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/>
  <mc:AlternateContent xmlns:mc="http://schemas.openxmlformats.org/markup-compatibility/2006">
    <mc:Choice Requires="x15">
      <x15ac:absPath xmlns:x15ac="http://schemas.microsoft.com/office/spreadsheetml/2010/11/ac" url="C:\Users\o_kumpitch\Nextcloud14\04_submission\"/>
    </mc:Choice>
  </mc:AlternateContent>
  <xr:revisionPtr revIDLastSave="0" documentId="13_ncr:1_{55C7CE3D-1CD1-4F7D-A342-E56724A2785D}" xr6:coauthVersionLast="36" xr6:coauthVersionMax="36" xr10:uidLastSave="{00000000-0000-0000-0000-000000000000}"/>
  <bookViews>
    <workbookView xWindow="-120" yWindow="-120" windowWidth="29040" windowHeight="15990" tabRatio="788" activeTab="6" xr2:uid="{00000000-000D-0000-FFFF-FFFF00000000}"/>
  </bookViews>
  <sheets>
    <sheet name="Overview" sheetId="20" r:id="rId1"/>
    <sheet name="SuppTable1" sheetId="1" r:id="rId2"/>
    <sheet name="SuppTable2" sheetId="16" r:id="rId3"/>
    <sheet name="SuppTable3" sheetId="5" r:id="rId4"/>
    <sheet name="SuppTable4" sheetId="9" r:id="rId5"/>
    <sheet name="SuppTable5" sheetId="10" r:id="rId6"/>
    <sheet name="SuppTable6" sheetId="13" r:id="rId7"/>
    <sheet name="SuppTable7" sheetId="11" r:id="rId8"/>
    <sheet name="SuppTable8" sheetId="6" r:id="rId9"/>
    <sheet name="SuppTable9" sheetId="12" r:id="rId10"/>
    <sheet name="SuppTable10" sheetId="15" r:id="rId11"/>
    <sheet name="SuppTable11" sheetId="14" r:id="rId12"/>
    <sheet name="SuppTable12" sheetId="19" r:id="rId13"/>
    <sheet name="SuppTable13" sheetId="18" r:id="rId14"/>
    <sheet name="SuppTable14" sheetId="7" r:id="rId15"/>
    <sheet name="SuppTable15" sheetId="8" r:id="rId16"/>
  </sheets>
  <definedNames>
    <definedName name="_xlnm._FilterDatabase" localSheetId="1" hidden="1">SuppTable1!$A$6:$P$6</definedName>
    <definedName name="_xlnm._FilterDatabase" localSheetId="12" hidden="1">SuppTable12!$A$3:$C$3</definedName>
    <definedName name="_xlnm._FilterDatabase" localSheetId="13" hidden="1">SuppTable13!$G$4:$G$241</definedName>
    <definedName name="_xlnm._FilterDatabase" localSheetId="15" hidden="1">SuppTable15!$A$3:$I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0" i="6" l="1"/>
  <c r="V19" i="6"/>
  <c r="V18" i="6" s="1"/>
  <c r="V17" i="6"/>
  <c r="V16" i="6"/>
  <c r="V7" i="6"/>
  <c r="V6" i="6"/>
  <c r="V10" i="6"/>
  <c r="V9" i="6"/>
  <c r="W16" i="6" l="1"/>
  <c r="W20" i="6"/>
  <c r="W19" i="6"/>
  <c r="V5" i="6"/>
  <c r="W7" i="6" s="1"/>
  <c r="V8" i="6"/>
  <c r="W10" i="6" s="1"/>
  <c r="V15" i="6"/>
  <c r="W17" i="6" s="1"/>
  <c r="W6" i="9"/>
  <c r="N6" i="9"/>
  <c r="W9" i="6" l="1"/>
  <c r="W6" i="6"/>
</calcChain>
</file>

<file path=xl/sharedStrings.xml><?xml version="1.0" encoding="utf-8"?>
<sst xmlns="http://schemas.openxmlformats.org/spreadsheetml/2006/main" count="23644" uniqueCount="1913">
  <si>
    <t>LabID</t>
  </si>
  <si>
    <t>Study_ID</t>
  </si>
  <si>
    <t>TDI-Score</t>
  </si>
  <si>
    <t>Sex</t>
  </si>
  <si>
    <t>age</t>
  </si>
  <si>
    <t>BMI</t>
  </si>
  <si>
    <t>nose58_nonPMA</t>
  </si>
  <si>
    <t>ID001</t>
  </si>
  <si>
    <t>dysosmia</t>
  </si>
  <si>
    <t>anosmic</t>
  </si>
  <si>
    <t>hyposmic</t>
  </si>
  <si>
    <t>nose59_nonPMA</t>
  </si>
  <si>
    <t>ID003</t>
  </si>
  <si>
    <t>nose62_nonPMA</t>
  </si>
  <si>
    <t>ID008</t>
  </si>
  <si>
    <t>nose63_nonPMA</t>
  </si>
  <si>
    <t>ID011</t>
  </si>
  <si>
    <t>nose65_nonPMA</t>
  </si>
  <si>
    <t>ID014</t>
  </si>
  <si>
    <t>nose67_nonPMA</t>
  </si>
  <si>
    <t>ID017</t>
  </si>
  <si>
    <t>nose69_nonPMA</t>
  </si>
  <si>
    <t>ID021</t>
  </si>
  <si>
    <t>nose100_nonPMA</t>
  </si>
  <si>
    <t>ID022</t>
  </si>
  <si>
    <t>nose70_nonPMA</t>
  </si>
  <si>
    <t>ID023</t>
  </si>
  <si>
    <t>nose71_nonPMA</t>
  </si>
  <si>
    <t>ID024</t>
  </si>
  <si>
    <t>nose72_nonPMA</t>
  </si>
  <si>
    <t>ID028</t>
  </si>
  <si>
    <t>nose73_nonPMA</t>
  </si>
  <si>
    <t>ID031</t>
  </si>
  <si>
    <t>nose75_nonPMA</t>
  </si>
  <si>
    <t>ID043</t>
  </si>
  <si>
    <t>nose60_nonPMA</t>
  </si>
  <si>
    <t>ID005</t>
  </si>
  <si>
    <t>normosmic</t>
  </si>
  <si>
    <t>good normosmic</t>
  </si>
  <si>
    <t>nose61_nonPMA</t>
  </si>
  <si>
    <t>ID007</t>
  </si>
  <si>
    <t>nose64_nonPMA</t>
  </si>
  <si>
    <t>ID012</t>
  </si>
  <si>
    <t>nose66_nonPMA</t>
  </si>
  <si>
    <t>ID016</t>
  </si>
  <si>
    <t>nose68_nonPMA</t>
  </si>
  <si>
    <t>ID020</t>
  </si>
  <si>
    <t>nose76_nonPMA</t>
  </si>
  <si>
    <t>ID048</t>
  </si>
  <si>
    <t>nose27_nonPMA</t>
  </si>
  <si>
    <t>ID060</t>
  </si>
  <si>
    <t>nose4_nonPMA</t>
  </si>
  <si>
    <t>ID025</t>
  </si>
  <si>
    <t>normosmia</t>
  </si>
  <si>
    <t>nose6_nonPMA</t>
  </si>
  <si>
    <t>ID027</t>
  </si>
  <si>
    <t>weak normosmic</t>
  </si>
  <si>
    <t>nose8_nonPMA</t>
  </si>
  <si>
    <t>ID033</t>
  </si>
  <si>
    <t>nose9_nonPMA</t>
  </si>
  <si>
    <t>ID034</t>
  </si>
  <si>
    <t>nose10_nonPMA</t>
  </si>
  <si>
    <t>ID036</t>
  </si>
  <si>
    <t>nose74_nonPMA</t>
  </si>
  <si>
    <t>ID037</t>
  </si>
  <si>
    <t>nose11_nonPMA</t>
  </si>
  <si>
    <t>ID038</t>
  </si>
  <si>
    <t>nose17_nonPMA</t>
  </si>
  <si>
    <t>ID047</t>
  </si>
  <si>
    <t>nose20_nonPMA</t>
  </si>
  <si>
    <t>ID051</t>
  </si>
  <si>
    <t>nose21_nonPMA</t>
  </si>
  <si>
    <t>ID052</t>
  </si>
  <si>
    <t>nose23_nonPMA</t>
  </si>
  <si>
    <t>ID054</t>
  </si>
  <si>
    <t>nose24_nonPMA</t>
  </si>
  <si>
    <t>ID055</t>
  </si>
  <si>
    <t>nose26_nonPMA</t>
  </si>
  <si>
    <t>ID058</t>
  </si>
  <si>
    <t>nose28_nonPMA</t>
  </si>
  <si>
    <t>ID061</t>
  </si>
  <si>
    <t>nose30_nonPMA</t>
  </si>
  <si>
    <t>ID063</t>
  </si>
  <si>
    <t>nose31_nonPMA</t>
  </si>
  <si>
    <t>ID064</t>
  </si>
  <si>
    <t>nose33_nonPMA</t>
  </si>
  <si>
    <t>ID066</t>
  </si>
  <si>
    <t>nose1_nonPMA</t>
  </si>
  <si>
    <t>ID004</t>
  </si>
  <si>
    <t>nose2_nonPMA</t>
  </si>
  <si>
    <t>ID013</t>
  </si>
  <si>
    <t>nose3_nonPMA</t>
  </si>
  <si>
    <t>ID019</t>
  </si>
  <si>
    <t>nose5_nonPMA</t>
  </si>
  <si>
    <t>ID026</t>
  </si>
  <si>
    <t>nose7_nonPMA</t>
  </si>
  <si>
    <t>ID030</t>
  </si>
  <si>
    <t>nose12_nonPMA</t>
  </si>
  <si>
    <t>ID039</t>
  </si>
  <si>
    <t>nose13_nonPMA</t>
  </si>
  <si>
    <t>ID040</t>
  </si>
  <si>
    <t>nose14_nonPMA</t>
  </si>
  <si>
    <t>ID041</t>
  </si>
  <si>
    <t>nose15_nonPMA</t>
  </si>
  <si>
    <t>ID042</t>
  </si>
  <si>
    <t>nose16_nonPMA</t>
  </si>
  <si>
    <t>ID044</t>
  </si>
  <si>
    <t>nose18_nonPMA</t>
  </si>
  <si>
    <t>ID049</t>
  </si>
  <si>
    <t>nose19_nonPMA</t>
  </si>
  <si>
    <t>ID050</t>
  </si>
  <si>
    <t>nose22_nonPMA</t>
  </si>
  <si>
    <t>ID053</t>
  </si>
  <si>
    <t>nose25_nonPMA</t>
  </si>
  <si>
    <t>ID057</t>
  </si>
  <si>
    <t>nose29_nonPMA</t>
  </si>
  <si>
    <t>ID062</t>
  </si>
  <si>
    <t>nose32_nonPMA</t>
  </si>
  <si>
    <t>ID065</t>
  </si>
  <si>
    <t>Study</t>
  </si>
  <si>
    <t>Nose 2.0</t>
  </si>
  <si>
    <t>weight</t>
  </si>
  <si>
    <t>female/male</t>
  </si>
  <si>
    <t>years</t>
  </si>
  <si>
    <t>kg</t>
  </si>
  <si>
    <t>male</t>
  </si>
  <si>
    <t>female</t>
  </si>
  <si>
    <t>maingroups</t>
  </si>
  <si>
    <t>olfaction</t>
  </si>
  <si>
    <t>subgroups</t>
  </si>
  <si>
    <t>score</t>
  </si>
  <si>
    <t>Threshold (T)</t>
  </si>
  <si>
    <t>Discrimination (D)</t>
  </si>
  <si>
    <t>Identification (I)</t>
  </si>
  <si>
    <t>T_maingroup</t>
  </si>
  <si>
    <t>D_maingroup</t>
  </si>
  <si>
    <t>I_maingroup</t>
  </si>
  <si>
    <t>pilot</t>
  </si>
  <si>
    <t>Nose_1</t>
  </si>
  <si>
    <t>Nose_2</t>
  </si>
  <si>
    <t>Nose_3</t>
  </si>
  <si>
    <t>Nose_4</t>
  </si>
  <si>
    <t>Nose_5</t>
  </si>
  <si>
    <t>Nose_6</t>
  </si>
  <si>
    <t>Nose_7</t>
  </si>
  <si>
    <t>Nose_8</t>
  </si>
  <si>
    <t>Nose_9</t>
  </si>
  <si>
    <t>Nose_10</t>
  </si>
  <si>
    <t>Nose_29</t>
  </si>
  <si>
    <t>Nose_30</t>
  </si>
  <si>
    <t>Nose_32</t>
  </si>
  <si>
    <t>Nose_34</t>
  </si>
  <si>
    <t>Nose_36</t>
  </si>
  <si>
    <t>Nose_37</t>
  </si>
  <si>
    <t>Nose_38</t>
  </si>
  <si>
    <t>Nose_39</t>
  </si>
  <si>
    <t>Nose_41</t>
  </si>
  <si>
    <t xml:space="preserve">Nose_42 </t>
  </si>
  <si>
    <t>Nose_43</t>
  </si>
  <si>
    <t>Nose_44</t>
  </si>
  <si>
    <t>Nose_45</t>
  </si>
  <si>
    <t>Nose_46</t>
  </si>
  <si>
    <t>Nose_47</t>
  </si>
  <si>
    <t>Nose_48</t>
  </si>
  <si>
    <t>Nose_49</t>
  </si>
  <si>
    <t>Nose_50</t>
  </si>
  <si>
    <t>Nose_52</t>
  </si>
  <si>
    <t>Nose_53</t>
  </si>
  <si>
    <t>Nose_54</t>
  </si>
  <si>
    <t>Nose_55</t>
  </si>
  <si>
    <t>Nose_56</t>
  </si>
  <si>
    <t>Nose_57</t>
  </si>
  <si>
    <t>Nose_58</t>
  </si>
  <si>
    <t>Nose_59</t>
  </si>
  <si>
    <t>Nose_60</t>
  </si>
  <si>
    <t>Nose_61</t>
  </si>
  <si>
    <t>Nose_62</t>
  </si>
  <si>
    <t>Nose_63</t>
  </si>
  <si>
    <t>Nose_64</t>
  </si>
  <si>
    <t>Nose_65</t>
  </si>
  <si>
    <t>Nose_66</t>
  </si>
  <si>
    <t>Nose_69</t>
  </si>
  <si>
    <t>Nose_70</t>
  </si>
  <si>
    <t>Nose_71</t>
  </si>
  <si>
    <t>Nose_72</t>
  </si>
  <si>
    <t>Nose_73</t>
  </si>
  <si>
    <t>Nose_74</t>
  </si>
  <si>
    <t>Nose_75</t>
  </si>
  <si>
    <t>Nose_76</t>
  </si>
  <si>
    <t>Nose_77</t>
  </si>
  <si>
    <t>Nose_78</t>
  </si>
  <si>
    <t>Nose_79</t>
  </si>
  <si>
    <t>Nose_80</t>
  </si>
  <si>
    <t>Nose_81</t>
  </si>
  <si>
    <t>Nose_83</t>
  </si>
  <si>
    <t>Nose_84</t>
  </si>
  <si>
    <t>Nose_85</t>
  </si>
  <si>
    <t>Nose_86</t>
  </si>
  <si>
    <t>Nose_87</t>
  </si>
  <si>
    <t>Nose_88</t>
  </si>
  <si>
    <t>Nose_89</t>
  </si>
  <si>
    <t>Nose_90</t>
  </si>
  <si>
    <t>Nose_91</t>
  </si>
  <si>
    <t>Nose_92</t>
  </si>
  <si>
    <t>Nose_95</t>
  </si>
  <si>
    <t>goodnormosmic</t>
  </si>
  <si>
    <t>weaknormosmic</t>
  </si>
  <si>
    <t>shared genera</t>
  </si>
  <si>
    <t>genera unique nPMA</t>
  </si>
  <si>
    <t>genera unique PMA</t>
  </si>
  <si>
    <t>Abiotrophia</t>
  </si>
  <si>
    <t>Alcanivorax</t>
  </si>
  <si>
    <t>Acinetobacter</t>
  </si>
  <si>
    <t>Acidaminococcus</t>
  </si>
  <si>
    <t>Actinobacteria</t>
  </si>
  <si>
    <t>Acidibacter</t>
  </si>
  <si>
    <t>Anaerovoracaceae_S5-A14a</t>
  </si>
  <si>
    <t>Actinomyces</t>
  </si>
  <si>
    <t>Acidiphilium</t>
  </si>
  <si>
    <t>Antricoccus</t>
  </si>
  <si>
    <t>Actinotignum</t>
  </si>
  <si>
    <t>Acidovorax</t>
  </si>
  <si>
    <t>Arsenicicoccus</t>
  </si>
  <si>
    <t>Adlercreutzia</t>
  </si>
  <si>
    <t>Actinobacillus</t>
  </si>
  <si>
    <t>Aeromonas</t>
  </si>
  <si>
    <t>Agathobacter</t>
  </si>
  <si>
    <t>Candidatus_Nitrosotenuis</t>
  </si>
  <si>
    <t>Aggregatibacter</t>
  </si>
  <si>
    <t>Adhaeribacter</t>
  </si>
  <si>
    <t>Family_XIII_AD3011_group</t>
  </si>
  <si>
    <t>Agrococcus</t>
  </si>
  <si>
    <t>Fretibacterium</t>
  </si>
  <si>
    <t>Aerococcus</t>
  </si>
  <si>
    <t>Akkermansia</t>
  </si>
  <si>
    <t>Aeromicrobium</t>
  </si>
  <si>
    <t>Garicola</t>
  </si>
  <si>
    <t>Alistipes</t>
  </si>
  <si>
    <t>Algoriphagus</t>
  </si>
  <si>
    <t>Alloprevotella</t>
  </si>
  <si>
    <t>Alishewanella</t>
  </si>
  <si>
    <t>Incertae_Sedis</t>
  </si>
  <si>
    <t>Allorhizobium-Neorhizobium-Pararhizobium-Rhizobium</t>
  </si>
  <si>
    <t>Alkanindiges</t>
  </si>
  <si>
    <t>Alloiococcus</t>
  </si>
  <si>
    <t>Megamonas</t>
  </si>
  <si>
    <t>Anaerococcus</t>
  </si>
  <si>
    <t>Methanomassiliicoccus</t>
  </si>
  <si>
    <t>Anaerostipes</t>
  </si>
  <si>
    <t>Paludibacter</t>
  </si>
  <si>
    <t>Anoxybacillus</t>
  </si>
  <si>
    <t>Paludisphaera</t>
  </si>
  <si>
    <t>Aquabacterium</t>
  </si>
  <si>
    <t>Anaerotruncus</t>
  </si>
  <si>
    <t>Rheinheimera</t>
  </si>
  <si>
    <t>Arthrobacter</t>
  </si>
  <si>
    <t>Rubrobacter</t>
  </si>
  <si>
    <t>Asticcacaulis</t>
  </si>
  <si>
    <t>Atopobium</t>
  </si>
  <si>
    <t>Angelakisella</t>
  </si>
  <si>
    <t>Solirubrobacter</t>
  </si>
  <si>
    <t>Bacteroides</t>
  </si>
  <si>
    <t>Antarcticibacterium</t>
  </si>
  <si>
    <t>Sphingomonadaceae_DSSF69</t>
  </si>
  <si>
    <t>Barnesiella</t>
  </si>
  <si>
    <t>Aquamicrobium</t>
  </si>
  <si>
    <t>Stenotrophobacter</t>
  </si>
  <si>
    <t>Bdellovibrio</t>
  </si>
  <si>
    <t>Arcobacter</t>
  </si>
  <si>
    <t>Thermicanus</t>
  </si>
  <si>
    <t>Beijerinckiaceae_1174-901-12</t>
  </si>
  <si>
    <t>Arcticibacter</t>
  </si>
  <si>
    <t>Turicibacter</t>
  </si>
  <si>
    <t>Bifidobacterium</t>
  </si>
  <si>
    <t>unknown_Actinobacteria</t>
  </si>
  <si>
    <t>Bilophila</t>
  </si>
  <si>
    <t>Bacillus</t>
  </si>
  <si>
    <t>unknown_Bacillales</t>
  </si>
  <si>
    <t>Blautia</t>
  </si>
  <si>
    <t>Bacteriovorax</t>
  </si>
  <si>
    <t>Bosea</t>
  </si>
  <si>
    <t>unknown_Chloroflexi_KD4-96</t>
  </si>
  <si>
    <t>Brachybacterium</t>
  </si>
  <si>
    <t>Bergeyella</t>
  </si>
  <si>
    <t>unknown_Cytophagales</t>
  </si>
  <si>
    <t>Bradyrhizobium</t>
  </si>
  <si>
    <t>Blastocatella</t>
  </si>
  <si>
    <t>unknown_Leptotrichiaceae</t>
  </si>
  <si>
    <t>Brevundimonas</t>
  </si>
  <si>
    <t>Blastococcus</t>
  </si>
  <si>
    <t>unknown_Nocardiaceae</t>
  </si>
  <si>
    <t>Bryobacter</t>
  </si>
  <si>
    <t>Brevibacterium</t>
  </si>
  <si>
    <t>Burkholderia-Caballeronia-Paraburkholderia</t>
  </si>
  <si>
    <t>Brochothrix</t>
  </si>
  <si>
    <t>unknown_Pirellulaceae</t>
  </si>
  <si>
    <t>Butyricicoccus</t>
  </si>
  <si>
    <t>Brumimicrobium</t>
  </si>
  <si>
    <t>Campylobacter</t>
  </si>
  <si>
    <t>unknown_Rhizobiales_Incertae_Sedis</t>
  </si>
  <si>
    <t>Capnocytophaga</t>
  </si>
  <si>
    <t>unknown_Veillonellales-Selenomonadales</t>
  </si>
  <si>
    <t>Cardiobacterium</t>
  </si>
  <si>
    <t>Caldicoprobacter</t>
  </si>
  <si>
    <t>Vibrio</t>
  </si>
  <si>
    <t>Centipeda</t>
  </si>
  <si>
    <t>Christensenellaceae_R-7_group</t>
  </si>
  <si>
    <t>Candidatus_Methanoplasma</t>
  </si>
  <si>
    <t>Chryseobacterium</t>
  </si>
  <si>
    <t>Candidatus_Omnitrophus</t>
  </si>
  <si>
    <t>Chryseomicrobium</t>
  </si>
  <si>
    <t>Carnobacterium</t>
  </si>
  <si>
    <t>Cloacibacterium</t>
  </si>
  <si>
    <t>Catenibacterium</t>
  </si>
  <si>
    <t>Clostridia_UCG-014</t>
  </si>
  <si>
    <t>Catonella</t>
  </si>
  <si>
    <t>Clostridia_vadinBB60_group</t>
  </si>
  <si>
    <t>Caulobacter</t>
  </si>
  <si>
    <t>Clostridium_sensu_stricto_1</t>
  </si>
  <si>
    <t>Caulobacteraceae_PMMR1</t>
  </si>
  <si>
    <t>Cnuella</t>
  </si>
  <si>
    <t>Cellulomonas</t>
  </si>
  <si>
    <t>Comamonas</t>
  </si>
  <si>
    <t>Chthoniobacter</t>
  </si>
  <si>
    <t>Constrictibacter</t>
  </si>
  <si>
    <t>Coprococcus</t>
  </si>
  <si>
    <t>Corynebacterium</t>
  </si>
  <si>
    <t>Craurococcus-Caldovatus</t>
  </si>
  <si>
    <t>Colidextribacter</t>
  </si>
  <si>
    <t>Curvibacter</t>
  </si>
  <si>
    <t>Collinsella</t>
  </si>
  <si>
    <t>Cutibacterium</t>
  </si>
  <si>
    <t>Deinococcus</t>
  </si>
  <si>
    <t>Curtobacterium</t>
  </si>
  <si>
    <t>Delftia</t>
  </si>
  <si>
    <t>Cytophaga</t>
  </si>
  <si>
    <t>Dialister</t>
  </si>
  <si>
    <t>Dietzia</t>
  </si>
  <si>
    <t>Dermabacter</t>
  </si>
  <si>
    <t>Dolosigranulum</t>
  </si>
  <si>
    <t>Dermacoccus</t>
  </si>
  <si>
    <t>Dorea</t>
  </si>
  <si>
    <t>Devosia</t>
  </si>
  <si>
    <t>Duganella</t>
  </si>
  <si>
    <t>Domibacillus</t>
  </si>
  <si>
    <t>Eggerthella</t>
  </si>
  <si>
    <t>Dyadobacter</t>
  </si>
  <si>
    <t>Enhydrobacter</t>
  </si>
  <si>
    <t>Dysgonomonas</t>
  </si>
  <si>
    <t>Enterococcus</t>
  </si>
  <si>
    <t>Edaphobaculum</t>
  </si>
  <si>
    <t>Escherichia-Shigella</t>
  </si>
  <si>
    <t>Eubacterium_hallii_group</t>
  </si>
  <si>
    <t>Empedobacter</t>
  </si>
  <si>
    <t>Eubacterium_ventriosum_group</t>
  </si>
  <si>
    <t>Eremococcus</t>
  </si>
  <si>
    <t>Faecalibacterium</t>
  </si>
  <si>
    <t>Erysipelotrichaceae_UCG-003</t>
  </si>
  <si>
    <t>Finegoldia</t>
  </si>
  <si>
    <t>Erysipelotrichaceae_ZOR0006</t>
  </si>
  <si>
    <t>Fusicatenibacter</t>
  </si>
  <si>
    <t>Fusobacterium</t>
  </si>
  <si>
    <t>Eubacterium_coprostanoligenes_group</t>
  </si>
  <si>
    <t>Gastranaerophilales</t>
  </si>
  <si>
    <t>Eubacterium_eligens_group</t>
  </si>
  <si>
    <t>Gemella</t>
  </si>
  <si>
    <t>Eubacterium_fissicatena_group</t>
  </si>
  <si>
    <t>Glutamicibacter</t>
  </si>
  <si>
    <t>Gordonia</t>
  </si>
  <si>
    <t>Gracilibacteria</t>
  </si>
  <si>
    <t>Exiguobacterium</t>
  </si>
  <si>
    <t>Granulicatella</t>
  </si>
  <si>
    <t>Haemophilus</t>
  </si>
  <si>
    <t>Fastidiosipila</t>
  </si>
  <si>
    <t>Halomonas</t>
  </si>
  <si>
    <t>Fenollaria</t>
  </si>
  <si>
    <t>Hymenobacter</t>
  </si>
  <si>
    <t>Ferruginibacter</t>
  </si>
  <si>
    <t>Hyphomicrobium</t>
  </si>
  <si>
    <t>Flavisolibacter</t>
  </si>
  <si>
    <t>Intestinimonas</t>
  </si>
  <si>
    <t>Flavobacterium</t>
  </si>
  <si>
    <t>Jonquetella</t>
  </si>
  <si>
    <t>Flectobacillus</t>
  </si>
  <si>
    <t>Kocuria</t>
  </si>
  <si>
    <t>Lachnoclostridium</t>
  </si>
  <si>
    <t>Gaiella</t>
  </si>
  <si>
    <t>Lachnospira</t>
  </si>
  <si>
    <t>Gardnerella</t>
  </si>
  <si>
    <t>Lachnospiraceae_CAG-56</t>
  </si>
  <si>
    <t>Geobacillus</t>
  </si>
  <si>
    <t>Lachnospiraceae_NK4A136_group</t>
  </si>
  <si>
    <t>Georgenia</t>
  </si>
  <si>
    <t>Lactobacillus</t>
  </si>
  <si>
    <t>Haematospirillum</t>
  </si>
  <si>
    <t>Lactococcus</t>
  </si>
  <si>
    <t>Halalkalicoccus</t>
  </si>
  <si>
    <t>Lautropia</t>
  </si>
  <si>
    <t>Helcococcus</t>
  </si>
  <si>
    <t>Lawsonella</t>
  </si>
  <si>
    <t>Holdemanella</t>
  </si>
  <si>
    <t>Leptotrichia</t>
  </si>
  <si>
    <t>Leuconostoc</t>
  </si>
  <si>
    <t>Ilumatobacter</t>
  </si>
  <si>
    <t>Massilia</t>
  </si>
  <si>
    <t>Megasphaera</t>
  </si>
  <si>
    <t>Intestinibacter</t>
  </si>
  <si>
    <t>Methanobrevibacter</t>
  </si>
  <si>
    <t>Jatrophihabitans</t>
  </si>
  <si>
    <t>Methanosphaera</t>
  </si>
  <si>
    <t>Jeotgalicoccus</t>
  </si>
  <si>
    <t>Methylobacterium-Methylorubrum</t>
  </si>
  <si>
    <t>Johnsonella</t>
  </si>
  <si>
    <t>Micrococcus</t>
  </si>
  <si>
    <t>Kineococcus</t>
  </si>
  <si>
    <t>Mogibacterium</t>
  </si>
  <si>
    <t>Moraxella</t>
  </si>
  <si>
    <t>Koukoulia</t>
  </si>
  <si>
    <t>Morganella</t>
  </si>
  <si>
    <t>Muribaculaceae</t>
  </si>
  <si>
    <t>Kytococcus</t>
  </si>
  <si>
    <t>Negativicoccus</t>
  </si>
  <si>
    <t>Lachnoanaerobaculum</t>
  </si>
  <si>
    <t>Neisseria</t>
  </si>
  <si>
    <t>Nesterenkonia</t>
  </si>
  <si>
    <t>Lachnospiraceae_UCG-001</t>
  </si>
  <si>
    <t>Nocardioides</t>
  </si>
  <si>
    <t>Lachnospiraceae_UCG-004</t>
  </si>
  <si>
    <t>Novosphingobium</t>
  </si>
  <si>
    <t>Oscillospiraceae_UCG-002</t>
  </si>
  <si>
    <t>Leifsonia</t>
  </si>
  <si>
    <t>Oscillospiraceae_UCG-005</t>
  </si>
  <si>
    <t>Limibaculum</t>
  </si>
  <si>
    <t>Parabacteroides</t>
  </si>
  <si>
    <t>Longimicrobiaceae</t>
  </si>
  <si>
    <t>Paracoccus</t>
  </si>
  <si>
    <t>Peptoniphilus</t>
  </si>
  <si>
    <t>Luteimonas</t>
  </si>
  <si>
    <t>Phascolarctobacterium</t>
  </si>
  <si>
    <t>Luteolibacter</t>
  </si>
  <si>
    <t>Porphyromonas</t>
  </si>
  <si>
    <t>Macrococcus</t>
  </si>
  <si>
    <t>Prevotella</t>
  </si>
  <si>
    <t>Marinococcus</t>
  </si>
  <si>
    <t>Pseudomonas</t>
  </si>
  <si>
    <t>Marmoricola</t>
  </si>
  <si>
    <t>Pseudonocardia</t>
  </si>
  <si>
    <t>Marvinbryantia</t>
  </si>
  <si>
    <t>Pseudoxanthomonas</t>
  </si>
  <si>
    <t>Psychrobacter</t>
  </si>
  <si>
    <t>Methylocystis</t>
  </si>
  <si>
    <t>Ralstonia</t>
  </si>
  <si>
    <t>Methylotenera</t>
  </si>
  <si>
    <t>Romboutsia</t>
  </si>
  <si>
    <t>Roseburia</t>
  </si>
  <si>
    <t>Rothia</t>
  </si>
  <si>
    <t>Microtrichales</t>
  </si>
  <si>
    <t>Rubellimicrobium</t>
  </si>
  <si>
    <t>Microvirga</t>
  </si>
  <si>
    <t>Ruminococcus</t>
  </si>
  <si>
    <t>Modestobacter</t>
  </si>
  <si>
    <t>Ruminococcus_gnavus_group</t>
  </si>
  <si>
    <t>Schlegelella</t>
  </si>
  <si>
    <t>Moraxellaceae</t>
  </si>
  <si>
    <t>Selenomonas</t>
  </si>
  <si>
    <t>Muribaculaceae_CAG-873</t>
  </si>
  <si>
    <t>Skermanella</t>
  </si>
  <si>
    <t>Mycobacterium</t>
  </si>
  <si>
    <t>Solobacterium</t>
  </si>
  <si>
    <t>Mycoplasma</t>
  </si>
  <si>
    <t>Sphingomonas</t>
  </si>
  <si>
    <t>Nakamurella</t>
  </si>
  <si>
    <t>Sphingorhabdus</t>
  </si>
  <si>
    <t>Negativibacillus</t>
  </si>
  <si>
    <t>Staphylococcus</t>
  </si>
  <si>
    <t>Nibribacter</t>
  </si>
  <si>
    <t>Stenotrophomonas</t>
  </si>
  <si>
    <t>Noviherbaspirillum</t>
  </si>
  <si>
    <t>Streptococcus</t>
  </si>
  <si>
    <t>Nubsella</t>
  </si>
  <si>
    <t>Subdoligranulum</t>
  </si>
  <si>
    <t>Obscuribacteraceae</t>
  </si>
  <si>
    <t>Tepidimonas</t>
  </si>
  <si>
    <t>Odoribacter</t>
  </si>
  <si>
    <t>Terrisporobacter</t>
  </si>
  <si>
    <t>Oligella</t>
  </si>
  <si>
    <t>Thermus</t>
  </si>
  <si>
    <t>Olsenella</t>
  </si>
  <si>
    <t>Trichococcus</t>
  </si>
  <si>
    <t>Truepera</t>
  </si>
  <si>
    <t>Oscillospiraceae_NK4A214_group</t>
  </si>
  <si>
    <t>unknown_Acetobacteraceae</t>
  </si>
  <si>
    <t>Oscillospiraceae_UCG-003</t>
  </si>
  <si>
    <t>unknown_Bacilli_RF39</t>
  </si>
  <si>
    <t>unknown_Bacteria</t>
  </si>
  <si>
    <t>unknown_Chitinophagaceae</t>
  </si>
  <si>
    <t>Pantoea</t>
  </si>
  <si>
    <t>unknown_Comamonadaceae</t>
  </si>
  <si>
    <t>Parasutterella</t>
  </si>
  <si>
    <t>unknown_Enterobacterales</t>
  </si>
  <si>
    <t>Parvimonas</t>
  </si>
  <si>
    <t>unknown_Enterobacteriaceae</t>
  </si>
  <si>
    <t>Pectobacterium</t>
  </si>
  <si>
    <t>unknown_Frankiales</t>
  </si>
  <si>
    <t>Pediococcus</t>
  </si>
  <si>
    <t>unknown_Intrasporangiaceae</t>
  </si>
  <si>
    <t>Pedobacter</t>
  </si>
  <si>
    <t>Peptoanaerobacter</t>
  </si>
  <si>
    <t>unknown_Lachnospiraceae</t>
  </si>
  <si>
    <t>Peptococcus</t>
  </si>
  <si>
    <t>unknown_Lactobacillales</t>
  </si>
  <si>
    <t>Peptostreptococcus</t>
  </si>
  <si>
    <t>unknown_Methanomethylophilaceae</t>
  </si>
  <si>
    <t>unknown_Microbacteriaceae</t>
  </si>
  <si>
    <t>Photobacterium</t>
  </si>
  <si>
    <t>unknown_Neisseriaceae</t>
  </si>
  <si>
    <t>Phreatobacter</t>
  </si>
  <si>
    <t>Phycisphaeraceae_SM1A02</t>
  </si>
  <si>
    <t>unknown_Oscillospiraceae</t>
  </si>
  <si>
    <t>Phyllobacterium</t>
  </si>
  <si>
    <t>unknown_Oscillospirales_UCG-010</t>
  </si>
  <si>
    <t>Pontibacter</t>
  </si>
  <si>
    <t>unknown_Oxalobacteraceae</t>
  </si>
  <si>
    <t>Propionibacterium</t>
  </si>
  <si>
    <t>unknown_Pasteurellaceae</t>
  </si>
  <si>
    <t>unknown_Planococcaceae</t>
  </si>
  <si>
    <t>Proteus</t>
  </si>
  <si>
    <t>unknown_Rhizobiaceae</t>
  </si>
  <si>
    <t>Pseudoalteromonas</t>
  </si>
  <si>
    <t>unknown_Rhodobacteraceae</t>
  </si>
  <si>
    <t>Pseudoclavibacter</t>
  </si>
  <si>
    <t>unknown_Rhodospirillales</t>
  </si>
  <si>
    <t>unknown_Ruminococcaceae</t>
  </si>
  <si>
    <t>Qipengyuania</t>
  </si>
  <si>
    <t>unknown_Selenomonadaceae</t>
  </si>
  <si>
    <t>Quadrisphaera</t>
  </si>
  <si>
    <t>unknown_Solirubrobacteraceae</t>
  </si>
  <si>
    <t>Rathayibacter</t>
  </si>
  <si>
    <t>unknown_Sphingomonadaceae</t>
  </si>
  <si>
    <t>Reyranella</t>
  </si>
  <si>
    <t>unknown_Staphylococcaceae</t>
  </si>
  <si>
    <t>Rhodococcus</t>
  </si>
  <si>
    <t>unknown_Vicinamibacterales</t>
  </si>
  <si>
    <t>unknown_Xanthobacteraceae</t>
  </si>
  <si>
    <t>Rhodoferax</t>
  </si>
  <si>
    <t>unknown_Yersiniaceae</t>
  </si>
  <si>
    <t>Rickettsia</t>
  </si>
  <si>
    <t>Veillonella</t>
  </si>
  <si>
    <t>Xanthomonas</t>
  </si>
  <si>
    <t>Roseomonas</t>
  </si>
  <si>
    <t>Rubritepida</t>
  </si>
  <si>
    <t>Rufibacter</t>
  </si>
  <si>
    <t>Ruminococcaceae_CAG-352</t>
  </si>
  <si>
    <t>Ruminococcaceae_Incertae_Sedis</t>
  </si>
  <si>
    <t>Ruminococcus_torques_group</t>
  </si>
  <si>
    <t>Saccharibacillus</t>
  </si>
  <si>
    <t>Saccharimonadaceae</t>
  </si>
  <si>
    <t>Saccharimonadales</t>
  </si>
  <si>
    <t>Salinicoccus</t>
  </si>
  <si>
    <t>Scardovia</t>
  </si>
  <si>
    <t>Sebaldella</t>
  </si>
  <si>
    <t>Serratia</t>
  </si>
  <si>
    <t>Shewanella</t>
  </si>
  <si>
    <t>Sneathia</t>
  </si>
  <si>
    <t>Sphingobacterium</t>
  </si>
  <si>
    <t>Sphingobium</t>
  </si>
  <si>
    <t>Sphingopyxis</t>
  </si>
  <si>
    <t>Spiroplasma</t>
  </si>
  <si>
    <t>Spirosoma</t>
  </si>
  <si>
    <t>Stomatobaculum</t>
  </si>
  <si>
    <t>Sutterella</t>
  </si>
  <si>
    <t>Taonella</t>
  </si>
  <si>
    <t>Tepidiphilus</t>
  </si>
  <si>
    <t>Thermoleophilum</t>
  </si>
  <si>
    <t>Tissierella</t>
  </si>
  <si>
    <t>Treponema</t>
  </si>
  <si>
    <t>Turicella</t>
  </si>
  <si>
    <t>Undibacterium</t>
  </si>
  <si>
    <t>unknown_Acidimicrobiia</t>
  </si>
  <si>
    <t>unknown_Aeromonadaceae</t>
  </si>
  <si>
    <t>unknown_Beijerinckiaceae</t>
  </si>
  <si>
    <t>unknown_Clostridia</t>
  </si>
  <si>
    <t>unknown_Devosiaceae</t>
  </si>
  <si>
    <t>unknown_Gaiellales</t>
  </si>
  <si>
    <t>unknown_Gammaproteobacteria</t>
  </si>
  <si>
    <t>unknown_Gemmataceae</t>
  </si>
  <si>
    <t>unknown_Gemmatimonadaceae</t>
  </si>
  <si>
    <t>unknown_Geodermatophilaceae</t>
  </si>
  <si>
    <t>unknown_Isosphaeraceae</t>
  </si>
  <si>
    <t>unknown_Ktedonobacteraceae</t>
  </si>
  <si>
    <t>unknown_Longimicrobiaceae</t>
  </si>
  <si>
    <t>unknown_Micrococcaceae</t>
  </si>
  <si>
    <t>unknown_Micropepsaceae</t>
  </si>
  <si>
    <t>unknown_Nocardiopsaceae</t>
  </si>
  <si>
    <t>unknown_Peptostreptococcaceae</t>
  </si>
  <si>
    <t>unknown_Planctomycetales</t>
  </si>
  <si>
    <t>unknown_Rickettsiaceae</t>
  </si>
  <si>
    <t>unknown_Weeksellaceae</t>
  </si>
  <si>
    <t>Varibaculum</t>
  </si>
  <si>
    <t>Vicinamibacteraceae</t>
  </si>
  <si>
    <t>Victivallis</t>
  </si>
  <si>
    <t>Vulcaniibacterium</t>
  </si>
  <si>
    <t>Weissella</t>
  </si>
  <si>
    <t>Wolbachia</t>
  </si>
  <si>
    <t>IL6L1</t>
  </si>
  <si>
    <t xml:space="preserve">     0.8</t>
  </si>
  <si>
    <t xml:space="preserve">     2.8</t>
  </si>
  <si>
    <t>&lt;    0.6</t>
  </si>
  <si>
    <t xml:space="preserve">     2.0</t>
  </si>
  <si>
    <t xml:space="preserve">     3.0</t>
  </si>
  <si>
    <t xml:space="preserve">     1.6</t>
  </si>
  <si>
    <t xml:space="preserve">     2.3</t>
  </si>
  <si>
    <t xml:space="preserve">     3.2</t>
  </si>
  <si>
    <t xml:space="preserve">     6.8</t>
  </si>
  <si>
    <t>&lt;    1.5</t>
  </si>
  <si>
    <t xml:space="preserve">     1.0</t>
  </si>
  <si>
    <t xml:space="preserve">     5.4</t>
  </si>
  <si>
    <t xml:space="preserve">     3.4</t>
  </si>
  <si>
    <t xml:space="preserve">     3.5</t>
  </si>
  <si>
    <t xml:space="preserve">     1.2</t>
  </si>
  <si>
    <t xml:space="preserve">     1.1</t>
  </si>
  <si>
    <t xml:space="preserve">     0.6</t>
  </si>
  <si>
    <t xml:space="preserve">     0.7</t>
  </si>
  <si>
    <t xml:space="preserve">     8.5</t>
  </si>
  <si>
    <t xml:space="preserve">     2.2</t>
  </si>
  <si>
    <t xml:space="preserve">     1.4</t>
  </si>
  <si>
    <t xml:space="preserve">     1.5</t>
  </si>
  <si>
    <t xml:space="preserve">     2.1</t>
  </si>
  <si>
    <t xml:space="preserve">     3.6</t>
  </si>
  <si>
    <t xml:space="preserve">     1.7</t>
  </si>
  <si>
    <t xml:space="preserve">     3.3</t>
  </si>
  <si>
    <t xml:space="preserve">     1.8</t>
  </si>
  <si>
    <t xml:space="preserve">     2.7</t>
  </si>
  <si>
    <t>C-reactive protein</t>
  </si>
  <si>
    <t>glucose</t>
  </si>
  <si>
    <t>NA</t>
  </si>
  <si>
    <t>MK PFL</t>
  </si>
  <si>
    <t>MK TIER</t>
  </si>
  <si>
    <t>alcohol</t>
  </si>
  <si>
    <t>bread</t>
  </si>
  <si>
    <t>cereals</t>
  </si>
  <si>
    <t>eggs</t>
  </si>
  <si>
    <t>fish</t>
  </si>
  <si>
    <t>meat</t>
  </si>
  <si>
    <t>fruits</t>
  </si>
  <si>
    <t>vegetables</t>
  </si>
  <si>
    <t>leguminoses</t>
  </si>
  <si>
    <t>potatoes</t>
  </si>
  <si>
    <t>milk</t>
  </si>
  <si>
    <t>drinks</t>
  </si>
  <si>
    <t>oil and fat</t>
  </si>
  <si>
    <t>confectionery</t>
  </si>
  <si>
    <t>wild</t>
  </si>
  <si>
    <t>processed meat</t>
  </si>
  <si>
    <t>KD (Disaccharide (2M) [mg] )</t>
  </si>
  <si>
    <t>KDL (Lactose (Milchzucker) [mg] )</t>
  </si>
  <si>
    <t>KM (Monosaccharide (1M) [mg] )</t>
  </si>
  <si>
    <t>KP (Polysaccharide (&gt;10M) [mg] )</t>
  </si>
  <si>
    <t>KAER (Erythritol [mg] )</t>
  </si>
  <si>
    <t>KBC (Cellulose [mg] )</t>
  </si>
  <si>
    <t>KBL (Lignin [mg] )</t>
  </si>
  <si>
    <t>MCA (Calcium [mg] )</t>
  </si>
  <si>
    <t>MMG (Magnesium [mg] )</t>
  </si>
  <si>
    <t>PANTH (Anthocyanidine [mg] )</t>
  </si>
  <si>
    <t>PFLAV (Flavone [mg] )</t>
  </si>
  <si>
    <t>PFLAV3 (Flavan-3-ol [mg] )</t>
  </si>
  <si>
    <t>PFLAVE (Flavonone [mg] )</t>
  </si>
  <si>
    <t>PFLAVO (Flavonol [mg] )</t>
  </si>
  <si>
    <t>PISOF (Isoflavone [mg] )</t>
  </si>
  <si>
    <t>VAR (Vitamin A - Retinol [mg] )</t>
  </si>
  <si>
    <t>VB12 (Vitamin B12 - Cobalamin [mg] )</t>
  </si>
  <si>
    <t>VB2 (Vitamin B2 - Riboflavin [mg] )</t>
  </si>
  <si>
    <t>VB7 (Vitamin B7 - Biotin [mg] )</t>
  </si>
  <si>
    <t>mg</t>
  </si>
  <si>
    <t>Energy</t>
  </si>
  <si>
    <t>kcal</t>
  </si>
  <si>
    <t>amount</t>
  </si>
  <si>
    <t>ZE (protein [mg] )</t>
  </si>
  <si>
    <t>EEA (essential amino acids [mg] )</t>
  </si>
  <si>
    <t>ENA (non-essential amino acids [mg] )</t>
  </si>
  <si>
    <t>EARG (Arginine [mg] )</t>
  </si>
  <si>
    <t>EASP (Aspartic acid [mg] )</t>
  </si>
  <si>
    <t>ECYS (Cystine [mg] )</t>
  </si>
  <si>
    <t>EGLU (Glutamic acid [mg] )</t>
  </si>
  <si>
    <t>EGLY (Glycine [mg] )</t>
  </si>
  <si>
    <t>EHIS (Histidine [mg] )</t>
  </si>
  <si>
    <t>EH (Uric acid [mg] )</t>
  </si>
  <si>
    <t>EILE (Isoleucine [mg] )</t>
  </si>
  <si>
    <t>ELEU (Leucine [mg] )</t>
  </si>
  <si>
    <t>ELYS (Lysine [mg] )</t>
  </si>
  <si>
    <t>EMET (Methionine [mg] )</t>
  </si>
  <si>
    <t>EP (Purine-N [mg] )</t>
  </si>
  <si>
    <t>EPHE (Phenylalanine [mg] )</t>
  </si>
  <si>
    <t>EPRO (Proline [mg] )</t>
  </si>
  <si>
    <t>ESER (Serine [mg] )</t>
  </si>
  <si>
    <t>ETHR (Threonine [mg] )</t>
  </si>
  <si>
    <t>ETRP (Tryptophane [mg] )</t>
  </si>
  <si>
    <t>ETYR (Tyrosine [mg] )</t>
  </si>
  <si>
    <t>EVAL (Valine [mg] )</t>
  </si>
  <si>
    <t>FAT-FATTY ACIDS</t>
  </si>
  <si>
    <t>PROTEIN - AMINO ACIDS</t>
  </si>
  <si>
    <t>ZF (fat [mg] )</t>
  </si>
  <si>
    <t>FS (saturated fatty acids [mg] )</t>
  </si>
  <si>
    <t>FU (Monounsaturated fatty acids [mg] )</t>
  </si>
  <si>
    <t>FP (Polyunsaturated fatty acids [mg] )</t>
  </si>
  <si>
    <t>FO3 (Omega-3-fatty acids [mg] )</t>
  </si>
  <si>
    <t>FO6 (Omega-6-fatty acids [mg] )</t>
  </si>
  <si>
    <t>FC (Cholesterol [mg] )</t>
  </si>
  <si>
    <t>FL (long-chain fatty acids [mg] )</t>
  </si>
  <si>
    <t>FK (short-chain fatty acids [mg] )</t>
  </si>
  <si>
    <t>FM (medium-chain fatty acids [mg] )</t>
  </si>
  <si>
    <t>PTFS (Trans-Ffatty acids [mg] )</t>
  </si>
  <si>
    <t>FG (Glycerine + Lipide [mg] )</t>
  </si>
  <si>
    <t>F100 (Capric acid [mg] )</t>
  </si>
  <si>
    <t>F120 (Lauric acid [mg] )</t>
  </si>
  <si>
    <t>F140 (Myristic acid [mg] )</t>
  </si>
  <si>
    <t>F141 (Tetradecenoic acid [mg] )</t>
  </si>
  <si>
    <t>F150 (Pentadecylic acid [mg] )</t>
  </si>
  <si>
    <t>F151 (Pentadecenoic acid [mg] )</t>
  </si>
  <si>
    <t>F160 (Palmitic acid [mg] )</t>
  </si>
  <si>
    <t>F161 (Palmitoleic acid [mg] )</t>
  </si>
  <si>
    <t>F170 (Margaric acid [mg] )</t>
  </si>
  <si>
    <t>F171 (Heptadecenoic acid [mg] )</t>
  </si>
  <si>
    <t>F180 (Stearic acid [mg] )</t>
  </si>
  <si>
    <t>F181 (Oleic acid [mg] )</t>
  </si>
  <si>
    <t>F182 (Linoleic acid [mg] )</t>
  </si>
  <si>
    <t>F183 (Linolenic acid [mg] )</t>
  </si>
  <si>
    <t>F184 (Stearidonic acid [mg] )</t>
  </si>
  <si>
    <t>F193 (Nonadecatrienoic acid [mg] )</t>
  </si>
  <si>
    <t>F200 (Arachidic acid [mg] )</t>
  </si>
  <si>
    <t>F201 (Eicosenoic acid [mg] )</t>
  </si>
  <si>
    <t>F202 (Eicosadienoic acid [mg] )</t>
  </si>
  <si>
    <t>F203 (Eicosatrienoic acid [mg] )</t>
  </si>
  <si>
    <t>F204 (Arachidonic acid [mg] )</t>
  </si>
  <si>
    <t>F205 (Eicosapentaenoic acid (EPA), Timodonic acid [mg] )</t>
  </si>
  <si>
    <t>F220 (Behenic acid [mg] )</t>
  </si>
  <si>
    <t>F221 (Erucic acid [mg] )</t>
  </si>
  <si>
    <t>F225 (Docosapentaenoic acid (DPA) [mg] )</t>
  </si>
  <si>
    <t>F226 (Docosahexaenoic acid (DHA), Clopanodonic acid [mg] )</t>
  </si>
  <si>
    <t>F240 (Lignoceric acid [mg] )</t>
  </si>
  <si>
    <t>F241 (Selacholeic acid [mg] )</t>
  </si>
  <si>
    <t>F40 (Butyric acid [mg] )</t>
  </si>
  <si>
    <t>F60 (Caproic acid [mg] )</t>
  </si>
  <si>
    <t>F80 (Caprylic acid [mg] )</t>
  </si>
  <si>
    <t>ZK (Carbohydrates [mg] )</t>
  </si>
  <si>
    <t>KMD (Sugar [mg] )</t>
  </si>
  <si>
    <t>KDM (Maltose [mg] )</t>
  </si>
  <si>
    <t>KDS (Saccharose [mg] )</t>
  </si>
  <si>
    <t>KMF (Fructose [mg] )</t>
  </si>
  <si>
    <t>Disaccharides</t>
  </si>
  <si>
    <t>Monosaccharides</t>
  </si>
  <si>
    <t>Polysaccharides</t>
  </si>
  <si>
    <t>KMG (Galactose [mg] )</t>
  </si>
  <si>
    <t>KMT (Glucose [mg] )</t>
  </si>
  <si>
    <t>KPG (Glykogen [mg] )</t>
  </si>
  <si>
    <t>KPON (Oligosaccharides, non-absorbable [mg] )</t>
  </si>
  <si>
    <t>KPOR (Oligosaccharides, absorbable [mg] )</t>
  </si>
  <si>
    <t>KPS (Starch [mg] )</t>
  </si>
  <si>
    <t>KA (Sum Sugar alcohols [mg] )</t>
  </si>
  <si>
    <t>KAM (Mannite [mg] )</t>
  </si>
  <si>
    <t>KAS (Sorbite [mg] )</t>
  </si>
  <si>
    <t>KAX (Xylitol [mg] )</t>
  </si>
  <si>
    <t>CARBOHYDRATES</t>
  </si>
  <si>
    <t>SUGAR ALCOHOLS</t>
  </si>
  <si>
    <t>DIETARY FIBRES</t>
  </si>
  <si>
    <t>ZB (Dietary fibres [mg] )</t>
  </si>
  <si>
    <t>KBW (Water soluble dietary fiber [mg] )</t>
  </si>
  <si>
    <t>KBN (Water insoluble dietary fiber [mg] )</t>
  </si>
  <si>
    <t>KBH (Poly-hexoses [mg] )</t>
  </si>
  <si>
    <t>KBP (Poly-pentoses [mg] )</t>
  </si>
  <si>
    <t>KBU (Poly-uronic acid [mg] )</t>
  </si>
  <si>
    <t>MINERALS</t>
  </si>
  <si>
    <t>ZM (Mineral content [mg] )</t>
  </si>
  <si>
    <t>GMKO (Total table salt [mg] )</t>
  </si>
  <si>
    <t>MCL (Chlorine [mg] )</t>
  </si>
  <si>
    <t>MCU (Copper [mg] )</t>
  </si>
  <si>
    <t>MF (Fluorine [mg] )</t>
  </si>
  <si>
    <t>MFE (Iron [mg] )</t>
  </si>
  <si>
    <t>MJ (Iodine [mg] )</t>
  </si>
  <si>
    <t>MK (Potassium [mg] )</t>
  </si>
  <si>
    <t>MMN (Manganese [mg] )</t>
  </si>
  <si>
    <t>MNA (Sodium [mg] )</t>
  </si>
  <si>
    <t>MP (Phosphorus [mg] )</t>
  </si>
  <si>
    <t>MS (Sulfur [mg] )</t>
  </si>
  <si>
    <t>MSE (Selenium [mg] )</t>
  </si>
  <si>
    <t>MZN (Zinc [mg] )</t>
  </si>
  <si>
    <t>POLYPHENOLS</t>
  </si>
  <si>
    <t>FAT SOLUBLE VITAMINS</t>
  </si>
  <si>
    <t>WATER SOLUBLE VITAMINS</t>
  </si>
  <si>
    <t>VA (Vitamin A - Retinol equivalent [mg] )</t>
  </si>
  <si>
    <t>PCARO (beta-Carotine [mg] )</t>
  </si>
  <si>
    <t>VD (Vitamin D - Calciferols [mg] )</t>
  </si>
  <si>
    <t>VE (Vitamin E -Tocopherol equivalents [mg] )</t>
  </si>
  <si>
    <t>VEAT (Vitamin E - Tocopherols [mg] )</t>
  </si>
  <si>
    <t>VK (Vitamin K - Phylloquinone [mg] )</t>
  </si>
  <si>
    <t>VB1 (Vitamin B1 - Thiamine [mg] )</t>
  </si>
  <si>
    <t>VB3 (Vitamin B3 - Niacin, Nicotinic acid [mg] )</t>
  </si>
  <si>
    <t>VB3A (Vitamin B3 - Niacin equivalent [mg] )</t>
  </si>
  <si>
    <t>VB5 (Vitamin B5 - Pantothenic acid [mg] )</t>
  </si>
  <si>
    <t>VB6 (Vitamin B6 - Pyridoxine [mg] )</t>
  </si>
  <si>
    <t>VB9G (Vitamin B9 - Total folic acid [mg] )</t>
  </si>
  <si>
    <t>VC (Vitamin C - Ascorbic acid [mg] )</t>
  </si>
  <si>
    <t>ZA (alcohol [mg] )</t>
  </si>
  <si>
    <t>ZO (Organic acids content [mg] )</t>
  </si>
  <si>
    <t>PCOFF (Caffeine [mg] )</t>
  </si>
  <si>
    <t>ZW (water [mg] )</t>
  </si>
  <si>
    <t>others</t>
  </si>
  <si>
    <t>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DIET---------------------------------------------</t>
  </si>
  <si>
    <t>BLOOD</t>
  </si>
  <si>
    <t>OLFACTION</t>
  </si>
  <si>
    <t>GENERAL</t>
  </si>
  <si>
    <t>Butyric acid</t>
  </si>
  <si>
    <t>Propionic acid</t>
  </si>
  <si>
    <t>Acetic acid</t>
  </si>
  <si>
    <t>L-Leucine</t>
  </si>
  <si>
    <t>L-Valine</t>
  </si>
  <si>
    <t xml:space="preserve">L-Isoleucine </t>
  </si>
  <si>
    <t>Propylene glycol</t>
  </si>
  <si>
    <t>Isopropyl alcohol</t>
  </si>
  <si>
    <t>Valeric acid</t>
  </si>
  <si>
    <t>L-Lactic acid</t>
  </si>
  <si>
    <t>L-Alanine</t>
  </si>
  <si>
    <t>L-Lysine</t>
  </si>
  <si>
    <t>5-Aminopentanoic acid</t>
  </si>
  <si>
    <t>L-Glutamic acid</t>
  </si>
  <si>
    <t>Succinic acid</t>
  </si>
  <si>
    <t>beta-Alanine</t>
  </si>
  <si>
    <t>Methylamine</t>
  </si>
  <si>
    <t>L-Aspartic acid</t>
  </si>
  <si>
    <t>Sarcosine</t>
  </si>
  <si>
    <t>Trimethylamine</t>
  </si>
  <si>
    <t>L-Asparagine</t>
  </si>
  <si>
    <t>Malonic acid</t>
  </si>
  <si>
    <t>Choline</t>
  </si>
  <si>
    <t>Betaine</t>
  </si>
  <si>
    <t>Taurine</t>
  </si>
  <si>
    <t>Phenylacetic acid</t>
  </si>
  <si>
    <t>Glycine</t>
  </si>
  <si>
    <t>Glycerol</t>
  </si>
  <si>
    <t>D-Fructose</t>
  </si>
  <si>
    <t>L-Proline</t>
  </si>
  <si>
    <t>Lactulose</t>
  </si>
  <si>
    <t>D-Glucose</t>
  </si>
  <si>
    <t>Galactose</t>
  </si>
  <si>
    <t>Sucrose</t>
  </si>
  <si>
    <t>Uracil</t>
  </si>
  <si>
    <t>Fumaric acid</t>
  </si>
  <si>
    <t>Deoxyuridine</t>
  </si>
  <si>
    <t>3.4-Dihydroxybenzeneacetic acid</t>
  </si>
  <si>
    <t>L-Tyrosine</t>
  </si>
  <si>
    <t>Gallic acid</t>
  </si>
  <si>
    <t>L-Histidine</t>
  </si>
  <si>
    <t>p-Cresol</t>
  </si>
  <si>
    <t>L-Phenylalanine</t>
  </si>
  <si>
    <t>L-Tryptophan</t>
  </si>
  <si>
    <t>Xanthine</t>
  </si>
  <si>
    <t>Hypoxanthine</t>
  </si>
  <si>
    <t>Formic acid</t>
  </si>
  <si>
    <t>Nicotinic acid</t>
  </si>
  <si>
    <t>general</t>
  </si>
  <si>
    <t>stool metabolites</t>
  </si>
  <si>
    <t>main groups</t>
  </si>
  <si>
    <t>significance</t>
  </si>
  <si>
    <t>mean</t>
  </si>
  <si>
    <t>std dev</t>
  </si>
  <si>
    <t>p value</t>
  </si>
  <si>
    <t>Bonf. corr.</t>
  </si>
  <si>
    <t>± 3.64</t>
  </si>
  <si>
    <t>± 7.45</t>
  </si>
  <si>
    <t>± 2.83</t>
  </si>
  <si>
    <t>± 3.08</t>
  </si>
  <si>
    <t>± 6.88</t>
  </si>
  <si>
    <t>± 7.48</t>
  </si>
  <si>
    <t>± 6.78</t>
  </si>
  <si>
    <t>± 7.24</t>
  </si>
  <si>
    <t>± 5.27</t>
  </si>
  <si>
    <t>± 3.25</t>
  </si>
  <si>
    <t>ns</t>
  </si>
  <si>
    <t>± 3.44</t>
  </si>
  <si>
    <t>± 3.97</t>
  </si>
  <si>
    <t>sex</t>
  </si>
  <si>
    <t>m: 4</t>
  </si>
  <si>
    <t>f: 3</t>
  </si>
  <si>
    <t>m: 8</t>
  </si>
  <si>
    <t>f:12</t>
  </si>
  <si>
    <t>m: 14</t>
  </si>
  <si>
    <t>f: 19</t>
  </si>
  <si>
    <t>± 3.66</t>
  </si>
  <si>
    <t>± 4.99</t>
  </si>
  <si>
    <t>± 7.33</t>
  </si>
  <si>
    <t>± 6.83</t>
  </si>
  <si>
    <t>± 3.77</t>
  </si>
  <si>
    <t>± 1.28</t>
  </si>
  <si>
    <t>m: 5</t>
  </si>
  <si>
    <t>f: 8</t>
  </si>
  <si>
    <t>f: 4</t>
  </si>
  <si>
    <t>m: 3</t>
  </si>
  <si>
    <t>± 1.62</t>
  </si>
  <si>
    <t>± 1.67</t>
  </si>
  <si>
    <t>± 2.03</t>
  </si>
  <si>
    <t>± 1.96</t>
  </si>
  <si>
    <t>± 6.47</t>
  </si>
  <si>
    <t>± 6.80</t>
  </si>
  <si>
    <t>± 7.61</t>
  </si>
  <si>
    <t>± 3.69</t>
  </si>
  <si>
    <t>± 4.50</t>
  </si>
  <si>
    <t>± 2.94</t>
  </si>
  <si>
    <t>± 3.31</t>
  </si>
  <si>
    <t>m: 6</t>
  </si>
  <si>
    <t>f: 29</t>
  </si>
  <si>
    <t>f: 9</t>
  </si>
  <si>
    <t>m: 7 </t>
  </si>
  <si>
    <t>f: 17</t>
  </si>
  <si>
    <t>f: 10</t>
  </si>
  <si>
    <t>all</t>
  </si>
  <si>
    <t>taxa</t>
  </si>
  <si>
    <t>features</t>
  </si>
  <si>
    <t>reads</t>
  </si>
  <si>
    <t>%</t>
  </si>
  <si>
    <t>Bacteria</t>
  </si>
  <si>
    <t>Archaea</t>
  </si>
  <si>
    <t>Proteobacteria</t>
  </si>
  <si>
    <t>Actinobacteriota</t>
  </si>
  <si>
    <t>Firmicutes</t>
  </si>
  <si>
    <t>Bacteroidota</t>
  </si>
  <si>
    <t>Euryarchaeota</t>
  </si>
  <si>
    <t>Hydrotalea</t>
  </si>
  <si>
    <t>cohorts:</t>
  </si>
  <si>
    <t>olfactory status:</t>
  </si>
  <si>
    <t>domain</t>
  </si>
  <si>
    <t>phylum</t>
  </si>
  <si>
    <t>class</t>
  </si>
  <si>
    <t>family</t>
  </si>
  <si>
    <t>order</t>
  </si>
  <si>
    <t>genus</t>
  </si>
  <si>
    <t>study</t>
  </si>
  <si>
    <t>Bacilli</t>
  </si>
  <si>
    <t>Staphylococcales</t>
  </si>
  <si>
    <t>Staphylococcaceae</t>
  </si>
  <si>
    <t>Corynebacteriales</t>
  </si>
  <si>
    <t>Corynebacteriaceae</t>
  </si>
  <si>
    <t>Alphaproteobacteria</t>
  </si>
  <si>
    <t>Rickettsiales</t>
  </si>
  <si>
    <t>Rickettsiaceae</t>
  </si>
  <si>
    <t>Gammaproteobacteria</t>
  </si>
  <si>
    <t>Pseudomonadales</t>
  </si>
  <si>
    <t>Lactobacillales</t>
  </si>
  <si>
    <t>Carnobacteriaceae</t>
  </si>
  <si>
    <t>Entomoplasmatales</t>
  </si>
  <si>
    <t>Spiroplasmataceae</t>
  </si>
  <si>
    <t>Negativicutes</t>
  </si>
  <si>
    <t>Veillonellales-Selenomonadales</t>
  </si>
  <si>
    <t>Selenomonadaceae</t>
  </si>
  <si>
    <t>Rhodobacterales</t>
  </si>
  <si>
    <t>Rhodobacteraceae</t>
  </si>
  <si>
    <t>Micrococcales</t>
  </si>
  <si>
    <t>Micrococcaceae</t>
  </si>
  <si>
    <t>Pasteurellales</t>
  </si>
  <si>
    <t>Pasteurellaceae</t>
  </si>
  <si>
    <t>Methanobacteria</t>
  </si>
  <si>
    <t>Methanobacteriales</t>
  </si>
  <si>
    <t>Methanobacteriaceae</t>
  </si>
  <si>
    <t>Clostridia</t>
  </si>
  <si>
    <t>Oscillospirales</t>
  </si>
  <si>
    <t>Oscillospiraceae</t>
  </si>
  <si>
    <t>Acidaminococcales</t>
  </si>
  <si>
    <t>Acidaminococcaceae</t>
  </si>
  <si>
    <t>Bacteroidia</t>
  </si>
  <si>
    <t>Bacteroidales</t>
  </si>
  <si>
    <t>Bacteroidaceae</t>
  </si>
  <si>
    <t>Fusobacteriota</t>
  </si>
  <si>
    <t>Fusobacteriia</t>
  </si>
  <si>
    <t>Fusobacteriales</t>
  </si>
  <si>
    <t>Leptotrichiaceae</t>
  </si>
  <si>
    <t>Prevotellaceae</t>
  </si>
  <si>
    <t>Rhizobiales</t>
  </si>
  <si>
    <t>Xanthobacteraceae</t>
  </si>
  <si>
    <t>Campilobacterota</t>
  </si>
  <si>
    <t>Campylobacteria</t>
  </si>
  <si>
    <t>Campylobacterales</t>
  </si>
  <si>
    <t>Campylobacteraceae</t>
  </si>
  <si>
    <t>Christensenellales</t>
  </si>
  <si>
    <t>Christensenellaceae</t>
  </si>
  <si>
    <t>Barnesiellaceae</t>
  </si>
  <si>
    <t>Lachnospirales</t>
  </si>
  <si>
    <t>Lachnospiraceae</t>
  </si>
  <si>
    <t>Anaplasmataceae</t>
  </si>
  <si>
    <t>Veillonellaceae</t>
  </si>
  <si>
    <t>Bifidobacteriales</t>
  </si>
  <si>
    <t>Bifidobacteriaceae</t>
  </si>
  <si>
    <t>Cytophagales</t>
  </si>
  <si>
    <t>Hymenobacteraceae</t>
  </si>
  <si>
    <t>Bacilli_RF39</t>
  </si>
  <si>
    <t>Streptococcaceae</t>
  </si>
  <si>
    <t>Ruminococcaceae</t>
  </si>
  <si>
    <t>[Eubacterium]_eligens_group</t>
  </si>
  <si>
    <t>Patescibacteria</t>
  </si>
  <si>
    <t>Burkholderiales</t>
  </si>
  <si>
    <t>Comamonadaceae</t>
  </si>
  <si>
    <t>Burkholderiaceae</t>
  </si>
  <si>
    <t>Tannerellaceae</t>
  </si>
  <si>
    <t>Marinifilaceae</t>
  </si>
  <si>
    <t>Sutterellaceae</t>
  </si>
  <si>
    <t>Cytophagaceae</t>
  </si>
  <si>
    <t>Dietziaceae</t>
  </si>
  <si>
    <t>Microbacteriaceae</t>
  </si>
  <si>
    <t>Xanthomonadales</t>
  </si>
  <si>
    <t>Xanthomonadaceae</t>
  </si>
  <si>
    <t>Enterobacterales</t>
  </si>
  <si>
    <t>Enterobacteriaceae</t>
  </si>
  <si>
    <t>Bogoriellaceae</t>
  </si>
  <si>
    <t>Fusobacteriaceae</t>
  </si>
  <si>
    <t>Enterococcaceae</t>
  </si>
  <si>
    <t>[Ruminococcus]_torques_group</t>
  </si>
  <si>
    <t>Caulobacterales</t>
  </si>
  <si>
    <t>Caulobacteraceae</t>
  </si>
  <si>
    <t>Acetobacterales</t>
  </si>
  <si>
    <t>Acetobacteraceae</t>
  </si>
  <si>
    <t>Neisseriaceae</t>
  </si>
  <si>
    <t>Clostridiales</t>
  </si>
  <si>
    <t>Clostridiaceae</t>
  </si>
  <si>
    <t>[Eubacterium]_coprostanoligenes_group</t>
  </si>
  <si>
    <t>Flavobacteriales</t>
  </si>
  <si>
    <t>Weeksellaceae</t>
  </si>
  <si>
    <t>Propionibacteriales</t>
  </si>
  <si>
    <t>Propionibacteriaceae</t>
  </si>
  <si>
    <t>Pseudomonadaceae</t>
  </si>
  <si>
    <t>Crocinitomicaceae</t>
  </si>
  <si>
    <t>Frankiales</t>
  </si>
  <si>
    <t>Sphingobacteriales</t>
  </si>
  <si>
    <t>Sphingobacteriaceae</t>
  </si>
  <si>
    <t>Spirosomaceae</t>
  </si>
  <si>
    <t>Rikenellaceae</t>
  </si>
  <si>
    <t>Planctomycetota</t>
  </si>
  <si>
    <t>Planctomycetes</t>
  </si>
  <si>
    <t>Gemmatales</t>
  </si>
  <si>
    <t>Gemmataceae</t>
  </si>
  <si>
    <t>Rhizobiaceae</t>
  </si>
  <si>
    <t>Intrasporangiaceae</t>
  </si>
  <si>
    <t>Aerococcaceae</t>
  </si>
  <si>
    <t>Verrucomicrobiota</t>
  </si>
  <si>
    <t>Verrucomicrobiae</t>
  </si>
  <si>
    <t>Verrucomicrobiales</t>
  </si>
  <si>
    <t>Akkermansiaceae</t>
  </si>
  <si>
    <t>Peptostreptococcales-Tissierellales</t>
  </si>
  <si>
    <t>Planctomycetales</t>
  </si>
  <si>
    <t>Porphyromonadaceae</t>
  </si>
  <si>
    <t>Aeromonadales</t>
  </si>
  <si>
    <t>Aeromonadaceae</t>
  </si>
  <si>
    <t>Coriobacteriia</t>
  </si>
  <si>
    <t>Coriobacteriales</t>
  </si>
  <si>
    <t>Eggerthellaceae</t>
  </si>
  <si>
    <t>Erysipelotrichales</t>
  </si>
  <si>
    <t>Erysipelotrichaceae</t>
  </si>
  <si>
    <t>Oxalobacteraceae</t>
  </si>
  <si>
    <t>Oscillospirales_UCG-010</t>
  </si>
  <si>
    <t>Bacillales</t>
  </si>
  <si>
    <t>Planococcaceae</t>
  </si>
  <si>
    <t>Cyclobacteriaceae</t>
  </si>
  <si>
    <t>Halobacterota</t>
  </si>
  <si>
    <t>Halobacteria</t>
  </si>
  <si>
    <t>Halobacterales</t>
  </si>
  <si>
    <t>Halococcaceae</t>
  </si>
  <si>
    <t>Dermabacteraceae</t>
  </si>
  <si>
    <t>Nocardioidaceae</t>
  </si>
  <si>
    <t>Sphingomonadales</t>
  </si>
  <si>
    <t>Sphingomonadaceae</t>
  </si>
  <si>
    <t>Thermoplasmatota</t>
  </si>
  <si>
    <t>Thermoplasmata</t>
  </si>
  <si>
    <t>Methanomassiliicoccales</t>
  </si>
  <si>
    <t>Methanomethylophilaceae</t>
  </si>
  <si>
    <t>Cyanobacteria</t>
  </si>
  <si>
    <t>Cyanobacteriia</t>
  </si>
  <si>
    <t>Cyanobacteriales</t>
  </si>
  <si>
    <t>Chroococcidiopsaceae</t>
  </si>
  <si>
    <t>Aliterella</t>
  </si>
  <si>
    <t>Flavobacteriaceae</t>
  </si>
  <si>
    <t>Acidobacteriota</t>
  </si>
  <si>
    <t>Holophagae</t>
  </si>
  <si>
    <t>Acidobacteriae_Subgroup_7</t>
  </si>
  <si>
    <t>Hyphomicrobiaceae</t>
  </si>
  <si>
    <t>Vampirivibrionia</t>
  </si>
  <si>
    <t>Beijerinckiaceae</t>
  </si>
  <si>
    <t>Leuconostocaceae</t>
  </si>
  <si>
    <t>Chloroflexi</t>
  </si>
  <si>
    <t>Ktedonobacteria</t>
  </si>
  <si>
    <t>Ktedonobacterales</t>
  </si>
  <si>
    <t>Ktedonobacteraceae</t>
  </si>
  <si>
    <t>Dysgonomonadaceae</t>
  </si>
  <si>
    <t>Paenibacillales</t>
  </si>
  <si>
    <t>Paenibacillaceae</t>
  </si>
  <si>
    <t>Devosiaceae</t>
  </si>
  <si>
    <t>Actinomycetales</t>
  </si>
  <si>
    <t>Actinomycetaceae</t>
  </si>
  <si>
    <t>Geodermatophilaceae</t>
  </si>
  <si>
    <t>Phormidiaceae</t>
  </si>
  <si>
    <t>Tychonema_CCAP_1459-11B</t>
  </si>
  <si>
    <t>Bacillaceae</t>
  </si>
  <si>
    <t>[Ruminococcus]_gnavus_group</t>
  </si>
  <si>
    <t>Cardiobacteriales</t>
  </si>
  <si>
    <t>Wohlfahrtiimonadaceae</t>
  </si>
  <si>
    <t>Thermoleophilia</t>
  </si>
  <si>
    <t>Gaiellales</t>
  </si>
  <si>
    <t>Gaiellaceae</t>
  </si>
  <si>
    <t>Morganellaceae</t>
  </si>
  <si>
    <t>Anaerovoracaceae</t>
  </si>
  <si>
    <t>Chitinophagales</t>
  </si>
  <si>
    <t>Chitinophagaceae</t>
  </si>
  <si>
    <t>Rhodospirillales</t>
  </si>
  <si>
    <t>Isosphaerales</t>
  </si>
  <si>
    <t>Isosphaeraceae</t>
  </si>
  <si>
    <t>Synergistota</t>
  </si>
  <si>
    <t>Synergistia</t>
  </si>
  <si>
    <t>Synergistales</t>
  </si>
  <si>
    <t>Synergistaceae</t>
  </si>
  <si>
    <t>Phycisphaerae</t>
  </si>
  <si>
    <t>Phycisphaerales</t>
  </si>
  <si>
    <t>Phycisphaeraceae</t>
  </si>
  <si>
    <t>[Eubacterium]_hallii_group</t>
  </si>
  <si>
    <t>Rhizobiales_Incertae_Sedis</t>
  </si>
  <si>
    <t>Gammaproteobacteria_Incertae_Sedis</t>
  </si>
  <si>
    <t>Unknown_Family</t>
  </si>
  <si>
    <t>Gemmatimonadota</t>
  </si>
  <si>
    <t>Longimicrobia</t>
  </si>
  <si>
    <t>Longimicrobiales</t>
  </si>
  <si>
    <t>Chloroflexia</t>
  </si>
  <si>
    <t>Kallotenuales</t>
  </si>
  <si>
    <t>Kallotenuales_AKIW781</t>
  </si>
  <si>
    <t>Frankiaceae</t>
  </si>
  <si>
    <t>Saccharimonadia</t>
  </si>
  <si>
    <t>Saccharimonadales_LWQ8</t>
  </si>
  <si>
    <t>Bdellovibrionota</t>
  </si>
  <si>
    <t>Oligoflexia</t>
  </si>
  <si>
    <t>Oligoflexia_0319-6G20</t>
  </si>
  <si>
    <t>Pseudonocardiales</t>
  </si>
  <si>
    <t>Pseudonocardiaceae</t>
  </si>
  <si>
    <t>Cellulomonadaceae</t>
  </si>
  <si>
    <t>Caldicoprobacterales</t>
  </si>
  <si>
    <t>Caldicoprobacteraceae</t>
  </si>
  <si>
    <t>Dermacoccaceae</t>
  </si>
  <si>
    <t>Peptostreptococcaceae</t>
  </si>
  <si>
    <t>Thermophilales</t>
  </si>
  <si>
    <t>Thermoleophilaceae</t>
  </si>
  <si>
    <t>Alteromonadales</t>
  </si>
  <si>
    <t>Shewanellaceae</t>
  </si>
  <si>
    <t>Actinobacteria_0319-7L14</t>
  </si>
  <si>
    <t>Alcaligenaceae</t>
  </si>
  <si>
    <t>Kineosporiales</t>
  </si>
  <si>
    <t>Kineosporiaceae</t>
  </si>
  <si>
    <t>Coriobacteriaceae</t>
  </si>
  <si>
    <t>Thermomicrobiales</t>
  </si>
  <si>
    <t>Thermomicrobiales_JG30-KF-CM45</t>
  </si>
  <si>
    <t>Nocardiaceae</t>
  </si>
  <si>
    <t>Erwiniaceae</t>
  </si>
  <si>
    <t>Nostocaceae</t>
  </si>
  <si>
    <t>Scytonema_UCFS19</t>
  </si>
  <si>
    <t>Bdellovibrionia</t>
  </si>
  <si>
    <t>Bacteriovoracales</t>
  </si>
  <si>
    <t>Bacteriovoracaceae</t>
  </si>
  <si>
    <t>Exiguobacterales</t>
  </si>
  <si>
    <t>Exiguobacteraceae</t>
  </si>
  <si>
    <t>Actinobacteriota_MB-A2-108</t>
  </si>
  <si>
    <t>Pectobacteriaceae</t>
  </si>
  <si>
    <t>Rhodospirillaceae</t>
  </si>
  <si>
    <t>Lactobacillaceae</t>
  </si>
  <si>
    <t>Acidimicrobiia</t>
  </si>
  <si>
    <t>Ilumatobacteraceae</t>
  </si>
  <si>
    <t>Chloroflexi_KD4-96</t>
  </si>
  <si>
    <t>Reyranellales</t>
  </si>
  <si>
    <t>Reyranellaceae</t>
  </si>
  <si>
    <t>Streptosporangiales</t>
  </si>
  <si>
    <t>Nocardiopsaceae</t>
  </si>
  <si>
    <t>Vicinamibacteria</t>
  </si>
  <si>
    <t>Vicinamibacterales</t>
  </si>
  <si>
    <t>Gammaproteobacteria_KI89A_clade</t>
  </si>
  <si>
    <t>Omnitrophia</t>
  </si>
  <si>
    <t>Omnitrophales</t>
  </si>
  <si>
    <t>Omnitrophaceae</t>
  </si>
  <si>
    <t>Blastocatellia</t>
  </si>
  <si>
    <t>Blastocatellales</t>
  </si>
  <si>
    <t>Blastocatellaceae</t>
  </si>
  <si>
    <t>Erysipelatoclostridiaceae</t>
  </si>
  <si>
    <t>Hungateiclostridiaceae</t>
  </si>
  <si>
    <t>Ferrovibrionales</t>
  </si>
  <si>
    <t>Anaerolineae</t>
  </si>
  <si>
    <t>Anaerolineae_SBR1031</t>
  </si>
  <si>
    <t>Anaerolineae_A4b</t>
  </si>
  <si>
    <t>Peptococcales</t>
  </si>
  <si>
    <t>Peptococcaceae</t>
  </si>
  <si>
    <t>[Eubacterium]_fissicatena_group</t>
  </si>
  <si>
    <t>Atopobiaceae</t>
  </si>
  <si>
    <t>Nakamurellaceae</t>
  </si>
  <si>
    <t>Acidobacteriae</t>
  </si>
  <si>
    <t>Acidobacteriae_Subgroup_2</t>
  </si>
  <si>
    <t>Altererythrobacter</t>
  </si>
  <si>
    <t>Mesorhizobium</t>
  </si>
  <si>
    <t>Gammaproteobacteria_B2M28</t>
  </si>
  <si>
    <t>unknown_Caulobacteraceae</t>
  </si>
  <si>
    <t>Streptomycetales</t>
  </si>
  <si>
    <t>Streptomycetaceae</t>
  </si>
  <si>
    <t>Streptomyces</t>
  </si>
  <si>
    <t>Myxococcota</t>
  </si>
  <si>
    <t>Polyangia</t>
  </si>
  <si>
    <t>Polyangiales</t>
  </si>
  <si>
    <t>Polyangiaceae</t>
  </si>
  <si>
    <t>Pajaroellobacter</t>
  </si>
  <si>
    <t>Atopostipes</t>
  </si>
  <si>
    <t>Thermotogota</t>
  </si>
  <si>
    <t>Thermotogae</t>
  </si>
  <si>
    <t>Thermotogales</t>
  </si>
  <si>
    <t>Thermotogaceae</t>
  </si>
  <si>
    <t>Thermotoga</t>
  </si>
  <si>
    <t>[Eubacterium]_siraeum_group</t>
  </si>
  <si>
    <t>unknown_Moraxellaceae</t>
  </si>
  <si>
    <t>Planctomycetota_BD7-11</t>
  </si>
  <si>
    <t>Yersiniaceae</t>
  </si>
  <si>
    <t>Chlamydiae</t>
  </si>
  <si>
    <t>Chlamydiales</t>
  </si>
  <si>
    <t>Simkaniaceae</t>
  </si>
  <si>
    <t>unknown_Simkaniaceae</t>
  </si>
  <si>
    <t>Myxococcia</t>
  </si>
  <si>
    <t>Myxococcales</t>
  </si>
  <si>
    <t>Anaeromyxobacteraceae</t>
  </si>
  <si>
    <t>Anaeromyxobacter</t>
  </si>
  <si>
    <t>Psychromonadaceae</t>
  </si>
  <si>
    <t>Psychromonas</t>
  </si>
  <si>
    <t>Brevibacteriaceae</t>
  </si>
  <si>
    <t>Obscuribacterales</t>
  </si>
  <si>
    <t>Sediminibacterium</t>
  </si>
  <si>
    <t>Opitutales</t>
  </si>
  <si>
    <t>Opitutaceae</t>
  </si>
  <si>
    <t>Lacunisphaera</t>
  </si>
  <si>
    <t>unknown_Chlamydiales</t>
  </si>
  <si>
    <t>Beggiatoales</t>
  </si>
  <si>
    <t>Beggiatoaceae</t>
  </si>
  <si>
    <t>unknown_Beggiatoaceae</t>
  </si>
  <si>
    <t>Crenarchaeota</t>
  </si>
  <si>
    <t>Nitrososphaeria</t>
  </si>
  <si>
    <t>Nitrososphaerales</t>
  </si>
  <si>
    <t>Nitrososphaeraceae</t>
  </si>
  <si>
    <t>Candidatus_Nitrososphaera</t>
  </si>
  <si>
    <t>Methylovirgula</t>
  </si>
  <si>
    <t>Methylophilaceae</t>
  </si>
  <si>
    <t>Deinococcota</t>
  </si>
  <si>
    <t>Deinococci</t>
  </si>
  <si>
    <t>Deinococcales</t>
  </si>
  <si>
    <t>Deinococcaceae</t>
  </si>
  <si>
    <t>Cupriavidus</t>
  </si>
  <si>
    <t>Kosakonia</t>
  </si>
  <si>
    <t>Rhodoplanes</t>
  </si>
  <si>
    <t>Bryobacterales</t>
  </si>
  <si>
    <t>Bryobacteraceae</t>
  </si>
  <si>
    <t>Holosporales</t>
  </si>
  <si>
    <t>Holosporaceae</t>
  </si>
  <si>
    <t>unknown_Holosporaceae</t>
  </si>
  <si>
    <t>Arcobacteraceae</t>
  </si>
  <si>
    <t>Bauldia</t>
  </si>
  <si>
    <t>[Eubacterium]_ventriosum_group</t>
  </si>
  <si>
    <t>unknown_Bacteroidales</t>
  </si>
  <si>
    <t>Lentisphaeria</t>
  </si>
  <si>
    <t>Victivallales</t>
  </si>
  <si>
    <t>Victivallaceae</t>
  </si>
  <si>
    <t>[Eubacterium]_xylanophilum_group</t>
  </si>
  <si>
    <t>[Eubacterium]_ruminantium_group</t>
  </si>
  <si>
    <t>Oscillospirales_UCG-011</t>
  </si>
  <si>
    <t>unknown_Alphaproteobacteria</t>
  </si>
  <si>
    <t>Micropepsales</t>
  </si>
  <si>
    <t>Micropepsaceae</t>
  </si>
  <si>
    <t>Dependentiae</t>
  </si>
  <si>
    <t>Babeliae</t>
  </si>
  <si>
    <t>Babeliales</t>
  </si>
  <si>
    <t>Vermiphilaceae</t>
  </si>
  <si>
    <t>Muribaculum</t>
  </si>
  <si>
    <t>[Ruminococcus]_gauvreauii_group</t>
  </si>
  <si>
    <t>Perlucidibaca</t>
  </si>
  <si>
    <t>unknown_Blastocatellaceae</t>
  </si>
  <si>
    <t>Ezakiella</t>
  </si>
  <si>
    <t>Rhodanobacteraceae</t>
  </si>
  <si>
    <t>Luteibacter</t>
  </si>
  <si>
    <t>Methylophilus</t>
  </si>
  <si>
    <t>Puia</t>
  </si>
  <si>
    <t>Afipia</t>
  </si>
  <si>
    <t>Blastomonas</t>
  </si>
  <si>
    <t>Polyangia_Blfdi19</t>
  </si>
  <si>
    <t>Vibrionales</t>
  </si>
  <si>
    <t>Vibrionaceae</t>
  </si>
  <si>
    <t>Absconditabacteriales_(SR1)</t>
  </si>
  <si>
    <t>Tannerella</t>
  </si>
  <si>
    <t>Sphingobacteriales_env.OPS_17</t>
  </si>
  <si>
    <t>unknown_Alcaligenaceae</t>
  </si>
  <si>
    <t>Candidatus_Peregrinibacteria</t>
  </si>
  <si>
    <t>Hydrogenophilaceae</t>
  </si>
  <si>
    <t>Hydrogenophilus</t>
  </si>
  <si>
    <t>Candidatus_Obscuribacter</t>
  </si>
  <si>
    <t>Haematobacter</t>
  </si>
  <si>
    <t>Sphaerotilus</t>
  </si>
  <si>
    <t>Trueperaceae</t>
  </si>
  <si>
    <t>Moryella</t>
  </si>
  <si>
    <t>Alteromonadaceae</t>
  </si>
  <si>
    <t>Chthoniobacterales</t>
  </si>
  <si>
    <t>Chthoniobacteraceae</t>
  </si>
  <si>
    <t>Haliangiales</t>
  </si>
  <si>
    <t>Haliangiaceae</t>
  </si>
  <si>
    <t>Haliangium</t>
  </si>
  <si>
    <t>Steroidobacterales</t>
  </si>
  <si>
    <t>Steroidobacteraceae</t>
  </si>
  <si>
    <t>unknown_Steroidobacteraceae</t>
  </si>
  <si>
    <t>unknown_Polyangiaceae</t>
  </si>
  <si>
    <t>Mitsuaria</t>
  </si>
  <si>
    <t>unknown_Chitinophagales</t>
  </si>
  <si>
    <t>Oceanospirillales</t>
  </si>
  <si>
    <t>Marinomonadaceae</t>
  </si>
  <si>
    <t>Marinomonas</t>
  </si>
  <si>
    <t>Mobiluncus</t>
  </si>
  <si>
    <t>Pyrinomonadales</t>
  </si>
  <si>
    <t>Pyrinomonadaceae</t>
  </si>
  <si>
    <t>Pyrinomonadaceae_RB41</t>
  </si>
  <si>
    <t>Candidatus_Ovatusbacter</t>
  </si>
  <si>
    <t>Diplorickettsiales</t>
  </si>
  <si>
    <t>Diplorickettsiaceae</t>
  </si>
  <si>
    <t>Aquicella</t>
  </si>
  <si>
    <t>Mitsuokella</t>
  </si>
  <si>
    <t>Desemzia</t>
  </si>
  <si>
    <t>unknown_Patescibacteria</t>
  </si>
  <si>
    <t>Gemmatimonadota_S0134</t>
  </si>
  <si>
    <t>Sporosarcina</t>
  </si>
  <si>
    <t>Rhodocyclaceae</t>
  </si>
  <si>
    <t>unknown_Rhodocyclaceae</t>
  </si>
  <si>
    <t>Dyella</t>
  </si>
  <si>
    <t>Legionellales</t>
  </si>
  <si>
    <t>Legionellaceae</t>
  </si>
  <si>
    <t>Legionella</t>
  </si>
  <si>
    <t>Armatimonadota</t>
  </si>
  <si>
    <t>Armatimonadia</t>
  </si>
  <si>
    <t>Armatimonadales</t>
  </si>
  <si>
    <t>Polaromonas</t>
  </si>
  <si>
    <t>Salinisphaerales</t>
  </si>
  <si>
    <t>Solimonadaceae</t>
  </si>
  <si>
    <t>Nevskia</t>
  </si>
  <si>
    <t>Euzebyales</t>
  </si>
  <si>
    <t>Euzebyaceae</t>
  </si>
  <si>
    <t>unknown_Euzebyaceae</t>
  </si>
  <si>
    <t>Actinotalea</t>
  </si>
  <si>
    <t>Leptolyngbyales</t>
  </si>
  <si>
    <t>Leptolyngbyaceae</t>
  </si>
  <si>
    <t>Leptolyngbya_Es-Yyy1000</t>
  </si>
  <si>
    <t>Butyricicoccaceae</t>
  </si>
  <si>
    <t>Herbaspirillum</t>
  </si>
  <si>
    <t>Methyloligellaceae</t>
  </si>
  <si>
    <t>unknown_Methyloligellaceae</t>
  </si>
  <si>
    <t>Defluviitaleaceae</t>
  </si>
  <si>
    <t>Defluviitaleaceae_UCG-011</t>
  </si>
  <si>
    <t>Rickettsiales_AB1</t>
  </si>
  <si>
    <t>Haloplasmatales</t>
  </si>
  <si>
    <t>Haloplasmataceae</t>
  </si>
  <si>
    <t>Haloplasma</t>
  </si>
  <si>
    <t>unknown_Xanthomonadaceae</t>
  </si>
  <si>
    <t>Sporichthyaceae</t>
  </si>
  <si>
    <t>Sporichthyaceae_hgcI_clade</t>
  </si>
  <si>
    <t>Thermomonas</t>
  </si>
  <si>
    <t>Fimbriimonadia</t>
  </si>
  <si>
    <t>Fimbriimonadales</t>
  </si>
  <si>
    <t>Fimbriimonadaceae</t>
  </si>
  <si>
    <t>unknown_Oscillospirales</t>
  </si>
  <si>
    <t>Polyangia_mle1-27</t>
  </si>
  <si>
    <t>Ochrobactrum</t>
  </si>
  <si>
    <t>Agromyces</t>
  </si>
  <si>
    <t>Solirubrobacterales</t>
  </si>
  <si>
    <t>Solirubrobacterales_67-14</t>
  </si>
  <si>
    <t>unknown_Streptomycetaceae</t>
  </si>
  <si>
    <t>Azospira</t>
  </si>
  <si>
    <t>Parachlamydiaceae</t>
  </si>
  <si>
    <t>Parachlamydia</t>
  </si>
  <si>
    <t>unknown_Prevotellaceae</t>
  </si>
  <si>
    <t>Rhodanobacter</t>
  </si>
  <si>
    <t>unknown_Diplorickettsiaceae</t>
  </si>
  <si>
    <t>Thermoactinomycetales</t>
  </si>
  <si>
    <t>Thermoactinomycetaceae</t>
  </si>
  <si>
    <t>Hazenella</t>
  </si>
  <si>
    <t>Chloroflexales</t>
  </si>
  <si>
    <t>Roseiflexaceae</t>
  </si>
  <si>
    <t>unknown_Roseiflexaceae</t>
  </si>
  <si>
    <t>Chelatococcus</t>
  </si>
  <si>
    <t>Enterorhabdus</t>
  </si>
  <si>
    <t>Aquisphaera</t>
  </si>
  <si>
    <t>Catenibacillus</t>
  </si>
  <si>
    <t>Peptoclostridium</t>
  </si>
  <si>
    <t>Gemellaceae</t>
  </si>
  <si>
    <t>Bartonella</t>
  </si>
  <si>
    <t>Taibaiella</t>
  </si>
  <si>
    <t>unknown_Erwiniaceae</t>
  </si>
  <si>
    <t>Oxyphotobacteria_Incertae_Sedis</t>
  </si>
  <si>
    <t>Leptolyngbya_EcFYyyy-00</t>
  </si>
  <si>
    <t>Nanoarchaeota</t>
  </si>
  <si>
    <t>Nanoarchaeia</t>
  </si>
  <si>
    <t>Woesearchaeales</t>
  </si>
  <si>
    <t>unknown_Woesearchaeales</t>
  </si>
  <si>
    <t>Chlamydiaceae</t>
  </si>
  <si>
    <t>Sericytochromatia</t>
  </si>
  <si>
    <t>unknown_Aerococcaceae</t>
  </si>
  <si>
    <t>Arcanobacterium</t>
  </si>
  <si>
    <t>unknown_Bacillaceae</t>
  </si>
  <si>
    <t>Flaviaesturariibacter</t>
  </si>
  <si>
    <t>Brevibacillales</t>
  </si>
  <si>
    <t>Brevibacillaceae</t>
  </si>
  <si>
    <t>Brevibacillus</t>
  </si>
  <si>
    <t>Halanaerobiaeota</t>
  </si>
  <si>
    <t>Halanaerobiia</t>
  </si>
  <si>
    <t>Halanaerobiales</t>
  </si>
  <si>
    <t>Halanaerobiaceae</t>
  </si>
  <si>
    <t>Halocella</t>
  </si>
  <si>
    <t>Alicycliphilus</t>
  </si>
  <si>
    <t>unknown_Parachlamydiaceae</t>
  </si>
  <si>
    <t>Dermatophilaceae</t>
  </si>
  <si>
    <t>Mobilicoccus</t>
  </si>
  <si>
    <t>Lysinibacillus</t>
  </si>
  <si>
    <t>Oscillospiraceae_UCG-008</t>
  </si>
  <si>
    <t>Collimonas</t>
  </si>
  <si>
    <t>Acidocella</t>
  </si>
  <si>
    <t>Fibrobacterota</t>
  </si>
  <si>
    <t>Fibrobacteria</t>
  </si>
  <si>
    <t>Fibrobacterales</t>
  </si>
  <si>
    <t>Fibrobacteraceae</t>
  </si>
  <si>
    <t>unknown_Fibrobacteraceae</t>
  </si>
  <si>
    <t>Micavibrionales</t>
  </si>
  <si>
    <t>unknown_Micavibrionales</t>
  </si>
  <si>
    <t>Sulfurospirillaceae</t>
  </si>
  <si>
    <t>Sulfurospirillum</t>
  </si>
  <si>
    <t>Ornithinicoccus</t>
  </si>
  <si>
    <t>Oceanobacillus</t>
  </si>
  <si>
    <t>Dokdonella</t>
  </si>
  <si>
    <t>Babeliaceae</t>
  </si>
  <si>
    <t>unknown_Thermoplasmata</t>
  </si>
  <si>
    <t>Haloferacaceae</t>
  </si>
  <si>
    <t>Halogranum</t>
  </si>
  <si>
    <t>Nocardiopsis</t>
  </si>
  <si>
    <t>Vitreoscilla</t>
  </si>
  <si>
    <t>Spirochaetota</t>
  </si>
  <si>
    <t>Spirochaetia</t>
  </si>
  <si>
    <t>Spirochaetales</t>
  </si>
  <si>
    <t>Spirochaetaceae</t>
  </si>
  <si>
    <t>Paludicola</t>
  </si>
  <si>
    <t>Dechloromonas</t>
  </si>
  <si>
    <t>Burkholderiales_SC-I-84</t>
  </si>
  <si>
    <t>Gemmatimonadetes</t>
  </si>
  <si>
    <t>Gemmatimonadales</t>
  </si>
  <si>
    <t>Gemmatimonadaceae</t>
  </si>
  <si>
    <t>unknown_Methylophilaceae</t>
  </si>
  <si>
    <t>Buchnera</t>
  </si>
  <si>
    <t>Aquimonas</t>
  </si>
  <si>
    <t>Flindersiella</t>
  </si>
  <si>
    <t>Azospirillales</t>
  </si>
  <si>
    <t>Azospirillaceae</t>
  </si>
  <si>
    <t>Desulfobacterota</t>
  </si>
  <si>
    <t>Desulfovibrionia</t>
  </si>
  <si>
    <t>Desulfovibrionales</t>
  </si>
  <si>
    <t>Desulfovibrionaceae</t>
  </si>
  <si>
    <t>Hafniaceae</t>
  </si>
  <si>
    <t>Hafnia-Obesumbacterium</t>
  </si>
  <si>
    <t>Solirubrobacteraceae</t>
  </si>
  <si>
    <t>Conexibacter</t>
  </si>
  <si>
    <t>Burkholderiales_TRA3-20</t>
  </si>
  <si>
    <t>unknown_Proteobacteria</t>
  </si>
  <si>
    <t>Erwinia</t>
  </si>
  <si>
    <t>Pandoraea</t>
  </si>
  <si>
    <t>Microscillaceae</t>
  </si>
  <si>
    <t>unknown_Microscillaceae</t>
  </si>
  <si>
    <t>Mycobacteriaceae</t>
  </si>
  <si>
    <t>Paracaedibacterales</t>
  </si>
  <si>
    <t>Paracaedibacteraceae</t>
  </si>
  <si>
    <t>unknown_Paracaedibacteraceae</t>
  </si>
  <si>
    <t>unknown_Opitutaceae</t>
  </si>
  <si>
    <t>Nosocomiicoccus</t>
  </si>
  <si>
    <t>Parcubacteria</t>
  </si>
  <si>
    <t>Candidatus_Giovannonibacteria</t>
  </si>
  <si>
    <t>Thermomicrobiaceae</t>
  </si>
  <si>
    <t>Nitrolancea</t>
  </si>
  <si>
    <t>unknown_Erysipelotrichaceae</t>
  </si>
  <si>
    <t>Desulfovibrio</t>
  </si>
  <si>
    <t>Coxiellales</t>
  </si>
  <si>
    <t>Coxiellaceae</t>
  </si>
  <si>
    <t>Coxiella</t>
  </si>
  <si>
    <t>unknown_Chroococcidiopsaceae</t>
  </si>
  <si>
    <t>Chloroflexi_Gitt-GS-136</t>
  </si>
  <si>
    <t>Pirellulales</t>
  </si>
  <si>
    <t>Pirellulaceae</t>
  </si>
  <si>
    <t>Pirellula</t>
  </si>
  <si>
    <t>Dadabacteria</t>
  </si>
  <si>
    <t>Dadabacteriia</t>
  </si>
  <si>
    <t>Dadabacteriales</t>
  </si>
  <si>
    <t>Leptospirae</t>
  </si>
  <si>
    <t>Leptospirales</t>
  </si>
  <si>
    <t>Leptospiraceae</t>
  </si>
  <si>
    <t>Leptospira</t>
  </si>
  <si>
    <t>Thiobacillus</t>
  </si>
  <si>
    <t>Patescibacteria_WWE3</t>
  </si>
  <si>
    <t>Dongiales</t>
  </si>
  <si>
    <t>Dongiaceae</t>
  </si>
  <si>
    <t>Dongia</t>
  </si>
  <si>
    <t>Cavicella</t>
  </si>
  <si>
    <t>unknown_Microtrichales</t>
  </si>
  <si>
    <t>Cardiobacteriaceae</t>
  </si>
  <si>
    <t>Promicromonosporaceae</t>
  </si>
  <si>
    <t>Cellulosimicrobium</t>
  </si>
  <si>
    <t>Blastocatellia_11-24</t>
  </si>
  <si>
    <t>Blastocatellia_11-25</t>
  </si>
  <si>
    <t>Blastocatellia_11-26</t>
  </si>
  <si>
    <t>Patescibacteria_ABY1</t>
  </si>
  <si>
    <t>unknown_Patescibacteria_ABY1</t>
  </si>
  <si>
    <t>Roseiarcus</t>
  </si>
  <si>
    <t>Gluconobacter</t>
  </si>
  <si>
    <t>Terrimonas</t>
  </si>
  <si>
    <t>Alcanivoracaceae1</t>
  </si>
  <si>
    <t>Faecalitalea</t>
  </si>
  <si>
    <t>Murdochiella</t>
  </si>
  <si>
    <t>Desulfuromonadia</t>
  </si>
  <si>
    <t>Desulfuromonadia_MA-28-I98C</t>
  </si>
  <si>
    <t>Eggerthellaceae_DNF00809</t>
  </si>
  <si>
    <t>Methylococcales</t>
  </si>
  <si>
    <t>Methylococcaceae</t>
  </si>
  <si>
    <t>unknown_Methylococcaceae</t>
  </si>
  <si>
    <t>Lachnospiraceae_UCG-010</t>
  </si>
  <si>
    <t>Candidatus_Buchananbacteria</t>
  </si>
  <si>
    <t>Cellvibrionales</t>
  </si>
  <si>
    <t>Cellvibrionaceae</t>
  </si>
  <si>
    <t>Cellvibrio</t>
  </si>
  <si>
    <t>Sulfuritalea</t>
  </si>
  <si>
    <t>Corticicoccus</t>
  </si>
  <si>
    <t>Pedosphaerales</t>
  </si>
  <si>
    <t>Pedosphaeraceae</t>
  </si>
  <si>
    <t>Pedosphaeraceae_SH3-11</t>
  </si>
  <si>
    <t>Elusimicrobiota</t>
  </si>
  <si>
    <t>Elusimicrobiota_Lineage_IIa</t>
  </si>
  <si>
    <t>unknown_Flavobacteriaceae</t>
  </si>
  <si>
    <t>Proteocatella</t>
  </si>
  <si>
    <t>Aurantisolimonas</t>
  </si>
  <si>
    <t>Actinomarinales</t>
  </si>
  <si>
    <t>unknown_Actinomarinales</t>
  </si>
  <si>
    <t>Globicatella</t>
  </si>
  <si>
    <t>Tistrellales</t>
  </si>
  <si>
    <t>Geminicoccaceae</t>
  </si>
  <si>
    <t>Candidatus_Alysiosphaera</t>
  </si>
  <si>
    <t>Lachnospiraceae_ND3007_group</t>
  </si>
  <si>
    <t>Woesearchaeales_AR20</t>
  </si>
  <si>
    <t>Alcaligenes</t>
  </si>
  <si>
    <t>Schlesneriaceae</t>
  </si>
  <si>
    <t>Schlesneria</t>
  </si>
  <si>
    <t>unknown_Micrococcales</t>
  </si>
  <si>
    <t>Pseudoalteromonadaceae</t>
  </si>
  <si>
    <t>Shuttleworthia</t>
  </si>
  <si>
    <t>Psychroglaciecola</t>
  </si>
  <si>
    <t>Papillibacter</t>
  </si>
  <si>
    <t>Pedosphaera</t>
  </si>
  <si>
    <t>Candidatus_Methylopumilus</t>
  </si>
  <si>
    <t>Rubrobacteria</t>
  </si>
  <si>
    <t>Rubrobacterales</t>
  </si>
  <si>
    <t>Rubrobacteriaceae</t>
  </si>
  <si>
    <t>Anaerovorax</t>
  </si>
  <si>
    <t>Robbsia</t>
  </si>
  <si>
    <t>Clostridium_sensu_stricto_10</t>
  </si>
  <si>
    <t>Clostridium_sensu_stricto</t>
  </si>
  <si>
    <t>Solibacterales</t>
  </si>
  <si>
    <t>Solibacteraceae</t>
  </si>
  <si>
    <t>Candidatus_Solibacter</t>
  </si>
  <si>
    <t>Anaerobacillus</t>
  </si>
  <si>
    <t>Mycoplasmatales</t>
  </si>
  <si>
    <t>Mycoplasmataceae</t>
  </si>
  <si>
    <t>Peptostreptococcales-Tissierellales_W5053</t>
  </si>
  <si>
    <t>unknown_Desulfobacterota</t>
  </si>
  <si>
    <t>Tolumonas</t>
  </si>
  <si>
    <t>Phycisphaerae_S-70</t>
  </si>
  <si>
    <t>Nose 2.0 + pilot</t>
  </si>
  <si>
    <t>Listeriaceae</t>
  </si>
  <si>
    <t>Rubritaleaceae</t>
  </si>
  <si>
    <t>Thermales</t>
  </si>
  <si>
    <t>Thermaceae</t>
  </si>
  <si>
    <t>Marinococcaceae</t>
  </si>
  <si>
    <t>Taxa</t>
  </si>
  <si>
    <t>counts</t>
  </si>
  <si>
    <t>Bacteroidetes</t>
  </si>
  <si>
    <t>Escherichia</t>
  </si>
  <si>
    <t>unknown_Propionibacteriaceae</t>
  </si>
  <si>
    <t>unknown Comamonadaceae</t>
  </si>
  <si>
    <t>unknown Xanthobacteraceae</t>
  </si>
  <si>
    <t>unknown Neisseriaceae</t>
  </si>
  <si>
    <t>pro 100kcal</t>
  </si>
  <si>
    <t>y/n</t>
  </si>
  <si>
    <t>p-value</t>
  </si>
  <si>
    <t>Bon.corr.</t>
  </si>
  <si>
    <t>statistical test</t>
  </si>
  <si>
    <t>y</t>
  </si>
  <si>
    <t>t-test</t>
  </si>
  <si>
    <t>Age</t>
  </si>
  <si>
    <t>food groups</t>
  </si>
  <si>
    <t>Fish</t>
  </si>
  <si>
    <t>n</t>
  </si>
  <si>
    <t>Mann-Whitney U</t>
  </si>
  <si>
    <t>Meat</t>
  </si>
  <si>
    <t>Fruits</t>
  </si>
  <si>
    <t>Leguminosae</t>
  </si>
  <si>
    <t>Wild meat</t>
  </si>
  <si>
    <t>fatty acids</t>
  </si>
  <si>
    <t>carbs</t>
  </si>
  <si>
    <t>fiber</t>
  </si>
  <si>
    <t>polyphenols</t>
  </si>
  <si>
    <t>vitamins</t>
  </si>
  <si>
    <t>fatty acid</t>
  </si>
  <si>
    <t>amino acid</t>
  </si>
  <si>
    <t>normal distribution</t>
  </si>
  <si>
    <t>Spearman's roh</t>
  </si>
  <si>
    <t>TDIScore                                                                            (non parametric)</t>
  </si>
  <si>
    <t>Spearman's rho</t>
  </si>
  <si>
    <t>Oscillospiraceae UCG002</t>
  </si>
  <si>
    <t>Ruminococcus torques group</t>
  </si>
  <si>
    <t>sample</t>
  </si>
  <si>
    <t>nose</t>
  </si>
  <si>
    <t>stool</t>
  </si>
  <si>
    <t>TDI score</t>
  </si>
  <si>
    <t>16S rRNA gene sequencing</t>
  </si>
  <si>
    <t>PMA</t>
  </si>
  <si>
    <t>no</t>
  </si>
  <si>
    <t>yes</t>
  </si>
  <si>
    <t>sequencing</t>
  </si>
  <si>
    <t>genera/TDI score</t>
  </si>
  <si>
    <t>&lt;0.01</t>
  </si>
  <si>
    <t>Nose 2.0 +pilot</t>
  </si>
  <si>
    <t>TDI</t>
  </si>
  <si>
    <t>olfactory score</t>
  </si>
  <si>
    <t>taxonomy</t>
  </si>
  <si>
    <t>associated with</t>
  </si>
  <si>
    <t>x</t>
  </si>
  <si>
    <t>T</t>
  </si>
  <si>
    <t>D</t>
  </si>
  <si>
    <t>I</t>
  </si>
  <si>
    <t>ALDEX2</t>
  </si>
  <si>
    <t>unknown Chitinophagaceae</t>
  </si>
  <si>
    <t>x…no significant taxa found</t>
  </si>
  <si>
    <t>Eubacterium hallii group</t>
  </si>
  <si>
    <t>Christensenellaceae R-7 group</t>
  </si>
  <si>
    <t>universal approach</t>
  </si>
  <si>
    <t>Ascomycota</t>
  </si>
  <si>
    <t>Basidiomycota</t>
  </si>
  <si>
    <t>Mucoromycota</t>
  </si>
  <si>
    <t>Saccharomyces</t>
  </si>
  <si>
    <t>Candida</t>
  </si>
  <si>
    <t>Penicillium</t>
  </si>
  <si>
    <t>Debaryomyces</t>
  </si>
  <si>
    <t>Exophiala</t>
  </si>
  <si>
    <t>-</t>
  </si>
  <si>
    <t>Wickerhamomyces</t>
  </si>
  <si>
    <t>unknown_Nectriaceae</t>
  </si>
  <si>
    <t>unknown_Meripilaceae</t>
  </si>
  <si>
    <t>Rhodotorula</t>
  </si>
  <si>
    <t>Cladosporium</t>
  </si>
  <si>
    <t>Wickerhamomyces_anomalus</t>
  </si>
  <si>
    <t>fungal approach</t>
  </si>
  <si>
    <t>unknown Nectriaceae</t>
  </si>
  <si>
    <t>Exophiala equina</t>
  </si>
  <si>
    <t>Candida dubliniensis</t>
  </si>
  <si>
    <t>Debaryomyces hansenii</t>
  </si>
  <si>
    <t>Penicillium roqueforti</t>
  </si>
  <si>
    <t>unknown Debaryomyces</t>
  </si>
  <si>
    <t>unknown Penicillium</t>
  </si>
  <si>
    <t>Candida albicans</t>
  </si>
  <si>
    <t>Saccharomyces cerevisiae</t>
  </si>
  <si>
    <t>all (universal approach)</t>
  </si>
  <si>
    <t>all (fungal approach)</t>
  </si>
  <si>
    <t>all (archaeal approach)</t>
  </si>
  <si>
    <t>Methanobacterium</t>
  </si>
  <si>
    <t>unknown Methanomethylophilaceae</t>
  </si>
  <si>
    <t>archaeal approach</t>
  </si>
  <si>
    <t>feature</t>
  </si>
  <si>
    <t>count</t>
  </si>
  <si>
    <t>Metabolism</t>
  </si>
  <si>
    <t>Protein_Processing</t>
  </si>
  <si>
    <t>Stress_Response__Defense__Virulence</t>
  </si>
  <si>
    <t>DNA_Processing</t>
  </si>
  <si>
    <t>Protein_Synthesis</t>
  </si>
  <si>
    <t>unknown_Metabolism</t>
  </si>
  <si>
    <t>Energy_and_Precursor_Metabolites_Generation</t>
  </si>
  <si>
    <t>Cofactors__Vitamins__Prosthetic_Groups</t>
  </si>
  <si>
    <t>Amino_Acids_and_Derivatives</t>
  </si>
  <si>
    <t>unknown_Protein_Processing</t>
  </si>
  <si>
    <t>Respiration</t>
  </si>
  <si>
    <t>Central_Metabolism</t>
  </si>
  <si>
    <t>unknown_Energy</t>
  </si>
  <si>
    <t>unknown_Protein_Synthesis</t>
  </si>
  <si>
    <t>Ribosome_biogenesis</t>
  </si>
  <si>
    <t>unknown_Energy_and_Precursor_Metabolites_Generation</t>
  </si>
  <si>
    <t>unknown_Cofactors__Vitamins__Prosthetic_Groups</t>
  </si>
  <si>
    <t>unknown_Amino_Acids_and_Derivatives</t>
  </si>
  <si>
    <t>Aminoacyl_tRNA_synthetases</t>
  </si>
  <si>
    <t>unknown_DNA_Processing</t>
  </si>
  <si>
    <t>Purines</t>
  </si>
  <si>
    <t>unknown_RNA_Processing</t>
  </si>
  <si>
    <t>unknown_Central_Metabolism</t>
  </si>
  <si>
    <t>unknown_Ribosome_biogenesis</t>
  </si>
  <si>
    <t>unknown_Stress_Response__Defense_and_Virulence</t>
  </si>
  <si>
    <t>unknown_Stress_Response__Defense__Virulence</t>
  </si>
  <si>
    <t>Level 1</t>
  </si>
  <si>
    <t>Level 2</t>
  </si>
  <si>
    <t>Level 3</t>
  </si>
  <si>
    <t>Level 4</t>
  </si>
  <si>
    <t>SEED</t>
  </si>
  <si>
    <t>Cohort of Nose 2.0</t>
  </si>
  <si>
    <t>***</t>
  </si>
  <si>
    <t>f: 12</t>
  </si>
  <si>
    <t>m: 13</t>
  </si>
  <si>
    <t>f: 47</t>
  </si>
  <si>
    <t>m: 4 </t>
  </si>
  <si>
    <t>m: 7</t>
  </si>
  <si>
    <t>dysosmia (n=7)</t>
  </si>
  <si>
    <t>normosmia (n=60)</t>
  </si>
  <si>
    <t>hyposmic (n=8)</t>
  </si>
  <si>
    <t>weak normosmic (n=35)</t>
  </si>
  <si>
    <t>good normosmic (n=24)</t>
  </si>
  <si>
    <t>dysosmia (n=20)</t>
  </si>
  <si>
    <t>normosmia (n=33)</t>
  </si>
  <si>
    <t>anosmic (n=13)</t>
  </si>
  <si>
    <t>hyposmic (n=7)</t>
  </si>
  <si>
    <t>weak normosmic (n=17)</t>
  </si>
  <si>
    <t>good normosmic (n=16)</t>
  </si>
  <si>
    <t>dysosmic</t>
  </si>
  <si>
    <t>STOOL METABOLITES-----------------------------STOOL METABOLITES-----------------------------STOOL METABOLITES-----------------------------STOOL METABOLITES-----------------------------STOOL METABOLITES-----------------------------STOOL METABOLITES</t>
  </si>
  <si>
    <t>Polyunsaturated fatty acids [mg]</t>
  </si>
  <si>
    <t>Omega-3 fatty acids [mg]</t>
  </si>
  <si>
    <t>Omega-6 fatty acids [mg]</t>
  </si>
  <si>
    <t>Cholesterol [mg]</t>
  </si>
  <si>
    <t>Palmitic acid [mg]</t>
  </si>
  <si>
    <t>Stearic acid [mg]</t>
  </si>
  <si>
    <t>Linolenic acid [mg]</t>
  </si>
  <si>
    <t>Linoleic acid [mg]</t>
  </si>
  <si>
    <t>Arachidonic acid [mg]</t>
  </si>
  <si>
    <t>Behenic acid [mg]</t>
  </si>
  <si>
    <t>Lignoceric acid [mg]</t>
  </si>
  <si>
    <t>Fructose [mg]</t>
  </si>
  <si>
    <t>Glucose [mg]</t>
  </si>
  <si>
    <t>Glycogen [mg]</t>
  </si>
  <si>
    <t>Sorbitol [mg]</t>
  </si>
  <si>
    <t>Flavones [mg]</t>
  </si>
  <si>
    <t>Flavonol [mg]</t>
  </si>
  <si>
    <t>Eicosadienoic acid [mg]</t>
  </si>
  <si>
    <t>Methionine [mg]</t>
  </si>
  <si>
    <t>Eicosapentaenoic acid EPA Timodonic acid [mg]</t>
  </si>
  <si>
    <t>Docosapentaenoic acid DPA [mg]</t>
  </si>
  <si>
    <t>Docosahexaenoic acid DHA Clodronic Acid [mg]</t>
  </si>
  <si>
    <t>Monosaccharids 1M [mg]</t>
  </si>
  <si>
    <t>Sum sugar alcohol [mg]</t>
  </si>
  <si>
    <t>Poly Uronic acid [mg]</t>
  </si>
  <si>
    <t>VitaminE Tocopherolaquivalente [mg]</t>
  </si>
  <si>
    <t>VitaminE Tocopherole [mg]</t>
  </si>
  <si>
    <t>VitaminB12 Cobalamin [mg]</t>
  </si>
  <si>
    <t>VitaminC Ascorbinsaure [mg]</t>
  </si>
  <si>
    <t>Nose 2.0 --&gt; unique features only found in Nose 2.0 cohort (104 features)</t>
  </si>
  <si>
    <t>pilot --&gt; unique features only found in pilot cohort (276 features)</t>
  </si>
  <si>
    <t>unique genera in untreated samples (nonPMA)</t>
  </si>
  <si>
    <t>all samples</t>
  </si>
  <si>
    <t>Phormidium_SA81.79</t>
  </si>
  <si>
    <t>unknown_Carnobacteriaceae</t>
  </si>
  <si>
    <t>unknown_Kiritimatiellae_WCHB1-42</t>
  </si>
  <si>
    <t>unknown_Oligoflexia_0319-6G21</t>
  </si>
  <si>
    <t>signatures found in both datasets (121 genera)</t>
  </si>
  <si>
    <t>signatures found in PMA treated samples (53 genera)</t>
  </si>
  <si>
    <t>signatures found in non PMA treated samples (195 genera)</t>
  </si>
  <si>
    <t>read counts</t>
  </si>
  <si>
    <t>all samples_nPMA</t>
  </si>
  <si>
    <t>normosmia_nPMA</t>
  </si>
  <si>
    <t>dysosmia_nPMA</t>
  </si>
  <si>
    <t>unique genera in untreated samples (PMA)</t>
  </si>
  <si>
    <t>all samples_PMA</t>
  </si>
  <si>
    <t>normosmia_PMA</t>
  </si>
  <si>
    <t>dysosmia_PMA</t>
  </si>
  <si>
    <t>n=49</t>
  </si>
  <si>
    <t>olfactory status</t>
  </si>
  <si>
    <t>N</t>
  </si>
  <si>
    <t>olfactory groups                       (normosmia/dysosmia)</t>
  </si>
  <si>
    <t>ns…not significant</t>
  </si>
  <si>
    <t>pilot study</t>
  </si>
  <si>
    <t>std dev…standard deviation</t>
  </si>
  <si>
    <t>Bof.corr….Bonferroni correction</t>
  </si>
  <si>
    <t>TDI…olfactory score (threshold.discrimination.identification)</t>
  </si>
  <si>
    <t>m…male</t>
  </si>
  <si>
    <t>f…female</t>
  </si>
  <si>
    <t>both cohorts (Nose 2.0 and pilot)</t>
  </si>
  <si>
    <t>Nose 2.0 + pilot --&gt; shared features between both cohorts (213 features)</t>
  </si>
  <si>
    <t>Taxa shared between nose and stool samples</t>
  </si>
  <si>
    <t>shared between normosmia and dysosmia</t>
  </si>
  <si>
    <t>Allisonella</t>
  </si>
  <si>
    <t>Anaeroplasma</t>
  </si>
  <si>
    <t>Anaerosporobacter</t>
  </si>
  <si>
    <t>Anaerovoracaceae_Family_XIII_AD3011_group</t>
  </si>
  <si>
    <t>Anaerovoracaceae_Family_XIII_UCG-001</t>
  </si>
  <si>
    <t>Asteroleplasma</t>
  </si>
  <si>
    <t>Butyricicoccaceae_UCG-009</t>
  </si>
  <si>
    <t>Butyricimonas</t>
  </si>
  <si>
    <t>Candidatus_Soleaferrea</t>
  </si>
  <si>
    <t>Candidatus_Stoquefichus</t>
  </si>
  <si>
    <t>Coprobacter</t>
  </si>
  <si>
    <t>Dielma</t>
  </si>
  <si>
    <t>Erysipelatoclostridium</t>
  </si>
  <si>
    <t>Flavonifractor</t>
  </si>
  <si>
    <t>Frisingicoccus</t>
  </si>
  <si>
    <t>Holdemania</t>
  </si>
  <si>
    <t>Hungatella</t>
  </si>
  <si>
    <t>Izemoplasmatales</t>
  </si>
  <si>
    <t>Lachnospiraceae_FCS020_group</t>
  </si>
  <si>
    <t>Lachnospiraceae_GCA-900066575</t>
  </si>
  <si>
    <t>Lachnospiraceae_NK4B4_group</t>
  </si>
  <si>
    <t>Lachnospiraceae_UCG-003</t>
  </si>
  <si>
    <t>Merdibacter</t>
  </si>
  <si>
    <t>Monoglobus</t>
  </si>
  <si>
    <t>Oscillibacter</t>
  </si>
  <si>
    <t>Oscillospira</t>
  </si>
  <si>
    <t>Paraprevotella</t>
  </si>
  <si>
    <t>Pseudoflavonifractor</t>
  </si>
  <si>
    <t>Pygmaiobacter</t>
  </si>
  <si>
    <t>Rikenellaceae_RC9_gut_group</t>
  </si>
  <si>
    <t>Ruminococcaceae_DTU089</t>
  </si>
  <si>
    <t>Ruminococcaceae_UBA1819</t>
  </si>
  <si>
    <t>Senegalimassilia</t>
  </si>
  <si>
    <t>Slackia</t>
  </si>
  <si>
    <t>Tyzzerella</t>
  </si>
  <si>
    <t>unknown_Barnesiellaceae</t>
  </si>
  <si>
    <t>unknown_Butyricicoccaceae</t>
  </si>
  <si>
    <t>unknown_Christensenellaceae</t>
  </si>
  <si>
    <t>unknown_Coriobacteriales</t>
  </si>
  <si>
    <t>unknown_Coriobacteriales_Incertae_Sedis</t>
  </si>
  <si>
    <t>unknown_Desulfovibrionaceae</t>
  </si>
  <si>
    <t>unknown_Eggerthellaceae</t>
  </si>
  <si>
    <t>unknown_Peptococcaceae</t>
  </si>
  <si>
    <t>unknown_Puniceicoccaceae</t>
  </si>
  <si>
    <t>Victivallales_vadinBE97</t>
  </si>
  <si>
    <t>Coriobacteriaceae_UCG-003</t>
  </si>
  <si>
    <t>Eisenbergiella</t>
  </si>
  <si>
    <t>Enteroscipio</t>
  </si>
  <si>
    <t>Erysipelatoclostridiaceae_UCG-004</t>
  </si>
  <si>
    <t>Erysipelothrix</t>
  </si>
  <si>
    <t>Firmicutes_DTU014</t>
  </si>
  <si>
    <t>Gordonibacter</t>
  </si>
  <si>
    <t>Lachnospiraceae_UCG-008</t>
  </si>
  <si>
    <t>Libanicoccus</t>
  </si>
  <si>
    <t>Mailhella</t>
  </si>
  <si>
    <t>Prevotellaceae_NK3B31_group</t>
  </si>
  <si>
    <t>Ruminiclostridium</t>
  </si>
  <si>
    <t>Succinivibrio</t>
  </si>
  <si>
    <t>unknown_Anaerovoracaceae</t>
  </si>
  <si>
    <t>unknown_Marinifilaceae</t>
  </si>
  <si>
    <t>Clostridium_innocuum_group</t>
  </si>
  <si>
    <t>Clostridium_methylpentosum_group</t>
  </si>
  <si>
    <t>Eubacterium_brachy_group</t>
  </si>
  <si>
    <t>Eubacterium_nodatum_group</t>
  </si>
  <si>
    <t>Eubacterium_ruminantium_group</t>
  </si>
  <si>
    <t>Eubacterium_siraeum_group</t>
  </si>
  <si>
    <t>Eubacterium_xylanophilum_group</t>
  </si>
  <si>
    <t>Ruminococcus_gauvreauii_group</t>
  </si>
  <si>
    <t>Taxa shared between nose and stool samples (normosmic samples)</t>
  </si>
  <si>
    <t>Taxa shared between nose and stool samples (dysosmic samples)</t>
  </si>
  <si>
    <t>shared between nose and stool</t>
  </si>
  <si>
    <t>nose_normosmia</t>
  </si>
  <si>
    <t>stool_normosmia</t>
  </si>
  <si>
    <t>nose_dysosmia</t>
  </si>
  <si>
    <t>stool_dysosmia</t>
  </si>
  <si>
    <t>location</t>
  </si>
  <si>
    <t>PMA treatment</t>
  </si>
  <si>
    <t>Supp. Table</t>
  </si>
  <si>
    <t>nose + stool</t>
  </si>
  <si>
    <t xml:space="preserve">diet </t>
  </si>
  <si>
    <t>yes + no</t>
  </si>
  <si>
    <t>yes +no</t>
  </si>
  <si>
    <t>no (nose), yes (stool)</t>
  </si>
  <si>
    <r>
      <rPr>
        <b/>
        <sz val="11"/>
        <color theme="1"/>
        <rFont val="Calibri"/>
        <family val="2"/>
        <scheme val="minor"/>
      </rPr>
      <t xml:space="preserve">Supplementary Table </t>
    </r>
    <r>
      <rPr>
        <b/>
        <sz val="11"/>
        <color rgb="FFFF0000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Detailed Metadata information of the two study cohorts</t>
    </r>
  </si>
  <si>
    <r>
      <rPr>
        <b/>
        <sz val="11"/>
        <color theme="1"/>
        <rFont val="Calibri"/>
        <family val="2"/>
        <scheme val="minor"/>
      </rPr>
      <t xml:space="preserve">Supplementary Table </t>
    </r>
    <r>
      <rPr>
        <b/>
        <sz val="11"/>
        <color rgb="FFFF0000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Comparison of the metadata of the study cohorts</t>
    </r>
  </si>
  <si>
    <r>
      <rPr>
        <b/>
        <sz val="11"/>
        <color theme="1"/>
        <rFont val="Calibri"/>
        <family val="2"/>
        <scheme val="minor"/>
      </rPr>
      <t>Supplementary Table</t>
    </r>
    <r>
      <rPr>
        <b/>
        <sz val="11"/>
        <color rgb="FFFF0000"/>
        <rFont val="Calibri"/>
        <family val="2"/>
        <scheme val="minor"/>
      </rPr>
      <t xml:space="preserve"> 3</t>
    </r>
    <r>
      <rPr>
        <b/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Comparison of the metadata between the study cohorts</t>
    </r>
  </si>
  <si>
    <r>
      <rPr>
        <b/>
        <sz val="11"/>
        <color theme="1"/>
        <rFont val="Calibri"/>
        <family val="2"/>
        <scheme val="minor"/>
      </rPr>
      <t xml:space="preserve">Supplementary Table </t>
    </r>
    <r>
      <rPr>
        <b/>
        <sz val="11"/>
        <color rgb="FFFF0000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Features and read counts of non PMA treated nasal samples - amplicon sequencing</t>
    </r>
  </si>
  <si>
    <r>
      <t xml:space="preserve">Supplementary Table </t>
    </r>
    <r>
      <rPr>
        <b/>
        <sz val="11"/>
        <color rgb="FFFF0000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Comparison of signatures found in the amplicon sequencing dataset of untreated nasal samples</t>
    </r>
  </si>
  <si>
    <r>
      <rPr>
        <b/>
        <sz val="11"/>
        <color theme="1"/>
        <rFont val="Calibri"/>
        <family val="2"/>
        <scheme val="minor"/>
      </rPr>
      <t xml:space="preserve">Supplementary Table </t>
    </r>
    <r>
      <rPr>
        <b/>
        <sz val="11"/>
        <color rgb="FFFF0000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.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Statistical significant differential abundant microbial taxa found in the different dataset</t>
    </r>
  </si>
  <si>
    <r>
      <rPr>
        <b/>
        <sz val="11"/>
        <color theme="1"/>
        <rFont val="Calibri"/>
        <family val="2"/>
        <scheme val="minor"/>
      </rPr>
      <t xml:space="preserve">Supplementary Table </t>
    </r>
    <r>
      <rPr>
        <b/>
        <sz val="11"/>
        <color rgb="FFFF0000"/>
        <rFont val="Calibri"/>
        <family val="2"/>
        <scheme val="minor"/>
      </rPr>
      <t>7</t>
    </r>
    <r>
      <rPr>
        <b/>
        <i/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Features and read counts of PMA treated nasal samples - amplicon sequencing (Nose 2.0 only)</t>
    </r>
  </si>
  <si>
    <r>
      <rPr>
        <b/>
        <sz val="11"/>
        <color theme="1"/>
        <rFont val="Calibri"/>
        <family val="2"/>
        <scheme val="minor"/>
      </rPr>
      <t xml:space="preserve">Supplementary Table </t>
    </r>
    <r>
      <rPr>
        <b/>
        <sz val="11"/>
        <color rgb="FFFF0000"/>
        <rFont val="Calibri"/>
        <family val="2"/>
        <scheme val="minor"/>
      </rPr>
      <t>8</t>
    </r>
    <r>
      <rPr>
        <b/>
        <sz val="11"/>
        <color theme="1"/>
        <rFont val="Calibri"/>
        <family val="2"/>
        <scheme val="minor"/>
      </rPr>
      <t>.</t>
    </r>
    <r>
      <rPr>
        <i/>
        <sz val="11"/>
        <color theme="1"/>
        <rFont val="Calibri"/>
        <family val="2"/>
        <scheme val="minor"/>
      </rPr>
      <t xml:space="preserve"> Signatures found in the amplicon dataset of PMA treated and untreated samples (Nose 2.0 only)</t>
    </r>
  </si>
  <si>
    <r>
      <rPr>
        <b/>
        <sz val="11"/>
        <color theme="1"/>
        <rFont val="Calibri"/>
        <family val="2"/>
        <scheme val="minor"/>
      </rPr>
      <t xml:space="preserve">Supplementary Table </t>
    </r>
    <r>
      <rPr>
        <b/>
        <sz val="11"/>
        <color rgb="FFFF0000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>.</t>
    </r>
    <r>
      <rPr>
        <i/>
        <sz val="11"/>
        <color theme="1"/>
        <rFont val="Calibri"/>
        <family val="2"/>
        <scheme val="minor"/>
      </rPr>
      <t xml:space="preserve"> Features and read counts of nasal samples - metatranscriptomics BACTERIA (Nose 2.0 only)</t>
    </r>
  </si>
  <si>
    <r>
      <rPr>
        <b/>
        <sz val="11"/>
        <color theme="1"/>
        <rFont val="Calibri"/>
        <family val="2"/>
        <scheme val="minor"/>
      </rPr>
      <t xml:space="preserve">Supplementary Table </t>
    </r>
    <r>
      <rPr>
        <b/>
        <sz val="11"/>
        <color rgb="FFFF0000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.</t>
    </r>
    <r>
      <rPr>
        <i/>
        <sz val="11"/>
        <color theme="1"/>
        <rFont val="Calibri"/>
        <family val="2"/>
        <scheme val="minor"/>
      </rPr>
      <t xml:space="preserve"> Features and read counts of nasal samples - metatranscriptomics functional information BACTERIA (Nose 2.0 only)</t>
    </r>
  </si>
  <si>
    <r>
      <rPr>
        <b/>
        <sz val="11"/>
        <color theme="1"/>
        <rFont val="Calibri"/>
        <family val="2"/>
        <scheme val="minor"/>
      </rPr>
      <t>Supplementary Table</t>
    </r>
    <r>
      <rPr>
        <b/>
        <sz val="11"/>
        <color rgb="FFFF0000"/>
        <rFont val="Calibri"/>
        <family val="2"/>
        <scheme val="minor"/>
      </rPr>
      <t xml:space="preserve"> 11</t>
    </r>
    <r>
      <rPr>
        <b/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Features and read counts of stool samples - 16S rRNA gene sequencing (Nose 2.0 only)</t>
    </r>
  </si>
  <si>
    <r>
      <rPr>
        <b/>
        <sz val="11"/>
        <rFont val="Calibri"/>
        <family val="2"/>
        <scheme val="minor"/>
      </rPr>
      <t xml:space="preserve">Supplementary Table </t>
    </r>
    <r>
      <rPr>
        <b/>
        <sz val="11"/>
        <color rgb="FFFF0000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Taxonomic signatures shared between nasal and stool samples of normosmics and dysosmics (Nose 2.0, amplicon).</t>
    </r>
  </si>
  <si>
    <r>
      <rPr>
        <b/>
        <sz val="11"/>
        <color theme="1"/>
        <rFont val="Calibri"/>
        <family val="2"/>
        <scheme val="minor"/>
      </rPr>
      <t xml:space="preserve">Supplementary Table </t>
    </r>
    <r>
      <rPr>
        <b/>
        <sz val="11"/>
        <color rgb="FFFF0000"/>
        <rFont val="Calibri"/>
        <family val="2"/>
        <scheme val="minor"/>
      </rPr>
      <t>14</t>
    </r>
    <r>
      <rPr>
        <b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Statistical significant dietary nutrients based on diet (Nose 2.0 only)</t>
    </r>
  </si>
  <si>
    <r>
      <rPr>
        <b/>
        <sz val="11"/>
        <rFont val="Calibri"/>
        <family val="2"/>
        <scheme val="minor"/>
      </rPr>
      <t xml:space="preserve">Supplementary Table </t>
    </r>
    <r>
      <rPr>
        <b/>
        <sz val="11"/>
        <color rgb="FFFF0000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.</t>
    </r>
    <r>
      <rPr>
        <i/>
        <sz val="11"/>
        <color theme="1"/>
        <rFont val="Calibri"/>
        <family val="2"/>
        <scheme val="minor"/>
      </rPr>
      <t xml:space="preserve"> Statistical significant differences based on metabolites (Nose 2.0 only)</t>
    </r>
  </si>
  <si>
    <r>
      <rPr>
        <b/>
        <sz val="11"/>
        <color theme="1"/>
        <rFont val="Calibri"/>
        <family val="2"/>
        <scheme val="minor"/>
      </rPr>
      <t>Supplementary Table</t>
    </r>
    <r>
      <rPr>
        <b/>
        <sz val="11"/>
        <color rgb="FFFF0000"/>
        <rFont val="Calibri"/>
        <family val="2"/>
        <scheme val="minor"/>
      </rPr>
      <t xml:space="preserve"> 12</t>
    </r>
    <r>
      <rPr>
        <b/>
        <sz val="11"/>
        <color theme="1"/>
        <rFont val="Calibri"/>
        <family val="2"/>
        <scheme val="minor"/>
      </rPr>
      <t>.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Statistical significant differential abundant microbial taxa found in the stool dataset (Nose 2.0 only)</t>
    </r>
  </si>
  <si>
    <t>Supplementary Table 1. Detailed Metadata information of the two study cohorts</t>
  </si>
  <si>
    <t>Supplementary Table 2. Comparison of the metadata of the study cohorts</t>
  </si>
  <si>
    <t>Supplementary Table 3. Comparison of the metadata between the study cohorts</t>
  </si>
  <si>
    <t>Supplementary Table 4. Features and read counts of non PMA treated nasal samples - amplicon sequencing</t>
  </si>
  <si>
    <t>Supplementary Table 5. Comparison of signatures found in the amplicon sequencing dataset of untreated nasal samples</t>
  </si>
  <si>
    <t>Supplementary Table 6. Statistical significant differential abundant microbial taxa found in the different dataset</t>
  </si>
  <si>
    <t>Supplementary Table 7. Features and read counts of PMA treated nasal samples - amplicon sequencing (Nose 2.0 only)</t>
  </si>
  <si>
    <t>Supplementary Table 8. Signatures found in the amplicon dataset of PMA treated and untreated samples (Nose 2.0 only)</t>
  </si>
  <si>
    <t>Supplementary Table 9. Features and read counts of nasal samples - metatranscriptomics BACTERIA (Nose 2.0 only)</t>
  </si>
  <si>
    <t>Supplementary Table 10. Features and read counts of nasal samples - metatranscriptomics functional information BACTERIA (Nose 2.0 only)</t>
  </si>
  <si>
    <t>Supplementary Table 11. Features and read counts of stool samples - 16S rRNA gene sequencing (Nose 2.0 only)</t>
  </si>
  <si>
    <t>Supplementary Table 12. Statistical significant differential abundant microbial taxa found in the stool dataset (Nose 2.0 only)</t>
  </si>
  <si>
    <t>Supplementary Table 13. Taxonomic signatures shared between nasal and stool samples of normosmics and dysosmics (Nose 2.0, amplicon).</t>
  </si>
  <si>
    <r>
      <t>Cohort of pilot study</t>
    </r>
    <r>
      <rPr>
        <b/>
        <i/>
        <vertAlign val="superscript"/>
        <sz val="12"/>
        <rFont val="Calibri"/>
        <family val="2"/>
        <scheme val="minor"/>
      </rPr>
      <t>12</t>
    </r>
    <r>
      <rPr>
        <b/>
        <i/>
        <sz val="12"/>
        <rFont val="Calibri"/>
        <family val="2"/>
        <scheme val="minor"/>
      </rPr>
      <t xml:space="preserve"> and Nose 2.0</t>
    </r>
  </si>
  <si>
    <r>
      <t xml:space="preserve">Cohort of Pilot study </t>
    </r>
    <r>
      <rPr>
        <b/>
        <i/>
        <vertAlign val="superscript"/>
        <sz val="14"/>
        <rFont val="Calibri"/>
        <family val="2"/>
        <scheme val="minor"/>
      </rPr>
      <t>12</t>
    </r>
  </si>
  <si>
    <t>normosmia + dysosmia</t>
  </si>
  <si>
    <t>taxa associated with</t>
  </si>
  <si>
    <t>Reduced olfactory performance is associated with changed microbial diversity, oralization and accumulation of dead biomaterial in the nasal olfactory area</t>
  </si>
  <si>
    <t>Christina Kumpitsch, Florian Ph.S. Fischmeister, Sonja Lackner, Sandra Holasek, Tobias Madl, Hansjörg Habisch, Axel Wolf, Veronika Schöpf, Christine Moissl-Eichinger</t>
  </si>
  <si>
    <t>Overview of Supplementary Tables</t>
  </si>
  <si>
    <t>Supplementary Table 15. Statistical significant differences based on metabolites (Nose 2.0 only)</t>
  </si>
  <si>
    <t>Supplementary Table 14. Statistical significant dietary nutrients based on olfaction (Nose 2.0 only)</t>
  </si>
  <si>
    <t>Spearman's rho correlation</t>
  </si>
  <si>
    <t>q-value</t>
  </si>
  <si>
    <t>unknown Chitinoplasma</t>
  </si>
  <si>
    <t>unknown Acidobacteriae Subgroup 2</t>
  </si>
  <si>
    <t>unknown Gammaproteobacteria B2M28</t>
  </si>
  <si>
    <t>Oligoflexia 0319-6G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5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1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2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i/>
      <sz val="22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trike/>
      <sz val="11"/>
      <name val="Calibri"/>
      <family val="2"/>
      <scheme val="minor"/>
    </font>
    <font>
      <strike/>
      <sz val="11"/>
      <color rgb="FF000000"/>
      <name val="Calibri"/>
      <family val="2"/>
      <scheme val="minor"/>
    </font>
    <font>
      <strike/>
      <sz val="11"/>
      <color rgb="FF808080"/>
      <name val="Calibri"/>
      <family val="2"/>
      <scheme val="minor"/>
    </font>
    <font>
      <sz val="11"/>
      <color rgb="FF808080"/>
      <name val="Calibri"/>
      <family val="2"/>
      <scheme val="minor"/>
    </font>
    <font>
      <i/>
      <sz val="11"/>
      <color rgb="FFC0000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4"/>
      <name val="Calibri"/>
      <family val="2"/>
      <scheme val="minor"/>
    </font>
    <font>
      <b/>
      <sz val="9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i/>
      <sz val="8"/>
      <name val="Calibri"/>
      <family val="2"/>
      <scheme val="minor"/>
    </font>
    <font>
      <b/>
      <sz val="8"/>
      <name val="Calibri"/>
      <family val="2"/>
      <scheme val="minor"/>
    </font>
    <font>
      <b/>
      <i/>
      <sz val="12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b/>
      <i/>
      <vertAlign val="superscript"/>
      <sz val="12"/>
      <name val="Calibri"/>
      <family val="2"/>
      <scheme val="minor"/>
    </font>
    <font>
      <b/>
      <i/>
      <vertAlign val="superscript"/>
      <sz val="14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sz val="9"/>
      <name val="Calibri"/>
      <family val="2"/>
    </font>
    <font>
      <sz val="9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rgb="FF00000A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FFC7CE"/>
      </patternFill>
    </fill>
  </fills>
  <borders count="7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thick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ck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ck">
        <color rgb="FF000000"/>
      </right>
      <top/>
      <bottom style="medium">
        <color rgb="FF000000"/>
      </bottom>
      <diagonal/>
    </border>
    <border>
      <left style="thick">
        <color rgb="FF000000"/>
      </left>
      <right/>
      <top style="medium">
        <color rgb="FF000000"/>
      </top>
      <bottom/>
      <diagonal/>
    </border>
    <border>
      <left/>
      <right style="thick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ck">
        <color rgb="FF000000"/>
      </right>
      <top/>
      <bottom/>
      <diagonal/>
    </border>
    <border>
      <left style="medium">
        <color rgb="FF000000"/>
      </left>
      <right style="thick">
        <color rgb="FF000000"/>
      </right>
      <top style="medium">
        <color rgb="FF000000"/>
      </top>
      <bottom style="thick">
        <color rgb="FF000000"/>
      </bottom>
      <diagonal/>
    </border>
    <border>
      <left style="thin">
        <color rgb="FFFFFFFF"/>
      </left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 style="thin">
        <color rgb="FFFFFFFF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/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 style="medium">
        <color rgb="FF000000"/>
      </left>
      <right/>
      <top style="thick">
        <color rgb="FF000000"/>
      </top>
      <bottom/>
      <diagonal/>
    </border>
    <border>
      <left/>
      <right style="medium">
        <color rgb="FF000000"/>
      </right>
      <top style="thick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medium">
        <color auto="1"/>
      </right>
      <top style="medium">
        <color auto="1"/>
      </top>
      <bottom style="thin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ck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ck">
        <color rgb="FF000000"/>
      </right>
      <top/>
      <bottom style="medium">
        <color rgb="FF000000"/>
      </bottom>
      <diagonal/>
    </border>
    <border>
      <left style="thick">
        <color rgb="FF000000"/>
      </left>
      <right/>
      <top style="medium">
        <color rgb="FF000000"/>
      </top>
      <bottom style="thick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ck">
        <color rgb="FF000000"/>
      </bottom>
      <diagonal/>
    </border>
    <border>
      <left/>
      <right/>
      <top style="medium">
        <color rgb="FF000000"/>
      </top>
      <bottom style="thick">
        <color rgb="FF000000"/>
      </bottom>
      <diagonal/>
    </border>
    <border>
      <left/>
      <right style="thick">
        <color rgb="FF000000"/>
      </right>
      <top style="medium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 style="thick">
        <color rgb="FF000000"/>
      </right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/>
      <top style="thick">
        <color rgb="FF000000"/>
      </top>
      <bottom style="medium">
        <color rgb="FF000000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 style="thick">
        <color rgb="FF000000"/>
      </right>
      <top style="thick">
        <color rgb="FF000000"/>
      </top>
      <bottom style="medium">
        <color rgb="FF000000"/>
      </bottom>
      <diagonal/>
    </border>
    <border>
      <left style="medium">
        <color indexed="64"/>
      </left>
      <right/>
      <top style="thick">
        <color rgb="FF000000"/>
      </top>
      <bottom/>
      <diagonal/>
    </border>
    <border>
      <left style="medium">
        <color indexed="64"/>
      </left>
      <right/>
      <top style="medium">
        <color rgb="FF000000"/>
      </top>
      <bottom/>
      <diagonal/>
    </border>
    <border>
      <left style="medium">
        <color indexed="64"/>
      </left>
      <right/>
      <top/>
      <bottom style="thick">
        <color rgb="FF000000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 style="thick">
        <color rgb="FF000000"/>
      </top>
      <bottom style="thick">
        <color rgb="FF000000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 style="thick">
        <color rgb="FF000000"/>
      </top>
      <bottom/>
      <diagonal/>
    </border>
    <border>
      <left/>
      <right style="medium">
        <color indexed="64"/>
      </right>
      <top/>
      <bottom style="thick">
        <color rgb="FF000000"/>
      </bottom>
      <diagonal/>
    </border>
  </borders>
  <cellStyleXfs count="2">
    <xf numFmtId="0" fontId="0" fillId="0" borderId="0"/>
    <xf numFmtId="0" fontId="31" fillId="4" borderId="0" applyNumberFormat="0" applyBorder="0" applyAlignment="0" applyProtection="0"/>
  </cellStyleXfs>
  <cellXfs count="585">
    <xf numFmtId="0" fontId="0" fillId="0" borderId="0" xfId="0"/>
    <xf numFmtId="0" fontId="3" fillId="0" borderId="0" xfId="0" applyFont="1"/>
    <xf numFmtId="0" fontId="1" fillId="0" borderId="0" xfId="0" applyFont="1"/>
    <xf numFmtId="0" fontId="0" fillId="0" borderId="0" xfId="0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8" xfId="0" applyFill="1" applyBorder="1"/>
    <xf numFmtId="0" fontId="0" fillId="0" borderId="6" xfId="0" applyFill="1" applyBorder="1"/>
    <xf numFmtId="0" fontId="0" fillId="0" borderId="5" xfId="0" applyFill="1" applyBorder="1"/>
    <xf numFmtId="0" fontId="3" fillId="0" borderId="8" xfId="0" applyFont="1" applyBorder="1"/>
    <xf numFmtId="0" fontId="3" fillId="0" borderId="0" xfId="0" applyFont="1" applyBorder="1"/>
    <xf numFmtId="0" fontId="3" fillId="0" borderId="1" xfId="0" applyFont="1" applyBorder="1"/>
    <xf numFmtId="0" fontId="3" fillId="0" borderId="2" xfId="0" applyFont="1" applyBorder="1"/>
    <xf numFmtId="0" fontId="5" fillId="0" borderId="0" xfId="0" applyFont="1" applyAlignment="1">
      <alignment horizontal="center"/>
    </xf>
    <xf numFmtId="0" fontId="0" fillId="0" borderId="0" xfId="0" applyFill="1" applyBorder="1"/>
    <xf numFmtId="0" fontId="0" fillId="0" borderId="4" xfId="0" applyFill="1" applyBorder="1"/>
    <xf numFmtId="0" fontId="0" fillId="0" borderId="7" xfId="0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0" xfId="0" applyFill="1"/>
    <xf numFmtId="0" fontId="9" fillId="0" borderId="0" xfId="0" applyFont="1"/>
    <xf numFmtId="0" fontId="10" fillId="0" borderId="0" xfId="0" applyFont="1"/>
    <xf numFmtId="0" fontId="13" fillId="0" borderId="0" xfId="0" applyFont="1" applyBorder="1"/>
    <xf numFmtId="0" fontId="11" fillId="0" borderId="0" xfId="0" applyFont="1" applyBorder="1"/>
    <xf numFmtId="0" fontId="1" fillId="0" borderId="9" xfId="0" applyFont="1" applyBorder="1"/>
    <xf numFmtId="0" fontId="0" fillId="0" borderId="14" xfId="0" applyBorder="1"/>
    <xf numFmtId="0" fontId="0" fillId="0" borderId="13" xfId="0" applyBorder="1"/>
    <xf numFmtId="0" fontId="5" fillId="0" borderId="13" xfId="0" applyFont="1" applyBorder="1"/>
    <xf numFmtId="0" fontId="5" fillId="0" borderId="14" xfId="0" applyFont="1" applyBorder="1"/>
    <xf numFmtId="0" fontId="1" fillId="0" borderId="12" xfId="0" applyFont="1" applyBorder="1"/>
    <xf numFmtId="0" fontId="0" fillId="0" borderId="13" xfId="0" applyFill="1" applyBorder="1"/>
    <xf numFmtId="0" fontId="1" fillId="0" borderId="0" xfId="0" applyFont="1" applyFill="1"/>
    <xf numFmtId="0" fontId="1" fillId="0" borderId="0" xfId="0" applyFont="1" applyFill="1" applyBorder="1"/>
    <xf numFmtId="0" fontId="0" fillId="0" borderId="41" xfId="0" applyFill="1" applyBorder="1"/>
    <xf numFmtId="0" fontId="0" fillId="0" borderId="14" xfId="0" applyFill="1" applyBorder="1"/>
    <xf numFmtId="0" fontId="0" fillId="0" borderId="7" xfId="0" applyFont="1" applyFill="1" applyBorder="1"/>
    <xf numFmtId="0" fontId="0" fillId="0" borderId="1" xfId="0" applyFont="1" applyFill="1" applyBorder="1"/>
    <xf numFmtId="0" fontId="0" fillId="0" borderId="3" xfId="0" applyFont="1" applyFill="1" applyBorder="1"/>
    <xf numFmtId="0" fontId="15" fillId="0" borderId="8" xfId="0" applyFont="1" applyFill="1" applyBorder="1"/>
    <xf numFmtId="0" fontId="15" fillId="0" borderId="0" xfId="0" applyFont="1" applyFill="1" applyBorder="1"/>
    <xf numFmtId="0" fontId="15" fillId="0" borderId="5" xfId="0" applyFont="1" applyFill="1" applyBorder="1"/>
    <xf numFmtId="0" fontId="15" fillId="0" borderId="2" xfId="0" applyFont="1" applyFill="1" applyBorder="1"/>
    <xf numFmtId="0" fontId="15" fillId="0" borderId="4" xfId="0" applyFont="1" applyFill="1" applyBorder="1"/>
    <xf numFmtId="0" fontId="5" fillId="0" borderId="13" xfId="0" applyFont="1" applyFill="1" applyBorder="1"/>
    <xf numFmtId="0" fontId="5" fillId="0" borderId="14" xfId="0" applyFont="1" applyFill="1" applyBorder="1"/>
    <xf numFmtId="11" fontId="0" fillId="0" borderId="0" xfId="0" applyNumberFormat="1"/>
    <xf numFmtId="0" fontId="0" fillId="0" borderId="72" xfId="0" applyBorder="1"/>
    <xf numFmtId="0" fontId="0" fillId="0" borderId="0" xfId="0" applyBorder="1"/>
    <xf numFmtId="0" fontId="1" fillId="0" borderId="11" xfId="0" applyFont="1" applyBorder="1"/>
    <xf numFmtId="0" fontId="12" fillId="0" borderId="0" xfId="0" applyFont="1" applyBorder="1"/>
    <xf numFmtId="0" fontId="14" fillId="0" borderId="0" xfId="0" applyFont="1" applyBorder="1"/>
    <xf numFmtId="0" fontId="5" fillId="0" borderId="0" xfId="0" applyFont="1" applyFill="1" applyBorder="1"/>
    <xf numFmtId="0" fontId="2" fillId="0" borderId="11" xfId="0" applyFont="1" applyBorder="1"/>
    <xf numFmtId="0" fontId="2" fillId="0" borderId="12" xfId="0" applyFont="1" applyBorder="1"/>
    <xf numFmtId="0" fontId="2" fillId="0" borderId="10" xfId="0" applyFont="1" applyBorder="1"/>
    <xf numFmtId="0" fontId="2" fillId="0" borderId="12" xfId="0" applyFont="1" applyFill="1" applyBorder="1"/>
    <xf numFmtId="0" fontId="2" fillId="0" borderId="1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6" fillId="0" borderId="13" xfId="0" applyFont="1" applyFill="1" applyBorder="1" applyAlignment="1">
      <alignment horizontal="center" vertical="center" wrapText="1"/>
    </xf>
    <xf numFmtId="0" fontId="29" fillId="0" borderId="0" xfId="0" applyFont="1" applyFill="1" applyBorder="1" applyAlignment="1">
      <alignment horizontal="left" vertical="center"/>
    </xf>
    <xf numFmtId="0" fontId="30" fillId="0" borderId="0" xfId="0" applyFont="1"/>
    <xf numFmtId="0" fontId="3" fillId="0" borderId="0" xfId="0" applyFont="1" applyFill="1" applyBorder="1"/>
    <xf numFmtId="0" fontId="0" fillId="0" borderId="8" xfId="0" applyFont="1" applyFill="1" applyBorder="1"/>
    <xf numFmtId="0" fontId="0" fillId="0" borderId="0" xfId="0" applyFont="1" applyFill="1" applyBorder="1"/>
    <xf numFmtId="0" fontId="3" fillId="0" borderId="13" xfId="0" applyFont="1" applyFill="1" applyBorder="1"/>
    <xf numFmtId="0" fontId="3" fillId="0" borderId="8" xfId="0" applyFont="1" applyFill="1" applyBorder="1"/>
    <xf numFmtId="0" fontId="3" fillId="0" borderId="1" xfId="0" applyFont="1" applyFill="1" applyBorder="1"/>
    <xf numFmtId="0" fontId="3" fillId="0" borderId="2" xfId="0" applyFont="1" applyFill="1" applyBorder="1"/>
    <xf numFmtId="0" fontId="0" fillId="0" borderId="5" xfId="0" applyFont="1" applyFill="1" applyBorder="1"/>
    <xf numFmtId="0" fontId="0" fillId="0" borderId="2" xfId="0" applyFont="1" applyFill="1" applyBorder="1"/>
    <xf numFmtId="0" fontId="0" fillId="0" borderId="13" xfId="0" applyFont="1" applyFill="1" applyBorder="1"/>
    <xf numFmtId="0" fontId="7" fillId="0" borderId="0" xfId="0" applyFont="1" applyFill="1"/>
    <xf numFmtId="0" fontId="34" fillId="0" borderId="0" xfId="0" applyFont="1"/>
    <xf numFmtId="0" fontId="35" fillId="0" borderId="0" xfId="0" applyFont="1"/>
    <xf numFmtId="0" fontId="36" fillId="0" borderId="13" xfId="0" applyFont="1" applyBorder="1"/>
    <xf numFmtId="0" fontId="36" fillId="0" borderId="14" xfId="0" applyFont="1" applyBorder="1"/>
    <xf numFmtId="0" fontId="1" fillId="0" borderId="13" xfId="0" applyFont="1" applyBorder="1"/>
    <xf numFmtId="0" fontId="17" fillId="0" borderId="0" xfId="0" applyFont="1"/>
    <xf numFmtId="0" fontId="3" fillId="0" borderId="0" xfId="0" applyFont="1" applyFill="1"/>
    <xf numFmtId="0" fontId="1" fillId="0" borderId="41" xfId="0" applyFont="1" applyFill="1" applyBorder="1"/>
    <xf numFmtId="0" fontId="1" fillId="0" borderId="6" xfId="0" applyFont="1" applyFill="1" applyBorder="1"/>
    <xf numFmtId="0" fontId="2" fillId="0" borderId="4" xfId="0" applyFont="1" applyFill="1" applyBorder="1"/>
    <xf numFmtId="0" fontId="1" fillId="0" borderId="4" xfId="0" applyFont="1" applyFill="1" applyBorder="1"/>
    <xf numFmtId="0" fontId="1" fillId="0" borderId="7" xfId="0" applyFont="1" applyFill="1" applyBorder="1"/>
    <xf numFmtId="0" fontId="1" fillId="0" borderId="6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/>
    <xf numFmtId="0" fontId="1" fillId="0" borderId="1" xfId="0" applyFont="1" applyFill="1" applyBorder="1"/>
    <xf numFmtId="0" fontId="5" fillId="0" borderId="14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/>
    <xf numFmtId="2" fontId="0" fillId="0" borderId="1" xfId="0" applyNumberFormat="1" applyFill="1" applyBorder="1"/>
    <xf numFmtId="0" fontId="6" fillId="0" borderId="8" xfId="0" applyFont="1" applyFill="1" applyBorder="1"/>
    <xf numFmtId="0" fontId="6" fillId="0" borderId="1" xfId="0" applyFont="1" applyFill="1" applyBorder="1"/>
    <xf numFmtId="2" fontId="3" fillId="0" borderId="0" xfId="0" applyNumberFormat="1" applyFont="1" applyFill="1" applyBorder="1"/>
    <xf numFmtId="2" fontId="3" fillId="0" borderId="1" xfId="0" applyNumberFormat="1" applyFont="1" applyFill="1" applyBorder="1"/>
    <xf numFmtId="0" fontId="6" fillId="0" borderId="5" xfId="0" applyFont="1" applyFill="1" applyBorder="1"/>
    <xf numFmtId="0" fontId="6" fillId="0" borderId="3" xfId="0" applyFont="1" applyFill="1" applyBorder="1"/>
    <xf numFmtId="2" fontId="0" fillId="0" borderId="2" xfId="0" applyNumberFormat="1" applyFill="1" applyBorder="1"/>
    <xf numFmtId="2" fontId="0" fillId="0" borderId="3" xfId="0" applyNumberFormat="1" applyFill="1" applyBorder="1"/>
    <xf numFmtId="0" fontId="42" fillId="0" borderId="53" xfId="0" applyFont="1" applyFill="1" applyBorder="1" applyAlignment="1">
      <alignment horizontal="center" vertical="center" wrapText="1"/>
    </xf>
    <xf numFmtId="0" fontId="42" fillId="0" borderId="54" xfId="0" applyFont="1" applyFill="1" applyBorder="1" applyAlignment="1">
      <alignment horizontal="center" vertical="center" wrapText="1"/>
    </xf>
    <xf numFmtId="0" fontId="42" fillId="0" borderId="50" xfId="0" applyFont="1" applyFill="1" applyBorder="1" applyAlignment="1">
      <alignment horizontal="center" vertical="center" wrapText="1"/>
    </xf>
    <xf numFmtId="0" fontId="42" fillId="0" borderId="51" xfId="0" applyFont="1" applyFill="1" applyBorder="1" applyAlignment="1">
      <alignment horizontal="center" vertical="center" wrapText="1"/>
    </xf>
    <xf numFmtId="0" fontId="3" fillId="0" borderId="55" xfId="0" applyFont="1" applyFill="1" applyBorder="1" applyAlignment="1">
      <alignment vertical="top" wrapText="1"/>
    </xf>
    <xf numFmtId="0" fontId="43" fillId="0" borderId="24" xfId="0" applyFont="1" applyFill="1" applyBorder="1" applyAlignment="1">
      <alignment horizontal="center" vertical="center" wrapText="1"/>
    </xf>
    <xf numFmtId="0" fontId="4" fillId="0" borderId="20" xfId="0" applyFont="1" applyFill="1" applyBorder="1" applyAlignment="1">
      <alignment horizontal="center" vertical="center" wrapText="1"/>
    </xf>
    <xf numFmtId="0" fontId="4" fillId="0" borderId="52" xfId="0" applyFont="1" applyFill="1" applyBorder="1" applyAlignment="1">
      <alignment horizontal="center" vertical="center" wrapText="1"/>
    </xf>
    <xf numFmtId="0" fontId="4" fillId="0" borderId="22" xfId="0" applyFont="1" applyFill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 wrapText="1"/>
    </xf>
    <xf numFmtId="11" fontId="4" fillId="0" borderId="22" xfId="0" applyNumberFormat="1" applyFont="1" applyFill="1" applyBorder="1" applyAlignment="1">
      <alignment horizontal="center" vertical="center" wrapText="1"/>
    </xf>
    <xf numFmtId="11" fontId="43" fillId="0" borderId="52" xfId="0" applyNumberFormat="1" applyFont="1" applyFill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 vertical="center" wrapText="1"/>
    </xf>
    <xf numFmtId="0" fontId="4" fillId="0" borderId="32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37" xfId="0" applyFont="1" applyFill="1" applyBorder="1" applyAlignment="1">
      <alignment horizontal="center" vertical="center" wrapText="1"/>
    </xf>
    <xf numFmtId="0" fontId="4" fillId="0" borderId="38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3" fillId="0" borderId="33" xfId="0" applyFont="1" applyFill="1" applyBorder="1" applyAlignment="1">
      <alignment vertical="top" wrapText="1"/>
    </xf>
    <xf numFmtId="0" fontId="43" fillId="0" borderId="25" xfId="0" applyFont="1" applyFill="1" applyBorder="1" applyAlignment="1">
      <alignment horizontal="center" vertical="center" wrapText="1"/>
    </xf>
    <xf numFmtId="0" fontId="4" fillId="0" borderId="56" xfId="0" applyFont="1" applyFill="1" applyBorder="1" applyAlignment="1">
      <alignment horizontal="center" vertical="center" wrapText="1"/>
    </xf>
    <xf numFmtId="0" fontId="4" fillId="0" borderId="59" xfId="0" applyFont="1" applyFill="1" applyBorder="1" applyAlignment="1">
      <alignment horizontal="center" vertical="center" wrapText="1"/>
    </xf>
    <xf numFmtId="0" fontId="4" fillId="0" borderId="58" xfId="0" applyFont="1" applyFill="1" applyBorder="1" applyAlignment="1">
      <alignment horizontal="center" vertical="center" wrapText="1"/>
    </xf>
    <xf numFmtId="0" fontId="4" fillId="0" borderId="57" xfId="0" applyFont="1" applyFill="1" applyBorder="1" applyAlignment="1">
      <alignment horizontal="center" vertical="center" wrapText="1"/>
    </xf>
    <xf numFmtId="0" fontId="3" fillId="0" borderId="58" xfId="0" applyFont="1" applyFill="1" applyBorder="1" applyAlignment="1">
      <alignment vertical="center" wrapText="1"/>
    </xf>
    <xf numFmtId="0" fontId="3" fillId="0" borderId="60" xfId="0" applyFont="1" applyFill="1" applyBorder="1" applyAlignment="1">
      <alignment vertical="top" wrapText="1"/>
    </xf>
    <xf numFmtId="0" fontId="43" fillId="0" borderId="18" xfId="0" applyFont="1" applyFill="1" applyBorder="1" applyAlignment="1">
      <alignment horizontal="center" vertical="center" wrapText="1"/>
    </xf>
    <xf numFmtId="0" fontId="43" fillId="0" borderId="52" xfId="0" applyFont="1" applyFill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 vertical="top" wrapText="1"/>
    </xf>
    <xf numFmtId="0" fontId="43" fillId="0" borderId="19" xfId="0" applyFont="1" applyFill="1" applyBorder="1" applyAlignment="1">
      <alignment horizontal="center" vertical="center" wrapText="1"/>
    </xf>
    <xf numFmtId="0" fontId="4" fillId="0" borderId="53" xfId="0" applyFont="1" applyFill="1" applyBorder="1" applyAlignment="1">
      <alignment horizontal="center" vertical="center" wrapText="1"/>
    </xf>
    <xf numFmtId="0" fontId="4" fillId="0" borderId="54" xfId="0" applyFont="1" applyFill="1" applyBorder="1" applyAlignment="1">
      <alignment horizontal="center" vertical="center" wrapText="1"/>
    </xf>
    <xf numFmtId="0" fontId="4" fillId="0" borderId="50" xfId="0" applyFont="1" applyFill="1" applyBorder="1" applyAlignment="1">
      <alignment horizontal="center" vertical="center" wrapText="1"/>
    </xf>
    <xf numFmtId="0" fontId="4" fillId="0" borderId="51" xfId="0" applyFont="1" applyFill="1" applyBorder="1" applyAlignment="1">
      <alignment horizontal="center" vertical="center" wrapText="1"/>
    </xf>
    <xf numFmtId="0" fontId="3" fillId="0" borderId="50" xfId="0" applyFont="1" applyFill="1" applyBorder="1" applyAlignment="1">
      <alignment vertical="center" wrapText="1"/>
    </xf>
    <xf numFmtId="0" fontId="42" fillId="0" borderId="74" xfId="0" applyFont="1" applyFill="1" applyBorder="1" applyAlignment="1">
      <alignment horizontal="center" vertical="center" wrapText="1"/>
    </xf>
    <xf numFmtId="0" fontId="3" fillId="0" borderId="50" xfId="0" applyFont="1" applyFill="1" applyBorder="1" applyAlignment="1">
      <alignment vertical="top" wrapText="1"/>
    </xf>
    <xf numFmtId="0" fontId="3" fillId="0" borderId="25" xfId="0" applyFont="1" applyFill="1" applyBorder="1" applyAlignment="1">
      <alignment vertical="center" wrapText="1"/>
    </xf>
    <xf numFmtId="0" fontId="3" fillId="0" borderId="56" xfId="0" applyFont="1" applyFill="1" applyBorder="1" applyAlignment="1">
      <alignment vertical="center" wrapText="1"/>
    </xf>
    <xf numFmtId="0" fontId="3" fillId="0" borderId="57" xfId="0" applyFont="1" applyFill="1" applyBorder="1" applyAlignment="1">
      <alignment vertical="center" wrapText="1"/>
    </xf>
    <xf numFmtId="0" fontId="3" fillId="0" borderId="59" xfId="0" applyFont="1" applyFill="1" applyBorder="1" applyAlignment="1">
      <alignment vertical="top" wrapText="1"/>
    </xf>
    <xf numFmtId="0" fontId="42" fillId="0" borderId="55" xfId="0" applyFont="1" applyFill="1" applyBorder="1" applyAlignment="1">
      <alignment horizontal="center" vertical="center" wrapText="1"/>
    </xf>
    <xf numFmtId="0" fontId="43" fillId="0" borderId="21" xfId="0" applyFont="1" applyFill="1" applyBorder="1" applyAlignment="1">
      <alignment horizontal="center" vertical="center" wrapText="1"/>
    </xf>
    <xf numFmtId="0" fontId="4" fillId="0" borderId="33" xfId="0" applyFont="1" applyFill="1" applyBorder="1" applyAlignment="1">
      <alignment horizontal="center" vertical="center" wrapText="1"/>
    </xf>
    <xf numFmtId="0" fontId="4" fillId="0" borderId="55" xfId="0" applyFont="1" applyFill="1" applyBorder="1" applyAlignment="1">
      <alignment horizontal="center" vertical="center" wrapText="1"/>
    </xf>
    <xf numFmtId="0" fontId="3" fillId="0" borderId="58" xfId="0" applyFont="1" applyFill="1" applyBorder="1" applyAlignment="1">
      <alignment vertical="top" wrapText="1"/>
    </xf>
    <xf numFmtId="0" fontId="3" fillId="0" borderId="57" xfId="0" applyFont="1" applyFill="1" applyBorder="1" applyAlignment="1">
      <alignment vertical="top" wrapText="1"/>
    </xf>
    <xf numFmtId="0" fontId="4" fillId="0" borderId="27" xfId="0" applyFont="1" applyFill="1" applyBorder="1" applyAlignment="1">
      <alignment horizontal="center" vertical="center" wrapText="1"/>
    </xf>
    <xf numFmtId="0" fontId="4" fillId="0" borderId="26" xfId="0" applyFont="1" applyFill="1" applyBorder="1" applyAlignment="1">
      <alignment horizontal="center" vertical="center" wrapText="1"/>
    </xf>
    <xf numFmtId="0" fontId="4" fillId="0" borderId="60" xfId="0" applyFont="1" applyFill="1" applyBorder="1" applyAlignment="1">
      <alignment horizontal="center" vertical="center" wrapText="1"/>
    </xf>
    <xf numFmtId="0" fontId="49" fillId="0" borderId="10" xfId="0" applyFont="1" applyFill="1" applyBorder="1" applyAlignment="1">
      <alignment horizontal="center"/>
    </xf>
    <xf numFmtId="0" fontId="49" fillId="0" borderId="11" xfId="0" applyFont="1" applyFill="1" applyBorder="1" applyAlignment="1">
      <alignment horizontal="center"/>
    </xf>
    <xf numFmtId="0" fontId="49" fillId="0" borderId="9" xfId="0" applyFont="1" applyFill="1" applyBorder="1" applyAlignment="1">
      <alignment horizontal="center"/>
    </xf>
    <xf numFmtId="0" fontId="49" fillId="0" borderId="12" xfId="0" applyFont="1" applyFill="1" applyBorder="1" applyAlignment="1">
      <alignment horizontal="center"/>
    </xf>
    <xf numFmtId="0" fontId="49" fillId="0" borderId="41" xfId="0" applyFont="1" applyFill="1" applyBorder="1" applyAlignment="1">
      <alignment horizontal="center"/>
    </xf>
    <xf numFmtId="0" fontId="49" fillId="0" borderId="10" xfId="0" applyFont="1" applyFill="1" applyBorder="1"/>
    <xf numFmtId="0" fontId="49" fillId="0" borderId="12" xfId="0" applyFont="1" applyFill="1" applyBorder="1"/>
    <xf numFmtId="0" fontId="49" fillId="0" borderId="11" xfId="0" applyFont="1" applyFill="1" applyBorder="1"/>
    <xf numFmtId="164" fontId="49" fillId="0" borderId="11" xfId="0" applyNumberFormat="1" applyFont="1" applyFill="1" applyBorder="1"/>
    <xf numFmtId="164" fontId="49" fillId="0" borderId="9" xfId="0" applyNumberFormat="1" applyFont="1" applyFill="1" applyBorder="1"/>
    <xf numFmtId="0" fontId="50" fillId="0" borderId="8" xfId="0" applyFont="1" applyFill="1" applyBorder="1"/>
    <xf numFmtId="0" fontId="50" fillId="0" borderId="1" xfId="0" applyFont="1" applyFill="1" applyBorder="1"/>
    <xf numFmtId="164" fontId="49" fillId="0" borderId="0" xfId="0" applyNumberFormat="1" applyFont="1" applyFill="1"/>
    <xf numFmtId="164" fontId="49" fillId="0" borderId="41" xfId="0" applyNumberFormat="1" applyFont="1" applyFill="1" applyBorder="1"/>
    <xf numFmtId="164" fontId="49" fillId="0" borderId="13" xfId="0" applyNumberFormat="1" applyFont="1" applyFill="1" applyBorder="1"/>
    <xf numFmtId="2" fontId="49" fillId="0" borderId="13" xfId="0" applyNumberFormat="1" applyFont="1" applyFill="1" applyBorder="1"/>
    <xf numFmtId="0" fontId="50" fillId="0" borderId="5" xfId="0" applyFont="1" applyFill="1" applyBorder="1"/>
    <xf numFmtId="0" fontId="50" fillId="0" borderId="3" xfId="0" applyFont="1" applyFill="1" applyBorder="1"/>
    <xf numFmtId="164" fontId="49" fillId="0" borderId="2" xfId="0" applyNumberFormat="1" applyFont="1" applyFill="1" applyBorder="1"/>
    <xf numFmtId="164" fontId="49" fillId="0" borderId="14" xfId="0" applyNumberFormat="1" applyFont="1" applyFill="1" applyBorder="1"/>
    <xf numFmtId="0" fontId="50" fillId="0" borderId="6" xfId="0" applyFont="1" applyFill="1" applyBorder="1"/>
    <xf numFmtId="0" fontId="50" fillId="0" borderId="7" xfId="0" applyFont="1" applyFill="1" applyBorder="1"/>
    <xf numFmtId="164" fontId="49" fillId="0" borderId="4" xfId="0" applyNumberFormat="1" applyFont="1" applyFill="1" applyBorder="1"/>
    <xf numFmtId="2" fontId="49" fillId="0" borderId="14" xfId="0" applyNumberFormat="1" applyFont="1" applyFill="1" applyBorder="1"/>
    <xf numFmtId="0" fontId="51" fillId="0" borderId="41" xfId="0" applyFont="1" applyFill="1" applyBorder="1"/>
    <xf numFmtId="164" fontId="49" fillId="0" borderId="7" xfId="0" applyNumberFormat="1" applyFont="1" applyFill="1" applyBorder="1"/>
    <xf numFmtId="0" fontId="51" fillId="0" borderId="13" xfId="0" applyFont="1" applyFill="1" applyBorder="1"/>
    <xf numFmtId="164" fontId="49" fillId="0" borderId="1" xfId="0" applyNumberFormat="1" applyFont="1" applyFill="1" applyBorder="1"/>
    <xf numFmtId="1" fontId="49" fillId="0" borderId="13" xfId="0" applyNumberFormat="1" applyFont="1" applyFill="1" applyBorder="1"/>
    <xf numFmtId="0" fontId="50" fillId="0" borderId="13" xfId="0" applyFont="1" applyFill="1" applyBorder="1"/>
    <xf numFmtId="1" fontId="49" fillId="0" borderId="1" xfId="0" applyNumberFormat="1" applyFont="1" applyFill="1" applyBorder="1"/>
    <xf numFmtId="1" fontId="49" fillId="0" borderId="0" xfId="0" applyNumberFormat="1" applyFont="1" applyFill="1"/>
    <xf numFmtId="165" fontId="49" fillId="0" borderId="1" xfId="0" applyNumberFormat="1" applyFont="1" applyFill="1" applyBorder="1"/>
    <xf numFmtId="2" fontId="49" fillId="0" borderId="0" xfId="0" applyNumberFormat="1" applyFont="1" applyFill="1"/>
    <xf numFmtId="0" fontId="51" fillId="0" borderId="14" xfId="0" applyFont="1" applyFill="1" applyBorder="1"/>
    <xf numFmtId="0" fontId="3" fillId="0" borderId="3" xfId="0" applyFont="1" applyFill="1" applyBorder="1"/>
    <xf numFmtId="164" fontId="49" fillId="0" borderId="3" xfId="0" applyNumberFormat="1" applyFont="1" applyFill="1" applyBorder="1"/>
    <xf numFmtId="0" fontId="2" fillId="0" borderId="0" xfId="0" applyFont="1"/>
    <xf numFmtId="0" fontId="2" fillId="0" borderId="0" xfId="0" applyFont="1" applyFill="1"/>
    <xf numFmtId="0" fontId="50" fillId="0" borderId="0" xfId="0" applyFont="1" applyFill="1" applyBorder="1"/>
    <xf numFmtId="0" fontId="39" fillId="0" borderId="0" xfId="0" applyFont="1" applyFill="1"/>
    <xf numFmtId="0" fontId="52" fillId="0" borderId="0" xfId="0" applyFont="1" applyFill="1" applyBorder="1"/>
    <xf numFmtId="0" fontId="53" fillId="0" borderId="0" xfId="0" applyFont="1" applyFill="1"/>
    <xf numFmtId="0" fontId="2" fillId="0" borderId="8" xfId="0" applyFont="1" applyBorder="1"/>
    <xf numFmtId="0" fontId="2" fillId="0" borderId="5" xfId="0" applyFont="1" applyBorder="1"/>
    <xf numFmtId="0" fontId="2" fillId="0" borderId="0" xfId="0" applyFont="1" applyBorder="1"/>
    <xf numFmtId="0" fontId="3" fillId="0" borderId="3" xfId="0" applyFont="1" applyBorder="1"/>
    <xf numFmtId="0" fontId="5" fillId="0" borderId="8" xfId="0" applyFont="1" applyFill="1" applyBorder="1"/>
    <xf numFmtId="0" fontId="5" fillId="0" borderId="5" xfId="0" applyFont="1" applyFill="1" applyBorder="1"/>
    <xf numFmtId="0" fontId="2" fillId="0" borderId="9" xfId="0" applyFont="1" applyBorder="1"/>
    <xf numFmtId="0" fontId="3" fillId="0" borderId="41" xfId="0" applyFont="1" applyBorder="1"/>
    <xf numFmtId="0" fontId="3" fillId="0" borderId="4" xfId="0" applyFont="1" applyBorder="1"/>
    <xf numFmtId="0" fontId="7" fillId="0" borderId="41" xfId="0" applyFont="1" applyBorder="1"/>
    <xf numFmtId="0" fontId="7" fillId="0" borderId="6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13" xfId="0" applyFont="1" applyBorder="1"/>
    <xf numFmtId="0" fontId="7" fillId="0" borderId="13" xfId="0" applyFont="1" applyBorder="1"/>
    <xf numFmtId="0" fontId="7" fillId="0" borderId="8" xfId="0" applyFont="1" applyBorder="1"/>
    <xf numFmtId="0" fontId="3" fillId="0" borderId="14" xfId="0" applyFont="1" applyBorder="1"/>
    <xf numFmtId="0" fontId="7" fillId="0" borderId="14" xfId="0" applyFont="1" applyBorder="1"/>
    <xf numFmtId="0" fontId="3" fillId="0" borderId="5" xfId="0" applyFont="1" applyBorder="1"/>
    <xf numFmtId="0" fontId="3" fillId="0" borderId="41" xfId="0" applyFont="1" applyFill="1" applyBorder="1"/>
    <xf numFmtId="0" fontId="3" fillId="0" borderId="4" xfId="0" applyFont="1" applyFill="1" applyBorder="1"/>
    <xf numFmtId="0" fontId="7" fillId="0" borderId="41" xfId="0" applyFont="1" applyFill="1" applyBorder="1"/>
    <xf numFmtId="0" fontId="7" fillId="0" borderId="6" xfId="0" applyFont="1" applyFill="1" applyBorder="1"/>
    <xf numFmtId="0" fontId="3" fillId="0" borderId="6" xfId="0" applyFont="1" applyFill="1" applyBorder="1"/>
    <xf numFmtId="0" fontId="3" fillId="0" borderId="7" xfId="0" applyFont="1" applyFill="1" applyBorder="1"/>
    <xf numFmtId="0" fontId="7" fillId="0" borderId="13" xfId="0" applyFont="1" applyFill="1" applyBorder="1"/>
    <xf numFmtId="0" fontId="7" fillId="0" borderId="8" xfId="0" applyFont="1" applyFill="1" applyBorder="1"/>
    <xf numFmtId="0" fontId="3" fillId="0" borderId="14" xfId="0" applyFont="1" applyFill="1" applyBorder="1"/>
    <xf numFmtId="0" fontId="7" fillId="0" borderId="14" xfId="0" applyFont="1" applyFill="1" applyBorder="1"/>
    <xf numFmtId="0" fontId="7" fillId="0" borderId="5" xfId="0" applyFont="1" applyFill="1" applyBorder="1"/>
    <xf numFmtId="0" fontId="3" fillId="0" borderId="5" xfId="0" applyFont="1" applyFill="1" applyBorder="1"/>
    <xf numFmtId="0" fontId="49" fillId="2" borderId="41" xfId="0" applyFont="1" applyFill="1" applyBorder="1" applyAlignment="1">
      <alignment horizontal="center"/>
    </xf>
    <xf numFmtId="0" fontId="49" fillId="2" borderId="7" xfId="0" applyFont="1" applyFill="1" applyBorder="1" applyAlignment="1">
      <alignment horizontal="center"/>
    </xf>
    <xf numFmtId="0" fontId="17" fillId="0" borderId="0" xfId="0" applyFont="1" applyFill="1"/>
    <xf numFmtId="0" fontId="49" fillId="0" borderId="6" xfId="0" applyFont="1" applyFill="1" applyBorder="1" applyAlignment="1">
      <alignment horizontal="center"/>
    </xf>
    <xf numFmtId="0" fontId="49" fillId="0" borderId="4" xfId="0" applyFont="1" applyFill="1" applyBorder="1" applyAlignment="1">
      <alignment horizontal="center"/>
    </xf>
    <xf numFmtId="0" fontId="49" fillId="0" borderId="7" xfId="0" applyFont="1" applyFill="1" applyBorder="1" applyAlignment="1">
      <alignment horizontal="center"/>
    </xf>
    <xf numFmtId="0" fontId="3" fillId="0" borderId="9" xfId="0" applyFont="1" applyFill="1" applyBorder="1"/>
    <xf numFmtId="0" fontId="3" fillId="0" borderId="10" xfId="0" applyFont="1" applyFill="1" applyBorder="1"/>
    <xf numFmtId="0" fontId="3" fillId="0" borderId="11" xfId="0" applyFont="1" applyFill="1" applyBorder="1"/>
    <xf numFmtId="0" fontId="3" fillId="0" borderId="12" xfId="0" applyFont="1" applyFill="1" applyBorder="1"/>
    <xf numFmtId="0" fontId="9" fillId="0" borderId="0" xfId="0" applyFont="1" applyFill="1"/>
    <xf numFmtId="0" fontId="1" fillId="0" borderId="10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1" fillId="0" borderId="12" xfId="0" applyFont="1" applyFill="1" applyBorder="1"/>
    <xf numFmtId="0" fontId="1" fillId="0" borderId="11" xfId="0" applyFont="1" applyFill="1" applyBorder="1"/>
    <xf numFmtId="0" fontId="1" fillId="0" borderId="9" xfId="0" applyFont="1" applyFill="1" applyBorder="1"/>
    <xf numFmtId="0" fontId="15" fillId="0" borderId="1" xfId="0" applyFont="1" applyFill="1" applyBorder="1"/>
    <xf numFmtId="0" fontId="5" fillId="0" borderId="7" xfId="0" applyFont="1" applyFill="1" applyBorder="1"/>
    <xf numFmtId="0" fontId="15" fillId="0" borderId="6" xfId="0" applyFont="1" applyFill="1" applyBorder="1"/>
    <xf numFmtId="0" fontId="15" fillId="0" borderId="7" xfId="0" applyFont="1" applyFill="1" applyBorder="1"/>
    <xf numFmtId="2" fontId="0" fillId="0" borderId="4" xfId="0" applyNumberFormat="1" applyFill="1" applyBorder="1"/>
    <xf numFmtId="2" fontId="0" fillId="0" borderId="7" xfId="0" applyNumberFormat="1" applyFill="1" applyBorder="1"/>
    <xf numFmtId="0" fontId="5" fillId="0" borderId="1" xfId="0" applyFont="1" applyFill="1" applyBorder="1"/>
    <xf numFmtId="0" fontId="5" fillId="0" borderId="3" xfId="0" applyFont="1" applyFill="1" applyBorder="1"/>
    <xf numFmtId="0" fontId="15" fillId="0" borderId="3" xfId="0" applyFont="1" applyFill="1" applyBorder="1"/>
    <xf numFmtId="0" fontId="49" fillId="2" borderId="10" xfId="0" applyFont="1" applyFill="1" applyBorder="1"/>
    <xf numFmtId="0" fontId="49" fillId="2" borderId="11" xfId="0" applyFont="1" applyFill="1" applyBorder="1"/>
    <xf numFmtId="0" fontId="49" fillId="2" borderId="9" xfId="0" applyFont="1" applyFill="1" applyBorder="1"/>
    <xf numFmtId="0" fontId="49" fillId="3" borderId="11" xfId="0" applyFont="1" applyFill="1" applyBorder="1"/>
    <xf numFmtId="0" fontId="49" fillId="3" borderId="9" xfId="0" applyFont="1" applyFill="1" applyBorder="1"/>
    <xf numFmtId="0" fontId="49" fillId="3" borderId="12" xfId="0" applyFont="1" applyFill="1" applyBorder="1"/>
    <xf numFmtId="0" fontId="49" fillId="0" borderId="5" xfId="0" applyFont="1" applyBorder="1"/>
    <xf numFmtId="0" fontId="49" fillId="0" borderId="5" xfId="0" applyFont="1" applyFill="1" applyBorder="1"/>
    <xf numFmtId="1" fontId="49" fillId="0" borderId="2" xfId="0" applyNumberFormat="1" applyFont="1" applyFill="1" applyBorder="1"/>
    <xf numFmtId="0" fontId="49" fillId="0" borderId="14" xfId="0" applyFont="1" applyFill="1" applyBorder="1"/>
    <xf numFmtId="0" fontId="49" fillId="0" borderId="2" xfId="0" applyFont="1" applyFill="1" applyBorder="1"/>
    <xf numFmtId="1" fontId="49" fillId="0" borderId="3" xfId="0" applyNumberFormat="1" applyFont="1" applyFill="1" applyBorder="1"/>
    <xf numFmtId="0" fontId="50" fillId="0" borderId="41" xfId="0" applyFont="1" applyBorder="1"/>
    <xf numFmtId="0" fontId="50" fillId="0" borderId="4" xfId="0" applyFont="1" applyFill="1" applyBorder="1"/>
    <xf numFmtId="1" fontId="50" fillId="0" borderId="7" xfId="0" applyNumberFormat="1" applyFont="1" applyFill="1" applyBorder="1"/>
    <xf numFmtId="0" fontId="50" fillId="0" borderId="0" xfId="0" applyFont="1" applyFill="1"/>
    <xf numFmtId="1" fontId="50" fillId="0" borderId="1" xfId="0" applyNumberFormat="1" applyFont="1" applyFill="1" applyBorder="1"/>
    <xf numFmtId="0" fontId="50" fillId="0" borderId="13" xfId="0" applyFont="1" applyBorder="1"/>
    <xf numFmtId="0" fontId="50" fillId="0" borderId="14" xfId="0" applyFont="1" applyBorder="1"/>
    <xf numFmtId="0" fontId="50" fillId="0" borderId="2" xfId="0" applyFont="1" applyFill="1" applyBorder="1"/>
    <xf numFmtId="1" fontId="50" fillId="0" borderId="3" xfId="0" applyNumberFormat="1" applyFont="1" applyFill="1" applyBorder="1"/>
    <xf numFmtId="0" fontId="51" fillId="0" borderId="13" xfId="0" applyFont="1" applyBorder="1"/>
    <xf numFmtId="0" fontId="51" fillId="0" borderId="14" xfId="0" applyFont="1" applyBorder="1"/>
    <xf numFmtId="0" fontId="49" fillId="2" borderId="6" xfId="0" applyFont="1" applyFill="1" applyBorder="1"/>
    <xf numFmtId="0" fontId="49" fillId="2" borderId="10" xfId="0" applyFont="1" applyFill="1" applyBorder="1" applyAlignment="1">
      <alignment horizontal="center"/>
    </xf>
    <xf numFmtId="0" fontId="49" fillId="3" borderId="4" xfId="0" applyFont="1" applyFill="1" applyBorder="1" applyAlignment="1">
      <alignment horizontal="center"/>
    </xf>
    <xf numFmtId="0" fontId="49" fillId="3" borderId="12" xfId="0" applyFont="1" applyFill="1" applyBorder="1" applyAlignment="1">
      <alignment horizontal="center"/>
    </xf>
    <xf numFmtId="0" fontId="49" fillId="3" borderId="41" xfId="0" applyFont="1" applyFill="1" applyBorder="1" applyAlignment="1">
      <alignment horizontal="center"/>
    </xf>
    <xf numFmtId="0" fontId="50" fillId="0" borderId="10" xfId="0" applyFont="1" applyFill="1" applyBorder="1"/>
    <xf numFmtId="1" fontId="50" fillId="0" borderId="12" xfId="0" applyNumberFormat="1" applyFont="1" applyFill="1" applyBorder="1"/>
    <xf numFmtId="0" fontId="50" fillId="0" borderId="9" xfId="0" applyFont="1" applyFill="1" applyBorder="1"/>
    <xf numFmtId="0" fontId="50" fillId="0" borderId="11" xfId="0" applyFont="1" applyFill="1" applyBorder="1"/>
    <xf numFmtId="164" fontId="50" fillId="0" borderId="9" xfId="0" applyNumberFormat="1" applyFont="1" applyFill="1" applyBorder="1"/>
    <xf numFmtId="0" fontId="50" fillId="0" borderId="41" xfId="0" applyFont="1" applyFill="1" applyBorder="1"/>
    <xf numFmtId="2" fontId="50" fillId="0" borderId="41" xfId="0" applyNumberFormat="1" applyFont="1" applyFill="1" applyBorder="1"/>
    <xf numFmtId="2" fontId="50" fillId="0" borderId="13" xfId="0" applyNumberFormat="1" applyFont="1" applyFill="1" applyBorder="1"/>
    <xf numFmtId="0" fontId="50" fillId="0" borderId="14" xfId="0" applyFont="1" applyFill="1" applyBorder="1"/>
    <xf numFmtId="2" fontId="50" fillId="0" borderId="14" xfId="0" applyNumberFormat="1" applyFont="1" applyFill="1" applyBorder="1"/>
    <xf numFmtId="0" fontId="49" fillId="2" borderId="11" xfId="0" applyFont="1" applyFill="1" applyBorder="1" applyAlignment="1">
      <alignment horizontal="center"/>
    </xf>
    <xf numFmtId="0" fontId="50" fillId="2" borderId="11" xfId="0" applyFont="1" applyFill="1" applyBorder="1" applyAlignment="1">
      <alignment horizontal="center"/>
    </xf>
    <xf numFmtId="0" fontId="49" fillId="2" borderId="12" xfId="0" applyFont="1" applyFill="1" applyBorder="1" applyAlignment="1">
      <alignment horizontal="center"/>
    </xf>
    <xf numFmtId="0" fontId="49" fillId="0" borderId="42" xfId="0" applyFont="1" applyFill="1" applyBorder="1"/>
    <xf numFmtId="0" fontId="49" fillId="0" borderId="43" xfId="0" applyFont="1" applyFill="1" applyBorder="1"/>
    <xf numFmtId="1" fontId="49" fillId="0" borderId="43" xfId="0" applyNumberFormat="1" applyFont="1" applyFill="1" applyBorder="1"/>
    <xf numFmtId="2" fontId="49" fillId="0" borderId="43" xfId="0" applyNumberFormat="1" applyFont="1" applyFill="1" applyBorder="1"/>
    <xf numFmtId="2" fontId="49" fillId="0" borderId="44" xfId="0" applyNumberFormat="1" applyFont="1" applyFill="1" applyBorder="1"/>
    <xf numFmtId="2" fontId="50" fillId="0" borderId="0" xfId="0" applyNumberFormat="1" applyFont="1" applyFill="1" applyBorder="1"/>
    <xf numFmtId="2" fontId="50" fillId="0" borderId="1" xfId="0" applyNumberFormat="1" applyFont="1" applyFill="1" applyBorder="1"/>
    <xf numFmtId="0" fontId="50" fillId="0" borderId="45" xfId="0" applyFont="1" applyFill="1" applyBorder="1"/>
    <xf numFmtId="0" fontId="50" fillId="0" borderId="46" xfId="0" applyFont="1" applyFill="1" applyBorder="1"/>
    <xf numFmtId="2" fontId="50" fillId="0" borderId="46" xfId="0" applyNumberFormat="1" applyFont="1" applyFill="1" applyBorder="1"/>
    <xf numFmtId="2" fontId="50" fillId="0" borderId="47" xfId="0" applyNumberFormat="1" applyFont="1" applyFill="1" applyBorder="1"/>
    <xf numFmtId="2" fontId="50" fillId="0" borderId="2" xfId="0" applyNumberFormat="1" applyFont="1" applyFill="1" applyBorder="1"/>
    <xf numFmtId="2" fontId="50" fillId="0" borderId="3" xfId="0" applyNumberFormat="1" applyFont="1" applyFill="1" applyBorder="1"/>
    <xf numFmtId="0" fontId="49" fillId="0" borderId="48" xfId="0" applyFont="1" applyFill="1" applyBorder="1"/>
    <xf numFmtId="0" fontId="49" fillId="0" borderId="44" xfId="0" applyFont="1" applyFill="1" applyBorder="1"/>
    <xf numFmtId="0" fontId="50" fillId="0" borderId="49" xfId="0" applyFont="1" applyFill="1" applyBorder="1"/>
    <xf numFmtId="0" fontId="50" fillId="0" borderId="8" xfId="0" quotePrefix="1" applyFont="1" applyFill="1" applyBorder="1" applyAlignment="1">
      <alignment horizontal="right"/>
    </xf>
    <xf numFmtId="0" fontId="50" fillId="0" borderId="0" xfId="0" quotePrefix="1" applyFont="1" applyFill="1" applyBorder="1" applyAlignment="1">
      <alignment horizontal="right"/>
    </xf>
    <xf numFmtId="1" fontId="50" fillId="0" borderId="1" xfId="0" quotePrefix="1" applyNumberFormat="1" applyFont="1" applyFill="1" applyBorder="1" applyAlignment="1">
      <alignment horizontal="right"/>
    </xf>
    <xf numFmtId="0" fontId="50" fillId="0" borderId="8" xfId="0" applyFont="1" applyFill="1" applyBorder="1" applyAlignment="1">
      <alignment horizontal="right"/>
    </xf>
    <xf numFmtId="0" fontId="50" fillId="0" borderId="0" xfId="0" applyFont="1" applyFill="1" applyBorder="1" applyAlignment="1">
      <alignment horizontal="right"/>
    </xf>
    <xf numFmtId="2" fontId="50" fillId="0" borderId="1" xfId="0" applyNumberFormat="1" applyFont="1" applyFill="1" applyBorder="1" applyAlignment="1">
      <alignment horizontal="right"/>
    </xf>
    <xf numFmtId="0" fontId="51" fillId="0" borderId="49" xfId="0" applyFont="1" applyFill="1" applyBorder="1"/>
    <xf numFmtId="0" fontId="50" fillId="0" borderId="5" xfId="0" quotePrefix="1" applyFont="1" applyFill="1" applyBorder="1" applyAlignment="1">
      <alignment horizontal="right"/>
    </xf>
    <xf numFmtId="0" fontId="50" fillId="0" borderId="2" xfId="0" quotePrefix="1" applyFont="1" applyFill="1" applyBorder="1" applyAlignment="1">
      <alignment horizontal="right"/>
    </xf>
    <xf numFmtId="1" fontId="50" fillId="0" borderId="3" xfId="0" quotePrefix="1" applyNumberFormat="1" applyFont="1" applyFill="1" applyBorder="1" applyAlignment="1">
      <alignment horizontal="right"/>
    </xf>
    <xf numFmtId="0" fontId="2" fillId="0" borderId="42" xfId="0" applyFont="1" applyBorder="1"/>
    <xf numFmtId="0" fontId="2" fillId="0" borderId="43" xfId="0" applyFont="1" applyBorder="1"/>
    <xf numFmtId="0" fontId="2" fillId="0" borderId="44" xfId="0" applyFont="1" applyBorder="1"/>
    <xf numFmtId="0" fontId="3" fillId="0" borderId="42" xfId="0" applyFont="1" applyBorder="1"/>
    <xf numFmtId="0" fontId="3" fillId="0" borderId="43" xfId="0" applyFont="1" applyBorder="1"/>
    <xf numFmtId="0" fontId="3" fillId="0" borderId="44" xfId="0" applyFont="1" applyBorder="1"/>
    <xf numFmtId="0" fontId="3" fillId="0" borderId="45" xfId="0" applyFont="1" applyBorder="1"/>
    <xf numFmtId="0" fontId="3" fillId="0" borderId="46" xfId="0" applyFont="1" applyBorder="1"/>
    <xf numFmtId="0" fontId="3" fillId="0" borderId="47" xfId="0" applyFont="1" applyBorder="1"/>
    <xf numFmtId="0" fontId="5" fillId="0" borderId="0" xfId="0" applyFont="1" applyFill="1"/>
    <xf numFmtId="0" fontId="0" fillId="0" borderId="0" xfId="0" applyFill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7" fillId="0" borderId="1" xfId="1" applyFont="1" applyFill="1" applyBorder="1"/>
    <xf numFmtId="0" fontId="33" fillId="0" borderId="8" xfId="0" applyFont="1" applyFill="1" applyBorder="1"/>
    <xf numFmtId="0" fontId="7" fillId="0" borderId="3" xfId="1" applyFont="1" applyFill="1" applyBorder="1"/>
    <xf numFmtId="0" fontId="19" fillId="0" borderId="0" xfId="0" applyFont="1" applyFill="1" applyBorder="1" applyAlignment="1">
      <alignment horizontal="left" vertical="center" wrapText="1"/>
    </xf>
    <xf numFmtId="0" fontId="19" fillId="0" borderId="0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center" vertical="center" wrapText="1"/>
    </xf>
    <xf numFmtId="0" fontId="20" fillId="0" borderId="9" xfId="0" applyFont="1" applyFill="1" applyBorder="1" applyAlignment="1">
      <alignment horizontal="center" vertical="center" wrapText="1"/>
    </xf>
    <xf numFmtId="0" fontId="20" fillId="0" borderId="10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left" vertical="center" wrapText="1"/>
    </xf>
    <xf numFmtId="0" fontId="28" fillId="0" borderId="9" xfId="0" applyFont="1" applyFill="1" applyBorder="1" applyAlignment="1">
      <alignment horizontal="center" vertical="center" wrapText="1"/>
    </xf>
    <xf numFmtId="0" fontId="28" fillId="0" borderId="11" xfId="0" applyFont="1" applyFill="1" applyBorder="1" applyAlignment="1">
      <alignment horizontal="center" vertical="center" wrapText="1"/>
    </xf>
    <xf numFmtId="0" fontId="28" fillId="0" borderId="10" xfId="0" applyFont="1" applyFill="1" applyBorder="1" applyAlignment="1">
      <alignment horizontal="center" vertical="center" wrapText="1"/>
    </xf>
    <xf numFmtId="0" fontId="28" fillId="0" borderId="12" xfId="0" applyFont="1" applyFill="1" applyBorder="1" applyAlignment="1">
      <alignment horizontal="center" vertical="center" wrapText="1"/>
    </xf>
    <xf numFmtId="0" fontId="21" fillId="0" borderId="4" xfId="0" applyFont="1" applyFill="1" applyBorder="1" applyAlignment="1">
      <alignment horizontal="left" vertical="center" wrapText="1"/>
    </xf>
    <xf numFmtId="0" fontId="20" fillId="0" borderId="13" xfId="0" applyFont="1" applyFill="1" applyBorder="1" applyAlignment="1">
      <alignment horizontal="center" vertical="center" wrapText="1"/>
    </xf>
    <xf numFmtId="0" fontId="16" fillId="0" borderId="6" xfId="0" applyFont="1" applyFill="1" applyBorder="1" applyAlignment="1">
      <alignment horizontal="center" vertical="center" wrapText="1"/>
    </xf>
    <xf numFmtId="0" fontId="22" fillId="0" borderId="6" xfId="0" applyFont="1" applyFill="1" applyBorder="1" applyAlignment="1">
      <alignment horizontal="right" vertical="center" wrapText="1"/>
    </xf>
    <xf numFmtId="0" fontId="23" fillId="0" borderId="4" xfId="0" applyFont="1" applyFill="1" applyBorder="1" applyAlignment="1">
      <alignment horizontal="right" vertical="center" wrapText="1"/>
    </xf>
    <xf numFmtId="0" fontId="22" fillId="0" borderId="6" xfId="0" applyFont="1" applyFill="1" applyBorder="1" applyAlignment="1">
      <alignment horizontal="left" vertical="center" wrapText="1"/>
    </xf>
    <xf numFmtId="0" fontId="24" fillId="0" borderId="4" xfId="0" applyFont="1" applyFill="1" applyBorder="1" applyAlignment="1">
      <alignment horizontal="right" vertical="center" wrapText="1"/>
    </xf>
    <xf numFmtId="0" fontId="18" fillId="0" borderId="7" xfId="0" applyFont="1" applyFill="1" applyBorder="1"/>
    <xf numFmtId="0" fontId="21" fillId="0" borderId="2" xfId="0" applyFont="1" applyFill="1" applyBorder="1" applyAlignment="1">
      <alignment horizontal="left" vertical="center" wrapText="1"/>
    </xf>
    <xf numFmtId="0" fontId="16" fillId="0" borderId="8" xfId="0" applyFont="1" applyFill="1" applyBorder="1" applyAlignment="1">
      <alignment horizontal="center" vertical="center" wrapText="1"/>
    </xf>
    <xf numFmtId="0" fontId="16" fillId="0" borderId="5" xfId="0" applyFont="1" applyFill="1" applyBorder="1" applyAlignment="1">
      <alignment horizontal="right" vertical="center" wrapText="1"/>
    </xf>
    <xf numFmtId="0" fontId="16" fillId="0" borderId="2" xfId="0" applyFont="1" applyFill="1" applyBorder="1" applyAlignment="1">
      <alignment horizontal="right" vertical="center" wrapText="1"/>
    </xf>
    <xf numFmtId="0" fontId="22" fillId="0" borderId="5" xfId="0" applyFont="1" applyFill="1" applyBorder="1" applyAlignment="1">
      <alignment horizontal="left" vertical="center" wrapText="1"/>
    </xf>
    <xf numFmtId="0" fontId="24" fillId="0" borderId="2" xfId="0" applyFont="1" applyFill="1" applyBorder="1" applyAlignment="1">
      <alignment horizontal="right" vertical="center" wrapText="1"/>
    </xf>
    <xf numFmtId="0" fontId="18" fillId="0" borderId="3" xfId="0" applyFont="1" applyFill="1" applyBorder="1"/>
    <xf numFmtId="0" fontId="21" fillId="0" borderId="0" xfId="0" applyFont="1" applyFill="1" applyBorder="1" applyAlignment="1">
      <alignment horizontal="left" vertical="center" wrapText="1"/>
    </xf>
    <xf numFmtId="0" fontId="20" fillId="0" borderId="41" xfId="0" applyFont="1" applyFill="1" applyBorder="1" applyAlignment="1">
      <alignment horizontal="center" vertical="center" wrapText="1"/>
    </xf>
    <xf numFmtId="0" fontId="16" fillId="0" borderId="41" xfId="0" applyFont="1" applyFill="1" applyBorder="1" applyAlignment="1">
      <alignment horizontal="center" vertical="center" wrapText="1"/>
    </xf>
    <xf numFmtId="0" fontId="16" fillId="0" borderId="8" xfId="0" applyFont="1" applyFill="1" applyBorder="1" applyAlignment="1">
      <alignment horizontal="right" vertical="center" wrapText="1"/>
    </xf>
    <xf numFmtId="0" fontId="16" fillId="0" borderId="0" xfId="0" applyFont="1" applyFill="1" applyBorder="1" applyAlignment="1">
      <alignment horizontal="right" vertical="center" wrapText="1"/>
    </xf>
    <xf numFmtId="0" fontId="3" fillId="0" borderId="8" xfId="0" applyFont="1" applyFill="1" applyBorder="1" applyAlignment="1">
      <alignment horizontal="left" vertical="center" wrapText="1"/>
    </xf>
    <xf numFmtId="0" fontId="22" fillId="0" borderId="8" xfId="0" applyFont="1" applyFill="1" applyBorder="1" applyAlignment="1">
      <alignment horizontal="left" vertical="center" wrapText="1"/>
    </xf>
    <xf numFmtId="0" fontId="24" fillId="0" borderId="0" xfId="0" applyFont="1" applyFill="1" applyBorder="1" applyAlignment="1">
      <alignment horizontal="right" vertical="center" wrapText="1"/>
    </xf>
    <xf numFmtId="0" fontId="18" fillId="0" borderId="1" xfId="0" applyFont="1" applyFill="1" applyBorder="1"/>
    <xf numFmtId="0" fontId="18" fillId="0" borderId="8" xfId="0" applyFont="1" applyFill="1" applyBorder="1" applyAlignment="1">
      <alignment horizontal="left" vertical="center" wrapText="1"/>
    </xf>
    <xf numFmtId="0" fontId="20" fillId="0" borderId="14" xfId="0" applyFont="1" applyFill="1" applyBorder="1" applyAlignment="1">
      <alignment horizontal="center" vertical="center" wrapText="1"/>
    </xf>
    <xf numFmtId="0" fontId="16" fillId="0" borderId="14" xfId="0" applyFont="1" applyFill="1" applyBorder="1" applyAlignment="1">
      <alignment horizontal="center" vertical="center" wrapText="1"/>
    </xf>
    <xf numFmtId="0" fontId="25" fillId="0" borderId="8" xfId="0" applyFont="1" applyFill="1" applyBorder="1" applyAlignment="1">
      <alignment horizontal="right" vertical="center" wrapText="1"/>
    </xf>
    <xf numFmtId="0" fontId="0" fillId="0" borderId="8" xfId="0" applyFont="1" applyFill="1" applyBorder="1" applyAlignment="1">
      <alignment horizontal="left" vertical="center" wrapText="1"/>
    </xf>
    <xf numFmtId="0" fontId="16" fillId="0" borderId="6" xfId="0" applyFont="1" applyFill="1" applyBorder="1" applyAlignment="1">
      <alignment horizontal="right" vertical="center" wrapText="1"/>
    </xf>
    <xf numFmtId="0" fontId="16" fillId="0" borderId="4" xfId="0" applyFont="1" applyFill="1" applyBorder="1" applyAlignment="1">
      <alignment horizontal="right" vertical="center" wrapText="1"/>
    </xf>
    <xf numFmtId="0" fontId="18" fillId="0" borderId="6" xfId="0" applyFont="1" applyFill="1" applyBorder="1" applyAlignment="1">
      <alignment horizontal="left" vertical="center" wrapText="1"/>
    </xf>
    <xf numFmtId="0" fontId="18" fillId="0" borderId="5" xfId="0" applyFont="1" applyFill="1" applyBorder="1" applyAlignment="1">
      <alignment horizontal="left" vertical="center" wrapText="1"/>
    </xf>
    <xf numFmtId="0" fontId="20" fillId="0" borderId="6" xfId="0" applyFont="1" applyFill="1" applyBorder="1" applyAlignment="1">
      <alignment horizontal="center" vertical="center" wrapText="1"/>
    </xf>
    <xf numFmtId="0" fontId="16" fillId="0" borderId="10" xfId="0" applyFont="1" applyFill="1" applyBorder="1" applyAlignment="1">
      <alignment horizontal="right" vertical="center" wrapText="1"/>
    </xf>
    <xf numFmtId="0" fontId="16" fillId="0" borderId="11" xfId="0" applyFont="1" applyFill="1" applyBorder="1" applyAlignment="1">
      <alignment horizontal="right" vertical="center" wrapText="1"/>
    </xf>
    <xf numFmtId="0" fontId="18" fillId="0" borderId="10" xfId="0" applyFont="1" applyFill="1" applyBorder="1" applyAlignment="1">
      <alignment horizontal="left" vertical="center" wrapText="1"/>
    </xf>
    <xf numFmtId="0" fontId="24" fillId="0" borderId="11" xfId="0" applyFont="1" applyFill="1" applyBorder="1" applyAlignment="1">
      <alignment horizontal="right" vertical="center" wrapText="1"/>
    </xf>
    <xf numFmtId="0" fontId="18" fillId="0" borderId="12" xfId="0" applyFont="1" applyFill="1" applyBorder="1"/>
    <xf numFmtId="0" fontId="0" fillId="0" borderId="6" xfId="0" applyFont="1" applyFill="1" applyBorder="1" applyAlignment="1">
      <alignment horizontal="left" vertical="center" wrapText="1"/>
    </xf>
    <xf numFmtId="0" fontId="23" fillId="0" borderId="8" xfId="0" applyFont="1" applyFill="1" applyBorder="1" applyAlignment="1">
      <alignment horizontal="left" vertical="center" wrapText="1"/>
    </xf>
    <xf numFmtId="0" fontId="21" fillId="0" borderId="13" xfId="0" applyFont="1" applyFill="1" applyBorder="1" applyAlignment="1">
      <alignment horizontal="center" vertical="center" wrapText="1"/>
    </xf>
    <xf numFmtId="0" fontId="22" fillId="0" borderId="10" xfId="0" applyFont="1" applyFill="1" applyBorder="1" applyAlignment="1">
      <alignment horizontal="right" vertical="center" wrapText="1"/>
    </xf>
    <xf numFmtId="0" fontId="23" fillId="0" borderId="11" xfId="0" applyFont="1" applyFill="1" applyBorder="1" applyAlignment="1">
      <alignment horizontal="right" vertical="center" wrapText="1"/>
    </xf>
    <xf numFmtId="0" fontId="16" fillId="0" borderId="10" xfId="0" applyFont="1" applyFill="1" applyBorder="1" applyAlignment="1">
      <alignment horizontal="left" vertical="center" wrapText="1"/>
    </xf>
    <xf numFmtId="0" fontId="0" fillId="0" borderId="12" xfId="0" applyFont="1" applyFill="1" applyBorder="1"/>
    <xf numFmtId="0" fontId="21" fillId="0" borderId="11" xfId="0" applyFont="1" applyFill="1" applyBorder="1" applyAlignment="1">
      <alignment horizontal="left" vertical="center" wrapText="1"/>
    </xf>
    <xf numFmtId="0" fontId="21" fillId="0" borderId="9" xfId="0" applyFont="1" applyFill="1" applyBorder="1" applyAlignment="1">
      <alignment horizontal="center" vertical="center" wrapText="1"/>
    </xf>
    <xf numFmtId="0" fontId="21" fillId="0" borderId="14" xfId="0" applyFont="1" applyFill="1" applyBorder="1" applyAlignment="1">
      <alignment horizontal="center" vertical="center" wrapText="1"/>
    </xf>
    <xf numFmtId="0" fontId="16" fillId="0" borderId="5" xfId="0" applyFont="1" applyFill="1" applyBorder="1" applyAlignment="1">
      <alignment horizontal="center" vertical="center" wrapText="1"/>
    </xf>
    <xf numFmtId="0" fontId="22" fillId="0" borderId="5" xfId="0" applyFont="1" applyFill="1" applyBorder="1" applyAlignment="1">
      <alignment horizontal="right" vertical="center" wrapText="1"/>
    </xf>
    <xf numFmtId="0" fontId="23" fillId="0" borderId="2" xfId="0" applyFont="1" applyFill="1" applyBorder="1" applyAlignment="1">
      <alignment horizontal="right" vertical="center" wrapText="1"/>
    </xf>
    <xf numFmtId="0" fontId="16" fillId="0" borderId="5" xfId="0" applyFont="1" applyFill="1" applyBorder="1" applyAlignment="1">
      <alignment horizontal="left" vertical="center" wrapText="1"/>
    </xf>
    <xf numFmtId="0" fontId="26" fillId="0" borderId="0" xfId="0" applyFont="1" applyFill="1" applyBorder="1"/>
    <xf numFmtId="0" fontId="2" fillId="0" borderId="10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7" fillId="0" borderId="4" xfId="0" applyFont="1" applyFill="1" applyBorder="1"/>
    <xf numFmtId="0" fontId="3" fillId="0" borderId="7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3" fillId="0" borderId="1" xfId="0" applyFont="1" applyFill="1" applyBorder="1" applyAlignment="1">
      <alignment horizontal="right"/>
    </xf>
    <xf numFmtId="0" fontId="3" fillId="0" borderId="2" xfId="0" applyFont="1" applyFill="1" applyBorder="1" applyAlignment="1">
      <alignment horizontal="center"/>
    </xf>
    <xf numFmtId="0" fontId="7" fillId="0" borderId="2" xfId="0" applyFont="1" applyFill="1" applyBorder="1"/>
    <xf numFmtId="0" fontId="27" fillId="0" borderId="0" xfId="0" applyFont="1" applyFill="1"/>
    <xf numFmtId="0" fontId="10" fillId="0" borderId="0" xfId="0" applyFont="1" applyFill="1"/>
    <xf numFmtId="0" fontId="55" fillId="0" borderId="0" xfId="0" applyFont="1" applyAlignment="1">
      <alignment horizontal="left" vertical="center"/>
    </xf>
    <xf numFmtId="165" fontId="3" fillId="0" borderId="1" xfId="0" applyNumberFormat="1" applyFont="1" applyBorder="1"/>
    <xf numFmtId="165" fontId="3" fillId="0" borderId="3" xfId="0" applyNumberFormat="1" applyFont="1" applyBorder="1"/>
    <xf numFmtId="165" fontId="3" fillId="0" borderId="41" xfId="0" applyNumberFormat="1" applyFont="1" applyBorder="1"/>
    <xf numFmtId="165" fontId="3" fillId="0" borderId="13" xfId="0" applyNumberFormat="1" applyFont="1" applyBorder="1"/>
    <xf numFmtId="165" fontId="3" fillId="0" borderId="14" xfId="0" applyNumberFormat="1" applyFont="1" applyBorder="1"/>
    <xf numFmtId="165" fontId="3" fillId="0" borderId="7" xfId="0" applyNumberFormat="1" applyFont="1" applyBorder="1"/>
    <xf numFmtId="166" fontId="3" fillId="0" borderId="1" xfId="0" applyNumberFormat="1" applyFont="1" applyBorder="1"/>
    <xf numFmtId="0" fontId="0" fillId="0" borderId="0" xfId="0" applyFont="1"/>
    <xf numFmtId="0" fontId="5" fillId="0" borderId="0" xfId="0" applyFont="1"/>
    <xf numFmtId="11" fontId="1" fillId="0" borderId="0" xfId="0" applyNumberFormat="1" applyFont="1" applyFill="1"/>
    <xf numFmtId="165" fontId="0" fillId="0" borderId="0" xfId="0" applyNumberFormat="1" applyFont="1" applyFill="1"/>
    <xf numFmtId="2" fontId="0" fillId="0" borderId="7" xfId="0" applyNumberFormat="1" applyFont="1" applyFill="1" applyBorder="1"/>
    <xf numFmtId="2" fontId="0" fillId="0" borderId="1" xfId="0" applyNumberFormat="1" applyFont="1" applyFill="1" applyBorder="1"/>
    <xf numFmtId="2" fontId="0" fillId="0" borderId="0" xfId="0" applyNumberFormat="1" applyFont="1" applyFill="1"/>
    <xf numFmtId="164" fontId="0" fillId="0" borderId="1" xfId="0" applyNumberFormat="1" applyFont="1" applyFill="1" applyBorder="1"/>
    <xf numFmtId="2" fontId="0" fillId="0" borderId="2" xfId="0" applyNumberFormat="1" applyFont="1" applyFill="1" applyBorder="1"/>
    <xf numFmtId="164" fontId="0" fillId="0" borderId="3" xfId="0" applyNumberFormat="1" applyFont="1" applyFill="1" applyBorder="1"/>
    <xf numFmtId="165" fontId="0" fillId="0" borderId="1" xfId="0" applyNumberFormat="1" applyFont="1" applyFill="1" applyBorder="1"/>
    <xf numFmtId="0" fontId="0" fillId="0" borderId="0" xfId="0" applyFont="1" applyFill="1"/>
    <xf numFmtId="165" fontId="0" fillId="0" borderId="4" xfId="0" applyNumberFormat="1" applyFont="1" applyFill="1" applyBorder="1"/>
    <xf numFmtId="0" fontId="8" fillId="0" borderId="10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8" fillId="0" borderId="1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41" fillId="0" borderId="22" xfId="0" applyFont="1" applyFill="1" applyBorder="1" applyAlignment="1">
      <alignment horizontal="center" vertical="center" wrapText="1"/>
    </xf>
    <xf numFmtId="0" fontId="41" fillId="0" borderId="52" xfId="0" applyFont="1" applyFill="1" applyBorder="1" applyAlignment="1">
      <alignment horizontal="center" vertical="center" wrapText="1"/>
    </xf>
    <xf numFmtId="0" fontId="41" fillId="0" borderId="21" xfId="0" applyFont="1" applyFill="1" applyBorder="1" applyAlignment="1">
      <alignment horizontal="center" vertical="center" wrapText="1"/>
    </xf>
    <xf numFmtId="0" fontId="3" fillId="0" borderId="15" xfId="0" applyFont="1" applyFill="1" applyBorder="1" applyAlignment="1">
      <alignment horizontal="center" vertical="center" wrapText="1"/>
    </xf>
    <xf numFmtId="0" fontId="3" fillId="0" borderId="16" xfId="0" applyFont="1" applyFill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center" vertical="center" wrapText="1"/>
    </xf>
    <xf numFmtId="0" fontId="39" fillId="0" borderId="18" xfId="0" applyFont="1" applyFill="1" applyBorder="1" applyAlignment="1">
      <alignment horizontal="center" vertical="center" wrapText="1"/>
    </xf>
    <xf numFmtId="0" fontId="39" fillId="0" borderId="19" xfId="0" applyFont="1" applyFill="1" applyBorder="1" applyAlignment="1">
      <alignment horizontal="center" vertical="center" wrapText="1"/>
    </xf>
    <xf numFmtId="0" fontId="3" fillId="0" borderId="20" xfId="0" applyFont="1" applyFill="1" applyBorder="1" applyAlignment="1">
      <alignment vertical="center" wrapText="1"/>
    </xf>
    <xf numFmtId="0" fontId="3" fillId="0" borderId="75" xfId="0" applyFont="1" applyFill="1" applyBorder="1" applyAlignment="1">
      <alignment vertical="center" wrapText="1"/>
    </xf>
    <xf numFmtId="0" fontId="3" fillId="0" borderId="32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53" xfId="0" applyFont="1" applyFill="1" applyBorder="1" applyAlignment="1">
      <alignment vertical="center" wrapText="1"/>
    </xf>
    <xf numFmtId="0" fontId="3" fillId="0" borderId="76" xfId="0" applyFont="1" applyFill="1" applyBorder="1" applyAlignment="1">
      <alignment vertical="center" wrapText="1"/>
    </xf>
    <xf numFmtId="0" fontId="40" fillId="0" borderId="52" xfId="0" applyFont="1" applyFill="1" applyBorder="1" applyAlignment="1">
      <alignment horizontal="center" vertical="center" wrapText="1"/>
    </xf>
    <xf numFmtId="0" fontId="40" fillId="0" borderId="23" xfId="0" applyFont="1" applyFill="1" applyBorder="1" applyAlignment="1">
      <alignment horizontal="center" vertical="center" wrapText="1"/>
    </xf>
    <xf numFmtId="0" fontId="40" fillId="0" borderId="22" xfId="0" applyFont="1" applyFill="1" applyBorder="1" applyAlignment="1">
      <alignment horizontal="center" vertical="center" wrapText="1"/>
    </xf>
    <xf numFmtId="0" fontId="3" fillId="0" borderId="64" xfId="0" applyFont="1" applyFill="1" applyBorder="1" applyAlignment="1">
      <alignment vertical="center" wrapText="1"/>
    </xf>
    <xf numFmtId="0" fontId="3" fillId="0" borderId="61" xfId="0" applyFont="1" applyFill="1" applyBorder="1" applyAlignment="1">
      <alignment vertical="center" wrapText="1"/>
    </xf>
    <xf numFmtId="0" fontId="3" fillId="0" borderId="65" xfId="0" applyFont="1" applyFill="1" applyBorder="1" applyAlignment="1">
      <alignment vertical="center" wrapText="1"/>
    </xf>
    <xf numFmtId="0" fontId="38" fillId="0" borderId="66" xfId="0" applyFont="1" applyFill="1" applyBorder="1" applyAlignment="1">
      <alignment horizontal="center" vertical="center" wrapText="1"/>
    </xf>
    <xf numFmtId="0" fontId="38" fillId="0" borderId="67" xfId="0" applyFont="1" applyFill="1" applyBorder="1" applyAlignment="1">
      <alignment horizontal="center" vertical="center" wrapText="1"/>
    </xf>
    <xf numFmtId="0" fontId="38" fillId="0" borderId="68" xfId="0" applyFont="1" applyFill="1" applyBorder="1" applyAlignment="1">
      <alignment horizontal="center" vertical="center" wrapText="1"/>
    </xf>
    <xf numFmtId="0" fontId="40" fillId="0" borderId="20" xfId="0" applyFont="1" applyFill="1" applyBorder="1" applyAlignment="1">
      <alignment horizontal="center" vertical="center" wrapText="1"/>
    </xf>
    <xf numFmtId="0" fontId="3" fillId="0" borderId="70" xfId="0" applyFont="1" applyFill="1" applyBorder="1" applyAlignment="1">
      <alignment vertical="center" wrapText="1"/>
    </xf>
    <xf numFmtId="0" fontId="3" fillId="0" borderId="23" xfId="0" applyFont="1" applyFill="1" applyBorder="1" applyAlignment="1">
      <alignment vertical="center" wrapText="1"/>
    </xf>
    <xf numFmtId="0" fontId="3" fillId="0" borderId="8" xfId="0" applyFont="1" applyFill="1" applyBorder="1" applyAlignment="1">
      <alignment vertical="center" wrapText="1"/>
    </xf>
    <xf numFmtId="0" fontId="3" fillId="0" borderId="38" xfId="0" applyFont="1" applyFill="1" applyBorder="1" applyAlignment="1">
      <alignment vertical="center" wrapText="1"/>
    </xf>
    <xf numFmtId="0" fontId="3" fillId="0" borderId="74" xfId="0" applyFont="1" applyFill="1" applyBorder="1" applyAlignment="1">
      <alignment vertical="center" wrapText="1"/>
    </xf>
    <xf numFmtId="0" fontId="3" fillId="0" borderId="51" xfId="0" applyFont="1" applyFill="1" applyBorder="1" applyAlignment="1">
      <alignment vertical="center" wrapText="1"/>
    </xf>
    <xf numFmtId="0" fontId="3" fillId="0" borderId="22" xfId="0" applyFont="1" applyFill="1" applyBorder="1" applyAlignment="1">
      <alignment vertical="center" wrapText="1"/>
    </xf>
    <xf numFmtId="0" fontId="3" fillId="0" borderId="37" xfId="0" applyFont="1" applyFill="1" applyBorder="1" applyAlignment="1">
      <alignment vertical="center" wrapText="1"/>
    </xf>
    <xf numFmtId="0" fontId="3" fillId="0" borderId="50" xfId="0" applyFont="1" applyFill="1" applyBorder="1" applyAlignment="1">
      <alignment vertical="center" wrapText="1"/>
    </xf>
    <xf numFmtId="0" fontId="41" fillId="0" borderId="35" xfId="0" applyFont="1" applyFill="1" applyBorder="1" applyAlignment="1">
      <alignment horizontal="center" vertical="center" wrapText="1"/>
    </xf>
    <xf numFmtId="0" fontId="41" fillId="0" borderId="63" xfId="0" applyFont="1" applyFill="1" applyBorder="1" applyAlignment="1">
      <alignment horizontal="center" vertical="center" wrapText="1"/>
    </xf>
    <xf numFmtId="0" fontId="41" fillId="0" borderId="31" xfId="0" applyFont="1" applyFill="1" applyBorder="1" applyAlignment="1">
      <alignment horizontal="center" vertical="center" wrapText="1"/>
    </xf>
    <xf numFmtId="0" fontId="3" fillId="0" borderId="28" xfId="0" applyFont="1" applyFill="1" applyBorder="1" applyAlignment="1">
      <alignment horizontal="center" vertical="center" wrapText="1"/>
    </xf>
    <xf numFmtId="0" fontId="3" fillId="0" borderId="61" xfId="0" applyFont="1" applyFill="1" applyBorder="1" applyAlignment="1">
      <alignment horizontal="center" vertical="center" wrapText="1"/>
    </xf>
    <xf numFmtId="0" fontId="3" fillId="0" borderId="73" xfId="0" applyFont="1" applyFill="1" applyBorder="1" applyAlignment="1">
      <alignment horizontal="center" vertical="center" wrapText="1"/>
    </xf>
    <xf numFmtId="0" fontId="38" fillId="0" borderId="15" xfId="0" applyFont="1" applyFill="1" applyBorder="1" applyAlignment="1">
      <alignment horizontal="center" vertical="center" wrapText="1"/>
    </xf>
    <xf numFmtId="0" fontId="38" fillId="0" borderId="16" xfId="0" applyFont="1" applyFill="1" applyBorder="1" applyAlignment="1">
      <alignment horizontal="center" vertical="center" wrapText="1"/>
    </xf>
    <xf numFmtId="0" fontId="38" fillId="0" borderId="17" xfId="0" applyFont="1" applyFill="1" applyBorder="1" applyAlignment="1">
      <alignment horizontal="center" vertical="center" wrapText="1"/>
    </xf>
    <xf numFmtId="0" fontId="3" fillId="0" borderId="71" xfId="0" applyFont="1" applyFill="1" applyBorder="1" applyAlignment="1">
      <alignment vertical="center" wrapText="1"/>
    </xf>
    <xf numFmtId="0" fontId="3" fillId="0" borderId="40" xfId="0" applyFont="1" applyFill="1" applyBorder="1" applyAlignment="1">
      <alignment vertical="center" wrapText="1"/>
    </xf>
    <xf numFmtId="0" fontId="3" fillId="0" borderId="39" xfId="0" applyFont="1" applyFill="1" applyBorder="1" applyAlignment="1">
      <alignment vertical="center" wrapText="1"/>
    </xf>
    <xf numFmtId="0" fontId="39" fillId="0" borderId="29" xfId="0" applyFont="1" applyFill="1" applyBorder="1" applyAlignment="1">
      <alignment horizontal="center" vertical="center" wrapText="1"/>
    </xf>
    <xf numFmtId="0" fontId="39" fillId="0" borderId="62" xfId="0" applyFont="1" applyFill="1" applyBorder="1" applyAlignment="1">
      <alignment horizontal="center" vertical="center" wrapText="1"/>
    </xf>
    <xf numFmtId="0" fontId="40" fillId="0" borderId="30" xfId="0" applyFont="1" applyFill="1" applyBorder="1" applyAlignment="1">
      <alignment horizontal="center" vertical="center" wrapText="1"/>
    </xf>
    <xf numFmtId="0" fontId="40" fillId="0" borderId="63" xfId="0" applyFont="1" applyFill="1" applyBorder="1" applyAlignment="1">
      <alignment horizontal="center" vertical="center" wrapText="1"/>
    </xf>
    <xf numFmtId="0" fontId="40" fillId="0" borderId="69" xfId="0" applyFont="1" applyFill="1" applyBorder="1" applyAlignment="1">
      <alignment horizontal="center" vertical="center" wrapText="1"/>
    </xf>
    <xf numFmtId="0" fontId="40" fillId="0" borderId="36" xfId="0" applyFont="1" applyFill="1" applyBorder="1" applyAlignment="1">
      <alignment horizontal="center" vertical="center" wrapText="1"/>
    </xf>
    <xf numFmtId="0" fontId="40" fillId="0" borderId="35" xfId="0" applyFont="1" applyFill="1" applyBorder="1" applyAlignment="1">
      <alignment horizontal="center" vertical="center" wrapText="1"/>
    </xf>
    <xf numFmtId="0" fontId="46" fillId="0" borderId="35" xfId="0" applyFont="1" applyFill="1" applyBorder="1" applyAlignment="1">
      <alignment horizontal="center" vertical="center" wrapText="1"/>
    </xf>
    <xf numFmtId="0" fontId="46" fillId="0" borderId="31" xfId="0" applyFont="1" applyFill="1" applyBorder="1" applyAlignment="1">
      <alignment horizontal="center" vertical="center" wrapText="1"/>
    </xf>
    <xf numFmtId="0" fontId="45" fillId="0" borderId="30" xfId="0" applyFont="1" applyFill="1" applyBorder="1" applyAlignment="1">
      <alignment horizontal="center" vertical="center" wrapText="1"/>
    </xf>
    <xf numFmtId="0" fontId="45" fillId="0" borderId="63" xfId="0" applyFont="1" applyFill="1" applyBorder="1" applyAlignment="1">
      <alignment horizontal="center" vertical="center" wrapText="1"/>
    </xf>
    <xf numFmtId="0" fontId="45" fillId="0" borderId="69" xfId="0" applyFont="1" applyFill="1" applyBorder="1" applyAlignment="1">
      <alignment horizontal="center" vertical="center" wrapText="1"/>
    </xf>
    <xf numFmtId="0" fontId="45" fillId="0" borderId="36" xfId="0" applyFont="1" applyFill="1" applyBorder="1" applyAlignment="1">
      <alignment horizontal="center" vertical="center" wrapText="1"/>
    </xf>
    <xf numFmtId="0" fontId="46" fillId="0" borderId="36" xfId="0" applyFont="1" applyFill="1" applyBorder="1" applyAlignment="1">
      <alignment horizontal="center" vertical="center" wrapText="1"/>
    </xf>
    <xf numFmtId="0" fontId="45" fillId="0" borderId="35" xfId="0" applyFont="1" applyFill="1" applyBorder="1" applyAlignment="1">
      <alignment horizontal="center" vertical="center" wrapText="1"/>
    </xf>
    <xf numFmtId="0" fontId="3" fillId="0" borderId="30" xfId="0" applyFont="1" applyFill="1" applyBorder="1" applyAlignment="1">
      <alignment vertical="center" wrapText="1"/>
    </xf>
    <xf numFmtId="0" fontId="3" fillId="0" borderId="77" xfId="0" applyFont="1" applyFill="1" applyBorder="1" applyAlignment="1">
      <alignment vertical="center" wrapText="1"/>
    </xf>
    <xf numFmtId="0" fontId="3" fillId="0" borderId="34" xfId="0" applyFont="1" applyFill="1" applyBorder="1" applyAlignment="1">
      <alignment vertical="center" wrapText="1"/>
    </xf>
    <xf numFmtId="0" fontId="3" fillId="0" borderId="78" xfId="0" applyFont="1" applyFill="1" applyBorder="1" applyAlignment="1">
      <alignment vertical="center" wrapText="1"/>
    </xf>
    <xf numFmtId="0" fontId="3" fillId="0" borderId="35" xfId="0" applyFont="1" applyFill="1" applyBorder="1" applyAlignment="1">
      <alignment vertical="center" wrapText="1"/>
    </xf>
    <xf numFmtId="0" fontId="3" fillId="0" borderId="36" xfId="0" applyFont="1" applyFill="1" applyBorder="1" applyAlignment="1">
      <alignment vertical="center" wrapText="1"/>
    </xf>
    <xf numFmtId="0" fontId="3" fillId="0" borderId="65" xfId="0" applyFont="1" applyFill="1" applyBorder="1" applyAlignment="1">
      <alignment horizontal="center" vertical="center" wrapText="1"/>
    </xf>
    <xf numFmtId="0" fontId="44" fillId="0" borderId="15" xfId="0" applyFont="1" applyFill="1" applyBorder="1" applyAlignment="1">
      <alignment horizontal="center" vertical="center" wrapText="1"/>
    </xf>
    <xf numFmtId="0" fontId="44" fillId="0" borderId="16" xfId="0" applyFont="1" applyFill="1" applyBorder="1" applyAlignment="1">
      <alignment horizontal="center" vertical="center" wrapText="1"/>
    </xf>
    <xf numFmtId="0" fontId="44" fillId="0" borderId="17" xfId="0" applyFont="1" applyFill="1" applyBorder="1" applyAlignment="1">
      <alignment horizontal="center" vertical="center" wrapText="1"/>
    </xf>
    <xf numFmtId="0" fontId="45" fillId="0" borderId="20" xfId="0" applyFont="1" applyFill="1" applyBorder="1" applyAlignment="1">
      <alignment horizontal="center" vertical="center" wrapText="1"/>
    </xf>
    <xf numFmtId="0" fontId="45" fillId="0" borderId="75" xfId="0" applyFont="1" applyFill="1" applyBorder="1" applyAlignment="1">
      <alignment horizontal="center" vertical="center" wrapText="1"/>
    </xf>
    <xf numFmtId="0" fontId="45" fillId="0" borderId="52" xfId="0" applyFont="1" applyFill="1" applyBorder="1" applyAlignment="1">
      <alignment horizontal="center" vertical="center" wrapText="1"/>
    </xf>
    <xf numFmtId="0" fontId="45" fillId="0" borderId="23" xfId="0" applyFont="1" applyFill="1" applyBorder="1" applyAlignment="1">
      <alignment horizontal="center" vertical="center" wrapText="1"/>
    </xf>
    <xf numFmtId="0" fontId="46" fillId="0" borderId="22" xfId="0" applyFont="1" applyFill="1" applyBorder="1" applyAlignment="1">
      <alignment horizontal="center" vertical="center" wrapText="1"/>
    </xf>
    <xf numFmtId="0" fontId="46" fillId="0" borderId="23" xfId="0" applyFont="1" applyFill="1" applyBorder="1" applyAlignment="1">
      <alignment horizontal="center" vertical="center" wrapText="1"/>
    </xf>
    <xf numFmtId="0" fontId="45" fillId="0" borderId="22" xfId="0" applyFont="1" applyFill="1" applyBorder="1" applyAlignment="1">
      <alignment horizontal="center" vertical="center" wrapText="1"/>
    </xf>
    <xf numFmtId="0" fontId="46" fillId="0" borderId="21" xfId="0" applyFont="1" applyFill="1" applyBorder="1" applyAlignment="1">
      <alignment horizontal="center" vertical="center" wrapText="1"/>
    </xf>
    <xf numFmtId="0" fontId="1" fillId="0" borderId="4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4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49" fillId="0" borderId="10" xfId="0" applyFont="1" applyFill="1" applyBorder="1" applyAlignment="1">
      <alignment horizontal="center"/>
    </xf>
    <xf numFmtId="0" fontId="49" fillId="0" borderId="11" xfId="0" applyFont="1" applyFill="1" applyBorder="1" applyAlignment="1">
      <alignment horizontal="center"/>
    </xf>
    <xf numFmtId="0" fontId="49" fillId="0" borderId="12" xfId="0" applyFont="1" applyFill="1" applyBorder="1" applyAlignment="1">
      <alignment horizontal="center"/>
    </xf>
    <xf numFmtId="0" fontId="54" fillId="0" borderId="10" xfId="0" applyFont="1" applyBorder="1" applyAlignment="1">
      <alignment horizontal="center"/>
    </xf>
    <xf numFmtId="0" fontId="54" fillId="0" borderId="11" xfId="0" applyFont="1" applyBorder="1" applyAlignment="1">
      <alignment horizontal="center"/>
    </xf>
    <xf numFmtId="0" fontId="54" fillId="0" borderId="1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41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54" fillId="0" borderId="10" xfId="0" applyFont="1" applyFill="1" applyBorder="1" applyAlignment="1">
      <alignment horizontal="center"/>
    </xf>
    <xf numFmtId="0" fontId="54" fillId="0" borderId="11" xfId="0" applyFont="1" applyFill="1" applyBorder="1" applyAlignment="1">
      <alignment horizontal="center"/>
    </xf>
    <xf numFmtId="0" fontId="54" fillId="0" borderId="12" xfId="0" applyFont="1" applyFill="1" applyBorder="1" applyAlignment="1">
      <alignment horizontal="center"/>
    </xf>
    <xf numFmtId="0" fontId="1" fillId="0" borderId="41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1" fillId="0" borderId="41" xfId="0" applyFont="1" applyFill="1" applyBorder="1" applyAlignment="1">
      <alignment horizontal="center" wrapText="1"/>
    </xf>
    <xf numFmtId="0" fontId="1" fillId="0" borderId="13" xfId="0" applyFont="1" applyFill="1" applyBorder="1" applyAlignment="1">
      <alignment horizontal="center" wrapText="1"/>
    </xf>
    <xf numFmtId="0" fontId="1" fillId="0" borderId="14" xfId="0" applyFont="1" applyFill="1" applyBorder="1" applyAlignment="1">
      <alignment horizontal="center" wrapText="1"/>
    </xf>
    <xf numFmtId="0" fontId="2" fillId="0" borderId="4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2" fillId="0" borderId="41" xfId="0" applyFont="1" applyBorder="1" applyAlignment="1">
      <alignment horizontal="center" vertical="center" textRotation="90"/>
    </xf>
    <xf numFmtId="0" fontId="2" fillId="0" borderId="13" xfId="0" applyFont="1" applyBorder="1" applyAlignment="1">
      <alignment horizontal="center" vertical="center" textRotation="90"/>
    </xf>
    <xf numFmtId="0" fontId="2" fillId="0" borderId="14" xfId="0" applyFont="1" applyBorder="1" applyAlignment="1">
      <alignment horizontal="center" vertical="center" textRotation="90"/>
    </xf>
    <xf numFmtId="0" fontId="32" fillId="0" borderId="10" xfId="0" applyFont="1" applyFill="1" applyBorder="1" applyAlignment="1">
      <alignment horizontal="center"/>
    </xf>
    <xf numFmtId="0" fontId="32" fillId="0" borderId="11" xfId="0" applyFont="1" applyFill="1" applyBorder="1" applyAlignment="1">
      <alignment horizontal="center"/>
    </xf>
    <xf numFmtId="0" fontId="32" fillId="0" borderId="12" xfId="0" applyFont="1" applyFill="1" applyBorder="1" applyAlignment="1">
      <alignment horizontal="center"/>
    </xf>
    <xf numFmtId="0" fontId="20" fillId="0" borderId="6" xfId="0" applyFont="1" applyFill="1" applyBorder="1" applyAlignment="1">
      <alignment horizontal="center" vertical="center" wrapText="1"/>
    </xf>
    <xf numFmtId="0" fontId="20" fillId="0" borderId="8" xfId="0" applyFont="1" applyFill="1" applyBorder="1" applyAlignment="1">
      <alignment horizontal="center" vertical="center" wrapText="1"/>
    </xf>
    <xf numFmtId="0" fontId="20" fillId="0" borderId="5" xfId="0" applyFont="1" applyFill="1" applyBorder="1" applyAlignment="1">
      <alignment horizontal="center" vertical="center" wrapText="1"/>
    </xf>
    <xf numFmtId="0" fontId="16" fillId="0" borderId="41" xfId="0" applyFont="1" applyFill="1" applyBorder="1" applyAlignment="1">
      <alignment horizontal="center" vertical="center" wrapText="1"/>
    </xf>
    <xf numFmtId="0" fontId="16" fillId="0" borderId="13" xfId="0" applyFont="1" applyFill="1" applyBorder="1" applyAlignment="1">
      <alignment horizontal="center" vertical="center" wrapText="1"/>
    </xf>
    <xf numFmtId="0" fontId="16" fillId="0" borderId="14" xfId="0" applyFont="1" applyFill="1" applyBorder="1" applyAlignment="1">
      <alignment horizontal="center" vertical="center" wrapText="1"/>
    </xf>
    <xf numFmtId="0" fontId="20" fillId="0" borderId="10" xfId="0" applyFont="1" applyFill="1" applyBorder="1" applyAlignment="1">
      <alignment horizontal="center" vertical="center" wrapText="1"/>
    </xf>
    <xf numFmtId="0" fontId="20" fillId="0" borderId="11" xfId="0" applyFont="1" applyFill="1" applyBorder="1" applyAlignment="1">
      <alignment horizontal="center" vertical="center" wrapText="1"/>
    </xf>
    <xf numFmtId="0" fontId="20" fillId="0" borderId="12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center" vertical="center" wrapText="1"/>
    </xf>
    <xf numFmtId="2" fontId="0" fillId="0" borderId="0" xfId="0" applyNumberFormat="1" applyFont="1"/>
    <xf numFmtId="0" fontId="3" fillId="0" borderId="1" xfId="0" applyNumberFormat="1" applyFont="1" applyFill="1" applyBorder="1"/>
    <xf numFmtId="0" fontId="3" fillId="0" borderId="0" xfId="0" applyNumberFormat="1" applyFont="1"/>
  </cellXfs>
  <cellStyles count="2">
    <cellStyle name="Schlecht" xfId="1" builtinId="27"/>
    <cellStyle name="Standard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"/>
  <sheetViews>
    <sheetView workbookViewId="0">
      <selection activeCell="D13" sqref="D13"/>
    </sheetView>
  </sheetViews>
  <sheetFormatPr baseColWidth="10" defaultRowHeight="15" x14ac:dyDescent="0.25"/>
  <cols>
    <col min="1" max="1" width="14.5703125" bestFit="1" customWidth="1"/>
    <col min="2" max="2" width="16.7109375" style="3" bestFit="1" customWidth="1"/>
    <col min="3" max="3" width="19.42578125" customWidth="1"/>
    <col min="4" max="4" width="163.42578125" bestFit="1" customWidth="1"/>
  </cols>
  <sheetData>
    <row r="1" spans="1:4" ht="21" x14ac:dyDescent="0.35">
      <c r="A1" s="422" t="s">
        <v>1902</v>
      </c>
      <c r="B1" s="77"/>
    </row>
    <row r="2" spans="1:4" x14ac:dyDescent="0.25">
      <c r="A2" s="3" t="s">
        <v>1903</v>
      </c>
    </row>
    <row r="3" spans="1:4" x14ac:dyDescent="0.25">
      <c r="A3" s="3"/>
    </row>
    <row r="4" spans="1:4" x14ac:dyDescent="0.25">
      <c r="A4" s="3"/>
    </row>
    <row r="5" spans="1:4" x14ac:dyDescent="0.25">
      <c r="A5" s="78" t="s">
        <v>1904</v>
      </c>
      <c r="B5" s="78"/>
    </row>
    <row r="6" spans="1:4" ht="15.75" thickBot="1" x14ac:dyDescent="0.3"/>
    <row r="7" spans="1:4" ht="15.75" thickBot="1" x14ac:dyDescent="0.3">
      <c r="A7" s="27" t="s">
        <v>935</v>
      </c>
      <c r="B7" s="51" t="s">
        <v>1862</v>
      </c>
      <c r="C7" s="32" t="s">
        <v>1863</v>
      </c>
      <c r="D7" s="27" t="s">
        <v>1864</v>
      </c>
    </row>
    <row r="8" spans="1:4" x14ac:dyDescent="0.25">
      <c r="A8" s="29" t="s">
        <v>1571</v>
      </c>
      <c r="B8" s="50" t="s">
        <v>1630</v>
      </c>
      <c r="C8" s="5" t="s">
        <v>1630</v>
      </c>
      <c r="D8" s="79" t="s">
        <v>1870</v>
      </c>
    </row>
    <row r="9" spans="1:4" x14ac:dyDescent="0.25">
      <c r="A9" s="29" t="s">
        <v>1571</v>
      </c>
      <c r="B9" s="50" t="s">
        <v>1630</v>
      </c>
      <c r="C9" s="5" t="s">
        <v>1630</v>
      </c>
      <c r="D9" s="79" t="s">
        <v>1871</v>
      </c>
    </row>
    <row r="10" spans="1:4" x14ac:dyDescent="0.25">
      <c r="A10" s="29" t="s">
        <v>1571</v>
      </c>
      <c r="B10" s="16" t="s">
        <v>1630</v>
      </c>
      <c r="C10" s="5" t="s">
        <v>1630</v>
      </c>
      <c r="D10" s="79" t="s">
        <v>1872</v>
      </c>
    </row>
    <row r="11" spans="1:4" x14ac:dyDescent="0.25">
      <c r="A11" s="29" t="s">
        <v>1571</v>
      </c>
      <c r="B11" s="16" t="s">
        <v>1615</v>
      </c>
      <c r="C11" s="5" t="s">
        <v>1620</v>
      </c>
      <c r="D11" s="79" t="s">
        <v>1873</v>
      </c>
    </row>
    <row r="12" spans="1:4" x14ac:dyDescent="0.25">
      <c r="A12" s="29" t="s">
        <v>1571</v>
      </c>
      <c r="B12" s="16" t="s">
        <v>1615</v>
      </c>
      <c r="C12" s="19" t="s">
        <v>1867</v>
      </c>
      <c r="D12" s="81" t="s">
        <v>1874</v>
      </c>
    </row>
    <row r="13" spans="1:4" x14ac:dyDescent="0.25">
      <c r="A13" s="29" t="s">
        <v>1571</v>
      </c>
      <c r="B13" s="16" t="s">
        <v>1615</v>
      </c>
      <c r="C13" s="19" t="s">
        <v>1620</v>
      </c>
      <c r="D13" s="79" t="s">
        <v>1875</v>
      </c>
    </row>
    <row r="14" spans="1:4" x14ac:dyDescent="0.25">
      <c r="A14" s="29" t="s">
        <v>120</v>
      </c>
      <c r="B14" s="16" t="s">
        <v>1615</v>
      </c>
      <c r="C14" s="5" t="s">
        <v>1621</v>
      </c>
      <c r="D14" s="79" t="s">
        <v>1876</v>
      </c>
    </row>
    <row r="15" spans="1:4" x14ac:dyDescent="0.25">
      <c r="A15" s="29" t="s">
        <v>120</v>
      </c>
      <c r="B15" s="16" t="s">
        <v>1615</v>
      </c>
      <c r="C15" s="5" t="s">
        <v>1868</v>
      </c>
      <c r="D15" s="79" t="s">
        <v>1877</v>
      </c>
    </row>
    <row r="16" spans="1:4" x14ac:dyDescent="0.25">
      <c r="A16" s="29" t="s">
        <v>120</v>
      </c>
      <c r="B16" s="16" t="s">
        <v>1615</v>
      </c>
      <c r="C16" s="19" t="s">
        <v>1620</v>
      </c>
      <c r="D16" s="79" t="s">
        <v>1878</v>
      </c>
    </row>
    <row r="17" spans="1:4" x14ac:dyDescent="0.25">
      <c r="A17" s="29" t="s">
        <v>120</v>
      </c>
      <c r="B17" s="16" t="s">
        <v>1615</v>
      </c>
      <c r="C17" s="19" t="s">
        <v>1620</v>
      </c>
      <c r="D17" s="79" t="s">
        <v>1879</v>
      </c>
    </row>
    <row r="18" spans="1:4" x14ac:dyDescent="0.25">
      <c r="A18" s="29" t="s">
        <v>120</v>
      </c>
      <c r="B18" s="16" t="s">
        <v>1616</v>
      </c>
      <c r="C18" s="19" t="s">
        <v>1621</v>
      </c>
      <c r="D18" s="79" t="s">
        <v>1880</v>
      </c>
    </row>
    <row r="19" spans="1:4" x14ac:dyDescent="0.25">
      <c r="A19" s="29" t="s">
        <v>120</v>
      </c>
      <c r="B19" s="16" t="s">
        <v>1616</v>
      </c>
      <c r="C19" s="5" t="s">
        <v>1621</v>
      </c>
      <c r="D19" s="79" t="s">
        <v>1884</v>
      </c>
    </row>
    <row r="20" spans="1:4" x14ac:dyDescent="0.25">
      <c r="A20" s="29" t="s">
        <v>120</v>
      </c>
      <c r="B20" s="16" t="s">
        <v>1865</v>
      </c>
      <c r="C20" s="5" t="s">
        <v>1869</v>
      </c>
      <c r="D20" s="79" t="s">
        <v>1881</v>
      </c>
    </row>
    <row r="21" spans="1:4" x14ac:dyDescent="0.25">
      <c r="A21" s="29" t="s">
        <v>120</v>
      </c>
      <c r="B21" s="16" t="s">
        <v>1866</v>
      </c>
      <c r="C21" s="5" t="s">
        <v>1630</v>
      </c>
      <c r="D21" s="79" t="s">
        <v>1882</v>
      </c>
    </row>
    <row r="22" spans="1:4" ht="15.75" thickBot="1" x14ac:dyDescent="0.3">
      <c r="A22" s="28" t="s">
        <v>120</v>
      </c>
      <c r="B22" s="20" t="s">
        <v>860</v>
      </c>
      <c r="C22" s="7" t="s">
        <v>1630</v>
      </c>
      <c r="D22" s="80" t="s">
        <v>1883</v>
      </c>
    </row>
  </sheetData>
  <conditionalFormatting sqref="B1">
    <cfRule type="duplicateValues" dxfId="19" priority="23"/>
  </conditionalFormatting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34"/>
  <sheetViews>
    <sheetView workbookViewId="0">
      <selection activeCell="A2" sqref="A1:XFD1048576"/>
    </sheetView>
  </sheetViews>
  <sheetFormatPr baseColWidth="10" defaultColWidth="9.140625" defaultRowHeight="15" x14ac:dyDescent="0.25"/>
  <cols>
    <col min="1" max="1" width="9.140625" style="4"/>
    <col min="2" max="2" width="30.85546875" style="4" bestFit="1" customWidth="1"/>
    <col min="3" max="16384" width="9.140625" style="4"/>
  </cols>
  <sheetData>
    <row r="1" spans="1:11" ht="28.5" x14ac:dyDescent="0.45">
      <c r="A1" s="82" t="s">
        <v>1893</v>
      </c>
    </row>
    <row r="2" spans="1:11" ht="15.75" thickBot="1" x14ac:dyDescent="0.3"/>
    <row r="3" spans="1:11" ht="19.5" thickBot="1" x14ac:dyDescent="0.35">
      <c r="C3" s="546" t="s">
        <v>914</v>
      </c>
      <c r="D3" s="547"/>
      <c r="E3" s="548"/>
      <c r="F3" s="546" t="s">
        <v>53</v>
      </c>
      <c r="G3" s="547"/>
      <c r="H3" s="548"/>
      <c r="I3" s="546" t="s">
        <v>8</v>
      </c>
      <c r="J3" s="547"/>
      <c r="K3" s="548"/>
    </row>
    <row r="4" spans="1:11" ht="15.75" thickBot="1" x14ac:dyDescent="0.3">
      <c r="A4" s="564"/>
      <c r="B4" s="264" t="s">
        <v>1577</v>
      </c>
      <c r="C4" s="264" t="s">
        <v>916</v>
      </c>
      <c r="D4" s="265" t="s">
        <v>1578</v>
      </c>
      <c r="E4" s="266" t="s">
        <v>918</v>
      </c>
      <c r="F4" s="267" t="s">
        <v>916</v>
      </c>
      <c r="G4" s="267" t="s">
        <v>1578</v>
      </c>
      <c r="H4" s="268" t="s">
        <v>918</v>
      </c>
      <c r="I4" s="267" t="s">
        <v>916</v>
      </c>
      <c r="J4" s="269" t="s">
        <v>1578</v>
      </c>
      <c r="K4" s="268" t="s">
        <v>918</v>
      </c>
    </row>
    <row r="5" spans="1:11" ht="15.75" thickBot="1" x14ac:dyDescent="0.3">
      <c r="A5" s="565"/>
      <c r="B5" s="270" t="s">
        <v>914</v>
      </c>
      <c r="C5" s="271">
        <v>185</v>
      </c>
      <c r="D5" s="272">
        <v>5369.9880006779986</v>
      </c>
      <c r="E5" s="273">
        <v>100</v>
      </c>
      <c r="F5" s="274">
        <v>179</v>
      </c>
      <c r="G5" s="272">
        <v>3237.2571697089993</v>
      </c>
      <c r="H5" s="183">
        <v>60.284253322358879</v>
      </c>
      <c r="I5" s="274">
        <v>174</v>
      </c>
      <c r="J5" s="275">
        <v>2129.8959204189996</v>
      </c>
      <c r="K5" s="173">
        <v>39.662954929323597</v>
      </c>
    </row>
    <row r="6" spans="1:11" x14ac:dyDescent="0.25">
      <c r="A6" s="561" t="s">
        <v>930</v>
      </c>
      <c r="B6" s="276" t="s">
        <v>921</v>
      </c>
      <c r="C6" s="277">
        <v>93</v>
      </c>
      <c r="D6" s="278">
        <v>1867.0827891579995</v>
      </c>
      <c r="E6" s="178">
        <v>34.768767023426435</v>
      </c>
      <c r="F6" s="279">
        <v>91</v>
      </c>
      <c r="G6" s="280">
        <v>1227.0681161189998</v>
      </c>
      <c r="H6" s="178">
        <v>37.907572323725667</v>
      </c>
      <c r="I6" s="174">
        <v>85</v>
      </c>
      <c r="J6" s="280">
        <v>1103.9633885499998</v>
      </c>
      <c r="K6" s="178">
        <v>51.831799759155594</v>
      </c>
    </row>
    <row r="7" spans="1:11" x14ac:dyDescent="0.25">
      <c r="A7" s="562"/>
      <c r="B7" s="281" t="s">
        <v>214</v>
      </c>
      <c r="C7" s="279">
        <v>37</v>
      </c>
      <c r="D7" s="280">
        <v>1180.6491858450001</v>
      </c>
      <c r="E7" s="178">
        <v>21.986018358379891</v>
      </c>
      <c r="F7" s="279">
        <v>34</v>
      </c>
      <c r="G7" s="280">
        <v>550.08054824999999</v>
      </c>
      <c r="H7" s="178">
        <v>16.993529448563486</v>
      </c>
      <c r="I7" s="174">
        <v>36</v>
      </c>
      <c r="J7" s="280">
        <v>405.50048893899998</v>
      </c>
      <c r="K7" s="178">
        <v>19.038511931570284</v>
      </c>
    </row>
    <row r="8" spans="1:11" x14ac:dyDescent="0.25">
      <c r="A8" s="562"/>
      <c r="B8" s="281" t="s">
        <v>494</v>
      </c>
      <c r="C8" s="279">
        <v>3</v>
      </c>
      <c r="D8" s="280">
        <v>1120.6457064200001</v>
      </c>
      <c r="E8" s="178">
        <v>20.86863512886406</v>
      </c>
      <c r="F8" s="279">
        <v>3</v>
      </c>
      <c r="G8" s="280">
        <v>723.71645322000018</v>
      </c>
      <c r="H8" s="178">
        <v>22.357629076923079</v>
      </c>
      <c r="I8" s="174">
        <v>3</v>
      </c>
      <c r="J8" s="280">
        <v>4.4617810999999996</v>
      </c>
      <c r="K8" s="178">
        <v>0.20948352721020586</v>
      </c>
    </row>
    <row r="9" spans="1:11" x14ac:dyDescent="0.25">
      <c r="A9" s="562"/>
      <c r="B9" s="281" t="s">
        <v>923</v>
      </c>
      <c r="C9" s="279">
        <v>33</v>
      </c>
      <c r="D9" s="280">
        <v>770.20798175499999</v>
      </c>
      <c r="E9" s="178">
        <v>14.34279295633147</v>
      </c>
      <c r="F9" s="279">
        <v>32</v>
      </c>
      <c r="G9" s="280">
        <v>474.74642967</v>
      </c>
      <c r="H9" s="178">
        <v>14.666247441149212</v>
      </c>
      <c r="I9" s="174">
        <v>31</v>
      </c>
      <c r="J9" s="280">
        <v>320.82019908999996</v>
      </c>
      <c r="K9" s="178">
        <v>15.062717197321417</v>
      </c>
    </row>
    <row r="10" spans="1:11" ht="15.75" thickBot="1" x14ac:dyDescent="0.3">
      <c r="A10" s="562"/>
      <c r="B10" s="281" t="s">
        <v>1579</v>
      </c>
      <c r="C10" s="279">
        <v>14</v>
      </c>
      <c r="D10" s="280">
        <v>313.47528603999996</v>
      </c>
      <c r="E10" s="178">
        <v>5.8375286040968337</v>
      </c>
      <c r="F10" s="279">
        <v>14</v>
      </c>
      <c r="G10" s="280">
        <v>195.79131487000001</v>
      </c>
      <c r="H10" s="178">
        <v>6.0485423191226451</v>
      </c>
      <c r="I10" s="174">
        <v>14</v>
      </c>
      <c r="J10" s="280">
        <v>122.20378676999999</v>
      </c>
      <c r="K10" s="178">
        <v>5.7375473420297309</v>
      </c>
    </row>
    <row r="11" spans="1:11" x14ac:dyDescent="0.25">
      <c r="A11" s="561" t="s">
        <v>932</v>
      </c>
      <c r="B11" s="276" t="s">
        <v>494</v>
      </c>
      <c r="C11" s="277">
        <v>3</v>
      </c>
      <c r="D11" s="278">
        <v>1120.6457064200001</v>
      </c>
      <c r="E11" s="177">
        <v>20.86863512886406</v>
      </c>
      <c r="F11" s="277">
        <v>3</v>
      </c>
      <c r="G11" s="278">
        <v>723.71645322000018</v>
      </c>
      <c r="H11" s="177">
        <v>22.357629076923079</v>
      </c>
      <c r="I11" s="184">
        <v>3</v>
      </c>
      <c r="J11" s="278">
        <v>4.4617810999999996</v>
      </c>
      <c r="K11" s="177">
        <v>0.20948352721020586</v>
      </c>
    </row>
    <row r="12" spans="1:11" x14ac:dyDescent="0.25">
      <c r="A12" s="562"/>
      <c r="B12" s="281" t="s">
        <v>940</v>
      </c>
      <c r="C12" s="203">
        <v>7</v>
      </c>
      <c r="D12" s="280">
        <v>609.93218256000011</v>
      </c>
      <c r="E12" s="178">
        <v>11.35814120223464</v>
      </c>
      <c r="F12" s="203">
        <v>5</v>
      </c>
      <c r="G12" s="280">
        <v>188.87176664000003</v>
      </c>
      <c r="H12" s="178">
        <v>5.8347780858819904</v>
      </c>
      <c r="I12" s="174">
        <v>7</v>
      </c>
      <c r="J12" s="280">
        <v>25.677539973999998</v>
      </c>
      <c r="K12" s="178">
        <v>1.2055772175453827</v>
      </c>
    </row>
    <row r="13" spans="1:11" x14ac:dyDescent="0.25">
      <c r="A13" s="562"/>
      <c r="B13" s="281" t="s">
        <v>1009</v>
      </c>
      <c r="C13" s="203">
        <v>10</v>
      </c>
      <c r="D13" s="280">
        <v>567.40878198999997</v>
      </c>
      <c r="E13" s="178">
        <v>10.566271545437615</v>
      </c>
      <c r="F13" s="203">
        <v>10</v>
      </c>
      <c r="G13" s="280">
        <v>353.97267277999998</v>
      </c>
      <c r="H13" s="178">
        <v>10.935207685511276</v>
      </c>
      <c r="I13" s="174">
        <v>10</v>
      </c>
      <c r="J13" s="280">
        <v>101.17730046</v>
      </c>
      <c r="K13" s="178">
        <v>4.7503401217884909</v>
      </c>
    </row>
    <row r="14" spans="1:11" x14ac:dyDescent="0.25">
      <c r="A14" s="562"/>
      <c r="B14" s="281" t="s">
        <v>1462</v>
      </c>
      <c r="C14" s="203">
        <v>1</v>
      </c>
      <c r="D14" s="280">
        <v>237.81556400000002</v>
      </c>
      <c r="E14" s="178">
        <v>4.4285952327746747</v>
      </c>
      <c r="F14" s="203">
        <v>1</v>
      </c>
      <c r="G14" s="280">
        <v>168.83604700000001</v>
      </c>
      <c r="H14" s="178">
        <v>5.2158185665739882</v>
      </c>
      <c r="I14" s="174">
        <v>1</v>
      </c>
      <c r="J14" s="280">
        <v>1.1602164799999999</v>
      </c>
      <c r="K14" s="178">
        <v>5.447291902281115E-2</v>
      </c>
    </row>
    <row r="15" spans="1:11" x14ac:dyDescent="0.25">
      <c r="A15" s="562"/>
      <c r="B15" s="281" t="s">
        <v>1025</v>
      </c>
      <c r="C15" s="203">
        <v>5</v>
      </c>
      <c r="D15" s="280">
        <v>237.03295451</v>
      </c>
      <c r="E15" s="178">
        <v>4.4140214992551208</v>
      </c>
      <c r="F15" s="203">
        <v>5</v>
      </c>
      <c r="G15" s="280">
        <v>147.00416399</v>
      </c>
      <c r="H15" s="178">
        <v>4.5413705279579855</v>
      </c>
      <c r="I15" s="174">
        <v>5</v>
      </c>
      <c r="J15" s="280">
        <v>19.467241889999997</v>
      </c>
      <c r="K15" s="178">
        <v>0.91399967967309603</v>
      </c>
    </row>
    <row r="16" spans="1:11" x14ac:dyDescent="0.25">
      <c r="A16" s="562"/>
      <c r="B16" s="281" t="s">
        <v>993</v>
      </c>
      <c r="C16" s="203">
        <v>3</v>
      </c>
      <c r="D16" s="280">
        <v>228.48161954999998</v>
      </c>
      <c r="E16" s="178">
        <v>4.2547787625698312</v>
      </c>
      <c r="F16" s="203">
        <v>3</v>
      </c>
      <c r="G16" s="280">
        <v>164.26135502</v>
      </c>
      <c r="H16" s="178">
        <v>5.0744935131294415</v>
      </c>
      <c r="I16" s="174">
        <v>3</v>
      </c>
      <c r="J16" s="280">
        <v>7.4743472799999999</v>
      </c>
      <c r="K16" s="178">
        <v>0.35092547050513262</v>
      </c>
    </row>
    <row r="17" spans="1:11" ht="15.75" thickBot="1" x14ac:dyDescent="0.3">
      <c r="A17" s="563"/>
      <c r="B17" s="282" t="s">
        <v>463</v>
      </c>
      <c r="C17" s="283">
        <v>10</v>
      </c>
      <c r="D17" s="284">
        <v>185.40229631</v>
      </c>
      <c r="E17" s="183">
        <v>3.4525567283053999</v>
      </c>
      <c r="F17" s="283">
        <v>10</v>
      </c>
      <c r="G17" s="284">
        <v>122.19458132</v>
      </c>
      <c r="H17" s="183">
        <v>3.7749330033982083</v>
      </c>
      <c r="I17" s="180">
        <v>9</v>
      </c>
      <c r="J17" s="284">
        <v>130.28808272000001</v>
      </c>
      <c r="K17" s="183">
        <v>6.1171102996605269</v>
      </c>
    </row>
    <row r="18" spans="1:11" x14ac:dyDescent="0.25">
      <c r="A18" s="562" t="s">
        <v>934</v>
      </c>
      <c r="B18" s="281" t="s">
        <v>494</v>
      </c>
      <c r="C18" s="203">
        <v>3</v>
      </c>
      <c r="D18" s="280">
        <v>1120.6457064200001</v>
      </c>
      <c r="E18" s="178">
        <v>20.86863512886406</v>
      </c>
      <c r="F18" s="279">
        <v>3</v>
      </c>
      <c r="G18" s="280">
        <v>723.71645322000018</v>
      </c>
      <c r="H18" s="178">
        <v>22.357629076923079</v>
      </c>
      <c r="I18" s="174">
        <v>3</v>
      </c>
      <c r="J18" s="280">
        <v>4.4617810999999996</v>
      </c>
      <c r="K18" s="178">
        <v>0.20948352721020586</v>
      </c>
    </row>
    <row r="19" spans="1:11" x14ac:dyDescent="0.25">
      <c r="A19" s="562"/>
      <c r="B19" s="285" t="s">
        <v>326</v>
      </c>
      <c r="C19" s="279">
        <v>7</v>
      </c>
      <c r="D19" s="280">
        <v>609.93218256000011</v>
      </c>
      <c r="E19" s="178">
        <v>11.35814120223464</v>
      </c>
      <c r="F19" s="279">
        <v>5</v>
      </c>
      <c r="G19" s="280">
        <v>188.87176664000003</v>
      </c>
      <c r="H19" s="178">
        <v>5.8347780858819904</v>
      </c>
      <c r="I19" s="174">
        <v>7</v>
      </c>
      <c r="J19" s="280">
        <v>25.677539973999998</v>
      </c>
      <c r="K19" s="178">
        <v>1.2055772175453827</v>
      </c>
    </row>
    <row r="20" spans="1:11" x14ac:dyDescent="0.25">
      <c r="A20" s="562"/>
      <c r="B20" s="281" t="s">
        <v>501</v>
      </c>
      <c r="C20" s="279">
        <v>1</v>
      </c>
      <c r="D20" s="280">
        <v>268.43635809999995</v>
      </c>
      <c r="E20" s="178">
        <v>4.998814862197392</v>
      </c>
      <c r="F20" s="279">
        <v>1</v>
      </c>
      <c r="G20" s="280">
        <v>168.84070059999999</v>
      </c>
      <c r="H20" s="178">
        <v>5.2159623293172688</v>
      </c>
      <c r="I20" s="174">
        <v>1</v>
      </c>
      <c r="J20" s="280">
        <v>1.0250933099999999</v>
      </c>
      <c r="K20" s="178">
        <v>4.8128798227771635E-2</v>
      </c>
    </row>
    <row r="21" spans="1:11" x14ac:dyDescent="0.25">
      <c r="A21" s="562"/>
      <c r="B21" s="281" t="s">
        <v>1462</v>
      </c>
      <c r="C21" s="279">
        <v>1</v>
      </c>
      <c r="D21" s="280">
        <v>237.81556400000002</v>
      </c>
      <c r="E21" s="178">
        <v>4.4285952327746747</v>
      </c>
      <c r="F21" s="279">
        <v>1</v>
      </c>
      <c r="G21" s="280">
        <v>168.83604700000001</v>
      </c>
      <c r="H21" s="178">
        <v>5.2158185665739882</v>
      </c>
      <c r="I21" s="174">
        <v>1</v>
      </c>
      <c r="J21" s="280">
        <v>1.1602164799999999</v>
      </c>
      <c r="K21" s="178">
        <v>5.447291902281115E-2</v>
      </c>
    </row>
    <row r="22" spans="1:11" x14ac:dyDescent="0.25">
      <c r="A22" s="562"/>
      <c r="B22" s="285" t="s">
        <v>478</v>
      </c>
      <c r="C22" s="279">
        <v>3</v>
      </c>
      <c r="D22" s="280">
        <v>228.48161954999998</v>
      </c>
      <c r="E22" s="178">
        <v>4.2547787625698312</v>
      </c>
      <c r="F22" s="279">
        <v>3</v>
      </c>
      <c r="G22" s="280">
        <v>164.26135502</v>
      </c>
      <c r="H22" s="178">
        <v>5.0744935131294415</v>
      </c>
      <c r="I22" s="174">
        <v>3</v>
      </c>
      <c r="J22" s="280">
        <v>7.4743472799999999</v>
      </c>
      <c r="K22" s="178">
        <v>0.35092547050513262</v>
      </c>
    </row>
    <row r="23" spans="1:11" x14ac:dyDescent="0.25">
      <c r="A23" s="562"/>
      <c r="B23" s="285" t="s">
        <v>1580</v>
      </c>
      <c r="C23" s="279">
        <v>3</v>
      </c>
      <c r="D23" s="280">
        <v>176.675928</v>
      </c>
      <c r="E23" s="178">
        <v>3.2900545251396647</v>
      </c>
      <c r="F23" s="279">
        <v>3</v>
      </c>
      <c r="G23" s="280">
        <v>111.8696195</v>
      </c>
      <c r="H23" s="178">
        <v>3.4559660024714245</v>
      </c>
      <c r="I23" s="174">
        <v>3</v>
      </c>
      <c r="J23" s="280">
        <v>11.566709489999999</v>
      </c>
      <c r="K23" s="178">
        <v>0.54306454034263607</v>
      </c>
    </row>
    <row r="24" spans="1:11" x14ac:dyDescent="0.25">
      <c r="A24" s="562"/>
      <c r="B24" s="281" t="s">
        <v>1258</v>
      </c>
      <c r="C24" s="279">
        <v>1</v>
      </c>
      <c r="D24" s="280">
        <v>162.36927825999999</v>
      </c>
      <c r="E24" s="178">
        <v>3.0236364666666664</v>
      </c>
      <c r="F24" s="279">
        <v>1</v>
      </c>
      <c r="G24" s="280">
        <v>95.94824066000001</v>
      </c>
      <c r="H24" s="178">
        <v>2.9641099987642883</v>
      </c>
      <c r="I24" s="174">
        <v>1</v>
      </c>
      <c r="J24" s="280">
        <v>1.26576808</v>
      </c>
      <c r="K24" s="178">
        <v>5.9428635355618424E-2</v>
      </c>
    </row>
    <row r="25" spans="1:11" x14ac:dyDescent="0.25">
      <c r="A25" s="562"/>
      <c r="B25" s="281" t="s">
        <v>1581</v>
      </c>
      <c r="C25" s="279">
        <v>1</v>
      </c>
      <c r="D25" s="280">
        <v>160.0907498</v>
      </c>
      <c r="E25" s="178">
        <v>2.9812057690875231</v>
      </c>
      <c r="F25" s="279">
        <v>1</v>
      </c>
      <c r="G25" s="280">
        <v>98.899478500000001</v>
      </c>
      <c r="H25" s="178">
        <v>3.0552820049428484</v>
      </c>
      <c r="I25" s="174">
        <v>1</v>
      </c>
      <c r="J25" s="280">
        <v>1.3285552</v>
      </c>
      <c r="K25" s="178">
        <v>6.2376531513269565E-2</v>
      </c>
    </row>
    <row r="26" spans="1:11" x14ac:dyDescent="0.25">
      <c r="A26" s="562"/>
      <c r="B26" s="281" t="s">
        <v>274</v>
      </c>
      <c r="C26" s="279">
        <v>2</v>
      </c>
      <c r="D26" s="280">
        <v>142.54500727000001</v>
      </c>
      <c r="E26" s="178">
        <v>2.6544694091247671</v>
      </c>
      <c r="F26" s="279">
        <v>2</v>
      </c>
      <c r="G26" s="280">
        <v>82.832205169999995</v>
      </c>
      <c r="H26" s="178">
        <v>2.5589189116465865</v>
      </c>
      <c r="I26" s="174">
        <v>2</v>
      </c>
      <c r="J26" s="280">
        <v>7.3374055199999999</v>
      </c>
      <c r="K26" s="178">
        <v>0.34449596572571317</v>
      </c>
    </row>
    <row r="27" spans="1:11" x14ac:dyDescent="0.25">
      <c r="A27" s="562"/>
      <c r="B27" s="285" t="s">
        <v>212</v>
      </c>
      <c r="C27" s="279">
        <v>6</v>
      </c>
      <c r="D27" s="280">
        <v>133.25473835</v>
      </c>
      <c r="E27" s="178">
        <v>2.481466263500931</v>
      </c>
      <c r="F27" s="279">
        <v>6</v>
      </c>
      <c r="G27" s="280">
        <v>73.708134410000014</v>
      </c>
      <c r="H27" s="178">
        <v>2.2770508004324994</v>
      </c>
      <c r="I27" s="174">
        <v>6</v>
      </c>
      <c r="J27" s="280">
        <v>74.716646909999994</v>
      </c>
      <c r="K27" s="178">
        <v>3.507995212052498</v>
      </c>
    </row>
    <row r="28" spans="1:11" x14ac:dyDescent="0.25">
      <c r="A28" s="562"/>
      <c r="B28" s="281" t="s">
        <v>584</v>
      </c>
      <c r="C28" s="279">
        <v>1</v>
      </c>
      <c r="D28" s="280">
        <v>111.50988619999998</v>
      </c>
      <c r="E28" s="178">
        <v>2.0765341936685284</v>
      </c>
      <c r="F28" s="279">
        <v>1</v>
      </c>
      <c r="G28" s="280">
        <v>61.639702</v>
      </c>
      <c r="H28" s="178">
        <v>1.9042231078158789</v>
      </c>
      <c r="I28" s="174">
        <v>1</v>
      </c>
      <c r="J28" s="280">
        <v>1.39246293</v>
      </c>
      <c r="K28" s="178">
        <v>6.5377041039924172E-2</v>
      </c>
    </row>
    <row r="29" spans="1:11" x14ac:dyDescent="0.25">
      <c r="A29" s="562"/>
      <c r="B29" s="281" t="s">
        <v>277</v>
      </c>
      <c r="C29" s="279">
        <v>1</v>
      </c>
      <c r="D29" s="280">
        <v>110.23786100000001</v>
      </c>
      <c r="E29" s="178">
        <v>2.0528465735567973</v>
      </c>
      <c r="F29" s="279">
        <v>1</v>
      </c>
      <c r="G29" s="280">
        <v>72.104206000000005</v>
      </c>
      <c r="H29" s="178">
        <v>2.2275009576768614</v>
      </c>
      <c r="I29" s="174">
        <v>1</v>
      </c>
      <c r="J29" s="280">
        <v>1.5598840199999999</v>
      </c>
      <c r="K29" s="178">
        <v>7.32375702045166E-2</v>
      </c>
    </row>
    <row r="30" spans="1:11" ht="15.75" thickBot="1" x14ac:dyDescent="0.3">
      <c r="A30" s="563"/>
      <c r="B30" s="286" t="s">
        <v>474</v>
      </c>
      <c r="C30" s="283">
        <v>4</v>
      </c>
      <c r="D30" s="284">
        <v>109.80153944999999</v>
      </c>
      <c r="E30" s="183">
        <v>2.044721405027933</v>
      </c>
      <c r="F30" s="283">
        <v>4</v>
      </c>
      <c r="G30" s="284">
        <v>71.533767460000007</v>
      </c>
      <c r="H30" s="183">
        <v>2.209878512820513</v>
      </c>
      <c r="I30" s="180">
        <v>4</v>
      </c>
      <c r="J30" s="284">
        <v>12.402205049999999</v>
      </c>
      <c r="K30" s="183">
        <v>0.58229160078207953</v>
      </c>
    </row>
    <row r="32" spans="1:11" x14ac:dyDescent="0.25">
      <c r="A32" s="201" t="s">
        <v>928</v>
      </c>
    </row>
    <row r="33" spans="1:1" x14ac:dyDescent="0.25">
      <c r="A33" s="4" t="s">
        <v>53</v>
      </c>
    </row>
    <row r="34" spans="1:1" x14ac:dyDescent="0.25">
      <c r="A34" s="4" t="s">
        <v>8</v>
      </c>
    </row>
  </sheetData>
  <mergeCells count="7">
    <mergeCell ref="I3:K3"/>
    <mergeCell ref="A6:A10"/>
    <mergeCell ref="A11:A17"/>
    <mergeCell ref="A18:A30"/>
    <mergeCell ref="A4:A5"/>
    <mergeCell ref="F3:H3"/>
    <mergeCell ref="C3:E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47"/>
  <sheetViews>
    <sheetView workbookViewId="0">
      <selection activeCell="A2" sqref="A1:XFD1048576"/>
    </sheetView>
  </sheetViews>
  <sheetFormatPr baseColWidth="10" defaultColWidth="11.42578125" defaultRowHeight="15" x14ac:dyDescent="0.25"/>
  <cols>
    <col min="1" max="1" width="11.42578125" style="4"/>
    <col min="2" max="2" width="53.85546875" style="4" bestFit="1" customWidth="1"/>
    <col min="3" max="16384" width="11.42578125" style="4"/>
  </cols>
  <sheetData>
    <row r="1" spans="1:11" ht="28.5" x14ac:dyDescent="0.45">
      <c r="A1" s="82" t="s">
        <v>1894</v>
      </c>
    </row>
    <row r="2" spans="1:11" ht="15.75" thickBot="1" x14ac:dyDescent="0.3"/>
    <row r="3" spans="1:11" ht="19.5" thickBot="1" x14ac:dyDescent="0.35">
      <c r="C3" s="535" t="s">
        <v>914</v>
      </c>
      <c r="D3" s="536"/>
      <c r="E3" s="537"/>
      <c r="F3" s="535" t="s">
        <v>53</v>
      </c>
      <c r="G3" s="536"/>
      <c r="H3" s="537"/>
      <c r="I3" s="535" t="s">
        <v>8</v>
      </c>
      <c r="J3" s="536"/>
      <c r="K3" s="537"/>
    </row>
    <row r="4" spans="1:11" ht="15.75" thickBot="1" x14ac:dyDescent="0.3">
      <c r="B4" s="287" t="s">
        <v>1703</v>
      </c>
      <c r="C4" s="288" t="s">
        <v>1671</v>
      </c>
      <c r="D4" s="239" t="s">
        <v>1672</v>
      </c>
      <c r="E4" s="238" t="s">
        <v>918</v>
      </c>
      <c r="F4" s="289" t="s">
        <v>1671</v>
      </c>
      <c r="G4" s="290" t="s">
        <v>1672</v>
      </c>
      <c r="H4" s="291" t="s">
        <v>918</v>
      </c>
      <c r="I4" s="289" t="s">
        <v>1671</v>
      </c>
      <c r="J4" s="290" t="s">
        <v>1672</v>
      </c>
      <c r="K4" s="291" t="s">
        <v>918</v>
      </c>
    </row>
    <row r="5" spans="1:11" ht="15.75" thickBot="1" x14ac:dyDescent="0.3">
      <c r="B5" s="292" t="s">
        <v>914</v>
      </c>
      <c r="C5" s="292">
        <v>309</v>
      </c>
      <c r="D5" s="293">
        <v>7097.3575775290055</v>
      </c>
      <c r="E5" s="294">
        <v>100</v>
      </c>
      <c r="F5" s="295">
        <v>299</v>
      </c>
      <c r="G5" s="293">
        <v>4698</v>
      </c>
      <c r="H5" s="296">
        <v>66.193649519285472</v>
      </c>
      <c r="I5" s="295">
        <v>299</v>
      </c>
      <c r="J5" s="293">
        <v>2399</v>
      </c>
      <c r="K5" s="296">
        <v>33.801312302419298</v>
      </c>
    </row>
    <row r="6" spans="1:11" x14ac:dyDescent="0.25">
      <c r="A6" s="566" t="s">
        <v>1699</v>
      </c>
      <c r="B6" s="297" t="s">
        <v>1673</v>
      </c>
      <c r="C6" s="203">
        <v>101</v>
      </c>
      <c r="D6" s="280">
        <v>1775.7989888999982</v>
      </c>
      <c r="E6" s="298">
        <v>25.020565323105153</v>
      </c>
      <c r="F6" s="203">
        <v>98</v>
      </c>
      <c r="G6" s="280">
        <v>1147.3703636829998</v>
      </c>
      <c r="H6" s="298">
        <v>24.422527962601105</v>
      </c>
      <c r="I6" s="203">
        <v>96</v>
      </c>
      <c r="J6" s="280">
        <v>626.46618286300031</v>
      </c>
      <c r="K6" s="299">
        <v>26.113638301917476</v>
      </c>
    </row>
    <row r="7" spans="1:11" x14ac:dyDescent="0.25">
      <c r="A7" s="567"/>
      <c r="B7" s="193" t="s">
        <v>1674</v>
      </c>
      <c r="C7" s="203">
        <v>45</v>
      </c>
      <c r="D7" s="280">
        <v>1138.6400001240004</v>
      </c>
      <c r="E7" s="299">
        <v>16.043153915889157</v>
      </c>
      <c r="F7" s="203">
        <v>43</v>
      </c>
      <c r="G7" s="280">
        <v>740.46021064700005</v>
      </c>
      <c r="H7" s="299">
        <v>15.761179451830568</v>
      </c>
      <c r="I7" s="203">
        <v>39</v>
      </c>
      <c r="J7" s="280">
        <v>395.23770947500009</v>
      </c>
      <c r="K7" s="299">
        <v>16.475102520842022</v>
      </c>
    </row>
    <row r="8" spans="1:11" x14ac:dyDescent="0.25">
      <c r="A8" s="567"/>
      <c r="B8" s="193" t="s">
        <v>674</v>
      </c>
      <c r="C8" s="203">
        <v>32</v>
      </c>
      <c r="D8" s="280">
        <v>975.76209489399969</v>
      </c>
      <c r="E8" s="299">
        <v>13.748244811327629</v>
      </c>
      <c r="F8" s="203">
        <v>31</v>
      </c>
      <c r="G8" s="280">
        <v>629.91867759299998</v>
      </c>
      <c r="H8" s="299">
        <v>13.408230685249041</v>
      </c>
      <c r="I8" s="203">
        <v>29</v>
      </c>
      <c r="J8" s="280">
        <v>344.88328509499996</v>
      </c>
      <c r="K8" s="299">
        <v>14.376126931846601</v>
      </c>
    </row>
    <row r="9" spans="1:11" x14ac:dyDescent="0.25">
      <c r="A9" s="567"/>
      <c r="B9" s="193" t="s">
        <v>1675</v>
      </c>
      <c r="C9" s="203">
        <v>21</v>
      </c>
      <c r="D9" s="280">
        <v>325.22221369900006</v>
      </c>
      <c r="E9" s="299">
        <v>4.58229996370323</v>
      </c>
      <c r="F9" s="203">
        <v>20</v>
      </c>
      <c r="G9" s="280">
        <v>226.56464685799997</v>
      </c>
      <c r="H9" s="299">
        <v>4.8225765614729665</v>
      </c>
      <c r="I9" s="203">
        <v>17</v>
      </c>
      <c r="J9" s="280">
        <v>97.314357165000018</v>
      </c>
      <c r="K9" s="299">
        <v>4.0564550714881209</v>
      </c>
    </row>
    <row r="10" spans="1:11" ht="15.75" thickBot="1" x14ac:dyDescent="0.3">
      <c r="A10" s="568"/>
      <c r="B10" s="193" t="s">
        <v>1676</v>
      </c>
      <c r="C10" s="203">
        <v>21</v>
      </c>
      <c r="D10" s="280">
        <v>292.11191923299998</v>
      </c>
      <c r="E10" s="299">
        <v>4.1157841639240162</v>
      </c>
      <c r="F10" s="203">
        <v>21</v>
      </c>
      <c r="G10" s="280">
        <v>202.90636354299997</v>
      </c>
      <c r="H10" s="299">
        <v>4.3189945411451678</v>
      </c>
      <c r="I10" s="203">
        <v>20</v>
      </c>
      <c r="J10" s="280">
        <v>88.983323150000004</v>
      </c>
      <c r="K10" s="299">
        <v>3.7091839578991244</v>
      </c>
    </row>
    <row r="11" spans="1:11" x14ac:dyDescent="0.25">
      <c r="A11" s="566" t="s">
        <v>1700</v>
      </c>
      <c r="B11" s="193" t="s">
        <v>1677</v>
      </c>
      <c r="C11" s="203">
        <v>27</v>
      </c>
      <c r="D11" s="280">
        <v>630.28356520700004</v>
      </c>
      <c r="E11" s="299">
        <v>8.8805384021025713</v>
      </c>
      <c r="F11" s="203">
        <v>26</v>
      </c>
      <c r="G11" s="280">
        <v>411.04926552999996</v>
      </c>
      <c r="H11" s="299">
        <v>8.7494522249893567</v>
      </c>
      <c r="I11" s="203">
        <v>25</v>
      </c>
      <c r="J11" s="280">
        <v>218.05398079500003</v>
      </c>
      <c r="K11" s="299">
        <v>9.0893697705293874</v>
      </c>
    </row>
    <row r="12" spans="1:11" x14ac:dyDescent="0.25">
      <c r="A12" s="567"/>
      <c r="B12" s="193" t="s">
        <v>1678</v>
      </c>
      <c r="C12" s="203">
        <v>1</v>
      </c>
      <c r="D12" s="280">
        <v>479.09217899999999</v>
      </c>
      <c r="E12" s="299">
        <v>6.7502894389435459</v>
      </c>
      <c r="F12" s="203">
        <v>1</v>
      </c>
      <c r="G12" s="280">
        <v>310.61454099999997</v>
      </c>
      <c r="H12" s="299">
        <v>6.6116334823329073</v>
      </c>
      <c r="I12" s="203">
        <v>1</v>
      </c>
      <c r="J12" s="280">
        <v>168.47763800000001</v>
      </c>
      <c r="K12" s="299">
        <v>7.0228277615673198</v>
      </c>
    </row>
    <row r="13" spans="1:11" x14ac:dyDescent="0.25">
      <c r="A13" s="567"/>
      <c r="B13" s="193" t="s">
        <v>1679</v>
      </c>
      <c r="C13" s="203">
        <v>15</v>
      </c>
      <c r="D13" s="280">
        <v>464.76015331800011</v>
      </c>
      <c r="E13" s="299">
        <v>6.5483547678290934</v>
      </c>
      <c r="F13" s="203">
        <v>15</v>
      </c>
      <c r="G13" s="280">
        <v>299.81260082300003</v>
      </c>
      <c r="H13" s="299">
        <v>6.3817071269263526</v>
      </c>
      <c r="I13" s="203">
        <v>14</v>
      </c>
      <c r="J13" s="280">
        <v>164.60100452500004</v>
      </c>
      <c r="K13" s="299">
        <v>6.8612340360566915</v>
      </c>
    </row>
    <row r="14" spans="1:11" x14ac:dyDescent="0.25">
      <c r="A14" s="567"/>
      <c r="B14" s="193" t="s">
        <v>1680</v>
      </c>
      <c r="C14" s="203">
        <v>29</v>
      </c>
      <c r="D14" s="280">
        <v>420.32727860200004</v>
      </c>
      <c r="E14" s="299">
        <v>5.922306633285622</v>
      </c>
      <c r="F14" s="203">
        <v>28</v>
      </c>
      <c r="G14" s="280">
        <v>261.57487090000001</v>
      </c>
      <c r="H14" s="299">
        <v>5.5677920583226914</v>
      </c>
      <c r="I14" s="203">
        <v>27</v>
      </c>
      <c r="J14" s="280">
        <v>157.53404988999998</v>
      </c>
      <c r="K14" s="299">
        <v>6.5666548516048344</v>
      </c>
    </row>
    <row r="15" spans="1:11" x14ac:dyDescent="0.25">
      <c r="A15" s="567"/>
      <c r="B15" s="193" t="s">
        <v>1681</v>
      </c>
      <c r="C15" s="203">
        <v>24</v>
      </c>
      <c r="D15" s="280">
        <v>319.91120695799998</v>
      </c>
      <c r="E15" s="299">
        <v>4.5074692019304923</v>
      </c>
      <c r="F15" s="203">
        <v>24</v>
      </c>
      <c r="G15" s="280">
        <v>203.47449797499996</v>
      </c>
      <c r="H15" s="299">
        <v>4.3310876537888454</v>
      </c>
      <c r="I15" s="203">
        <v>23</v>
      </c>
      <c r="J15" s="280">
        <v>116.33618448499999</v>
      </c>
      <c r="K15" s="299">
        <v>4.8493615875364737</v>
      </c>
    </row>
    <row r="16" spans="1:11" x14ac:dyDescent="0.25">
      <c r="A16" s="567"/>
      <c r="B16" s="193" t="s">
        <v>1682</v>
      </c>
      <c r="C16" s="203">
        <v>1</v>
      </c>
      <c r="D16" s="280">
        <v>305.43748400000004</v>
      </c>
      <c r="E16" s="299">
        <v>4.3035380515002917</v>
      </c>
      <c r="F16" s="203">
        <v>1</v>
      </c>
      <c r="G16" s="280">
        <v>199.308401</v>
      </c>
      <c r="H16" s="299">
        <v>4.2424095572584077</v>
      </c>
      <c r="I16" s="203">
        <v>1</v>
      </c>
      <c r="J16" s="280">
        <v>106.12908300000001</v>
      </c>
      <c r="K16" s="299">
        <v>4.4238884118382664</v>
      </c>
    </row>
    <row r="17" spans="1:11" ht="15.75" thickBot="1" x14ac:dyDescent="0.3">
      <c r="A17" s="568"/>
      <c r="B17" s="193" t="s">
        <v>1683</v>
      </c>
      <c r="C17" s="203">
        <v>16</v>
      </c>
      <c r="D17" s="280">
        <v>261.19171857599997</v>
      </c>
      <c r="E17" s="299">
        <v>3.6801262402638546</v>
      </c>
      <c r="F17" s="203">
        <v>15</v>
      </c>
      <c r="G17" s="280">
        <v>168.59745576999998</v>
      </c>
      <c r="H17" s="299">
        <v>3.5887070193699442</v>
      </c>
      <c r="I17" s="203">
        <v>14</v>
      </c>
      <c r="J17" s="280">
        <v>91.980678569999981</v>
      </c>
      <c r="K17" s="299">
        <v>3.8341258261775732</v>
      </c>
    </row>
    <row r="18" spans="1:11" x14ac:dyDescent="0.25">
      <c r="A18" s="566" t="s">
        <v>1701</v>
      </c>
      <c r="B18" s="193" t="s">
        <v>1678</v>
      </c>
      <c r="C18" s="203">
        <v>1</v>
      </c>
      <c r="D18" s="280">
        <v>479.09217899999999</v>
      </c>
      <c r="E18" s="299">
        <v>6.7502894389435459</v>
      </c>
      <c r="F18" s="203">
        <v>1</v>
      </c>
      <c r="G18" s="280">
        <v>310.61454099999997</v>
      </c>
      <c r="H18" s="299">
        <v>6.6116334823329073</v>
      </c>
      <c r="I18" s="203">
        <v>1</v>
      </c>
      <c r="J18" s="280">
        <v>168.47763800000001</v>
      </c>
      <c r="K18" s="299">
        <v>7.0228277615673198</v>
      </c>
    </row>
    <row r="19" spans="1:11" x14ac:dyDescent="0.25">
      <c r="A19" s="567"/>
      <c r="B19" s="193" t="s">
        <v>1682</v>
      </c>
      <c r="C19" s="203">
        <v>1</v>
      </c>
      <c r="D19" s="280">
        <v>305.43748400000004</v>
      </c>
      <c r="E19" s="299">
        <v>4.3035380515002917</v>
      </c>
      <c r="F19" s="203">
        <v>1</v>
      </c>
      <c r="G19" s="280">
        <v>199.308401</v>
      </c>
      <c r="H19" s="299">
        <v>4.2424095572584077</v>
      </c>
      <c r="I19" s="203">
        <v>1</v>
      </c>
      <c r="J19" s="280">
        <v>106.12908300000001</v>
      </c>
      <c r="K19" s="299">
        <v>4.4238884118382664</v>
      </c>
    </row>
    <row r="20" spans="1:11" x14ac:dyDescent="0.25">
      <c r="A20" s="567"/>
      <c r="B20" s="193" t="s">
        <v>1684</v>
      </c>
      <c r="C20" s="203">
        <v>12</v>
      </c>
      <c r="D20" s="280">
        <v>289.40664992800004</v>
      </c>
      <c r="E20" s="299">
        <v>4.0776675934194513</v>
      </c>
      <c r="F20" s="203">
        <v>12</v>
      </c>
      <c r="G20" s="280">
        <v>187.60681063299998</v>
      </c>
      <c r="H20" s="299">
        <v>3.9933335596636863</v>
      </c>
      <c r="I20" s="203">
        <v>11</v>
      </c>
      <c r="J20" s="280">
        <v>101.453291325</v>
      </c>
      <c r="K20" s="299">
        <v>4.2289825479366403</v>
      </c>
    </row>
    <row r="21" spans="1:11" x14ac:dyDescent="0.25">
      <c r="A21" s="567"/>
      <c r="B21" s="193" t="s">
        <v>1685</v>
      </c>
      <c r="C21" s="203">
        <v>1</v>
      </c>
      <c r="D21" s="280">
        <v>249.81022299999998</v>
      </c>
      <c r="E21" s="299">
        <v>3.5197638032346843</v>
      </c>
      <c r="F21" s="203">
        <v>1</v>
      </c>
      <c r="G21" s="280">
        <v>161.50862099999998</v>
      </c>
      <c r="H21" s="299">
        <v>3.4378165389527453</v>
      </c>
      <c r="I21" s="203">
        <v>1</v>
      </c>
      <c r="J21" s="280">
        <v>88.301602000000003</v>
      </c>
      <c r="K21" s="299">
        <v>3.6807670696123385</v>
      </c>
    </row>
    <row r="22" spans="1:11" x14ac:dyDescent="0.25">
      <c r="A22" s="567"/>
      <c r="B22" s="193" t="s">
        <v>1686</v>
      </c>
      <c r="C22" s="203">
        <v>1</v>
      </c>
      <c r="D22" s="280">
        <v>233.34686099999999</v>
      </c>
      <c r="E22" s="299">
        <v>3.2877991344102648</v>
      </c>
      <c r="F22" s="203">
        <v>1</v>
      </c>
      <c r="G22" s="280">
        <v>152.68254999999999</v>
      </c>
      <c r="H22" s="299">
        <v>3.2499478501489993</v>
      </c>
      <c r="I22" s="203">
        <v>1</v>
      </c>
      <c r="J22" s="280">
        <v>80.664310999999998</v>
      </c>
      <c r="K22" s="299">
        <v>3.3624139641517297</v>
      </c>
    </row>
    <row r="23" spans="1:11" x14ac:dyDescent="0.25">
      <c r="A23" s="567"/>
      <c r="B23" s="193" t="s">
        <v>1687</v>
      </c>
      <c r="C23" s="203">
        <v>5</v>
      </c>
      <c r="D23" s="280">
        <v>194.33406861700001</v>
      </c>
      <c r="E23" s="299">
        <v>2.7381186095552308</v>
      </c>
      <c r="F23" s="203">
        <v>5</v>
      </c>
      <c r="G23" s="280">
        <v>125.55974435</v>
      </c>
      <c r="H23" s="299">
        <v>2.6726212079608342</v>
      </c>
      <c r="I23" s="203">
        <v>5</v>
      </c>
      <c r="J23" s="280">
        <v>68.774324266999997</v>
      </c>
      <c r="K23" s="299">
        <v>2.8667913408503538</v>
      </c>
    </row>
    <row r="24" spans="1:11" x14ac:dyDescent="0.25">
      <c r="A24" s="567"/>
      <c r="B24" s="193" t="s">
        <v>1688</v>
      </c>
      <c r="C24" s="203">
        <v>1</v>
      </c>
      <c r="D24" s="280">
        <v>158.6202815</v>
      </c>
      <c r="E24" s="299">
        <v>2.2349202469692213</v>
      </c>
      <c r="F24" s="203">
        <v>1</v>
      </c>
      <c r="G24" s="280">
        <v>102.40458750000001</v>
      </c>
      <c r="H24" s="299">
        <v>2.1797485632183906</v>
      </c>
      <c r="I24" s="203">
        <v>1</v>
      </c>
      <c r="J24" s="280">
        <v>56.215693999999999</v>
      </c>
      <c r="K24" s="299">
        <v>2.3432969570654443</v>
      </c>
    </row>
    <row r="25" spans="1:11" x14ac:dyDescent="0.25">
      <c r="A25" s="567"/>
      <c r="B25" s="193" t="s">
        <v>1689</v>
      </c>
      <c r="C25" s="203">
        <v>1</v>
      </c>
      <c r="D25" s="280">
        <v>144.35903160000001</v>
      </c>
      <c r="E25" s="299">
        <v>2.0339827889897526</v>
      </c>
      <c r="F25" s="203">
        <v>1</v>
      </c>
      <c r="G25" s="280">
        <v>90.264705600000013</v>
      </c>
      <c r="H25" s="299">
        <v>1.9213432439335891</v>
      </c>
      <c r="I25" s="203">
        <v>1</v>
      </c>
      <c r="J25" s="280">
        <v>54.094326000000002</v>
      </c>
      <c r="K25" s="299">
        <v>2.2548697790746144</v>
      </c>
    </row>
    <row r="26" spans="1:11" x14ac:dyDescent="0.25">
      <c r="A26" s="567"/>
      <c r="B26" s="193" t="s">
        <v>1690</v>
      </c>
      <c r="C26" s="203">
        <v>1</v>
      </c>
      <c r="D26" s="280">
        <v>116.3482017</v>
      </c>
      <c r="E26" s="299">
        <v>1.6393171744420894</v>
      </c>
      <c r="F26" s="203">
        <v>1</v>
      </c>
      <c r="G26" s="280">
        <v>74.562348700000001</v>
      </c>
      <c r="H26" s="299">
        <v>1.5871083163048105</v>
      </c>
      <c r="I26" s="203">
        <v>1</v>
      </c>
      <c r="J26" s="280">
        <v>41.785853000000003</v>
      </c>
      <c r="K26" s="299">
        <v>1.7418029595664863</v>
      </c>
    </row>
    <row r="27" spans="1:11" x14ac:dyDescent="0.25">
      <c r="A27" s="567"/>
      <c r="B27" s="193" t="s">
        <v>1691</v>
      </c>
      <c r="C27" s="203">
        <v>16</v>
      </c>
      <c r="D27" s="280">
        <v>102.43693484000002</v>
      </c>
      <c r="E27" s="299">
        <v>1.4433108902998817</v>
      </c>
      <c r="F27" s="203">
        <v>15</v>
      </c>
      <c r="G27" s="280">
        <v>66.240775260000007</v>
      </c>
      <c r="H27" s="299">
        <v>1.4099781877394637</v>
      </c>
      <c r="I27" s="203">
        <v>14</v>
      </c>
      <c r="J27" s="280">
        <v>35.015840697999998</v>
      </c>
      <c r="K27" s="299">
        <v>1.4596015297207168</v>
      </c>
    </row>
    <row r="28" spans="1:11" x14ac:dyDescent="0.25">
      <c r="A28" s="567"/>
      <c r="B28" s="193" t="s">
        <v>1692</v>
      </c>
      <c r="C28" s="203">
        <v>1</v>
      </c>
      <c r="D28" s="280">
        <v>101.69703699999999</v>
      </c>
      <c r="E28" s="299">
        <v>1.432885914075736</v>
      </c>
      <c r="F28" s="203">
        <v>1</v>
      </c>
      <c r="G28" s="280">
        <v>70.442363999999998</v>
      </c>
      <c r="H28" s="299">
        <v>1.4994117496807151</v>
      </c>
      <c r="I28" s="203">
        <v>1</v>
      </c>
      <c r="J28" s="280">
        <v>31.254672999999997</v>
      </c>
      <c r="K28" s="299">
        <v>1.3028208837015423</v>
      </c>
    </row>
    <row r="29" spans="1:11" x14ac:dyDescent="0.25">
      <c r="A29" s="567"/>
      <c r="B29" s="193" t="s">
        <v>1693</v>
      </c>
      <c r="C29" s="203">
        <v>4</v>
      </c>
      <c r="D29" s="280">
        <v>97.481821839999995</v>
      </c>
      <c r="E29" s="299">
        <v>1.3734945826688778</v>
      </c>
      <c r="F29" s="203">
        <v>4</v>
      </c>
      <c r="G29" s="280">
        <v>62.09290317</v>
      </c>
      <c r="H29" s="299">
        <v>1.3216880197956578</v>
      </c>
      <c r="I29" s="203">
        <v>4</v>
      </c>
      <c r="J29" s="280">
        <v>35.388918669999995</v>
      </c>
      <c r="K29" s="299">
        <v>1.4751529249687367</v>
      </c>
    </row>
    <row r="30" spans="1:11" ht="15.75" thickBot="1" x14ac:dyDescent="0.3">
      <c r="A30" s="568"/>
      <c r="B30" s="193" t="s">
        <v>1694</v>
      </c>
      <c r="C30" s="203">
        <v>1</v>
      </c>
      <c r="D30" s="280">
        <v>93.256600899999995</v>
      </c>
      <c r="E30" s="299">
        <v>1.3139622723147046</v>
      </c>
      <c r="F30" s="203">
        <v>1</v>
      </c>
      <c r="G30" s="280">
        <v>63.839816899999995</v>
      </c>
      <c r="H30" s="299">
        <v>1.3588722200936567</v>
      </c>
      <c r="I30" s="203">
        <v>1</v>
      </c>
      <c r="J30" s="280">
        <v>29.416784</v>
      </c>
      <c r="K30" s="299">
        <v>1.2262102542726134</v>
      </c>
    </row>
    <row r="31" spans="1:11" x14ac:dyDescent="0.25">
      <c r="A31" s="566" t="s">
        <v>1702</v>
      </c>
      <c r="B31" s="193" t="s">
        <v>1678</v>
      </c>
      <c r="C31" s="203">
        <v>1</v>
      </c>
      <c r="D31" s="280">
        <v>479.09217899999999</v>
      </c>
      <c r="E31" s="299">
        <v>6.7502894389435459</v>
      </c>
      <c r="F31" s="203">
        <v>1</v>
      </c>
      <c r="G31" s="280">
        <v>310.61454099999997</v>
      </c>
      <c r="H31" s="299">
        <v>6.6116334823329073</v>
      </c>
      <c r="I31" s="203">
        <v>1</v>
      </c>
      <c r="J31" s="280">
        <v>168.47763800000001</v>
      </c>
      <c r="K31" s="299">
        <v>7.0228277615673198</v>
      </c>
    </row>
    <row r="32" spans="1:11" x14ac:dyDescent="0.25">
      <c r="A32" s="567"/>
      <c r="B32" s="193" t="s">
        <v>1682</v>
      </c>
      <c r="C32" s="203">
        <v>1</v>
      </c>
      <c r="D32" s="280">
        <v>305.43748400000004</v>
      </c>
      <c r="E32" s="299">
        <v>4.3035380515002917</v>
      </c>
      <c r="F32" s="203">
        <v>1</v>
      </c>
      <c r="G32" s="280">
        <v>199.308401</v>
      </c>
      <c r="H32" s="299">
        <v>4.2424095572584077</v>
      </c>
      <c r="I32" s="203">
        <v>1</v>
      </c>
      <c r="J32" s="280">
        <v>106.12908300000001</v>
      </c>
      <c r="K32" s="299">
        <v>4.4238884118382664</v>
      </c>
    </row>
    <row r="33" spans="1:11" x14ac:dyDescent="0.25">
      <c r="A33" s="567"/>
      <c r="B33" s="193" t="s">
        <v>1685</v>
      </c>
      <c r="C33" s="203">
        <v>1</v>
      </c>
      <c r="D33" s="280">
        <v>249.81022299999998</v>
      </c>
      <c r="E33" s="299">
        <v>3.5197638032346843</v>
      </c>
      <c r="F33" s="203">
        <v>1</v>
      </c>
      <c r="G33" s="280">
        <v>161.50862099999998</v>
      </c>
      <c r="H33" s="299">
        <v>3.4378165389527453</v>
      </c>
      <c r="I33" s="203">
        <v>1</v>
      </c>
      <c r="J33" s="280">
        <v>88.301602000000003</v>
      </c>
      <c r="K33" s="299">
        <v>3.6807670696123385</v>
      </c>
    </row>
    <row r="34" spans="1:11" x14ac:dyDescent="0.25">
      <c r="A34" s="567"/>
      <c r="B34" s="193" t="s">
        <v>1686</v>
      </c>
      <c r="C34" s="203">
        <v>1</v>
      </c>
      <c r="D34" s="280">
        <v>233.34686099999999</v>
      </c>
      <c r="E34" s="299">
        <v>3.2877991344102648</v>
      </c>
      <c r="F34" s="203">
        <v>1</v>
      </c>
      <c r="G34" s="280">
        <v>152.68254999999999</v>
      </c>
      <c r="H34" s="299">
        <v>3.2499478501489993</v>
      </c>
      <c r="I34" s="203">
        <v>1</v>
      </c>
      <c r="J34" s="280">
        <v>80.664310999999998</v>
      </c>
      <c r="K34" s="299">
        <v>3.3624139641517297</v>
      </c>
    </row>
    <row r="35" spans="1:11" x14ac:dyDescent="0.25">
      <c r="A35" s="567"/>
      <c r="B35" s="193" t="s">
        <v>1688</v>
      </c>
      <c r="C35" s="203">
        <v>1</v>
      </c>
      <c r="D35" s="280">
        <v>158.6202815</v>
      </c>
      <c r="E35" s="299">
        <v>2.2349202469692213</v>
      </c>
      <c r="F35" s="203">
        <v>1</v>
      </c>
      <c r="G35" s="280">
        <v>102.40458750000001</v>
      </c>
      <c r="H35" s="299">
        <v>2.1797485632183906</v>
      </c>
      <c r="I35" s="203">
        <v>1</v>
      </c>
      <c r="J35" s="280">
        <v>56.215693999999999</v>
      </c>
      <c r="K35" s="299">
        <v>2.3432969570654443</v>
      </c>
    </row>
    <row r="36" spans="1:11" x14ac:dyDescent="0.25">
      <c r="A36" s="567"/>
      <c r="B36" s="193" t="s">
        <v>1695</v>
      </c>
      <c r="C36" s="203">
        <v>1</v>
      </c>
      <c r="D36" s="280">
        <v>149.580917</v>
      </c>
      <c r="E36" s="299">
        <v>2.1075578532718882</v>
      </c>
      <c r="F36" s="203">
        <v>1</v>
      </c>
      <c r="G36" s="280">
        <v>96.992610999999997</v>
      </c>
      <c r="H36" s="299">
        <v>2.0645511068539806</v>
      </c>
      <c r="I36" s="203">
        <v>1</v>
      </c>
      <c r="J36" s="280">
        <v>52.588306000000003</v>
      </c>
      <c r="K36" s="299">
        <v>2.1920927886619426</v>
      </c>
    </row>
    <row r="37" spans="1:11" x14ac:dyDescent="0.25">
      <c r="A37" s="567"/>
      <c r="B37" s="193" t="s">
        <v>1689</v>
      </c>
      <c r="C37" s="203">
        <v>1</v>
      </c>
      <c r="D37" s="280">
        <v>144.35903160000001</v>
      </c>
      <c r="E37" s="299">
        <v>2.0339827889897526</v>
      </c>
      <c r="F37" s="203">
        <v>1</v>
      </c>
      <c r="G37" s="280">
        <v>90.264705600000013</v>
      </c>
      <c r="H37" s="299">
        <v>1.9213432439335891</v>
      </c>
      <c r="I37" s="203">
        <v>1</v>
      </c>
      <c r="J37" s="280">
        <v>54.094326000000002</v>
      </c>
      <c r="K37" s="299">
        <v>2.2548697790746144</v>
      </c>
    </row>
    <row r="38" spans="1:11" x14ac:dyDescent="0.25">
      <c r="A38" s="567"/>
      <c r="B38" s="193" t="s">
        <v>1690</v>
      </c>
      <c r="C38" s="203">
        <v>1</v>
      </c>
      <c r="D38" s="280">
        <v>116.3482017</v>
      </c>
      <c r="E38" s="299">
        <v>1.6393171744420894</v>
      </c>
      <c r="F38" s="203">
        <v>1</v>
      </c>
      <c r="G38" s="280">
        <v>74.562348700000001</v>
      </c>
      <c r="H38" s="299">
        <v>1.5871083163048105</v>
      </c>
      <c r="I38" s="203">
        <v>1</v>
      </c>
      <c r="J38" s="280">
        <v>41.785853000000003</v>
      </c>
      <c r="K38" s="299">
        <v>1.7418029595664863</v>
      </c>
    </row>
    <row r="39" spans="1:11" x14ac:dyDescent="0.25">
      <c r="A39" s="567"/>
      <c r="B39" s="193" t="s">
        <v>1692</v>
      </c>
      <c r="C39" s="203">
        <v>1</v>
      </c>
      <c r="D39" s="280">
        <v>101.69703699999999</v>
      </c>
      <c r="E39" s="299">
        <v>1.432885914075736</v>
      </c>
      <c r="F39" s="203">
        <v>1</v>
      </c>
      <c r="G39" s="280">
        <v>70.442363999999998</v>
      </c>
      <c r="H39" s="299">
        <v>1.4994117496807151</v>
      </c>
      <c r="I39" s="203">
        <v>1</v>
      </c>
      <c r="J39" s="280">
        <v>31.254672999999997</v>
      </c>
      <c r="K39" s="299">
        <v>1.3028208837015423</v>
      </c>
    </row>
    <row r="40" spans="1:11" x14ac:dyDescent="0.25">
      <c r="A40" s="567"/>
      <c r="B40" s="193" t="s">
        <v>1696</v>
      </c>
      <c r="C40" s="203">
        <v>1</v>
      </c>
      <c r="D40" s="280">
        <v>97.167034400000006</v>
      </c>
      <c r="E40" s="299">
        <v>1.3690593060668277</v>
      </c>
      <c r="F40" s="203">
        <v>1</v>
      </c>
      <c r="G40" s="280">
        <v>62.779872400000002</v>
      </c>
      <c r="H40" s="299">
        <v>1.3363106087696892</v>
      </c>
      <c r="I40" s="203">
        <v>1</v>
      </c>
      <c r="J40" s="280">
        <v>34.387161999999996</v>
      </c>
      <c r="K40" s="299">
        <v>1.4333956648603585</v>
      </c>
    </row>
    <row r="41" spans="1:11" x14ac:dyDescent="0.25">
      <c r="A41" s="567"/>
      <c r="B41" s="193" t="s">
        <v>1694</v>
      </c>
      <c r="C41" s="203">
        <v>1</v>
      </c>
      <c r="D41" s="280">
        <v>93.256600899999995</v>
      </c>
      <c r="E41" s="299">
        <v>1.3139622723147046</v>
      </c>
      <c r="F41" s="203">
        <v>1</v>
      </c>
      <c r="G41" s="280">
        <v>63.839816899999995</v>
      </c>
      <c r="H41" s="299">
        <v>1.3588722200936567</v>
      </c>
      <c r="I41" s="203">
        <v>1</v>
      </c>
      <c r="J41" s="280">
        <v>29.416784</v>
      </c>
      <c r="K41" s="299">
        <v>1.2262102542726134</v>
      </c>
    </row>
    <row r="42" spans="1:11" x14ac:dyDescent="0.25">
      <c r="A42" s="567"/>
      <c r="B42" s="193" t="s">
        <v>1697</v>
      </c>
      <c r="C42" s="203">
        <v>1</v>
      </c>
      <c r="D42" s="280">
        <v>92.197389000000015</v>
      </c>
      <c r="E42" s="299">
        <v>1.2990382405404912</v>
      </c>
      <c r="F42" s="203">
        <v>1</v>
      </c>
      <c r="G42" s="280">
        <v>64.012495999999999</v>
      </c>
      <c r="H42" s="299">
        <v>1.3625478075776927</v>
      </c>
      <c r="I42" s="203">
        <v>1</v>
      </c>
      <c r="J42" s="280">
        <v>28.184892999999999</v>
      </c>
      <c r="K42" s="299">
        <v>1.174860066694456</v>
      </c>
    </row>
    <row r="43" spans="1:11" ht="15.75" thickBot="1" x14ac:dyDescent="0.3">
      <c r="A43" s="568"/>
      <c r="B43" s="300" t="s">
        <v>1698</v>
      </c>
      <c r="C43" s="283">
        <v>1</v>
      </c>
      <c r="D43" s="284">
        <v>92.197389000000015</v>
      </c>
      <c r="E43" s="301">
        <v>1.2990382405404912</v>
      </c>
      <c r="F43" s="283">
        <v>1</v>
      </c>
      <c r="G43" s="284">
        <v>64.012495999999999</v>
      </c>
      <c r="H43" s="301">
        <v>1.3625478075776927</v>
      </c>
      <c r="I43" s="283">
        <v>1</v>
      </c>
      <c r="J43" s="284">
        <v>28.184892999999999</v>
      </c>
      <c r="K43" s="301">
        <v>1.174860066694456</v>
      </c>
    </row>
    <row r="45" spans="1:11" x14ac:dyDescent="0.25">
      <c r="A45" s="201" t="s">
        <v>928</v>
      </c>
    </row>
    <row r="46" spans="1:11" x14ac:dyDescent="0.25">
      <c r="A46" s="4" t="s">
        <v>53</v>
      </c>
    </row>
    <row r="47" spans="1:11" x14ac:dyDescent="0.25">
      <c r="A47" s="4" t="s">
        <v>8</v>
      </c>
    </row>
  </sheetData>
  <mergeCells count="7">
    <mergeCell ref="A31:A43"/>
    <mergeCell ref="F3:H3"/>
    <mergeCell ref="I3:K3"/>
    <mergeCell ref="C3:E3"/>
    <mergeCell ref="A6:A10"/>
    <mergeCell ref="A11:A17"/>
    <mergeCell ref="A18:A30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62"/>
  <sheetViews>
    <sheetView topLeftCell="C1" workbookViewId="0">
      <selection activeCell="F16" sqref="F16"/>
    </sheetView>
  </sheetViews>
  <sheetFormatPr baseColWidth="10" defaultColWidth="11.42578125" defaultRowHeight="15" x14ac:dyDescent="0.25"/>
  <cols>
    <col min="1" max="1" width="6.42578125" style="4" customWidth="1"/>
    <col min="2" max="2" width="34.42578125" style="4" bestFit="1" customWidth="1"/>
    <col min="3" max="16384" width="11.42578125" style="4"/>
  </cols>
  <sheetData>
    <row r="1" spans="1:11" ht="28.5" x14ac:dyDescent="0.45">
      <c r="A1" s="82" t="s">
        <v>1895</v>
      </c>
    </row>
    <row r="2" spans="1:11" ht="15.75" thickBot="1" x14ac:dyDescent="0.3"/>
    <row r="3" spans="1:11" ht="19.5" thickBot="1" x14ac:dyDescent="0.35">
      <c r="C3" s="535" t="s">
        <v>914</v>
      </c>
      <c r="D3" s="536"/>
      <c r="E3" s="537"/>
      <c r="F3" s="535" t="s">
        <v>53</v>
      </c>
      <c r="G3" s="536"/>
      <c r="H3" s="537"/>
      <c r="I3" s="535" t="s">
        <v>8</v>
      </c>
      <c r="J3" s="536"/>
      <c r="K3" s="537"/>
    </row>
    <row r="4" spans="1:11" ht="15.75" thickBot="1" x14ac:dyDescent="0.3">
      <c r="B4" s="266" t="s">
        <v>1577</v>
      </c>
      <c r="C4" s="288" t="s">
        <v>916</v>
      </c>
      <c r="D4" s="302" t="s">
        <v>917</v>
      </c>
      <c r="E4" s="303" t="s">
        <v>918</v>
      </c>
      <c r="F4" s="288" t="s">
        <v>916</v>
      </c>
      <c r="G4" s="302" t="s">
        <v>917</v>
      </c>
      <c r="H4" s="304" t="s">
        <v>918</v>
      </c>
      <c r="I4" s="302" t="s">
        <v>916</v>
      </c>
      <c r="J4" s="302" t="s">
        <v>917</v>
      </c>
      <c r="K4" s="304" t="s">
        <v>918</v>
      </c>
    </row>
    <row r="5" spans="1:11" x14ac:dyDescent="0.25">
      <c r="A5" s="566" t="s">
        <v>1639</v>
      </c>
      <c r="B5" s="305" t="s">
        <v>1665</v>
      </c>
      <c r="C5" s="305">
        <v>3243</v>
      </c>
      <c r="D5" s="306">
        <v>117766</v>
      </c>
      <c r="E5" s="307">
        <v>100</v>
      </c>
      <c r="F5" s="305">
        <v>1677</v>
      </c>
      <c r="G5" s="306">
        <v>73326</v>
      </c>
      <c r="H5" s="308">
        <v>62.264150943396224</v>
      </c>
      <c r="I5" s="305">
        <v>1436</v>
      </c>
      <c r="J5" s="306">
        <v>44440</v>
      </c>
      <c r="K5" s="309">
        <v>37.735849056603776</v>
      </c>
    </row>
    <row r="6" spans="1:11" x14ac:dyDescent="0.25">
      <c r="A6" s="567"/>
      <c r="B6" s="174" t="s">
        <v>919</v>
      </c>
      <c r="C6" s="174">
        <v>2216</v>
      </c>
      <c r="D6" s="203">
        <v>117657</v>
      </c>
      <c r="E6" s="310">
        <v>99.907443574546136</v>
      </c>
      <c r="F6" s="174">
        <v>1672</v>
      </c>
      <c r="G6" s="203">
        <v>73252</v>
      </c>
      <c r="H6" s="310">
        <v>99.899080817172631</v>
      </c>
      <c r="I6" s="174">
        <v>1432</v>
      </c>
      <c r="J6" s="203">
        <v>44405</v>
      </c>
      <c r="K6" s="311">
        <v>99.921242124212426</v>
      </c>
    </row>
    <row r="7" spans="1:11" x14ac:dyDescent="0.25">
      <c r="A7" s="567"/>
      <c r="B7" s="312" t="s">
        <v>920</v>
      </c>
      <c r="C7" s="312">
        <v>9</v>
      </c>
      <c r="D7" s="313">
        <v>109</v>
      </c>
      <c r="E7" s="314">
        <v>9.2556425453866137E-2</v>
      </c>
      <c r="F7" s="312">
        <v>5</v>
      </c>
      <c r="G7" s="313">
        <v>74</v>
      </c>
      <c r="H7" s="314">
        <v>0.10091918282737365</v>
      </c>
      <c r="I7" s="312">
        <v>4</v>
      </c>
      <c r="J7" s="313">
        <v>35</v>
      </c>
      <c r="K7" s="315">
        <v>7.8757875787578757E-2</v>
      </c>
    </row>
    <row r="8" spans="1:11" x14ac:dyDescent="0.25">
      <c r="A8" s="567"/>
      <c r="B8" s="174" t="s">
        <v>923</v>
      </c>
      <c r="C8" s="174">
        <v>1508</v>
      </c>
      <c r="D8" s="203">
        <v>63875</v>
      </c>
      <c r="E8" s="310">
        <v>54.238914457483482</v>
      </c>
      <c r="F8" s="174">
        <v>1113</v>
      </c>
      <c r="G8" s="203">
        <v>39111</v>
      </c>
      <c r="H8" s="310">
        <v>53.338515669748794</v>
      </c>
      <c r="I8" s="174">
        <v>930</v>
      </c>
      <c r="J8" s="203">
        <v>24764</v>
      </c>
      <c r="K8" s="311">
        <v>55.724572457245728</v>
      </c>
    </row>
    <row r="9" spans="1:11" x14ac:dyDescent="0.25">
      <c r="A9" s="567"/>
      <c r="B9" s="174" t="s">
        <v>924</v>
      </c>
      <c r="C9" s="174">
        <v>457</v>
      </c>
      <c r="D9" s="203">
        <v>42583</v>
      </c>
      <c r="E9" s="310">
        <v>36.158993257816348</v>
      </c>
      <c r="F9" s="174">
        <v>378</v>
      </c>
      <c r="G9" s="203">
        <v>27252</v>
      </c>
      <c r="H9" s="310">
        <v>37.165534735291708</v>
      </c>
      <c r="I9" s="174">
        <v>331</v>
      </c>
      <c r="J9" s="203">
        <v>15331</v>
      </c>
      <c r="K9" s="311">
        <v>34.498199819981998</v>
      </c>
    </row>
    <row r="10" spans="1:11" x14ac:dyDescent="0.25">
      <c r="A10" s="567"/>
      <c r="B10" s="174" t="s">
        <v>922</v>
      </c>
      <c r="C10" s="174">
        <v>86</v>
      </c>
      <c r="D10" s="203">
        <v>3894</v>
      </c>
      <c r="E10" s="310">
        <v>3.3065570708014196</v>
      </c>
      <c r="F10" s="174">
        <v>58</v>
      </c>
      <c r="G10" s="203">
        <v>2574</v>
      </c>
      <c r="H10" s="310">
        <v>3.5103510351035103</v>
      </c>
      <c r="I10" s="174">
        <v>61</v>
      </c>
      <c r="J10" s="203">
        <v>1320</v>
      </c>
      <c r="K10" s="311">
        <v>2.9702970297029703</v>
      </c>
    </row>
    <row r="11" spans="1:11" x14ac:dyDescent="0.25">
      <c r="A11" s="567"/>
      <c r="B11" s="174" t="s">
        <v>921</v>
      </c>
      <c r="C11" s="174">
        <v>74</v>
      </c>
      <c r="D11" s="203">
        <v>3805</v>
      </c>
      <c r="E11" s="310">
        <v>3.2309834757060614</v>
      </c>
      <c r="F11" s="174">
        <v>63</v>
      </c>
      <c r="G11" s="203">
        <v>2301</v>
      </c>
      <c r="H11" s="310">
        <v>3.138041076834956</v>
      </c>
      <c r="I11" s="174">
        <v>49</v>
      </c>
      <c r="J11" s="203">
        <v>1504</v>
      </c>
      <c r="K11" s="311">
        <v>3.3843384338433844</v>
      </c>
    </row>
    <row r="12" spans="1:11" x14ac:dyDescent="0.25">
      <c r="A12" s="567"/>
      <c r="B12" s="312" t="s">
        <v>1040</v>
      </c>
      <c r="C12" s="312">
        <v>34</v>
      </c>
      <c r="D12" s="313">
        <v>1989</v>
      </c>
      <c r="E12" s="314">
        <v>1.6889424791535756</v>
      </c>
      <c r="F12" s="312">
        <v>24</v>
      </c>
      <c r="G12" s="313">
        <v>1248</v>
      </c>
      <c r="H12" s="314">
        <v>1.7019883806562475</v>
      </c>
      <c r="I12" s="312">
        <v>19</v>
      </c>
      <c r="J12" s="313">
        <v>741</v>
      </c>
      <c r="K12" s="315">
        <v>1.6674167416741674</v>
      </c>
    </row>
    <row r="13" spans="1:11" x14ac:dyDescent="0.25">
      <c r="A13" s="567"/>
      <c r="B13" s="190" t="s">
        <v>261</v>
      </c>
      <c r="C13" s="174">
        <v>180</v>
      </c>
      <c r="D13" s="203">
        <v>28930</v>
      </c>
      <c r="E13" s="310">
        <v>24.565664113581171</v>
      </c>
      <c r="F13" s="174">
        <v>161</v>
      </c>
      <c r="G13" s="203">
        <v>19706</v>
      </c>
      <c r="H13" s="310">
        <v>26.874505632381421</v>
      </c>
      <c r="I13" s="174">
        <v>139</v>
      </c>
      <c r="J13" s="203">
        <v>9224</v>
      </c>
      <c r="K13" s="311">
        <v>20.756075607560756</v>
      </c>
    </row>
    <row r="14" spans="1:11" x14ac:dyDescent="0.25">
      <c r="A14" s="567"/>
      <c r="B14" s="190" t="s">
        <v>237</v>
      </c>
      <c r="C14" s="174">
        <v>75</v>
      </c>
      <c r="D14" s="203">
        <v>5511</v>
      </c>
      <c r="E14" s="310">
        <v>4.6796189052867554</v>
      </c>
      <c r="F14" s="174">
        <v>62</v>
      </c>
      <c r="G14" s="203">
        <v>2603</v>
      </c>
      <c r="H14" s="310">
        <v>3.5499004445899134</v>
      </c>
      <c r="I14" s="174">
        <v>64</v>
      </c>
      <c r="J14" s="203">
        <v>2908</v>
      </c>
      <c r="K14" s="311">
        <v>6.5436543654365433</v>
      </c>
    </row>
    <row r="15" spans="1:11" x14ac:dyDescent="0.25">
      <c r="A15" s="567"/>
      <c r="B15" s="190" t="s">
        <v>278</v>
      </c>
      <c r="C15" s="174">
        <v>55</v>
      </c>
      <c r="D15" s="203">
        <v>5162</v>
      </c>
      <c r="E15" s="310">
        <v>4.3832685155307987</v>
      </c>
      <c r="F15" s="174">
        <v>52</v>
      </c>
      <c r="G15" s="203">
        <v>3419</v>
      </c>
      <c r="H15" s="310">
        <v>4.6627390011728442</v>
      </c>
      <c r="I15" s="174">
        <v>43</v>
      </c>
      <c r="J15" s="203">
        <v>1743</v>
      </c>
      <c r="K15" s="311">
        <v>3.922142214221422</v>
      </c>
    </row>
    <row r="16" spans="1:11" x14ac:dyDescent="0.25">
      <c r="A16" s="567"/>
      <c r="B16" s="190" t="s">
        <v>356</v>
      </c>
      <c r="C16" s="174">
        <v>41</v>
      </c>
      <c r="D16" s="203">
        <v>4845</v>
      </c>
      <c r="E16" s="310">
        <v>4.1140906543484537</v>
      </c>
      <c r="F16" s="174">
        <v>34</v>
      </c>
      <c r="G16" s="203">
        <v>3230</v>
      </c>
      <c r="H16" s="310">
        <v>4.4049859531407689</v>
      </c>
      <c r="I16" s="174">
        <v>34</v>
      </c>
      <c r="J16" s="203">
        <v>1615</v>
      </c>
      <c r="K16" s="311">
        <v>3.6341134113411342</v>
      </c>
    </row>
    <row r="17" spans="1:11" x14ac:dyDescent="0.25">
      <c r="A17" s="567"/>
      <c r="B17" s="190" t="s">
        <v>480</v>
      </c>
      <c r="C17" s="174">
        <v>29</v>
      </c>
      <c r="D17" s="203">
        <v>2955</v>
      </c>
      <c r="E17" s="310">
        <v>2.5092131854694903</v>
      </c>
      <c r="F17" s="174">
        <v>21</v>
      </c>
      <c r="G17" s="203">
        <v>1680</v>
      </c>
      <c r="H17" s="310">
        <v>2.2911382047295641</v>
      </c>
      <c r="I17" s="174">
        <v>27</v>
      </c>
      <c r="J17" s="203">
        <v>1275</v>
      </c>
      <c r="K17" s="311">
        <v>2.8690369036903691</v>
      </c>
    </row>
    <row r="18" spans="1:11" x14ac:dyDescent="0.25">
      <c r="A18" s="567"/>
      <c r="B18" s="190" t="s">
        <v>459</v>
      </c>
      <c r="C18" s="174">
        <v>41</v>
      </c>
      <c r="D18" s="203">
        <v>2735</v>
      </c>
      <c r="E18" s="310">
        <v>2.3224020515259074</v>
      </c>
      <c r="F18" s="174">
        <v>29</v>
      </c>
      <c r="G18" s="203">
        <v>1688</v>
      </c>
      <c r="H18" s="310">
        <v>2.3020483866568475</v>
      </c>
      <c r="I18" s="174">
        <v>29</v>
      </c>
      <c r="J18" s="203">
        <v>1047</v>
      </c>
      <c r="K18" s="311">
        <v>2.3559855985598559</v>
      </c>
    </row>
    <row r="19" spans="1:11" x14ac:dyDescent="0.25">
      <c r="A19" s="567"/>
      <c r="B19" s="190" t="s">
        <v>433</v>
      </c>
      <c r="C19" s="174">
        <v>45</v>
      </c>
      <c r="D19" s="203">
        <v>2648</v>
      </c>
      <c r="E19" s="310">
        <v>2.2485267394663992</v>
      </c>
      <c r="F19" s="174">
        <v>35</v>
      </c>
      <c r="G19" s="203">
        <v>1649</v>
      </c>
      <c r="H19" s="310">
        <v>2.2488612497613398</v>
      </c>
      <c r="I19" s="174">
        <v>31</v>
      </c>
      <c r="J19" s="203">
        <v>999</v>
      </c>
      <c r="K19" s="311">
        <v>2.2479747974797482</v>
      </c>
    </row>
    <row r="20" spans="1:11" x14ac:dyDescent="0.25">
      <c r="A20" s="567"/>
      <c r="B20" s="190" t="s">
        <v>454</v>
      </c>
      <c r="C20" s="174">
        <v>30</v>
      </c>
      <c r="D20" s="203">
        <v>2621</v>
      </c>
      <c r="E20" s="310">
        <v>2.2255999184824145</v>
      </c>
      <c r="F20" s="174">
        <v>30</v>
      </c>
      <c r="G20" s="203">
        <v>1649</v>
      </c>
      <c r="H20" s="310">
        <v>2.2488612497613398</v>
      </c>
      <c r="I20" s="174">
        <v>27</v>
      </c>
      <c r="J20" s="203">
        <v>972</v>
      </c>
      <c r="K20" s="311">
        <v>2.187218721872187</v>
      </c>
    </row>
    <row r="21" spans="1:11" x14ac:dyDescent="0.25">
      <c r="A21" s="567"/>
      <c r="B21" s="193" t="s">
        <v>273</v>
      </c>
      <c r="C21" s="174">
        <v>24</v>
      </c>
      <c r="D21" s="203">
        <v>2536</v>
      </c>
      <c r="E21" s="310">
        <v>2.1534228894587573</v>
      </c>
      <c r="F21" s="174">
        <v>21</v>
      </c>
      <c r="G21" s="203">
        <v>1851</v>
      </c>
      <c r="H21" s="310">
        <v>2.5243433434252518</v>
      </c>
      <c r="I21" s="174">
        <v>22</v>
      </c>
      <c r="J21" s="203">
        <v>685</v>
      </c>
      <c r="K21" s="311">
        <v>1.5414041404140415</v>
      </c>
    </row>
    <row r="22" spans="1:11" x14ac:dyDescent="0.25">
      <c r="A22" s="567"/>
      <c r="B22" s="190" t="s">
        <v>1638</v>
      </c>
      <c r="C22" s="174">
        <v>53</v>
      </c>
      <c r="D22" s="203">
        <v>2186</v>
      </c>
      <c r="E22" s="310">
        <v>1.856223358184875</v>
      </c>
      <c r="F22" s="174">
        <v>31</v>
      </c>
      <c r="G22" s="203">
        <v>1137</v>
      </c>
      <c r="H22" s="310">
        <v>1.5506096064151871</v>
      </c>
      <c r="I22" s="174">
        <v>35</v>
      </c>
      <c r="J22" s="203">
        <v>1049</v>
      </c>
      <c r="K22" s="311">
        <v>2.3604860486048604</v>
      </c>
    </row>
    <row r="23" spans="1:11" x14ac:dyDescent="0.25">
      <c r="A23" s="567"/>
      <c r="B23" s="190" t="s">
        <v>226</v>
      </c>
      <c r="C23" s="174">
        <v>23</v>
      </c>
      <c r="D23" s="203">
        <v>2154</v>
      </c>
      <c r="E23" s="310">
        <v>1.8290508296112631</v>
      </c>
      <c r="F23" s="174">
        <v>19</v>
      </c>
      <c r="G23" s="203">
        <v>1593</v>
      </c>
      <c r="H23" s="310">
        <v>2.1724899762703545</v>
      </c>
      <c r="I23" s="174">
        <v>11</v>
      </c>
      <c r="J23" s="203">
        <v>561</v>
      </c>
      <c r="K23" s="311">
        <v>1.2623762376237624</v>
      </c>
    </row>
    <row r="24" spans="1:11" x14ac:dyDescent="0.25">
      <c r="A24" s="567"/>
      <c r="B24" s="190" t="s">
        <v>429</v>
      </c>
      <c r="C24" s="174">
        <v>41</v>
      </c>
      <c r="D24" s="203">
        <v>2048</v>
      </c>
      <c r="E24" s="310">
        <v>1.7390418287111731</v>
      </c>
      <c r="F24" s="174">
        <v>33</v>
      </c>
      <c r="G24" s="203">
        <v>916</v>
      </c>
      <c r="H24" s="310">
        <v>1.2492158306739765</v>
      </c>
      <c r="I24" s="174">
        <v>35</v>
      </c>
      <c r="J24" s="203">
        <v>1132</v>
      </c>
      <c r="K24" s="311">
        <v>2.5472547254725471</v>
      </c>
    </row>
    <row r="25" spans="1:11" x14ac:dyDescent="0.25">
      <c r="A25" s="567"/>
      <c r="B25" s="190" t="s">
        <v>1637</v>
      </c>
      <c r="C25" s="174">
        <v>31</v>
      </c>
      <c r="D25" s="203">
        <v>1939</v>
      </c>
      <c r="E25" s="310">
        <v>1.6464854032573069</v>
      </c>
      <c r="F25" s="174">
        <v>27</v>
      </c>
      <c r="G25" s="203">
        <v>1237</v>
      </c>
      <c r="H25" s="310">
        <v>1.6869868805062325</v>
      </c>
      <c r="I25" s="174">
        <v>21</v>
      </c>
      <c r="J25" s="203">
        <v>702</v>
      </c>
      <c r="K25" s="311">
        <v>1.5796579657965797</v>
      </c>
    </row>
    <row r="26" spans="1:11" x14ac:dyDescent="0.25">
      <c r="A26" s="567"/>
      <c r="B26" s="193" t="s">
        <v>357</v>
      </c>
      <c r="C26" s="174">
        <v>8</v>
      </c>
      <c r="D26" s="203">
        <v>1739</v>
      </c>
      <c r="E26" s="310">
        <v>1.4766570996722315</v>
      </c>
      <c r="F26" s="174">
        <v>8</v>
      </c>
      <c r="G26" s="203">
        <v>1112</v>
      </c>
      <c r="H26" s="310">
        <v>1.5165152878924255</v>
      </c>
      <c r="I26" s="174">
        <v>8</v>
      </c>
      <c r="J26" s="203">
        <v>627</v>
      </c>
      <c r="K26" s="311">
        <v>1.4108910891089108</v>
      </c>
    </row>
    <row r="27" spans="1:11" ht="15.75" thickBot="1" x14ac:dyDescent="0.3">
      <c r="A27" s="568"/>
      <c r="B27" s="198" t="s">
        <v>234</v>
      </c>
      <c r="C27" s="180">
        <v>9</v>
      </c>
      <c r="D27" s="283">
        <v>1737</v>
      </c>
      <c r="E27" s="316">
        <v>1.4749588166363805</v>
      </c>
      <c r="F27" s="180">
        <v>9</v>
      </c>
      <c r="G27" s="283">
        <v>1098</v>
      </c>
      <c r="H27" s="316">
        <v>1.4974224695196792</v>
      </c>
      <c r="I27" s="180">
        <v>7</v>
      </c>
      <c r="J27" s="283">
        <v>639</v>
      </c>
      <c r="K27" s="317">
        <v>1.4378937893789379</v>
      </c>
    </row>
    <row r="28" spans="1:11" x14ac:dyDescent="0.25">
      <c r="A28" s="566" t="s">
        <v>1655</v>
      </c>
      <c r="B28" s="318" t="s">
        <v>1666</v>
      </c>
      <c r="C28" s="305">
        <v>367</v>
      </c>
      <c r="D28" s="306">
        <v>48000</v>
      </c>
      <c r="E28" s="319">
        <v>100</v>
      </c>
      <c r="F28" s="305">
        <v>222</v>
      </c>
      <c r="G28" s="306">
        <v>29000</v>
      </c>
      <c r="H28" s="309">
        <v>60.416666666666664</v>
      </c>
      <c r="I28" s="305">
        <v>173</v>
      </c>
      <c r="J28" s="306">
        <v>19000</v>
      </c>
      <c r="K28" s="309">
        <v>39.583333333333336</v>
      </c>
    </row>
    <row r="29" spans="1:11" x14ac:dyDescent="0.25">
      <c r="A29" s="567"/>
      <c r="B29" s="193" t="s">
        <v>1640</v>
      </c>
      <c r="C29" s="174">
        <v>326</v>
      </c>
      <c r="D29" s="203">
        <v>45735</v>
      </c>
      <c r="E29" s="311">
        <v>95.28125</v>
      </c>
      <c r="F29" s="174">
        <v>198</v>
      </c>
      <c r="G29" s="203">
        <v>27622</v>
      </c>
      <c r="H29" s="311">
        <v>95.248275862068965</v>
      </c>
      <c r="I29" s="174">
        <v>155</v>
      </c>
      <c r="J29" s="203">
        <v>18113</v>
      </c>
      <c r="K29" s="311">
        <v>95.331578947368428</v>
      </c>
    </row>
    <row r="30" spans="1:11" x14ac:dyDescent="0.25">
      <c r="A30" s="567"/>
      <c r="B30" s="193" t="s">
        <v>1641</v>
      </c>
      <c r="C30" s="174">
        <v>33</v>
      </c>
      <c r="D30" s="203">
        <v>2043</v>
      </c>
      <c r="E30" s="311">
        <v>4.2562499999999996</v>
      </c>
      <c r="F30" s="174">
        <v>22</v>
      </c>
      <c r="G30" s="203">
        <v>1367</v>
      </c>
      <c r="H30" s="311">
        <v>4.7137931034482756</v>
      </c>
      <c r="I30" s="174">
        <v>12</v>
      </c>
      <c r="J30" s="203">
        <v>676</v>
      </c>
      <c r="K30" s="311">
        <v>3.5578947368421052</v>
      </c>
    </row>
    <row r="31" spans="1:11" x14ac:dyDescent="0.25">
      <c r="A31" s="567"/>
      <c r="B31" s="320" t="s">
        <v>1642</v>
      </c>
      <c r="C31" s="312">
        <v>8</v>
      </c>
      <c r="D31" s="313">
        <v>222</v>
      </c>
      <c r="E31" s="315">
        <v>0.46250000000000002</v>
      </c>
      <c r="F31" s="312">
        <v>2</v>
      </c>
      <c r="G31" s="313">
        <v>11</v>
      </c>
      <c r="H31" s="315">
        <v>3.793103448275862E-2</v>
      </c>
      <c r="I31" s="312">
        <v>6</v>
      </c>
      <c r="J31" s="313">
        <v>211</v>
      </c>
      <c r="K31" s="315">
        <v>1.1105263157894736</v>
      </c>
    </row>
    <row r="32" spans="1:11" x14ac:dyDescent="0.25">
      <c r="A32" s="567"/>
      <c r="B32" s="190" t="s">
        <v>1643</v>
      </c>
      <c r="C32" s="174">
        <v>179</v>
      </c>
      <c r="D32" s="203">
        <v>29326</v>
      </c>
      <c r="E32" s="311">
        <v>61.095833333333331</v>
      </c>
      <c r="F32" s="174">
        <v>120</v>
      </c>
      <c r="G32" s="203">
        <v>17960</v>
      </c>
      <c r="H32" s="311">
        <v>61.931034482758619</v>
      </c>
      <c r="I32" s="174">
        <v>72</v>
      </c>
      <c r="J32" s="203">
        <v>11366</v>
      </c>
      <c r="K32" s="311">
        <v>59.821052631578951</v>
      </c>
    </row>
    <row r="33" spans="1:11" x14ac:dyDescent="0.25">
      <c r="A33" s="567"/>
      <c r="B33" s="190" t="s">
        <v>1644</v>
      </c>
      <c r="C33" s="174">
        <v>42</v>
      </c>
      <c r="D33" s="203">
        <v>5315</v>
      </c>
      <c r="E33" s="311">
        <v>11.072916666666666</v>
      </c>
      <c r="F33" s="174">
        <v>34</v>
      </c>
      <c r="G33" s="203">
        <v>4045</v>
      </c>
      <c r="H33" s="311">
        <v>13.948275862068966</v>
      </c>
      <c r="I33" s="174">
        <v>12</v>
      </c>
      <c r="J33" s="203">
        <v>1270</v>
      </c>
      <c r="K33" s="311">
        <v>6.6842105263157894</v>
      </c>
    </row>
    <row r="34" spans="1:11" x14ac:dyDescent="0.25">
      <c r="A34" s="567"/>
      <c r="B34" s="190" t="s">
        <v>1645</v>
      </c>
      <c r="C34" s="174">
        <v>20</v>
      </c>
      <c r="D34" s="203">
        <v>4267</v>
      </c>
      <c r="E34" s="311">
        <v>8.8895833333333325</v>
      </c>
      <c r="F34" s="174">
        <v>10</v>
      </c>
      <c r="G34" s="203">
        <v>2905</v>
      </c>
      <c r="H34" s="311">
        <v>10.017241379310345</v>
      </c>
      <c r="I34" s="174">
        <v>13</v>
      </c>
      <c r="J34" s="203">
        <v>1362</v>
      </c>
      <c r="K34" s="311">
        <v>7.1684210526315786</v>
      </c>
    </row>
    <row r="35" spans="1:11" x14ac:dyDescent="0.25">
      <c r="A35" s="567"/>
      <c r="B35" s="190" t="s">
        <v>1646</v>
      </c>
      <c r="C35" s="174">
        <v>20</v>
      </c>
      <c r="D35" s="203">
        <v>2826</v>
      </c>
      <c r="E35" s="311">
        <v>5.8875000000000002</v>
      </c>
      <c r="F35" s="174">
        <v>4</v>
      </c>
      <c r="G35" s="203">
        <v>1045</v>
      </c>
      <c r="H35" s="311">
        <v>3.603448275862069</v>
      </c>
      <c r="I35" s="174">
        <v>19</v>
      </c>
      <c r="J35" s="203">
        <v>1781</v>
      </c>
      <c r="K35" s="311">
        <v>9.3736842105263154</v>
      </c>
    </row>
    <row r="36" spans="1:11" x14ac:dyDescent="0.25">
      <c r="A36" s="567"/>
      <c r="B36" s="190" t="s">
        <v>1647</v>
      </c>
      <c r="C36" s="174">
        <v>1</v>
      </c>
      <c r="D36" s="203">
        <v>882</v>
      </c>
      <c r="E36" s="311">
        <v>1.8374999999999999</v>
      </c>
      <c r="F36" s="321" t="s">
        <v>1648</v>
      </c>
      <c r="G36" s="322" t="s">
        <v>1648</v>
      </c>
      <c r="H36" s="323" t="s">
        <v>1648</v>
      </c>
      <c r="I36" s="174">
        <v>1</v>
      </c>
      <c r="J36" s="203">
        <v>882</v>
      </c>
      <c r="K36" s="311">
        <v>4.6421052631578945</v>
      </c>
    </row>
    <row r="37" spans="1:11" x14ac:dyDescent="0.25">
      <c r="A37" s="567"/>
      <c r="B37" s="190" t="s">
        <v>1649</v>
      </c>
      <c r="C37" s="174">
        <v>7</v>
      </c>
      <c r="D37" s="203">
        <v>793</v>
      </c>
      <c r="E37" s="311">
        <v>1.6520833333333333</v>
      </c>
      <c r="F37" s="324">
        <v>7</v>
      </c>
      <c r="G37" s="325">
        <v>792</v>
      </c>
      <c r="H37" s="326">
        <v>2.7310344827586208</v>
      </c>
      <c r="I37" s="174">
        <v>1</v>
      </c>
      <c r="J37" s="203">
        <v>1</v>
      </c>
      <c r="K37" s="311">
        <v>5.263157894736842E-3</v>
      </c>
    </row>
    <row r="38" spans="1:11" x14ac:dyDescent="0.25">
      <c r="A38" s="567"/>
      <c r="B38" s="190" t="s">
        <v>1650</v>
      </c>
      <c r="C38" s="174">
        <v>3</v>
      </c>
      <c r="D38" s="203">
        <v>792</v>
      </c>
      <c r="E38" s="311">
        <v>1.65</v>
      </c>
      <c r="F38" s="321" t="s">
        <v>1648</v>
      </c>
      <c r="G38" s="322" t="s">
        <v>1648</v>
      </c>
      <c r="H38" s="323" t="s">
        <v>1648</v>
      </c>
      <c r="I38" s="174">
        <v>3</v>
      </c>
      <c r="J38" s="203">
        <v>792</v>
      </c>
      <c r="K38" s="311">
        <v>4.1684210526315786</v>
      </c>
    </row>
    <row r="39" spans="1:11" x14ac:dyDescent="0.25">
      <c r="A39" s="567"/>
      <c r="B39" s="190" t="s">
        <v>1651</v>
      </c>
      <c r="C39" s="174">
        <v>5</v>
      </c>
      <c r="D39" s="203">
        <v>754</v>
      </c>
      <c r="E39" s="311">
        <v>1.5708333333333333</v>
      </c>
      <c r="F39" s="174">
        <v>5</v>
      </c>
      <c r="G39" s="203">
        <v>754</v>
      </c>
      <c r="H39" s="311">
        <v>2.6</v>
      </c>
      <c r="I39" s="321" t="s">
        <v>1648</v>
      </c>
      <c r="J39" s="322" t="s">
        <v>1648</v>
      </c>
      <c r="K39" s="323" t="s">
        <v>1648</v>
      </c>
    </row>
    <row r="40" spans="1:11" x14ac:dyDescent="0.25">
      <c r="A40" s="567"/>
      <c r="B40" s="190" t="s">
        <v>1652</v>
      </c>
      <c r="C40" s="174">
        <v>4</v>
      </c>
      <c r="D40" s="203">
        <v>412</v>
      </c>
      <c r="E40" s="311">
        <v>0.85833333333333328</v>
      </c>
      <c r="F40" s="174">
        <v>1</v>
      </c>
      <c r="G40" s="203">
        <v>101</v>
      </c>
      <c r="H40" s="311">
        <v>0.34827586206896549</v>
      </c>
      <c r="I40" s="174">
        <v>3</v>
      </c>
      <c r="J40" s="203">
        <v>311</v>
      </c>
      <c r="K40" s="311">
        <v>1.6368421052631579</v>
      </c>
    </row>
    <row r="41" spans="1:11" x14ac:dyDescent="0.25">
      <c r="A41" s="567"/>
      <c r="B41" s="327" t="s">
        <v>1653</v>
      </c>
      <c r="C41" s="312">
        <v>6</v>
      </c>
      <c r="D41" s="313">
        <v>310</v>
      </c>
      <c r="E41" s="315">
        <v>0.64583333333333337</v>
      </c>
      <c r="F41" s="312">
        <v>4</v>
      </c>
      <c r="G41" s="313">
        <v>109</v>
      </c>
      <c r="H41" s="315">
        <v>0.37586206896551722</v>
      </c>
      <c r="I41" s="312">
        <v>3</v>
      </c>
      <c r="J41" s="313">
        <v>201</v>
      </c>
      <c r="K41" s="315">
        <v>1.0578947368421052</v>
      </c>
    </row>
    <row r="42" spans="1:11" x14ac:dyDescent="0.25">
      <c r="A42" s="567"/>
      <c r="B42" s="190" t="s">
        <v>1664</v>
      </c>
      <c r="C42" s="174">
        <v>179</v>
      </c>
      <c r="D42" s="203">
        <v>29326</v>
      </c>
      <c r="E42" s="311">
        <v>61.095833333333331</v>
      </c>
      <c r="F42" s="174">
        <v>120</v>
      </c>
      <c r="G42" s="203">
        <v>17960</v>
      </c>
      <c r="H42" s="311">
        <v>61.931034482758619</v>
      </c>
      <c r="I42" s="174">
        <v>72</v>
      </c>
      <c r="J42" s="203">
        <v>11366</v>
      </c>
      <c r="K42" s="311">
        <v>59.821052631578951</v>
      </c>
    </row>
    <row r="43" spans="1:11" x14ac:dyDescent="0.25">
      <c r="A43" s="567"/>
      <c r="B43" s="190" t="s">
        <v>1663</v>
      </c>
      <c r="C43" s="174">
        <v>33</v>
      </c>
      <c r="D43" s="203">
        <v>4043</v>
      </c>
      <c r="E43" s="311">
        <v>8.4229166666666675</v>
      </c>
      <c r="F43" s="174">
        <v>31</v>
      </c>
      <c r="G43" s="203">
        <v>2828</v>
      </c>
      <c r="H43" s="311">
        <v>9.7517241379310349</v>
      </c>
      <c r="I43" s="174">
        <v>4</v>
      </c>
      <c r="J43" s="203">
        <v>1215</v>
      </c>
      <c r="K43" s="311">
        <v>6.3947368421052628</v>
      </c>
    </row>
    <row r="44" spans="1:11" x14ac:dyDescent="0.25">
      <c r="A44" s="567"/>
      <c r="B44" s="190" t="s">
        <v>1662</v>
      </c>
      <c r="C44" s="174">
        <v>15</v>
      </c>
      <c r="D44" s="203">
        <v>2945</v>
      </c>
      <c r="E44" s="311">
        <v>6.135416666666667</v>
      </c>
      <c r="F44" s="174">
        <v>8</v>
      </c>
      <c r="G44" s="203">
        <v>2637</v>
      </c>
      <c r="H44" s="311">
        <v>9.0931034482758619</v>
      </c>
      <c r="I44" s="174">
        <v>9</v>
      </c>
      <c r="J44" s="203">
        <v>308</v>
      </c>
      <c r="K44" s="311">
        <v>1.6210526315789473</v>
      </c>
    </row>
    <row r="45" spans="1:11" x14ac:dyDescent="0.25">
      <c r="A45" s="567"/>
      <c r="B45" s="190" t="s">
        <v>1661</v>
      </c>
      <c r="C45" s="174">
        <v>15</v>
      </c>
      <c r="D45" s="203">
        <v>1650</v>
      </c>
      <c r="E45" s="311">
        <v>3.4375</v>
      </c>
      <c r="F45" s="174">
        <v>2</v>
      </c>
      <c r="G45" s="203">
        <v>515</v>
      </c>
      <c r="H45" s="311">
        <v>1.7758620689655173</v>
      </c>
      <c r="I45" s="174">
        <v>15</v>
      </c>
      <c r="J45" s="203">
        <v>1135</v>
      </c>
      <c r="K45" s="311">
        <v>5.9736842105263159</v>
      </c>
    </row>
    <row r="46" spans="1:11" x14ac:dyDescent="0.25">
      <c r="A46" s="567"/>
      <c r="B46" s="190" t="s">
        <v>1660</v>
      </c>
      <c r="C46" s="174">
        <v>3</v>
      </c>
      <c r="D46" s="203">
        <v>1292</v>
      </c>
      <c r="E46" s="311">
        <v>2.6916666666666669</v>
      </c>
      <c r="F46" s="174">
        <v>1</v>
      </c>
      <c r="G46" s="203">
        <v>256</v>
      </c>
      <c r="H46" s="311">
        <v>0.88275862068965516</v>
      </c>
      <c r="I46" s="174">
        <v>3</v>
      </c>
      <c r="J46" s="203">
        <v>1036</v>
      </c>
      <c r="K46" s="311">
        <v>5.4526315789473685</v>
      </c>
    </row>
    <row r="47" spans="1:11" x14ac:dyDescent="0.25">
      <c r="A47" s="567"/>
      <c r="B47" s="190" t="s">
        <v>1659</v>
      </c>
      <c r="C47" s="174">
        <v>5</v>
      </c>
      <c r="D47" s="203">
        <v>1176</v>
      </c>
      <c r="E47" s="311">
        <v>2.4500000000000002</v>
      </c>
      <c r="F47" s="174">
        <v>2</v>
      </c>
      <c r="G47" s="203">
        <v>530</v>
      </c>
      <c r="H47" s="311">
        <v>1.8275862068965518</v>
      </c>
      <c r="I47" s="174">
        <v>4</v>
      </c>
      <c r="J47" s="203">
        <v>646</v>
      </c>
      <c r="K47" s="311">
        <v>3.4</v>
      </c>
    </row>
    <row r="48" spans="1:11" x14ac:dyDescent="0.25">
      <c r="A48" s="567"/>
      <c r="B48" s="190" t="s">
        <v>1658</v>
      </c>
      <c r="C48" s="174">
        <v>1</v>
      </c>
      <c r="D48" s="203">
        <v>1001</v>
      </c>
      <c r="E48" s="311">
        <v>2.0854166666666667</v>
      </c>
      <c r="F48" s="174">
        <v>1</v>
      </c>
      <c r="G48" s="203">
        <v>999</v>
      </c>
      <c r="H48" s="311">
        <v>3.4448275862068964</v>
      </c>
      <c r="I48" s="174">
        <v>1</v>
      </c>
      <c r="J48" s="203">
        <v>2</v>
      </c>
      <c r="K48" s="311">
        <v>1.0526315789473684E-2</v>
      </c>
    </row>
    <row r="49" spans="1:11" x14ac:dyDescent="0.25">
      <c r="A49" s="567"/>
      <c r="B49" s="190" t="s">
        <v>1657</v>
      </c>
      <c r="C49" s="174">
        <v>1</v>
      </c>
      <c r="D49" s="203">
        <v>882</v>
      </c>
      <c r="E49" s="311">
        <v>1.8374999999999999</v>
      </c>
      <c r="F49" s="321" t="s">
        <v>1648</v>
      </c>
      <c r="G49" s="322" t="s">
        <v>1648</v>
      </c>
      <c r="H49" s="323" t="s">
        <v>1648</v>
      </c>
      <c r="I49" s="174">
        <v>1</v>
      </c>
      <c r="J49" s="203">
        <v>882</v>
      </c>
      <c r="K49" s="311">
        <v>4.6421052631578945</v>
      </c>
    </row>
    <row r="50" spans="1:11" x14ac:dyDescent="0.25">
      <c r="A50" s="567"/>
      <c r="B50" s="190" t="s">
        <v>1654</v>
      </c>
      <c r="C50" s="174">
        <v>7</v>
      </c>
      <c r="D50" s="203">
        <v>793</v>
      </c>
      <c r="E50" s="311">
        <v>1.6520833333333333</v>
      </c>
      <c r="F50" s="324">
        <v>7</v>
      </c>
      <c r="G50" s="325">
        <v>792</v>
      </c>
      <c r="H50" s="326">
        <v>2.7310344827586208</v>
      </c>
      <c r="I50" s="174">
        <v>1</v>
      </c>
      <c r="J50" s="203">
        <v>1</v>
      </c>
      <c r="K50" s="311">
        <v>5.263157894736842E-3</v>
      </c>
    </row>
    <row r="51" spans="1:11" ht="15.75" thickBot="1" x14ac:dyDescent="0.3">
      <c r="A51" s="568"/>
      <c r="B51" s="198" t="s">
        <v>1656</v>
      </c>
      <c r="C51" s="180">
        <v>3</v>
      </c>
      <c r="D51" s="283">
        <v>792</v>
      </c>
      <c r="E51" s="317">
        <v>1.65</v>
      </c>
      <c r="F51" s="328" t="s">
        <v>1648</v>
      </c>
      <c r="G51" s="329" t="s">
        <v>1648</v>
      </c>
      <c r="H51" s="330" t="s">
        <v>1648</v>
      </c>
      <c r="I51" s="180">
        <v>3</v>
      </c>
      <c r="J51" s="283">
        <v>792</v>
      </c>
      <c r="K51" s="317">
        <v>4.1684210526315786</v>
      </c>
    </row>
    <row r="52" spans="1:11" x14ac:dyDescent="0.25">
      <c r="A52" s="566" t="s">
        <v>1670</v>
      </c>
      <c r="B52" s="318" t="s">
        <v>1667</v>
      </c>
      <c r="C52" s="331">
        <v>45</v>
      </c>
      <c r="D52" s="332">
        <v>188203</v>
      </c>
      <c r="E52" s="333">
        <v>100</v>
      </c>
      <c r="F52" s="334" t="s">
        <v>635</v>
      </c>
      <c r="G52" s="335" t="s">
        <v>635</v>
      </c>
      <c r="H52" s="336" t="s">
        <v>635</v>
      </c>
      <c r="I52" s="334" t="s">
        <v>635</v>
      </c>
      <c r="J52" s="335" t="s">
        <v>635</v>
      </c>
      <c r="K52" s="336" t="s">
        <v>635</v>
      </c>
    </row>
    <row r="53" spans="1:11" x14ac:dyDescent="0.25">
      <c r="A53" s="567"/>
      <c r="B53" s="193" t="s">
        <v>925</v>
      </c>
      <c r="C53" s="11">
        <v>44</v>
      </c>
      <c r="D53" s="12">
        <v>188113</v>
      </c>
      <c r="E53" s="13">
        <v>99.95</v>
      </c>
      <c r="F53" s="11" t="s">
        <v>635</v>
      </c>
      <c r="G53" s="12" t="s">
        <v>635</v>
      </c>
      <c r="H53" s="13" t="s">
        <v>635</v>
      </c>
      <c r="I53" s="11" t="s">
        <v>635</v>
      </c>
      <c r="J53" s="12" t="s">
        <v>635</v>
      </c>
      <c r="K53" s="13" t="s">
        <v>635</v>
      </c>
    </row>
    <row r="54" spans="1:11" x14ac:dyDescent="0.25">
      <c r="A54" s="567"/>
      <c r="B54" s="320" t="s">
        <v>1067</v>
      </c>
      <c r="C54" s="337">
        <v>1</v>
      </c>
      <c r="D54" s="338">
        <v>90</v>
      </c>
      <c r="E54" s="339">
        <v>0.05</v>
      </c>
      <c r="F54" s="337" t="s">
        <v>635</v>
      </c>
      <c r="G54" s="338" t="s">
        <v>635</v>
      </c>
      <c r="H54" s="339" t="s">
        <v>635</v>
      </c>
      <c r="I54" s="337" t="s">
        <v>635</v>
      </c>
      <c r="J54" s="338" t="s">
        <v>635</v>
      </c>
      <c r="K54" s="339" t="s">
        <v>635</v>
      </c>
    </row>
    <row r="55" spans="1:11" x14ac:dyDescent="0.25">
      <c r="A55" s="567"/>
      <c r="B55" s="190" t="s">
        <v>407</v>
      </c>
      <c r="C55" s="11">
        <v>32</v>
      </c>
      <c r="D55" s="12">
        <v>151053</v>
      </c>
      <c r="E55" s="13">
        <v>80.260000000000005</v>
      </c>
      <c r="F55" s="11" t="s">
        <v>635</v>
      </c>
      <c r="G55" s="12" t="s">
        <v>635</v>
      </c>
      <c r="H55" s="13" t="s">
        <v>635</v>
      </c>
      <c r="I55" s="11" t="s">
        <v>635</v>
      </c>
      <c r="J55" s="12" t="s">
        <v>635</v>
      </c>
      <c r="K55" s="13" t="s">
        <v>635</v>
      </c>
    </row>
    <row r="56" spans="1:11" x14ac:dyDescent="0.25">
      <c r="A56" s="567"/>
      <c r="B56" s="190" t="s">
        <v>409</v>
      </c>
      <c r="C56" s="11">
        <v>6</v>
      </c>
      <c r="D56" s="12">
        <v>24934</v>
      </c>
      <c r="E56" s="13">
        <v>13.25</v>
      </c>
      <c r="F56" s="11" t="s">
        <v>635</v>
      </c>
      <c r="G56" s="12" t="s">
        <v>635</v>
      </c>
      <c r="H56" s="13" t="s">
        <v>635</v>
      </c>
      <c r="I56" s="11" t="s">
        <v>635</v>
      </c>
      <c r="J56" s="12" t="s">
        <v>635</v>
      </c>
      <c r="K56" s="13" t="s">
        <v>635</v>
      </c>
    </row>
    <row r="57" spans="1:11" x14ac:dyDescent="0.25">
      <c r="A57" s="567"/>
      <c r="B57" s="190" t="s">
        <v>1668</v>
      </c>
      <c r="C57" s="11">
        <v>6</v>
      </c>
      <c r="D57" s="12">
        <v>12126</v>
      </c>
      <c r="E57" s="13">
        <v>6.44</v>
      </c>
      <c r="F57" s="11" t="s">
        <v>635</v>
      </c>
      <c r="G57" s="12" t="s">
        <v>635</v>
      </c>
      <c r="H57" s="13" t="s">
        <v>635</v>
      </c>
      <c r="I57" s="11" t="s">
        <v>635</v>
      </c>
      <c r="J57" s="12" t="s">
        <v>635</v>
      </c>
      <c r="K57" s="13" t="s">
        <v>635</v>
      </c>
    </row>
    <row r="58" spans="1:11" ht="15.75" thickBot="1" x14ac:dyDescent="0.3">
      <c r="A58" s="568"/>
      <c r="B58" s="198" t="s">
        <v>1669</v>
      </c>
      <c r="C58" s="225">
        <v>1</v>
      </c>
      <c r="D58" s="14">
        <v>90</v>
      </c>
      <c r="E58" s="210">
        <v>0.05</v>
      </c>
      <c r="F58" s="225" t="s">
        <v>635</v>
      </c>
      <c r="G58" s="14" t="s">
        <v>635</v>
      </c>
      <c r="H58" s="210" t="s">
        <v>635</v>
      </c>
      <c r="I58" s="225" t="s">
        <v>635</v>
      </c>
      <c r="J58" s="14" t="s">
        <v>635</v>
      </c>
      <c r="K58" s="210" t="s">
        <v>635</v>
      </c>
    </row>
    <row r="60" spans="1:11" x14ac:dyDescent="0.25">
      <c r="A60" s="201" t="s">
        <v>928</v>
      </c>
    </row>
    <row r="61" spans="1:11" x14ac:dyDescent="0.25">
      <c r="A61" s="4" t="s">
        <v>53</v>
      </c>
    </row>
    <row r="62" spans="1:11" x14ac:dyDescent="0.25">
      <c r="A62" s="4" t="s">
        <v>8</v>
      </c>
    </row>
  </sheetData>
  <mergeCells count="6">
    <mergeCell ref="I3:K3"/>
    <mergeCell ref="A5:A27"/>
    <mergeCell ref="A28:A51"/>
    <mergeCell ref="A52:A58"/>
    <mergeCell ref="C3:E3"/>
    <mergeCell ref="F3:H3"/>
  </mergeCells>
  <conditionalFormatting sqref="B13:B27">
    <cfRule type="duplicateValues" dxfId="11" priority="1"/>
  </conditionalFormatting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9"/>
  <sheetViews>
    <sheetView workbookViewId="0">
      <selection activeCell="A2" sqref="A2"/>
    </sheetView>
  </sheetViews>
  <sheetFormatPr baseColWidth="10" defaultColWidth="9.140625" defaultRowHeight="15" x14ac:dyDescent="0.25"/>
  <cols>
    <col min="1" max="1" width="27" bestFit="1" customWidth="1"/>
    <col min="2" max="2" width="14.85546875" bestFit="1" customWidth="1"/>
  </cols>
  <sheetData>
    <row r="1" spans="1:3" ht="28.5" x14ac:dyDescent="0.45">
      <c r="A1" s="23" t="s">
        <v>1896</v>
      </c>
    </row>
    <row r="2" spans="1:3" ht="15.75" thickBot="1" x14ac:dyDescent="0.3"/>
    <row r="3" spans="1:3" ht="15.75" thickBot="1" x14ac:dyDescent="0.3">
      <c r="A3" s="27" t="s">
        <v>915</v>
      </c>
      <c r="B3" s="51" t="s">
        <v>1629</v>
      </c>
      <c r="C3" s="32" t="s">
        <v>865</v>
      </c>
    </row>
    <row r="4" spans="1:3" x14ac:dyDescent="0.25">
      <c r="A4" s="30" t="s">
        <v>328</v>
      </c>
      <c r="B4" s="50" t="s">
        <v>53</v>
      </c>
      <c r="C4" s="5">
        <v>1.4999999999999999E-2</v>
      </c>
    </row>
    <row r="5" spans="1:3" x14ac:dyDescent="0.25">
      <c r="A5" s="30" t="s">
        <v>261</v>
      </c>
      <c r="B5" s="50" t="s">
        <v>53</v>
      </c>
      <c r="C5" s="5">
        <v>1.7000000000000001E-2</v>
      </c>
    </row>
    <row r="6" spans="1:3" x14ac:dyDescent="0.25">
      <c r="A6" s="30" t="s">
        <v>438</v>
      </c>
      <c r="B6" s="50" t="s">
        <v>53</v>
      </c>
      <c r="C6" s="5">
        <v>0.03</v>
      </c>
    </row>
    <row r="7" spans="1:3" x14ac:dyDescent="0.25">
      <c r="A7" s="30" t="s">
        <v>237</v>
      </c>
      <c r="B7" s="50" t="s">
        <v>8</v>
      </c>
      <c r="C7" s="5">
        <v>5.0000000000000001E-3</v>
      </c>
    </row>
    <row r="8" spans="1:3" x14ac:dyDescent="0.25">
      <c r="A8" s="30" t="s">
        <v>1612</v>
      </c>
      <c r="B8" s="50" t="s">
        <v>8</v>
      </c>
      <c r="C8" s="5">
        <v>2.5000000000000001E-2</v>
      </c>
    </row>
    <row r="9" spans="1:3" ht="15.75" thickBot="1" x14ac:dyDescent="0.3">
      <c r="A9" s="31" t="s">
        <v>1613</v>
      </c>
      <c r="B9" s="6" t="s">
        <v>8</v>
      </c>
      <c r="C9" s="7">
        <v>0.05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185"/>
  <sheetViews>
    <sheetView topLeftCell="F1" workbookViewId="0">
      <selection activeCell="B13" sqref="B13"/>
    </sheetView>
  </sheetViews>
  <sheetFormatPr baseColWidth="10" defaultColWidth="9.140625" defaultRowHeight="15" x14ac:dyDescent="0.25"/>
  <cols>
    <col min="1" max="1" width="36.42578125" style="76" bestFit="1" customWidth="1"/>
    <col min="2" max="2" width="52.140625" style="76" bestFit="1" customWidth="1"/>
    <col min="3" max="3" width="42.85546875" style="76" bestFit="1" customWidth="1"/>
    <col min="4" max="4" width="9.140625" style="340"/>
    <col min="5" max="5" width="31.28515625" style="76" bestFit="1" customWidth="1"/>
    <col min="6" max="6" width="52.140625" style="76" bestFit="1" customWidth="1"/>
    <col min="7" max="7" width="42.85546875" style="76" bestFit="1" customWidth="1"/>
    <col min="8" max="9" width="9.140625" style="340"/>
    <col min="10" max="10" width="39.28515625" style="340" bestFit="1" customWidth="1"/>
    <col min="11" max="11" width="36.42578125" style="340" bestFit="1" customWidth="1"/>
    <col min="12" max="12" width="31.28515625" style="340" bestFit="1" customWidth="1"/>
    <col min="13" max="16384" width="9.140625" style="22"/>
  </cols>
  <sheetData>
    <row r="1" spans="1:12" ht="28.5" x14ac:dyDescent="0.45">
      <c r="A1" s="240" t="s">
        <v>1897</v>
      </c>
    </row>
    <row r="2" spans="1:12" ht="15.75" thickBot="1" x14ac:dyDescent="0.3"/>
    <row r="3" spans="1:12" ht="16.5" thickBot="1" x14ac:dyDescent="0.3">
      <c r="A3" s="569" t="s">
        <v>1855</v>
      </c>
      <c r="B3" s="570"/>
      <c r="C3" s="571"/>
      <c r="D3" s="22"/>
      <c r="E3" s="569" t="s">
        <v>1856</v>
      </c>
      <c r="F3" s="570"/>
      <c r="G3" s="571"/>
      <c r="H3" s="22"/>
      <c r="I3" s="22"/>
      <c r="J3" s="569" t="s">
        <v>1785</v>
      </c>
      <c r="K3" s="570"/>
      <c r="L3" s="571"/>
    </row>
    <row r="4" spans="1:12" s="341" customFormat="1" ht="15.75" thickBot="1" x14ac:dyDescent="0.3">
      <c r="A4" s="62" t="s">
        <v>1857</v>
      </c>
      <c r="B4" s="61" t="s">
        <v>1858</v>
      </c>
      <c r="C4" s="61" t="s">
        <v>1859</v>
      </c>
      <c r="E4" s="342" t="s">
        <v>1857</v>
      </c>
      <c r="F4" s="61" t="s">
        <v>1860</v>
      </c>
      <c r="G4" s="60" t="s">
        <v>1861</v>
      </c>
      <c r="J4" s="342" t="s">
        <v>1786</v>
      </c>
      <c r="K4" s="62" t="s">
        <v>53</v>
      </c>
      <c r="L4" s="343" t="s">
        <v>8</v>
      </c>
    </row>
    <row r="5" spans="1:12" x14ac:dyDescent="0.25">
      <c r="A5" s="232" t="s">
        <v>213</v>
      </c>
      <c r="B5" s="232" t="s">
        <v>215</v>
      </c>
      <c r="C5" s="232" t="s">
        <v>1787</v>
      </c>
      <c r="E5" s="233" t="s">
        <v>213</v>
      </c>
      <c r="F5" s="232" t="s">
        <v>210</v>
      </c>
      <c r="G5" s="344" t="s">
        <v>1788</v>
      </c>
      <c r="J5" s="345" t="s">
        <v>237</v>
      </c>
      <c r="K5" s="46" t="s">
        <v>248</v>
      </c>
      <c r="L5" s="261" t="s">
        <v>223</v>
      </c>
    </row>
    <row r="6" spans="1:12" x14ac:dyDescent="0.25">
      <c r="A6" s="232" t="s">
        <v>226</v>
      </c>
      <c r="B6" s="232" t="s">
        <v>218</v>
      </c>
      <c r="C6" s="232" t="s">
        <v>1788</v>
      </c>
      <c r="E6" s="233" t="s">
        <v>223</v>
      </c>
      <c r="F6" s="232" t="s">
        <v>212</v>
      </c>
      <c r="G6" s="344" t="s">
        <v>248</v>
      </c>
      <c r="J6" s="345" t="s">
        <v>261</v>
      </c>
      <c r="K6" s="46" t="s">
        <v>259</v>
      </c>
      <c r="L6" s="261" t="s">
        <v>239</v>
      </c>
    </row>
    <row r="7" spans="1:12" x14ac:dyDescent="0.25">
      <c r="A7" s="232" t="s">
        <v>234</v>
      </c>
      <c r="B7" s="232" t="s">
        <v>1079</v>
      </c>
      <c r="C7" s="232" t="s">
        <v>1789</v>
      </c>
      <c r="E7" s="233" t="s">
        <v>226</v>
      </c>
      <c r="F7" s="232" t="s">
        <v>224</v>
      </c>
      <c r="G7" s="344" t="s">
        <v>1790</v>
      </c>
      <c r="J7" s="345" t="s">
        <v>407</v>
      </c>
      <c r="K7" s="46" t="s">
        <v>264</v>
      </c>
      <c r="L7" s="261" t="s">
        <v>296</v>
      </c>
    </row>
    <row r="8" spans="1:12" x14ac:dyDescent="0.25">
      <c r="A8" s="232" t="s">
        <v>237</v>
      </c>
      <c r="B8" s="232" t="s">
        <v>212</v>
      </c>
      <c r="C8" s="232" t="s">
        <v>1790</v>
      </c>
      <c r="E8" s="233" t="s">
        <v>234</v>
      </c>
      <c r="F8" s="232" t="s">
        <v>1161</v>
      </c>
      <c r="G8" s="344" t="s">
        <v>1791</v>
      </c>
      <c r="J8" s="345" t="s">
        <v>429</v>
      </c>
      <c r="K8" s="46" t="s">
        <v>330</v>
      </c>
      <c r="L8" s="261" t="s">
        <v>298</v>
      </c>
    </row>
    <row r="9" spans="1:12" x14ac:dyDescent="0.25">
      <c r="A9" s="232" t="s">
        <v>248</v>
      </c>
      <c r="B9" s="232" t="s">
        <v>224</v>
      </c>
      <c r="C9" s="232" t="s">
        <v>1791</v>
      </c>
      <c r="E9" s="233" t="s">
        <v>237</v>
      </c>
      <c r="F9" s="232" t="s">
        <v>217</v>
      </c>
      <c r="G9" s="344" t="s">
        <v>264</v>
      </c>
      <c r="J9" s="345" t="s">
        <v>438</v>
      </c>
      <c r="K9" s="46" t="s">
        <v>345</v>
      </c>
      <c r="L9" s="261" t="s">
        <v>313</v>
      </c>
    </row>
    <row r="10" spans="1:12" x14ac:dyDescent="0.25">
      <c r="A10" s="232" t="s">
        <v>259</v>
      </c>
      <c r="B10" s="232" t="s">
        <v>214</v>
      </c>
      <c r="C10" s="232" t="s">
        <v>1792</v>
      </c>
      <c r="E10" s="233" t="s">
        <v>239</v>
      </c>
      <c r="F10" s="232" t="s">
        <v>229</v>
      </c>
      <c r="G10" s="344" t="s">
        <v>275</v>
      </c>
      <c r="J10" s="345" t="s">
        <v>554</v>
      </c>
      <c r="K10" s="46" t="s">
        <v>349</v>
      </c>
      <c r="L10" s="261" t="s">
        <v>341</v>
      </c>
    </row>
    <row r="11" spans="1:12" x14ac:dyDescent="0.25">
      <c r="A11" s="232" t="s">
        <v>992</v>
      </c>
      <c r="B11" s="232" t="s">
        <v>1145</v>
      </c>
      <c r="C11" s="232" t="s">
        <v>275</v>
      </c>
      <c r="E11" s="233" t="s">
        <v>992</v>
      </c>
      <c r="F11" s="232" t="s">
        <v>233</v>
      </c>
      <c r="G11" s="344" t="s">
        <v>1793</v>
      </c>
      <c r="J11" s="211" t="s">
        <v>213</v>
      </c>
      <c r="K11" s="46" t="s">
        <v>362</v>
      </c>
      <c r="L11" s="261" t="s">
        <v>352</v>
      </c>
    </row>
    <row r="12" spans="1:12" x14ac:dyDescent="0.25">
      <c r="A12" s="232" t="s">
        <v>261</v>
      </c>
      <c r="B12" s="232" t="s">
        <v>217</v>
      </c>
      <c r="C12" s="232" t="s">
        <v>1793</v>
      </c>
      <c r="E12" s="233" t="s">
        <v>261</v>
      </c>
      <c r="F12" s="232" t="s">
        <v>225</v>
      </c>
      <c r="G12" s="344" t="s">
        <v>1794</v>
      </c>
      <c r="J12" s="211" t="s">
        <v>226</v>
      </c>
      <c r="K12" s="46" t="s">
        <v>364</v>
      </c>
      <c r="L12" s="261" t="s">
        <v>361</v>
      </c>
    </row>
    <row r="13" spans="1:12" x14ac:dyDescent="0.25">
      <c r="A13" s="232" t="s">
        <v>264</v>
      </c>
      <c r="B13" s="232" t="s">
        <v>229</v>
      </c>
      <c r="C13" s="232" t="s">
        <v>296</v>
      </c>
      <c r="E13" s="233" t="s">
        <v>273</v>
      </c>
      <c r="F13" s="232" t="s">
        <v>228</v>
      </c>
      <c r="G13" s="344" t="s">
        <v>1847</v>
      </c>
      <c r="J13" s="211" t="s">
        <v>234</v>
      </c>
      <c r="K13" s="46" t="s">
        <v>395</v>
      </c>
      <c r="L13" s="261" t="s">
        <v>365</v>
      </c>
    </row>
    <row r="14" spans="1:12" x14ac:dyDescent="0.25">
      <c r="A14" s="232" t="s">
        <v>273</v>
      </c>
      <c r="B14" s="232" t="s">
        <v>233</v>
      </c>
      <c r="C14" s="232" t="s">
        <v>1794</v>
      </c>
      <c r="E14" s="233" t="s">
        <v>278</v>
      </c>
      <c r="F14" s="232" t="s">
        <v>240</v>
      </c>
      <c r="G14" s="344" t="s">
        <v>1848</v>
      </c>
      <c r="J14" s="211" t="s">
        <v>992</v>
      </c>
      <c r="K14" s="46" t="s">
        <v>415</v>
      </c>
      <c r="L14" s="261" t="s">
        <v>400</v>
      </c>
    </row>
    <row r="15" spans="1:12" x14ac:dyDescent="0.25">
      <c r="A15" s="232" t="s">
        <v>278</v>
      </c>
      <c r="B15" s="232" t="s">
        <v>235</v>
      </c>
      <c r="C15" s="232" t="s">
        <v>1795</v>
      </c>
      <c r="E15" s="233" t="s">
        <v>296</v>
      </c>
      <c r="F15" s="232" t="s">
        <v>243</v>
      </c>
      <c r="G15" s="344" t="s">
        <v>328</v>
      </c>
      <c r="J15" s="211" t="s">
        <v>273</v>
      </c>
      <c r="K15" s="46" t="s">
        <v>483</v>
      </c>
      <c r="L15" s="261" t="s">
        <v>406</v>
      </c>
    </row>
    <row r="16" spans="1:12" x14ac:dyDescent="0.25">
      <c r="A16" s="232" t="s">
        <v>306</v>
      </c>
      <c r="B16" s="232" t="s">
        <v>225</v>
      </c>
      <c r="C16" s="232" t="s">
        <v>1796</v>
      </c>
      <c r="E16" s="233" t="s">
        <v>298</v>
      </c>
      <c r="F16" s="232" t="s">
        <v>242</v>
      </c>
      <c r="G16" s="344" t="s">
        <v>330</v>
      </c>
      <c r="J16" s="211" t="s">
        <v>278</v>
      </c>
      <c r="K16" s="46" t="s">
        <v>492</v>
      </c>
      <c r="L16" s="261" t="s">
        <v>385</v>
      </c>
    </row>
    <row r="17" spans="1:12" x14ac:dyDescent="0.25">
      <c r="A17" s="232" t="s">
        <v>314</v>
      </c>
      <c r="B17" s="232" t="s">
        <v>231</v>
      </c>
      <c r="C17" s="232" t="s">
        <v>313</v>
      </c>
      <c r="E17" s="233" t="s">
        <v>313</v>
      </c>
      <c r="F17" s="232" t="s">
        <v>246</v>
      </c>
      <c r="G17" s="344" t="s">
        <v>322</v>
      </c>
      <c r="J17" s="211" t="s">
        <v>306</v>
      </c>
      <c r="K17" s="46" t="s">
        <v>498</v>
      </c>
      <c r="L17" s="261" t="s">
        <v>387</v>
      </c>
    </row>
    <row r="18" spans="1:12" x14ac:dyDescent="0.25">
      <c r="A18" s="232" t="s">
        <v>316</v>
      </c>
      <c r="B18" s="232" t="s">
        <v>238</v>
      </c>
      <c r="C18" s="232" t="s">
        <v>1847</v>
      </c>
      <c r="E18" s="233" t="s">
        <v>306</v>
      </c>
      <c r="F18" s="232" t="s">
        <v>255</v>
      </c>
      <c r="G18" s="344" t="s">
        <v>1797</v>
      </c>
      <c r="J18" s="211" t="s">
        <v>314</v>
      </c>
      <c r="K18" s="46" t="s">
        <v>581</v>
      </c>
      <c r="L18" s="261" t="s">
        <v>389</v>
      </c>
    </row>
    <row r="19" spans="1:12" x14ac:dyDescent="0.25">
      <c r="A19" s="232" t="s">
        <v>318</v>
      </c>
      <c r="B19" s="232" t="s">
        <v>243</v>
      </c>
      <c r="C19" s="232" t="s">
        <v>1848</v>
      </c>
      <c r="E19" s="233" t="s">
        <v>314</v>
      </c>
      <c r="F19" s="232" t="s">
        <v>257</v>
      </c>
      <c r="G19" s="344" t="s">
        <v>1832</v>
      </c>
      <c r="J19" s="211" t="s">
        <v>316</v>
      </c>
      <c r="K19" s="46" t="s">
        <v>499</v>
      </c>
      <c r="L19" s="261" t="s">
        <v>391</v>
      </c>
    </row>
    <row r="20" spans="1:12" x14ac:dyDescent="0.25">
      <c r="A20" s="232" t="s">
        <v>330</v>
      </c>
      <c r="B20" s="232" t="s">
        <v>244</v>
      </c>
      <c r="C20" s="232" t="s">
        <v>328</v>
      </c>
      <c r="E20" s="233" t="s">
        <v>316</v>
      </c>
      <c r="F20" s="232" t="s">
        <v>258</v>
      </c>
      <c r="G20" s="344" t="s">
        <v>1351</v>
      </c>
      <c r="J20" s="211" t="s">
        <v>318</v>
      </c>
      <c r="K20" s="46" t="s">
        <v>501</v>
      </c>
      <c r="L20" s="261" t="s">
        <v>427</v>
      </c>
    </row>
    <row r="21" spans="1:12" x14ac:dyDescent="0.25">
      <c r="A21" s="232" t="s">
        <v>325</v>
      </c>
      <c r="B21" s="232" t="s">
        <v>239</v>
      </c>
      <c r="C21" s="232" t="s">
        <v>1797</v>
      </c>
      <c r="E21" s="233" t="s">
        <v>318</v>
      </c>
      <c r="F21" s="232" t="s">
        <v>276</v>
      </c>
      <c r="G21" s="344" t="s">
        <v>1478</v>
      </c>
      <c r="J21" s="211" t="s">
        <v>325</v>
      </c>
      <c r="K21" s="46" t="s">
        <v>594</v>
      </c>
      <c r="L21" s="261" t="s">
        <v>409</v>
      </c>
    </row>
    <row r="22" spans="1:12" x14ac:dyDescent="0.25">
      <c r="A22" s="232" t="s">
        <v>336</v>
      </c>
      <c r="B22" s="232" t="s">
        <v>242</v>
      </c>
      <c r="C22" s="232" t="s">
        <v>1478</v>
      </c>
      <c r="E22" s="233" t="s">
        <v>325</v>
      </c>
      <c r="F22" s="232" t="s">
        <v>279</v>
      </c>
      <c r="G22" s="344" t="s">
        <v>345</v>
      </c>
      <c r="J22" s="211" t="s">
        <v>336</v>
      </c>
      <c r="K22" s="46"/>
      <c r="L22" s="261" t="s">
        <v>419</v>
      </c>
    </row>
    <row r="23" spans="1:12" x14ac:dyDescent="0.25">
      <c r="A23" s="232" t="s">
        <v>345</v>
      </c>
      <c r="B23" s="232" t="s">
        <v>246</v>
      </c>
      <c r="C23" s="232" t="s">
        <v>1798</v>
      </c>
      <c r="E23" s="233" t="s">
        <v>336</v>
      </c>
      <c r="F23" s="232" t="s">
        <v>283</v>
      </c>
      <c r="G23" s="344" t="s">
        <v>1833</v>
      </c>
      <c r="J23" s="211" t="s">
        <v>351</v>
      </c>
      <c r="K23" s="46"/>
      <c r="L23" s="261" t="s">
        <v>431</v>
      </c>
    </row>
    <row r="24" spans="1:12" x14ac:dyDescent="0.25">
      <c r="A24" s="232" t="s">
        <v>349</v>
      </c>
      <c r="B24" s="232" t="s">
        <v>1186</v>
      </c>
      <c r="C24" s="232" t="s">
        <v>341</v>
      </c>
      <c r="E24" s="233" t="s">
        <v>341</v>
      </c>
      <c r="F24" s="232" t="s">
        <v>282</v>
      </c>
      <c r="G24" s="344" t="s">
        <v>1383</v>
      </c>
      <c r="J24" s="211" t="s">
        <v>356</v>
      </c>
      <c r="K24" s="46"/>
      <c r="L24" s="261" t="s">
        <v>440</v>
      </c>
    </row>
    <row r="25" spans="1:12" x14ac:dyDescent="0.25">
      <c r="A25" s="232" t="s">
        <v>351</v>
      </c>
      <c r="B25" s="232" t="s">
        <v>253</v>
      </c>
      <c r="C25" s="232" t="s">
        <v>1181</v>
      </c>
      <c r="E25" s="233" t="s">
        <v>351</v>
      </c>
      <c r="F25" s="232" t="s">
        <v>285</v>
      </c>
      <c r="G25" s="344" t="s">
        <v>1834</v>
      </c>
      <c r="J25" s="211" t="s">
        <v>360</v>
      </c>
      <c r="K25" s="46"/>
      <c r="L25" s="261" t="s">
        <v>454</v>
      </c>
    </row>
    <row r="26" spans="1:12" x14ac:dyDescent="0.25">
      <c r="A26" s="232" t="s">
        <v>362</v>
      </c>
      <c r="B26" s="232" t="s">
        <v>250</v>
      </c>
      <c r="C26" s="232" t="s">
        <v>1799</v>
      </c>
      <c r="E26" s="233" t="s">
        <v>352</v>
      </c>
      <c r="F26" s="232" t="s">
        <v>292</v>
      </c>
      <c r="G26" s="344" t="s">
        <v>1835</v>
      </c>
      <c r="J26" s="211" t="s">
        <v>393</v>
      </c>
      <c r="K26" s="46"/>
      <c r="L26" s="261" t="s">
        <v>552</v>
      </c>
    </row>
    <row r="27" spans="1:12" x14ac:dyDescent="0.25">
      <c r="A27" s="232" t="s">
        <v>364</v>
      </c>
      <c r="B27" s="232" t="s">
        <v>262</v>
      </c>
      <c r="C27" s="232" t="s">
        <v>357</v>
      </c>
      <c r="E27" s="233" t="s">
        <v>356</v>
      </c>
      <c r="F27" s="232" t="s">
        <v>288</v>
      </c>
      <c r="G27" s="344" t="s">
        <v>1799</v>
      </c>
      <c r="J27" s="211" t="s">
        <v>405</v>
      </c>
      <c r="K27" s="46"/>
      <c r="L27" s="261" t="s">
        <v>461</v>
      </c>
    </row>
    <row r="28" spans="1:12" x14ac:dyDescent="0.25">
      <c r="A28" s="232" t="s">
        <v>356</v>
      </c>
      <c r="B28" s="232" t="s">
        <v>252</v>
      </c>
      <c r="C28" s="232" t="s">
        <v>352</v>
      </c>
      <c r="E28" s="233" t="s">
        <v>360</v>
      </c>
      <c r="F28" s="232" t="s">
        <v>294</v>
      </c>
      <c r="G28" s="344" t="s">
        <v>1836</v>
      </c>
      <c r="J28" s="211" t="s">
        <v>490</v>
      </c>
      <c r="K28" s="46"/>
      <c r="L28" s="261" t="s">
        <v>510</v>
      </c>
    </row>
    <row r="29" spans="1:12" x14ac:dyDescent="0.25">
      <c r="A29" s="232" t="s">
        <v>360</v>
      </c>
      <c r="B29" s="232" t="s">
        <v>265</v>
      </c>
      <c r="C29" s="232" t="s">
        <v>1850</v>
      </c>
      <c r="E29" s="233" t="s">
        <v>361</v>
      </c>
      <c r="F29" s="232" t="s">
        <v>293</v>
      </c>
      <c r="G29" s="344" t="s">
        <v>357</v>
      </c>
      <c r="J29" s="211" t="s">
        <v>433</v>
      </c>
      <c r="K29" s="46"/>
      <c r="L29" s="261" t="s">
        <v>518</v>
      </c>
    </row>
    <row r="30" spans="1:12" x14ac:dyDescent="0.25">
      <c r="A30" s="232" t="s">
        <v>393</v>
      </c>
      <c r="B30" s="232" t="s">
        <v>271</v>
      </c>
      <c r="C30" s="232" t="s">
        <v>1851</v>
      </c>
      <c r="E30" s="233" t="s">
        <v>365</v>
      </c>
      <c r="F30" s="232" t="s">
        <v>307</v>
      </c>
      <c r="G30" s="344" t="s">
        <v>1849</v>
      </c>
      <c r="J30" s="211" t="s">
        <v>442</v>
      </c>
      <c r="K30" s="46"/>
      <c r="L30" s="261" t="s">
        <v>531</v>
      </c>
    </row>
    <row r="31" spans="1:12" x14ac:dyDescent="0.25">
      <c r="A31" s="232" t="s">
        <v>395</v>
      </c>
      <c r="B31" s="232" t="s">
        <v>255</v>
      </c>
      <c r="C31" s="232" t="s">
        <v>1852</v>
      </c>
      <c r="E31" s="233" t="s">
        <v>400</v>
      </c>
      <c r="F31" s="232" t="s">
        <v>300</v>
      </c>
      <c r="G31" s="344" t="s">
        <v>362</v>
      </c>
      <c r="J31" s="211" t="s">
        <v>453</v>
      </c>
      <c r="K31" s="46"/>
      <c r="L31" s="261" t="s">
        <v>598</v>
      </c>
    </row>
    <row r="32" spans="1:12" x14ac:dyDescent="0.25">
      <c r="A32" s="232" t="s">
        <v>405</v>
      </c>
      <c r="B32" s="232" t="s">
        <v>276</v>
      </c>
      <c r="C32" s="232" t="s">
        <v>354</v>
      </c>
      <c r="E32" s="233" t="s">
        <v>406</v>
      </c>
      <c r="F32" s="232" t="s">
        <v>1167</v>
      </c>
      <c r="G32" s="344" t="s">
        <v>364</v>
      </c>
      <c r="J32" s="211" t="s">
        <v>478</v>
      </c>
      <c r="K32" s="46"/>
      <c r="L32" s="261"/>
    </row>
    <row r="33" spans="1:12" x14ac:dyDescent="0.25">
      <c r="A33" s="232" t="s">
        <v>407</v>
      </c>
      <c r="B33" s="232" t="s">
        <v>270</v>
      </c>
      <c r="C33" s="232" t="s">
        <v>1853</v>
      </c>
      <c r="E33" s="233" t="s">
        <v>385</v>
      </c>
      <c r="F33" s="232" t="s">
        <v>308</v>
      </c>
      <c r="G33" s="344" t="s">
        <v>1851</v>
      </c>
      <c r="J33" s="211" t="s">
        <v>480</v>
      </c>
      <c r="K33" s="46"/>
      <c r="L33" s="261"/>
    </row>
    <row r="34" spans="1:12" x14ac:dyDescent="0.25">
      <c r="A34" s="232" t="s">
        <v>415</v>
      </c>
      <c r="B34" s="232" t="s">
        <v>283</v>
      </c>
      <c r="C34" s="232" t="s">
        <v>1513</v>
      </c>
      <c r="E34" s="233" t="s">
        <v>387</v>
      </c>
      <c r="F34" s="232" t="s">
        <v>310</v>
      </c>
      <c r="G34" s="344" t="s">
        <v>1852</v>
      </c>
      <c r="J34" s="211" t="s">
        <v>570</v>
      </c>
      <c r="K34" s="46"/>
      <c r="L34" s="261"/>
    </row>
    <row r="35" spans="1:12" x14ac:dyDescent="0.25">
      <c r="A35" s="232" t="s">
        <v>483</v>
      </c>
      <c r="B35" s="232" t="s">
        <v>286</v>
      </c>
      <c r="C35" s="232" t="s">
        <v>1800</v>
      </c>
      <c r="E35" s="233" t="s">
        <v>389</v>
      </c>
      <c r="F35" s="232" t="s">
        <v>326</v>
      </c>
      <c r="G35" s="344" t="s">
        <v>354</v>
      </c>
      <c r="J35" s="211" t="s">
        <v>508</v>
      </c>
      <c r="K35" s="46"/>
      <c r="L35" s="261"/>
    </row>
    <row r="36" spans="1:12" x14ac:dyDescent="0.25">
      <c r="A36" s="232" t="s">
        <v>490</v>
      </c>
      <c r="B36" s="232" t="s">
        <v>289</v>
      </c>
      <c r="C36" s="232" t="s">
        <v>1801</v>
      </c>
      <c r="E36" s="233" t="s">
        <v>391</v>
      </c>
      <c r="F36" s="232" t="s">
        <v>331</v>
      </c>
      <c r="G36" s="344" t="s">
        <v>1853</v>
      </c>
      <c r="J36" s="211" t="s">
        <v>522</v>
      </c>
      <c r="K36" s="46"/>
      <c r="L36" s="261"/>
    </row>
    <row r="37" spans="1:12" x14ac:dyDescent="0.25">
      <c r="A37" s="232" t="s">
        <v>429</v>
      </c>
      <c r="B37" s="232" t="s">
        <v>282</v>
      </c>
      <c r="C37" s="232" t="s">
        <v>363</v>
      </c>
      <c r="E37" s="233" t="s">
        <v>427</v>
      </c>
      <c r="F37" s="232" t="s">
        <v>335</v>
      </c>
      <c r="G37" s="344" t="s">
        <v>1513</v>
      </c>
      <c r="J37" s="211" t="s">
        <v>524</v>
      </c>
      <c r="K37" s="46"/>
      <c r="L37" s="261"/>
    </row>
    <row r="38" spans="1:12" x14ac:dyDescent="0.25">
      <c r="A38" s="232" t="s">
        <v>492</v>
      </c>
      <c r="B38" s="232" t="s">
        <v>285</v>
      </c>
      <c r="C38" s="232" t="s">
        <v>400</v>
      </c>
      <c r="E38" s="233" t="s">
        <v>393</v>
      </c>
      <c r="F38" s="232" t="s">
        <v>334</v>
      </c>
      <c r="G38" s="344" t="s">
        <v>1837</v>
      </c>
      <c r="J38" s="211" t="s">
        <v>532</v>
      </c>
      <c r="K38" s="46"/>
      <c r="L38" s="261"/>
    </row>
    <row r="39" spans="1:12" ht="15.75" thickBot="1" x14ac:dyDescent="0.3">
      <c r="A39" s="232" t="s">
        <v>433</v>
      </c>
      <c r="B39" s="232" t="s">
        <v>292</v>
      </c>
      <c r="C39" s="232" t="s">
        <v>1802</v>
      </c>
      <c r="E39" s="233" t="s">
        <v>405</v>
      </c>
      <c r="F39" s="232" t="s">
        <v>340</v>
      </c>
      <c r="G39" s="344" t="s">
        <v>1800</v>
      </c>
      <c r="J39" s="212" t="s">
        <v>547</v>
      </c>
      <c r="K39" s="47"/>
      <c r="L39" s="262"/>
    </row>
    <row r="40" spans="1:12" x14ac:dyDescent="0.25">
      <c r="A40" s="232" t="s">
        <v>498</v>
      </c>
      <c r="B40" s="232" t="s">
        <v>288</v>
      </c>
      <c r="C40" s="232" t="s">
        <v>1803</v>
      </c>
      <c r="E40" s="233" t="s">
        <v>407</v>
      </c>
      <c r="F40" s="232" t="s">
        <v>342</v>
      </c>
      <c r="G40" s="344" t="s">
        <v>1801</v>
      </c>
    </row>
    <row r="41" spans="1:12" x14ac:dyDescent="0.25">
      <c r="A41" s="232" t="s">
        <v>438</v>
      </c>
      <c r="B41" s="232" t="s">
        <v>294</v>
      </c>
      <c r="C41" s="232" t="s">
        <v>241</v>
      </c>
      <c r="E41" s="233" t="s">
        <v>409</v>
      </c>
      <c r="F41" s="232" t="s">
        <v>337</v>
      </c>
      <c r="G41" s="344" t="s">
        <v>363</v>
      </c>
    </row>
    <row r="42" spans="1:12" x14ac:dyDescent="0.25">
      <c r="A42" s="232" t="s">
        <v>442</v>
      </c>
      <c r="B42" s="232" t="s">
        <v>297</v>
      </c>
      <c r="C42" s="232" t="s">
        <v>406</v>
      </c>
      <c r="E42" s="233" t="s">
        <v>419</v>
      </c>
      <c r="F42" s="232" t="s">
        <v>339</v>
      </c>
      <c r="G42" s="344" t="s">
        <v>1838</v>
      </c>
    </row>
    <row r="43" spans="1:12" x14ac:dyDescent="0.25">
      <c r="A43" s="232" t="s">
        <v>453</v>
      </c>
      <c r="B43" s="232" t="s">
        <v>293</v>
      </c>
      <c r="C43" s="232" t="s">
        <v>380</v>
      </c>
      <c r="E43" s="233" t="s">
        <v>490</v>
      </c>
      <c r="F43" s="232" t="s">
        <v>350</v>
      </c>
      <c r="G43" s="344" t="s">
        <v>1802</v>
      </c>
    </row>
    <row r="44" spans="1:12" x14ac:dyDescent="0.25">
      <c r="A44" s="232" t="s">
        <v>554</v>
      </c>
      <c r="B44" s="232" t="s">
        <v>303</v>
      </c>
      <c r="C44" s="232" t="s">
        <v>1804</v>
      </c>
      <c r="E44" s="233" t="s">
        <v>429</v>
      </c>
      <c r="F44" s="232" t="s">
        <v>353</v>
      </c>
      <c r="G44" s="344" t="s">
        <v>241</v>
      </c>
    </row>
    <row r="45" spans="1:12" x14ac:dyDescent="0.25">
      <c r="A45" s="232" t="s">
        <v>478</v>
      </c>
      <c r="B45" s="232" t="s">
        <v>298</v>
      </c>
      <c r="C45" s="232" t="s">
        <v>385</v>
      </c>
      <c r="E45" s="233" t="s">
        <v>431</v>
      </c>
      <c r="F45" s="232" t="s">
        <v>347</v>
      </c>
      <c r="G45" s="344" t="s">
        <v>380</v>
      </c>
    </row>
    <row r="46" spans="1:12" x14ac:dyDescent="0.25">
      <c r="A46" s="232" t="s">
        <v>480</v>
      </c>
      <c r="B46" s="232" t="s">
        <v>309</v>
      </c>
      <c r="C46" s="232" t="s">
        <v>387</v>
      </c>
      <c r="E46" s="233" t="s">
        <v>433</v>
      </c>
      <c r="F46" s="232" t="s">
        <v>355</v>
      </c>
      <c r="G46" s="344" t="s">
        <v>1804</v>
      </c>
    </row>
    <row r="47" spans="1:12" x14ac:dyDescent="0.25">
      <c r="A47" s="232" t="s">
        <v>570</v>
      </c>
      <c r="B47" s="232" t="s">
        <v>300</v>
      </c>
      <c r="C47" s="232" t="s">
        <v>389</v>
      </c>
      <c r="E47" s="233" t="s">
        <v>438</v>
      </c>
      <c r="F47" s="232" t="s">
        <v>366</v>
      </c>
      <c r="G47" s="344" t="s">
        <v>1542</v>
      </c>
    </row>
    <row r="48" spans="1:12" x14ac:dyDescent="0.25">
      <c r="A48" s="232" t="s">
        <v>581</v>
      </c>
      <c r="B48" s="232" t="s">
        <v>311</v>
      </c>
      <c r="C48" s="232" t="s">
        <v>1805</v>
      </c>
      <c r="E48" s="233" t="s">
        <v>440</v>
      </c>
      <c r="F48" s="232" t="s">
        <v>370</v>
      </c>
      <c r="G48" s="344" t="s">
        <v>425</v>
      </c>
    </row>
    <row r="49" spans="1:7" x14ac:dyDescent="0.25">
      <c r="A49" s="232" t="s">
        <v>499</v>
      </c>
      <c r="B49" s="232" t="s">
        <v>315</v>
      </c>
      <c r="C49" s="232" t="s">
        <v>1806</v>
      </c>
      <c r="E49" s="233" t="s">
        <v>442</v>
      </c>
      <c r="F49" s="232" t="s">
        <v>358</v>
      </c>
      <c r="G49" s="344" t="s">
        <v>1808</v>
      </c>
    </row>
    <row r="50" spans="1:7" x14ac:dyDescent="0.25">
      <c r="A50" s="232" t="s">
        <v>501</v>
      </c>
      <c r="B50" s="232" t="s">
        <v>317</v>
      </c>
      <c r="C50" s="232" t="s">
        <v>1542</v>
      </c>
      <c r="E50" s="233" t="s">
        <v>453</v>
      </c>
      <c r="F50" s="232" t="s">
        <v>383</v>
      </c>
      <c r="G50" s="344" t="s">
        <v>1839</v>
      </c>
    </row>
    <row r="51" spans="1:7" x14ac:dyDescent="0.25">
      <c r="A51" s="232" t="s">
        <v>508</v>
      </c>
      <c r="B51" s="232" t="s">
        <v>319</v>
      </c>
      <c r="C51" s="232" t="s">
        <v>391</v>
      </c>
      <c r="E51" s="233" t="s">
        <v>454</v>
      </c>
      <c r="F51" s="232" t="s">
        <v>1174</v>
      </c>
      <c r="G51" s="344" t="s">
        <v>1521</v>
      </c>
    </row>
    <row r="52" spans="1:7" x14ac:dyDescent="0.25">
      <c r="A52" s="232" t="s">
        <v>522</v>
      </c>
      <c r="B52" s="232" t="s">
        <v>321</v>
      </c>
      <c r="C52" s="232" t="s">
        <v>1807</v>
      </c>
      <c r="E52" s="233" t="s">
        <v>552</v>
      </c>
      <c r="F52" s="232" t="s">
        <v>368</v>
      </c>
      <c r="G52" s="344" t="s">
        <v>395</v>
      </c>
    </row>
    <row r="53" spans="1:7" x14ac:dyDescent="0.25">
      <c r="A53" s="232" t="s">
        <v>524</v>
      </c>
      <c r="B53" s="232" t="s">
        <v>308</v>
      </c>
      <c r="C53" s="232" t="s">
        <v>425</v>
      </c>
      <c r="E53" s="233" t="s">
        <v>461</v>
      </c>
      <c r="F53" s="232" t="s">
        <v>371</v>
      </c>
      <c r="G53" s="344" t="s">
        <v>1840</v>
      </c>
    </row>
    <row r="54" spans="1:7" x14ac:dyDescent="0.25">
      <c r="A54" s="232" t="s">
        <v>594</v>
      </c>
      <c r="B54" s="232" t="s">
        <v>312</v>
      </c>
      <c r="C54" s="232" t="s">
        <v>1808</v>
      </c>
      <c r="E54" s="233" t="s">
        <v>554</v>
      </c>
      <c r="F54" s="232" t="s">
        <v>394</v>
      </c>
      <c r="G54" s="344" t="s">
        <v>1841</v>
      </c>
    </row>
    <row r="55" spans="1:7" x14ac:dyDescent="0.25">
      <c r="A55" s="232" t="s">
        <v>532</v>
      </c>
      <c r="B55" s="232" t="s">
        <v>320</v>
      </c>
      <c r="C55" s="232" t="s">
        <v>427</v>
      </c>
      <c r="E55" s="233" t="s">
        <v>478</v>
      </c>
      <c r="F55" s="232" t="s">
        <v>372</v>
      </c>
      <c r="G55" s="344" t="s">
        <v>245</v>
      </c>
    </row>
    <row r="56" spans="1:7" ht="15.75" thickBot="1" x14ac:dyDescent="0.3">
      <c r="A56" s="235" t="s">
        <v>547</v>
      </c>
      <c r="B56" s="232" t="s">
        <v>322</v>
      </c>
      <c r="C56" s="232" t="s">
        <v>1521</v>
      </c>
      <c r="E56" s="233" t="s">
        <v>480</v>
      </c>
      <c r="F56" s="232" t="s">
        <v>396</v>
      </c>
      <c r="G56" s="344" t="s">
        <v>1809</v>
      </c>
    </row>
    <row r="57" spans="1:7" x14ac:dyDescent="0.25">
      <c r="B57" s="232" t="s">
        <v>326</v>
      </c>
      <c r="C57" s="232" t="s">
        <v>245</v>
      </c>
      <c r="E57" s="233" t="s">
        <v>570</v>
      </c>
      <c r="F57" s="232" t="s">
        <v>376</v>
      </c>
      <c r="G57" s="344" t="s">
        <v>1810</v>
      </c>
    </row>
    <row r="58" spans="1:7" x14ac:dyDescent="0.25">
      <c r="B58" s="232" t="s">
        <v>329</v>
      </c>
      <c r="C58" s="232" t="s">
        <v>1809</v>
      </c>
      <c r="E58" s="233" t="s">
        <v>508</v>
      </c>
      <c r="F58" s="232" t="s">
        <v>378</v>
      </c>
      <c r="G58" s="344" t="s">
        <v>473</v>
      </c>
    </row>
    <row r="59" spans="1:7" x14ac:dyDescent="0.25">
      <c r="B59" s="232" t="s">
        <v>331</v>
      </c>
      <c r="C59" s="232" t="s">
        <v>1810</v>
      </c>
      <c r="E59" s="233" t="s">
        <v>510</v>
      </c>
      <c r="F59" s="232" t="s">
        <v>408</v>
      </c>
      <c r="G59" s="344" t="s">
        <v>483</v>
      </c>
    </row>
    <row r="60" spans="1:7" x14ac:dyDescent="0.25">
      <c r="B60" s="232" t="s">
        <v>335</v>
      </c>
      <c r="C60" s="232" t="s">
        <v>419</v>
      </c>
      <c r="E60" s="233" t="s">
        <v>518</v>
      </c>
      <c r="F60" s="232" t="s">
        <v>410</v>
      </c>
      <c r="G60" s="344" t="s">
        <v>487</v>
      </c>
    </row>
    <row r="61" spans="1:7" x14ac:dyDescent="0.25">
      <c r="B61" s="232" t="s">
        <v>334</v>
      </c>
      <c r="C61" s="232" t="s">
        <v>473</v>
      </c>
      <c r="E61" s="233" t="s">
        <v>522</v>
      </c>
      <c r="F61" s="232" t="s">
        <v>412</v>
      </c>
      <c r="G61" s="344" t="s">
        <v>1811</v>
      </c>
    </row>
    <row r="62" spans="1:7" x14ac:dyDescent="0.25">
      <c r="B62" s="232" t="s">
        <v>338</v>
      </c>
      <c r="C62" s="232" t="s">
        <v>487</v>
      </c>
      <c r="E62" s="233" t="s">
        <v>524</v>
      </c>
      <c r="F62" s="232" t="s">
        <v>382</v>
      </c>
      <c r="G62" s="344" t="s">
        <v>492</v>
      </c>
    </row>
    <row r="63" spans="1:7" x14ac:dyDescent="0.25">
      <c r="B63" s="232" t="s">
        <v>342</v>
      </c>
      <c r="C63" s="232" t="s">
        <v>1811</v>
      </c>
      <c r="E63" s="233" t="s">
        <v>531</v>
      </c>
      <c r="F63" s="232" t="s">
        <v>384</v>
      </c>
      <c r="G63" s="344" t="s">
        <v>1813</v>
      </c>
    </row>
    <row r="64" spans="1:7" x14ac:dyDescent="0.25">
      <c r="B64" s="232" t="s">
        <v>339</v>
      </c>
      <c r="C64" s="232" t="s">
        <v>1812</v>
      </c>
      <c r="E64" s="233" t="s">
        <v>532</v>
      </c>
      <c r="F64" s="232" t="s">
        <v>420</v>
      </c>
      <c r="G64" s="344" t="s">
        <v>498</v>
      </c>
    </row>
    <row r="65" spans="2:7" x14ac:dyDescent="0.25">
      <c r="B65" s="232" t="s">
        <v>343</v>
      </c>
      <c r="C65" s="232" t="s">
        <v>431</v>
      </c>
      <c r="E65" s="233" t="s">
        <v>598</v>
      </c>
      <c r="F65" s="232" t="s">
        <v>397</v>
      </c>
      <c r="G65" s="344" t="s">
        <v>500</v>
      </c>
    </row>
    <row r="66" spans="2:7" ht="15.75" thickBot="1" x14ac:dyDescent="0.3">
      <c r="B66" s="232" t="s">
        <v>348</v>
      </c>
      <c r="C66" s="232" t="s">
        <v>1441</v>
      </c>
      <c r="E66" s="236" t="s">
        <v>547</v>
      </c>
      <c r="F66" s="232" t="s">
        <v>399</v>
      </c>
      <c r="G66" s="344" t="s">
        <v>1842</v>
      </c>
    </row>
    <row r="67" spans="2:7" x14ac:dyDescent="0.25">
      <c r="B67" s="232" t="s">
        <v>347</v>
      </c>
      <c r="C67" s="232" t="s">
        <v>1813</v>
      </c>
      <c r="F67" s="232" t="s">
        <v>401</v>
      </c>
      <c r="G67" s="344" t="s">
        <v>1814</v>
      </c>
    </row>
    <row r="68" spans="2:7" x14ac:dyDescent="0.25">
      <c r="B68" s="232" t="s">
        <v>355</v>
      </c>
      <c r="C68" s="232" t="s">
        <v>509</v>
      </c>
      <c r="F68" s="232" t="s">
        <v>402</v>
      </c>
      <c r="G68" s="344" t="s">
        <v>1843</v>
      </c>
    </row>
    <row r="69" spans="2:7" x14ac:dyDescent="0.25">
      <c r="B69" s="232" t="s">
        <v>359</v>
      </c>
      <c r="C69" s="232" t="s">
        <v>1814</v>
      </c>
      <c r="F69" s="232" t="s">
        <v>432</v>
      </c>
      <c r="G69" s="344" t="s">
        <v>1817</v>
      </c>
    </row>
    <row r="70" spans="2:7" x14ac:dyDescent="0.25">
      <c r="B70" s="232" t="s">
        <v>370</v>
      </c>
      <c r="C70" s="232" t="s">
        <v>1815</v>
      </c>
      <c r="F70" s="232" t="s">
        <v>441</v>
      </c>
      <c r="G70" s="344" t="s">
        <v>1818</v>
      </c>
    </row>
    <row r="71" spans="2:7" x14ac:dyDescent="0.25">
      <c r="B71" s="232" t="s">
        <v>230</v>
      </c>
      <c r="C71" s="232" t="s">
        <v>1816</v>
      </c>
      <c r="F71" s="232" t="s">
        <v>447</v>
      </c>
      <c r="G71" s="344" t="s">
        <v>459</v>
      </c>
    </row>
    <row r="72" spans="2:7" x14ac:dyDescent="0.25">
      <c r="B72" s="232" t="s">
        <v>373</v>
      </c>
      <c r="C72" s="232" t="s">
        <v>454</v>
      </c>
      <c r="F72" s="232" t="s">
        <v>404</v>
      </c>
      <c r="G72" s="344" t="s">
        <v>1854</v>
      </c>
    </row>
    <row r="73" spans="2:7" x14ac:dyDescent="0.25">
      <c r="B73" s="232" t="s">
        <v>375</v>
      </c>
      <c r="C73" s="232" t="s">
        <v>552</v>
      </c>
      <c r="F73" s="232" t="s">
        <v>452</v>
      </c>
      <c r="G73" s="344" t="s">
        <v>1819</v>
      </c>
    </row>
    <row r="74" spans="2:7" x14ac:dyDescent="0.25">
      <c r="B74" s="232" t="s">
        <v>377</v>
      </c>
      <c r="C74" s="232" t="s">
        <v>1817</v>
      </c>
      <c r="F74" s="232" t="s">
        <v>413</v>
      </c>
      <c r="G74" s="344" t="s">
        <v>1820</v>
      </c>
    </row>
    <row r="75" spans="2:7" x14ac:dyDescent="0.25">
      <c r="B75" s="232" t="s">
        <v>358</v>
      </c>
      <c r="C75" s="232" t="s">
        <v>1818</v>
      </c>
      <c r="F75" s="232" t="s">
        <v>458</v>
      </c>
      <c r="G75" s="344" t="s">
        <v>1844</v>
      </c>
    </row>
    <row r="76" spans="2:7" x14ac:dyDescent="0.25">
      <c r="B76" s="232" t="s">
        <v>379</v>
      </c>
      <c r="C76" s="232" t="s">
        <v>459</v>
      </c>
      <c r="F76" s="232" t="s">
        <v>460</v>
      </c>
      <c r="G76" s="344" t="s">
        <v>272</v>
      </c>
    </row>
    <row r="77" spans="2:7" x14ac:dyDescent="0.25">
      <c r="B77" s="232" t="s">
        <v>381</v>
      </c>
      <c r="C77" s="232" t="s">
        <v>1854</v>
      </c>
      <c r="F77" s="232" t="s">
        <v>415</v>
      </c>
      <c r="G77" s="344" t="s">
        <v>1821</v>
      </c>
    </row>
    <row r="78" spans="2:7" x14ac:dyDescent="0.25">
      <c r="B78" s="232" t="s">
        <v>383</v>
      </c>
      <c r="C78" s="232" t="s">
        <v>461</v>
      </c>
      <c r="F78" s="232" t="s">
        <v>416</v>
      </c>
      <c r="G78" s="344" t="s">
        <v>1845</v>
      </c>
    </row>
    <row r="79" spans="2:7" x14ac:dyDescent="0.25">
      <c r="B79" s="232" t="s">
        <v>361</v>
      </c>
      <c r="C79" s="232" t="s">
        <v>1819</v>
      </c>
      <c r="F79" s="232" t="s">
        <v>418</v>
      </c>
      <c r="G79" s="344" t="s">
        <v>1822</v>
      </c>
    </row>
    <row r="80" spans="2:7" x14ac:dyDescent="0.25">
      <c r="B80" s="232" t="s">
        <v>386</v>
      </c>
      <c r="C80" s="232" t="s">
        <v>1820</v>
      </c>
      <c r="F80" s="232" t="s">
        <v>471</v>
      </c>
      <c r="G80" s="344" t="s">
        <v>1823</v>
      </c>
    </row>
    <row r="81" spans="2:7" x14ac:dyDescent="0.25">
      <c r="B81" s="232" t="s">
        <v>388</v>
      </c>
      <c r="C81" s="232" t="s">
        <v>468</v>
      </c>
      <c r="F81" s="232" t="s">
        <v>421</v>
      </c>
      <c r="G81" s="344" t="s">
        <v>1824</v>
      </c>
    </row>
    <row r="82" spans="2:7" x14ac:dyDescent="0.25">
      <c r="B82" s="232" t="s">
        <v>365</v>
      </c>
      <c r="C82" s="232" t="s">
        <v>484</v>
      </c>
      <c r="F82" s="232" t="s">
        <v>423</v>
      </c>
      <c r="G82" s="344" t="s">
        <v>581</v>
      </c>
    </row>
    <row r="83" spans="2:7" x14ac:dyDescent="0.25">
      <c r="B83" s="232" t="s">
        <v>392</v>
      </c>
      <c r="C83" s="232" t="s">
        <v>272</v>
      </c>
      <c r="F83" s="232" t="s">
        <v>426</v>
      </c>
      <c r="G83" s="344" t="s">
        <v>1825</v>
      </c>
    </row>
    <row r="84" spans="2:7" x14ac:dyDescent="0.25">
      <c r="B84" s="232" t="s">
        <v>367</v>
      </c>
      <c r="C84" s="232" t="s">
        <v>1821</v>
      </c>
      <c r="F84" s="232" t="s">
        <v>1133</v>
      </c>
      <c r="G84" s="344" t="s">
        <v>1826</v>
      </c>
    </row>
    <row r="85" spans="2:7" x14ac:dyDescent="0.25">
      <c r="B85" s="232" t="s">
        <v>369</v>
      </c>
      <c r="C85" s="232" t="s">
        <v>1822</v>
      </c>
      <c r="F85" s="232" t="s">
        <v>1055</v>
      </c>
      <c r="G85" s="344" t="s">
        <v>1827</v>
      </c>
    </row>
    <row r="86" spans="2:7" x14ac:dyDescent="0.25">
      <c r="B86" s="232" t="s">
        <v>371</v>
      </c>
      <c r="C86" s="232" t="s">
        <v>1823</v>
      </c>
      <c r="F86" s="232" t="s">
        <v>435</v>
      </c>
      <c r="G86" s="344" t="s">
        <v>1828</v>
      </c>
    </row>
    <row r="87" spans="2:7" x14ac:dyDescent="0.25">
      <c r="B87" s="232" t="s">
        <v>372</v>
      </c>
      <c r="C87" s="232" t="s">
        <v>1824</v>
      </c>
      <c r="F87" s="232" t="s">
        <v>509</v>
      </c>
      <c r="G87" s="344" t="s">
        <v>1477</v>
      </c>
    </row>
    <row r="88" spans="2:7" x14ac:dyDescent="0.25">
      <c r="B88" s="232" t="s">
        <v>398</v>
      </c>
      <c r="C88" s="232" t="s">
        <v>1825</v>
      </c>
      <c r="F88" s="232" t="s">
        <v>436</v>
      </c>
      <c r="G88" s="344" t="s">
        <v>1533</v>
      </c>
    </row>
    <row r="89" spans="2:7" x14ac:dyDescent="0.25">
      <c r="B89" s="232" t="s">
        <v>376</v>
      </c>
      <c r="C89" s="232" t="s">
        <v>1826</v>
      </c>
      <c r="F89" s="232" t="s">
        <v>514</v>
      </c>
      <c r="G89" s="344" t="s">
        <v>1846</v>
      </c>
    </row>
    <row r="90" spans="2:7" x14ac:dyDescent="0.25">
      <c r="B90" s="232" t="s">
        <v>403</v>
      </c>
      <c r="C90" s="232" t="s">
        <v>1827</v>
      </c>
      <c r="F90" s="232" t="s">
        <v>517</v>
      </c>
      <c r="G90" s="344" t="s">
        <v>512</v>
      </c>
    </row>
    <row r="91" spans="2:7" x14ac:dyDescent="0.25">
      <c r="B91" s="232" t="s">
        <v>408</v>
      </c>
      <c r="C91" s="232" t="s">
        <v>1828</v>
      </c>
      <c r="F91" s="232" t="s">
        <v>519</v>
      </c>
      <c r="G91" s="344" t="s">
        <v>1363</v>
      </c>
    </row>
    <row r="92" spans="2:7" x14ac:dyDescent="0.25">
      <c r="B92" s="232" t="s">
        <v>410</v>
      </c>
      <c r="C92" s="232" t="s">
        <v>1477</v>
      </c>
      <c r="F92" s="232" t="s">
        <v>521</v>
      </c>
      <c r="G92" s="344" t="s">
        <v>520</v>
      </c>
    </row>
    <row r="93" spans="2:7" x14ac:dyDescent="0.25">
      <c r="B93" s="232" t="s">
        <v>1127</v>
      </c>
      <c r="C93" s="232" t="s">
        <v>1533</v>
      </c>
      <c r="F93" s="232" t="s">
        <v>526</v>
      </c>
      <c r="G93" s="344" t="s">
        <v>1829</v>
      </c>
    </row>
    <row r="94" spans="2:7" x14ac:dyDescent="0.25">
      <c r="B94" s="232" t="s">
        <v>414</v>
      </c>
      <c r="C94" s="232" t="s">
        <v>518</v>
      </c>
      <c r="F94" s="232" t="s">
        <v>530</v>
      </c>
      <c r="G94" s="344" t="s">
        <v>594</v>
      </c>
    </row>
    <row r="95" spans="2:7" x14ac:dyDescent="0.25">
      <c r="B95" s="232" t="s">
        <v>384</v>
      </c>
      <c r="C95" s="232" t="s">
        <v>520</v>
      </c>
      <c r="F95" s="232" t="s">
        <v>444</v>
      </c>
      <c r="G95" s="344" t="s">
        <v>1831</v>
      </c>
    </row>
    <row r="96" spans="2:7" ht="15.75" thickBot="1" x14ac:dyDescent="0.3">
      <c r="B96" s="232" t="s">
        <v>417</v>
      </c>
      <c r="C96" s="232" t="s">
        <v>1829</v>
      </c>
      <c r="F96" s="232" t="s">
        <v>448</v>
      </c>
      <c r="G96" s="346" t="s">
        <v>600</v>
      </c>
    </row>
    <row r="97" spans="2:6" x14ac:dyDescent="0.25">
      <c r="B97" s="232" t="s">
        <v>420</v>
      </c>
      <c r="C97" s="232" t="s">
        <v>1373</v>
      </c>
      <c r="F97" s="232" t="s">
        <v>449</v>
      </c>
    </row>
    <row r="98" spans="2:6" x14ac:dyDescent="0.25">
      <c r="B98" s="232" t="s">
        <v>422</v>
      </c>
      <c r="C98" s="232" t="s">
        <v>1830</v>
      </c>
      <c r="F98" s="232" t="s">
        <v>533</v>
      </c>
    </row>
    <row r="99" spans="2:6" x14ac:dyDescent="0.25">
      <c r="B99" s="232" t="s">
        <v>397</v>
      </c>
      <c r="C99" s="232" t="s">
        <v>531</v>
      </c>
      <c r="F99" s="232" t="s">
        <v>535</v>
      </c>
    </row>
    <row r="100" spans="2:6" x14ac:dyDescent="0.25">
      <c r="B100" s="232" t="s">
        <v>399</v>
      </c>
      <c r="C100" s="232" t="s">
        <v>1261</v>
      </c>
      <c r="F100" s="232" t="s">
        <v>451</v>
      </c>
    </row>
    <row r="101" spans="2:6" x14ac:dyDescent="0.25">
      <c r="B101" s="232" t="s">
        <v>430</v>
      </c>
      <c r="C101" s="232" t="s">
        <v>1831</v>
      </c>
      <c r="F101" s="232" t="s">
        <v>541</v>
      </c>
    </row>
    <row r="102" spans="2:6" ht="15.75" thickBot="1" x14ac:dyDescent="0.3">
      <c r="B102" s="232" t="s">
        <v>401</v>
      </c>
      <c r="C102" s="235" t="s">
        <v>600</v>
      </c>
      <c r="F102" s="232" t="s">
        <v>544</v>
      </c>
    </row>
    <row r="103" spans="2:6" x14ac:dyDescent="0.25">
      <c r="B103" s="232" t="s">
        <v>402</v>
      </c>
      <c r="F103" s="232" t="s">
        <v>546</v>
      </c>
    </row>
    <row r="104" spans="2:6" x14ac:dyDescent="0.25">
      <c r="B104" s="232" t="s">
        <v>434</v>
      </c>
      <c r="F104" s="232" t="s">
        <v>549</v>
      </c>
    </row>
    <row r="105" spans="2:6" x14ac:dyDescent="0.25">
      <c r="B105" s="232" t="s">
        <v>439</v>
      </c>
      <c r="F105" s="232" t="s">
        <v>455</v>
      </c>
    </row>
    <row r="106" spans="2:6" x14ac:dyDescent="0.25">
      <c r="B106" s="232" t="s">
        <v>443</v>
      </c>
      <c r="F106" s="232" t="s">
        <v>457</v>
      </c>
    </row>
    <row r="107" spans="2:6" x14ac:dyDescent="0.25">
      <c r="B107" s="232" t="s">
        <v>445</v>
      </c>
      <c r="F107" s="232" t="s">
        <v>550</v>
      </c>
    </row>
    <row r="108" spans="2:6" x14ac:dyDescent="0.25">
      <c r="B108" s="232" t="s">
        <v>404</v>
      </c>
      <c r="F108" s="232" t="s">
        <v>1130</v>
      </c>
    </row>
    <row r="109" spans="2:6" x14ac:dyDescent="0.25">
      <c r="B109" s="232" t="s">
        <v>409</v>
      </c>
      <c r="F109" s="232" t="s">
        <v>558</v>
      </c>
    </row>
    <row r="110" spans="2:6" x14ac:dyDescent="0.25">
      <c r="B110" s="232" t="s">
        <v>450</v>
      </c>
      <c r="F110" s="232" t="s">
        <v>559</v>
      </c>
    </row>
    <row r="111" spans="2:6" x14ac:dyDescent="0.25">
      <c r="B111" s="232" t="s">
        <v>413</v>
      </c>
      <c r="F111" s="232" t="s">
        <v>464</v>
      </c>
    </row>
    <row r="112" spans="2:6" x14ac:dyDescent="0.25">
      <c r="B112" s="232" t="s">
        <v>458</v>
      </c>
      <c r="F112" s="232" t="s">
        <v>562</v>
      </c>
    </row>
    <row r="113" spans="2:6" x14ac:dyDescent="0.25">
      <c r="B113" s="232" t="s">
        <v>460</v>
      </c>
      <c r="F113" s="232" t="s">
        <v>468</v>
      </c>
    </row>
    <row r="114" spans="2:6" x14ac:dyDescent="0.25">
      <c r="B114" s="232" t="s">
        <v>416</v>
      </c>
      <c r="F114" s="232" t="s">
        <v>564</v>
      </c>
    </row>
    <row r="115" spans="2:6" x14ac:dyDescent="0.25">
      <c r="B115" s="232" t="s">
        <v>465</v>
      </c>
      <c r="F115" s="232" t="s">
        <v>470</v>
      </c>
    </row>
    <row r="116" spans="2:6" x14ac:dyDescent="0.25">
      <c r="B116" s="232" t="s">
        <v>421</v>
      </c>
      <c r="F116" s="232" t="s">
        <v>567</v>
      </c>
    </row>
    <row r="117" spans="2:6" x14ac:dyDescent="0.25">
      <c r="B117" s="232" t="s">
        <v>423</v>
      </c>
      <c r="F117" s="232" t="s">
        <v>568</v>
      </c>
    </row>
    <row r="118" spans="2:6" x14ac:dyDescent="0.25">
      <c r="B118" s="232" t="s">
        <v>475</v>
      </c>
      <c r="F118" s="232" t="s">
        <v>474</v>
      </c>
    </row>
    <row r="119" spans="2:6" x14ac:dyDescent="0.25">
      <c r="B119" s="232" t="s">
        <v>428</v>
      </c>
      <c r="F119" s="232" t="s">
        <v>476</v>
      </c>
    </row>
    <row r="120" spans="2:6" x14ac:dyDescent="0.25">
      <c r="B120" s="232" t="s">
        <v>485</v>
      </c>
      <c r="F120" s="232" t="s">
        <v>569</v>
      </c>
    </row>
    <row r="121" spans="2:6" x14ac:dyDescent="0.25">
      <c r="B121" s="232" t="s">
        <v>496</v>
      </c>
      <c r="F121" s="232" t="s">
        <v>484</v>
      </c>
    </row>
    <row r="122" spans="2:6" x14ac:dyDescent="0.25">
      <c r="B122" s="232" t="s">
        <v>435</v>
      </c>
      <c r="F122" s="232" t="s">
        <v>486</v>
      </c>
    </row>
    <row r="123" spans="2:6" x14ac:dyDescent="0.25">
      <c r="B123" s="232" t="s">
        <v>502</v>
      </c>
      <c r="F123" s="232" t="s">
        <v>497</v>
      </c>
    </row>
    <row r="124" spans="2:6" x14ac:dyDescent="0.25">
      <c r="B124" s="232" t="s">
        <v>506</v>
      </c>
      <c r="F124" s="232" t="s">
        <v>499</v>
      </c>
    </row>
    <row r="125" spans="2:6" x14ac:dyDescent="0.25">
      <c r="B125" s="232" t="s">
        <v>436</v>
      </c>
      <c r="F125" s="232" t="s">
        <v>501</v>
      </c>
    </row>
    <row r="126" spans="2:6" x14ac:dyDescent="0.25">
      <c r="B126" s="232" t="s">
        <v>516</v>
      </c>
      <c r="F126" s="232" t="s">
        <v>503</v>
      </c>
    </row>
    <row r="127" spans="2:6" x14ac:dyDescent="0.25">
      <c r="B127" s="232" t="s">
        <v>440</v>
      </c>
      <c r="F127" s="232" t="s">
        <v>583</v>
      </c>
    </row>
    <row r="128" spans="2:6" x14ac:dyDescent="0.25">
      <c r="B128" s="232" t="s">
        <v>523</v>
      </c>
      <c r="F128" s="232" t="s">
        <v>584</v>
      </c>
    </row>
    <row r="129" spans="2:6" x14ac:dyDescent="0.25">
      <c r="B129" s="232" t="s">
        <v>526</v>
      </c>
      <c r="F129" s="232" t="s">
        <v>587</v>
      </c>
    </row>
    <row r="130" spans="2:6" x14ac:dyDescent="0.25">
      <c r="B130" s="232" t="s">
        <v>444</v>
      </c>
      <c r="F130" s="232" t="s">
        <v>505</v>
      </c>
    </row>
    <row r="131" spans="2:6" x14ac:dyDescent="0.25">
      <c r="B131" s="232" t="s">
        <v>446</v>
      </c>
      <c r="F131" s="232" t="s">
        <v>588</v>
      </c>
    </row>
    <row r="132" spans="2:6" x14ac:dyDescent="0.25">
      <c r="B132" s="232" t="s">
        <v>449</v>
      </c>
      <c r="F132" s="232" t="s">
        <v>590</v>
      </c>
    </row>
    <row r="133" spans="2:6" x14ac:dyDescent="0.25">
      <c r="B133" s="232" t="s">
        <v>451</v>
      </c>
      <c r="F133" s="232" t="s">
        <v>513</v>
      </c>
    </row>
    <row r="134" spans="2:6" x14ac:dyDescent="0.25">
      <c r="B134" s="232" t="s">
        <v>537</v>
      </c>
      <c r="F134" s="232" t="s">
        <v>591</v>
      </c>
    </row>
    <row r="135" spans="2:6" x14ac:dyDescent="0.25">
      <c r="B135" s="232" t="s">
        <v>539</v>
      </c>
      <c r="F135" s="232" t="s">
        <v>515</v>
      </c>
    </row>
    <row r="136" spans="2:6" x14ac:dyDescent="0.25">
      <c r="B136" s="232" t="s">
        <v>546</v>
      </c>
      <c r="F136" s="232" t="s">
        <v>527</v>
      </c>
    </row>
    <row r="137" spans="2:6" x14ac:dyDescent="0.25">
      <c r="B137" s="232" t="s">
        <v>549</v>
      </c>
      <c r="F137" s="232" t="s">
        <v>529</v>
      </c>
    </row>
    <row r="138" spans="2:6" x14ac:dyDescent="0.25">
      <c r="B138" s="232" t="s">
        <v>455</v>
      </c>
      <c r="F138" s="232" t="s">
        <v>596</v>
      </c>
    </row>
    <row r="139" spans="2:6" x14ac:dyDescent="0.25">
      <c r="B139" s="232" t="s">
        <v>457</v>
      </c>
      <c r="F139" s="232" t="s">
        <v>534</v>
      </c>
    </row>
    <row r="140" spans="2:6" x14ac:dyDescent="0.25">
      <c r="B140" s="232" t="s">
        <v>551</v>
      </c>
      <c r="F140" s="232" t="s">
        <v>538</v>
      </c>
    </row>
    <row r="141" spans="2:6" x14ac:dyDescent="0.25">
      <c r="B141" s="232" t="s">
        <v>555</v>
      </c>
      <c r="F141" s="232" t="s">
        <v>543</v>
      </c>
    </row>
    <row r="142" spans="2:6" ht="15.75" thickBot="1" x14ac:dyDescent="0.3">
      <c r="B142" s="232" t="s">
        <v>556</v>
      </c>
      <c r="F142" s="235" t="s">
        <v>603</v>
      </c>
    </row>
    <row r="143" spans="2:6" x14ac:dyDescent="0.25">
      <c r="B143" s="232" t="s">
        <v>557</v>
      </c>
    </row>
    <row r="144" spans="2:6" x14ac:dyDescent="0.25">
      <c r="B144" s="232" t="s">
        <v>462</v>
      </c>
    </row>
    <row r="145" spans="2:2" x14ac:dyDescent="0.25">
      <c r="B145" s="232" t="s">
        <v>560</v>
      </c>
    </row>
    <row r="146" spans="2:2" x14ac:dyDescent="0.25">
      <c r="B146" s="232" t="s">
        <v>464</v>
      </c>
    </row>
    <row r="147" spans="2:2" x14ac:dyDescent="0.25">
      <c r="B147" s="232" t="s">
        <v>563</v>
      </c>
    </row>
    <row r="148" spans="2:2" x14ac:dyDescent="0.25">
      <c r="B148" s="232" t="s">
        <v>564</v>
      </c>
    </row>
    <row r="149" spans="2:2" x14ac:dyDescent="0.25">
      <c r="B149" s="232" t="s">
        <v>470</v>
      </c>
    </row>
    <row r="150" spans="2:2" x14ac:dyDescent="0.25">
      <c r="B150" s="232" t="s">
        <v>472</v>
      </c>
    </row>
    <row r="151" spans="2:2" x14ac:dyDescent="0.25">
      <c r="B151" s="232" t="s">
        <v>567</v>
      </c>
    </row>
    <row r="152" spans="2:2" x14ac:dyDescent="0.25">
      <c r="B152" s="232" t="s">
        <v>474</v>
      </c>
    </row>
    <row r="153" spans="2:2" x14ac:dyDescent="0.25">
      <c r="B153" s="232" t="s">
        <v>476</v>
      </c>
    </row>
    <row r="154" spans="2:2" x14ac:dyDescent="0.25">
      <c r="B154" s="232" t="s">
        <v>571</v>
      </c>
    </row>
    <row r="155" spans="2:2" x14ac:dyDescent="0.25">
      <c r="B155" s="232" t="s">
        <v>572</v>
      </c>
    </row>
    <row r="156" spans="2:2" x14ac:dyDescent="0.25">
      <c r="B156" s="232" t="s">
        <v>573</v>
      </c>
    </row>
    <row r="157" spans="2:2" x14ac:dyDescent="0.25">
      <c r="B157" s="232" t="s">
        <v>1151</v>
      </c>
    </row>
    <row r="158" spans="2:2" x14ac:dyDescent="0.25">
      <c r="B158" s="232" t="s">
        <v>574</v>
      </c>
    </row>
    <row r="159" spans="2:2" x14ac:dyDescent="0.25">
      <c r="B159" s="232" t="s">
        <v>488</v>
      </c>
    </row>
    <row r="160" spans="2:2" x14ac:dyDescent="0.25">
      <c r="B160" s="232" t="s">
        <v>576</v>
      </c>
    </row>
    <row r="161" spans="2:2" x14ac:dyDescent="0.25">
      <c r="B161" s="232" t="s">
        <v>579</v>
      </c>
    </row>
    <row r="162" spans="2:2" x14ac:dyDescent="0.25">
      <c r="B162" s="232" t="s">
        <v>497</v>
      </c>
    </row>
    <row r="163" spans="2:2" x14ac:dyDescent="0.25">
      <c r="B163" s="232" t="s">
        <v>503</v>
      </c>
    </row>
    <row r="164" spans="2:2" x14ac:dyDescent="0.25">
      <c r="B164" s="232" t="s">
        <v>585</v>
      </c>
    </row>
    <row r="165" spans="2:2" x14ac:dyDescent="0.25">
      <c r="B165" s="232" t="s">
        <v>505</v>
      </c>
    </row>
    <row r="166" spans="2:2" x14ac:dyDescent="0.25">
      <c r="B166" s="232" t="s">
        <v>589</v>
      </c>
    </row>
    <row r="167" spans="2:2" x14ac:dyDescent="0.25">
      <c r="B167" s="232" t="s">
        <v>512</v>
      </c>
    </row>
    <row r="168" spans="2:2" x14ac:dyDescent="0.25">
      <c r="B168" s="232" t="s">
        <v>513</v>
      </c>
    </row>
    <row r="169" spans="2:2" x14ac:dyDescent="0.25">
      <c r="B169" s="232" t="s">
        <v>591</v>
      </c>
    </row>
    <row r="170" spans="2:2" x14ac:dyDescent="0.25">
      <c r="B170" s="232" t="s">
        <v>515</v>
      </c>
    </row>
    <row r="171" spans="2:2" x14ac:dyDescent="0.25">
      <c r="B171" s="232" t="s">
        <v>593</v>
      </c>
    </row>
    <row r="172" spans="2:2" x14ac:dyDescent="0.25">
      <c r="B172" s="232" t="s">
        <v>595</v>
      </c>
    </row>
    <row r="173" spans="2:2" x14ac:dyDescent="0.25">
      <c r="B173" s="232" t="s">
        <v>525</v>
      </c>
    </row>
    <row r="174" spans="2:2" x14ac:dyDescent="0.25">
      <c r="B174" s="232" t="s">
        <v>527</v>
      </c>
    </row>
    <row r="175" spans="2:2" x14ac:dyDescent="0.25">
      <c r="B175" s="232" t="s">
        <v>529</v>
      </c>
    </row>
    <row r="176" spans="2:2" x14ac:dyDescent="0.25">
      <c r="B176" s="232" t="s">
        <v>596</v>
      </c>
    </row>
    <row r="177" spans="2:2" x14ac:dyDescent="0.25">
      <c r="B177" s="232" t="s">
        <v>534</v>
      </c>
    </row>
    <row r="178" spans="2:2" x14ac:dyDescent="0.25">
      <c r="B178" s="232" t="s">
        <v>538</v>
      </c>
    </row>
    <row r="179" spans="2:2" x14ac:dyDescent="0.25">
      <c r="B179" s="232" t="s">
        <v>540</v>
      </c>
    </row>
    <row r="180" spans="2:2" x14ac:dyDescent="0.25">
      <c r="B180" s="232" t="s">
        <v>543</v>
      </c>
    </row>
    <row r="181" spans="2:2" x14ac:dyDescent="0.25">
      <c r="B181" s="232" t="s">
        <v>599</v>
      </c>
    </row>
    <row r="182" spans="2:2" x14ac:dyDescent="0.25">
      <c r="B182" s="232" t="s">
        <v>601</v>
      </c>
    </row>
    <row r="183" spans="2:2" x14ac:dyDescent="0.25">
      <c r="B183" s="232" t="s">
        <v>602</v>
      </c>
    </row>
    <row r="184" spans="2:2" x14ac:dyDescent="0.25">
      <c r="B184" s="232" t="s">
        <v>603</v>
      </c>
    </row>
    <row r="185" spans="2:2" ht="15.75" thickBot="1" x14ac:dyDescent="0.3">
      <c r="B185" s="235" t="s">
        <v>548</v>
      </c>
    </row>
  </sheetData>
  <autoFilter ref="G3:G241" xr:uid="{00000000-0009-0000-0000-00000D000000}">
    <sortState ref="G2:G239">
      <sortCondition ref="G1:G239"/>
    </sortState>
  </autoFilter>
  <mergeCells count="3">
    <mergeCell ref="J3:L3"/>
    <mergeCell ref="A3:C3"/>
    <mergeCell ref="E3:G3"/>
  </mergeCells>
  <conditionalFormatting sqref="L32:L39 K4:K21">
    <cfRule type="duplicateValues" dxfId="10" priority="7"/>
  </conditionalFormatting>
  <conditionalFormatting sqref="L22:L39 K4:L21">
    <cfRule type="duplicateValues" dxfId="9" priority="8"/>
  </conditionalFormatting>
  <conditionalFormatting sqref="L4:L31">
    <cfRule type="duplicateValues" dxfId="8" priority="9"/>
  </conditionalFormatting>
  <conditionalFormatting sqref="J4:J39">
    <cfRule type="duplicateValues" dxfId="7" priority="10"/>
  </conditionalFormatting>
  <conditionalFormatting sqref="J4:J39">
    <cfRule type="duplicateValues" dxfId="6" priority="11"/>
  </conditionalFormatting>
  <conditionalFormatting sqref="F204:F1048576 F4:F142 G159:G1048576 E5:E1048576 G4:G96">
    <cfRule type="duplicateValues" dxfId="5" priority="5"/>
  </conditionalFormatting>
  <conditionalFormatting sqref="C155:C1048576 B237:B1048576 A5:A1048576 B4:B185 C4:C102">
    <cfRule type="duplicateValues" dxfId="4" priority="22"/>
  </conditionalFormatting>
  <conditionalFormatting sqref="A4">
    <cfRule type="duplicateValues" dxfId="3" priority="3"/>
  </conditionalFormatting>
  <conditionalFormatting sqref="A4">
    <cfRule type="duplicateValues" dxfId="2" priority="4"/>
  </conditionalFormatting>
  <conditionalFormatting sqref="E4">
    <cfRule type="duplicateValues" dxfId="1" priority="1"/>
  </conditionalFormatting>
  <conditionalFormatting sqref="E4">
    <cfRule type="duplicateValues" dxfId="0" priority="2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42"/>
  <sheetViews>
    <sheetView topLeftCell="B13" workbookViewId="0">
      <selection activeCell="D4" sqref="D4"/>
    </sheetView>
  </sheetViews>
  <sheetFormatPr baseColWidth="10" defaultColWidth="9.140625" defaultRowHeight="15" x14ac:dyDescent="0.25"/>
  <cols>
    <col min="1" max="1" width="12.7109375" style="22" customWidth="1"/>
    <col min="2" max="2" width="21.28515625" style="22" customWidth="1"/>
    <col min="3" max="4" width="15.5703125" style="22" customWidth="1"/>
    <col min="5" max="5" width="11.42578125" style="22" bestFit="1" customWidth="1"/>
    <col min="6" max="6" width="11.42578125" style="22" customWidth="1"/>
    <col min="7" max="8" width="9.140625" style="22"/>
    <col min="9" max="9" width="14.85546875" style="22" customWidth="1"/>
    <col min="10" max="16384" width="9.140625" style="22"/>
  </cols>
  <sheetData>
    <row r="1" spans="1:11" ht="28.5" x14ac:dyDescent="0.45">
      <c r="A1" s="248" t="s">
        <v>1906</v>
      </c>
    </row>
    <row r="2" spans="1:11" ht="15.75" thickBot="1" x14ac:dyDescent="0.3"/>
    <row r="3" spans="1:11" ht="15" customHeight="1" thickBot="1" x14ac:dyDescent="0.3">
      <c r="A3" s="347"/>
      <c r="B3" s="348"/>
      <c r="C3" s="348"/>
      <c r="D3" s="348"/>
      <c r="E3" s="578" t="s">
        <v>1585</v>
      </c>
      <c r="F3" s="579"/>
      <c r="G3" s="579"/>
      <c r="H3" s="579"/>
      <c r="I3" s="579"/>
      <c r="J3" s="579"/>
      <c r="K3" s="580"/>
    </row>
    <row r="4" spans="1:11" ht="29.25" customHeight="1" thickBot="1" x14ac:dyDescent="0.3">
      <c r="A4" s="349"/>
      <c r="B4" s="348"/>
      <c r="C4" s="350" t="s">
        <v>1608</v>
      </c>
      <c r="D4" s="351" t="s">
        <v>1774</v>
      </c>
      <c r="E4" s="578" t="s">
        <v>1610</v>
      </c>
      <c r="F4" s="579"/>
      <c r="G4" s="579"/>
      <c r="H4" s="580"/>
      <c r="I4" s="578" t="s">
        <v>1775</v>
      </c>
      <c r="J4" s="579"/>
      <c r="K4" s="580"/>
    </row>
    <row r="5" spans="1:11" ht="15" customHeight="1" thickBot="1" x14ac:dyDescent="0.3">
      <c r="A5" s="349"/>
      <c r="B5" s="352"/>
      <c r="C5" s="353" t="s">
        <v>1586</v>
      </c>
      <c r="D5" s="354"/>
      <c r="E5" s="354" t="s">
        <v>1589</v>
      </c>
      <c r="F5" s="354"/>
      <c r="G5" s="354" t="s">
        <v>1587</v>
      </c>
      <c r="H5" s="354" t="s">
        <v>1588</v>
      </c>
      <c r="I5" s="355" t="s">
        <v>1589</v>
      </c>
      <c r="J5" s="354" t="s">
        <v>1587</v>
      </c>
      <c r="K5" s="356" t="s">
        <v>1588</v>
      </c>
    </row>
    <row r="6" spans="1:11" ht="15" customHeight="1" x14ac:dyDescent="0.25">
      <c r="A6" s="572" t="s">
        <v>859</v>
      </c>
      <c r="B6" s="357" t="s">
        <v>5</v>
      </c>
      <c r="C6" s="358" t="s">
        <v>1590</v>
      </c>
      <c r="D6" s="358">
        <v>27</v>
      </c>
      <c r="E6" s="575" t="s">
        <v>1609</v>
      </c>
      <c r="F6" s="359">
        <v>-0.19600000000000001</v>
      </c>
      <c r="G6" s="360">
        <v>0.18099999999999999</v>
      </c>
      <c r="H6" s="361">
        <v>1</v>
      </c>
      <c r="I6" s="362" t="s">
        <v>1591</v>
      </c>
      <c r="J6" s="363">
        <v>0.28799999999999998</v>
      </c>
      <c r="K6" s="364">
        <v>1</v>
      </c>
    </row>
    <row r="7" spans="1:11" ht="15" customHeight="1" thickBot="1" x14ac:dyDescent="0.3">
      <c r="A7" s="574"/>
      <c r="B7" s="365" t="s">
        <v>1592</v>
      </c>
      <c r="C7" s="358" t="s">
        <v>1590</v>
      </c>
      <c r="D7" s="358">
        <v>27</v>
      </c>
      <c r="E7" s="576"/>
      <c r="F7" s="366">
        <v>-0.29599999999999999</v>
      </c>
      <c r="G7" s="367">
        <v>4.1000000000000002E-2</v>
      </c>
      <c r="H7" s="368">
        <v>1</v>
      </c>
      <c r="I7" s="369" t="s">
        <v>1591</v>
      </c>
      <c r="J7" s="370">
        <v>5.6000000000000001E-2</v>
      </c>
      <c r="K7" s="371">
        <v>1</v>
      </c>
    </row>
    <row r="8" spans="1:11" ht="15" customHeight="1" x14ac:dyDescent="0.25">
      <c r="A8" s="581" t="s">
        <v>1593</v>
      </c>
      <c r="B8" s="372" t="s">
        <v>1594</v>
      </c>
      <c r="C8" s="373" t="s">
        <v>1595</v>
      </c>
      <c r="D8" s="373">
        <v>27</v>
      </c>
      <c r="E8" s="576"/>
      <c r="F8" s="374">
        <v>-0.33900000000000002</v>
      </c>
      <c r="G8" s="375">
        <v>1.7999999999999999E-2</v>
      </c>
      <c r="H8" s="376">
        <v>1</v>
      </c>
      <c r="I8" s="377" t="s">
        <v>1596</v>
      </c>
      <c r="J8" s="376">
        <v>8.9999999999999993E-3</v>
      </c>
      <c r="K8" s="39">
        <v>1</v>
      </c>
    </row>
    <row r="9" spans="1:11" ht="15" customHeight="1" x14ac:dyDescent="0.25">
      <c r="A9" s="581"/>
      <c r="B9" s="372" t="s">
        <v>1597</v>
      </c>
      <c r="C9" s="358" t="s">
        <v>1590</v>
      </c>
      <c r="D9" s="358">
        <v>27</v>
      </c>
      <c r="E9" s="576"/>
      <c r="F9" s="63">
        <v>-0.43099999999999999</v>
      </c>
      <c r="G9" s="375">
        <v>2E-3</v>
      </c>
      <c r="H9" s="376">
        <v>1</v>
      </c>
      <c r="I9" s="378" t="s">
        <v>1591</v>
      </c>
      <c r="J9" s="379">
        <v>8.5999999999999993E-2</v>
      </c>
      <c r="K9" s="380">
        <v>1</v>
      </c>
    </row>
    <row r="10" spans="1:11" ht="15" customHeight="1" x14ac:dyDescent="0.25">
      <c r="A10" s="581"/>
      <c r="B10" s="372" t="s">
        <v>1598</v>
      </c>
      <c r="C10" s="358" t="s">
        <v>1595</v>
      </c>
      <c r="D10" s="358">
        <v>27</v>
      </c>
      <c r="E10" s="576"/>
      <c r="F10" s="63">
        <v>0.35899999999999999</v>
      </c>
      <c r="G10" s="375">
        <v>1.2E-2</v>
      </c>
      <c r="H10" s="376">
        <v>1</v>
      </c>
      <c r="I10" s="377" t="s">
        <v>1596</v>
      </c>
      <c r="J10" s="376">
        <v>3.3000000000000002E-2</v>
      </c>
      <c r="K10" s="39">
        <v>1</v>
      </c>
    </row>
    <row r="11" spans="1:11" ht="15" customHeight="1" x14ac:dyDescent="0.25">
      <c r="A11" s="581"/>
      <c r="B11" s="372" t="s">
        <v>1599</v>
      </c>
      <c r="C11" s="358" t="s">
        <v>1595</v>
      </c>
      <c r="D11" s="358">
        <v>27</v>
      </c>
      <c r="E11" s="576"/>
      <c r="F11" s="63">
        <v>0.35899999999999999</v>
      </c>
      <c r="G11" s="375">
        <v>1.2E-2</v>
      </c>
      <c r="H11" s="376">
        <v>1</v>
      </c>
      <c r="I11" s="377" t="s">
        <v>1596</v>
      </c>
      <c r="J11" s="376">
        <v>3.4000000000000002E-2</v>
      </c>
      <c r="K11" s="39">
        <v>1</v>
      </c>
    </row>
    <row r="12" spans="1:11" ht="15" customHeight="1" x14ac:dyDescent="0.25">
      <c r="A12" s="581"/>
      <c r="B12" s="372" t="s">
        <v>653</v>
      </c>
      <c r="C12" s="358" t="s">
        <v>1590</v>
      </c>
      <c r="D12" s="358">
        <v>27</v>
      </c>
      <c r="E12" s="576"/>
      <c r="F12" s="63">
        <v>-0.315</v>
      </c>
      <c r="G12" s="375">
        <v>2.9000000000000001E-2</v>
      </c>
      <c r="H12" s="376">
        <v>1</v>
      </c>
      <c r="I12" s="381" t="s">
        <v>1591</v>
      </c>
      <c r="J12" s="379">
        <v>0.20499999999999999</v>
      </c>
      <c r="K12" s="380">
        <v>1</v>
      </c>
    </row>
    <row r="13" spans="1:11" ht="15" customHeight="1" thickBot="1" x14ac:dyDescent="0.3">
      <c r="A13" s="581"/>
      <c r="B13" s="352" t="s">
        <v>1600</v>
      </c>
      <c r="C13" s="382" t="s">
        <v>1595</v>
      </c>
      <c r="D13" s="382">
        <v>27</v>
      </c>
      <c r="E13" s="576"/>
      <c r="F13" s="383">
        <v>-0.255</v>
      </c>
      <c r="G13" s="384">
        <v>8.1000000000000003E-2</v>
      </c>
      <c r="H13" s="376">
        <v>1</v>
      </c>
      <c r="I13" s="385" t="s">
        <v>1596</v>
      </c>
      <c r="J13" s="376">
        <v>0.04</v>
      </c>
      <c r="K13" s="39">
        <v>1</v>
      </c>
    </row>
    <row r="14" spans="1:11" ht="15" customHeight="1" x14ac:dyDescent="0.25">
      <c r="A14" s="572" t="s">
        <v>1601</v>
      </c>
      <c r="B14" s="357" t="s">
        <v>1724</v>
      </c>
      <c r="C14" s="358" t="s">
        <v>1590</v>
      </c>
      <c r="D14" s="358">
        <v>87</v>
      </c>
      <c r="E14" s="576"/>
      <c r="F14" s="366">
        <v>0.35299999999999998</v>
      </c>
      <c r="G14" s="386">
        <v>1.4E-2</v>
      </c>
      <c r="H14" s="387">
        <v>1</v>
      </c>
      <c r="I14" s="388" t="s">
        <v>1591</v>
      </c>
      <c r="J14" s="363">
        <v>0.129</v>
      </c>
      <c r="K14" s="364">
        <v>1</v>
      </c>
    </row>
    <row r="15" spans="1:11" ht="15" customHeight="1" x14ac:dyDescent="0.25">
      <c r="A15" s="573"/>
      <c r="B15" s="372" t="s">
        <v>1725</v>
      </c>
      <c r="C15" s="358" t="s">
        <v>1590</v>
      </c>
      <c r="D15" s="358">
        <v>87</v>
      </c>
      <c r="E15" s="576"/>
      <c r="F15" s="366">
        <v>0.43</v>
      </c>
      <c r="G15" s="375">
        <v>2E-3</v>
      </c>
      <c r="H15" s="376">
        <v>1</v>
      </c>
      <c r="I15" s="381" t="s">
        <v>1591</v>
      </c>
      <c r="J15" s="379">
        <v>0.14299999999999999</v>
      </c>
      <c r="K15" s="380">
        <v>1</v>
      </c>
    </row>
    <row r="16" spans="1:11" ht="15" customHeight="1" x14ac:dyDescent="0.25">
      <c r="A16" s="573"/>
      <c r="B16" s="372" t="s">
        <v>1726</v>
      </c>
      <c r="C16" s="358" t="s">
        <v>1590</v>
      </c>
      <c r="D16" s="358">
        <v>87</v>
      </c>
      <c r="E16" s="576"/>
      <c r="F16" s="366">
        <v>0.30399999999999999</v>
      </c>
      <c r="G16" s="375">
        <v>3.5999999999999997E-2</v>
      </c>
      <c r="H16" s="376">
        <v>1</v>
      </c>
      <c r="I16" s="381" t="s">
        <v>1591</v>
      </c>
      <c r="J16" s="379">
        <v>0.161</v>
      </c>
      <c r="K16" s="380">
        <v>1</v>
      </c>
    </row>
    <row r="17" spans="1:11" ht="15" customHeight="1" x14ac:dyDescent="0.25">
      <c r="A17" s="573"/>
      <c r="B17" s="372" t="s">
        <v>1727</v>
      </c>
      <c r="C17" s="358" t="s">
        <v>1590</v>
      </c>
      <c r="D17" s="358">
        <v>87</v>
      </c>
      <c r="E17" s="576"/>
      <c r="F17" s="366">
        <v>-0.35699999999999998</v>
      </c>
      <c r="G17" s="375">
        <v>1.2999999999999999E-2</v>
      </c>
      <c r="H17" s="376">
        <v>1</v>
      </c>
      <c r="I17" s="381" t="s">
        <v>1591</v>
      </c>
      <c r="J17" s="379">
        <v>0.56699999999999995</v>
      </c>
      <c r="K17" s="380">
        <v>1</v>
      </c>
    </row>
    <row r="18" spans="1:11" ht="15" customHeight="1" x14ac:dyDescent="0.25">
      <c r="A18" s="573"/>
      <c r="B18" s="372" t="s">
        <v>1728</v>
      </c>
      <c r="C18" s="358" t="s">
        <v>1590</v>
      </c>
      <c r="D18" s="358">
        <v>87</v>
      </c>
      <c r="E18" s="576"/>
      <c r="F18" s="366">
        <v>-0.29899999999999999</v>
      </c>
      <c r="G18" s="375">
        <v>3.9E-2</v>
      </c>
      <c r="H18" s="376">
        <v>1</v>
      </c>
      <c r="I18" s="381" t="s">
        <v>1591</v>
      </c>
      <c r="J18" s="379">
        <v>0.35299999999999998</v>
      </c>
      <c r="K18" s="380">
        <v>1</v>
      </c>
    </row>
    <row r="19" spans="1:11" ht="15" customHeight="1" x14ac:dyDescent="0.25">
      <c r="A19" s="573"/>
      <c r="B19" s="372" t="s">
        <v>1729</v>
      </c>
      <c r="C19" s="358" t="s">
        <v>1590</v>
      </c>
      <c r="D19" s="358">
        <v>87</v>
      </c>
      <c r="E19" s="576"/>
      <c r="F19" s="366">
        <v>-0.32300000000000001</v>
      </c>
      <c r="G19" s="375">
        <v>2.5000000000000001E-2</v>
      </c>
      <c r="H19" s="376">
        <v>1</v>
      </c>
      <c r="I19" s="381" t="s">
        <v>1591</v>
      </c>
      <c r="J19" s="379">
        <v>0.223</v>
      </c>
      <c r="K19" s="380">
        <v>1</v>
      </c>
    </row>
    <row r="20" spans="1:11" ht="15" customHeight="1" x14ac:dyDescent="0.25">
      <c r="A20" s="573"/>
      <c r="B20" s="372" t="s">
        <v>1730</v>
      </c>
      <c r="C20" s="358" t="s">
        <v>1590</v>
      </c>
      <c r="D20" s="358">
        <v>87</v>
      </c>
      <c r="E20" s="576"/>
      <c r="F20" s="366">
        <v>0.495</v>
      </c>
      <c r="G20" s="375">
        <v>2.9999999999999997E-4</v>
      </c>
      <c r="H20" s="376">
        <v>0.03</v>
      </c>
      <c r="I20" s="385" t="s">
        <v>1591</v>
      </c>
      <c r="J20" s="376">
        <v>3.5000000000000003E-2</v>
      </c>
      <c r="K20" s="39">
        <v>1</v>
      </c>
    </row>
    <row r="21" spans="1:11" ht="15" customHeight="1" x14ac:dyDescent="0.25">
      <c r="A21" s="573"/>
      <c r="B21" s="372" t="s">
        <v>1731</v>
      </c>
      <c r="C21" s="358" t="s">
        <v>1590</v>
      </c>
      <c r="D21" s="358">
        <v>87</v>
      </c>
      <c r="E21" s="576"/>
      <c r="F21" s="366">
        <v>0.30399999999999999</v>
      </c>
      <c r="G21" s="375">
        <v>3.5999999999999997E-2</v>
      </c>
      <c r="H21" s="376">
        <v>1</v>
      </c>
      <c r="I21" s="381" t="s">
        <v>1591</v>
      </c>
      <c r="J21" s="379">
        <v>0.14499999999999999</v>
      </c>
      <c r="K21" s="380">
        <v>1</v>
      </c>
    </row>
    <row r="22" spans="1:11" ht="15" customHeight="1" x14ac:dyDescent="0.25">
      <c r="A22" s="573"/>
      <c r="B22" s="372" t="s">
        <v>1732</v>
      </c>
      <c r="C22" s="358" t="s">
        <v>1590</v>
      </c>
      <c r="D22" s="358">
        <v>87</v>
      </c>
      <c r="E22" s="576"/>
      <c r="F22" s="366">
        <v>-0.315</v>
      </c>
      <c r="G22" s="375">
        <v>2.9000000000000001E-2</v>
      </c>
      <c r="H22" s="376">
        <v>1</v>
      </c>
      <c r="I22" s="381" t="s">
        <v>1591</v>
      </c>
      <c r="J22" s="379">
        <v>0.27800000000000002</v>
      </c>
      <c r="K22" s="380">
        <v>1</v>
      </c>
    </row>
    <row r="23" spans="1:11" ht="15" customHeight="1" x14ac:dyDescent="0.25">
      <c r="A23" s="573"/>
      <c r="B23" s="372" t="s">
        <v>1743</v>
      </c>
      <c r="C23" s="358" t="s">
        <v>1595</v>
      </c>
      <c r="D23" s="358">
        <v>87</v>
      </c>
      <c r="E23" s="576"/>
      <c r="F23" s="366">
        <v>-0.36</v>
      </c>
      <c r="G23" s="375">
        <v>1.2E-2</v>
      </c>
      <c r="H23" s="376">
        <v>1</v>
      </c>
      <c r="I23" s="385" t="s">
        <v>1596</v>
      </c>
      <c r="J23" s="376">
        <v>5.0000000000000001E-3</v>
      </c>
      <c r="K23" s="39">
        <v>1</v>
      </c>
    </row>
    <row r="24" spans="1:11" ht="15" customHeight="1" x14ac:dyDescent="0.25">
      <c r="A24" s="573"/>
      <c r="B24" s="372" t="s">
        <v>1733</v>
      </c>
      <c r="C24" s="358" t="s">
        <v>1590</v>
      </c>
      <c r="D24" s="358">
        <v>87</v>
      </c>
      <c r="E24" s="576"/>
      <c r="F24" s="366">
        <v>0.34699999999999998</v>
      </c>
      <c r="G24" s="375">
        <v>1.6E-2</v>
      </c>
      <c r="H24" s="376">
        <v>1</v>
      </c>
      <c r="I24" s="381" t="s">
        <v>1591</v>
      </c>
      <c r="J24" s="379">
        <v>0.125</v>
      </c>
      <c r="K24" s="380">
        <v>1</v>
      </c>
    </row>
    <row r="25" spans="1:11" ht="15" customHeight="1" x14ac:dyDescent="0.25">
      <c r="A25" s="573"/>
      <c r="B25" s="372" t="s">
        <v>1744</v>
      </c>
      <c r="C25" s="358" t="s">
        <v>1590</v>
      </c>
      <c r="D25" s="358">
        <v>87</v>
      </c>
      <c r="E25" s="576"/>
      <c r="F25" s="366">
        <v>-0.36799999999999999</v>
      </c>
      <c r="G25" s="375">
        <v>0.01</v>
      </c>
      <c r="H25" s="376">
        <v>1</v>
      </c>
      <c r="I25" s="381" t="s">
        <v>1591</v>
      </c>
      <c r="J25" s="379">
        <v>0.11700000000000001</v>
      </c>
      <c r="K25" s="380">
        <v>1</v>
      </c>
    </row>
    <row r="26" spans="1:11" ht="15" customHeight="1" x14ac:dyDescent="0.25">
      <c r="A26" s="573"/>
      <c r="B26" s="372" t="s">
        <v>1745</v>
      </c>
      <c r="C26" s="358" t="s">
        <v>1595</v>
      </c>
      <c r="D26" s="358">
        <v>87</v>
      </c>
      <c r="E26" s="576"/>
      <c r="F26" s="366">
        <v>-0.30399999999999999</v>
      </c>
      <c r="G26" s="375">
        <v>3.5999999999999997E-2</v>
      </c>
      <c r="H26" s="376">
        <v>1</v>
      </c>
      <c r="I26" s="385" t="s">
        <v>1596</v>
      </c>
      <c r="J26" s="376">
        <v>1.7000000000000001E-2</v>
      </c>
      <c r="K26" s="39">
        <v>1</v>
      </c>
    </row>
    <row r="27" spans="1:11" ht="15" customHeight="1" thickBot="1" x14ac:dyDescent="0.3">
      <c r="A27" s="574"/>
      <c r="B27" s="365" t="s">
        <v>1734</v>
      </c>
      <c r="C27" s="382" t="s">
        <v>1595</v>
      </c>
      <c r="D27" s="358">
        <v>87</v>
      </c>
      <c r="E27" s="576"/>
      <c r="F27" s="366">
        <v>0.34100000000000003</v>
      </c>
      <c r="G27" s="367">
        <v>1.7999999999999999E-2</v>
      </c>
      <c r="H27" s="368">
        <v>1</v>
      </c>
      <c r="I27" s="389" t="s">
        <v>1596</v>
      </c>
      <c r="J27" s="370">
        <v>0.20399999999999999</v>
      </c>
      <c r="K27" s="371">
        <v>1</v>
      </c>
    </row>
    <row r="28" spans="1:11" ht="15" customHeight="1" x14ac:dyDescent="0.25">
      <c r="A28" s="572" t="s">
        <v>1602</v>
      </c>
      <c r="B28" s="357" t="s">
        <v>1746</v>
      </c>
      <c r="C28" s="373" t="s">
        <v>1595</v>
      </c>
      <c r="D28" s="358">
        <v>87</v>
      </c>
      <c r="E28" s="576"/>
      <c r="F28" s="366">
        <v>0.35799999999999998</v>
      </c>
      <c r="G28" s="375">
        <v>1.2E-2</v>
      </c>
      <c r="H28" s="376">
        <v>1</v>
      </c>
      <c r="I28" s="381" t="s">
        <v>1596</v>
      </c>
      <c r="J28" s="379">
        <v>7.6999999999999999E-2</v>
      </c>
      <c r="K28" s="380">
        <v>1</v>
      </c>
    </row>
    <row r="29" spans="1:11" ht="15" customHeight="1" x14ac:dyDescent="0.25">
      <c r="A29" s="573"/>
      <c r="B29" s="372" t="s">
        <v>1735</v>
      </c>
      <c r="C29" s="358" t="s">
        <v>1595</v>
      </c>
      <c r="D29" s="358">
        <v>87</v>
      </c>
      <c r="E29" s="576"/>
      <c r="F29" s="366">
        <v>0.36499999999999999</v>
      </c>
      <c r="G29" s="375">
        <v>1.0999999999999999E-2</v>
      </c>
      <c r="H29" s="376">
        <v>1</v>
      </c>
      <c r="I29" s="381" t="s">
        <v>1596</v>
      </c>
      <c r="J29" s="379">
        <v>0.06</v>
      </c>
      <c r="K29" s="380">
        <v>1</v>
      </c>
    </row>
    <row r="30" spans="1:11" ht="15" customHeight="1" x14ac:dyDescent="0.25">
      <c r="A30" s="573"/>
      <c r="B30" s="372" t="s">
        <v>1736</v>
      </c>
      <c r="C30" s="358" t="s">
        <v>1595</v>
      </c>
      <c r="D30" s="358">
        <v>87</v>
      </c>
      <c r="E30" s="576"/>
      <c r="F30" s="366">
        <v>0.34</v>
      </c>
      <c r="G30" s="375">
        <v>1.7999999999999999E-2</v>
      </c>
      <c r="H30" s="376">
        <v>1</v>
      </c>
      <c r="I30" s="381" t="s">
        <v>1596</v>
      </c>
      <c r="J30" s="379">
        <v>7.6999999999999999E-2</v>
      </c>
      <c r="K30" s="380">
        <v>1</v>
      </c>
    </row>
    <row r="31" spans="1:11" ht="15" customHeight="1" x14ac:dyDescent="0.25">
      <c r="A31" s="573"/>
      <c r="B31" s="372" t="s">
        <v>1737</v>
      </c>
      <c r="C31" s="358" t="s">
        <v>1590</v>
      </c>
      <c r="D31" s="358">
        <v>87</v>
      </c>
      <c r="E31" s="576"/>
      <c r="F31" s="366">
        <v>-0.30199999999999999</v>
      </c>
      <c r="G31" s="375">
        <v>3.6999999999999998E-2</v>
      </c>
      <c r="H31" s="376">
        <v>1</v>
      </c>
      <c r="I31" s="381" t="s">
        <v>1591</v>
      </c>
      <c r="J31" s="379">
        <v>9.9000000000000005E-2</v>
      </c>
      <c r="K31" s="380">
        <v>1</v>
      </c>
    </row>
    <row r="32" spans="1:11" ht="15" customHeight="1" x14ac:dyDescent="0.25">
      <c r="A32" s="573"/>
      <c r="B32" s="372" t="s">
        <v>1747</v>
      </c>
      <c r="C32" s="358" t="s">
        <v>1595</v>
      </c>
      <c r="D32" s="358">
        <v>87</v>
      </c>
      <c r="E32" s="576"/>
      <c r="F32" s="366">
        <v>0.32200000000000001</v>
      </c>
      <c r="G32" s="375">
        <v>2.5999999999999999E-2</v>
      </c>
      <c r="H32" s="376">
        <v>1</v>
      </c>
      <c r="I32" s="385" t="s">
        <v>1596</v>
      </c>
      <c r="J32" s="376">
        <v>4.8000000000000001E-2</v>
      </c>
      <c r="K32" s="39">
        <v>1</v>
      </c>
    </row>
    <row r="33" spans="1:11" ht="15" customHeight="1" thickBot="1" x14ac:dyDescent="0.3">
      <c r="A33" s="574"/>
      <c r="B33" s="365" t="s">
        <v>1738</v>
      </c>
      <c r="C33" s="382" t="s">
        <v>1595</v>
      </c>
      <c r="D33" s="358">
        <v>87</v>
      </c>
      <c r="E33" s="576"/>
      <c r="F33" s="366">
        <v>0.35599999999999998</v>
      </c>
      <c r="G33" s="375">
        <v>1.2999999999999999E-2</v>
      </c>
      <c r="H33" s="376">
        <v>1</v>
      </c>
      <c r="I33" s="385" t="s">
        <v>1596</v>
      </c>
      <c r="J33" s="376">
        <v>2.8000000000000001E-2</v>
      </c>
      <c r="K33" s="39">
        <v>1</v>
      </c>
    </row>
    <row r="34" spans="1:11" ht="15" customHeight="1" thickBot="1" x14ac:dyDescent="0.3">
      <c r="A34" s="390" t="s">
        <v>1603</v>
      </c>
      <c r="B34" s="357" t="s">
        <v>1748</v>
      </c>
      <c r="C34" s="373" t="s">
        <v>1595</v>
      </c>
      <c r="D34" s="358">
        <v>52</v>
      </c>
      <c r="E34" s="576"/>
      <c r="F34" s="366">
        <v>0.30299999999999999</v>
      </c>
      <c r="G34" s="391">
        <v>3.5999999999999997E-2</v>
      </c>
      <c r="H34" s="392">
        <v>1</v>
      </c>
      <c r="I34" s="393" t="s">
        <v>1591</v>
      </c>
      <c r="J34" s="394">
        <v>0.155</v>
      </c>
      <c r="K34" s="395">
        <v>1</v>
      </c>
    </row>
    <row r="35" spans="1:11" ht="15" customHeight="1" x14ac:dyDescent="0.25">
      <c r="A35" s="572" t="s">
        <v>1604</v>
      </c>
      <c r="B35" s="357" t="s">
        <v>1739</v>
      </c>
      <c r="C35" s="373" t="s">
        <v>1595</v>
      </c>
      <c r="D35" s="358">
        <v>52</v>
      </c>
      <c r="E35" s="576"/>
      <c r="F35" s="366">
        <v>0.34799999999999998</v>
      </c>
      <c r="G35" s="375">
        <v>1.4999999999999999E-2</v>
      </c>
      <c r="H35" s="376">
        <v>1</v>
      </c>
      <c r="I35" s="381" t="s">
        <v>1596</v>
      </c>
      <c r="J35" s="379">
        <v>0.107</v>
      </c>
      <c r="K35" s="380">
        <v>1</v>
      </c>
    </row>
    <row r="36" spans="1:11" ht="15" customHeight="1" thickBot="1" x14ac:dyDescent="0.3">
      <c r="A36" s="574"/>
      <c r="B36" s="365" t="s">
        <v>1740</v>
      </c>
      <c r="C36" s="382" t="s">
        <v>1590</v>
      </c>
      <c r="D36" s="358">
        <v>52</v>
      </c>
      <c r="E36" s="576"/>
      <c r="F36" s="366">
        <v>0.32</v>
      </c>
      <c r="G36" s="375">
        <v>2.7E-2</v>
      </c>
      <c r="H36" s="376">
        <v>1</v>
      </c>
      <c r="I36" s="385" t="s">
        <v>1591</v>
      </c>
      <c r="J36" s="376">
        <v>3.1E-2</v>
      </c>
      <c r="K36" s="39">
        <v>1</v>
      </c>
    </row>
    <row r="37" spans="1:11" ht="15" customHeight="1" x14ac:dyDescent="0.25">
      <c r="A37" s="573" t="s">
        <v>1605</v>
      </c>
      <c r="B37" s="372" t="s">
        <v>1749</v>
      </c>
      <c r="C37" s="358" t="s">
        <v>1595</v>
      </c>
      <c r="D37" s="358">
        <v>52</v>
      </c>
      <c r="E37" s="576"/>
      <c r="F37" s="366">
        <v>0.45600000000000002</v>
      </c>
      <c r="G37" s="386">
        <v>1E-3</v>
      </c>
      <c r="H37" s="387">
        <v>1</v>
      </c>
      <c r="I37" s="396" t="s">
        <v>1596</v>
      </c>
      <c r="J37" s="387">
        <v>3.6999999999999998E-2</v>
      </c>
      <c r="K37" s="38">
        <v>1</v>
      </c>
    </row>
    <row r="38" spans="1:11" ht="15" customHeight="1" x14ac:dyDescent="0.25">
      <c r="A38" s="573"/>
      <c r="B38" s="372" t="s">
        <v>1750</v>
      </c>
      <c r="C38" s="358" t="s">
        <v>1590</v>
      </c>
      <c r="D38" s="358">
        <v>52</v>
      </c>
      <c r="E38" s="576"/>
      <c r="F38" s="366">
        <v>0.42499999999999999</v>
      </c>
      <c r="G38" s="375">
        <v>3.0000000000000001E-3</v>
      </c>
      <c r="H38" s="376">
        <v>1</v>
      </c>
      <c r="I38" s="397" t="s">
        <v>1591</v>
      </c>
      <c r="J38" s="379">
        <v>7.5999999999999998E-2</v>
      </c>
      <c r="K38" s="380">
        <v>1</v>
      </c>
    </row>
    <row r="39" spans="1:11" ht="15" customHeight="1" x14ac:dyDescent="0.25">
      <c r="A39" s="573"/>
      <c r="B39" s="372" t="s">
        <v>1751</v>
      </c>
      <c r="C39" s="358" t="s">
        <v>1590</v>
      </c>
      <c r="D39" s="358">
        <v>52</v>
      </c>
      <c r="E39" s="576"/>
      <c r="F39" s="366">
        <v>-0.307</v>
      </c>
      <c r="G39" s="375">
        <v>3.4000000000000002E-2</v>
      </c>
      <c r="H39" s="376">
        <v>1</v>
      </c>
      <c r="I39" s="397" t="s">
        <v>1591</v>
      </c>
      <c r="J39" s="379">
        <v>5.0999999999999997E-2</v>
      </c>
      <c r="K39" s="380">
        <v>1</v>
      </c>
    </row>
    <row r="40" spans="1:11" ht="15" customHeight="1" thickBot="1" x14ac:dyDescent="0.3">
      <c r="A40" s="574"/>
      <c r="B40" s="365" t="s">
        <v>1752</v>
      </c>
      <c r="C40" s="382" t="s">
        <v>1595</v>
      </c>
      <c r="D40" s="358">
        <v>52</v>
      </c>
      <c r="E40" s="576"/>
      <c r="F40" s="366">
        <v>0.34399999999999997</v>
      </c>
      <c r="G40" s="367">
        <v>1.7000000000000001E-2</v>
      </c>
      <c r="H40" s="368">
        <v>1</v>
      </c>
      <c r="I40" s="389" t="s">
        <v>1596</v>
      </c>
      <c r="J40" s="370">
        <v>7.6999999999999999E-2</v>
      </c>
      <c r="K40" s="371">
        <v>1</v>
      </c>
    </row>
    <row r="41" spans="1:11" ht="15" customHeight="1" thickBot="1" x14ac:dyDescent="0.3">
      <c r="A41" s="349" t="s">
        <v>1606</v>
      </c>
      <c r="B41" s="372" t="s">
        <v>1741</v>
      </c>
      <c r="C41" s="398" t="s">
        <v>1590</v>
      </c>
      <c r="D41" s="398">
        <v>87</v>
      </c>
      <c r="E41" s="576"/>
      <c r="F41" s="366">
        <v>-0.27700000000000002</v>
      </c>
      <c r="G41" s="399">
        <v>5.7000000000000002E-2</v>
      </c>
      <c r="H41" s="400">
        <v>1</v>
      </c>
      <c r="I41" s="401" t="s">
        <v>1591</v>
      </c>
      <c r="J41" s="392">
        <v>1.2999999999999999E-2</v>
      </c>
      <c r="K41" s="402">
        <v>1</v>
      </c>
    </row>
    <row r="42" spans="1:11" ht="15" customHeight="1" thickBot="1" x14ac:dyDescent="0.3">
      <c r="A42" s="351" t="s">
        <v>1607</v>
      </c>
      <c r="B42" s="403" t="s">
        <v>1742</v>
      </c>
      <c r="C42" s="404" t="s">
        <v>1590</v>
      </c>
      <c r="D42" s="405">
        <v>87</v>
      </c>
      <c r="E42" s="577"/>
      <c r="F42" s="406">
        <v>-0.22900000000000001</v>
      </c>
      <c r="G42" s="407">
        <v>0.11799999999999999</v>
      </c>
      <c r="H42" s="408">
        <v>1</v>
      </c>
      <c r="I42" s="409" t="s">
        <v>1591</v>
      </c>
      <c r="J42" s="368">
        <v>0.04</v>
      </c>
      <c r="K42" s="40">
        <v>1</v>
      </c>
    </row>
  </sheetData>
  <mergeCells count="10">
    <mergeCell ref="A28:A33"/>
    <mergeCell ref="A35:A36"/>
    <mergeCell ref="A37:A40"/>
    <mergeCell ref="E6:E42"/>
    <mergeCell ref="E3:K3"/>
    <mergeCell ref="E4:H4"/>
    <mergeCell ref="I4:K4"/>
    <mergeCell ref="A6:A7"/>
    <mergeCell ref="A8:A13"/>
    <mergeCell ref="A14:A27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N71"/>
  <sheetViews>
    <sheetView workbookViewId="0">
      <selection activeCell="F59" sqref="F59"/>
    </sheetView>
  </sheetViews>
  <sheetFormatPr baseColWidth="10" defaultColWidth="9.140625" defaultRowHeight="15" x14ac:dyDescent="0.25"/>
  <cols>
    <col min="1" max="1" width="11" customWidth="1"/>
    <col min="2" max="2" width="5.28515625" style="3" bestFit="1" customWidth="1"/>
    <col min="3" max="3" width="24.7109375" style="3" bestFit="1" customWidth="1"/>
    <col min="4" max="4" width="27.28515625" bestFit="1" customWidth="1"/>
    <col min="5" max="5" width="27.28515625" style="3" customWidth="1"/>
    <col min="6" max="6" width="22.85546875" bestFit="1" customWidth="1"/>
    <col min="7" max="7" width="14.7109375" bestFit="1" customWidth="1"/>
    <col min="8" max="8" width="7.7109375" bestFit="1" customWidth="1"/>
    <col min="9" max="9" width="14.5703125" bestFit="1" customWidth="1"/>
  </cols>
  <sheetData>
    <row r="1" spans="1:13" ht="28.5" x14ac:dyDescent="0.45">
      <c r="A1" s="82" t="s">
        <v>1905</v>
      </c>
      <c r="B1" s="23"/>
      <c r="C1" s="23"/>
    </row>
    <row r="2" spans="1:13" ht="15.75" thickBot="1" x14ac:dyDescent="0.3"/>
    <row r="3" spans="1:13" ht="15.75" thickBot="1" x14ac:dyDescent="0.3">
      <c r="A3" s="61" t="s">
        <v>1614</v>
      </c>
      <c r="B3" s="59" t="s">
        <v>1619</v>
      </c>
      <c r="C3" s="59" t="s">
        <v>1622</v>
      </c>
      <c r="D3" s="411" t="s">
        <v>1623</v>
      </c>
      <c r="E3" s="59" t="s">
        <v>1901</v>
      </c>
      <c r="F3" s="60" t="s">
        <v>860</v>
      </c>
      <c r="G3" s="411" t="s">
        <v>1611</v>
      </c>
      <c r="H3" s="60" t="s">
        <v>1587</v>
      </c>
      <c r="I3" s="61" t="s">
        <v>1773</v>
      </c>
    </row>
    <row r="4" spans="1:13" x14ac:dyDescent="0.25">
      <c r="A4" s="226" t="s">
        <v>1616</v>
      </c>
      <c r="B4" s="412" t="s">
        <v>1621</v>
      </c>
      <c r="C4" s="227" t="s">
        <v>1618</v>
      </c>
      <c r="D4" s="229" t="s">
        <v>237</v>
      </c>
      <c r="E4" s="413" t="s">
        <v>8</v>
      </c>
      <c r="F4" s="231" t="s">
        <v>842</v>
      </c>
      <c r="G4" s="230">
        <v>-0.66</v>
      </c>
      <c r="H4" s="414" t="s">
        <v>1624</v>
      </c>
      <c r="I4" s="226" t="s">
        <v>8</v>
      </c>
    </row>
    <row r="5" spans="1:13" x14ac:dyDescent="0.25">
      <c r="A5" s="69" t="s">
        <v>1616</v>
      </c>
      <c r="B5" s="415" t="s">
        <v>1621</v>
      </c>
      <c r="C5" s="66" t="s">
        <v>1618</v>
      </c>
      <c r="D5" s="233" t="s">
        <v>237</v>
      </c>
      <c r="E5" s="416" t="s">
        <v>8</v>
      </c>
      <c r="F5" s="71" t="s">
        <v>853</v>
      </c>
      <c r="G5" s="70">
        <v>-0.55000000000000004</v>
      </c>
      <c r="H5" s="71">
        <v>0.02</v>
      </c>
      <c r="I5" s="69" t="s">
        <v>8</v>
      </c>
    </row>
    <row r="6" spans="1:13" x14ac:dyDescent="0.25">
      <c r="A6" s="69" t="s">
        <v>1616</v>
      </c>
      <c r="B6" s="415" t="s">
        <v>1621</v>
      </c>
      <c r="C6" s="66" t="s">
        <v>1618</v>
      </c>
      <c r="D6" s="233" t="s">
        <v>237</v>
      </c>
      <c r="E6" s="416" t="s">
        <v>8</v>
      </c>
      <c r="F6" s="71" t="s">
        <v>839</v>
      </c>
      <c r="G6" s="70">
        <v>-0.55000000000000004</v>
      </c>
      <c r="H6" s="71">
        <v>0.02</v>
      </c>
      <c r="I6" s="69" t="s">
        <v>8</v>
      </c>
    </row>
    <row r="7" spans="1:13" x14ac:dyDescent="0.25">
      <c r="A7" s="69" t="s">
        <v>1616</v>
      </c>
      <c r="B7" s="415" t="s">
        <v>1621</v>
      </c>
      <c r="C7" s="66" t="s">
        <v>1618</v>
      </c>
      <c r="D7" s="233" t="s">
        <v>237</v>
      </c>
      <c r="E7" s="416" t="s">
        <v>8</v>
      </c>
      <c r="F7" s="71" t="s">
        <v>815</v>
      </c>
      <c r="G7" s="70">
        <v>-0.53</v>
      </c>
      <c r="H7" s="71">
        <v>0.02</v>
      </c>
      <c r="I7" s="69" t="s">
        <v>8</v>
      </c>
    </row>
    <row r="8" spans="1:13" x14ac:dyDescent="0.25">
      <c r="A8" s="69" t="s">
        <v>1616</v>
      </c>
      <c r="B8" s="415" t="s">
        <v>1621</v>
      </c>
      <c r="C8" s="66" t="s">
        <v>1618</v>
      </c>
      <c r="D8" s="233" t="s">
        <v>237</v>
      </c>
      <c r="E8" s="416" t="s">
        <v>8</v>
      </c>
      <c r="F8" s="71" t="s">
        <v>813</v>
      </c>
      <c r="G8" s="70">
        <v>-0.52</v>
      </c>
      <c r="H8" s="71">
        <v>0.02</v>
      </c>
      <c r="I8" s="69" t="s">
        <v>8</v>
      </c>
    </row>
    <row r="9" spans="1:13" x14ac:dyDescent="0.25">
      <c r="A9" s="69" t="s">
        <v>1616</v>
      </c>
      <c r="B9" s="415" t="s">
        <v>1621</v>
      </c>
      <c r="C9" s="66" t="s">
        <v>1618</v>
      </c>
      <c r="D9" s="233" t="s">
        <v>237</v>
      </c>
      <c r="E9" s="416" t="s">
        <v>8</v>
      </c>
      <c r="F9" s="71" t="s">
        <v>811</v>
      </c>
      <c r="G9" s="70">
        <v>-0.51</v>
      </c>
      <c r="H9" s="71">
        <v>0.03</v>
      </c>
      <c r="I9" s="69" t="s">
        <v>8</v>
      </c>
      <c r="L9" s="2"/>
      <c r="M9" s="2"/>
    </row>
    <row r="10" spans="1:13" x14ac:dyDescent="0.25">
      <c r="A10" s="69" t="s">
        <v>1616</v>
      </c>
      <c r="B10" s="415" t="s">
        <v>1621</v>
      </c>
      <c r="C10" s="66" t="s">
        <v>1618</v>
      </c>
      <c r="D10" s="233" t="s">
        <v>237</v>
      </c>
      <c r="E10" s="416" t="s">
        <v>8</v>
      </c>
      <c r="F10" s="71" t="s">
        <v>856</v>
      </c>
      <c r="G10" s="70">
        <v>-0.49</v>
      </c>
      <c r="H10" s="71">
        <v>0.04</v>
      </c>
      <c r="I10" s="69" t="s">
        <v>8</v>
      </c>
    </row>
    <row r="11" spans="1:13" x14ac:dyDescent="0.25">
      <c r="A11" s="69" t="s">
        <v>1616</v>
      </c>
      <c r="B11" s="415" t="s">
        <v>1621</v>
      </c>
      <c r="C11" s="66" t="s">
        <v>1618</v>
      </c>
      <c r="D11" s="233" t="s">
        <v>237</v>
      </c>
      <c r="E11" s="416" t="s">
        <v>8</v>
      </c>
      <c r="F11" s="71" t="s">
        <v>814</v>
      </c>
      <c r="G11" s="70">
        <v>-0.48</v>
      </c>
      <c r="H11" s="71">
        <v>0.04</v>
      </c>
      <c r="I11" s="69" t="s">
        <v>8</v>
      </c>
    </row>
    <row r="12" spans="1:13" x14ac:dyDescent="0.25">
      <c r="A12" s="69" t="s">
        <v>1616</v>
      </c>
      <c r="B12" s="415" t="s">
        <v>1621</v>
      </c>
      <c r="C12" s="66" t="s">
        <v>1618</v>
      </c>
      <c r="D12" s="233" t="s">
        <v>237</v>
      </c>
      <c r="E12" s="416" t="s">
        <v>8</v>
      </c>
      <c r="F12" s="71" t="s">
        <v>837</v>
      </c>
      <c r="G12" s="70">
        <v>-0.46</v>
      </c>
      <c r="H12" s="71">
        <v>0.05</v>
      </c>
      <c r="I12" s="69" t="s">
        <v>8</v>
      </c>
    </row>
    <row r="13" spans="1:13" x14ac:dyDescent="0.25">
      <c r="A13" s="69" t="s">
        <v>1616</v>
      </c>
      <c r="B13" s="415" t="s">
        <v>1621</v>
      </c>
      <c r="C13" s="66" t="s">
        <v>1618</v>
      </c>
      <c r="D13" s="233" t="s">
        <v>261</v>
      </c>
      <c r="E13" s="416" t="s">
        <v>53</v>
      </c>
      <c r="F13" s="71" t="s">
        <v>832</v>
      </c>
      <c r="G13" s="70">
        <v>0.54</v>
      </c>
      <c r="H13" s="417" t="s">
        <v>1624</v>
      </c>
      <c r="I13" s="69" t="s">
        <v>53</v>
      </c>
    </row>
    <row r="14" spans="1:13" x14ac:dyDescent="0.25">
      <c r="A14" s="69" t="s">
        <v>1616</v>
      </c>
      <c r="B14" s="415" t="s">
        <v>1621</v>
      </c>
      <c r="C14" s="66" t="s">
        <v>1618</v>
      </c>
      <c r="D14" s="233" t="s">
        <v>261</v>
      </c>
      <c r="E14" s="416" t="s">
        <v>53</v>
      </c>
      <c r="F14" s="71" t="s">
        <v>812</v>
      </c>
      <c r="G14" s="70">
        <v>0.4</v>
      </c>
      <c r="H14" s="71">
        <v>0.03</v>
      </c>
      <c r="I14" s="69" t="s">
        <v>53</v>
      </c>
    </row>
    <row r="15" spans="1:13" x14ac:dyDescent="0.25">
      <c r="A15" s="69" t="s">
        <v>1616</v>
      </c>
      <c r="B15" s="415" t="s">
        <v>1621</v>
      </c>
      <c r="C15" s="66" t="s">
        <v>1618</v>
      </c>
      <c r="D15" s="233" t="s">
        <v>261</v>
      </c>
      <c r="E15" s="416" t="s">
        <v>53</v>
      </c>
      <c r="F15" s="71" t="s">
        <v>813</v>
      </c>
      <c r="G15" s="70">
        <v>0.4</v>
      </c>
      <c r="H15" s="71">
        <v>0.03</v>
      </c>
      <c r="I15" s="69" t="s">
        <v>53</v>
      </c>
    </row>
    <row r="16" spans="1:13" x14ac:dyDescent="0.25">
      <c r="A16" s="69" t="s">
        <v>1616</v>
      </c>
      <c r="B16" s="415" t="s">
        <v>1621</v>
      </c>
      <c r="C16" s="66" t="s">
        <v>1618</v>
      </c>
      <c r="D16" s="233" t="s">
        <v>261</v>
      </c>
      <c r="E16" s="416" t="s">
        <v>53</v>
      </c>
      <c r="F16" s="71" t="s">
        <v>851</v>
      </c>
      <c r="G16" s="70">
        <v>0.37</v>
      </c>
      <c r="H16" s="71">
        <v>0.05</v>
      </c>
      <c r="I16" s="69" t="s">
        <v>53</v>
      </c>
    </row>
    <row r="17" spans="1:10" x14ac:dyDescent="0.25">
      <c r="A17" s="69" t="s">
        <v>1616</v>
      </c>
      <c r="B17" s="415" t="s">
        <v>1621</v>
      </c>
      <c r="C17" s="66" t="s">
        <v>1618</v>
      </c>
      <c r="D17" s="233" t="s">
        <v>261</v>
      </c>
      <c r="E17" s="416" t="s">
        <v>53</v>
      </c>
      <c r="F17" s="71" t="s">
        <v>822</v>
      </c>
      <c r="G17" s="70">
        <v>0.36</v>
      </c>
      <c r="H17" s="71">
        <v>0.05</v>
      </c>
      <c r="I17" s="69" t="s">
        <v>53</v>
      </c>
    </row>
    <row r="18" spans="1:10" ht="15.75" thickBot="1" x14ac:dyDescent="0.3">
      <c r="A18" s="234" t="s">
        <v>1616</v>
      </c>
      <c r="B18" s="418" t="s">
        <v>1621</v>
      </c>
      <c r="C18" s="72" t="s">
        <v>1618</v>
      </c>
      <c r="D18" s="236" t="s">
        <v>261</v>
      </c>
      <c r="E18" s="419" t="s">
        <v>53</v>
      </c>
      <c r="F18" s="199" t="s">
        <v>815</v>
      </c>
      <c r="G18" s="237">
        <v>0.57999999999999996</v>
      </c>
      <c r="H18" s="199">
        <v>0.01</v>
      </c>
      <c r="I18" s="234" t="s">
        <v>8</v>
      </c>
      <c r="J18" s="16"/>
    </row>
    <row r="19" spans="1:10" x14ac:dyDescent="0.25">
      <c r="A19" s="69" t="s">
        <v>1616</v>
      </c>
      <c r="B19" s="415" t="s">
        <v>1621</v>
      </c>
      <c r="C19" s="66" t="s">
        <v>1618</v>
      </c>
      <c r="D19" s="233" t="s">
        <v>261</v>
      </c>
      <c r="E19" s="416" t="s">
        <v>53</v>
      </c>
      <c r="F19" s="71" t="s">
        <v>853</v>
      </c>
      <c r="G19" s="70">
        <v>0.57999999999999996</v>
      </c>
      <c r="H19" s="71">
        <v>0.01</v>
      </c>
      <c r="I19" s="226" t="s">
        <v>8</v>
      </c>
    </row>
    <row r="20" spans="1:10" x14ac:dyDescent="0.25">
      <c r="A20" s="69" t="s">
        <v>1616</v>
      </c>
      <c r="B20" s="415" t="s">
        <v>1621</v>
      </c>
      <c r="C20" s="66" t="s">
        <v>1618</v>
      </c>
      <c r="D20" s="233" t="s">
        <v>261</v>
      </c>
      <c r="E20" s="416" t="s">
        <v>53</v>
      </c>
      <c r="F20" s="71" t="s">
        <v>842</v>
      </c>
      <c r="G20" s="70">
        <v>0.56000000000000005</v>
      </c>
      <c r="H20" s="71">
        <v>0.01</v>
      </c>
      <c r="I20" s="69" t="s">
        <v>8</v>
      </c>
    </row>
    <row r="21" spans="1:10" x14ac:dyDescent="0.25">
      <c r="A21" s="69" t="s">
        <v>1616</v>
      </c>
      <c r="B21" s="415" t="s">
        <v>1621</v>
      </c>
      <c r="C21" s="66" t="s">
        <v>1618</v>
      </c>
      <c r="D21" s="233" t="s">
        <v>261</v>
      </c>
      <c r="E21" s="416" t="s">
        <v>53</v>
      </c>
      <c r="F21" s="71" t="s">
        <v>844</v>
      </c>
      <c r="G21" s="70">
        <v>-0.49</v>
      </c>
      <c r="H21" s="71">
        <v>0.04</v>
      </c>
      <c r="I21" s="69" t="s">
        <v>8</v>
      </c>
    </row>
    <row r="22" spans="1:10" x14ac:dyDescent="0.25">
      <c r="A22" s="69" t="s">
        <v>1616</v>
      </c>
      <c r="B22" s="415" t="s">
        <v>1621</v>
      </c>
      <c r="C22" s="66" t="s">
        <v>1618</v>
      </c>
      <c r="D22" s="233" t="s">
        <v>261</v>
      </c>
      <c r="E22" s="416" t="s">
        <v>53</v>
      </c>
      <c r="F22" s="71" t="s">
        <v>814</v>
      </c>
      <c r="G22" s="70">
        <v>0.47</v>
      </c>
      <c r="H22" s="71">
        <v>0.04</v>
      </c>
      <c r="I22" s="69" t="s">
        <v>8</v>
      </c>
    </row>
    <row r="23" spans="1:10" x14ac:dyDescent="0.25">
      <c r="A23" s="69" t="s">
        <v>1615</v>
      </c>
      <c r="B23" s="415" t="s">
        <v>1620</v>
      </c>
      <c r="C23" s="66" t="s">
        <v>1618</v>
      </c>
      <c r="D23" s="233" t="s">
        <v>282</v>
      </c>
      <c r="E23" s="416" t="s">
        <v>8</v>
      </c>
      <c r="F23" s="71" t="s">
        <v>846</v>
      </c>
      <c r="G23" s="70">
        <v>0.42</v>
      </c>
      <c r="H23" s="71">
        <v>0.02</v>
      </c>
      <c r="I23" s="69" t="s">
        <v>53</v>
      </c>
    </row>
    <row r="24" spans="1:10" x14ac:dyDescent="0.25">
      <c r="A24" s="69" t="s">
        <v>1615</v>
      </c>
      <c r="B24" s="415" t="s">
        <v>1620</v>
      </c>
      <c r="C24" s="66" t="s">
        <v>1618</v>
      </c>
      <c r="D24" s="233" t="s">
        <v>282</v>
      </c>
      <c r="E24" s="416" t="s">
        <v>8</v>
      </c>
      <c r="F24" s="71" t="s">
        <v>841</v>
      </c>
      <c r="G24" s="70">
        <v>0.48</v>
      </c>
      <c r="H24" s="71">
        <v>0.05</v>
      </c>
      <c r="I24" s="69" t="s">
        <v>8</v>
      </c>
    </row>
    <row r="25" spans="1:10" x14ac:dyDescent="0.25">
      <c r="A25" s="69" t="s">
        <v>1616</v>
      </c>
      <c r="B25" s="415" t="s">
        <v>1621</v>
      </c>
      <c r="C25" s="66" t="s">
        <v>1618</v>
      </c>
      <c r="D25" s="233" t="s">
        <v>328</v>
      </c>
      <c r="E25" s="416" t="s">
        <v>53</v>
      </c>
      <c r="F25" s="71" t="s">
        <v>835</v>
      </c>
      <c r="G25" s="70">
        <v>0.64</v>
      </c>
      <c r="H25" s="417" t="s">
        <v>1624</v>
      </c>
      <c r="I25" s="69" t="s">
        <v>8</v>
      </c>
    </row>
    <row r="26" spans="1:10" x14ac:dyDescent="0.25">
      <c r="A26" s="69" t="s">
        <v>1616</v>
      </c>
      <c r="B26" s="415" t="s">
        <v>1621</v>
      </c>
      <c r="C26" s="66" t="s">
        <v>1618</v>
      </c>
      <c r="D26" s="233" t="s">
        <v>328</v>
      </c>
      <c r="E26" s="416" t="s">
        <v>53</v>
      </c>
      <c r="F26" s="71" t="s">
        <v>834</v>
      </c>
      <c r="G26" s="70">
        <v>0.55000000000000004</v>
      </c>
      <c r="H26" s="71">
        <v>0.02</v>
      </c>
      <c r="I26" s="69" t="s">
        <v>8</v>
      </c>
    </row>
    <row r="27" spans="1:10" x14ac:dyDescent="0.25">
      <c r="A27" s="69" t="s">
        <v>1616</v>
      </c>
      <c r="B27" s="415" t="s">
        <v>1621</v>
      </c>
      <c r="C27" s="66" t="s">
        <v>1618</v>
      </c>
      <c r="D27" s="233" t="s">
        <v>328</v>
      </c>
      <c r="E27" s="416" t="s">
        <v>53</v>
      </c>
      <c r="F27" s="71" t="s">
        <v>838</v>
      </c>
      <c r="G27" s="70">
        <v>0.5</v>
      </c>
      <c r="H27" s="71">
        <v>0.03</v>
      </c>
      <c r="I27" s="69" t="s">
        <v>8</v>
      </c>
    </row>
    <row r="28" spans="1:10" x14ac:dyDescent="0.25">
      <c r="A28" s="69" t="s">
        <v>1616</v>
      </c>
      <c r="B28" s="415" t="s">
        <v>1621</v>
      </c>
      <c r="C28" s="66" t="s">
        <v>1618</v>
      </c>
      <c r="D28" s="233" t="s">
        <v>328</v>
      </c>
      <c r="E28" s="416" t="s">
        <v>53</v>
      </c>
      <c r="F28" s="71" t="s">
        <v>843</v>
      </c>
      <c r="G28" s="70">
        <v>0.48</v>
      </c>
      <c r="H28" s="71">
        <v>0.04</v>
      </c>
      <c r="I28" s="69" t="s">
        <v>8</v>
      </c>
    </row>
    <row r="29" spans="1:10" x14ac:dyDescent="0.25">
      <c r="A29" s="69" t="s">
        <v>1615</v>
      </c>
      <c r="B29" s="415" t="s">
        <v>1620</v>
      </c>
      <c r="C29" s="66" t="s">
        <v>1618</v>
      </c>
      <c r="D29" s="233" t="s">
        <v>326</v>
      </c>
      <c r="E29" s="416" t="s">
        <v>53</v>
      </c>
      <c r="F29" s="71" t="s">
        <v>826</v>
      </c>
      <c r="G29" s="70">
        <v>-0.56999999999999995</v>
      </c>
      <c r="H29" s="71">
        <v>0.02</v>
      </c>
      <c r="I29" s="69" t="s">
        <v>8</v>
      </c>
    </row>
    <row r="30" spans="1:10" x14ac:dyDescent="0.25">
      <c r="A30" s="69" t="s">
        <v>1615</v>
      </c>
      <c r="B30" s="415" t="s">
        <v>1620</v>
      </c>
      <c r="C30" s="66" t="s">
        <v>1618</v>
      </c>
      <c r="D30" s="233" t="s">
        <v>326</v>
      </c>
      <c r="E30" s="416" t="s">
        <v>53</v>
      </c>
      <c r="F30" s="71" t="s">
        <v>844</v>
      </c>
      <c r="G30" s="70">
        <v>0.54</v>
      </c>
      <c r="H30" s="71">
        <v>0.02</v>
      </c>
      <c r="I30" s="69" t="s">
        <v>8</v>
      </c>
    </row>
    <row r="31" spans="1:10" x14ac:dyDescent="0.25">
      <c r="A31" s="69" t="s">
        <v>1615</v>
      </c>
      <c r="B31" s="415" t="s">
        <v>1620</v>
      </c>
      <c r="C31" s="66" t="s">
        <v>1618</v>
      </c>
      <c r="D31" s="233" t="s">
        <v>407</v>
      </c>
      <c r="E31" s="416" t="s">
        <v>8</v>
      </c>
      <c r="F31" s="71" t="s">
        <v>822</v>
      </c>
      <c r="G31" s="70">
        <v>0.44</v>
      </c>
      <c r="H31" s="71">
        <v>0.02</v>
      </c>
      <c r="I31" s="69" t="s">
        <v>53</v>
      </c>
      <c r="J31" s="16"/>
    </row>
    <row r="32" spans="1:10" x14ac:dyDescent="0.25">
      <c r="A32" s="69" t="s">
        <v>1615</v>
      </c>
      <c r="B32" s="415" t="s">
        <v>1620</v>
      </c>
      <c r="C32" s="66" t="s">
        <v>1618</v>
      </c>
      <c r="D32" s="233" t="s">
        <v>407</v>
      </c>
      <c r="E32" s="416" t="s">
        <v>8</v>
      </c>
      <c r="F32" s="71" t="s">
        <v>840</v>
      </c>
      <c r="G32" s="70">
        <v>0.4</v>
      </c>
      <c r="H32" s="71">
        <v>0.03</v>
      </c>
      <c r="I32" s="69" t="s">
        <v>53</v>
      </c>
    </row>
    <row r="33" spans="1:10" x14ac:dyDescent="0.25">
      <c r="A33" s="69" t="s">
        <v>1615</v>
      </c>
      <c r="B33" s="415" t="s">
        <v>1620</v>
      </c>
      <c r="C33" s="66" t="s">
        <v>1618</v>
      </c>
      <c r="D33" s="233" t="s">
        <v>407</v>
      </c>
      <c r="E33" s="416" t="s">
        <v>8</v>
      </c>
      <c r="F33" s="71" t="s">
        <v>834</v>
      </c>
      <c r="G33" s="70">
        <v>0.4</v>
      </c>
      <c r="H33" s="71">
        <v>0.03</v>
      </c>
      <c r="I33" s="69" t="s">
        <v>53</v>
      </c>
    </row>
    <row r="34" spans="1:10" x14ac:dyDescent="0.25">
      <c r="A34" s="69" t="s">
        <v>1615</v>
      </c>
      <c r="B34" s="415" t="s">
        <v>1620</v>
      </c>
      <c r="C34" s="66" t="s">
        <v>1618</v>
      </c>
      <c r="D34" s="233" t="s">
        <v>407</v>
      </c>
      <c r="E34" s="416" t="s">
        <v>8</v>
      </c>
      <c r="F34" s="71" t="s">
        <v>842</v>
      </c>
      <c r="G34" s="70">
        <v>0.38</v>
      </c>
      <c r="H34" s="71">
        <v>0.04</v>
      </c>
      <c r="I34" s="69" t="s">
        <v>53</v>
      </c>
    </row>
    <row r="35" spans="1:10" x14ac:dyDescent="0.25">
      <c r="A35" s="69" t="s">
        <v>1615</v>
      </c>
      <c r="B35" s="415" t="s">
        <v>1620</v>
      </c>
      <c r="C35" s="66" t="s">
        <v>1618</v>
      </c>
      <c r="D35" s="233" t="s">
        <v>407</v>
      </c>
      <c r="E35" s="416" t="s">
        <v>8</v>
      </c>
      <c r="F35" s="71" t="s">
        <v>823</v>
      </c>
      <c r="G35" s="70">
        <v>-0.67</v>
      </c>
      <c r="H35" s="417" t="s">
        <v>1624</v>
      </c>
      <c r="I35" s="69" t="s">
        <v>8</v>
      </c>
    </row>
    <row r="36" spans="1:10" x14ac:dyDescent="0.25">
      <c r="A36" s="69" t="s">
        <v>1615</v>
      </c>
      <c r="B36" s="415" t="s">
        <v>1620</v>
      </c>
      <c r="C36" s="66" t="s">
        <v>1618</v>
      </c>
      <c r="D36" s="233" t="s">
        <v>407</v>
      </c>
      <c r="E36" s="416" t="s">
        <v>8</v>
      </c>
      <c r="F36" s="71" t="s">
        <v>846</v>
      </c>
      <c r="G36" s="70">
        <v>0.6</v>
      </c>
      <c r="H36" s="71">
        <v>0.01</v>
      </c>
      <c r="I36" s="69" t="s">
        <v>8</v>
      </c>
    </row>
    <row r="37" spans="1:10" x14ac:dyDescent="0.25">
      <c r="A37" s="69" t="s">
        <v>1615</v>
      </c>
      <c r="B37" s="415" t="s">
        <v>1620</v>
      </c>
      <c r="C37" s="66" t="s">
        <v>1618</v>
      </c>
      <c r="D37" s="233" t="s">
        <v>407</v>
      </c>
      <c r="E37" s="416" t="s">
        <v>8</v>
      </c>
      <c r="F37" s="71" t="s">
        <v>827</v>
      </c>
      <c r="G37" s="70">
        <v>-0.54</v>
      </c>
      <c r="H37" s="71">
        <v>0.03</v>
      </c>
      <c r="I37" s="69" t="s">
        <v>8</v>
      </c>
    </row>
    <row r="38" spans="1:10" x14ac:dyDescent="0.25">
      <c r="A38" s="69" t="s">
        <v>1615</v>
      </c>
      <c r="B38" s="415" t="s">
        <v>1620</v>
      </c>
      <c r="C38" s="66" t="s">
        <v>1618</v>
      </c>
      <c r="D38" s="233" t="s">
        <v>407</v>
      </c>
      <c r="E38" s="416" t="s">
        <v>8</v>
      </c>
      <c r="F38" s="71" t="s">
        <v>817</v>
      </c>
      <c r="G38" s="70">
        <v>-0.5</v>
      </c>
      <c r="H38" s="71">
        <v>0.04</v>
      </c>
      <c r="I38" s="69" t="s">
        <v>8</v>
      </c>
    </row>
    <row r="39" spans="1:10" x14ac:dyDescent="0.25">
      <c r="A39" s="69" t="s">
        <v>1615</v>
      </c>
      <c r="B39" s="415" t="s">
        <v>1620</v>
      </c>
      <c r="C39" s="66" t="s">
        <v>1618</v>
      </c>
      <c r="D39" s="233" t="s">
        <v>407</v>
      </c>
      <c r="E39" s="416" t="s">
        <v>8</v>
      </c>
      <c r="F39" s="71" t="s">
        <v>830</v>
      </c>
      <c r="G39" s="70">
        <v>-0.5</v>
      </c>
      <c r="H39" s="71">
        <v>0.04</v>
      </c>
      <c r="I39" s="69" t="s">
        <v>8</v>
      </c>
    </row>
    <row r="40" spans="1:10" x14ac:dyDescent="0.25">
      <c r="A40" s="69" t="s">
        <v>1616</v>
      </c>
      <c r="B40" s="415" t="s">
        <v>1621</v>
      </c>
      <c r="C40" s="66" t="s">
        <v>1618</v>
      </c>
      <c r="D40" s="233" t="s">
        <v>1612</v>
      </c>
      <c r="E40" s="416" t="s">
        <v>8</v>
      </c>
      <c r="F40" s="71" t="s">
        <v>851</v>
      </c>
      <c r="G40" s="70">
        <v>-0.5</v>
      </c>
      <c r="H40" s="417" t="s">
        <v>1624</v>
      </c>
      <c r="I40" s="69" t="s">
        <v>53</v>
      </c>
    </row>
    <row r="41" spans="1:10" x14ac:dyDescent="0.25">
      <c r="A41" s="69" t="s">
        <v>1616</v>
      </c>
      <c r="B41" s="415" t="s">
        <v>1621</v>
      </c>
      <c r="C41" s="66" t="s">
        <v>1618</v>
      </c>
      <c r="D41" s="233" t="s">
        <v>1612</v>
      </c>
      <c r="E41" s="416" t="s">
        <v>8</v>
      </c>
      <c r="F41" s="71" t="s">
        <v>832</v>
      </c>
      <c r="G41" s="70">
        <v>-0.47</v>
      </c>
      <c r="H41" s="71">
        <v>0.01</v>
      </c>
      <c r="I41" s="69" t="s">
        <v>53</v>
      </c>
    </row>
    <row r="42" spans="1:10" x14ac:dyDescent="0.25">
      <c r="A42" s="69" t="s">
        <v>1616</v>
      </c>
      <c r="B42" s="415" t="s">
        <v>1621</v>
      </c>
      <c r="C42" s="66" t="s">
        <v>1618</v>
      </c>
      <c r="D42" s="233" t="s">
        <v>1612</v>
      </c>
      <c r="E42" s="416" t="s">
        <v>8</v>
      </c>
      <c r="F42" s="71" t="s">
        <v>844</v>
      </c>
      <c r="G42" s="70">
        <v>0.63</v>
      </c>
      <c r="H42" s="417" t="s">
        <v>1624</v>
      </c>
      <c r="I42" s="69" t="s">
        <v>8</v>
      </c>
    </row>
    <row r="43" spans="1:10" x14ac:dyDescent="0.25">
      <c r="A43" s="69" t="s">
        <v>1616</v>
      </c>
      <c r="B43" s="415" t="s">
        <v>1621</v>
      </c>
      <c r="C43" s="66" t="s">
        <v>1618</v>
      </c>
      <c r="D43" s="233" t="s">
        <v>1612</v>
      </c>
      <c r="E43" s="416" t="s">
        <v>8</v>
      </c>
      <c r="F43" s="71" t="s">
        <v>842</v>
      </c>
      <c r="G43" s="70">
        <v>-0.5</v>
      </c>
      <c r="H43" s="71">
        <v>0.03</v>
      </c>
      <c r="I43" s="69" t="s">
        <v>8</v>
      </c>
    </row>
    <row r="44" spans="1:10" x14ac:dyDescent="0.25">
      <c r="A44" s="69" t="s">
        <v>1616</v>
      </c>
      <c r="B44" s="415" t="s">
        <v>1621</v>
      </c>
      <c r="C44" s="66" t="s">
        <v>1618</v>
      </c>
      <c r="D44" s="233" t="s">
        <v>1612</v>
      </c>
      <c r="E44" s="416" t="s">
        <v>8</v>
      </c>
      <c r="F44" s="71" t="s">
        <v>815</v>
      </c>
      <c r="G44" s="70">
        <v>-0.47</v>
      </c>
      <c r="H44" s="71">
        <v>0.04</v>
      </c>
      <c r="I44" s="69" t="s">
        <v>8</v>
      </c>
    </row>
    <row r="45" spans="1:10" x14ac:dyDescent="0.25">
      <c r="A45" s="69" t="s">
        <v>1616</v>
      </c>
      <c r="B45" s="415" t="s">
        <v>1621</v>
      </c>
      <c r="C45" s="66" t="s">
        <v>1618</v>
      </c>
      <c r="D45" s="233" t="s">
        <v>438</v>
      </c>
      <c r="E45" s="416" t="s">
        <v>53</v>
      </c>
      <c r="F45" s="71" t="s">
        <v>843</v>
      </c>
      <c r="G45" s="70">
        <v>-0.45</v>
      </c>
      <c r="H45" s="71">
        <v>0.01</v>
      </c>
      <c r="I45" s="69" t="s">
        <v>53</v>
      </c>
      <c r="J45" s="16"/>
    </row>
    <row r="46" spans="1:10" x14ac:dyDescent="0.25">
      <c r="A46" s="69" t="s">
        <v>1616</v>
      </c>
      <c r="B46" s="415" t="s">
        <v>1621</v>
      </c>
      <c r="C46" s="66" t="s">
        <v>1618</v>
      </c>
      <c r="D46" s="233" t="s">
        <v>438</v>
      </c>
      <c r="E46" s="416" t="s">
        <v>53</v>
      </c>
      <c r="F46" s="71" t="s">
        <v>813</v>
      </c>
      <c r="G46" s="70">
        <v>-0.39</v>
      </c>
      <c r="H46" s="71">
        <v>0.03</v>
      </c>
      <c r="I46" s="69" t="s">
        <v>53</v>
      </c>
    </row>
    <row r="47" spans="1:10" x14ac:dyDescent="0.25">
      <c r="A47" s="69" t="s">
        <v>1616</v>
      </c>
      <c r="B47" s="415" t="s">
        <v>1621</v>
      </c>
      <c r="C47" s="66" t="s">
        <v>1618</v>
      </c>
      <c r="D47" s="233" t="s">
        <v>438</v>
      </c>
      <c r="E47" s="416" t="s">
        <v>53</v>
      </c>
      <c r="F47" s="71" t="s">
        <v>850</v>
      </c>
      <c r="G47" s="70">
        <v>0.37</v>
      </c>
      <c r="H47" s="71">
        <v>0.04</v>
      </c>
      <c r="I47" s="69" t="s">
        <v>53</v>
      </c>
    </row>
    <row r="48" spans="1:10" x14ac:dyDescent="0.25">
      <c r="A48" s="69" t="s">
        <v>1616</v>
      </c>
      <c r="B48" s="415" t="s">
        <v>1621</v>
      </c>
      <c r="C48" s="66" t="s">
        <v>1618</v>
      </c>
      <c r="D48" s="233" t="s">
        <v>438</v>
      </c>
      <c r="E48" s="416" t="s">
        <v>53</v>
      </c>
      <c r="F48" s="71" t="s">
        <v>857</v>
      </c>
      <c r="G48" s="70">
        <v>-0.37</v>
      </c>
      <c r="H48" s="71">
        <v>0.05</v>
      </c>
      <c r="I48" s="69" t="s">
        <v>53</v>
      </c>
    </row>
    <row r="49" spans="1:10" x14ac:dyDescent="0.25">
      <c r="A49" s="69" t="s">
        <v>1616</v>
      </c>
      <c r="B49" s="415" t="s">
        <v>1621</v>
      </c>
      <c r="C49" s="66" t="s">
        <v>1618</v>
      </c>
      <c r="D49" s="233" t="s">
        <v>438</v>
      </c>
      <c r="E49" s="416" t="s">
        <v>53</v>
      </c>
      <c r="F49" s="71" t="s">
        <v>840</v>
      </c>
      <c r="G49" s="70">
        <v>0.56999999999999995</v>
      </c>
      <c r="H49" s="71">
        <v>0.01</v>
      </c>
      <c r="I49" s="69" t="s">
        <v>8</v>
      </c>
      <c r="J49" s="16"/>
    </row>
    <row r="50" spans="1:10" x14ac:dyDescent="0.25">
      <c r="A50" s="69" t="s">
        <v>1616</v>
      </c>
      <c r="B50" s="415" t="s">
        <v>1621</v>
      </c>
      <c r="C50" s="66" t="s">
        <v>1618</v>
      </c>
      <c r="D50" s="233" t="s">
        <v>438</v>
      </c>
      <c r="E50" s="416" t="s">
        <v>53</v>
      </c>
      <c r="F50" s="71" t="s">
        <v>828</v>
      </c>
      <c r="G50" s="70">
        <v>0.51</v>
      </c>
      <c r="H50" s="71">
        <v>0.02</v>
      </c>
      <c r="I50" s="69" t="s">
        <v>8</v>
      </c>
    </row>
    <row r="51" spans="1:10" x14ac:dyDescent="0.25">
      <c r="A51" s="69" t="s">
        <v>1616</v>
      </c>
      <c r="B51" s="415" t="s">
        <v>1621</v>
      </c>
      <c r="C51" s="66" t="s">
        <v>1618</v>
      </c>
      <c r="D51" s="233" t="s">
        <v>438</v>
      </c>
      <c r="E51" s="416" t="s">
        <v>53</v>
      </c>
      <c r="F51" s="71" t="s">
        <v>833</v>
      </c>
      <c r="G51" s="70">
        <v>0.51</v>
      </c>
      <c r="H51" s="71">
        <v>0.03</v>
      </c>
      <c r="I51" s="69" t="s">
        <v>8</v>
      </c>
    </row>
    <row r="52" spans="1:10" x14ac:dyDescent="0.25">
      <c r="A52" s="69" t="s">
        <v>1616</v>
      </c>
      <c r="B52" s="415" t="s">
        <v>1621</v>
      </c>
      <c r="C52" s="66" t="s">
        <v>1618</v>
      </c>
      <c r="D52" s="233" t="s">
        <v>438</v>
      </c>
      <c r="E52" s="416" t="s">
        <v>53</v>
      </c>
      <c r="F52" s="71" t="s">
        <v>831</v>
      </c>
      <c r="G52" s="70">
        <v>-0.47</v>
      </c>
      <c r="H52" s="71">
        <v>0.04</v>
      </c>
      <c r="I52" s="69" t="s">
        <v>8</v>
      </c>
    </row>
    <row r="53" spans="1:10" x14ac:dyDescent="0.25">
      <c r="A53" s="69" t="s">
        <v>1615</v>
      </c>
      <c r="B53" s="415" t="s">
        <v>1620</v>
      </c>
      <c r="C53" s="66" t="s">
        <v>1618</v>
      </c>
      <c r="D53" s="233" t="s">
        <v>451</v>
      </c>
      <c r="E53" s="416" t="s">
        <v>53</v>
      </c>
      <c r="F53" s="71" t="s">
        <v>855</v>
      </c>
      <c r="G53" s="70">
        <v>-0.38</v>
      </c>
      <c r="H53" s="71">
        <v>0.04</v>
      </c>
      <c r="I53" s="69" t="s">
        <v>53</v>
      </c>
      <c r="J53" s="16"/>
    </row>
    <row r="54" spans="1:10" x14ac:dyDescent="0.25">
      <c r="A54" s="69" t="s">
        <v>1615</v>
      </c>
      <c r="B54" s="415" t="s">
        <v>1620</v>
      </c>
      <c r="C54" s="66" t="s">
        <v>1618</v>
      </c>
      <c r="D54" s="233" t="s">
        <v>546</v>
      </c>
      <c r="E54" s="416" t="s">
        <v>8</v>
      </c>
      <c r="F54" s="71" t="s">
        <v>846</v>
      </c>
      <c r="G54" s="70">
        <v>0.45</v>
      </c>
      <c r="H54" s="71">
        <v>0.02</v>
      </c>
      <c r="I54" s="69" t="s">
        <v>53</v>
      </c>
    </row>
    <row r="55" spans="1:10" x14ac:dyDescent="0.25">
      <c r="A55" s="69" t="s">
        <v>1616</v>
      </c>
      <c r="B55" s="415" t="s">
        <v>1621</v>
      </c>
      <c r="C55" s="66" t="s">
        <v>1618</v>
      </c>
      <c r="D55" s="233" t="s">
        <v>1613</v>
      </c>
      <c r="E55" s="416" t="s">
        <v>8</v>
      </c>
      <c r="F55" s="71" t="s">
        <v>836</v>
      </c>
      <c r="G55" s="70">
        <v>-0.43</v>
      </c>
      <c r="H55" s="71">
        <v>0.02</v>
      </c>
      <c r="I55" s="69" t="s">
        <v>53</v>
      </c>
    </row>
    <row r="56" spans="1:10" x14ac:dyDescent="0.25">
      <c r="A56" s="69" t="s">
        <v>1616</v>
      </c>
      <c r="B56" s="415" t="s">
        <v>1621</v>
      </c>
      <c r="C56" s="66" t="s">
        <v>1618</v>
      </c>
      <c r="D56" s="233" t="s">
        <v>1613</v>
      </c>
      <c r="E56" s="416" t="s">
        <v>8</v>
      </c>
      <c r="F56" s="71" t="s">
        <v>818</v>
      </c>
      <c r="G56" s="70">
        <v>-0.4</v>
      </c>
      <c r="H56" s="71">
        <v>0.03</v>
      </c>
      <c r="I56" s="69" t="s">
        <v>53</v>
      </c>
    </row>
    <row r="57" spans="1:10" ht="15.75" thickBot="1" x14ac:dyDescent="0.3">
      <c r="A57" s="234" t="s">
        <v>1616</v>
      </c>
      <c r="B57" s="418" t="s">
        <v>1621</v>
      </c>
      <c r="C57" s="72" t="s">
        <v>1618</v>
      </c>
      <c r="D57" s="236" t="s">
        <v>1613</v>
      </c>
      <c r="E57" s="419" t="s">
        <v>8</v>
      </c>
      <c r="F57" s="199" t="s">
        <v>858</v>
      </c>
      <c r="G57" s="237">
        <v>0.46</v>
      </c>
      <c r="H57" s="199">
        <v>0.05</v>
      </c>
      <c r="I57" s="234" t="s">
        <v>8</v>
      </c>
      <c r="J57" s="16"/>
    </row>
    <row r="58" spans="1:10" x14ac:dyDescent="0.25">
      <c r="A58" s="226" t="s">
        <v>128</v>
      </c>
      <c r="B58" s="412" t="s">
        <v>635</v>
      </c>
      <c r="C58" s="227" t="s">
        <v>635</v>
      </c>
      <c r="D58" s="230" t="s">
        <v>1617</v>
      </c>
      <c r="E58" s="227" t="s">
        <v>1630</v>
      </c>
      <c r="F58" s="231" t="s">
        <v>839</v>
      </c>
      <c r="G58" s="230">
        <v>0.29899999999999999</v>
      </c>
      <c r="H58" s="231">
        <v>3.6999999999999998E-2</v>
      </c>
      <c r="I58" s="226" t="s">
        <v>1772</v>
      </c>
    </row>
    <row r="59" spans="1:10" x14ac:dyDescent="0.25">
      <c r="A59" s="69" t="s">
        <v>128</v>
      </c>
      <c r="B59" s="415" t="s">
        <v>635</v>
      </c>
      <c r="C59" s="66" t="s">
        <v>635</v>
      </c>
      <c r="D59" s="70" t="s">
        <v>1617</v>
      </c>
      <c r="E59" s="416" t="s">
        <v>1630</v>
      </c>
      <c r="F59" s="71" t="s">
        <v>841</v>
      </c>
      <c r="G59" s="70">
        <v>0.42499999999999999</v>
      </c>
      <c r="H59" s="71">
        <v>2E-3</v>
      </c>
      <c r="I59" s="69" t="s">
        <v>1772</v>
      </c>
    </row>
    <row r="60" spans="1:10" x14ac:dyDescent="0.25">
      <c r="A60" s="69" t="s">
        <v>128</v>
      </c>
      <c r="B60" s="415" t="s">
        <v>635</v>
      </c>
      <c r="C60" s="66" t="s">
        <v>635</v>
      </c>
      <c r="D60" s="70" t="s">
        <v>1617</v>
      </c>
      <c r="E60" s="416" t="s">
        <v>1630</v>
      </c>
      <c r="F60" s="71" t="s">
        <v>856</v>
      </c>
      <c r="G60" s="70">
        <v>0.29899999999999999</v>
      </c>
      <c r="H60" s="71">
        <v>3.6999999999999998E-2</v>
      </c>
      <c r="I60" s="69" t="s">
        <v>1772</v>
      </c>
    </row>
    <row r="61" spans="1:10" ht="15.75" thickBot="1" x14ac:dyDescent="0.3">
      <c r="A61" s="234" t="s">
        <v>128</v>
      </c>
      <c r="B61" s="418" t="s">
        <v>635</v>
      </c>
      <c r="C61" s="72" t="s">
        <v>635</v>
      </c>
      <c r="D61" s="237" t="s">
        <v>1617</v>
      </c>
      <c r="E61" s="72" t="s">
        <v>1630</v>
      </c>
      <c r="F61" s="199" t="s">
        <v>858</v>
      </c>
      <c r="G61" s="237">
        <v>0.379</v>
      </c>
      <c r="H61" s="199">
        <v>7.0000000000000001E-3</v>
      </c>
      <c r="I61" s="234" t="s">
        <v>1772</v>
      </c>
    </row>
    <row r="62" spans="1:10" x14ac:dyDescent="0.25">
      <c r="A62" s="8"/>
      <c r="B62" s="16"/>
      <c r="C62" s="16"/>
      <c r="E62" s="410"/>
    </row>
    <row r="63" spans="1:10" x14ac:dyDescent="0.25">
      <c r="A63" s="34"/>
    </row>
    <row r="64" spans="1:10" x14ac:dyDescent="0.25">
      <c r="A64" s="22"/>
    </row>
    <row r="65" spans="1:14" x14ac:dyDescent="0.25">
      <c r="A65" s="22"/>
    </row>
    <row r="66" spans="1:14" s="3" customFormat="1" x14ac:dyDescent="0.25">
      <c r="A66" s="22"/>
    </row>
    <row r="67" spans="1:14" s="3" customFormat="1" x14ac:dyDescent="0.25">
      <c r="A67" s="34"/>
      <c r="C67" s="24"/>
    </row>
    <row r="68" spans="1:14" s="3" customFormat="1" x14ac:dyDescent="0.25">
      <c r="A68" s="420"/>
      <c r="C68" s="24"/>
    </row>
    <row r="69" spans="1:14" s="3" customFormat="1" x14ac:dyDescent="0.25">
      <c r="A69" s="421"/>
      <c r="C69" s="24"/>
    </row>
    <row r="70" spans="1:14" x14ac:dyDescent="0.25">
      <c r="L70" s="35"/>
      <c r="M70" s="16"/>
      <c r="N70" s="16"/>
    </row>
    <row r="71" spans="1:14" x14ac:dyDescent="0.25">
      <c r="L71" s="35"/>
      <c r="M71" s="16"/>
      <c r="N71" s="16"/>
    </row>
  </sheetData>
  <autoFilter ref="A3:I3" xr:uid="{00000000-0009-0000-0000-00000F000000}">
    <sortState ref="A13:H70">
      <sortCondition ref="D12"/>
    </sortState>
  </autoFilter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P135"/>
  <sheetViews>
    <sheetView topLeftCell="A109" zoomScale="70" zoomScaleNormal="70" workbookViewId="0">
      <pane xSplit="2" topLeftCell="C1" activePane="topRight" state="frozen"/>
      <selection activeCell="A21" sqref="A21"/>
      <selection pane="topRight" activeCell="A128" sqref="A128:A135"/>
    </sheetView>
  </sheetViews>
  <sheetFormatPr baseColWidth="10" defaultColWidth="9.140625" defaultRowHeight="15" x14ac:dyDescent="0.25"/>
  <cols>
    <col min="1" max="1" width="19.5703125" customWidth="1"/>
    <col min="2" max="2" width="9.140625" style="1"/>
    <col min="3" max="3" width="17" bestFit="1" customWidth="1"/>
    <col min="4" max="4" width="12.5703125" bestFit="1" customWidth="1"/>
    <col min="8" max="8" width="9.42578125" bestFit="1" customWidth="1"/>
    <col min="9" max="9" width="12.7109375" bestFit="1" customWidth="1"/>
    <col min="10" max="10" width="17.28515625" bestFit="1" customWidth="1"/>
    <col min="11" max="11" width="15.5703125" bestFit="1" customWidth="1"/>
    <col min="12" max="12" width="13.42578125" bestFit="1" customWidth="1"/>
    <col min="13" max="13" width="16.140625" bestFit="1" customWidth="1"/>
    <col min="14" max="16" width="13.42578125" bestFit="1" customWidth="1"/>
    <col min="21" max="21" width="11.7109375" bestFit="1" customWidth="1"/>
    <col min="22" max="35" width="9.28515625" bestFit="1" customWidth="1"/>
    <col min="36" max="36" width="9.5703125" bestFit="1" customWidth="1"/>
    <col min="37" max="175" width="9.28515625" bestFit="1" customWidth="1"/>
    <col min="176" max="176" width="9.5703125" bestFit="1" customWidth="1"/>
  </cols>
  <sheetData>
    <row r="1" spans="1:224" ht="28.5" x14ac:dyDescent="0.45">
      <c r="A1" s="23" t="s">
        <v>1885</v>
      </c>
    </row>
    <row r="2" spans="1:224" s="3" customFormat="1" ht="15.75" customHeight="1" x14ac:dyDescent="0.45">
      <c r="A2" s="23"/>
      <c r="B2" s="4"/>
    </row>
    <row r="3" spans="1:224" ht="15.75" thickBot="1" x14ac:dyDescent="0.3"/>
    <row r="4" spans="1:224" ht="27" thickBot="1" x14ac:dyDescent="0.45">
      <c r="A4" s="22"/>
      <c r="B4" s="83"/>
      <c r="C4" s="22"/>
      <c r="D4" s="443" t="s">
        <v>810</v>
      </c>
      <c r="E4" s="444"/>
      <c r="F4" s="444"/>
      <c r="G4" s="444"/>
      <c r="H4" s="443" t="s">
        <v>809</v>
      </c>
      <c r="I4" s="444"/>
      <c r="J4" s="444"/>
      <c r="K4" s="444"/>
      <c r="L4" s="444"/>
      <c r="M4" s="444"/>
      <c r="N4" s="444"/>
      <c r="O4" s="444"/>
      <c r="P4" s="444"/>
      <c r="Q4" s="443" t="s">
        <v>808</v>
      </c>
      <c r="R4" s="444"/>
      <c r="S4" s="444"/>
      <c r="T4" s="443" t="s">
        <v>807</v>
      </c>
      <c r="U4" s="444"/>
      <c r="V4" s="444"/>
      <c r="W4" s="444"/>
      <c r="X4" s="444"/>
      <c r="Y4" s="444"/>
      <c r="Z4" s="444"/>
      <c r="AA4" s="444"/>
      <c r="AB4" s="444"/>
      <c r="AC4" s="444"/>
      <c r="AD4" s="444"/>
      <c r="AE4" s="444"/>
      <c r="AF4" s="444"/>
      <c r="AG4" s="444"/>
      <c r="AH4" s="444"/>
      <c r="AI4" s="444"/>
      <c r="AJ4" s="444"/>
      <c r="AK4" s="444"/>
      <c r="AL4" s="444"/>
      <c r="AM4" s="444"/>
      <c r="AN4" s="444"/>
      <c r="AO4" s="444"/>
      <c r="AP4" s="444"/>
      <c r="AQ4" s="444"/>
      <c r="AR4" s="444"/>
      <c r="AS4" s="444"/>
      <c r="AT4" s="444"/>
      <c r="AU4" s="444"/>
      <c r="AV4" s="444"/>
      <c r="AW4" s="444"/>
      <c r="AX4" s="444"/>
      <c r="AY4" s="444"/>
      <c r="AZ4" s="444"/>
      <c r="BA4" s="444"/>
      <c r="BB4" s="444"/>
      <c r="BC4" s="444"/>
      <c r="BD4" s="444"/>
      <c r="BE4" s="444"/>
      <c r="BF4" s="444"/>
      <c r="BG4" s="444"/>
      <c r="BH4" s="444"/>
      <c r="BI4" s="444"/>
      <c r="BJ4" s="444"/>
      <c r="BK4" s="444"/>
      <c r="BL4" s="444"/>
      <c r="BM4" s="444"/>
      <c r="BN4" s="444"/>
      <c r="BO4" s="444"/>
      <c r="BP4" s="444"/>
      <c r="BQ4" s="444"/>
      <c r="BR4" s="444"/>
      <c r="BS4" s="444"/>
      <c r="BT4" s="444"/>
      <c r="BU4" s="444"/>
      <c r="BV4" s="444"/>
      <c r="BW4" s="444"/>
      <c r="BX4" s="444"/>
      <c r="BY4" s="444"/>
      <c r="BZ4" s="444"/>
      <c r="CA4" s="444"/>
      <c r="CB4" s="444"/>
      <c r="CC4" s="444"/>
      <c r="CD4" s="444"/>
      <c r="CE4" s="444"/>
      <c r="CF4" s="444"/>
      <c r="CG4" s="444"/>
      <c r="CH4" s="444"/>
      <c r="CI4" s="444"/>
      <c r="CJ4" s="444"/>
      <c r="CK4" s="444"/>
      <c r="CL4" s="444"/>
      <c r="CM4" s="444"/>
      <c r="CN4" s="444"/>
      <c r="CO4" s="444"/>
      <c r="CP4" s="444"/>
      <c r="CQ4" s="444"/>
      <c r="CR4" s="444"/>
      <c r="CS4" s="444"/>
      <c r="CT4" s="444"/>
      <c r="CU4" s="444"/>
      <c r="CV4" s="444"/>
      <c r="CW4" s="444"/>
      <c r="CX4" s="444"/>
      <c r="CY4" s="444"/>
      <c r="CZ4" s="444"/>
      <c r="DA4" s="444"/>
      <c r="DB4" s="444"/>
      <c r="DC4" s="444"/>
      <c r="DD4" s="444"/>
      <c r="DE4" s="444"/>
      <c r="DF4" s="444"/>
      <c r="DG4" s="444"/>
      <c r="DH4" s="444"/>
      <c r="DI4" s="444"/>
      <c r="DJ4" s="444"/>
      <c r="DK4" s="444"/>
      <c r="DL4" s="444"/>
      <c r="DM4" s="444"/>
      <c r="DN4" s="444"/>
      <c r="DO4" s="444"/>
      <c r="DP4" s="444"/>
      <c r="DQ4" s="444"/>
      <c r="DR4" s="444"/>
      <c r="DS4" s="444"/>
      <c r="DT4" s="444"/>
      <c r="DU4" s="444"/>
      <c r="DV4" s="444"/>
      <c r="DW4" s="444"/>
      <c r="DX4" s="444"/>
      <c r="DY4" s="444"/>
      <c r="DZ4" s="444"/>
      <c r="EA4" s="444"/>
      <c r="EB4" s="444"/>
      <c r="EC4" s="444"/>
      <c r="ED4" s="444"/>
      <c r="EE4" s="444"/>
      <c r="EF4" s="444"/>
      <c r="EG4" s="444"/>
      <c r="EH4" s="444"/>
      <c r="EI4" s="444"/>
      <c r="EJ4" s="444"/>
      <c r="EK4" s="444"/>
      <c r="EL4" s="444"/>
      <c r="EM4" s="444"/>
      <c r="EN4" s="444"/>
      <c r="EO4" s="444"/>
      <c r="EP4" s="444"/>
      <c r="EQ4" s="444"/>
      <c r="ER4" s="444"/>
      <c r="ES4" s="444"/>
      <c r="ET4" s="444"/>
      <c r="EU4" s="444"/>
      <c r="EV4" s="444"/>
      <c r="EW4" s="444"/>
      <c r="EX4" s="444"/>
      <c r="EY4" s="444"/>
      <c r="EZ4" s="444"/>
      <c r="FA4" s="444"/>
      <c r="FB4" s="444"/>
      <c r="FC4" s="444"/>
      <c r="FD4" s="444"/>
      <c r="FE4" s="444"/>
      <c r="FF4" s="444"/>
      <c r="FG4" s="444"/>
      <c r="FH4" s="444"/>
      <c r="FI4" s="444"/>
      <c r="FJ4" s="444"/>
      <c r="FK4" s="444"/>
      <c r="FL4" s="444"/>
      <c r="FM4" s="444"/>
      <c r="FN4" s="444"/>
      <c r="FO4" s="444"/>
      <c r="FP4" s="444"/>
      <c r="FQ4" s="444"/>
      <c r="FR4" s="444"/>
      <c r="FS4" s="444"/>
      <c r="FT4" s="445"/>
      <c r="FU4" s="443" t="s">
        <v>1723</v>
      </c>
      <c r="FV4" s="444"/>
      <c r="FW4" s="444"/>
      <c r="FX4" s="444"/>
      <c r="FY4" s="444"/>
      <c r="FZ4" s="444"/>
      <c r="GA4" s="444"/>
      <c r="GB4" s="444"/>
      <c r="GC4" s="444"/>
      <c r="GD4" s="444"/>
      <c r="GE4" s="444"/>
      <c r="GF4" s="444"/>
      <c r="GG4" s="444"/>
      <c r="GH4" s="444"/>
      <c r="GI4" s="444"/>
      <c r="GJ4" s="444"/>
      <c r="GK4" s="444"/>
      <c r="GL4" s="444"/>
      <c r="GM4" s="444"/>
      <c r="GN4" s="444"/>
      <c r="GO4" s="444"/>
      <c r="GP4" s="444"/>
      <c r="GQ4" s="444"/>
      <c r="GR4" s="444"/>
      <c r="GS4" s="444"/>
      <c r="GT4" s="444"/>
      <c r="GU4" s="444"/>
      <c r="GV4" s="444"/>
      <c r="GW4" s="444"/>
      <c r="GX4" s="444"/>
      <c r="GY4" s="444"/>
      <c r="GZ4" s="444"/>
      <c r="HA4" s="444"/>
      <c r="HB4" s="444"/>
      <c r="HC4" s="444"/>
      <c r="HD4" s="444"/>
      <c r="HE4" s="444"/>
      <c r="HF4" s="444"/>
      <c r="HG4" s="444"/>
      <c r="HH4" s="444"/>
      <c r="HI4" s="444"/>
      <c r="HJ4" s="444"/>
      <c r="HK4" s="444"/>
      <c r="HL4" s="444"/>
      <c r="HM4" s="444"/>
      <c r="HN4" s="444"/>
      <c r="HO4" s="444"/>
      <c r="HP4" s="445"/>
    </row>
    <row r="5" spans="1:224" s="2" customFormat="1" x14ac:dyDescent="0.25">
      <c r="A5" s="84" t="s">
        <v>119</v>
      </c>
      <c r="B5" s="85" t="s">
        <v>1</v>
      </c>
      <c r="C5" s="86" t="s">
        <v>0</v>
      </c>
      <c r="D5" s="87" t="s">
        <v>3</v>
      </c>
      <c r="E5" s="87" t="s">
        <v>4</v>
      </c>
      <c r="F5" s="87" t="s">
        <v>121</v>
      </c>
      <c r="G5" s="88" t="s">
        <v>5</v>
      </c>
      <c r="H5" s="85" t="s">
        <v>2</v>
      </c>
      <c r="I5" s="87" t="s">
        <v>131</v>
      </c>
      <c r="J5" s="87" t="s">
        <v>132</v>
      </c>
      <c r="K5" s="87" t="s">
        <v>133</v>
      </c>
      <c r="L5" s="87" t="s">
        <v>127</v>
      </c>
      <c r="M5" s="87" t="s">
        <v>129</v>
      </c>
      <c r="N5" s="87" t="s">
        <v>134</v>
      </c>
      <c r="O5" s="87" t="s">
        <v>135</v>
      </c>
      <c r="P5" s="87" t="s">
        <v>136</v>
      </c>
      <c r="Q5" s="89" t="s">
        <v>633</v>
      </c>
      <c r="R5" s="90" t="s">
        <v>634</v>
      </c>
      <c r="S5" s="91" t="s">
        <v>604</v>
      </c>
      <c r="T5" s="85" t="s">
        <v>674</v>
      </c>
      <c r="U5" s="87" t="s">
        <v>676</v>
      </c>
      <c r="V5" s="87" t="s">
        <v>638</v>
      </c>
      <c r="W5" s="87" t="s">
        <v>639</v>
      </c>
      <c r="X5" s="87" t="s">
        <v>640</v>
      </c>
      <c r="Y5" s="87" t="s">
        <v>640</v>
      </c>
      <c r="Z5" s="87" t="s">
        <v>641</v>
      </c>
      <c r="AA5" s="87" t="s">
        <v>642</v>
      </c>
      <c r="AB5" s="87" t="s">
        <v>643</v>
      </c>
      <c r="AC5" s="87" t="s">
        <v>644</v>
      </c>
      <c r="AD5" s="87" t="s">
        <v>645</v>
      </c>
      <c r="AE5" s="87" t="s">
        <v>646</v>
      </c>
      <c r="AF5" s="87" t="s">
        <v>647</v>
      </c>
      <c r="AG5" s="87" t="s">
        <v>636</v>
      </c>
      <c r="AH5" s="87" t="s">
        <v>637</v>
      </c>
      <c r="AI5" s="87" t="s">
        <v>648</v>
      </c>
      <c r="AJ5" s="87" t="s">
        <v>649</v>
      </c>
      <c r="AK5" s="87" t="s">
        <v>650</v>
      </c>
      <c r="AL5" s="87" t="s">
        <v>651</v>
      </c>
      <c r="AM5" s="87" t="s">
        <v>652</v>
      </c>
      <c r="AN5" s="87" t="s">
        <v>653</v>
      </c>
      <c r="AO5" s="446" t="s">
        <v>700</v>
      </c>
      <c r="AP5" s="446"/>
      <c r="AQ5" s="446"/>
      <c r="AR5" s="446"/>
      <c r="AS5" s="446"/>
      <c r="AT5" s="446"/>
      <c r="AU5" s="446"/>
      <c r="AV5" s="446"/>
      <c r="AW5" s="446"/>
      <c r="AX5" s="446"/>
      <c r="AY5" s="446"/>
      <c r="AZ5" s="446"/>
      <c r="BA5" s="446"/>
      <c r="BB5" s="446"/>
      <c r="BC5" s="446"/>
      <c r="BD5" s="446"/>
      <c r="BE5" s="446"/>
      <c r="BF5" s="446"/>
      <c r="BG5" s="446"/>
      <c r="BH5" s="446"/>
      <c r="BI5" s="446"/>
      <c r="BJ5" s="446"/>
      <c r="BK5" s="446" t="s">
        <v>699</v>
      </c>
      <c r="BL5" s="446"/>
      <c r="BM5" s="446"/>
      <c r="BN5" s="446"/>
      <c r="BO5" s="446"/>
      <c r="BP5" s="446"/>
      <c r="BQ5" s="446"/>
      <c r="BR5" s="446"/>
      <c r="BS5" s="446"/>
      <c r="BT5" s="446"/>
      <c r="BU5" s="446"/>
      <c r="BV5" s="446"/>
      <c r="BW5" s="446"/>
      <c r="BX5" s="446"/>
      <c r="BY5" s="446"/>
      <c r="BZ5" s="446"/>
      <c r="CA5" s="446"/>
      <c r="CB5" s="446"/>
      <c r="CC5" s="446"/>
      <c r="CD5" s="446"/>
      <c r="CE5" s="446"/>
      <c r="CF5" s="446"/>
      <c r="CG5" s="446"/>
      <c r="CH5" s="446"/>
      <c r="CI5" s="446"/>
      <c r="CJ5" s="446"/>
      <c r="CK5" s="446"/>
      <c r="CL5" s="446"/>
      <c r="CM5" s="446"/>
      <c r="CN5" s="446"/>
      <c r="CO5" s="446"/>
      <c r="CP5" s="446"/>
      <c r="CQ5" s="446"/>
      <c r="CR5" s="446"/>
      <c r="CS5" s="446"/>
      <c r="CT5" s="446"/>
      <c r="CU5" s="446"/>
      <c r="CV5" s="446"/>
      <c r="CW5" s="446"/>
      <c r="CX5" s="446"/>
      <c r="CY5" s="446"/>
      <c r="CZ5" s="446"/>
      <c r="DA5" s="446"/>
      <c r="DB5" s="87" t="s">
        <v>762</v>
      </c>
      <c r="DC5" s="87"/>
      <c r="DD5" s="87"/>
      <c r="DE5" s="87" t="s">
        <v>749</v>
      </c>
      <c r="DF5" s="87"/>
      <c r="DG5" s="87"/>
      <c r="DH5" s="87"/>
      <c r="DI5" s="87" t="s">
        <v>750</v>
      </c>
      <c r="DJ5" s="87"/>
      <c r="DK5" s="87"/>
      <c r="DL5" s="87"/>
      <c r="DM5" s="87" t="s">
        <v>751</v>
      </c>
      <c r="DN5" s="87"/>
      <c r="DO5" s="87"/>
      <c r="DP5" s="87"/>
      <c r="DQ5" s="446" t="s">
        <v>763</v>
      </c>
      <c r="DR5" s="446"/>
      <c r="DS5" s="446"/>
      <c r="DT5" s="446"/>
      <c r="DU5" s="446"/>
      <c r="DV5" s="446" t="s">
        <v>764</v>
      </c>
      <c r="DW5" s="446"/>
      <c r="DX5" s="446"/>
      <c r="DY5" s="446"/>
      <c r="DZ5" s="446"/>
      <c r="EA5" s="446"/>
      <c r="EB5" s="446"/>
      <c r="EC5" s="446"/>
      <c r="ED5" s="446" t="s">
        <v>771</v>
      </c>
      <c r="EE5" s="446"/>
      <c r="EF5" s="446"/>
      <c r="EG5" s="446"/>
      <c r="EH5" s="446"/>
      <c r="EI5" s="446"/>
      <c r="EJ5" s="446"/>
      <c r="EK5" s="446"/>
      <c r="EL5" s="446"/>
      <c r="EM5" s="446"/>
      <c r="EN5" s="446"/>
      <c r="EO5" s="446"/>
      <c r="EP5" s="446"/>
      <c r="EQ5" s="446"/>
      <c r="ER5" s="446"/>
      <c r="ES5" s="446"/>
      <c r="ET5" s="446" t="s">
        <v>786</v>
      </c>
      <c r="EU5" s="446"/>
      <c r="EV5" s="446"/>
      <c r="EW5" s="446"/>
      <c r="EX5" s="446"/>
      <c r="EY5" s="446"/>
      <c r="EZ5" s="446" t="s">
        <v>787</v>
      </c>
      <c r="FA5" s="446"/>
      <c r="FB5" s="446"/>
      <c r="FC5" s="446"/>
      <c r="FD5" s="446"/>
      <c r="FE5" s="446"/>
      <c r="FF5" s="446"/>
      <c r="FG5" s="446" t="s">
        <v>788</v>
      </c>
      <c r="FH5" s="446"/>
      <c r="FI5" s="446"/>
      <c r="FJ5" s="446"/>
      <c r="FK5" s="446"/>
      <c r="FL5" s="446"/>
      <c r="FM5" s="446"/>
      <c r="FN5" s="446"/>
      <c r="FO5" s="446"/>
      <c r="FP5" s="446"/>
      <c r="FQ5" s="446" t="s">
        <v>806</v>
      </c>
      <c r="FR5" s="446"/>
      <c r="FS5" s="446"/>
      <c r="FT5" s="447"/>
      <c r="FU5" s="92" t="s">
        <v>811</v>
      </c>
      <c r="FV5" s="35" t="s">
        <v>812</v>
      </c>
      <c r="FW5" s="35" t="s">
        <v>813</v>
      </c>
      <c r="FX5" s="35" t="s">
        <v>814</v>
      </c>
      <c r="FY5" s="35" t="s">
        <v>815</v>
      </c>
      <c r="FZ5" s="35" t="s">
        <v>816</v>
      </c>
      <c r="GA5" s="35" t="s">
        <v>817</v>
      </c>
      <c r="GB5" s="35" t="s">
        <v>818</v>
      </c>
      <c r="GC5" s="35" t="s">
        <v>819</v>
      </c>
      <c r="GD5" s="35" t="s">
        <v>820</v>
      </c>
      <c r="GE5" s="35" t="s">
        <v>821</v>
      </c>
      <c r="GF5" s="35" t="s">
        <v>822</v>
      </c>
      <c r="GG5" s="35" t="s">
        <v>823</v>
      </c>
      <c r="GH5" s="35" t="s">
        <v>824</v>
      </c>
      <c r="GI5" s="35" t="s">
        <v>825</v>
      </c>
      <c r="GJ5" s="35" t="s">
        <v>826</v>
      </c>
      <c r="GK5" s="35" t="s">
        <v>827</v>
      </c>
      <c r="GL5" s="35" t="s">
        <v>828</v>
      </c>
      <c r="GM5" s="35" t="s">
        <v>829</v>
      </c>
      <c r="GN5" s="35" t="s">
        <v>830</v>
      </c>
      <c r="GO5" s="35" t="s">
        <v>831</v>
      </c>
      <c r="GP5" s="35" t="s">
        <v>832</v>
      </c>
      <c r="GQ5" s="35" t="s">
        <v>833</v>
      </c>
      <c r="GR5" s="35" t="s">
        <v>834</v>
      </c>
      <c r="GS5" s="35" t="s">
        <v>835</v>
      </c>
      <c r="GT5" s="35" t="s">
        <v>836</v>
      </c>
      <c r="GU5" s="35" t="s">
        <v>837</v>
      </c>
      <c r="GV5" s="35" t="s">
        <v>838</v>
      </c>
      <c r="GW5" s="35" t="s">
        <v>839</v>
      </c>
      <c r="GX5" s="35" t="s">
        <v>840</v>
      </c>
      <c r="GY5" s="35" t="s">
        <v>841</v>
      </c>
      <c r="GZ5" s="35" t="s">
        <v>842</v>
      </c>
      <c r="HA5" s="35" t="s">
        <v>843</v>
      </c>
      <c r="HB5" s="35" t="s">
        <v>844</v>
      </c>
      <c r="HC5" s="35" t="s">
        <v>845</v>
      </c>
      <c r="HD5" s="35" t="s">
        <v>846</v>
      </c>
      <c r="HE5" s="35" t="s">
        <v>847</v>
      </c>
      <c r="HF5" s="35" t="s">
        <v>848</v>
      </c>
      <c r="HG5" s="35" t="s">
        <v>849</v>
      </c>
      <c r="HH5" s="35" t="s">
        <v>850</v>
      </c>
      <c r="HI5" s="35" t="s">
        <v>851</v>
      </c>
      <c r="HJ5" s="35" t="s">
        <v>852</v>
      </c>
      <c r="HK5" s="35" t="s">
        <v>853</v>
      </c>
      <c r="HL5" s="35" t="s">
        <v>854</v>
      </c>
      <c r="HM5" s="35" t="s">
        <v>855</v>
      </c>
      <c r="HN5" s="35" t="s">
        <v>856</v>
      </c>
      <c r="HO5" s="35" t="s">
        <v>857</v>
      </c>
      <c r="HP5" s="93" t="s">
        <v>858</v>
      </c>
    </row>
    <row r="6" spans="1:224" s="15" customFormat="1" ht="15.75" thickBot="1" x14ac:dyDescent="0.3">
      <c r="A6" s="94"/>
      <c r="B6" s="95"/>
      <c r="C6" s="96"/>
      <c r="D6" s="96" t="s">
        <v>122</v>
      </c>
      <c r="E6" s="96" t="s">
        <v>123</v>
      </c>
      <c r="F6" s="96" t="s">
        <v>124</v>
      </c>
      <c r="G6" s="97"/>
      <c r="H6" s="98"/>
      <c r="I6" s="96" t="s">
        <v>130</v>
      </c>
      <c r="J6" s="96" t="s">
        <v>130</v>
      </c>
      <c r="K6" s="96" t="s">
        <v>130</v>
      </c>
      <c r="L6" s="96" t="s">
        <v>128</v>
      </c>
      <c r="M6" s="96" t="s">
        <v>128</v>
      </c>
      <c r="N6" s="96" t="s">
        <v>128</v>
      </c>
      <c r="O6" s="96" t="s">
        <v>128</v>
      </c>
      <c r="P6" s="96" t="s">
        <v>128</v>
      </c>
      <c r="Q6" s="98"/>
      <c r="R6" s="96"/>
      <c r="S6" s="97"/>
      <c r="T6" s="99" t="s">
        <v>675</v>
      </c>
      <c r="U6" s="100" t="s">
        <v>673</v>
      </c>
      <c r="V6" s="100" t="s">
        <v>673</v>
      </c>
      <c r="W6" s="100" t="s">
        <v>673</v>
      </c>
      <c r="X6" s="100" t="s">
        <v>673</v>
      </c>
      <c r="Y6" s="100" t="s">
        <v>673</v>
      </c>
      <c r="Z6" s="100" t="s">
        <v>673</v>
      </c>
      <c r="AA6" s="100" t="s">
        <v>673</v>
      </c>
      <c r="AB6" s="100" t="s">
        <v>673</v>
      </c>
      <c r="AC6" s="100" t="s">
        <v>673</v>
      </c>
      <c r="AD6" s="100" t="s">
        <v>673</v>
      </c>
      <c r="AE6" s="100" t="s">
        <v>673</v>
      </c>
      <c r="AF6" s="100" t="s">
        <v>673</v>
      </c>
      <c r="AG6" s="100" t="s">
        <v>673</v>
      </c>
      <c r="AH6" s="100" t="s">
        <v>673</v>
      </c>
      <c r="AI6" s="100" t="s">
        <v>673</v>
      </c>
      <c r="AJ6" s="100" t="s">
        <v>673</v>
      </c>
      <c r="AK6" s="100" t="s">
        <v>673</v>
      </c>
      <c r="AL6" s="100" t="s">
        <v>673</v>
      </c>
      <c r="AM6" s="100" t="s">
        <v>673</v>
      </c>
      <c r="AN6" s="100" t="s">
        <v>673</v>
      </c>
      <c r="AO6" s="100" t="s">
        <v>677</v>
      </c>
      <c r="AP6" s="100" t="s">
        <v>678</v>
      </c>
      <c r="AQ6" s="100" t="s">
        <v>679</v>
      </c>
      <c r="AR6" s="100" t="s">
        <v>680</v>
      </c>
      <c r="AS6" s="100" t="s">
        <v>681</v>
      </c>
      <c r="AT6" s="100" t="s">
        <v>682</v>
      </c>
      <c r="AU6" s="100" t="s">
        <v>683</v>
      </c>
      <c r="AV6" s="100" t="s">
        <v>684</v>
      </c>
      <c r="AW6" s="100" t="s">
        <v>686</v>
      </c>
      <c r="AX6" s="100" t="s">
        <v>685</v>
      </c>
      <c r="AY6" s="100" t="s">
        <v>687</v>
      </c>
      <c r="AZ6" s="100" t="s">
        <v>688</v>
      </c>
      <c r="BA6" s="100" t="s">
        <v>689</v>
      </c>
      <c r="BB6" s="100" t="s">
        <v>690</v>
      </c>
      <c r="BC6" s="100" t="s">
        <v>691</v>
      </c>
      <c r="BD6" s="100" t="s">
        <v>692</v>
      </c>
      <c r="BE6" s="100" t="s">
        <v>693</v>
      </c>
      <c r="BF6" s="100" t="s">
        <v>694</v>
      </c>
      <c r="BG6" s="100" t="s">
        <v>695</v>
      </c>
      <c r="BH6" s="100" t="s">
        <v>696</v>
      </c>
      <c r="BI6" s="100" t="s">
        <v>697</v>
      </c>
      <c r="BJ6" s="100" t="s">
        <v>698</v>
      </c>
      <c r="BK6" s="100" t="s">
        <v>701</v>
      </c>
      <c r="BL6" s="100" t="s">
        <v>702</v>
      </c>
      <c r="BM6" s="100" t="s">
        <v>703</v>
      </c>
      <c r="BN6" s="100" t="s">
        <v>704</v>
      </c>
      <c r="BO6" s="100" t="s">
        <v>705</v>
      </c>
      <c r="BP6" s="100" t="s">
        <v>706</v>
      </c>
      <c r="BQ6" s="100" t="s">
        <v>707</v>
      </c>
      <c r="BR6" s="100" t="s">
        <v>709</v>
      </c>
      <c r="BS6" s="100" t="s">
        <v>708</v>
      </c>
      <c r="BT6" s="100" t="s">
        <v>710</v>
      </c>
      <c r="BU6" s="100" t="s">
        <v>711</v>
      </c>
      <c r="BV6" s="100" t="s">
        <v>712</v>
      </c>
      <c r="BW6" s="100" t="s">
        <v>713</v>
      </c>
      <c r="BX6" s="100" t="s">
        <v>714</v>
      </c>
      <c r="BY6" s="100" t="s">
        <v>715</v>
      </c>
      <c r="BZ6" s="100" t="s">
        <v>716</v>
      </c>
      <c r="CA6" s="100" t="s">
        <v>717</v>
      </c>
      <c r="CB6" s="100" t="s">
        <v>718</v>
      </c>
      <c r="CC6" s="100" t="s">
        <v>719</v>
      </c>
      <c r="CD6" s="100" t="s">
        <v>720</v>
      </c>
      <c r="CE6" s="100" t="s">
        <v>721</v>
      </c>
      <c r="CF6" s="100" t="s">
        <v>722</v>
      </c>
      <c r="CG6" s="100" t="s">
        <v>723</v>
      </c>
      <c r="CH6" s="100" t="s">
        <v>724</v>
      </c>
      <c r="CI6" s="100" t="s">
        <v>725</v>
      </c>
      <c r="CJ6" s="100" t="s">
        <v>726</v>
      </c>
      <c r="CK6" s="100" t="s">
        <v>727</v>
      </c>
      <c r="CL6" s="100" t="s">
        <v>728</v>
      </c>
      <c r="CM6" s="100" t="s">
        <v>729</v>
      </c>
      <c r="CN6" s="100" t="s">
        <v>730</v>
      </c>
      <c r="CO6" s="100" t="s">
        <v>731</v>
      </c>
      <c r="CP6" s="100" t="s">
        <v>732</v>
      </c>
      <c r="CQ6" s="100" t="s">
        <v>733</v>
      </c>
      <c r="CR6" s="100" t="s">
        <v>734</v>
      </c>
      <c r="CS6" s="100" t="s">
        <v>735</v>
      </c>
      <c r="CT6" s="100" t="s">
        <v>736</v>
      </c>
      <c r="CU6" s="100" t="s">
        <v>737</v>
      </c>
      <c r="CV6" s="100" t="s">
        <v>738</v>
      </c>
      <c r="CW6" s="100" t="s">
        <v>739</v>
      </c>
      <c r="CX6" s="100" t="s">
        <v>740</v>
      </c>
      <c r="CY6" s="100" t="s">
        <v>741</v>
      </c>
      <c r="CZ6" s="100" t="s">
        <v>742</v>
      </c>
      <c r="DA6" s="100" t="s">
        <v>743</v>
      </c>
      <c r="DB6" s="100" t="s">
        <v>744</v>
      </c>
      <c r="DC6" s="100" t="s">
        <v>745</v>
      </c>
      <c r="DD6" s="100" t="s">
        <v>654</v>
      </c>
      <c r="DE6" s="100" t="s">
        <v>655</v>
      </c>
      <c r="DF6" s="100" t="s">
        <v>746</v>
      </c>
      <c r="DG6" s="100" t="s">
        <v>747</v>
      </c>
      <c r="DH6" s="100" t="s">
        <v>656</v>
      </c>
      <c r="DI6" s="100" t="s">
        <v>748</v>
      </c>
      <c r="DJ6" s="100" t="s">
        <v>752</v>
      </c>
      <c r="DK6" s="100" t="s">
        <v>753</v>
      </c>
      <c r="DL6" s="100" t="s">
        <v>657</v>
      </c>
      <c r="DM6" s="100" t="s">
        <v>754</v>
      </c>
      <c r="DN6" s="100" t="s">
        <v>755</v>
      </c>
      <c r="DO6" s="100" t="s">
        <v>756</v>
      </c>
      <c r="DP6" s="100" t="s">
        <v>757</v>
      </c>
      <c r="DQ6" s="100" t="s">
        <v>758</v>
      </c>
      <c r="DR6" s="100" t="s">
        <v>658</v>
      </c>
      <c r="DS6" s="100" t="s">
        <v>759</v>
      </c>
      <c r="DT6" s="100" t="s">
        <v>760</v>
      </c>
      <c r="DU6" s="100" t="s">
        <v>761</v>
      </c>
      <c r="DV6" s="100" t="s">
        <v>765</v>
      </c>
      <c r="DW6" s="100" t="s">
        <v>766</v>
      </c>
      <c r="DX6" s="100" t="s">
        <v>767</v>
      </c>
      <c r="DY6" s="100" t="s">
        <v>659</v>
      </c>
      <c r="DZ6" s="100" t="s">
        <v>768</v>
      </c>
      <c r="EA6" s="100" t="s">
        <v>660</v>
      </c>
      <c r="EB6" s="100" t="s">
        <v>769</v>
      </c>
      <c r="EC6" s="100" t="s">
        <v>770</v>
      </c>
      <c r="ED6" s="100" t="s">
        <v>772</v>
      </c>
      <c r="EE6" s="100" t="s">
        <v>773</v>
      </c>
      <c r="EF6" s="100" t="s">
        <v>661</v>
      </c>
      <c r="EG6" s="100" t="s">
        <v>774</v>
      </c>
      <c r="EH6" s="100" t="s">
        <v>775</v>
      </c>
      <c r="EI6" s="100" t="s">
        <v>776</v>
      </c>
      <c r="EJ6" s="100" t="s">
        <v>777</v>
      </c>
      <c r="EK6" s="100" t="s">
        <v>778</v>
      </c>
      <c r="EL6" s="100" t="s">
        <v>779</v>
      </c>
      <c r="EM6" s="100" t="s">
        <v>662</v>
      </c>
      <c r="EN6" s="100" t="s">
        <v>780</v>
      </c>
      <c r="EO6" s="100" t="s">
        <v>781</v>
      </c>
      <c r="EP6" s="100" t="s">
        <v>782</v>
      </c>
      <c r="EQ6" s="100" t="s">
        <v>783</v>
      </c>
      <c r="ER6" s="100" t="s">
        <v>784</v>
      </c>
      <c r="ES6" s="100" t="s">
        <v>785</v>
      </c>
      <c r="ET6" s="100" t="s">
        <v>663</v>
      </c>
      <c r="EU6" s="100" t="s">
        <v>664</v>
      </c>
      <c r="EV6" s="100" t="s">
        <v>665</v>
      </c>
      <c r="EW6" s="100" t="s">
        <v>666</v>
      </c>
      <c r="EX6" s="100" t="s">
        <v>667</v>
      </c>
      <c r="EY6" s="100" t="s">
        <v>668</v>
      </c>
      <c r="EZ6" s="100" t="s">
        <v>789</v>
      </c>
      <c r="FA6" s="100" t="s">
        <v>669</v>
      </c>
      <c r="FB6" s="100" t="s">
        <v>790</v>
      </c>
      <c r="FC6" s="100" t="s">
        <v>791</v>
      </c>
      <c r="FD6" s="100" t="s">
        <v>792</v>
      </c>
      <c r="FE6" s="100" t="s">
        <v>793</v>
      </c>
      <c r="FF6" s="100" t="s">
        <v>794</v>
      </c>
      <c r="FG6" s="100" t="s">
        <v>795</v>
      </c>
      <c r="FH6" s="100" t="s">
        <v>670</v>
      </c>
      <c r="FI6" s="100" t="s">
        <v>671</v>
      </c>
      <c r="FJ6" s="100" t="s">
        <v>796</v>
      </c>
      <c r="FK6" s="100" t="s">
        <v>797</v>
      </c>
      <c r="FL6" s="100" t="s">
        <v>798</v>
      </c>
      <c r="FM6" s="100" t="s">
        <v>799</v>
      </c>
      <c r="FN6" s="100" t="s">
        <v>672</v>
      </c>
      <c r="FO6" s="100" t="s">
        <v>800</v>
      </c>
      <c r="FP6" s="100" t="s">
        <v>801</v>
      </c>
      <c r="FQ6" s="100" t="s">
        <v>802</v>
      </c>
      <c r="FR6" s="100" t="s">
        <v>803</v>
      </c>
      <c r="FS6" s="100" t="s">
        <v>804</v>
      </c>
      <c r="FT6" s="101" t="s">
        <v>805</v>
      </c>
      <c r="FU6" s="99"/>
      <c r="FV6" s="100"/>
      <c r="FW6" s="100"/>
      <c r="FX6" s="100"/>
      <c r="FY6" s="100"/>
      <c r="FZ6" s="100"/>
      <c r="GA6" s="100"/>
      <c r="GB6" s="100"/>
      <c r="GC6" s="100"/>
      <c r="GD6" s="100"/>
      <c r="GE6" s="100"/>
      <c r="GF6" s="100"/>
      <c r="GG6" s="100"/>
      <c r="GH6" s="100"/>
      <c r="GI6" s="100"/>
      <c r="GJ6" s="100"/>
      <c r="GK6" s="100"/>
      <c r="GL6" s="100"/>
      <c r="GM6" s="100"/>
      <c r="GN6" s="100"/>
      <c r="GO6" s="100"/>
      <c r="GP6" s="100"/>
      <c r="GQ6" s="100"/>
      <c r="GR6" s="100"/>
      <c r="GS6" s="100"/>
      <c r="GT6" s="100"/>
      <c r="GU6" s="100"/>
      <c r="GV6" s="100"/>
      <c r="GW6" s="100"/>
      <c r="GX6" s="100"/>
      <c r="GY6" s="100"/>
      <c r="GZ6" s="100"/>
      <c r="HA6" s="100"/>
      <c r="HB6" s="100"/>
      <c r="HC6" s="100"/>
      <c r="HD6" s="100"/>
      <c r="HE6" s="100"/>
      <c r="HF6" s="100"/>
      <c r="HG6" s="100"/>
      <c r="HH6" s="100"/>
      <c r="HI6" s="100"/>
      <c r="HJ6" s="100"/>
      <c r="HK6" s="100"/>
      <c r="HL6" s="100"/>
      <c r="HM6" s="100"/>
      <c r="HN6" s="100"/>
      <c r="HO6" s="100"/>
      <c r="HP6" s="101"/>
    </row>
    <row r="7" spans="1:224" x14ac:dyDescent="0.25">
      <c r="A7" s="33" t="s">
        <v>120</v>
      </c>
      <c r="B7" s="8" t="s">
        <v>7</v>
      </c>
      <c r="C7" s="66" t="s">
        <v>6</v>
      </c>
      <c r="D7" s="16" t="s">
        <v>125</v>
      </c>
      <c r="E7" s="16">
        <v>42</v>
      </c>
      <c r="F7" s="16">
        <v>75</v>
      </c>
      <c r="G7" s="19">
        <v>21</v>
      </c>
      <c r="H7" s="67">
        <v>16</v>
      </c>
      <c r="I7" s="16">
        <v>1</v>
      </c>
      <c r="J7" s="16">
        <v>9</v>
      </c>
      <c r="K7" s="16">
        <v>6</v>
      </c>
      <c r="L7" s="68" t="s">
        <v>8</v>
      </c>
      <c r="M7" s="68" t="s">
        <v>9</v>
      </c>
      <c r="N7" s="16" t="s">
        <v>1722</v>
      </c>
      <c r="O7" s="16" t="s">
        <v>1722</v>
      </c>
      <c r="P7" s="16" t="s">
        <v>1722</v>
      </c>
      <c r="Q7" s="70" t="s">
        <v>605</v>
      </c>
      <c r="R7" s="66">
        <v>87</v>
      </c>
      <c r="S7" s="71" t="s">
        <v>606</v>
      </c>
      <c r="T7" s="102">
        <v>1612.28</v>
      </c>
      <c r="U7" s="103">
        <v>171707.1476418488</v>
      </c>
      <c r="V7" s="103">
        <v>8527.0548539955835</v>
      </c>
      <c r="W7" s="103">
        <v>3986.2802987074201</v>
      </c>
      <c r="X7" s="103">
        <v>5317.9348500260503</v>
      </c>
      <c r="Y7" s="103">
        <v>1651.0779765301313</v>
      </c>
      <c r="Z7" s="103">
        <v>6149.0559952365593</v>
      </c>
      <c r="AA7" s="103">
        <v>896.86654923462424</v>
      </c>
      <c r="AB7" s="103">
        <v>1195.8220656461658</v>
      </c>
      <c r="AC7" s="103">
        <v>7302.7017639615951</v>
      </c>
      <c r="AD7" s="103">
        <v>1993.4502691840128</v>
      </c>
      <c r="AE7" s="103">
        <v>166.22422904210188</v>
      </c>
      <c r="AF7" s="103">
        <v>3266.8022924057855</v>
      </c>
      <c r="AG7" s="103">
        <v>15608.331059121245</v>
      </c>
      <c r="AH7" s="103">
        <v>2719.1306720916964</v>
      </c>
      <c r="AI7" s="103">
        <v>2325.2784876076116</v>
      </c>
      <c r="AJ7" s="103">
        <v>104775.84538665741</v>
      </c>
      <c r="AK7" s="103">
        <v>708.93393207135239</v>
      </c>
      <c r="AL7" s="103">
        <v>1517.1062098394821</v>
      </c>
      <c r="AM7" s="103">
        <v>1494.7775820577071</v>
      </c>
      <c r="AN7" s="103">
        <v>2104.4731684322824</v>
      </c>
      <c r="AO7" s="104">
        <v>3878.081350633885</v>
      </c>
      <c r="AP7" s="104">
        <v>1909.9306572059445</v>
      </c>
      <c r="AQ7" s="104">
        <v>1971.259334606892</v>
      </c>
      <c r="AR7" s="104">
        <v>222.67472151239238</v>
      </c>
      <c r="AS7" s="104">
        <v>333.41851291338975</v>
      </c>
      <c r="AT7" s="104">
        <v>56.27806584464237</v>
      </c>
      <c r="AU7" s="104">
        <v>823.46862827796667</v>
      </c>
      <c r="AV7" s="104">
        <v>171.01868161857743</v>
      </c>
      <c r="AW7" s="104">
        <v>20.640955665269061</v>
      </c>
      <c r="AX7" s="104">
        <v>105.68821792740715</v>
      </c>
      <c r="AY7" s="104">
        <v>187.27144168506712</v>
      </c>
      <c r="AZ7" s="104">
        <v>297.89552683156774</v>
      </c>
      <c r="BA7" s="104">
        <v>248.01709380504627</v>
      </c>
      <c r="BB7" s="104">
        <v>79.672265363336393</v>
      </c>
      <c r="BC7" s="104">
        <v>6.917532934725978</v>
      </c>
      <c r="BD7" s="104">
        <v>172.69022750390752</v>
      </c>
      <c r="BE7" s="104">
        <v>273.79859577740837</v>
      </c>
      <c r="BF7" s="104">
        <v>183.40486764085642</v>
      </c>
      <c r="BG7" s="104">
        <v>154.41238494554295</v>
      </c>
      <c r="BH7" s="104">
        <v>43.579899273079121</v>
      </c>
      <c r="BI7" s="104">
        <v>133.63807775324386</v>
      </c>
      <c r="BJ7" s="104">
        <v>206.73890391247178</v>
      </c>
      <c r="BK7" s="104">
        <v>3395.0393231944822</v>
      </c>
      <c r="BL7" s="104">
        <v>1260.4448358845859</v>
      </c>
      <c r="BM7" s="104">
        <v>1229.5370531173246</v>
      </c>
      <c r="BN7" s="104">
        <v>688.82886347284591</v>
      </c>
      <c r="BO7" s="104">
        <v>125.18669213784206</v>
      </c>
      <c r="BP7" s="104">
        <v>563.58883072419178</v>
      </c>
      <c r="BQ7" s="104">
        <v>13.002704244920237</v>
      </c>
      <c r="BR7" s="104">
        <v>54.63567122336071</v>
      </c>
      <c r="BS7" s="104">
        <v>3074.1887265239288</v>
      </c>
      <c r="BT7" s="104">
        <v>49.986354727466697</v>
      </c>
      <c r="BU7" s="104">
        <v>23.800359739003149</v>
      </c>
      <c r="BV7" s="104">
        <v>214.21713350038456</v>
      </c>
      <c r="BW7" s="104">
        <v>30.903441089637035</v>
      </c>
      <c r="BX7" s="104">
        <v>64.161932170590717</v>
      </c>
      <c r="BY7" s="104">
        <v>134.98027637879278</v>
      </c>
      <c r="BZ7" s="104">
        <v>14.730071699704766</v>
      </c>
      <c r="CA7" s="104">
        <v>11.576773265189669</v>
      </c>
      <c r="CB7" s="104">
        <v>5.0493710769841469</v>
      </c>
      <c r="CC7" s="104">
        <v>640.69950628923027</v>
      </c>
      <c r="CD7" s="104">
        <v>58.05257151363287</v>
      </c>
      <c r="CE7" s="104">
        <v>9.6056516237874323</v>
      </c>
      <c r="CF7" s="104">
        <v>8.2529089240082367</v>
      </c>
      <c r="CG7" s="104">
        <v>278.76237378122909</v>
      </c>
      <c r="CH7" s="104">
        <v>1115.0637606371101</v>
      </c>
      <c r="CI7" s="104">
        <v>554.52154712580943</v>
      </c>
      <c r="CJ7" s="104">
        <v>110.30838315925274</v>
      </c>
      <c r="CK7" s="104">
        <v>7.6909717915002354E-2</v>
      </c>
      <c r="CL7" s="104">
        <v>5.3340610812017762E-2</v>
      </c>
      <c r="CM7" s="104">
        <v>9.0133227479097933</v>
      </c>
      <c r="CN7" s="104">
        <v>20.587615054457043</v>
      </c>
      <c r="CO7" s="104">
        <v>0.94090356513756912</v>
      </c>
      <c r="CP7" s="104">
        <v>1.2138090158037065</v>
      </c>
      <c r="CQ7" s="104">
        <v>6.912571017441139</v>
      </c>
      <c r="CR7" s="104">
        <v>4.5854318108517136</v>
      </c>
      <c r="CS7" s="104">
        <v>4.151884288088918</v>
      </c>
      <c r="CT7" s="104">
        <v>3.1750068226362669</v>
      </c>
      <c r="CU7" s="104">
        <v>2.0201205745900217</v>
      </c>
      <c r="CV7" s="104">
        <v>8.1958468752325881</v>
      </c>
      <c r="CW7" s="104">
        <v>2.8500012404793211</v>
      </c>
      <c r="CX7" s="104">
        <v>4.6257473887910292</v>
      </c>
      <c r="CY7" s="104">
        <v>33.10653236410549</v>
      </c>
      <c r="CZ7" s="104">
        <v>21.52851861959461</v>
      </c>
      <c r="DA7" s="104">
        <v>19.082913637829659</v>
      </c>
      <c r="DB7" s="104">
        <v>11952.876051306224</v>
      </c>
      <c r="DC7" s="104">
        <v>3152.5218944600192</v>
      </c>
      <c r="DD7" s="104">
        <v>1908.3391222368323</v>
      </c>
      <c r="DE7" s="104">
        <v>88.364303967052876</v>
      </c>
      <c r="DF7" s="104">
        <v>77.379239338080239</v>
      </c>
      <c r="DG7" s="104">
        <v>1742.5955789316993</v>
      </c>
      <c r="DH7" s="104">
        <v>1244.214404445878</v>
      </c>
      <c r="DI7" s="104">
        <v>789.41498995211748</v>
      </c>
      <c r="DJ7" s="104">
        <v>15.334185129133898</v>
      </c>
      <c r="DK7" s="104">
        <v>439.46522936462651</v>
      </c>
      <c r="DL7" s="104">
        <v>8532.5340511573668</v>
      </c>
      <c r="DM7" s="104">
        <v>9.7526484233507826</v>
      </c>
      <c r="DN7" s="104">
        <v>43.215198352643462</v>
      </c>
      <c r="DO7" s="104">
        <v>243.13332671744362</v>
      </c>
      <c r="DP7" s="104">
        <v>8522.7814027340173</v>
      </c>
      <c r="DQ7" s="104">
        <v>43.034708611407446</v>
      </c>
      <c r="DR7" s="104">
        <v>0</v>
      </c>
      <c r="DS7" s="104">
        <v>4.7702632297119605</v>
      </c>
      <c r="DT7" s="104">
        <v>38.230952440022826</v>
      </c>
      <c r="DU7" s="104">
        <v>3.349294167266232E-2</v>
      </c>
      <c r="DV7" s="104">
        <v>1127.8227106954128</v>
      </c>
      <c r="DW7" s="104">
        <v>390.8545662043814</v>
      </c>
      <c r="DX7" s="104">
        <v>745.48031359317247</v>
      </c>
      <c r="DY7" s="104">
        <v>235.21782816880443</v>
      </c>
      <c r="DZ7" s="104">
        <v>390.69454437194531</v>
      </c>
      <c r="EA7" s="104">
        <v>27.970947974297268</v>
      </c>
      <c r="EB7" s="104">
        <v>228.96271119160443</v>
      </c>
      <c r="EC7" s="104">
        <v>152.37985957774083</v>
      </c>
      <c r="ED7" s="104">
        <v>661.78207259284989</v>
      </c>
      <c r="EE7" s="104">
        <v>225.84910809536805</v>
      </c>
      <c r="EF7" s="104">
        <v>27.79728086932791</v>
      </c>
      <c r="EG7" s="104">
        <v>153.03111122137594</v>
      </c>
      <c r="EH7" s="104">
        <v>9.623886669809216E-2</v>
      </c>
      <c r="EI7" s="104">
        <v>3.6726871263056043E-2</v>
      </c>
      <c r="EJ7" s="104">
        <v>0.51604373930086578</v>
      </c>
      <c r="EK7" s="104">
        <v>5.1045724067779793E-3</v>
      </c>
      <c r="EL7" s="104">
        <v>130.86746718932193</v>
      </c>
      <c r="EM7" s="104">
        <v>15.681519339072619</v>
      </c>
      <c r="EN7" s="104">
        <v>215.86511027861167</v>
      </c>
      <c r="EO7" s="104">
        <v>96.712109559133651</v>
      </c>
      <c r="EP7" s="104">
        <v>53.388369265884336</v>
      </c>
      <c r="EQ7" s="104">
        <v>46.884536184781801</v>
      </c>
      <c r="ER7" s="104">
        <v>2.9269109583943231E-3</v>
      </c>
      <c r="ES7" s="104">
        <v>0.50282891309201883</v>
      </c>
      <c r="ET7" s="104">
        <v>32.264568809387946</v>
      </c>
      <c r="EU7" s="104">
        <v>0.10912496588681866</v>
      </c>
      <c r="EV7" s="104">
        <v>3.3131788523085319</v>
      </c>
      <c r="EW7" s="104">
        <v>7.5750489989331871E-2</v>
      </c>
      <c r="EX7" s="104">
        <v>2.534961048949314</v>
      </c>
      <c r="EY7" s="104">
        <v>1.4512367578832461E-2</v>
      </c>
      <c r="EZ7" s="104">
        <v>5.6133550003721437E-2</v>
      </c>
      <c r="FA7" s="104">
        <v>1.1823628650110402E-2</v>
      </c>
      <c r="FB7" s="104">
        <v>0.32911032823082842</v>
      </c>
      <c r="FC7" s="104">
        <v>3.535366065447689E-5</v>
      </c>
      <c r="FD7" s="104">
        <v>0.48352643461433492</v>
      </c>
      <c r="FE7" s="104">
        <v>0.47204393777755727</v>
      </c>
      <c r="FF7" s="104">
        <v>4.114669908452627E-3</v>
      </c>
      <c r="FG7" s="104">
        <v>5.559332125933461E-2</v>
      </c>
      <c r="FH7" s="104">
        <v>1.643635100602873E-4</v>
      </c>
      <c r="FI7" s="104">
        <v>5.3057781526781957E-2</v>
      </c>
      <c r="FJ7" s="104">
        <v>0.88388369265884337</v>
      </c>
      <c r="FK7" s="104">
        <v>1.6081468479420449</v>
      </c>
      <c r="FL7" s="104">
        <v>0.17596571315156179</v>
      </c>
      <c r="FM7" s="104">
        <v>6.211141985263105E-2</v>
      </c>
      <c r="FN7" s="104">
        <v>1.7552782395117473E-3</v>
      </c>
      <c r="FO7" s="104">
        <v>9.5070335177512583E-3</v>
      </c>
      <c r="FP7" s="104">
        <v>3.0794198278214706</v>
      </c>
      <c r="FQ7" s="104">
        <v>485.40327982732526</v>
      </c>
      <c r="FR7" s="104">
        <v>152.80658446423698</v>
      </c>
      <c r="FS7" s="104">
        <v>11.186465130126281</v>
      </c>
      <c r="FT7" s="105">
        <v>150010.27675093655</v>
      </c>
      <c r="FU7" s="8">
        <v>123.703</v>
      </c>
      <c r="FV7" s="16">
        <v>84.605000000000004</v>
      </c>
      <c r="FW7" s="16">
        <v>962.47</v>
      </c>
      <c r="FX7" s="16">
        <v>24.004999999999999</v>
      </c>
      <c r="FY7" s="16">
        <v>18.809999999999999</v>
      </c>
      <c r="FZ7" s="16">
        <v>10.795</v>
      </c>
      <c r="GA7" s="16">
        <v>5.226</v>
      </c>
      <c r="GB7" s="16">
        <v>11.053000000000001</v>
      </c>
      <c r="GC7" s="16">
        <v>28.018999999999998</v>
      </c>
      <c r="GD7" s="16">
        <v>21.015999999999998</v>
      </c>
      <c r="GE7" s="16">
        <v>31.388000000000002</v>
      </c>
      <c r="GF7" s="16">
        <v>21.119</v>
      </c>
      <c r="GG7" s="16">
        <v>6.44</v>
      </c>
      <c r="GH7" s="16">
        <v>49.179000000000002</v>
      </c>
      <c r="GI7" s="16">
        <v>22.189</v>
      </c>
      <c r="GJ7" s="16">
        <v>3.42</v>
      </c>
      <c r="GK7" s="16">
        <v>4.6269999999999998</v>
      </c>
      <c r="GL7" s="16">
        <v>4.9889999999999999</v>
      </c>
      <c r="GM7" s="16">
        <v>10.327999999999999</v>
      </c>
      <c r="GN7" s="16">
        <v>8.6620000000000008</v>
      </c>
      <c r="GO7" s="16">
        <v>6.7</v>
      </c>
      <c r="GP7" s="16">
        <v>32.844000000000001</v>
      </c>
      <c r="GQ7" s="16">
        <v>9.2309999999999999</v>
      </c>
      <c r="GR7" s="16">
        <v>5.3650000000000002</v>
      </c>
      <c r="GS7" s="16">
        <v>12.420999999999999</v>
      </c>
      <c r="GT7" s="16">
        <v>17.466000000000001</v>
      </c>
      <c r="GU7" s="16">
        <v>17.474</v>
      </c>
      <c r="GV7" s="16">
        <v>32.156999999999996</v>
      </c>
      <c r="GW7" s="16">
        <v>5.9969999999999999</v>
      </c>
      <c r="GX7" s="16">
        <v>8.9</v>
      </c>
      <c r="GY7" s="16">
        <v>2.0350000000000001</v>
      </c>
      <c r="GZ7" s="16">
        <v>8.3780000000000001</v>
      </c>
      <c r="HA7" s="16">
        <v>1.2190000000000001</v>
      </c>
      <c r="HB7" s="16">
        <v>0.59699999999999998</v>
      </c>
      <c r="HC7" s="16">
        <v>3.06</v>
      </c>
      <c r="HD7" s="16">
        <v>0.46600000000000003</v>
      </c>
      <c r="HE7" s="16">
        <v>1.4790000000000001</v>
      </c>
      <c r="HF7" s="16">
        <v>2.8570000000000002</v>
      </c>
      <c r="HG7" s="16">
        <v>4.5519999999999996</v>
      </c>
      <c r="HH7" s="16">
        <v>1.65</v>
      </c>
      <c r="HI7" s="16">
        <v>1.39</v>
      </c>
      <c r="HJ7" s="16">
        <v>2.31</v>
      </c>
      <c r="HK7" s="16">
        <v>3.1890000000000001</v>
      </c>
      <c r="HL7" s="16">
        <v>0.80200000000000005</v>
      </c>
      <c r="HM7" s="16">
        <v>0.47799999999999998</v>
      </c>
      <c r="HN7" s="16">
        <v>3.9329999999999998</v>
      </c>
      <c r="HO7" s="16">
        <v>0.63500000000000001</v>
      </c>
      <c r="HP7" s="19">
        <v>1.19</v>
      </c>
    </row>
    <row r="8" spans="1:224" x14ac:dyDescent="0.25">
      <c r="A8" s="33" t="s">
        <v>120</v>
      </c>
      <c r="B8" s="8" t="s">
        <v>12</v>
      </c>
      <c r="C8" s="66" t="s">
        <v>11</v>
      </c>
      <c r="D8" s="16" t="s">
        <v>126</v>
      </c>
      <c r="E8" s="16">
        <v>39</v>
      </c>
      <c r="F8" s="16">
        <v>59</v>
      </c>
      <c r="G8" s="19">
        <v>19</v>
      </c>
      <c r="H8" s="67">
        <v>12</v>
      </c>
      <c r="I8" s="16">
        <v>1</v>
      </c>
      <c r="J8" s="16">
        <v>6</v>
      </c>
      <c r="K8" s="16">
        <v>5</v>
      </c>
      <c r="L8" s="68" t="s">
        <v>8</v>
      </c>
      <c r="M8" s="68" t="s">
        <v>9</v>
      </c>
      <c r="N8" s="16" t="s">
        <v>1722</v>
      </c>
      <c r="O8" s="16" t="s">
        <v>1722</v>
      </c>
      <c r="P8" s="16" t="s">
        <v>1722</v>
      </c>
      <c r="Q8" s="106" t="s">
        <v>607</v>
      </c>
      <c r="R8" s="66">
        <v>90</v>
      </c>
      <c r="S8" s="71" t="s">
        <v>608</v>
      </c>
      <c r="T8" s="8">
        <v>2311.77</v>
      </c>
      <c r="U8" s="104">
        <v>293507.57212006382</v>
      </c>
      <c r="V8" s="104">
        <v>3058.6952854306442</v>
      </c>
      <c r="W8" s="104">
        <v>3322.1297966493207</v>
      </c>
      <c r="X8" s="104">
        <v>3245.5650864921686</v>
      </c>
      <c r="Y8" s="104">
        <v>946.02836787396666</v>
      </c>
      <c r="Z8" s="104">
        <v>9412.2685215224701</v>
      </c>
      <c r="AA8" s="104">
        <v>1181.7784641205656</v>
      </c>
      <c r="AB8" s="104">
        <v>1298.1395208000797</v>
      </c>
      <c r="AC8" s="104">
        <v>115.92848769557526</v>
      </c>
      <c r="AD8" s="104">
        <v>7067.7446285746419</v>
      </c>
      <c r="AE8" s="104">
        <v>0</v>
      </c>
      <c r="AF8" s="104">
        <v>2819.0520683285968</v>
      </c>
      <c r="AG8" s="104">
        <v>11667.683203778923</v>
      </c>
      <c r="AH8" s="104">
        <v>2124.3462801230226</v>
      </c>
      <c r="AI8" s="104">
        <v>15746.376153337054</v>
      </c>
      <c r="AJ8" s="104">
        <v>226791.16002024422</v>
      </c>
      <c r="AK8" s="104">
        <v>409.21025880602309</v>
      </c>
      <c r="AL8" s="104">
        <v>1127.2747721442877</v>
      </c>
      <c r="AM8" s="104">
        <v>144.91060961946906</v>
      </c>
      <c r="AN8" s="104">
        <v>3029.2805945228115</v>
      </c>
      <c r="AO8" s="104">
        <v>6245.997655476107</v>
      </c>
      <c r="AP8" s="104">
        <v>3175.5507684587997</v>
      </c>
      <c r="AQ8" s="104">
        <v>3071.2549258793051</v>
      </c>
      <c r="AR8" s="104">
        <v>301.20989544807657</v>
      </c>
      <c r="AS8" s="104">
        <v>471.95958075414075</v>
      </c>
      <c r="AT8" s="104">
        <v>66.921882367190506</v>
      </c>
      <c r="AU8" s="104">
        <v>1313.8729198838985</v>
      </c>
      <c r="AV8" s="104">
        <v>195.71540421408704</v>
      </c>
      <c r="AW8" s="104">
        <v>18.501840581026659</v>
      </c>
      <c r="AX8" s="104">
        <v>176.02702691011649</v>
      </c>
      <c r="AY8" s="104">
        <v>318.54985573824388</v>
      </c>
      <c r="AZ8" s="104">
        <v>523.83195560111949</v>
      </c>
      <c r="BA8" s="104">
        <v>432.13468467883911</v>
      </c>
      <c r="BB8" s="104">
        <v>135.49315027013932</v>
      </c>
      <c r="BC8" s="104">
        <v>6.1333956232670204</v>
      </c>
      <c r="BD8" s="104">
        <v>282.39357721572645</v>
      </c>
      <c r="BE8" s="104">
        <v>529.76939747466224</v>
      </c>
      <c r="BF8" s="104">
        <v>315.38864160361976</v>
      </c>
      <c r="BG8" s="104">
        <v>253.57842691963302</v>
      </c>
      <c r="BH8" s="104">
        <v>77.075141558199988</v>
      </c>
      <c r="BI8" s="104">
        <v>249.02001496688683</v>
      </c>
      <c r="BJ8" s="104">
        <v>359.3151567846283</v>
      </c>
      <c r="BK8" s="104">
        <v>4233.7654697482885</v>
      </c>
      <c r="BL8" s="104">
        <v>2016.2278254324608</v>
      </c>
      <c r="BM8" s="104">
        <v>1481.1646487323569</v>
      </c>
      <c r="BN8" s="104">
        <v>446.58162360442429</v>
      </c>
      <c r="BO8" s="104">
        <v>83.530368505517416</v>
      </c>
      <c r="BP8" s="104">
        <v>363.00799820051304</v>
      </c>
      <c r="BQ8" s="104">
        <v>19.097488071910266</v>
      </c>
      <c r="BR8" s="104">
        <v>114.90373177262444</v>
      </c>
      <c r="BS8" s="104">
        <v>3714.950016653906</v>
      </c>
      <c r="BT8" s="104">
        <v>114.12034934271144</v>
      </c>
      <c r="BU8" s="104">
        <v>29.27003637905155</v>
      </c>
      <c r="BV8" s="104">
        <v>288.29252044969871</v>
      </c>
      <c r="BW8" s="104">
        <v>79.956916129199698</v>
      </c>
      <c r="BX8" s="104">
        <v>110.20992572790547</v>
      </c>
      <c r="BY8" s="104">
        <v>253.8509453795144</v>
      </c>
      <c r="BZ8" s="104">
        <v>29.650008435095188</v>
      </c>
      <c r="CA8" s="104">
        <v>24.521903130501737</v>
      </c>
      <c r="CB8" s="104">
        <v>13.553683973751713</v>
      </c>
      <c r="CC8" s="104">
        <v>967.68190607197084</v>
      </c>
      <c r="CD8" s="104">
        <v>92.953018682654417</v>
      </c>
      <c r="CE8" s="104">
        <v>19.939267314655005</v>
      </c>
      <c r="CF8" s="104">
        <v>19.04341694891793</v>
      </c>
      <c r="CG8" s="104">
        <v>396.08265528145103</v>
      </c>
      <c r="CH8" s="104">
        <v>1307.8152238328207</v>
      </c>
      <c r="CI8" s="104">
        <v>357.0043732724277</v>
      </c>
      <c r="CJ8" s="104">
        <v>69.934725340323652</v>
      </c>
      <c r="CK8" s="104">
        <v>1.7302759357548544E-2</v>
      </c>
      <c r="CL8" s="104">
        <v>4.3256898393871361E-2</v>
      </c>
      <c r="CM8" s="104">
        <v>13.003023657197733</v>
      </c>
      <c r="CN8" s="104">
        <v>16.185866241018786</v>
      </c>
      <c r="CO8" s="104">
        <v>0.86903108873287571</v>
      </c>
      <c r="CP8" s="104">
        <v>1.1112697197385553</v>
      </c>
      <c r="CQ8" s="104">
        <v>4.0233241196139753</v>
      </c>
      <c r="CR8" s="104">
        <v>4.6730427334899236</v>
      </c>
      <c r="CS8" s="104">
        <v>1.0706082352483162</v>
      </c>
      <c r="CT8" s="104">
        <v>1.7873750416347647</v>
      </c>
      <c r="CU8" s="104">
        <v>1.711242900461551</v>
      </c>
      <c r="CV8" s="104">
        <v>7.1944873408686849</v>
      </c>
      <c r="CW8" s="104">
        <v>0.77905674007362335</v>
      </c>
      <c r="CX8" s="104">
        <v>0.17692071443093388</v>
      </c>
      <c r="CY8" s="104">
        <v>72.579884677108879</v>
      </c>
      <c r="CZ8" s="104">
        <v>42.323847095515561</v>
      </c>
      <c r="DA8" s="104">
        <v>34.163433213511723</v>
      </c>
      <c r="DB8" s="104">
        <v>8230.5060624543094</v>
      </c>
      <c r="DC8" s="104">
        <v>1721.3576610129901</v>
      </c>
      <c r="DD8" s="104">
        <v>1003.5137578565342</v>
      </c>
      <c r="DE8" s="104">
        <v>354.57333558269204</v>
      </c>
      <c r="DF8" s="104">
        <v>38.026706809068379</v>
      </c>
      <c r="DG8" s="104">
        <v>610.91371546477376</v>
      </c>
      <c r="DH8" s="104">
        <v>717.84347058747198</v>
      </c>
      <c r="DI8" s="104">
        <v>325.20017129731764</v>
      </c>
      <c r="DJ8" s="104">
        <v>21.963257590504245</v>
      </c>
      <c r="DK8" s="104">
        <v>370.68047426863404</v>
      </c>
      <c r="DL8" s="104">
        <v>6416.0829148228404</v>
      </c>
      <c r="DM8" s="104">
        <v>4.0324080682766885</v>
      </c>
      <c r="DN8" s="104">
        <v>51.930339090826507</v>
      </c>
      <c r="DO8" s="104">
        <v>84.697439624184071</v>
      </c>
      <c r="DP8" s="104">
        <v>6412.0505067545637</v>
      </c>
      <c r="DQ8" s="104">
        <v>9.3953983311488596</v>
      </c>
      <c r="DR8" s="104">
        <v>0</v>
      </c>
      <c r="DS8" s="104">
        <v>6.5798068146917741</v>
      </c>
      <c r="DT8" s="104">
        <v>2.7805534287580511</v>
      </c>
      <c r="DU8" s="104">
        <v>3.4605518715097087E-2</v>
      </c>
      <c r="DV8" s="104">
        <v>894.45706103980933</v>
      </c>
      <c r="DW8" s="104">
        <v>323.76490740860896</v>
      </c>
      <c r="DX8" s="104">
        <v>541.51451052656626</v>
      </c>
      <c r="DY8" s="104">
        <v>180.300808471431</v>
      </c>
      <c r="DZ8" s="104">
        <v>381.85632653767459</v>
      </c>
      <c r="EA8" s="104">
        <v>26.997062856599058</v>
      </c>
      <c r="EB8" s="104">
        <v>206.21990942005476</v>
      </c>
      <c r="EC8" s="104">
        <v>91.437296962933175</v>
      </c>
      <c r="ED8" s="104">
        <v>1090.3437625715362</v>
      </c>
      <c r="EE8" s="104">
        <v>407.76504583068385</v>
      </c>
      <c r="EF8" s="104">
        <v>110.04208896213724</v>
      </c>
      <c r="EG8" s="104">
        <v>265.98364024102744</v>
      </c>
      <c r="EH8" s="104">
        <v>8.9170202918110356E-2</v>
      </c>
      <c r="EI8" s="104">
        <v>0.12555531043313131</v>
      </c>
      <c r="EJ8" s="104">
        <v>0.48032546490351552</v>
      </c>
      <c r="EK8" s="104">
        <v>8.5864943311834661E-3</v>
      </c>
      <c r="EL8" s="104">
        <v>122.89457861292429</v>
      </c>
      <c r="EM8" s="104">
        <v>17.988813766075346</v>
      </c>
      <c r="EN8" s="104">
        <v>566.25183301106949</v>
      </c>
      <c r="EO8" s="104">
        <v>172.18451662578889</v>
      </c>
      <c r="EP8" s="104">
        <v>100.5329249882125</v>
      </c>
      <c r="EQ8" s="104">
        <v>66.382468844218934</v>
      </c>
      <c r="ER8" s="104">
        <v>4.1284383827110832E-3</v>
      </c>
      <c r="ES8" s="104">
        <v>0.92580230732296021</v>
      </c>
      <c r="ET8" s="104">
        <v>18.638900496156626</v>
      </c>
      <c r="EU8" s="104">
        <v>0.18470003503808771</v>
      </c>
      <c r="EV8" s="104">
        <v>18.856612033203994</v>
      </c>
      <c r="EW8" s="104">
        <v>1.0805075764457537</v>
      </c>
      <c r="EX8" s="104">
        <v>1.9875675348326174</v>
      </c>
      <c r="EY8" s="104">
        <v>3.4631472854133416E-3</v>
      </c>
      <c r="EZ8" s="104">
        <v>7.2069453276061207E-2</v>
      </c>
      <c r="FA8" s="104">
        <v>2.9366675750615329E-2</v>
      </c>
      <c r="FB8" s="104">
        <v>0.30645349667138166</v>
      </c>
      <c r="FC8" s="104">
        <v>9.4300038498639567E-5</v>
      </c>
      <c r="FD8" s="104">
        <v>0.29871743296262171</v>
      </c>
      <c r="FE8" s="104">
        <v>0.29624270580550832</v>
      </c>
      <c r="FF8" s="104">
        <v>4.0172681538388341E-3</v>
      </c>
      <c r="FG8" s="104">
        <v>5.8777906106576336E-2</v>
      </c>
      <c r="FH8" s="104">
        <v>3.5557170479762261E-4</v>
      </c>
      <c r="FI8" s="104">
        <v>0.10141925883630291</v>
      </c>
      <c r="FJ8" s="104">
        <v>0.58666260051821761</v>
      </c>
      <c r="FK8" s="104">
        <v>1.8710429670771747</v>
      </c>
      <c r="FL8" s="104">
        <v>0.22208956773381433</v>
      </c>
      <c r="FM8" s="104">
        <v>5.8731621225294905E-2</v>
      </c>
      <c r="FN8" s="104">
        <v>1.9071966501857888E-3</v>
      </c>
      <c r="FO8" s="104">
        <v>1.5600167836765766E-2</v>
      </c>
      <c r="FP8" s="104">
        <v>2.3848125029739116</v>
      </c>
      <c r="FQ8" s="104">
        <v>271.42622319694431</v>
      </c>
      <c r="FR8" s="104">
        <v>191.01337935867323</v>
      </c>
      <c r="FS8" s="104">
        <v>1.401699996106879</v>
      </c>
      <c r="FT8" s="105">
        <v>272298.79572794872</v>
      </c>
      <c r="FU8" s="8">
        <v>132.84899999999999</v>
      </c>
      <c r="FV8" s="16">
        <v>145.25</v>
      </c>
      <c r="FW8" s="16">
        <v>1897.0129999999999</v>
      </c>
      <c r="FX8" s="16">
        <v>113.494</v>
      </c>
      <c r="FY8" s="16">
        <v>90.555000000000007</v>
      </c>
      <c r="FZ8" s="16">
        <v>55.604999999999997</v>
      </c>
      <c r="GA8" s="16">
        <v>6.96</v>
      </c>
      <c r="GB8" s="16">
        <v>19.584</v>
      </c>
      <c r="GC8" s="16">
        <v>54.752000000000002</v>
      </c>
      <c r="GD8" s="16">
        <v>57.161000000000001</v>
      </c>
      <c r="GE8" s="16">
        <v>109.666</v>
      </c>
      <c r="GF8" s="16">
        <v>75.412000000000006</v>
      </c>
      <c r="GG8" s="16">
        <v>6.3680000000000003</v>
      </c>
      <c r="GH8" s="16">
        <v>89.302000000000007</v>
      </c>
      <c r="GI8" s="16">
        <v>31.852</v>
      </c>
      <c r="GJ8" s="16">
        <v>3.89</v>
      </c>
      <c r="GK8" s="16">
        <v>3.5230000000000001</v>
      </c>
      <c r="GL8" s="16">
        <v>7.8540000000000001</v>
      </c>
      <c r="GM8" s="16">
        <v>26.658000000000001</v>
      </c>
      <c r="GN8" s="16">
        <v>4.9550000000000001</v>
      </c>
      <c r="GO8" s="16">
        <v>4.2910000000000004</v>
      </c>
      <c r="GP8" s="16">
        <v>14.04</v>
      </c>
      <c r="GQ8" s="16">
        <v>24.902999999999999</v>
      </c>
      <c r="GR8" s="16">
        <v>8.15</v>
      </c>
      <c r="GS8" s="16">
        <v>14.395</v>
      </c>
      <c r="GT8" s="16">
        <v>20.925999999999998</v>
      </c>
      <c r="GU8" s="16">
        <v>41.372999999999998</v>
      </c>
      <c r="GV8" s="16">
        <v>33.515000000000001</v>
      </c>
      <c r="GW8" s="16">
        <v>6.7930000000000001</v>
      </c>
      <c r="GX8" s="16">
        <v>15.773999999999999</v>
      </c>
      <c r="GY8" s="16">
        <v>1.7050000000000001</v>
      </c>
      <c r="GZ8" s="16">
        <v>9.4</v>
      </c>
      <c r="HA8" s="16">
        <v>1.028</v>
      </c>
      <c r="HB8" s="16">
        <v>0.38700000000000001</v>
      </c>
      <c r="HC8" s="16">
        <v>3.52</v>
      </c>
      <c r="HD8" s="16">
        <v>0.57499999999999996</v>
      </c>
      <c r="HE8" s="16">
        <v>4.4859999999999998</v>
      </c>
      <c r="HF8" s="16">
        <v>0.93100000000000005</v>
      </c>
      <c r="HG8" s="16">
        <v>17.997</v>
      </c>
      <c r="HH8" s="16">
        <v>0.93799999999999994</v>
      </c>
      <c r="HI8" s="16">
        <v>2.3660000000000001</v>
      </c>
      <c r="HJ8" s="16">
        <v>2.7029999999999998</v>
      </c>
      <c r="HK8" s="16">
        <v>17.995000000000001</v>
      </c>
      <c r="HL8" s="16">
        <v>1.7390000000000001</v>
      </c>
      <c r="HM8" s="16">
        <v>0.55600000000000005</v>
      </c>
      <c r="HN8" s="16">
        <v>3.452</v>
      </c>
      <c r="HO8" s="16">
        <v>1.353</v>
      </c>
      <c r="HP8" s="19">
        <v>1.079</v>
      </c>
    </row>
    <row r="9" spans="1:224" x14ac:dyDescent="0.25">
      <c r="A9" s="33" t="s">
        <v>120</v>
      </c>
      <c r="B9" s="8" t="s">
        <v>88</v>
      </c>
      <c r="C9" s="66" t="s">
        <v>87</v>
      </c>
      <c r="D9" s="16" t="s">
        <v>125</v>
      </c>
      <c r="E9" s="16">
        <v>22</v>
      </c>
      <c r="F9" s="16">
        <v>77</v>
      </c>
      <c r="G9" s="19">
        <v>26</v>
      </c>
      <c r="H9" s="67">
        <v>38.5</v>
      </c>
      <c r="I9" s="16">
        <v>9.5</v>
      </c>
      <c r="J9" s="16">
        <v>13</v>
      </c>
      <c r="K9" s="16">
        <v>16</v>
      </c>
      <c r="L9" s="68" t="s">
        <v>53</v>
      </c>
      <c r="M9" s="68" t="s">
        <v>38</v>
      </c>
      <c r="N9" s="16" t="s">
        <v>37</v>
      </c>
      <c r="O9" s="16" t="s">
        <v>37</v>
      </c>
      <c r="P9" s="16" t="s">
        <v>37</v>
      </c>
      <c r="Q9" s="106" t="s">
        <v>607</v>
      </c>
      <c r="R9" s="66">
        <v>90</v>
      </c>
      <c r="S9" s="71" t="s">
        <v>609</v>
      </c>
      <c r="T9" s="8">
        <v>1556.32</v>
      </c>
      <c r="U9" s="104">
        <v>174636.3215791097</v>
      </c>
      <c r="V9" s="104">
        <v>5621.5945306877766</v>
      </c>
      <c r="W9" s="104">
        <v>1376.3236352421097</v>
      </c>
      <c r="X9" s="104">
        <v>2409.5301737431892</v>
      </c>
      <c r="Y9" s="104">
        <v>143.28672766526165</v>
      </c>
      <c r="Z9" s="104">
        <v>41682.944381618181</v>
      </c>
      <c r="AA9" s="104">
        <v>0</v>
      </c>
      <c r="AB9" s="104">
        <v>688.16181762105487</v>
      </c>
      <c r="AC9" s="104">
        <v>1721.3683561221344</v>
      </c>
      <c r="AD9" s="104">
        <v>860.36290737123477</v>
      </c>
      <c r="AE9" s="104">
        <v>286.5734553305233</v>
      </c>
      <c r="AF9" s="104">
        <v>1319.7799938316027</v>
      </c>
      <c r="AG9" s="104">
        <v>4589.6730749460266</v>
      </c>
      <c r="AH9" s="104">
        <v>1577.4390870772079</v>
      </c>
      <c r="AI9" s="104">
        <v>14497.018607998356</v>
      </c>
      <c r="AJ9" s="104">
        <v>94659.838593605426</v>
      </c>
      <c r="AK9" s="104">
        <v>172.20108975017993</v>
      </c>
      <c r="AL9" s="104">
        <v>1594.7877043281587</v>
      </c>
      <c r="AM9" s="104">
        <v>860.36290737123477</v>
      </c>
      <c r="AN9" s="104">
        <v>573.78945204071147</v>
      </c>
      <c r="AO9" s="104">
        <v>4214.636450087386</v>
      </c>
      <c r="AP9" s="104">
        <v>1971.4621671635655</v>
      </c>
      <c r="AQ9" s="104">
        <v>2245.5619666906546</v>
      </c>
      <c r="AR9" s="104">
        <v>216.80245707823585</v>
      </c>
      <c r="AS9" s="104">
        <v>313.27618998663513</v>
      </c>
      <c r="AT9" s="104">
        <v>72.247352729515796</v>
      </c>
      <c r="AU9" s="104">
        <v>1015.4274185257531</v>
      </c>
      <c r="AV9" s="104">
        <v>162.82319831397143</v>
      </c>
      <c r="AW9" s="104">
        <v>15.096509715225661</v>
      </c>
      <c r="AX9" s="104">
        <v>118.68381823789453</v>
      </c>
      <c r="AY9" s="104">
        <v>189.34666392515678</v>
      </c>
      <c r="AZ9" s="104">
        <v>326.74321476303078</v>
      </c>
      <c r="BA9" s="104">
        <v>222.20558753983758</v>
      </c>
      <c r="BB9" s="104">
        <v>72.120129536342148</v>
      </c>
      <c r="BC9" s="104">
        <v>4.9250796751310792</v>
      </c>
      <c r="BD9" s="104">
        <v>193.01171995476508</v>
      </c>
      <c r="BE9" s="104">
        <v>352.98010691888561</v>
      </c>
      <c r="BF9" s="104">
        <v>223.75282718207055</v>
      </c>
      <c r="BG9" s="104">
        <v>154.90451835098182</v>
      </c>
      <c r="BH9" s="104">
        <v>40.273208594633495</v>
      </c>
      <c r="BI9" s="104">
        <v>146.34072684280869</v>
      </c>
      <c r="BJ9" s="104">
        <v>218.78341215174257</v>
      </c>
      <c r="BK9" s="104">
        <v>3142.0228487714612</v>
      </c>
      <c r="BL9" s="104">
        <v>1151.2009098385936</v>
      </c>
      <c r="BM9" s="104">
        <v>962.0849182687366</v>
      </c>
      <c r="BN9" s="104">
        <v>688.91487611802199</v>
      </c>
      <c r="BO9" s="104">
        <v>106.5481392001645</v>
      </c>
      <c r="BP9" s="104">
        <v>582.36673691785757</v>
      </c>
      <c r="BQ9" s="104">
        <v>34.397167677598446</v>
      </c>
      <c r="BR9" s="104">
        <v>49.929962989616534</v>
      </c>
      <c r="BS9" s="104">
        <v>2706.2602806620748</v>
      </c>
      <c r="BT9" s="104">
        <v>46.009175490901619</v>
      </c>
      <c r="BU9" s="104">
        <v>17.454211858743705</v>
      </c>
      <c r="BV9" s="104">
        <v>335.71373496453174</v>
      </c>
      <c r="BW9" s="104">
        <v>28.880949933175696</v>
      </c>
      <c r="BX9" s="104">
        <v>64.37236558034337</v>
      </c>
      <c r="BY9" s="104">
        <v>119.46514855556698</v>
      </c>
      <c r="BZ9" s="104">
        <v>12.604734244885371</v>
      </c>
      <c r="CA9" s="104">
        <v>11.544540968438367</v>
      </c>
      <c r="CB9" s="104">
        <v>5.9929834481340603</v>
      </c>
      <c r="CC9" s="104">
        <v>607.32946951783697</v>
      </c>
      <c r="CD9" s="104">
        <v>55.880538706692711</v>
      </c>
      <c r="CE9" s="104">
        <v>8.2399506528220421</v>
      </c>
      <c r="CF9" s="104">
        <v>5.5856122134265451</v>
      </c>
      <c r="CG9" s="104">
        <v>229.37249408861931</v>
      </c>
      <c r="CH9" s="104">
        <v>869.19463863472811</v>
      </c>
      <c r="CI9" s="104">
        <v>575.92718721085646</v>
      </c>
      <c r="CJ9" s="104">
        <v>101.69502415955589</v>
      </c>
      <c r="CK9" s="104">
        <v>4.4977896576539533E-3</v>
      </c>
      <c r="CL9" s="104">
        <v>0</v>
      </c>
      <c r="CM9" s="104">
        <v>10.272309036701964</v>
      </c>
      <c r="CN9" s="104">
        <v>10.278734450498613</v>
      </c>
      <c r="CO9" s="104">
        <v>0.28464583119152875</v>
      </c>
      <c r="CP9" s="104">
        <v>0.369461293307289</v>
      </c>
      <c r="CQ9" s="104">
        <v>5.7854425825023137</v>
      </c>
      <c r="CR9" s="104">
        <v>0.51467564511154518</v>
      </c>
      <c r="CS9" s="104">
        <v>2.8683047188238926</v>
      </c>
      <c r="CT9" s="104">
        <v>0.62069497275624552</v>
      </c>
      <c r="CU9" s="104">
        <v>0.19019224838079574</v>
      </c>
      <c r="CV9" s="104">
        <v>4.1437493574586197</v>
      </c>
      <c r="CW9" s="104">
        <v>1.7875501182276139</v>
      </c>
      <c r="CX9" s="104">
        <v>1.9269815976148865</v>
      </c>
      <c r="CY9" s="104">
        <v>32.634676673177751</v>
      </c>
      <c r="CZ9" s="104">
        <v>17.29528631643878</v>
      </c>
      <c r="DA9" s="104">
        <v>17.128225557725919</v>
      </c>
      <c r="DB9" s="104">
        <v>12616.757479181661</v>
      </c>
      <c r="DC9" s="104">
        <v>2384.8514444330217</v>
      </c>
      <c r="DD9" s="104">
        <v>1372.440757684795</v>
      </c>
      <c r="DE9" s="104">
        <v>712.84247455536138</v>
      </c>
      <c r="DF9" s="104">
        <v>31.504446386347283</v>
      </c>
      <c r="DG9" s="104">
        <v>628.09383674308629</v>
      </c>
      <c r="DH9" s="104">
        <v>1012.4100442068469</v>
      </c>
      <c r="DI9" s="104">
        <v>488.27233473835719</v>
      </c>
      <c r="DJ9" s="104">
        <v>13.96499434563586</v>
      </c>
      <c r="DK9" s="104">
        <v>510.17271512285396</v>
      </c>
      <c r="DL9" s="104">
        <v>10048.953942633905</v>
      </c>
      <c r="DM9" s="104">
        <v>4.3949830369075773</v>
      </c>
      <c r="DN9" s="104">
        <v>9.6998046674205831</v>
      </c>
      <c r="DO9" s="104">
        <v>177.46157602549604</v>
      </c>
      <c r="DP9" s="104">
        <v>10044.558959597</v>
      </c>
      <c r="DQ9" s="104">
        <v>8.5432301840238516</v>
      </c>
      <c r="DR9" s="104">
        <v>0</v>
      </c>
      <c r="DS9" s="104">
        <v>0.58471265549501394</v>
      </c>
      <c r="DT9" s="104">
        <v>7.9585175285288372</v>
      </c>
      <c r="DU9" s="104">
        <v>0</v>
      </c>
      <c r="DV9" s="104">
        <v>962.93564305541281</v>
      </c>
      <c r="DW9" s="104">
        <v>510.83581782666806</v>
      </c>
      <c r="DX9" s="104">
        <v>458.1024467975738</v>
      </c>
      <c r="DY9" s="104">
        <v>128.96191014701347</v>
      </c>
      <c r="DZ9" s="104">
        <v>468.997378431171</v>
      </c>
      <c r="EA9" s="104">
        <v>18.42423152050992</v>
      </c>
      <c r="EB9" s="104">
        <v>252.42302354271615</v>
      </c>
      <c r="EC9" s="104">
        <v>77.81882903258969</v>
      </c>
      <c r="ED9" s="104">
        <v>731.11185360337208</v>
      </c>
      <c r="EE9" s="104">
        <v>148.31268633700009</v>
      </c>
      <c r="EF9" s="104">
        <v>38.321810424591348</v>
      </c>
      <c r="EG9" s="104">
        <v>103.7640074020767</v>
      </c>
      <c r="EH9" s="104">
        <v>0.12637760871800144</v>
      </c>
      <c r="EI9" s="104">
        <v>5.1968746787293102E-2</v>
      </c>
      <c r="EJ9" s="104">
        <v>0.69416829443816186</v>
      </c>
      <c r="EK9" s="104">
        <v>5.4937287961344715E-3</v>
      </c>
      <c r="EL9" s="104">
        <v>118.81875192762415</v>
      </c>
      <c r="EM9" s="104">
        <v>22.830780302251465</v>
      </c>
      <c r="EN9" s="104">
        <v>322.27241184332274</v>
      </c>
      <c r="EO9" s="104">
        <v>64.309396525136222</v>
      </c>
      <c r="EP9" s="104">
        <v>70.822838490798816</v>
      </c>
      <c r="EQ9" s="104">
        <v>89.681427983962166</v>
      </c>
      <c r="ER9" s="104">
        <v>7.7792484836023438E-3</v>
      </c>
      <c r="ES9" s="104">
        <v>0.75990349028477433</v>
      </c>
      <c r="ET9" s="104">
        <v>16.623186105685207</v>
      </c>
      <c r="EU9" s="104">
        <v>0.29831654158527809</v>
      </c>
      <c r="EV9" s="104">
        <v>1.7402038141256297</v>
      </c>
      <c r="EW9" s="104">
        <v>1.1461068417806108</v>
      </c>
      <c r="EX9" s="104">
        <v>3.9708562506425413</v>
      </c>
      <c r="EY9" s="104">
        <v>1.9965688290325898E-2</v>
      </c>
      <c r="EZ9" s="104">
        <v>3.2414284979952711E-2</v>
      </c>
      <c r="FA9" s="104">
        <v>2.8494140022617454E-2</v>
      </c>
      <c r="FB9" s="104">
        <v>7.2722833350467768E-3</v>
      </c>
      <c r="FC9" s="104">
        <v>1.4971214146191017E-4</v>
      </c>
      <c r="FD9" s="104">
        <v>0.37841960522257634</v>
      </c>
      <c r="FE9" s="104">
        <v>0.35981674719851958</v>
      </c>
      <c r="FF9" s="104">
        <v>1.4168037421609953E-3</v>
      </c>
      <c r="FG9" s="104">
        <v>3.6576668037421614E-2</v>
      </c>
      <c r="FH9" s="104">
        <v>2.024005345944279E-4</v>
      </c>
      <c r="FI9" s="104">
        <v>6.7284363112984483E-2</v>
      </c>
      <c r="FJ9" s="104">
        <v>0.70159607278708747</v>
      </c>
      <c r="FK9" s="104">
        <v>1.3714293975532026</v>
      </c>
      <c r="FL9" s="104">
        <v>0.22773208594633493</v>
      </c>
      <c r="FM9" s="104">
        <v>4.8400071964634528E-2</v>
      </c>
      <c r="FN9" s="104">
        <v>2.4140279634008431E-3</v>
      </c>
      <c r="FO9" s="104">
        <v>9.8128919502415961E-3</v>
      </c>
      <c r="FP9" s="104">
        <v>1.1694902076693741</v>
      </c>
      <c r="FQ9" s="104">
        <v>328.38940577773212</v>
      </c>
      <c r="FR9" s="104">
        <v>89.831140125424085</v>
      </c>
      <c r="FS9" s="104">
        <v>11.714906317466845</v>
      </c>
      <c r="FT9" s="105">
        <v>152540.72748535007</v>
      </c>
      <c r="FU9" s="8">
        <v>157.86699999999999</v>
      </c>
      <c r="FV9" s="16">
        <v>167.85599999999999</v>
      </c>
      <c r="FW9" s="16">
        <v>1265.03</v>
      </c>
      <c r="FX9" s="16">
        <v>38.774999999999999</v>
      </c>
      <c r="FY9" s="16">
        <v>34.594999999999999</v>
      </c>
      <c r="FZ9" s="16">
        <v>18.538</v>
      </c>
      <c r="GA9" s="16">
        <v>7.141</v>
      </c>
      <c r="GB9" s="16">
        <v>18.739000000000001</v>
      </c>
      <c r="GC9" s="16">
        <v>54.49</v>
      </c>
      <c r="GD9" s="16">
        <v>31.274000000000001</v>
      </c>
      <c r="GE9" s="16">
        <v>43.962000000000003</v>
      </c>
      <c r="GF9" s="16">
        <v>30.297999999999998</v>
      </c>
      <c r="GG9" s="16">
        <v>5.6779999999999999</v>
      </c>
      <c r="GH9" s="16">
        <v>44.593000000000004</v>
      </c>
      <c r="GI9" s="16">
        <v>17.332000000000001</v>
      </c>
      <c r="GJ9" s="16">
        <v>3.323</v>
      </c>
      <c r="GK9" s="16">
        <v>3.3069999999999999</v>
      </c>
      <c r="GL9" s="16">
        <v>4.0519999999999996</v>
      </c>
      <c r="GM9" s="16">
        <v>12.468</v>
      </c>
      <c r="GN9" s="16">
        <v>7.8810000000000002</v>
      </c>
      <c r="GO9" s="16">
        <v>5.9859999999999998</v>
      </c>
      <c r="GP9" s="16">
        <v>7.1150000000000002</v>
      </c>
      <c r="GQ9" s="16">
        <v>5.14</v>
      </c>
      <c r="GR9" s="16">
        <v>3.375</v>
      </c>
      <c r="GS9" s="16">
        <v>8.5660000000000007</v>
      </c>
      <c r="GT9" s="16">
        <v>32.268000000000001</v>
      </c>
      <c r="GU9" s="16">
        <v>13.78</v>
      </c>
      <c r="GV9" s="16">
        <v>13.347</v>
      </c>
      <c r="GW9" s="16">
        <v>6.06</v>
      </c>
      <c r="GX9" s="16">
        <v>8.4440000000000008</v>
      </c>
      <c r="GY9" s="16">
        <v>2.8380000000000001</v>
      </c>
      <c r="GZ9" s="16">
        <v>4.2030000000000003</v>
      </c>
      <c r="HA9" s="16">
        <v>1.1399999999999999</v>
      </c>
      <c r="HB9" s="16">
        <v>0.54</v>
      </c>
      <c r="HC9" s="16">
        <v>2.149</v>
      </c>
      <c r="HD9" s="16">
        <v>0.52</v>
      </c>
      <c r="HE9" s="16">
        <v>1.1739999999999999</v>
      </c>
      <c r="HF9" s="16">
        <v>1.6579999999999999</v>
      </c>
      <c r="HG9" s="16">
        <v>5.7249999999999996</v>
      </c>
      <c r="HH9" s="16">
        <v>1.1719999999999999</v>
      </c>
      <c r="HI9" s="16">
        <v>1.581</v>
      </c>
      <c r="HJ9" s="16">
        <v>4.4530000000000003</v>
      </c>
      <c r="HK9" s="16">
        <v>5.0599999999999996</v>
      </c>
      <c r="HL9" s="16">
        <v>0.91700000000000004</v>
      </c>
      <c r="HM9" s="16">
        <v>0.39800000000000002</v>
      </c>
      <c r="HN9" s="16">
        <v>2.427</v>
      </c>
      <c r="HO9" s="16">
        <v>0.97599999999999998</v>
      </c>
      <c r="HP9" s="19">
        <v>0.97599999999999998</v>
      </c>
    </row>
    <row r="10" spans="1:224" x14ac:dyDescent="0.25">
      <c r="A10" s="33" t="s">
        <v>120</v>
      </c>
      <c r="B10" s="8" t="s">
        <v>36</v>
      </c>
      <c r="C10" s="66" t="s">
        <v>35</v>
      </c>
      <c r="D10" s="16" t="s">
        <v>126</v>
      </c>
      <c r="E10" s="16">
        <v>23</v>
      </c>
      <c r="F10" s="16">
        <v>71</v>
      </c>
      <c r="G10" s="19">
        <v>22</v>
      </c>
      <c r="H10" s="67">
        <v>29.25</v>
      </c>
      <c r="I10" s="16">
        <v>1.25</v>
      </c>
      <c r="J10" s="16">
        <v>13</v>
      </c>
      <c r="K10" s="16">
        <v>15</v>
      </c>
      <c r="L10" s="68" t="s">
        <v>8</v>
      </c>
      <c r="M10" s="68" t="s">
        <v>10</v>
      </c>
      <c r="N10" s="16" t="s">
        <v>1722</v>
      </c>
      <c r="O10" s="16" t="s">
        <v>37</v>
      </c>
      <c r="P10" s="16" t="s">
        <v>37</v>
      </c>
      <c r="Q10" s="70" t="s">
        <v>635</v>
      </c>
      <c r="R10" s="66" t="s">
        <v>635</v>
      </c>
      <c r="S10" s="71" t="s">
        <v>635</v>
      </c>
      <c r="T10" s="8">
        <v>1291.53</v>
      </c>
      <c r="U10" s="104">
        <v>127118.99839724977</v>
      </c>
      <c r="V10" s="104">
        <v>10229.7275324615</v>
      </c>
      <c r="W10" s="104">
        <v>4697.5292869697178</v>
      </c>
      <c r="X10" s="104">
        <v>5809.3888643701657</v>
      </c>
      <c r="Y10" s="104">
        <v>939.97042267698009</v>
      </c>
      <c r="Z10" s="104">
        <v>14938.0966760354</v>
      </c>
      <c r="AA10" s="104">
        <v>311.2587396343871</v>
      </c>
      <c r="AB10" s="104">
        <v>622.5174792687742</v>
      </c>
      <c r="AC10" s="104">
        <v>5809.3888643701657</v>
      </c>
      <c r="AD10" s="104">
        <v>2488.5213661316425</v>
      </c>
      <c r="AE10" s="104">
        <v>0</v>
      </c>
      <c r="AF10" s="104">
        <v>3421.5233095630765</v>
      </c>
      <c r="AG10" s="104">
        <v>15061.206476040046</v>
      </c>
      <c r="AH10" s="104">
        <v>2481.5528868860961</v>
      </c>
      <c r="AI10" s="104">
        <v>5348.6949586924038</v>
      </c>
      <c r="AJ10" s="104">
        <v>50879.96407361811</v>
      </c>
      <c r="AK10" s="104">
        <v>449.07977360185208</v>
      </c>
      <c r="AL10" s="104">
        <v>2504.7811510379165</v>
      </c>
      <c r="AM10" s="104">
        <v>933.00194343143403</v>
      </c>
      <c r="AN10" s="104">
        <v>193.56886793183278</v>
      </c>
      <c r="AO10" s="104">
        <v>3647.0519461413983</v>
      </c>
      <c r="AP10" s="104">
        <v>1763.6880289269316</v>
      </c>
      <c r="AQ10" s="104">
        <v>1884.7614844409345</v>
      </c>
      <c r="AR10" s="104">
        <v>204.79431372093563</v>
      </c>
      <c r="AS10" s="104">
        <v>289.58212352790878</v>
      </c>
      <c r="AT10" s="104">
        <v>52.082413881210655</v>
      </c>
      <c r="AU10" s="104">
        <v>827.44496837084705</v>
      </c>
      <c r="AV10" s="104">
        <v>138.68280256749748</v>
      </c>
      <c r="AW10" s="104">
        <v>18.771534536557418</v>
      </c>
      <c r="AX10" s="104">
        <v>98.68605452447872</v>
      </c>
      <c r="AY10" s="104">
        <v>175.65910199530791</v>
      </c>
      <c r="AZ10" s="104">
        <v>283.59000565221095</v>
      </c>
      <c r="BA10" s="104">
        <v>213.47781313635767</v>
      </c>
      <c r="BB10" s="104">
        <v>65.245096900575291</v>
      </c>
      <c r="BC10" s="104">
        <v>6.2522744341981991</v>
      </c>
      <c r="BD10" s="104">
        <v>165.60281216851331</v>
      </c>
      <c r="BE10" s="104">
        <v>295.80265266776615</v>
      </c>
      <c r="BF10" s="104">
        <v>178.99777782939614</v>
      </c>
      <c r="BG10" s="104">
        <v>140.97156086192345</v>
      </c>
      <c r="BH10" s="104">
        <v>38.862434476938205</v>
      </c>
      <c r="BI10" s="104">
        <v>127.55181838594535</v>
      </c>
      <c r="BJ10" s="104">
        <v>196.44994696213018</v>
      </c>
      <c r="BK10" s="104">
        <v>2780.7902255464451</v>
      </c>
      <c r="BL10" s="104">
        <v>1306.9080857587512</v>
      </c>
      <c r="BM10" s="104">
        <v>879.8680634596177</v>
      </c>
      <c r="BN10" s="104">
        <v>385.35380517680579</v>
      </c>
      <c r="BO10" s="104">
        <v>51.540421051001523</v>
      </c>
      <c r="BP10" s="104">
        <v>333.74679643523569</v>
      </c>
      <c r="BQ10" s="104">
        <v>12.486740532546671</v>
      </c>
      <c r="BR10" s="104">
        <v>58.181381772006844</v>
      </c>
      <c r="BS10" s="104">
        <v>2421.3297406951447</v>
      </c>
      <c r="BT10" s="104">
        <v>92.618057652551627</v>
      </c>
      <c r="BU10" s="104">
        <v>15.882319419603109</v>
      </c>
      <c r="BV10" s="104">
        <v>208.46747655881009</v>
      </c>
      <c r="BW10" s="104">
        <v>51.305041307596419</v>
      </c>
      <c r="BX10" s="104">
        <v>187.34369313914505</v>
      </c>
      <c r="BY10" s="104">
        <v>170.60540599134362</v>
      </c>
      <c r="BZ10" s="104">
        <v>14.810341223200391</v>
      </c>
      <c r="CA10" s="104">
        <v>11.655168675911517</v>
      </c>
      <c r="CB10" s="104">
        <v>5.8349399549371679</v>
      </c>
      <c r="CC10" s="104">
        <v>543.31451843937032</v>
      </c>
      <c r="CD10" s="104">
        <v>42.355191129900199</v>
      </c>
      <c r="CE10" s="104">
        <v>8.990112502226042</v>
      </c>
      <c r="CF10" s="104">
        <v>8.9413331475072209</v>
      </c>
      <c r="CG10" s="104">
        <v>221.96851795931957</v>
      </c>
      <c r="CH10" s="104">
        <v>796.6311274225144</v>
      </c>
      <c r="CI10" s="104">
        <v>328.31989965389891</v>
      </c>
      <c r="CJ10" s="104">
        <v>45.454615843224701</v>
      </c>
      <c r="CK10" s="104">
        <v>7.7427547172733118E-4</v>
      </c>
      <c r="CL10" s="104">
        <v>6.6587690568550476E-2</v>
      </c>
      <c r="CM10" s="104">
        <v>10.215790573970407</v>
      </c>
      <c r="CN10" s="104">
        <v>8.7214389135366588</v>
      </c>
      <c r="CO10" s="104">
        <v>0.37939498114639231</v>
      </c>
      <c r="CP10" s="104">
        <v>0.67284538493105084</v>
      </c>
      <c r="CQ10" s="104">
        <v>4.3746564152594214</v>
      </c>
      <c r="CR10" s="104">
        <v>1.5895875434562108</v>
      </c>
      <c r="CS10" s="104">
        <v>1.4548636113756552</v>
      </c>
      <c r="CT10" s="104">
        <v>2.4769072340557323</v>
      </c>
      <c r="CU10" s="104">
        <v>0.98332984909371057</v>
      </c>
      <c r="CV10" s="104">
        <v>3.5121135397551742</v>
      </c>
      <c r="CW10" s="104">
        <v>0.53425007549185854</v>
      </c>
      <c r="CX10" s="104">
        <v>9.6010158494189063E-2</v>
      </c>
      <c r="CY10" s="104">
        <v>34.757225925839897</v>
      </c>
      <c r="CZ10" s="104">
        <v>23.424155846166947</v>
      </c>
      <c r="DA10" s="104">
        <v>41.313016344955216</v>
      </c>
      <c r="DB10" s="104">
        <v>13160.72410242116</v>
      </c>
      <c r="DC10" s="104">
        <v>3758.2851346852185</v>
      </c>
      <c r="DD10" s="104">
        <v>2202.5806601472673</v>
      </c>
      <c r="DE10" s="104">
        <v>223.76483705372698</v>
      </c>
      <c r="DF10" s="104">
        <v>46.530858748925695</v>
      </c>
      <c r="DG10" s="104">
        <v>1932.2857386200862</v>
      </c>
      <c r="DH10" s="104">
        <v>1555.7215085983291</v>
      </c>
      <c r="DI10" s="104">
        <v>870.18342585925222</v>
      </c>
      <c r="DJ10" s="104">
        <v>36.545027990058301</v>
      </c>
      <c r="DK10" s="104">
        <v>648.99228047354688</v>
      </c>
      <c r="DL10" s="104">
        <v>9116.100284159098</v>
      </c>
      <c r="DM10" s="104">
        <v>5.1837742832144817</v>
      </c>
      <c r="DN10" s="104">
        <v>52.416126609525136</v>
      </c>
      <c r="DO10" s="104">
        <v>249.21914318676301</v>
      </c>
      <c r="DP10" s="104">
        <v>9110.916509875884</v>
      </c>
      <c r="DQ10" s="104">
        <v>37.34640310329609</v>
      </c>
      <c r="DR10" s="104">
        <v>0</v>
      </c>
      <c r="DS10" s="104">
        <v>5.7443497247450699</v>
      </c>
      <c r="DT10" s="104">
        <v>31.560242503077745</v>
      </c>
      <c r="DU10" s="104">
        <v>4.1810875473275881E-2</v>
      </c>
      <c r="DV10" s="104">
        <v>1272.5426432216054</v>
      </c>
      <c r="DW10" s="104">
        <v>468.31742197238935</v>
      </c>
      <c r="DX10" s="104">
        <v>763.04925166275655</v>
      </c>
      <c r="DY10" s="104">
        <v>256.12645467004251</v>
      </c>
      <c r="DZ10" s="104">
        <v>486.71653000704589</v>
      </c>
      <c r="EA10" s="104">
        <v>35.856697095692709</v>
      </c>
      <c r="EB10" s="104">
        <v>296.70236076591328</v>
      </c>
      <c r="EC10" s="104">
        <v>152.75448499066999</v>
      </c>
      <c r="ED10" s="104">
        <v>635.59654053719237</v>
      </c>
      <c r="EE10" s="104">
        <v>170.17723165547838</v>
      </c>
      <c r="EF10" s="104">
        <v>34.686766857912708</v>
      </c>
      <c r="EG10" s="104">
        <v>119.84158323848459</v>
      </c>
      <c r="EH10" s="104">
        <v>8.5864052712674124E-2</v>
      </c>
      <c r="EI10" s="104">
        <v>3.4874141522070724E-2</v>
      </c>
      <c r="EJ10" s="104">
        <v>0.5380440253033224</v>
      </c>
      <c r="EK10" s="104">
        <v>4.1888303020448615E-3</v>
      </c>
      <c r="EL10" s="104">
        <v>111.14646969098666</v>
      </c>
      <c r="EM10" s="104">
        <v>16.129706627023761</v>
      </c>
      <c r="EN10" s="104">
        <v>228.06903440105921</v>
      </c>
      <c r="EO10" s="104">
        <v>79.65049205206229</v>
      </c>
      <c r="EP10" s="104">
        <v>58.270423451255489</v>
      </c>
      <c r="EQ10" s="104">
        <v>54.233351141669182</v>
      </c>
      <c r="ER10" s="104">
        <v>3.9418364265638422E-3</v>
      </c>
      <c r="ES10" s="104">
        <v>0.55107430721702166</v>
      </c>
      <c r="ET10" s="104">
        <v>40.230213003182271</v>
      </c>
      <c r="EU10" s="104">
        <v>0.14622424566212167</v>
      </c>
      <c r="EV10" s="104">
        <v>2.6901876069467998</v>
      </c>
      <c r="EW10" s="104">
        <v>1.3253730072085046</v>
      </c>
      <c r="EX10" s="104">
        <v>0.63341618080880813</v>
      </c>
      <c r="EY10" s="104">
        <v>6.6277980379859545E-4</v>
      </c>
      <c r="EZ10" s="104">
        <v>6.694927721384715E-2</v>
      </c>
      <c r="FA10" s="104">
        <v>1.502249270245368E-2</v>
      </c>
      <c r="FB10" s="104">
        <v>0.41020262789095113</v>
      </c>
      <c r="FC10" s="104">
        <v>3.6390947171184565E-5</v>
      </c>
      <c r="FD10" s="104">
        <v>0.32544578910284699</v>
      </c>
      <c r="FE10" s="104">
        <v>0.31457651003073878</v>
      </c>
      <c r="FF10" s="104">
        <v>3.792401260520468E-3</v>
      </c>
      <c r="FG10" s="104">
        <v>4.3357877865787091E-2</v>
      </c>
      <c r="FH10" s="104">
        <v>1.2156124906119099E-4</v>
      </c>
      <c r="FI10" s="104">
        <v>5.1161800345326858E-2</v>
      </c>
      <c r="FJ10" s="104">
        <v>0.53955928240149276</v>
      </c>
      <c r="FK10" s="104">
        <v>1.1865616749127004</v>
      </c>
      <c r="FL10" s="104">
        <v>0.19101840452796298</v>
      </c>
      <c r="FM10" s="104">
        <v>5.8073757481436741E-2</v>
      </c>
      <c r="FN10" s="104">
        <v>1.8729723661084141E-3</v>
      </c>
      <c r="FO10" s="104">
        <v>1.0633899328703164E-2</v>
      </c>
      <c r="FP10" s="104">
        <v>3.1077079123210458</v>
      </c>
      <c r="FQ10" s="104">
        <v>665.3364614062391</v>
      </c>
      <c r="FR10" s="104">
        <v>184.10335028996616</v>
      </c>
      <c r="FS10" s="104">
        <v>0.16254364977971866</v>
      </c>
      <c r="FT10" s="105">
        <v>104720.67005799324</v>
      </c>
      <c r="FU10" s="8">
        <v>326.15800000000002</v>
      </c>
      <c r="FV10" s="16">
        <v>242.19900000000001</v>
      </c>
      <c r="FW10" s="16">
        <v>1936.6980000000001</v>
      </c>
      <c r="FX10" s="16">
        <v>46.191000000000003</v>
      </c>
      <c r="FY10" s="16">
        <v>33.124000000000002</v>
      </c>
      <c r="FZ10" s="16">
        <v>16.695</v>
      </c>
      <c r="GA10" s="16">
        <v>7.7</v>
      </c>
      <c r="GB10" s="16">
        <v>14.135999999999999</v>
      </c>
      <c r="GC10" s="16">
        <v>51.146999999999998</v>
      </c>
      <c r="GD10" s="16">
        <v>30.501999999999999</v>
      </c>
      <c r="GE10" s="16">
        <v>66.167000000000002</v>
      </c>
      <c r="GF10" s="16">
        <v>65.905000000000001</v>
      </c>
      <c r="GG10" s="16">
        <v>12.308</v>
      </c>
      <c r="GH10" s="16">
        <v>37.457000000000001</v>
      </c>
      <c r="GI10" s="16">
        <v>45.131</v>
      </c>
      <c r="GJ10" s="16">
        <v>3.3780000000000001</v>
      </c>
      <c r="GK10" s="16">
        <v>12.335000000000001</v>
      </c>
      <c r="GL10" s="16">
        <v>4.4470000000000001</v>
      </c>
      <c r="GM10" s="16">
        <v>14.571999999999999</v>
      </c>
      <c r="GN10" s="16">
        <v>14.372999999999999</v>
      </c>
      <c r="GO10" s="16">
        <v>7.452</v>
      </c>
      <c r="GP10" s="16">
        <v>21.689</v>
      </c>
      <c r="GQ10" s="16">
        <v>8.4600000000000009</v>
      </c>
      <c r="GR10" s="16">
        <v>16.359000000000002</v>
      </c>
      <c r="GS10" s="16">
        <v>25.201000000000001</v>
      </c>
      <c r="GT10" s="16">
        <v>39.591000000000001</v>
      </c>
      <c r="GU10" s="16">
        <v>23.363</v>
      </c>
      <c r="GV10" s="16">
        <v>30.256</v>
      </c>
      <c r="GW10" s="16">
        <v>6.0979999999999999</v>
      </c>
      <c r="GX10" s="16">
        <v>7.8289999999999997</v>
      </c>
      <c r="GY10" s="16">
        <v>1.6639999999999999</v>
      </c>
      <c r="GZ10" s="16">
        <v>14.419</v>
      </c>
      <c r="HA10" s="16">
        <v>1.1930000000000001</v>
      </c>
      <c r="HB10" s="16">
        <v>0.87</v>
      </c>
      <c r="HC10" s="16">
        <v>1.7290000000000001</v>
      </c>
      <c r="HD10" s="16">
        <v>0.25900000000000001</v>
      </c>
      <c r="HE10" s="16">
        <v>0.48</v>
      </c>
      <c r="HF10" s="16">
        <v>1.135</v>
      </c>
      <c r="HG10" s="16">
        <v>6.0629999999999997</v>
      </c>
      <c r="HH10" s="16">
        <v>1.012</v>
      </c>
      <c r="HI10" s="16">
        <v>1.4670000000000001</v>
      </c>
      <c r="HJ10" s="16">
        <v>3.1989999999999998</v>
      </c>
      <c r="HK10" s="16">
        <v>4.92</v>
      </c>
      <c r="HL10" s="16">
        <v>0.84899999999999998</v>
      </c>
      <c r="HM10" s="16">
        <v>0.42899999999999999</v>
      </c>
      <c r="HN10" s="16">
        <v>3.5659999999999998</v>
      </c>
      <c r="HO10" s="16">
        <v>0.77400000000000002</v>
      </c>
      <c r="HP10" s="19">
        <v>2.4830000000000001</v>
      </c>
    </row>
    <row r="11" spans="1:224" x14ac:dyDescent="0.25">
      <c r="A11" s="33" t="s">
        <v>120</v>
      </c>
      <c r="B11" s="8" t="s">
        <v>40</v>
      </c>
      <c r="C11" s="66" t="s">
        <v>39</v>
      </c>
      <c r="D11" s="16" t="s">
        <v>126</v>
      </c>
      <c r="E11" s="16">
        <v>22</v>
      </c>
      <c r="F11" s="16">
        <v>52</v>
      </c>
      <c r="G11" s="19">
        <v>21</v>
      </c>
      <c r="H11" s="67">
        <v>29</v>
      </c>
      <c r="I11" s="16">
        <v>5</v>
      </c>
      <c r="J11" s="16">
        <v>14</v>
      </c>
      <c r="K11" s="16">
        <v>10</v>
      </c>
      <c r="L11" s="68" t="s">
        <v>8</v>
      </c>
      <c r="M11" s="68" t="s">
        <v>10</v>
      </c>
      <c r="N11" s="16" t="s">
        <v>1722</v>
      </c>
      <c r="O11" s="16" t="s">
        <v>37</v>
      </c>
      <c r="P11" s="16" t="s">
        <v>1722</v>
      </c>
      <c r="Q11" s="106" t="s">
        <v>607</v>
      </c>
      <c r="R11" s="66">
        <v>84</v>
      </c>
      <c r="S11" s="71" t="s">
        <v>610</v>
      </c>
      <c r="T11" s="8" t="s">
        <v>635</v>
      </c>
      <c r="U11" s="104" t="s">
        <v>635</v>
      </c>
      <c r="V11" s="104" t="s">
        <v>635</v>
      </c>
      <c r="W11" s="104" t="s">
        <v>635</v>
      </c>
      <c r="X11" s="104" t="s">
        <v>635</v>
      </c>
      <c r="Y11" s="104" t="s">
        <v>635</v>
      </c>
      <c r="Z11" s="104" t="s">
        <v>635</v>
      </c>
      <c r="AA11" s="104" t="s">
        <v>635</v>
      </c>
      <c r="AB11" s="104" t="s">
        <v>635</v>
      </c>
      <c r="AC11" s="104" t="s">
        <v>635</v>
      </c>
      <c r="AD11" s="104" t="s">
        <v>635</v>
      </c>
      <c r="AE11" s="104" t="s">
        <v>635</v>
      </c>
      <c r="AF11" s="104" t="s">
        <v>635</v>
      </c>
      <c r="AG11" s="104" t="s">
        <v>635</v>
      </c>
      <c r="AH11" s="104" t="s">
        <v>635</v>
      </c>
      <c r="AI11" s="104" t="s">
        <v>635</v>
      </c>
      <c r="AJ11" s="104" t="s">
        <v>635</v>
      </c>
      <c r="AK11" s="104" t="s">
        <v>635</v>
      </c>
      <c r="AL11" s="104" t="s">
        <v>635</v>
      </c>
      <c r="AM11" s="104" t="s">
        <v>635</v>
      </c>
      <c r="AN11" s="104" t="s">
        <v>635</v>
      </c>
      <c r="AO11" s="104" t="s">
        <v>635</v>
      </c>
      <c r="AP11" s="104" t="s">
        <v>635</v>
      </c>
      <c r="AQ11" s="104" t="s">
        <v>635</v>
      </c>
      <c r="AR11" s="104" t="s">
        <v>635</v>
      </c>
      <c r="AS11" s="104" t="s">
        <v>635</v>
      </c>
      <c r="AT11" s="104" t="s">
        <v>635</v>
      </c>
      <c r="AU11" s="104" t="s">
        <v>635</v>
      </c>
      <c r="AV11" s="104" t="s">
        <v>635</v>
      </c>
      <c r="AW11" s="104" t="s">
        <v>635</v>
      </c>
      <c r="AX11" s="104" t="s">
        <v>635</v>
      </c>
      <c r="AY11" s="104" t="s">
        <v>635</v>
      </c>
      <c r="AZ11" s="104" t="s">
        <v>635</v>
      </c>
      <c r="BA11" s="104" t="s">
        <v>635</v>
      </c>
      <c r="BB11" s="104" t="s">
        <v>635</v>
      </c>
      <c r="BC11" s="104" t="s">
        <v>635</v>
      </c>
      <c r="BD11" s="104" t="s">
        <v>635</v>
      </c>
      <c r="BE11" s="104" t="s">
        <v>635</v>
      </c>
      <c r="BF11" s="104" t="s">
        <v>635</v>
      </c>
      <c r="BG11" s="104" t="s">
        <v>635</v>
      </c>
      <c r="BH11" s="104" t="s">
        <v>635</v>
      </c>
      <c r="BI11" s="104" t="s">
        <v>635</v>
      </c>
      <c r="BJ11" s="104" t="s">
        <v>635</v>
      </c>
      <c r="BK11" s="104" t="s">
        <v>635</v>
      </c>
      <c r="BL11" s="104" t="s">
        <v>635</v>
      </c>
      <c r="BM11" s="104" t="s">
        <v>635</v>
      </c>
      <c r="BN11" s="104" t="s">
        <v>635</v>
      </c>
      <c r="BO11" s="104" t="s">
        <v>635</v>
      </c>
      <c r="BP11" s="104" t="s">
        <v>635</v>
      </c>
      <c r="BQ11" s="104" t="s">
        <v>635</v>
      </c>
      <c r="BR11" s="104" t="s">
        <v>635</v>
      </c>
      <c r="BS11" s="104" t="s">
        <v>635</v>
      </c>
      <c r="BT11" s="104" t="s">
        <v>635</v>
      </c>
      <c r="BU11" s="104" t="s">
        <v>635</v>
      </c>
      <c r="BV11" s="104" t="s">
        <v>635</v>
      </c>
      <c r="BW11" s="104" t="s">
        <v>635</v>
      </c>
      <c r="BX11" s="104" t="s">
        <v>635</v>
      </c>
      <c r="BY11" s="104" t="s">
        <v>635</v>
      </c>
      <c r="BZ11" s="104" t="s">
        <v>635</v>
      </c>
      <c r="CA11" s="104" t="s">
        <v>635</v>
      </c>
      <c r="CB11" s="104" t="s">
        <v>635</v>
      </c>
      <c r="CC11" s="104" t="s">
        <v>635</v>
      </c>
      <c r="CD11" s="104" t="s">
        <v>635</v>
      </c>
      <c r="CE11" s="104" t="s">
        <v>635</v>
      </c>
      <c r="CF11" s="104" t="s">
        <v>635</v>
      </c>
      <c r="CG11" s="104" t="s">
        <v>635</v>
      </c>
      <c r="CH11" s="104" t="s">
        <v>635</v>
      </c>
      <c r="CI11" s="104" t="s">
        <v>635</v>
      </c>
      <c r="CJ11" s="104" t="s">
        <v>635</v>
      </c>
      <c r="CK11" s="104" t="s">
        <v>635</v>
      </c>
      <c r="CL11" s="104" t="s">
        <v>635</v>
      </c>
      <c r="CM11" s="104" t="s">
        <v>635</v>
      </c>
      <c r="CN11" s="104" t="s">
        <v>635</v>
      </c>
      <c r="CO11" s="104" t="s">
        <v>635</v>
      </c>
      <c r="CP11" s="104" t="s">
        <v>635</v>
      </c>
      <c r="CQ11" s="104" t="s">
        <v>635</v>
      </c>
      <c r="CR11" s="104" t="s">
        <v>635</v>
      </c>
      <c r="CS11" s="104" t="s">
        <v>635</v>
      </c>
      <c r="CT11" s="104" t="s">
        <v>635</v>
      </c>
      <c r="CU11" s="104" t="s">
        <v>635</v>
      </c>
      <c r="CV11" s="104" t="s">
        <v>635</v>
      </c>
      <c r="CW11" s="104" t="s">
        <v>635</v>
      </c>
      <c r="CX11" s="104" t="s">
        <v>635</v>
      </c>
      <c r="CY11" s="104" t="s">
        <v>635</v>
      </c>
      <c r="CZ11" s="104" t="s">
        <v>635</v>
      </c>
      <c r="DA11" s="104" t="s">
        <v>635</v>
      </c>
      <c r="DB11" s="104" t="s">
        <v>635</v>
      </c>
      <c r="DC11" s="104" t="s">
        <v>635</v>
      </c>
      <c r="DD11" s="104" t="s">
        <v>635</v>
      </c>
      <c r="DE11" s="104" t="s">
        <v>635</v>
      </c>
      <c r="DF11" s="104" t="s">
        <v>635</v>
      </c>
      <c r="DG11" s="104" t="s">
        <v>635</v>
      </c>
      <c r="DH11" s="104" t="s">
        <v>635</v>
      </c>
      <c r="DI11" s="104" t="s">
        <v>635</v>
      </c>
      <c r="DJ11" s="104" t="s">
        <v>635</v>
      </c>
      <c r="DK11" s="104" t="s">
        <v>635</v>
      </c>
      <c r="DL11" s="104" t="s">
        <v>635</v>
      </c>
      <c r="DM11" s="104" t="s">
        <v>635</v>
      </c>
      <c r="DN11" s="104" t="s">
        <v>635</v>
      </c>
      <c r="DO11" s="104" t="s">
        <v>635</v>
      </c>
      <c r="DP11" s="104" t="s">
        <v>635</v>
      </c>
      <c r="DQ11" s="104" t="s">
        <v>635</v>
      </c>
      <c r="DR11" s="104" t="s">
        <v>635</v>
      </c>
      <c r="DS11" s="104" t="s">
        <v>635</v>
      </c>
      <c r="DT11" s="104" t="s">
        <v>635</v>
      </c>
      <c r="DU11" s="104" t="s">
        <v>635</v>
      </c>
      <c r="DV11" s="104" t="s">
        <v>635</v>
      </c>
      <c r="DW11" s="104" t="s">
        <v>635</v>
      </c>
      <c r="DX11" s="104" t="s">
        <v>635</v>
      </c>
      <c r="DY11" s="104" t="s">
        <v>635</v>
      </c>
      <c r="DZ11" s="104" t="s">
        <v>635</v>
      </c>
      <c r="EA11" s="104" t="s">
        <v>635</v>
      </c>
      <c r="EB11" s="104" t="s">
        <v>635</v>
      </c>
      <c r="EC11" s="104" t="s">
        <v>635</v>
      </c>
      <c r="ED11" s="104" t="s">
        <v>635</v>
      </c>
      <c r="EE11" s="104" t="s">
        <v>635</v>
      </c>
      <c r="EF11" s="104" t="s">
        <v>635</v>
      </c>
      <c r="EG11" s="104" t="s">
        <v>635</v>
      </c>
      <c r="EH11" s="104" t="s">
        <v>635</v>
      </c>
      <c r="EI11" s="104" t="s">
        <v>635</v>
      </c>
      <c r="EJ11" s="104" t="s">
        <v>635</v>
      </c>
      <c r="EK11" s="104" t="s">
        <v>635</v>
      </c>
      <c r="EL11" s="104" t="s">
        <v>635</v>
      </c>
      <c r="EM11" s="104" t="s">
        <v>635</v>
      </c>
      <c r="EN11" s="104" t="s">
        <v>635</v>
      </c>
      <c r="EO11" s="104" t="s">
        <v>635</v>
      </c>
      <c r="EP11" s="104" t="s">
        <v>635</v>
      </c>
      <c r="EQ11" s="104" t="s">
        <v>635</v>
      </c>
      <c r="ER11" s="104" t="s">
        <v>635</v>
      </c>
      <c r="ES11" s="104" t="s">
        <v>635</v>
      </c>
      <c r="ET11" s="104" t="s">
        <v>635</v>
      </c>
      <c r="EU11" s="104" t="s">
        <v>635</v>
      </c>
      <c r="EV11" s="104" t="s">
        <v>635</v>
      </c>
      <c r="EW11" s="104" t="s">
        <v>635</v>
      </c>
      <c r="EX11" s="104" t="s">
        <v>635</v>
      </c>
      <c r="EY11" s="104" t="s">
        <v>635</v>
      </c>
      <c r="EZ11" s="104" t="s">
        <v>635</v>
      </c>
      <c r="FA11" s="104" t="s">
        <v>635</v>
      </c>
      <c r="FB11" s="104" t="s">
        <v>635</v>
      </c>
      <c r="FC11" s="104" t="s">
        <v>635</v>
      </c>
      <c r="FD11" s="104" t="s">
        <v>635</v>
      </c>
      <c r="FE11" s="104" t="s">
        <v>635</v>
      </c>
      <c r="FF11" s="104" t="s">
        <v>635</v>
      </c>
      <c r="FG11" s="104" t="s">
        <v>635</v>
      </c>
      <c r="FH11" s="104" t="s">
        <v>635</v>
      </c>
      <c r="FI11" s="104" t="s">
        <v>635</v>
      </c>
      <c r="FJ11" s="104" t="s">
        <v>635</v>
      </c>
      <c r="FK11" s="104" t="s">
        <v>635</v>
      </c>
      <c r="FL11" s="104" t="s">
        <v>635</v>
      </c>
      <c r="FM11" s="104" t="s">
        <v>635</v>
      </c>
      <c r="FN11" s="104" t="s">
        <v>635</v>
      </c>
      <c r="FO11" s="104" t="s">
        <v>635</v>
      </c>
      <c r="FP11" s="104" t="s">
        <v>635</v>
      </c>
      <c r="FQ11" s="104" t="s">
        <v>635</v>
      </c>
      <c r="FR11" s="104" t="s">
        <v>635</v>
      </c>
      <c r="FS11" s="104" t="s">
        <v>635</v>
      </c>
      <c r="FT11" s="19" t="s">
        <v>635</v>
      </c>
      <c r="FU11" s="8">
        <v>220.25299999999999</v>
      </c>
      <c r="FV11" s="16">
        <v>167.011</v>
      </c>
      <c r="FW11" s="16">
        <v>1007.795</v>
      </c>
      <c r="FX11" s="16">
        <v>38.732999999999997</v>
      </c>
      <c r="FY11" s="16">
        <v>20.198</v>
      </c>
      <c r="FZ11" s="16">
        <v>11.52</v>
      </c>
      <c r="GA11" s="16">
        <v>9.3409999999999993</v>
      </c>
      <c r="GB11" s="16">
        <v>22.239000000000001</v>
      </c>
      <c r="GC11" s="16">
        <v>66.015000000000001</v>
      </c>
      <c r="GD11" s="16">
        <v>37.450000000000003</v>
      </c>
      <c r="GE11" s="16">
        <v>53.854999999999997</v>
      </c>
      <c r="GF11" s="16">
        <v>62.276000000000003</v>
      </c>
      <c r="GG11" s="16">
        <v>10.996</v>
      </c>
      <c r="GH11" s="16">
        <v>31.77</v>
      </c>
      <c r="GI11" s="16">
        <v>17.3</v>
      </c>
      <c r="GJ11" s="16">
        <v>3.78</v>
      </c>
      <c r="GK11" s="16">
        <v>5.3259999999999996</v>
      </c>
      <c r="GL11" s="16">
        <v>4.9669999999999996</v>
      </c>
      <c r="GM11" s="16">
        <v>10.321</v>
      </c>
      <c r="GN11" s="16">
        <v>10.157</v>
      </c>
      <c r="GO11" s="16">
        <v>8.3559999999999999</v>
      </c>
      <c r="GP11" s="16">
        <v>14.712999999999999</v>
      </c>
      <c r="GQ11" s="16">
        <v>16.219000000000001</v>
      </c>
      <c r="GR11" s="16">
        <v>5.0910000000000002</v>
      </c>
      <c r="GS11" s="16">
        <v>7.9539999999999997</v>
      </c>
      <c r="GT11" s="16">
        <v>44.594999999999999</v>
      </c>
      <c r="GU11" s="16">
        <v>11.377000000000001</v>
      </c>
      <c r="GV11" s="16">
        <v>20.213999999999999</v>
      </c>
      <c r="GW11" s="16">
        <v>5.8049999999999997</v>
      </c>
      <c r="GX11" s="16">
        <v>6.6120000000000001</v>
      </c>
      <c r="GY11" s="16">
        <v>1.7290000000000001</v>
      </c>
      <c r="GZ11" s="16">
        <v>3.4580000000000002</v>
      </c>
      <c r="HA11" s="16">
        <v>0.80700000000000005</v>
      </c>
      <c r="HB11" s="16">
        <v>0.85099999999999998</v>
      </c>
      <c r="HC11" s="16">
        <v>2.0350000000000001</v>
      </c>
      <c r="HD11" s="16">
        <v>0.46100000000000002</v>
      </c>
      <c r="HE11" s="16">
        <v>0.65800000000000003</v>
      </c>
      <c r="HF11" s="16">
        <v>1.2889999999999999</v>
      </c>
      <c r="HG11" s="16">
        <v>5.0469999999999997</v>
      </c>
      <c r="HH11" s="16">
        <v>2.2869999999999999</v>
      </c>
      <c r="HI11" s="16">
        <v>1.607</v>
      </c>
      <c r="HJ11" s="16">
        <v>3.343</v>
      </c>
      <c r="HK11" s="16">
        <v>2.996</v>
      </c>
      <c r="HL11" s="16">
        <v>0.71499999999999997</v>
      </c>
      <c r="HM11" s="16">
        <v>0.36399999999999999</v>
      </c>
      <c r="HN11" s="16">
        <v>2.3210000000000002</v>
      </c>
      <c r="HO11" s="16">
        <v>0.64900000000000002</v>
      </c>
      <c r="HP11" s="19">
        <v>0.57499999999999996</v>
      </c>
    </row>
    <row r="12" spans="1:224" x14ac:dyDescent="0.25">
      <c r="A12" s="33" t="s">
        <v>120</v>
      </c>
      <c r="B12" s="8" t="s">
        <v>14</v>
      </c>
      <c r="C12" s="66" t="s">
        <v>13</v>
      </c>
      <c r="D12" s="16" t="s">
        <v>126</v>
      </c>
      <c r="E12" s="16">
        <v>31</v>
      </c>
      <c r="F12" s="16">
        <v>65</v>
      </c>
      <c r="G12" s="19">
        <v>24</v>
      </c>
      <c r="H12" s="67">
        <v>10</v>
      </c>
      <c r="I12" s="16">
        <v>1</v>
      </c>
      <c r="J12" s="16">
        <v>5</v>
      </c>
      <c r="K12" s="16">
        <v>4</v>
      </c>
      <c r="L12" s="68" t="s">
        <v>8</v>
      </c>
      <c r="M12" s="68" t="s">
        <v>9</v>
      </c>
      <c r="N12" s="16" t="s">
        <v>1722</v>
      </c>
      <c r="O12" s="16" t="s">
        <v>1722</v>
      </c>
      <c r="P12" s="16" t="s">
        <v>1722</v>
      </c>
      <c r="Q12" s="70" t="s">
        <v>611</v>
      </c>
      <c r="R12" s="66">
        <v>89</v>
      </c>
      <c r="S12" s="71" t="s">
        <v>612</v>
      </c>
      <c r="T12" s="8">
        <v>964.6</v>
      </c>
      <c r="U12" s="104">
        <v>167078.58179556293</v>
      </c>
      <c r="V12" s="104">
        <v>5766.1206717810492</v>
      </c>
      <c r="W12" s="104">
        <v>6662.8654364503409</v>
      </c>
      <c r="X12" s="104">
        <v>1481.4430852166702</v>
      </c>
      <c r="Y12" s="104">
        <v>1018.0385652083766</v>
      </c>
      <c r="Z12" s="104">
        <v>4804.0638606676339</v>
      </c>
      <c r="AA12" s="104">
        <v>2332.5730872900685</v>
      </c>
      <c r="AB12" s="104">
        <v>1110.3047895500727</v>
      </c>
      <c r="AC12" s="104">
        <v>3331.9510678001243</v>
      </c>
      <c r="AD12" s="104">
        <v>31100.97449720091</v>
      </c>
      <c r="AE12" s="104">
        <v>231.18391042919345</v>
      </c>
      <c r="AF12" s="104">
        <v>6524.9844495127509</v>
      </c>
      <c r="AG12" s="104">
        <v>6987.3522703711378</v>
      </c>
      <c r="AH12" s="104">
        <v>509.01928260418828</v>
      </c>
      <c r="AI12" s="104">
        <v>15070.495542193656</v>
      </c>
      <c r="AJ12" s="104">
        <v>74977.192618702058</v>
      </c>
      <c r="AK12" s="104">
        <v>768.1940700808625</v>
      </c>
      <c r="AL12" s="104">
        <v>1958.3246941737507</v>
      </c>
      <c r="AM12" s="104">
        <v>555.6707443499896</v>
      </c>
      <c r="AN12" s="104">
        <v>1887.8291519800953</v>
      </c>
      <c r="AO12" s="104">
        <v>4163.1691893012649</v>
      </c>
      <c r="AP12" s="104">
        <v>2071.3663694795773</v>
      </c>
      <c r="AQ12" s="104">
        <v>2092.8270785817954</v>
      </c>
      <c r="AR12" s="104">
        <v>225.81588223097654</v>
      </c>
      <c r="AS12" s="104">
        <v>355.59506531204642</v>
      </c>
      <c r="AT12" s="104">
        <v>52.823968484345841</v>
      </c>
      <c r="AU12" s="104">
        <v>892.74725274725267</v>
      </c>
      <c r="AV12" s="104">
        <v>157.57516068836824</v>
      </c>
      <c r="AW12" s="104">
        <v>15.2633215840763</v>
      </c>
      <c r="AX12" s="104">
        <v>107.29836201534314</v>
      </c>
      <c r="AY12" s="104">
        <v>201.60170018660585</v>
      </c>
      <c r="AZ12" s="104">
        <v>331.16317644619528</v>
      </c>
      <c r="BA12" s="104">
        <v>284.33340244660997</v>
      </c>
      <c r="BB12" s="104">
        <v>91.925150321376734</v>
      </c>
      <c r="BC12" s="104">
        <v>5.0176238855484137</v>
      </c>
      <c r="BD12" s="104">
        <v>183.5911258552768</v>
      </c>
      <c r="BE12" s="104">
        <v>297.74621604810284</v>
      </c>
      <c r="BF12" s="104">
        <v>203.33402446609992</v>
      </c>
      <c r="BG12" s="104">
        <v>168.35890524569768</v>
      </c>
      <c r="BH12" s="104">
        <v>47.094132282811529</v>
      </c>
      <c r="BI12" s="104">
        <v>149.92328426290689</v>
      </c>
      <c r="BJ12" s="104">
        <v>227.43520630313083</v>
      </c>
      <c r="BK12" s="104">
        <v>3927.7420692515029</v>
      </c>
      <c r="BL12" s="104">
        <v>1674.4878706199461</v>
      </c>
      <c r="BM12" s="104">
        <v>1482.3387932821895</v>
      </c>
      <c r="BN12" s="104">
        <v>517.53161932407204</v>
      </c>
      <c r="BO12" s="104">
        <v>114.71387103462575</v>
      </c>
      <c r="BP12" s="104">
        <v>402.72859216255443</v>
      </c>
      <c r="BQ12" s="104">
        <v>16.639021356002488</v>
      </c>
      <c r="BR12" s="104">
        <v>95.430230147211276</v>
      </c>
      <c r="BS12" s="104">
        <v>3503.1712626995641</v>
      </c>
      <c r="BT12" s="104">
        <v>75.755753680281984</v>
      </c>
      <c r="BU12" s="104">
        <v>21.227101389176859</v>
      </c>
      <c r="BV12" s="104">
        <v>249.14990669707655</v>
      </c>
      <c r="BW12" s="104">
        <v>48.609786439975117</v>
      </c>
      <c r="BX12" s="104">
        <v>87.16255442670537</v>
      </c>
      <c r="BY12" s="104">
        <v>207.37715115073604</v>
      </c>
      <c r="BZ12" s="104">
        <v>23.6533278042712</v>
      </c>
      <c r="CA12" s="104">
        <v>21.137258967447647</v>
      </c>
      <c r="CB12" s="104">
        <v>10.684221438938421</v>
      </c>
      <c r="CC12" s="104">
        <v>820.47480821065722</v>
      </c>
      <c r="CD12" s="104">
        <v>80.4488907319096</v>
      </c>
      <c r="CE12" s="104">
        <v>16.743727970143063</v>
      </c>
      <c r="CF12" s="104">
        <v>13.680281982168774</v>
      </c>
      <c r="CG12" s="104">
        <v>331.6286543645034</v>
      </c>
      <c r="CH12" s="104">
        <v>1330.822102425876</v>
      </c>
      <c r="CI12" s="104">
        <v>394.16545718432508</v>
      </c>
      <c r="CJ12" s="104">
        <v>88.605639643375497</v>
      </c>
      <c r="CK12" s="104">
        <v>0.21667012233049968</v>
      </c>
      <c r="CL12" s="104">
        <v>8.915612689197594E-2</v>
      </c>
      <c r="CM12" s="104">
        <v>12.719261870205266</v>
      </c>
      <c r="CN12" s="104">
        <v>18.790172092058885</v>
      </c>
      <c r="CO12" s="104">
        <v>1.5156541571635911</v>
      </c>
      <c r="CP12" s="104">
        <v>1.1704333402446609</v>
      </c>
      <c r="CQ12" s="104">
        <v>5.8770474808210658</v>
      </c>
      <c r="CR12" s="104">
        <v>8.6077130416753054</v>
      </c>
      <c r="CS12" s="104">
        <v>3.1121708480199044</v>
      </c>
      <c r="CT12" s="104">
        <v>2.0547377151150736</v>
      </c>
      <c r="CU12" s="104">
        <v>3.3682355380468589</v>
      </c>
      <c r="CV12" s="104">
        <v>13.915612689197593</v>
      </c>
      <c r="CW12" s="104">
        <v>2.635289239062824</v>
      </c>
      <c r="CX12" s="104">
        <v>2.2050590918515445</v>
      </c>
      <c r="CY12" s="104">
        <v>61.489736678415923</v>
      </c>
      <c r="CZ12" s="104">
        <v>33.94153016794526</v>
      </c>
      <c r="DA12" s="104">
        <v>27.145967240306867</v>
      </c>
      <c r="DB12" s="104">
        <v>10162.268297739996</v>
      </c>
      <c r="DC12" s="104">
        <v>3269.0877047480822</v>
      </c>
      <c r="DD12" s="104">
        <v>1855.8905245697695</v>
      </c>
      <c r="DE12" s="104">
        <v>688.17126269956452</v>
      </c>
      <c r="DF12" s="104">
        <v>51.646278250051836</v>
      </c>
      <c r="DG12" s="104">
        <v>1116.0729836201533</v>
      </c>
      <c r="DH12" s="104">
        <v>1413.1971801783122</v>
      </c>
      <c r="DI12" s="104">
        <v>742.05992121086456</v>
      </c>
      <c r="DJ12" s="104">
        <v>12.352270371138296</v>
      </c>
      <c r="DK12" s="104">
        <v>658.78498859630929</v>
      </c>
      <c r="DL12" s="104">
        <v>6755.8179556292762</v>
      </c>
      <c r="DM12" s="104">
        <v>3.0841799709724236</v>
      </c>
      <c r="DN12" s="104">
        <v>40.200082935931995</v>
      </c>
      <c r="DO12" s="104">
        <v>106.37777317022598</v>
      </c>
      <c r="DP12" s="104">
        <v>6752.7337756583038</v>
      </c>
      <c r="DQ12" s="104">
        <v>31.626580966203608</v>
      </c>
      <c r="DR12" s="104">
        <v>0</v>
      </c>
      <c r="DS12" s="104">
        <v>16.975948579722164</v>
      </c>
      <c r="DT12" s="104">
        <v>14.650632386481442</v>
      </c>
      <c r="DU12" s="104">
        <v>0</v>
      </c>
      <c r="DV12" s="104">
        <v>1196.720920588845</v>
      </c>
      <c r="DW12" s="104">
        <v>364.70765083972628</v>
      </c>
      <c r="DX12" s="104">
        <v>729.0980717395812</v>
      </c>
      <c r="DY12" s="104">
        <v>210.80344184117769</v>
      </c>
      <c r="DZ12" s="104">
        <v>393.97988803649179</v>
      </c>
      <c r="EA12" s="104">
        <v>32.502591747874767</v>
      </c>
      <c r="EB12" s="104">
        <v>223.50093302923491</v>
      </c>
      <c r="EC12" s="104">
        <v>189.52933858594236</v>
      </c>
      <c r="ED12" s="104">
        <v>833.9581173543437</v>
      </c>
      <c r="EE12" s="104">
        <v>239.24631971801782</v>
      </c>
      <c r="EF12" s="104">
        <v>48.678208583868958</v>
      </c>
      <c r="EG12" s="104">
        <v>171.91063653327805</v>
      </c>
      <c r="EH12" s="104">
        <v>7.0449927431059489E-2</v>
      </c>
      <c r="EI12" s="104">
        <v>3.8395189715944432E-2</v>
      </c>
      <c r="EJ12" s="104">
        <v>0.47463197180178318</v>
      </c>
      <c r="EK12" s="104">
        <v>7.6632801161103051E-3</v>
      </c>
      <c r="EL12" s="104">
        <v>169.11154882852995</v>
      </c>
      <c r="EM12" s="104">
        <v>15.839726311424425</v>
      </c>
      <c r="EN12" s="104">
        <v>179.87870619946091</v>
      </c>
      <c r="EO12" s="104">
        <v>106.27410325523532</v>
      </c>
      <c r="EP12" s="104">
        <v>66.635911258552767</v>
      </c>
      <c r="EQ12" s="104">
        <v>47.228903172299397</v>
      </c>
      <c r="ER12" s="104">
        <v>2.8260418826456567E-3</v>
      </c>
      <c r="ES12" s="104">
        <v>0.5113642960812772</v>
      </c>
      <c r="ET12" s="104">
        <v>4.4997864399751197</v>
      </c>
      <c r="EU12" s="104">
        <v>0.15355484138503006</v>
      </c>
      <c r="EV12" s="104">
        <v>1.1003068629483723</v>
      </c>
      <c r="EW12" s="104">
        <v>0.64444432925564998</v>
      </c>
      <c r="EX12" s="104">
        <v>1.7839923284262904</v>
      </c>
      <c r="EY12" s="104">
        <v>3.5786854654779186E-3</v>
      </c>
      <c r="EZ12" s="104">
        <v>5.2641509433962265E-2</v>
      </c>
      <c r="FA12" s="104">
        <v>2.0899854862119014E-2</v>
      </c>
      <c r="FB12" s="104">
        <v>0.105477918308107</v>
      </c>
      <c r="FC12" s="104">
        <v>7.7752436243002277E-5</v>
      </c>
      <c r="FD12" s="104">
        <v>0.38764669292971177</v>
      </c>
      <c r="FE12" s="104">
        <v>0.37352892390628245</v>
      </c>
      <c r="FF12" s="104">
        <v>5.8780841799709726E-3</v>
      </c>
      <c r="FG12" s="104">
        <v>5.8634667219572882E-2</v>
      </c>
      <c r="FH12" s="104">
        <v>2.6332158407630106E-4</v>
      </c>
      <c r="FI12" s="104">
        <v>8.460709102218536E-2</v>
      </c>
      <c r="FJ12" s="104">
        <v>0.5974165457184325</v>
      </c>
      <c r="FK12" s="104">
        <v>1.3818857557536803</v>
      </c>
      <c r="FL12" s="104">
        <v>0.26169914990669707</v>
      </c>
      <c r="FM12" s="104">
        <v>6.0978643997511926E-2</v>
      </c>
      <c r="FN12" s="104">
        <v>2.1801783122537841E-3</v>
      </c>
      <c r="FO12" s="104">
        <v>1.3151565415716359E-2</v>
      </c>
      <c r="FP12" s="104">
        <v>5.3365498652291112</v>
      </c>
      <c r="FQ12" s="104">
        <v>627.24963715529748</v>
      </c>
      <c r="FR12" s="104">
        <v>205.51005598175408</v>
      </c>
      <c r="FS12" s="104">
        <v>1.3770537010159649</v>
      </c>
      <c r="FT12" s="105">
        <v>145922.7690234294</v>
      </c>
      <c r="FU12" s="8">
        <v>115.404</v>
      </c>
      <c r="FV12" s="16">
        <v>123.321</v>
      </c>
      <c r="FW12" s="16">
        <v>1232.7909999999999</v>
      </c>
      <c r="FX12" s="16">
        <v>57.792999999999999</v>
      </c>
      <c r="FY12" s="16">
        <v>42.515000000000001</v>
      </c>
      <c r="FZ12" s="16">
        <v>26.274000000000001</v>
      </c>
      <c r="GA12" s="16">
        <v>5.6289999999999996</v>
      </c>
      <c r="GB12" s="16">
        <v>9.1359999999999992</v>
      </c>
      <c r="GC12" s="16">
        <v>28.536999999999999</v>
      </c>
      <c r="GD12" s="16">
        <v>33.4</v>
      </c>
      <c r="GE12" s="16">
        <v>58.996000000000002</v>
      </c>
      <c r="GF12" s="16">
        <v>48.338999999999999</v>
      </c>
      <c r="GG12" s="16">
        <v>6.1680000000000001</v>
      </c>
      <c r="GH12" s="16">
        <v>43.402000000000001</v>
      </c>
      <c r="GI12" s="16">
        <v>21.533999999999999</v>
      </c>
      <c r="GJ12" s="16">
        <v>3.7610000000000001</v>
      </c>
      <c r="GK12" s="16">
        <v>4.6139999999999999</v>
      </c>
      <c r="GL12" s="16">
        <v>4.8490000000000002</v>
      </c>
      <c r="GM12" s="16">
        <v>20.126999999999999</v>
      </c>
      <c r="GN12" s="16">
        <v>5.1559999999999997</v>
      </c>
      <c r="GO12" s="16">
        <v>29.832000000000001</v>
      </c>
      <c r="GP12" s="16">
        <v>27.280999999999999</v>
      </c>
      <c r="GQ12" s="16">
        <v>28.459</v>
      </c>
      <c r="GR12" s="16">
        <v>9.4920000000000009</v>
      </c>
      <c r="GS12" s="16">
        <v>22.189</v>
      </c>
      <c r="GT12" s="16">
        <v>20.721</v>
      </c>
      <c r="GU12" s="16">
        <v>27.228000000000002</v>
      </c>
      <c r="GV12" s="16">
        <v>33.194000000000003</v>
      </c>
      <c r="GW12" s="16">
        <v>7.444</v>
      </c>
      <c r="GX12" s="16">
        <v>9.3710000000000004</v>
      </c>
      <c r="GY12" s="16">
        <v>2.6419999999999999</v>
      </c>
      <c r="GZ12" s="16">
        <v>14.986000000000001</v>
      </c>
      <c r="HA12" s="16">
        <v>1.0580000000000001</v>
      </c>
      <c r="HB12" s="16">
        <v>0.56499999999999995</v>
      </c>
      <c r="HC12" s="16">
        <v>1.9370000000000001</v>
      </c>
      <c r="HD12" s="16">
        <v>0.92400000000000004</v>
      </c>
      <c r="HE12" s="16">
        <v>1.046</v>
      </c>
      <c r="HF12" s="16">
        <v>1.2030000000000001</v>
      </c>
      <c r="HG12" s="16">
        <v>9.3140000000000001</v>
      </c>
      <c r="HH12" s="16">
        <v>0.94</v>
      </c>
      <c r="HI12" s="16">
        <v>1.627</v>
      </c>
      <c r="HJ12" s="16">
        <v>2.944</v>
      </c>
      <c r="HK12" s="16">
        <v>8.8309999999999995</v>
      </c>
      <c r="HL12" s="16">
        <v>1.2250000000000001</v>
      </c>
      <c r="HM12" s="16">
        <v>0.436</v>
      </c>
      <c r="HN12" s="16">
        <v>2.6859999999999999</v>
      </c>
      <c r="HO12" s="16">
        <v>0.73699999999999999</v>
      </c>
      <c r="HP12" s="19">
        <v>0.86499999999999999</v>
      </c>
    </row>
    <row r="13" spans="1:224" x14ac:dyDescent="0.25">
      <c r="A13" s="33" t="s">
        <v>120</v>
      </c>
      <c r="B13" s="8" t="s">
        <v>16</v>
      </c>
      <c r="C13" s="66" t="s">
        <v>15</v>
      </c>
      <c r="D13" s="16" t="s">
        <v>125</v>
      </c>
      <c r="E13" s="16">
        <v>35</v>
      </c>
      <c r="F13" s="16">
        <v>86</v>
      </c>
      <c r="G13" s="19">
        <v>27</v>
      </c>
      <c r="H13" s="67">
        <v>6</v>
      </c>
      <c r="I13" s="16">
        <v>1</v>
      </c>
      <c r="J13" s="16">
        <v>2</v>
      </c>
      <c r="K13" s="16">
        <v>3</v>
      </c>
      <c r="L13" s="68" t="s">
        <v>8</v>
      </c>
      <c r="M13" s="68" t="s">
        <v>9</v>
      </c>
      <c r="N13" s="16" t="s">
        <v>1722</v>
      </c>
      <c r="O13" s="16" t="s">
        <v>1722</v>
      </c>
      <c r="P13" s="16" t="s">
        <v>1722</v>
      </c>
      <c r="Q13" s="70" t="s">
        <v>613</v>
      </c>
      <c r="R13" s="66">
        <v>100</v>
      </c>
      <c r="S13" s="107" t="s">
        <v>614</v>
      </c>
      <c r="T13" s="8">
        <v>2157.02</v>
      </c>
      <c r="U13" s="104">
        <v>180941.7622460617</v>
      </c>
      <c r="V13" s="104">
        <v>17912.67582127194</v>
      </c>
      <c r="W13" s="104">
        <v>2979.5736710832534</v>
      </c>
      <c r="X13" s="104">
        <v>1490.0186368230243</v>
      </c>
      <c r="Y13" s="104">
        <v>465.45697304614703</v>
      </c>
      <c r="Z13" s="104">
        <v>18783.321434200887</v>
      </c>
      <c r="AA13" s="104">
        <v>819.64933102150189</v>
      </c>
      <c r="AB13" s="104">
        <v>1391.2712909476963</v>
      </c>
      <c r="AC13" s="104">
        <v>5458.4565743479434</v>
      </c>
      <c r="AD13" s="104">
        <v>3478.4100286506382</v>
      </c>
      <c r="AE13" s="104">
        <v>0</v>
      </c>
      <c r="AF13" s="104">
        <v>2375.4995317614116</v>
      </c>
      <c r="AG13" s="104">
        <v>6617.4629813353613</v>
      </c>
      <c r="AH13" s="104">
        <v>5753.7714068483374</v>
      </c>
      <c r="AI13" s="104">
        <v>6159.4236492939335</v>
      </c>
      <c r="AJ13" s="104">
        <v>102157.14272468498</v>
      </c>
      <c r="AK13" s="104">
        <v>852.56511297994462</v>
      </c>
      <c r="AL13" s="104">
        <v>1357.4283038636638</v>
      </c>
      <c r="AM13" s="104">
        <v>745.00931841151214</v>
      </c>
      <c r="AN13" s="104">
        <v>2144.6254554895181</v>
      </c>
      <c r="AO13" s="104">
        <v>4295.9077801782087</v>
      </c>
      <c r="AP13" s="104">
        <v>2089.3811832991814</v>
      </c>
      <c r="AQ13" s="104">
        <v>2214.2761773187081</v>
      </c>
      <c r="AR13" s="104">
        <v>230.1782088251384</v>
      </c>
      <c r="AS13" s="104">
        <v>352.23363714754618</v>
      </c>
      <c r="AT13" s="104">
        <v>64.919194073304837</v>
      </c>
      <c r="AU13" s="104">
        <v>942.19293284253274</v>
      </c>
      <c r="AV13" s="104">
        <v>184.8661579401211</v>
      </c>
      <c r="AW13" s="104">
        <v>19.925638148927689</v>
      </c>
      <c r="AX13" s="104">
        <v>121.29048409379608</v>
      </c>
      <c r="AY13" s="104">
        <v>200.31756775551457</v>
      </c>
      <c r="AZ13" s="104">
        <v>329.82077124922347</v>
      </c>
      <c r="BA13" s="104">
        <v>273.60061566420342</v>
      </c>
      <c r="BB13" s="104">
        <v>87.490612048103401</v>
      </c>
      <c r="BC13" s="104">
        <v>6.6114361480190276</v>
      </c>
      <c r="BD13" s="104">
        <v>189.63570110615572</v>
      </c>
      <c r="BE13" s="104">
        <v>318.89087722876934</v>
      </c>
      <c r="BF13" s="104">
        <v>207.38101640225867</v>
      </c>
      <c r="BG13" s="104">
        <v>168.19361897432569</v>
      </c>
      <c r="BH13" s="104">
        <v>46.085339959759295</v>
      </c>
      <c r="BI13" s="104">
        <v>148.41355203011562</v>
      </c>
      <c r="BJ13" s="104">
        <v>224.64186702024088</v>
      </c>
      <c r="BK13" s="104">
        <v>3451.2795430733136</v>
      </c>
      <c r="BL13" s="104">
        <v>1222.8060008715729</v>
      </c>
      <c r="BM13" s="104">
        <v>1327.5616359607236</v>
      </c>
      <c r="BN13" s="104">
        <v>666.0327674291384</v>
      </c>
      <c r="BO13" s="104">
        <v>131.76280238477159</v>
      </c>
      <c r="BP13" s="104">
        <v>534.2305588265292</v>
      </c>
      <c r="BQ13" s="104">
        <v>21.831971887140593</v>
      </c>
      <c r="BR13" s="104">
        <v>47.007445457158489</v>
      </c>
      <c r="BS13" s="104">
        <v>3120.4036123911692</v>
      </c>
      <c r="BT13" s="104">
        <v>48.988882810544176</v>
      </c>
      <c r="BU13" s="104">
        <v>25.215054102419082</v>
      </c>
      <c r="BV13" s="104">
        <v>234.5601802486764</v>
      </c>
      <c r="BW13" s="104">
        <v>29.86991312087973</v>
      </c>
      <c r="BX13" s="104">
        <v>68.207990653772342</v>
      </c>
      <c r="BY13" s="104">
        <v>130.28205579920447</v>
      </c>
      <c r="BZ13" s="104">
        <v>13.96370919138441</v>
      </c>
      <c r="CA13" s="104">
        <v>11.234944506773234</v>
      </c>
      <c r="CB13" s="104">
        <v>4.963329037282918</v>
      </c>
      <c r="CC13" s="104">
        <v>615.55757480227351</v>
      </c>
      <c r="CD13" s="104">
        <v>63.827873640485485</v>
      </c>
      <c r="CE13" s="104">
        <v>10.181639484103068</v>
      </c>
      <c r="CF13" s="104">
        <v>7.5761930811953517</v>
      </c>
      <c r="CG13" s="104">
        <v>271.51950375981681</v>
      </c>
      <c r="CH13" s="104">
        <v>1203.5748393617121</v>
      </c>
      <c r="CI13" s="104">
        <v>525.03082957042591</v>
      </c>
      <c r="CJ13" s="104">
        <v>110.89744184105849</v>
      </c>
      <c r="CK13" s="104">
        <v>0.12609989708023106</v>
      </c>
      <c r="CL13" s="104">
        <v>3.986982040036717E-2</v>
      </c>
      <c r="CM13" s="104">
        <v>11.712918749014845</v>
      </c>
      <c r="CN13" s="104">
        <v>23.914010996652792</v>
      </c>
      <c r="CO13" s="104">
        <v>1.1752324966852417</v>
      </c>
      <c r="CP13" s="104">
        <v>0.97866501006017559</v>
      </c>
      <c r="CQ13" s="104">
        <v>7.0458317493579097</v>
      </c>
      <c r="CR13" s="104">
        <v>6.6902485836941707</v>
      </c>
      <c r="CS13" s="104">
        <v>4.3801170132868492</v>
      </c>
      <c r="CT13" s="104">
        <v>2.5873659029587115</v>
      </c>
      <c r="CU13" s="104">
        <v>2.5525957107490891</v>
      </c>
      <c r="CV13" s="104">
        <v>11.495952749626801</v>
      </c>
      <c r="CW13" s="104">
        <v>3.6981576434154526</v>
      </c>
      <c r="CX13" s="104">
        <v>7.1543147490519328</v>
      </c>
      <c r="CY13" s="104">
        <v>29.866667902940168</v>
      </c>
      <c r="CZ13" s="104">
        <v>17.140777554218321</v>
      </c>
      <c r="DA13" s="104">
        <v>19.118969689664446</v>
      </c>
      <c r="DB13" s="104">
        <v>11183.629729905148</v>
      </c>
      <c r="DC13" s="104">
        <v>2593.4237976467534</v>
      </c>
      <c r="DD13" s="104">
        <v>1193.940250901707</v>
      </c>
      <c r="DE13" s="104">
        <v>331.48974047528537</v>
      </c>
      <c r="DF13" s="104">
        <v>108.86593541089097</v>
      </c>
      <c r="DG13" s="104">
        <v>753.58457501553073</v>
      </c>
      <c r="DH13" s="104">
        <v>1399.5948113601173</v>
      </c>
      <c r="DI13" s="104">
        <v>784.84715023504657</v>
      </c>
      <c r="DJ13" s="104">
        <v>10.974399866482463</v>
      </c>
      <c r="DK13" s="104">
        <v>603.77372486115098</v>
      </c>
      <c r="DL13" s="104">
        <v>8029.0989420589522</v>
      </c>
      <c r="DM13" s="104">
        <v>7.6230169400376449</v>
      </c>
      <c r="DN13" s="104">
        <v>20.736015428693289</v>
      </c>
      <c r="DO13" s="104">
        <v>566.77360432448472</v>
      </c>
      <c r="DP13" s="104">
        <v>8021.4754615163511</v>
      </c>
      <c r="DQ13" s="104">
        <v>27.571371614542286</v>
      </c>
      <c r="DR13" s="104">
        <v>0</v>
      </c>
      <c r="DS13" s="104">
        <v>3.3597277725751269</v>
      </c>
      <c r="DT13" s="104">
        <v>24.21164384196716</v>
      </c>
      <c r="DU13" s="104">
        <v>0</v>
      </c>
      <c r="DV13" s="104">
        <v>864.52420468980358</v>
      </c>
      <c r="DW13" s="104">
        <v>376.0303566958118</v>
      </c>
      <c r="DX13" s="104">
        <v>495.52669887159135</v>
      </c>
      <c r="DY13" s="104">
        <v>143.28100805741255</v>
      </c>
      <c r="DZ13" s="104">
        <v>351.60731008521014</v>
      </c>
      <c r="EA13" s="104">
        <v>15.922430019193147</v>
      </c>
      <c r="EB13" s="104">
        <v>183.5485994566578</v>
      </c>
      <c r="EC13" s="104">
        <v>106.63693428897274</v>
      </c>
      <c r="ED13" s="104">
        <v>717.13614152859043</v>
      </c>
      <c r="EE13" s="104">
        <v>232.56993444659761</v>
      </c>
      <c r="EF13" s="104">
        <v>30.765593272199609</v>
      </c>
      <c r="EG13" s="104">
        <v>158.84970932119313</v>
      </c>
      <c r="EH13" s="104">
        <v>0.1015470417520468</v>
      </c>
      <c r="EI13" s="104">
        <v>4.009049522025758E-2</v>
      </c>
      <c r="EJ13" s="104">
        <v>0.58726854642052462</v>
      </c>
      <c r="EK13" s="104">
        <v>5.8631816116679492E-3</v>
      </c>
      <c r="EL13" s="104">
        <v>128.03729219015122</v>
      </c>
      <c r="EM13" s="104">
        <v>17.551065822291864</v>
      </c>
      <c r="EN13" s="104">
        <v>208.28133257920649</v>
      </c>
      <c r="EO13" s="104">
        <v>95.302315231198605</v>
      </c>
      <c r="EP13" s="104">
        <v>61.667949300423736</v>
      </c>
      <c r="EQ13" s="104">
        <v>66.936328824025736</v>
      </c>
      <c r="ER13" s="104">
        <v>4.6248991664425924E-3</v>
      </c>
      <c r="ES13" s="104">
        <v>0.58710304030560678</v>
      </c>
      <c r="ET13" s="104">
        <v>12.033222686855012</v>
      </c>
      <c r="EU13" s="104">
        <v>9.3934224068390651E-2</v>
      </c>
      <c r="EV13" s="104">
        <v>1.7173758240535553</v>
      </c>
      <c r="EW13" s="104">
        <v>0.50486643610165882</v>
      </c>
      <c r="EX13" s="104">
        <v>1.1733530518956707</v>
      </c>
      <c r="EY13" s="104">
        <v>1.7832008975345617E-2</v>
      </c>
      <c r="EZ13" s="104">
        <v>3.3060425958034698E-2</v>
      </c>
      <c r="FA13" s="104">
        <v>1.6999378772565854E-2</v>
      </c>
      <c r="FB13" s="104">
        <v>6.960111635497121E-2</v>
      </c>
      <c r="FC13" s="104">
        <v>7.0931192107629977E-5</v>
      </c>
      <c r="FD13" s="104">
        <v>0.47778787401136752</v>
      </c>
      <c r="FE13" s="104">
        <v>0.4751356037496175</v>
      </c>
      <c r="FF13" s="104">
        <v>2.7714161203883135E-3</v>
      </c>
      <c r="FG13" s="104">
        <v>4.6685241676015982E-2</v>
      </c>
      <c r="FH13" s="104">
        <v>2.4014612752779299E-4</v>
      </c>
      <c r="FI13" s="104">
        <v>6.5962299839593522E-2</v>
      </c>
      <c r="FJ13" s="104">
        <v>0.95657063912249296</v>
      </c>
      <c r="FK13" s="104">
        <v>1.7193081195352848</v>
      </c>
      <c r="FL13" s="104">
        <v>0.19405615154240574</v>
      </c>
      <c r="FM13" s="104">
        <v>6.0062493625464765E-2</v>
      </c>
      <c r="FN13" s="104">
        <v>1.8159312384678863E-3</v>
      </c>
      <c r="FO13" s="104">
        <v>8.4672372068872789E-3</v>
      </c>
      <c r="FP13" s="104">
        <v>2.1608788977385465</v>
      </c>
      <c r="FQ13" s="104">
        <v>717.23442527190286</v>
      </c>
      <c r="FR13" s="104">
        <v>133.1531464705937</v>
      </c>
      <c r="FS13" s="104">
        <v>12.563641969012806</v>
      </c>
      <c r="FT13" s="105">
        <v>159558.33650128418</v>
      </c>
      <c r="FU13" s="8">
        <v>94.328000000000003</v>
      </c>
      <c r="FV13" s="16">
        <v>64.531000000000006</v>
      </c>
      <c r="FW13" s="16">
        <v>808.74900000000002</v>
      </c>
      <c r="FX13" s="16">
        <v>31.24</v>
      </c>
      <c r="FY13" s="16">
        <v>24.405000000000001</v>
      </c>
      <c r="FZ13" s="16">
        <v>14.472</v>
      </c>
      <c r="GA13" s="16">
        <v>5.1260000000000003</v>
      </c>
      <c r="GB13" s="16">
        <v>14.288</v>
      </c>
      <c r="GC13" s="16">
        <v>18.759</v>
      </c>
      <c r="GD13" s="16">
        <v>20.710999999999999</v>
      </c>
      <c r="GE13" s="16">
        <v>33.637</v>
      </c>
      <c r="GF13" s="16">
        <v>26.31</v>
      </c>
      <c r="GG13" s="16">
        <v>7.2069999999999999</v>
      </c>
      <c r="GH13" s="16">
        <v>51.268999999999998</v>
      </c>
      <c r="GI13" s="16">
        <v>22.390999999999998</v>
      </c>
      <c r="GJ13" s="16">
        <v>3.53</v>
      </c>
      <c r="GK13" s="16">
        <v>5.4960000000000004</v>
      </c>
      <c r="GL13" s="16">
        <v>5.5629999999999997</v>
      </c>
      <c r="GM13" s="16">
        <v>11.851000000000001</v>
      </c>
      <c r="GN13" s="16">
        <v>7.8070000000000004</v>
      </c>
      <c r="GO13" s="16">
        <v>4.62</v>
      </c>
      <c r="GP13" s="16">
        <v>6.95</v>
      </c>
      <c r="GQ13" s="16">
        <v>8.5850000000000009</v>
      </c>
      <c r="GR13" s="16">
        <v>7.843</v>
      </c>
      <c r="GS13" s="16">
        <v>16.863</v>
      </c>
      <c r="GT13" s="16">
        <v>11.936999999999999</v>
      </c>
      <c r="GU13" s="16">
        <v>19.675999999999998</v>
      </c>
      <c r="GV13" s="16">
        <v>34.729999999999997</v>
      </c>
      <c r="GW13" s="16">
        <v>6.8310000000000004</v>
      </c>
      <c r="GX13" s="16">
        <v>8.9870000000000001</v>
      </c>
      <c r="GY13" s="16">
        <v>2.448</v>
      </c>
      <c r="GZ13" s="16">
        <v>14.544</v>
      </c>
      <c r="HA13" s="16">
        <v>1.222</v>
      </c>
      <c r="HB13" s="16">
        <v>0.58599999999999997</v>
      </c>
      <c r="HC13" s="16">
        <v>2.2170000000000001</v>
      </c>
      <c r="HD13" s="16">
        <v>0.64200000000000002</v>
      </c>
      <c r="HE13" s="16">
        <v>1.1519999999999999</v>
      </c>
      <c r="HF13" s="16">
        <v>3.23</v>
      </c>
      <c r="HG13" s="16">
        <v>5.8220000000000001</v>
      </c>
      <c r="HH13" s="16">
        <v>1.482</v>
      </c>
      <c r="HI13" s="16">
        <v>1.4790000000000001</v>
      </c>
      <c r="HJ13" s="16">
        <v>2.194</v>
      </c>
      <c r="HK13" s="16">
        <v>4.2210000000000001</v>
      </c>
      <c r="HL13" s="16">
        <v>0.80500000000000005</v>
      </c>
      <c r="HM13" s="16">
        <v>0.58199999999999996</v>
      </c>
      <c r="HN13" s="16">
        <v>4.0270000000000001</v>
      </c>
      <c r="HO13" s="16">
        <v>0.78600000000000003</v>
      </c>
      <c r="HP13" s="19">
        <v>1.4670000000000001</v>
      </c>
    </row>
    <row r="14" spans="1:224" x14ac:dyDescent="0.25">
      <c r="A14" s="33" t="s">
        <v>120</v>
      </c>
      <c r="B14" s="8" t="s">
        <v>42</v>
      </c>
      <c r="C14" s="66" t="s">
        <v>41</v>
      </c>
      <c r="D14" s="16" t="s">
        <v>126</v>
      </c>
      <c r="E14" s="16">
        <v>29</v>
      </c>
      <c r="F14" s="16">
        <v>60</v>
      </c>
      <c r="G14" s="19">
        <v>21</v>
      </c>
      <c r="H14" s="67">
        <v>17</v>
      </c>
      <c r="I14" s="16">
        <v>1</v>
      </c>
      <c r="J14" s="16">
        <v>7</v>
      </c>
      <c r="K14" s="16">
        <v>9</v>
      </c>
      <c r="L14" s="68" t="s">
        <v>8</v>
      </c>
      <c r="M14" s="68" t="s">
        <v>10</v>
      </c>
      <c r="N14" s="16" t="s">
        <v>1722</v>
      </c>
      <c r="O14" s="16" t="s">
        <v>1722</v>
      </c>
      <c r="P14" s="16" t="s">
        <v>1722</v>
      </c>
      <c r="Q14" s="106" t="s">
        <v>607</v>
      </c>
      <c r="R14" s="66">
        <v>89</v>
      </c>
      <c r="S14" s="107" t="s">
        <v>614</v>
      </c>
      <c r="T14" s="8">
        <v>2308.6</v>
      </c>
      <c r="U14" s="104">
        <v>263823.5294117647</v>
      </c>
      <c r="V14" s="104">
        <v>2514.0777960668806</v>
      </c>
      <c r="W14" s="104">
        <v>2553.4956250541454</v>
      </c>
      <c r="X14" s="104">
        <v>5370.7874902538333</v>
      </c>
      <c r="Y14" s="104">
        <v>2302.2611106298191</v>
      </c>
      <c r="Z14" s="104">
        <v>8357.012908256087</v>
      </c>
      <c r="AA14" s="104">
        <v>452.6552889196916</v>
      </c>
      <c r="AB14" s="104">
        <v>185.82690808282075</v>
      </c>
      <c r="AC14" s="104">
        <v>1392.1857402754918</v>
      </c>
      <c r="AD14" s="104">
        <v>1701.4640907909557</v>
      </c>
      <c r="AE14" s="104">
        <v>386.81451962228192</v>
      </c>
      <c r="AF14" s="104">
        <v>1257.0388980334403</v>
      </c>
      <c r="AG14" s="104">
        <v>8105.345230875856</v>
      </c>
      <c r="AH14" s="104">
        <v>1272.6327644459845</v>
      </c>
      <c r="AI14" s="104">
        <v>614.65823442779174</v>
      </c>
      <c r="AJ14" s="104">
        <v>215145.54275318375</v>
      </c>
      <c r="AK14" s="104">
        <v>65.840769297409693</v>
      </c>
      <c r="AL14" s="104">
        <v>9523.5207485055889</v>
      </c>
      <c r="AM14" s="104">
        <v>2437.4079528718703</v>
      </c>
      <c r="AN14" s="104">
        <v>185.39374512691674</v>
      </c>
      <c r="AO14" s="104">
        <v>2997.1974356753012</v>
      </c>
      <c r="AP14" s="104">
        <v>1427.0787490253833</v>
      </c>
      <c r="AQ14" s="104">
        <v>1570.3214069132807</v>
      </c>
      <c r="AR14" s="104">
        <v>154.58243091050855</v>
      </c>
      <c r="AS14" s="104">
        <v>232.98102746253142</v>
      </c>
      <c r="AT14" s="104">
        <v>44.25279390106558</v>
      </c>
      <c r="AU14" s="104">
        <v>686.16520835138181</v>
      </c>
      <c r="AV14" s="104">
        <v>126.52559993069393</v>
      </c>
      <c r="AW14" s="104">
        <v>13.497357705968987</v>
      </c>
      <c r="AX14" s="104">
        <v>76.943602183141294</v>
      </c>
      <c r="AY14" s="104">
        <v>143.31023130901846</v>
      </c>
      <c r="AZ14" s="104">
        <v>233.18981200727714</v>
      </c>
      <c r="BA14" s="104">
        <v>175.7766611799359</v>
      </c>
      <c r="BB14" s="104">
        <v>60.459152733258257</v>
      </c>
      <c r="BC14" s="104">
        <v>4.5044615784458113</v>
      </c>
      <c r="BD14" s="104">
        <v>134.6309451615698</v>
      </c>
      <c r="BE14" s="104">
        <v>242.40102226457594</v>
      </c>
      <c r="BF14" s="104">
        <v>147.25591267434808</v>
      </c>
      <c r="BG14" s="104">
        <v>113.40812613705276</v>
      </c>
      <c r="BH14" s="104">
        <v>32.781772502815564</v>
      </c>
      <c r="BI14" s="104">
        <v>102.45430130815214</v>
      </c>
      <c r="BJ14" s="104">
        <v>155.28891969158798</v>
      </c>
      <c r="BK14" s="104">
        <v>3717.8107944208614</v>
      </c>
      <c r="BL14" s="104">
        <v>1859.8258684917266</v>
      </c>
      <c r="BM14" s="104">
        <v>1097.4802910855065</v>
      </c>
      <c r="BN14" s="104">
        <v>521.90851598371307</v>
      </c>
      <c r="BO14" s="104">
        <v>53.451009269687262</v>
      </c>
      <c r="BP14" s="104">
        <v>468.44234601056917</v>
      </c>
      <c r="BQ14" s="104">
        <v>13.326691501342808</v>
      </c>
      <c r="BR14" s="104">
        <v>99.128476132721133</v>
      </c>
      <c r="BS14" s="104">
        <v>3284.4646105865022</v>
      </c>
      <c r="BT14" s="104">
        <v>95.622022004678172</v>
      </c>
      <c r="BU14" s="104">
        <v>9.167125097461664</v>
      </c>
      <c r="BV14" s="104">
        <v>238.23919258425019</v>
      </c>
      <c r="BW14" s="104">
        <v>57.507147188772421</v>
      </c>
      <c r="BX14" s="104">
        <v>139.63960842068786</v>
      </c>
      <c r="BY14" s="104">
        <v>239.0912241185134</v>
      </c>
      <c r="BZ14" s="104">
        <v>27.238586156111932</v>
      </c>
      <c r="CA14" s="104">
        <v>22.683011348869446</v>
      </c>
      <c r="CB14" s="104">
        <v>11.623061595772331</v>
      </c>
      <c r="CC14" s="104">
        <v>822.320020791822</v>
      </c>
      <c r="CD14" s="104">
        <v>79.384042276704506</v>
      </c>
      <c r="CE14" s="104">
        <v>16.535562678679721</v>
      </c>
      <c r="CF14" s="104">
        <v>17.538768084553411</v>
      </c>
      <c r="CG14" s="104">
        <v>405.32747119466347</v>
      </c>
      <c r="CH14" s="104">
        <v>949.25322706402153</v>
      </c>
      <c r="CI14" s="104">
        <v>460.07493719137142</v>
      </c>
      <c r="CJ14" s="104">
        <v>45.019059170059776</v>
      </c>
      <c r="CK14" s="104">
        <v>0</v>
      </c>
      <c r="CL14" s="104">
        <v>1.5593866412544399E-2</v>
      </c>
      <c r="CM14" s="104">
        <v>14.716278263882874</v>
      </c>
      <c r="CN14" s="104">
        <v>11.268301134886945</v>
      </c>
      <c r="CO14" s="104">
        <v>0.52282768777614141</v>
      </c>
      <c r="CP14" s="104">
        <v>0.54145369488001394</v>
      </c>
      <c r="CQ14" s="104">
        <v>7.3026942735857236</v>
      </c>
      <c r="CR14" s="104">
        <v>1.9202113835224812</v>
      </c>
      <c r="CS14" s="104">
        <v>3.6541626960062379</v>
      </c>
      <c r="CT14" s="104">
        <v>1.0270293684484104</v>
      </c>
      <c r="CU14" s="104">
        <v>1.2605042016806722</v>
      </c>
      <c r="CV14" s="104">
        <v>5.2516676773802304</v>
      </c>
      <c r="CW14" s="104">
        <v>1.0946027895694361</v>
      </c>
      <c r="CX14" s="104">
        <v>0.14727540500736377</v>
      </c>
      <c r="CY14" s="104">
        <v>68.478298535909218</v>
      </c>
      <c r="CZ14" s="104">
        <v>30.650177596811922</v>
      </c>
      <c r="DA14" s="104">
        <v>38.114874815905743</v>
      </c>
      <c r="DB14" s="104">
        <v>12739.074763926192</v>
      </c>
      <c r="DC14" s="104">
        <v>4288.2287966733084</v>
      </c>
      <c r="DD14" s="104">
        <v>3514.6751277830717</v>
      </c>
      <c r="DE14" s="104">
        <v>432.85930867192241</v>
      </c>
      <c r="DF14" s="104">
        <v>28.051633024343758</v>
      </c>
      <c r="DG14" s="104">
        <v>3053.76375292385</v>
      </c>
      <c r="DH14" s="104">
        <v>773.55366889023639</v>
      </c>
      <c r="DI14" s="104">
        <v>258.02304426925411</v>
      </c>
      <c r="DJ14" s="104">
        <v>0.35995841635623321</v>
      </c>
      <c r="DK14" s="104">
        <v>515.17066620462617</v>
      </c>
      <c r="DL14" s="104">
        <v>8371.9782552196139</v>
      </c>
      <c r="DM14" s="104">
        <v>14.847526639521789</v>
      </c>
      <c r="DN14" s="104">
        <v>7.7817725028155591</v>
      </c>
      <c r="DO14" s="104">
        <v>69.947587282335618</v>
      </c>
      <c r="DP14" s="104">
        <v>8357.1307285800922</v>
      </c>
      <c r="DQ14" s="104">
        <v>9.027549163995495</v>
      </c>
      <c r="DR14" s="104">
        <v>0</v>
      </c>
      <c r="DS14" s="104">
        <v>1.4199081694533484</v>
      </c>
      <c r="DT14" s="104">
        <v>7.5890149874382749</v>
      </c>
      <c r="DU14" s="104">
        <v>1.8626007103872477E-2</v>
      </c>
      <c r="DV14" s="104">
        <v>662.81296023564073</v>
      </c>
      <c r="DW14" s="104">
        <v>289.5664038811401</v>
      </c>
      <c r="DX14" s="104">
        <v>414.87438274278793</v>
      </c>
      <c r="DY14" s="104">
        <v>103.12440440093563</v>
      </c>
      <c r="DZ14" s="104">
        <v>266.67200900978952</v>
      </c>
      <c r="EA14" s="104">
        <v>33.160356926275668</v>
      </c>
      <c r="EB14" s="104">
        <v>179.99870051113228</v>
      </c>
      <c r="EC14" s="104">
        <v>62.853244390539722</v>
      </c>
      <c r="ED14" s="104">
        <v>461.49917699038377</v>
      </c>
      <c r="EE14" s="104">
        <v>139.87654855756736</v>
      </c>
      <c r="EF14" s="104">
        <v>37.359005457853243</v>
      </c>
      <c r="EG14" s="104">
        <v>92.77310924369749</v>
      </c>
      <c r="EH14" s="104">
        <v>7.3102746253140435E-2</v>
      </c>
      <c r="EI14" s="104">
        <v>5.2473360478211904E-2</v>
      </c>
      <c r="EJ14" s="104">
        <v>0.36475569609287017</v>
      </c>
      <c r="EK14" s="104">
        <v>4.6920211383522483E-3</v>
      </c>
      <c r="EL14" s="104">
        <v>81.036125790522391</v>
      </c>
      <c r="EM14" s="104">
        <v>12.808628606081609</v>
      </c>
      <c r="EN14" s="104">
        <v>163.27384562072251</v>
      </c>
      <c r="EO14" s="104">
        <v>62.202633630771899</v>
      </c>
      <c r="EP14" s="104">
        <v>42.218227497184444</v>
      </c>
      <c r="EQ14" s="104">
        <v>41.732651823616045</v>
      </c>
      <c r="ER14" s="104">
        <v>3.1096768604348957E-3</v>
      </c>
      <c r="ES14" s="104">
        <v>0.36941912847613267</v>
      </c>
      <c r="ET14" s="104">
        <v>9.3446794594126317</v>
      </c>
      <c r="EU14" s="104">
        <v>3.3097981460625488E-2</v>
      </c>
      <c r="EV14" s="104">
        <v>0.75263622974963185</v>
      </c>
      <c r="EW14" s="104">
        <v>0.19652819890842935</v>
      </c>
      <c r="EX14" s="104">
        <v>0.40009529585029896</v>
      </c>
      <c r="EY14" s="104">
        <v>7.2570822143290303E-2</v>
      </c>
      <c r="EZ14" s="104">
        <v>3.5725981114095126E-2</v>
      </c>
      <c r="FA14" s="104">
        <v>2.1157844581131423E-2</v>
      </c>
      <c r="FB14" s="104">
        <v>1.8125703889803346E-2</v>
      </c>
      <c r="FC14" s="104">
        <v>6.020965087065754E-5</v>
      </c>
      <c r="FD14" s="104">
        <v>0.34615914406999915</v>
      </c>
      <c r="FE14" s="104">
        <v>0.34566360564844495</v>
      </c>
      <c r="FF14" s="104">
        <v>8.6892488954344615E-4</v>
      </c>
      <c r="FG14" s="104">
        <v>2.6275664905137316E-2</v>
      </c>
      <c r="FH14" s="104">
        <v>9.0097894828034317E-5</v>
      </c>
      <c r="FI14" s="104">
        <v>4.4016720090097897E-2</v>
      </c>
      <c r="FJ14" s="104">
        <v>0.48632201334141906</v>
      </c>
      <c r="FK14" s="104">
        <v>1.0326383955644114</v>
      </c>
      <c r="FL14" s="104">
        <v>0.13221086372693408</v>
      </c>
      <c r="FM14" s="104">
        <v>3.6278263882872738E-2</v>
      </c>
      <c r="FN14" s="104">
        <v>1.0465217014640907E-3</v>
      </c>
      <c r="FO14" s="104">
        <v>4.6348436281729187E-3</v>
      </c>
      <c r="FP14" s="104">
        <v>1.1482114701550723</v>
      </c>
      <c r="FQ14" s="104">
        <v>295.69176124057873</v>
      </c>
      <c r="FR14" s="104">
        <v>67.724594992636227</v>
      </c>
      <c r="FS14" s="104">
        <v>2.386544225937798</v>
      </c>
      <c r="FT14" s="105">
        <v>242873.86857835919</v>
      </c>
      <c r="FU14" s="8">
        <v>56.103999999999999</v>
      </c>
      <c r="FV14" s="16">
        <v>48.295999999999999</v>
      </c>
      <c r="FW14" s="16">
        <v>391.86</v>
      </c>
      <c r="FX14" s="16">
        <v>37.244</v>
      </c>
      <c r="FY14" s="16">
        <v>31.504999999999999</v>
      </c>
      <c r="FZ14" s="16">
        <v>18.173999999999999</v>
      </c>
      <c r="GA14" s="16">
        <v>7.2789999999999999</v>
      </c>
      <c r="GB14" s="16">
        <v>15.784000000000001</v>
      </c>
      <c r="GC14" s="16">
        <v>23.853999999999999</v>
      </c>
      <c r="GD14" s="16">
        <v>26.635000000000002</v>
      </c>
      <c r="GE14" s="16">
        <v>38.302</v>
      </c>
      <c r="GF14" s="16">
        <v>24.638999999999999</v>
      </c>
      <c r="GG14" s="16">
        <v>6.7569999999999997</v>
      </c>
      <c r="GH14" s="16">
        <v>46.337000000000003</v>
      </c>
      <c r="GI14" s="16">
        <v>21.936</v>
      </c>
      <c r="GJ14" s="16">
        <v>4.3079999999999998</v>
      </c>
      <c r="GK14" s="16">
        <v>4.101</v>
      </c>
      <c r="GL14" s="16">
        <v>5.0229999999999997</v>
      </c>
      <c r="GM14" s="16">
        <v>14.743</v>
      </c>
      <c r="GN14" s="16">
        <v>5.2649999999999997</v>
      </c>
      <c r="GO14" s="16">
        <v>7.3929999999999998</v>
      </c>
      <c r="GP14" s="16">
        <v>11.295999999999999</v>
      </c>
      <c r="GQ14" s="16">
        <v>5.0129999999999999</v>
      </c>
      <c r="GR14" s="16">
        <v>5.8029999999999999</v>
      </c>
      <c r="GS14" s="16">
        <v>10.846</v>
      </c>
      <c r="GT14" s="16">
        <v>18.315000000000001</v>
      </c>
      <c r="GU14" s="16">
        <v>43.061999999999998</v>
      </c>
      <c r="GV14" s="16">
        <v>105.682</v>
      </c>
      <c r="GW14" s="16">
        <v>5.6139999999999999</v>
      </c>
      <c r="GX14" s="16">
        <v>8.5890000000000004</v>
      </c>
      <c r="GY14" s="16">
        <v>1.9410000000000001</v>
      </c>
      <c r="GZ14" s="16">
        <v>4.6840000000000002</v>
      </c>
      <c r="HA14" s="16">
        <v>1.284</v>
      </c>
      <c r="HB14" s="16">
        <v>0.57599999999999996</v>
      </c>
      <c r="HC14" s="16">
        <v>2.093</v>
      </c>
      <c r="HD14" s="16">
        <v>0.65700000000000003</v>
      </c>
      <c r="HE14" s="16">
        <v>1.5760000000000001</v>
      </c>
      <c r="HF14" s="16">
        <v>2.9910000000000001</v>
      </c>
      <c r="HG14" s="16">
        <v>6.1470000000000002</v>
      </c>
      <c r="HH14" s="16">
        <v>1.454</v>
      </c>
      <c r="HI14" s="16">
        <v>1.427</v>
      </c>
      <c r="HJ14" s="16">
        <v>2.254</v>
      </c>
      <c r="HK14" s="16">
        <v>5.0679999999999996</v>
      </c>
      <c r="HL14" s="16">
        <v>0.873</v>
      </c>
      <c r="HM14" s="16">
        <v>0.94399999999999995</v>
      </c>
      <c r="HN14" s="16">
        <v>1.8160000000000001</v>
      </c>
      <c r="HO14" s="16">
        <v>0.77700000000000002</v>
      </c>
      <c r="HP14" s="19">
        <v>0.80200000000000005</v>
      </c>
    </row>
    <row r="15" spans="1:224" x14ac:dyDescent="0.25">
      <c r="A15" s="33" t="s">
        <v>120</v>
      </c>
      <c r="B15" s="8" t="s">
        <v>90</v>
      </c>
      <c r="C15" s="66" t="s">
        <v>89</v>
      </c>
      <c r="D15" s="16" t="s">
        <v>126</v>
      </c>
      <c r="E15" s="16">
        <v>25</v>
      </c>
      <c r="F15" s="16">
        <v>48</v>
      </c>
      <c r="G15" s="19">
        <v>18</v>
      </c>
      <c r="H15" s="67">
        <v>36.75</v>
      </c>
      <c r="I15" s="16">
        <v>7.75</v>
      </c>
      <c r="J15" s="16">
        <v>14</v>
      </c>
      <c r="K15" s="16">
        <v>15</v>
      </c>
      <c r="L15" s="68" t="s">
        <v>53</v>
      </c>
      <c r="M15" s="68" t="s">
        <v>38</v>
      </c>
      <c r="N15" s="16" t="s">
        <v>37</v>
      </c>
      <c r="O15" s="16" t="s">
        <v>37</v>
      </c>
      <c r="P15" s="16" t="s">
        <v>37</v>
      </c>
      <c r="Q15" s="106" t="s">
        <v>607</v>
      </c>
      <c r="R15" s="66">
        <v>84</v>
      </c>
      <c r="S15" s="107" t="s">
        <v>614</v>
      </c>
      <c r="T15" s="8">
        <v>1356.02</v>
      </c>
      <c r="U15" s="104">
        <v>457481.45307591336</v>
      </c>
      <c r="V15" s="104">
        <v>6648.8694857008013</v>
      </c>
      <c r="W15" s="104">
        <v>5400.3628265069838</v>
      </c>
      <c r="X15" s="104">
        <v>3660.7129688352679</v>
      </c>
      <c r="Y15" s="104">
        <v>1691.7154614238727</v>
      </c>
      <c r="Z15" s="104">
        <v>12244.65715844899</v>
      </c>
      <c r="AA15" s="104">
        <v>0</v>
      </c>
      <c r="AB15" s="104">
        <v>395.27440598221267</v>
      </c>
      <c r="AC15" s="104">
        <v>11061.78374950222</v>
      </c>
      <c r="AD15" s="104">
        <v>987.44856270556488</v>
      </c>
      <c r="AE15" s="104">
        <v>16.223949499269924</v>
      </c>
      <c r="AF15" s="104">
        <v>1454.9932891845253</v>
      </c>
      <c r="AG15" s="104">
        <v>6156.2513827229686</v>
      </c>
      <c r="AH15" s="104">
        <v>1810.44527366853</v>
      </c>
      <c r="AI15" s="104">
        <v>17199.59882597602</v>
      </c>
      <c r="AJ15" s="104">
        <v>385580.59615639888</v>
      </c>
      <c r="AK15" s="104">
        <v>365.03886373357324</v>
      </c>
      <c r="AL15" s="104">
        <v>2490.3762481379331</v>
      </c>
      <c r="AM15" s="104">
        <v>0</v>
      </c>
      <c r="AN15" s="104">
        <v>316.36701523576346</v>
      </c>
      <c r="AO15" s="104">
        <v>3423.5999469034382</v>
      </c>
      <c r="AP15" s="104">
        <v>1623.9531865311722</v>
      </c>
      <c r="AQ15" s="104">
        <v>1800.1873128714915</v>
      </c>
      <c r="AR15" s="104">
        <v>158.6237666111119</v>
      </c>
      <c r="AS15" s="104">
        <v>249.59956342826803</v>
      </c>
      <c r="AT15" s="104">
        <v>46.421144230911047</v>
      </c>
      <c r="AU15" s="104">
        <v>811.63699650447631</v>
      </c>
      <c r="AV15" s="104">
        <v>114.23209097210956</v>
      </c>
      <c r="AW15" s="104">
        <v>13.101576672910429</v>
      </c>
      <c r="AX15" s="104">
        <v>93.052462353062637</v>
      </c>
      <c r="AY15" s="104">
        <v>157.74103626790165</v>
      </c>
      <c r="AZ15" s="104">
        <v>278.38601200572265</v>
      </c>
      <c r="BA15" s="104">
        <v>193.98386454477074</v>
      </c>
      <c r="BB15" s="104">
        <v>63.636967006386335</v>
      </c>
      <c r="BC15" s="104">
        <v>4.3649798675535756</v>
      </c>
      <c r="BD15" s="104">
        <v>156.6178964912022</v>
      </c>
      <c r="BE15" s="104">
        <v>319.94587100485245</v>
      </c>
      <c r="BF15" s="104">
        <v>174.32486246515538</v>
      </c>
      <c r="BG15" s="104">
        <v>128.73261456320702</v>
      </c>
      <c r="BH15" s="104">
        <v>35.910237312134036</v>
      </c>
      <c r="BI15" s="104">
        <v>126.32483296706539</v>
      </c>
      <c r="BJ15" s="104">
        <v>184.52235217769649</v>
      </c>
      <c r="BK15" s="104">
        <v>2915.7468178935414</v>
      </c>
      <c r="BL15" s="104">
        <v>1360.1185823217947</v>
      </c>
      <c r="BM15" s="104">
        <v>933.21116207725549</v>
      </c>
      <c r="BN15" s="104">
        <v>420.34557012433447</v>
      </c>
      <c r="BO15" s="104">
        <v>77.81964867774812</v>
      </c>
      <c r="BP15" s="104">
        <v>342.5207592808365</v>
      </c>
      <c r="BQ15" s="104">
        <v>11.027123493753779</v>
      </c>
      <c r="BR15" s="104">
        <v>89.264170144983112</v>
      </c>
      <c r="BS15" s="104">
        <v>2547.6998864323537</v>
      </c>
      <c r="BT15" s="104">
        <v>76.711257946047994</v>
      </c>
      <c r="BU15" s="104">
        <v>16.913320599991152</v>
      </c>
      <c r="BV15" s="104">
        <v>200.66591938172004</v>
      </c>
      <c r="BW15" s="104">
        <v>47.9978171413401</v>
      </c>
      <c r="BX15" s="104">
        <v>96.49415200365776</v>
      </c>
      <c r="BY15" s="104">
        <v>186.17719502662203</v>
      </c>
      <c r="BZ15" s="104">
        <v>20.465037388829074</v>
      </c>
      <c r="CA15" s="104">
        <v>18.029232607188685</v>
      </c>
      <c r="CB15" s="104">
        <v>10.129644105544168</v>
      </c>
      <c r="CC15" s="104">
        <v>618.71358829515782</v>
      </c>
      <c r="CD15" s="104">
        <v>46.59370805740329</v>
      </c>
      <c r="CE15" s="104">
        <v>12.241707349449124</v>
      </c>
      <c r="CF15" s="104">
        <v>10.77491482426513</v>
      </c>
      <c r="CG15" s="104">
        <v>247.86286337959618</v>
      </c>
      <c r="CH15" s="104">
        <v>829.65442987566553</v>
      </c>
      <c r="CI15" s="104">
        <v>340.1896727186915</v>
      </c>
      <c r="CJ15" s="104">
        <v>76.459049276559341</v>
      </c>
      <c r="CK15" s="104">
        <v>2.9498089998672588E-3</v>
      </c>
      <c r="CL15" s="104">
        <v>5.1621657497677035E-3</v>
      </c>
      <c r="CM15" s="104">
        <v>10.307370097786169</v>
      </c>
      <c r="CN15" s="104">
        <v>10.865621451011048</v>
      </c>
      <c r="CO15" s="104">
        <v>0.18215070574180325</v>
      </c>
      <c r="CP15" s="104">
        <v>0.2610580964882524</v>
      </c>
      <c r="CQ15" s="104">
        <v>1.8871403076650788</v>
      </c>
      <c r="CR15" s="104">
        <v>0.37167593398327459</v>
      </c>
      <c r="CS15" s="104">
        <v>2.3760711493930766</v>
      </c>
      <c r="CT15" s="104">
        <v>1.5250512529313727</v>
      </c>
      <c r="CU15" s="104">
        <v>0.20869898674060855</v>
      </c>
      <c r="CV15" s="104">
        <v>0.77801212371498951</v>
      </c>
      <c r="CW15" s="104">
        <v>1.9306499904131207</v>
      </c>
      <c r="CX15" s="104">
        <v>3.2027551216058763</v>
      </c>
      <c r="CY15" s="104">
        <v>55.918054305983688</v>
      </c>
      <c r="CZ15" s="104">
        <v>33.346853291249396</v>
      </c>
      <c r="DA15" s="104">
        <v>28.713440804707897</v>
      </c>
      <c r="DB15" s="104">
        <v>13644.059084674267</v>
      </c>
      <c r="DC15" s="104">
        <v>5187.7324818218021</v>
      </c>
      <c r="DD15" s="104">
        <v>3143.8363740947775</v>
      </c>
      <c r="DE15" s="104">
        <v>805.5478532765004</v>
      </c>
      <c r="DF15" s="104">
        <v>64.974705387826134</v>
      </c>
      <c r="DG15" s="104">
        <v>2273.3138154304511</v>
      </c>
      <c r="DH15" s="104">
        <v>2043.8961077270246</v>
      </c>
      <c r="DI15" s="104">
        <v>1253.6201530950871</v>
      </c>
      <c r="DJ15" s="104">
        <v>1.6319818291765609</v>
      </c>
      <c r="DK15" s="104">
        <v>788.64471025501098</v>
      </c>
      <c r="DL15" s="104">
        <v>8187.8600610610465</v>
      </c>
      <c r="DM15" s="104">
        <v>4.8428489255320715</v>
      </c>
      <c r="DN15" s="104">
        <v>18.615507145912304</v>
      </c>
      <c r="DO15" s="104">
        <v>219.46726449462398</v>
      </c>
      <c r="DP15" s="104">
        <v>8183.0179495877646</v>
      </c>
      <c r="DQ15" s="104">
        <v>49.790563561009428</v>
      </c>
      <c r="DR15" s="104">
        <v>0</v>
      </c>
      <c r="DS15" s="104">
        <v>1.7632483296706538</v>
      </c>
      <c r="DT15" s="104">
        <v>48.027315231338768</v>
      </c>
      <c r="DU15" s="104">
        <v>0</v>
      </c>
      <c r="DV15" s="104">
        <v>1187.691184495804</v>
      </c>
      <c r="DW15" s="104">
        <v>442.19701774310113</v>
      </c>
      <c r="DX15" s="104">
        <v>758.61122992286255</v>
      </c>
      <c r="DY15" s="104">
        <v>198.8598988215513</v>
      </c>
      <c r="DZ15" s="104">
        <v>377.93542868099291</v>
      </c>
      <c r="EA15" s="104">
        <v>32.893320157519803</v>
      </c>
      <c r="EB15" s="104">
        <v>311.94008937921268</v>
      </c>
      <c r="EC15" s="104">
        <v>159.54926918482028</v>
      </c>
      <c r="ED15" s="104">
        <v>712.50350289818732</v>
      </c>
      <c r="EE15" s="104">
        <v>207.67392811315469</v>
      </c>
      <c r="EF15" s="104">
        <v>74.828542351882717</v>
      </c>
      <c r="EG15" s="104">
        <v>138.40356336927184</v>
      </c>
      <c r="EH15" s="104">
        <v>9.0363711449683637E-2</v>
      </c>
      <c r="EI15" s="104">
        <v>8.2745829707526433E-2</v>
      </c>
      <c r="EJ15" s="104">
        <v>0.49873231958230702</v>
      </c>
      <c r="EK15" s="104">
        <v>6.3546260379640411E-3</v>
      </c>
      <c r="EL15" s="104">
        <v>114.21439211811035</v>
      </c>
      <c r="EM15" s="104">
        <v>19.692924883113822</v>
      </c>
      <c r="EN15" s="104">
        <v>235.77012138464036</v>
      </c>
      <c r="EO15" s="104">
        <v>95.418209170956189</v>
      </c>
      <c r="EP15" s="104">
        <v>65.842686686037084</v>
      </c>
      <c r="EQ15" s="104">
        <v>49.027300482293775</v>
      </c>
      <c r="ER15" s="104">
        <v>3.6415392103361305E-3</v>
      </c>
      <c r="ES15" s="104">
        <v>0.55893423400834796</v>
      </c>
      <c r="ET15" s="104">
        <v>3.2841204407014644</v>
      </c>
      <c r="EU15" s="104">
        <v>0.22116414212179764</v>
      </c>
      <c r="EV15" s="104">
        <v>2.7875503311160603</v>
      </c>
      <c r="EW15" s="104">
        <v>1.5671472397162285</v>
      </c>
      <c r="EX15" s="104">
        <v>1.9016681169894247</v>
      </c>
      <c r="EY15" s="104">
        <v>1.1706317015973218E-2</v>
      </c>
      <c r="EZ15" s="104">
        <v>3.5965546230881551E-2</v>
      </c>
      <c r="FA15" s="104">
        <v>1.7811684193448474E-2</v>
      </c>
      <c r="FB15" s="104">
        <v>0.11485671302783144</v>
      </c>
      <c r="FC15" s="104">
        <v>5.01467529977434E-5</v>
      </c>
      <c r="FD15" s="104">
        <v>0.37324154510995411</v>
      </c>
      <c r="FE15" s="104">
        <v>0.37017005648884233</v>
      </c>
      <c r="FF15" s="104">
        <v>2.5147121723868376E-3</v>
      </c>
      <c r="FG15" s="104">
        <v>4.138950752938747E-2</v>
      </c>
      <c r="FH15" s="104">
        <v>1.4970280674326335E-4</v>
      </c>
      <c r="FI15" s="104">
        <v>6.7121428887479531E-2</v>
      </c>
      <c r="FJ15" s="104">
        <v>0.53361381100573735</v>
      </c>
      <c r="FK15" s="104">
        <v>1.1317318328638222</v>
      </c>
      <c r="FL15" s="104">
        <v>0.17861757201221223</v>
      </c>
      <c r="FM15" s="104">
        <v>4.4837096797982326E-2</v>
      </c>
      <c r="FN15" s="104">
        <v>2.179908850901904E-3</v>
      </c>
      <c r="FO15" s="104">
        <v>8.4010560316219538E-3</v>
      </c>
      <c r="FP15" s="104">
        <v>2.6043421188478049</v>
      </c>
      <c r="FQ15" s="104">
        <v>393.70953230778309</v>
      </c>
      <c r="FR15" s="104">
        <v>141.60853084762761</v>
      </c>
      <c r="FS15" s="104">
        <v>8.9232031975929562</v>
      </c>
      <c r="FT15" s="105">
        <v>435043.78917715076</v>
      </c>
      <c r="FU15" s="8">
        <v>109.438</v>
      </c>
      <c r="FV15" s="16">
        <v>222.30099999999999</v>
      </c>
      <c r="FW15" s="16">
        <v>1680.82</v>
      </c>
      <c r="FX15" s="16">
        <v>102.89700000000001</v>
      </c>
      <c r="FY15" s="16">
        <v>81.914000000000001</v>
      </c>
      <c r="FZ15" s="16">
        <v>53.600999999999999</v>
      </c>
      <c r="GA15" s="16">
        <v>6.8739999999999997</v>
      </c>
      <c r="GB15" s="16">
        <v>13.207000000000001</v>
      </c>
      <c r="GC15" s="16">
        <v>32.743000000000002</v>
      </c>
      <c r="GD15" s="16">
        <v>42.206000000000003</v>
      </c>
      <c r="GE15" s="16">
        <v>95.525000000000006</v>
      </c>
      <c r="GF15" s="16">
        <v>59.448999999999998</v>
      </c>
      <c r="GG15" s="16">
        <v>6.7949999999999999</v>
      </c>
      <c r="GH15" s="16">
        <v>87.296999999999997</v>
      </c>
      <c r="GI15" s="16">
        <v>50.866999999999997</v>
      </c>
      <c r="GJ15" s="16">
        <v>4.6909999999999998</v>
      </c>
      <c r="GK15" s="16">
        <v>3.3</v>
      </c>
      <c r="GL15" s="16">
        <v>7.6550000000000002</v>
      </c>
      <c r="GM15" s="16">
        <v>22.831</v>
      </c>
      <c r="GN15" s="16">
        <v>4.4560000000000004</v>
      </c>
      <c r="GO15" s="16">
        <v>8.2579999999999991</v>
      </c>
      <c r="GP15" s="16">
        <v>14.63</v>
      </c>
      <c r="GQ15" s="16">
        <v>4.6020000000000003</v>
      </c>
      <c r="GR15" s="16">
        <v>7.149</v>
      </c>
      <c r="GS15" s="16">
        <v>11.500999999999999</v>
      </c>
      <c r="GT15" s="16">
        <v>33.045000000000002</v>
      </c>
      <c r="GU15" s="16">
        <v>29.425999999999998</v>
      </c>
      <c r="GV15" s="16">
        <v>25.651</v>
      </c>
      <c r="GW15" s="16">
        <v>6.6550000000000002</v>
      </c>
      <c r="GX15" s="16">
        <v>11.18</v>
      </c>
      <c r="GY15" s="16">
        <v>2.8330000000000002</v>
      </c>
      <c r="GZ15" s="16">
        <v>6.6550000000000002</v>
      </c>
      <c r="HA15" s="16">
        <v>1.079</v>
      </c>
      <c r="HB15" s="16">
        <v>0.34899999999999998</v>
      </c>
      <c r="HC15" s="16">
        <v>2.15</v>
      </c>
      <c r="HD15" s="16">
        <v>0.29099999999999998</v>
      </c>
      <c r="HE15" s="16">
        <v>0.83599999999999997</v>
      </c>
      <c r="HF15" s="16">
        <v>0.95399999999999996</v>
      </c>
      <c r="HG15" s="16">
        <v>15.67</v>
      </c>
      <c r="HH15" s="16">
        <v>1.236</v>
      </c>
      <c r="HI15" s="16">
        <v>2.5649999999999999</v>
      </c>
      <c r="HJ15" s="16">
        <v>3.0609999999999999</v>
      </c>
      <c r="HK15" s="16">
        <v>16.318999999999999</v>
      </c>
      <c r="HL15" s="16">
        <v>2.036</v>
      </c>
      <c r="HM15" s="16">
        <v>0.54900000000000004</v>
      </c>
      <c r="HN15" s="16">
        <v>2.577</v>
      </c>
      <c r="HO15" s="16">
        <v>1.67</v>
      </c>
      <c r="HP15" s="19">
        <v>0.60799999999999998</v>
      </c>
    </row>
    <row r="16" spans="1:224" x14ac:dyDescent="0.25">
      <c r="A16" s="33" t="s">
        <v>120</v>
      </c>
      <c r="B16" s="8" t="s">
        <v>18</v>
      </c>
      <c r="C16" s="66" t="s">
        <v>17</v>
      </c>
      <c r="D16" s="16" t="s">
        <v>126</v>
      </c>
      <c r="E16" s="16">
        <v>22</v>
      </c>
      <c r="F16" s="16">
        <v>74</v>
      </c>
      <c r="G16" s="19">
        <v>24</v>
      </c>
      <c r="H16" s="67">
        <v>16.5</v>
      </c>
      <c r="I16" s="16">
        <v>4.5</v>
      </c>
      <c r="J16" s="16">
        <v>8</v>
      </c>
      <c r="K16" s="16">
        <v>4</v>
      </c>
      <c r="L16" s="68" t="s">
        <v>8</v>
      </c>
      <c r="M16" s="68" t="s">
        <v>9</v>
      </c>
      <c r="N16" s="16" t="s">
        <v>1722</v>
      </c>
      <c r="O16" s="16" t="s">
        <v>1722</v>
      </c>
      <c r="P16" s="16" t="s">
        <v>1722</v>
      </c>
      <c r="Q16" s="70" t="s">
        <v>615</v>
      </c>
      <c r="R16" s="66">
        <v>89</v>
      </c>
      <c r="S16" s="71" t="s">
        <v>611</v>
      </c>
      <c r="T16" s="8">
        <v>2484.7199999999998</v>
      </c>
      <c r="U16" s="104">
        <v>163057.40687079431</v>
      </c>
      <c r="V16" s="104">
        <v>0</v>
      </c>
      <c r="W16" s="104">
        <v>3880.9201841656204</v>
      </c>
      <c r="X16" s="104">
        <v>970.33066100003225</v>
      </c>
      <c r="Y16" s="104">
        <v>8049.1966901703217</v>
      </c>
      <c r="Z16" s="104">
        <v>3750.9256576193698</v>
      </c>
      <c r="AA16" s="104">
        <v>0</v>
      </c>
      <c r="AB16" s="104">
        <v>1034.7242345213949</v>
      </c>
      <c r="AC16" s="104">
        <v>9477.1241830065374</v>
      </c>
      <c r="AD16" s="104">
        <v>1293.5059081103707</v>
      </c>
      <c r="AE16" s="104">
        <v>8.8541163591873531</v>
      </c>
      <c r="AF16" s="104">
        <v>0</v>
      </c>
      <c r="AG16" s="104">
        <v>1688.7214655977334</v>
      </c>
      <c r="AH16" s="104">
        <v>0</v>
      </c>
      <c r="AI16" s="104">
        <v>14490.163881644614</v>
      </c>
      <c r="AJ16" s="104">
        <v>112980.13458256867</v>
      </c>
      <c r="AK16" s="104">
        <v>661.24150809749187</v>
      </c>
      <c r="AL16" s="104">
        <v>1983.3220644579671</v>
      </c>
      <c r="AM16" s="104">
        <v>1293.5059081103707</v>
      </c>
      <c r="AN16" s="104">
        <v>1495.1382851991373</v>
      </c>
      <c r="AO16" s="104">
        <v>3279.1904117969029</v>
      </c>
      <c r="AP16" s="104">
        <v>1593.0756785472811</v>
      </c>
      <c r="AQ16" s="104">
        <v>1686.5393283750284</v>
      </c>
      <c r="AR16" s="104">
        <v>154.62627579767539</v>
      </c>
      <c r="AS16" s="104">
        <v>253.21605653755756</v>
      </c>
      <c r="AT16" s="104">
        <v>41.337052062204187</v>
      </c>
      <c r="AU16" s="104">
        <v>714.43059982613727</v>
      </c>
      <c r="AV16" s="104">
        <v>121.9606233297917</v>
      </c>
      <c r="AW16" s="104">
        <v>12.811503911909593</v>
      </c>
      <c r="AX16" s="104">
        <v>86.196030136192419</v>
      </c>
      <c r="AY16" s="104">
        <v>156.80076628352492</v>
      </c>
      <c r="AZ16" s="104">
        <v>263.77137061721243</v>
      </c>
      <c r="BA16" s="104">
        <v>209.0211371905084</v>
      </c>
      <c r="BB16" s="104">
        <v>70.596686950642336</v>
      </c>
      <c r="BC16" s="104">
        <v>4.276538201487492</v>
      </c>
      <c r="BD16" s="104">
        <v>147.63353617308994</v>
      </c>
      <c r="BE16" s="104">
        <v>291.38413986284172</v>
      </c>
      <c r="BF16" s="104">
        <v>166.76567178595579</v>
      </c>
      <c r="BG16" s="104">
        <v>127.89730834862682</v>
      </c>
      <c r="BH16" s="104">
        <v>36.606539167391098</v>
      </c>
      <c r="BI16" s="104">
        <v>120.70776586496669</v>
      </c>
      <c r="BJ16" s="104">
        <v>177.88161241508098</v>
      </c>
      <c r="BK16" s="104">
        <v>3393.0760810071156</v>
      </c>
      <c r="BL16" s="104">
        <v>1734.7628706655078</v>
      </c>
      <c r="BM16" s="104">
        <v>1128.0671463987894</v>
      </c>
      <c r="BN16" s="104">
        <v>328.1842622106314</v>
      </c>
      <c r="BO16" s="104">
        <v>63.403522328471624</v>
      </c>
      <c r="BP16" s="104">
        <v>264.74612833639208</v>
      </c>
      <c r="BQ16" s="104">
        <v>12.838468720821663</v>
      </c>
      <c r="BR16" s="104">
        <v>126.14862036768731</v>
      </c>
      <c r="BS16" s="104">
        <v>2961.5594513667543</v>
      </c>
      <c r="BT16" s="104">
        <v>103.30580508065296</v>
      </c>
      <c r="BU16" s="104">
        <v>11.563056601951127</v>
      </c>
      <c r="BV16" s="104">
        <v>200.74817283235134</v>
      </c>
      <c r="BW16" s="104">
        <v>70.317379825493418</v>
      </c>
      <c r="BX16" s="104">
        <v>102.13947648024728</v>
      </c>
      <c r="BY16" s="104">
        <v>240.11156186612578</v>
      </c>
      <c r="BZ16" s="104">
        <v>30.324543610547671</v>
      </c>
      <c r="CA16" s="104">
        <v>23.264593193599278</v>
      </c>
      <c r="CB16" s="104">
        <v>13.62044817927171</v>
      </c>
      <c r="CC16" s="104">
        <v>783.95795099649058</v>
      </c>
      <c r="CD16" s="104">
        <v>64.96265172735761</v>
      </c>
      <c r="CE16" s="104">
        <v>15.612221900254356</v>
      </c>
      <c r="CF16" s="104">
        <v>18.529250780772081</v>
      </c>
      <c r="CG16" s="104">
        <v>327.84458611030624</v>
      </c>
      <c r="CH16" s="104">
        <v>983.38967771016462</v>
      </c>
      <c r="CI16" s="104">
        <v>257.39560191892849</v>
      </c>
      <c r="CJ16" s="104">
        <v>59.619594964422554</v>
      </c>
      <c r="CK16" s="104">
        <v>6.8418171866447735E-3</v>
      </c>
      <c r="CL16" s="104">
        <v>3.4611545767732385E-2</v>
      </c>
      <c r="CM16" s="104">
        <v>9.0235519495154399</v>
      </c>
      <c r="CN16" s="104">
        <v>12.602224797965164</v>
      </c>
      <c r="CO16" s="104">
        <v>0.44713287613896135</v>
      </c>
      <c r="CP16" s="104">
        <v>0.61697092630155514</v>
      </c>
      <c r="CQ16" s="104">
        <v>6.2864226150230209</v>
      </c>
      <c r="CR16" s="104">
        <v>0.58356676003734831</v>
      </c>
      <c r="CS16" s="104">
        <v>1.8674136321195147</v>
      </c>
      <c r="CT16" s="104">
        <v>1.7732380308445219</v>
      </c>
      <c r="CU16" s="104">
        <v>0.83751891561222191</v>
      </c>
      <c r="CV16" s="104">
        <v>2.3559998712128531</v>
      </c>
      <c r="CW16" s="104">
        <v>1.474612833639203</v>
      </c>
      <c r="CX16" s="104">
        <v>2.8655140217006343</v>
      </c>
      <c r="CY16" s="104">
        <v>76.922550629447187</v>
      </c>
      <c r="CZ16" s="104">
        <v>49.225667278405616</v>
      </c>
      <c r="DA16" s="104">
        <v>32.988827714994045</v>
      </c>
      <c r="DB16" s="104">
        <v>13584.204256415211</v>
      </c>
      <c r="DC16" s="104">
        <v>7437.9922083776046</v>
      </c>
      <c r="DD16" s="104">
        <v>3490.715251617889</v>
      </c>
      <c r="DE16" s="104">
        <v>693.09620399884102</v>
      </c>
      <c r="DF16" s="104">
        <v>34.232428603625358</v>
      </c>
      <c r="DG16" s="104">
        <v>2763.3862165555879</v>
      </c>
      <c r="DH16" s="104">
        <v>3947.2769567597156</v>
      </c>
      <c r="DI16" s="104">
        <v>2140.0057149296504</v>
      </c>
      <c r="DJ16" s="104">
        <v>47.18076885926785</v>
      </c>
      <c r="DK16" s="104">
        <v>1760.0904729707977</v>
      </c>
      <c r="DL16" s="104">
        <v>6062.3502849415636</v>
      </c>
      <c r="DM16" s="104">
        <v>1.4778325123152711</v>
      </c>
      <c r="DN16" s="104">
        <v>10.253871663607972</v>
      </c>
      <c r="DO16" s="104">
        <v>42.274381016774534</v>
      </c>
      <c r="DP16" s="104">
        <v>6060.8724524292484</v>
      </c>
      <c r="DQ16" s="104">
        <v>42.08643227405905</v>
      </c>
      <c r="DR16" s="104">
        <v>0</v>
      </c>
      <c r="DS16" s="104">
        <v>0.67251038346373038</v>
      </c>
      <c r="DT16" s="104">
        <v>41.413921890595319</v>
      </c>
      <c r="DU16" s="104">
        <v>0</v>
      </c>
      <c r="DV16" s="104">
        <v>830.59298432016487</v>
      </c>
      <c r="DW16" s="104">
        <v>326.03834637303197</v>
      </c>
      <c r="DX16" s="104">
        <v>552.67515051997816</v>
      </c>
      <c r="DY16" s="104">
        <v>141.3032454361055</v>
      </c>
      <c r="DZ16" s="104">
        <v>240.39730834862684</v>
      </c>
      <c r="EA16" s="104">
        <v>29.714816961267267</v>
      </c>
      <c r="EB16" s="104">
        <v>206.70055378473231</v>
      </c>
      <c r="EC16" s="104">
        <v>137.98898869892787</v>
      </c>
      <c r="ED16" s="104">
        <v>472.11516790624302</v>
      </c>
      <c r="EE16" s="104">
        <v>168.46566212691971</v>
      </c>
      <c r="EF16" s="104">
        <v>48.145062622750253</v>
      </c>
      <c r="EG16" s="104">
        <v>112.32734473099586</v>
      </c>
      <c r="EH16" s="104">
        <v>5.1087044013007496E-2</v>
      </c>
      <c r="EI16" s="104">
        <v>3.7517708232718376E-2</v>
      </c>
      <c r="EJ16" s="104">
        <v>0.39152822048359576</v>
      </c>
      <c r="EK16" s="104">
        <v>4.2350848385331145E-3</v>
      </c>
      <c r="EL16" s="104">
        <v>78.089684149521887</v>
      </c>
      <c r="EM16" s="104">
        <v>10.26836021765028</v>
      </c>
      <c r="EN16" s="104">
        <v>144.34101226697578</v>
      </c>
      <c r="EO16" s="104">
        <v>71.341640104317591</v>
      </c>
      <c r="EP16" s="104">
        <v>48.743922856498934</v>
      </c>
      <c r="EQ16" s="104">
        <v>36.501094690749866</v>
      </c>
      <c r="ER16" s="104">
        <v>2.1153288901767605E-3</v>
      </c>
      <c r="ES16" s="104">
        <v>0.4126871438230465</v>
      </c>
      <c r="ET16" s="104">
        <v>9.7532518754628303E-2</v>
      </c>
      <c r="EU16" s="104">
        <v>1.23888808396922</v>
      </c>
      <c r="EV16" s="104">
        <v>3.0882260375414536</v>
      </c>
      <c r="EW16" s="104">
        <v>11.944605428378249</v>
      </c>
      <c r="EX16" s="104">
        <v>1.9765760327119353</v>
      </c>
      <c r="EY16" s="104">
        <v>7.3851379632312712E-4</v>
      </c>
      <c r="EZ16" s="104">
        <v>2.5592823336231044E-2</v>
      </c>
      <c r="FA16" s="104">
        <v>1.942995589040214E-2</v>
      </c>
      <c r="FB16" s="104">
        <v>9.0654077723043257E-3</v>
      </c>
      <c r="FC16" s="104">
        <v>5.5136997327666709E-5</v>
      </c>
      <c r="FD16" s="104">
        <v>0.30424796355323741</v>
      </c>
      <c r="FE16" s="104">
        <v>0.3024952509739528</v>
      </c>
      <c r="FF16" s="104">
        <v>1.7346018867317042E-3</v>
      </c>
      <c r="FG16" s="104">
        <v>3.5658746257123543E-2</v>
      </c>
      <c r="FH16" s="104">
        <v>1.7104542966611935E-4</v>
      </c>
      <c r="FI16" s="104">
        <v>5.5279870568917235E-2</v>
      </c>
      <c r="FJ16" s="104">
        <v>0.36578648700859662</v>
      </c>
      <c r="FK16" s="104">
        <v>0.97558316430020275</v>
      </c>
      <c r="FL16" s="104">
        <v>0.14606474773817574</v>
      </c>
      <c r="FM16" s="104">
        <v>3.8346373031971415E-2</v>
      </c>
      <c r="FN16" s="104">
        <v>1.803020058598152E-3</v>
      </c>
      <c r="FO16" s="104">
        <v>5.6461090183199721E-3</v>
      </c>
      <c r="FP16" s="104">
        <v>3.2317951318458418</v>
      </c>
      <c r="FQ16" s="104">
        <v>0</v>
      </c>
      <c r="FR16" s="104">
        <v>171.48008628738853</v>
      </c>
      <c r="FS16" s="104">
        <v>9.2563347177951644E-2</v>
      </c>
      <c r="FT16" s="105">
        <v>141316.53948935898</v>
      </c>
      <c r="FU16" s="8">
        <v>315.63400000000001</v>
      </c>
      <c r="FV16" s="16">
        <v>88.85</v>
      </c>
      <c r="FW16" s="16">
        <v>1792.625</v>
      </c>
      <c r="FX16" s="16">
        <v>56.665999999999997</v>
      </c>
      <c r="FY16" s="16">
        <v>40.207000000000001</v>
      </c>
      <c r="FZ16" s="16">
        <v>16.568999999999999</v>
      </c>
      <c r="GA16" s="16">
        <v>5.7229999999999999</v>
      </c>
      <c r="GB16" s="16">
        <v>10.271000000000001</v>
      </c>
      <c r="GC16" s="16">
        <v>20.812000000000001</v>
      </c>
      <c r="GD16" s="16">
        <v>31.065999999999999</v>
      </c>
      <c r="GE16" s="16">
        <v>40.665999999999997</v>
      </c>
      <c r="GF16" s="16">
        <v>41.771000000000001</v>
      </c>
      <c r="GG16" s="16">
        <v>23.896000000000001</v>
      </c>
      <c r="GH16" s="16">
        <v>37.789000000000001</v>
      </c>
      <c r="GI16" s="16">
        <v>644.95600000000002</v>
      </c>
      <c r="GJ16" s="16">
        <v>4.72</v>
      </c>
      <c r="GK16" s="16">
        <v>6.2270000000000003</v>
      </c>
      <c r="GL16" s="16">
        <v>4.8479999999999999</v>
      </c>
      <c r="GM16" s="16">
        <v>12.099</v>
      </c>
      <c r="GN16" s="16">
        <v>7.0570000000000004</v>
      </c>
      <c r="GO16" s="16">
        <v>6.5039999999999996</v>
      </c>
      <c r="GP16" s="16">
        <v>26.462</v>
      </c>
      <c r="GQ16" s="16">
        <v>4.984</v>
      </c>
      <c r="GR16" s="16">
        <v>27.099</v>
      </c>
      <c r="GS16" s="16">
        <v>33.822000000000003</v>
      </c>
      <c r="GT16" s="16">
        <v>13.581</v>
      </c>
      <c r="GU16" s="16">
        <v>18.773</v>
      </c>
      <c r="GV16" s="16">
        <v>37.689</v>
      </c>
      <c r="GW16" s="16">
        <v>7.89</v>
      </c>
      <c r="GX16" s="16">
        <v>8.8170000000000002</v>
      </c>
      <c r="GY16" s="16">
        <v>2.2629999999999999</v>
      </c>
      <c r="GZ16" s="16">
        <v>22.058</v>
      </c>
      <c r="HA16" s="16">
        <v>1.718</v>
      </c>
      <c r="HB16" s="16">
        <v>0.497</v>
      </c>
      <c r="HC16" s="16">
        <v>1.9770000000000001</v>
      </c>
      <c r="HD16" s="16">
        <v>0.36</v>
      </c>
      <c r="HE16" s="16">
        <v>0.63700000000000001</v>
      </c>
      <c r="HF16" s="16">
        <v>1.385</v>
      </c>
      <c r="HG16" s="16">
        <v>4.7649999999999997</v>
      </c>
      <c r="HH16" s="16">
        <v>1.3540000000000001</v>
      </c>
      <c r="HI16" s="16">
        <v>1.927</v>
      </c>
      <c r="HJ16" s="16">
        <v>2.1749999999999998</v>
      </c>
      <c r="HK16" s="16">
        <v>5.7880000000000003</v>
      </c>
      <c r="HL16" s="16">
        <v>0.84399999999999997</v>
      </c>
      <c r="HM16" s="16">
        <v>0.33800000000000002</v>
      </c>
      <c r="HN16" s="16">
        <v>2.5990000000000002</v>
      </c>
      <c r="HO16" s="16">
        <v>0.95899999999999996</v>
      </c>
      <c r="HP16" s="19">
        <v>1.0449999999999999</v>
      </c>
    </row>
    <row r="17" spans="1:224" x14ac:dyDescent="0.25">
      <c r="A17" s="33" t="s">
        <v>120</v>
      </c>
      <c r="B17" s="8" t="s">
        <v>44</v>
      </c>
      <c r="C17" s="66" t="s">
        <v>43</v>
      </c>
      <c r="D17" s="16" t="s">
        <v>126</v>
      </c>
      <c r="E17" s="16">
        <v>38</v>
      </c>
      <c r="F17" s="16">
        <v>62</v>
      </c>
      <c r="G17" s="19">
        <v>23</v>
      </c>
      <c r="H17" s="67">
        <v>18</v>
      </c>
      <c r="I17" s="16">
        <v>1</v>
      </c>
      <c r="J17" s="16">
        <v>9</v>
      </c>
      <c r="K17" s="16">
        <v>8</v>
      </c>
      <c r="L17" s="68" t="s">
        <v>8</v>
      </c>
      <c r="M17" s="68" t="s">
        <v>10</v>
      </c>
      <c r="N17" s="16" t="s">
        <v>1722</v>
      </c>
      <c r="O17" s="16" t="s">
        <v>1722</v>
      </c>
      <c r="P17" s="16" t="s">
        <v>1722</v>
      </c>
      <c r="Q17" s="70" t="s">
        <v>635</v>
      </c>
      <c r="R17" s="66" t="s">
        <v>635</v>
      </c>
      <c r="S17" s="71" t="s">
        <v>635</v>
      </c>
      <c r="T17" s="8" t="s">
        <v>635</v>
      </c>
      <c r="U17" s="104" t="s">
        <v>635</v>
      </c>
      <c r="V17" s="104" t="s">
        <v>635</v>
      </c>
      <c r="W17" s="104" t="s">
        <v>635</v>
      </c>
      <c r="X17" s="104" t="s">
        <v>635</v>
      </c>
      <c r="Y17" s="104" t="s">
        <v>635</v>
      </c>
      <c r="Z17" s="104" t="s">
        <v>635</v>
      </c>
      <c r="AA17" s="104" t="s">
        <v>635</v>
      </c>
      <c r="AB17" s="104" t="s">
        <v>635</v>
      </c>
      <c r="AC17" s="104" t="s">
        <v>635</v>
      </c>
      <c r="AD17" s="104" t="s">
        <v>635</v>
      </c>
      <c r="AE17" s="104" t="s">
        <v>635</v>
      </c>
      <c r="AF17" s="104" t="s">
        <v>635</v>
      </c>
      <c r="AG17" s="104" t="s">
        <v>635</v>
      </c>
      <c r="AH17" s="104" t="s">
        <v>635</v>
      </c>
      <c r="AI17" s="104" t="s">
        <v>635</v>
      </c>
      <c r="AJ17" s="104" t="s">
        <v>635</v>
      </c>
      <c r="AK17" s="104" t="s">
        <v>635</v>
      </c>
      <c r="AL17" s="104" t="s">
        <v>635</v>
      </c>
      <c r="AM17" s="104" t="s">
        <v>635</v>
      </c>
      <c r="AN17" s="104" t="s">
        <v>635</v>
      </c>
      <c r="AO17" s="104" t="s">
        <v>635</v>
      </c>
      <c r="AP17" s="104" t="s">
        <v>635</v>
      </c>
      <c r="AQ17" s="104" t="s">
        <v>635</v>
      </c>
      <c r="AR17" s="104" t="s">
        <v>635</v>
      </c>
      <c r="AS17" s="104" t="s">
        <v>635</v>
      </c>
      <c r="AT17" s="104" t="s">
        <v>635</v>
      </c>
      <c r="AU17" s="104" t="s">
        <v>635</v>
      </c>
      <c r="AV17" s="104" t="s">
        <v>635</v>
      </c>
      <c r="AW17" s="104" t="s">
        <v>635</v>
      </c>
      <c r="AX17" s="104" t="s">
        <v>635</v>
      </c>
      <c r="AY17" s="104" t="s">
        <v>635</v>
      </c>
      <c r="AZ17" s="104" t="s">
        <v>635</v>
      </c>
      <c r="BA17" s="104" t="s">
        <v>635</v>
      </c>
      <c r="BB17" s="104" t="s">
        <v>635</v>
      </c>
      <c r="BC17" s="104" t="s">
        <v>635</v>
      </c>
      <c r="BD17" s="104" t="s">
        <v>635</v>
      </c>
      <c r="BE17" s="104" t="s">
        <v>635</v>
      </c>
      <c r="BF17" s="104" t="s">
        <v>635</v>
      </c>
      <c r="BG17" s="104" t="s">
        <v>635</v>
      </c>
      <c r="BH17" s="104" t="s">
        <v>635</v>
      </c>
      <c r="BI17" s="104" t="s">
        <v>635</v>
      </c>
      <c r="BJ17" s="104" t="s">
        <v>635</v>
      </c>
      <c r="BK17" s="104" t="s">
        <v>635</v>
      </c>
      <c r="BL17" s="104" t="s">
        <v>635</v>
      </c>
      <c r="BM17" s="104" t="s">
        <v>635</v>
      </c>
      <c r="BN17" s="104" t="s">
        <v>635</v>
      </c>
      <c r="BO17" s="104" t="s">
        <v>635</v>
      </c>
      <c r="BP17" s="104" t="s">
        <v>635</v>
      </c>
      <c r="BQ17" s="104" t="s">
        <v>635</v>
      </c>
      <c r="BR17" s="104" t="s">
        <v>635</v>
      </c>
      <c r="BS17" s="104" t="s">
        <v>635</v>
      </c>
      <c r="BT17" s="104" t="s">
        <v>635</v>
      </c>
      <c r="BU17" s="104" t="s">
        <v>635</v>
      </c>
      <c r="BV17" s="104" t="s">
        <v>635</v>
      </c>
      <c r="BW17" s="104" t="s">
        <v>635</v>
      </c>
      <c r="BX17" s="104" t="s">
        <v>635</v>
      </c>
      <c r="BY17" s="104" t="s">
        <v>635</v>
      </c>
      <c r="BZ17" s="104" t="s">
        <v>635</v>
      </c>
      <c r="CA17" s="104" t="s">
        <v>635</v>
      </c>
      <c r="CB17" s="104" t="s">
        <v>635</v>
      </c>
      <c r="CC17" s="104" t="s">
        <v>635</v>
      </c>
      <c r="CD17" s="104" t="s">
        <v>635</v>
      </c>
      <c r="CE17" s="104" t="s">
        <v>635</v>
      </c>
      <c r="CF17" s="104" t="s">
        <v>635</v>
      </c>
      <c r="CG17" s="104" t="s">
        <v>635</v>
      </c>
      <c r="CH17" s="104" t="s">
        <v>635</v>
      </c>
      <c r="CI17" s="104" t="s">
        <v>635</v>
      </c>
      <c r="CJ17" s="104" t="s">
        <v>635</v>
      </c>
      <c r="CK17" s="104" t="s">
        <v>635</v>
      </c>
      <c r="CL17" s="104" t="s">
        <v>635</v>
      </c>
      <c r="CM17" s="104" t="s">
        <v>635</v>
      </c>
      <c r="CN17" s="104" t="s">
        <v>635</v>
      </c>
      <c r="CO17" s="104" t="s">
        <v>635</v>
      </c>
      <c r="CP17" s="104" t="s">
        <v>635</v>
      </c>
      <c r="CQ17" s="104" t="s">
        <v>635</v>
      </c>
      <c r="CR17" s="104" t="s">
        <v>635</v>
      </c>
      <c r="CS17" s="104" t="s">
        <v>635</v>
      </c>
      <c r="CT17" s="104" t="s">
        <v>635</v>
      </c>
      <c r="CU17" s="104" t="s">
        <v>635</v>
      </c>
      <c r="CV17" s="104" t="s">
        <v>635</v>
      </c>
      <c r="CW17" s="104" t="s">
        <v>635</v>
      </c>
      <c r="CX17" s="104" t="s">
        <v>635</v>
      </c>
      <c r="CY17" s="104" t="s">
        <v>635</v>
      </c>
      <c r="CZ17" s="104" t="s">
        <v>635</v>
      </c>
      <c r="DA17" s="104" t="s">
        <v>635</v>
      </c>
      <c r="DB17" s="104" t="s">
        <v>635</v>
      </c>
      <c r="DC17" s="104" t="s">
        <v>635</v>
      </c>
      <c r="DD17" s="104" t="s">
        <v>635</v>
      </c>
      <c r="DE17" s="104" t="s">
        <v>635</v>
      </c>
      <c r="DF17" s="104" t="s">
        <v>635</v>
      </c>
      <c r="DG17" s="104" t="s">
        <v>635</v>
      </c>
      <c r="DH17" s="104" t="s">
        <v>635</v>
      </c>
      <c r="DI17" s="104" t="s">
        <v>635</v>
      </c>
      <c r="DJ17" s="104" t="s">
        <v>635</v>
      </c>
      <c r="DK17" s="104" t="s">
        <v>635</v>
      </c>
      <c r="DL17" s="104" t="s">
        <v>635</v>
      </c>
      <c r="DM17" s="104" t="s">
        <v>635</v>
      </c>
      <c r="DN17" s="104" t="s">
        <v>635</v>
      </c>
      <c r="DO17" s="104" t="s">
        <v>635</v>
      </c>
      <c r="DP17" s="104" t="s">
        <v>635</v>
      </c>
      <c r="DQ17" s="104" t="s">
        <v>635</v>
      </c>
      <c r="DR17" s="104" t="s">
        <v>635</v>
      </c>
      <c r="DS17" s="104" t="s">
        <v>635</v>
      </c>
      <c r="DT17" s="104" t="s">
        <v>635</v>
      </c>
      <c r="DU17" s="104" t="s">
        <v>635</v>
      </c>
      <c r="DV17" s="104" t="s">
        <v>635</v>
      </c>
      <c r="DW17" s="104" t="s">
        <v>635</v>
      </c>
      <c r="DX17" s="104" t="s">
        <v>635</v>
      </c>
      <c r="DY17" s="104" t="s">
        <v>635</v>
      </c>
      <c r="DZ17" s="104" t="s">
        <v>635</v>
      </c>
      <c r="EA17" s="104" t="s">
        <v>635</v>
      </c>
      <c r="EB17" s="104" t="s">
        <v>635</v>
      </c>
      <c r="EC17" s="104" t="s">
        <v>635</v>
      </c>
      <c r="ED17" s="104" t="s">
        <v>635</v>
      </c>
      <c r="EE17" s="104" t="s">
        <v>635</v>
      </c>
      <c r="EF17" s="104" t="s">
        <v>635</v>
      </c>
      <c r="EG17" s="104" t="s">
        <v>635</v>
      </c>
      <c r="EH17" s="104" t="s">
        <v>635</v>
      </c>
      <c r="EI17" s="104" t="s">
        <v>635</v>
      </c>
      <c r="EJ17" s="104" t="s">
        <v>635</v>
      </c>
      <c r="EK17" s="104" t="s">
        <v>635</v>
      </c>
      <c r="EL17" s="104" t="s">
        <v>635</v>
      </c>
      <c r="EM17" s="104" t="s">
        <v>635</v>
      </c>
      <c r="EN17" s="104" t="s">
        <v>635</v>
      </c>
      <c r="EO17" s="104" t="s">
        <v>635</v>
      </c>
      <c r="EP17" s="104" t="s">
        <v>635</v>
      </c>
      <c r="EQ17" s="104" t="s">
        <v>635</v>
      </c>
      <c r="ER17" s="104" t="s">
        <v>635</v>
      </c>
      <c r="ES17" s="104" t="s">
        <v>635</v>
      </c>
      <c r="ET17" s="104" t="s">
        <v>635</v>
      </c>
      <c r="EU17" s="104" t="s">
        <v>635</v>
      </c>
      <c r="EV17" s="104" t="s">
        <v>635</v>
      </c>
      <c r="EW17" s="104" t="s">
        <v>635</v>
      </c>
      <c r="EX17" s="104" t="s">
        <v>635</v>
      </c>
      <c r="EY17" s="104" t="s">
        <v>635</v>
      </c>
      <c r="EZ17" s="104" t="s">
        <v>635</v>
      </c>
      <c r="FA17" s="104" t="s">
        <v>635</v>
      </c>
      <c r="FB17" s="104" t="s">
        <v>635</v>
      </c>
      <c r="FC17" s="104" t="s">
        <v>635</v>
      </c>
      <c r="FD17" s="104" t="s">
        <v>635</v>
      </c>
      <c r="FE17" s="104" t="s">
        <v>635</v>
      </c>
      <c r="FF17" s="104" t="s">
        <v>635</v>
      </c>
      <c r="FG17" s="104" t="s">
        <v>635</v>
      </c>
      <c r="FH17" s="104" t="s">
        <v>635</v>
      </c>
      <c r="FI17" s="104" t="s">
        <v>635</v>
      </c>
      <c r="FJ17" s="104" t="s">
        <v>635</v>
      </c>
      <c r="FK17" s="104" t="s">
        <v>635</v>
      </c>
      <c r="FL17" s="104" t="s">
        <v>635</v>
      </c>
      <c r="FM17" s="104" t="s">
        <v>635</v>
      </c>
      <c r="FN17" s="104" t="s">
        <v>635</v>
      </c>
      <c r="FO17" s="104" t="s">
        <v>635</v>
      </c>
      <c r="FP17" s="104" t="s">
        <v>635</v>
      </c>
      <c r="FQ17" s="104" t="s">
        <v>635</v>
      </c>
      <c r="FR17" s="104" t="s">
        <v>635</v>
      </c>
      <c r="FS17" s="104" t="s">
        <v>635</v>
      </c>
      <c r="FT17" s="19" t="s">
        <v>635</v>
      </c>
      <c r="FU17" s="8">
        <v>55.295000000000002</v>
      </c>
      <c r="FV17" s="16">
        <v>63.859000000000002</v>
      </c>
      <c r="FW17" s="16">
        <v>491.23500000000001</v>
      </c>
      <c r="FX17" s="16">
        <v>45.901000000000003</v>
      </c>
      <c r="FY17" s="16">
        <v>37.512999999999998</v>
      </c>
      <c r="FZ17" s="16">
        <v>23.106999999999999</v>
      </c>
      <c r="GA17" s="16">
        <v>6.6310000000000002</v>
      </c>
      <c r="GB17" s="16">
        <v>27.198</v>
      </c>
      <c r="GC17" s="16">
        <v>25.382999999999999</v>
      </c>
      <c r="GD17" s="16">
        <v>29.98</v>
      </c>
      <c r="GE17" s="16">
        <v>49.424999999999997</v>
      </c>
      <c r="GF17" s="16">
        <v>28.937999999999999</v>
      </c>
      <c r="GG17" s="16">
        <v>6.6029999999999998</v>
      </c>
      <c r="GH17" s="16">
        <v>61.661999999999999</v>
      </c>
      <c r="GI17" s="16">
        <v>31.7</v>
      </c>
      <c r="GJ17" s="16">
        <v>4.133</v>
      </c>
      <c r="GK17" s="16">
        <v>3.1080000000000001</v>
      </c>
      <c r="GL17" s="16">
        <v>5.5190000000000001</v>
      </c>
      <c r="GM17" s="16">
        <v>14.81</v>
      </c>
      <c r="GN17" s="16">
        <v>5.7720000000000002</v>
      </c>
      <c r="GO17" s="16">
        <v>4.117</v>
      </c>
      <c r="GP17" s="16">
        <v>7.282</v>
      </c>
      <c r="GQ17" s="16">
        <v>4.976</v>
      </c>
      <c r="GR17" s="16">
        <v>4.4379999999999997</v>
      </c>
      <c r="GS17" s="16">
        <v>11.537000000000001</v>
      </c>
      <c r="GT17" s="16">
        <v>19.623999999999999</v>
      </c>
      <c r="GU17" s="16">
        <v>20.724</v>
      </c>
      <c r="GV17" s="16">
        <v>24.965</v>
      </c>
      <c r="GW17" s="16">
        <v>8.1560000000000006</v>
      </c>
      <c r="GX17" s="16">
        <v>8.7029999999999994</v>
      </c>
      <c r="GY17" s="16">
        <v>1.6859999999999999</v>
      </c>
      <c r="GZ17" s="16">
        <v>7.3460000000000001</v>
      </c>
      <c r="HA17" s="16">
        <v>1.1479999999999999</v>
      </c>
      <c r="HB17" s="16">
        <v>0.81799999999999995</v>
      </c>
      <c r="HC17" s="16">
        <v>3.3540000000000001</v>
      </c>
      <c r="HD17" s="16">
        <v>1.0289999999999999</v>
      </c>
      <c r="HE17" s="16">
        <v>0.71699999999999997</v>
      </c>
      <c r="HF17" s="16">
        <v>2.714</v>
      </c>
      <c r="HG17" s="16">
        <v>8.1120000000000001</v>
      </c>
      <c r="HH17" s="16">
        <v>1.232</v>
      </c>
      <c r="HI17" s="16">
        <v>1.4179999999999999</v>
      </c>
      <c r="HJ17" s="16">
        <v>2.3660000000000001</v>
      </c>
      <c r="HK17" s="16">
        <v>6.7949999999999999</v>
      </c>
      <c r="HL17" s="16">
        <v>0.90800000000000003</v>
      </c>
      <c r="HM17" s="16">
        <v>0.41199999999999998</v>
      </c>
      <c r="HN17" s="16">
        <v>3.5720000000000001</v>
      </c>
      <c r="HO17" s="16">
        <v>0.753</v>
      </c>
      <c r="HP17" s="19">
        <v>0.78700000000000003</v>
      </c>
    </row>
    <row r="18" spans="1:224" x14ac:dyDescent="0.25">
      <c r="A18" s="33" t="s">
        <v>120</v>
      </c>
      <c r="B18" s="8" t="s">
        <v>20</v>
      </c>
      <c r="C18" s="66" t="s">
        <v>19</v>
      </c>
      <c r="D18" s="16" t="s">
        <v>126</v>
      </c>
      <c r="E18" s="16">
        <v>35</v>
      </c>
      <c r="F18" s="16">
        <v>96</v>
      </c>
      <c r="G18" s="19">
        <v>33</v>
      </c>
      <c r="H18" s="67">
        <v>8</v>
      </c>
      <c r="I18" s="16">
        <v>1</v>
      </c>
      <c r="J18" s="16">
        <v>3</v>
      </c>
      <c r="K18" s="16">
        <v>4</v>
      </c>
      <c r="L18" s="68" t="s">
        <v>8</v>
      </c>
      <c r="M18" s="68" t="s">
        <v>9</v>
      </c>
      <c r="N18" s="16" t="s">
        <v>1722</v>
      </c>
      <c r="O18" s="16" t="s">
        <v>1722</v>
      </c>
      <c r="P18" s="16" t="s">
        <v>1722</v>
      </c>
      <c r="Q18" s="70" t="s">
        <v>616</v>
      </c>
      <c r="R18" s="66">
        <v>95</v>
      </c>
      <c r="S18" s="71" t="s">
        <v>617</v>
      </c>
      <c r="T18" s="8">
        <v>1240.23</v>
      </c>
      <c r="U18" s="104">
        <v>300187.06207719538</v>
      </c>
      <c r="V18" s="104">
        <v>3814.6150310829444</v>
      </c>
      <c r="W18" s="104">
        <v>648.26685372874374</v>
      </c>
      <c r="X18" s="104">
        <v>467.65519298839729</v>
      </c>
      <c r="Y18" s="104">
        <v>3671.093264958919</v>
      </c>
      <c r="Z18" s="104">
        <v>4772.5018746522819</v>
      </c>
      <c r="AA18" s="104">
        <v>1814.1796279722309</v>
      </c>
      <c r="AB18" s="104">
        <v>1554.5503656579829</v>
      </c>
      <c r="AC18" s="104">
        <v>2591.4548108012223</v>
      </c>
      <c r="AD18" s="104">
        <v>1079.6384541576965</v>
      </c>
      <c r="AE18" s="104">
        <v>216.08895124291462</v>
      </c>
      <c r="AF18" s="104">
        <v>5729.5824161647433</v>
      </c>
      <c r="AG18" s="104">
        <v>5651.3711166477187</v>
      </c>
      <c r="AH18" s="104">
        <v>3038.1461503108294</v>
      </c>
      <c r="AI18" s="104">
        <v>6665.6991041984147</v>
      </c>
      <c r="AJ18" s="104">
        <v>252697.48353128048</v>
      </c>
      <c r="AK18" s="104">
        <v>302.36327132870514</v>
      </c>
      <c r="AL18" s="104">
        <v>3781.5566467510057</v>
      </c>
      <c r="AM18" s="104">
        <v>540.22237810728654</v>
      </c>
      <c r="AN18" s="104">
        <v>1152.2056392765858</v>
      </c>
      <c r="AO18" s="104">
        <v>3637.4696628851098</v>
      </c>
      <c r="AP18" s="104">
        <v>1839.213694234134</v>
      </c>
      <c r="AQ18" s="104">
        <v>1802.1367004507229</v>
      </c>
      <c r="AR18" s="104">
        <v>193.51733146271255</v>
      </c>
      <c r="AS18" s="104">
        <v>314.85047128355222</v>
      </c>
      <c r="AT18" s="104">
        <v>47.529087346701822</v>
      </c>
      <c r="AU18" s="104">
        <v>725.33562323117485</v>
      </c>
      <c r="AV18" s="104">
        <v>143.84186804060536</v>
      </c>
      <c r="AW18" s="104">
        <v>12.929053482015432</v>
      </c>
      <c r="AX18" s="104">
        <v>96.764309845754397</v>
      </c>
      <c r="AY18" s="104">
        <v>180.78582198463187</v>
      </c>
      <c r="AZ18" s="104">
        <v>291.15406013400741</v>
      </c>
      <c r="BA18" s="104">
        <v>251.95487933689719</v>
      </c>
      <c r="BB18" s="104">
        <v>84.673004200833731</v>
      </c>
      <c r="BC18" s="104">
        <v>4.3483869927352181</v>
      </c>
      <c r="BD18" s="104">
        <v>162.47067076268112</v>
      </c>
      <c r="BE18" s="104">
        <v>262.08042056715288</v>
      </c>
      <c r="BF18" s="104">
        <v>183.22649831079715</v>
      </c>
      <c r="BG18" s="104">
        <v>149.24086661345072</v>
      </c>
      <c r="BH18" s="104">
        <v>44.024092305459469</v>
      </c>
      <c r="BI18" s="104">
        <v>133.49459374470865</v>
      </c>
      <c r="BJ18" s="104">
        <v>201.81982374237037</v>
      </c>
      <c r="BK18" s="104">
        <v>3934.6282544366768</v>
      </c>
      <c r="BL18" s="104">
        <v>1767.9414302185885</v>
      </c>
      <c r="BM18" s="104">
        <v>1365.0766390105061</v>
      </c>
      <c r="BN18" s="104">
        <v>533.14627125613799</v>
      </c>
      <c r="BO18" s="104">
        <v>89.997822984446429</v>
      </c>
      <c r="BP18" s="104">
        <v>443.14199785523653</v>
      </c>
      <c r="BQ18" s="104">
        <v>19.56814461833692</v>
      </c>
      <c r="BR18" s="104">
        <v>85.132596373253335</v>
      </c>
      <c r="BS18" s="104">
        <v>3494.6856631431265</v>
      </c>
      <c r="BT18" s="104">
        <v>86.346080968852561</v>
      </c>
      <c r="BU18" s="104">
        <v>24.37047321867718</v>
      </c>
      <c r="BV18" s="104">
        <v>265.83698185014072</v>
      </c>
      <c r="BW18" s="104">
        <v>51.595268619530245</v>
      </c>
      <c r="BX18" s="104">
        <v>130.74752263693026</v>
      </c>
      <c r="BY18" s="104">
        <v>209.65304822492598</v>
      </c>
      <c r="BZ18" s="104">
        <v>22.819960813720037</v>
      </c>
      <c r="CA18" s="104">
        <v>18.449803665449149</v>
      </c>
      <c r="CB18" s="104">
        <v>9.4740491682994286</v>
      </c>
      <c r="CC18" s="104">
        <v>832.48268466332866</v>
      </c>
      <c r="CD18" s="104">
        <v>78.884561734516979</v>
      </c>
      <c r="CE18" s="104">
        <v>14.966578779742466</v>
      </c>
      <c r="CF18" s="104">
        <v>13.275763366472347</v>
      </c>
      <c r="CG18" s="104">
        <v>374.09996532901152</v>
      </c>
      <c r="CH18" s="104">
        <v>1225.1832321424251</v>
      </c>
      <c r="CI18" s="104">
        <v>436.06508470203107</v>
      </c>
      <c r="CJ18" s="104">
        <v>69.586286414616637</v>
      </c>
      <c r="CK18" s="104">
        <v>5.6441143981358303E-3</v>
      </c>
      <c r="CL18" s="104">
        <v>5.6441143981358303E-3</v>
      </c>
      <c r="CM18" s="104">
        <v>11.971972940502969</v>
      </c>
      <c r="CN18" s="104">
        <v>13.928061730485474</v>
      </c>
      <c r="CO18" s="104">
        <v>0.72244664296138628</v>
      </c>
      <c r="CP18" s="104">
        <v>0.69100086274320083</v>
      </c>
      <c r="CQ18" s="104">
        <v>5.6642719495577429</v>
      </c>
      <c r="CR18" s="104">
        <v>6.4915378599130813</v>
      </c>
      <c r="CS18" s="104">
        <v>2.7873862106222234</v>
      </c>
      <c r="CT18" s="104">
        <v>1.1876829297791538</v>
      </c>
      <c r="CU18" s="104">
        <v>2.5946800190287287</v>
      </c>
      <c r="CV18" s="104">
        <v>11.320480878546721</v>
      </c>
      <c r="CW18" s="104">
        <v>1.292502197173105</v>
      </c>
      <c r="CX18" s="104">
        <v>0.32493972892124845</v>
      </c>
      <c r="CY18" s="104">
        <v>53.881941252832135</v>
      </c>
      <c r="CZ18" s="104">
        <v>31.250655120421211</v>
      </c>
      <c r="DA18" s="104">
        <v>34.750812349322302</v>
      </c>
      <c r="DB18" s="104">
        <v>11261.873200938535</v>
      </c>
      <c r="DC18" s="104">
        <v>5580.4294364754924</v>
      </c>
      <c r="DD18" s="104">
        <v>2836.7004507228498</v>
      </c>
      <c r="DE18" s="104">
        <v>424.13423316642883</v>
      </c>
      <c r="DF18" s="104">
        <v>40.615853511042303</v>
      </c>
      <c r="DG18" s="104">
        <v>2371.9503640453786</v>
      </c>
      <c r="DH18" s="104">
        <v>2743.7709134596003</v>
      </c>
      <c r="DI18" s="104">
        <v>1331.4562621449247</v>
      </c>
      <c r="DJ18" s="104">
        <v>15.631777976665619</v>
      </c>
      <c r="DK18" s="104">
        <v>1396.68287333801</v>
      </c>
      <c r="DL18" s="104">
        <v>5622.2773195294421</v>
      </c>
      <c r="DM18" s="104">
        <v>5.9150318892463494</v>
      </c>
      <c r="DN18" s="104">
        <v>11.069720938858115</v>
      </c>
      <c r="DO18" s="104">
        <v>46.04549156204898</v>
      </c>
      <c r="DP18" s="104">
        <v>5616.362287640196</v>
      </c>
      <c r="DQ18" s="104">
        <v>15.052853099828257</v>
      </c>
      <c r="DR18" s="104">
        <v>0</v>
      </c>
      <c r="DS18" s="104">
        <v>1.3473307370407102</v>
      </c>
      <c r="DT18" s="104">
        <v>13.688590019593139</v>
      </c>
      <c r="DU18" s="104">
        <v>1.6932343194407489E-2</v>
      </c>
      <c r="DV18" s="104">
        <v>549.79398982446799</v>
      </c>
      <c r="DW18" s="104">
        <v>212.1493593930158</v>
      </c>
      <c r="DX18" s="104">
        <v>366.35865928093978</v>
      </c>
      <c r="DY18" s="104">
        <v>121.51617038775066</v>
      </c>
      <c r="DZ18" s="104">
        <v>193.05370778000855</v>
      </c>
      <c r="EA18" s="104">
        <v>21.17913612797626</v>
      </c>
      <c r="EB18" s="104">
        <v>103.57433701813373</v>
      </c>
      <c r="EC18" s="104">
        <v>83.848963498705885</v>
      </c>
      <c r="ED18" s="104">
        <v>589.419704409666</v>
      </c>
      <c r="EE18" s="104">
        <v>196.25875845609281</v>
      </c>
      <c r="EF18" s="104">
        <v>50.666408650008464</v>
      </c>
      <c r="EG18" s="104">
        <v>131.57398224522871</v>
      </c>
      <c r="EH18" s="104">
        <v>5.9191440297364201E-2</v>
      </c>
      <c r="EI18" s="104">
        <v>6.9395192827136909E-2</v>
      </c>
      <c r="EJ18" s="104">
        <v>0.43122807866282864</v>
      </c>
      <c r="EK18" s="104">
        <v>6.471380308491168E-3</v>
      </c>
      <c r="EL18" s="104">
        <v>104.19518960192867</v>
      </c>
      <c r="EM18" s="104">
        <v>12.397700426533788</v>
      </c>
      <c r="EN18" s="104">
        <v>164.98310797190842</v>
      </c>
      <c r="EO18" s="104">
        <v>81.321206550397903</v>
      </c>
      <c r="EP18" s="104">
        <v>51.544471589947022</v>
      </c>
      <c r="EQ18" s="104">
        <v>44.97472243051692</v>
      </c>
      <c r="ER18" s="104">
        <v>2.7301387645839886E-3</v>
      </c>
      <c r="ES18" s="104">
        <v>0.47672447852414468</v>
      </c>
      <c r="ET18" s="104">
        <v>3.564767825322722</v>
      </c>
      <c r="EU18" s="104">
        <v>0.72055908984623829</v>
      </c>
      <c r="EV18" s="104">
        <v>6.0403626746651824</v>
      </c>
      <c r="EW18" s="104">
        <v>6.0159373664562219</v>
      </c>
      <c r="EX18" s="104">
        <v>2.9025188876256829</v>
      </c>
      <c r="EY18" s="104">
        <v>3.1518347403304229E-3</v>
      </c>
      <c r="EZ18" s="104">
        <v>3.3626020979979521E-2</v>
      </c>
      <c r="FA18" s="104">
        <v>2.1208969304080692E-2</v>
      </c>
      <c r="FB18" s="104">
        <v>5.4239133064028451E-2</v>
      </c>
      <c r="FC18" s="104">
        <v>1.0078775710956838E-4</v>
      </c>
      <c r="FD18" s="104">
        <v>0.35512687162864953</v>
      </c>
      <c r="FE18" s="104">
        <v>0.33958539948235406</v>
      </c>
      <c r="FF18" s="104">
        <v>1.5988969787861925E-3</v>
      </c>
      <c r="FG18" s="104">
        <v>4.1247994323633519E-2</v>
      </c>
      <c r="FH18" s="104">
        <v>2.5559775202986545E-4</v>
      </c>
      <c r="FI18" s="104">
        <v>6.3614007079332055E-2</v>
      </c>
      <c r="FJ18" s="104">
        <v>0.52525902453577156</v>
      </c>
      <c r="FK18" s="104">
        <v>1.2563556759633294</v>
      </c>
      <c r="FL18" s="104">
        <v>0.15669916063955877</v>
      </c>
      <c r="FM18" s="104">
        <v>4.5527039339477361E-2</v>
      </c>
      <c r="FN18" s="104">
        <v>1.6271175507768718E-3</v>
      </c>
      <c r="FO18" s="104">
        <v>7.3728260080791466E-3</v>
      </c>
      <c r="FP18" s="104">
        <v>3.2054715657579642</v>
      </c>
      <c r="FQ18" s="104">
        <v>504.75879473968536</v>
      </c>
      <c r="FR18" s="104">
        <v>173.57586899204176</v>
      </c>
      <c r="FS18" s="104">
        <v>0.96203123614168351</v>
      </c>
      <c r="FT18" s="105">
        <v>279524.7292840844</v>
      </c>
      <c r="FU18" s="8" t="s">
        <v>635</v>
      </c>
      <c r="FV18" s="16" t="s">
        <v>635</v>
      </c>
      <c r="FW18" s="16" t="s">
        <v>635</v>
      </c>
      <c r="FX18" s="16" t="s">
        <v>635</v>
      </c>
      <c r="FY18" s="16" t="s">
        <v>635</v>
      </c>
      <c r="FZ18" s="16" t="s">
        <v>635</v>
      </c>
      <c r="GA18" s="16" t="s">
        <v>635</v>
      </c>
      <c r="GB18" s="16" t="s">
        <v>635</v>
      </c>
      <c r="GC18" s="16" t="s">
        <v>635</v>
      </c>
      <c r="GD18" s="16" t="s">
        <v>635</v>
      </c>
      <c r="GE18" s="16" t="s">
        <v>635</v>
      </c>
      <c r="GF18" s="16" t="s">
        <v>635</v>
      </c>
      <c r="GG18" s="16" t="s">
        <v>635</v>
      </c>
      <c r="GH18" s="16" t="s">
        <v>635</v>
      </c>
      <c r="GI18" s="16" t="s">
        <v>635</v>
      </c>
      <c r="GJ18" s="16" t="s">
        <v>635</v>
      </c>
      <c r="GK18" s="16" t="s">
        <v>635</v>
      </c>
      <c r="GL18" s="16" t="s">
        <v>635</v>
      </c>
      <c r="GM18" s="16" t="s">
        <v>635</v>
      </c>
      <c r="GN18" s="16" t="s">
        <v>635</v>
      </c>
      <c r="GO18" s="16" t="s">
        <v>635</v>
      </c>
      <c r="GP18" s="16" t="s">
        <v>635</v>
      </c>
      <c r="GQ18" s="16" t="s">
        <v>635</v>
      </c>
      <c r="GR18" s="16" t="s">
        <v>635</v>
      </c>
      <c r="GS18" s="16" t="s">
        <v>635</v>
      </c>
      <c r="GT18" s="16" t="s">
        <v>635</v>
      </c>
      <c r="GU18" s="16" t="s">
        <v>635</v>
      </c>
      <c r="GV18" s="16" t="s">
        <v>635</v>
      </c>
      <c r="GW18" s="16" t="s">
        <v>635</v>
      </c>
      <c r="GX18" s="16" t="s">
        <v>635</v>
      </c>
      <c r="GY18" s="16" t="s">
        <v>635</v>
      </c>
      <c r="GZ18" s="16" t="s">
        <v>635</v>
      </c>
      <c r="HA18" s="16" t="s">
        <v>635</v>
      </c>
      <c r="HB18" s="16" t="s">
        <v>635</v>
      </c>
      <c r="HC18" s="16" t="s">
        <v>635</v>
      </c>
      <c r="HD18" s="16" t="s">
        <v>635</v>
      </c>
      <c r="HE18" s="16" t="s">
        <v>635</v>
      </c>
      <c r="HF18" s="16" t="s">
        <v>635</v>
      </c>
      <c r="HG18" s="16" t="s">
        <v>635</v>
      </c>
      <c r="HH18" s="16" t="s">
        <v>635</v>
      </c>
      <c r="HI18" s="16" t="s">
        <v>635</v>
      </c>
      <c r="HJ18" s="16" t="s">
        <v>635</v>
      </c>
      <c r="HK18" s="16" t="s">
        <v>635</v>
      </c>
      <c r="HL18" s="16" t="s">
        <v>635</v>
      </c>
      <c r="HM18" s="16" t="s">
        <v>635</v>
      </c>
      <c r="HN18" s="16" t="s">
        <v>635</v>
      </c>
      <c r="HO18" s="16" t="s">
        <v>635</v>
      </c>
      <c r="HP18" s="19" t="s">
        <v>635</v>
      </c>
    </row>
    <row r="19" spans="1:224" x14ac:dyDescent="0.25">
      <c r="A19" s="33" t="s">
        <v>120</v>
      </c>
      <c r="B19" s="8" t="s">
        <v>92</v>
      </c>
      <c r="C19" s="66" t="s">
        <v>91</v>
      </c>
      <c r="D19" s="16" t="s">
        <v>126</v>
      </c>
      <c r="E19" s="16">
        <v>22</v>
      </c>
      <c r="F19" s="16">
        <v>73</v>
      </c>
      <c r="G19" s="19">
        <v>24</v>
      </c>
      <c r="H19" s="67">
        <v>38.5</v>
      </c>
      <c r="I19" s="16">
        <v>8.5</v>
      </c>
      <c r="J19" s="16">
        <v>14</v>
      </c>
      <c r="K19" s="16">
        <v>16</v>
      </c>
      <c r="L19" s="68" t="s">
        <v>53</v>
      </c>
      <c r="M19" s="68" t="s">
        <v>38</v>
      </c>
      <c r="N19" s="16" t="s">
        <v>37</v>
      </c>
      <c r="O19" s="16" t="s">
        <v>37</v>
      </c>
      <c r="P19" s="16" t="s">
        <v>37</v>
      </c>
      <c r="Q19" s="70" t="s">
        <v>618</v>
      </c>
      <c r="R19" s="66">
        <v>87</v>
      </c>
      <c r="S19" s="71">
        <v>2</v>
      </c>
      <c r="T19" s="8">
        <v>1629.22</v>
      </c>
      <c r="U19" s="104">
        <v>374987.41729171015</v>
      </c>
      <c r="V19" s="104">
        <v>4099.5077399000747</v>
      </c>
      <c r="W19" s="104">
        <v>9756.202354500927</v>
      </c>
      <c r="X19" s="104">
        <v>2126.1708056616048</v>
      </c>
      <c r="Y19" s="104">
        <v>1698.358723806484</v>
      </c>
      <c r="Z19" s="104">
        <v>5194.510256441733</v>
      </c>
      <c r="AA19" s="104">
        <v>0</v>
      </c>
      <c r="AB19" s="104">
        <v>0</v>
      </c>
      <c r="AC19" s="104">
        <v>9206.8597242852411</v>
      </c>
      <c r="AD19" s="104">
        <v>9206.8597242852411</v>
      </c>
      <c r="AE19" s="104">
        <v>54.627367697425761</v>
      </c>
      <c r="AF19" s="104">
        <v>2093.6399013024638</v>
      </c>
      <c r="AG19" s="104">
        <v>5945.1762192951228</v>
      </c>
      <c r="AH19" s="104">
        <v>402.64666527540788</v>
      </c>
      <c r="AI19" s="104">
        <v>10784.301690379445</v>
      </c>
      <c r="AJ19" s="104">
        <v>306679.2698346448</v>
      </c>
      <c r="AK19" s="104">
        <v>432.72240704140631</v>
      </c>
      <c r="AL19" s="104">
        <v>1779.3790893801943</v>
      </c>
      <c r="AM19" s="104">
        <v>616.24581087882541</v>
      </c>
      <c r="AN19" s="104">
        <v>4910.3251862854613</v>
      </c>
      <c r="AO19" s="104">
        <v>4424.721645941002</v>
      </c>
      <c r="AP19" s="104">
        <v>2190.4058383766464</v>
      </c>
      <c r="AQ19" s="104">
        <v>2234.089318815139</v>
      </c>
      <c r="AR19" s="104">
        <v>219.35895704693044</v>
      </c>
      <c r="AS19" s="104">
        <v>342.91746970943149</v>
      </c>
      <c r="AT19" s="104">
        <v>53.460551675034679</v>
      </c>
      <c r="AU19" s="104">
        <v>956.30608512048707</v>
      </c>
      <c r="AV19" s="104">
        <v>160.00785652029805</v>
      </c>
      <c r="AW19" s="104">
        <v>18.78199383754189</v>
      </c>
      <c r="AX19" s="104">
        <v>127.31368384871286</v>
      </c>
      <c r="AY19" s="104">
        <v>218.21116853463622</v>
      </c>
      <c r="AZ19" s="104">
        <v>354.83973926173257</v>
      </c>
      <c r="BA19" s="104">
        <v>289.6128208590614</v>
      </c>
      <c r="BB19" s="104">
        <v>91.347393231116726</v>
      </c>
      <c r="BC19" s="104">
        <v>6.2526853340862498</v>
      </c>
      <c r="BD19" s="104">
        <v>196.97769484784129</v>
      </c>
      <c r="BE19" s="104">
        <v>372.50770307263599</v>
      </c>
      <c r="BF19" s="104">
        <v>217.59062618921936</v>
      </c>
      <c r="BG19" s="104">
        <v>179.31771031536564</v>
      </c>
      <c r="BH19" s="104">
        <v>50.599059672726824</v>
      </c>
      <c r="BI19" s="104">
        <v>163.45674617301532</v>
      </c>
      <c r="BJ19" s="104">
        <v>245.91215428241736</v>
      </c>
      <c r="BK19" s="104">
        <v>3654.6071126060324</v>
      </c>
      <c r="BL19" s="104">
        <v>1584.2176010606302</v>
      </c>
      <c r="BM19" s="104">
        <v>1329.5859368286665</v>
      </c>
      <c r="BN19" s="104">
        <v>523.02205963589938</v>
      </c>
      <c r="BO19" s="104">
        <v>105.91448668688084</v>
      </c>
      <c r="BP19" s="104">
        <v>417.08609027632855</v>
      </c>
      <c r="BQ19" s="104">
        <v>11.824063048575391</v>
      </c>
      <c r="BR19" s="104">
        <v>83.553479579185137</v>
      </c>
      <c r="BS19" s="104">
        <v>3286.0921177004948</v>
      </c>
      <c r="BT19" s="104">
        <v>67.180614036164542</v>
      </c>
      <c r="BU19" s="104">
        <v>25.339740489313908</v>
      </c>
      <c r="BV19" s="104">
        <v>215.81799879697033</v>
      </c>
      <c r="BW19" s="104">
        <v>43.0420692110335</v>
      </c>
      <c r="BX19" s="104">
        <v>79.558930040141902</v>
      </c>
      <c r="BY19" s="104">
        <v>182.88076502866403</v>
      </c>
      <c r="BZ19" s="104">
        <v>19.361412209523575</v>
      </c>
      <c r="CA19" s="104">
        <v>16.826456832103705</v>
      </c>
      <c r="CB19" s="104">
        <v>8.9705503246952532</v>
      </c>
      <c r="CC19" s="104">
        <v>775.58709075508523</v>
      </c>
      <c r="CD19" s="104">
        <v>64.516762622604674</v>
      </c>
      <c r="CE19" s="104">
        <v>12.687666490713347</v>
      </c>
      <c r="CF19" s="104">
        <v>12.752114508783343</v>
      </c>
      <c r="CG19" s="104">
        <v>348.40598568640206</v>
      </c>
      <c r="CH19" s="104">
        <v>1196.2865665778716</v>
      </c>
      <c r="CI19" s="104">
        <v>410.467585715864</v>
      </c>
      <c r="CJ19" s="104">
        <v>102.07706755379874</v>
      </c>
      <c r="CK19" s="104">
        <v>2.4551625931427307E-2</v>
      </c>
      <c r="CL19" s="104">
        <v>2.2096463338284578E-2</v>
      </c>
      <c r="CM19" s="104">
        <v>12.138937651145946</v>
      </c>
      <c r="CN19" s="104">
        <v>20.729551564552363</v>
      </c>
      <c r="CO19" s="104">
        <v>0.98452019985023509</v>
      </c>
      <c r="CP19" s="104">
        <v>1.0845680755208016</v>
      </c>
      <c r="CQ19" s="104">
        <v>4.5494162850934803</v>
      </c>
      <c r="CR19" s="104">
        <v>1.1600643252599401</v>
      </c>
      <c r="CS19" s="104">
        <v>2.8700850713838522</v>
      </c>
      <c r="CT19" s="104">
        <v>2.1636120352070316</v>
      </c>
      <c r="CU19" s="104">
        <v>0.46954984593854726</v>
      </c>
      <c r="CV19" s="104">
        <v>2.1838671266004592</v>
      </c>
      <c r="CW19" s="104">
        <v>2.4361350830458748</v>
      </c>
      <c r="CX19" s="104">
        <v>4.8047531947803241</v>
      </c>
      <c r="CY19" s="104">
        <v>51.16313327850137</v>
      </c>
      <c r="CZ19" s="104">
        <v>32.39034630068376</v>
      </c>
      <c r="DA19" s="104">
        <v>24.137931034482758</v>
      </c>
      <c r="DB19" s="104">
        <v>10995.524238592701</v>
      </c>
      <c r="DC19" s="104">
        <v>3638.8836375688979</v>
      </c>
      <c r="DD19" s="104">
        <v>1939.317587557236</v>
      </c>
      <c r="DE19" s="104">
        <v>377.17312579025543</v>
      </c>
      <c r="DF19" s="104">
        <v>57.843016903794449</v>
      </c>
      <c r="DG19" s="104">
        <v>1504.3014448631861</v>
      </c>
      <c r="DH19" s="104">
        <v>1699.5654362210137</v>
      </c>
      <c r="DI19" s="104">
        <v>1009.6776371515203</v>
      </c>
      <c r="DJ19" s="104">
        <v>30.526264101840145</v>
      </c>
      <c r="DK19" s="104">
        <v>659.36214875830149</v>
      </c>
      <c r="DL19" s="104">
        <v>7187.5787186506423</v>
      </c>
      <c r="DM19" s="104">
        <v>1.580510919335633</v>
      </c>
      <c r="DN19" s="104">
        <v>20.452118191527234</v>
      </c>
      <c r="DO19" s="104">
        <v>121.02232970378464</v>
      </c>
      <c r="DP19" s="104">
        <v>7185.998207731307</v>
      </c>
      <c r="DQ19" s="104">
        <v>48.598102159315502</v>
      </c>
      <c r="DR19" s="104">
        <v>0</v>
      </c>
      <c r="DS19" s="104">
        <v>6.7197800174316544</v>
      </c>
      <c r="DT19" s="104">
        <v>41.861749794380131</v>
      </c>
      <c r="DU19" s="104">
        <v>1.6572347503713433E-2</v>
      </c>
      <c r="DV19" s="104">
        <v>1320.4674629577344</v>
      </c>
      <c r="DW19" s="104">
        <v>433.43685935601087</v>
      </c>
      <c r="DX19" s="104">
        <v>857.76445170081388</v>
      </c>
      <c r="DY19" s="104">
        <v>211.1801966585237</v>
      </c>
      <c r="DZ19" s="104">
        <v>347.10843225592612</v>
      </c>
      <c r="EA19" s="104">
        <v>41.033132419194459</v>
      </c>
      <c r="EB19" s="104">
        <v>352.06295036888815</v>
      </c>
      <c r="EC19" s="104">
        <v>171.53607247639974</v>
      </c>
      <c r="ED19" s="104">
        <v>949.5691189649034</v>
      </c>
      <c r="EE19" s="104">
        <v>414.07851609972869</v>
      </c>
      <c r="EF19" s="104">
        <v>75.124906396926136</v>
      </c>
      <c r="EG19" s="104">
        <v>263.41255324633875</v>
      </c>
      <c r="EH19" s="104">
        <v>7.0496311118203786E-2</v>
      </c>
      <c r="EI19" s="104">
        <v>8.2731000110482303E-2</v>
      </c>
      <c r="EJ19" s="104">
        <v>0.45962239599317467</v>
      </c>
      <c r="EK19" s="104">
        <v>5.5726052957857141E-3</v>
      </c>
      <c r="EL19" s="104">
        <v>115.32758006899007</v>
      </c>
      <c r="EM19" s="104">
        <v>17.151765875695119</v>
      </c>
      <c r="EN19" s="104">
        <v>279.22011760228816</v>
      </c>
      <c r="EO19" s="104">
        <v>171.76808534145172</v>
      </c>
      <c r="EP19" s="104">
        <v>70.786634094842924</v>
      </c>
      <c r="EQ19" s="104">
        <v>46.444310774481039</v>
      </c>
      <c r="ER19" s="104">
        <v>2.8179128662795695E-3</v>
      </c>
      <c r="ES19" s="104">
        <v>0.59559236935466053</v>
      </c>
      <c r="ET19" s="104">
        <v>13.369088889161683</v>
      </c>
      <c r="EU19" s="104">
        <v>4.8442813125299224E-2</v>
      </c>
      <c r="EV19" s="104">
        <v>5.4431973582450501</v>
      </c>
      <c r="EW19" s="104">
        <v>0.36107462466701856</v>
      </c>
      <c r="EX19" s="104">
        <v>0.81416997090632326</v>
      </c>
      <c r="EY19" s="104">
        <v>3.9712254944083671E-4</v>
      </c>
      <c r="EZ19" s="104">
        <v>4.9199003203987179E-2</v>
      </c>
      <c r="FA19" s="104">
        <v>1.6359975939406586E-2</v>
      </c>
      <c r="FB19" s="104">
        <v>0.18495721879181448</v>
      </c>
      <c r="FC19" s="104">
        <v>3.4986066952283913E-5</v>
      </c>
      <c r="FD19" s="104">
        <v>0.4003768674580474</v>
      </c>
      <c r="FE19" s="104">
        <v>0.39717410785529267</v>
      </c>
      <c r="FF19" s="104">
        <v>4.0810940204515037E-3</v>
      </c>
      <c r="FG19" s="104">
        <v>6.3866144535421859E-2</v>
      </c>
      <c r="FH19" s="104">
        <v>1.7922686929941934E-4</v>
      </c>
      <c r="FI19" s="104">
        <v>7.0843102834485222E-2</v>
      </c>
      <c r="FJ19" s="104">
        <v>0.45689962067737927</v>
      </c>
      <c r="FK19" s="104">
        <v>1.3002768195823768</v>
      </c>
      <c r="FL19" s="104">
        <v>0.18822074366874947</v>
      </c>
      <c r="FM19" s="104">
        <v>6.0839542848725163E-2</v>
      </c>
      <c r="FN19" s="104">
        <v>1.9113440787616159E-3</v>
      </c>
      <c r="FO19" s="104">
        <v>9.8316986042400658E-3</v>
      </c>
      <c r="FP19" s="104">
        <v>3.2243054958814645</v>
      </c>
      <c r="FQ19" s="104">
        <v>322.32233829685373</v>
      </c>
      <c r="FR19" s="104">
        <v>199.02100391598432</v>
      </c>
      <c r="FS19" s="104">
        <v>0.1052000343722763</v>
      </c>
      <c r="FT19" s="105">
        <v>353100.44622580131</v>
      </c>
      <c r="FU19" s="8">
        <v>49.073</v>
      </c>
      <c r="FV19" s="16">
        <v>68.33</v>
      </c>
      <c r="FW19" s="16">
        <v>573.02</v>
      </c>
      <c r="FX19" s="16">
        <v>20.018000000000001</v>
      </c>
      <c r="FY19" s="16">
        <v>14.727</v>
      </c>
      <c r="FZ19" s="16">
        <v>7.6980000000000004</v>
      </c>
      <c r="GA19" s="16">
        <v>10.664</v>
      </c>
      <c r="GB19" s="16">
        <v>19.623000000000001</v>
      </c>
      <c r="GC19" s="16">
        <v>43.569000000000003</v>
      </c>
      <c r="GD19" s="16">
        <v>30.917000000000002</v>
      </c>
      <c r="GE19" s="16">
        <v>23.815000000000001</v>
      </c>
      <c r="GF19" s="16">
        <v>30.858000000000001</v>
      </c>
      <c r="GG19" s="16">
        <v>8.2629999999999999</v>
      </c>
      <c r="GH19" s="16">
        <v>56.557000000000002</v>
      </c>
      <c r="GI19" s="16">
        <v>31.904</v>
      </c>
      <c r="GJ19" s="16">
        <v>3.8490000000000002</v>
      </c>
      <c r="GK19" s="16">
        <v>4.6769999999999996</v>
      </c>
      <c r="GL19" s="16">
        <v>4.3860000000000001</v>
      </c>
      <c r="GM19" s="16">
        <v>7.0869999999999997</v>
      </c>
      <c r="GN19" s="16">
        <v>4.3289999999999997</v>
      </c>
      <c r="GO19" s="16">
        <v>4.234</v>
      </c>
      <c r="GP19" s="16">
        <v>16.690000000000001</v>
      </c>
      <c r="GQ19" s="16">
        <v>4.9269999999999996</v>
      </c>
      <c r="GR19" s="16">
        <v>4.2809999999999997</v>
      </c>
      <c r="GS19" s="16">
        <v>9.3059999999999992</v>
      </c>
      <c r="GT19" s="16">
        <v>17.678000000000001</v>
      </c>
      <c r="GU19" s="16">
        <v>64.287999999999997</v>
      </c>
      <c r="GV19" s="16">
        <v>148.4</v>
      </c>
      <c r="GW19" s="16">
        <v>5.9260000000000002</v>
      </c>
      <c r="GX19" s="16">
        <v>6.4450000000000003</v>
      </c>
      <c r="GY19" s="16">
        <v>2.0259999999999998</v>
      </c>
      <c r="GZ19" s="16">
        <v>5.0380000000000003</v>
      </c>
      <c r="HA19" s="16">
        <v>1.579</v>
      </c>
      <c r="HB19" s="16">
        <v>0.83399999999999996</v>
      </c>
      <c r="HC19" s="16">
        <v>1.2549999999999999</v>
      </c>
      <c r="HD19" s="16">
        <v>0.45900000000000002</v>
      </c>
      <c r="HE19" s="16">
        <v>0.45100000000000001</v>
      </c>
      <c r="HF19" s="16">
        <v>2.0219999999999998</v>
      </c>
      <c r="HG19" s="16">
        <v>2.3780000000000001</v>
      </c>
      <c r="HH19" s="16">
        <v>1.147</v>
      </c>
      <c r="HI19" s="16">
        <v>1.1930000000000001</v>
      </c>
      <c r="HJ19" s="16">
        <v>2.0459999999999998</v>
      </c>
      <c r="HK19" s="16">
        <v>2.0019999999999998</v>
      </c>
      <c r="HL19" s="16">
        <v>0.65900000000000003</v>
      </c>
      <c r="HM19" s="16">
        <v>0.316</v>
      </c>
      <c r="HN19" s="16">
        <v>1.5629999999999999</v>
      </c>
      <c r="HO19" s="16">
        <v>1.321</v>
      </c>
      <c r="HP19" s="19">
        <v>1.111</v>
      </c>
    </row>
    <row r="20" spans="1:224" x14ac:dyDescent="0.25">
      <c r="A20" s="33" t="s">
        <v>120</v>
      </c>
      <c r="B20" s="8" t="s">
        <v>46</v>
      </c>
      <c r="C20" s="66" t="s">
        <v>45</v>
      </c>
      <c r="D20" s="16" t="s">
        <v>125</v>
      </c>
      <c r="E20" s="16">
        <v>42</v>
      </c>
      <c r="F20" s="16">
        <v>82</v>
      </c>
      <c r="G20" s="19">
        <v>24</v>
      </c>
      <c r="H20" s="67">
        <v>22.75</v>
      </c>
      <c r="I20" s="16">
        <v>3.75</v>
      </c>
      <c r="J20" s="16">
        <v>12</v>
      </c>
      <c r="K20" s="16">
        <v>7</v>
      </c>
      <c r="L20" s="68" t="s">
        <v>8</v>
      </c>
      <c r="M20" s="68" t="s">
        <v>10</v>
      </c>
      <c r="N20" s="16" t="s">
        <v>1722</v>
      </c>
      <c r="O20" s="16" t="s">
        <v>37</v>
      </c>
      <c r="P20" s="16" t="s">
        <v>1722</v>
      </c>
      <c r="Q20" s="70" t="s">
        <v>619</v>
      </c>
      <c r="R20" s="66">
        <v>96</v>
      </c>
      <c r="S20" s="71">
        <v>2</v>
      </c>
      <c r="T20" s="8" t="s">
        <v>635</v>
      </c>
      <c r="U20" s="104" t="s">
        <v>635</v>
      </c>
      <c r="V20" s="104" t="s">
        <v>635</v>
      </c>
      <c r="W20" s="104" t="s">
        <v>635</v>
      </c>
      <c r="X20" s="104" t="s">
        <v>635</v>
      </c>
      <c r="Y20" s="104" t="s">
        <v>635</v>
      </c>
      <c r="Z20" s="104" t="s">
        <v>635</v>
      </c>
      <c r="AA20" s="104" t="s">
        <v>635</v>
      </c>
      <c r="AB20" s="104" t="s">
        <v>635</v>
      </c>
      <c r="AC20" s="104" t="s">
        <v>635</v>
      </c>
      <c r="AD20" s="104" t="s">
        <v>635</v>
      </c>
      <c r="AE20" s="104" t="s">
        <v>635</v>
      </c>
      <c r="AF20" s="104" t="s">
        <v>635</v>
      </c>
      <c r="AG20" s="104" t="s">
        <v>635</v>
      </c>
      <c r="AH20" s="104" t="s">
        <v>635</v>
      </c>
      <c r="AI20" s="104" t="s">
        <v>635</v>
      </c>
      <c r="AJ20" s="104" t="s">
        <v>635</v>
      </c>
      <c r="AK20" s="104" t="s">
        <v>635</v>
      </c>
      <c r="AL20" s="104" t="s">
        <v>635</v>
      </c>
      <c r="AM20" s="104" t="s">
        <v>635</v>
      </c>
      <c r="AN20" s="104" t="s">
        <v>635</v>
      </c>
      <c r="AO20" s="104" t="s">
        <v>635</v>
      </c>
      <c r="AP20" s="104" t="s">
        <v>635</v>
      </c>
      <c r="AQ20" s="104" t="s">
        <v>635</v>
      </c>
      <c r="AR20" s="104" t="s">
        <v>635</v>
      </c>
      <c r="AS20" s="104" t="s">
        <v>635</v>
      </c>
      <c r="AT20" s="104" t="s">
        <v>635</v>
      </c>
      <c r="AU20" s="104" t="s">
        <v>635</v>
      </c>
      <c r="AV20" s="104" t="s">
        <v>635</v>
      </c>
      <c r="AW20" s="104" t="s">
        <v>635</v>
      </c>
      <c r="AX20" s="104" t="s">
        <v>635</v>
      </c>
      <c r="AY20" s="104" t="s">
        <v>635</v>
      </c>
      <c r="AZ20" s="104" t="s">
        <v>635</v>
      </c>
      <c r="BA20" s="104" t="s">
        <v>635</v>
      </c>
      <c r="BB20" s="104" t="s">
        <v>635</v>
      </c>
      <c r="BC20" s="104" t="s">
        <v>635</v>
      </c>
      <c r="BD20" s="104" t="s">
        <v>635</v>
      </c>
      <c r="BE20" s="104" t="s">
        <v>635</v>
      </c>
      <c r="BF20" s="104" t="s">
        <v>635</v>
      </c>
      <c r="BG20" s="104" t="s">
        <v>635</v>
      </c>
      <c r="BH20" s="104" t="s">
        <v>635</v>
      </c>
      <c r="BI20" s="104" t="s">
        <v>635</v>
      </c>
      <c r="BJ20" s="104" t="s">
        <v>635</v>
      </c>
      <c r="BK20" s="104" t="s">
        <v>635</v>
      </c>
      <c r="BL20" s="104" t="s">
        <v>635</v>
      </c>
      <c r="BM20" s="104" t="s">
        <v>635</v>
      </c>
      <c r="BN20" s="104" t="s">
        <v>635</v>
      </c>
      <c r="BO20" s="104" t="s">
        <v>635</v>
      </c>
      <c r="BP20" s="104" t="s">
        <v>635</v>
      </c>
      <c r="BQ20" s="104" t="s">
        <v>635</v>
      </c>
      <c r="BR20" s="104" t="s">
        <v>635</v>
      </c>
      <c r="BS20" s="104" t="s">
        <v>635</v>
      </c>
      <c r="BT20" s="104" t="s">
        <v>635</v>
      </c>
      <c r="BU20" s="104" t="s">
        <v>635</v>
      </c>
      <c r="BV20" s="104" t="s">
        <v>635</v>
      </c>
      <c r="BW20" s="104" t="s">
        <v>635</v>
      </c>
      <c r="BX20" s="104" t="s">
        <v>635</v>
      </c>
      <c r="BY20" s="104" t="s">
        <v>635</v>
      </c>
      <c r="BZ20" s="104" t="s">
        <v>635</v>
      </c>
      <c r="CA20" s="104" t="s">
        <v>635</v>
      </c>
      <c r="CB20" s="104" t="s">
        <v>635</v>
      </c>
      <c r="CC20" s="104" t="s">
        <v>635</v>
      </c>
      <c r="CD20" s="104" t="s">
        <v>635</v>
      </c>
      <c r="CE20" s="104" t="s">
        <v>635</v>
      </c>
      <c r="CF20" s="104" t="s">
        <v>635</v>
      </c>
      <c r="CG20" s="104" t="s">
        <v>635</v>
      </c>
      <c r="CH20" s="104" t="s">
        <v>635</v>
      </c>
      <c r="CI20" s="104" t="s">
        <v>635</v>
      </c>
      <c r="CJ20" s="104" t="s">
        <v>635</v>
      </c>
      <c r="CK20" s="104" t="s">
        <v>635</v>
      </c>
      <c r="CL20" s="104" t="s">
        <v>635</v>
      </c>
      <c r="CM20" s="104" t="s">
        <v>635</v>
      </c>
      <c r="CN20" s="104" t="s">
        <v>635</v>
      </c>
      <c r="CO20" s="104" t="s">
        <v>635</v>
      </c>
      <c r="CP20" s="104" t="s">
        <v>635</v>
      </c>
      <c r="CQ20" s="104" t="s">
        <v>635</v>
      </c>
      <c r="CR20" s="104" t="s">
        <v>635</v>
      </c>
      <c r="CS20" s="104" t="s">
        <v>635</v>
      </c>
      <c r="CT20" s="104" t="s">
        <v>635</v>
      </c>
      <c r="CU20" s="104" t="s">
        <v>635</v>
      </c>
      <c r="CV20" s="104" t="s">
        <v>635</v>
      </c>
      <c r="CW20" s="104" t="s">
        <v>635</v>
      </c>
      <c r="CX20" s="104" t="s">
        <v>635</v>
      </c>
      <c r="CY20" s="104" t="s">
        <v>635</v>
      </c>
      <c r="CZ20" s="104" t="s">
        <v>635</v>
      </c>
      <c r="DA20" s="104" t="s">
        <v>635</v>
      </c>
      <c r="DB20" s="104" t="s">
        <v>635</v>
      </c>
      <c r="DC20" s="104" t="s">
        <v>635</v>
      </c>
      <c r="DD20" s="104" t="s">
        <v>635</v>
      </c>
      <c r="DE20" s="104" t="s">
        <v>635</v>
      </c>
      <c r="DF20" s="104" t="s">
        <v>635</v>
      </c>
      <c r="DG20" s="104" t="s">
        <v>635</v>
      </c>
      <c r="DH20" s="104" t="s">
        <v>635</v>
      </c>
      <c r="DI20" s="104" t="s">
        <v>635</v>
      </c>
      <c r="DJ20" s="104" t="s">
        <v>635</v>
      </c>
      <c r="DK20" s="104" t="s">
        <v>635</v>
      </c>
      <c r="DL20" s="104" t="s">
        <v>635</v>
      </c>
      <c r="DM20" s="104" t="s">
        <v>635</v>
      </c>
      <c r="DN20" s="104" t="s">
        <v>635</v>
      </c>
      <c r="DO20" s="104" t="s">
        <v>635</v>
      </c>
      <c r="DP20" s="104" t="s">
        <v>635</v>
      </c>
      <c r="DQ20" s="104" t="s">
        <v>635</v>
      </c>
      <c r="DR20" s="104" t="s">
        <v>635</v>
      </c>
      <c r="DS20" s="104" t="s">
        <v>635</v>
      </c>
      <c r="DT20" s="104" t="s">
        <v>635</v>
      </c>
      <c r="DU20" s="104" t="s">
        <v>635</v>
      </c>
      <c r="DV20" s="104" t="s">
        <v>635</v>
      </c>
      <c r="DW20" s="104" t="s">
        <v>635</v>
      </c>
      <c r="DX20" s="104" t="s">
        <v>635</v>
      </c>
      <c r="DY20" s="104" t="s">
        <v>635</v>
      </c>
      <c r="DZ20" s="104" t="s">
        <v>635</v>
      </c>
      <c r="EA20" s="104" t="s">
        <v>635</v>
      </c>
      <c r="EB20" s="104" t="s">
        <v>635</v>
      </c>
      <c r="EC20" s="104" t="s">
        <v>635</v>
      </c>
      <c r="ED20" s="104" t="s">
        <v>635</v>
      </c>
      <c r="EE20" s="104" t="s">
        <v>635</v>
      </c>
      <c r="EF20" s="104" t="s">
        <v>635</v>
      </c>
      <c r="EG20" s="104" t="s">
        <v>635</v>
      </c>
      <c r="EH20" s="104" t="s">
        <v>635</v>
      </c>
      <c r="EI20" s="104" t="s">
        <v>635</v>
      </c>
      <c r="EJ20" s="104" t="s">
        <v>635</v>
      </c>
      <c r="EK20" s="104" t="s">
        <v>635</v>
      </c>
      <c r="EL20" s="104" t="s">
        <v>635</v>
      </c>
      <c r="EM20" s="104" t="s">
        <v>635</v>
      </c>
      <c r="EN20" s="104" t="s">
        <v>635</v>
      </c>
      <c r="EO20" s="104" t="s">
        <v>635</v>
      </c>
      <c r="EP20" s="104" t="s">
        <v>635</v>
      </c>
      <c r="EQ20" s="104" t="s">
        <v>635</v>
      </c>
      <c r="ER20" s="104" t="s">
        <v>635</v>
      </c>
      <c r="ES20" s="104" t="s">
        <v>635</v>
      </c>
      <c r="ET20" s="104" t="s">
        <v>635</v>
      </c>
      <c r="EU20" s="104" t="s">
        <v>635</v>
      </c>
      <c r="EV20" s="104" t="s">
        <v>635</v>
      </c>
      <c r="EW20" s="104" t="s">
        <v>635</v>
      </c>
      <c r="EX20" s="104" t="s">
        <v>635</v>
      </c>
      <c r="EY20" s="104" t="s">
        <v>635</v>
      </c>
      <c r="EZ20" s="104" t="s">
        <v>635</v>
      </c>
      <c r="FA20" s="104" t="s">
        <v>635</v>
      </c>
      <c r="FB20" s="104" t="s">
        <v>635</v>
      </c>
      <c r="FC20" s="104" t="s">
        <v>635</v>
      </c>
      <c r="FD20" s="104" t="s">
        <v>635</v>
      </c>
      <c r="FE20" s="104" t="s">
        <v>635</v>
      </c>
      <c r="FF20" s="104" t="s">
        <v>635</v>
      </c>
      <c r="FG20" s="104" t="s">
        <v>635</v>
      </c>
      <c r="FH20" s="104" t="s">
        <v>635</v>
      </c>
      <c r="FI20" s="104" t="s">
        <v>635</v>
      </c>
      <c r="FJ20" s="104" t="s">
        <v>635</v>
      </c>
      <c r="FK20" s="104" t="s">
        <v>635</v>
      </c>
      <c r="FL20" s="104" t="s">
        <v>635</v>
      </c>
      <c r="FM20" s="104" t="s">
        <v>635</v>
      </c>
      <c r="FN20" s="104" t="s">
        <v>635</v>
      </c>
      <c r="FO20" s="104" t="s">
        <v>635</v>
      </c>
      <c r="FP20" s="104" t="s">
        <v>635</v>
      </c>
      <c r="FQ20" s="104" t="s">
        <v>635</v>
      </c>
      <c r="FR20" s="104" t="s">
        <v>635</v>
      </c>
      <c r="FS20" s="104" t="s">
        <v>635</v>
      </c>
      <c r="FT20" s="19" t="s">
        <v>635</v>
      </c>
      <c r="FU20" s="8">
        <v>75.313000000000002</v>
      </c>
      <c r="FV20" s="16">
        <v>41.67</v>
      </c>
      <c r="FW20" s="16">
        <v>495.08199999999999</v>
      </c>
      <c r="FX20" s="16">
        <v>27.559000000000001</v>
      </c>
      <c r="FY20" s="16">
        <v>20.343</v>
      </c>
      <c r="FZ20" s="16">
        <v>11.202999999999999</v>
      </c>
      <c r="GA20" s="16">
        <v>4.7910000000000004</v>
      </c>
      <c r="GB20" s="16">
        <v>10.714</v>
      </c>
      <c r="GC20" s="16">
        <v>22.878</v>
      </c>
      <c r="GD20" s="16">
        <v>25.89</v>
      </c>
      <c r="GE20" s="16">
        <v>27.896999999999998</v>
      </c>
      <c r="GF20" s="16">
        <v>33.198</v>
      </c>
      <c r="GG20" s="16">
        <v>5.5389999999999997</v>
      </c>
      <c r="GH20" s="16">
        <v>51.914000000000001</v>
      </c>
      <c r="GI20" s="16">
        <v>19.513000000000002</v>
      </c>
      <c r="GJ20" s="16">
        <v>3.653</v>
      </c>
      <c r="GK20" s="16">
        <v>3.3889999999999998</v>
      </c>
      <c r="GL20" s="16">
        <v>5.3449999999999998</v>
      </c>
      <c r="GM20" s="16">
        <v>11.802</v>
      </c>
      <c r="GN20" s="16">
        <v>6.93</v>
      </c>
      <c r="GO20" s="16">
        <v>5.6680000000000001</v>
      </c>
      <c r="GP20" s="16">
        <v>7.3680000000000003</v>
      </c>
      <c r="GQ20" s="16">
        <v>4.9000000000000004</v>
      </c>
      <c r="GR20" s="16">
        <v>5.7960000000000003</v>
      </c>
      <c r="GS20" s="16">
        <v>12.933999999999999</v>
      </c>
      <c r="GT20" s="16">
        <v>14.608000000000001</v>
      </c>
      <c r="GU20" s="16">
        <v>39.979999999999997</v>
      </c>
      <c r="GV20" s="16">
        <v>104.657</v>
      </c>
      <c r="GW20" s="16">
        <v>7.032</v>
      </c>
      <c r="GX20" s="16">
        <v>8.2170000000000005</v>
      </c>
      <c r="GY20" s="16">
        <v>1.962</v>
      </c>
      <c r="GZ20" s="16">
        <v>9.1129999999999995</v>
      </c>
      <c r="HA20" s="16">
        <v>1.4379999999999999</v>
      </c>
      <c r="HB20" s="16">
        <v>0.61199999999999999</v>
      </c>
      <c r="HC20" s="16">
        <v>1.9610000000000001</v>
      </c>
      <c r="HD20" s="16">
        <v>0.66600000000000004</v>
      </c>
      <c r="HE20" s="16">
        <v>0.95199999999999996</v>
      </c>
      <c r="HF20" s="16">
        <v>3.238</v>
      </c>
      <c r="HG20" s="16">
        <v>5.55</v>
      </c>
      <c r="HH20" s="16">
        <v>1.6080000000000001</v>
      </c>
      <c r="HI20" s="16">
        <v>1.706</v>
      </c>
      <c r="HJ20" s="16">
        <v>2.827</v>
      </c>
      <c r="HK20" s="16">
        <v>3.516</v>
      </c>
      <c r="HL20" s="16">
        <v>0.755</v>
      </c>
      <c r="HM20" s="16">
        <v>0.38700000000000001</v>
      </c>
      <c r="HN20" s="16">
        <v>2.4769999999999999</v>
      </c>
      <c r="HO20" s="16">
        <v>0.60199999999999998</v>
      </c>
      <c r="HP20" s="19">
        <v>1.2909999999999999</v>
      </c>
    </row>
    <row r="21" spans="1:224" x14ac:dyDescent="0.25">
      <c r="A21" s="33" t="s">
        <v>120</v>
      </c>
      <c r="B21" s="8" t="s">
        <v>22</v>
      </c>
      <c r="C21" s="66" t="s">
        <v>21</v>
      </c>
      <c r="D21" s="16" t="s">
        <v>126</v>
      </c>
      <c r="E21" s="16">
        <v>40</v>
      </c>
      <c r="F21" s="16">
        <v>57</v>
      </c>
      <c r="G21" s="19">
        <v>22</v>
      </c>
      <c r="H21" s="67">
        <v>12</v>
      </c>
      <c r="I21" s="16">
        <v>1</v>
      </c>
      <c r="J21" s="16">
        <v>5</v>
      </c>
      <c r="K21" s="16">
        <v>6</v>
      </c>
      <c r="L21" s="68" t="s">
        <v>8</v>
      </c>
      <c r="M21" s="68" t="s">
        <v>9</v>
      </c>
      <c r="N21" s="16" t="s">
        <v>1722</v>
      </c>
      <c r="O21" s="16" t="s">
        <v>1722</v>
      </c>
      <c r="P21" s="16" t="s">
        <v>1722</v>
      </c>
      <c r="Q21" s="70" t="s">
        <v>620</v>
      </c>
      <c r="R21" s="66">
        <v>101</v>
      </c>
      <c r="S21" s="107" t="s">
        <v>614</v>
      </c>
      <c r="T21" s="8">
        <v>2812.13</v>
      </c>
      <c r="U21" s="104">
        <v>117913.11212497287</v>
      </c>
      <c r="V21" s="104">
        <v>285.9042789629213</v>
      </c>
      <c r="W21" s="104">
        <v>635.10577391514619</v>
      </c>
      <c r="X21" s="104">
        <v>1526.9564351576919</v>
      </c>
      <c r="Y21" s="104">
        <v>225.45188166976632</v>
      </c>
      <c r="Z21" s="104">
        <v>23068.634807067952</v>
      </c>
      <c r="AA21" s="104">
        <v>857.0016322147269</v>
      </c>
      <c r="AB21" s="104">
        <v>190.60285264194755</v>
      </c>
      <c r="AC21" s="104">
        <v>32004.2103316703</v>
      </c>
      <c r="AD21" s="104">
        <v>95.301426320973775</v>
      </c>
      <c r="AE21" s="104">
        <v>39.82746174607859</v>
      </c>
      <c r="AF21" s="104">
        <v>7464.0930540195504</v>
      </c>
      <c r="AG21" s="104">
        <v>10096.261552630924</v>
      </c>
      <c r="AH21" s="104">
        <v>1870.4682927176198</v>
      </c>
      <c r="AI21" s="104">
        <v>3593.3616155725376</v>
      </c>
      <c r="AJ21" s="104">
        <v>31856.279759470577</v>
      </c>
      <c r="AK21" s="104">
        <v>126.95003431562552</v>
      </c>
      <c r="AL21" s="104">
        <v>2090.2305369950891</v>
      </c>
      <c r="AM21" s="104">
        <v>1334.2199684936329</v>
      </c>
      <c r="AN21" s="104">
        <v>552.25042938982187</v>
      </c>
      <c r="AO21" s="104">
        <v>3385.7360790575112</v>
      </c>
      <c r="AP21" s="104">
        <v>1605.5513080831968</v>
      </c>
      <c r="AQ21" s="104">
        <v>1781.8066732334564</v>
      </c>
      <c r="AR21" s="104">
        <v>181.96527187576677</v>
      </c>
      <c r="AS21" s="104">
        <v>316.25316041577025</v>
      </c>
      <c r="AT21" s="104">
        <v>53.212333711457148</v>
      </c>
      <c r="AU21" s="104">
        <v>750.5929668969784</v>
      </c>
      <c r="AV21" s="104">
        <v>137.65793188792836</v>
      </c>
      <c r="AW21" s="104">
        <v>18.054997457443289</v>
      </c>
      <c r="AX21" s="104">
        <v>88.970993517369394</v>
      </c>
      <c r="AY21" s="104">
        <v>158.89628146636178</v>
      </c>
      <c r="AZ21" s="104">
        <v>257.95606888728474</v>
      </c>
      <c r="BA21" s="104">
        <v>196.17336325134329</v>
      </c>
      <c r="BB21" s="104">
        <v>62.85733589841152</v>
      </c>
      <c r="BC21" s="104">
        <v>6.0882676120947465</v>
      </c>
      <c r="BD21" s="104">
        <v>152.12027893447316</v>
      </c>
      <c r="BE21" s="104">
        <v>250.18651342576624</v>
      </c>
      <c r="BF21" s="104">
        <v>171.00134062081057</v>
      </c>
      <c r="BG21" s="104">
        <v>127.74978397158026</v>
      </c>
      <c r="BH21" s="104">
        <v>35.812355758802049</v>
      </c>
      <c r="BI21" s="104">
        <v>113.27996927595808</v>
      </c>
      <c r="BJ21" s="104">
        <v>175.90047401791523</v>
      </c>
      <c r="BK21" s="104">
        <v>2220.9460444574042</v>
      </c>
      <c r="BL21" s="104">
        <v>729.45703079160637</v>
      </c>
      <c r="BM21" s="104">
        <v>566.42367173637058</v>
      </c>
      <c r="BN21" s="104">
        <v>658.42510836981216</v>
      </c>
      <c r="BO21" s="104">
        <v>98.388410208631882</v>
      </c>
      <c r="BP21" s="104">
        <v>560.02389647704763</v>
      </c>
      <c r="BQ21" s="104">
        <v>21.29702396404149</v>
      </c>
      <c r="BR21" s="104">
        <v>25.703292522038453</v>
      </c>
      <c r="BS21" s="104">
        <v>1897.8059335805954</v>
      </c>
      <c r="BT21" s="104">
        <v>30.796584795155272</v>
      </c>
      <c r="BU21" s="104">
        <v>6.7568871282622061</v>
      </c>
      <c r="BV21" s="104">
        <v>265.32379370797224</v>
      </c>
      <c r="BW21" s="104">
        <v>18.271559280687594</v>
      </c>
      <c r="BX21" s="104">
        <v>54.890776742184748</v>
      </c>
      <c r="BY21" s="104">
        <v>69.284136935347931</v>
      </c>
      <c r="BZ21" s="104">
        <v>6.8147631866236624</v>
      </c>
      <c r="CA21" s="104">
        <v>5.8617489234139244</v>
      </c>
      <c r="CB21" s="104">
        <v>2.0002631457293938</v>
      </c>
      <c r="CC21" s="104">
        <v>383.68211995889237</v>
      </c>
      <c r="CD21" s="104">
        <v>34.676561894364767</v>
      </c>
      <c r="CE21" s="104">
        <v>4.3806651897316264</v>
      </c>
      <c r="CF21" s="104">
        <v>3.692930269937734</v>
      </c>
      <c r="CG21" s="104">
        <v>146.04232379015193</v>
      </c>
      <c r="CH21" s="104">
        <v>508.25779747024495</v>
      </c>
      <c r="CI21" s="104">
        <v>551.82726260876984</v>
      </c>
      <c r="CJ21" s="104">
        <v>84.273486645354225</v>
      </c>
      <c r="CK21" s="104">
        <v>1.9558128536020739E-2</v>
      </c>
      <c r="CL21" s="104">
        <v>1.280168413266812E-2</v>
      </c>
      <c r="CM21" s="104">
        <v>5.9517163146796195</v>
      </c>
      <c r="CN21" s="104">
        <v>9.5450779302521571</v>
      </c>
      <c r="CO21" s="104">
        <v>0.56896373922969423</v>
      </c>
      <c r="CP21" s="104">
        <v>0.49499845312983393</v>
      </c>
      <c r="CQ21" s="104">
        <v>7.1323160735812356</v>
      </c>
      <c r="CR21" s="104">
        <v>3.4489870667430025</v>
      </c>
      <c r="CS21" s="104">
        <v>2.1343252267853905</v>
      </c>
      <c r="CT21" s="104">
        <v>1.1706428934650959</v>
      </c>
      <c r="CU21" s="104">
        <v>1.6261694871858696</v>
      </c>
      <c r="CV21" s="104">
        <v>9.0202088808127652</v>
      </c>
      <c r="CW21" s="104">
        <v>0.72827358621400862</v>
      </c>
      <c r="CX21" s="104">
        <v>0.2656349457528635</v>
      </c>
      <c r="CY21" s="104">
        <v>15.998549142464963</v>
      </c>
      <c r="CZ21" s="104">
        <v>9.7047433795734914</v>
      </c>
      <c r="DA21" s="104">
        <v>12.524669912130662</v>
      </c>
      <c r="DB21" s="104">
        <v>15739.628680039685</v>
      </c>
      <c r="DC21" s="104">
        <v>6458.7956460049854</v>
      </c>
      <c r="DD21" s="104">
        <v>2456.6869241464656</v>
      </c>
      <c r="DE21" s="104">
        <v>164.0660282419376</v>
      </c>
      <c r="DF21" s="104">
        <v>14.240806790582226</v>
      </c>
      <c r="DG21" s="104">
        <v>2278.3800891139454</v>
      </c>
      <c r="DH21" s="104">
        <v>4002.1240127590117</v>
      </c>
      <c r="DI21" s="104">
        <v>2712.6050360402969</v>
      </c>
      <c r="DJ21" s="104">
        <v>36.908677763830262</v>
      </c>
      <c r="DK21" s="104">
        <v>1252.6102989548847</v>
      </c>
      <c r="DL21" s="104">
        <v>9085.7499475486547</v>
      </c>
      <c r="DM21" s="104">
        <v>10.507693456561396</v>
      </c>
      <c r="DN21" s="104">
        <v>14.442788918008768</v>
      </c>
      <c r="DO21" s="104">
        <v>53.52881979140367</v>
      </c>
      <c r="DP21" s="104">
        <v>9075.2422540920943</v>
      </c>
      <c r="DQ21" s="104">
        <v>142.60720521455266</v>
      </c>
      <c r="DR21" s="104">
        <v>0</v>
      </c>
      <c r="DS21" s="104">
        <v>1.9198970175631993</v>
      </c>
      <c r="DT21" s="104">
        <v>140.64143549551406</v>
      </c>
      <c r="DU21" s="104">
        <v>4.5872701475394094E-2</v>
      </c>
      <c r="DV21" s="104">
        <v>1368.828965943964</v>
      </c>
      <c r="DW21" s="104">
        <v>506.60566901245676</v>
      </c>
      <c r="DX21" s="104">
        <v>878.95332008121954</v>
      </c>
      <c r="DY21" s="104">
        <v>334.50445036324783</v>
      </c>
      <c r="DZ21" s="104">
        <v>388.05105027150239</v>
      </c>
      <c r="EA21" s="104">
        <v>16.083538101012401</v>
      </c>
      <c r="EB21" s="104">
        <v>260.13733362255658</v>
      </c>
      <c r="EC21" s="104">
        <v>346.05050264390337</v>
      </c>
      <c r="ED21" s="104">
        <v>642.16341349795346</v>
      </c>
      <c r="EE21" s="104">
        <v>123.49855803252339</v>
      </c>
      <c r="EF21" s="104">
        <v>19.28644835053856</v>
      </c>
      <c r="EG21" s="104">
        <v>92.573600793704415</v>
      </c>
      <c r="EH21" s="104">
        <v>8.5364474615327174E-2</v>
      </c>
      <c r="EI21" s="104">
        <v>3.9276633726036847E-2</v>
      </c>
      <c r="EJ21" s="104">
        <v>0.51839317527994788</v>
      </c>
      <c r="EK21" s="104">
        <v>4.3500833887480305E-3</v>
      </c>
      <c r="EL21" s="104">
        <v>139.57213926809928</v>
      </c>
      <c r="EM21" s="104">
        <v>15.218713217383264</v>
      </c>
      <c r="EN21" s="104">
        <v>218.46998538474395</v>
      </c>
      <c r="EO21" s="104">
        <v>49.60759282110002</v>
      </c>
      <c r="EP21" s="104">
        <v>47.392545863811414</v>
      </c>
      <c r="EQ21" s="104">
        <v>61.678158548857979</v>
      </c>
      <c r="ER21" s="104">
        <v>4.8358361811153818E-3</v>
      </c>
      <c r="ES21" s="104">
        <v>0.47052092186349842</v>
      </c>
      <c r="ET21" s="104">
        <v>2.0059104664435852</v>
      </c>
      <c r="EU21" s="104">
        <v>0.23499411478132234</v>
      </c>
      <c r="EV21" s="104">
        <v>9.5249551052049526</v>
      </c>
      <c r="EW21" s="104">
        <v>1.5850878159971267</v>
      </c>
      <c r="EX21" s="104">
        <v>3.3344831142230267</v>
      </c>
      <c r="EY21" s="104">
        <v>3.5730922823624797E-3</v>
      </c>
      <c r="EZ21" s="104">
        <v>3.602429475166511E-2</v>
      </c>
      <c r="FA21" s="104">
        <v>1.6039799013559116E-2</v>
      </c>
      <c r="FB21" s="104">
        <v>0.12751970925952924</v>
      </c>
      <c r="FC21" s="104">
        <v>7.6454502458990156E-5</v>
      </c>
      <c r="FD21" s="104">
        <v>0.4506089690021442</v>
      </c>
      <c r="FE21" s="104">
        <v>0.44591644056284735</v>
      </c>
      <c r="FF21" s="104">
        <v>3.4905925401741734E-3</v>
      </c>
      <c r="FG21" s="104">
        <v>3.4490581872104062E-2</v>
      </c>
      <c r="FH21" s="104">
        <v>1.2161599926034712E-4</v>
      </c>
      <c r="FI21" s="104">
        <v>4.4535992290541331E-2</v>
      </c>
      <c r="FJ21" s="104">
        <v>0.61871357298560159</v>
      </c>
      <c r="FK21" s="104">
        <v>1.2145764953967277</v>
      </c>
      <c r="FL21" s="104">
        <v>0.18975011823777707</v>
      </c>
      <c r="FM21" s="104">
        <v>5.8686476087520839E-2</v>
      </c>
      <c r="FN21" s="104">
        <v>2.903493081756533E-3</v>
      </c>
      <c r="FO21" s="104">
        <v>9.1521373478466485E-3</v>
      </c>
      <c r="FP21" s="104">
        <v>6.5073922613819422</v>
      </c>
      <c r="FQ21" s="104">
        <v>47.683072973155575</v>
      </c>
      <c r="FR21" s="104">
        <v>236.03211800307952</v>
      </c>
      <c r="FS21" s="104">
        <v>0.51401784412527163</v>
      </c>
      <c r="FT21" s="105">
        <v>94257.541080959985</v>
      </c>
      <c r="FU21" s="8">
        <v>71.417000000000002</v>
      </c>
      <c r="FV21" s="16">
        <v>83.558999999999997</v>
      </c>
      <c r="FW21" s="16">
        <v>589.75199999999995</v>
      </c>
      <c r="FX21" s="16">
        <v>42.25</v>
      </c>
      <c r="FY21" s="16">
        <v>27.765999999999998</v>
      </c>
      <c r="FZ21" s="16">
        <v>17.236000000000001</v>
      </c>
      <c r="GA21" s="16">
        <v>6.5430000000000001</v>
      </c>
      <c r="GB21" s="16">
        <v>9.9710000000000001</v>
      </c>
      <c r="GC21" s="16">
        <v>27.99</v>
      </c>
      <c r="GD21" s="16">
        <v>27.53</v>
      </c>
      <c r="GE21" s="16">
        <v>43.472999999999999</v>
      </c>
      <c r="GF21" s="16">
        <v>35.005000000000003</v>
      </c>
      <c r="GG21" s="16">
        <v>6.6260000000000003</v>
      </c>
      <c r="GH21" s="16">
        <v>55.435000000000002</v>
      </c>
      <c r="GI21" s="16">
        <v>24.934000000000001</v>
      </c>
      <c r="GJ21" s="16">
        <v>4.0270000000000001</v>
      </c>
      <c r="GK21" s="16">
        <v>3.496</v>
      </c>
      <c r="GL21" s="16">
        <v>5.6520000000000001</v>
      </c>
      <c r="GM21" s="16">
        <v>11.14</v>
      </c>
      <c r="GN21" s="16">
        <v>4.4089999999999998</v>
      </c>
      <c r="GO21" s="16">
        <v>4.4569999999999999</v>
      </c>
      <c r="GP21" s="16">
        <v>7.2850000000000001</v>
      </c>
      <c r="GQ21" s="16">
        <v>4.4260000000000002</v>
      </c>
      <c r="GR21" s="16">
        <v>5.57</v>
      </c>
      <c r="GS21" s="16">
        <v>11.336</v>
      </c>
      <c r="GT21" s="16">
        <v>18.18</v>
      </c>
      <c r="GU21" s="16">
        <v>13.802</v>
      </c>
      <c r="GV21" s="16">
        <v>13.613</v>
      </c>
      <c r="GW21" s="16">
        <v>6.7530000000000001</v>
      </c>
      <c r="GX21" s="16">
        <v>9.0410000000000004</v>
      </c>
      <c r="GY21" s="16">
        <v>1.8160000000000001</v>
      </c>
      <c r="GZ21" s="16">
        <v>7.8639999999999999</v>
      </c>
      <c r="HA21" s="16">
        <v>1.1539999999999999</v>
      </c>
      <c r="HB21" s="16">
        <v>0.57399999999999995</v>
      </c>
      <c r="HC21" s="16">
        <v>2.052</v>
      </c>
      <c r="HD21" s="16">
        <v>0.52100000000000002</v>
      </c>
      <c r="HE21" s="16">
        <v>1.611</v>
      </c>
      <c r="HF21" s="16">
        <v>1.7210000000000001</v>
      </c>
      <c r="HG21" s="16">
        <v>5.4989999999999997</v>
      </c>
      <c r="HH21" s="16">
        <v>1.238</v>
      </c>
      <c r="HI21" s="16">
        <v>1.546</v>
      </c>
      <c r="HJ21" s="16">
        <v>2.8780000000000001</v>
      </c>
      <c r="HK21" s="16">
        <v>4.7149999999999999</v>
      </c>
      <c r="HL21" s="16">
        <v>0.97499999999999998</v>
      </c>
      <c r="HM21" s="16">
        <v>0.54200000000000004</v>
      </c>
      <c r="HN21" s="16">
        <v>2.73</v>
      </c>
      <c r="HO21" s="16">
        <v>0.76500000000000001</v>
      </c>
      <c r="HP21" s="19">
        <v>1.212</v>
      </c>
    </row>
    <row r="22" spans="1:224" x14ac:dyDescent="0.25">
      <c r="A22" s="33" t="s">
        <v>120</v>
      </c>
      <c r="B22" s="8" t="s">
        <v>24</v>
      </c>
      <c r="C22" s="66" t="s">
        <v>23</v>
      </c>
      <c r="D22" s="16" t="s">
        <v>126</v>
      </c>
      <c r="E22" s="16">
        <v>36</v>
      </c>
      <c r="F22" s="16">
        <v>58</v>
      </c>
      <c r="G22" s="19">
        <v>22</v>
      </c>
      <c r="H22" s="67">
        <v>4</v>
      </c>
      <c r="I22" s="16">
        <v>1</v>
      </c>
      <c r="J22" s="16">
        <v>2</v>
      </c>
      <c r="K22" s="16">
        <v>1</v>
      </c>
      <c r="L22" s="68" t="s">
        <v>8</v>
      </c>
      <c r="M22" s="68" t="s">
        <v>9</v>
      </c>
      <c r="N22" s="16" t="s">
        <v>1722</v>
      </c>
      <c r="O22" s="16" t="s">
        <v>1722</v>
      </c>
      <c r="P22" s="16" t="s">
        <v>1722</v>
      </c>
      <c r="Q22" s="70" t="s">
        <v>621</v>
      </c>
      <c r="R22" s="66">
        <v>99</v>
      </c>
      <c r="S22" s="107" t="s">
        <v>614</v>
      </c>
      <c r="T22" s="8">
        <v>1281.52</v>
      </c>
      <c r="U22" s="104">
        <v>489712.99706598418</v>
      </c>
      <c r="V22" s="104">
        <v>7634.6838129720954</v>
      </c>
      <c r="W22" s="104">
        <v>12319.745302453337</v>
      </c>
      <c r="X22" s="104">
        <v>2034.3030151694863</v>
      </c>
      <c r="Y22" s="104">
        <v>1814.2518259566764</v>
      </c>
      <c r="Z22" s="104">
        <v>3616.0184780573072</v>
      </c>
      <c r="AA22" s="104">
        <v>1253.9796491666148</v>
      </c>
      <c r="AB22" s="104">
        <v>2006.2113739933829</v>
      </c>
      <c r="AC22" s="104">
        <v>5852.4252450215372</v>
      </c>
      <c r="AD22" s="104">
        <v>5854.7662151195454</v>
      </c>
      <c r="AE22" s="104">
        <v>17.167114052063177</v>
      </c>
      <c r="AF22" s="104">
        <v>1218.8650976964855</v>
      </c>
      <c r="AG22" s="104">
        <v>7022.1299706598411</v>
      </c>
      <c r="AH22" s="104">
        <v>1027.6858730257818</v>
      </c>
      <c r="AI22" s="104">
        <v>24036.300642986454</v>
      </c>
      <c r="AJ22" s="104">
        <v>410236.28191522567</v>
      </c>
      <c r="AK22" s="104">
        <v>543.10506273799865</v>
      </c>
      <c r="AL22" s="104">
        <v>1632.4364816780073</v>
      </c>
      <c r="AM22" s="104">
        <v>783.44465946688308</v>
      </c>
      <c r="AN22" s="104">
        <v>808.41500717897497</v>
      </c>
      <c r="AO22" s="104">
        <v>4237.5733503964047</v>
      </c>
      <c r="AP22" s="104">
        <v>2080.2921530682315</v>
      </c>
      <c r="AQ22" s="104">
        <v>2157.5215369249017</v>
      </c>
      <c r="AR22" s="104">
        <v>219.74296148323864</v>
      </c>
      <c r="AS22" s="104">
        <v>345.0589924464698</v>
      </c>
      <c r="AT22" s="104">
        <v>59.98813908483676</v>
      </c>
      <c r="AU22" s="104">
        <v>904.72485798114735</v>
      </c>
      <c r="AV22" s="104">
        <v>170.81590611149261</v>
      </c>
      <c r="AW22" s="104">
        <v>16.803483363505837</v>
      </c>
      <c r="AX22" s="104">
        <v>110.66702041325925</v>
      </c>
      <c r="AY22" s="104">
        <v>197.99534927273862</v>
      </c>
      <c r="AZ22" s="104">
        <v>334.00415132030713</v>
      </c>
      <c r="BA22" s="104">
        <v>275.18493663774268</v>
      </c>
      <c r="BB22" s="104">
        <v>90.938104750608659</v>
      </c>
      <c r="BC22" s="104">
        <v>5.5972595043385978</v>
      </c>
      <c r="BD22" s="104">
        <v>190.09925713215557</v>
      </c>
      <c r="BE22" s="104">
        <v>333.41266620887694</v>
      </c>
      <c r="BF22" s="104">
        <v>209.31862163680628</v>
      </c>
      <c r="BG22" s="104">
        <v>170.112054435358</v>
      </c>
      <c r="BH22" s="104">
        <v>47.902490792184281</v>
      </c>
      <c r="BI22" s="104">
        <v>151.49197827579749</v>
      </c>
      <c r="BJ22" s="104">
        <v>232.16492914663837</v>
      </c>
      <c r="BK22" s="104">
        <v>3181.8777701479494</v>
      </c>
      <c r="BL22" s="104">
        <v>1390.2646856857482</v>
      </c>
      <c r="BM22" s="104">
        <v>1220.4249641051251</v>
      </c>
      <c r="BN22" s="104">
        <v>368.99619202197391</v>
      </c>
      <c r="BO22" s="104">
        <v>70.586491041887754</v>
      </c>
      <c r="BP22" s="104">
        <v>298.40657968662214</v>
      </c>
      <c r="BQ22" s="104">
        <v>13.208533616330607</v>
      </c>
      <c r="BR22" s="104">
        <v>77.739715338036078</v>
      </c>
      <c r="BS22" s="104">
        <v>2838.0290592421502</v>
      </c>
      <c r="BT22" s="104">
        <v>63.916286909295216</v>
      </c>
      <c r="BU22" s="104">
        <v>19.823126443598227</v>
      </c>
      <c r="BV22" s="104">
        <v>201.47403083837941</v>
      </c>
      <c r="BW22" s="104">
        <v>40.296678943754294</v>
      </c>
      <c r="BX22" s="104">
        <v>76.001154878581687</v>
      </c>
      <c r="BY22" s="104">
        <v>166.53193083213685</v>
      </c>
      <c r="BZ22" s="104">
        <v>19.664148823272363</v>
      </c>
      <c r="CA22" s="104">
        <v>16.671608714651352</v>
      </c>
      <c r="CB22" s="104">
        <v>8.9955677632811035</v>
      </c>
      <c r="CC22" s="104">
        <v>689.02397153380366</v>
      </c>
      <c r="CD22" s="104">
        <v>62.594419127286351</v>
      </c>
      <c r="CE22" s="104">
        <v>13.072757350646109</v>
      </c>
      <c r="CF22" s="104">
        <v>9.208596042199888</v>
      </c>
      <c r="CG22" s="104">
        <v>275.8435295586491</v>
      </c>
      <c r="CH22" s="104">
        <v>1104.4790561208565</v>
      </c>
      <c r="CI22" s="104">
        <v>292.36063424683186</v>
      </c>
      <c r="CJ22" s="104">
        <v>56.278481802859105</v>
      </c>
      <c r="CK22" s="104">
        <v>1.5606467320057433E-3</v>
      </c>
      <c r="CL22" s="104">
        <v>3.1212934640114866E-3</v>
      </c>
      <c r="CM22" s="104">
        <v>8.6241338410637365</v>
      </c>
      <c r="CN22" s="104">
        <v>13.340408265185093</v>
      </c>
      <c r="CO22" s="104">
        <v>0.72414008365066473</v>
      </c>
      <c r="CP22" s="104">
        <v>0.45492852237967413</v>
      </c>
      <c r="CQ22" s="104">
        <v>4.8668768337599104</v>
      </c>
      <c r="CR22" s="104">
        <v>4.6897434296772582</v>
      </c>
      <c r="CS22" s="104">
        <v>1.6074661339659155</v>
      </c>
      <c r="CT22" s="104">
        <v>1.8189337661526936</v>
      </c>
      <c r="CU22" s="104">
        <v>1.8134715025906736</v>
      </c>
      <c r="CV22" s="104">
        <v>7.8032336600287158</v>
      </c>
      <c r="CW22" s="104">
        <v>1.1720456957363132</v>
      </c>
      <c r="CX22" s="104">
        <v>0.32383419689119175</v>
      </c>
      <c r="CY22" s="104">
        <v>48.222423372245458</v>
      </c>
      <c r="CZ22" s="104">
        <v>29.518072289156628</v>
      </c>
      <c r="DA22" s="104">
        <v>23.619607965540922</v>
      </c>
      <c r="DB22" s="104">
        <v>12070.087084087645</v>
      </c>
      <c r="DC22" s="104">
        <v>3826.0994756226983</v>
      </c>
      <c r="DD22" s="104">
        <v>2600.3105686996691</v>
      </c>
      <c r="DE22" s="104">
        <v>1059.7509207815719</v>
      </c>
      <c r="DF22" s="104">
        <v>114.22529496223235</v>
      </c>
      <c r="DG22" s="104">
        <v>1426.3343529558647</v>
      </c>
      <c r="DH22" s="104">
        <v>1225.7889069230289</v>
      </c>
      <c r="DI22" s="104">
        <v>679.22623135027152</v>
      </c>
      <c r="DJ22" s="104">
        <v>84.475466633372875</v>
      </c>
      <c r="DK22" s="104">
        <v>462.08720893938448</v>
      </c>
      <c r="DL22" s="104">
        <v>7975.2941819089829</v>
      </c>
      <c r="DM22" s="104">
        <v>2.1833447780760347</v>
      </c>
      <c r="DN22" s="104">
        <v>21.759317060990078</v>
      </c>
      <c r="DO22" s="104">
        <v>235.31587489855798</v>
      </c>
      <c r="DP22" s="104">
        <v>7973.1100568075408</v>
      </c>
      <c r="DQ22" s="104">
        <v>33.618671577501715</v>
      </c>
      <c r="DR22" s="104">
        <v>0</v>
      </c>
      <c r="DS22" s="104">
        <v>5.9866408639740305</v>
      </c>
      <c r="DT22" s="104">
        <v>27.632030713527687</v>
      </c>
      <c r="DU22" s="104">
        <v>0</v>
      </c>
      <c r="DV22" s="104">
        <v>1466.9806167675888</v>
      </c>
      <c r="DW22" s="104">
        <v>470.24783070104252</v>
      </c>
      <c r="DX22" s="104">
        <v>977.48923153754913</v>
      </c>
      <c r="DY22" s="104">
        <v>201.48495536550348</v>
      </c>
      <c r="DZ22" s="104">
        <v>340.5682314751233</v>
      </c>
      <c r="EA22" s="104">
        <v>42.025095199450647</v>
      </c>
      <c r="EB22" s="104">
        <v>360.60303389724703</v>
      </c>
      <c r="EC22" s="104">
        <v>137.19255259379486</v>
      </c>
      <c r="ED22" s="104">
        <v>813.80938260815276</v>
      </c>
      <c r="EE22" s="104">
        <v>284.1297833822336</v>
      </c>
      <c r="EF22" s="104">
        <v>73.588395030900813</v>
      </c>
      <c r="EG22" s="104">
        <v>190.18977464261192</v>
      </c>
      <c r="EH22" s="104">
        <v>8.5918284537112172E-2</v>
      </c>
      <c r="EI22" s="104">
        <v>0.11300721018790187</v>
      </c>
      <c r="EJ22" s="104">
        <v>0.54073678132217984</v>
      </c>
      <c r="EK22" s="104">
        <v>6.6998564205006557E-3</v>
      </c>
      <c r="EL22" s="104">
        <v>148.95670765965417</v>
      </c>
      <c r="EM22" s="104">
        <v>21.435482864098883</v>
      </c>
      <c r="EN22" s="104">
        <v>423.47212684936636</v>
      </c>
      <c r="EO22" s="104">
        <v>125.99257132155566</v>
      </c>
      <c r="EP22" s="104">
        <v>75.338660340845252</v>
      </c>
      <c r="EQ22" s="104">
        <v>46.97858792683688</v>
      </c>
      <c r="ER22" s="104">
        <v>2.888757100942631E-3</v>
      </c>
      <c r="ES22" s="104">
        <v>0.65237530432611268</v>
      </c>
      <c r="ET22" s="104">
        <v>20.227450215369249</v>
      </c>
      <c r="EU22" s="104">
        <v>8.1111492602534488E-2</v>
      </c>
      <c r="EV22" s="104">
        <v>13.898639116049692</v>
      </c>
      <c r="EW22" s="104">
        <v>8.2683063861664269E-2</v>
      </c>
      <c r="EX22" s="104">
        <v>1.8335226918034833</v>
      </c>
      <c r="EY22" s="104">
        <v>7.3467444909170367E-3</v>
      </c>
      <c r="EZ22" s="104">
        <v>5.2304294899806481E-2</v>
      </c>
      <c r="FA22" s="104">
        <v>1.5552625007803234E-2</v>
      </c>
      <c r="FB22" s="104">
        <v>0.26161589362631871</v>
      </c>
      <c r="FC22" s="104">
        <v>6.1645545914226852E-5</v>
      </c>
      <c r="FD22" s="104">
        <v>0.36709064236219491</v>
      </c>
      <c r="FE22" s="104">
        <v>0.36517963043885387</v>
      </c>
      <c r="FF22" s="104">
        <v>3.7775454148199009E-3</v>
      </c>
      <c r="FG22" s="104">
        <v>6.3500374555215677E-2</v>
      </c>
      <c r="FH22" s="104">
        <v>2.5672638741494478E-4</v>
      </c>
      <c r="FI22" s="104">
        <v>9.6876365565890507E-2</v>
      </c>
      <c r="FJ22" s="104">
        <v>0.70504244959111062</v>
      </c>
      <c r="FK22" s="104">
        <v>1.5032882826643361</v>
      </c>
      <c r="FL22" s="104">
        <v>0.2362569448779574</v>
      </c>
      <c r="FM22" s="104">
        <v>6.7075816218240839E-2</v>
      </c>
      <c r="FN22" s="104">
        <v>2.5976964854235599E-3</v>
      </c>
      <c r="FO22" s="104">
        <v>1.2548380048692178E-2</v>
      </c>
      <c r="FP22" s="104">
        <v>2.5129143517073476</v>
      </c>
      <c r="FQ22" s="104">
        <v>405.81965166364944</v>
      </c>
      <c r="FR22" s="104">
        <v>182.11889006804421</v>
      </c>
      <c r="FS22" s="104">
        <v>6.1651172045695741</v>
      </c>
      <c r="FT22" s="105">
        <v>467334.36388039205</v>
      </c>
      <c r="FU22" s="8">
        <v>34.948999999999998</v>
      </c>
      <c r="FV22" s="16">
        <v>41.405999999999999</v>
      </c>
      <c r="FW22" s="16">
        <v>238.28899999999999</v>
      </c>
      <c r="FX22" s="16">
        <v>20.626000000000001</v>
      </c>
      <c r="FY22" s="16">
        <v>17.03</v>
      </c>
      <c r="FZ22" s="16">
        <v>9.6430000000000007</v>
      </c>
      <c r="GA22" s="16">
        <v>6.4930000000000003</v>
      </c>
      <c r="GB22" s="16">
        <v>14.023</v>
      </c>
      <c r="GC22" s="16">
        <v>19.753</v>
      </c>
      <c r="GD22" s="16">
        <v>18.315000000000001</v>
      </c>
      <c r="GE22" s="16">
        <v>24.337</v>
      </c>
      <c r="GF22" s="16">
        <v>17.507000000000001</v>
      </c>
      <c r="GG22" s="16">
        <v>6.2670000000000003</v>
      </c>
      <c r="GH22" s="16">
        <v>36.290999999999997</v>
      </c>
      <c r="GI22" s="16">
        <v>15.58</v>
      </c>
      <c r="GJ22" s="16">
        <v>4.2960000000000003</v>
      </c>
      <c r="GK22" s="16">
        <v>3.5379999999999998</v>
      </c>
      <c r="GL22" s="16">
        <v>5.3090000000000002</v>
      </c>
      <c r="GM22" s="16">
        <v>10.904999999999999</v>
      </c>
      <c r="GN22" s="16">
        <v>4.5990000000000002</v>
      </c>
      <c r="GO22" s="16">
        <v>7.1669999999999998</v>
      </c>
      <c r="GP22" s="16">
        <v>8.4320000000000004</v>
      </c>
      <c r="GQ22" s="16">
        <v>4.2069999999999999</v>
      </c>
      <c r="GR22" s="16">
        <v>3.4239999999999999</v>
      </c>
      <c r="GS22" s="16">
        <v>18.722000000000001</v>
      </c>
      <c r="GT22" s="16">
        <v>16.443999999999999</v>
      </c>
      <c r="GU22" s="16">
        <v>17.882000000000001</v>
      </c>
      <c r="GV22" s="16">
        <v>36.975999999999999</v>
      </c>
      <c r="GW22" s="16">
        <v>6.4960000000000004</v>
      </c>
      <c r="GX22" s="16">
        <v>9.7210000000000001</v>
      </c>
      <c r="GY22" s="16">
        <v>2.1480000000000001</v>
      </c>
      <c r="GZ22" s="16">
        <v>3.8620000000000001</v>
      </c>
      <c r="HA22" s="16">
        <v>1.254</v>
      </c>
      <c r="HB22" s="16">
        <v>0.57499999999999996</v>
      </c>
      <c r="HC22" s="16">
        <v>1.6779999999999999</v>
      </c>
      <c r="HD22" s="16">
        <v>0.57799999999999996</v>
      </c>
      <c r="HE22" s="16">
        <v>0.70199999999999996</v>
      </c>
      <c r="HF22" s="16">
        <v>4.3890000000000002</v>
      </c>
      <c r="HG22" s="16">
        <v>5.38</v>
      </c>
      <c r="HH22" s="16">
        <v>1.4490000000000001</v>
      </c>
      <c r="HI22" s="16">
        <v>1.57</v>
      </c>
      <c r="HJ22" s="16">
        <v>2.3290000000000002</v>
      </c>
      <c r="HK22" s="16">
        <v>2.7719999999999998</v>
      </c>
      <c r="HL22" s="16">
        <v>0.67500000000000004</v>
      </c>
      <c r="HM22" s="16">
        <v>0.42499999999999999</v>
      </c>
      <c r="HN22" s="16">
        <v>1.1619999999999999</v>
      </c>
      <c r="HO22" s="16">
        <v>0.51100000000000001</v>
      </c>
      <c r="HP22" s="19">
        <v>0.495</v>
      </c>
    </row>
    <row r="23" spans="1:224" x14ac:dyDescent="0.25">
      <c r="A23" s="33" t="s">
        <v>120</v>
      </c>
      <c r="B23" s="8" t="s">
        <v>26</v>
      </c>
      <c r="C23" s="66" t="s">
        <v>25</v>
      </c>
      <c r="D23" s="16" t="s">
        <v>125</v>
      </c>
      <c r="E23" s="16">
        <v>41</v>
      </c>
      <c r="F23" s="16">
        <v>72</v>
      </c>
      <c r="G23" s="19">
        <v>22</v>
      </c>
      <c r="H23" s="67">
        <v>11</v>
      </c>
      <c r="I23" s="16">
        <v>1</v>
      </c>
      <c r="J23" s="16">
        <v>6</v>
      </c>
      <c r="K23" s="16">
        <v>4</v>
      </c>
      <c r="L23" s="68" t="s">
        <v>8</v>
      </c>
      <c r="M23" s="68" t="s">
        <v>9</v>
      </c>
      <c r="N23" s="16" t="s">
        <v>1722</v>
      </c>
      <c r="O23" s="16" t="s">
        <v>1722</v>
      </c>
      <c r="P23" s="16" t="s">
        <v>1722</v>
      </c>
      <c r="Q23" s="106" t="s">
        <v>607</v>
      </c>
      <c r="R23" s="66">
        <v>114</v>
      </c>
      <c r="S23" s="107" t="s">
        <v>614</v>
      </c>
      <c r="T23" s="8" t="s">
        <v>635</v>
      </c>
      <c r="U23" s="104" t="s">
        <v>635</v>
      </c>
      <c r="V23" s="104" t="s">
        <v>635</v>
      </c>
      <c r="W23" s="104" t="s">
        <v>635</v>
      </c>
      <c r="X23" s="104" t="s">
        <v>635</v>
      </c>
      <c r="Y23" s="104" t="s">
        <v>635</v>
      </c>
      <c r="Z23" s="104" t="s">
        <v>635</v>
      </c>
      <c r="AA23" s="104" t="s">
        <v>635</v>
      </c>
      <c r="AB23" s="104" t="s">
        <v>635</v>
      </c>
      <c r="AC23" s="104" t="s">
        <v>635</v>
      </c>
      <c r="AD23" s="104" t="s">
        <v>635</v>
      </c>
      <c r="AE23" s="104" t="s">
        <v>635</v>
      </c>
      <c r="AF23" s="104" t="s">
        <v>635</v>
      </c>
      <c r="AG23" s="104" t="s">
        <v>635</v>
      </c>
      <c r="AH23" s="104" t="s">
        <v>635</v>
      </c>
      <c r="AI23" s="104" t="s">
        <v>635</v>
      </c>
      <c r="AJ23" s="104" t="s">
        <v>635</v>
      </c>
      <c r="AK23" s="104" t="s">
        <v>635</v>
      </c>
      <c r="AL23" s="104" t="s">
        <v>635</v>
      </c>
      <c r="AM23" s="104" t="s">
        <v>635</v>
      </c>
      <c r="AN23" s="104" t="s">
        <v>635</v>
      </c>
      <c r="AO23" s="104" t="s">
        <v>635</v>
      </c>
      <c r="AP23" s="104" t="s">
        <v>635</v>
      </c>
      <c r="AQ23" s="104" t="s">
        <v>635</v>
      </c>
      <c r="AR23" s="104" t="s">
        <v>635</v>
      </c>
      <c r="AS23" s="104" t="s">
        <v>635</v>
      </c>
      <c r="AT23" s="104" t="s">
        <v>635</v>
      </c>
      <c r="AU23" s="104" t="s">
        <v>635</v>
      </c>
      <c r="AV23" s="104" t="s">
        <v>635</v>
      </c>
      <c r="AW23" s="104" t="s">
        <v>635</v>
      </c>
      <c r="AX23" s="104" t="s">
        <v>635</v>
      </c>
      <c r="AY23" s="104" t="s">
        <v>635</v>
      </c>
      <c r="AZ23" s="104" t="s">
        <v>635</v>
      </c>
      <c r="BA23" s="104" t="s">
        <v>635</v>
      </c>
      <c r="BB23" s="104" t="s">
        <v>635</v>
      </c>
      <c r="BC23" s="104" t="s">
        <v>635</v>
      </c>
      <c r="BD23" s="104" t="s">
        <v>635</v>
      </c>
      <c r="BE23" s="104" t="s">
        <v>635</v>
      </c>
      <c r="BF23" s="104" t="s">
        <v>635</v>
      </c>
      <c r="BG23" s="104" t="s">
        <v>635</v>
      </c>
      <c r="BH23" s="104" t="s">
        <v>635</v>
      </c>
      <c r="BI23" s="104" t="s">
        <v>635</v>
      </c>
      <c r="BJ23" s="104" t="s">
        <v>635</v>
      </c>
      <c r="BK23" s="104" t="s">
        <v>635</v>
      </c>
      <c r="BL23" s="104" t="s">
        <v>635</v>
      </c>
      <c r="BM23" s="104" t="s">
        <v>635</v>
      </c>
      <c r="BN23" s="104" t="s">
        <v>635</v>
      </c>
      <c r="BO23" s="104" t="s">
        <v>635</v>
      </c>
      <c r="BP23" s="104" t="s">
        <v>635</v>
      </c>
      <c r="BQ23" s="104" t="s">
        <v>635</v>
      </c>
      <c r="BR23" s="104" t="s">
        <v>635</v>
      </c>
      <c r="BS23" s="104" t="s">
        <v>635</v>
      </c>
      <c r="BT23" s="104" t="s">
        <v>635</v>
      </c>
      <c r="BU23" s="104" t="s">
        <v>635</v>
      </c>
      <c r="BV23" s="104" t="s">
        <v>635</v>
      </c>
      <c r="BW23" s="104" t="s">
        <v>635</v>
      </c>
      <c r="BX23" s="104" t="s">
        <v>635</v>
      </c>
      <c r="BY23" s="104" t="s">
        <v>635</v>
      </c>
      <c r="BZ23" s="104" t="s">
        <v>635</v>
      </c>
      <c r="CA23" s="104" t="s">
        <v>635</v>
      </c>
      <c r="CB23" s="104" t="s">
        <v>635</v>
      </c>
      <c r="CC23" s="104" t="s">
        <v>635</v>
      </c>
      <c r="CD23" s="104" t="s">
        <v>635</v>
      </c>
      <c r="CE23" s="104" t="s">
        <v>635</v>
      </c>
      <c r="CF23" s="104" t="s">
        <v>635</v>
      </c>
      <c r="CG23" s="104" t="s">
        <v>635</v>
      </c>
      <c r="CH23" s="104" t="s">
        <v>635</v>
      </c>
      <c r="CI23" s="104" t="s">
        <v>635</v>
      </c>
      <c r="CJ23" s="104" t="s">
        <v>635</v>
      </c>
      <c r="CK23" s="104" t="s">
        <v>635</v>
      </c>
      <c r="CL23" s="104" t="s">
        <v>635</v>
      </c>
      <c r="CM23" s="104" t="s">
        <v>635</v>
      </c>
      <c r="CN23" s="104" t="s">
        <v>635</v>
      </c>
      <c r="CO23" s="104" t="s">
        <v>635</v>
      </c>
      <c r="CP23" s="104" t="s">
        <v>635</v>
      </c>
      <c r="CQ23" s="104" t="s">
        <v>635</v>
      </c>
      <c r="CR23" s="104" t="s">
        <v>635</v>
      </c>
      <c r="CS23" s="104" t="s">
        <v>635</v>
      </c>
      <c r="CT23" s="104" t="s">
        <v>635</v>
      </c>
      <c r="CU23" s="104" t="s">
        <v>635</v>
      </c>
      <c r="CV23" s="104" t="s">
        <v>635</v>
      </c>
      <c r="CW23" s="104" t="s">
        <v>635</v>
      </c>
      <c r="CX23" s="104" t="s">
        <v>635</v>
      </c>
      <c r="CY23" s="104" t="s">
        <v>635</v>
      </c>
      <c r="CZ23" s="104" t="s">
        <v>635</v>
      </c>
      <c r="DA23" s="104" t="s">
        <v>635</v>
      </c>
      <c r="DB23" s="104" t="s">
        <v>635</v>
      </c>
      <c r="DC23" s="104" t="s">
        <v>635</v>
      </c>
      <c r="DD23" s="104" t="s">
        <v>635</v>
      </c>
      <c r="DE23" s="104" t="s">
        <v>635</v>
      </c>
      <c r="DF23" s="104" t="s">
        <v>635</v>
      </c>
      <c r="DG23" s="104" t="s">
        <v>635</v>
      </c>
      <c r="DH23" s="104" t="s">
        <v>635</v>
      </c>
      <c r="DI23" s="104" t="s">
        <v>635</v>
      </c>
      <c r="DJ23" s="104" t="s">
        <v>635</v>
      </c>
      <c r="DK23" s="104" t="s">
        <v>635</v>
      </c>
      <c r="DL23" s="104" t="s">
        <v>635</v>
      </c>
      <c r="DM23" s="104" t="s">
        <v>635</v>
      </c>
      <c r="DN23" s="104" t="s">
        <v>635</v>
      </c>
      <c r="DO23" s="104" t="s">
        <v>635</v>
      </c>
      <c r="DP23" s="104" t="s">
        <v>635</v>
      </c>
      <c r="DQ23" s="104" t="s">
        <v>635</v>
      </c>
      <c r="DR23" s="104" t="s">
        <v>635</v>
      </c>
      <c r="DS23" s="104" t="s">
        <v>635</v>
      </c>
      <c r="DT23" s="104" t="s">
        <v>635</v>
      </c>
      <c r="DU23" s="104" t="s">
        <v>635</v>
      </c>
      <c r="DV23" s="104" t="s">
        <v>635</v>
      </c>
      <c r="DW23" s="104" t="s">
        <v>635</v>
      </c>
      <c r="DX23" s="104" t="s">
        <v>635</v>
      </c>
      <c r="DY23" s="104" t="s">
        <v>635</v>
      </c>
      <c r="DZ23" s="104" t="s">
        <v>635</v>
      </c>
      <c r="EA23" s="104" t="s">
        <v>635</v>
      </c>
      <c r="EB23" s="104" t="s">
        <v>635</v>
      </c>
      <c r="EC23" s="104" t="s">
        <v>635</v>
      </c>
      <c r="ED23" s="104" t="s">
        <v>635</v>
      </c>
      <c r="EE23" s="104" t="s">
        <v>635</v>
      </c>
      <c r="EF23" s="104" t="s">
        <v>635</v>
      </c>
      <c r="EG23" s="104" t="s">
        <v>635</v>
      </c>
      <c r="EH23" s="104" t="s">
        <v>635</v>
      </c>
      <c r="EI23" s="104" t="s">
        <v>635</v>
      </c>
      <c r="EJ23" s="104" t="s">
        <v>635</v>
      </c>
      <c r="EK23" s="104" t="s">
        <v>635</v>
      </c>
      <c r="EL23" s="104" t="s">
        <v>635</v>
      </c>
      <c r="EM23" s="104" t="s">
        <v>635</v>
      </c>
      <c r="EN23" s="104" t="s">
        <v>635</v>
      </c>
      <c r="EO23" s="104" t="s">
        <v>635</v>
      </c>
      <c r="EP23" s="104" t="s">
        <v>635</v>
      </c>
      <c r="EQ23" s="104" t="s">
        <v>635</v>
      </c>
      <c r="ER23" s="104" t="s">
        <v>635</v>
      </c>
      <c r="ES23" s="104" t="s">
        <v>635</v>
      </c>
      <c r="ET23" s="104" t="s">
        <v>635</v>
      </c>
      <c r="EU23" s="104" t="s">
        <v>635</v>
      </c>
      <c r="EV23" s="104" t="s">
        <v>635</v>
      </c>
      <c r="EW23" s="104" t="s">
        <v>635</v>
      </c>
      <c r="EX23" s="104" t="s">
        <v>635</v>
      </c>
      <c r="EY23" s="104" t="s">
        <v>635</v>
      </c>
      <c r="EZ23" s="104" t="s">
        <v>635</v>
      </c>
      <c r="FA23" s="104" t="s">
        <v>635</v>
      </c>
      <c r="FB23" s="104" t="s">
        <v>635</v>
      </c>
      <c r="FC23" s="104" t="s">
        <v>635</v>
      </c>
      <c r="FD23" s="104" t="s">
        <v>635</v>
      </c>
      <c r="FE23" s="104" t="s">
        <v>635</v>
      </c>
      <c r="FF23" s="104" t="s">
        <v>635</v>
      </c>
      <c r="FG23" s="104" t="s">
        <v>635</v>
      </c>
      <c r="FH23" s="104" t="s">
        <v>635</v>
      </c>
      <c r="FI23" s="104" t="s">
        <v>635</v>
      </c>
      <c r="FJ23" s="104" t="s">
        <v>635</v>
      </c>
      <c r="FK23" s="104" t="s">
        <v>635</v>
      </c>
      <c r="FL23" s="104" t="s">
        <v>635</v>
      </c>
      <c r="FM23" s="104" t="s">
        <v>635</v>
      </c>
      <c r="FN23" s="104" t="s">
        <v>635</v>
      </c>
      <c r="FO23" s="104" t="s">
        <v>635</v>
      </c>
      <c r="FP23" s="104" t="s">
        <v>635</v>
      </c>
      <c r="FQ23" s="104" t="s">
        <v>635</v>
      </c>
      <c r="FR23" s="104" t="s">
        <v>635</v>
      </c>
      <c r="FS23" s="104" t="s">
        <v>635</v>
      </c>
      <c r="FT23" s="19" t="s">
        <v>635</v>
      </c>
      <c r="FU23" s="8">
        <v>50.344999999999999</v>
      </c>
      <c r="FV23" s="16">
        <v>61.591000000000001</v>
      </c>
      <c r="FW23" s="16">
        <v>478.75200000000001</v>
      </c>
      <c r="FX23" s="16">
        <v>20.754999999999999</v>
      </c>
      <c r="FY23" s="16">
        <v>16.693999999999999</v>
      </c>
      <c r="FZ23" s="16">
        <v>9.1769999999999996</v>
      </c>
      <c r="GA23" s="16">
        <v>5.5259999999999998</v>
      </c>
      <c r="GB23" s="16">
        <v>9.3369999999999997</v>
      </c>
      <c r="GC23" s="16">
        <v>21.47</v>
      </c>
      <c r="GD23" s="16">
        <v>21.149000000000001</v>
      </c>
      <c r="GE23" s="16">
        <v>21.57</v>
      </c>
      <c r="GF23" s="16">
        <v>19.013999999999999</v>
      </c>
      <c r="GG23" s="16">
        <v>7.1349999999999998</v>
      </c>
      <c r="GH23" s="16">
        <v>65.457999999999998</v>
      </c>
      <c r="GI23" s="16">
        <v>25.766999999999999</v>
      </c>
      <c r="GJ23" s="16">
        <v>4.4610000000000003</v>
      </c>
      <c r="GK23" s="16">
        <v>4.7320000000000002</v>
      </c>
      <c r="GL23" s="16">
        <v>5.516</v>
      </c>
      <c r="GM23" s="16">
        <v>9.7989999999999995</v>
      </c>
      <c r="GN23" s="16">
        <v>6.407</v>
      </c>
      <c r="GO23" s="16">
        <v>5.7149999999999999</v>
      </c>
      <c r="GP23" s="16">
        <v>6.3010000000000002</v>
      </c>
      <c r="GQ23" s="16">
        <v>4.4489999999999998</v>
      </c>
      <c r="GR23" s="16">
        <v>3.9</v>
      </c>
      <c r="GS23" s="16">
        <v>10.619</v>
      </c>
      <c r="GT23" s="16">
        <v>16.135999999999999</v>
      </c>
      <c r="GU23" s="16">
        <v>10.090999999999999</v>
      </c>
      <c r="GV23" s="16">
        <v>16.390999999999998</v>
      </c>
      <c r="GW23" s="16">
        <v>6.0659999999999998</v>
      </c>
      <c r="GX23" s="16">
        <v>8.1140000000000008</v>
      </c>
      <c r="GY23" s="16">
        <v>1.77</v>
      </c>
      <c r="GZ23" s="16">
        <v>4.6779999999999999</v>
      </c>
      <c r="HA23" s="16">
        <v>1.1240000000000001</v>
      </c>
      <c r="HB23" s="16">
        <v>0.65</v>
      </c>
      <c r="HC23" s="16">
        <v>2.7509999999999999</v>
      </c>
      <c r="HD23" s="16">
        <v>0.52600000000000002</v>
      </c>
      <c r="HE23" s="16">
        <v>0.92</v>
      </c>
      <c r="HF23" s="16">
        <v>3.7989999999999999</v>
      </c>
      <c r="HG23" s="16">
        <v>4.4390000000000001</v>
      </c>
      <c r="HH23" s="16">
        <v>1.8680000000000001</v>
      </c>
      <c r="HI23" s="16">
        <v>1.5629999999999999</v>
      </c>
      <c r="HJ23" s="16">
        <v>2.367</v>
      </c>
      <c r="HK23" s="16">
        <v>2.4260000000000002</v>
      </c>
      <c r="HL23" s="16">
        <v>0.749</v>
      </c>
      <c r="HM23" s="16">
        <v>0.53700000000000003</v>
      </c>
      <c r="HN23" s="16">
        <v>1.37</v>
      </c>
      <c r="HO23" s="16">
        <v>0.34899999999999998</v>
      </c>
      <c r="HP23" s="19">
        <v>1.2370000000000001</v>
      </c>
    </row>
    <row r="24" spans="1:224" x14ac:dyDescent="0.25">
      <c r="A24" s="33" t="s">
        <v>120</v>
      </c>
      <c r="B24" s="8" t="s">
        <v>28</v>
      </c>
      <c r="C24" s="66" t="s">
        <v>27</v>
      </c>
      <c r="D24" s="16" t="s">
        <v>126</v>
      </c>
      <c r="E24" s="16">
        <v>44</v>
      </c>
      <c r="F24" s="16">
        <v>69</v>
      </c>
      <c r="G24" s="19">
        <v>23</v>
      </c>
      <c r="H24" s="67">
        <v>12</v>
      </c>
      <c r="I24" s="16">
        <v>1</v>
      </c>
      <c r="J24" s="16">
        <v>7</v>
      </c>
      <c r="K24" s="16">
        <v>4</v>
      </c>
      <c r="L24" s="68" t="s">
        <v>8</v>
      </c>
      <c r="M24" s="68" t="s">
        <v>9</v>
      </c>
      <c r="N24" s="16" t="s">
        <v>1722</v>
      </c>
      <c r="O24" s="16" t="s">
        <v>1722</v>
      </c>
      <c r="P24" s="16" t="s">
        <v>1722</v>
      </c>
      <c r="Q24" s="106" t="s">
        <v>607</v>
      </c>
      <c r="R24" s="66">
        <v>96</v>
      </c>
      <c r="S24" s="107" t="s">
        <v>614</v>
      </c>
      <c r="T24" s="8">
        <v>1195.96</v>
      </c>
      <c r="U24" s="104">
        <v>160083.94929596307</v>
      </c>
      <c r="V24" s="104">
        <v>5075.4205826281814</v>
      </c>
      <c r="W24" s="104">
        <v>4924.0777283521184</v>
      </c>
      <c r="X24" s="104">
        <v>1530.1515100839492</v>
      </c>
      <c r="Y24" s="104">
        <v>1791.0298003277701</v>
      </c>
      <c r="Z24" s="104">
        <v>7165.7914980434125</v>
      </c>
      <c r="AA24" s="104">
        <v>940.66691193685404</v>
      </c>
      <c r="AB24" s="104">
        <v>1074.4506505234287</v>
      </c>
      <c r="AC24" s="104">
        <v>6273.6211913441921</v>
      </c>
      <c r="AD24" s="104">
        <v>12542.225492491387</v>
      </c>
      <c r="AE24" s="104">
        <v>0</v>
      </c>
      <c r="AF24" s="104">
        <v>1366.2664303153952</v>
      </c>
      <c r="AG24" s="104">
        <v>10752.031840529784</v>
      </c>
      <c r="AH24" s="104">
        <v>0</v>
      </c>
      <c r="AI24" s="104">
        <v>28852.135522927187</v>
      </c>
      <c r="AJ24" s="104">
        <v>73161.30974280076</v>
      </c>
      <c r="AK24" s="104">
        <v>669.75484129904009</v>
      </c>
      <c r="AL24" s="104">
        <v>1612.9301983343923</v>
      </c>
      <c r="AM24" s="104">
        <v>560.21940533128202</v>
      </c>
      <c r="AN24" s="104">
        <v>1791.0298003277701</v>
      </c>
      <c r="AO24" s="104">
        <v>4689.2312451921471</v>
      </c>
      <c r="AP24" s="104">
        <v>2343.1118097595236</v>
      </c>
      <c r="AQ24" s="104">
        <v>2346.0358205960065</v>
      </c>
      <c r="AR24" s="104">
        <v>220.25820261547207</v>
      </c>
      <c r="AS24" s="104">
        <v>352.66480484297125</v>
      </c>
      <c r="AT24" s="104">
        <v>53.240074918893605</v>
      </c>
      <c r="AU24" s="104">
        <v>1015.3006789524733</v>
      </c>
      <c r="AV24" s="104">
        <v>150.89384260343155</v>
      </c>
      <c r="AW24" s="104">
        <v>14.483761998729054</v>
      </c>
      <c r="AX24" s="104">
        <v>126.74587778855479</v>
      </c>
      <c r="AY24" s="104">
        <v>232.87735375765075</v>
      </c>
      <c r="AZ24" s="104">
        <v>392.3107796247366</v>
      </c>
      <c r="BA24" s="104">
        <v>314.93528211645872</v>
      </c>
      <c r="BB24" s="104">
        <v>101.85206863105788</v>
      </c>
      <c r="BC24" s="104">
        <v>4.8153784407505267</v>
      </c>
      <c r="BD24" s="104">
        <v>211.13749623733236</v>
      </c>
      <c r="BE24" s="104">
        <v>404.94414528914007</v>
      </c>
      <c r="BF24" s="104">
        <v>236.20940499682263</v>
      </c>
      <c r="BG24" s="104">
        <v>188.47620321749892</v>
      </c>
      <c r="BH24" s="104">
        <v>52.664804842971336</v>
      </c>
      <c r="BI24" s="104">
        <v>183.27870497341047</v>
      </c>
      <c r="BJ24" s="104">
        <v>265.33579718385232</v>
      </c>
      <c r="BK24" s="104">
        <v>3945.7297902939895</v>
      </c>
      <c r="BL24" s="104">
        <v>1996.8309976922305</v>
      </c>
      <c r="BM24" s="104">
        <v>1322.1738185223585</v>
      </c>
      <c r="BN24" s="104">
        <v>375.78848790929459</v>
      </c>
      <c r="BO24" s="104">
        <v>68.229706679153153</v>
      </c>
      <c r="BP24" s="104">
        <v>307.52867988895946</v>
      </c>
      <c r="BQ24" s="104">
        <v>14.298137061440181</v>
      </c>
      <c r="BR24" s="104">
        <v>147.19221378641424</v>
      </c>
      <c r="BS24" s="104">
        <v>3444.0407705943339</v>
      </c>
      <c r="BT24" s="104">
        <v>103.55948359476905</v>
      </c>
      <c r="BU24" s="104">
        <v>12.026556072109434</v>
      </c>
      <c r="BV24" s="104">
        <v>250.93648617010601</v>
      </c>
      <c r="BW24" s="104">
        <v>69.266530653199098</v>
      </c>
      <c r="BX24" s="104">
        <v>92.766480484297134</v>
      </c>
      <c r="BY24" s="104">
        <v>286.1483661660925</v>
      </c>
      <c r="BZ24" s="104">
        <v>34.683434228569517</v>
      </c>
      <c r="CA24" s="104">
        <v>30.001839526405565</v>
      </c>
      <c r="CB24" s="104">
        <v>16.910264557343055</v>
      </c>
      <c r="CC24" s="104">
        <v>940.41606742700424</v>
      </c>
      <c r="CD24" s="104">
        <v>86.028796949730747</v>
      </c>
      <c r="CE24" s="104">
        <v>21.050035118231378</v>
      </c>
      <c r="CF24" s="104">
        <v>20.141977992575001</v>
      </c>
      <c r="CG24" s="104">
        <v>362.6902237533028</v>
      </c>
      <c r="CH24" s="104">
        <v>1148.7825679788621</v>
      </c>
      <c r="CI24" s="104">
        <v>301.68985584802164</v>
      </c>
      <c r="CJ24" s="104">
        <v>57.322987390882638</v>
      </c>
      <c r="CK24" s="104">
        <v>1.0869928760159202E-2</v>
      </c>
      <c r="CL24" s="104">
        <v>3.0101341181979331E-2</v>
      </c>
      <c r="CM24" s="104">
        <v>10.586474464028896</v>
      </c>
      <c r="CN24" s="104">
        <v>13.398441419445467</v>
      </c>
      <c r="CO24" s="104">
        <v>0.63881735175089471</v>
      </c>
      <c r="CP24" s="104">
        <v>0.78765176092845912</v>
      </c>
      <c r="CQ24" s="104">
        <v>4.4115187798923037</v>
      </c>
      <c r="CR24" s="104">
        <v>3.581223452289374</v>
      </c>
      <c r="CS24" s="104">
        <v>1.3102444897822669</v>
      </c>
      <c r="CT24" s="104">
        <v>2.0410381618114317</v>
      </c>
      <c r="CU24" s="104">
        <v>1.6012241212080669</v>
      </c>
      <c r="CV24" s="104">
        <v>5.7142379343790761</v>
      </c>
      <c r="CW24" s="104">
        <v>0.98414662697749089</v>
      </c>
      <c r="CX24" s="104">
        <v>0.18896953075353687</v>
      </c>
      <c r="CY24" s="104">
        <v>92.729689956185823</v>
      </c>
      <c r="CZ24" s="104">
        <v>54.462523830228434</v>
      </c>
      <c r="DA24" s="104">
        <v>34.292952941569951</v>
      </c>
      <c r="DB24" s="104">
        <v>9925.6379812033847</v>
      </c>
      <c r="DC24" s="104">
        <v>3722.4723234890798</v>
      </c>
      <c r="DD24" s="104">
        <v>2274.0208702632194</v>
      </c>
      <c r="DE24" s="104">
        <v>1087.9703334559683</v>
      </c>
      <c r="DF24" s="104">
        <v>56.077962473661323</v>
      </c>
      <c r="DG24" s="104">
        <v>1129.9725743335898</v>
      </c>
      <c r="DH24" s="104">
        <v>1448.4514532258606</v>
      </c>
      <c r="DI24" s="104">
        <v>824.69982273654637</v>
      </c>
      <c r="DJ24" s="104">
        <v>91.160239472892073</v>
      </c>
      <c r="DK24" s="104">
        <v>532.59139101642199</v>
      </c>
      <c r="DL24" s="104">
        <v>6114.2981370614398</v>
      </c>
      <c r="DM24" s="104">
        <v>6.629820395330948</v>
      </c>
      <c r="DN24" s="104">
        <v>32.678350446503224</v>
      </c>
      <c r="DO24" s="104">
        <v>50.5276096190508</v>
      </c>
      <c r="DP24" s="104">
        <v>6107.6683166661087</v>
      </c>
      <c r="DQ24" s="104">
        <v>38.528880564567373</v>
      </c>
      <c r="DR24" s="104">
        <v>0</v>
      </c>
      <c r="DS24" s="104">
        <v>9.3447941402722492</v>
      </c>
      <c r="DT24" s="104">
        <v>29.184086424295128</v>
      </c>
      <c r="DU24" s="104">
        <v>0</v>
      </c>
      <c r="DV24" s="104">
        <v>1002.3370346834342</v>
      </c>
      <c r="DW24" s="104">
        <v>337.42182012776345</v>
      </c>
      <c r="DX24" s="104">
        <v>634.34395799190611</v>
      </c>
      <c r="DY24" s="104">
        <v>189.3616843372688</v>
      </c>
      <c r="DZ24" s="104">
        <v>282.08970199672228</v>
      </c>
      <c r="EA24" s="104">
        <v>19.715542325830295</v>
      </c>
      <c r="EB24" s="104">
        <v>162.75042643566675</v>
      </c>
      <c r="EC24" s="104">
        <v>145.96391183651627</v>
      </c>
      <c r="ED24" s="104">
        <v>846.28582895749014</v>
      </c>
      <c r="EE24" s="104">
        <v>267.46045018228034</v>
      </c>
      <c r="EF24" s="104">
        <v>79.557844743971373</v>
      </c>
      <c r="EG24" s="104">
        <v>181.85558045419577</v>
      </c>
      <c r="EH24" s="104">
        <v>6.9722231512759608E-2</v>
      </c>
      <c r="EI24" s="104">
        <v>4.4647814308170844E-2</v>
      </c>
      <c r="EJ24" s="104">
        <v>0.41675306866450379</v>
      </c>
      <c r="EK24" s="104">
        <v>7.9551155557042036E-3</v>
      </c>
      <c r="EL24" s="104">
        <v>139.14512191043178</v>
      </c>
      <c r="EM24" s="104">
        <v>15.398508311314759</v>
      </c>
      <c r="EN24" s="104">
        <v>200.12876684838957</v>
      </c>
      <c r="EO24" s="104">
        <v>110.78882236864109</v>
      </c>
      <c r="EP24" s="104">
        <v>79.310344827586206</v>
      </c>
      <c r="EQ24" s="104">
        <v>50.086959430081272</v>
      </c>
      <c r="ER24" s="104">
        <v>3.1765276430649855E-3</v>
      </c>
      <c r="ES24" s="104">
        <v>0.63117411953577041</v>
      </c>
      <c r="ET24" s="104">
        <v>43.281273621191339</v>
      </c>
      <c r="EU24" s="104">
        <v>6.9217197899595295E-2</v>
      </c>
      <c r="EV24" s="104">
        <v>5.3588506304558674</v>
      </c>
      <c r="EW24" s="104">
        <v>0.46723887086524629</v>
      </c>
      <c r="EX24" s="104">
        <v>0.83240409378240066</v>
      </c>
      <c r="EY24" s="104">
        <v>6.8982240208702627E-3</v>
      </c>
      <c r="EZ24" s="104">
        <v>6.9041606742700434E-2</v>
      </c>
      <c r="FA24" s="104">
        <v>2.6146359410013708E-2</v>
      </c>
      <c r="FB24" s="104">
        <v>0.28933492758955148</v>
      </c>
      <c r="FC24" s="104">
        <v>6.7728017659453489E-5</v>
      </c>
      <c r="FD24" s="104">
        <v>0.30154185758721025</v>
      </c>
      <c r="FE24" s="104">
        <v>0.30154185758721025</v>
      </c>
      <c r="FF24" s="104">
        <v>4.4708853138900962E-3</v>
      </c>
      <c r="FG24" s="104">
        <v>5.2260109033746942E-2</v>
      </c>
      <c r="FH24" s="104">
        <v>2.6087829024382087E-4</v>
      </c>
      <c r="FI24" s="104">
        <v>9.9870397003244252E-2</v>
      </c>
      <c r="FJ24" s="104">
        <v>0.54297969831766946</v>
      </c>
      <c r="FK24" s="104">
        <v>1.4208276196528311</v>
      </c>
      <c r="FL24" s="104">
        <v>0.2323731562928526</v>
      </c>
      <c r="FM24" s="104">
        <v>5.6510251178969198E-2</v>
      </c>
      <c r="FN24" s="104">
        <v>2.4081072945583461E-3</v>
      </c>
      <c r="FO24" s="104">
        <v>1.2339877587879194E-2</v>
      </c>
      <c r="FP24" s="104">
        <v>3.3025920599351148</v>
      </c>
      <c r="FQ24" s="104">
        <v>466.5239640121743</v>
      </c>
      <c r="FR24" s="104">
        <v>267.46212247901269</v>
      </c>
      <c r="FS24" s="104">
        <v>5.3453133884076385</v>
      </c>
      <c r="FT24" s="105">
        <v>138908.30462557275</v>
      </c>
      <c r="FU24" s="8">
        <v>47.076999999999998</v>
      </c>
      <c r="FV24" s="16">
        <v>41.195999999999998</v>
      </c>
      <c r="FW24" s="16">
        <v>336.1</v>
      </c>
      <c r="FX24" s="16">
        <v>31.013999999999999</v>
      </c>
      <c r="FY24" s="16">
        <v>26.448</v>
      </c>
      <c r="FZ24" s="16">
        <v>16.559000000000001</v>
      </c>
      <c r="GA24" s="16">
        <v>5.4859999999999998</v>
      </c>
      <c r="GB24" s="16">
        <v>13.151</v>
      </c>
      <c r="GC24" s="16">
        <v>23.067</v>
      </c>
      <c r="GD24" s="16">
        <v>27.780999999999999</v>
      </c>
      <c r="GE24" s="16">
        <v>32.353000000000002</v>
      </c>
      <c r="GF24" s="16">
        <v>25.31</v>
      </c>
      <c r="GG24" s="16">
        <v>6.3140000000000001</v>
      </c>
      <c r="GH24" s="16">
        <v>56.072000000000003</v>
      </c>
      <c r="GI24" s="16">
        <v>19.43</v>
      </c>
      <c r="GJ24" s="16">
        <v>3.593</v>
      </c>
      <c r="GK24" s="16">
        <v>3.278</v>
      </c>
      <c r="GL24" s="16">
        <v>4.9080000000000004</v>
      </c>
      <c r="GM24" s="16">
        <v>12.319000000000001</v>
      </c>
      <c r="GN24" s="16">
        <v>4.516</v>
      </c>
      <c r="GO24" s="16">
        <v>6.1349999999999998</v>
      </c>
      <c r="GP24" s="16">
        <v>7.2770000000000001</v>
      </c>
      <c r="GQ24" s="16">
        <v>4.335</v>
      </c>
      <c r="GR24" s="16">
        <v>20.765000000000001</v>
      </c>
      <c r="GS24" s="16">
        <v>35.209000000000003</v>
      </c>
      <c r="GT24" s="16">
        <v>14.452999999999999</v>
      </c>
      <c r="GU24" s="16">
        <v>16.309000000000001</v>
      </c>
      <c r="GV24" s="16">
        <v>35.631</v>
      </c>
      <c r="GW24" s="16">
        <v>6.23</v>
      </c>
      <c r="GX24" s="16">
        <v>7.7969999999999997</v>
      </c>
      <c r="GY24" s="16">
        <v>1.8839999999999999</v>
      </c>
      <c r="GZ24" s="16">
        <v>5.5519999999999996</v>
      </c>
      <c r="HA24" s="16">
        <v>1.1599999999999999</v>
      </c>
      <c r="HB24" s="16">
        <v>0.56100000000000005</v>
      </c>
      <c r="HC24" s="16">
        <v>2.5920000000000001</v>
      </c>
      <c r="HD24" s="16">
        <v>0.65700000000000003</v>
      </c>
      <c r="HE24" s="16">
        <v>0.83599999999999997</v>
      </c>
      <c r="HF24" s="16">
        <v>2.7879999999999998</v>
      </c>
      <c r="HG24" s="16">
        <v>5.4119999999999999</v>
      </c>
      <c r="HH24" s="16">
        <v>1.147</v>
      </c>
      <c r="HI24" s="16">
        <v>1.391</v>
      </c>
      <c r="HJ24" s="16">
        <v>2.0880000000000001</v>
      </c>
      <c r="HK24" s="16">
        <v>4.181</v>
      </c>
      <c r="HL24" s="16">
        <v>0.84899999999999998</v>
      </c>
      <c r="HM24" s="16">
        <v>0.443</v>
      </c>
      <c r="HN24" s="16">
        <v>3.024</v>
      </c>
      <c r="HO24" s="16">
        <v>0.71799999999999997</v>
      </c>
      <c r="HP24" s="19">
        <v>0.84599999999999997</v>
      </c>
    </row>
    <row r="25" spans="1:224" x14ac:dyDescent="0.25">
      <c r="A25" s="69" t="s">
        <v>120</v>
      </c>
      <c r="B25" s="70" t="s">
        <v>52</v>
      </c>
      <c r="C25" s="66" t="s">
        <v>51</v>
      </c>
      <c r="D25" s="66" t="s">
        <v>126</v>
      </c>
      <c r="E25" s="66">
        <v>44</v>
      </c>
      <c r="F25" s="66">
        <v>51</v>
      </c>
      <c r="G25" s="71">
        <v>19</v>
      </c>
      <c r="H25" s="70">
        <v>29.5</v>
      </c>
      <c r="I25" s="66">
        <v>3.5</v>
      </c>
      <c r="J25" s="66">
        <v>10</v>
      </c>
      <c r="K25" s="66">
        <v>16</v>
      </c>
      <c r="L25" s="66" t="s">
        <v>53</v>
      </c>
      <c r="M25" s="66" t="s">
        <v>10</v>
      </c>
      <c r="N25" s="66" t="s">
        <v>1722</v>
      </c>
      <c r="O25" s="66" t="s">
        <v>1722</v>
      </c>
      <c r="P25" s="66" t="s">
        <v>37</v>
      </c>
      <c r="Q25" s="106" t="s">
        <v>607</v>
      </c>
      <c r="R25" s="66">
        <v>105</v>
      </c>
      <c r="S25" s="71" t="s">
        <v>610</v>
      </c>
      <c r="T25" s="8">
        <v>1482.64</v>
      </c>
      <c r="U25" s="104">
        <v>221075.91863163005</v>
      </c>
      <c r="V25" s="104">
        <v>1926.968110937247</v>
      </c>
      <c r="W25" s="104">
        <v>3432.3908703393945</v>
      </c>
      <c r="X25" s="104">
        <v>5060.5676361085625</v>
      </c>
      <c r="Y25" s="104">
        <v>752.71137970107372</v>
      </c>
      <c r="Z25" s="104">
        <v>13518.4535693088</v>
      </c>
      <c r="AA25" s="104">
        <v>975.28732531160631</v>
      </c>
      <c r="AB25" s="104">
        <v>361.51729347650138</v>
      </c>
      <c r="AC25" s="104">
        <v>10117.088436842389</v>
      </c>
      <c r="AD25" s="104">
        <v>11321.696433389088</v>
      </c>
      <c r="AE25" s="104">
        <v>421.54535153509954</v>
      </c>
      <c r="AF25" s="104">
        <v>3793.2336912534397</v>
      </c>
      <c r="AG25" s="104">
        <v>9687.4494145578155</v>
      </c>
      <c r="AH25" s="104">
        <v>0</v>
      </c>
      <c r="AI25" s="104">
        <v>24497.51794097016</v>
      </c>
      <c r="AJ25" s="104">
        <v>130438.272271084</v>
      </c>
      <c r="AK25" s="104">
        <v>1188.4206550477527</v>
      </c>
      <c r="AL25" s="104">
        <v>1342.2003992877569</v>
      </c>
      <c r="AM25" s="104">
        <v>1083.8774078670479</v>
      </c>
      <c r="AN25" s="104">
        <v>1156.045972049857</v>
      </c>
      <c r="AO25" s="104">
        <v>4771.7294825446506</v>
      </c>
      <c r="AP25" s="104">
        <v>2400.6994280472672</v>
      </c>
      <c r="AQ25" s="104">
        <v>2371.3126585010518</v>
      </c>
      <c r="AR25" s="104">
        <v>238.0921869098365</v>
      </c>
      <c r="AS25" s="104">
        <v>372.53075594884797</v>
      </c>
      <c r="AT25" s="104">
        <v>54.758403928128203</v>
      </c>
      <c r="AU25" s="104">
        <v>1009.5363675605676</v>
      </c>
      <c r="AV25" s="104">
        <v>154.14800625910536</v>
      </c>
      <c r="AW25" s="104">
        <v>17.955134085145414</v>
      </c>
      <c r="AX25" s="104">
        <v>130.42478281983489</v>
      </c>
      <c r="AY25" s="104">
        <v>243.5446231047321</v>
      </c>
      <c r="AZ25" s="104">
        <v>399.86173312469646</v>
      </c>
      <c r="BA25" s="104">
        <v>313.93662655803161</v>
      </c>
      <c r="BB25" s="104">
        <v>98.570792640155389</v>
      </c>
      <c r="BC25" s="104">
        <v>5.9623374521124477</v>
      </c>
      <c r="BD25" s="104">
        <v>216.83078832353098</v>
      </c>
      <c r="BE25" s="104">
        <v>403.23814277235198</v>
      </c>
      <c r="BF25" s="104">
        <v>240.74758538822638</v>
      </c>
      <c r="BG25" s="104">
        <v>191.05649382183131</v>
      </c>
      <c r="BH25" s="104">
        <v>52.555576539146386</v>
      </c>
      <c r="BI25" s="104">
        <v>185.27626396158203</v>
      </c>
      <c r="BJ25" s="104">
        <v>275.79048184319862</v>
      </c>
      <c r="BK25" s="104">
        <v>3746.5075810716016</v>
      </c>
      <c r="BL25" s="104">
        <v>1947.4376787352289</v>
      </c>
      <c r="BM25" s="104">
        <v>1154.5675281929532</v>
      </c>
      <c r="BN25" s="104">
        <v>393.11768197269731</v>
      </c>
      <c r="BO25" s="104">
        <v>75.153779744239998</v>
      </c>
      <c r="BP25" s="104">
        <v>317.96120433820749</v>
      </c>
      <c r="BQ25" s="104">
        <v>17.996951384017699</v>
      </c>
      <c r="BR25" s="104">
        <v>157.35309987589704</v>
      </c>
      <c r="BS25" s="104">
        <v>3226.6369449090807</v>
      </c>
      <c r="BT25" s="104">
        <v>111.1321696433389</v>
      </c>
      <c r="BU25" s="104">
        <v>6.6848169481465503</v>
      </c>
      <c r="BV25" s="104">
        <v>251.11894998111475</v>
      </c>
      <c r="BW25" s="104">
        <v>74.400393891976464</v>
      </c>
      <c r="BX25" s="104">
        <v>95.997679814385151</v>
      </c>
      <c r="BY25" s="104">
        <v>288.25068796201367</v>
      </c>
      <c r="BZ25" s="104">
        <v>36.615091998057515</v>
      </c>
      <c r="CA25" s="104">
        <v>30.141504343603302</v>
      </c>
      <c r="CB25" s="104">
        <v>17.424324178492416</v>
      </c>
      <c r="CC25" s="104">
        <v>896.71329520315112</v>
      </c>
      <c r="CD25" s="104">
        <v>77.850995521502185</v>
      </c>
      <c r="CE25" s="104">
        <v>20.653698807532511</v>
      </c>
      <c r="CF25" s="104">
        <v>23.487832514973288</v>
      </c>
      <c r="CG25" s="104">
        <v>333.18742243565532</v>
      </c>
      <c r="CH25" s="104">
        <v>986.25829601251814</v>
      </c>
      <c r="CI25" s="104">
        <v>311.52403820212589</v>
      </c>
      <c r="CJ25" s="104">
        <v>63.442238169751249</v>
      </c>
      <c r="CK25" s="104">
        <v>6.0702530621054331E-3</v>
      </c>
      <c r="CL25" s="104">
        <v>2.6978902498246368E-3</v>
      </c>
      <c r="CM25" s="104">
        <v>11.124075972589434</v>
      </c>
      <c r="CN25" s="104">
        <v>10.463092861382398</v>
      </c>
      <c r="CO25" s="104">
        <v>0.44515189122106508</v>
      </c>
      <c r="CP25" s="104">
        <v>0.42289429666001183</v>
      </c>
      <c r="CQ25" s="104">
        <v>5.5691199482005072</v>
      </c>
      <c r="CR25" s="104">
        <v>3.3716883397183399</v>
      </c>
      <c r="CS25" s="104">
        <v>1.8777316138779474</v>
      </c>
      <c r="CT25" s="104">
        <v>2.3154643069119945</v>
      </c>
      <c r="CU25" s="104">
        <v>1.7367668483246101</v>
      </c>
      <c r="CV25" s="104">
        <v>6.5970161333836934</v>
      </c>
      <c r="CW25" s="104">
        <v>0.90514217881616565</v>
      </c>
      <c r="CX25" s="104">
        <v>0.15175632655263582</v>
      </c>
      <c r="CY25" s="104">
        <v>96.21148761668374</v>
      </c>
      <c r="CZ25" s="104">
        <v>61.141612259213289</v>
      </c>
      <c r="DA25" s="104">
        <v>36.731775751362434</v>
      </c>
      <c r="DB25" s="104">
        <v>10734.188339718339</v>
      </c>
      <c r="DC25" s="104">
        <v>4030.4173636216474</v>
      </c>
      <c r="DD25" s="104">
        <v>2245.5579237036636</v>
      </c>
      <c r="DE25" s="104">
        <v>739.02902929908805</v>
      </c>
      <c r="DF25" s="104">
        <v>6.935601359736685</v>
      </c>
      <c r="DG25" s="104">
        <v>1499.5926185722765</v>
      </c>
      <c r="DH25" s="104">
        <v>1784.859439917984</v>
      </c>
      <c r="DI25" s="104">
        <v>1062.5026978902497</v>
      </c>
      <c r="DJ25" s="104">
        <v>143.15410349106998</v>
      </c>
      <c r="DK25" s="104">
        <v>579.20263853666427</v>
      </c>
      <c r="DL25" s="104">
        <v>6560.8090972859218</v>
      </c>
      <c r="DM25" s="104">
        <v>1.8197269735067176</v>
      </c>
      <c r="DN25" s="104">
        <v>31.667161279879132</v>
      </c>
      <c r="DO25" s="104">
        <v>86.449171747693299</v>
      </c>
      <c r="DP25" s="104">
        <v>6558.9893703124153</v>
      </c>
      <c r="DQ25" s="104">
        <v>56.512707063076668</v>
      </c>
      <c r="DR25" s="104">
        <v>0</v>
      </c>
      <c r="DS25" s="104">
        <v>9.340096044892892</v>
      </c>
      <c r="DT25" s="104">
        <v>47.100442454000969</v>
      </c>
      <c r="DU25" s="104">
        <v>7.2168564182809036E-2</v>
      </c>
      <c r="DV25" s="104">
        <v>1160.1056224032804</v>
      </c>
      <c r="DW25" s="104">
        <v>402.45777801759021</v>
      </c>
      <c r="DX25" s="104">
        <v>709.41631144445034</v>
      </c>
      <c r="DY25" s="104">
        <v>258.04038741703988</v>
      </c>
      <c r="DZ25" s="104">
        <v>377.89618518318673</v>
      </c>
      <c r="EA25" s="104">
        <v>30.818000323746826</v>
      </c>
      <c r="EB25" s="104">
        <v>279.46433389089731</v>
      </c>
      <c r="EC25" s="104">
        <v>198.52830086872063</v>
      </c>
      <c r="ED25" s="104">
        <v>867.98548535045586</v>
      </c>
      <c r="EE25" s="104">
        <v>229.1520530944801</v>
      </c>
      <c r="EF25" s="104">
        <v>79.073139804672735</v>
      </c>
      <c r="EG25" s="104">
        <v>159.78255004586413</v>
      </c>
      <c r="EH25" s="104">
        <v>9.2775724383532071E-2</v>
      </c>
      <c r="EI25" s="104">
        <v>5.0034398100685253E-2</v>
      </c>
      <c r="EJ25" s="104">
        <v>0.48084632817136996</v>
      </c>
      <c r="EK25" s="104">
        <v>6.7298872281875578E-3</v>
      </c>
      <c r="EL25" s="104">
        <v>148.93433335131925</v>
      </c>
      <c r="EM25" s="104">
        <v>18.804969513840177</v>
      </c>
      <c r="EN25" s="104">
        <v>221.78074245939675</v>
      </c>
      <c r="EO25" s="104">
        <v>98.095289483623802</v>
      </c>
      <c r="EP25" s="104">
        <v>81.742702206874213</v>
      </c>
      <c r="EQ25" s="104">
        <v>61.32844115901365</v>
      </c>
      <c r="ER25" s="104">
        <v>4.1351912804187124E-3</v>
      </c>
      <c r="ES25" s="104">
        <v>0.66026277451033288</v>
      </c>
      <c r="ET25" s="104">
        <v>14.634234878325149</v>
      </c>
      <c r="EU25" s="104">
        <v>4.2521448227486103E-2</v>
      </c>
      <c r="EV25" s="104">
        <v>3.3835199374089457</v>
      </c>
      <c r="EW25" s="104">
        <v>0.24661347326390762</v>
      </c>
      <c r="EX25" s="104">
        <v>0.85982976312523596</v>
      </c>
      <c r="EY25" s="104">
        <v>1.1348000863324881E-2</v>
      </c>
      <c r="EZ25" s="104">
        <v>8.3337155344520575E-2</v>
      </c>
      <c r="FA25" s="104">
        <v>2.867587546538607E-2</v>
      </c>
      <c r="FB25" s="104">
        <v>0.35876004964118058</v>
      </c>
      <c r="FC25" s="104">
        <v>7.6215399557545986E-5</v>
      </c>
      <c r="FD25" s="104">
        <v>0.31829034694868613</v>
      </c>
      <c r="FE25" s="104">
        <v>0.2936430960988507</v>
      </c>
      <c r="FF25" s="104">
        <v>4.897345275994172E-3</v>
      </c>
      <c r="FG25" s="104">
        <v>4.586480871958129E-2</v>
      </c>
      <c r="FH25" s="104">
        <v>2.1852911023579561E-4</v>
      </c>
      <c r="FI25" s="104">
        <v>9.2427696541304685E-2</v>
      </c>
      <c r="FJ25" s="104">
        <v>0.6149179841364053</v>
      </c>
      <c r="FK25" s="104">
        <v>1.4909317163977771</v>
      </c>
      <c r="FL25" s="104">
        <v>0.25268440079857551</v>
      </c>
      <c r="FM25" s="104">
        <v>5.9014325797226562E-2</v>
      </c>
      <c r="FN25" s="104">
        <v>2.6722602924513028E-3</v>
      </c>
      <c r="FO25" s="104">
        <v>1.2602519829493335E-2</v>
      </c>
      <c r="FP25" s="104">
        <v>4.2998044029568883</v>
      </c>
      <c r="FQ25" s="104">
        <v>152.36200291372145</v>
      </c>
      <c r="FR25" s="104">
        <v>312.72797172611018</v>
      </c>
      <c r="FS25" s="104">
        <v>8.0984885069875361</v>
      </c>
      <c r="FT25" s="105">
        <v>199298.37317217933</v>
      </c>
      <c r="FU25" s="8">
        <v>49</v>
      </c>
      <c r="FV25" s="16">
        <v>47.273000000000003</v>
      </c>
      <c r="FW25" s="16">
        <v>684.66099999999994</v>
      </c>
      <c r="FX25" s="16">
        <v>42.3</v>
      </c>
      <c r="FY25" s="16">
        <v>27.678000000000001</v>
      </c>
      <c r="FZ25" s="16">
        <v>17.042000000000002</v>
      </c>
      <c r="GA25" s="16">
        <v>5.9749999999999996</v>
      </c>
      <c r="GB25" s="16">
        <v>10.385999999999999</v>
      </c>
      <c r="GC25" s="16">
        <v>21.710999999999999</v>
      </c>
      <c r="GD25" s="16">
        <v>22.091999999999999</v>
      </c>
      <c r="GE25" s="16">
        <v>35.947000000000003</v>
      </c>
      <c r="GF25" s="16">
        <v>35.340000000000003</v>
      </c>
      <c r="GG25" s="16">
        <v>6.8819999999999997</v>
      </c>
      <c r="GH25" s="16">
        <v>43.662999999999997</v>
      </c>
      <c r="GI25" s="16">
        <v>98.447000000000003</v>
      </c>
      <c r="GJ25" s="16">
        <v>3.472</v>
      </c>
      <c r="GK25" s="16">
        <v>3.758</v>
      </c>
      <c r="GL25" s="16">
        <v>6.1639999999999997</v>
      </c>
      <c r="GM25" s="16">
        <v>12.065</v>
      </c>
      <c r="GN25" s="16">
        <v>4.2469999999999999</v>
      </c>
      <c r="GO25" s="16">
        <v>4.4909999999999997</v>
      </c>
      <c r="GP25" s="16">
        <v>7.2839999999999998</v>
      </c>
      <c r="GQ25" s="16">
        <v>4.07</v>
      </c>
      <c r="GR25" s="16">
        <v>9.6029999999999998</v>
      </c>
      <c r="GS25" s="16">
        <v>16.623999999999999</v>
      </c>
      <c r="GT25" s="16">
        <v>12.346</v>
      </c>
      <c r="GU25" s="16">
        <v>16.125</v>
      </c>
      <c r="GV25" s="16">
        <v>16.146000000000001</v>
      </c>
      <c r="GW25" s="16">
        <v>7.8959999999999999</v>
      </c>
      <c r="GX25" s="16">
        <v>9.7609999999999992</v>
      </c>
      <c r="GY25" s="16">
        <v>2.4790000000000001</v>
      </c>
      <c r="GZ25" s="16">
        <v>8.0960000000000001</v>
      </c>
      <c r="HA25" s="16">
        <v>1.323</v>
      </c>
      <c r="HB25" s="16">
        <v>5.1950000000000003</v>
      </c>
      <c r="HC25" s="16">
        <v>1.5369999999999999</v>
      </c>
      <c r="HD25" s="16">
        <v>0.52700000000000002</v>
      </c>
      <c r="HE25" s="16">
        <v>0.97299999999999998</v>
      </c>
      <c r="HF25" s="16">
        <v>1.853</v>
      </c>
      <c r="HG25" s="16">
        <v>5.7690000000000001</v>
      </c>
      <c r="HH25" s="16">
        <v>1.125</v>
      </c>
      <c r="HI25" s="16">
        <v>1.8120000000000001</v>
      </c>
      <c r="HJ25" s="16">
        <v>2.718</v>
      </c>
      <c r="HK25" s="16">
        <v>4.992</v>
      </c>
      <c r="HL25" s="16">
        <v>0.94099999999999995</v>
      </c>
      <c r="HM25" s="16">
        <v>0.56499999999999995</v>
      </c>
      <c r="HN25" s="16">
        <v>2.2919999999999998</v>
      </c>
      <c r="HO25" s="16">
        <v>1.2589999999999999</v>
      </c>
      <c r="HP25" s="19">
        <v>0.878</v>
      </c>
    </row>
    <row r="26" spans="1:224" x14ac:dyDescent="0.25">
      <c r="A26" s="33" t="s">
        <v>120</v>
      </c>
      <c r="B26" s="8" t="s">
        <v>94</v>
      </c>
      <c r="C26" s="66" t="s">
        <v>93</v>
      </c>
      <c r="D26" s="16" t="s">
        <v>125</v>
      </c>
      <c r="E26" s="16">
        <v>43</v>
      </c>
      <c r="F26" s="16">
        <v>70</v>
      </c>
      <c r="G26" s="19">
        <v>23</v>
      </c>
      <c r="H26" s="67">
        <v>38</v>
      </c>
      <c r="I26" s="16">
        <v>8</v>
      </c>
      <c r="J26" s="16">
        <v>14</v>
      </c>
      <c r="K26" s="16">
        <v>16</v>
      </c>
      <c r="L26" s="68" t="s">
        <v>53</v>
      </c>
      <c r="M26" s="68" t="s">
        <v>38</v>
      </c>
      <c r="N26" s="16" t="s">
        <v>37</v>
      </c>
      <c r="O26" s="16" t="s">
        <v>37</v>
      </c>
      <c r="P26" s="16" t="s">
        <v>37</v>
      </c>
      <c r="Q26" s="70" t="s">
        <v>622</v>
      </c>
      <c r="R26" s="66">
        <v>100</v>
      </c>
      <c r="S26" s="107" t="s">
        <v>614</v>
      </c>
      <c r="T26" s="8">
        <v>2040.12</v>
      </c>
      <c r="U26" s="104">
        <v>364728.05521243851</v>
      </c>
      <c r="V26" s="104">
        <v>1374.4289551595004</v>
      </c>
      <c r="W26" s="104">
        <v>10146.952140070192</v>
      </c>
      <c r="X26" s="104">
        <v>656.33394114071723</v>
      </c>
      <c r="Y26" s="104">
        <v>174.98970648785365</v>
      </c>
      <c r="Z26" s="104">
        <v>15057.937768366568</v>
      </c>
      <c r="AA26" s="104">
        <v>2284.1793619983141</v>
      </c>
      <c r="AB26" s="104">
        <v>1260.2199870595848</v>
      </c>
      <c r="AC26" s="104">
        <v>17313.687430151167</v>
      </c>
      <c r="AD26" s="104">
        <v>11542.458286767445</v>
      </c>
      <c r="AE26" s="104">
        <v>3869.3802325353413</v>
      </c>
      <c r="AF26" s="104">
        <v>765.64123678999283</v>
      </c>
      <c r="AG26" s="104">
        <v>13992.804344842461</v>
      </c>
      <c r="AH26" s="104">
        <v>0</v>
      </c>
      <c r="AI26" s="104">
        <v>1269.0429974707372</v>
      </c>
      <c r="AJ26" s="104">
        <v>281380.99719624338</v>
      </c>
      <c r="AK26" s="104">
        <v>760.73956433935268</v>
      </c>
      <c r="AL26" s="104">
        <v>654.37327216046117</v>
      </c>
      <c r="AM26" s="104">
        <v>262.72964335431249</v>
      </c>
      <c r="AN26" s="104">
        <v>1961.6493147461915</v>
      </c>
      <c r="AO26" s="104">
        <v>4085.1944983628418</v>
      </c>
      <c r="AP26" s="104">
        <v>1978.8728114032506</v>
      </c>
      <c r="AQ26" s="104">
        <v>2106.9491010332727</v>
      </c>
      <c r="AR26" s="104">
        <v>254.98255004607574</v>
      </c>
      <c r="AS26" s="104">
        <v>367.30290375075975</v>
      </c>
      <c r="AT26" s="104">
        <v>62.940905436935083</v>
      </c>
      <c r="AU26" s="104">
        <v>900.27939532968651</v>
      </c>
      <c r="AV26" s="104">
        <v>175.44605219300826</v>
      </c>
      <c r="AW26" s="104">
        <v>20.484579338470287</v>
      </c>
      <c r="AX26" s="104">
        <v>111.45226751367569</v>
      </c>
      <c r="AY26" s="104">
        <v>192.09899417681314</v>
      </c>
      <c r="AZ26" s="104">
        <v>305.77220947787384</v>
      </c>
      <c r="BA26" s="104">
        <v>251.59353371370315</v>
      </c>
      <c r="BB26" s="104">
        <v>72.211928710075881</v>
      </c>
      <c r="BC26" s="104">
        <v>6.8319510617022532</v>
      </c>
      <c r="BD26" s="104">
        <v>183.43332745132639</v>
      </c>
      <c r="BE26" s="104">
        <v>279.94235633198048</v>
      </c>
      <c r="BF26" s="104">
        <v>194.8512832578476</v>
      </c>
      <c r="BG26" s="104">
        <v>157.81130521734016</v>
      </c>
      <c r="BH26" s="104">
        <v>40.786816461776759</v>
      </c>
      <c r="BI26" s="104">
        <v>133.90192733760759</v>
      </c>
      <c r="BJ26" s="104">
        <v>211.88606552555731</v>
      </c>
      <c r="BK26" s="104">
        <v>2582.7245456149599</v>
      </c>
      <c r="BL26" s="104">
        <v>1056.8069525322041</v>
      </c>
      <c r="BM26" s="104">
        <v>940.97013901143066</v>
      </c>
      <c r="BN26" s="104">
        <v>390.24224065251065</v>
      </c>
      <c r="BO26" s="104">
        <v>71.126208262259084</v>
      </c>
      <c r="BP26" s="104">
        <v>319.01799894123877</v>
      </c>
      <c r="BQ26" s="104">
        <v>14.183479403172363</v>
      </c>
      <c r="BR26" s="104">
        <v>41.91126012195361</v>
      </c>
      <c r="BS26" s="104">
        <v>2313.7006646667846</v>
      </c>
      <c r="BT26" s="104">
        <v>32.407407407407412</v>
      </c>
      <c r="BU26" s="104">
        <v>18.072990804462485</v>
      </c>
      <c r="BV26" s="104">
        <v>194.12436523341765</v>
      </c>
      <c r="BW26" s="104">
        <v>21.137482108895558</v>
      </c>
      <c r="BX26" s="104">
        <v>34.763641354430135</v>
      </c>
      <c r="BY26" s="104">
        <v>105.13156088857519</v>
      </c>
      <c r="BZ26" s="104">
        <v>11.223359410230771</v>
      </c>
      <c r="CA26" s="104">
        <v>8.8896731564809919</v>
      </c>
      <c r="CB26" s="104">
        <v>4.3757229966864699</v>
      </c>
      <c r="CC26" s="104">
        <v>565.92798462835526</v>
      </c>
      <c r="CD26" s="104">
        <v>52.041546575691626</v>
      </c>
      <c r="CE26" s="104">
        <v>7.5637707585828284</v>
      </c>
      <c r="CF26" s="104">
        <v>6.8192067133305887</v>
      </c>
      <c r="CG26" s="104">
        <v>253.00472521224245</v>
      </c>
      <c r="CH26" s="104">
        <v>850.19655706527067</v>
      </c>
      <c r="CI26" s="104">
        <v>312.31398153049821</v>
      </c>
      <c r="CJ26" s="104">
        <v>47.561908123051587</v>
      </c>
      <c r="CK26" s="104">
        <v>1.9606689802560636E-2</v>
      </c>
      <c r="CL26" s="104">
        <v>9.803344901280317E-2</v>
      </c>
      <c r="CM26" s="104">
        <v>5.1158755367331334</v>
      </c>
      <c r="CN26" s="104">
        <v>14.158480873674101</v>
      </c>
      <c r="CO26" s="104">
        <v>0.76270023331960868</v>
      </c>
      <c r="CP26" s="104">
        <v>1.4964805991804404</v>
      </c>
      <c r="CQ26" s="104">
        <v>4.4448365782404959</v>
      </c>
      <c r="CR26" s="104">
        <v>7.9245338509499437</v>
      </c>
      <c r="CS26" s="104">
        <v>1.2170852694939513</v>
      </c>
      <c r="CT26" s="104">
        <v>1.7802874340725057</v>
      </c>
      <c r="CU26" s="104">
        <v>3.2900025488696745</v>
      </c>
      <c r="CV26" s="104">
        <v>12.330647216830384</v>
      </c>
      <c r="CW26" s="104">
        <v>0.75779856086896857</v>
      </c>
      <c r="CX26" s="104">
        <v>0.37497794247397215</v>
      </c>
      <c r="CY26" s="104">
        <v>25.534282297119773</v>
      </c>
      <c r="CZ26" s="104">
        <v>16.376977824833833</v>
      </c>
      <c r="DA26" s="104">
        <v>11.269925298511852</v>
      </c>
      <c r="DB26" s="104">
        <v>13847.202125365173</v>
      </c>
      <c r="DC26" s="104">
        <v>4745.2125365174597</v>
      </c>
      <c r="DD26" s="104">
        <v>1280.7070172342803</v>
      </c>
      <c r="DE26" s="104">
        <v>65.92063211967924</v>
      </c>
      <c r="DF26" s="104">
        <v>66.738721251691075</v>
      </c>
      <c r="DG26" s="104">
        <v>1148.0471736956649</v>
      </c>
      <c r="DH26" s="104">
        <v>3464.5060094504247</v>
      </c>
      <c r="DI26" s="104">
        <v>2072.978060114111</v>
      </c>
      <c r="DJ26" s="104">
        <v>9.3259220045879658</v>
      </c>
      <c r="DK26" s="104">
        <v>1382.2020273317257</v>
      </c>
      <c r="DL26" s="104">
        <v>8869.9689233966637</v>
      </c>
      <c r="DM26" s="104">
        <v>1.8861635590063328</v>
      </c>
      <c r="DN26" s="104">
        <v>124.11426778816933</v>
      </c>
      <c r="DO26" s="104">
        <v>152.09105346744309</v>
      </c>
      <c r="DP26" s="104">
        <v>8868.0827598376563</v>
      </c>
      <c r="DQ26" s="104">
        <v>80.172244769915494</v>
      </c>
      <c r="DR26" s="104">
        <v>0</v>
      </c>
      <c r="DS26" s="104">
        <v>6.7456816265709865</v>
      </c>
      <c r="DT26" s="104">
        <v>73.426563143344509</v>
      </c>
      <c r="DU26" s="104">
        <v>0</v>
      </c>
      <c r="DV26" s="104">
        <v>1964.3378820853677</v>
      </c>
      <c r="DW26" s="104">
        <v>667.94796384526398</v>
      </c>
      <c r="DX26" s="104">
        <v>1259.432288296767</v>
      </c>
      <c r="DY26" s="104">
        <v>305.82612787483089</v>
      </c>
      <c r="DZ26" s="104">
        <v>720.35958669097897</v>
      </c>
      <c r="EA26" s="104">
        <v>42.541615199105934</v>
      </c>
      <c r="EB26" s="104">
        <v>402.94884614630513</v>
      </c>
      <c r="EC26" s="104">
        <v>251.43079818834187</v>
      </c>
      <c r="ED26" s="104">
        <v>793.44205242828855</v>
      </c>
      <c r="EE26" s="104">
        <v>225.75926906260418</v>
      </c>
      <c r="EF26" s="104">
        <v>38.845754171323257</v>
      </c>
      <c r="EG26" s="104">
        <v>161.40766229437486</v>
      </c>
      <c r="EH26" s="104">
        <v>0.10906858420092937</v>
      </c>
      <c r="EI26" s="104">
        <v>8.5828284610709182E-2</v>
      </c>
      <c r="EJ26" s="104">
        <v>0.67783120600748981</v>
      </c>
      <c r="EK26" s="104">
        <v>5.7584847950120583E-3</v>
      </c>
      <c r="EL26" s="104">
        <v>141.86322373193735</v>
      </c>
      <c r="EM26" s="104">
        <v>21.330608003450777</v>
      </c>
      <c r="EN26" s="104">
        <v>373.63684489147698</v>
      </c>
      <c r="EO26" s="104">
        <v>109.10975824951473</v>
      </c>
      <c r="EP26" s="104">
        <v>59.943532733368627</v>
      </c>
      <c r="EQ26" s="104">
        <v>56.748132462796306</v>
      </c>
      <c r="ER26" s="104">
        <v>4.2904338960453306E-3</v>
      </c>
      <c r="ES26" s="104">
        <v>0.63737084093092555</v>
      </c>
      <c r="ET26" s="104">
        <v>2.2819084171519322</v>
      </c>
      <c r="EU26" s="104">
        <v>0.50083622532007932</v>
      </c>
      <c r="EV26" s="104">
        <v>12.539607474070156</v>
      </c>
      <c r="EW26" s="104">
        <v>3.8079980589377098</v>
      </c>
      <c r="EX26" s="104">
        <v>2.4823980942297514</v>
      </c>
      <c r="EY26" s="104">
        <v>0.23936386094935597</v>
      </c>
      <c r="EZ26" s="104">
        <v>2.9499245142442603E-2</v>
      </c>
      <c r="FA26" s="104">
        <v>1.1189537870321354E-2</v>
      </c>
      <c r="FB26" s="104">
        <v>0.13319118483226478</v>
      </c>
      <c r="FC26" s="104">
        <v>3.3821539909417088E-5</v>
      </c>
      <c r="FD26" s="104">
        <v>0.33972315353998789</v>
      </c>
      <c r="FE26" s="104">
        <v>0.30753632139285925</v>
      </c>
      <c r="FF26" s="104">
        <v>3.6669411603239025E-3</v>
      </c>
      <c r="FG26" s="104">
        <v>6.3435484187204683E-2</v>
      </c>
      <c r="FH26" s="104">
        <v>1.6175519087112525E-4</v>
      </c>
      <c r="FI26" s="104">
        <v>5.7592200458796539E-2</v>
      </c>
      <c r="FJ26" s="104">
        <v>0.66730780542321044</v>
      </c>
      <c r="FK26" s="104">
        <v>1.3469844911083664</v>
      </c>
      <c r="FL26" s="104">
        <v>0.18655863380585458</v>
      </c>
      <c r="FM26" s="104">
        <v>5.686381193263141E-2</v>
      </c>
      <c r="FN26" s="104">
        <v>2.3547634452875323E-3</v>
      </c>
      <c r="FO26" s="104">
        <v>1.2242907279963924E-2</v>
      </c>
      <c r="FP26" s="104">
        <v>3.9395520851714605</v>
      </c>
      <c r="FQ26" s="104">
        <v>65.180969746877636</v>
      </c>
      <c r="FR26" s="104">
        <v>194.52042036742938</v>
      </c>
      <c r="FS26" s="104">
        <v>7.3055697704056639</v>
      </c>
      <c r="FT26" s="105">
        <v>341071.91341685783</v>
      </c>
      <c r="FU26" s="8">
        <v>82.608999999999995</v>
      </c>
      <c r="FV26" s="16">
        <v>68.766999999999996</v>
      </c>
      <c r="FW26" s="16">
        <v>631.00300000000004</v>
      </c>
      <c r="FX26" s="16">
        <v>26.562999999999999</v>
      </c>
      <c r="FY26" s="16">
        <v>23.446000000000002</v>
      </c>
      <c r="FZ26" s="16">
        <v>13.004</v>
      </c>
      <c r="GA26" s="16">
        <v>4.9729999999999999</v>
      </c>
      <c r="GB26" s="16">
        <v>10.269</v>
      </c>
      <c r="GC26" s="16">
        <v>26.687000000000001</v>
      </c>
      <c r="GD26" s="16">
        <v>26.344000000000001</v>
      </c>
      <c r="GE26" s="16">
        <v>34.213000000000001</v>
      </c>
      <c r="GF26" s="16">
        <v>22.808</v>
      </c>
      <c r="GG26" s="16">
        <v>6.1059999999999999</v>
      </c>
      <c r="GH26" s="16">
        <v>51.904000000000003</v>
      </c>
      <c r="GI26" s="16">
        <v>26.75</v>
      </c>
      <c r="GJ26" s="16">
        <v>3.4950000000000001</v>
      </c>
      <c r="GK26" s="16">
        <v>3.1779999999999999</v>
      </c>
      <c r="GL26" s="16">
        <v>5.49</v>
      </c>
      <c r="GM26" s="16">
        <v>9.9469999999999992</v>
      </c>
      <c r="GN26" s="16">
        <v>5.3220000000000001</v>
      </c>
      <c r="GO26" s="16">
        <v>4.59</v>
      </c>
      <c r="GP26" s="16">
        <v>7.3840000000000003</v>
      </c>
      <c r="GQ26" s="16">
        <v>5.9480000000000004</v>
      </c>
      <c r="GR26" s="16">
        <v>9.9740000000000002</v>
      </c>
      <c r="GS26" s="16">
        <v>25.297999999999998</v>
      </c>
      <c r="GT26" s="16">
        <v>21.33</v>
      </c>
      <c r="GU26" s="16">
        <v>27.212</v>
      </c>
      <c r="GV26" s="16">
        <v>59.514000000000003</v>
      </c>
      <c r="GW26" s="16">
        <v>6.6740000000000004</v>
      </c>
      <c r="GX26" s="16">
        <v>7.7679999999999998</v>
      </c>
      <c r="GY26" s="16">
        <v>1.7889999999999999</v>
      </c>
      <c r="GZ26" s="16">
        <v>21.916</v>
      </c>
      <c r="HA26" s="16">
        <v>1.2010000000000001</v>
      </c>
      <c r="HB26" s="16">
        <v>0.79700000000000004</v>
      </c>
      <c r="HC26" s="16">
        <v>4.4550000000000001</v>
      </c>
      <c r="HD26" s="16">
        <v>0.71799999999999997</v>
      </c>
      <c r="HE26" s="16">
        <v>1.0189999999999999</v>
      </c>
      <c r="HF26" s="16">
        <v>2.2559999999999998</v>
      </c>
      <c r="HG26" s="16">
        <v>4.5670000000000002</v>
      </c>
      <c r="HH26" s="16">
        <v>1.01</v>
      </c>
      <c r="HI26" s="16">
        <v>1.1619999999999999</v>
      </c>
      <c r="HJ26" s="16">
        <v>1.978</v>
      </c>
      <c r="HK26" s="16">
        <v>3.6850000000000001</v>
      </c>
      <c r="HL26" s="16">
        <v>0.78300000000000003</v>
      </c>
      <c r="HM26" s="16">
        <v>0.46400000000000002</v>
      </c>
      <c r="HN26" s="16">
        <v>4.5129999999999999</v>
      </c>
      <c r="HO26" s="16">
        <v>0.76300000000000001</v>
      </c>
      <c r="HP26" s="19">
        <v>1.506</v>
      </c>
    </row>
    <row r="27" spans="1:224" s="1" customFormat="1" x14ac:dyDescent="0.25">
      <c r="A27" s="33" t="s">
        <v>120</v>
      </c>
      <c r="B27" s="8" t="s">
        <v>55</v>
      </c>
      <c r="C27" s="66" t="s">
        <v>54</v>
      </c>
      <c r="D27" s="16" t="s">
        <v>126</v>
      </c>
      <c r="E27" s="16">
        <v>36</v>
      </c>
      <c r="F27" s="16">
        <v>100</v>
      </c>
      <c r="G27" s="19">
        <v>35</v>
      </c>
      <c r="H27" s="67">
        <v>33.75</v>
      </c>
      <c r="I27" s="16">
        <v>7.75</v>
      </c>
      <c r="J27" s="16">
        <v>12</v>
      </c>
      <c r="K27" s="16">
        <v>14</v>
      </c>
      <c r="L27" s="68" t="s">
        <v>53</v>
      </c>
      <c r="M27" s="68" t="s">
        <v>56</v>
      </c>
      <c r="N27" s="16" t="s">
        <v>37</v>
      </c>
      <c r="O27" s="16" t="s">
        <v>37</v>
      </c>
      <c r="P27" s="16" t="s">
        <v>37</v>
      </c>
      <c r="Q27" s="70" t="s">
        <v>623</v>
      </c>
      <c r="R27" s="66">
        <v>113</v>
      </c>
      <c r="S27" s="71" t="s">
        <v>624</v>
      </c>
      <c r="T27" s="8">
        <v>1936.48</v>
      </c>
      <c r="U27" s="104">
        <v>117112.4927703875</v>
      </c>
      <c r="V27" s="104">
        <v>1336.9619102701809</v>
      </c>
      <c r="W27" s="104">
        <v>691.46079484425343</v>
      </c>
      <c r="X27" s="104">
        <v>3780.0545319342314</v>
      </c>
      <c r="Y27" s="104">
        <v>5123.213252912501</v>
      </c>
      <c r="Z27" s="104">
        <v>9686.647938527638</v>
      </c>
      <c r="AA27" s="104">
        <v>1327.6666942080476</v>
      </c>
      <c r="AB27" s="104">
        <v>1327.6666942080476</v>
      </c>
      <c r="AC27" s="104">
        <v>6080.1041064198962</v>
      </c>
      <c r="AD27" s="104">
        <v>3874.5558952325869</v>
      </c>
      <c r="AE27" s="104">
        <v>322.75055771296371</v>
      </c>
      <c r="AF27" s="104">
        <v>1645.7696438899445</v>
      </c>
      <c r="AG27" s="104">
        <v>11042.200280922085</v>
      </c>
      <c r="AH27" s="104">
        <v>1267.7641906965216</v>
      </c>
      <c r="AI27" s="104">
        <v>4259.2745600264398</v>
      </c>
      <c r="AJ27" s="104">
        <v>56435.90432124267</v>
      </c>
      <c r="AK27" s="104">
        <v>332.04577377509708</v>
      </c>
      <c r="AL27" s="104">
        <v>3762.4969015946458</v>
      </c>
      <c r="AM27" s="104">
        <v>3874.5558952325869</v>
      </c>
      <c r="AN27" s="104">
        <v>940.3660249524911</v>
      </c>
      <c r="AO27" s="104">
        <v>3991.2330620507305</v>
      </c>
      <c r="AP27" s="104">
        <v>1984.2905684541022</v>
      </c>
      <c r="AQ27" s="104">
        <v>2007.0922498554078</v>
      </c>
      <c r="AR27" s="104">
        <v>231.38529703379325</v>
      </c>
      <c r="AS27" s="104">
        <v>345.53623068660664</v>
      </c>
      <c r="AT27" s="104">
        <v>57.515182186234817</v>
      </c>
      <c r="AU27" s="104">
        <v>827.20451540940257</v>
      </c>
      <c r="AV27" s="104">
        <v>182.47025530860117</v>
      </c>
      <c r="AW27" s="104">
        <v>19.738907708832521</v>
      </c>
      <c r="AX27" s="104">
        <v>107.12168470627117</v>
      </c>
      <c r="AY27" s="104">
        <v>195.53881269106833</v>
      </c>
      <c r="AZ27" s="104">
        <v>308.98434272494421</v>
      </c>
      <c r="BA27" s="104">
        <v>272.026563661902</v>
      </c>
      <c r="BB27" s="104">
        <v>86.516772700983225</v>
      </c>
      <c r="BC27" s="104">
        <v>6.600636205899364</v>
      </c>
      <c r="BD27" s="104">
        <v>173.30155746509129</v>
      </c>
      <c r="BE27" s="104">
        <v>269.20185078079817</v>
      </c>
      <c r="BF27" s="104">
        <v>186.99754193175247</v>
      </c>
      <c r="BG27" s="104">
        <v>160.39979757085021</v>
      </c>
      <c r="BH27" s="104">
        <v>45.343613153763528</v>
      </c>
      <c r="BI27" s="104">
        <v>137.78608609435676</v>
      </c>
      <c r="BJ27" s="104">
        <v>208.36982566305875</v>
      </c>
      <c r="BK27" s="104">
        <v>3538.2988721804509</v>
      </c>
      <c r="BL27" s="104">
        <v>1497.9989465421795</v>
      </c>
      <c r="BM27" s="104">
        <v>1203.4924192349004</v>
      </c>
      <c r="BN27" s="104">
        <v>618.52898041807816</v>
      </c>
      <c r="BO27" s="104">
        <v>116.83157068495414</v>
      </c>
      <c r="BP27" s="104">
        <v>501.68759811616957</v>
      </c>
      <c r="BQ27" s="104">
        <v>14.942576220771709</v>
      </c>
      <c r="BR27" s="104">
        <v>68.45306948690407</v>
      </c>
      <c r="BS27" s="104">
        <v>3179.3909567875735</v>
      </c>
      <c r="BT27" s="104">
        <v>72.175803519788488</v>
      </c>
      <c r="BU27" s="104">
        <v>23.372161860695694</v>
      </c>
      <c r="BV27" s="104">
        <v>217.93821779724036</v>
      </c>
      <c r="BW27" s="104">
        <v>43.452036685119388</v>
      </c>
      <c r="BX27" s="104">
        <v>107.49246054697184</v>
      </c>
      <c r="BY27" s="104">
        <v>164.94980583326449</v>
      </c>
      <c r="BZ27" s="104">
        <v>19.493100884078327</v>
      </c>
      <c r="CA27" s="104">
        <v>14.350264397256879</v>
      </c>
      <c r="CB27" s="104">
        <v>7.1738411963975866</v>
      </c>
      <c r="CC27" s="104">
        <v>711.39593489217543</v>
      </c>
      <c r="CD27" s="104">
        <v>62.041952408493763</v>
      </c>
      <c r="CE27" s="104">
        <v>11.588552425018591</v>
      </c>
      <c r="CF27" s="104">
        <v>11.075249938031893</v>
      </c>
      <c r="CG27" s="104">
        <v>328.93239279517474</v>
      </c>
      <c r="CH27" s="104">
        <v>1080.0349087003221</v>
      </c>
      <c r="CI27" s="104">
        <v>490.10782450632075</v>
      </c>
      <c r="CJ27" s="104">
        <v>99.330744443526399</v>
      </c>
      <c r="CK27" s="104">
        <v>2.0656035693629679E-3</v>
      </c>
      <c r="CL27" s="104">
        <v>9.295216062133356E-3</v>
      </c>
      <c r="CM27" s="104">
        <v>12.122510947698917</v>
      </c>
      <c r="CN27" s="104">
        <v>16.855325126001816</v>
      </c>
      <c r="CO27" s="104">
        <v>0.78079814921920188</v>
      </c>
      <c r="CP27" s="104">
        <v>0.70953482607617946</v>
      </c>
      <c r="CQ27" s="104">
        <v>10.089440634553416</v>
      </c>
      <c r="CR27" s="104">
        <v>4.9734569941336861</v>
      </c>
      <c r="CS27" s="104">
        <v>4.1126167066016688</v>
      </c>
      <c r="CT27" s="104">
        <v>2.9532967032967035</v>
      </c>
      <c r="CU27" s="104">
        <v>2.3785425101214575</v>
      </c>
      <c r="CV27" s="104">
        <v>10.146761133603238</v>
      </c>
      <c r="CW27" s="104">
        <v>2.3862885235065687</v>
      </c>
      <c r="CX27" s="104">
        <v>3.864744278278113</v>
      </c>
      <c r="CY27" s="104">
        <v>41.757208956457077</v>
      </c>
      <c r="CZ27" s="104">
        <v>26.695860530446996</v>
      </c>
      <c r="DA27" s="104">
        <v>28.723766834669089</v>
      </c>
      <c r="DB27" s="104">
        <v>12374.732504337768</v>
      </c>
      <c r="DC27" s="104">
        <v>5187.3311369082048</v>
      </c>
      <c r="DD27" s="104">
        <v>3553.6463067008176</v>
      </c>
      <c r="DE27" s="104">
        <v>359.34014293976702</v>
      </c>
      <c r="DF27" s="104">
        <v>36.798211187308929</v>
      </c>
      <c r="DG27" s="104">
        <v>3157.5079525737419</v>
      </c>
      <c r="DH27" s="104">
        <v>1633.6853466082789</v>
      </c>
      <c r="DI27" s="104">
        <v>860.55936544658357</v>
      </c>
      <c r="DJ27" s="104">
        <v>23.592291167479136</v>
      </c>
      <c r="DK27" s="104">
        <v>749.53317359332391</v>
      </c>
      <c r="DL27" s="104">
        <v>7052.3330992315941</v>
      </c>
      <c r="DM27" s="104">
        <v>3.36848302073866</v>
      </c>
      <c r="DN27" s="104">
        <v>27.605242501859045</v>
      </c>
      <c r="DO27" s="104">
        <v>95.204184912831522</v>
      </c>
      <c r="DP27" s="104">
        <v>7048.964099809964</v>
      </c>
      <c r="DQ27" s="104">
        <v>40.333491696273654</v>
      </c>
      <c r="DR27" s="104">
        <v>0</v>
      </c>
      <c r="DS27" s="104">
        <v>5.5378831694621171</v>
      </c>
      <c r="DT27" s="104">
        <v>34.728992811699577</v>
      </c>
      <c r="DU27" s="104">
        <v>6.6615715111955714E-2</v>
      </c>
      <c r="DV27" s="104">
        <v>847.53470213996525</v>
      </c>
      <c r="DW27" s="104">
        <v>310.77883582582831</v>
      </c>
      <c r="DX27" s="104">
        <v>539.49537304800458</v>
      </c>
      <c r="DY27" s="104">
        <v>198.06556225729159</v>
      </c>
      <c r="DZ27" s="104">
        <v>286.97275468892008</v>
      </c>
      <c r="EA27" s="104">
        <v>25.946046434768238</v>
      </c>
      <c r="EB27" s="104">
        <v>151.04364620342065</v>
      </c>
      <c r="EC27" s="104">
        <v>133.35485003718085</v>
      </c>
      <c r="ED27" s="104">
        <v>582.71554573246306</v>
      </c>
      <c r="EE27" s="104">
        <v>167.94544740973313</v>
      </c>
      <c r="EF27" s="104">
        <v>26.639056432289514</v>
      </c>
      <c r="EG27" s="104">
        <v>113.70476328183095</v>
      </c>
      <c r="EH27" s="104">
        <v>8.411912335784516E-2</v>
      </c>
      <c r="EI27" s="104">
        <v>4.1326014211352555E-2</v>
      </c>
      <c r="EJ27" s="104">
        <v>0.45517691894571594</v>
      </c>
      <c r="EK27" s="104">
        <v>4.2401677270098321E-3</v>
      </c>
      <c r="EL27" s="104">
        <v>112.31151367429563</v>
      </c>
      <c r="EM27" s="104">
        <v>13.793584235313558</v>
      </c>
      <c r="EN27" s="104">
        <v>234.14545980335453</v>
      </c>
      <c r="EO27" s="104">
        <v>66.403474345203676</v>
      </c>
      <c r="EP27" s="104">
        <v>50.592828224407171</v>
      </c>
      <c r="EQ27" s="104">
        <v>52.804573246302567</v>
      </c>
      <c r="ER27" s="104">
        <v>3.5853713955217715E-3</v>
      </c>
      <c r="ES27" s="104">
        <v>0.49005721721887135</v>
      </c>
      <c r="ET27" s="104">
        <v>6.9802368214492283</v>
      </c>
      <c r="EU27" s="104">
        <v>4.9693774270841935E-2</v>
      </c>
      <c r="EV27" s="104">
        <v>6.9505391225316036</v>
      </c>
      <c r="EW27" s="104">
        <v>0.34364671982153183</v>
      </c>
      <c r="EX27" s="104">
        <v>0.8170732463025695</v>
      </c>
      <c r="EY27" s="104">
        <v>3.8905643228951503E-3</v>
      </c>
      <c r="EZ27" s="104">
        <v>6.3569466248037679E-2</v>
      </c>
      <c r="FA27" s="104">
        <v>1.3679976038998598E-2</v>
      </c>
      <c r="FB27" s="104">
        <v>0.34111532264727751</v>
      </c>
      <c r="FC27" s="104">
        <v>2.6852846401718583E-5</v>
      </c>
      <c r="FD27" s="104">
        <v>0.40637083780880778</v>
      </c>
      <c r="FE27" s="104">
        <v>0.38602309344790553</v>
      </c>
      <c r="FF27" s="104">
        <v>4.0237957531190621E-3</v>
      </c>
      <c r="FG27" s="104">
        <v>4.0953172767082539E-2</v>
      </c>
      <c r="FH27" s="104">
        <v>1.6937949268776338E-4</v>
      </c>
      <c r="FI27" s="104">
        <v>5.3772308518549125E-2</v>
      </c>
      <c r="FJ27" s="104">
        <v>0.80230056597537791</v>
      </c>
      <c r="FK27" s="104">
        <v>1.5581529372882756</v>
      </c>
      <c r="FL27" s="104">
        <v>0.16718117408906882</v>
      </c>
      <c r="FM27" s="104">
        <v>5.9722796000991486E-2</v>
      </c>
      <c r="FN27" s="104">
        <v>1.5037593984962405E-3</v>
      </c>
      <c r="FO27" s="104">
        <v>8.5097703048830856E-3</v>
      </c>
      <c r="FP27" s="104">
        <v>2.8266984425349087</v>
      </c>
      <c r="FQ27" s="104">
        <v>97.078203751136087</v>
      </c>
      <c r="FR27" s="104">
        <v>139.67043295050814</v>
      </c>
      <c r="FS27" s="104">
        <v>3.7699124184086594</v>
      </c>
      <c r="FT27" s="105">
        <v>95513.366004296447</v>
      </c>
      <c r="FU27" s="8">
        <v>148.29400000000001</v>
      </c>
      <c r="FV27" s="16">
        <v>110.568</v>
      </c>
      <c r="FW27" s="16">
        <v>1253.617</v>
      </c>
      <c r="FX27" s="16">
        <v>20.713000000000001</v>
      </c>
      <c r="FY27" s="16">
        <v>15.21</v>
      </c>
      <c r="FZ27" s="16">
        <v>8.0950000000000006</v>
      </c>
      <c r="GA27" s="16">
        <v>6.4089999999999998</v>
      </c>
      <c r="GB27" s="16">
        <v>62.905999999999999</v>
      </c>
      <c r="GC27" s="16">
        <v>30.882000000000001</v>
      </c>
      <c r="GD27" s="16">
        <v>23.556999999999999</v>
      </c>
      <c r="GE27" s="16">
        <v>25.242000000000001</v>
      </c>
      <c r="GF27" s="16">
        <v>18.123999999999999</v>
      </c>
      <c r="GG27" s="16">
        <v>5.7670000000000003</v>
      </c>
      <c r="GH27" s="16">
        <v>33.280999999999999</v>
      </c>
      <c r="GI27" s="16">
        <v>17.335999999999999</v>
      </c>
      <c r="GJ27" s="16">
        <v>3.21</v>
      </c>
      <c r="GK27" s="16">
        <v>3.7149999999999999</v>
      </c>
      <c r="GL27" s="16">
        <v>3.62</v>
      </c>
      <c r="GM27" s="16">
        <v>7.7380000000000004</v>
      </c>
      <c r="GN27" s="16">
        <v>5.8079999999999998</v>
      </c>
      <c r="GO27" s="16">
        <v>5.6289999999999996</v>
      </c>
      <c r="GP27" s="16">
        <v>6.4770000000000003</v>
      </c>
      <c r="GQ27" s="16">
        <v>3.254</v>
      </c>
      <c r="GR27" s="16">
        <v>6.4210000000000003</v>
      </c>
      <c r="GS27" s="16">
        <v>35.74</v>
      </c>
      <c r="GT27" s="16">
        <v>21.579000000000001</v>
      </c>
      <c r="GU27" s="16">
        <v>12.73</v>
      </c>
      <c r="GV27" s="16">
        <v>25.655999999999999</v>
      </c>
      <c r="GW27" s="16">
        <v>7.8120000000000003</v>
      </c>
      <c r="GX27" s="16">
        <v>8.5380000000000003</v>
      </c>
      <c r="GY27" s="16">
        <v>3.4169999999999998</v>
      </c>
      <c r="GZ27" s="16">
        <v>18.661999999999999</v>
      </c>
      <c r="HA27" s="16">
        <v>1.649</v>
      </c>
      <c r="HB27" s="16">
        <v>2.093</v>
      </c>
      <c r="HC27" s="16">
        <v>2.3610000000000002</v>
      </c>
      <c r="HD27" s="16">
        <v>0.60499999999999998</v>
      </c>
      <c r="HE27" s="16">
        <v>0.65700000000000003</v>
      </c>
      <c r="HF27" s="16">
        <v>2.3759999999999999</v>
      </c>
      <c r="HG27" s="16">
        <v>3.5470000000000002</v>
      </c>
      <c r="HH27" s="16">
        <v>1.145</v>
      </c>
      <c r="HI27" s="16">
        <v>1.139</v>
      </c>
      <c r="HJ27" s="16">
        <v>2.1720000000000002</v>
      </c>
      <c r="HK27" s="16">
        <v>2.4380000000000002</v>
      </c>
      <c r="HL27" s="16">
        <v>0.66800000000000004</v>
      </c>
      <c r="HM27" s="16">
        <v>0.317</v>
      </c>
      <c r="HN27" s="16">
        <v>2.746</v>
      </c>
      <c r="HO27" s="16">
        <v>0.70899999999999996</v>
      </c>
      <c r="HP27" s="19">
        <v>1.5620000000000001</v>
      </c>
    </row>
    <row r="28" spans="1:224" x14ac:dyDescent="0.25">
      <c r="A28" s="33" t="s">
        <v>120</v>
      </c>
      <c r="B28" s="8" t="s">
        <v>30</v>
      </c>
      <c r="C28" s="66" t="s">
        <v>29</v>
      </c>
      <c r="D28" s="16" t="s">
        <v>125</v>
      </c>
      <c r="E28" s="16">
        <v>23</v>
      </c>
      <c r="F28" s="16">
        <v>100</v>
      </c>
      <c r="G28" s="19">
        <v>28</v>
      </c>
      <c r="H28" s="67">
        <v>7</v>
      </c>
      <c r="I28" s="16">
        <v>1</v>
      </c>
      <c r="J28" s="16">
        <v>4</v>
      </c>
      <c r="K28" s="16">
        <v>2</v>
      </c>
      <c r="L28" s="68" t="s">
        <v>8</v>
      </c>
      <c r="M28" s="68" t="s">
        <v>9</v>
      </c>
      <c r="N28" s="16" t="s">
        <v>1722</v>
      </c>
      <c r="O28" s="16" t="s">
        <v>1722</v>
      </c>
      <c r="P28" s="16" t="s">
        <v>1722</v>
      </c>
      <c r="Q28" s="70" t="s">
        <v>625</v>
      </c>
      <c r="R28" s="66">
        <v>102</v>
      </c>
      <c r="S28" s="71" t="s">
        <v>610</v>
      </c>
      <c r="T28" s="8">
        <v>2908.39</v>
      </c>
      <c r="U28" s="104">
        <v>138103.89940826368</v>
      </c>
      <c r="V28" s="104">
        <v>18853.042404904434</v>
      </c>
      <c r="W28" s="104">
        <v>4299.6296920289233</v>
      </c>
      <c r="X28" s="104">
        <v>1043.8765089963863</v>
      </c>
      <c r="Y28" s="104">
        <v>1928.5584120424016</v>
      </c>
      <c r="Z28" s="104">
        <v>7333.2668589838368</v>
      </c>
      <c r="AA28" s="104">
        <v>662.90971981061693</v>
      </c>
      <c r="AB28" s="104">
        <v>1547.9354556988576</v>
      </c>
      <c r="AC28" s="104">
        <v>2579.7778152173541</v>
      </c>
      <c r="AD28" s="104">
        <v>1596.0720536104168</v>
      </c>
      <c r="AE28" s="104">
        <v>76.674723816269491</v>
      </c>
      <c r="AF28" s="104">
        <v>1290.7484897142406</v>
      </c>
      <c r="AG28" s="104">
        <v>4314.0706714023909</v>
      </c>
      <c r="AH28" s="104">
        <v>2656.7963718758488</v>
      </c>
      <c r="AI28" s="104">
        <v>14758.680919684088</v>
      </c>
      <c r="AJ28" s="104">
        <v>69480.365425544718</v>
      </c>
      <c r="AK28" s="104">
        <v>430.13488562400505</v>
      </c>
      <c r="AL28" s="104">
        <v>2623.1007533377574</v>
      </c>
      <c r="AM28" s="104">
        <v>345.20817359432539</v>
      </c>
      <c r="AN28" s="104">
        <v>2282.3624066923626</v>
      </c>
      <c r="AO28" s="104">
        <v>3951.9799614219551</v>
      </c>
      <c r="AP28" s="104">
        <v>1967.2898063877267</v>
      </c>
      <c r="AQ28" s="104">
        <v>1987.9531287069478</v>
      </c>
      <c r="AR28" s="104">
        <v>194.31609928517153</v>
      </c>
      <c r="AS28" s="104">
        <v>305.96996963956002</v>
      </c>
      <c r="AT28" s="104">
        <v>48.727302734502594</v>
      </c>
      <c r="AU28" s="104">
        <v>832.88589219465064</v>
      </c>
      <c r="AV28" s="104">
        <v>146.44528416065248</v>
      </c>
      <c r="AW28" s="104">
        <v>16.668328525404089</v>
      </c>
      <c r="AX28" s="104">
        <v>111.99804702945616</v>
      </c>
      <c r="AY28" s="104">
        <v>194.34154291549621</v>
      </c>
      <c r="AZ28" s="104">
        <v>319.00467268832585</v>
      </c>
      <c r="BA28" s="104">
        <v>263.28999893411822</v>
      </c>
      <c r="BB28" s="104">
        <v>85.558676793689983</v>
      </c>
      <c r="BC28" s="104">
        <v>5.533301929933744</v>
      </c>
      <c r="BD28" s="104">
        <v>175.20415075007136</v>
      </c>
      <c r="BE28" s="104">
        <v>331.04844948579802</v>
      </c>
      <c r="BF28" s="104">
        <v>196.45714639370925</v>
      </c>
      <c r="BG28" s="104">
        <v>160.27252191074791</v>
      </c>
      <c r="BH28" s="104">
        <v>45.666846605854097</v>
      </c>
      <c r="BI28" s="104">
        <v>146.38339424905186</v>
      </c>
      <c r="BJ28" s="104">
        <v>220.74928052977765</v>
      </c>
      <c r="BK28" s="104">
        <v>3836.553213289827</v>
      </c>
      <c r="BL28" s="104">
        <v>1804.8707360429655</v>
      </c>
      <c r="BM28" s="104">
        <v>1381.25113894629</v>
      </c>
      <c r="BN28" s="104">
        <v>395.02680177005146</v>
      </c>
      <c r="BO28" s="104">
        <v>67.941025790901492</v>
      </c>
      <c r="BP28" s="104">
        <v>327.01700941070493</v>
      </c>
      <c r="BQ28" s="104">
        <v>15.668118787370332</v>
      </c>
      <c r="BR28" s="104">
        <v>95.446965503250951</v>
      </c>
      <c r="BS28" s="104">
        <v>3403.1292226970936</v>
      </c>
      <c r="BT28" s="104">
        <v>82.572488558962192</v>
      </c>
      <c r="BU28" s="104">
        <v>27.156632363610111</v>
      </c>
      <c r="BV28" s="104">
        <v>254.18874360041124</v>
      </c>
      <c r="BW28" s="104">
        <v>51.493437950206129</v>
      </c>
      <c r="BX28" s="104">
        <v>102.02208094512773</v>
      </c>
      <c r="BY28" s="104">
        <v>221.47958148666444</v>
      </c>
      <c r="BZ28" s="104">
        <v>25.007650280739515</v>
      </c>
      <c r="CA28" s="104">
        <v>20.535416501913431</v>
      </c>
      <c r="CB28" s="104">
        <v>11.195197342859798</v>
      </c>
      <c r="CC28" s="104">
        <v>869.93628777433571</v>
      </c>
      <c r="CD28" s="104">
        <v>82.457304556816652</v>
      </c>
      <c r="CE28" s="104">
        <v>16.102379667101044</v>
      </c>
      <c r="CF28" s="104">
        <v>14.64727907880305</v>
      </c>
      <c r="CG28" s="104">
        <v>383.92478312743481</v>
      </c>
      <c r="CH28" s="104">
        <v>1231.2234604024907</v>
      </c>
      <c r="CI28" s="104">
        <v>320.59971324340961</v>
      </c>
      <c r="CJ28" s="104">
        <v>57.963684375204153</v>
      </c>
      <c r="CK28" s="104">
        <v>8.7333541925257621E-2</v>
      </c>
      <c r="CL28" s="104">
        <v>6.8766568445084747E-2</v>
      </c>
      <c r="CM28" s="104">
        <v>10.39028465921008</v>
      </c>
      <c r="CN28" s="104">
        <v>15.123487565285261</v>
      </c>
      <c r="CO28" s="104">
        <v>0.74302277204914058</v>
      </c>
      <c r="CP28" s="104">
        <v>1.2350475692737219</v>
      </c>
      <c r="CQ28" s="104">
        <v>4.4395696588146709</v>
      </c>
      <c r="CR28" s="104">
        <v>3.2571285144014386</v>
      </c>
      <c r="CS28" s="104">
        <v>1.3086277975099627</v>
      </c>
      <c r="CT28" s="104">
        <v>1.4746990603048422</v>
      </c>
      <c r="CU28" s="104">
        <v>1.2797458387630269</v>
      </c>
      <c r="CV28" s="104">
        <v>5.3527896877653962</v>
      </c>
      <c r="CW28" s="104">
        <v>1.1404935376617304</v>
      </c>
      <c r="CX28" s="104">
        <v>0.12240449183225084</v>
      </c>
      <c r="CY28" s="104">
        <v>60.26426992253446</v>
      </c>
      <c r="CZ28" s="104">
        <v>35.183039413558703</v>
      </c>
      <c r="DA28" s="104">
        <v>31.079050608756049</v>
      </c>
      <c r="DB28" s="104">
        <v>10409.347783481582</v>
      </c>
      <c r="DC28" s="104">
        <v>4413.2750422054814</v>
      </c>
      <c r="DD28" s="104">
        <v>2140.4667187000368</v>
      </c>
      <c r="DE28" s="104">
        <v>596.78653825656124</v>
      </c>
      <c r="DF28" s="104">
        <v>63.292405764013772</v>
      </c>
      <c r="DG28" s="104">
        <v>1480.3877746794619</v>
      </c>
      <c r="DH28" s="104">
        <v>2272.8495834465116</v>
      </c>
      <c r="DI28" s="104">
        <v>1135.3738666409938</v>
      </c>
      <c r="DJ28" s="104">
        <v>58.37559612019021</v>
      </c>
      <c r="DK28" s="104">
        <v>1079.1001206853277</v>
      </c>
      <c r="DL28" s="104">
        <v>5431.9475723682181</v>
      </c>
      <c r="DM28" s="104">
        <v>2.0334274289211556</v>
      </c>
      <c r="DN28" s="104">
        <v>13.455210614807505</v>
      </c>
      <c r="DO28" s="104">
        <v>548.4897142405249</v>
      </c>
      <c r="DP28" s="104">
        <v>5429.9141449392955</v>
      </c>
      <c r="DQ28" s="104">
        <v>16.78935768586744</v>
      </c>
      <c r="DR28" s="104">
        <v>0</v>
      </c>
      <c r="DS28" s="104">
        <v>2.5357672114124998</v>
      </c>
      <c r="DT28" s="104">
        <v>14.216800360336819</v>
      </c>
      <c r="DU28" s="104">
        <v>3.6790114118120339E-2</v>
      </c>
      <c r="DV28" s="104">
        <v>674.32290717544754</v>
      </c>
      <c r="DW28" s="104">
        <v>265.64319090630897</v>
      </c>
      <c r="DX28" s="104">
        <v>414.05347976027974</v>
      </c>
      <c r="DY28" s="104">
        <v>118.68662730926734</v>
      </c>
      <c r="DZ28" s="104">
        <v>253.70153246297781</v>
      </c>
      <c r="EA28" s="104">
        <v>22.836345882085965</v>
      </c>
      <c r="EB28" s="104">
        <v>194.91196160074819</v>
      </c>
      <c r="EC28" s="104">
        <v>77.353793679664705</v>
      </c>
      <c r="ED28" s="104">
        <v>662.39534587864762</v>
      </c>
      <c r="EE28" s="104">
        <v>228.33732752485054</v>
      </c>
      <c r="EF28" s="104">
        <v>52.27256317068894</v>
      </c>
      <c r="EG28" s="104">
        <v>151.00210081866598</v>
      </c>
      <c r="EH28" s="104">
        <v>5.5968422391770016E-2</v>
      </c>
      <c r="EI28" s="104">
        <v>3.7916510509250823E-2</v>
      </c>
      <c r="EJ28" s="104">
        <v>0.41999250444403957</v>
      </c>
      <c r="EK28" s="104">
        <v>5.1671199529636676E-3</v>
      </c>
      <c r="EL28" s="104">
        <v>99.478749411186257</v>
      </c>
      <c r="EM28" s="104">
        <v>13.415669837951581</v>
      </c>
      <c r="EN28" s="104">
        <v>180.16840932612203</v>
      </c>
      <c r="EO28" s="104">
        <v>104.1194612827028</v>
      </c>
      <c r="EP28" s="104">
        <v>66.108052908997763</v>
      </c>
      <c r="EQ28" s="104">
        <v>49.01577848912973</v>
      </c>
      <c r="ER28" s="104">
        <v>3.001660712627949E-3</v>
      </c>
      <c r="ES28" s="104">
        <v>0.56710482431860931</v>
      </c>
      <c r="ET28" s="104">
        <v>11.166792624097869</v>
      </c>
      <c r="EU28" s="104">
        <v>0.33646037842242615</v>
      </c>
      <c r="EV28" s="104">
        <v>4.4104862140221908</v>
      </c>
      <c r="EW28" s="104">
        <v>2.6961968649321446</v>
      </c>
      <c r="EX28" s="104">
        <v>1.671796079617933</v>
      </c>
      <c r="EY28" s="104">
        <v>1.5094261773696102E-3</v>
      </c>
      <c r="EZ28" s="104">
        <v>3.9909365662789381E-2</v>
      </c>
      <c r="FA28" s="104">
        <v>2.0422295496821268E-2</v>
      </c>
      <c r="FB28" s="104">
        <v>0.11920100124123656</v>
      </c>
      <c r="FC28" s="104">
        <v>6.9454234129535586E-5</v>
      </c>
      <c r="FD28" s="104">
        <v>0.25242488111979483</v>
      </c>
      <c r="FE28" s="104">
        <v>0.24540450214723611</v>
      </c>
      <c r="FF28" s="104">
        <v>1.967067690371649E-3</v>
      </c>
      <c r="FG28" s="104">
        <v>4.7523543953871393E-2</v>
      </c>
      <c r="FH28" s="104">
        <v>2.437774851378254E-4</v>
      </c>
      <c r="FI28" s="104">
        <v>7.502845216769416E-2</v>
      </c>
      <c r="FJ28" s="104">
        <v>0.57648561575304547</v>
      </c>
      <c r="FK28" s="104">
        <v>1.3352830947706462</v>
      </c>
      <c r="FL28" s="104">
        <v>0.19740681270393584</v>
      </c>
      <c r="FM28" s="104">
        <v>5.6042690285690713E-2</v>
      </c>
      <c r="FN28" s="104">
        <v>1.8570411808595134E-3</v>
      </c>
      <c r="FO28" s="104">
        <v>8.3946788429337203E-3</v>
      </c>
      <c r="FP28" s="104">
        <v>1.8393492619628042</v>
      </c>
      <c r="FQ28" s="104">
        <v>890.67525331884656</v>
      </c>
      <c r="FR28" s="104">
        <v>196.04042098893203</v>
      </c>
      <c r="FS28" s="104">
        <v>0.46829758044828929</v>
      </c>
      <c r="FT28" s="105">
        <v>117469.68941579362</v>
      </c>
      <c r="FU28" s="8">
        <v>105.76300000000001</v>
      </c>
      <c r="FV28" s="16">
        <v>69.929000000000002</v>
      </c>
      <c r="FW28" s="16">
        <v>321.89800000000002</v>
      </c>
      <c r="FX28" s="16">
        <v>44.109000000000002</v>
      </c>
      <c r="FY28" s="16">
        <v>35.235999999999997</v>
      </c>
      <c r="FZ28" s="16">
        <v>21.818999999999999</v>
      </c>
      <c r="GA28" s="16">
        <v>6.516</v>
      </c>
      <c r="GB28" s="16">
        <v>16.292999999999999</v>
      </c>
      <c r="GC28" s="16">
        <v>29.259</v>
      </c>
      <c r="GD28" s="16">
        <v>32.472999999999999</v>
      </c>
      <c r="GE28" s="16">
        <v>42.807000000000002</v>
      </c>
      <c r="GF28" s="16">
        <v>31.602</v>
      </c>
      <c r="GG28" s="16">
        <v>6.52</v>
      </c>
      <c r="GH28" s="16">
        <v>40.886000000000003</v>
      </c>
      <c r="GI28" s="16">
        <v>17.097999999999999</v>
      </c>
      <c r="GJ28" s="16">
        <v>3.6179999999999999</v>
      </c>
      <c r="GK28" s="16">
        <v>3.6459999999999999</v>
      </c>
      <c r="GL28" s="16">
        <v>5.7190000000000003</v>
      </c>
      <c r="GM28" s="16">
        <v>15.342000000000001</v>
      </c>
      <c r="GN28" s="16">
        <v>6.3550000000000004</v>
      </c>
      <c r="GO28" s="16">
        <v>6.4720000000000004</v>
      </c>
      <c r="GP28" s="16">
        <v>12.721</v>
      </c>
      <c r="GQ28" s="16">
        <v>33.548999999999999</v>
      </c>
      <c r="GR28" s="16">
        <v>4.3010000000000002</v>
      </c>
      <c r="GS28" s="16">
        <v>15.148999999999999</v>
      </c>
      <c r="GT28" s="16">
        <v>24.475999999999999</v>
      </c>
      <c r="GU28" s="16">
        <v>24.628</v>
      </c>
      <c r="GV28" s="16">
        <v>52.878999999999998</v>
      </c>
      <c r="GW28" s="16">
        <v>6.8410000000000002</v>
      </c>
      <c r="GX28" s="16">
        <v>8.9570000000000007</v>
      </c>
      <c r="GY28" s="16">
        <v>2.004</v>
      </c>
      <c r="GZ28" s="16">
        <v>4.0469999999999997</v>
      </c>
      <c r="HA28" s="16">
        <v>0.95299999999999996</v>
      </c>
      <c r="HB28" s="16">
        <v>0.67600000000000005</v>
      </c>
      <c r="HC28" s="16">
        <v>2.0739999999999998</v>
      </c>
      <c r="HD28" s="16">
        <v>0.63800000000000001</v>
      </c>
      <c r="HE28" s="16">
        <v>1.1679999999999999</v>
      </c>
      <c r="HF28" s="16">
        <v>1.905</v>
      </c>
      <c r="HG28" s="16">
        <v>6.1020000000000003</v>
      </c>
      <c r="HH28" s="16">
        <v>1.5049999999999999</v>
      </c>
      <c r="HI28" s="16">
        <v>1.583</v>
      </c>
      <c r="HJ28" s="16">
        <v>2.504</v>
      </c>
      <c r="HK28" s="16">
        <v>5.4640000000000004</v>
      </c>
      <c r="HL28" s="16">
        <v>0.85099999999999998</v>
      </c>
      <c r="HM28" s="16">
        <v>0.435</v>
      </c>
      <c r="HN28" s="16">
        <v>2.2749999999999999</v>
      </c>
      <c r="HO28" s="16">
        <v>0.41299999999999998</v>
      </c>
      <c r="HP28" s="19">
        <v>0.53500000000000003</v>
      </c>
    </row>
    <row r="29" spans="1:224" x14ac:dyDescent="0.25">
      <c r="A29" s="33" t="s">
        <v>120</v>
      </c>
      <c r="B29" s="8" t="s">
        <v>96</v>
      </c>
      <c r="C29" s="66" t="s">
        <v>95</v>
      </c>
      <c r="D29" s="16" t="s">
        <v>126</v>
      </c>
      <c r="E29" s="16">
        <v>42</v>
      </c>
      <c r="F29" s="16">
        <v>77</v>
      </c>
      <c r="G29" s="19">
        <v>27</v>
      </c>
      <c r="H29" s="67">
        <v>36</v>
      </c>
      <c r="I29" s="16">
        <v>7</v>
      </c>
      <c r="J29" s="16">
        <v>14</v>
      </c>
      <c r="K29" s="16">
        <v>15</v>
      </c>
      <c r="L29" s="68" t="s">
        <v>53</v>
      </c>
      <c r="M29" s="68" t="s">
        <v>38</v>
      </c>
      <c r="N29" s="16" t="s">
        <v>37</v>
      </c>
      <c r="O29" s="16" t="s">
        <v>37</v>
      </c>
      <c r="P29" s="16" t="s">
        <v>37</v>
      </c>
      <c r="Q29" s="70" t="s">
        <v>619</v>
      </c>
      <c r="R29" s="66">
        <v>94</v>
      </c>
      <c r="S29" s="71" t="s">
        <v>626</v>
      </c>
      <c r="T29" s="8">
        <v>1279.43</v>
      </c>
      <c r="U29" s="104">
        <v>200053.93026582149</v>
      </c>
      <c r="V29" s="104">
        <v>2058.7292778815568</v>
      </c>
      <c r="W29" s="104">
        <v>3141.2425845884495</v>
      </c>
      <c r="X29" s="104">
        <v>1465.4963538450716</v>
      </c>
      <c r="Y29" s="104">
        <v>4335.5244132152593</v>
      </c>
      <c r="Z29" s="104">
        <v>3035.7268471116045</v>
      </c>
      <c r="AA29" s="104">
        <v>314.20241826438331</v>
      </c>
      <c r="AB29" s="104">
        <v>837.09151731630493</v>
      </c>
      <c r="AC29" s="104">
        <v>11723.970830760572</v>
      </c>
      <c r="AD29" s="104">
        <v>12007.690924864979</v>
      </c>
      <c r="AE29" s="104">
        <v>209.46827884292222</v>
      </c>
      <c r="AF29" s="104">
        <v>4884.2062480948543</v>
      </c>
      <c r="AG29" s="104">
        <v>9399.4982140484426</v>
      </c>
      <c r="AH29" s="104">
        <v>955.89442173467864</v>
      </c>
      <c r="AI29" s="104">
        <v>26958.880126306245</v>
      </c>
      <c r="AJ29" s="104">
        <v>116828.58773047372</v>
      </c>
      <c r="AK29" s="104">
        <v>767.52929038712546</v>
      </c>
      <c r="AL29" s="104">
        <v>725.32299539638746</v>
      </c>
      <c r="AM29" s="104">
        <v>209.46827884292222</v>
      </c>
      <c r="AN29" s="104">
        <v>195.39951384600954</v>
      </c>
      <c r="AO29" s="104">
        <v>4163.7322870340695</v>
      </c>
      <c r="AP29" s="104">
        <v>2073.3443799191828</v>
      </c>
      <c r="AQ29" s="104">
        <v>2090.2675410143579</v>
      </c>
      <c r="AR29" s="104">
        <v>195.78796807953537</v>
      </c>
      <c r="AS29" s="104">
        <v>326.04988158789462</v>
      </c>
      <c r="AT29" s="104">
        <v>45.234987455351209</v>
      </c>
      <c r="AU29" s="104">
        <v>905.22732779440844</v>
      </c>
      <c r="AV29" s="104">
        <v>125.46602784052273</v>
      </c>
      <c r="AW29" s="104">
        <v>13.796768873639042</v>
      </c>
      <c r="AX29" s="104">
        <v>107.61667304971745</v>
      </c>
      <c r="AY29" s="104">
        <v>206.31609388555842</v>
      </c>
      <c r="AZ29" s="104">
        <v>351.02115785935922</v>
      </c>
      <c r="BA29" s="104">
        <v>274.57539685641262</v>
      </c>
      <c r="BB29" s="104">
        <v>86.963726034249632</v>
      </c>
      <c r="BC29" s="104">
        <v>4.5942333695473767</v>
      </c>
      <c r="BD29" s="104">
        <v>190.0893366577304</v>
      </c>
      <c r="BE29" s="104">
        <v>365.86604972526828</v>
      </c>
      <c r="BF29" s="104">
        <v>211.5746856021822</v>
      </c>
      <c r="BG29" s="104">
        <v>164.30988799699867</v>
      </c>
      <c r="BH29" s="104">
        <v>48.330115754672001</v>
      </c>
      <c r="BI29" s="104">
        <v>165.04615336517043</v>
      </c>
      <c r="BJ29" s="104">
        <v>238.05288292442728</v>
      </c>
      <c r="BK29" s="104">
        <v>3985.6967555864717</v>
      </c>
      <c r="BL29" s="104">
        <v>1775.3460525390212</v>
      </c>
      <c r="BM29" s="104">
        <v>1404.7185074603533</v>
      </c>
      <c r="BN29" s="104">
        <v>578.57092611553583</v>
      </c>
      <c r="BO29" s="104">
        <v>144.04148722477979</v>
      </c>
      <c r="BP29" s="104">
        <v>434.49583017437453</v>
      </c>
      <c r="BQ29" s="104">
        <v>10.464034765481504</v>
      </c>
      <c r="BR29" s="104">
        <v>131.67426119443815</v>
      </c>
      <c r="BS29" s="104">
        <v>3518.4066342042938</v>
      </c>
      <c r="BT29" s="104">
        <v>108.5545907161783</v>
      </c>
      <c r="BU29" s="104">
        <v>17.128003876726357</v>
      </c>
      <c r="BV29" s="104">
        <v>226.23355713090984</v>
      </c>
      <c r="BW29" s="104">
        <v>74.505834629483445</v>
      </c>
      <c r="BX29" s="104">
        <v>104.00881642606473</v>
      </c>
      <c r="BY29" s="104">
        <v>253.61059221684656</v>
      </c>
      <c r="BZ29" s="104">
        <v>30.658965320494282</v>
      </c>
      <c r="CA29" s="104">
        <v>25.857608466270136</v>
      </c>
      <c r="CB29" s="104">
        <v>15.048107360308887</v>
      </c>
      <c r="CC29" s="104">
        <v>803.21627599790531</v>
      </c>
      <c r="CD29" s="104">
        <v>66.360019696270996</v>
      </c>
      <c r="CE29" s="104">
        <v>18.187005150731185</v>
      </c>
      <c r="CF29" s="104">
        <v>17.482003704774783</v>
      </c>
      <c r="CG29" s="104">
        <v>306.92964835903484</v>
      </c>
      <c r="CH29" s="104">
        <v>1243.769491101506</v>
      </c>
      <c r="CI29" s="104">
        <v>430.98489170958942</v>
      </c>
      <c r="CJ29" s="104">
        <v>138.21545531994715</v>
      </c>
      <c r="CK29" s="104">
        <v>1.5631961107680763E-3</v>
      </c>
      <c r="CL29" s="104">
        <v>3.3608716381513644E-2</v>
      </c>
      <c r="CM29" s="104">
        <v>15.02153302642583</v>
      </c>
      <c r="CN29" s="104">
        <v>19.767396418717709</v>
      </c>
      <c r="CO29" s="104">
        <v>0.22900823022752317</v>
      </c>
      <c r="CP29" s="104">
        <v>0.42518934212891674</v>
      </c>
      <c r="CQ29" s="104">
        <v>2.8567408924286593</v>
      </c>
      <c r="CR29" s="104">
        <v>1.7726643896109986</v>
      </c>
      <c r="CS29" s="104">
        <v>4.3613171490429332</v>
      </c>
      <c r="CT29" s="104">
        <v>3.4890537192343465</v>
      </c>
      <c r="CU29" s="104">
        <v>0.93713606840546171</v>
      </c>
      <c r="CV29" s="104">
        <v>3.1154498487607762</v>
      </c>
      <c r="CW29" s="104">
        <v>3.8079457258310341</v>
      </c>
      <c r="CX29" s="104">
        <v>8.1426885409909104</v>
      </c>
      <c r="CY29" s="104">
        <v>82.109220512259355</v>
      </c>
      <c r="CZ29" s="104">
        <v>49.565040682178783</v>
      </c>
      <c r="DA29" s="104">
        <v>34.048756086694851</v>
      </c>
      <c r="DB29" s="104">
        <v>10887.359996248329</v>
      </c>
      <c r="DC29" s="104">
        <v>4699.6779816011813</v>
      </c>
      <c r="DD29" s="104">
        <v>2686.8558655026063</v>
      </c>
      <c r="DE29" s="104">
        <v>1056.4180924317859</v>
      </c>
      <c r="DF29" s="104">
        <v>30.139202613663894</v>
      </c>
      <c r="DG29" s="104">
        <v>1600.2985704571565</v>
      </c>
      <c r="DH29" s="104">
        <v>2012.822116098575</v>
      </c>
      <c r="DI29" s="104">
        <v>1228.6244655823295</v>
      </c>
      <c r="DJ29" s="104">
        <v>70.993332968587566</v>
      </c>
      <c r="DK29" s="104">
        <v>713.20431754765798</v>
      </c>
      <c r="DL29" s="104">
        <v>6024.5968908029354</v>
      </c>
      <c r="DM29" s="104">
        <v>2.4995505811181542</v>
      </c>
      <c r="DN29" s="104">
        <v>43.731974394847704</v>
      </c>
      <c r="DO29" s="104">
        <v>104.03148276967086</v>
      </c>
      <c r="DP29" s="104">
        <v>6022.0973402218169</v>
      </c>
      <c r="DQ29" s="104">
        <v>60.037673026269509</v>
      </c>
      <c r="DR29" s="104">
        <v>0</v>
      </c>
      <c r="DS29" s="104">
        <v>8.8719195266642163</v>
      </c>
      <c r="DT29" s="104">
        <v>51.149339940442218</v>
      </c>
      <c r="DU29" s="104">
        <v>1.6413559163064802E-2</v>
      </c>
      <c r="DV29" s="104">
        <v>1122.3294748442665</v>
      </c>
      <c r="DW29" s="104">
        <v>350.67178352860259</v>
      </c>
      <c r="DX29" s="104">
        <v>750.32788038423359</v>
      </c>
      <c r="DY29" s="104">
        <v>255.79906677192187</v>
      </c>
      <c r="DZ29" s="104">
        <v>362.28476743549862</v>
      </c>
      <c r="EA29" s="104">
        <v>27.380161478158239</v>
      </c>
      <c r="EB29" s="104">
        <v>237.84575943975051</v>
      </c>
      <c r="EC29" s="104">
        <v>205.32815394355299</v>
      </c>
      <c r="ED29" s="104">
        <v>770.03665694879749</v>
      </c>
      <c r="EE29" s="104">
        <v>204.17686000797232</v>
      </c>
      <c r="EF29" s="104">
        <v>78.71708495189263</v>
      </c>
      <c r="EG29" s="104">
        <v>144.90358987986838</v>
      </c>
      <c r="EH29" s="104">
        <v>9.0276920191022555E-2</v>
      </c>
      <c r="EI29" s="104">
        <v>5.102975543796847E-2</v>
      </c>
      <c r="EJ29" s="104">
        <v>0.42878625637979417</v>
      </c>
      <c r="EK29" s="104">
        <v>6.8968212407087524E-3</v>
      </c>
      <c r="EL29" s="104">
        <v>157.27081591021002</v>
      </c>
      <c r="EM29" s="104">
        <v>16.215814855052638</v>
      </c>
      <c r="EN29" s="104">
        <v>250.58268135028879</v>
      </c>
      <c r="EO29" s="104">
        <v>90.967071273926649</v>
      </c>
      <c r="EP29" s="104">
        <v>76.000250111377724</v>
      </c>
      <c r="EQ29" s="104">
        <v>42.370430582368712</v>
      </c>
      <c r="ER29" s="104">
        <v>2.25881838005987E-3</v>
      </c>
      <c r="ES29" s="104">
        <v>0.56889708698404762</v>
      </c>
      <c r="ET29" s="104">
        <v>3.478964069937394</v>
      </c>
      <c r="EU29" s="104">
        <v>0.13757845290480919</v>
      </c>
      <c r="EV29" s="104">
        <v>8.0214712801794548</v>
      </c>
      <c r="EW29" s="104">
        <v>0.96933087390478556</v>
      </c>
      <c r="EX29" s="104">
        <v>1.362295709808274</v>
      </c>
      <c r="EY29" s="104">
        <v>1.2335962108126276E-2</v>
      </c>
      <c r="EZ29" s="104">
        <v>6.7895078277045232E-2</v>
      </c>
      <c r="FA29" s="104">
        <v>2.2549885495884884E-2</v>
      </c>
      <c r="FB29" s="104">
        <v>0.27532807578374741</v>
      </c>
      <c r="FC29" s="104">
        <v>6.4091040541491137E-5</v>
      </c>
      <c r="FD29" s="104">
        <v>0.51396793884776815</v>
      </c>
      <c r="FE29" s="104">
        <v>0.5006416920034702</v>
      </c>
      <c r="FF29" s="104">
        <v>5.7767912273434261E-3</v>
      </c>
      <c r="FG29" s="104">
        <v>4.6139296405430547E-2</v>
      </c>
      <c r="FH29" s="104">
        <v>2.3369781855982739E-4</v>
      </c>
      <c r="FI29" s="104">
        <v>9.220355939754421E-2</v>
      </c>
      <c r="FJ29" s="104">
        <v>0.58577257059784438</v>
      </c>
      <c r="FK29" s="104">
        <v>1.3913266063794032</v>
      </c>
      <c r="FL29" s="104">
        <v>0.24025151825422256</v>
      </c>
      <c r="FM29" s="104">
        <v>5.2374885691284401E-2</v>
      </c>
      <c r="FN29" s="104">
        <v>2.6496174077518895E-3</v>
      </c>
      <c r="FO29" s="104">
        <v>1.2761933048310574E-2</v>
      </c>
      <c r="FP29" s="104">
        <v>4.5612397708354502</v>
      </c>
      <c r="FQ29" s="104">
        <v>153.86382998679099</v>
      </c>
      <c r="FR29" s="104">
        <v>225.02598813534152</v>
      </c>
      <c r="FS29" s="104">
        <v>9.66585041776416</v>
      </c>
      <c r="FT29" s="105">
        <v>178702.06576366036</v>
      </c>
      <c r="FU29" s="8">
        <v>30.216999999999999</v>
      </c>
      <c r="FV29" s="16">
        <v>44.99</v>
      </c>
      <c r="FW29" s="16">
        <v>307.68599999999998</v>
      </c>
      <c r="FX29" s="16">
        <v>46.23</v>
      </c>
      <c r="FY29" s="16">
        <v>39.692999999999998</v>
      </c>
      <c r="FZ29" s="16">
        <v>23.234999999999999</v>
      </c>
      <c r="GA29" s="16">
        <v>6.0090000000000003</v>
      </c>
      <c r="GB29" s="16">
        <v>11.005000000000001</v>
      </c>
      <c r="GC29" s="16">
        <v>20.353999999999999</v>
      </c>
      <c r="GD29" s="16">
        <v>27.376000000000001</v>
      </c>
      <c r="GE29" s="16">
        <v>49.898000000000003</v>
      </c>
      <c r="GF29" s="16">
        <v>30.43</v>
      </c>
      <c r="GG29" s="16">
        <v>6.9450000000000003</v>
      </c>
      <c r="GH29" s="16">
        <v>51.094000000000001</v>
      </c>
      <c r="GI29" s="16">
        <v>23.196999999999999</v>
      </c>
      <c r="GJ29" s="16">
        <v>4.4400000000000004</v>
      </c>
      <c r="GK29" s="16">
        <v>4.117</v>
      </c>
      <c r="GL29" s="16">
        <v>5.8730000000000002</v>
      </c>
      <c r="GM29" s="16">
        <v>14.223000000000001</v>
      </c>
      <c r="GN29" s="16">
        <v>3.8130000000000002</v>
      </c>
      <c r="GO29" s="16">
        <v>7.1449999999999996</v>
      </c>
      <c r="GP29" s="16">
        <v>7.1829999999999998</v>
      </c>
      <c r="GQ29" s="16">
        <v>9.6050000000000004</v>
      </c>
      <c r="GR29" s="16">
        <v>4.8259999999999996</v>
      </c>
      <c r="GS29" s="16">
        <v>9.0190000000000001</v>
      </c>
      <c r="GT29" s="16">
        <v>13.859</v>
      </c>
      <c r="GU29" s="16">
        <v>19.532</v>
      </c>
      <c r="GV29" s="16">
        <v>15.63</v>
      </c>
      <c r="GW29" s="16">
        <v>7.0979999999999999</v>
      </c>
      <c r="GX29" s="16">
        <v>8.8019999999999996</v>
      </c>
      <c r="GY29" s="16">
        <v>2.0049999999999999</v>
      </c>
      <c r="GZ29" s="16">
        <v>5.1219999999999999</v>
      </c>
      <c r="HA29" s="16">
        <v>1.071</v>
      </c>
      <c r="HB29" s="16">
        <v>0.65500000000000003</v>
      </c>
      <c r="HC29" s="16">
        <v>2.3050000000000002</v>
      </c>
      <c r="HD29" s="16">
        <v>0.64900000000000002</v>
      </c>
      <c r="HE29" s="16">
        <v>0.56999999999999995</v>
      </c>
      <c r="HF29" s="16">
        <v>2.6339999999999999</v>
      </c>
      <c r="HG29" s="16">
        <v>7.452</v>
      </c>
      <c r="HH29" s="16">
        <v>1.3939999999999999</v>
      </c>
      <c r="HI29" s="16">
        <v>1.6830000000000001</v>
      </c>
      <c r="HJ29" s="16">
        <v>2.4540000000000002</v>
      </c>
      <c r="HK29" s="16">
        <v>7.2859999999999996</v>
      </c>
      <c r="HL29" s="16">
        <v>0.93</v>
      </c>
      <c r="HM29" s="16">
        <v>0.624</v>
      </c>
      <c r="HN29" s="16">
        <v>1.9650000000000001</v>
      </c>
      <c r="HO29" s="16">
        <v>0.79800000000000004</v>
      </c>
      <c r="HP29" s="19">
        <v>0.54600000000000004</v>
      </c>
    </row>
    <row r="30" spans="1:224" x14ac:dyDescent="0.25">
      <c r="A30" s="33" t="s">
        <v>120</v>
      </c>
      <c r="B30" s="8" t="s">
        <v>32</v>
      </c>
      <c r="C30" s="66" t="s">
        <v>31</v>
      </c>
      <c r="D30" s="16" t="s">
        <v>126</v>
      </c>
      <c r="E30" s="16">
        <v>27</v>
      </c>
      <c r="F30" s="16">
        <v>55</v>
      </c>
      <c r="G30" s="19">
        <v>20</v>
      </c>
      <c r="H30" s="67">
        <v>10</v>
      </c>
      <c r="I30" s="16">
        <v>1</v>
      </c>
      <c r="J30" s="16">
        <v>4</v>
      </c>
      <c r="K30" s="16">
        <v>5</v>
      </c>
      <c r="L30" s="68" t="s">
        <v>8</v>
      </c>
      <c r="M30" s="68" t="s">
        <v>9</v>
      </c>
      <c r="N30" s="16" t="s">
        <v>1722</v>
      </c>
      <c r="O30" s="16" t="s">
        <v>1722</v>
      </c>
      <c r="P30" s="16" t="s">
        <v>1722</v>
      </c>
      <c r="Q30" s="70" t="s">
        <v>627</v>
      </c>
      <c r="R30" s="66">
        <v>83</v>
      </c>
      <c r="S30" s="71" t="s">
        <v>628</v>
      </c>
      <c r="T30" s="8" t="s">
        <v>635</v>
      </c>
      <c r="U30" s="104" t="s">
        <v>635</v>
      </c>
      <c r="V30" s="104" t="s">
        <v>635</v>
      </c>
      <c r="W30" s="104" t="s">
        <v>635</v>
      </c>
      <c r="X30" s="104" t="s">
        <v>635</v>
      </c>
      <c r="Y30" s="104" t="s">
        <v>635</v>
      </c>
      <c r="Z30" s="104" t="s">
        <v>635</v>
      </c>
      <c r="AA30" s="104" t="s">
        <v>635</v>
      </c>
      <c r="AB30" s="104" t="s">
        <v>635</v>
      </c>
      <c r="AC30" s="104" t="s">
        <v>635</v>
      </c>
      <c r="AD30" s="104" t="s">
        <v>635</v>
      </c>
      <c r="AE30" s="104" t="s">
        <v>635</v>
      </c>
      <c r="AF30" s="104" t="s">
        <v>635</v>
      </c>
      <c r="AG30" s="104" t="s">
        <v>635</v>
      </c>
      <c r="AH30" s="104" t="s">
        <v>635</v>
      </c>
      <c r="AI30" s="104" t="s">
        <v>635</v>
      </c>
      <c r="AJ30" s="104" t="s">
        <v>635</v>
      </c>
      <c r="AK30" s="104" t="s">
        <v>635</v>
      </c>
      <c r="AL30" s="104" t="s">
        <v>635</v>
      </c>
      <c r="AM30" s="104" t="s">
        <v>635</v>
      </c>
      <c r="AN30" s="104" t="s">
        <v>635</v>
      </c>
      <c r="AO30" s="104" t="s">
        <v>635</v>
      </c>
      <c r="AP30" s="104" t="s">
        <v>635</v>
      </c>
      <c r="AQ30" s="104" t="s">
        <v>635</v>
      </c>
      <c r="AR30" s="104" t="s">
        <v>635</v>
      </c>
      <c r="AS30" s="104" t="s">
        <v>635</v>
      </c>
      <c r="AT30" s="104" t="s">
        <v>635</v>
      </c>
      <c r="AU30" s="104" t="s">
        <v>635</v>
      </c>
      <c r="AV30" s="104" t="s">
        <v>635</v>
      </c>
      <c r="AW30" s="104" t="s">
        <v>635</v>
      </c>
      <c r="AX30" s="104" t="s">
        <v>635</v>
      </c>
      <c r="AY30" s="104" t="s">
        <v>635</v>
      </c>
      <c r="AZ30" s="104" t="s">
        <v>635</v>
      </c>
      <c r="BA30" s="104" t="s">
        <v>635</v>
      </c>
      <c r="BB30" s="104" t="s">
        <v>635</v>
      </c>
      <c r="BC30" s="104" t="s">
        <v>635</v>
      </c>
      <c r="BD30" s="104" t="s">
        <v>635</v>
      </c>
      <c r="BE30" s="104" t="s">
        <v>635</v>
      </c>
      <c r="BF30" s="104" t="s">
        <v>635</v>
      </c>
      <c r="BG30" s="104" t="s">
        <v>635</v>
      </c>
      <c r="BH30" s="104" t="s">
        <v>635</v>
      </c>
      <c r="BI30" s="104" t="s">
        <v>635</v>
      </c>
      <c r="BJ30" s="104" t="s">
        <v>635</v>
      </c>
      <c r="BK30" s="104" t="s">
        <v>635</v>
      </c>
      <c r="BL30" s="104" t="s">
        <v>635</v>
      </c>
      <c r="BM30" s="104" t="s">
        <v>635</v>
      </c>
      <c r="BN30" s="104" t="s">
        <v>635</v>
      </c>
      <c r="BO30" s="104" t="s">
        <v>635</v>
      </c>
      <c r="BP30" s="104" t="s">
        <v>635</v>
      </c>
      <c r="BQ30" s="104" t="s">
        <v>635</v>
      </c>
      <c r="BR30" s="104" t="s">
        <v>635</v>
      </c>
      <c r="BS30" s="104" t="s">
        <v>635</v>
      </c>
      <c r="BT30" s="104" t="s">
        <v>635</v>
      </c>
      <c r="BU30" s="104" t="s">
        <v>635</v>
      </c>
      <c r="BV30" s="104" t="s">
        <v>635</v>
      </c>
      <c r="BW30" s="104" t="s">
        <v>635</v>
      </c>
      <c r="BX30" s="104" t="s">
        <v>635</v>
      </c>
      <c r="BY30" s="104" t="s">
        <v>635</v>
      </c>
      <c r="BZ30" s="104" t="s">
        <v>635</v>
      </c>
      <c r="CA30" s="104" t="s">
        <v>635</v>
      </c>
      <c r="CB30" s="104" t="s">
        <v>635</v>
      </c>
      <c r="CC30" s="104" t="s">
        <v>635</v>
      </c>
      <c r="CD30" s="104" t="s">
        <v>635</v>
      </c>
      <c r="CE30" s="104" t="s">
        <v>635</v>
      </c>
      <c r="CF30" s="104" t="s">
        <v>635</v>
      </c>
      <c r="CG30" s="104" t="s">
        <v>635</v>
      </c>
      <c r="CH30" s="104" t="s">
        <v>635</v>
      </c>
      <c r="CI30" s="104" t="s">
        <v>635</v>
      </c>
      <c r="CJ30" s="104" t="s">
        <v>635</v>
      </c>
      <c r="CK30" s="104" t="s">
        <v>635</v>
      </c>
      <c r="CL30" s="104" t="s">
        <v>635</v>
      </c>
      <c r="CM30" s="104" t="s">
        <v>635</v>
      </c>
      <c r="CN30" s="104" t="s">
        <v>635</v>
      </c>
      <c r="CO30" s="104" t="s">
        <v>635</v>
      </c>
      <c r="CP30" s="104" t="s">
        <v>635</v>
      </c>
      <c r="CQ30" s="104" t="s">
        <v>635</v>
      </c>
      <c r="CR30" s="104" t="s">
        <v>635</v>
      </c>
      <c r="CS30" s="104" t="s">
        <v>635</v>
      </c>
      <c r="CT30" s="104" t="s">
        <v>635</v>
      </c>
      <c r="CU30" s="104" t="s">
        <v>635</v>
      </c>
      <c r="CV30" s="104" t="s">
        <v>635</v>
      </c>
      <c r="CW30" s="104" t="s">
        <v>635</v>
      </c>
      <c r="CX30" s="104" t="s">
        <v>635</v>
      </c>
      <c r="CY30" s="104" t="s">
        <v>635</v>
      </c>
      <c r="CZ30" s="104" t="s">
        <v>635</v>
      </c>
      <c r="DA30" s="104" t="s">
        <v>635</v>
      </c>
      <c r="DB30" s="104" t="s">
        <v>635</v>
      </c>
      <c r="DC30" s="104" t="s">
        <v>635</v>
      </c>
      <c r="DD30" s="104" t="s">
        <v>635</v>
      </c>
      <c r="DE30" s="104" t="s">
        <v>635</v>
      </c>
      <c r="DF30" s="104" t="s">
        <v>635</v>
      </c>
      <c r="DG30" s="104" t="s">
        <v>635</v>
      </c>
      <c r="DH30" s="104" t="s">
        <v>635</v>
      </c>
      <c r="DI30" s="104" t="s">
        <v>635</v>
      </c>
      <c r="DJ30" s="104" t="s">
        <v>635</v>
      </c>
      <c r="DK30" s="104" t="s">
        <v>635</v>
      </c>
      <c r="DL30" s="104" t="s">
        <v>635</v>
      </c>
      <c r="DM30" s="104" t="s">
        <v>635</v>
      </c>
      <c r="DN30" s="104" t="s">
        <v>635</v>
      </c>
      <c r="DO30" s="104" t="s">
        <v>635</v>
      </c>
      <c r="DP30" s="104" t="s">
        <v>635</v>
      </c>
      <c r="DQ30" s="104" t="s">
        <v>635</v>
      </c>
      <c r="DR30" s="104" t="s">
        <v>635</v>
      </c>
      <c r="DS30" s="104" t="s">
        <v>635</v>
      </c>
      <c r="DT30" s="104" t="s">
        <v>635</v>
      </c>
      <c r="DU30" s="104" t="s">
        <v>635</v>
      </c>
      <c r="DV30" s="104" t="s">
        <v>635</v>
      </c>
      <c r="DW30" s="104" t="s">
        <v>635</v>
      </c>
      <c r="DX30" s="104" t="s">
        <v>635</v>
      </c>
      <c r="DY30" s="104" t="s">
        <v>635</v>
      </c>
      <c r="DZ30" s="104" t="s">
        <v>635</v>
      </c>
      <c r="EA30" s="104" t="s">
        <v>635</v>
      </c>
      <c r="EB30" s="104" t="s">
        <v>635</v>
      </c>
      <c r="EC30" s="104" t="s">
        <v>635</v>
      </c>
      <c r="ED30" s="104" t="s">
        <v>635</v>
      </c>
      <c r="EE30" s="104" t="s">
        <v>635</v>
      </c>
      <c r="EF30" s="104" t="s">
        <v>635</v>
      </c>
      <c r="EG30" s="104" t="s">
        <v>635</v>
      </c>
      <c r="EH30" s="104" t="s">
        <v>635</v>
      </c>
      <c r="EI30" s="104" t="s">
        <v>635</v>
      </c>
      <c r="EJ30" s="104" t="s">
        <v>635</v>
      </c>
      <c r="EK30" s="104" t="s">
        <v>635</v>
      </c>
      <c r="EL30" s="104" t="s">
        <v>635</v>
      </c>
      <c r="EM30" s="104" t="s">
        <v>635</v>
      </c>
      <c r="EN30" s="104" t="s">
        <v>635</v>
      </c>
      <c r="EO30" s="104" t="s">
        <v>635</v>
      </c>
      <c r="EP30" s="104" t="s">
        <v>635</v>
      </c>
      <c r="EQ30" s="104" t="s">
        <v>635</v>
      </c>
      <c r="ER30" s="104" t="s">
        <v>635</v>
      </c>
      <c r="ES30" s="104" t="s">
        <v>635</v>
      </c>
      <c r="ET30" s="104" t="s">
        <v>635</v>
      </c>
      <c r="EU30" s="104" t="s">
        <v>635</v>
      </c>
      <c r="EV30" s="104" t="s">
        <v>635</v>
      </c>
      <c r="EW30" s="104" t="s">
        <v>635</v>
      </c>
      <c r="EX30" s="104" t="s">
        <v>635</v>
      </c>
      <c r="EY30" s="104" t="s">
        <v>635</v>
      </c>
      <c r="EZ30" s="104" t="s">
        <v>635</v>
      </c>
      <c r="FA30" s="104" t="s">
        <v>635</v>
      </c>
      <c r="FB30" s="104" t="s">
        <v>635</v>
      </c>
      <c r="FC30" s="104" t="s">
        <v>635</v>
      </c>
      <c r="FD30" s="104" t="s">
        <v>635</v>
      </c>
      <c r="FE30" s="104" t="s">
        <v>635</v>
      </c>
      <c r="FF30" s="104" t="s">
        <v>635</v>
      </c>
      <c r="FG30" s="104" t="s">
        <v>635</v>
      </c>
      <c r="FH30" s="104" t="s">
        <v>635</v>
      </c>
      <c r="FI30" s="104" t="s">
        <v>635</v>
      </c>
      <c r="FJ30" s="104" t="s">
        <v>635</v>
      </c>
      <c r="FK30" s="104" t="s">
        <v>635</v>
      </c>
      <c r="FL30" s="104" t="s">
        <v>635</v>
      </c>
      <c r="FM30" s="104" t="s">
        <v>635</v>
      </c>
      <c r="FN30" s="104" t="s">
        <v>635</v>
      </c>
      <c r="FO30" s="104" t="s">
        <v>635</v>
      </c>
      <c r="FP30" s="104" t="s">
        <v>635</v>
      </c>
      <c r="FQ30" s="104" t="s">
        <v>635</v>
      </c>
      <c r="FR30" s="104" t="s">
        <v>635</v>
      </c>
      <c r="FS30" s="104" t="s">
        <v>635</v>
      </c>
      <c r="FT30" s="19" t="s">
        <v>635</v>
      </c>
      <c r="FU30" s="8">
        <v>90.995999999999995</v>
      </c>
      <c r="FV30" s="16">
        <v>64.903000000000006</v>
      </c>
      <c r="FW30" s="16">
        <v>473.31799999999998</v>
      </c>
      <c r="FX30" s="16">
        <v>31.878</v>
      </c>
      <c r="FY30" s="16">
        <v>22.800999999999998</v>
      </c>
      <c r="FZ30" s="16">
        <v>14.541</v>
      </c>
      <c r="GA30" s="16">
        <v>6.1260000000000003</v>
      </c>
      <c r="GB30" s="16">
        <v>11.545999999999999</v>
      </c>
      <c r="GC30" s="16">
        <v>19.734999999999999</v>
      </c>
      <c r="GD30" s="16">
        <v>22.518000000000001</v>
      </c>
      <c r="GE30" s="16">
        <v>32.67</v>
      </c>
      <c r="GF30" s="16">
        <v>25.988</v>
      </c>
      <c r="GG30" s="16">
        <v>6.3010000000000002</v>
      </c>
      <c r="GH30" s="16">
        <v>37.015000000000001</v>
      </c>
      <c r="GI30" s="16">
        <v>16.712</v>
      </c>
      <c r="GJ30" s="16">
        <v>4.2320000000000002</v>
      </c>
      <c r="GK30" s="16">
        <v>3.8039999999999998</v>
      </c>
      <c r="GL30" s="16">
        <v>4.6219999999999999</v>
      </c>
      <c r="GM30" s="16">
        <v>13.212999999999999</v>
      </c>
      <c r="GN30" s="16">
        <v>6.1189999999999998</v>
      </c>
      <c r="GO30" s="16">
        <v>8.4410000000000007</v>
      </c>
      <c r="GP30" s="16">
        <v>14.282</v>
      </c>
      <c r="GQ30" s="16">
        <v>4.4359999999999999</v>
      </c>
      <c r="GR30" s="16">
        <v>16.164000000000001</v>
      </c>
      <c r="GS30" s="16">
        <v>32.029000000000003</v>
      </c>
      <c r="GT30" s="16">
        <v>18.773</v>
      </c>
      <c r="GU30" s="16">
        <v>16.600999999999999</v>
      </c>
      <c r="GV30" s="16">
        <v>34.095999999999997</v>
      </c>
      <c r="GW30" s="16">
        <v>6.64</v>
      </c>
      <c r="GX30" s="16">
        <v>8.7110000000000003</v>
      </c>
      <c r="GY30" s="16">
        <v>2.0190000000000001</v>
      </c>
      <c r="GZ30" s="16">
        <v>8.1980000000000004</v>
      </c>
      <c r="HA30" s="16">
        <v>1.304</v>
      </c>
      <c r="HB30" s="16">
        <v>0.50700000000000001</v>
      </c>
      <c r="HC30" s="16">
        <v>1.7190000000000001</v>
      </c>
      <c r="HD30" s="16">
        <v>0.625</v>
      </c>
      <c r="HE30" s="16">
        <v>0.81399999999999995</v>
      </c>
      <c r="HF30" s="16">
        <v>3.8090000000000002</v>
      </c>
      <c r="HG30" s="16">
        <v>6.79</v>
      </c>
      <c r="HH30" s="16">
        <v>1.3420000000000001</v>
      </c>
      <c r="HI30" s="16">
        <v>1.496</v>
      </c>
      <c r="HJ30" s="16">
        <v>2.948</v>
      </c>
      <c r="HK30" s="16">
        <v>4.1769999999999996</v>
      </c>
      <c r="HL30" s="16">
        <v>0.78100000000000003</v>
      </c>
      <c r="HM30" s="16">
        <v>0.36799999999999999</v>
      </c>
      <c r="HN30" s="16">
        <v>1.2430000000000001</v>
      </c>
      <c r="HO30" s="16">
        <v>0.28499999999999998</v>
      </c>
      <c r="HP30" s="19">
        <v>0.64200000000000002</v>
      </c>
    </row>
    <row r="31" spans="1:224" x14ac:dyDescent="0.25">
      <c r="A31" s="33" t="s">
        <v>120</v>
      </c>
      <c r="B31" s="8" t="s">
        <v>58</v>
      </c>
      <c r="C31" s="66" t="s">
        <v>57</v>
      </c>
      <c r="D31" s="16" t="s">
        <v>126</v>
      </c>
      <c r="E31" s="16">
        <v>27</v>
      </c>
      <c r="F31" s="16">
        <v>62</v>
      </c>
      <c r="G31" s="19">
        <v>21</v>
      </c>
      <c r="H31" s="67">
        <v>34.75</v>
      </c>
      <c r="I31" s="16">
        <v>7.75</v>
      </c>
      <c r="J31" s="16">
        <v>14</v>
      </c>
      <c r="K31" s="16">
        <v>13</v>
      </c>
      <c r="L31" s="68" t="s">
        <v>53</v>
      </c>
      <c r="M31" s="68" t="s">
        <v>56</v>
      </c>
      <c r="N31" s="16" t="s">
        <v>37</v>
      </c>
      <c r="O31" s="16" t="s">
        <v>37</v>
      </c>
      <c r="P31" s="16" t="s">
        <v>37</v>
      </c>
      <c r="Q31" s="106" t="s">
        <v>607</v>
      </c>
      <c r="R31" s="66">
        <v>90</v>
      </c>
      <c r="S31" s="107" t="s">
        <v>614</v>
      </c>
      <c r="T31" s="8">
        <v>1366.88</v>
      </c>
      <c r="U31" s="104">
        <v>278739.90401498298</v>
      </c>
      <c r="V31" s="104">
        <v>326.29053025869132</v>
      </c>
      <c r="W31" s="104">
        <v>5096.2776542198289</v>
      </c>
      <c r="X31" s="104">
        <v>2351.3402785906587</v>
      </c>
      <c r="Y31" s="104">
        <v>731.59311717195362</v>
      </c>
      <c r="Z31" s="104">
        <v>7758.5450076085681</v>
      </c>
      <c r="AA31" s="104">
        <v>0</v>
      </c>
      <c r="AB31" s="104">
        <v>0</v>
      </c>
      <c r="AC31" s="104">
        <v>10973.896757579303</v>
      </c>
      <c r="AD31" s="104">
        <v>5489.143158141168</v>
      </c>
      <c r="AE31" s="104">
        <v>392.1339108041671</v>
      </c>
      <c r="AF31" s="104">
        <v>1142.7484490225916</v>
      </c>
      <c r="AG31" s="104">
        <v>16204.055952241601</v>
      </c>
      <c r="AH31" s="104">
        <v>0</v>
      </c>
      <c r="AI31" s="104">
        <v>31718.219594990049</v>
      </c>
      <c r="AJ31" s="104">
        <v>192280.96102071871</v>
      </c>
      <c r="AK31" s="104">
        <v>156.56092707479806</v>
      </c>
      <c r="AL31" s="104">
        <v>3960.8451363689569</v>
      </c>
      <c r="AM31" s="104">
        <v>0</v>
      </c>
      <c r="AN31" s="104">
        <v>156.56092707479806</v>
      </c>
      <c r="AO31" s="104">
        <v>3794.2679679269572</v>
      </c>
      <c r="AP31" s="104">
        <v>1894.7895938195013</v>
      </c>
      <c r="AQ31" s="104">
        <v>1900.8596219126769</v>
      </c>
      <c r="AR31" s="104">
        <v>184.3512232236919</v>
      </c>
      <c r="AS31" s="104">
        <v>295.62946271801474</v>
      </c>
      <c r="AT31" s="104">
        <v>47.129228608217254</v>
      </c>
      <c r="AU31" s="104">
        <v>800.17265597565256</v>
      </c>
      <c r="AV31" s="104">
        <v>110.12524874165983</v>
      </c>
      <c r="AW31" s="104">
        <v>12.457567599204026</v>
      </c>
      <c r="AX31" s="104">
        <v>94.585479339810348</v>
      </c>
      <c r="AY31" s="104">
        <v>195.87893597097036</v>
      </c>
      <c r="AZ31" s="104">
        <v>320.47875453587733</v>
      </c>
      <c r="BA31" s="104">
        <v>225.97448203207301</v>
      </c>
      <c r="BB31" s="104">
        <v>74.318886807912904</v>
      </c>
      <c r="BC31" s="104">
        <v>4.2739669905185531</v>
      </c>
      <c r="BD31" s="104">
        <v>179.60830504506615</v>
      </c>
      <c r="BE31" s="104">
        <v>342.48873346599555</v>
      </c>
      <c r="BF31" s="104">
        <v>204.22056069296499</v>
      </c>
      <c r="BG31" s="104">
        <v>147.90618049865387</v>
      </c>
      <c r="BH31" s="104">
        <v>44.021421046470792</v>
      </c>
      <c r="BI31" s="104">
        <v>150.15290296148893</v>
      </c>
      <c r="BJ31" s="104">
        <v>230.38379374926839</v>
      </c>
      <c r="BK31" s="104">
        <v>2990.1234929181783</v>
      </c>
      <c r="BL31" s="104">
        <v>1475.9408287486831</v>
      </c>
      <c r="BM31" s="104">
        <v>939.42262671192782</v>
      </c>
      <c r="BN31" s="104">
        <v>380.73642163174526</v>
      </c>
      <c r="BO31" s="104">
        <v>53.469946154746573</v>
      </c>
      <c r="BP31" s="104">
        <v>327.24086971789768</v>
      </c>
      <c r="BQ31" s="104">
        <v>15.528795505091887</v>
      </c>
      <c r="BR31" s="104">
        <v>100.28020016387686</v>
      </c>
      <c r="BS31" s="104">
        <v>2614.0392719185297</v>
      </c>
      <c r="BT31" s="104">
        <v>81.780405009949646</v>
      </c>
      <c r="BU31" s="104">
        <v>5.6362153224862457</v>
      </c>
      <c r="BV31" s="104">
        <v>191.69714971321548</v>
      </c>
      <c r="BW31" s="104">
        <v>51.558293339576259</v>
      </c>
      <c r="BX31" s="104">
        <v>92.803318506379483</v>
      </c>
      <c r="BY31" s="104">
        <v>211.18532716844197</v>
      </c>
      <c r="BZ31" s="104">
        <v>25.225330680088959</v>
      </c>
      <c r="CA31" s="104">
        <v>21.492742596277651</v>
      </c>
      <c r="CB31" s="104">
        <v>12.325149244995902</v>
      </c>
      <c r="CC31" s="104">
        <v>669.24602013344258</v>
      </c>
      <c r="CD31" s="104">
        <v>64.707216434507785</v>
      </c>
      <c r="CE31" s="104">
        <v>15.687551211518201</v>
      </c>
      <c r="CF31" s="104">
        <v>17.477027976120798</v>
      </c>
      <c r="CG31" s="104">
        <v>267.28900854500756</v>
      </c>
      <c r="CH31" s="104">
        <v>810.30887861406995</v>
      </c>
      <c r="CI31" s="104">
        <v>324.92610909516566</v>
      </c>
      <c r="CJ31" s="104">
        <v>51.237123961137769</v>
      </c>
      <c r="CK31" s="104">
        <v>1.4631862343439071E-3</v>
      </c>
      <c r="CL31" s="104">
        <v>2.6337352218190328E-2</v>
      </c>
      <c r="CM31" s="104">
        <v>12.629491981739434</v>
      </c>
      <c r="CN31" s="104">
        <v>6.8820964532365672</v>
      </c>
      <c r="CO31" s="104">
        <v>0.14924499590307852</v>
      </c>
      <c r="CP31" s="104">
        <v>0.24362050801826055</v>
      </c>
      <c r="CQ31" s="104">
        <v>1.9211635256935502</v>
      </c>
      <c r="CR31" s="104">
        <v>8.7059580943462472E-2</v>
      </c>
      <c r="CS31" s="104">
        <v>2.5386281165866791</v>
      </c>
      <c r="CT31" s="104">
        <v>2.4010886105583515</v>
      </c>
      <c r="CU31" s="104">
        <v>0.20850403839400677</v>
      </c>
      <c r="CV31" s="104">
        <v>1.9357953880369891</v>
      </c>
      <c r="CW31" s="104">
        <v>0.95326583167505552</v>
      </c>
      <c r="CX31" s="104">
        <v>9.5838698349525922E-2</v>
      </c>
      <c r="CY31" s="104">
        <v>65.503921339108032</v>
      </c>
      <c r="CZ31" s="104">
        <v>34.775547231651643</v>
      </c>
      <c r="DA31" s="104">
        <v>30.222843263490574</v>
      </c>
      <c r="DB31" s="104">
        <v>13590.580738616411</v>
      </c>
      <c r="DC31" s="104">
        <v>7506.448261734753</v>
      </c>
      <c r="DD31" s="104">
        <v>3011.0412033243588</v>
      </c>
      <c r="DE31" s="104">
        <v>1078.101954816809</v>
      </c>
      <c r="DF31" s="104">
        <v>58.390641460845131</v>
      </c>
      <c r="DG31" s="104">
        <v>1874.5478754535875</v>
      </c>
      <c r="DH31" s="104">
        <v>4495.4070584103938</v>
      </c>
      <c r="DI31" s="104">
        <v>2297.2682313004798</v>
      </c>
      <c r="DJ31" s="104">
        <v>331.08612314175343</v>
      </c>
      <c r="DK31" s="104">
        <v>1867.0534355612781</v>
      </c>
      <c r="DL31" s="104">
        <v>5947.6054957274955</v>
      </c>
      <c r="DM31" s="104">
        <v>4.6939014397752539</v>
      </c>
      <c r="DN31" s="104">
        <v>41.39134379023762</v>
      </c>
      <c r="DO31" s="104">
        <v>76.488060400327754</v>
      </c>
      <c r="DP31" s="104">
        <v>5942.9115942877206</v>
      </c>
      <c r="DQ31" s="104">
        <v>60.945364626009592</v>
      </c>
      <c r="DR31" s="104">
        <v>0</v>
      </c>
      <c r="DS31" s="104">
        <v>7.7943930703499937</v>
      </c>
      <c r="DT31" s="104">
        <v>53.111465527332314</v>
      </c>
      <c r="DU31" s="104">
        <v>3.9506028327285496E-2</v>
      </c>
      <c r="DV31" s="104">
        <v>1175.2099672246281</v>
      </c>
      <c r="DW31" s="104">
        <v>367.39947910570055</v>
      </c>
      <c r="DX31" s="104">
        <v>777.71640524405939</v>
      </c>
      <c r="DY31" s="104">
        <v>254.57099379609033</v>
      </c>
      <c r="DZ31" s="104">
        <v>282.45566545709937</v>
      </c>
      <c r="EA31" s="104">
        <v>25.920344141402314</v>
      </c>
      <c r="EB31" s="104">
        <v>180.99394240898977</v>
      </c>
      <c r="EC31" s="104">
        <v>187.02153810136952</v>
      </c>
      <c r="ED31" s="104">
        <v>772.18848765070811</v>
      </c>
      <c r="EE31" s="104">
        <v>215.83460142806976</v>
      </c>
      <c r="EF31" s="104">
        <v>76.71997541847125</v>
      </c>
      <c r="EG31" s="104">
        <v>152.57667095867961</v>
      </c>
      <c r="EH31" s="104">
        <v>8.4876507081821373E-2</v>
      </c>
      <c r="EI31" s="104">
        <v>8.0719594990050325E-2</v>
      </c>
      <c r="EJ31" s="104">
        <v>0.50650971555659596</v>
      </c>
      <c r="EK31" s="104">
        <v>5.2703968161067543E-3</v>
      </c>
      <c r="EL31" s="104">
        <v>143.51881657497364</v>
      </c>
      <c r="EM31" s="104">
        <v>17.095867962074212</v>
      </c>
      <c r="EN31" s="104">
        <v>355.60180849818556</v>
      </c>
      <c r="EO31" s="104">
        <v>91.187960903663807</v>
      </c>
      <c r="EP31" s="104">
        <v>70.130516212103473</v>
      </c>
      <c r="EQ31" s="104">
        <v>44.720824066487182</v>
      </c>
      <c r="ER31" s="104">
        <v>2.7134788715907762E-3</v>
      </c>
      <c r="ES31" s="104">
        <v>0.55188458386983497</v>
      </c>
      <c r="ET31" s="104">
        <v>3.4038335479339805</v>
      </c>
      <c r="EU31" s="104">
        <v>0.28857105232353975</v>
      </c>
      <c r="EV31" s="104">
        <v>12.371060371064026</v>
      </c>
      <c r="EW31" s="104">
        <v>1.6182517850872058</v>
      </c>
      <c r="EX31" s="104">
        <v>3.3795965995551911</v>
      </c>
      <c r="EY31" s="104">
        <v>6.9757403722345759E-3</v>
      </c>
      <c r="EZ31" s="104">
        <v>8.9156326817277309E-2</v>
      </c>
      <c r="FA31" s="104">
        <v>2.5526747044363807E-2</v>
      </c>
      <c r="FB31" s="104">
        <v>0.48787677045534356</v>
      </c>
      <c r="FC31" s="104">
        <v>1.0827578134144913E-4</v>
      </c>
      <c r="FD31" s="104">
        <v>0.36382930469390135</v>
      </c>
      <c r="FE31" s="104">
        <v>0.33999765890202499</v>
      </c>
      <c r="FF31" s="104">
        <v>5.1533419173592412E-3</v>
      </c>
      <c r="FG31" s="104">
        <v>4.678537984314643E-2</v>
      </c>
      <c r="FH31" s="104">
        <v>1.989933278707714E-4</v>
      </c>
      <c r="FI31" s="104">
        <v>9.8438780287955038E-2</v>
      </c>
      <c r="FJ31" s="104">
        <v>0.41950354091068703</v>
      </c>
      <c r="FK31" s="104">
        <v>1.1525576495376331</v>
      </c>
      <c r="FL31" s="104">
        <v>0.2595385110616879</v>
      </c>
      <c r="FM31" s="104">
        <v>5.4516124312302461E-2</v>
      </c>
      <c r="FN31" s="104">
        <v>3.0931756994030195E-3</v>
      </c>
      <c r="FO31" s="104">
        <v>1.5704377853213155E-2</v>
      </c>
      <c r="FP31" s="104">
        <v>4.0774179152522532</v>
      </c>
      <c r="FQ31" s="104">
        <v>28.619922743766825</v>
      </c>
      <c r="FR31" s="104">
        <v>373.26978227788828</v>
      </c>
      <c r="FS31" s="104">
        <v>3.9981366323305632</v>
      </c>
      <c r="FT31" s="105">
        <v>255974.04892894765</v>
      </c>
      <c r="FU31" s="8">
        <v>50.814</v>
      </c>
      <c r="FV31" s="16">
        <v>42.773000000000003</v>
      </c>
      <c r="FW31" s="16">
        <v>394.41300000000001</v>
      </c>
      <c r="FX31" s="16">
        <v>21.795000000000002</v>
      </c>
      <c r="FY31" s="16">
        <v>17.317</v>
      </c>
      <c r="FZ31" s="16">
        <v>9.2439999999999998</v>
      </c>
      <c r="GA31" s="16">
        <v>5.9850000000000003</v>
      </c>
      <c r="GB31" s="16">
        <v>16.760000000000002</v>
      </c>
      <c r="GC31" s="16">
        <v>32.14</v>
      </c>
      <c r="GD31" s="16">
        <v>23.481999999999999</v>
      </c>
      <c r="GE31" s="16">
        <v>22.013000000000002</v>
      </c>
      <c r="GF31" s="16">
        <v>18.298999999999999</v>
      </c>
      <c r="GG31" s="16">
        <v>7.2709999999999999</v>
      </c>
      <c r="GH31" s="16">
        <v>64.429000000000002</v>
      </c>
      <c r="GI31" s="16">
        <v>22.873000000000001</v>
      </c>
      <c r="GJ31" s="16">
        <v>4.1630000000000003</v>
      </c>
      <c r="GK31" s="16">
        <v>4.4020000000000001</v>
      </c>
      <c r="GL31" s="16">
        <v>4.7750000000000004</v>
      </c>
      <c r="GM31" s="16">
        <v>8.9380000000000006</v>
      </c>
      <c r="GN31" s="16">
        <v>5.5549999999999997</v>
      </c>
      <c r="GO31" s="16">
        <v>5.8280000000000003</v>
      </c>
      <c r="GP31" s="16">
        <v>6.6479999999999997</v>
      </c>
      <c r="GQ31" s="16">
        <v>4.4889999999999999</v>
      </c>
      <c r="GR31" s="16">
        <v>4.5049999999999999</v>
      </c>
      <c r="GS31" s="16">
        <v>10.090999999999999</v>
      </c>
      <c r="GT31" s="16">
        <v>14.185</v>
      </c>
      <c r="GU31" s="16">
        <v>15.151999999999999</v>
      </c>
      <c r="GV31" s="16">
        <v>34.753</v>
      </c>
      <c r="GW31" s="16">
        <v>5.8979999999999997</v>
      </c>
      <c r="GX31" s="16">
        <v>6.87</v>
      </c>
      <c r="GY31" s="16">
        <v>1.673</v>
      </c>
      <c r="GZ31" s="16">
        <v>6.2290000000000001</v>
      </c>
      <c r="HA31" s="16">
        <v>1.2190000000000001</v>
      </c>
      <c r="HB31" s="16">
        <v>0.91200000000000003</v>
      </c>
      <c r="HC31" s="16">
        <v>1.466</v>
      </c>
      <c r="HD31" s="16">
        <v>0.53100000000000003</v>
      </c>
      <c r="HE31" s="16">
        <v>0.73099999999999998</v>
      </c>
      <c r="HF31" s="16">
        <v>5.9169999999999998</v>
      </c>
      <c r="HG31" s="16">
        <v>4.67</v>
      </c>
      <c r="HH31" s="16">
        <v>3.0430000000000001</v>
      </c>
      <c r="HI31" s="16">
        <v>1.59</v>
      </c>
      <c r="HJ31" s="16">
        <v>2.4670000000000001</v>
      </c>
      <c r="HK31" s="16">
        <v>2.9489999999999998</v>
      </c>
      <c r="HL31" s="16">
        <v>2.9649999999999999</v>
      </c>
      <c r="HM31" s="16">
        <v>0.38900000000000001</v>
      </c>
      <c r="HN31" s="16">
        <v>1.5069999999999999</v>
      </c>
      <c r="HO31" s="16">
        <v>0.69</v>
      </c>
      <c r="HP31" s="19">
        <v>1.244</v>
      </c>
    </row>
    <row r="32" spans="1:224" x14ac:dyDescent="0.25">
      <c r="A32" s="33" t="s">
        <v>120</v>
      </c>
      <c r="B32" s="8" t="s">
        <v>60</v>
      </c>
      <c r="C32" s="66" t="s">
        <v>59</v>
      </c>
      <c r="D32" s="16" t="s">
        <v>125</v>
      </c>
      <c r="E32" s="16">
        <v>29</v>
      </c>
      <c r="F32" s="16">
        <v>73</v>
      </c>
      <c r="G32" s="19">
        <v>23</v>
      </c>
      <c r="H32" s="67">
        <v>34.75</v>
      </c>
      <c r="I32" s="16">
        <v>7.75</v>
      </c>
      <c r="J32" s="16">
        <v>14</v>
      </c>
      <c r="K32" s="16">
        <v>13</v>
      </c>
      <c r="L32" s="68" t="s">
        <v>53</v>
      </c>
      <c r="M32" s="68" t="s">
        <v>56</v>
      </c>
      <c r="N32" s="16" t="s">
        <v>37</v>
      </c>
      <c r="O32" s="16" t="s">
        <v>37</v>
      </c>
      <c r="P32" s="16" t="s">
        <v>37</v>
      </c>
      <c r="Q32" s="70" t="s">
        <v>629</v>
      </c>
      <c r="R32" s="66">
        <v>85</v>
      </c>
      <c r="S32" s="107" t="s">
        <v>614</v>
      </c>
      <c r="T32" s="8">
        <v>1416.4</v>
      </c>
      <c r="U32" s="104">
        <v>240141.90906523578</v>
      </c>
      <c r="V32" s="104">
        <v>7071.4487432928545</v>
      </c>
      <c r="W32" s="104">
        <v>8312.6235526687378</v>
      </c>
      <c r="X32" s="104">
        <v>2269.1330132730864</v>
      </c>
      <c r="Y32" s="104">
        <v>3309.0934764190906</v>
      </c>
      <c r="Z32" s="104">
        <v>9910.3360632589665</v>
      </c>
      <c r="AA32" s="104">
        <v>0</v>
      </c>
      <c r="AB32" s="104">
        <v>0</v>
      </c>
      <c r="AC32" s="104">
        <v>16625.247105337476</v>
      </c>
      <c r="AD32" s="104">
        <v>2269.1330132730864</v>
      </c>
      <c r="AE32" s="104">
        <v>15.532335498446766</v>
      </c>
      <c r="AF32" s="104">
        <v>1906.9471900593051</v>
      </c>
      <c r="AG32" s="104">
        <v>5043.0669302456927</v>
      </c>
      <c r="AH32" s="104">
        <v>0</v>
      </c>
      <c r="AI32" s="104">
        <v>2118.7517650381246</v>
      </c>
      <c r="AJ32" s="104">
        <v>175368.53996046312</v>
      </c>
      <c r="AK32" s="104">
        <v>554.2219711945778</v>
      </c>
      <c r="AL32" s="104">
        <v>5217.4526969782546</v>
      </c>
      <c r="AM32" s="104">
        <v>0</v>
      </c>
      <c r="AN32" s="104">
        <v>151.08726348489125</v>
      </c>
      <c r="AO32" s="108">
        <v>2724.315165207568</v>
      </c>
      <c r="AP32" s="108">
        <v>1285.0720135554925</v>
      </c>
      <c r="AQ32" s="108">
        <v>1440.1037842417395</v>
      </c>
      <c r="AR32" s="108">
        <v>133.12411748093757</v>
      </c>
      <c r="AS32" s="108">
        <v>216.98813894380118</v>
      </c>
      <c r="AT32" s="108">
        <v>45.365715899463417</v>
      </c>
      <c r="AU32" s="108">
        <v>627.46258119175366</v>
      </c>
      <c r="AV32" s="108">
        <v>93.640214628635974</v>
      </c>
      <c r="AW32" s="108">
        <v>8.9070883931092908</v>
      </c>
      <c r="AX32" s="108">
        <v>66.641485456085846</v>
      </c>
      <c r="AY32" s="108">
        <v>129.52061564529794</v>
      </c>
      <c r="AZ32" s="108">
        <v>212.25289466252471</v>
      </c>
      <c r="BA32" s="108">
        <v>133.05704603219428</v>
      </c>
      <c r="BB32" s="108">
        <v>51.097853713640212</v>
      </c>
      <c r="BC32" s="108">
        <v>3.0238633154476133</v>
      </c>
      <c r="BD32" s="108">
        <v>130.80626941541937</v>
      </c>
      <c r="BE32" s="108">
        <v>236.08585145439139</v>
      </c>
      <c r="BF32" s="108">
        <v>151.8758825190624</v>
      </c>
      <c r="BG32" s="108">
        <v>101.51157865009884</v>
      </c>
      <c r="BH32" s="108">
        <v>32.353148828014682</v>
      </c>
      <c r="BI32" s="108">
        <v>95.857808528664208</v>
      </c>
      <c r="BJ32" s="108">
        <v>153.48347924315163</v>
      </c>
      <c r="BK32" s="108">
        <v>3098.7454109008754</v>
      </c>
      <c r="BL32" s="108">
        <v>1607.8233549844676</v>
      </c>
      <c r="BM32" s="108">
        <v>911.73538548432646</v>
      </c>
      <c r="BN32" s="108">
        <v>348.70093194012986</v>
      </c>
      <c r="BO32" s="108">
        <v>45.349477548715058</v>
      </c>
      <c r="BP32" s="108">
        <v>303.35145439141485</v>
      </c>
      <c r="BQ32" s="108">
        <v>24.839028523016097</v>
      </c>
      <c r="BR32" s="108">
        <v>110.59305280994069</v>
      </c>
      <c r="BS32" s="108">
        <v>2669.7140638237784</v>
      </c>
      <c r="BT32" s="108">
        <v>87.952555775204743</v>
      </c>
      <c r="BU32" s="108">
        <v>11.765980655182153</v>
      </c>
      <c r="BV32" s="108">
        <v>227.15617057328436</v>
      </c>
      <c r="BW32" s="108">
        <v>57.026263767297372</v>
      </c>
      <c r="BX32" s="108">
        <v>99.937870658006204</v>
      </c>
      <c r="BY32" s="108">
        <v>219.98234961875175</v>
      </c>
      <c r="BZ32" s="108">
        <v>26.47557187235244</v>
      </c>
      <c r="CA32" s="108">
        <v>21.820107314317987</v>
      </c>
      <c r="CB32" s="108">
        <v>12.187941259531206</v>
      </c>
      <c r="CC32" s="108">
        <v>739.54956227054504</v>
      </c>
      <c r="CD32" s="108">
        <v>68.852019203614788</v>
      </c>
      <c r="CE32" s="108">
        <v>14.637108161536288</v>
      </c>
      <c r="CF32" s="108">
        <v>17.668737644733124</v>
      </c>
      <c r="CG32" s="108">
        <v>300.9813611974019</v>
      </c>
      <c r="CH32" s="108">
        <v>780.62411748093757</v>
      </c>
      <c r="CI32" s="108">
        <v>298.93815306410619</v>
      </c>
      <c r="CJ32" s="108">
        <v>41.010307822648969</v>
      </c>
      <c r="CK32" s="108">
        <v>7.0601524992939841E-4</v>
      </c>
      <c r="CL32" s="108">
        <v>0</v>
      </c>
      <c r="CM32" s="108">
        <v>10.365009884213498</v>
      </c>
      <c r="CN32" s="108">
        <v>4.9322225360067771</v>
      </c>
      <c r="CO32" s="108">
        <v>0.21321660547867832</v>
      </c>
      <c r="CP32" s="108">
        <v>0.12920079073707991</v>
      </c>
      <c r="CQ32" s="108">
        <v>4.0708839310929115</v>
      </c>
      <c r="CR32" s="108">
        <v>0.12002259248799774</v>
      </c>
      <c r="CS32" s="108">
        <v>1.4120304998587969</v>
      </c>
      <c r="CT32" s="108">
        <v>0.82391979666760795</v>
      </c>
      <c r="CU32" s="108">
        <v>0.40948884495905108</v>
      </c>
      <c r="CV32" s="108">
        <v>3.8082462581191749</v>
      </c>
      <c r="CW32" s="108">
        <v>0.56975430669302451</v>
      </c>
      <c r="CX32" s="108">
        <v>0.17085569048291441</v>
      </c>
      <c r="CY32" s="108">
        <v>71.03431234114656</v>
      </c>
      <c r="CZ32" s="108">
        <v>39.55874046879412</v>
      </c>
      <c r="DA32" s="108">
        <v>30.926292007907367</v>
      </c>
      <c r="DB32" s="108">
        <v>14421.018780005646</v>
      </c>
      <c r="DC32" s="108">
        <v>5707.8756001129632</v>
      </c>
      <c r="DD32" s="108">
        <v>3274.6935893815303</v>
      </c>
      <c r="DE32" s="108">
        <v>224.03346512284665</v>
      </c>
      <c r="DF32" s="108">
        <v>246.37884778311209</v>
      </c>
      <c r="DG32" s="108">
        <v>2804.2805704603215</v>
      </c>
      <c r="DH32" s="108">
        <v>2433.1820107314311</v>
      </c>
      <c r="DI32" s="108">
        <v>1518.3436882236656</v>
      </c>
      <c r="DJ32" s="108">
        <v>0.34241739621575817</v>
      </c>
      <c r="DK32" s="108">
        <v>914.49590511155031</v>
      </c>
      <c r="DL32" s="108">
        <v>8412.58613386049</v>
      </c>
      <c r="DM32" s="108">
        <v>4.2841005365715894</v>
      </c>
      <c r="DN32" s="108">
        <v>21.649251623835074</v>
      </c>
      <c r="DO32" s="108">
        <v>342.87560011296245</v>
      </c>
      <c r="DP32" s="108">
        <v>8408.3020333239201</v>
      </c>
      <c r="DQ32" s="108">
        <v>74.013696695848623</v>
      </c>
      <c r="DR32" s="108">
        <v>0</v>
      </c>
      <c r="DS32" s="108">
        <v>1.5419373058458061</v>
      </c>
      <c r="DT32" s="108">
        <v>72.471759390002816</v>
      </c>
      <c r="DU32" s="108">
        <v>0</v>
      </c>
      <c r="DV32" s="108">
        <v>1227.228184128777</v>
      </c>
      <c r="DW32" s="108">
        <v>403.75811917537419</v>
      </c>
      <c r="DX32" s="108">
        <v>844.0553515955944</v>
      </c>
      <c r="DY32" s="108">
        <v>170.03318271674667</v>
      </c>
      <c r="DZ32" s="108">
        <v>218.07822648969216</v>
      </c>
      <c r="EA32" s="108">
        <v>13.729878565377012</v>
      </c>
      <c r="EB32" s="108">
        <v>128.05563400169441</v>
      </c>
      <c r="EC32" s="108">
        <v>180.00070601524993</v>
      </c>
      <c r="ED32" s="108">
        <v>581.31107031911881</v>
      </c>
      <c r="EE32" s="108">
        <v>215.27322790172266</v>
      </c>
      <c r="EF32" s="108">
        <v>36.37108161536289</v>
      </c>
      <c r="EG32" s="108">
        <v>137.920079073708</v>
      </c>
      <c r="EH32" s="108">
        <v>6.0761084439423893E-2</v>
      </c>
      <c r="EI32" s="108">
        <v>5.4340581756565934E-2</v>
      </c>
      <c r="EJ32" s="108">
        <v>0.41937588251906238</v>
      </c>
      <c r="EK32" s="108">
        <v>3.7602372211239759E-3</v>
      </c>
      <c r="EL32" s="108">
        <v>89.459192318554059</v>
      </c>
      <c r="EM32" s="108">
        <v>12.122281841287771</v>
      </c>
      <c r="EN32" s="108">
        <v>181.54193730584581</v>
      </c>
      <c r="EO32" s="108">
        <v>90.554221971194565</v>
      </c>
      <c r="EP32" s="108">
        <v>46.971194577802876</v>
      </c>
      <c r="EQ32" s="108">
        <v>32.019909630048005</v>
      </c>
      <c r="ER32" s="108">
        <v>2.5995481502400449E-3</v>
      </c>
      <c r="ES32" s="108">
        <v>0.38561635131318833</v>
      </c>
      <c r="ET32" s="108">
        <v>0.16835216040666476</v>
      </c>
      <c r="EU32" s="108">
        <v>0.19574484608867554</v>
      </c>
      <c r="EV32" s="108">
        <v>4.1508189776899176</v>
      </c>
      <c r="EW32" s="108">
        <v>0.74913371928833661</v>
      </c>
      <c r="EX32" s="108">
        <v>3.1885413724936456</v>
      </c>
      <c r="EY32" s="108">
        <v>5.9891273651510877E-3</v>
      </c>
      <c r="EZ32" s="108">
        <v>3.6529229031347074E-2</v>
      </c>
      <c r="FA32" s="108">
        <v>2.9839028523016092E-2</v>
      </c>
      <c r="FB32" s="108">
        <v>1.6119740186388027E-2</v>
      </c>
      <c r="FC32" s="108">
        <v>1.6803162948319679E-4</v>
      </c>
      <c r="FD32" s="108">
        <v>0.37075543631742447</v>
      </c>
      <c r="FE32" s="108">
        <v>0.3689367410336063</v>
      </c>
      <c r="FF32" s="108">
        <v>2.0255577520474442E-3</v>
      </c>
      <c r="FG32" s="108">
        <v>3.5004236091499573E-2</v>
      </c>
      <c r="FH32" s="108">
        <v>1.2920079073707992E-4</v>
      </c>
      <c r="FI32" s="108">
        <v>4.8535018356396495E-2</v>
      </c>
      <c r="FJ32" s="108">
        <v>0.33184622987856538</v>
      </c>
      <c r="FK32" s="108">
        <v>0.87027675797797233</v>
      </c>
      <c r="FL32" s="108">
        <v>0.15518991810223101</v>
      </c>
      <c r="FM32" s="108">
        <v>3.9241033606325887E-2</v>
      </c>
      <c r="FN32" s="108">
        <v>2.5105902287489408E-3</v>
      </c>
      <c r="FO32" s="108">
        <v>9.6293419937870627E-3</v>
      </c>
      <c r="FP32" s="108">
        <v>2.9223079638520191</v>
      </c>
      <c r="FQ32" s="108">
        <v>99.756424738774356</v>
      </c>
      <c r="FR32" s="108">
        <v>143.16930245693305</v>
      </c>
      <c r="FS32" s="108">
        <v>0.1298319683705168</v>
      </c>
      <c r="FT32" s="109">
        <v>217825.01200225923</v>
      </c>
      <c r="FU32" s="8">
        <v>94.861999999999995</v>
      </c>
      <c r="FV32" s="16">
        <v>100.001</v>
      </c>
      <c r="FW32" s="16">
        <v>951.76800000000003</v>
      </c>
      <c r="FX32" s="16">
        <v>40.195999999999998</v>
      </c>
      <c r="FY32" s="16">
        <v>31.274000000000001</v>
      </c>
      <c r="FZ32" s="16">
        <v>19.175999999999998</v>
      </c>
      <c r="GA32" s="16">
        <v>5.0460000000000003</v>
      </c>
      <c r="GB32" s="16">
        <v>10.103999999999999</v>
      </c>
      <c r="GC32" s="16">
        <v>23.898</v>
      </c>
      <c r="GD32" s="16">
        <v>26.109000000000002</v>
      </c>
      <c r="GE32" s="16">
        <v>39.243000000000002</v>
      </c>
      <c r="GF32" s="16">
        <v>28.709</v>
      </c>
      <c r="GG32" s="16">
        <v>5.57</v>
      </c>
      <c r="GH32" s="16">
        <v>71.356999999999999</v>
      </c>
      <c r="GI32" s="16">
        <v>20.161999999999999</v>
      </c>
      <c r="GJ32" s="16">
        <v>3.5270000000000001</v>
      </c>
      <c r="GK32" s="16">
        <v>4.7699999999999996</v>
      </c>
      <c r="GL32" s="16">
        <v>6.15</v>
      </c>
      <c r="GM32" s="16">
        <v>14.9</v>
      </c>
      <c r="GN32" s="16">
        <v>6.4859999999999998</v>
      </c>
      <c r="GO32" s="16">
        <v>6.32</v>
      </c>
      <c r="GP32" s="16">
        <v>14.853999999999999</v>
      </c>
      <c r="GQ32" s="16">
        <v>5.4660000000000002</v>
      </c>
      <c r="GR32" s="16">
        <v>4.5709999999999997</v>
      </c>
      <c r="GS32" s="16">
        <v>11.34</v>
      </c>
      <c r="GT32" s="16">
        <v>22.564</v>
      </c>
      <c r="GU32" s="16">
        <v>29.66</v>
      </c>
      <c r="GV32" s="16">
        <v>73.088999999999999</v>
      </c>
      <c r="GW32" s="16">
        <v>6.6879999999999997</v>
      </c>
      <c r="GX32" s="16">
        <v>7.7720000000000002</v>
      </c>
      <c r="GY32" s="16">
        <v>2.4140000000000001</v>
      </c>
      <c r="GZ32" s="16">
        <v>7.3579999999999997</v>
      </c>
      <c r="HA32" s="16">
        <v>1.3420000000000001</v>
      </c>
      <c r="HB32" s="16">
        <v>0.629</v>
      </c>
      <c r="HC32" s="16">
        <v>2.5350000000000001</v>
      </c>
      <c r="HD32" s="16">
        <v>0.77400000000000002</v>
      </c>
      <c r="HE32" s="16">
        <v>0.67200000000000004</v>
      </c>
      <c r="HF32" s="16">
        <v>2.6880000000000002</v>
      </c>
      <c r="HG32" s="16">
        <v>8.1270000000000007</v>
      </c>
      <c r="HH32" s="16">
        <v>2.7549999999999999</v>
      </c>
      <c r="HI32" s="16">
        <v>1.7849999999999999</v>
      </c>
      <c r="HJ32" s="16">
        <v>2.7709999999999999</v>
      </c>
      <c r="HK32" s="16">
        <v>6.0229999999999997</v>
      </c>
      <c r="HL32" s="16">
        <v>1.097</v>
      </c>
      <c r="HM32" s="16">
        <v>0.42299999999999999</v>
      </c>
      <c r="HN32" s="16">
        <v>3.488</v>
      </c>
      <c r="HO32" s="16">
        <v>0.79900000000000004</v>
      </c>
      <c r="HP32" s="19">
        <v>2.3319999999999999</v>
      </c>
    </row>
    <row r="33" spans="1:224" x14ac:dyDescent="0.25">
      <c r="A33" s="33" t="s">
        <v>120</v>
      </c>
      <c r="B33" s="8" t="s">
        <v>62</v>
      </c>
      <c r="C33" s="66" t="s">
        <v>61</v>
      </c>
      <c r="D33" s="16" t="s">
        <v>126</v>
      </c>
      <c r="E33" s="16">
        <v>27</v>
      </c>
      <c r="F33" s="16">
        <v>70</v>
      </c>
      <c r="G33" s="19">
        <v>23</v>
      </c>
      <c r="H33" s="67">
        <v>33.25</v>
      </c>
      <c r="I33" s="16">
        <v>6.25</v>
      </c>
      <c r="J33" s="16">
        <v>14</v>
      </c>
      <c r="K33" s="16">
        <v>13</v>
      </c>
      <c r="L33" s="68" t="s">
        <v>53</v>
      </c>
      <c r="M33" s="68" t="s">
        <v>56</v>
      </c>
      <c r="N33" s="16" t="s">
        <v>1722</v>
      </c>
      <c r="O33" s="16" t="s">
        <v>37</v>
      </c>
      <c r="P33" s="16" t="s">
        <v>37</v>
      </c>
      <c r="Q33" s="70" t="s">
        <v>619</v>
      </c>
      <c r="R33" s="66">
        <v>88</v>
      </c>
      <c r="S33" s="107" t="s">
        <v>614</v>
      </c>
      <c r="T33" s="70">
        <v>2114.3000000000002</v>
      </c>
      <c r="U33" s="108">
        <v>142860.5212126945</v>
      </c>
      <c r="V33" s="108">
        <v>3343.8963250248307</v>
      </c>
      <c r="W33" s="108">
        <v>1520.1248640211888</v>
      </c>
      <c r="X33" s="108">
        <v>3656.5293477746768</v>
      </c>
      <c r="Y33" s="108">
        <v>4858.3455517192451</v>
      </c>
      <c r="Z33" s="108">
        <v>3799.8391902757412</v>
      </c>
      <c r="AA33" s="108">
        <v>227.97143262545521</v>
      </c>
      <c r="AB33" s="108">
        <v>380.26770089391277</v>
      </c>
      <c r="AC33" s="108">
        <v>14189.093316937047</v>
      </c>
      <c r="AD33" s="108">
        <v>3039.7767582651463</v>
      </c>
      <c r="AE33" s="108">
        <v>591.68519131627488</v>
      </c>
      <c r="AF33" s="108">
        <v>2280.1872960317833</v>
      </c>
      <c r="AG33" s="108">
        <v>13565.71915054628</v>
      </c>
      <c r="AH33" s="108">
        <v>1522.4897129073449</v>
      </c>
      <c r="AI33" s="108">
        <v>5581.9893108830338</v>
      </c>
      <c r="AJ33" s="108">
        <v>78546.09090479117</v>
      </c>
      <c r="AK33" s="108">
        <v>1464.3144303079032</v>
      </c>
      <c r="AL33" s="108">
        <v>3142.8841697015559</v>
      </c>
      <c r="AM33" s="108">
        <v>474.86165634015981</v>
      </c>
      <c r="AN33" s="108">
        <v>675.40084188620347</v>
      </c>
      <c r="AO33" s="104">
        <v>2548.9131154519223</v>
      </c>
      <c r="AP33" s="104">
        <v>1238.2996736508535</v>
      </c>
      <c r="AQ33" s="104">
        <v>1311.7197181100128</v>
      </c>
      <c r="AR33" s="104">
        <v>151.12472213025586</v>
      </c>
      <c r="AS33" s="104">
        <v>221.59863784704154</v>
      </c>
      <c r="AT33" s="104">
        <v>37.798325686988598</v>
      </c>
      <c r="AU33" s="104">
        <v>561.9647164546185</v>
      </c>
      <c r="AV33" s="104">
        <v>101.63221870122499</v>
      </c>
      <c r="AW33" s="104">
        <v>14.678144066594141</v>
      </c>
      <c r="AX33" s="104">
        <v>65.870973844771314</v>
      </c>
      <c r="AY33" s="104">
        <v>120.39351085465638</v>
      </c>
      <c r="AZ33" s="104">
        <v>199.39317977581234</v>
      </c>
      <c r="BA33" s="104">
        <v>147.89764934020715</v>
      </c>
      <c r="BB33" s="104">
        <v>46.906777656907721</v>
      </c>
      <c r="BC33" s="104">
        <v>4.9335477462990109</v>
      </c>
      <c r="BD33" s="104">
        <v>115.45381450125336</v>
      </c>
      <c r="BE33" s="104">
        <v>192.01154046256443</v>
      </c>
      <c r="BF33" s="104">
        <v>124.13186397389205</v>
      </c>
      <c r="BG33" s="104">
        <v>98.738116634347051</v>
      </c>
      <c r="BH33" s="104">
        <v>28.185687934540976</v>
      </c>
      <c r="BI33" s="104">
        <v>89.62540793643285</v>
      </c>
      <c r="BJ33" s="104">
        <v>136.47448328051837</v>
      </c>
      <c r="BK33" s="104">
        <v>4278.524334295038</v>
      </c>
      <c r="BL33" s="104">
        <v>2236.5553611124246</v>
      </c>
      <c r="BM33" s="104">
        <v>1301.4680981885256</v>
      </c>
      <c r="BN33" s="104">
        <v>489.46176039351081</v>
      </c>
      <c r="BO33" s="104">
        <v>72.77302180390673</v>
      </c>
      <c r="BP33" s="104">
        <v>416.68873858960404</v>
      </c>
      <c r="BQ33" s="104">
        <v>10.595941919311356</v>
      </c>
      <c r="BR33" s="104">
        <v>156.21482287281842</v>
      </c>
      <c r="BS33" s="104">
        <v>3740.9298585820361</v>
      </c>
      <c r="BT33" s="104">
        <v>130.34053823960647</v>
      </c>
      <c r="BU33" s="104">
        <v>15.387086979142031</v>
      </c>
      <c r="BV33" s="104">
        <v>249.96310835737594</v>
      </c>
      <c r="BW33" s="104">
        <v>82.905453341531469</v>
      </c>
      <c r="BX33" s="104">
        <v>150.53871257626636</v>
      </c>
      <c r="BY33" s="104">
        <v>305.39847703731726</v>
      </c>
      <c r="BZ33" s="104">
        <v>36.404483753488151</v>
      </c>
      <c r="CA33" s="104">
        <v>28.351700326349146</v>
      </c>
      <c r="CB33" s="104">
        <v>16.513266802251334</v>
      </c>
      <c r="CC33" s="104">
        <v>997.10778981223086</v>
      </c>
      <c r="CD33" s="104">
        <v>68.772643428084933</v>
      </c>
      <c r="CE33" s="104">
        <v>18.269876554888143</v>
      </c>
      <c r="CF33" s="104">
        <v>22.76545428747103</v>
      </c>
      <c r="CG33" s="104">
        <v>433.81733907203329</v>
      </c>
      <c r="CH33" s="104">
        <v>1143.3982878494064</v>
      </c>
      <c r="CI33" s="104">
        <v>411.511611408031</v>
      </c>
      <c r="CJ33" s="104">
        <v>67.779879865676577</v>
      </c>
      <c r="CK33" s="104">
        <v>6.1486071040060533E-3</v>
      </c>
      <c r="CL33" s="104">
        <v>0</v>
      </c>
      <c r="CM33" s="104">
        <v>11.552286808872912</v>
      </c>
      <c r="CN33" s="104">
        <v>10.052972615049898</v>
      </c>
      <c r="CO33" s="104">
        <v>0.27337653123965377</v>
      </c>
      <c r="CP33" s="104">
        <v>0.37695691245329421</v>
      </c>
      <c r="CQ33" s="104">
        <v>4.5267937378801495</v>
      </c>
      <c r="CR33" s="104">
        <v>1.2599914865440098</v>
      </c>
      <c r="CS33" s="104">
        <v>3.4791656813129639</v>
      </c>
      <c r="CT33" s="104">
        <v>3.4526793737880146</v>
      </c>
      <c r="CU33" s="104">
        <v>1.1601948635482191</v>
      </c>
      <c r="CV33" s="104">
        <v>2.5672799508111428</v>
      </c>
      <c r="CW33" s="104">
        <v>1.4543820649860473</v>
      </c>
      <c r="CX33" s="104">
        <v>0.10878304876318401</v>
      </c>
      <c r="CY33" s="104">
        <v>95.869081965662389</v>
      </c>
      <c r="CZ33" s="104">
        <v>60.345740907156035</v>
      </c>
      <c r="DA33" s="104">
        <v>47.435084898075011</v>
      </c>
      <c r="DB33" s="104">
        <v>11952.639644326726</v>
      </c>
      <c r="DC33" s="104">
        <v>5180.4119566759682</v>
      </c>
      <c r="DD33" s="104">
        <v>3088.3162275930567</v>
      </c>
      <c r="DE33" s="104">
        <v>466.16090431821408</v>
      </c>
      <c r="DF33" s="104">
        <v>41.059452300997961</v>
      </c>
      <c r="DG33" s="104">
        <v>2581.0958709738447</v>
      </c>
      <c r="DH33" s="104">
        <v>2092.1061344180107</v>
      </c>
      <c r="DI33" s="104">
        <v>1287.854609090479</v>
      </c>
      <c r="DJ33" s="104">
        <v>9.407368869129261</v>
      </c>
      <c r="DK33" s="104">
        <v>794.84368348862506</v>
      </c>
      <c r="DL33" s="104">
        <v>6505.8544199025673</v>
      </c>
      <c r="DM33" s="104">
        <v>3.1641678096769619</v>
      </c>
      <c r="DN33" s="104">
        <v>39.506219552570585</v>
      </c>
      <c r="DO33" s="104">
        <v>197.11062763089436</v>
      </c>
      <c r="DP33" s="104">
        <v>6502.6902520928907</v>
      </c>
      <c r="DQ33" s="104">
        <v>69.69398855413138</v>
      </c>
      <c r="DR33" s="104">
        <v>0</v>
      </c>
      <c r="DS33" s="104">
        <v>6.7894811521543774</v>
      </c>
      <c r="DT33" s="104">
        <v>62.904507401977007</v>
      </c>
      <c r="DU33" s="104">
        <v>0</v>
      </c>
      <c r="DV33" s="104">
        <v>1093.5510570874519</v>
      </c>
      <c r="DW33" s="104">
        <v>342.55403679704864</v>
      </c>
      <c r="DX33" s="104">
        <v>755.90029797095963</v>
      </c>
      <c r="DY33" s="104">
        <v>284.67057655015844</v>
      </c>
      <c r="DZ33" s="104">
        <v>303.32355862460383</v>
      </c>
      <c r="EA33" s="104">
        <v>30.617225559286759</v>
      </c>
      <c r="EB33" s="104">
        <v>205.3530719387031</v>
      </c>
      <c r="EC33" s="104">
        <v>208.70595468949531</v>
      </c>
      <c r="ED33" s="104">
        <v>513.87598732440995</v>
      </c>
      <c r="EE33" s="104">
        <v>142.2380929858582</v>
      </c>
      <c r="EF33" s="104">
        <v>26.683062952277346</v>
      </c>
      <c r="EG33" s="104">
        <v>99.64243484841316</v>
      </c>
      <c r="EH33" s="104">
        <v>0.10420895804758075</v>
      </c>
      <c r="EI33" s="104">
        <v>2.4925507260086081E-2</v>
      </c>
      <c r="EJ33" s="104">
        <v>0.43408693184505504</v>
      </c>
      <c r="EK33" s="104">
        <v>3.4602468902237148E-3</v>
      </c>
      <c r="EL33" s="104">
        <v>126.98860142836871</v>
      </c>
      <c r="EM33" s="104">
        <v>13.888284538617981</v>
      </c>
      <c r="EN33" s="104">
        <v>162.25606583739298</v>
      </c>
      <c r="EO33" s="104">
        <v>60.183039303788483</v>
      </c>
      <c r="EP33" s="104">
        <v>42.039918649198313</v>
      </c>
      <c r="EQ33" s="104">
        <v>31.309180343376056</v>
      </c>
      <c r="ER33" s="104">
        <v>1.855933405855366E-3</v>
      </c>
      <c r="ES33" s="104">
        <v>0.33983162275930562</v>
      </c>
      <c r="ET33" s="104">
        <v>0.13265146857115831</v>
      </c>
      <c r="EU33" s="104">
        <v>0.1541715934351795</v>
      </c>
      <c r="EV33" s="104">
        <v>3.4570883980513645</v>
      </c>
      <c r="EW33" s="104">
        <v>1.0039601759447569</v>
      </c>
      <c r="EX33" s="104">
        <v>1.7569342099039873</v>
      </c>
      <c r="EY33" s="104">
        <v>1.6036513266802253E-2</v>
      </c>
      <c r="EZ33" s="104">
        <v>8.6388402781062287E-2</v>
      </c>
      <c r="FA33" s="104">
        <v>2.1216005297261503E-2</v>
      </c>
      <c r="FB33" s="104">
        <v>0.49074634630847086</v>
      </c>
      <c r="FC33" s="104">
        <v>5.1080735940973369E-5</v>
      </c>
      <c r="FD33" s="104">
        <v>0.37636380835264621</v>
      </c>
      <c r="FE33" s="104">
        <v>0.34044317268126562</v>
      </c>
      <c r="FF33" s="104">
        <v>4.9605070236011916E-3</v>
      </c>
      <c r="FG33" s="104">
        <v>4.1215059357707043E-2</v>
      </c>
      <c r="FH33" s="104">
        <v>9.2702076337322037E-5</v>
      </c>
      <c r="FI33" s="104">
        <v>4.7913257342855779E-2</v>
      </c>
      <c r="FJ33" s="104">
        <v>0.67770420470131953</v>
      </c>
      <c r="FK33" s="104">
        <v>1.1468140755805702</v>
      </c>
      <c r="FL33" s="104">
        <v>0.16102114174904222</v>
      </c>
      <c r="FM33" s="104">
        <v>4.8351700326349147E-2</v>
      </c>
      <c r="FN33" s="104">
        <v>2.0408645887527786E-3</v>
      </c>
      <c r="FO33" s="104">
        <v>9.0654117201910776E-3</v>
      </c>
      <c r="FP33" s="104">
        <v>3.8087759542165252</v>
      </c>
      <c r="FQ33" s="104">
        <v>133.33065317126236</v>
      </c>
      <c r="FR33" s="104">
        <v>143.58558388118999</v>
      </c>
      <c r="FS33" s="104">
        <v>12.959460341484178</v>
      </c>
      <c r="FT33" s="105">
        <v>122156.59036087593</v>
      </c>
      <c r="FU33" s="8">
        <v>169.13499999999999</v>
      </c>
      <c r="FV33" s="16">
        <v>76.269000000000005</v>
      </c>
      <c r="FW33" s="16">
        <v>789.68399999999997</v>
      </c>
      <c r="FX33" s="16">
        <v>45.886000000000003</v>
      </c>
      <c r="FY33" s="16">
        <v>34.375999999999998</v>
      </c>
      <c r="FZ33" s="16">
        <v>20.571999999999999</v>
      </c>
      <c r="GA33" s="16">
        <v>8.0269999999999992</v>
      </c>
      <c r="GB33" s="16">
        <v>12.04</v>
      </c>
      <c r="GC33" s="16">
        <v>28.977</v>
      </c>
      <c r="GD33" s="16">
        <v>30.895</v>
      </c>
      <c r="GE33" s="16">
        <v>48.762999999999998</v>
      </c>
      <c r="GF33" s="16">
        <v>41.15</v>
      </c>
      <c r="GG33" s="16">
        <v>7.6269999999999998</v>
      </c>
      <c r="GH33" s="16">
        <v>30.084</v>
      </c>
      <c r="GI33" s="16">
        <v>14.244999999999999</v>
      </c>
      <c r="GJ33" s="16">
        <v>4.4139999999999997</v>
      </c>
      <c r="GK33" s="16">
        <v>3.2949999999999999</v>
      </c>
      <c r="GL33" s="16">
        <v>4.4909999999999997</v>
      </c>
      <c r="GM33" s="16">
        <v>9.9570000000000007</v>
      </c>
      <c r="GN33" s="16">
        <v>4.9279999999999999</v>
      </c>
      <c r="GO33" s="16">
        <v>6.0229999999999997</v>
      </c>
      <c r="GP33" s="16">
        <v>10.683999999999999</v>
      </c>
      <c r="GQ33" s="16">
        <v>4.4820000000000002</v>
      </c>
      <c r="GR33" s="16">
        <v>5.0910000000000002</v>
      </c>
      <c r="GS33" s="16">
        <v>12.661</v>
      </c>
      <c r="GT33" s="16">
        <v>25.198</v>
      </c>
      <c r="GU33" s="16">
        <v>11.339</v>
      </c>
      <c r="GV33" s="16">
        <v>13.55</v>
      </c>
      <c r="GW33" s="16">
        <v>6.3220000000000001</v>
      </c>
      <c r="GX33" s="16">
        <v>7.5419999999999998</v>
      </c>
      <c r="GY33" s="16">
        <v>1.663</v>
      </c>
      <c r="GZ33" s="16">
        <v>7.7750000000000004</v>
      </c>
      <c r="HA33" s="16">
        <v>1.3660000000000001</v>
      </c>
      <c r="HB33" s="16">
        <v>0.64600000000000002</v>
      </c>
      <c r="HC33" s="16">
        <v>2.0259999999999998</v>
      </c>
      <c r="HD33" s="16">
        <v>0.41199999999999998</v>
      </c>
      <c r="HE33" s="16">
        <v>0.64500000000000002</v>
      </c>
      <c r="HF33" s="16">
        <v>2.0880000000000001</v>
      </c>
      <c r="HG33" s="16">
        <v>5.9720000000000004</v>
      </c>
      <c r="HH33" s="16">
        <v>0.94199999999999995</v>
      </c>
      <c r="HI33" s="16">
        <v>1.337</v>
      </c>
      <c r="HJ33" s="16">
        <v>3.5339999999999998</v>
      </c>
      <c r="HK33" s="16">
        <v>4.9359999999999999</v>
      </c>
      <c r="HL33" s="16">
        <v>0.95399999999999996</v>
      </c>
      <c r="HM33" s="16">
        <v>0.32300000000000001</v>
      </c>
      <c r="HN33" s="16">
        <v>1.782</v>
      </c>
      <c r="HO33" s="16">
        <v>0.755</v>
      </c>
      <c r="HP33" s="19">
        <v>0.63500000000000001</v>
      </c>
    </row>
    <row r="34" spans="1:224" x14ac:dyDescent="0.25">
      <c r="A34" s="33" t="s">
        <v>120</v>
      </c>
      <c r="B34" s="8" t="s">
        <v>64</v>
      </c>
      <c r="C34" s="66" t="s">
        <v>63</v>
      </c>
      <c r="D34" s="16" t="s">
        <v>126</v>
      </c>
      <c r="E34" s="16">
        <v>38</v>
      </c>
      <c r="F34" s="16">
        <v>55</v>
      </c>
      <c r="G34" s="19">
        <v>20</v>
      </c>
      <c r="H34" s="67">
        <v>35.5</v>
      </c>
      <c r="I34" s="16">
        <v>10.5</v>
      </c>
      <c r="J34" s="16">
        <v>12</v>
      </c>
      <c r="K34" s="16">
        <v>13</v>
      </c>
      <c r="L34" s="68" t="s">
        <v>53</v>
      </c>
      <c r="M34" s="68" t="s">
        <v>56</v>
      </c>
      <c r="N34" s="16" t="s">
        <v>37</v>
      </c>
      <c r="O34" s="16" t="s">
        <v>37</v>
      </c>
      <c r="P34" s="16" t="s">
        <v>37</v>
      </c>
      <c r="Q34" s="70" t="s">
        <v>622</v>
      </c>
      <c r="R34" s="66">
        <v>85</v>
      </c>
      <c r="S34" s="107" t="s">
        <v>614</v>
      </c>
      <c r="T34" s="8">
        <v>1131.93</v>
      </c>
      <c r="U34" s="104">
        <v>321517.2316309312</v>
      </c>
      <c r="V34" s="104">
        <v>11412.366489093847</v>
      </c>
      <c r="W34" s="104">
        <v>1735.089625683567</v>
      </c>
      <c r="X34" s="104">
        <v>1459.4542065322059</v>
      </c>
      <c r="Y34" s="104">
        <v>977.97566987357868</v>
      </c>
      <c r="Z34" s="104">
        <v>14668.751601247426</v>
      </c>
      <c r="AA34" s="104">
        <v>568.05632857155479</v>
      </c>
      <c r="AB34" s="104">
        <v>94.528813619216734</v>
      </c>
      <c r="AC34" s="104">
        <v>39755.108531446291</v>
      </c>
      <c r="AD34" s="104">
        <v>13251.70284381543</v>
      </c>
      <c r="AE34" s="104">
        <v>9311.5298649209744</v>
      </c>
      <c r="AF34" s="104">
        <v>1979.8044048660252</v>
      </c>
      <c r="AG34" s="104">
        <v>14266.783281651691</v>
      </c>
      <c r="AH34" s="104">
        <v>0</v>
      </c>
      <c r="AI34" s="104">
        <v>1475.3562499447844</v>
      </c>
      <c r="AJ34" s="104">
        <v>206346.68221533133</v>
      </c>
      <c r="AK34" s="104">
        <v>108.66396331928652</v>
      </c>
      <c r="AL34" s="104">
        <v>3337.6622229289796</v>
      </c>
      <c r="AM34" s="104">
        <v>295.95469684521129</v>
      </c>
      <c r="AN34" s="104">
        <v>473.52751495233804</v>
      </c>
      <c r="AO34" s="104">
        <v>2697.4547896071308</v>
      </c>
      <c r="AP34" s="104">
        <v>1250.4289134487115</v>
      </c>
      <c r="AQ34" s="104">
        <v>1448.2803706943007</v>
      </c>
      <c r="AR34" s="104">
        <v>162.16992216833196</v>
      </c>
      <c r="AS34" s="104">
        <v>267.79129451467844</v>
      </c>
      <c r="AT34" s="104">
        <v>45.228061805942062</v>
      </c>
      <c r="AU34" s="104">
        <v>628.37012889489631</v>
      </c>
      <c r="AV34" s="104">
        <v>106.48803371233201</v>
      </c>
      <c r="AW34" s="104">
        <v>18.229042431952504</v>
      </c>
      <c r="AX34" s="104">
        <v>70.827701359624712</v>
      </c>
      <c r="AY34" s="104">
        <v>121.67890240562578</v>
      </c>
      <c r="AZ34" s="104">
        <v>197.29665261986167</v>
      </c>
      <c r="BA34" s="104">
        <v>142.06267171998269</v>
      </c>
      <c r="BB34" s="104">
        <v>39.49802549627627</v>
      </c>
      <c r="BC34" s="104">
        <v>6.1699928440804639</v>
      </c>
      <c r="BD34" s="104">
        <v>118.26703064677143</v>
      </c>
      <c r="BE34" s="104">
        <v>198.06701827851543</v>
      </c>
      <c r="BF34" s="104">
        <v>132.65484614772998</v>
      </c>
      <c r="BG34" s="104">
        <v>97.829371074183015</v>
      </c>
      <c r="BH34" s="104">
        <v>30.599948760082334</v>
      </c>
      <c r="BI34" s="104">
        <v>87.843771257939977</v>
      </c>
      <c r="BJ34" s="104">
        <v>137.12862102780207</v>
      </c>
      <c r="BK34" s="104">
        <v>2414.5185656356839</v>
      </c>
      <c r="BL34" s="104">
        <v>966.2956189870398</v>
      </c>
      <c r="BM34" s="104">
        <v>738.36014594542053</v>
      </c>
      <c r="BN34" s="104">
        <v>519.19023261155724</v>
      </c>
      <c r="BO34" s="104">
        <v>75.789138904349201</v>
      </c>
      <c r="BP34" s="104">
        <v>443.38519166379547</v>
      </c>
      <c r="BQ34" s="104">
        <v>11.637645437438708</v>
      </c>
      <c r="BR34" s="104">
        <v>52.453773643246485</v>
      </c>
      <c r="BS34" s="104">
        <v>2126.4450981951181</v>
      </c>
      <c r="BT34" s="104">
        <v>44.947125705653171</v>
      </c>
      <c r="BU34" s="104">
        <v>7.642799466398098</v>
      </c>
      <c r="BV34" s="104">
        <v>187.83405334252117</v>
      </c>
      <c r="BW34" s="104">
        <v>27.909853082787805</v>
      </c>
      <c r="BX34" s="104">
        <v>57.25354041327644</v>
      </c>
      <c r="BY34" s="104">
        <v>126.43714717341177</v>
      </c>
      <c r="BZ34" s="104">
        <v>14.295937027908085</v>
      </c>
      <c r="CA34" s="104">
        <v>12.293163004779446</v>
      </c>
      <c r="CB34" s="104">
        <v>6.7247974698082036</v>
      </c>
      <c r="CC34" s="104">
        <v>468.58021255731359</v>
      </c>
      <c r="CD34" s="104">
        <v>45.831456008763787</v>
      </c>
      <c r="CE34" s="104">
        <v>9.3309656957585716</v>
      </c>
      <c r="CF34" s="104">
        <v>9.8795861934925302</v>
      </c>
      <c r="CG34" s="104">
        <v>181.3716395890205</v>
      </c>
      <c r="CH34" s="104">
        <v>652.09244387903846</v>
      </c>
      <c r="CI34" s="104">
        <v>440.77372275670757</v>
      </c>
      <c r="CJ34" s="104">
        <v>68.672091030364058</v>
      </c>
      <c r="CK34" s="104">
        <v>3.5337874250174479E-3</v>
      </c>
      <c r="CL34" s="104">
        <v>1.5902043412578514E-2</v>
      </c>
      <c r="CM34" s="104">
        <v>9.3344994831835884</v>
      </c>
      <c r="CN34" s="104">
        <v>7.2380800932919875</v>
      </c>
      <c r="CO34" s="104">
        <v>0.25531614145751058</v>
      </c>
      <c r="CP34" s="104">
        <v>0.29860503741397437</v>
      </c>
      <c r="CQ34" s="104">
        <v>2.057547728216409</v>
      </c>
      <c r="CR34" s="104">
        <v>1.9126624437906936</v>
      </c>
      <c r="CS34" s="104">
        <v>3.0355233980899876</v>
      </c>
      <c r="CT34" s="104">
        <v>2.1882978629420546</v>
      </c>
      <c r="CU34" s="104">
        <v>0.84899242886044191</v>
      </c>
      <c r="CV34" s="104">
        <v>4.3527426607652417</v>
      </c>
      <c r="CW34" s="104">
        <v>1.1246278480118028</v>
      </c>
      <c r="CX34" s="104">
        <v>0.11043085703179524</v>
      </c>
      <c r="CY34" s="104">
        <v>36.930728932001095</v>
      </c>
      <c r="CZ34" s="104">
        <v>15.523044711245394</v>
      </c>
      <c r="DA34" s="104">
        <v>17.03727262286537</v>
      </c>
      <c r="DB34" s="104">
        <v>15116.242170452235</v>
      </c>
      <c r="DC34" s="104">
        <v>8593.7275273205942</v>
      </c>
      <c r="DD34" s="104">
        <v>3026.3629376374861</v>
      </c>
      <c r="DE34" s="104">
        <v>118.47905789227248</v>
      </c>
      <c r="DF34" s="104">
        <v>164.0216267790411</v>
      </c>
      <c r="DG34" s="104">
        <v>2743.8622529661725</v>
      </c>
      <c r="DH34" s="104">
        <v>5567.3645896831076</v>
      </c>
      <c r="DI34" s="104">
        <v>3594.2973505428777</v>
      </c>
      <c r="DJ34" s="104">
        <v>9.6631417137102105</v>
      </c>
      <c r="DK34" s="104">
        <v>1963.4049808733755</v>
      </c>
      <c r="DL34" s="104">
        <v>6018.8430379970487</v>
      </c>
      <c r="DM34" s="104">
        <v>3.2519678778723065</v>
      </c>
      <c r="DN34" s="104">
        <v>37.514687303985227</v>
      </c>
      <c r="DO34" s="104">
        <v>463.9650861802408</v>
      </c>
      <c r="DP34" s="104">
        <v>6015.5910701191769</v>
      </c>
      <c r="DQ34" s="104">
        <v>184.67308049084306</v>
      </c>
      <c r="DR34" s="104">
        <v>0</v>
      </c>
      <c r="DS34" s="104">
        <v>12.024595160478123</v>
      </c>
      <c r="DT34" s="104">
        <v>172.62463226524608</v>
      </c>
      <c r="DU34" s="104">
        <v>2.3853065118867773E-2</v>
      </c>
      <c r="DV34" s="104">
        <v>1765.407754896504</v>
      </c>
      <c r="DW34" s="104">
        <v>541.0979477529529</v>
      </c>
      <c r="DX34" s="104">
        <v>1170.1624658768651</v>
      </c>
      <c r="DY34" s="104">
        <v>456.50084369174778</v>
      </c>
      <c r="DZ34" s="104">
        <v>418.54885019391656</v>
      </c>
      <c r="EA34" s="104">
        <v>32.410131368547525</v>
      </c>
      <c r="EB34" s="104">
        <v>333.98885090067404</v>
      </c>
      <c r="EC34" s="104">
        <v>469.57939095173725</v>
      </c>
      <c r="ED34" s="104">
        <v>798.1650808795597</v>
      </c>
      <c r="EE34" s="104">
        <v>128.18548850193915</v>
      </c>
      <c r="EF34" s="104">
        <v>38.606627618315621</v>
      </c>
      <c r="EG34" s="104">
        <v>103.16804042652814</v>
      </c>
      <c r="EH34" s="104">
        <v>0.14915940031627398</v>
      </c>
      <c r="EI34" s="104">
        <v>0.10754728649298101</v>
      </c>
      <c r="EJ34" s="104">
        <v>0.61835449188554059</v>
      </c>
      <c r="EK34" s="104">
        <v>5.1381269159753691E-3</v>
      </c>
      <c r="EL34" s="104">
        <v>181.14017651268188</v>
      </c>
      <c r="EM34" s="104">
        <v>22.011078423577427</v>
      </c>
      <c r="EN34" s="104">
        <v>602.72720044525715</v>
      </c>
      <c r="EO34" s="104">
        <v>56.106826393858277</v>
      </c>
      <c r="EP34" s="104">
        <v>47.033827180125975</v>
      </c>
      <c r="EQ34" s="104">
        <v>47.873985140423876</v>
      </c>
      <c r="ER34" s="104">
        <v>3.4984495507672736E-3</v>
      </c>
      <c r="ES34" s="104">
        <v>0.48458208546464887</v>
      </c>
      <c r="ET34" s="104">
        <v>9.9734745081409635</v>
      </c>
      <c r="EU34" s="104">
        <v>0.54010760382709178</v>
      </c>
      <c r="EV34" s="104">
        <v>26.206005671728818</v>
      </c>
      <c r="EW34" s="104">
        <v>3.7912026362054192</v>
      </c>
      <c r="EX34" s="104">
        <v>6.0021785799475236</v>
      </c>
      <c r="EY34" s="104">
        <v>0.55149170001678549</v>
      </c>
      <c r="EZ34" s="104">
        <v>8.065869797602325E-2</v>
      </c>
      <c r="FA34" s="104">
        <v>1.5897626178297243E-2</v>
      </c>
      <c r="FB34" s="104">
        <v>0.47235959820836976</v>
      </c>
      <c r="FC34" s="104">
        <v>5.4773705087770442E-5</v>
      </c>
      <c r="FD34" s="104">
        <v>0.56457466451105642</v>
      </c>
      <c r="FE34" s="104">
        <v>0.46535916531941018</v>
      </c>
      <c r="FF34" s="104">
        <v>7.6223794757626353E-3</v>
      </c>
      <c r="FG34" s="104">
        <v>4.2123629553064236E-2</v>
      </c>
      <c r="FH34" s="104">
        <v>6.9792301644094602E-5</v>
      </c>
      <c r="FI34" s="104">
        <v>5.6528230544291604E-2</v>
      </c>
      <c r="FJ34" s="104">
        <v>0.86527170408064114</v>
      </c>
      <c r="FK34" s="104">
        <v>1.3745956022015493</v>
      </c>
      <c r="FL34" s="104">
        <v>0.20295424628731462</v>
      </c>
      <c r="FM34" s="104">
        <v>6.6759428586573369E-2</v>
      </c>
      <c r="FN34" s="104">
        <v>3.4154055462793636E-3</v>
      </c>
      <c r="FO34" s="104">
        <v>1.63746874806746E-2</v>
      </c>
      <c r="FP34" s="104">
        <v>8.1581290362478232</v>
      </c>
      <c r="FQ34" s="104">
        <v>425.87969220711528</v>
      </c>
      <c r="FR34" s="104">
        <v>316.51427208396279</v>
      </c>
      <c r="FS34" s="104">
        <v>15.926491920878497</v>
      </c>
      <c r="FT34" s="105">
        <v>297946.01609640173</v>
      </c>
      <c r="FU34" s="8">
        <v>63.604999999999997</v>
      </c>
      <c r="FV34" s="16">
        <v>48.078000000000003</v>
      </c>
      <c r="FW34" s="16">
        <v>447.71800000000002</v>
      </c>
      <c r="FX34" s="16">
        <v>20.95</v>
      </c>
      <c r="FY34" s="16">
        <v>16.202999999999999</v>
      </c>
      <c r="FZ34" s="16">
        <v>9.343</v>
      </c>
      <c r="GA34" s="16">
        <v>4.4279999999999999</v>
      </c>
      <c r="GB34" s="16">
        <v>8.8369999999999997</v>
      </c>
      <c r="GC34" s="16">
        <v>46.871000000000002</v>
      </c>
      <c r="GD34" s="16">
        <v>13.099</v>
      </c>
      <c r="GE34" s="16">
        <v>21.683</v>
      </c>
      <c r="GF34" s="16">
        <v>17.463000000000001</v>
      </c>
      <c r="GG34" s="16">
        <v>5.3550000000000004</v>
      </c>
      <c r="GH34" s="16">
        <v>42.719000000000001</v>
      </c>
      <c r="GI34" s="16">
        <v>62.115000000000002</v>
      </c>
      <c r="GJ34" s="16">
        <v>3.7589999999999999</v>
      </c>
      <c r="GK34" s="16">
        <v>4.0119999999999996</v>
      </c>
      <c r="GL34" s="16">
        <v>5.0789999999999997</v>
      </c>
      <c r="GM34" s="16">
        <v>8.3070000000000004</v>
      </c>
      <c r="GN34" s="16">
        <v>7.2839999999999998</v>
      </c>
      <c r="GO34" s="16">
        <v>4.0629999999999997</v>
      </c>
      <c r="GP34" s="16">
        <v>10.077</v>
      </c>
      <c r="GQ34" s="16">
        <v>6.6390000000000002</v>
      </c>
      <c r="GR34" s="16">
        <v>34.749000000000002</v>
      </c>
      <c r="GS34" s="16">
        <v>136.18100000000001</v>
      </c>
      <c r="GT34" s="16">
        <v>22.722999999999999</v>
      </c>
      <c r="GU34" s="16">
        <v>26.542999999999999</v>
      </c>
      <c r="GV34" s="16">
        <v>121.122</v>
      </c>
      <c r="GW34" s="16">
        <v>18.463999999999999</v>
      </c>
      <c r="GX34" s="16">
        <v>12.388999999999999</v>
      </c>
      <c r="GY34" s="16">
        <v>1.76</v>
      </c>
      <c r="GZ34" s="16">
        <v>123.044</v>
      </c>
      <c r="HA34" s="16">
        <v>2.2330000000000001</v>
      </c>
      <c r="HB34" s="16">
        <v>12.846</v>
      </c>
      <c r="HC34" s="16">
        <v>2.2280000000000002</v>
      </c>
      <c r="HD34" s="16">
        <v>0.90100000000000002</v>
      </c>
      <c r="HE34" s="16">
        <v>0.88100000000000001</v>
      </c>
      <c r="HF34" s="16">
        <v>3.423</v>
      </c>
      <c r="HG34" s="16">
        <v>4.6390000000000002</v>
      </c>
      <c r="HH34" s="16">
        <v>1.3340000000000001</v>
      </c>
      <c r="HI34" s="16">
        <v>1.3939999999999999</v>
      </c>
      <c r="HJ34" s="16">
        <v>2.04</v>
      </c>
      <c r="HK34" s="16">
        <v>3.2229999999999999</v>
      </c>
      <c r="HL34" s="16">
        <v>0.80100000000000005</v>
      </c>
      <c r="HM34" s="16">
        <v>0.42099999999999999</v>
      </c>
      <c r="HN34" s="16">
        <v>1.548</v>
      </c>
      <c r="HO34" s="16">
        <v>1.0640000000000001</v>
      </c>
      <c r="HP34" s="19">
        <v>0.70599999999999996</v>
      </c>
    </row>
    <row r="35" spans="1:224" x14ac:dyDescent="0.25">
      <c r="A35" s="33" t="s">
        <v>120</v>
      </c>
      <c r="B35" s="8" t="s">
        <v>66</v>
      </c>
      <c r="C35" s="66" t="s">
        <v>65</v>
      </c>
      <c r="D35" s="16" t="s">
        <v>125</v>
      </c>
      <c r="E35" s="16">
        <v>23</v>
      </c>
      <c r="F35" s="16">
        <v>62</v>
      </c>
      <c r="G35" s="19">
        <v>19</v>
      </c>
      <c r="H35" s="67">
        <v>32.75</v>
      </c>
      <c r="I35" s="16">
        <v>6.75</v>
      </c>
      <c r="J35" s="16">
        <v>11</v>
      </c>
      <c r="K35" s="16">
        <v>15</v>
      </c>
      <c r="L35" s="68" t="s">
        <v>53</v>
      </c>
      <c r="M35" s="68" t="s">
        <v>56</v>
      </c>
      <c r="N35" s="16" t="s">
        <v>37</v>
      </c>
      <c r="O35" s="16" t="s">
        <v>37</v>
      </c>
      <c r="P35" s="16" t="s">
        <v>37</v>
      </c>
      <c r="Q35" s="70" t="s">
        <v>624</v>
      </c>
      <c r="R35" s="66">
        <v>91</v>
      </c>
      <c r="S35" s="107" t="s">
        <v>614</v>
      </c>
      <c r="T35" s="8">
        <v>1456.65</v>
      </c>
      <c r="U35" s="104">
        <v>314236.08965777641</v>
      </c>
      <c r="V35" s="104">
        <v>10297.600659046442</v>
      </c>
      <c r="W35" s="104">
        <v>5211.2724401881023</v>
      </c>
      <c r="X35" s="104">
        <v>2341.6743898671607</v>
      </c>
      <c r="Y35" s="104">
        <v>1752.6516321697043</v>
      </c>
      <c r="Z35" s="104">
        <v>4358.6311056190571</v>
      </c>
      <c r="AA35" s="104">
        <v>220.36865410359385</v>
      </c>
      <c r="AB35" s="104">
        <v>1323.5849380427692</v>
      </c>
      <c r="AC35" s="104">
        <v>5150.8598496550303</v>
      </c>
      <c r="AD35" s="104">
        <v>8082.9300106408537</v>
      </c>
      <c r="AE35" s="104">
        <v>367.96759688325949</v>
      </c>
      <c r="AF35" s="104">
        <v>2580.5787251570382</v>
      </c>
      <c r="AG35" s="104">
        <v>11341.090859163147</v>
      </c>
      <c r="AH35" s="104">
        <v>2126.7977894483915</v>
      </c>
      <c r="AI35" s="104">
        <v>13326.468266227301</v>
      </c>
      <c r="AJ35" s="104">
        <v>243227.95455325575</v>
      </c>
      <c r="AK35" s="104">
        <v>146.91243606906258</v>
      </c>
      <c r="AL35" s="104">
        <v>1948.9925514021897</v>
      </c>
      <c r="AM35" s="104">
        <v>183.98379844162974</v>
      </c>
      <c r="AN35" s="104">
        <v>245.08289568530532</v>
      </c>
      <c r="AO35" s="104">
        <v>3526.9069440153776</v>
      </c>
      <c r="AP35" s="104">
        <v>1718.6235540452408</v>
      </c>
      <c r="AQ35" s="104">
        <v>1810.9484090206981</v>
      </c>
      <c r="AR35" s="104">
        <v>193.08756393093742</v>
      </c>
      <c r="AS35" s="104">
        <v>302.49339237291048</v>
      </c>
      <c r="AT35" s="104">
        <v>53.057357635670883</v>
      </c>
      <c r="AU35" s="104">
        <v>761.92771084337346</v>
      </c>
      <c r="AV35" s="104">
        <v>138.66268492774515</v>
      </c>
      <c r="AW35" s="104">
        <v>15.450520028833282</v>
      </c>
      <c r="AX35" s="104">
        <v>91.399443929564413</v>
      </c>
      <c r="AY35" s="104">
        <v>165.34720076888752</v>
      </c>
      <c r="AZ35" s="104">
        <v>276.59286719527682</v>
      </c>
      <c r="BA35" s="104">
        <v>211.33765832561011</v>
      </c>
      <c r="BB35" s="104">
        <v>68.924587237840242</v>
      </c>
      <c r="BC35" s="104">
        <v>5.1474273161020143</v>
      </c>
      <c r="BD35" s="104">
        <v>158.81302989736724</v>
      </c>
      <c r="BE35" s="104">
        <v>269.59187176054644</v>
      </c>
      <c r="BF35" s="104">
        <v>178.4745820890399</v>
      </c>
      <c r="BG35" s="104">
        <v>137.06655682559295</v>
      </c>
      <c r="BH35" s="104">
        <v>42.459067037380287</v>
      </c>
      <c r="BI35" s="104">
        <v>126.29595304294099</v>
      </c>
      <c r="BJ35" s="104">
        <v>192.72096934747535</v>
      </c>
      <c r="BK35" s="104">
        <v>3323.5753269488209</v>
      </c>
      <c r="BL35" s="104">
        <v>1493.883911715237</v>
      </c>
      <c r="BM35" s="104">
        <v>960.59588782480341</v>
      </c>
      <c r="BN35" s="104">
        <v>594.94937013009303</v>
      </c>
      <c r="BO35" s="104">
        <v>102.75975697662444</v>
      </c>
      <c r="BP35" s="104">
        <v>492.17725603267769</v>
      </c>
      <c r="BQ35" s="104">
        <v>16.116431538118285</v>
      </c>
      <c r="BR35" s="104">
        <v>81.661346239659494</v>
      </c>
      <c r="BS35" s="104">
        <v>2890.2001167061408</v>
      </c>
      <c r="BT35" s="104">
        <v>77.567706724333235</v>
      </c>
      <c r="BU35" s="104">
        <v>23.304876943672124</v>
      </c>
      <c r="BV35" s="104">
        <v>271.65825695946177</v>
      </c>
      <c r="BW35" s="104">
        <v>47.966910376548931</v>
      </c>
      <c r="BX35" s="104">
        <v>112.03034359660865</v>
      </c>
      <c r="BY35" s="104">
        <v>185.68702159063605</v>
      </c>
      <c r="BZ35" s="104">
        <v>20.466138056499499</v>
      </c>
      <c r="CA35" s="104">
        <v>17.125596402704836</v>
      </c>
      <c r="CB35" s="104">
        <v>9.1813407476058071</v>
      </c>
      <c r="CC35" s="104">
        <v>709.59255826725712</v>
      </c>
      <c r="CD35" s="104">
        <v>59.605945148113818</v>
      </c>
      <c r="CE35" s="104">
        <v>12.532180002059519</v>
      </c>
      <c r="CF35" s="104">
        <v>10.728726873305186</v>
      </c>
      <c r="CG35" s="104">
        <v>284.87763017883498</v>
      </c>
      <c r="CH35" s="104">
        <v>851.56626506024088</v>
      </c>
      <c r="CI35" s="104">
        <v>488.03556104760924</v>
      </c>
      <c r="CJ35" s="104">
        <v>97.549171043146941</v>
      </c>
      <c r="CK35" s="104">
        <v>1.3730134212061923E-3</v>
      </c>
      <c r="CL35" s="104">
        <v>1.2357120790855729E-2</v>
      </c>
      <c r="CM35" s="104">
        <v>9.0261902310095063</v>
      </c>
      <c r="CN35" s="104">
        <v>7.4781175985995256</v>
      </c>
      <c r="CO35" s="104">
        <v>0.30618199292898085</v>
      </c>
      <c r="CP35" s="104">
        <v>0.37345965056808428</v>
      </c>
      <c r="CQ35" s="104">
        <v>3.4620533415714134</v>
      </c>
      <c r="CR35" s="104">
        <v>1.3242714447533723</v>
      </c>
      <c r="CS35" s="104">
        <v>2.4782892252771771</v>
      </c>
      <c r="CT35" s="104">
        <v>1.4698108674012287</v>
      </c>
      <c r="CU35" s="104">
        <v>0.57117358322177592</v>
      </c>
      <c r="CV35" s="104">
        <v>3.3144543987917481</v>
      </c>
      <c r="CW35" s="104">
        <v>1.2233549582947172</v>
      </c>
      <c r="CX35" s="104">
        <v>0.10022997974805203</v>
      </c>
      <c r="CY35" s="104">
        <v>51.765352006315858</v>
      </c>
      <c r="CZ35" s="104">
        <v>29.895994233343629</v>
      </c>
      <c r="DA35" s="104">
        <v>29.600796347784296</v>
      </c>
      <c r="DB35" s="104">
        <v>11966.311056190574</v>
      </c>
      <c r="DC35" s="104">
        <v>4714.4090893488483</v>
      </c>
      <c r="DD35" s="104">
        <v>2384.8632135379121</v>
      </c>
      <c r="DE35" s="104">
        <v>657.94322589503304</v>
      </c>
      <c r="DF35" s="104">
        <v>62.92589160059039</v>
      </c>
      <c r="DG35" s="104">
        <v>1663.9940960422887</v>
      </c>
      <c r="DH35" s="104">
        <v>2329.5808876531764</v>
      </c>
      <c r="DI35" s="104">
        <v>1244.5762537328801</v>
      </c>
      <c r="DJ35" s="104">
        <v>14.619846909003535</v>
      </c>
      <c r="DK35" s="104">
        <v>1070.3847870112929</v>
      </c>
      <c r="DL35" s="104">
        <v>6956.093090309957</v>
      </c>
      <c r="DM35" s="104">
        <v>5.4625338962688348</v>
      </c>
      <c r="DN35" s="104">
        <v>38.385336216661514</v>
      </c>
      <c r="DO35" s="104">
        <v>265.13301067517932</v>
      </c>
      <c r="DP35" s="104">
        <v>6950.6298699069775</v>
      </c>
      <c r="DQ35" s="104">
        <v>33.880479181684002</v>
      </c>
      <c r="DR35" s="104">
        <v>0</v>
      </c>
      <c r="DS35" s="104">
        <v>6.7284522706209451</v>
      </c>
      <c r="DT35" s="104">
        <v>27.115642055401089</v>
      </c>
      <c r="DU35" s="104">
        <v>3.7071362372567189E-2</v>
      </c>
      <c r="DV35" s="104">
        <v>1192.8218858339342</v>
      </c>
      <c r="DW35" s="104">
        <v>386.19503655648231</v>
      </c>
      <c r="DX35" s="104">
        <v>786.75728555246621</v>
      </c>
      <c r="DY35" s="104">
        <v>224.44307143102321</v>
      </c>
      <c r="DZ35" s="104">
        <v>372.85209212920051</v>
      </c>
      <c r="EA35" s="104">
        <v>40.871863522465929</v>
      </c>
      <c r="EB35" s="104">
        <v>286.11814780489476</v>
      </c>
      <c r="EC35" s="104">
        <v>154.71939038204096</v>
      </c>
      <c r="ED35" s="104">
        <v>752.73058044142374</v>
      </c>
      <c r="EE35" s="104">
        <v>214.28551814093981</v>
      </c>
      <c r="EF35" s="104">
        <v>52.907012666048807</v>
      </c>
      <c r="EG35" s="104">
        <v>145.29502625888168</v>
      </c>
      <c r="EH35" s="104">
        <v>0.13382899117838876</v>
      </c>
      <c r="EI35" s="104">
        <v>0.10303230014073386</v>
      </c>
      <c r="EJ35" s="104">
        <v>0.62666941269350906</v>
      </c>
      <c r="EK35" s="104">
        <v>6.0337074794906114E-3</v>
      </c>
      <c r="EL35" s="104">
        <v>166.25956818727903</v>
      </c>
      <c r="EM35" s="104">
        <v>19.948511996704767</v>
      </c>
      <c r="EN35" s="104">
        <v>577.91439261318772</v>
      </c>
      <c r="EO35" s="104">
        <v>96.459684893419833</v>
      </c>
      <c r="EP35" s="104">
        <v>63.014450966258188</v>
      </c>
      <c r="EQ35" s="104">
        <v>41.632512957814164</v>
      </c>
      <c r="ER35" s="104">
        <v>2.4130710877698831E-3</v>
      </c>
      <c r="ES35" s="104">
        <v>0.63501596128102145</v>
      </c>
      <c r="ET35" s="104">
        <v>14.975317337726974</v>
      </c>
      <c r="EU35" s="104">
        <v>0.67665808533278415</v>
      </c>
      <c r="EV35" s="104">
        <v>25.901441664092264</v>
      </c>
      <c r="EW35" s="104">
        <v>5.1685538736141146</v>
      </c>
      <c r="EX35" s="104">
        <v>3.9786949507431433</v>
      </c>
      <c r="EY35" s="104">
        <v>2.6178560395427864E-2</v>
      </c>
      <c r="EZ35" s="104">
        <v>5.4773624412178624E-2</v>
      </c>
      <c r="FA35" s="104">
        <v>1.9568187279030654E-2</v>
      </c>
      <c r="FB35" s="104">
        <v>0.24315655785535301</v>
      </c>
      <c r="FC35" s="104">
        <v>1.0091648645865512E-4</v>
      </c>
      <c r="FD35" s="104">
        <v>0.38846394123502553</v>
      </c>
      <c r="FE35" s="104">
        <v>0.36413688943809419</v>
      </c>
      <c r="FF35" s="104">
        <v>3.652902207119074E-3</v>
      </c>
      <c r="FG35" s="104">
        <v>5.3699927916795391E-2</v>
      </c>
      <c r="FH35" s="104">
        <v>1.9771393265369166E-4</v>
      </c>
      <c r="FI35" s="104">
        <v>8.1542580578725155E-2</v>
      </c>
      <c r="FJ35" s="104">
        <v>0.89400336388288193</v>
      </c>
      <c r="FK35" s="104">
        <v>1.5995318024233687</v>
      </c>
      <c r="FL35" s="104">
        <v>0.22649160745546285</v>
      </c>
      <c r="FM35" s="104">
        <v>6.0633645693886656E-2</v>
      </c>
      <c r="FN35" s="104">
        <v>2.5428208560738679E-3</v>
      </c>
      <c r="FO35" s="104">
        <v>1.4085744688154326E-2</v>
      </c>
      <c r="FP35" s="104">
        <v>3.6585871691895786</v>
      </c>
      <c r="FQ35" s="104">
        <v>774.88277897916453</v>
      </c>
      <c r="FR35" s="104">
        <v>179.19953317543678</v>
      </c>
      <c r="FS35" s="104">
        <v>21.074537466103731</v>
      </c>
      <c r="FT35" s="105">
        <v>292481.30985480384</v>
      </c>
      <c r="FU35" s="8">
        <v>76.093000000000004</v>
      </c>
      <c r="FV35" s="16">
        <v>60.923999999999999</v>
      </c>
      <c r="FW35" s="16">
        <v>578.26</v>
      </c>
      <c r="FX35" s="16">
        <v>33.79</v>
      </c>
      <c r="FY35" s="16">
        <v>26.085999999999999</v>
      </c>
      <c r="FZ35" s="16">
        <v>15.856</v>
      </c>
      <c r="GA35" s="16">
        <v>4.5279999999999996</v>
      </c>
      <c r="GB35" s="16">
        <v>9.4499999999999993</v>
      </c>
      <c r="GC35" s="16">
        <v>18.423999999999999</v>
      </c>
      <c r="GD35" s="16">
        <v>24.428000000000001</v>
      </c>
      <c r="GE35" s="16">
        <v>31.55</v>
      </c>
      <c r="GF35" s="16">
        <v>28.116</v>
      </c>
      <c r="GG35" s="16">
        <v>6.1609999999999996</v>
      </c>
      <c r="GH35" s="16">
        <v>46.694000000000003</v>
      </c>
      <c r="GI35" s="16">
        <v>19.353999999999999</v>
      </c>
      <c r="GJ35" s="16">
        <v>3.4060000000000001</v>
      </c>
      <c r="GK35" s="16">
        <v>3.9180000000000001</v>
      </c>
      <c r="GL35" s="16">
        <v>5.6870000000000003</v>
      </c>
      <c r="GM35" s="16">
        <v>18.526</v>
      </c>
      <c r="GN35" s="16">
        <v>5.8659999999999997</v>
      </c>
      <c r="GO35" s="16">
        <v>5.6950000000000003</v>
      </c>
      <c r="GP35" s="16">
        <v>10.51</v>
      </c>
      <c r="GQ35" s="16">
        <v>6.4409999999999998</v>
      </c>
      <c r="GR35" s="16">
        <v>12.423</v>
      </c>
      <c r="GS35" s="16">
        <v>11.961</v>
      </c>
      <c r="GT35" s="16">
        <v>18.529</v>
      </c>
      <c r="GU35" s="16">
        <v>18.524000000000001</v>
      </c>
      <c r="GV35" s="16">
        <v>32.713999999999999</v>
      </c>
      <c r="GW35" s="16">
        <v>8.1479999999999997</v>
      </c>
      <c r="GX35" s="16">
        <v>8.2430000000000003</v>
      </c>
      <c r="GY35" s="16">
        <v>2.9750000000000001</v>
      </c>
      <c r="GZ35" s="16">
        <v>8.8369999999999997</v>
      </c>
      <c r="HA35" s="16">
        <v>1.282</v>
      </c>
      <c r="HB35" s="16">
        <v>0.629</v>
      </c>
      <c r="HC35" s="16">
        <v>2.5059999999999998</v>
      </c>
      <c r="HD35" s="16">
        <v>1.1599999999999999</v>
      </c>
      <c r="HE35" s="16">
        <v>0.80500000000000005</v>
      </c>
      <c r="HF35" s="16">
        <v>2.581</v>
      </c>
      <c r="HG35" s="16">
        <v>6.3129999999999997</v>
      </c>
      <c r="HH35" s="16">
        <v>1.7649999999999999</v>
      </c>
      <c r="HI35" s="16">
        <v>1.9610000000000001</v>
      </c>
      <c r="HJ35" s="16">
        <v>2.7829999999999999</v>
      </c>
      <c r="HK35" s="16">
        <v>4.9139999999999997</v>
      </c>
      <c r="HL35" s="16">
        <v>0.86</v>
      </c>
      <c r="HM35" s="16">
        <v>0.58299999999999996</v>
      </c>
      <c r="HN35" s="16">
        <v>2.9609999999999999</v>
      </c>
      <c r="HO35" s="16">
        <v>1.29</v>
      </c>
      <c r="HP35" s="19">
        <v>0.72699999999999998</v>
      </c>
    </row>
    <row r="36" spans="1:224" x14ac:dyDescent="0.25">
      <c r="A36" s="33" t="s">
        <v>120</v>
      </c>
      <c r="B36" s="8" t="s">
        <v>98</v>
      </c>
      <c r="C36" s="66" t="s">
        <v>97</v>
      </c>
      <c r="D36" s="16" t="s">
        <v>126</v>
      </c>
      <c r="E36" s="16">
        <v>22</v>
      </c>
      <c r="F36" s="16">
        <v>56</v>
      </c>
      <c r="G36" s="19">
        <v>18</v>
      </c>
      <c r="H36" s="67">
        <v>39</v>
      </c>
      <c r="I36" s="16">
        <v>10</v>
      </c>
      <c r="J36" s="16">
        <v>15</v>
      </c>
      <c r="K36" s="16">
        <v>14</v>
      </c>
      <c r="L36" s="68" t="s">
        <v>53</v>
      </c>
      <c r="M36" s="68" t="s">
        <v>38</v>
      </c>
      <c r="N36" s="16" t="s">
        <v>37</v>
      </c>
      <c r="O36" s="16" t="s">
        <v>37</v>
      </c>
      <c r="P36" s="16" t="s">
        <v>37</v>
      </c>
      <c r="Q36" s="70" t="s">
        <v>630</v>
      </c>
      <c r="R36" s="66">
        <v>92</v>
      </c>
      <c r="S36" s="107" t="s">
        <v>614</v>
      </c>
      <c r="T36" s="8">
        <v>2390.6</v>
      </c>
      <c r="U36" s="104">
        <v>151898.26821718397</v>
      </c>
      <c r="V36" s="104">
        <v>12928.135196185058</v>
      </c>
      <c r="W36" s="104">
        <v>4553.2502300677652</v>
      </c>
      <c r="X36" s="104">
        <v>261.44064251652304</v>
      </c>
      <c r="Y36" s="104">
        <v>470.59315652974152</v>
      </c>
      <c r="Z36" s="104">
        <v>1075.4622270559692</v>
      </c>
      <c r="AA36" s="104">
        <v>0</v>
      </c>
      <c r="AB36" s="104">
        <v>336.31724253325524</v>
      </c>
      <c r="AC36" s="104">
        <v>6274.5754203965535</v>
      </c>
      <c r="AD36" s="104">
        <v>5672.2161800384847</v>
      </c>
      <c r="AE36" s="104">
        <v>224.21149502217017</v>
      </c>
      <c r="AF36" s="104">
        <v>3298.3351459884548</v>
      </c>
      <c r="AG36" s="104">
        <v>6218.5225466410111</v>
      </c>
      <c r="AH36" s="104">
        <v>1279.176775704844</v>
      </c>
      <c r="AI36" s="104">
        <v>40336.31724253326</v>
      </c>
      <c r="AJ36" s="104">
        <v>67065.171923366521</v>
      </c>
      <c r="AK36" s="104">
        <v>265.205387768761</v>
      </c>
      <c r="AL36" s="104">
        <v>384.00401572826905</v>
      </c>
      <c r="AM36" s="104">
        <v>419.97824813854265</v>
      </c>
      <c r="AN36" s="104">
        <v>836.6100560528738</v>
      </c>
      <c r="AO36" s="104">
        <v>3823.9680414958589</v>
      </c>
      <c r="AP36" s="104">
        <v>1907.5901447335398</v>
      </c>
      <c r="AQ36" s="104">
        <v>1915.2183552246299</v>
      </c>
      <c r="AR36" s="104">
        <v>167.67506065422907</v>
      </c>
      <c r="AS36" s="104">
        <v>302.95783485317497</v>
      </c>
      <c r="AT36" s="104">
        <v>41.082573412532419</v>
      </c>
      <c r="AU36" s="104">
        <v>801.38040659248725</v>
      </c>
      <c r="AV36" s="104">
        <v>115.53877687609805</v>
      </c>
      <c r="AW36" s="104">
        <v>11.48749267966201</v>
      </c>
      <c r="AX36" s="104">
        <v>96.54270894336149</v>
      </c>
      <c r="AY36" s="104">
        <v>186.41554421484147</v>
      </c>
      <c r="AZ36" s="104">
        <v>325.95038902367605</v>
      </c>
      <c r="BA36" s="104">
        <v>256.86773195013802</v>
      </c>
      <c r="BB36" s="104">
        <v>83.790261858947545</v>
      </c>
      <c r="BC36" s="104">
        <v>3.8408767673387434</v>
      </c>
      <c r="BD36" s="104">
        <v>174.91675729942278</v>
      </c>
      <c r="BE36" s="104">
        <v>345.93700326277917</v>
      </c>
      <c r="BF36" s="104">
        <v>199.02451267464235</v>
      </c>
      <c r="BG36" s="104">
        <v>151.78699907972896</v>
      </c>
      <c r="BH36" s="104">
        <v>43.911152012047189</v>
      </c>
      <c r="BI36" s="104">
        <v>155.4555341755208</v>
      </c>
      <c r="BJ36" s="104">
        <v>222.80933656822555</v>
      </c>
      <c r="BK36" s="104">
        <v>3886.071279176776</v>
      </c>
      <c r="BL36" s="104">
        <v>1851.8008031456538</v>
      </c>
      <c r="BM36" s="104">
        <v>1036.991968543462</v>
      </c>
      <c r="BN36" s="104">
        <v>671.91751024847326</v>
      </c>
      <c r="BO36" s="104">
        <v>130.71613820798126</v>
      </c>
      <c r="BP36" s="104">
        <v>541.18631305948304</v>
      </c>
      <c r="BQ36" s="104">
        <v>11.961013971387937</v>
      </c>
      <c r="BR36" s="104">
        <v>125.73538023927048</v>
      </c>
      <c r="BS36" s="104">
        <v>3331.2059733958004</v>
      </c>
      <c r="BT36" s="104">
        <v>103.76892830251819</v>
      </c>
      <c r="BU36" s="104">
        <v>12.82986195934075</v>
      </c>
      <c r="BV36" s="104">
        <v>324.6059566635991</v>
      </c>
      <c r="BW36" s="104">
        <v>68.795699824311896</v>
      </c>
      <c r="BX36" s="104">
        <v>131.20095373546391</v>
      </c>
      <c r="BY36" s="104">
        <v>251.06333138124322</v>
      </c>
      <c r="BZ36" s="104">
        <v>27.760813184974484</v>
      </c>
      <c r="CA36" s="104">
        <v>25.13971387936083</v>
      </c>
      <c r="CB36" s="104">
        <v>14.442817702668787</v>
      </c>
      <c r="CC36" s="104">
        <v>864.59215259767416</v>
      </c>
      <c r="CD36" s="104">
        <v>70.529574165481478</v>
      </c>
      <c r="CE36" s="104">
        <v>16.975654647368863</v>
      </c>
      <c r="CF36" s="104">
        <v>14.329457040073622</v>
      </c>
      <c r="CG36" s="104">
        <v>320.63498703254413</v>
      </c>
      <c r="CH36" s="104">
        <v>899.90588136869405</v>
      </c>
      <c r="CI36" s="104">
        <v>536.72299841044094</v>
      </c>
      <c r="CJ36" s="104">
        <v>127.94068434702585</v>
      </c>
      <c r="CK36" s="104">
        <v>4.8941688279093114E-2</v>
      </c>
      <c r="CL36" s="104">
        <v>1.5058981008951727E-2</v>
      </c>
      <c r="CM36" s="104">
        <v>9.2541621350288636</v>
      </c>
      <c r="CN36" s="104">
        <v>9.1236509662846146</v>
      </c>
      <c r="CO36" s="104">
        <v>0.444239939764076</v>
      </c>
      <c r="CP36" s="104">
        <v>0.44842299004434033</v>
      </c>
      <c r="CQ36" s="104">
        <v>3.5702334142056387</v>
      </c>
      <c r="CR36" s="104">
        <v>0.54254162135028861</v>
      </c>
      <c r="CS36" s="104">
        <v>1.9668702417803063</v>
      </c>
      <c r="CT36" s="104">
        <v>0.79561616330628293</v>
      </c>
      <c r="CU36" s="104">
        <v>0.28486572408600352</v>
      </c>
      <c r="CV36" s="104">
        <v>1.8995231322680499</v>
      </c>
      <c r="CW36" s="104">
        <v>1.4201455701497534</v>
      </c>
      <c r="CX36" s="104">
        <v>0.1041579519785828</v>
      </c>
      <c r="CY36" s="104">
        <v>78.502049694637336</v>
      </c>
      <c r="CZ36" s="104">
        <v>47.233748849661175</v>
      </c>
      <c r="DA36" s="104">
        <v>34.973228478206309</v>
      </c>
      <c r="DB36" s="104">
        <v>9924.1157031707517</v>
      </c>
      <c r="DC36" s="104">
        <v>4673.9245377729439</v>
      </c>
      <c r="DD36" s="104">
        <v>2778.9094787919353</v>
      </c>
      <c r="DE36" s="104">
        <v>1607.0509495524138</v>
      </c>
      <c r="DF36" s="104">
        <v>76.4113611645612</v>
      </c>
      <c r="DG36" s="104">
        <v>1095.4471680749602</v>
      </c>
      <c r="DH36" s="104">
        <v>1895.0242616916255</v>
      </c>
      <c r="DI36" s="104">
        <v>1007.6968125156865</v>
      </c>
      <c r="DJ36" s="104">
        <v>140.91106835104159</v>
      </c>
      <c r="DK36" s="104">
        <v>746.4163808248976</v>
      </c>
      <c r="DL36" s="104">
        <v>4982.8666443570655</v>
      </c>
      <c r="DM36" s="104">
        <v>6.3699489667865814</v>
      </c>
      <c r="DN36" s="104">
        <v>19.124069271312642</v>
      </c>
      <c r="DO36" s="104">
        <v>239.8619593407513</v>
      </c>
      <c r="DP36" s="104">
        <v>4976.4966953902785</v>
      </c>
      <c r="DQ36" s="104">
        <v>33.167405672216184</v>
      </c>
      <c r="DR36" s="104">
        <v>0</v>
      </c>
      <c r="DS36" s="104">
        <v>3.4623107169748182</v>
      </c>
      <c r="DT36" s="104">
        <v>29.637747845729105</v>
      </c>
      <c r="DU36" s="104">
        <v>6.7347109512256337E-2</v>
      </c>
      <c r="DV36" s="104">
        <v>807.00577260938678</v>
      </c>
      <c r="DW36" s="104">
        <v>255.15686438550992</v>
      </c>
      <c r="DX36" s="104">
        <v>552.40399899606791</v>
      </c>
      <c r="DY36" s="104">
        <v>138.36484564544466</v>
      </c>
      <c r="DZ36" s="104">
        <v>198.30921107671716</v>
      </c>
      <c r="EA36" s="104">
        <v>17.499790847485986</v>
      </c>
      <c r="EB36" s="104">
        <v>125.37814774533591</v>
      </c>
      <c r="EC36" s="104">
        <v>117.35003764745252</v>
      </c>
      <c r="ED36" s="104">
        <v>739.64360411612142</v>
      </c>
      <c r="EE36" s="104">
        <v>241.96143227641596</v>
      </c>
      <c r="EF36" s="104">
        <v>77.504810507822313</v>
      </c>
      <c r="EG36" s="104">
        <v>164.37296076298838</v>
      </c>
      <c r="EH36" s="104">
        <v>6.6673638417133779E-2</v>
      </c>
      <c r="EI36" s="104">
        <v>3.1918346858529234E-2</v>
      </c>
      <c r="EJ36" s="104">
        <v>0.36441771940098716</v>
      </c>
      <c r="EK36" s="104">
        <v>7.357567137956998E-3</v>
      </c>
      <c r="EL36" s="104">
        <v>148.25608633815779</v>
      </c>
      <c r="EM36" s="104">
        <v>14.433196687024179</v>
      </c>
      <c r="EN36" s="104">
        <v>138.22220363088766</v>
      </c>
      <c r="EO36" s="104">
        <v>103.14063415042249</v>
      </c>
      <c r="EP36" s="104">
        <v>75.692713126411789</v>
      </c>
      <c r="EQ36" s="104">
        <v>37.082322429515607</v>
      </c>
      <c r="ER36" s="104">
        <v>1.9271312641177948E-3</v>
      </c>
      <c r="ES36" s="104">
        <v>0.49417677570484403</v>
      </c>
      <c r="ET36" s="104">
        <v>4.6484886639337413</v>
      </c>
      <c r="EU36" s="104">
        <v>0.36567012465489834</v>
      </c>
      <c r="EV36" s="104">
        <v>2.8708320087007451</v>
      </c>
      <c r="EW36" s="104">
        <v>3.2915460553835856</v>
      </c>
      <c r="EX36" s="104">
        <v>1.2084162971638921</v>
      </c>
      <c r="EY36" s="104">
        <v>7.8967623190830758E-3</v>
      </c>
      <c r="EZ36" s="104">
        <v>3.5241362001171256E-2</v>
      </c>
      <c r="FA36" s="104">
        <v>2.157157199029533E-2</v>
      </c>
      <c r="FB36" s="104">
        <v>4.5520371454864893E-2</v>
      </c>
      <c r="FC36" s="104">
        <v>7.7804735212917255E-5</v>
      </c>
      <c r="FD36" s="104">
        <v>0.37444700075294907</v>
      </c>
      <c r="FE36" s="104">
        <v>0.36015602777545391</v>
      </c>
      <c r="FF36" s="104">
        <v>2.2856186731364512E-3</v>
      </c>
      <c r="FG36" s="104">
        <v>5.0665523299590065E-2</v>
      </c>
      <c r="FH36" s="104">
        <v>2.4554505145151846E-4</v>
      </c>
      <c r="FI36" s="104">
        <v>0.10732786748096713</v>
      </c>
      <c r="FJ36" s="104">
        <v>0.51093072868735889</v>
      </c>
      <c r="FK36" s="104">
        <v>1.2421772776708779</v>
      </c>
      <c r="FL36" s="104">
        <v>0.24867648289132435</v>
      </c>
      <c r="FM36" s="104">
        <v>6.475529155860453E-2</v>
      </c>
      <c r="FN36" s="104">
        <v>2.7926043671044928E-3</v>
      </c>
      <c r="FO36" s="104">
        <v>1.0992219526478707E-2</v>
      </c>
      <c r="FP36" s="104">
        <v>3.4974541955994307</v>
      </c>
      <c r="FQ36" s="104">
        <v>1098.083326361583</v>
      </c>
      <c r="FR36" s="104">
        <v>258.70116288797794</v>
      </c>
      <c r="FS36" s="104">
        <v>5.1720400736216847</v>
      </c>
      <c r="FT36" s="105">
        <v>131341.7133773948</v>
      </c>
      <c r="FU36" s="8" t="s">
        <v>635</v>
      </c>
      <c r="FV36" s="16" t="s">
        <v>635</v>
      </c>
      <c r="FW36" s="16" t="s">
        <v>635</v>
      </c>
      <c r="FX36" s="16" t="s">
        <v>635</v>
      </c>
      <c r="FY36" s="16" t="s">
        <v>635</v>
      </c>
      <c r="FZ36" s="16" t="s">
        <v>635</v>
      </c>
      <c r="GA36" s="16" t="s">
        <v>635</v>
      </c>
      <c r="GB36" s="16" t="s">
        <v>635</v>
      </c>
      <c r="GC36" s="16" t="s">
        <v>635</v>
      </c>
      <c r="GD36" s="16" t="s">
        <v>635</v>
      </c>
      <c r="GE36" s="16" t="s">
        <v>635</v>
      </c>
      <c r="GF36" s="16" t="s">
        <v>635</v>
      </c>
      <c r="GG36" s="16" t="s">
        <v>635</v>
      </c>
      <c r="GH36" s="16" t="s">
        <v>635</v>
      </c>
      <c r="GI36" s="16" t="s">
        <v>635</v>
      </c>
      <c r="GJ36" s="16" t="s">
        <v>635</v>
      </c>
      <c r="GK36" s="16" t="s">
        <v>635</v>
      </c>
      <c r="GL36" s="16" t="s">
        <v>635</v>
      </c>
      <c r="GM36" s="16" t="s">
        <v>635</v>
      </c>
      <c r="GN36" s="16" t="s">
        <v>635</v>
      </c>
      <c r="GO36" s="16" t="s">
        <v>635</v>
      </c>
      <c r="GP36" s="16" t="s">
        <v>635</v>
      </c>
      <c r="GQ36" s="16" t="s">
        <v>635</v>
      </c>
      <c r="GR36" s="16" t="s">
        <v>635</v>
      </c>
      <c r="GS36" s="16" t="s">
        <v>635</v>
      </c>
      <c r="GT36" s="16" t="s">
        <v>635</v>
      </c>
      <c r="GU36" s="16" t="s">
        <v>635</v>
      </c>
      <c r="GV36" s="16" t="s">
        <v>635</v>
      </c>
      <c r="GW36" s="16" t="s">
        <v>635</v>
      </c>
      <c r="GX36" s="16" t="s">
        <v>635</v>
      </c>
      <c r="GY36" s="16" t="s">
        <v>635</v>
      </c>
      <c r="GZ36" s="16" t="s">
        <v>635</v>
      </c>
      <c r="HA36" s="16" t="s">
        <v>635</v>
      </c>
      <c r="HB36" s="16" t="s">
        <v>635</v>
      </c>
      <c r="HC36" s="16" t="s">
        <v>635</v>
      </c>
      <c r="HD36" s="16" t="s">
        <v>635</v>
      </c>
      <c r="HE36" s="16" t="s">
        <v>635</v>
      </c>
      <c r="HF36" s="16" t="s">
        <v>635</v>
      </c>
      <c r="HG36" s="16" t="s">
        <v>635</v>
      </c>
      <c r="HH36" s="16" t="s">
        <v>635</v>
      </c>
      <c r="HI36" s="16" t="s">
        <v>635</v>
      </c>
      <c r="HJ36" s="16" t="s">
        <v>635</v>
      </c>
      <c r="HK36" s="16" t="s">
        <v>635</v>
      </c>
      <c r="HL36" s="16" t="s">
        <v>635</v>
      </c>
      <c r="HM36" s="16" t="s">
        <v>635</v>
      </c>
      <c r="HN36" s="16" t="s">
        <v>635</v>
      </c>
      <c r="HO36" s="16" t="s">
        <v>635</v>
      </c>
      <c r="HP36" s="19" t="s">
        <v>635</v>
      </c>
    </row>
    <row r="37" spans="1:224" x14ac:dyDescent="0.25">
      <c r="A37" s="33" t="s">
        <v>120</v>
      </c>
      <c r="B37" s="8" t="s">
        <v>100</v>
      </c>
      <c r="C37" s="66" t="s">
        <v>99</v>
      </c>
      <c r="D37" s="16" t="s">
        <v>125</v>
      </c>
      <c r="E37" s="16">
        <v>27</v>
      </c>
      <c r="F37" s="16">
        <v>65</v>
      </c>
      <c r="G37" s="19">
        <v>23</v>
      </c>
      <c r="H37" s="67">
        <v>38.25</v>
      </c>
      <c r="I37" s="16">
        <v>8.25</v>
      </c>
      <c r="J37" s="16">
        <v>15</v>
      </c>
      <c r="K37" s="16">
        <v>15</v>
      </c>
      <c r="L37" s="68" t="s">
        <v>53</v>
      </c>
      <c r="M37" s="68" t="s">
        <v>38</v>
      </c>
      <c r="N37" s="16" t="s">
        <v>37</v>
      </c>
      <c r="O37" s="16" t="s">
        <v>37</v>
      </c>
      <c r="P37" s="16" t="s">
        <v>37</v>
      </c>
      <c r="Q37" s="106" t="s">
        <v>607</v>
      </c>
      <c r="R37" s="66">
        <v>90</v>
      </c>
      <c r="S37" s="107" t="s">
        <v>614</v>
      </c>
      <c r="T37" s="8">
        <v>1868.33</v>
      </c>
      <c r="U37" s="104">
        <v>228816.1085033158</v>
      </c>
      <c r="V37" s="104">
        <v>5705.094924344201</v>
      </c>
      <c r="W37" s="104">
        <v>1194.6497674393711</v>
      </c>
      <c r="X37" s="104">
        <v>7762.5473016008955</v>
      </c>
      <c r="Y37" s="104">
        <v>1223.0173470425461</v>
      </c>
      <c r="Z37" s="104">
        <v>5676.1921073900221</v>
      </c>
      <c r="AA37" s="104">
        <v>344.15761669512347</v>
      </c>
      <c r="AB37" s="104">
        <v>286.8872201377701</v>
      </c>
      <c r="AC37" s="104">
        <v>4014.2801325247683</v>
      </c>
      <c r="AD37" s="104">
        <v>8028.5602650495366</v>
      </c>
      <c r="AE37" s="104">
        <v>334.52334437706401</v>
      </c>
      <c r="AF37" s="104">
        <v>3726.8576750359948</v>
      </c>
      <c r="AG37" s="104">
        <v>7453.7153500719896</v>
      </c>
      <c r="AH37" s="104">
        <v>2030.6905097065294</v>
      </c>
      <c r="AI37" s="104">
        <v>19666.225987914342</v>
      </c>
      <c r="AJ37" s="104">
        <v>159231.50621142946</v>
      </c>
      <c r="AK37" s="104">
        <v>922.21395577869009</v>
      </c>
      <c r="AL37" s="104">
        <v>708.11901537736912</v>
      </c>
      <c r="AM37" s="104">
        <v>429.79559285565182</v>
      </c>
      <c r="AN37" s="104">
        <v>76.538941193472255</v>
      </c>
      <c r="AO37" s="104">
        <v>3294.821043391692</v>
      </c>
      <c r="AP37" s="104">
        <v>1604.050676272393</v>
      </c>
      <c r="AQ37" s="104">
        <v>1694.468321977381</v>
      </c>
      <c r="AR37" s="104">
        <v>173.25793623182201</v>
      </c>
      <c r="AS37" s="104">
        <v>273.03367178175165</v>
      </c>
      <c r="AT37" s="104">
        <v>45.69535360455594</v>
      </c>
      <c r="AU37" s="104">
        <v>710.20751152098399</v>
      </c>
      <c r="AV37" s="104">
        <v>125.91779824763292</v>
      </c>
      <c r="AW37" s="104">
        <v>13.321522429121194</v>
      </c>
      <c r="AX37" s="104">
        <v>79.531453222931717</v>
      </c>
      <c r="AY37" s="104">
        <v>155.25201650671991</v>
      </c>
      <c r="AZ37" s="104">
        <v>267.78459908046227</v>
      </c>
      <c r="BA37" s="104">
        <v>191.42603287427809</v>
      </c>
      <c r="BB37" s="104">
        <v>67.853644698741661</v>
      </c>
      <c r="BC37" s="104">
        <v>4.4403290639233974</v>
      </c>
      <c r="BD37" s="104">
        <v>153.31285158403495</v>
      </c>
      <c r="BE37" s="104">
        <v>266.15533658400818</v>
      </c>
      <c r="BF37" s="104">
        <v>171.29682657774592</v>
      </c>
      <c r="BG37" s="104">
        <v>125.72671851332473</v>
      </c>
      <c r="BH37" s="104">
        <v>37.442528889436019</v>
      </c>
      <c r="BI37" s="104">
        <v>121.61127852146035</v>
      </c>
      <c r="BJ37" s="104">
        <v>184.16874963202432</v>
      </c>
      <c r="BK37" s="104">
        <v>3640.8070308778424</v>
      </c>
      <c r="BL37" s="104">
        <v>1254.266109306172</v>
      </c>
      <c r="BM37" s="104">
        <v>1414.9143887857072</v>
      </c>
      <c r="BN37" s="104">
        <v>709.63106089395342</v>
      </c>
      <c r="BO37" s="104">
        <v>115.55506789485797</v>
      </c>
      <c r="BP37" s="104">
        <v>594.0567244544593</v>
      </c>
      <c r="BQ37" s="104">
        <v>13.576830645549769</v>
      </c>
      <c r="BR37" s="104">
        <v>71.803696349146037</v>
      </c>
      <c r="BS37" s="104">
        <v>3249.6528985778746</v>
      </c>
      <c r="BT37" s="104">
        <v>57.354428821460878</v>
      </c>
      <c r="BU37" s="104">
        <v>14.490394095261546</v>
      </c>
      <c r="BV37" s="104">
        <v>257.87789095074214</v>
      </c>
      <c r="BW37" s="104">
        <v>36.813089764656141</v>
      </c>
      <c r="BX37" s="104">
        <v>62.575133943147087</v>
      </c>
      <c r="BY37" s="104">
        <v>143.74869535895692</v>
      </c>
      <c r="BZ37" s="104">
        <v>16.577371235274285</v>
      </c>
      <c r="CA37" s="104">
        <v>14.912783073654012</v>
      </c>
      <c r="CB37" s="104">
        <v>7.7678996751109279</v>
      </c>
      <c r="CC37" s="104">
        <v>639.6407486900066</v>
      </c>
      <c r="CD37" s="104">
        <v>54.858081816381478</v>
      </c>
      <c r="CE37" s="104">
        <v>11.280662409745602</v>
      </c>
      <c r="CF37" s="104">
        <v>8.7216926345988117</v>
      </c>
      <c r="CG37" s="104">
        <v>234.51745676620303</v>
      </c>
      <c r="CH37" s="104">
        <v>1311.3523842147802</v>
      </c>
      <c r="CI37" s="104">
        <v>589.39908902602861</v>
      </c>
      <c r="CJ37" s="104">
        <v>109.61232758666831</v>
      </c>
      <c r="CK37" s="104">
        <v>5.3523735100330242E-4</v>
      </c>
      <c r="CL37" s="104">
        <v>1.9268544636118889E-2</v>
      </c>
      <c r="CM37" s="104">
        <v>11.734008446045399</v>
      </c>
      <c r="CN37" s="104">
        <v>13.92527016105292</v>
      </c>
      <c r="CO37" s="104">
        <v>0.56092874385146096</v>
      </c>
      <c r="CP37" s="104">
        <v>0.36824329749027207</v>
      </c>
      <c r="CQ37" s="104">
        <v>3.7279281497380019</v>
      </c>
      <c r="CR37" s="104">
        <v>1.4285484898278142</v>
      </c>
      <c r="CS37" s="104">
        <v>4.4970642231297466</v>
      </c>
      <c r="CT37" s="104">
        <v>0.78412271921983812</v>
      </c>
      <c r="CU37" s="104">
        <v>0.73595135762954089</v>
      </c>
      <c r="CV37" s="104">
        <v>3.7771699860303047</v>
      </c>
      <c r="CW37" s="104">
        <v>2.1206103846750839</v>
      </c>
      <c r="CX37" s="104">
        <v>0.92810156663972643</v>
      </c>
      <c r="CY37" s="104">
        <v>45.108198230505316</v>
      </c>
      <c r="CZ37" s="104">
        <v>26.695498118640714</v>
      </c>
      <c r="DA37" s="104">
        <v>20.541339056804741</v>
      </c>
      <c r="DB37" s="104">
        <v>12417.687453501256</v>
      </c>
      <c r="DC37" s="104">
        <v>3750.4851926586848</v>
      </c>
      <c r="DD37" s="104">
        <v>1616.9964620811099</v>
      </c>
      <c r="DE37" s="104">
        <v>804.94826931002558</v>
      </c>
      <c r="DF37" s="104">
        <v>55.549073236526731</v>
      </c>
      <c r="DG37" s="104">
        <v>756.49965477190858</v>
      </c>
      <c r="DH37" s="104">
        <v>2133.5112105463168</v>
      </c>
      <c r="DI37" s="104">
        <v>1087.6413695653339</v>
      </c>
      <c r="DJ37" s="104">
        <v>89.997484384450289</v>
      </c>
      <c r="DK37" s="104">
        <v>955.87235659653265</v>
      </c>
      <c r="DL37" s="104">
        <v>8442.7044472871494</v>
      </c>
      <c r="DM37" s="104">
        <v>8.0847601869048837</v>
      </c>
      <c r="DN37" s="104">
        <v>20.289777501833189</v>
      </c>
      <c r="DO37" s="104">
        <v>218.94258508935789</v>
      </c>
      <c r="DP37" s="104">
        <v>8434.6196871002448</v>
      </c>
      <c r="DQ37" s="104">
        <v>21.950083764645434</v>
      </c>
      <c r="DR37" s="104">
        <v>0</v>
      </c>
      <c r="DS37" s="104">
        <v>4.5607574678991405</v>
      </c>
      <c r="DT37" s="104">
        <v>17.389326296746294</v>
      </c>
      <c r="DU37" s="104">
        <v>0</v>
      </c>
      <c r="DV37" s="104">
        <v>967.87291324337798</v>
      </c>
      <c r="DW37" s="104">
        <v>334.38632361520717</v>
      </c>
      <c r="DX37" s="104">
        <v>629.65000829617895</v>
      </c>
      <c r="DY37" s="104">
        <v>166.76818335090695</v>
      </c>
      <c r="DZ37" s="104">
        <v>366.11519378268292</v>
      </c>
      <c r="EA37" s="104">
        <v>33.406839262871124</v>
      </c>
      <c r="EB37" s="104">
        <v>216.23107266917515</v>
      </c>
      <c r="EC37" s="104">
        <v>126.10941321929209</v>
      </c>
      <c r="ED37" s="104">
        <v>592.15502614634465</v>
      </c>
      <c r="EE37" s="104">
        <v>158.57851664320543</v>
      </c>
      <c r="EF37" s="104">
        <v>49.978858124635373</v>
      </c>
      <c r="EG37" s="104">
        <v>114.86461171206373</v>
      </c>
      <c r="EH37" s="104">
        <v>7.3698436571697723E-2</v>
      </c>
      <c r="EI37" s="104">
        <v>4.7120690670277729E-2</v>
      </c>
      <c r="EJ37" s="104">
        <v>0.52006604828911385</v>
      </c>
      <c r="EK37" s="104">
        <v>5.6264150337467156E-3</v>
      </c>
      <c r="EL37" s="104">
        <v>128.47409183602471</v>
      </c>
      <c r="EM37" s="104">
        <v>17.347577783368035</v>
      </c>
      <c r="EN37" s="104">
        <v>222.4607001975026</v>
      </c>
      <c r="EO37" s="104">
        <v>66.169787992485269</v>
      </c>
      <c r="EP37" s="104">
        <v>60.230259108401626</v>
      </c>
      <c r="EQ37" s="104">
        <v>44.133531014328305</v>
      </c>
      <c r="ER37" s="104">
        <v>2.637649665744275E-3</v>
      </c>
      <c r="ES37" s="104">
        <v>0.48131486407647472</v>
      </c>
      <c r="ET37" s="104">
        <v>11.568343922112261</v>
      </c>
      <c r="EU37" s="104">
        <v>0.58366080938592224</v>
      </c>
      <c r="EV37" s="104">
        <v>2.7486702028014323</v>
      </c>
      <c r="EW37" s="104">
        <v>3.979474718063726</v>
      </c>
      <c r="EX37" s="104">
        <v>4.1420150615790572</v>
      </c>
      <c r="EY37" s="104">
        <v>6.0513934904433382E-3</v>
      </c>
      <c r="EZ37" s="104">
        <v>2.6712625713872815E-2</v>
      </c>
      <c r="FA37" s="104">
        <v>1.730422355793677E-2</v>
      </c>
      <c r="FB37" s="104">
        <v>1.7129200944158689E-2</v>
      </c>
      <c r="FC37" s="104">
        <v>8.0285602650495365E-5</v>
      </c>
      <c r="FD37" s="104">
        <v>0.50248296607130427</v>
      </c>
      <c r="FE37" s="104">
        <v>0.48139300872972118</v>
      </c>
      <c r="FF37" s="104">
        <v>2.9625387378032792E-3</v>
      </c>
      <c r="FG37" s="104">
        <v>4.7936392393206774E-2</v>
      </c>
      <c r="FH37" s="104">
        <v>1.6431786675801384E-4</v>
      </c>
      <c r="FI37" s="104">
        <v>6.9438482495062431E-2</v>
      </c>
      <c r="FJ37" s="104">
        <v>0.5365631339217376</v>
      </c>
      <c r="FK37" s="104">
        <v>1.1582418523494242</v>
      </c>
      <c r="FL37" s="104">
        <v>0.22318915823221808</v>
      </c>
      <c r="FM37" s="104">
        <v>5.1122125106378431E-2</v>
      </c>
      <c r="FN37" s="104">
        <v>2.4776136977942868E-3</v>
      </c>
      <c r="FO37" s="104">
        <v>1.0126690680982481E-2</v>
      </c>
      <c r="FP37" s="104">
        <v>3.0329379713433919</v>
      </c>
      <c r="FQ37" s="104">
        <v>280.28613788784639</v>
      </c>
      <c r="FR37" s="104">
        <v>226.73296473321096</v>
      </c>
      <c r="FS37" s="104">
        <v>3.4063987625312446</v>
      </c>
      <c r="FT37" s="105">
        <v>207377.14375940012</v>
      </c>
      <c r="FU37" s="8">
        <v>109.36499999999999</v>
      </c>
      <c r="FV37" s="16">
        <v>154.67500000000001</v>
      </c>
      <c r="FW37" s="16">
        <v>1356.0830000000001</v>
      </c>
      <c r="FX37" s="16">
        <v>39.19</v>
      </c>
      <c r="FY37" s="16">
        <v>25.882000000000001</v>
      </c>
      <c r="FZ37" s="16">
        <v>14.064</v>
      </c>
      <c r="GA37" s="16">
        <v>5.3250000000000002</v>
      </c>
      <c r="GB37" s="16">
        <v>10.257999999999999</v>
      </c>
      <c r="GC37" s="16">
        <v>17.382999999999999</v>
      </c>
      <c r="GD37" s="16">
        <v>21.523</v>
      </c>
      <c r="GE37" s="16">
        <v>33.494</v>
      </c>
      <c r="GF37" s="16">
        <v>39.835000000000001</v>
      </c>
      <c r="GG37" s="16">
        <v>18.387</v>
      </c>
      <c r="GH37" s="16">
        <v>32.89</v>
      </c>
      <c r="GI37" s="16">
        <v>101.878</v>
      </c>
      <c r="GJ37" s="16">
        <v>3.77</v>
      </c>
      <c r="GK37" s="16">
        <v>6.3369999999999997</v>
      </c>
      <c r="GL37" s="16">
        <v>4.1970000000000001</v>
      </c>
      <c r="GM37" s="16">
        <v>10.702999999999999</v>
      </c>
      <c r="GN37" s="16">
        <v>7.0229999999999997</v>
      </c>
      <c r="GO37" s="16">
        <v>3.92</v>
      </c>
      <c r="GP37" s="16">
        <v>14.618</v>
      </c>
      <c r="GQ37" s="16">
        <v>5.78</v>
      </c>
      <c r="GR37" s="16">
        <v>14.28</v>
      </c>
      <c r="GS37" s="16">
        <v>29.559000000000001</v>
      </c>
      <c r="GT37" s="16">
        <v>14.641999999999999</v>
      </c>
      <c r="GU37" s="16">
        <v>16.001000000000001</v>
      </c>
      <c r="GV37" s="16">
        <v>31.88</v>
      </c>
      <c r="GW37" s="16">
        <v>6.4669999999999996</v>
      </c>
      <c r="GX37" s="16">
        <v>8.6929999999999996</v>
      </c>
      <c r="GY37" s="16">
        <v>2.0289999999999999</v>
      </c>
      <c r="GZ37" s="16">
        <v>29.541</v>
      </c>
      <c r="HA37" s="16">
        <v>1.127</v>
      </c>
      <c r="HB37" s="16">
        <v>0.504</v>
      </c>
      <c r="HC37" s="16">
        <v>1.71</v>
      </c>
      <c r="HD37" s="16">
        <v>0.39</v>
      </c>
      <c r="HE37" s="16">
        <v>1.212</v>
      </c>
      <c r="HF37" s="16">
        <v>1.9750000000000001</v>
      </c>
      <c r="HG37" s="16">
        <v>5.26</v>
      </c>
      <c r="HH37" s="16">
        <v>1.4059999999999999</v>
      </c>
      <c r="HI37" s="16">
        <v>1.7949999999999999</v>
      </c>
      <c r="HJ37" s="16">
        <v>2.7450000000000001</v>
      </c>
      <c r="HK37" s="16">
        <v>4.0490000000000004</v>
      </c>
      <c r="HL37" s="16">
        <v>0.7</v>
      </c>
      <c r="HM37" s="16">
        <v>0.68600000000000005</v>
      </c>
      <c r="HN37" s="16">
        <v>2.4889999999999999</v>
      </c>
      <c r="HO37" s="16">
        <v>0.70699999999999996</v>
      </c>
      <c r="HP37" s="19">
        <v>1.0620000000000001</v>
      </c>
    </row>
    <row r="38" spans="1:224" x14ac:dyDescent="0.25">
      <c r="A38" s="33" t="s">
        <v>120</v>
      </c>
      <c r="B38" s="8" t="s">
        <v>102</v>
      </c>
      <c r="C38" s="66" t="s">
        <v>101</v>
      </c>
      <c r="D38" s="16" t="s">
        <v>125</v>
      </c>
      <c r="E38" s="16">
        <v>25</v>
      </c>
      <c r="F38" s="16">
        <v>72</v>
      </c>
      <c r="G38" s="19">
        <v>22</v>
      </c>
      <c r="H38" s="67">
        <v>37.5</v>
      </c>
      <c r="I38" s="16">
        <v>7.5</v>
      </c>
      <c r="J38" s="16">
        <v>15</v>
      </c>
      <c r="K38" s="16">
        <v>15</v>
      </c>
      <c r="L38" s="68" t="s">
        <v>53</v>
      </c>
      <c r="M38" s="68" t="s">
        <v>38</v>
      </c>
      <c r="N38" s="16" t="s">
        <v>37</v>
      </c>
      <c r="O38" s="16" t="s">
        <v>37</v>
      </c>
      <c r="P38" s="16" t="s">
        <v>37</v>
      </c>
      <c r="Q38" s="106" t="s">
        <v>607</v>
      </c>
      <c r="R38" s="66">
        <v>92</v>
      </c>
      <c r="S38" s="107" t="s">
        <v>614</v>
      </c>
      <c r="T38" s="8">
        <v>2548.87</v>
      </c>
      <c r="U38" s="104">
        <v>114709.26332060875</v>
      </c>
      <c r="V38" s="104">
        <v>14773.605558541629</v>
      </c>
      <c r="W38" s="104">
        <v>595.55803159831612</v>
      </c>
      <c r="X38" s="104">
        <v>5039.4880868777136</v>
      </c>
      <c r="Y38" s="104">
        <v>791.72339114980366</v>
      </c>
      <c r="Z38" s="104">
        <v>23600.654407639464</v>
      </c>
      <c r="AA38" s="104">
        <v>630.47546559848092</v>
      </c>
      <c r="AB38" s="104">
        <v>756.41362643053594</v>
      </c>
      <c r="AC38" s="104">
        <v>5887.3147708592442</v>
      </c>
      <c r="AD38" s="104">
        <v>2943.6573854296221</v>
      </c>
      <c r="AE38" s="104">
        <v>490.80572959782182</v>
      </c>
      <c r="AF38" s="104">
        <v>1716.0545653564129</v>
      </c>
      <c r="AG38" s="104">
        <v>3362.2742627124962</v>
      </c>
      <c r="AH38" s="104">
        <v>4875.1015155735677</v>
      </c>
      <c r="AI38" s="104">
        <v>11200.257368951732</v>
      </c>
      <c r="AJ38" s="104">
        <v>34678.896922950174</v>
      </c>
      <c r="AK38" s="104">
        <v>337.7967491476615</v>
      </c>
      <c r="AL38" s="104">
        <v>423.32484591211011</v>
      </c>
      <c r="AM38" s="104">
        <v>1260.9509311969618</v>
      </c>
      <c r="AN38" s="104">
        <v>1345.3020358041015</v>
      </c>
      <c r="AO38" s="104">
        <v>4571.9075511893507</v>
      </c>
      <c r="AP38" s="104">
        <v>2206.894820057516</v>
      </c>
      <c r="AQ38" s="104">
        <v>2366.6479655690564</v>
      </c>
      <c r="AR38" s="104">
        <v>228.72567059128164</v>
      </c>
      <c r="AS38" s="104">
        <v>340.25744741787537</v>
      </c>
      <c r="AT38" s="104">
        <v>62.232675656271212</v>
      </c>
      <c r="AU38" s="104">
        <v>1040.0263646243238</v>
      </c>
      <c r="AV38" s="104">
        <v>172.26888778164442</v>
      </c>
      <c r="AW38" s="104">
        <v>18.224546563771398</v>
      </c>
      <c r="AX38" s="104">
        <v>130.89643646007841</v>
      </c>
      <c r="AY38" s="104">
        <v>217.68901513219583</v>
      </c>
      <c r="AZ38" s="104">
        <v>364.35989281524758</v>
      </c>
      <c r="BA38" s="104">
        <v>277.31661481362329</v>
      </c>
      <c r="BB38" s="104">
        <v>88.367001847877688</v>
      </c>
      <c r="BC38" s="104">
        <v>5.9810818127248542</v>
      </c>
      <c r="BD38" s="104">
        <v>203.2394747476333</v>
      </c>
      <c r="BE38" s="104">
        <v>391.98193709369252</v>
      </c>
      <c r="BF38" s="104">
        <v>226.98725317493634</v>
      </c>
      <c r="BG38" s="104">
        <v>173.84644960315748</v>
      </c>
      <c r="BH38" s="104">
        <v>49.586287256705923</v>
      </c>
      <c r="BI38" s="104">
        <v>165.51216813725296</v>
      </c>
      <c r="BJ38" s="104">
        <v>244.25451278409651</v>
      </c>
      <c r="BK38" s="104">
        <v>3484.203588256757</v>
      </c>
      <c r="BL38" s="104">
        <v>1453.3322609627014</v>
      </c>
      <c r="BM38" s="104">
        <v>1233.4748339460232</v>
      </c>
      <c r="BN38" s="104">
        <v>560.03562362929461</v>
      </c>
      <c r="BO38" s="104">
        <v>103.03310878938511</v>
      </c>
      <c r="BP38" s="104">
        <v>456.98603694970717</v>
      </c>
      <c r="BQ38" s="104">
        <v>18.519579264536834</v>
      </c>
      <c r="BR38" s="104">
        <v>68.907005849651028</v>
      </c>
      <c r="BS38" s="104">
        <v>3104.8444997194838</v>
      </c>
      <c r="BT38" s="104">
        <v>73.09121296888425</v>
      </c>
      <c r="BU38" s="104">
        <v>32.885098494627037</v>
      </c>
      <c r="BV38" s="104">
        <v>236.50755040468914</v>
      </c>
      <c r="BW38" s="104">
        <v>43.252500127507489</v>
      </c>
      <c r="BX38" s="104">
        <v>105.85200500613998</v>
      </c>
      <c r="BY38" s="104">
        <v>175.67353376202001</v>
      </c>
      <c r="BZ38" s="104">
        <v>18.894255101280176</v>
      </c>
      <c r="CA38" s="104">
        <v>15.568075264725154</v>
      </c>
      <c r="CB38" s="104">
        <v>7.6186702342606729</v>
      </c>
      <c r="CC38" s="104">
        <v>693.83099177282475</v>
      </c>
      <c r="CD38" s="104">
        <v>65.263430461341699</v>
      </c>
      <c r="CE38" s="104">
        <v>13.073244221949334</v>
      </c>
      <c r="CF38" s="104">
        <v>11.324233876188272</v>
      </c>
      <c r="CG38" s="104">
        <v>288.71656851859848</v>
      </c>
      <c r="CH38" s="104">
        <v>1110.6674722524099</v>
      </c>
      <c r="CI38" s="104">
        <v>450.31288374848464</v>
      </c>
      <c r="CJ38" s="104">
        <v>93.14872865230474</v>
      </c>
      <c r="CK38" s="104">
        <v>0.10946027062973004</v>
      </c>
      <c r="CL38" s="104">
        <v>1.6870220921427929E-2</v>
      </c>
      <c r="CM38" s="104">
        <v>12.651488698913639</v>
      </c>
      <c r="CN38" s="104">
        <v>15.828975192928631</v>
      </c>
      <c r="CO38" s="104">
        <v>0.77367617807106681</v>
      </c>
      <c r="CP38" s="104">
        <v>0.81565556501508518</v>
      </c>
      <c r="CQ38" s="104">
        <v>5.0834291274172481</v>
      </c>
      <c r="CR38" s="104">
        <v>3.1531619894306107</v>
      </c>
      <c r="CS38" s="104">
        <v>3.4674188954320937</v>
      </c>
      <c r="CT38" s="104">
        <v>1.0808711311286963</v>
      </c>
      <c r="CU38" s="104">
        <v>1.1295201402974653</v>
      </c>
      <c r="CV38" s="104">
        <v>5.4918454060034438</v>
      </c>
      <c r="CW38" s="104">
        <v>2.4708988689105369</v>
      </c>
      <c r="CX38" s="104">
        <v>2.7965333657660061</v>
      </c>
      <c r="CY38" s="104">
        <v>42.433313586020475</v>
      </c>
      <c r="CZ38" s="104">
        <v>26.47369226363055</v>
      </c>
      <c r="DA38" s="104">
        <v>29.838320510657667</v>
      </c>
      <c r="DB38" s="104">
        <v>10849.546661854078</v>
      </c>
      <c r="DC38" s="104">
        <v>1930.6637843436504</v>
      </c>
      <c r="DD38" s="104">
        <v>972.05428287829511</v>
      </c>
      <c r="DE38" s="104">
        <v>316.9318168443271</v>
      </c>
      <c r="DF38" s="104">
        <v>86.08834503132762</v>
      </c>
      <c r="DG38" s="104">
        <v>569.0341210026404</v>
      </c>
      <c r="DH38" s="104">
        <v>958.62951033202955</v>
      </c>
      <c r="DI38" s="104">
        <v>580.56550549851511</v>
      </c>
      <c r="DJ38" s="104">
        <v>65.744820253681041</v>
      </c>
      <c r="DK38" s="104">
        <v>312.3191845798334</v>
      </c>
      <c r="DL38" s="104">
        <v>8458.1963772181407</v>
      </c>
      <c r="DM38" s="104">
        <v>3.7816758014335767</v>
      </c>
      <c r="DN38" s="104">
        <v>8.986335121053644</v>
      </c>
      <c r="DO38" s="104">
        <v>431.60184709302558</v>
      </c>
      <c r="DP38" s="104">
        <v>8454.4147014167065</v>
      </c>
      <c r="DQ38" s="104">
        <v>29.902662748590554</v>
      </c>
      <c r="DR38" s="104">
        <v>0</v>
      </c>
      <c r="DS38" s="104">
        <v>2.2723795250444314</v>
      </c>
      <c r="DT38" s="104">
        <v>27.609489695433663</v>
      </c>
      <c r="DU38" s="104">
        <v>2.1185858831560652E-2</v>
      </c>
      <c r="DV38" s="104">
        <v>802.3131819198311</v>
      </c>
      <c r="DW38" s="104">
        <v>376.55039291921526</v>
      </c>
      <c r="DX38" s="104">
        <v>419.36426730276554</v>
      </c>
      <c r="DY38" s="104">
        <v>134.04253649656516</v>
      </c>
      <c r="DZ38" s="104">
        <v>348.93148728652307</v>
      </c>
      <c r="EA38" s="104">
        <v>14.431493171483835</v>
      </c>
      <c r="EB38" s="104">
        <v>162.22757535692287</v>
      </c>
      <c r="EC38" s="104">
        <v>112.28701346086697</v>
      </c>
      <c r="ED38" s="104">
        <v>755.10128017513648</v>
      </c>
      <c r="EE38" s="104">
        <v>214.98075617822801</v>
      </c>
      <c r="EF38" s="104">
        <v>48.777693644634681</v>
      </c>
      <c r="EG38" s="104">
        <v>143.86178973427442</v>
      </c>
      <c r="EH38" s="104">
        <v>7.7013735498475802E-2</v>
      </c>
      <c r="EI38" s="104">
        <v>4.6065511383475817E-2</v>
      </c>
      <c r="EJ38" s="104">
        <v>0.45675377716399812</v>
      </c>
      <c r="EK38" s="104">
        <v>4.8578389639330373E-3</v>
      </c>
      <c r="EL38" s="104">
        <v>96.732669771310427</v>
      </c>
      <c r="EM38" s="104">
        <v>17.238619466665622</v>
      </c>
      <c r="EN38" s="104">
        <v>266.96967675872054</v>
      </c>
      <c r="EO38" s="104">
        <v>92.984342081000619</v>
      </c>
      <c r="EP38" s="104">
        <v>72.172766755464195</v>
      </c>
      <c r="EQ38" s="104">
        <v>72.996268934861334</v>
      </c>
      <c r="ER38" s="104">
        <v>5.6852644505212104E-3</v>
      </c>
      <c r="ES38" s="104">
        <v>0.71318035050826445</v>
      </c>
      <c r="ET38" s="104">
        <v>10.273241083303581</v>
      </c>
      <c r="EU38" s="104">
        <v>6.4581952002259829E-2</v>
      </c>
      <c r="EV38" s="104">
        <v>4.9738829363600345</v>
      </c>
      <c r="EW38" s="104">
        <v>0.46257635736620545</v>
      </c>
      <c r="EX38" s="104">
        <v>0.82805478506161545</v>
      </c>
      <c r="EY38" s="104">
        <v>9.1569989838634379E-4</v>
      </c>
      <c r="EZ38" s="104">
        <v>2.8374534597684468E-2</v>
      </c>
      <c r="FA38" s="104">
        <v>1.9487851479282978E-2</v>
      </c>
      <c r="FB38" s="104">
        <v>3.827225397921432E-2</v>
      </c>
      <c r="FC38" s="104">
        <v>4.3941040539533215E-5</v>
      </c>
      <c r="FD38" s="104">
        <v>0.34204882948129955</v>
      </c>
      <c r="FE38" s="104">
        <v>0.30798903043309384</v>
      </c>
      <c r="FF38" s="104">
        <v>1.9451757053125505E-3</v>
      </c>
      <c r="FG38" s="104">
        <v>3.9996547489671894E-2</v>
      </c>
      <c r="FH38" s="104">
        <v>2.1342791119201846E-4</v>
      </c>
      <c r="FI38" s="104">
        <v>6.1213008117322582E-2</v>
      </c>
      <c r="FJ38" s="104">
        <v>0.6600007061952945</v>
      </c>
      <c r="FK38" s="104">
        <v>1.485465716180111</v>
      </c>
      <c r="FL38" s="104">
        <v>0.17593757233597634</v>
      </c>
      <c r="FM38" s="104">
        <v>5.500241283392248E-2</v>
      </c>
      <c r="FN38" s="104">
        <v>1.668582548344953E-3</v>
      </c>
      <c r="FO38" s="104">
        <v>8.9361167890084636E-3</v>
      </c>
      <c r="FP38" s="104">
        <v>1.8797796670681519</v>
      </c>
      <c r="FQ38" s="104">
        <v>717.99385610093884</v>
      </c>
      <c r="FR38" s="104">
        <v>169.62575572704768</v>
      </c>
      <c r="FS38" s="104">
        <v>8.2654666577738387E-2</v>
      </c>
      <c r="FT38" s="105">
        <v>93349.451717820062</v>
      </c>
      <c r="FU38" s="8">
        <v>107.411</v>
      </c>
      <c r="FV38" s="16">
        <v>84.631</v>
      </c>
      <c r="FW38" s="16">
        <v>861.78</v>
      </c>
      <c r="FX38" s="16">
        <v>32.426000000000002</v>
      </c>
      <c r="FY38" s="16">
        <v>23.292000000000002</v>
      </c>
      <c r="FZ38" s="16">
        <v>13.452999999999999</v>
      </c>
      <c r="GA38" s="16">
        <v>6.21</v>
      </c>
      <c r="GB38" s="16">
        <v>15.269</v>
      </c>
      <c r="GC38" s="16">
        <v>38.686999999999998</v>
      </c>
      <c r="GD38" s="16">
        <v>28.353999999999999</v>
      </c>
      <c r="GE38" s="16">
        <v>37.046999999999997</v>
      </c>
      <c r="GF38" s="16">
        <v>28.148</v>
      </c>
      <c r="GG38" s="16">
        <v>5.6680000000000001</v>
      </c>
      <c r="GH38" s="16">
        <v>54.23</v>
      </c>
      <c r="GI38" s="16">
        <v>16.994</v>
      </c>
      <c r="GJ38" s="16">
        <v>3.0369999999999999</v>
      </c>
      <c r="GK38" s="16">
        <v>4.8410000000000002</v>
      </c>
      <c r="GL38" s="16">
        <v>5.1100000000000003</v>
      </c>
      <c r="GM38" s="16">
        <v>10.526</v>
      </c>
      <c r="GN38" s="16">
        <v>8.4410000000000007</v>
      </c>
      <c r="GO38" s="16">
        <v>4.1239999999999997</v>
      </c>
      <c r="GP38" s="16">
        <v>11.468999999999999</v>
      </c>
      <c r="GQ38" s="16">
        <v>15.297000000000001</v>
      </c>
      <c r="GR38" s="16">
        <v>6.4480000000000004</v>
      </c>
      <c r="GS38" s="16">
        <v>16.805</v>
      </c>
      <c r="GT38" s="16">
        <v>24.693000000000001</v>
      </c>
      <c r="GU38" s="16">
        <v>23.577999999999999</v>
      </c>
      <c r="GV38" s="16">
        <v>59.042000000000002</v>
      </c>
      <c r="GW38" s="16">
        <v>8.6449999999999996</v>
      </c>
      <c r="GX38" s="16">
        <v>8.2200000000000006</v>
      </c>
      <c r="GY38" s="16">
        <v>2.718</v>
      </c>
      <c r="GZ38" s="16">
        <v>12.009</v>
      </c>
      <c r="HA38" s="16">
        <v>1.6990000000000001</v>
      </c>
      <c r="HB38" s="16">
        <v>0.55400000000000005</v>
      </c>
      <c r="HC38" s="16">
        <v>2.9020000000000001</v>
      </c>
      <c r="HD38" s="16">
        <v>0.55400000000000005</v>
      </c>
      <c r="HE38" s="16">
        <v>0.78800000000000003</v>
      </c>
      <c r="HF38" s="16">
        <v>1.639</v>
      </c>
      <c r="HG38" s="16">
        <v>5.0199999999999996</v>
      </c>
      <c r="HH38" s="16">
        <v>1.153</v>
      </c>
      <c r="HI38" s="16">
        <v>1.4379999999999999</v>
      </c>
      <c r="HJ38" s="16">
        <v>2.169</v>
      </c>
      <c r="HK38" s="16">
        <v>4.0890000000000004</v>
      </c>
      <c r="HL38" s="16">
        <v>0.78900000000000003</v>
      </c>
      <c r="HM38" s="16">
        <v>0.36199999999999999</v>
      </c>
      <c r="HN38" s="16">
        <v>4.8120000000000003</v>
      </c>
      <c r="HO38" s="16">
        <v>0.58499999999999996</v>
      </c>
      <c r="HP38" s="19">
        <v>2.9009999999999998</v>
      </c>
    </row>
    <row r="39" spans="1:224" x14ac:dyDescent="0.25">
      <c r="A39" s="33" t="s">
        <v>120</v>
      </c>
      <c r="B39" s="8" t="s">
        <v>104</v>
      </c>
      <c r="C39" s="66" t="s">
        <v>103</v>
      </c>
      <c r="D39" s="16" t="s">
        <v>126</v>
      </c>
      <c r="E39" s="16">
        <v>42</v>
      </c>
      <c r="F39" s="16">
        <v>71</v>
      </c>
      <c r="G39" s="19">
        <v>26</v>
      </c>
      <c r="H39" s="67">
        <v>38.75</v>
      </c>
      <c r="I39" s="16">
        <v>9.75</v>
      </c>
      <c r="J39" s="16">
        <v>14</v>
      </c>
      <c r="K39" s="16">
        <v>15</v>
      </c>
      <c r="L39" s="68" t="s">
        <v>53</v>
      </c>
      <c r="M39" s="68" t="s">
        <v>38</v>
      </c>
      <c r="N39" s="16" t="s">
        <v>37</v>
      </c>
      <c r="O39" s="16" t="s">
        <v>37</v>
      </c>
      <c r="P39" s="16" t="s">
        <v>37</v>
      </c>
      <c r="Q39" s="70" t="s">
        <v>622</v>
      </c>
      <c r="R39" s="66">
        <v>89</v>
      </c>
      <c r="S39" s="71" t="s">
        <v>610</v>
      </c>
      <c r="T39" s="8">
        <v>2387.42</v>
      </c>
      <c r="U39" s="104">
        <v>247101.05469502643</v>
      </c>
      <c r="V39" s="104">
        <v>3448.0736527297249</v>
      </c>
      <c r="W39" s="104">
        <v>5087.5003141466523</v>
      </c>
      <c r="X39" s="104">
        <v>1398.5808948572098</v>
      </c>
      <c r="Y39" s="104">
        <v>1963.2071441137293</v>
      </c>
      <c r="Z39" s="104">
        <v>3903.795729280981</v>
      </c>
      <c r="AA39" s="104">
        <v>2288.6630756213822</v>
      </c>
      <c r="AB39" s="104">
        <v>807.56632682979955</v>
      </c>
      <c r="AC39" s="104">
        <v>12565.866081376549</v>
      </c>
      <c r="AD39" s="104">
        <v>6282.9330406882746</v>
      </c>
      <c r="AE39" s="104">
        <v>93.406271204899014</v>
      </c>
      <c r="AF39" s="104">
        <v>4083.0687520419533</v>
      </c>
      <c r="AG39" s="104">
        <v>10062.326695763628</v>
      </c>
      <c r="AH39" s="104">
        <v>549.54720995886771</v>
      </c>
      <c r="AI39" s="104">
        <v>17194.712283552955</v>
      </c>
      <c r="AJ39" s="104">
        <v>170984.1586314934</v>
      </c>
      <c r="AK39" s="104">
        <v>564.6262492565196</v>
      </c>
      <c r="AL39" s="104">
        <v>2243.8448199311388</v>
      </c>
      <c r="AM39" s="104">
        <v>841.49416524951619</v>
      </c>
      <c r="AN39" s="104">
        <v>2738.1022191319503</v>
      </c>
      <c r="AO39" s="104">
        <v>4131.2902631292354</v>
      </c>
      <c r="AP39" s="104">
        <v>2088.4532256578232</v>
      </c>
      <c r="AQ39" s="104">
        <v>2045.2790041132268</v>
      </c>
      <c r="AR39" s="104">
        <v>215.25035393856129</v>
      </c>
      <c r="AS39" s="104">
        <v>356.82535959320103</v>
      </c>
      <c r="AT39" s="104">
        <v>50.806309740221657</v>
      </c>
      <c r="AU39" s="104">
        <v>843.45067059838652</v>
      </c>
      <c r="AV39" s="104">
        <v>153.35676169253838</v>
      </c>
      <c r="AW39" s="104">
        <v>16.321384590897285</v>
      </c>
      <c r="AX39" s="104">
        <v>109.87216325573213</v>
      </c>
      <c r="AY39" s="104">
        <v>205.94239806988296</v>
      </c>
      <c r="AZ39" s="104">
        <v>336.1243518107413</v>
      </c>
      <c r="BA39" s="104">
        <v>289.37681681480427</v>
      </c>
      <c r="BB39" s="104">
        <v>93.38407150815523</v>
      </c>
      <c r="BC39" s="104">
        <v>5.4850005445208625</v>
      </c>
      <c r="BD39" s="104">
        <v>184.05810456476027</v>
      </c>
      <c r="BE39" s="104">
        <v>305.61903644938889</v>
      </c>
      <c r="BF39" s="104">
        <v>200.85029027150651</v>
      </c>
      <c r="BG39" s="104">
        <v>169.73176064538288</v>
      </c>
      <c r="BH39" s="104">
        <v>47.452480083102266</v>
      </c>
      <c r="BI39" s="104">
        <v>154.08013671662297</v>
      </c>
      <c r="BJ39" s="104">
        <v>231.44733645525295</v>
      </c>
      <c r="BK39" s="104">
        <v>4040.8880716421909</v>
      </c>
      <c r="BL39" s="104">
        <v>1704.4902028130782</v>
      </c>
      <c r="BM39" s="104">
        <v>1410.2872556986204</v>
      </c>
      <c r="BN39" s="104">
        <v>656.4496401973679</v>
      </c>
      <c r="BO39" s="104">
        <v>157.79251241926431</v>
      </c>
      <c r="BP39" s="104">
        <v>498.57335533756105</v>
      </c>
      <c r="BQ39" s="104">
        <v>14.542057953774368</v>
      </c>
      <c r="BR39" s="104">
        <v>94.184517177538936</v>
      </c>
      <c r="BS39" s="104">
        <v>3603.7986613163998</v>
      </c>
      <c r="BT39" s="104">
        <v>73.243920215127631</v>
      </c>
      <c r="BU39" s="104">
        <v>15.784134337485657</v>
      </c>
      <c r="BV39" s="104">
        <v>266.37458009064176</v>
      </c>
      <c r="BW39" s="104">
        <v>48.444764641328291</v>
      </c>
      <c r="BX39" s="104">
        <v>83.126555025927573</v>
      </c>
      <c r="BY39" s="104">
        <v>209.85540876762363</v>
      </c>
      <c r="BZ39" s="104">
        <v>23.562674351391877</v>
      </c>
      <c r="CA39" s="104">
        <v>20.342461736937782</v>
      </c>
      <c r="CB39" s="104">
        <v>11.18571512343869</v>
      </c>
      <c r="CC39" s="104">
        <v>833.62416332275006</v>
      </c>
      <c r="CD39" s="104">
        <v>83.462901374705751</v>
      </c>
      <c r="CE39" s="104">
        <v>16.024830151376801</v>
      </c>
      <c r="CF39" s="104">
        <v>14.549597473423193</v>
      </c>
      <c r="CG39" s="104">
        <v>355.34049308458498</v>
      </c>
      <c r="CH39" s="104">
        <v>1245.0193095475449</v>
      </c>
      <c r="CI39" s="104">
        <v>489.60467785307986</v>
      </c>
      <c r="CJ39" s="104">
        <v>131.84944416985701</v>
      </c>
      <c r="CK39" s="104">
        <v>0.22953648708647828</v>
      </c>
      <c r="CL39" s="104">
        <v>8.3772440542510318E-2</v>
      </c>
      <c r="CM39" s="104">
        <v>12.340099354114484</v>
      </c>
      <c r="CN39" s="104">
        <v>23.57607794187868</v>
      </c>
      <c r="CO39" s="104">
        <v>1.3160650409228372</v>
      </c>
      <c r="CP39" s="104">
        <v>1.3416156352883029</v>
      </c>
      <c r="CQ39" s="104">
        <v>6.3114156704727273</v>
      </c>
      <c r="CR39" s="104">
        <v>8.4413299712660521</v>
      </c>
      <c r="CS39" s="104">
        <v>3.0350755208551488</v>
      </c>
      <c r="CT39" s="104">
        <v>3.5029446012850691</v>
      </c>
      <c r="CU39" s="104">
        <v>3.2725703897931657</v>
      </c>
      <c r="CV39" s="104">
        <v>13.999631401261613</v>
      </c>
      <c r="CW39" s="104">
        <v>3.309849125834583</v>
      </c>
      <c r="CX39" s="104">
        <v>5.4288730093573818</v>
      </c>
      <c r="CY39" s="104">
        <v>60.301078151309781</v>
      </c>
      <c r="CZ39" s="104">
        <v>33.883439026229148</v>
      </c>
      <c r="DA39" s="104">
        <v>24.799155573799329</v>
      </c>
      <c r="DB39" s="104">
        <v>10533.723433664793</v>
      </c>
      <c r="DC39" s="104">
        <v>4408.54227576212</v>
      </c>
      <c r="DD39" s="104">
        <v>2435.335215420831</v>
      </c>
      <c r="DE39" s="104">
        <v>677.18373809384184</v>
      </c>
      <c r="DF39" s="104">
        <v>52.230441229444338</v>
      </c>
      <c r="DG39" s="104">
        <v>1705.9210360975446</v>
      </c>
      <c r="DH39" s="104">
        <v>1973.2284223136271</v>
      </c>
      <c r="DI39" s="104">
        <v>1228.4876561308861</v>
      </c>
      <c r="DJ39" s="104">
        <v>70.364661433681547</v>
      </c>
      <c r="DK39" s="104">
        <v>674.37652361126231</v>
      </c>
      <c r="DL39" s="104">
        <v>5983.6668872674263</v>
      </c>
      <c r="DM39" s="104">
        <v>1.4274823868443758</v>
      </c>
      <c r="DN39" s="104">
        <v>32.743296110445584</v>
      </c>
      <c r="DO39" s="104">
        <v>92.992854210821719</v>
      </c>
      <c r="DP39" s="104">
        <v>5982.2389860183803</v>
      </c>
      <c r="DQ39" s="104">
        <v>63.683390438213635</v>
      </c>
      <c r="DR39" s="104">
        <v>0</v>
      </c>
      <c r="DS39" s="104">
        <v>6.2804198674719984</v>
      </c>
      <c r="DT39" s="104">
        <v>57.380770873997868</v>
      </c>
      <c r="DU39" s="104">
        <v>2.2618558946477785E-2</v>
      </c>
      <c r="DV39" s="104">
        <v>1059.0599894446725</v>
      </c>
      <c r="DW39" s="104">
        <v>329.07448207688634</v>
      </c>
      <c r="DX39" s="104">
        <v>710.32704760787806</v>
      </c>
      <c r="DY39" s="104">
        <v>236.50132779318258</v>
      </c>
      <c r="DZ39" s="104">
        <v>291.49667842273249</v>
      </c>
      <c r="EA39" s="104">
        <v>19.522748406229319</v>
      </c>
      <c r="EB39" s="104">
        <v>185.34568697589864</v>
      </c>
      <c r="EC39" s="104">
        <v>193.11013562758126</v>
      </c>
      <c r="ED39" s="104">
        <v>779.86068643137776</v>
      </c>
      <c r="EE39" s="104">
        <v>251.72571227517571</v>
      </c>
      <c r="EF39" s="104">
        <v>58.317346759263138</v>
      </c>
      <c r="EG39" s="104">
        <v>173.19533219961295</v>
      </c>
      <c r="EH39" s="104">
        <v>7.5530907841938152E-2</v>
      </c>
      <c r="EI39" s="104">
        <v>5.3976677752552965E-2</v>
      </c>
      <c r="EJ39" s="104">
        <v>0.41813757110185895</v>
      </c>
      <c r="EK39" s="104">
        <v>7.0775146392339852E-3</v>
      </c>
      <c r="EL39" s="104">
        <v>145.00841913027452</v>
      </c>
      <c r="EM39" s="104">
        <v>15.150664734315704</v>
      </c>
      <c r="EN39" s="104">
        <v>170.69933233364887</v>
      </c>
      <c r="EO39" s="104">
        <v>109.96975814896415</v>
      </c>
      <c r="EP39" s="104">
        <v>64.019317924789107</v>
      </c>
      <c r="EQ39" s="104">
        <v>46.289718608372219</v>
      </c>
      <c r="ER39" s="104">
        <v>2.6593561250219905E-3</v>
      </c>
      <c r="ES39" s="104">
        <v>0.49144725268281236</v>
      </c>
      <c r="ET39" s="104">
        <v>9.2284068157257622</v>
      </c>
      <c r="EU39" s="104">
        <v>0.20620586239538916</v>
      </c>
      <c r="EV39" s="104">
        <v>4.5698092501528844</v>
      </c>
      <c r="EW39" s="104">
        <v>0.4868745340157995</v>
      </c>
      <c r="EX39" s="104">
        <v>3.8743631200207753</v>
      </c>
      <c r="EY39" s="104">
        <v>7.0817032612611099E-3</v>
      </c>
      <c r="EZ39" s="104">
        <v>6.0771460404955971E-2</v>
      </c>
      <c r="FA39" s="104">
        <v>1.8726491358872756E-2</v>
      </c>
      <c r="FB39" s="104">
        <v>0.28701778488912716</v>
      </c>
      <c r="FC39" s="104">
        <v>6.3667054812307849E-5</v>
      </c>
      <c r="FD39" s="104">
        <v>0.47808764272729554</v>
      </c>
      <c r="FE39" s="104">
        <v>0.47262316643070756</v>
      </c>
      <c r="FF39" s="104">
        <v>4.7172261269487568E-3</v>
      </c>
      <c r="FG39" s="104">
        <v>5.7302443642090625E-2</v>
      </c>
      <c r="FH39" s="104">
        <v>2.4629097519498035E-4</v>
      </c>
      <c r="FI39" s="104">
        <v>8.1928609126169671E-2</v>
      </c>
      <c r="FJ39" s="104">
        <v>0.67117515979593034</v>
      </c>
      <c r="FK39" s="104">
        <v>1.4600644210067775</v>
      </c>
      <c r="FL39" s="104">
        <v>0.21441011635991991</v>
      </c>
      <c r="FM39" s="104">
        <v>6.8110345058682589E-2</v>
      </c>
      <c r="FN39" s="104">
        <v>2.326360673865512E-3</v>
      </c>
      <c r="FO39" s="104">
        <v>1.0506739492841645E-2</v>
      </c>
      <c r="FP39" s="104">
        <v>4.3336480384683052</v>
      </c>
      <c r="FQ39" s="104">
        <v>315.09579378576035</v>
      </c>
      <c r="FR39" s="104">
        <v>232.61135451659112</v>
      </c>
      <c r="FS39" s="104">
        <v>5.0622416667364769</v>
      </c>
      <c r="FT39" s="105">
        <v>225975.6326913572</v>
      </c>
      <c r="FU39" s="8">
        <v>157.10300000000001</v>
      </c>
      <c r="FV39" s="16">
        <v>91.971000000000004</v>
      </c>
      <c r="FW39" s="16">
        <v>1341.777</v>
      </c>
      <c r="FX39" s="16">
        <v>62.676000000000002</v>
      </c>
      <c r="FY39" s="16">
        <v>49.084000000000003</v>
      </c>
      <c r="FZ39" s="16">
        <v>31.614000000000001</v>
      </c>
      <c r="GA39" s="16">
        <v>5.8550000000000004</v>
      </c>
      <c r="GB39" s="16">
        <v>11.045999999999999</v>
      </c>
      <c r="GC39" s="16">
        <v>26.888999999999999</v>
      </c>
      <c r="GD39" s="16">
        <v>36.598999999999997</v>
      </c>
      <c r="GE39" s="16">
        <v>61.738999999999997</v>
      </c>
      <c r="GF39" s="16">
        <v>44.896999999999998</v>
      </c>
      <c r="GG39" s="16">
        <v>6.02</v>
      </c>
      <c r="GH39" s="16">
        <v>62.055999999999997</v>
      </c>
      <c r="GI39" s="16">
        <v>21.52</v>
      </c>
      <c r="GJ39" s="16">
        <v>3.1110000000000002</v>
      </c>
      <c r="GK39" s="16">
        <v>5.1109999999999998</v>
      </c>
      <c r="GL39" s="16">
        <v>6.4660000000000002</v>
      </c>
      <c r="GM39" s="16">
        <v>15.9</v>
      </c>
      <c r="GN39" s="16">
        <v>9.1340000000000003</v>
      </c>
      <c r="GO39" s="16">
        <v>5.6509999999999998</v>
      </c>
      <c r="GP39" s="16">
        <v>8.9179999999999993</v>
      </c>
      <c r="GQ39" s="16">
        <v>6.6349999999999998</v>
      </c>
      <c r="GR39" s="16">
        <v>8.1980000000000004</v>
      </c>
      <c r="GS39" s="16">
        <v>16.341999999999999</v>
      </c>
      <c r="GT39" s="16">
        <v>15.532999999999999</v>
      </c>
      <c r="GU39" s="16">
        <v>31.492999999999999</v>
      </c>
      <c r="GV39" s="16">
        <v>57.332000000000001</v>
      </c>
      <c r="GW39" s="16">
        <v>6.7270000000000003</v>
      </c>
      <c r="GX39" s="16">
        <v>9.4589999999999996</v>
      </c>
      <c r="GY39" s="16">
        <v>2.2120000000000002</v>
      </c>
      <c r="GZ39" s="16">
        <v>12.978</v>
      </c>
      <c r="HA39" s="16">
        <v>1.2070000000000001</v>
      </c>
      <c r="HB39" s="16">
        <v>0.54900000000000004</v>
      </c>
      <c r="HC39" s="16">
        <v>1.948</v>
      </c>
      <c r="HD39" s="16">
        <v>0.39100000000000001</v>
      </c>
      <c r="HE39" s="16">
        <v>1.4730000000000001</v>
      </c>
      <c r="HF39" s="16">
        <v>1.796</v>
      </c>
      <c r="HG39" s="16">
        <v>9.7929999999999993</v>
      </c>
      <c r="HH39" s="16">
        <v>1.349</v>
      </c>
      <c r="HI39" s="16">
        <v>1.8380000000000001</v>
      </c>
      <c r="HJ39" s="16">
        <v>3.157</v>
      </c>
      <c r="HK39" s="16">
        <v>9.0039999999999996</v>
      </c>
      <c r="HL39" s="16">
        <v>1.2270000000000001</v>
      </c>
      <c r="HM39" s="16">
        <v>0.434</v>
      </c>
      <c r="HN39" s="16">
        <v>2.7530000000000001</v>
      </c>
      <c r="HO39" s="16">
        <v>0.67300000000000004</v>
      </c>
      <c r="HP39" s="19">
        <v>1.3009999999999999</v>
      </c>
    </row>
    <row r="40" spans="1:224" x14ac:dyDescent="0.25">
      <c r="A40" s="33" t="s">
        <v>120</v>
      </c>
      <c r="B40" s="8" t="s">
        <v>34</v>
      </c>
      <c r="C40" s="66" t="s">
        <v>33</v>
      </c>
      <c r="D40" s="16" t="s">
        <v>125</v>
      </c>
      <c r="E40" s="16">
        <v>45</v>
      </c>
      <c r="F40" s="16">
        <v>90</v>
      </c>
      <c r="G40" s="19">
        <v>28</v>
      </c>
      <c r="H40" s="67">
        <v>15</v>
      </c>
      <c r="I40" s="16">
        <v>2</v>
      </c>
      <c r="J40" s="16">
        <v>10</v>
      </c>
      <c r="K40" s="16">
        <v>3</v>
      </c>
      <c r="L40" s="68" t="s">
        <v>8</v>
      </c>
      <c r="M40" s="68" t="s">
        <v>9</v>
      </c>
      <c r="N40" s="16" t="s">
        <v>1722</v>
      </c>
      <c r="O40" s="16" t="s">
        <v>1722</v>
      </c>
      <c r="P40" s="16" t="s">
        <v>1722</v>
      </c>
      <c r="Q40" s="70" t="s">
        <v>631</v>
      </c>
      <c r="R40" s="66">
        <v>111</v>
      </c>
      <c r="S40" s="107" t="s">
        <v>614</v>
      </c>
      <c r="T40" s="8">
        <v>1952.81</v>
      </c>
      <c r="U40" s="104">
        <v>145471.39762700928</v>
      </c>
      <c r="V40" s="104">
        <v>3589.1868640574353</v>
      </c>
      <c r="W40" s="104">
        <v>11430.195461924099</v>
      </c>
      <c r="X40" s="104">
        <v>1760.0278572928241</v>
      </c>
      <c r="Y40" s="104">
        <v>1266.3802418053983</v>
      </c>
      <c r="Z40" s="104">
        <v>10428.56191846621</v>
      </c>
      <c r="AA40" s="104">
        <v>411.71440129864141</v>
      </c>
      <c r="AB40" s="104">
        <v>2305.3958142369202</v>
      </c>
      <c r="AC40" s="104">
        <v>685.6785862423892</v>
      </c>
      <c r="AD40" s="104">
        <v>6029.26039911717</v>
      </c>
      <c r="AE40" s="104">
        <v>23.043716490595603</v>
      </c>
      <c r="AF40" s="104">
        <v>1485.5515897603966</v>
      </c>
      <c r="AG40" s="104">
        <v>3076.0801102001733</v>
      </c>
      <c r="AH40" s="104">
        <v>1443.0487348999648</v>
      </c>
      <c r="AI40" s="104">
        <v>16743.052319478087</v>
      </c>
      <c r="AJ40" s="104">
        <v>79372.801245384864</v>
      </c>
      <c r="AK40" s="104">
        <v>1055.4022152692787</v>
      </c>
      <c r="AL40" s="104">
        <v>1805.6032076853355</v>
      </c>
      <c r="AM40" s="104">
        <v>514.13091903462191</v>
      </c>
      <c r="AN40" s="104">
        <v>2046.7941069535696</v>
      </c>
      <c r="AO40" s="104">
        <v>3955.806248431747</v>
      </c>
      <c r="AP40" s="104">
        <v>1892.639836952904</v>
      </c>
      <c r="AQ40" s="104">
        <v>2067.3255462641014</v>
      </c>
      <c r="AR40" s="104">
        <v>196.81638254617707</v>
      </c>
      <c r="AS40" s="104">
        <v>303.05969346736242</v>
      </c>
      <c r="AT40" s="104">
        <v>59.970504042892031</v>
      </c>
      <c r="AU40" s="104">
        <v>907.80413865148159</v>
      </c>
      <c r="AV40" s="104">
        <v>163.8695008731008</v>
      </c>
      <c r="AW40" s="104">
        <v>13.226069100424516</v>
      </c>
      <c r="AX40" s="104">
        <v>108.74176187135461</v>
      </c>
      <c r="AY40" s="104">
        <v>176.6935851414116</v>
      </c>
      <c r="AZ40" s="104">
        <v>305.93657345056613</v>
      </c>
      <c r="BA40" s="104">
        <v>241.70093352655917</v>
      </c>
      <c r="BB40" s="104">
        <v>81.578853037417872</v>
      </c>
      <c r="BC40" s="104">
        <v>4.3772819680358053</v>
      </c>
      <c r="BD40" s="104">
        <v>177.06791751373663</v>
      </c>
      <c r="BE40" s="104">
        <v>317.0815389105955</v>
      </c>
      <c r="BF40" s="104">
        <v>193.09405420906285</v>
      </c>
      <c r="BG40" s="104">
        <v>153.36259031856659</v>
      </c>
      <c r="BH40" s="104">
        <v>42.641117159375469</v>
      </c>
      <c r="BI40" s="104">
        <v>138.74109616398934</v>
      </c>
      <c r="BJ40" s="104">
        <v>206.74156727997092</v>
      </c>
      <c r="BK40" s="104">
        <v>4016.9688807410862</v>
      </c>
      <c r="BL40" s="104">
        <v>1732.9238379565857</v>
      </c>
      <c r="BM40" s="104">
        <v>1481.0621617054398</v>
      </c>
      <c r="BN40" s="104">
        <v>557.14124774043557</v>
      </c>
      <c r="BO40" s="104">
        <v>120.93188789487971</v>
      </c>
      <c r="BP40" s="104">
        <v>436.16532074292945</v>
      </c>
      <c r="BQ40" s="104">
        <v>16.735371080647887</v>
      </c>
      <c r="BR40" s="104">
        <v>102.00326708691578</v>
      </c>
      <c r="BS40" s="104">
        <v>3595.8659572615866</v>
      </c>
      <c r="BT40" s="104">
        <v>73.258023053958141</v>
      </c>
      <c r="BU40" s="104">
        <v>28.00428664334984</v>
      </c>
      <c r="BV40" s="104">
        <v>245.69978646156054</v>
      </c>
      <c r="BW40" s="104">
        <v>49.126643145006426</v>
      </c>
      <c r="BX40" s="104">
        <v>69.1823577306548</v>
      </c>
      <c r="BY40" s="104">
        <v>220.12228532217677</v>
      </c>
      <c r="BZ40" s="104">
        <v>26.316436314848861</v>
      </c>
      <c r="CA40" s="104">
        <v>21.787065817975122</v>
      </c>
      <c r="CB40" s="104">
        <v>11.925891407766246</v>
      </c>
      <c r="CC40" s="104">
        <v>851.27739001746215</v>
      </c>
      <c r="CD40" s="104">
        <v>82.033070293576955</v>
      </c>
      <c r="CE40" s="104">
        <v>16.016919208729984</v>
      </c>
      <c r="CF40" s="104">
        <v>13.559434865655135</v>
      </c>
      <c r="CG40" s="104">
        <v>362.13763755818542</v>
      </c>
      <c r="CH40" s="104">
        <v>1316.4619189782929</v>
      </c>
      <c r="CI40" s="104">
        <v>429.46369590487558</v>
      </c>
      <c r="CJ40" s="104">
        <v>113.63112642807032</v>
      </c>
      <c r="CK40" s="104">
        <v>1.587456024907697E-2</v>
      </c>
      <c r="CL40" s="104">
        <v>4.40391026264716E-2</v>
      </c>
      <c r="CM40" s="104">
        <v>10.771145170293066</v>
      </c>
      <c r="CN40" s="104">
        <v>22.020575478413161</v>
      </c>
      <c r="CO40" s="104">
        <v>0.56329084754789249</v>
      </c>
      <c r="CP40" s="104">
        <v>1.095344657186311</v>
      </c>
      <c r="CQ40" s="104">
        <v>5.042989333319678</v>
      </c>
      <c r="CR40" s="104">
        <v>2.3719665507653076</v>
      </c>
      <c r="CS40" s="104">
        <v>3.1119258914077665</v>
      </c>
      <c r="CT40" s="104">
        <v>2.4902576287503648</v>
      </c>
      <c r="CU40" s="104">
        <v>1.0410639027862412</v>
      </c>
      <c r="CV40" s="104">
        <v>3.8718564530087414</v>
      </c>
      <c r="CW40" s="104">
        <v>3.1953953533625903</v>
      </c>
      <c r="CX40" s="104">
        <v>6.2540646555476469</v>
      </c>
      <c r="CY40" s="104">
        <v>65.792370993593849</v>
      </c>
      <c r="CZ40" s="104">
        <v>36.210896093321935</v>
      </c>
      <c r="DA40" s="104">
        <v>24.131891991540396</v>
      </c>
      <c r="DB40" s="104">
        <v>11237.200239654652</v>
      </c>
      <c r="DC40" s="104">
        <v>1993.5544164562862</v>
      </c>
      <c r="DD40" s="104">
        <v>1574.8808127774848</v>
      </c>
      <c r="DE40" s="104">
        <v>818.62495583287671</v>
      </c>
      <c r="DF40" s="104">
        <v>193.46172950773501</v>
      </c>
      <c r="DG40" s="104">
        <v>562.79361535428438</v>
      </c>
      <c r="DH40" s="104">
        <v>418.73505358944294</v>
      </c>
      <c r="DI40" s="104">
        <v>204.5457571397115</v>
      </c>
      <c r="DJ40" s="104">
        <v>11.357479734331553</v>
      </c>
      <c r="DK40" s="104">
        <v>202.83181671539987</v>
      </c>
      <c r="DL40" s="104">
        <v>9129.7135922081525</v>
      </c>
      <c r="DM40" s="104">
        <v>4.2231451088431546</v>
      </c>
      <c r="DN40" s="104">
        <v>7.0052898131410641</v>
      </c>
      <c r="DO40" s="104">
        <v>142.40402292081669</v>
      </c>
      <c r="DP40" s="104">
        <v>9125.4899350167198</v>
      </c>
      <c r="DQ40" s="104">
        <v>7.7667566225080771</v>
      </c>
      <c r="DR40" s="104">
        <v>0</v>
      </c>
      <c r="DS40" s="104">
        <v>3.7197679241708106</v>
      </c>
      <c r="DT40" s="104">
        <v>4.0403316246844296</v>
      </c>
      <c r="DU40" s="104">
        <v>6.6570736528387296E-3</v>
      </c>
      <c r="DV40" s="104">
        <v>1034.1850973725041</v>
      </c>
      <c r="DW40" s="104">
        <v>382.05867442301093</v>
      </c>
      <c r="DX40" s="104">
        <v>643.6678427496787</v>
      </c>
      <c r="DY40" s="104">
        <v>71.845699274378973</v>
      </c>
      <c r="DZ40" s="104">
        <v>189.60574761497534</v>
      </c>
      <c r="EA40" s="104">
        <v>8.2348001085615099</v>
      </c>
      <c r="EB40" s="104">
        <v>84.156164706243828</v>
      </c>
      <c r="EC40" s="104">
        <v>53.245835488347559</v>
      </c>
      <c r="ED40" s="104">
        <v>717.00575068747094</v>
      </c>
      <c r="EE40" s="104">
        <v>288.80894710698942</v>
      </c>
      <c r="EF40" s="104">
        <v>38.572620992313638</v>
      </c>
      <c r="EG40" s="104">
        <v>186.9521356404361</v>
      </c>
      <c r="EH40" s="104">
        <v>7.1940946635873429E-2</v>
      </c>
      <c r="EI40" s="104">
        <v>3.9741193459681176E-2</v>
      </c>
      <c r="EJ40" s="104">
        <v>0.45315570895273993</v>
      </c>
      <c r="EK40" s="104">
        <v>4.840204628202437E-3</v>
      </c>
      <c r="EL40" s="104">
        <v>114.80021097802654</v>
      </c>
      <c r="EM40" s="104">
        <v>14.67219033085656</v>
      </c>
      <c r="EN40" s="104">
        <v>221.94529933787723</v>
      </c>
      <c r="EO40" s="104">
        <v>121.73790588946186</v>
      </c>
      <c r="EP40" s="104">
        <v>59.897788315299493</v>
      </c>
      <c r="EQ40" s="104">
        <v>43.86857912444119</v>
      </c>
      <c r="ER40" s="104">
        <v>3.2819373108494941E-3</v>
      </c>
      <c r="ES40" s="104">
        <v>0.57783604139675648</v>
      </c>
      <c r="ET40" s="104">
        <v>5.5478464366733062</v>
      </c>
      <c r="EU40" s="104">
        <v>3.5230257935999917E-2</v>
      </c>
      <c r="EV40" s="104">
        <v>0.61248201309907269</v>
      </c>
      <c r="EW40" s="104">
        <v>0.15095938672989179</v>
      </c>
      <c r="EX40" s="104">
        <v>0.49737148007230603</v>
      </c>
      <c r="EY40" s="104">
        <v>8.861077114517028E-3</v>
      </c>
      <c r="EZ40" s="104">
        <v>3.3009355748895179E-2</v>
      </c>
      <c r="FA40" s="104">
        <v>1.9778165822583869E-2</v>
      </c>
      <c r="FB40" s="104">
        <v>4.0790962766474974E-2</v>
      </c>
      <c r="FC40" s="104">
        <v>6.861906688310691E-5</v>
      </c>
      <c r="FD40" s="104">
        <v>0.3856550304433099</v>
      </c>
      <c r="FE40" s="104">
        <v>0.38373267240540554</v>
      </c>
      <c r="FF40" s="104">
        <v>2.6484911486524551E-3</v>
      </c>
      <c r="FG40" s="104">
        <v>5.7019372084329764E-2</v>
      </c>
      <c r="FH40" s="104">
        <v>2.3094924749463594E-4</v>
      </c>
      <c r="FI40" s="104">
        <v>6.9929486227538779E-2</v>
      </c>
      <c r="FJ40" s="104">
        <v>0.68356317306855263</v>
      </c>
      <c r="FK40" s="104">
        <v>1.3913027893138605</v>
      </c>
      <c r="FL40" s="104">
        <v>0.1646929296756981</v>
      </c>
      <c r="FM40" s="104">
        <v>5.4101013411442994E-2</v>
      </c>
      <c r="FN40" s="104">
        <v>1.473261607632079E-3</v>
      </c>
      <c r="FO40" s="104">
        <v>8.4836722466599419E-3</v>
      </c>
      <c r="FP40" s="104">
        <v>1.4352789057819244</v>
      </c>
      <c r="FQ40" s="104">
        <v>114.21694890952013</v>
      </c>
      <c r="FR40" s="104">
        <v>70.529647021471618</v>
      </c>
      <c r="FS40" s="104">
        <v>6.1870560884059387</v>
      </c>
      <c r="FT40" s="105">
        <v>124318.28288466364</v>
      </c>
      <c r="FU40" s="8">
        <v>55.988</v>
      </c>
      <c r="FV40" s="16">
        <v>78.653000000000006</v>
      </c>
      <c r="FW40" s="16">
        <v>493.31799999999998</v>
      </c>
      <c r="FX40" s="16">
        <v>40.545999999999999</v>
      </c>
      <c r="FY40" s="16">
        <v>34.106999999999999</v>
      </c>
      <c r="FZ40" s="16">
        <v>20.443000000000001</v>
      </c>
      <c r="GA40" s="16">
        <v>6.6159999999999997</v>
      </c>
      <c r="GB40" s="16">
        <v>18.329999999999998</v>
      </c>
      <c r="GC40" s="16">
        <v>30.992999999999999</v>
      </c>
      <c r="GD40" s="16">
        <v>28.183</v>
      </c>
      <c r="GE40" s="16">
        <v>46.908000000000001</v>
      </c>
      <c r="GF40" s="16">
        <v>29.501000000000001</v>
      </c>
      <c r="GG40" s="16">
        <v>7.907</v>
      </c>
      <c r="GH40" s="16">
        <v>47.39</v>
      </c>
      <c r="GI40" s="16">
        <v>24.29</v>
      </c>
      <c r="GJ40" s="16">
        <v>4.5350000000000001</v>
      </c>
      <c r="GK40" s="16">
        <v>3.2040000000000002</v>
      </c>
      <c r="GL40" s="16">
        <v>5.1619999999999999</v>
      </c>
      <c r="GM40" s="16">
        <v>13.192</v>
      </c>
      <c r="GN40" s="16">
        <v>4.181</v>
      </c>
      <c r="GO40" s="16">
        <v>4.649</v>
      </c>
      <c r="GP40" s="16">
        <v>7.6520000000000001</v>
      </c>
      <c r="GQ40" s="16">
        <v>4.492</v>
      </c>
      <c r="GR40" s="16">
        <v>4.2839999999999998</v>
      </c>
      <c r="GS40" s="16">
        <v>6.8879999999999999</v>
      </c>
      <c r="GT40" s="16">
        <v>20.597000000000001</v>
      </c>
      <c r="GU40" s="16">
        <v>15.379</v>
      </c>
      <c r="GV40" s="16">
        <v>17.959</v>
      </c>
      <c r="GW40" s="16">
        <v>5.91</v>
      </c>
      <c r="GX40" s="16">
        <v>7.9020000000000001</v>
      </c>
      <c r="GY40" s="16">
        <v>1.964</v>
      </c>
      <c r="GZ40" s="16">
        <v>3.2959999999999998</v>
      </c>
      <c r="HA40" s="16">
        <v>0.94399999999999995</v>
      </c>
      <c r="HB40" s="16">
        <v>0.53500000000000003</v>
      </c>
      <c r="HC40" s="16">
        <v>2.0649999999999999</v>
      </c>
      <c r="HD40" s="16">
        <v>0.67400000000000004</v>
      </c>
      <c r="HE40" s="16">
        <v>0.88900000000000001</v>
      </c>
      <c r="HF40" s="16">
        <v>2.02</v>
      </c>
      <c r="HG40" s="16">
        <v>6.306</v>
      </c>
      <c r="HH40" s="16">
        <v>1.466</v>
      </c>
      <c r="HI40" s="16">
        <v>1.587</v>
      </c>
      <c r="HJ40" s="16">
        <v>2.4209999999999998</v>
      </c>
      <c r="HK40" s="16">
        <v>5.6429999999999998</v>
      </c>
      <c r="HL40" s="16">
        <v>0.83199999999999996</v>
      </c>
      <c r="HM40" s="16">
        <v>0.5</v>
      </c>
      <c r="HN40" s="16">
        <v>1.9550000000000001</v>
      </c>
      <c r="HO40" s="16">
        <v>0.91500000000000004</v>
      </c>
      <c r="HP40" s="19">
        <v>0.47299999999999998</v>
      </c>
    </row>
    <row r="41" spans="1:224" x14ac:dyDescent="0.25">
      <c r="A41" s="33" t="s">
        <v>120</v>
      </c>
      <c r="B41" s="8" t="s">
        <v>106</v>
      </c>
      <c r="C41" s="66" t="s">
        <v>105</v>
      </c>
      <c r="D41" s="16" t="s">
        <v>126</v>
      </c>
      <c r="E41" s="16">
        <v>21</v>
      </c>
      <c r="F41" s="16">
        <v>45</v>
      </c>
      <c r="G41" s="19">
        <v>17</v>
      </c>
      <c r="H41" s="67">
        <v>42.75</v>
      </c>
      <c r="I41" s="16">
        <v>13.75</v>
      </c>
      <c r="J41" s="16">
        <v>14</v>
      </c>
      <c r="K41" s="16">
        <v>15</v>
      </c>
      <c r="L41" s="68" t="s">
        <v>53</v>
      </c>
      <c r="M41" s="68" t="s">
        <v>38</v>
      </c>
      <c r="N41" s="16" t="s">
        <v>37</v>
      </c>
      <c r="O41" s="16" t="s">
        <v>37</v>
      </c>
      <c r="P41" s="16" t="s">
        <v>37</v>
      </c>
      <c r="Q41" s="70" t="s">
        <v>622</v>
      </c>
      <c r="R41" s="66">
        <v>103</v>
      </c>
      <c r="S41" s="71" t="s">
        <v>606</v>
      </c>
      <c r="T41" s="8">
        <v>1107.3399999999999</v>
      </c>
      <c r="U41" s="104">
        <v>236469.37706576122</v>
      </c>
      <c r="V41" s="104">
        <v>8029.1509382845379</v>
      </c>
      <c r="W41" s="104">
        <v>806.43704733866753</v>
      </c>
      <c r="X41" s="104">
        <v>2258.5655715498401</v>
      </c>
      <c r="Y41" s="104">
        <v>0</v>
      </c>
      <c r="Z41" s="104">
        <v>773.92670724438756</v>
      </c>
      <c r="AA41" s="104">
        <v>6965.3403651994877</v>
      </c>
      <c r="AB41" s="104">
        <v>0</v>
      </c>
      <c r="AC41" s="104">
        <v>2902.4509184171079</v>
      </c>
      <c r="AD41" s="104">
        <v>7739.2670724438749</v>
      </c>
      <c r="AE41" s="104">
        <v>484.04284140372425</v>
      </c>
      <c r="AF41" s="104">
        <v>0</v>
      </c>
      <c r="AG41" s="104">
        <v>2660.4294977152458</v>
      </c>
      <c r="AH41" s="104">
        <v>0</v>
      </c>
      <c r="AI41" s="104">
        <v>0</v>
      </c>
      <c r="AJ41" s="104">
        <v>196981.95676124768</v>
      </c>
      <c r="AK41" s="104">
        <v>846.1719074538986</v>
      </c>
      <c r="AL41" s="104">
        <v>6022.5405024653683</v>
      </c>
      <c r="AM41" s="104">
        <v>0</v>
      </c>
      <c r="AN41" s="104">
        <v>0</v>
      </c>
      <c r="AO41" s="104">
        <v>2518.9770079650334</v>
      </c>
      <c r="AP41" s="104">
        <v>1339.8504524355665</v>
      </c>
      <c r="AQ41" s="104">
        <v>1178.8330594036161</v>
      </c>
      <c r="AR41" s="104">
        <v>177.26533855906951</v>
      </c>
      <c r="AS41" s="104">
        <v>265.50652915996898</v>
      </c>
      <c r="AT41" s="104">
        <v>38.598804341936535</v>
      </c>
      <c r="AU41" s="104">
        <v>431.08620658515002</v>
      </c>
      <c r="AV41" s="104">
        <v>111.28470027272564</v>
      </c>
      <c r="AW41" s="104">
        <v>8.88886882077772</v>
      </c>
      <c r="AX41" s="104">
        <v>56.867809344916651</v>
      </c>
      <c r="AY41" s="104">
        <v>121.94086730362852</v>
      </c>
      <c r="AZ41" s="104">
        <v>199.00662849711921</v>
      </c>
      <c r="BA41" s="104">
        <v>202.26398396156557</v>
      </c>
      <c r="BB41" s="104">
        <v>69.475499846478954</v>
      </c>
      <c r="BC41" s="104">
        <v>3.1480845991294455</v>
      </c>
      <c r="BD41" s="104">
        <v>108.78501634547655</v>
      </c>
      <c r="BE41" s="104">
        <v>116.73289143352541</v>
      </c>
      <c r="BF41" s="104">
        <v>118.18140769772609</v>
      </c>
      <c r="BG41" s="104">
        <v>111.50775732837251</v>
      </c>
      <c r="BH41" s="104">
        <v>32.9411021005292</v>
      </c>
      <c r="BI41" s="104">
        <v>85.622302093304683</v>
      </c>
      <c r="BJ41" s="104">
        <v>135.57534271316851</v>
      </c>
      <c r="BK41" s="104">
        <v>2570.0633951631839</v>
      </c>
      <c r="BL41" s="104">
        <v>921.85868838839031</v>
      </c>
      <c r="BM41" s="104">
        <v>1021.8794588834505</v>
      </c>
      <c r="BN41" s="104">
        <v>521.3430382718949</v>
      </c>
      <c r="BO41" s="104">
        <v>174.13170299998194</v>
      </c>
      <c r="BP41" s="104">
        <v>347.2113352719129</v>
      </c>
      <c r="BQ41" s="104">
        <v>11.193490707461123</v>
      </c>
      <c r="BR41" s="104">
        <v>59.157079126555537</v>
      </c>
      <c r="BS41" s="104">
        <v>2365.064027308686</v>
      </c>
      <c r="BT41" s="104">
        <v>40.860079108494233</v>
      </c>
      <c r="BU41" s="104">
        <v>6.8780979644914835</v>
      </c>
      <c r="BV41" s="104">
        <v>104.96414831939603</v>
      </c>
      <c r="BW41" s="104">
        <v>27.362869579352324</v>
      </c>
      <c r="BX41" s="104">
        <v>33.855003883179513</v>
      </c>
      <c r="BY41" s="104">
        <v>144.37842035869744</v>
      </c>
      <c r="BZ41" s="104">
        <v>16.871060378926078</v>
      </c>
      <c r="CA41" s="104">
        <v>15.035129228601877</v>
      </c>
      <c r="CB41" s="104">
        <v>8.3109072191016313</v>
      </c>
      <c r="CC41" s="104">
        <v>424.6392255314538</v>
      </c>
      <c r="CD41" s="104">
        <v>67.192551519858398</v>
      </c>
      <c r="CE41" s="104">
        <v>13.451153214008343</v>
      </c>
      <c r="CF41" s="104">
        <v>12.462297036140662</v>
      </c>
      <c r="CG41" s="104">
        <v>169.83762891252914</v>
      </c>
      <c r="CH41" s="104">
        <v>886.26076905015634</v>
      </c>
      <c r="CI41" s="104">
        <v>343.06807303989746</v>
      </c>
      <c r="CJ41" s="104">
        <v>111.561038163527</v>
      </c>
      <c r="CK41" s="104">
        <v>0</v>
      </c>
      <c r="CL41" s="104">
        <v>0</v>
      </c>
      <c r="CM41" s="104">
        <v>12.610399696570159</v>
      </c>
      <c r="CN41" s="104">
        <v>20.62148933480232</v>
      </c>
      <c r="CO41" s="104">
        <v>0.66917116694059642</v>
      </c>
      <c r="CP41" s="104">
        <v>0.55719110661585425</v>
      </c>
      <c r="CQ41" s="104">
        <v>2.9159968934563913</v>
      </c>
      <c r="CR41" s="104">
        <v>21.607636317662148</v>
      </c>
      <c r="CS41" s="104">
        <v>4.6589123485108459</v>
      </c>
      <c r="CT41" s="104">
        <v>2.8401394332364047</v>
      </c>
      <c r="CU41" s="104">
        <v>8.3705095092744788</v>
      </c>
      <c r="CV41" s="104">
        <v>32.591615944515688</v>
      </c>
      <c r="CW41" s="104">
        <v>3.374753914786786</v>
      </c>
      <c r="CX41" s="104">
        <v>7.3211479762313285</v>
      </c>
      <c r="CY41" s="104">
        <v>43.730922751819676</v>
      </c>
      <c r="CZ41" s="104">
        <v>15.426156374735855</v>
      </c>
      <c r="DA41" s="104">
        <v>13.497209529141909</v>
      </c>
      <c r="DB41" s="104">
        <v>14717.822890891688</v>
      </c>
      <c r="DC41" s="104">
        <v>12873.432730687957</v>
      </c>
      <c r="DD41" s="104">
        <v>2829.7225784311959</v>
      </c>
      <c r="DE41" s="104">
        <v>100.23931222569401</v>
      </c>
      <c r="DF41" s="104">
        <v>1.9957736557877437</v>
      </c>
      <c r="DG41" s="104">
        <v>2727.4874925497138</v>
      </c>
      <c r="DH41" s="104">
        <v>10043.710152256761</v>
      </c>
      <c r="DI41" s="104">
        <v>5095.0773926707252</v>
      </c>
      <c r="DJ41" s="104">
        <v>2.5394187873643146</v>
      </c>
      <c r="DK41" s="104">
        <v>4946.0933407986713</v>
      </c>
      <c r="DL41" s="104">
        <v>1761.7407480990482</v>
      </c>
      <c r="DM41" s="104">
        <v>0.47410912637491648</v>
      </c>
      <c r="DN41" s="104">
        <v>5.5186302310040283</v>
      </c>
      <c r="DO41" s="104">
        <v>53.832607871114568</v>
      </c>
      <c r="DP41" s="104">
        <v>1761.2666389726735</v>
      </c>
      <c r="DQ41" s="104">
        <v>28.816804233568739</v>
      </c>
      <c r="DR41" s="104">
        <v>0</v>
      </c>
      <c r="DS41" s="104">
        <v>3.8262864160962309</v>
      </c>
      <c r="DT41" s="104">
        <v>24.478479960987595</v>
      </c>
      <c r="DU41" s="104">
        <v>0.51294092148752868</v>
      </c>
      <c r="DV41" s="104">
        <v>609.86146982859827</v>
      </c>
      <c r="DW41" s="104">
        <v>210.35364025502557</v>
      </c>
      <c r="DX41" s="104">
        <v>395.64722668737699</v>
      </c>
      <c r="DY41" s="104">
        <v>108.32625932414616</v>
      </c>
      <c r="DZ41" s="104">
        <v>165.07757328372497</v>
      </c>
      <c r="EA41" s="104">
        <v>38.478696696588223</v>
      </c>
      <c r="EB41" s="104">
        <v>168.45503639351961</v>
      </c>
      <c r="EC41" s="104">
        <v>98.31036538010008</v>
      </c>
      <c r="ED41" s="104">
        <v>413.53604132425454</v>
      </c>
      <c r="EE41" s="104">
        <v>96.051799808550214</v>
      </c>
      <c r="EF41" s="104">
        <v>25.869200065020678</v>
      </c>
      <c r="EG41" s="104">
        <v>71.817147398269739</v>
      </c>
      <c r="EH41" s="104">
        <v>6.9153105640543999E-2</v>
      </c>
      <c r="EI41" s="104">
        <v>9.7448841367601638E-2</v>
      </c>
      <c r="EJ41" s="104">
        <v>0.66861487889898319</v>
      </c>
      <c r="EK41" s="104">
        <v>8.6883883901963249E-3</v>
      </c>
      <c r="EL41" s="104">
        <v>88.708978272256047</v>
      </c>
      <c r="EM41" s="104">
        <v>13.940614445427784</v>
      </c>
      <c r="EN41" s="104">
        <v>486.649990066285</v>
      </c>
      <c r="EO41" s="104">
        <v>39.972366210919866</v>
      </c>
      <c r="EP41" s="104">
        <v>39.031372478190981</v>
      </c>
      <c r="EQ41" s="104">
        <v>40.760741958206154</v>
      </c>
      <c r="ER41" s="104">
        <v>2.1998663463796125E-3</v>
      </c>
      <c r="ES41" s="104">
        <v>0.33110065562519192</v>
      </c>
      <c r="ET41" s="104">
        <v>70.223487817653123</v>
      </c>
      <c r="EU41" s="104">
        <v>1.8231753571622087</v>
      </c>
      <c r="EV41" s="104">
        <v>25.399134863727497</v>
      </c>
      <c r="EW41" s="104">
        <v>17.99568515541749</v>
      </c>
      <c r="EX41" s="104">
        <v>2.0659129084111476</v>
      </c>
      <c r="EY41" s="104">
        <v>1.0963209131793308E-3</v>
      </c>
      <c r="EZ41" s="104">
        <v>5.8775985695450367E-2</v>
      </c>
      <c r="FA41" s="104">
        <v>1.3515270829194286E-2</v>
      </c>
      <c r="FB41" s="104">
        <v>6.8018855997254699E-2</v>
      </c>
      <c r="FC41" s="104">
        <v>6.3214550183322195E-5</v>
      </c>
      <c r="FD41" s="104">
        <v>0.55000180613000527</v>
      </c>
      <c r="FE41" s="104">
        <v>0.52173225928802358</v>
      </c>
      <c r="FF41" s="104">
        <v>3.8669243412140807E-3</v>
      </c>
      <c r="FG41" s="104">
        <v>3.1190059060451178E-2</v>
      </c>
      <c r="FH41" s="104">
        <v>2.2305705564686554E-4</v>
      </c>
      <c r="FI41" s="104">
        <v>5.745389853161631E-2</v>
      </c>
      <c r="FJ41" s="104">
        <v>0.44858580020589883</v>
      </c>
      <c r="FK41" s="104">
        <v>0.99794101179402916</v>
      </c>
      <c r="FL41" s="104">
        <v>9.3789621976989909E-2</v>
      </c>
      <c r="FM41" s="104">
        <v>4.7684541333285174E-2</v>
      </c>
      <c r="FN41" s="104">
        <v>1.3898170390304696E-3</v>
      </c>
      <c r="FO41" s="104">
        <v>9.7278162082106677E-3</v>
      </c>
      <c r="FP41" s="104">
        <v>4.8157133310455693</v>
      </c>
      <c r="FQ41" s="104">
        <v>829.86345657160405</v>
      </c>
      <c r="FR41" s="104">
        <v>392.27337583759282</v>
      </c>
      <c r="FS41" s="104">
        <v>2.4392508172738276</v>
      </c>
      <c r="FT41" s="105">
        <v>214411.36958838298</v>
      </c>
      <c r="FU41" s="8" t="s">
        <v>635</v>
      </c>
      <c r="FV41" s="16" t="s">
        <v>635</v>
      </c>
      <c r="FW41" s="16" t="s">
        <v>635</v>
      </c>
      <c r="FX41" s="16" t="s">
        <v>635</v>
      </c>
      <c r="FY41" s="16" t="s">
        <v>635</v>
      </c>
      <c r="FZ41" s="16" t="s">
        <v>635</v>
      </c>
      <c r="GA41" s="16" t="s">
        <v>635</v>
      </c>
      <c r="GB41" s="16" t="s">
        <v>635</v>
      </c>
      <c r="GC41" s="16" t="s">
        <v>635</v>
      </c>
      <c r="GD41" s="16" t="s">
        <v>635</v>
      </c>
      <c r="GE41" s="16" t="s">
        <v>635</v>
      </c>
      <c r="GF41" s="16" t="s">
        <v>635</v>
      </c>
      <c r="GG41" s="16" t="s">
        <v>635</v>
      </c>
      <c r="GH41" s="16" t="s">
        <v>635</v>
      </c>
      <c r="GI41" s="16" t="s">
        <v>635</v>
      </c>
      <c r="GJ41" s="16" t="s">
        <v>635</v>
      </c>
      <c r="GK41" s="16" t="s">
        <v>635</v>
      </c>
      <c r="GL41" s="16" t="s">
        <v>635</v>
      </c>
      <c r="GM41" s="16" t="s">
        <v>635</v>
      </c>
      <c r="GN41" s="16" t="s">
        <v>635</v>
      </c>
      <c r="GO41" s="16" t="s">
        <v>635</v>
      </c>
      <c r="GP41" s="16" t="s">
        <v>635</v>
      </c>
      <c r="GQ41" s="16" t="s">
        <v>635</v>
      </c>
      <c r="GR41" s="16" t="s">
        <v>635</v>
      </c>
      <c r="GS41" s="16" t="s">
        <v>635</v>
      </c>
      <c r="GT41" s="16" t="s">
        <v>635</v>
      </c>
      <c r="GU41" s="16" t="s">
        <v>635</v>
      </c>
      <c r="GV41" s="16" t="s">
        <v>635</v>
      </c>
      <c r="GW41" s="16" t="s">
        <v>635</v>
      </c>
      <c r="GX41" s="16" t="s">
        <v>635</v>
      </c>
      <c r="GY41" s="16" t="s">
        <v>635</v>
      </c>
      <c r="GZ41" s="16" t="s">
        <v>635</v>
      </c>
      <c r="HA41" s="16" t="s">
        <v>635</v>
      </c>
      <c r="HB41" s="16" t="s">
        <v>635</v>
      </c>
      <c r="HC41" s="16" t="s">
        <v>635</v>
      </c>
      <c r="HD41" s="16" t="s">
        <v>635</v>
      </c>
      <c r="HE41" s="16" t="s">
        <v>635</v>
      </c>
      <c r="HF41" s="16" t="s">
        <v>635</v>
      </c>
      <c r="HG41" s="16" t="s">
        <v>635</v>
      </c>
      <c r="HH41" s="16" t="s">
        <v>635</v>
      </c>
      <c r="HI41" s="16" t="s">
        <v>635</v>
      </c>
      <c r="HJ41" s="16" t="s">
        <v>635</v>
      </c>
      <c r="HK41" s="16" t="s">
        <v>635</v>
      </c>
      <c r="HL41" s="16" t="s">
        <v>635</v>
      </c>
      <c r="HM41" s="16" t="s">
        <v>635</v>
      </c>
      <c r="HN41" s="16" t="s">
        <v>635</v>
      </c>
      <c r="HO41" s="16" t="s">
        <v>635</v>
      </c>
      <c r="HP41" s="19" t="s">
        <v>635</v>
      </c>
    </row>
    <row r="42" spans="1:224" x14ac:dyDescent="0.25">
      <c r="A42" s="33" t="s">
        <v>120</v>
      </c>
      <c r="B42" s="8" t="s">
        <v>68</v>
      </c>
      <c r="C42" s="66" t="s">
        <v>67</v>
      </c>
      <c r="D42" s="16" t="s">
        <v>125</v>
      </c>
      <c r="E42" s="16">
        <v>24</v>
      </c>
      <c r="F42" s="16">
        <v>95</v>
      </c>
      <c r="G42" s="19">
        <v>30</v>
      </c>
      <c r="H42" s="67">
        <v>31.75</v>
      </c>
      <c r="I42" s="16">
        <v>4.75</v>
      </c>
      <c r="J42" s="16">
        <v>14</v>
      </c>
      <c r="K42" s="16">
        <v>13</v>
      </c>
      <c r="L42" s="68" t="s">
        <v>53</v>
      </c>
      <c r="M42" s="68" t="s">
        <v>56</v>
      </c>
      <c r="N42" s="16" t="s">
        <v>1722</v>
      </c>
      <c r="O42" s="16" t="s">
        <v>37</v>
      </c>
      <c r="P42" s="16" t="s">
        <v>37</v>
      </c>
      <c r="Q42" s="70" t="s">
        <v>608</v>
      </c>
      <c r="R42" s="66">
        <v>94</v>
      </c>
      <c r="S42" s="71" t="s">
        <v>631</v>
      </c>
      <c r="T42" s="8">
        <v>2088.86</v>
      </c>
      <c r="U42" s="104">
        <v>163103.31951399328</v>
      </c>
      <c r="V42" s="104">
        <v>11115.632450236013</v>
      </c>
      <c r="W42" s="104">
        <v>3805.4249686431831</v>
      </c>
      <c r="X42" s="104">
        <v>8141.2828049749623</v>
      </c>
      <c r="Y42" s="104">
        <v>1452.9456258437615</v>
      </c>
      <c r="Z42" s="104">
        <v>20832.894497477093</v>
      </c>
      <c r="AA42" s="104">
        <v>0</v>
      </c>
      <c r="AB42" s="104">
        <v>1230.8148942485375</v>
      </c>
      <c r="AC42" s="104">
        <v>256.59929339448308</v>
      </c>
      <c r="AD42" s="104">
        <v>1282.5177369474259</v>
      </c>
      <c r="AE42" s="104">
        <v>0</v>
      </c>
      <c r="AF42" s="104">
        <v>2119.8165506544237</v>
      </c>
      <c r="AG42" s="104">
        <v>10816.904914642437</v>
      </c>
      <c r="AH42" s="104">
        <v>2820.6773072393553</v>
      </c>
      <c r="AI42" s="104">
        <v>9895.3496165372489</v>
      </c>
      <c r="AJ42" s="104">
        <v>85486.341832387043</v>
      </c>
      <c r="AK42" s="104">
        <v>359.04751874228043</v>
      </c>
      <c r="AL42" s="104">
        <v>512.71985676397651</v>
      </c>
      <c r="AM42" s="104">
        <v>1538.6383003169192</v>
      </c>
      <c r="AN42" s="104">
        <v>1435.7113449441322</v>
      </c>
      <c r="AO42" s="104">
        <v>4155.2870943959861</v>
      </c>
      <c r="AP42" s="104">
        <v>2009.1657650584527</v>
      </c>
      <c r="AQ42" s="104">
        <v>2146.3965991019022</v>
      </c>
      <c r="AR42" s="104">
        <v>227.34458029738707</v>
      </c>
      <c r="AS42" s="104">
        <v>328.70608848845779</v>
      </c>
      <c r="AT42" s="104">
        <v>65.537182961040941</v>
      </c>
      <c r="AU42" s="104">
        <v>918.39807359037934</v>
      </c>
      <c r="AV42" s="104">
        <v>176.67100715222657</v>
      </c>
      <c r="AW42" s="104">
        <v>21.420296238139461</v>
      </c>
      <c r="AX42" s="104">
        <v>116.02548758653045</v>
      </c>
      <c r="AY42" s="104">
        <v>193.45288817824076</v>
      </c>
      <c r="AZ42" s="104">
        <v>323.85272349511217</v>
      </c>
      <c r="BA42" s="104">
        <v>245.21174229005294</v>
      </c>
      <c r="BB42" s="104">
        <v>80.963300556284281</v>
      </c>
      <c r="BC42" s="104">
        <v>7.1086621410721635</v>
      </c>
      <c r="BD42" s="104">
        <v>186.89332937583177</v>
      </c>
      <c r="BE42" s="104">
        <v>317.6536484015204</v>
      </c>
      <c r="BF42" s="104">
        <v>209.31800120639963</v>
      </c>
      <c r="BG42" s="104">
        <v>162.37229876583399</v>
      </c>
      <c r="BH42" s="104">
        <v>43.586932585237875</v>
      </c>
      <c r="BI42" s="104">
        <v>143.16086286299702</v>
      </c>
      <c r="BJ42" s="104">
        <v>220.76491483392854</v>
      </c>
      <c r="BK42" s="104">
        <v>2920.9099700315001</v>
      </c>
      <c r="BL42" s="104">
        <v>1161.7135662514481</v>
      </c>
      <c r="BM42" s="104">
        <v>1065.9335714217323</v>
      </c>
      <c r="BN42" s="104">
        <v>443.629060827437</v>
      </c>
      <c r="BO42" s="104">
        <v>52.855145869038608</v>
      </c>
      <c r="BP42" s="104">
        <v>390.76577654797353</v>
      </c>
      <c r="BQ42" s="104">
        <v>24.579435673046536</v>
      </c>
      <c r="BR42" s="104">
        <v>46.503834627500162</v>
      </c>
      <c r="BS42" s="104">
        <v>2575.9562632249167</v>
      </c>
      <c r="BT42" s="104">
        <v>48.816579378225441</v>
      </c>
      <c r="BU42" s="104">
        <v>23.998130559252413</v>
      </c>
      <c r="BV42" s="104">
        <v>249.46525856208646</v>
      </c>
      <c r="BW42" s="104">
        <v>28.72667387953237</v>
      </c>
      <c r="BX42" s="104">
        <v>71.538542554311917</v>
      </c>
      <c r="BY42" s="104">
        <v>122.61424892046377</v>
      </c>
      <c r="BZ42" s="104">
        <v>12.75576151585075</v>
      </c>
      <c r="CA42" s="104">
        <v>10.649828135921029</v>
      </c>
      <c r="CB42" s="104">
        <v>4.9677814693181928</v>
      </c>
      <c r="CC42" s="104">
        <v>611.4517009277788</v>
      </c>
      <c r="CD42" s="104">
        <v>58.546288406116254</v>
      </c>
      <c r="CE42" s="104">
        <v>8.2892103826967816</v>
      </c>
      <c r="CF42" s="104">
        <v>5.219593462462778</v>
      </c>
      <c r="CG42" s="104">
        <v>232.41050142182814</v>
      </c>
      <c r="CH42" s="104">
        <v>971.75971582585714</v>
      </c>
      <c r="CI42" s="104">
        <v>382.6402918338232</v>
      </c>
      <c r="CJ42" s="104">
        <v>47.5766686135021</v>
      </c>
      <c r="CK42" s="104">
        <v>8.1384104248250228E-3</v>
      </c>
      <c r="CL42" s="104">
        <v>8.6171404498147312E-3</v>
      </c>
      <c r="CM42" s="104">
        <v>7.3178671619926661</v>
      </c>
      <c r="CN42" s="104">
        <v>11.134302921210612</v>
      </c>
      <c r="CO42" s="104">
        <v>0.61899792231169148</v>
      </c>
      <c r="CP42" s="104">
        <v>0.69128615608513733</v>
      </c>
      <c r="CQ42" s="104">
        <v>6.8156793657784629</v>
      </c>
      <c r="CR42" s="104">
        <v>0.91916164798023792</v>
      </c>
      <c r="CS42" s="104">
        <v>1.2815602768974463</v>
      </c>
      <c r="CT42" s="104">
        <v>1.5223614794672691</v>
      </c>
      <c r="CU42" s="104">
        <v>0.41745258179102479</v>
      </c>
      <c r="CV42" s="104">
        <v>3.9337246153404246</v>
      </c>
      <c r="CW42" s="104">
        <v>0.82628802313223482</v>
      </c>
      <c r="CX42" s="104">
        <v>2.824507147439273E-2</v>
      </c>
      <c r="CY42" s="104">
        <v>29.19965914422221</v>
      </c>
      <c r="CZ42" s="104">
        <v>17.30465421330295</v>
      </c>
      <c r="DA42" s="104">
        <v>20.089426768668076</v>
      </c>
      <c r="DB42" s="104">
        <v>12828.489223787137</v>
      </c>
      <c r="DC42" s="104">
        <v>2102.9777007554358</v>
      </c>
      <c r="DD42" s="104">
        <v>1246.366439110328</v>
      </c>
      <c r="DE42" s="104">
        <v>486.07709468322423</v>
      </c>
      <c r="DF42" s="104">
        <v>62.388575586683643</v>
      </c>
      <c r="DG42" s="104">
        <v>697.90029011039508</v>
      </c>
      <c r="DH42" s="104">
        <v>856.61126164510779</v>
      </c>
      <c r="DI42" s="104">
        <v>420.36086669283719</v>
      </c>
      <c r="DJ42" s="104">
        <v>1.3744339017454497</v>
      </c>
      <c r="DK42" s="104">
        <v>434.87596105052518</v>
      </c>
      <c r="DL42" s="104">
        <v>10343.651082408585</v>
      </c>
      <c r="DM42" s="104">
        <v>6.6821136888063348</v>
      </c>
      <c r="DN42" s="104">
        <v>27.383836159436246</v>
      </c>
      <c r="DO42" s="104">
        <v>374.45975316679909</v>
      </c>
      <c r="DP42" s="104">
        <v>10336.968489989755</v>
      </c>
      <c r="DQ42" s="104">
        <v>7.6189883477111913</v>
      </c>
      <c r="DR42" s="104">
        <v>0</v>
      </c>
      <c r="DS42" s="104">
        <v>4.2463353216587034</v>
      </c>
      <c r="DT42" s="104">
        <v>3.3721742960274979</v>
      </c>
      <c r="DU42" s="104">
        <v>0</v>
      </c>
      <c r="DV42" s="104">
        <v>1015.2753176373715</v>
      </c>
      <c r="DW42" s="104">
        <v>433.5388680907289</v>
      </c>
      <c r="DX42" s="104">
        <v>576.66717731202664</v>
      </c>
      <c r="DY42" s="104">
        <v>191.9108987677489</v>
      </c>
      <c r="DZ42" s="104">
        <v>426.8409563110979</v>
      </c>
      <c r="EA42" s="104">
        <v>30.313663912373254</v>
      </c>
      <c r="EB42" s="104">
        <v>276.51446243405491</v>
      </c>
      <c r="EC42" s="104">
        <v>88.996869105636563</v>
      </c>
      <c r="ED42" s="104">
        <v>691.12386660666584</v>
      </c>
      <c r="EE42" s="104">
        <v>228.35565811016534</v>
      </c>
      <c r="EF42" s="104">
        <v>31.916452036038795</v>
      </c>
      <c r="EG42" s="104">
        <v>152.97339218521105</v>
      </c>
      <c r="EH42" s="104">
        <v>9.2925327690702109E-2</v>
      </c>
      <c r="EI42" s="104">
        <v>3.9912679643441876E-2</v>
      </c>
      <c r="EJ42" s="104">
        <v>0.57314420305812741</v>
      </c>
      <c r="EK42" s="104">
        <v>4.4799555738536806E-3</v>
      </c>
      <c r="EL42" s="104">
        <v>114.24652681366868</v>
      </c>
      <c r="EM42" s="104">
        <v>17.642158880920693</v>
      </c>
      <c r="EN42" s="104">
        <v>250.52037953716382</v>
      </c>
      <c r="EO42" s="104">
        <v>99.473875702536304</v>
      </c>
      <c r="EP42" s="104">
        <v>64.333655678216829</v>
      </c>
      <c r="EQ42" s="104">
        <v>65.171911951973797</v>
      </c>
      <c r="ER42" s="104">
        <v>5.1295922177647139E-3</v>
      </c>
      <c r="ES42" s="104">
        <v>0.63252587535785054</v>
      </c>
      <c r="ET42" s="104">
        <v>5.1611256857807604</v>
      </c>
      <c r="EU42" s="104">
        <v>4.9006156468121363E-2</v>
      </c>
      <c r="EV42" s="104">
        <v>0.73321524659383586</v>
      </c>
      <c r="EW42" s="104">
        <v>0.43029882328159857</v>
      </c>
      <c r="EX42" s="104">
        <v>0.1346418620683052</v>
      </c>
      <c r="EY42" s="104">
        <v>1.4946908840228644E-2</v>
      </c>
      <c r="EZ42" s="104">
        <v>5.9419970701722467E-2</v>
      </c>
      <c r="FA42" s="104">
        <v>2.0374271133536952E-2</v>
      </c>
      <c r="FB42" s="104">
        <v>0.31726970692147866</v>
      </c>
      <c r="FC42" s="104">
        <v>1.0579933552272532E-4</v>
      </c>
      <c r="FD42" s="104">
        <v>0.30253966278257038</v>
      </c>
      <c r="FE42" s="104">
        <v>0.29925365989104097</v>
      </c>
      <c r="FF42" s="104">
        <v>3.1179686527579632E-3</v>
      </c>
      <c r="FG42" s="104">
        <v>4.9690740403856654E-2</v>
      </c>
      <c r="FH42" s="104">
        <v>2.0489645069559471E-4</v>
      </c>
      <c r="FI42" s="104">
        <v>6.6927414953611056E-2</v>
      </c>
      <c r="FJ42" s="104">
        <v>0.79159541568128067</v>
      </c>
      <c r="FK42" s="104">
        <v>1.5180600901927368</v>
      </c>
      <c r="FL42" s="104">
        <v>0.23519718889729324</v>
      </c>
      <c r="FM42" s="104">
        <v>5.7205844336145069E-2</v>
      </c>
      <c r="FN42" s="104">
        <v>2.1911473243778905E-3</v>
      </c>
      <c r="FO42" s="104">
        <v>1.0331472669302873E-2</v>
      </c>
      <c r="FP42" s="104">
        <v>1.6997860076788294</v>
      </c>
      <c r="FQ42" s="104">
        <v>517.66226554197021</v>
      </c>
      <c r="FR42" s="104">
        <v>73.66793370546614</v>
      </c>
      <c r="FS42" s="104">
        <v>8.6171404498147304</v>
      </c>
      <c r="FT42" s="105">
        <v>140874.16437674136</v>
      </c>
      <c r="FU42" s="8">
        <v>164.02199999999999</v>
      </c>
      <c r="FV42" s="16">
        <v>74.492999999999995</v>
      </c>
      <c r="FW42" s="16">
        <v>1035.819</v>
      </c>
      <c r="FX42" s="16">
        <v>46.106000000000002</v>
      </c>
      <c r="FY42" s="16">
        <v>33.646000000000001</v>
      </c>
      <c r="FZ42" s="16">
        <v>20.042000000000002</v>
      </c>
      <c r="GA42" s="16">
        <v>5.056</v>
      </c>
      <c r="GB42" s="16">
        <v>10.583</v>
      </c>
      <c r="GC42" s="16">
        <v>25.276</v>
      </c>
      <c r="GD42" s="16">
        <v>28.902999999999999</v>
      </c>
      <c r="GE42" s="16">
        <v>44.817999999999998</v>
      </c>
      <c r="GF42" s="16">
        <v>39.115000000000002</v>
      </c>
      <c r="GG42" s="16">
        <v>5.8579999999999997</v>
      </c>
      <c r="GH42" s="16">
        <v>50.63</v>
      </c>
      <c r="GI42" s="16">
        <v>16.332000000000001</v>
      </c>
      <c r="GJ42" s="16">
        <v>3.2309999999999999</v>
      </c>
      <c r="GK42" s="16">
        <v>7.1539999999999999</v>
      </c>
      <c r="GL42" s="16">
        <v>5.8810000000000002</v>
      </c>
      <c r="GM42" s="16">
        <v>13.061999999999999</v>
      </c>
      <c r="GN42" s="16">
        <v>19.937999999999999</v>
      </c>
      <c r="GO42" s="16">
        <v>4.548</v>
      </c>
      <c r="GP42" s="16">
        <v>21.946000000000002</v>
      </c>
      <c r="GQ42" s="16">
        <v>4.2409999999999997</v>
      </c>
      <c r="GR42" s="16">
        <v>9.6319999999999997</v>
      </c>
      <c r="GS42" s="16">
        <v>16.289000000000001</v>
      </c>
      <c r="GT42" s="16">
        <v>12.443</v>
      </c>
      <c r="GU42" s="16">
        <v>21.047000000000001</v>
      </c>
      <c r="GV42" s="16">
        <v>21.305</v>
      </c>
      <c r="GW42" s="16">
        <v>6.8840000000000003</v>
      </c>
      <c r="GX42" s="16">
        <v>9.3729999999999993</v>
      </c>
      <c r="GY42" s="16">
        <v>1.972</v>
      </c>
      <c r="GZ42" s="16">
        <v>13.25</v>
      </c>
      <c r="HA42" s="16">
        <v>1.419</v>
      </c>
      <c r="HB42" s="16">
        <v>0.45900000000000002</v>
      </c>
      <c r="HC42" s="16">
        <v>2.2290000000000001</v>
      </c>
      <c r="HD42" s="16">
        <v>0.437</v>
      </c>
      <c r="HE42" s="16">
        <v>0.93300000000000005</v>
      </c>
      <c r="HF42" s="16">
        <v>2.2160000000000002</v>
      </c>
      <c r="HG42" s="16">
        <v>8.0540000000000003</v>
      </c>
      <c r="HH42" s="16">
        <v>1.5169999999999999</v>
      </c>
      <c r="HI42" s="16">
        <v>1.8160000000000001</v>
      </c>
      <c r="HJ42" s="16">
        <v>2.7829999999999999</v>
      </c>
      <c r="HK42" s="16">
        <v>6.6040000000000001</v>
      </c>
      <c r="HL42" s="16">
        <v>1.097</v>
      </c>
      <c r="HM42" s="16">
        <v>0.78800000000000003</v>
      </c>
      <c r="HN42" s="16">
        <v>3.681</v>
      </c>
      <c r="HO42" s="16">
        <v>0.86699999999999999</v>
      </c>
      <c r="HP42" s="19">
        <v>1.357</v>
      </c>
    </row>
    <row r="43" spans="1:224" x14ac:dyDescent="0.25">
      <c r="A43" s="33" t="s">
        <v>120</v>
      </c>
      <c r="B43" s="8" t="s">
        <v>48</v>
      </c>
      <c r="C43" s="66" t="s">
        <v>47</v>
      </c>
      <c r="D43" s="16" t="s">
        <v>125</v>
      </c>
      <c r="E43" s="16">
        <v>33</v>
      </c>
      <c r="F43" s="16">
        <v>63</v>
      </c>
      <c r="G43" s="19">
        <v>21</v>
      </c>
      <c r="H43" s="67">
        <v>20.75</v>
      </c>
      <c r="I43" s="16">
        <v>5.75</v>
      </c>
      <c r="J43" s="16">
        <v>5</v>
      </c>
      <c r="K43" s="16">
        <v>10</v>
      </c>
      <c r="L43" s="68" t="s">
        <v>8</v>
      </c>
      <c r="M43" s="68" t="s">
        <v>10</v>
      </c>
      <c r="N43" s="16" t="s">
        <v>1722</v>
      </c>
      <c r="O43" s="16" t="s">
        <v>1722</v>
      </c>
      <c r="P43" s="16" t="s">
        <v>1722</v>
      </c>
      <c r="Q43" s="106" t="s">
        <v>607</v>
      </c>
      <c r="R43" s="66">
        <v>95</v>
      </c>
      <c r="S43" s="107" t="s">
        <v>614</v>
      </c>
      <c r="T43" s="8">
        <v>2463.41</v>
      </c>
      <c r="U43" s="104">
        <v>156245.20481771205</v>
      </c>
      <c r="V43" s="104">
        <v>9617.9685882577414</v>
      </c>
      <c r="W43" s="104">
        <v>6380.9922018665184</v>
      </c>
      <c r="X43" s="104">
        <v>2971.4907384479238</v>
      </c>
      <c r="Y43" s="104">
        <v>2355.6776987996313</v>
      </c>
      <c r="Z43" s="104">
        <v>8088.3815524009406</v>
      </c>
      <c r="AA43" s="104">
        <v>4437.7509225017357</v>
      </c>
      <c r="AB43" s="104">
        <v>434.76319410897906</v>
      </c>
      <c r="AC43" s="104">
        <v>6091.5560138182445</v>
      </c>
      <c r="AD43" s="104">
        <v>6164.2195168485969</v>
      </c>
      <c r="AE43" s="104">
        <v>507.83263849704275</v>
      </c>
      <c r="AF43" s="104">
        <v>1145.1605701040428</v>
      </c>
      <c r="AG43" s="104">
        <v>7068.2509204720291</v>
      </c>
      <c r="AH43" s="104">
        <v>996.5860331816466</v>
      </c>
      <c r="AI43" s="104">
        <v>11592.467352166306</v>
      </c>
      <c r="AJ43" s="104">
        <v>82995.522466824448</v>
      </c>
      <c r="AK43" s="104">
        <v>373.06010773683636</v>
      </c>
      <c r="AL43" s="104">
        <v>1601.844597529441</v>
      </c>
      <c r="AM43" s="104">
        <v>3045.7780069091223</v>
      </c>
      <c r="AN43" s="104">
        <v>376.71357995623953</v>
      </c>
      <c r="AO43" s="104">
        <v>5062.1362258008212</v>
      </c>
      <c r="AP43" s="104">
        <v>2534.6450651738851</v>
      </c>
      <c r="AQ43" s="104">
        <v>2527.6174083891842</v>
      </c>
      <c r="AR43" s="104">
        <v>269.87793343373619</v>
      </c>
      <c r="AS43" s="104">
        <v>424.61181857668845</v>
      </c>
      <c r="AT43" s="104">
        <v>69.567794236444612</v>
      </c>
      <c r="AU43" s="104">
        <v>1046.2505226494982</v>
      </c>
      <c r="AV43" s="104">
        <v>204.95126674000676</v>
      </c>
      <c r="AW43" s="104">
        <v>16.476753768150655</v>
      </c>
      <c r="AX43" s="104">
        <v>129.71206579497527</v>
      </c>
      <c r="AY43" s="104">
        <v>250.78042226020031</v>
      </c>
      <c r="AZ43" s="104">
        <v>407.30613255609103</v>
      </c>
      <c r="BA43" s="104">
        <v>346.72303838987415</v>
      </c>
      <c r="BB43" s="104">
        <v>117.19242838179598</v>
      </c>
      <c r="BC43" s="104">
        <v>5.4850796253973151</v>
      </c>
      <c r="BD43" s="104">
        <v>225.14644334479442</v>
      </c>
      <c r="BE43" s="104">
        <v>366.92958135267781</v>
      </c>
      <c r="BF43" s="104">
        <v>245.04690652388356</v>
      </c>
      <c r="BG43" s="104">
        <v>202.93576789896935</v>
      </c>
      <c r="BH43" s="104">
        <v>57.902257439890235</v>
      </c>
      <c r="BI43" s="104">
        <v>180.75878558583429</v>
      </c>
      <c r="BJ43" s="104">
        <v>276.74158990992163</v>
      </c>
      <c r="BK43" s="104">
        <v>3249.8808562115119</v>
      </c>
      <c r="BL43" s="104">
        <v>1468.8030007185164</v>
      </c>
      <c r="BM43" s="104">
        <v>1044.8751933295716</v>
      </c>
      <c r="BN43" s="104">
        <v>528.12402320360809</v>
      </c>
      <c r="BO43" s="104">
        <v>105.56139660064707</v>
      </c>
      <c r="BP43" s="104">
        <v>422.51066610917388</v>
      </c>
      <c r="BQ43" s="104">
        <v>21.017613795511103</v>
      </c>
      <c r="BR43" s="104">
        <v>91.839766827284137</v>
      </c>
      <c r="BS43" s="104">
        <v>2873.4502173815972</v>
      </c>
      <c r="BT43" s="104">
        <v>76.512233042814643</v>
      </c>
      <c r="BU43" s="104">
        <v>13.048071981521549</v>
      </c>
      <c r="BV43" s="104">
        <v>207.67594513296609</v>
      </c>
      <c r="BW43" s="104">
        <v>48.648418249499684</v>
      </c>
      <c r="BX43" s="104">
        <v>88.567879484129733</v>
      </c>
      <c r="BY43" s="104">
        <v>194.10694931010266</v>
      </c>
      <c r="BZ43" s="104">
        <v>23.450826293633625</v>
      </c>
      <c r="CA43" s="104">
        <v>19.187630154947819</v>
      </c>
      <c r="CB43" s="104">
        <v>9.8789888812662134</v>
      </c>
      <c r="CC43" s="104">
        <v>695.76684352178484</v>
      </c>
      <c r="CD43" s="104">
        <v>73.869960745470721</v>
      </c>
      <c r="CE43" s="104">
        <v>15.031196593340127</v>
      </c>
      <c r="CF43" s="104">
        <v>14.827819973126683</v>
      </c>
      <c r="CG43" s="104">
        <v>272.29409639483481</v>
      </c>
      <c r="CH43" s="104">
        <v>906.23525925444812</v>
      </c>
      <c r="CI43" s="104">
        <v>410.53783170483194</v>
      </c>
      <c r="CJ43" s="104">
        <v>60.452381049033661</v>
      </c>
      <c r="CK43" s="104">
        <v>4.0594135771146504E-4</v>
      </c>
      <c r="CL43" s="104">
        <v>5.236643514477899E-2</v>
      </c>
      <c r="CM43" s="104">
        <v>10.625109096739886</v>
      </c>
      <c r="CN43" s="104">
        <v>13.83488741216444</v>
      </c>
      <c r="CO43" s="104">
        <v>0.92392253015129444</v>
      </c>
      <c r="CP43" s="104">
        <v>1.0302791658716983</v>
      </c>
      <c r="CQ43" s="104">
        <v>10.018632708318957</v>
      </c>
      <c r="CR43" s="104">
        <v>14.248541655672422</v>
      </c>
      <c r="CS43" s="104">
        <v>3.4748580220101406</v>
      </c>
      <c r="CT43" s="104">
        <v>2.1194198286115591</v>
      </c>
      <c r="CU43" s="104">
        <v>6.0810015385177465</v>
      </c>
      <c r="CV43" s="104">
        <v>24.779066416065536</v>
      </c>
      <c r="CW43" s="104">
        <v>1.3355470668707199</v>
      </c>
      <c r="CX43" s="104">
        <v>0.6580309408502848</v>
      </c>
      <c r="CY43" s="104">
        <v>56.837067317255354</v>
      </c>
      <c r="CZ43" s="104">
        <v>35.002699510028783</v>
      </c>
      <c r="DA43" s="104">
        <v>27.863814793314958</v>
      </c>
      <c r="DB43" s="104">
        <v>10919.471789105346</v>
      </c>
      <c r="DC43" s="104">
        <v>3184.0083461543145</v>
      </c>
      <c r="DD43" s="104">
        <v>1898.7237203713553</v>
      </c>
      <c r="DE43" s="104">
        <v>404.48565200271173</v>
      </c>
      <c r="DF43" s="104">
        <v>70.80713320153771</v>
      </c>
      <c r="DG43" s="104">
        <v>1423.4313411084634</v>
      </c>
      <c r="DH43" s="104">
        <v>1285.2846257829594</v>
      </c>
      <c r="DI43" s="104">
        <v>704.52786990391371</v>
      </c>
      <c r="DJ43" s="104">
        <v>86.590133189359477</v>
      </c>
      <c r="DK43" s="104">
        <v>494.16662268968628</v>
      </c>
      <c r="DL43" s="104">
        <v>7456.8309781968901</v>
      </c>
      <c r="DM43" s="104">
        <v>6.3793684364356729</v>
      </c>
      <c r="DN43" s="104">
        <v>17.115705465188501</v>
      </c>
      <c r="DO43" s="104">
        <v>251.56754255280285</v>
      </c>
      <c r="DP43" s="104">
        <v>7450.4516097604546</v>
      </c>
      <c r="DQ43" s="104">
        <v>32.844309311076927</v>
      </c>
      <c r="DR43" s="104">
        <v>0</v>
      </c>
      <c r="DS43" s="104">
        <v>4.7694050117520028</v>
      </c>
      <c r="DT43" s="104">
        <v>28.061914175878155</v>
      </c>
      <c r="DU43" s="104">
        <v>1.2990123446766881E-2</v>
      </c>
      <c r="DV43" s="104">
        <v>1005.8979219861899</v>
      </c>
      <c r="DW43" s="104">
        <v>359.727369784161</v>
      </c>
      <c r="DX43" s="104">
        <v>645.17883746513985</v>
      </c>
      <c r="DY43" s="104">
        <v>163.57001067625771</v>
      </c>
      <c r="DZ43" s="104">
        <v>304.25954266646642</v>
      </c>
      <c r="EA43" s="104">
        <v>28.280310626326923</v>
      </c>
      <c r="EB43" s="104">
        <v>238.25875514023247</v>
      </c>
      <c r="EC43" s="104">
        <v>125.49595885378399</v>
      </c>
      <c r="ED43" s="104">
        <v>730.37253238397182</v>
      </c>
      <c r="EE43" s="104">
        <v>215.85606943220984</v>
      </c>
      <c r="EF43" s="104">
        <v>46.159185844012974</v>
      </c>
      <c r="EG43" s="104">
        <v>146.10844317429905</v>
      </c>
      <c r="EH43" s="104">
        <v>9.7032568675129202E-2</v>
      </c>
      <c r="EI43" s="104">
        <v>5.6455888382364289E-2</v>
      </c>
      <c r="EJ43" s="104">
        <v>0.48214426343970357</v>
      </c>
      <c r="EK43" s="104">
        <v>8.1983916603407484E-3</v>
      </c>
      <c r="EL43" s="104">
        <v>140.70779935130571</v>
      </c>
      <c r="EM43" s="104">
        <v>17.019497363410881</v>
      </c>
      <c r="EN43" s="104">
        <v>320.70788053957727</v>
      </c>
      <c r="EO43" s="104">
        <v>96.804023690737637</v>
      </c>
      <c r="EP43" s="104">
        <v>73.503395699457258</v>
      </c>
      <c r="EQ43" s="104">
        <v>60.039944629598814</v>
      </c>
      <c r="ER43" s="104">
        <v>4.0220669722051952E-3</v>
      </c>
      <c r="ES43" s="104">
        <v>0.56347420851583785</v>
      </c>
      <c r="ET43" s="104">
        <v>21.071856491611225</v>
      </c>
      <c r="EU43" s="104">
        <v>0.10231264791488223</v>
      </c>
      <c r="EV43" s="104">
        <v>12.20271534174173</v>
      </c>
      <c r="EW43" s="104">
        <v>0.45913063598832515</v>
      </c>
      <c r="EX43" s="104">
        <v>1.5092514035422444</v>
      </c>
      <c r="EY43" s="104">
        <v>1.5994495435189431E-2</v>
      </c>
      <c r="EZ43" s="104">
        <v>4.4449360845332284E-2</v>
      </c>
      <c r="FA43" s="104">
        <v>2.1076475292379264E-2</v>
      </c>
      <c r="FB43" s="104">
        <v>0.14206445536877743</v>
      </c>
      <c r="FC43" s="104">
        <v>7.8752623396024208E-5</v>
      </c>
      <c r="FD43" s="104">
        <v>0.40612890261872775</v>
      </c>
      <c r="FE43" s="104">
        <v>0.37529887432461506</v>
      </c>
      <c r="FF43" s="104">
        <v>2.528202775827004E-3</v>
      </c>
      <c r="FG43" s="104">
        <v>4.3166586154964055E-2</v>
      </c>
      <c r="FH43" s="104">
        <v>2.7522824052837329E-4</v>
      </c>
      <c r="FI43" s="104">
        <v>9.0610982337491541E-2</v>
      </c>
      <c r="FJ43" s="104">
        <v>0.926490515180177</v>
      </c>
      <c r="FK43" s="104">
        <v>1.8915365286330739</v>
      </c>
      <c r="FL43" s="104">
        <v>0.20873139266301594</v>
      </c>
      <c r="FM43" s="104">
        <v>6.7191413528401689E-2</v>
      </c>
      <c r="FN43" s="104">
        <v>2.1198257699692703E-3</v>
      </c>
      <c r="FO43" s="104">
        <v>1.0821178772514522E-2</v>
      </c>
      <c r="FP43" s="104">
        <v>2.3050827917399053</v>
      </c>
      <c r="FQ43" s="104">
        <v>620.48583061690908</v>
      </c>
      <c r="FR43" s="104">
        <v>195.70595231812814</v>
      </c>
      <c r="FS43" s="104">
        <v>12.491392419451088</v>
      </c>
      <c r="FT43" s="105">
        <v>134444.36979633922</v>
      </c>
      <c r="FU43" s="8">
        <v>35.436999999999998</v>
      </c>
      <c r="FV43" s="16">
        <v>80.484999999999999</v>
      </c>
      <c r="FW43" s="16">
        <v>398.64499999999998</v>
      </c>
      <c r="FX43" s="16">
        <v>65.450999999999993</v>
      </c>
      <c r="FY43" s="16">
        <v>38.305</v>
      </c>
      <c r="FZ43" s="16">
        <v>20.358000000000001</v>
      </c>
      <c r="GA43" s="16">
        <v>5.8049999999999997</v>
      </c>
      <c r="GB43" s="16">
        <v>10.067</v>
      </c>
      <c r="GC43" s="16">
        <v>28.506</v>
      </c>
      <c r="GD43" s="16">
        <v>31.02</v>
      </c>
      <c r="GE43" s="16">
        <v>37.307000000000002</v>
      </c>
      <c r="GF43" s="16">
        <v>35.944000000000003</v>
      </c>
      <c r="GG43" s="16">
        <v>7.4249999999999998</v>
      </c>
      <c r="GH43" s="16">
        <v>27.129000000000001</v>
      </c>
      <c r="GI43" s="16">
        <v>14.625</v>
      </c>
      <c r="GJ43" s="16">
        <v>3.819</v>
      </c>
      <c r="GK43" s="16">
        <v>2.8530000000000002</v>
      </c>
      <c r="GL43" s="16">
        <v>4.5039999999999996</v>
      </c>
      <c r="GM43" s="16">
        <v>12.134</v>
      </c>
      <c r="GN43" s="16">
        <v>3.964</v>
      </c>
      <c r="GO43" s="16">
        <v>5.7119999999999997</v>
      </c>
      <c r="GP43" s="16">
        <v>26.844000000000001</v>
      </c>
      <c r="GQ43" s="16">
        <v>5.1360000000000001</v>
      </c>
      <c r="GR43" s="16">
        <v>10.324999999999999</v>
      </c>
      <c r="GS43" s="16">
        <v>21.838000000000001</v>
      </c>
      <c r="GT43" s="16">
        <v>19.702999999999999</v>
      </c>
      <c r="GU43" s="16">
        <v>13.179</v>
      </c>
      <c r="GV43" s="16">
        <v>14.247</v>
      </c>
      <c r="GW43" s="16">
        <v>5.6710000000000003</v>
      </c>
      <c r="GX43" s="16">
        <v>8.3819999999999997</v>
      </c>
      <c r="GY43" s="16">
        <v>1.4770000000000001</v>
      </c>
      <c r="GZ43" s="16">
        <v>18.504999999999999</v>
      </c>
      <c r="HA43" s="16">
        <v>1.466</v>
      </c>
      <c r="HB43" s="16">
        <v>0.66500000000000004</v>
      </c>
      <c r="HC43" s="16">
        <v>1.514</v>
      </c>
      <c r="HD43" s="16">
        <v>0.40799999999999997</v>
      </c>
      <c r="HE43" s="16">
        <v>1.633</v>
      </c>
      <c r="HF43" s="16">
        <v>3.2629999999999999</v>
      </c>
      <c r="HG43" s="16">
        <v>6.7839999999999998</v>
      </c>
      <c r="HH43" s="16">
        <v>1.25</v>
      </c>
      <c r="HI43" s="16">
        <v>1.8859999999999999</v>
      </c>
      <c r="HJ43" s="16">
        <v>2.629</v>
      </c>
      <c r="HK43" s="16">
        <v>5.3070000000000004</v>
      </c>
      <c r="HL43" s="16">
        <v>0.93799999999999994</v>
      </c>
      <c r="HM43" s="16">
        <v>0.38200000000000001</v>
      </c>
      <c r="HN43" s="16">
        <v>1.8180000000000001</v>
      </c>
      <c r="HO43" s="16">
        <v>0.39100000000000001</v>
      </c>
      <c r="HP43" s="19">
        <v>0.36099999999999999</v>
      </c>
    </row>
    <row r="44" spans="1:224" x14ac:dyDescent="0.25">
      <c r="A44" s="33" t="s">
        <v>120</v>
      </c>
      <c r="B44" s="8" t="s">
        <v>108</v>
      </c>
      <c r="C44" s="66" t="s">
        <v>107</v>
      </c>
      <c r="D44" s="16" t="s">
        <v>126</v>
      </c>
      <c r="E44" s="16">
        <v>35</v>
      </c>
      <c r="F44" s="16">
        <v>60</v>
      </c>
      <c r="G44" s="19">
        <v>21</v>
      </c>
      <c r="H44" s="67">
        <v>41</v>
      </c>
      <c r="I44" s="16">
        <v>12</v>
      </c>
      <c r="J44" s="16">
        <v>16</v>
      </c>
      <c r="K44" s="16">
        <v>13</v>
      </c>
      <c r="L44" s="68" t="s">
        <v>53</v>
      </c>
      <c r="M44" s="68" t="s">
        <v>38</v>
      </c>
      <c r="N44" s="16" t="s">
        <v>37</v>
      </c>
      <c r="O44" s="16" t="s">
        <v>37</v>
      </c>
      <c r="P44" s="16" t="s">
        <v>37</v>
      </c>
      <c r="Q44" s="70" t="s">
        <v>615</v>
      </c>
      <c r="R44" s="66">
        <v>94</v>
      </c>
      <c r="S44" s="71" t="s">
        <v>631</v>
      </c>
      <c r="T44" s="8">
        <v>1574.44</v>
      </c>
      <c r="U44" s="104">
        <v>101282.36071238026</v>
      </c>
      <c r="V44" s="104">
        <v>0</v>
      </c>
      <c r="W44" s="104">
        <v>7714.4889611544422</v>
      </c>
      <c r="X44" s="104">
        <v>2858.7942379512715</v>
      </c>
      <c r="Y44" s="104">
        <v>2455.4762328192878</v>
      </c>
      <c r="Z44" s="104">
        <v>0</v>
      </c>
      <c r="AA44" s="104">
        <v>0</v>
      </c>
      <c r="AB44" s="104">
        <v>0</v>
      </c>
      <c r="AC44" s="104">
        <v>14956.428952516449</v>
      </c>
      <c r="AD44" s="104">
        <v>14956.428952516449</v>
      </c>
      <c r="AE44" s="104">
        <v>13.973222225045095</v>
      </c>
      <c r="AF44" s="104">
        <v>5726.4805264093902</v>
      </c>
      <c r="AG44" s="104">
        <v>10492.619598079316</v>
      </c>
      <c r="AH44" s="104">
        <v>0</v>
      </c>
      <c r="AI44" s="104">
        <v>9121.3383806305737</v>
      </c>
      <c r="AJ44" s="104">
        <v>26716.165747821447</v>
      </c>
      <c r="AK44" s="104">
        <v>476.35984858108276</v>
      </c>
      <c r="AL44" s="104">
        <v>5793.1709052107417</v>
      </c>
      <c r="AM44" s="104">
        <v>0</v>
      </c>
      <c r="AN44" s="104">
        <v>0</v>
      </c>
      <c r="AO44" s="104">
        <v>2646.3352048982492</v>
      </c>
      <c r="AP44" s="104">
        <v>1251.3338075760271</v>
      </c>
      <c r="AQ44" s="104">
        <v>1395.96681994868</v>
      </c>
      <c r="AR44" s="104">
        <v>136.08965727496761</v>
      </c>
      <c r="AS44" s="104">
        <v>216.55064657910114</v>
      </c>
      <c r="AT44" s="104">
        <v>35.634892406188861</v>
      </c>
      <c r="AU44" s="104">
        <v>617.4601763166587</v>
      </c>
      <c r="AV44" s="104">
        <v>89.667437311043926</v>
      </c>
      <c r="AW44" s="104">
        <v>12.291354386321485</v>
      </c>
      <c r="AX44" s="104">
        <v>63.707731002769236</v>
      </c>
      <c r="AY44" s="104">
        <v>125.92540839917685</v>
      </c>
      <c r="AZ44" s="104">
        <v>210.97469576484337</v>
      </c>
      <c r="BA44" s="104">
        <v>138.64358120982698</v>
      </c>
      <c r="BB44" s="104">
        <v>46.819186504407917</v>
      </c>
      <c r="BC44" s="104">
        <v>4.1195599705292043</v>
      </c>
      <c r="BD44" s="104">
        <v>123.78623510581539</v>
      </c>
      <c r="BE44" s="104">
        <v>233.93206473412769</v>
      </c>
      <c r="BF44" s="104">
        <v>133.33693249663372</v>
      </c>
      <c r="BG44" s="104">
        <v>99.08538909072432</v>
      </c>
      <c r="BH44" s="104">
        <v>29.916668783821549</v>
      </c>
      <c r="BI44" s="104">
        <v>94.059475114961501</v>
      </c>
      <c r="BJ44" s="104">
        <v>146.69025177205864</v>
      </c>
      <c r="BK44" s="104">
        <v>3215.8221335840044</v>
      </c>
      <c r="BL44" s="104">
        <v>1431.8602169660323</v>
      </c>
      <c r="BM44" s="104">
        <v>1054.6524478544752</v>
      </c>
      <c r="BN44" s="104">
        <v>524.21368867660885</v>
      </c>
      <c r="BO44" s="104">
        <v>115.0129569878814</v>
      </c>
      <c r="BP44" s="104">
        <v>409.14674423922156</v>
      </c>
      <c r="BQ44" s="104">
        <v>6.3298696679454283</v>
      </c>
      <c r="BR44" s="104">
        <v>102.36782602068037</v>
      </c>
      <c r="BS44" s="104">
        <v>2830.0106704606083</v>
      </c>
      <c r="BT44" s="104">
        <v>78.347221869363068</v>
      </c>
      <c r="BU44" s="104">
        <v>14.58109232489012</v>
      </c>
      <c r="BV44" s="104">
        <v>202.74637331368612</v>
      </c>
      <c r="BW44" s="104">
        <v>50.885394171896039</v>
      </c>
      <c r="BX44" s="104">
        <v>82.560783516678939</v>
      </c>
      <c r="BY44" s="104">
        <v>220.00393790808158</v>
      </c>
      <c r="BZ44" s="104">
        <v>27.024211783237213</v>
      </c>
      <c r="CA44" s="104">
        <v>22.764284443992786</v>
      </c>
      <c r="CB44" s="104">
        <v>13.026853992530677</v>
      </c>
      <c r="CC44" s="104">
        <v>636.75211503772778</v>
      </c>
      <c r="CD44" s="104">
        <v>67.183887604481598</v>
      </c>
      <c r="CE44" s="104">
        <v>16.641472523563934</v>
      </c>
      <c r="CF44" s="104">
        <v>18.434490993623129</v>
      </c>
      <c r="CG44" s="104">
        <v>252.49104443484666</v>
      </c>
      <c r="CH44" s="104">
        <v>907.5861893752699</v>
      </c>
      <c r="CI44" s="104">
        <v>407.65605548639513</v>
      </c>
      <c r="CJ44" s="104">
        <v>113.90843728563806</v>
      </c>
      <c r="CK44" s="104">
        <v>0</v>
      </c>
      <c r="CL44" s="104">
        <v>5.4622595970630829E-2</v>
      </c>
      <c r="CM44" s="104">
        <v>14.27301135641879</v>
      </c>
      <c r="CN44" s="104">
        <v>13.618810497700769</v>
      </c>
      <c r="CO44" s="104">
        <v>0.13401590406747796</v>
      </c>
      <c r="CP44" s="104">
        <v>0.3594928990625238</v>
      </c>
      <c r="CQ44" s="104">
        <v>0.9965448032316252</v>
      </c>
      <c r="CR44" s="104">
        <v>8.4474479815045342E-2</v>
      </c>
      <c r="CS44" s="104">
        <v>3.1662051269022635</v>
      </c>
      <c r="CT44" s="104">
        <v>2.467544015650009</v>
      </c>
      <c r="CU44" s="104">
        <v>0.28708620207819918</v>
      </c>
      <c r="CV44" s="104">
        <v>0.73232387388531794</v>
      </c>
      <c r="CW44" s="104">
        <v>2.3430553085541526</v>
      </c>
      <c r="CX44" s="104">
        <v>5.3098244455171359</v>
      </c>
      <c r="CY44" s="104">
        <v>70.7819923274307</v>
      </c>
      <c r="CZ44" s="104">
        <v>31.585833693249661</v>
      </c>
      <c r="DA44" s="104">
        <v>27.46246284393181</v>
      </c>
      <c r="DB44" s="104">
        <v>14166.712608927619</v>
      </c>
      <c r="DC44" s="104">
        <v>5502.7990904702619</v>
      </c>
      <c r="DD44" s="104">
        <v>2782.9958588450495</v>
      </c>
      <c r="DE44" s="104">
        <v>427.83021264703638</v>
      </c>
      <c r="DF44" s="104">
        <v>58.629735016894891</v>
      </c>
      <c r="DG44" s="104">
        <v>2296.536546327583</v>
      </c>
      <c r="DH44" s="104">
        <v>2719.8032316252129</v>
      </c>
      <c r="DI44" s="104">
        <v>1670.2205228525697</v>
      </c>
      <c r="DJ44" s="104">
        <v>76.930845252915319</v>
      </c>
      <c r="DK44" s="104">
        <v>972.65122837326282</v>
      </c>
      <c r="DL44" s="104">
        <v>8503.891542389676</v>
      </c>
      <c r="DM44" s="104">
        <v>3.8997992937171309</v>
      </c>
      <c r="DN44" s="104">
        <v>36.560935951830494</v>
      </c>
      <c r="DO44" s="104">
        <v>83.241025380452726</v>
      </c>
      <c r="DP44" s="104">
        <v>8499.9917430959558</v>
      </c>
      <c r="DQ44" s="104">
        <v>77.928660349076495</v>
      </c>
      <c r="DR44" s="104">
        <v>0</v>
      </c>
      <c r="DS44" s="104">
        <v>9.9216229262467923</v>
      </c>
      <c r="DT44" s="104">
        <v>67.97337466019664</v>
      </c>
      <c r="DU44" s="104">
        <v>3.4297909097837961E-2</v>
      </c>
      <c r="DV44" s="104">
        <v>1576.5211757831355</v>
      </c>
      <c r="DW44" s="104">
        <v>466.98000558928885</v>
      </c>
      <c r="DX44" s="104">
        <v>1068.8263763623891</v>
      </c>
      <c r="DY44" s="104">
        <v>302.81433398541702</v>
      </c>
      <c r="DZ44" s="104">
        <v>421.17197225680241</v>
      </c>
      <c r="EA44" s="104">
        <v>40.437869972815726</v>
      </c>
      <c r="EB44" s="104">
        <v>341.47569929625769</v>
      </c>
      <c r="EC44" s="104">
        <v>258.69324966337234</v>
      </c>
      <c r="ED44" s="104">
        <v>636.61492340133645</v>
      </c>
      <c r="EE44" s="104">
        <v>192.0701963872869</v>
      </c>
      <c r="EF44" s="104">
        <v>37.387896648967249</v>
      </c>
      <c r="EG44" s="104">
        <v>133.13241533497623</v>
      </c>
      <c r="EH44" s="104">
        <v>6.7225807271156734E-2</v>
      </c>
      <c r="EI44" s="104">
        <v>2.8056324788496227E-2</v>
      </c>
      <c r="EJ44" s="104">
        <v>0.44712659739335892</v>
      </c>
      <c r="EK44" s="104">
        <v>3.5631716673864993E-3</v>
      </c>
      <c r="EL44" s="104">
        <v>137.79820126521176</v>
      </c>
      <c r="EM44" s="104">
        <v>13.923680800792662</v>
      </c>
      <c r="EN44" s="104">
        <v>237.33899037117959</v>
      </c>
      <c r="EO44" s="104">
        <v>88.299966972383828</v>
      </c>
      <c r="EP44" s="104">
        <v>51.11722263153883</v>
      </c>
      <c r="EQ44" s="104">
        <v>24.451868600899367</v>
      </c>
      <c r="ER44" s="104">
        <v>1.1724803739742386E-3</v>
      </c>
      <c r="ES44" s="104">
        <v>0.380871293920378</v>
      </c>
      <c r="ET44" s="104">
        <v>0.27181410533268974</v>
      </c>
      <c r="EU44" s="104">
        <v>0.27271093214095166</v>
      </c>
      <c r="EV44" s="104">
        <v>5.5608108279769315</v>
      </c>
      <c r="EW44" s="104">
        <v>1.628693376692665</v>
      </c>
      <c r="EX44" s="104">
        <v>2.9986261781966923</v>
      </c>
      <c r="EY44" s="104">
        <v>2.286527273189197E-5</v>
      </c>
      <c r="EZ44" s="104">
        <v>6.0314143441477612E-2</v>
      </c>
      <c r="FA44" s="104">
        <v>1.9909936231294938E-2</v>
      </c>
      <c r="FB44" s="104">
        <v>0.23075252153146514</v>
      </c>
      <c r="FC44" s="104">
        <v>6.414979294225248E-5</v>
      </c>
      <c r="FD44" s="104">
        <v>0.49802151876222656</v>
      </c>
      <c r="FE44" s="104">
        <v>0.49598142831736997</v>
      </c>
      <c r="FF44" s="104">
        <v>5.6058026981021828E-3</v>
      </c>
      <c r="FG44" s="104">
        <v>4.9512207515052975E-2</v>
      </c>
      <c r="FH44" s="104">
        <v>7.5582429308198456E-5</v>
      </c>
      <c r="FI44" s="104">
        <v>5.3331978354208484E-2</v>
      </c>
      <c r="FJ44" s="104">
        <v>0.37919958842509083</v>
      </c>
      <c r="FK44" s="104">
        <v>0.87722999923782419</v>
      </c>
      <c r="FL44" s="104">
        <v>0.19888912883310889</v>
      </c>
      <c r="FM44" s="104">
        <v>5.1178831838621978E-2</v>
      </c>
      <c r="FN44" s="104">
        <v>2.3030410812733414E-3</v>
      </c>
      <c r="FO44" s="104">
        <v>1.1350067325525267E-2</v>
      </c>
      <c r="FP44" s="104">
        <v>5.4024510302075663</v>
      </c>
      <c r="FQ44" s="104">
        <v>6.8595818195675919</v>
      </c>
      <c r="FR44" s="104">
        <v>215.68303650821878</v>
      </c>
      <c r="FS44" s="104">
        <v>0.14120131602347502</v>
      </c>
      <c r="FT44" s="105">
        <v>78781.0008637992</v>
      </c>
      <c r="FU44" s="8" t="s">
        <v>635</v>
      </c>
      <c r="FV44" s="16" t="s">
        <v>635</v>
      </c>
      <c r="FW44" s="16" t="s">
        <v>635</v>
      </c>
      <c r="FX44" s="16" t="s">
        <v>635</v>
      </c>
      <c r="FY44" s="16" t="s">
        <v>635</v>
      </c>
      <c r="FZ44" s="16" t="s">
        <v>635</v>
      </c>
      <c r="GA44" s="16" t="s">
        <v>635</v>
      </c>
      <c r="GB44" s="16" t="s">
        <v>635</v>
      </c>
      <c r="GC44" s="16" t="s">
        <v>635</v>
      </c>
      <c r="GD44" s="16" t="s">
        <v>635</v>
      </c>
      <c r="GE44" s="16" t="s">
        <v>635</v>
      </c>
      <c r="GF44" s="16" t="s">
        <v>635</v>
      </c>
      <c r="GG44" s="16" t="s">
        <v>635</v>
      </c>
      <c r="GH44" s="16" t="s">
        <v>635</v>
      </c>
      <c r="GI44" s="16" t="s">
        <v>635</v>
      </c>
      <c r="GJ44" s="16" t="s">
        <v>635</v>
      </c>
      <c r="GK44" s="16" t="s">
        <v>635</v>
      </c>
      <c r="GL44" s="16" t="s">
        <v>635</v>
      </c>
      <c r="GM44" s="16" t="s">
        <v>635</v>
      </c>
      <c r="GN44" s="16" t="s">
        <v>635</v>
      </c>
      <c r="GO44" s="16" t="s">
        <v>635</v>
      </c>
      <c r="GP44" s="16" t="s">
        <v>635</v>
      </c>
      <c r="GQ44" s="16" t="s">
        <v>635</v>
      </c>
      <c r="GR44" s="16" t="s">
        <v>635</v>
      </c>
      <c r="GS44" s="16" t="s">
        <v>635</v>
      </c>
      <c r="GT44" s="16" t="s">
        <v>635</v>
      </c>
      <c r="GU44" s="16" t="s">
        <v>635</v>
      </c>
      <c r="GV44" s="16" t="s">
        <v>635</v>
      </c>
      <c r="GW44" s="16" t="s">
        <v>635</v>
      </c>
      <c r="GX44" s="16" t="s">
        <v>635</v>
      </c>
      <c r="GY44" s="16" t="s">
        <v>635</v>
      </c>
      <c r="GZ44" s="16" t="s">
        <v>635</v>
      </c>
      <c r="HA44" s="16" t="s">
        <v>635</v>
      </c>
      <c r="HB44" s="16" t="s">
        <v>635</v>
      </c>
      <c r="HC44" s="16" t="s">
        <v>635</v>
      </c>
      <c r="HD44" s="16" t="s">
        <v>635</v>
      </c>
      <c r="HE44" s="16" t="s">
        <v>635</v>
      </c>
      <c r="HF44" s="16" t="s">
        <v>635</v>
      </c>
      <c r="HG44" s="16" t="s">
        <v>635</v>
      </c>
      <c r="HH44" s="16" t="s">
        <v>635</v>
      </c>
      <c r="HI44" s="16" t="s">
        <v>635</v>
      </c>
      <c r="HJ44" s="16" t="s">
        <v>635</v>
      </c>
      <c r="HK44" s="16" t="s">
        <v>635</v>
      </c>
      <c r="HL44" s="16" t="s">
        <v>635</v>
      </c>
      <c r="HM44" s="16" t="s">
        <v>635</v>
      </c>
      <c r="HN44" s="16" t="s">
        <v>635</v>
      </c>
      <c r="HO44" s="16" t="s">
        <v>635</v>
      </c>
      <c r="HP44" s="19" t="s">
        <v>635</v>
      </c>
    </row>
    <row r="45" spans="1:224" x14ac:dyDescent="0.25">
      <c r="A45" s="33" t="s">
        <v>120</v>
      </c>
      <c r="B45" s="8" t="s">
        <v>110</v>
      </c>
      <c r="C45" s="66" t="s">
        <v>109</v>
      </c>
      <c r="D45" s="16" t="s">
        <v>126</v>
      </c>
      <c r="E45" s="16">
        <v>30</v>
      </c>
      <c r="F45" s="16">
        <v>57</v>
      </c>
      <c r="G45" s="19">
        <v>20</v>
      </c>
      <c r="H45" s="67">
        <v>39.75</v>
      </c>
      <c r="I45" s="16">
        <v>8.75</v>
      </c>
      <c r="J45" s="16">
        <v>15</v>
      </c>
      <c r="K45" s="16">
        <v>16</v>
      </c>
      <c r="L45" s="68" t="s">
        <v>53</v>
      </c>
      <c r="M45" s="68" t="s">
        <v>38</v>
      </c>
      <c r="N45" s="16" t="s">
        <v>37</v>
      </c>
      <c r="O45" s="16" t="s">
        <v>37</v>
      </c>
      <c r="P45" s="16" t="s">
        <v>37</v>
      </c>
      <c r="Q45" s="106" t="s">
        <v>607</v>
      </c>
      <c r="R45" s="66">
        <v>85</v>
      </c>
      <c r="S45" s="107" t="s">
        <v>614</v>
      </c>
      <c r="T45" s="8">
        <v>1050.8699999999999</v>
      </c>
      <c r="U45" s="104">
        <v>153328.19473388718</v>
      </c>
      <c r="V45" s="104">
        <v>0</v>
      </c>
      <c r="W45" s="104">
        <v>3058.4182629630691</v>
      </c>
      <c r="X45" s="104">
        <v>7386.2609076289182</v>
      </c>
      <c r="Y45" s="104">
        <v>1261.8116417825231</v>
      </c>
      <c r="Z45" s="104">
        <v>7645.09406491764</v>
      </c>
      <c r="AA45" s="104">
        <v>0</v>
      </c>
      <c r="AB45" s="104">
        <v>0</v>
      </c>
      <c r="AC45" s="104">
        <v>42821.662051443098</v>
      </c>
      <c r="AD45" s="104">
        <v>14273.887350481031</v>
      </c>
      <c r="AE45" s="104">
        <v>297.84844938003755</v>
      </c>
      <c r="AF45" s="104">
        <v>1699.5441871972748</v>
      </c>
      <c r="AG45" s="104">
        <v>19838.800232188569</v>
      </c>
      <c r="AH45" s="104">
        <v>0</v>
      </c>
      <c r="AI45" s="104">
        <v>0</v>
      </c>
      <c r="AJ45" s="104">
        <v>51321.286172409535</v>
      </c>
      <c r="AK45" s="104">
        <v>1613.9008630943886</v>
      </c>
      <c r="AL45" s="104">
        <v>2111.5837353811607</v>
      </c>
      <c r="AM45" s="104">
        <v>0</v>
      </c>
      <c r="AN45" s="104">
        <v>0</v>
      </c>
      <c r="AO45" s="104">
        <v>1947.6919124154274</v>
      </c>
      <c r="AP45" s="104">
        <v>917.26283936167181</v>
      </c>
      <c r="AQ45" s="104">
        <v>1031.9858783674481</v>
      </c>
      <c r="AR45" s="104">
        <v>138.64226783522227</v>
      </c>
      <c r="AS45" s="104">
        <v>209.88514278645314</v>
      </c>
      <c r="AT45" s="104">
        <v>30.133127789355495</v>
      </c>
      <c r="AU45" s="104">
        <v>441.28484018004133</v>
      </c>
      <c r="AV45" s="104">
        <v>75.71726283936168</v>
      </c>
      <c r="AW45" s="104">
        <v>20.173760788679857</v>
      </c>
      <c r="AX45" s="104">
        <v>48.420832262791784</v>
      </c>
      <c r="AY45" s="104">
        <v>91.43471599722136</v>
      </c>
      <c r="AZ45" s="104">
        <v>140.25712029080668</v>
      </c>
      <c r="BA45" s="104">
        <v>97.284155033448485</v>
      </c>
      <c r="BB45" s="104">
        <v>26.24111450512433</v>
      </c>
      <c r="BC45" s="104">
        <v>6.8448047808006711</v>
      </c>
      <c r="BD45" s="104">
        <v>88.031821252866678</v>
      </c>
      <c r="BE45" s="104">
        <v>129.04545757324885</v>
      </c>
      <c r="BF45" s="104">
        <v>94.967027320220396</v>
      </c>
      <c r="BG45" s="104">
        <v>72.965257358188936</v>
      </c>
      <c r="BH45" s="104">
        <v>19.755060093065747</v>
      </c>
      <c r="BI45" s="104">
        <v>61.406263381769392</v>
      </c>
      <c r="BJ45" s="104">
        <v>102.69205515430075</v>
      </c>
      <c r="BK45" s="104">
        <v>2921.894240010658</v>
      </c>
      <c r="BL45" s="104">
        <v>731.83457516153294</v>
      </c>
      <c r="BM45" s="104">
        <v>1338.1407785929755</v>
      </c>
      <c r="BN45" s="104">
        <v>723.83834346779338</v>
      </c>
      <c r="BO45" s="104">
        <v>185.92880184989582</v>
      </c>
      <c r="BP45" s="104">
        <v>537.86862314082623</v>
      </c>
      <c r="BQ45" s="104">
        <v>5.6372339109499752</v>
      </c>
      <c r="BR45" s="104">
        <v>39.431138009458834</v>
      </c>
      <c r="BS45" s="104">
        <v>2721.6363584458595</v>
      </c>
      <c r="BT45" s="104">
        <v>32.746200766983549</v>
      </c>
      <c r="BU45" s="104">
        <v>8.5188529504125174</v>
      </c>
      <c r="BV45" s="104">
        <v>125.16866976885819</v>
      </c>
      <c r="BW45" s="104">
        <v>20.367885656646401</v>
      </c>
      <c r="BX45" s="104">
        <v>37.737303377201748</v>
      </c>
      <c r="BY45" s="104">
        <v>92.277826943389769</v>
      </c>
      <c r="BZ45" s="104">
        <v>10.076412876949576</v>
      </c>
      <c r="CA45" s="104">
        <v>8.2940801431195119</v>
      </c>
      <c r="CB45" s="104">
        <v>4.7570108576703118</v>
      </c>
      <c r="CC45" s="104">
        <v>350.85024788984367</v>
      </c>
      <c r="CD45" s="104">
        <v>32.324645293899344</v>
      </c>
      <c r="CE45" s="104">
        <v>6.8333856709202854</v>
      </c>
      <c r="CF45" s="104">
        <v>6.8733525555016328</v>
      </c>
      <c r="CG45" s="104">
        <v>133.07354858355458</v>
      </c>
      <c r="CH45" s="104">
        <v>1234.7531093284613</v>
      </c>
      <c r="CI45" s="104">
        <v>536.43267007336783</v>
      </c>
      <c r="CJ45" s="104">
        <v>184.40054431090431</v>
      </c>
      <c r="CK45" s="104">
        <v>0</v>
      </c>
      <c r="CL45" s="104">
        <v>4.091847707137896E-2</v>
      </c>
      <c r="CM45" s="104">
        <v>16.902185807949607</v>
      </c>
      <c r="CN45" s="104">
        <v>27.578101953619385</v>
      </c>
      <c r="CO45" s="104">
        <v>0.10277198892346343</v>
      </c>
      <c r="CP45" s="104">
        <v>0.23599493752795306</v>
      </c>
      <c r="CQ45" s="104">
        <v>1.0971861410069752</v>
      </c>
      <c r="CR45" s="104">
        <v>4.4724847031507232E-2</v>
      </c>
      <c r="CS45" s="104">
        <v>7.2872952886655824</v>
      </c>
      <c r="CT45" s="104">
        <v>6.0711600864045989</v>
      </c>
      <c r="CU45" s="104">
        <v>0.23504334503792101</v>
      </c>
      <c r="CV45" s="104">
        <v>1.2503925319021383</v>
      </c>
      <c r="CW45" s="104">
        <v>6.2586238069409159</v>
      </c>
      <c r="CX45" s="104">
        <v>15.706985640469327</v>
      </c>
      <c r="CY45" s="104">
        <v>26.61889672366706</v>
      </c>
      <c r="CZ45" s="104">
        <v>12.812241285791773</v>
      </c>
      <c r="DA45" s="104">
        <v>12.378315110337152</v>
      </c>
      <c r="DB45" s="104">
        <v>15266.462074281313</v>
      </c>
      <c r="DC45" s="104">
        <v>7904.3240362747065</v>
      </c>
      <c r="DD45" s="104">
        <v>2535.3135973050903</v>
      </c>
      <c r="DE45" s="104">
        <v>50.550496255483559</v>
      </c>
      <c r="DF45" s="104">
        <v>7.8810890024455933</v>
      </c>
      <c r="DG45" s="104">
        <v>2476.882012047161</v>
      </c>
      <c r="DH45" s="104">
        <v>5369.0104389696162</v>
      </c>
      <c r="DI45" s="104">
        <v>3702.3133213432684</v>
      </c>
      <c r="DJ45" s="104">
        <v>8.5643324102886182E-3</v>
      </c>
      <c r="DK45" s="104">
        <v>1666.6885532939375</v>
      </c>
      <c r="DL45" s="104">
        <v>7062.5091590777165</v>
      </c>
      <c r="DM45" s="104">
        <v>1.1847326500899256</v>
      </c>
      <c r="DN45" s="104">
        <v>71.456031668998079</v>
      </c>
      <c r="DO45" s="104">
        <v>100.59189052879994</v>
      </c>
      <c r="DP45" s="104">
        <v>7061.3253780201185</v>
      </c>
      <c r="DQ45" s="104">
        <v>200.4862637624064</v>
      </c>
      <c r="DR45" s="104">
        <v>0</v>
      </c>
      <c r="DS45" s="104">
        <v>13.845670729966601</v>
      </c>
      <c r="DT45" s="104">
        <v>186.61490003520893</v>
      </c>
      <c r="DU45" s="104">
        <v>2.5692997230865856E-2</v>
      </c>
      <c r="DV45" s="104">
        <v>2039.6899711667477</v>
      </c>
      <c r="DW45" s="104">
        <v>589.69615651793288</v>
      </c>
      <c r="DX45" s="104">
        <v>1377.298809557795</v>
      </c>
      <c r="DY45" s="104">
        <v>537.49940525469378</v>
      </c>
      <c r="DZ45" s="104">
        <v>529.22435696137495</v>
      </c>
      <c r="EA45" s="104">
        <v>43.608629040699618</v>
      </c>
      <c r="EB45" s="104">
        <v>398.82002531236026</v>
      </c>
      <c r="EC45" s="104">
        <v>518.74922683110185</v>
      </c>
      <c r="ED45" s="104">
        <v>593.00008564332416</v>
      </c>
      <c r="EE45" s="104">
        <v>108.06284316804171</v>
      </c>
      <c r="EF45" s="104">
        <v>18.325768173037581</v>
      </c>
      <c r="EG45" s="104">
        <v>84.565169811679851</v>
      </c>
      <c r="EH45" s="104">
        <v>8.8244026378143839E-2</v>
      </c>
      <c r="EI45" s="104">
        <v>3.1745125467469812E-2</v>
      </c>
      <c r="EJ45" s="104">
        <v>0.4985992558546728</v>
      </c>
      <c r="EK45" s="104">
        <v>2.655894639679504E-3</v>
      </c>
      <c r="EL45" s="104">
        <v>142.85211301112412</v>
      </c>
      <c r="EM45" s="104">
        <v>14.317660605022507</v>
      </c>
      <c r="EN45" s="104">
        <v>222.0436400315929</v>
      </c>
      <c r="EO45" s="104">
        <v>49.464729224356958</v>
      </c>
      <c r="EP45" s="104">
        <v>36.424105740957494</v>
      </c>
      <c r="EQ45" s="104">
        <v>31.165605641040283</v>
      </c>
      <c r="ER45" s="104">
        <v>2.0687620733297173E-3</v>
      </c>
      <c r="ES45" s="104">
        <v>0.33929220550591416</v>
      </c>
      <c r="ET45" s="104">
        <v>0.50076412876949583</v>
      </c>
      <c r="EU45" s="104">
        <v>0.42758761787851979</v>
      </c>
      <c r="EV45" s="104">
        <v>11.356881441091668</v>
      </c>
      <c r="EW45" s="104">
        <v>2.3973088964381892</v>
      </c>
      <c r="EX45" s="104">
        <v>5.7843396423915427</v>
      </c>
      <c r="EY45" s="104">
        <v>4.0918477071378953E-5</v>
      </c>
      <c r="EZ45" s="104">
        <v>0.10206019774091943</v>
      </c>
      <c r="FA45" s="104">
        <v>9.7357427655180954E-3</v>
      </c>
      <c r="FB45" s="104">
        <v>0.64927441072635061</v>
      </c>
      <c r="FC45" s="104">
        <v>3.235414466109034E-5</v>
      </c>
      <c r="FD45" s="104">
        <v>0.85482029175825736</v>
      </c>
      <c r="FE45" s="104">
        <v>0.83743374537288162</v>
      </c>
      <c r="FF45" s="104">
        <v>1.0693044810490358E-2</v>
      </c>
      <c r="FG45" s="104">
        <v>3.9991625986087721E-2</v>
      </c>
      <c r="FH45" s="104">
        <v>1.1419109880384824E-5</v>
      </c>
      <c r="FI45" s="104">
        <v>3.1265522852493656E-2</v>
      </c>
      <c r="FJ45" s="104">
        <v>0.44574876055078178</v>
      </c>
      <c r="FK45" s="104">
        <v>0.77410621675373747</v>
      </c>
      <c r="FL45" s="104">
        <v>0.20808663298029251</v>
      </c>
      <c r="FM45" s="104">
        <v>5.6836716244635398E-2</v>
      </c>
      <c r="FN45" s="104">
        <v>3.4637966637167303E-3</v>
      </c>
      <c r="FO45" s="104">
        <v>1.3300408233178225E-2</v>
      </c>
      <c r="FP45" s="104">
        <v>8.6369760293851776</v>
      </c>
      <c r="FQ45" s="104">
        <v>2.201985021934207</v>
      </c>
      <c r="FR45" s="104">
        <v>306.437523195067</v>
      </c>
      <c r="FS45" s="104">
        <v>8.496769343496342E-3</v>
      </c>
      <c r="FT45" s="105">
        <v>130179.5521805742</v>
      </c>
      <c r="FU45" s="8">
        <v>53.142000000000003</v>
      </c>
      <c r="FV45" s="16">
        <v>65.266000000000005</v>
      </c>
      <c r="FW45" s="16">
        <v>1107.3230000000001</v>
      </c>
      <c r="FX45" s="16">
        <v>27.474</v>
      </c>
      <c r="FY45" s="16">
        <v>22.423999999999999</v>
      </c>
      <c r="FZ45" s="16">
        <v>12.505000000000001</v>
      </c>
      <c r="GA45" s="16">
        <v>5.8650000000000002</v>
      </c>
      <c r="GB45" s="16">
        <v>17.556000000000001</v>
      </c>
      <c r="GC45" s="16">
        <v>35.76</v>
      </c>
      <c r="GD45" s="16">
        <v>31.364999999999998</v>
      </c>
      <c r="GE45" s="16">
        <v>32.387999999999998</v>
      </c>
      <c r="GF45" s="16">
        <v>23.423999999999999</v>
      </c>
      <c r="GG45" s="16">
        <v>7.2519999999999998</v>
      </c>
      <c r="GH45" s="16">
        <v>82.933000000000007</v>
      </c>
      <c r="GI45" s="16">
        <v>24.765999999999998</v>
      </c>
      <c r="GJ45" s="16">
        <v>3.9780000000000002</v>
      </c>
      <c r="GK45" s="16">
        <v>3.1549999999999998</v>
      </c>
      <c r="GL45" s="16">
        <v>5.8049999999999997</v>
      </c>
      <c r="GM45" s="16">
        <v>9.4860000000000007</v>
      </c>
      <c r="GN45" s="16">
        <v>5.5330000000000004</v>
      </c>
      <c r="GO45" s="16">
        <v>4.7210000000000001</v>
      </c>
      <c r="GP45" s="16">
        <v>8.6199999999999992</v>
      </c>
      <c r="GQ45" s="16">
        <v>4.7160000000000002</v>
      </c>
      <c r="GR45" s="16">
        <v>6.0780000000000003</v>
      </c>
      <c r="GS45" s="16">
        <v>15.489000000000001</v>
      </c>
      <c r="GT45" s="16">
        <v>18.298999999999999</v>
      </c>
      <c r="GU45" s="16">
        <v>15.955</v>
      </c>
      <c r="GV45" s="16">
        <v>34.847000000000001</v>
      </c>
      <c r="GW45" s="16">
        <v>7.1769999999999996</v>
      </c>
      <c r="GX45" s="16">
        <v>8.0709999999999997</v>
      </c>
      <c r="GY45" s="16">
        <v>2.0790000000000002</v>
      </c>
      <c r="GZ45" s="16">
        <v>18.206</v>
      </c>
      <c r="HA45" s="16">
        <v>1.3360000000000001</v>
      </c>
      <c r="HB45" s="16">
        <v>0.995</v>
      </c>
      <c r="HC45" s="16">
        <v>2.5939999999999999</v>
      </c>
      <c r="HD45" s="16">
        <v>0.69699999999999995</v>
      </c>
      <c r="HE45" s="16">
        <v>0.77700000000000002</v>
      </c>
      <c r="HF45" s="16">
        <v>2.1019999999999999</v>
      </c>
      <c r="HG45" s="16">
        <v>4.4109999999999996</v>
      </c>
      <c r="HH45" s="16">
        <v>1.107</v>
      </c>
      <c r="HI45" s="16">
        <v>1.4470000000000001</v>
      </c>
      <c r="HJ45" s="16">
        <v>2.1469999999999998</v>
      </c>
      <c r="HK45" s="16">
        <v>3.242</v>
      </c>
      <c r="HL45" s="16">
        <v>0.73299999999999998</v>
      </c>
      <c r="HM45" s="16">
        <v>0.35599999999999998</v>
      </c>
      <c r="HN45" s="16">
        <v>3.7069999999999999</v>
      </c>
      <c r="HO45" s="16">
        <v>0.53700000000000003</v>
      </c>
      <c r="HP45" s="19">
        <v>2.0529999999999999</v>
      </c>
    </row>
    <row r="46" spans="1:224" x14ac:dyDescent="0.25">
      <c r="A46" s="33" t="s">
        <v>120</v>
      </c>
      <c r="B46" s="8" t="s">
        <v>70</v>
      </c>
      <c r="C46" s="66" t="s">
        <v>69</v>
      </c>
      <c r="D46" s="16" t="s">
        <v>126</v>
      </c>
      <c r="E46" s="16">
        <v>25</v>
      </c>
      <c r="F46" s="16">
        <v>61</v>
      </c>
      <c r="G46" s="19">
        <v>19</v>
      </c>
      <c r="H46" s="67">
        <v>31</v>
      </c>
      <c r="I46" s="16">
        <v>4</v>
      </c>
      <c r="J46" s="16">
        <v>13</v>
      </c>
      <c r="K46" s="16">
        <v>14</v>
      </c>
      <c r="L46" s="68" t="s">
        <v>53</v>
      </c>
      <c r="M46" s="68" t="s">
        <v>56</v>
      </c>
      <c r="N46" s="16" t="s">
        <v>1722</v>
      </c>
      <c r="O46" s="16" t="s">
        <v>37</v>
      </c>
      <c r="P46" s="16" t="s">
        <v>37</v>
      </c>
      <c r="Q46" s="106" t="s">
        <v>607</v>
      </c>
      <c r="R46" s="66">
        <v>93</v>
      </c>
      <c r="S46" s="107" t="s">
        <v>614</v>
      </c>
      <c r="T46" s="8">
        <v>2068.88</v>
      </c>
      <c r="U46" s="104">
        <v>131273.92598894087</v>
      </c>
      <c r="V46" s="104">
        <v>5605.4483585321523</v>
      </c>
      <c r="W46" s="104">
        <v>4225.4746529523218</v>
      </c>
      <c r="X46" s="104">
        <v>4835.4665326166814</v>
      </c>
      <c r="Y46" s="104">
        <v>2417.7332663083407</v>
      </c>
      <c r="Z46" s="104">
        <v>18754.108503151463</v>
      </c>
      <c r="AA46" s="104">
        <v>0</v>
      </c>
      <c r="AB46" s="104">
        <v>517.67139708441277</v>
      </c>
      <c r="AC46" s="104">
        <v>3625.1498395267004</v>
      </c>
      <c r="AD46" s="104">
        <v>2845.5009473724913</v>
      </c>
      <c r="AE46" s="104">
        <v>302.09581996055834</v>
      </c>
      <c r="AF46" s="104">
        <v>3150.0135338927339</v>
      </c>
      <c r="AG46" s="104">
        <v>11840.706082518076</v>
      </c>
      <c r="AH46" s="104">
        <v>0</v>
      </c>
      <c r="AI46" s="104">
        <v>4591.3731100885498</v>
      </c>
      <c r="AJ46" s="104">
        <v>64995.553149530177</v>
      </c>
      <c r="AK46" s="104">
        <v>1013.1085418197285</v>
      </c>
      <c r="AL46" s="104">
        <v>625.94253895827694</v>
      </c>
      <c r="AM46" s="104">
        <v>323.84671899771854</v>
      </c>
      <c r="AN46" s="104">
        <v>1603.7662890066122</v>
      </c>
      <c r="AO46" s="104">
        <v>3343.8981477901089</v>
      </c>
      <c r="AP46" s="104">
        <v>1579.126870577317</v>
      </c>
      <c r="AQ46" s="104">
        <v>1765.6519469471405</v>
      </c>
      <c r="AR46" s="104">
        <v>187.45214802211825</v>
      </c>
      <c r="AS46" s="104">
        <v>253.61016588685663</v>
      </c>
      <c r="AT46" s="104">
        <v>51.475677661343333</v>
      </c>
      <c r="AU46" s="104">
        <v>791.045879896369</v>
      </c>
      <c r="AV46" s="104">
        <v>129.37386411971696</v>
      </c>
      <c r="AW46" s="104">
        <v>16.994702447701172</v>
      </c>
      <c r="AX46" s="104">
        <v>92.646746065504033</v>
      </c>
      <c r="AY46" s="104">
        <v>154.90941958934303</v>
      </c>
      <c r="AZ46" s="104">
        <v>255.46189242488688</v>
      </c>
      <c r="BA46" s="104">
        <v>177.6478094427903</v>
      </c>
      <c r="BB46" s="104">
        <v>56.200456285526464</v>
      </c>
      <c r="BC46" s="104">
        <v>5.6387997370557983</v>
      </c>
      <c r="BD46" s="104">
        <v>153.22154982405939</v>
      </c>
      <c r="BE46" s="104">
        <v>284.50175940605544</v>
      </c>
      <c r="BF46" s="104">
        <v>170.33032365337766</v>
      </c>
      <c r="BG46" s="104">
        <v>125.93528865859787</v>
      </c>
      <c r="BH46" s="104">
        <v>33.82748153590348</v>
      </c>
      <c r="BI46" s="104">
        <v>114.41311240864623</v>
      </c>
      <c r="BJ46" s="104">
        <v>175.93577201190982</v>
      </c>
      <c r="BK46" s="104">
        <v>3407.9472951548664</v>
      </c>
      <c r="BL46" s="104">
        <v>1535.0798499671318</v>
      </c>
      <c r="BM46" s="104">
        <v>1058.7453114728742</v>
      </c>
      <c r="BN46" s="104">
        <v>554.31972854877995</v>
      </c>
      <c r="BO46" s="104">
        <v>81.680426124279805</v>
      </c>
      <c r="BP46" s="104">
        <v>472.62190170527043</v>
      </c>
      <c r="BQ46" s="104">
        <v>15.584277483469316</v>
      </c>
      <c r="BR46" s="104">
        <v>101.18808244074089</v>
      </c>
      <c r="BS46" s="104">
        <v>2972.4208267275044</v>
      </c>
      <c r="BT46" s="104">
        <v>74.535497467228637</v>
      </c>
      <c r="BU46" s="104">
        <v>12.455128861992963</v>
      </c>
      <c r="BV46" s="104">
        <v>258.28032558679092</v>
      </c>
      <c r="BW46" s="104">
        <v>49.679053400873897</v>
      </c>
      <c r="BX46" s="104">
        <v>71.858686825722131</v>
      </c>
      <c r="BY46" s="104">
        <v>196.98677545338541</v>
      </c>
      <c r="BZ46" s="104">
        <v>23.497737906500134</v>
      </c>
      <c r="CA46" s="104">
        <v>18.852229225474652</v>
      </c>
      <c r="CB46" s="104">
        <v>10.342794168825645</v>
      </c>
      <c r="CC46" s="104">
        <v>746.64746142840568</v>
      </c>
      <c r="CD46" s="104">
        <v>57.345036928193039</v>
      </c>
      <c r="CE46" s="104">
        <v>12.42218011677816</v>
      </c>
      <c r="CF46" s="104">
        <v>14.838946676462626</v>
      </c>
      <c r="CG46" s="104">
        <v>300.72406326128146</v>
      </c>
      <c r="CH46" s="104">
        <v>938.82148795483545</v>
      </c>
      <c r="CI46" s="104">
        <v>467.71973241560647</v>
      </c>
      <c r="CJ46" s="104">
        <v>79.129287343876882</v>
      </c>
      <c r="CK46" s="104">
        <v>1.4983952670043694E-2</v>
      </c>
      <c r="CL46" s="104">
        <v>1.7400719229728162E-2</v>
      </c>
      <c r="CM46" s="104">
        <v>7.8511078457909589</v>
      </c>
      <c r="CN46" s="104">
        <v>11.178028691852596</v>
      </c>
      <c r="CO46" s="104">
        <v>0.31514635938285446</v>
      </c>
      <c r="CP46" s="104">
        <v>0.72551332121727696</v>
      </c>
      <c r="CQ46" s="104">
        <v>3.861509609063841</v>
      </c>
      <c r="CR46" s="104">
        <v>0.53458876300220404</v>
      </c>
      <c r="CS46" s="104">
        <v>2.6942113607362437</v>
      </c>
      <c r="CT46" s="104">
        <v>1.9875488186845056</v>
      </c>
      <c r="CU46" s="104">
        <v>0.5988747534898109</v>
      </c>
      <c r="CV46" s="104">
        <v>1.4026913112408645</v>
      </c>
      <c r="CW46" s="104">
        <v>1.2910366961834421</v>
      </c>
      <c r="CX46" s="104">
        <v>0.73324697420826723</v>
      </c>
      <c r="CY46" s="104">
        <v>61.984262016163342</v>
      </c>
      <c r="CZ46" s="104">
        <v>39.20382042457755</v>
      </c>
      <c r="DA46" s="104">
        <v>24.855960713042805</v>
      </c>
      <c r="DB46" s="104">
        <v>12310.026681102818</v>
      </c>
      <c r="DC46" s="104">
        <v>2539.9665519508139</v>
      </c>
      <c r="DD46" s="104">
        <v>1141.3165577510536</v>
      </c>
      <c r="DE46" s="104">
        <v>172.01142647229418</v>
      </c>
      <c r="DF46" s="104">
        <v>15.716232937628085</v>
      </c>
      <c r="DG46" s="104">
        <v>953.58841498781931</v>
      </c>
      <c r="DH46" s="104">
        <v>1398.6504775530721</v>
      </c>
      <c r="DI46" s="104">
        <v>765.2826650168206</v>
      </c>
      <c r="DJ46" s="104">
        <v>27.228258768029079</v>
      </c>
      <c r="DK46" s="104">
        <v>606.13955376822241</v>
      </c>
      <c r="DL46" s="104">
        <v>9654.0640346467644</v>
      </c>
      <c r="DM46" s="104">
        <v>7.2826843509531711</v>
      </c>
      <c r="DN46" s="104">
        <v>36.383937202737712</v>
      </c>
      <c r="DO46" s="104">
        <v>95.449711921426086</v>
      </c>
      <c r="DP46" s="104">
        <v>9646.7813502958124</v>
      </c>
      <c r="DQ46" s="104">
        <v>21.694346699663583</v>
      </c>
      <c r="DR46" s="104">
        <v>0</v>
      </c>
      <c r="DS46" s="104">
        <v>4.0403503344804914</v>
      </c>
      <c r="DT46" s="104">
        <v>17.651096245311471</v>
      </c>
      <c r="DU46" s="104">
        <v>2.4167665596844666E-3</v>
      </c>
      <c r="DV46" s="104">
        <v>1271.2090599744788</v>
      </c>
      <c r="DW46" s="104">
        <v>512.68174084528823</v>
      </c>
      <c r="DX46" s="104">
        <v>767.92564092649161</v>
      </c>
      <c r="DY46" s="104">
        <v>225.65784385754611</v>
      </c>
      <c r="DZ46" s="104">
        <v>509.06577471868837</v>
      </c>
      <c r="EA46" s="104">
        <v>38.145276671435752</v>
      </c>
      <c r="EB46" s="104">
        <v>350.11310467499322</v>
      </c>
      <c r="EC46" s="104">
        <v>128.92241212636787</v>
      </c>
      <c r="ED46" s="104">
        <v>598.21594292564089</v>
      </c>
      <c r="EE46" s="104">
        <v>160.44091489114882</v>
      </c>
      <c r="EF46" s="104">
        <v>31.362862998337263</v>
      </c>
      <c r="EG46" s="104">
        <v>111.41825528788523</v>
      </c>
      <c r="EH46" s="104">
        <v>8.4306001314721005E-2</v>
      </c>
      <c r="EI46" s="104">
        <v>3.9179652758980707E-2</v>
      </c>
      <c r="EJ46" s="104">
        <v>0.5391931866517149</v>
      </c>
      <c r="EK46" s="104">
        <v>4.1858396813734969E-3</v>
      </c>
      <c r="EL46" s="104">
        <v>98.439735509067702</v>
      </c>
      <c r="EM46" s="104">
        <v>17.292931441166235</v>
      </c>
      <c r="EN46" s="104">
        <v>273.06948687212406</v>
      </c>
      <c r="EO46" s="104">
        <v>74.93474730288851</v>
      </c>
      <c r="EP46" s="104">
        <v>54.781330961679743</v>
      </c>
      <c r="EQ46" s="104">
        <v>55.687618421561417</v>
      </c>
      <c r="ER46" s="104">
        <v>4.2994277096786663E-3</v>
      </c>
      <c r="ES46" s="104">
        <v>0.57256824948764551</v>
      </c>
      <c r="ET46" s="104">
        <v>45.810182320869259</v>
      </c>
      <c r="EU46" s="104">
        <v>0.31824562081899382</v>
      </c>
      <c r="EV46" s="104">
        <v>2.4490361934959974</v>
      </c>
      <c r="EW46" s="104">
        <v>2.4218253354471986</v>
      </c>
      <c r="EX46" s="104">
        <v>1.86202341363443</v>
      </c>
      <c r="EY46" s="104">
        <v>8.9468698039518973E-4</v>
      </c>
      <c r="EZ46" s="104">
        <v>5.3763872240052586E-2</v>
      </c>
      <c r="FA46" s="104">
        <v>1.9842620161633347E-2</v>
      </c>
      <c r="FB46" s="104">
        <v>0.25804589923050153</v>
      </c>
      <c r="FC46" s="104">
        <v>5.4135570936932066E-5</v>
      </c>
      <c r="FD46" s="104">
        <v>0.35191117899539848</v>
      </c>
      <c r="FE46" s="104">
        <v>0.33424799891728857</v>
      </c>
      <c r="FF46" s="104">
        <v>3.0446425118904915E-3</v>
      </c>
      <c r="FG46" s="104">
        <v>4.8162774061327858E-2</v>
      </c>
      <c r="FH46" s="104">
        <v>9.1837129268009744E-5</v>
      </c>
      <c r="FI46" s="104">
        <v>4.1809578129229343E-2</v>
      </c>
      <c r="FJ46" s="104">
        <v>0.41947962182436876</v>
      </c>
      <c r="FK46" s="104">
        <v>0.9828143729940837</v>
      </c>
      <c r="FL46" s="104">
        <v>0.16707735586404238</v>
      </c>
      <c r="FM46" s="104">
        <v>4.6841769459804339E-2</v>
      </c>
      <c r="FN46" s="104">
        <v>1.6830362321642628E-3</v>
      </c>
      <c r="FO46" s="104">
        <v>9.060941185569004E-3</v>
      </c>
      <c r="FP46" s="104">
        <v>2.4868808244074088</v>
      </c>
      <c r="FQ46" s="104">
        <v>525.62787595220595</v>
      </c>
      <c r="FR46" s="104">
        <v>158.47898379799699</v>
      </c>
      <c r="FS46" s="104">
        <v>2.0711206063183944E-2</v>
      </c>
      <c r="FT46" s="105">
        <v>109621.9795251537</v>
      </c>
      <c r="FU46" s="8">
        <v>346.166</v>
      </c>
      <c r="FV46" s="16">
        <v>125.88500000000001</v>
      </c>
      <c r="FW46" s="16">
        <v>1948.5530000000001</v>
      </c>
      <c r="FX46" s="16">
        <v>33.456000000000003</v>
      </c>
      <c r="FY46" s="16">
        <v>20.962</v>
      </c>
      <c r="FZ46" s="16">
        <v>9.4920000000000009</v>
      </c>
      <c r="GA46" s="16">
        <v>7.3810000000000002</v>
      </c>
      <c r="GB46" s="16">
        <v>11.023</v>
      </c>
      <c r="GC46" s="16">
        <v>20.994</v>
      </c>
      <c r="GD46" s="16">
        <v>40.421999999999997</v>
      </c>
      <c r="GE46" s="16">
        <v>23.937999999999999</v>
      </c>
      <c r="GF46" s="16">
        <v>31.055</v>
      </c>
      <c r="GG46" s="16">
        <v>14.72</v>
      </c>
      <c r="GH46" s="16">
        <v>19.204000000000001</v>
      </c>
      <c r="GI46" s="16">
        <v>449.73099999999999</v>
      </c>
      <c r="GJ46" s="16">
        <v>3.1059999999999999</v>
      </c>
      <c r="GK46" s="16">
        <v>3.9369999999999998</v>
      </c>
      <c r="GL46" s="16">
        <v>4.0030000000000001</v>
      </c>
      <c r="GM46" s="16">
        <v>7.73</v>
      </c>
      <c r="GN46" s="16">
        <v>4.6280000000000001</v>
      </c>
      <c r="GO46" s="16">
        <v>4.5049999999999999</v>
      </c>
      <c r="GP46" s="16">
        <v>10.56</v>
      </c>
      <c r="GQ46" s="16">
        <v>4.03</v>
      </c>
      <c r="GR46" s="16">
        <v>24.260999999999999</v>
      </c>
      <c r="GS46" s="16">
        <v>40.722000000000001</v>
      </c>
      <c r="GT46" s="16">
        <v>20.896999999999998</v>
      </c>
      <c r="GU46" s="16">
        <v>14.423999999999999</v>
      </c>
      <c r="GV46" s="16">
        <v>30.864999999999998</v>
      </c>
      <c r="GW46" s="16">
        <v>9.625</v>
      </c>
      <c r="GX46" s="16">
        <v>10.622999999999999</v>
      </c>
      <c r="GY46" s="16">
        <v>2.6419999999999999</v>
      </c>
      <c r="GZ46" s="16">
        <v>45.697000000000003</v>
      </c>
      <c r="HA46" s="16">
        <v>2.61</v>
      </c>
      <c r="HB46" s="16">
        <v>0.77100000000000002</v>
      </c>
      <c r="HC46" s="16">
        <v>1.6539999999999999</v>
      </c>
      <c r="HD46" s="16">
        <v>0.33300000000000002</v>
      </c>
      <c r="HE46" s="16">
        <v>0.38500000000000001</v>
      </c>
      <c r="HF46" s="16">
        <v>2.58</v>
      </c>
      <c r="HG46" s="16">
        <v>3.7690000000000001</v>
      </c>
      <c r="HH46" s="16">
        <v>1.7490000000000001</v>
      </c>
      <c r="HI46" s="16">
        <v>1.6579999999999999</v>
      </c>
      <c r="HJ46" s="16">
        <v>3.12</v>
      </c>
      <c r="HK46" s="16">
        <v>3.6360000000000001</v>
      </c>
      <c r="HL46" s="16">
        <v>0.78500000000000003</v>
      </c>
      <c r="HM46" s="16">
        <v>0.42</v>
      </c>
      <c r="HN46" s="16">
        <v>1.645</v>
      </c>
      <c r="HO46" s="16">
        <v>1.236</v>
      </c>
      <c r="HP46" s="19">
        <v>0.83799999999999997</v>
      </c>
    </row>
    <row r="47" spans="1:224" x14ac:dyDescent="0.25">
      <c r="A47" s="33" t="s">
        <v>120</v>
      </c>
      <c r="B47" s="8" t="s">
        <v>72</v>
      </c>
      <c r="C47" s="66" t="s">
        <v>71</v>
      </c>
      <c r="D47" s="16" t="s">
        <v>125</v>
      </c>
      <c r="E47" s="16">
        <v>37</v>
      </c>
      <c r="F47" s="16">
        <v>96</v>
      </c>
      <c r="G47" s="19">
        <v>29</v>
      </c>
      <c r="H47" s="67">
        <v>34.75</v>
      </c>
      <c r="I47" s="16">
        <v>6.75</v>
      </c>
      <c r="J47" s="16">
        <v>13</v>
      </c>
      <c r="K47" s="16">
        <v>15</v>
      </c>
      <c r="L47" s="68" t="s">
        <v>53</v>
      </c>
      <c r="M47" s="68" t="s">
        <v>56</v>
      </c>
      <c r="N47" s="16" t="s">
        <v>37</v>
      </c>
      <c r="O47" s="16" t="s">
        <v>37</v>
      </c>
      <c r="P47" s="16" t="s">
        <v>37</v>
      </c>
      <c r="Q47" s="70" t="s">
        <v>632</v>
      </c>
      <c r="R47" s="66">
        <v>99</v>
      </c>
      <c r="S47" s="71" t="s">
        <v>631</v>
      </c>
      <c r="T47" s="8">
        <v>1345.18</v>
      </c>
      <c r="U47" s="104">
        <v>162805.7211674274</v>
      </c>
      <c r="V47" s="104">
        <v>2157.3321042537059</v>
      </c>
      <c r="W47" s="104">
        <v>3718.4614698404671</v>
      </c>
      <c r="X47" s="104">
        <v>929.24366999211998</v>
      </c>
      <c r="Y47" s="104">
        <v>7755.0959722862362</v>
      </c>
      <c r="Z47" s="104">
        <v>0</v>
      </c>
      <c r="AA47" s="104">
        <v>597.68952853893143</v>
      </c>
      <c r="AB47" s="104">
        <v>955.26249275189934</v>
      </c>
      <c r="AC47" s="104">
        <v>5577.6922047607013</v>
      </c>
      <c r="AD47" s="104">
        <v>0</v>
      </c>
      <c r="AE47" s="104">
        <v>0</v>
      </c>
      <c r="AF47" s="104">
        <v>1954.3852867274268</v>
      </c>
      <c r="AG47" s="104">
        <v>4181.5965149645399</v>
      </c>
      <c r="AH47" s="104">
        <v>2149.8981548937686</v>
      </c>
      <c r="AI47" s="104">
        <v>17098.826922791002</v>
      </c>
      <c r="AJ47" s="104">
        <v>111907.70008474702</v>
      </c>
      <c r="AK47" s="104">
        <v>1313.5788519008609</v>
      </c>
      <c r="AL47" s="104">
        <v>1048.9302546871049</v>
      </c>
      <c r="AM47" s="104">
        <v>1194.6356621418695</v>
      </c>
      <c r="AN47" s="104">
        <v>265.39199214974946</v>
      </c>
      <c r="AO47" s="104">
        <v>3509.4611873503918</v>
      </c>
      <c r="AP47" s="104">
        <v>1708.9489882394921</v>
      </c>
      <c r="AQ47" s="104">
        <v>1806.5158566139846</v>
      </c>
      <c r="AR47" s="104">
        <v>161.55087051547005</v>
      </c>
      <c r="AS47" s="104">
        <v>272.80363966160661</v>
      </c>
      <c r="AT47" s="104">
        <v>46.426500542678298</v>
      </c>
      <c r="AU47" s="104">
        <v>789.09216610416445</v>
      </c>
      <c r="AV47" s="104">
        <v>128.14195869697735</v>
      </c>
      <c r="AW47" s="104">
        <v>11.619262849581469</v>
      </c>
      <c r="AX47" s="104">
        <v>89.319644954578564</v>
      </c>
      <c r="AY47" s="104">
        <v>170.95927682540625</v>
      </c>
      <c r="AZ47" s="104">
        <v>285.29936514072466</v>
      </c>
      <c r="BA47" s="104">
        <v>224.0213205667643</v>
      </c>
      <c r="BB47" s="104">
        <v>77.025379503114834</v>
      </c>
      <c r="BC47" s="104">
        <v>3.8879555152470298</v>
      </c>
      <c r="BD47" s="104">
        <v>155.8735633892862</v>
      </c>
      <c r="BE47" s="104">
        <v>296.21686317072806</v>
      </c>
      <c r="BF47" s="104">
        <v>171.63502282222456</v>
      </c>
      <c r="BG47" s="104">
        <v>136.12230333486968</v>
      </c>
      <c r="BH47" s="104">
        <v>42.299171858041298</v>
      </c>
      <c r="BI47" s="104">
        <v>128.89353097726698</v>
      </c>
      <c r="BJ47" s="104">
        <v>187.8663078547109</v>
      </c>
      <c r="BK47" s="104">
        <v>4286.1141259905735</v>
      </c>
      <c r="BL47" s="104">
        <v>2185.1573767079499</v>
      </c>
      <c r="BM47" s="104">
        <v>1409.1385539481705</v>
      </c>
      <c r="BN47" s="104">
        <v>437.98153406978992</v>
      </c>
      <c r="BO47" s="104">
        <v>109.53106647437517</v>
      </c>
      <c r="BP47" s="104">
        <v>328.30178860821599</v>
      </c>
      <c r="BQ47" s="104">
        <v>13.303795774543183</v>
      </c>
      <c r="BR47" s="104">
        <v>186.27098232206839</v>
      </c>
      <c r="BS47" s="104">
        <v>3712.2221561426722</v>
      </c>
      <c r="BT47" s="104">
        <v>133.78506965610549</v>
      </c>
      <c r="BU47" s="104">
        <v>9.7783560564385432</v>
      </c>
      <c r="BV47" s="104">
        <v>251.78786482106483</v>
      </c>
      <c r="BW47" s="104">
        <v>89.972345708381027</v>
      </c>
      <c r="BX47" s="104">
        <v>124.7751230318619</v>
      </c>
      <c r="BY47" s="104">
        <v>339.30254687105065</v>
      </c>
      <c r="BZ47" s="104">
        <v>43.62613181879005</v>
      </c>
      <c r="CA47" s="104">
        <v>34.776015105785099</v>
      </c>
      <c r="CB47" s="104">
        <v>20.589809542217399</v>
      </c>
      <c r="CC47" s="104">
        <v>966.70780118645825</v>
      </c>
      <c r="CD47" s="104">
        <v>84.641460622370232</v>
      </c>
      <c r="CE47" s="104">
        <v>22.721866218647314</v>
      </c>
      <c r="CF47" s="104">
        <v>25.649355476590493</v>
      </c>
      <c r="CG47" s="104">
        <v>360.26405388126494</v>
      </c>
      <c r="CH47" s="104">
        <v>1206.3255475103704</v>
      </c>
      <c r="CI47" s="104">
        <v>318.33583609628448</v>
      </c>
      <c r="CJ47" s="104">
        <v>99.462525461276556</v>
      </c>
      <c r="CK47" s="104">
        <v>0</v>
      </c>
      <c r="CL47" s="104">
        <v>0.1486789871987392</v>
      </c>
      <c r="CM47" s="104">
        <v>11.600677976181627</v>
      </c>
      <c r="CN47" s="104">
        <v>19.318604201668176</v>
      </c>
      <c r="CO47" s="104">
        <v>0.33750130094113795</v>
      </c>
      <c r="CP47" s="104">
        <v>1.1046848748866323</v>
      </c>
      <c r="CQ47" s="104">
        <v>8.5245097310397124</v>
      </c>
      <c r="CR47" s="104">
        <v>2.2792488737566718</v>
      </c>
      <c r="CS47" s="104">
        <v>2.6806821391932676</v>
      </c>
      <c r="CT47" s="104">
        <v>3.973445932886305</v>
      </c>
      <c r="CU47" s="104">
        <v>2.0710982916784371</v>
      </c>
      <c r="CV47" s="104">
        <v>5.7181938476635095</v>
      </c>
      <c r="CW47" s="104">
        <v>2.2725583193327288</v>
      </c>
      <c r="CX47" s="104">
        <v>5.0134554483414853</v>
      </c>
      <c r="CY47" s="104">
        <v>114.7868686718506</v>
      </c>
      <c r="CZ47" s="104">
        <v>71.483370255281812</v>
      </c>
      <c r="DA47" s="104">
        <v>43.812723947724464</v>
      </c>
      <c r="DB47" s="104">
        <v>11028.905425296243</v>
      </c>
      <c r="DC47" s="104">
        <v>4598.473066801469</v>
      </c>
      <c r="DD47" s="104">
        <v>3059.1697765354816</v>
      </c>
      <c r="DE47" s="104">
        <v>792.63964673872636</v>
      </c>
      <c r="DF47" s="104">
        <v>23.848109546677765</v>
      </c>
      <c r="DG47" s="104">
        <v>2242.682020250078</v>
      </c>
      <c r="DH47" s="104">
        <v>1539.379859944394</v>
      </c>
      <c r="DI47" s="104">
        <v>905.53903566808901</v>
      </c>
      <c r="DJ47" s="104">
        <v>1.7202158818894124</v>
      </c>
      <c r="DK47" s="104">
        <v>632.12060839441563</v>
      </c>
      <c r="DL47" s="104">
        <v>6359.6031757831661</v>
      </c>
      <c r="DM47" s="104">
        <v>0.77833449798539966</v>
      </c>
      <c r="DN47" s="104">
        <v>10.068541013098619</v>
      </c>
      <c r="DO47" s="104">
        <v>42.837389791700737</v>
      </c>
      <c r="DP47" s="104">
        <v>6358.8248412851808</v>
      </c>
      <c r="DQ47" s="104">
        <v>30.63307512749223</v>
      </c>
      <c r="DR47" s="104">
        <v>0</v>
      </c>
      <c r="DS47" s="104">
        <v>1.4934804264113353</v>
      </c>
      <c r="DT47" s="104">
        <v>29.0920174251773</v>
      </c>
      <c r="DU47" s="104">
        <v>4.757727590359654E-2</v>
      </c>
      <c r="DV47" s="104">
        <v>628.31442632212782</v>
      </c>
      <c r="DW47" s="104">
        <v>239.29808650143474</v>
      </c>
      <c r="DX47" s="104">
        <v>434.61321161480248</v>
      </c>
      <c r="DY47" s="104">
        <v>129.53508080702954</v>
      </c>
      <c r="DZ47" s="104">
        <v>233.29888936796561</v>
      </c>
      <c r="EA47" s="104">
        <v>13.973594611873503</v>
      </c>
      <c r="EB47" s="104">
        <v>143.61869786943009</v>
      </c>
      <c r="EC47" s="104">
        <v>98.04412792340058</v>
      </c>
      <c r="ED47" s="104">
        <v>551.41096358851598</v>
      </c>
      <c r="EE47" s="104">
        <v>155.36210767332253</v>
      </c>
      <c r="EF47" s="104">
        <v>53.119285151429544</v>
      </c>
      <c r="EG47" s="104">
        <v>107.37670794986543</v>
      </c>
      <c r="EH47" s="104">
        <v>8.4311393270789042E-2</v>
      </c>
      <c r="EI47" s="104">
        <v>6.4177284824335767E-2</v>
      </c>
      <c r="EJ47" s="104">
        <v>0.35485362553710281</v>
      </c>
      <c r="EK47" s="104">
        <v>5.9062727664699151E-3</v>
      </c>
      <c r="EL47" s="104">
        <v>110.29453307364069</v>
      </c>
      <c r="EM47" s="104">
        <v>12.098009188361408</v>
      </c>
      <c r="EN47" s="104">
        <v>351.298710953181</v>
      </c>
      <c r="EO47" s="104">
        <v>72.217844452043593</v>
      </c>
      <c r="EP47" s="104">
        <v>52.221264068749164</v>
      </c>
      <c r="EQ47" s="104">
        <v>34.573068288258817</v>
      </c>
      <c r="ER47" s="104">
        <v>1.5432878871229128E-3</v>
      </c>
      <c r="ES47" s="104">
        <v>0.51359892356413273</v>
      </c>
      <c r="ET47" s="104">
        <v>8.2395701690480081</v>
      </c>
      <c r="EU47" s="104">
        <v>0.57351655540522462</v>
      </c>
      <c r="EV47" s="104">
        <v>25.60592485763987</v>
      </c>
      <c r="EW47" s="104">
        <v>3.761990216922642</v>
      </c>
      <c r="EX47" s="104">
        <v>4.4533341262879311</v>
      </c>
      <c r="EY47" s="104">
        <v>1.6752404882617939E-2</v>
      </c>
      <c r="EZ47" s="104">
        <v>4.3325800264648592E-2</v>
      </c>
      <c r="FA47" s="104">
        <v>2.5722208180317875E-2</v>
      </c>
      <c r="FB47" s="104">
        <v>9.1512660015759972E-2</v>
      </c>
      <c r="FC47" s="104">
        <v>6.9135729047413728E-5</v>
      </c>
      <c r="FD47" s="104">
        <v>0.39419557233976121</v>
      </c>
      <c r="FE47" s="104">
        <v>0.39324997398117728</v>
      </c>
      <c r="FF47" s="104">
        <v>2.3060110914524447E-3</v>
      </c>
      <c r="FG47" s="104">
        <v>3.3648284987882658E-2</v>
      </c>
      <c r="FH47" s="104">
        <v>1.7395441502252487E-4</v>
      </c>
      <c r="FI47" s="104">
        <v>6.8249602283709243E-2</v>
      </c>
      <c r="FJ47" s="104">
        <v>0.70126748836586916</v>
      </c>
      <c r="FK47" s="104">
        <v>1.4021484113650216</v>
      </c>
      <c r="FL47" s="104">
        <v>0.16945613226482698</v>
      </c>
      <c r="FM47" s="104">
        <v>4.110304940602745E-2</v>
      </c>
      <c r="FN47" s="104">
        <v>1.7246762515053745E-3</v>
      </c>
      <c r="FO47" s="104">
        <v>8.2293819414502138E-3</v>
      </c>
      <c r="FP47" s="104">
        <v>2.6347819622652726</v>
      </c>
      <c r="FQ47" s="104">
        <v>255.42901321756196</v>
      </c>
      <c r="FR47" s="104">
        <v>132.87143727976925</v>
      </c>
      <c r="FS47" s="104">
        <v>17.404733938952408</v>
      </c>
      <c r="FT47" s="105">
        <v>142402.86355729343</v>
      </c>
      <c r="FU47" s="8">
        <v>44.594000000000001</v>
      </c>
      <c r="FV47" s="16">
        <v>45.701000000000001</v>
      </c>
      <c r="FW47" s="16">
        <v>329.09300000000002</v>
      </c>
      <c r="FX47" s="16">
        <v>55.029000000000003</v>
      </c>
      <c r="FY47" s="16">
        <v>46.472000000000001</v>
      </c>
      <c r="FZ47" s="16">
        <v>27.148</v>
      </c>
      <c r="GA47" s="16">
        <v>7.1369999999999996</v>
      </c>
      <c r="GB47" s="16">
        <v>19.792000000000002</v>
      </c>
      <c r="GC47" s="16">
        <v>30.326000000000001</v>
      </c>
      <c r="GD47" s="16">
        <v>31.058</v>
      </c>
      <c r="GE47" s="16">
        <v>57.485999999999997</v>
      </c>
      <c r="GF47" s="16">
        <v>34.084000000000003</v>
      </c>
      <c r="GG47" s="16">
        <v>7.9649999999999999</v>
      </c>
      <c r="GH47" s="16">
        <v>72.73</v>
      </c>
      <c r="GI47" s="16">
        <v>26.442</v>
      </c>
      <c r="GJ47" s="16">
        <v>3.9009999999999998</v>
      </c>
      <c r="GK47" s="16">
        <v>3.819</v>
      </c>
      <c r="GL47" s="16">
        <v>6.2759999999999998</v>
      </c>
      <c r="GM47" s="16">
        <v>15.756</v>
      </c>
      <c r="GN47" s="16">
        <v>4.2699999999999996</v>
      </c>
      <c r="GO47" s="16">
        <v>4.7919999999999998</v>
      </c>
      <c r="GP47" s="16">
        <v>8.1929999999999996</v>
      </c>
      <c r="GQ47" s="16">
        <v>3.734</v>
      </c>
      <c r="GR47" s="16">
        <v>4.9029999999999996</v>
      </c>
      <c r="GS47" s="16">
        <v>11.923999999999999</v>
      </c>
      <c r="GT47" s="16">
        <v>15.073</v>
      </c>
      <c r="GU47" s="16">
        <v>16.486999999999998</v>
      </c>
      <c r="GV47" s="16">
        <v>15.462999999999999</v>
      </c>
      <c r="GW47" s="16">
        <v>6.3650000000000002</v>
      </c>
      <c r="GX47" s="16">
        <v>8.8369999999999997</v>
      </c>
      <c r="GY47" s="16">
        <v>1.806</v>
      </c>
      <c r="GZ47" s="16">
        <v>5.3550000000000004</v>
      </c>
      <c r="HA47" s="16">
        <v>1.0369999999999999</v>
      </c>
      <c r="HB47" s="16">
        <v>0.56100000000000005</v>
      </c>
      <c r="HC47" s="16">
        <v>3.6389999999999998</v>
      </c>
      <c r="HD47" s="16">
        <v>0.55600000000000005</v>
      </c>
      <c r="HE47" s="16">
        <v>1.3939999999999999</v>
      </c>
      <c r="HF47" s="16">
        <v>2.0089999999999999</v>
      </c>
      <c r="HG47" s="16">
        <v>7.5</v>
      </c>
      <c r="HH47" s="16">
        <v>1.341</v>
      </c>
      <c r="HI47" s="16">
        <v>1.3109999999999999</v>
      </c>
      <c r="HJ47" s="16">
        <v>2.2410000000000001</v>
      </c>
      <c r="HK47" s="16">
        <v>7.367</v>
      </c>
      <c r="HL47" s="16">
        <v>0.93799999999999994</v>
      </c>
      <c r="HM47" s="16">
        <v>0.55100000000000005</v>
      </c>
      <c r="HN47" s="16">
        <v>3.6080000000000001</v>
      </c>
      <c r="HO47" s="16">
        <v>0.54800000000000004</v>
      </c>
      <c r="HP47" s="19">
        <v>0.871</v>
      </c>
    </row>
    <row r="48" spans="1:224" x14ac:dyDescent="0.25">
      <c r="A48" s="33" t="s">
        <v>120</v>
      </c>
      <c r="B48" s="8" t="s">
        <v>112</v>
      </c>
      <c r="C48" s="66" t="s">
        <v>111</v>
      </c>
      <c r="D48" s="16" t="s">
        <v>125</v>
      </c>
      <c r="E48" s="16">
        <v>29</v>
      </c>
      <c r="F48" s="16">
        <v>90</v>
      </c>
      <c r="G48" s="19">
        <v>29</v>
      </c>
      <c r="H48" s="67">
        <v>42.25</v>
      </c>
      <c r="I48" s="16">
        <v>14.25</v>
      </c>
      <c r="J48" s="16">
        <v>14</v>
      </c>
      <c r="K48" s="16">
        <v>14</v>
      </c>
      <c r="L48" s="68" t="s">
        <v>53</v>
      </c>
      <c r="M48" s="68" t="s">
        <v>38</v>
      </c>
      <c r="N48" s="16" t="s">
        <v>37</v>
      </c>
      <c r="O48" s="16" t="s">
        <v>37</v>
      </c>
      <c r="P48" s="16" t="s">
        <v>37</v>
      </c>
      <c r="Q48" s="70" t="s">
        <v>605</v>
      </c>
      <c r="R48" s="66">
        <v>95</v>
      </c>
      <c r="S48" s="107" t="s">
        <v>614</v>
      </c>
      <c r="T48" s="8">
        <v>1450.17</v>
      </c>
      <c r="U48" s="104">
        <v>243512.82953033093</v>
      </c>
      <c r="V48" s="104">
        <v>6095.1474654695658</v>
      </c>
      <c r="W48" s="104">
        <v>2954.825985918892</v>
      </c>
      <c r="X48" s="104">
        <v>1662.5636994283427</v>
      </c>
      <c r="Y48" s="104">
        <v>1661.874125102574</v>
      </c>
      <c r="Z48" s="104">
        <v>2456.9533227138886</v>
      </c>
      <c r="AA48" s="104">
        <v>0</v>
      </c>
      <c r="AB48" s="104">
        <v>1772.8955915513352</v>
      </c>
      <c r="AC48" s="104">
        <v>10343.614886530544</v>
      </c>
      <c r="AD48" s="104">
        <v>5173.8761662425786</v>
      </c>
      <c r="AE48" s="104">
        <v>1846.6800444085866</v>
      </c>
      <c r="AF48" s="104">
        <v>2835.5296275609066</v>
      </c>
      <c r="AG48" s="104">
        <v>6217.8916954563947</v>
      </c>
      <c r="AH48" s="104">
        <v>4062.9719274291979</v>
      </c>
      <c r="AI48" s="104">
        <v>3744.3885889240569</v>
      </c>
      <c r="AJ48" s="104">
        <v>184896.94311701387</v>
      </c>
      <c r="AK48" s="104">
        <v>473.73756180309891</v>
      </c>
      <c r="AL48" s="104">
        <v>2733.4726273471383</v>
      </c>
      <c r="AM48" s="104">
        <v>2216.2918830206113</v>
      </c>
      <c r="AN48" s="104">
        <v>2363.8607887351136</v>
      </c>
      <c r="AO48" s="104">
        <v>4077.7901901156415</v>
      </c>
      <c r="AP48" s="104">
        <v>2031.9817676548266</v>
      </c>
      <c r="AQ48" s="104">
        <v>2046.5848831516305</v>
      </c>
      <c r="AR48" s="104">
        <v>219.98800140673163</v>
      </c>
      <c r="AS48" s="104">
        <v>343.15011343497656</v>
      </c>
      <c r="AT48" s="104">
        <v>51.279505161463824</v>
      </c>
      <c r="AU48" s="104">
        <v>839.73534137376998</v>
      </c>
      <c r="AV48" s="104">
        <v>176.74410586345047</v>
      </c>
      <c r="AW48" s="104">
        <v>19.368763662191327</v>
      </c>
      <c r="AX48" s="104">
        <v>116.3132598247102</v>
      </c>
      <c r="AY48" s="104">
        <v>201.8087534564913</v>
      </c>
      <c r="AZ48" s="104">
        <v>317.97858182144159</v>
      </c>
      <c r="BA48" s="104">
        <v>279.05624857775297</v>
      </c>
      <c r="BB48" s="104">
        <v>88.334471130970854</v>
      </c>
      <c r="BC48" s="104">
        <v>6.5137190812111676</v>
      </c>
      <c r="BD48" s="104">
        <v>178.36322638035543</v>
      </c>
      <c r="BE48" s="104">
        <v>301.46396629360692</v>
      </c>
      <c r="BF48" s="104">
        <v>193.13735630994987</v>
      </c>
      <c r="BG48" s="104">
        <v>165.03168594026906</v>
      </c>
      <c r="BH48" s="104">
        <v>47.752332485156913</v>
      </c>
      <c r="BI48" s="104">
        <v>145.99736582607557</v>
      </c>
      <c r="BJ48" s="104">
        <v>220.07902521773309</v>
      </c>
      <c r="BK48" s="104">
        <v>4205.3841963356017</v>
      </c>
      <c r="BL48" s="104">
        <v>1693.2049345938751</v>
      </c>
      <c r="BM48" s="104">
        <v>1515.1954598426391</v>
      </c>
      <c r="BN48" s="104">
        <v>745.03334091865088</v>
      </c>
      <c r="BO48" s="104">
        <v>138.60099160788045</v>
      </c>
      <c r="BP48" s="104">
        <v>606.37304591875431</v>
      </c>
      <c r="BQ48" s="104">
        <v>12.803326506547508</v>
      </c>
      <c r="BR48" s="104">
        <v>64.613114324527473</v>
      </c>
      <c r="BS48" s="104">
        <v>3813.7625243936914</v>
      </c>
      <c r="BT48" s="104">
        <v>75.057407062620243</v>
      </c>
      <c r="BU48" s="104">
        <v>40.471806753690942</v>
      </c>
      <c r="BV48" s="104">
        <v>249.31214961004571</v>
      </c>
      <c r="BW48" s="104">
        <v>43.543860374990516</v>
      </c>
      <c r="BX48" s="104">
        <v>120.26521028569064</v>
      </c>
      <c r="BY48" s="104">
        <v>183.71432314832055</v>
      </c>
      <c r="BZ48" s="104">
        <v>19.794920595516388</v>
      </c>
      <c r="CA48" s="104">
        <v>15.101677734334595</v>
      </c>
      <c r="CB48" s="104">
        <v>7.098478109463028</v>
      </c>
      <c r="CC48" s="104">
        <v>816.12017901349498</v>
      </c>
      <c r="CD48" s="104">
        <v>75.989021976733753</v>
      </c>
      <c r="CE48" s="104">
        <v>13.570822731128073</v>
      </c>
      <c r="CF48" s="104">
        <v>11.158002165263383</v>
      </c>
      <c r="CG48" s="104">
        <v>382.88338608576925</v>
      </c>
      <c r="CH48" s="104">
        <v>1373.4389761200409</v>
      </c>
      <c r="CI48" s="104">
        <v>597.20722398063674</v>
      </c>
      <c r="CJ48" s="104">
        <v>133.40366991456173</v>
      </c>
      <c r="CK48" s="104">
        <v>1.172276353806795E-2</v>
      </c>
      <c r="CL48" s="104">
        <v>5.9303392016108451E-2</v>
      </c>
      <c r="CM48" s="104">
        <v>13.899749684519746</v>
      </c>
      <c r="CN48" s="104">
        <v>20.641717867560352</v>
      </c>
      <c r="CO48" s="104">
        <v>0.82886833957398098</v>
      </c>
      <c r="CP48" s="104">
        <v>1.2274422998682912</v>
      </c>
      <c r="CQ48" s="104">
        <v>7.1095112986753275</v>
      </c>
      <c r="CR48" s="104">
        <v>1.3246722798016783</v>
      </c>
      <c r="CS48" s="104">
        <v>4.8415013412220631</v>
      </c>
      <c r="CT48" s="104">
        <v>2.1369908355572105</v>
      </c>
      <c r="CU48" s="104">
        <v>0.69922836632946483</v>
      </c>
      <c r="CV48" s="104">
        <v>3.1616982836495029</v>
      </c>
      <c r="CW48" s="104">
        <v>3.0844659591634085</v>
      </c>
      <c r="CX48" s="104">
        <v>4.9373521725039122</v>
      </c>
      <c r="CY48" s="104">
        <v>40.586965666094322</v>
      </c>
      <c r="CZ48" s="104">
        <v>24.026148658433147</v>
      </c>
      <c r="DA48" s="104">
        <v>31.513546687629724</v>
      </c>
      <c r="DB48" s="104">
        <v>10842.984615596792</v>
      </c>
      <c r="DC48" s="104">
        <v>4635.3572339794646</v>
      </c>
      <c r="DD48" s="104">
        <v>2203.4685588586167</v>
      </c>
      <c r="DE48" s="104">
        <v>208.39625699055972</v>
      </c>
      <c r="DF48" s="104">
        <v>211.5779529296565</v>
      </c>
      <c r="DG48" s="104">
        <v>1783.4936593640746</v>
      </c>
      <c r="DH48" s="104">
        <v>2431.8893646951738</v>
      </c>
      <c r="DI48" s="104">
        <v>1368.767110062958</v>
      </c>
      <c r="DJ48" s="104">
        <v>13.281201514305218</v>
      </c>
      <c r="DK48" s="104">
        <v>1049.8403635435845</v>
      </c>
      <c r="DL48" s="104">
        <v>5938.8230345407774</v>
      </c>
      <c r="DM48" s="104">
        <v>5.4317769640800728</v>
      </c>
      <c r="DN48" s="104">
        <v>17.849631422522879</v>
      </c>
      <c r="DO48" s="104">
        <v>361.53209623699291</v>
      </c>
      <c r="DP48" s="104">
        <v>5933.3912575766972</v>
      </c>
      <c r="DQ48" s="104">
        <v>49.077004764958588</v>
      </c>
      <c r="DR48" s="104">
        <v>0</v>
      </c>
      <c r="DS48" s="104">
        <v>4.114000427536082</v>
      </c>
      <c r="DT48" s="104">
        <v>44.962314763096735</v>
      </c>
      <c r="DU48" s="104">
        <v>0</v>
      </c>
      <c r="DV48" s="104">
        <v>919.92662929173821</v>
      </c>
      <c r="DW48" s="104">
        <v>303.95332960963196</v>
      </c>
      <c r="DX48" s="104">
        <v>615.46301468103741</v>
      </c>
      <c r="DY48" s="104">
        <v>190.26734796610052</v>
      </c>
      <c r="DZ48" s="104">
        <v>294.19861119730791</v>
      </c>
      <c r="EA48" s="104">
        <v>29.799264913768727</v>
      </c>
      <c r="EB48" s="104">
        <v>212.70816524959142</v>
      </c>
      <c r="EC48" s="104">
        <v>167.59897115510591</v>
      </c>
      <c r="ED48" s="104">
        <v>704.07055724501254</v>
      </c>
      <c r="EE48" s="104">
        <v>266.40600757152606</v>
      </c>
      <c r="EF48" s="104">
        <v>48.550859554397071</v>
      </c>
      <c r="EG48" s="104">
        <v>171.58540033237483</v>
      </c>
      <c r="EH48" s="104">
        <v>6.8060296379045204E-2</v>
      </c>
      <c r="EI48" s="104">
        <v>4.773647227566423E-2</v>
      </c>
      <c r="EJ48" s="104">
        <v>0.46676872366688044</v>
      </c>
      <c r="EK48" s="104">
        <v>4.4077590903135499E-3</v>
      </c>
      <c r="EL48" s="104">
        <v>110.25879724446099</v>
      </c>
      <c r="EM48" s="104">
        <v>14.219022597350655</v>
      </c>
      <c r="EN48" s="104">
        <v>150.13136390905893</v>
      </c>
      <c r="EO48" s="104">
        <v>112.34613872856285</v>
      </c>
      <c r="EP48" s="104">
        <v>57.644965762634726</v>
      </c>
      <c r="EQ48" s="104">
        <v>45.593964845500871</v>
      </c>
      <c r="ER48" s="104">
        <v>2.6272781811787584E-3</v>
      </c>
      <c r="ES48" s="104">
        <v>0.55023480005792424</v>
      </c>
      <c r="ET48" s="104">
        <v>9.8292613969396689E-2</v>
      </c>
      <c r="EU48" s="104">
        <v>0.44557327761572779</v>
      </c>
      <c r="EV48" s="104">
        <v>2.7856830578483902</v>
      </c>
      <c r="EW48" s="104">
        <v>3.4123440700055854</v>
      </c>
      <c r="EX48" s="104">
        <v>2.7395884620423812</v>
      </c>
      <c r="EY48" s="104">
        <v>9.0088748215726433E-2</v>
      </c>
      <c r="EZ48" s="104">
        <v>3.5382748229517924E-2</v>
      </c>
      <c r="FA48" s="104">
        <v>1.3961121799513159E-2</v>
      </c>
      <c r="FB48" s="104">
        <v>0.1093264927560217</v>
      </c>
      <c r="FC48" s="104">
        <v>3.723701359150996E-5</v>
      </c>
      <c r="FD48" s="104">
        <v>0.50682540667645859</v>
      </c>
      <c r="FE48" s="104">
        <v>0.46863815966403938</v>
      </c>
      <c r="FF48" s="104">
        <v>3.3796037705924129E-3</v>
      </c>
      <c r="FG48" s="104">
        <v>5.4337767296248021E-2</v>
      </c>
      <c r="FH48" s="104">
        <v>2.0894102070791699E-4</v>
      </c>
      <c r="FI48" s="104">
        <v>5.4606011708972051E-2</v>
      </c>
      <c r="FJ48" s="104">
        <v>0.72210637373549313</v>
      </c>
      <c r="FK48" s="104">
        <v>1.5173007302592105</v>
      </c>
      <c r="FL48" s="104">
        <v>0.16796858299371795</v>
      </c>
      <c r="FM48" s="104">
        <v>5.9996414213505996E-2</v>
      </c>
      <c r="FN48" s="104">
        <v>1.7825496321120971E-3</v>
      </c>
      <c r="FO48" s="104">
        <v>8.0252660032961651E-3</v>
      </c>
      <c r="FP48" s="104">
        <v>3.2568071329568258</v>
      </c>
      <c r="FQ48" s="104">
        <v>21.444382382755123</v>
      </c>
      <c r="FR48" s="104">
        <v>174.4760959059972</v>
      </c>
      <c r="FS48" s="104">
        <v>1.0046070460704606</v>
      </c>
      <c r="FT48" s="105">
        <v>222548.63705634512</v>
      </c>
      <c r="FU48" s="8">
        <v>72.241</v>
      </c>
      <c r="FV48" s="16">
        <v>101.449</v>
      </c>
      <c r="FW48" s="16">
        <v>672.26</v>
      </c>
      <c r="FX48" s="16">
        <v>62.292000000000002</v>
      </c>
      <c r="FY48" s="16">
        <v>43.301000000000002</v>
      </c>
      <c r="FZ48" s="16">
        <v>25.053999999999998</v>
      </c>
      <c r="GA48" s="16">
        <v>5.5670000000000002</v>
      </c>
      <c r="GB48" s="16">
        <v>10.54</v>
      </c>
      <c r="GC48" s="16">
        <v>27.577999999999999</v>
      </c>
      <c r="GD48" s="16">
        <v>34.177999999999997</v>
      </c>
      <c r="GE48" s="16">
        <v>52.427</v>
      </c>
      <c r="GF48" s="16">
        <v>47.045999999999999</v>
      </c>
      <c r="GG48" s="16">
        <v>6.7149999999999999</v>
      </c>
      <c r="GH48" s="16">
        <v>61.279000000000003</v>
      </c>
      <c r="GI48" s="16">
        <v>23.971</v>
      </c>
      <c r="GJ48" s="16">
        <v>7.6189999999999998</v>
      </c>
      <c r="GK48" s="16">
        <v>3.117</v>
      </c>
      <c r="GL48" s="16">
        <v>7.0540000000000003</v>
      </c>
      <c r="GM48" s="16">
        <v>16.689</v>
      </c>
      <c r="GN48" s="16">
        <v>4.9160000000000004</v>
      </c>
      <c r="GO48" s="16">
        <v>5.9459999999999997</v>
      </c>
      <c r="GP48" s="16">
        <v>15.64</v>
      </c>
      <c r="GQ48" s="16">
        <v>8.6859999999999999</v>
      </c>
      <c r="GR48" s="16">
        <v>17.648</v>
      </c>
      <c r="GS48" s="16">
        <v>40.494999999999997</v>
      </c>
      <c r="GT48" s="16">
        <v>24.710999999999999</v>
      </c>
      <c r="GU48" s="16">
        <v>25.37</v>
      </c>
      <c r="GV48" s="16">
        <v>30.564</v>
      </c>
      <c r="GW48" s="16">
        <v>7.0540000000000003</v>
      </c>
      <c r="GX48" s="16">
        <v>9.5359999999999996</v>
      </c>
      <c r="GY48" s="16">
        <v>2.056</v>
      </c>
      <c r="GZ48" s="16">
        <v>35.880000000000003</v>
      </c>
      <c r="HA48" s="16">
        <v>0.97899999999999998</v>
      </c>
      <c r="HB48" s="16">
        <v>0.52100000000000002</v>
      </c>
      <c r="HC48" s="16">
        <v>2.5659999999999998</v>
      </c>
      <c r="HD48" s="16">
        <v>1.403</v>
      </c>
      <c r="HE48" s="16">
        <v>1.5549999999999999</v>
      </c>
      <c r="HF48" s="16">
        <v>1.5029999999999999</v>
      </c>
      <c r="HG48" s="16">
        <v>8.9109999999999996</v>
      </c>
      <c r="HH48" s="16">
        <v>1.863</v>
      </c>
      <c r="HI48" s="16">
        <v>2.5230000000000001</v>
      </c>
      <c r="HJ48" s="16">
        <v>2.2839999999999998</v>
      </c>
      <c r="HK48" s="16">
        <v>8.3740000000000006</v>
      </c>
      <c r="HL48" s="16">
        <v>1.252</v>
      </c>
      <c r="HM48" s="16">
        <v>0.55000000000000004</v>
      </c>
      <c r="HN48" s="16">
        <v>4.4800000000000004</v>
      </c>
      <c r="HO48" s="16">
        <v>1.056</v>
      </c>
      <c r="HP48" s="19">
        <v>1.286</v>
      </c>
    </row>
    <row r="49" spans="1:224" x14ac:dyDescent="0.25">
      <c r="A49" s="33" t="s">
        <v>120</v>
      </c>
      <c r="B49" s="8" t="s">
        <v>74</v>
      </c>
      <c r="C49" s="66" t="s">
        <v>73</v>
      </c>
      <c r="D49" s="16" t="s">
        <v>125</v>
      </c>
      <c r="E49" s="16">
        <v>37</v>
      </c>
      <c r="F49" s="16">
        <v>81</v>
      </c>
      <c r="G49" s="19">
        <v>24</v>
      </c>
      <c r="H49" s="67">
        <v>32.25</v>
      </c>
      <c r="I49" s="16">
        <v>6.25</v>
      </c>
      <c r="J49" s="16">
        <v>13</v>
      </c>
      <c r="K49" s="16">
        <v>13</v>
      </c>
      <c r="L49" s="68" t="s">
        <v>53</v>
      </c>
      <c r="M49" s="68" t="s">
        <v>56</v>
      </c>
      <c r="N49" s="16" t="s">
        <v>1722</v>
      </c>
      <c r="O49" s="16" t="s">
        <v>37</v>
      </c>
      <c r="P49" s="16" t="s">
        <v>37</v>
      </c>
      <c r="Q49" s="106" t="s">
        <v>607</v>
      </c>
      <c r="R49" s="66">
        <v>115</v>
      </c>
      <c r="S49" s="71" t="s">
        <v>629</v>
      </c>
      <c r="T49" s="8">
        <v>2535.27</v>
      </c>
      <c r="U49" s="104">
        <v>107934.85506474656</v>
      </c>
      <c r="V49" s="104">
        <v>4443.7081652052839</v>
      </c>
      <c r="W49" s="104">
        <v>2042.3860180572483</v>
      </c>
      <c r="X49" s="104">
        <v>1514.2371423950901</v>
      </c>
      <c r="Y49" s="104">
        <v>2099.5791375277586</v>
      </c>
      <c r="Z49" s="104">
        <v>4182.9864274810971</v>
      </c>
      <c r="AA49" s="104">
        <v>697.36162223352937</v>
      </c>
      <c r="AB49" s="104">
        <v>1183.7003553862114</v>
      </c>
      <c r="AC49" s="104">
        <v>1267.715075711857</v>
      </c>
      <c r="AD49" s="104">
        <v>4644.0813010054153</v>
      </c>
      <c r="AE49" s="104">
        <v>35.104742295692375</v>
      </c>
      <c r="AF49" s="104">
        <v>1926.0276025827625</v>
      </c>
      <c r="AG49" s="104">
        <v>5863.6752693007056</v>
      </c>
      <c r="AH49" s="104">
        <v>5155.6638937864618</v>
      </c>
      <c r="AI49" s="104">
        <v>9660.1150962224929</v>
      </c>
      <c r="AJ49" s="104">
        <v>55637.072185605481</v>
      </c>
      <c r="AK49" s="104">
        <v>913.51217030138798</v>
      </c>
      <c r="AL49" s="104">
        <v>3156.6657594654612</v>
      </c>
      <c r="AM49" s="104">
        <v>0</v>
      </c>
      <c r="AN49" s="104">
        <v>3512.0519707960098</v>
      </c>
      <c r="AO49" s="104">
        <v>3629.8161537035503</v>
      </c>
      <c r="AP49" s="104">
        <v>1815.5080129532555</v>
      </c>
      <c r="AQ49" s="104">
        <v>1820.0392857565466</v>
      </c>
      <c r="AR49" s="104">
        <v>191.07274570361344</v>
      </c>
      <c r="AS49" s="104">
        <v>302.30823541476843</v>
      </c>
      <c r="AT49" s="104">
        <v>47.596508458665156</v>
      </c>
      <c r="AU49" s="104">
        <v>749.89803847321969</v>
      </c>
      <c r="AV49" s="104">
        <v>151.10658825292771</v>
      </c>
      <c r="AW49" s="104">
        <v>15.92295889589669</v>
      </c>
      <c r="AX49" s="104">
        <v>102.038836100297</v>
      </c>
      <c r="AY49" s="104">
        <v>174.87525983425832</v>
      </c>
      <c r="AZ49" s="104">
        <v>287.20333534495342</v>
      </c>
      <c r="BA49" s="104">
        <v>248.35974077711646</v>
      </c>
      <c r="BB49" s="104">
        <v>81.086432608755686</v>
      </c>
      <c r="BC49" s="104">
        <v>5.3071270515566393</v>
      </c>
      <c r="BD49" s="104">
        <v>159.91748413383979</v>
      </c>
      <c r="BE49" s="104">
        <v>263.719840490362</v>
      </c>
      <c r="BF49" s="104">
        <v>176.91449036986199</v>
      </c>
      <c r="BG49" s="104">
        <v>148.62914009158789</v>
      </c>
      <c r="BH49" s="104">
        <v>41.808959203556228</v>
      </c>
      <c r="BI49" s="104">
        <v>131.91060518209105</v>
      </c>
      <c r="BJ49" s="104">
        <v>196.92971557270033</v>
      </c>
      <c r="BK49" s="104">
        <v>5003.9553972555195</v>
      </c>
      <c r="BL49" s="104">
        <v>2059.4074792822857</v>
      </c>
      <c r="BM49" s="104">
        <v>1806.7787651808289</v>
      </c>
      <c r="BN49" s="104">
        <v>818.86662958974784</v>
      </c>
      <c r="BO49" s="104">
        <v>170.86740268294895</v>
      </c>
      <c r="BP49" s="104">
        <v>647.96569990572993</v>
      </c>
      <c r="BQ49" s="104">
        <v>16.543405633325051</v>
      </c>
      <c r="BR49" s="104">
        <v>92.337699732178436</v>
      </c>
      <c r="BS49" s="104">
        <v>4505.1284478576245</v>
      </c>
      <c r="BT49" s="104">
        <v>87.586332027752476</v>
      </c>
      <c r="BU49" s="104">
        <v>35.099020617133476</v>
      </c>
      <c r="BV49" s="104">
        <v>318.55305352092677</v>
      </c>
      <c r="BW49" s="104">
        <v>54.419450393843654</v>
      </c>
      <c r="BX49" s="104">
        <v>124.44039490862906</v>
      </c>
      <c r="BY49" s="104">
        <v>231.5090700398774</v>
      </c>
      <c r="BZ49" s="104">
        <v>23.700828708579362</v>
      </c>
      <c r="CA49" s="104">
        <v>19.42633328994545</v>
      </c>
      <c r="CB49" s="104">
        <v>10.278984092424082</v>
      </c>
      <c r="CC49" s="104">
        <v>1001.0093599498279</v>
      </c>
      <c r="CD49" s="104">
        <v>90.331996197643647</v>
      </c>
      <c r="CE49" s="104">
        <v>15.215736390995831</v>
      </c>
      <c r="CF49" s="104">
        <v>13.382401085485965</v>
      </c>
      <c r="CG49" s="104">
        <v>465.72830507204361</v>
      </c>
      <c r="CH49" s="104">
        <v>1630.3340472612385</v>
      </c>
      <c r="CI49" s="104">
        <v>639.62102655732917</v>
      </c>
      <c r="CJ49" s="104">
        <v>157.31342223905148</v>
      </c>
      <c r="CK49" s="104">
        <v>0.12700816875520163</v>
      </c>
      <c r="CL49" s="104">
        <v>3.3921436375612853E-2</v>
      </c>
      <c r="CM49" s="104">
        <v>13.886094972133145</v>
      </c>
      <c r="CN49" s="104">
        <v>28.976400935600548</v>
      </c>
      <c r="CO49" s="104">
        <v>0.99516027878687474</v>
      </c>
      <c r="CP49" s="104">
        <v>1.4116839626548652</v>
      </c>
      <c r="CQ49" s="104">
        <v>5.9378291069590219</v>
      </c>
      <c r="CR49" s="104">
        <v>4.4283251882442505</v>
      </c>
      <c r="CS49" s="104">
        <v>4.3139389493032301</v>
      </c>
      <c r="CT49" s="104">
        <v>2.8588671029121158</v>
      </c>
      <c r="CU49" s="104">
        <v>1.6566282881113255</v>
      </c>
      <c r="CV49" s="104">
        <v>7.3420187987867171</v>
      </c>
      <c r="CW49" s="104">
        <v>3.9072761481025688</v>
      </c>
      <c r="CX49" s="104">
        <v>6.9152397969447046</v>
      </c>
      <c r="CY49" s="104">
        <v>58.491206064837279</v>
      </c>
      <c r="CZ49" s="104">
        <v>33.846888102647846</v>
      </c>
      <c r="DA49" s="104">
        <v>33.166881633908815</v>
      </c>
      <c r="DB49" s="104">
        <v>9163.5111842131209</v>
      </c>
      <c r="DC49" s="104">
        <v>3296.4256272507459</v>
      </c>
      <c r="DD49" s="104">
        <v>2238.1466273809101</v>
      </c>
      <c r="DE49" s="104">
        <v>563.22009095678175</v>
      </c>
      <c r="DF49" s="104">
        <v>52.453584825284878</v>
      </c>
      <c r="DG49" s="104">
        <v>1622.4733460341502</v>
      </c>
      <c r="DH49" s="104">
        <v>1058.3740587787495</v>
      </c>
      <c r="DI49" s="104">
        <v>489.33013051864299</v>
      </c>
      <c r="DJ49" s="104">
        <v>8.298129982210968</v>
      </c>
      <c r="DK49" s="104">
        <v>560.74579827789546</v>
      </c>
      <c r="DL49" s="104">
        <v>5730.3908459454024</v>
      </c>
      <c r="DM49" s="104">
        <v>6.5306653729188611</v>
      </c>
      <c r="DN49" s="104">
        <v>13.227782445262241</v>
      </c>
      <c r="DO49" s="104">
        <v>128.09602133106139</v>
      </c>
      <c r="DP49" s="104">
        <v>5723.8601805724838</v>
      </c>
      <c r="DQ49" s="104">
        <v>12.287843109412409</v>
      </c>
      <c r="DR49" s="104">
        <v>0</v>
      </c>
      <c r="DS49" s="104">
        <v>3.8331223104442524</v>
      </c>
      <c r="DT49" s="104">
        <v>8.4334212924067256</v>
      </c>
      <c r="DU49" s="104">
        <v>2.1299506561431328E-2</v>
      </c>
      <c r="DV49" s="104">
        <v>577.69350010058099</v>
      </c>
      <c r="DW49" s="104">
        <v>217.95942838435354</v>
      </c>
      <c r="DX49" s="104">
        <v>369.02893971845202</v>
      </c>
      <c r="DY49" s="104">
        <v>108.93119864945351</v>
      </c>
      <c r="DZ49" s="104">
        <v>220.85142805302789</v>
      </c>
      <c r="EA49" s="104">
        <v>20.456203875721325</v>
      </c>
      <c r="EB49" s="104">
        <v>124.24317725528248</v>
      </c>
      <c r="EC49" s="104">
        <v>73.23007017004106</v>
      </c>
      <c r="ED49" s="104">
        <v>610.86708713470364</v>
      </c>
      <c r="EE49" s="104">
        <v>244.97627471630241</v>
      </c>
      <c r="EF49" s="104">
        <v>35.124464061027034</v>
      </c>
      <c r="EG49" s="104">
        <v>162.48880789817258</v>
      </c>
      <c r="EH49" s="104">
        <v>6.526997124566615E-2</v>
      </c>
      <c r="EI49" s="104">
        <v>2.5039542139495993E-2</v>
      </c>
      <c r="EJ49" s="104">
        <v>0.39309028229734899</v>
      </c>
      <c r="EK49" s="104">
        <v>4.8365657306716839E-3</v>
      </c>
      <c r="EL49" s="104">
        <v>105.83645923313888</v>
      </c>
      <c r="EM49" s="104">
        <v>11.088759777065166</v>
      </c>
      <c r="EN49" s="104">
        <v>114.95028142959133</v>
      </c>
      <c r="EO49" s="104">
        <v>104.60582107625618</v>
      </c>
      <c r="EP49" s="104">
        <v>52.364836881278919</v>
      </c>
      <c r="EQ49" s="104">
        <v>41.03744374366439</v>
      </c>
      <c r="ER49" s="104">
        <v>2.3326904037834235E-3</v>
      </c>
      <c r="ES49" s="104">
        <v>0.46134810099121593</v>
      </c>
      <c r="ET49" s="104">
        <v>1.7920115017335432</v>
      </c>
      <c r="EU49" s="104">
        <v>0.18419971048448489</v>
      </c>
      <c r="EV49" s="104">
        <v>0.63600642140679287</v>
      </c>
      <c r="EW49" s="104">
        <v>1.5691709364288615</v>
      </c>
      <c r="EX49" s="104">
        <v>0.73858050621827254</v>
      </c>
      <c r="EY49" s="104">
        <v>7.3858011178296601E-3</v>
      </c>
      <c r="EZ49" s="104">
        <v>3.8805334343087722E-2</v>
      </c>
      <c r="FA49" s="104">
        <v>1.8342030631845915E-2</v>
      </c>
      <c r="FB49" s="104">
        <v>7.2404517073132252E-2</v>
      </c>
      <c r="FC49" s="104">
        <v>7.2181661124850604E-5</v>
      </c>
      <c r="FD49" s="104">
        <v>0.49792014262780693</v>
      </c>
      <c r="FE49" s="104">
        <v>0.49315457525233997</v>
      </c>
      <c r="FF49" s="104">
        <v>3.1010503812217245E-3</v>
      </c>
      <c r="FG49" s="104">
        <v>5.4638361989058366E-2</v>
      </c>
      <c r="FH49" s="104">
        <v>2.3784448993598319E-4</v>
      </c>
      <c r="FI49" s="104">
        <v>6.4850292079344604E-2</v>
      </c>
      <c r="FJ49" s="104">
        <v>0.61336149601423129</v>
      </c>
      <c r="FK49" s="104">
        <v>1.3056853905106756</v>
      </c>
      <c r="FL49" s="104">
        <v>0.16663747845397137</v>
      </c>
      <c r="FM49" s="104">
        <v>5.5549901982826291E-2</v>
      </c>
      <c r="FN49" s="104">
        <v>1.5162093189285558E-3</v>
      </c>
      <c r="FO49" s="104">
        <v>6.8473969241934782E-3</v>
      </c>
      <c r="FP49" s="104">
        <v>1.8750665609580042</v>
      </c>
      <c r="FQ49" s="104">
        <v>338.26732458475823</v>
      </c>
      <c r="FR49" s="104">
        <v>97.471275248790064</v>
      </c>
      <c r="FS49" s="104">
        <v>4.8824223849925259</v>
      </c>
      <c r="FT49" s="105">
        <v>88500.214967242151</v>
      </c>
      <c r="FU49" s="8">
        <v>45.198</v>
      </c>
      <c r="FV49" s="16">
        <v>49.152999999999999</v>
      </c>
      <c r="FW49" s="16">
        <v>415.60700000000003</v>
      </c>
      <c r="FX49" s="16">
        <v>27.914999999999999</v>
      </c>
      <c r="FY49" s="16">
        <v>19.494</v>
      </c>
      <c r="FZ49" s="16">
        <v>12.05</v>
      </c>
      <c r="GA49" s="16">
        <v>4.6479999999999997</v>
      </c>
      <c r="GB49" s="16">
        <v>8.8330000000000002</v>
      </c>
      <c r="GC49" s="16">
        <v>23.006</v>
      </c>
      <c r="GD49" s="16">
        <v>23.187000000000001</v>
      </c>
      <c r="GE49" s="16">
        <v>28.986999999999998</v>
      </c>
      <c r="GF49" s="16">
        <v>30.568999999999999</v>
      </c>
      <c r="GG49" s="16">
        <v>6.8330000000000002</v>
      </c>
      <c r="GH49" s="16">
        <v>39.031999999999996</v>
      </c>
      <c r="GI49" s="16">
        <v>18.084</v>
      </c>
      <c r="GJ49" s="16">
        <v>5.26</v>
      </c>
      <c r="GK49" s="16">
        <v>4.09</v>
      </c>
      <c r="GL49" s="16">
        <v>5.5670000000000002</v>
      </c>
      <c r="GM49" s="16">
        <v>12.909000000000001</v>
      </c>
      <c r="GN49" s="16">
        <v>5.2779999999999996</v>
      </c>
      <c r="GO49" s="16">
        <v>6.13</v>
      </c>
      <c r="GP49" s="16">
        <v>14.582000000000001</v>
      </c>
      <c r="GQ49" s="16">
        <v>6.2910000000000004</v>
      </c>
      <c r="GR49" s="16">
        <v>9.141</v>
      </c>
      <c r="GS49" s="16">
        <v>19.701000000000001</v>
      </c>
      <c r="GT49" s="16">
        <v>16.513999999999999</v>
      </c>
      <c r="GU49" s="16">
        <v>27.437000000000001</v>
      </c>
      <c r="GV49" s="16">
        <v>60.875</v>
      </c>
      <c r="GW49" s="16">
        <v>6.0490000000000004</v>
      </c>
      <c r="GX49" s="16">
        <v>8.2189999999999994</v>
      </c>
      <c r="GY49" s="16">
        <v>2.0110000000000001</v>
      </c>
      <c r="GZ49" s="16">
        <v>15.204000000000001</v>
      </c>
      <c r="HA49" s="16">
        <v>1.032</v>
      </c>
      <c r="HB49" s="16">
        <v>0.44400000000000001</v>
      </c>
      <c r="HC49" s="16">
        <v>2.3170000000000002</v>
      </c>
      <c r="HD49" s="16">
        <v>0.55300000000000005</v>
      </c>
      <c r="HE49" s="16">
        <v>1.0189999999999999</v>
      </c>
      <c r="HF49" s="16">
        <v>2.6440000000000001</v>
      </c>
      <c r="HG49" s="16">
        <v>5.1420000000000003</v>
      </c>
      <c r="HH49" s="16">
        <v>1.3240000000000001</v>
      </c>
      <c r="HI49" s="16">
        <v>1.65</v>
      </c>
      <c r="HJ49" s="16">
        <v>2.2709999999999999</v>
      </c>
      <c r="HK49" s="16">
        <v>3.9510000000000001</v>
      </c>
      <c r="HL49" s="16">
        <v>0.85299999999999998</v>
      </c>
      <c r="HM49" s="16">
        <v>0.375</v>
      </c>
      <c r="HN49" s="16">
        <v>1.823</v>
      </c>
      <c r="HO49" s="16">
        <v>0.45</v>
      </c>
      <c r="HP49" s="19">
        <v>1.0740000000000001</v>
      </c>
    </row>
    <row r="50" spans="1:224" x14ac:dyDescent="0.25">
      <c r="A50" s="33" t="s">
        <v>120</v>
      </c>
      <c r="B50" s="8" t="s">
        <v>76</v>
      </c>
      <c r="C50" s="66" t="s">
        <v>75</v>
      </c>
      <c r="D50" s="16" t="s">
        <v>126</v>
      </c>
      <c r="E50" s="16">
        <v>35</v>
      </c>
      <c r="F50" s="16">
        <v>60</v>
      </c>
      <c r="G50" s="19">
        <v>21</v>
      </c>
      <c r="H50" s="67">
        <v>33</v>
      </c>
      <c r="I50" s="16">
        <v>4</v>
      </c>
      <c r="J50" s="16">
        <v>13</v>
      </c>
      <c r="K50" s="16">
        <v>16</v>
      </c>
      <c r="L50" s="68" t="s">
        <v>53</v>
      </c>
      <c r="M50" s="68" t="s">
        <v>56</v>
      </c>
      <c r="N50" s="16" t="s">
        <v>1722</v>
      </c>
      <c r="O50" s="16" t="s">
        <v>37</v>
      </c>
      <c r="P50" s="16" t="s">
        <v>37</v>
      </c>
      <c r="Q50" s="106" t="s">
        <v>607</v>
      </c>
      <c r="R50" s="66">
        <v>92</v>
      </c>
      <c r="S50" s="107" t="s">
        <v>614</v>
      </c>
      <c r="T50" s="8">
        <v>1088.99</v>
      </c>
      <c r="U50" s="104">
        <v>479020.92764855508</v>
      </c>
      <c r="V50" s="104">
        <v>17968.943700125805</v>
      </c>
      <c r="W50" s="104">
        <v>2951.3585983342364</v>
      </c>
      <c r="X50" s="104">
        <v>2377.4322996538076</v>
      </c>
      <c r="Y50" s="104">
        <v>213.04144207017512</v>
      </c>
      <c r="Z50" s="104">
        <v>18405.127687122931</v>
      </c>
      <c r="AA50" s="104">
        <v>590.455376082425</v>
      </c>
      <c r="AB50" s="104">
        <v>738.29879062250336</v>
      </c>
      <c r="AC50" s="104">
        <v>10811.853185061387</v>
      </c>
      <c r="AD50" s="104">
        <v>6889.8704303988097</v>
      </c>
      <c r="AE50" s="104">
        <v>204.77690336917695</v>
      </c>
      <c r="AF50" s="104">
        <v>7460.1236007676835</v>
      </c>
      <c r="AG50" s="104">
        <v>15497.846628527352</v>
      </c>
      <c r="AH50" s="104">
        <v>1147.8525973608573</v>
      </c>
      <c r="AI50" s="104">
        <v>2247.0362445936144</v>
      </c>
      <c r="AJ50" s="104">
        <v>389450.77548921475</v>
      </c>
      <c r="AK50" s="104">
        <v>389.35160102480279</v>
      </c>
      <c r="AL50" s="104">
        <v>990.82636204189203</v>
      </c>
      <c r="AM50" s="104">
        <v>0</v>
      </c>
      <c r="AN50" s="104">
        <v>688.71155841651444</v>
      </c>
      <c r="AO50" s="104">
        <v>3551.2337119716435</v>
      </c>
      <c r="AP50" s="104">
        <v>1659.6304832918577</v>
      </c>
      <c r="AQ50" s="104">
        <v>1893.5371307358193</v>
      </c>
      <c r="AR50" s="104">
        <v>190.38466836242756</v>
      </c>
      <c r="AS50" s="104">
        <v>283.888740943443</v>
      </c>
      <c r="AT50" s="104">
        <v>56.710346284171578</v>
      </c>
      <c r="AU50" s="104">
        <v>852.9545725856068</v>
      </c>
      <c r="AV50" s="104">
        <v>137.61834360278792</v>
      </c>
      <c r="AW50" s="104">
        <v>17.908337082985152</v>
      </c>
      <c r="AX50" s="104">
        <v>95.695093618857825</v>
      </c>
      <c r="AY50" s="104">
        <v>161.94547241021496</v>
      </c>
      <c r="AZ50" s="104">
        <v>269.16041469618636</v>
      </c>
      <c r="BA50" s="104">
        <v>186.55635037970964</v>
      </c>
      <c r="BB50" s="104">
        <v>59.351325540179438</v>
      </c>
      <c r="BC50" s="104">
        <v>5.9366936335503544</v>
      </c>
      <c r="BD50" s="104">
        <v>162.66356899512391</v>
      </c>
      <c r="BE50" s="104">
        <v>295.32318937731293</v>
      </c>
      <c r="BF50" s="104">
        <v>176.01171727931387</v>
      </c>
      <c r="BG50" s="104">
        <v>130.45023370278881</v>
      </c>
      <c r="BH50" s="104">
        <v>37.258377028255538</v>
      </c>
      <c r="BI50" s="104">
        <v>122.05897207504201</v>
      </c>
      <c r="BJ50" s="104">
        <v>186.54716755893074</v>
      </c>
      <c r="BK50" s="104">
        <v>2537.5981413970744</v>
      </c>
      <c r="BL50" s="104">
        <v>959.88209258119912</v>
      </c>
      <c r="BM50" s="104">
        <v>825.05991790558221</v>
      </c>
      <c r="BN50" s="104">
        <v>544.46780962175956</v>
      </c>
      <c r="BO50" s="104">
        <v>71.868428543880114</v>
      </c>
      <c r="BP50" s="104">
        <v>472.56081323060823</v>
      </c>
      <c r="BQ50" s="104">
        <v>15.155327413474872</v>
      </c>
      <c r="BR50" s="104">
        <v>46.304373777536981</v>
      </c>
      <c r="BS50" s="104">
        <v>2240.3612521694413</v>
      </c>
      <c r="BT50" s="104">
        <v>42.744194161562547</v>
      </c>
      <c r="BU50" s="104">
        <v>11.88878777582898</v>
      </c>
      <c r="BV50" s="104">
        <v>207.061589178964</v>
      </c>
      <c r="BW50" s="104">
        <v>27.728445623926753</v>
      </c>
      <c r="BX50" s="104">
        <v>49.179514963406454</v>
      </c>
      <c r="BY50" s="104">
        <v>106.36461308184649</v>
      </c>
      <c r="BZ50" s="104">
        <v>11.597902643734102</v>
      </c>
      <c r="CA50" s="104">
        <v>10.200277321187523</v>
      </c>
      <c r="CB50" s="104">
        <v>4.2277706865995093</v>
      </c>
      <c r="CC50" s="104">
        <v>493.59681907088219</v>
      </c>
      <c r="CD50" s="104">
        <v>41.246476092526102</v>
      </c>
      <c r="CE50" s="104">
        <v>8.0175208220461158</v>
      </c>
      <c r="CF50" s="104">
        <v>6.8366100698812664</v>
      </c>
      <c r="CG50" s="104">
        <v>191.50772734368545</v>
      </c>
      <c r="CH50" s="104">
        <v>750.39256558829743</v>
      </c>
      <c r="CI50" s="104">
        <v>468.45425577828996</v>
      </c>
      <c r="CJ50" s="104">
        <v>63.384420426266537</v>
      </c>
      <c r="CK50" s="104">
        <v>9.7337900256200705E-2</v>
      </c>
      <c r="CL50" s="104">
        <v>3.9486129349213493E-2</v>
      </c>
      <c r="CM50" s="104">
        <v>7.3875793166144774</v>
      </c>
      <c r="CN50" s="104">
        <v>8.8807059752614812</v>
      </c>
      <c r="CO50" s="104">
        <v>0.68320186594918231</v>
      </c>
      <c r="CP50" s="104">
        <v>0.61157586387386476</v>
      </c>
      <c r="CQ50" s="104">
        <v>2.8108614404172672</v>
      </c>
      <c r="CR50" s="104">
        <v>2.6455706663973038</v>
      </c>
      <c r="CS50" s="104">
        <v>3.0744083967713198</v>
      </c>
      <c r="CT50" s="104">
        <v>1.756673615001056</v>
      </c>
      <c r="CU50" s="104">
        <v>1.0780631594413173</v>
      </c>
      <c r="CV50" s="104">
        <v>4.6621181094408577</v>
      </c>
      <c r="CW50" s="104">
        <v>1.4352748877400159</v>
      </c>
      <c r="CX50" s="104">
        <v>0.12213151635919521</v>
      </c>
      <c r="CY50" s="104">
        <v>29.46583531529215</v>
      </c>
      <c r="CZ50" s="104">
        <v>16.837620180166944</v>
      </c>
      <c r="DA50" s="104">
        <v>15.015748537635792</v>
      </c>
      <c r="DB50" s="104">
        <v>13270.432235374063</v>
      </c>
      <c r="DC50" s="104">
        <v>2970.9519830301474</v>
      </c>
      <c r="DD50" s="104">
        <v>1104.2736847904939</v>
      </c>
      <c r="DE50" s="104">
        <v>70.303675883157794</v>
      </c>
      <c r="DF50" s="104">
        <v>59.196135869016246</v>
      </c>
      <c r="DG50" s="104">
        <v>974.77387303831995</v>
      </c>
      <c r="DH50" s="104">
        <v>1866.6975821632891</v>
      </c>
      <c r="DI50" s="104">
        <v>1168.5580216530914</v>
      </c>
      <c r="DJ50" s="104">
        <v>10.742982029219736</v>
      </c>
      <c r="DK50" s="104">
        <v>687.39657848097784</v>
      </c>
      <c r="DL50" s="104">
        <v>9780.8033131617376</v>
      </c>
      <c r="DM50" s="104">
        <v>13.797188220277505</v>
      </c>
      <c r="DN50" s="104">
        <v>33.88093554578095</v>
      </c>
      <c r="DO50" s="104">
        <v>464.05752118935897</v>
      </c>
      <c r="DP50" s="104">
        <v>9767.0052066593817</v>
      </c>
      <c r="DQ50" s="104">
        <v>55.604734662393597</v>
      </c>
      <c r="DR50" s="104">
        <v>0</v>
      </c>
      <c r="DS50" s="104">
        <v>7.0863827950669886</v>
      </c>
      <c r="DT50" s="104">
        <v>48.518351867326608</v>
      </c>
      <c r="DU50" s="104">
        <v>0</v>
      </c>
      <c r="DV50" s="104">
        <v>1348.4715194813543</v>
      </c>
      <c r="DW50" s="104">
        <v>507.16168192545388</v>
      </c>
      <c r="DX50" s="104">
        <v>839.40256568012558</v>
      </c>
      <c r="DY50" s="104">
        <v>285.35064601144177</v>
      </c>
      <c r="DZ50" s="104">
        <v>477.57830650419197</v>
      </c>
      <c r="EA50" s="104">
        <v>26.97086290966859</v>
      </c>
      <c r="EB50" s="104">
        <v>276.96764892239599</v>
      </c>
      <c r="EC50" s="104">
        <v>206.2406450013315</v>
      </c>
      <c r="ED50" s="104">
        <v>789.95674891413137</v>
      </c>
      <c r="EE50" s="104">
        <v>174.11730135262951</v>
      </c>
      <c r="EF50" s="104">
        <v>50.750695598673992</v>
      </c>
      <c r="EG50" s="104">
        <v>126.8478131112315</v>
      </c>
      <c r="EH50" s="104">
        <v>0.14395908135060928</v>
      </c>
      <c r="EI50" s="104">
        <v>8.3389195493071569E-2</v>
      </c>
      <c r="EJ50" s="104">
        <v>0.65054775525946051</v>
      </c>
      <c r="EK50" s="104">
        <v>6.7007043223537401E-3</v>
      </c>
      <c r="EL50" s="104">
        <v>168.03460086869484</v>
      </c>
      <c r="EM50" s="104">
        <v>24.26927703652008</v>
      </c>
      <c r="EN50" s="104">
        <v>283.22023159074001</v>
      </c>
      <c r="EO50" s="104">
        <v>77.258744341086697</v>
      </c>
      <c r="EP50" s="104">
        <v>58.898612475780311</v>
      </c>
      <c r="EQ50" s="104">
        <v>61.699372813340801</v>
      </c>
      <c r="ER50" s="104">
        <v>4.5464145676268834E-3</v>
      </c>
      <c r="ES50" s="104">
        <v>0.56847721283023722</v>
      </c>
      <c r="ET50" s="104">
        <v>47.565753588187221</v>
      </c>
      <c r="EU50" s="104">
        <v>0.11346660667223758</v>
      </c>
      <c r="EV50" s="104">
        <v>4.055033563209947</v>
      </c>
      <c r="EW50" s="104">
        <v>0.43793882404797102</v>
      </c>
      <c r="EX50" s="104">
        <v>2.128967208146999</v>
      </c>
      <c r="EY50" s="104">
        <v>2.9414411518930383E-2</v>
      </c>
      <c r="EZ50" s="104">
        <v>5.8263161277881344E-2</v>
      </c>
      <c r="FA50" s="104">
        <v>1.6062590106428895E-2</v>
      </c>
      <c r="FB50" s="104">
        <v>0.31049871899650133</v>
      </c>
      <c r="FC50" s="104">
        <v>5.9688335062764584E-5</v>
      </c>
      <c r="FD50" s="104">
        <v>0.42069624147145523</v>
      </c>
      <c r="FE50" s="104">
        <v>0.40766581878621472</v>
      </c>
      <c r="FF50" s="104">
        <v>4.363676434127035E-3</v>
      </c>
      <c r="FG50" s="104">
        <v>4.8080331316173702E-2</v>
      </c>
      <c r="FH50" s="104">
        <v>1.2213151635919522E-4</v>
      </c>
      <c r="FI50" s="104">
        <v>5.3279644441179441E-2</v>
      </c>
      <c r="FJ50" s="104">
        <v>0.99277312004701612</v>
      </c>
      <c r="FK50" s="104">
        <v>1.6124923093875978</v>
      </c>
      <c r="FL50" s="104">
        <v>0.20272546120717358</v>
      </c>
      <c r="FM50" s="104">
        <v>5.694083508572164E-2</v>
      </c>
      <c r="FN50" s="104">
        <v>2.1478617801816364E-3</v>
      </c>
      <c r="FO50" s="104">
        <v>1.1743909494118403E-2</v>
      </c>
      <c r="FP50" s="104">
        <v>4.5157962883038412</v>
      </c>
      <c r="FQ50" s="104">
        <v>954.54411886243213</v>
      </c>
      <c r="FR50" s="104">
        <v>200.89991643633093</v>
      </c>
      <c r="FS50" s="104">
        <v>22.055171305521629</v>
      </c>
      <c r="FT50" s="105">
        <v>456334.60546010523</v>
      </c>
      <c r="FU50" s="8">
        <v>196.24600000000001</v>
      </c>
      <c r="FV50" s="16">
        <v>153.62</v>
      </c>
      <c r="FW50" s="16">
        <v>1819.5060000000001</v>
      </c>
      <c r="FX50" s="16">
        <v>39.774000000000001</v>
      </c>
      <c r="FY50" s="16">
        <v>33.500999999999998</v>
      </c>
      <c r="FZ50" s="16">
        <v>17.71</v>
      </c>
      <c r="GA50" s="16">
        <v>6.1769999999999996</v>
      </c>
      <c r="GB50" s="16">
        <v>11.88</v>
      </c>
      <c r="GC50" s="16">
        <v>43.128999999999998</v>
      </c>
      <c r="GD50" s="16">
        <v>31.123999999999999</v>
      </c>
      <c r="GE50" s="16">
        <v>56.451999999999998</v>
      </c>
      <c r="GF50" s="16">
        <v>31.161000000000001</v>
      </c>
      <c r="GG50" s="16">
        <v>6.0570000000000004</v>
      </c>
      <c r="GH50" s="16">
        <v>63.128</v>
      </c>
      <c r="GI50" s="16">
        <v>36.612000000000002</v>
      </c>
      <c r="GJ50" s="16">
        <v>2.9239999999999999</v>
      </c>
      <c r="GK50" s="16">
        <v>3.3460000000000001</v>
      </c>
      <c r="GL50" s="16">
        <v>5.508</v>
      </c>
      <c r="GM50" s="16">
        <v>10.365</v>
      </c>
      <c r="GN50" s="16">
        <v>6.0069999999999997</v>
      </c>
      <c r="GO50" s="16">
        <v>4.399</v>
      </c>
      <c r="GP50" s="16">
        <v>7.28</v>
      </c>
      <c r="GQ50" s="16">
        <v>9.7520000000000007</v>
      </c>
      <c r="GR50" s="16">
        <v>12.631</v>
      </c>
      <c r="GS50" s="16">
        <v>30.917999999999999</v>
      </c>
      <c r="GT50" s="16">
        <v>23.183</v>
      </c>
      <c r="GU50" s="16">
        <v>20.3</v>
      </c>
      <c r="GV50" s="16">
        <v>35.981999999999999</v>
      </c>
      <c r="GW50" s="16">
        <v>8.4030000000000005</v>
      </c>
      <c r="GX50" s="16">
        <v>10.032</v>
      </c>
      <c r="GY50" s="16">
        <v>2.0619999999999998</v>
      </c>
      <c r="GZ50" s="16">
        <v>29.591999999999999</v>
      </c>
      <c r="HA50" s="16">
        <v>1.7</v>
      </c>
      <c r="HB50" s="16">
        <v>0.61899999999999999</v>
      </c>
      <c r="HC50" s="16">
        <v>3.5990000000000002</v>
      </c>
      <c r="HD50" s="16">
        <v>0.84599999999999997</v>
      </c>
      <c r="HE50" s="16">
        <v>0.66900000000000004</v>
      </c>
      <c r="HF50" s="16">
        <v>2.036</v>
      </c>
      <c r="HG50" s="16">
        <v>6.7519999999999998</v>
      </c>
      <c r="HH50" s="16">
        <v>1.353</v>
      </c>
      <c r="HI50" s="16">
        <v>1.5009999999999999</v>
      </c>
      <c r="HJ50" s="16">
        <v>2.6459999999999999</v>
      </c>
      <c r="HK50" s="16">
        <v>6.2750000000000004</v>
      </c>
      <c r="HL50" s="16">
        <v>0.96899999999999997</v>
      </c>
      <c r="HM50" s="16">
        <v>0.52200000000000002</v>
      </c>
      <c r="HN50" s="16">
        <v>4.8099999999999996</v>
      </c>
      <c r="HO50" s="16">
        <v>0.93100000000000005</v>
      </c>
      <c r="HP50" s="19">
        <v>1.8320000000000001</v>
      </c>
    </row>
    <row r="51" spans="1:224" x14ac:dyDescent="0.25">
      <c r="A51" s="33" t="s">
        <v>120</v>
      </c>
      <c r="B51" s="8" t="s">
        <v>114</v>
      </c>
      <c r="C51" s="66" t="s">
        <v>113</v>
      </c>
      <c r="D51" s="16" t="s">
        <v>125</v>
      </c>
      <c r="E51" s="16">
        <v>24</v>
      </c>
      <c r="F51" s="16">
        <v>75</v>
      </c>
      <c r="G51" s="19">
        <v>22</v>
      </c>
      <c r="H51" s="67">
        <v>36</v>
      </c>
      <c r="I51" s="16">
        <v>6</v>
      </c>
      <c r="J51" s="16">
        <v>16</v>
      </c>
      <c r="K51" s="16">
        <v>14</v>
      </c>
      <c r="L51" s="68" t="s">
        <v>53</v>
      </c>
      <c r="M51" s="68" t="s">
        <v>38</v>
      </c>
      <c r="N51" s="16" t="s">
        <v>1722</v>
      </c>
      <c r="O51" s="16" t="s">
        <v>37</v>
      </c>
      <c r="P51" s="16" t="s">
        <v>37</v>
      </c>
      <c r="Q51" s="106" t="s">
        <v>607</v>
      </c>
      <c r="R51" s="66">
        <v>82</v>
      </c>
      <c r="S51" s="107" t="s">
        <v>614</v>
      </c>
      <c r="T51" s="8">
        <v>1985.94</v>
      </c>
      <c r="U51" s="104">
        <v>133217.01561980724</v>
      </c>
      <c r="V51" s="104">
        <v>8783.7497608185549</v>
      </c>
      <c r="W51" s="104">
        <v>4676.3749156570693</v>
      </c>
      <c r="X51" s="104">
        <v>3362.1358147778883</v>
      </c>
      <c r="Y51" s="104">
        <v>2382.2471978005378</v>
      </c>
      <c r="Z51" s="104">
        <v>8630.6736356586807</v>
      </c>
      <c r="AA51" s="104">
        <v>485.41244952012647</v>
      </c>
      <c r="AB51" s="104">
        <v>647.04875273170387</v>
      </c>
      <c r="AC51" s="104">
        <v>7553.0982809148309</v>
      </c>
      <c r="AD51" s="104">
        <v>15106.196561829662</v>
      </c>
      <c r="AE51" s="104">
        <v>44.815049800094663</v>
      </c>
      <c r="AF51" s="104">
        <v>3685.9119610864377</v>
      </c>
      <c r="AG51" s="104">
        <v>6090.8184537297202</v>
      </c>
      <c r="AH51" s="104">
        <v>2369.1551607802853</v>
      </c>
      <c r="AI51" s="104">
        <v>8894.0249957199103</v>
      </c>
      <c r="AJ51" s="104">
        <v>55925.657371320383</v>
      </c>
      <c r="AK51" s="104">
        <v>697.90628115653044</v>
      </c>
      <c r="AL51" s="104">
        <v>706.96999909362819</v>
      </c>
      <c r="AM51" s="104">
        <v>1213.5311238003162</v>
      </c>
      <c r="AN51" s="104">
        <v>1960.7843137254902</v>
      </c>
      <c r="AO51" s="104">
        <v>4219.0091342135211</v>
      </c>
      <c r="AP51" s="104">
        <v>2078.5617893793365</v>
      </c>
      <c r="AQ51" s="104">
        <v>2144.1408098935517</v>
      </c>
      <c r="AR51" s="104">
        <v>212.8644369920541</v>
      </c>
      <c r="AS51" s="104">
        <v>330.99338348590589</v>
      </c>
      <c r="AT51" s="104">
        <v>52.125441856249431</v>
      </c>
      <c r="AU51" s="104">
        <v>926.0546642899584</v>
      </c>
      <c r="AV51" s="104">
        <v>153.87524295799469</v>
      </c>
      <c r="AW51" s="104">
        <v>17.328318076074805</v>
      </c>
      <c r="AX51" s="104">
        <v>116.82528173056588</v>
      </c>
      <c r="AY51" s="104">
        <v>208.90308871365698</v>
      </c>
      <c r="AZ51" s="104">
        <v>337.98553833449148</v>
      </c>
      <c r="BA51" s="104">
        <v>271.4155513258205</v>
      </c>
      <c r="BB51" s="104">
        <v>86.894367402841979</v>
      </c>
      <c r="BC51" s="104">
        <v>5.716184778996344</v>
      </c>
      <c r="BD51" s="104">
        <v>186.86163731029134</v>
      </c>
      <c r="BE51" s="104">
        <v>346.41026415702385</v>
      </c>
      <c r="BF51" s="104">
        <v>206.13412288387363</v>
      </c>
      <c r="BG51" s="104">
        <v>167.01763396678649</v>
      </c>
      <c r="BH51" s="104">
        <v>48.720001611327632</v>
      </c>
      <c r="BI51" s="104">
        <v>154.98756256483077</v>
      </c>
      <c r="BJ51" s="104">
        <v>231.73006233823784</v>
      </c>
      <c r="BK51" s="104">
        <v>3675.6437757434765</v>
      </c>
      <c r="BL51" s="104">
        <v>1884.8550308669946</v>
      </c>
      <c r="BM51" s="104">
        <v>1092.0893884004552</v>
      </c>
      <c r="BN51" s="104">
        <v>437.56004713133325</v>
      </c>
      <c r="BO51" s="104">
        <v>81.660070294167994</v>
      </c>
      <c r="BP51" s="104">
        <v>355.85717594690675</v>
      </c>
      <c r="BQ51" s="104">
        <v>15.163096568879221</v>
      </c>
      <c r="BR51" s="104">
        <v>108.87740817950188</v>
      </c>
      <c r="BS51" s="104">
        <v>3194.7440506762541</v>
      </c>
      <c r="BT51" s="104">
        <v>110.88300754302749</v>
      </c>
      <c r="BU51" s="104">
        <v>20.815924952415482</v>
      </c>
      <c r="BV51" s="104">
        <v>260.02900389739875</v>
      </c>
      <c r="BW51" s="104">
        <v>65.834315236109845</v>
      </c>
      <c r="BX51" s="104">
        <v>182.73764564891184</v>
      </c>
      <c r="BY51" s="104">
        <v>256.42869371682934</v>
      </c>
      <c r="BZ51" s="104">
        <v>26.488212131282918</v>
      </c>
      <c r="CA51" s="104">
        <v>21.375268134988971</v>
      </c>
      <c r="CB51" s="104">
        <v>11.860378460577863</v>
      </c>
      <c r="CC51" s="104">
        <v>834.10123165855964</v>
      </c>
      <c r="CD51" s="104">
        <v>72.578224921196011</v>
      </c>
      <c r="CE51" s="104">
        <v>15.28747092057162</v>
      </c>
      <c r="CF51" s="104">
        <v>16.48891708712247</v>
      </c>
      <c r="CG51" s="104">
        <v>343.55317884729646</v>
      </c>
      <c r="CH51" s="104">
        <v>949.87059024945358</v>
      </c>
      <c r="CI51" s="104">
        <v>348.03266966776437</v>
      </c>
      <c r="CJ51" s="104">
        <v>72.429177115119288</v>
      </c>
      <c r="CK51" s="104">
        <v>6.7474344642839162E-2</v>
      </c>
      <c r="CL51" s="104">
        <v>4.33044301439117E-2</v>
      </c>
      <c r="CM51" s="104">
        <v>9.8769348520096276</v>
      </c>
      <c r="CN51" s="104">
        <v>13.013484798130859</v>
      </c>
      <c r="CO51" s="104">
        <v>0.63294963594066289</v>
      </c>
      <c r="CP51" s="104">
        <v>1.0418240228808524</v>
      </c>
      <c r="CQ51" s="104">
        <v>6.1497326203208553</v>
      </c>
      <c r="CR51" s="104">
        <v>2.5494224397514524</v>
      </c>
      <c r="CS51" s="104">
        <v>0.83738682941075759</v>
      </c>
      <c r="CT51" s="104">
        <v>1.6123347130326195</v>
      </c>
      <c r="CU51" s="104">
        <v>1.2820125482139439</v>
      </c>
      <c r="CV51" s="104">
        <v>5.3319838464404761</v>
      </c>
      <c r="CW51" s="104">
        <v>0.74574257026899093</v>
      </c>
      <c r="CX51" s="104">
        <v>0.17674249977340706</v>
      </c>
      <c r="CY51" s="104">
        <v>66.220026788321903</v>
      </c>
      <c r="CZ51" s="104">
        <v>42.656877851294603</v>
      </c>
      <c r="DA51" s="104">
        <v>45.04869230691763</v>
      </c>
      <c r="DB51" s="104">
        <v>11020.591760073316</v>
      </c>
      <c r="DC51" s="104">
        <v>3416.8192392519409</v>
      </c>
      <c r="DD51" s="104">
        <v>1426.1377483710485</v>
      </c>
      <c r="DE51" s="104">
        <v>280.68068521707602</v>
      </c>
      <c r="DF51" s="104">
        <v>70.496087495090478</v>
      </c>
      <c r="DG51" s="104">
        <v>1074.9609756588818</v>
      </c>
      <c r="DH51" s="104">
        <v>1990.7333554890879</v>
      </c>
      <c r="DI51" s="104">
        <v>1154.7806076719337</v>
      </c>
      <c r="DJ51" s="104">
        <v>10.45399156067152</v>
      </c>
      <c r="DK51" s="104">
        <v>825.49875625648303</v>
      </c>
      <c r="DL51" s="104">
        <v>7305.9316998499462</v>
      </c>
      <c r="DM51" s="104">
        <v>1.7241205675901587</v>
      </c>
      <c r="DN51" s="104">
        <v>26.977149360000805</v>
      </c>
      <c r="DO51" s="104">
        <v>255.54951307693085</v>
      </c>
      <c r="DP51" s="104">
        <v>7304.2075792823543</v>
      </c>
      <c r="DQ51" s="104">
        <v>43.882997472229775</v>
      </c>
      <c r="DR51" s="104">
        <v>0</v>
      </c>
      <c r="DS51" s="104">
        <v>9.7460144818071033</v>
      </c>
      <c r="DT51" s="104">
        <v>34.12640865282939</v>
      </c>
      <c r="DU51" s="104">
        <v>1.0574337593280763E-2</v>
      </c>
      <c r="DV51" s="104">
        <v>1055.6471998146974</v>
      </c>
      <c r="DW51" s="104">
        <v>362.77933875142247</v>
      </c>
      <c r="DX51" s="104">
        <v>647.52006606443297</v>
      </c>
      <c r="DY51" s="104">
        <v>195.65998972778632</v>
      </c>
      <c r="DZ51" s="104">
        <v>324.41413134334368</v>
      </c>
      <c r="EA51" s="104">
        <v>23.622063103618437</v>
      </c>
      <c r="EB51" s="104">
        <v>181.95363404735289</v>
      </c>
      <c r="EC51" s="104">
        <v>172.02735228657463</v>
      </c>
      <c r="ED51" s="104">
        <v>795.78386053959332</v>
      </c>
      <c r="EE51" s="104">
        <v>242.28727957541517</v>
      </c>
      <c r="EF51" s="104">
        <v>53.963865977824099</v>
      </c>
      <c r="EG51" s="104">
        <v>164.09257077253088</v>
      </c>
      <c r="EH51" s="104">
        <v>7.1127526511374967E-2</v>
      </c>
      <c r="EI51" s="104">
        <v>4.157930249655075E-2</v>
      </c>
      <c r="EJ51" s="104">
        <v>0.45002819823358209</v>
      </c>
      <c r="EK51" s="104">
        <v>5.5726759116589628E-3</v>
      </c>
      <c r="EL51" s="104">
        <v>125.43027483206943</v>
      </c>
      <c r="EM51" s="104">
        <v>14.375560188122501</v>
      </c>
      <c r="EN51" s="104">
        <v>222.86826389518313</v>
      </c>
      <c r="EO51" s="104">
        <v>107.00776458503277</v>
      </c>
      <c r="EP51" s="104">
        <v>66.305628568838941</v>
      </c>
      <c r="EQ51" s="104">
        <v>49.095642365831793</v>
      </c>
      <c r="ER51" s="104">
        <v>3.1340322466942606E-3</v>
      </c>
      <c r="ES51" s="104">
        <v>0.59357080274328533</v>
      </c>
      <c r="ET51" s="104">
        <v>10.959011349789018</v>
      </c>
      <c r="EU51" s="104">
        <v>0.30811001339416094</v>
      </c>
      <c r="EV51" s="104">
        <v>6.0224165886179843</v>
      </c>
      <c r="EW51" s="104">
        <v>2.5181556341077775</v>
      </c>
      <c r="EX51" s="104">
        <v>1.5972934731160053</v>
      </c>
      <c r="EY51" s="104">
        <v>3.8364703868193398E-3</v>
      </c>
      <c r="EZ51" s="104">
        <v>4.9906341581316654E-2</v>
      </c>
      <c r="FA51" s="104">
        <v>2.0727212302486479E-2</v>
      </c>
      <c r="FB51" s="104">
        <v>0.16055772077706276</v>
      </c>
      <c r="FC51" s="104">
        <v>5.6396467164164083E-5</v>
      </c>
      <c r="FD51" s="104">
        <v>0.25233944630754207</v>
      </c>
      <c r="FE51" s="104">
        <v>0.24801554931166095</v>
      </c>
      <c r="FF51" s="104">
        <v>4.0247943039568163E-3</v>
      </c>
      <c r="FG51" s="104">
        <v>4.8032669667764386E-2</v>
      </c>
      <c r="FH51" s="104">
        <v>1.8026727897116733E-4</v>
      </c>
      <c r="FI51" s="104">
        <v>6.5268839944812029E-2</v>
      </c>
      <c r="FJ51" s="104">
        <v>0.6306952878737524</v>
      </c>
      <c r="FK51" s="104">
        <v>1.4401552917006555</v>
      </c>
      <c r="FL51" s="104">
        <v>0.1996530610189633</v>
      </c>
      <c r="FM51" s="104">
        <v>5.9100476348731577E-2</v>
      </c>
      <c r="FN51" s="104">
        <v>1.7533258809430295E-3</v>
      </c>
      <c r="FO51" s="104">
        <v>1.0797405762510448E-2</v>
      </c>
      <c r="FP51" s="104">
        <v>3.8712947017533259</v>
      </c>
      <c r="FQ51" s="104">
        <v>476.60452984480901</v>
      </c>
      <c r="FR51" s="104">
        <v>206.4382609746518</v>
      </c>
      <c r="FS51" s="104">
        <v>2.8453281569433115</v>
      </c>
      <c r="FT51" s="105">
        <v>111740.27312003382</v>
      </c>
      <c r="FU51" s="8">
        <v>44.078000000000003</v>
      </c>
      <c r="FV51" s="16">
        <v>74.072999999999993</v>
      </c>
      <c r="FW51" s="16">
        <v>457.34199999999998</v>
      </c>
      <c r="FX51" s="16">
        <v>46.204999999999998</v>
      </c>
      <c r="FY51" s="16">
        <v>32.652999999999999</v>
      </c>
      <c r="FZ51" s="16">
        <v>19.611000000000001</v>
      </c>
      <c r="GA51" s="16">
        <v>4.9390000000000001</v>
      </c>
      <c r="GB51" s="16">
        <v>9.468</v>
      </c>
      <c r="GC51" s="16">
        <v>19.646999999999998</v>
      </c>
      <c r="GD51" s="16">
        <v>30.68</v>
      </c>
      <c r="GE51" s="16">
        <v>41.896000000000001</v>
      </c>
      <c r="GF51" s="16">
        <v>32.787999999999997</v>
      </c>
      <c r="GG51" s="16">
        <v>7.1230000000000002</v>
      </c>
      <c r="GH51" s="16">
        <v>51.082000000000001</v>
      </c>
      <c r="GI51" s="16">
        <v>20.907</v>
      </c>
      <c r="GJ51" s="16">
        <v>4.3899999999999997</v>
      </c>
      <c r="GK51" s="16">
        <v>3.2930000000000001</v>
      </c>
      <c r="GL51" s="16">
        <v>6.4580000000000002</v>
      </c>
      <c r="GM51" s="16">
        <v>16.138999999999999</v>
      </c>
      <c r="GN51" s="16">
        <v>5.2060000000000004</v>
      </c>
      <c r="GO51" s="16">
        <v>6.5990000000000002</v>
      </c>
      <c r="GP51" s="16">
        <v>9.1430000000000007</v>
      </c>
      <c r="GQ51" s="16">
        <v>6.5259999999999998</v>
      </c>
      <c r="GR51" s="16">
        <v>19.172999999999998</v>
      </c>
      <c r="GS51" s="16">
        <v>36.453000000000003</v>
      </c>
      <c r="GT51" s="16">
        <v>26.338000000000001</v>
      </c>
      <c r="GU51" s="16">
        <v>19.064</v>
      </c>
      <c r="GV51" s="16">
        <v>34.835999999999999</v>
      </c>
      <c r="GW51" s="16">
        <v>7.093</v>
      </c>
      <c r="GX51" s="16">
        <v>8.8719999999999999</v>
      </c>
      <c r="GY51" s="16">
        <v>1.901</v>
      </c>
      <c r="GZ51" s="16">
        <v>26.488</v>
      </c>
      <c r="HA51" s="16">
        <v>1.298</v>
      </c>
      <c r="HB51" s="16">
        <v>1.9339999999999999</v>
      </c>
      <c r="HC51" s="16">
        <v>2.4329999999999998</v>
      </c>
      <c r="HD51" s="16">
        <v>0.9</v>
      </c>
      <c r="HE51" s="16">
        <v>0.83499999999999996</v>
      </c>
      <c r="HF51" s="16">
        <v>1.837</v>
      </c>
      <c r="HG51" s="16">
        <v>7.141</v>
      </c>
      <c r="HH51" s="16">
        <v>1.1479999999999999</v>
      </c>
      <c r="HI51" s="16">
        <v>2.1269999999999998</v>
      </c>
      <c r="HJ51" s="16">
        <v>2.7759999999999998</v>
      </c>
      <c r="HK51" s="16">
        <v>6.1609999999999996</v>
      </c>
      <c r="HL51" s="16">
        <v>1.0209999999999999</v>
      </c>
      <c r="HM51" s="16">
        <v>0.48099999999999998</v>
      </c>
      <c r="HN51" s="16">
        <v>2.4870000000000001</v>
      </c>
      <c r="HO51" s="16">
        <v>0.623</v>
      </c>
      <c r="HP51" s="19">
        <v>1.0489999999999999</v>
      </c>
    </row>
    <row r="52" spans="1:224" x14ac:dyDescent="0.25">
      <c r="A52" s="33" t="s">
        <v>120</v>
      </c>
      <c r="B52" s="8" t="s">
        <v>78</v>
      </c>
      <c r="C52" s="66" t="s">
        <v>77</v>
      </c>
      <c r="D52" s="16" t="s">
        <v>126</v>
      </c>
      <c r="E52" s="16">
        <v>25</v>
      </c>
      <c r="F52" s="16">
        <v>46</v>
      </c>
      <c r="G52" s="19">
        <v>19</v>
      </c>
      <c r="H52" s="67">
        <v>34.75</v>
      </c>
      <c r="I52" s="16">
        <v>5.75</v>
      </c>
      <c r="J52" s="16">
        <v>15</v>
      </c>
      <c r="K52" s="16">
        <v>14</v>
      </c>
      <c r="L52" s="68" t="s">
        <v>53</v>
      </c>
      <c r="M52" s="68" t="s">
        <v>56</v>
      </c>
      <c r="N52" s="16" t="s">
        <v>1722</v>
      </c>
      <c r="O52" s="16" t="s">
        <v>37</v>
      </c>
      <c r="P52" s="16" t="s">
        <v>37</v>
      </c>
      <c r="Q52" s="70" t="s">
        <v>615</v>
      </c>
      <c r="R52" s="66">
        <v>96</v>
      </c>
      <c r="S52" s="107" t="s">
        <v>614</v>
      </c>
      <c r="T52" s="8">
        <v>1403.67</v>
      </c>
      <c r="U52" s="104">
        <v>382323.48059016716</v>
      </c>
      <c r="V52" s="104">
        <v>0</v>
      </c>
      <c r="W52" s="104">
        <v>2163.6139548469368</v>
      </c>
      <c r="X52" s="104">
        <v>1971.9734695476857</v>
      </c>
      <c r="Y52" s="104">
        <v>127.5228508125129</v>
      </c>
      <c r="Z52" s="104">
        <v>0</v>
      </c>
      <c r="AA52" s="104">
        <v>0</v>
      </c>
      <c r="AB52" s="104">
        <v>0</v>
      </c>
      <c r="AC52" s="104">
        <v>64117.63448673833</v>
      </c>
      <c r="AD52" s="104">
        <v>43381.279075566192</v>
      </c>
      <c r="AE52" s="104">
        <v>21817.806179515126</v>
      </c>
      <c r="AF52" s="104">
        <v>2782.7053367244434</v>
      </c>
      <c r="AG52" s="104">
        <v>48329.023203459503</v>
      </c>
      <c r="AH52" s="104">
        <v>0</v>
      </c>
      <c r="AI52" s="104">
        <v>1272.3788354812741</v>
      </c>
      <c r="AJ52" s="104">
        <v>196360.25561563615</v>
      </c>
      <c r="AK52" s="104">
        <v>0</v>
      </c>
      <c r="AL52" s="104">
        <v>0</v>
      </c>
      <c r="AM52" s="104">
        <v>0</v>
      </c>
      <c r="AN52" s="104">
        <v>0</v>
      </c>
      <c r="AO52" s="104">
        <v>2749.7118268538898</v>
      </c>
      <c r="AP52" s="104">
        <v>1416.315088304231</v>
      </c>
      <c r="AQ52" s="104">
        <v>1333.4373463848342</v>
      </c>
      <c r="AR52" s="104">
        <v>244.21409590573282</v>
      </c>
      <c r="AS52" s="104">
        <v>339.94314903075508</v>
      </c>
      <c r="AT52" s="104">
        <v>37.327861961857131</v>
      </c>
      <c r="AU52" s="104">
        <v>529.45991579217332</v>
      </c>
      <c r="AV52" s="104">
        <v>103.92186197610549</v>
      </c>
      <c r="AW52" s="104">
        <v>33.049078487108794</v>
      </c>
      <c r="AX52" s="104">
        <v>66.270562169170816</v>
      </c>
      <c r="AY52" s="104">
        <v>144.64653372943783</v>
      </c>
      <c r="AZ52" s="104">
        <v>197.45310507455454</v>
      </c>
      <c r="BA52" s="104">
        <v>174.03520770551481</v>
      </c>
      <c r="BB52" s="104">
        <v>33.063326850328068</v>
      </c>
      <c r="BC52" s="104">
        <v>11.22842263494981</v>
      </c>
      <c r="BD52" s="104">
        <v>122.58080602990731</v>
      </c>
      <c r="BE52" s="104">
        <v>119.37492430557039</v>
      </c>
      <c r="BF52" s="104">
        <v>126.89734766718672</v>
      </c>
      <c r="BG52" s="104">
        <v>117.39368939993018</v>
      </c>
      <c r="BH52" s="104">
        <v>32.065941424978803</v>
      </c>
      <c r="BI52" s="104">
        <v>92.879380481167217</v>
      </c>
      <c r="BJ52" s="104">
        <v>154.38457757165148</v>
      </c>
      <c r="BK52" s="104">
        <v>1546.0143765984881</v>
      </c>
      <c r="BL52" s="104">
        <v>434.99896699366656</v>
      </c>
      <c r="BM52" s="104">
        <v>448.04263110275207</v>
      </c>
      <c r="BN52" s="104">
        <v>569.83265297398964</v>
      </c>
      <c r="BO52" s="104">
        <v>84.87607486090036</v>
      </c>
      <c r="BP52" s="104">
        <v>484.95444085860635</v>
      </c>
      <c r="BQ52" s="104">
        <v>0.23011106599129424</v>
      </c>
      <c r="BR52" s="104">
        <v>3.6718032016072151</v>
      </c>
      <c r="BS52" s="104">
        <v>1432.4962419942008</v>
      </c>
      <c r="BT52" s="104">
        <v>16.706205874600155</v>
      </c>
      <c r="BU52" s="104">
        <v>0.37849209572050413</v>
      </c>
      <c r="BV52" s="104">
        <v>93.141550364401894</v>
      </c>
      <c r="BW52" s="104">
        <v>6.0185086238218384</v>
      </c>
      <c r="BX52" s="104">
        <v>40.911325311504839</v>
      </c>
      <c r="BY52" s="104">
        <v>31.702608162887287</v>
      </c>
      <c r="BZ52" s="104">
        <v>0.86630048373193125</v>
      </c>
      <c r="CA52" s="104">
        <v>0.81785604878639562</v>
      </c>
      <c r="CB52" s="104">
        <v>0.41676462416379917</v>
      </c>
      <c r="CC52" s="104">
        <v>256.93432216974071</v>
      </c>
      <c r="CD52" s="104">
        <v>5.7663125948406675</v>
      </c>
      <c r="CE52" s="104">
        <v>0.96960111707167629</v>
      </c>
      <c r="CF52" s="104">
        <v>0.71740508809050552</v>
      </c>
      <c r="CG52" s="104">
        <v>73.392606524325515</v>
      </c>
      <c r="CH52" s="104">
        <v>427.20083780375728</v>
      </c>
      <c r="CI52" s="104">
        <v>484.46073507305846</v>
      </c>
      <c r="CJ52" s="104">
        <v>83.511081664493787</v>
      </c>
      <c r="CK52" s="104">
        <v>0</v>
      </c>
      <c r="CL52" s="104">
        <v>2.8496726438550371E-3</v>
      </c>
      <c r="CM52" s="104">
        <v>5.4556982766604687</v>
      </c>
      <c r="CN52" s="104">
        <v>5.5988943270141842</v>
      </c>
      <c r="CO52" s="104">
        <v>0.15388232276817199</v>
      </c>
      <c r="CP52" s="104">
        <v>1.4248363219275185E-2</v>
      </c>
      <c r="CQ52" s="104">
        <v>0.32557509956043795</v>
      </c>
      <c r="CR52" s="104">
        <v>5.4143780233245703E-2</v>
      </c>
      <c r="CS52" s="104">
        <v>2.955822949838637</v>
      </c>
      <c r="CT52" s="104">
        <v>7.4433449457493568</v>
      </c>
      <c r="CU52" s="104">
        <v>1.4248363219275185E-2</v>
      </c>
      <c r="CV52" s="104">
        <v>1.2973134711150056</v>
      </c>
      <c r="CW52" s="104">
        <v>1.0536664600654</v>
      </c>
      <c r="CX52" s="104">
        <v>3.2058817243369168E-2</v>
      </c>
      <c r="CY52" s="104">
        <v>2.2526662249674065</v>
      </c>
      <c r="CZ52" s="104">
        <v>1.4191369766398085</v>
      </c>
      <c r="DA52" s="104">
        <v>10.687697250778317</v>
      </c>
      <c r="DB52" s="104">
        <v>16702.594626942227</v>
      </c>
      <c r="DC52" s="104">
        <v>11623.257603282822</v>
      </c>
      <c r="DD52" s="104">
        <v>3448.0490428662006</v>
      </c>
      <c r="DE52" s="104">
        <v>38.263267007202543</v>
      </c>
      <c r="DF52" s="104">
        <v>6.9567633418111088</v>
      </c>
      <c r="DG52" s="104">
        <v>3402.829012517187</v>
      </c>
      <c r="DH52" s="104">
        <v>8175.2085604166214</v>
      </c>
      <c r="DI52" s="104">
        <v>5348.0739775018346</v>
      </c>
      <c r="DJ52" s="104">
        <v>13.392749007957709</v>
      </c>
      <c r="DK52" s="104">
        <v>2813.7418339068299</v>
      </c>
      <c r="DL52" s="104">
        <v>4555.5493812648274</v>
      </c>
      <c r="DM52" s="104">
        <v>3.8470580692042997E-2</v>
      </c>
      <c r="DN52" s="104">
        <v>173.58068491881994</v>
      </c>
      <c r="DO52" s="104">
        <v>201.29375138031017</v>
      </c>
      <c r="DP52" s="104">
        <v>4555.5116231022957</v>
      </c>
      <c r="DQ52" s="104">
        <v>322.49389101426971</v>
      </c>
      <c r="DR52" s="104">
        <v>0</v>
      </c>
      <c r="DS52" s="104">
        <v>41.723482015003526</v>
      </c>
      <c r="DT52" s="104">
        <v>280.72267698248163</v>
      </c>
      <c r="DU52" s="104">
        <v>4.7732016784571868E-2</v>
      </c>
      <c r="DV52" s="104">
        <v>3421.6482506572056</v>
      </c>
      <c r="DW52" s="104">
        <v>825.25878589697004</v>
      </c>
      <c r="DX52" s="104">
        <v>2363.8462031674112</v>
      </c>
      <c r="DY52" s="104">
        <v>1020.915172369574</v>
      </c>
      <c r="DZ52" s="104">
        <v>806.07407724037694</v>
      </c>
      <c r="EA52" s="104">
        <v>72.473587096682266</v>
      </c>
      <c r="EB52" s="104">
        <v>577.55740309331964</v>
      </c>
      <c r="EC52" s="104">
        <v>886.65712026330971</v>
      </c>
      <c r="ED52" s="104">
        <v>1116.747526127936</v>
      </c>
      <c r="EE52" s="104">
        <v>192.02305385168879</v>
      </c>
      <c r="EF52" s="104">
        <v>50.920088054884694</v>
      </c>
      <c r="EG52" s="104">
        <v>178.49067088418218</v>
      </c>
      <c r="EH52" s="104">
        <v>0.13749029330255688</v>
      </c>
      <c r="EI52" s="104">
        <v>6.8414940833671736E-2</v>
      </c>
      <c r="EJ52" s="104">
        <v>0.76903047012474435</v>
      </c>
      <c r="EK52" s="104">
        <v>5.272606809292783E-3</v>
      </c>
      <c r="EL52" s="104">
        <v>273.19954120270432</v>
      </c>
      <c r="EM52" s="104">
        <v>25.52879237997535</v>
      </c>
      <c r="EN52" s="104">
        <v>283.79961101968411</v>
      </c>
      <c r="EO52" s="104">
        <v>83.660689478296177</v>
      </c>
      <c r="EP52" s="104">
        <v>56.26607393475674</v>
      </c>
      <c r="EQ52" s="104">
        <v>31.938418574166292</v>
      </c>
      <c r="ER52" s="104">
        <v>1.4483461212393225E-3</v>
      </c>
      <c r="ES52" s="104">
        <v>0.41905647338761959</v>
      </c>
      <c r="ET52" s="104">
        <v>0.63606616939879035</v>
      </c>
      <c r="EU52" s="104">
        <v>0.11090213511722839</v>
      </c>
      <c r="EV52" s="104">
        <v>16.708643769546971</v>
      </c>
      <c r="EW52" s="104">
        <v>1.6036532803294219E-2</v>
      </c>
      <c r="EX52" s="104">
        <v>4.6035556790413699</v>
      </c>
      <c r="EY52" s="104">
        <v>1.2838843887808387</v>
      </c>
      <c r="EZ52" s="104">
        <v>0.25195950615173079</v>
      </c>
      <c r="FA52" s="104">
        <v>3.4929862432053118E-3</v>
      </c>
      <c r="FB52" s="104">
        <v>1.9062785412525736</v>
      </c>
      <c r="FC52" s="104">
        <v>1.8522872185057741E-5</v>
      </c>
      <c r="FD52" s="104">
        <v>0.88845668853790405</v>
      </c>
      <c r="FE52" s="104">
        <v>0.69074070116195396</v>
      </c>
      <c r="FF52" s="104">
        <v>2.2248106748737239E-2</v>
      </c>
      <c r="FG52" s="104">
        <v>8.7623871707737569E-2</v>
      </c>
      <c r="FH52" s="104">
        <v>1.9235290346021498E-5</v>
      </c>
      <c r="FI52" s="104">
        <v>7.9948278441514017E-2</v>
      </c>
      <c r="FJ52" s="104">
        <v>0.76288016414114435</v>
      </c>
      <c r="FK52" s="104">
        <v>1.2976347717056</v>
      </c>
      <c r="FL52" s="104">
        <v>0.39010166207156949</v>
      </c>
      <c r="FM52" s="104">
        <v>0.11570597077660703</v>
      </c>
      <c r="FN52" s="104">
        <v>5.9949988245100345E-3</v>
      </c>
      <c r="FO52" s="104">
        <v>3.2334523071662138E-2</v>
      </c>
      <c r="FP52" s="104">
        <v>15.916057192929964</v>
      </c>
      <c r="FQ52" s="104">
        <v>0</v>
      </c>
      <c r="FR52" s="104">
        <v>525.27303426018932</v>
      </c>
      <c r="FS52" s="104">
        <v>7.6330619020140072E-2</v>
      </c>
      <c r="FT52" s="105">
        <v>356087.93733569852</v>
      </c>
      <c r="FU52" s="8">
        <v>142.22399999999999</v>
      </c>
      <c r="FV52" s="16">
        <v>97.876999999999995</v>
      </c>
      <c r="FW52" s="16">
        <v>914.92700000000002</v>
      </c>
      <c r="FX52" s="16">
        <v>68.260000000000005</v>
      </c>
      <c r="FY52" s="16">
        <v>51.377000000000002</v>
      </c>
      <c r="FZ52" s="16">
        <v>29.373000000000001</v>
      </c>
      <c r="GA52" s="16">
        <v>5.7480000000000002</v>
      </c>
      <c r="GB52" s="16">
        <v>11.199</v>
      </c>
      <c r="GC52" s="16">
        <v>21.632000000000001</v>
      </c>
      <c r="GD52" s="16">
        <v>36.405999999999999</v>
      </c>
      <c r="GE52" s="16">
        <v>67.308999999999997</v>
      </c>
      <c r="GF52" s="16">
        <v>44.817</v>
      </c>
      <c r="GG52" s="16">
        <v>5.7830000000000004</v>
      </c>
      <c r="GH52" s="16">
        <v>59.5</v>
      </c>
      <c r="GI52" s="16">
        <v>31.47</v>
      </c>
      <c r="GJ52" s="16">
        <v>4.907</v>
      </c>
      <c r="GK52" s="16">
        <v>3.3980000000000001</v>
      </c>
      <c r="GL52" s="16">
        <v>7.0270000000000001</v>
      </c>
      <c r="GM52" s="16">
        <v>13.837</v>
      </c>
      <c r="GN52" s="16">
        <v>7.399</v>
      </c>
      <c r="GO52" s="16">
        <v>11.734999999999999</v>
      </c>
      <c r="GP52" s="16">
        <v>11.263999999999999</v>
      </c>
      <c r="GQ52" s="16">
        <v>6.1159999999999997</v>
      </c>
      <c r="GR52" s="16">
        <v>8.15</v>
      </c>
      <c r="GS52" s="16">
        <v>26.38</v>
      </c>
      <c r="GT52" s="16">
        <v>17.457999999999998</v>
      </c>
      <c r="GU52" s="16">
        <v>22.216999999999999</v>
      </c>
      <c r="GV52" s="16">
        <v>20.695</v>
      </c>
      <c r="GW52" s="16">
        <v>8.4149999999999991</v>
      </c>
      <c r="GX52" s="16">
        <v>14.481999999999999</v>
      </c>
      <c r="GY52" s="16">
        <v>3.7519999999999998</v>
      </c>
      <c r="GZ52" s="16">
        <v>16.023</v>
      </c>
      <c r="HA52" s="16">
        <v>4.2089999999999996</v>
      </c>
      <c r="HB52" s="16">
        <v>0.38300000000000001</v>
      </c>
      <c r="HC52" s="16">
        <v>3.4129999999999998</v>
      </c>
      <c r="HD52" s="16">
        <v>0.41699999999999998</v>
      </c>
      <c r="HE52" s="16">
        <v>1.171</v>
      </c>
      <c r="HF52" s="16">
        <v>0.84499999999999997</v>
      </c>
      <c r="HG52" s="16">
        <v>10.227</v>
      </c>
      <c r="HH52" s="16">
        <v>1.004</v>
      </c>
      <c r="HI52" s="16">
        <v>1.881</v>
      </c>
      <c r="HJ52" s="16">
        <v>3.121</v>
      </c>
      <c r="HK52" s="16">
        <v>11.07</v>
      </c>
      <c r="HL52" s="16">
        <v>1.349</v>
      </c>
      <c r="HM52" s="16">
        <v>1.83</v>
      </c>
      <c r="HN52" s="16">
        <v>2.59</v>
      </c>
      <c r="HO52" s="16">
        <v>1.0940000000000001</v>
      </c>
      <c r="HP52" s="19">
        <v>1.143</v>
      </c>
    </row>
    <row r="53" spans="1:224" x14ac:dyDescent="0.25">
      <c r="A53" s="33" t="s">
        <v>120</v>
      </c>
      <c r="B53" s="8" t="s">
        <v>50</v>
      </c>
      <c r="C53" s="66" t="s">
        <v>49</v>
      </c>
      <c r="D53" s="16" t="s">
        <v>125</v>
      </c>
      <c r="E53" s="16">
        <v>29</v>
      </c>
      <c r="F53" s="16">
        <v>81</v>
      </c>
      <c r="G53" s="19">
        <v>24</v>
      </c>
      <c r="H53" s="67">
        <v>29</v>
      </c>
      <c r="I53" s="16">
        <v>6</v>
      </c>
      <c r="J53" s="16">
        <v>9</v>
      </c>
      <c r="K53" s="16">
        <v>14</v>
      </c>
      <c r="L53" s="68" t="s">
        <v>8</v>
      </c>
      <c r="M53" s="68" t="s">
        <v>10</v>
      </c>
      <c r="N53" s="16" t="s">
        <v>1722</v>
      </c>
      <c r="O53" s="16" t="s">
        <v>1722</v>
      </c>
      <c r="P53" s="16" t="s">
        <v>37</v>
      </c>
      <c r="Q53" s="106" t="s">
        <v>607</v>
      </c>
      <c r="R53" s="66">
        <v>94</v>
      </c>
      <c r="S53" s="107" t="s">
        <v>614</v>
      </c>
      <c r="T53" s="8">
        <v>873.22</v>
      </c>
      <c r="U53" s="104">
        <v>256403.88447355764</v>
      </c>
      <c r="V53" s="104">
        <v>18831.451409724927</v>
      </c>
      <c r="W53" s="104">
        <v>3067.9553835230527</v>
      </c>
      <c r="X53" s="104">
        <v>3680.6303108036918</v>
      </c>
      <c r="Y53" s="104">
        <v>1267.7217654199399</v>
      </c>
      <c r="Z53" s="104">
        <v>1855.2025835413756</v>
      </c>
      <c r="AA53" s="104">
        <v>0</v>
      </c>
      <c r="AB53" s="104">
        <v>1471.5650122534985</v>
      </c>
      <c r="AC53" s="104">
        <v>8592.3364100684812</v>
      </c>
      <c r="AD53" s="104">
        <v>1840.3151554018459</v>
      </c>
      <c r="AE53" s="104">
        <v>0</v>
      </c>
      <c r="AF53" s="104">
        <v>398.52499942740661</v>
      </c>
      <c r="AG53" s="104">
        <v>2811.4335448111588</v>
      </c>
      <c r="AH53" s="104">
        <v>6747.4405075467803</v>
      </c>
      <c r="AI53" s="104">
        <v>35971.461945443298</v>
      </c>
      <c r="AJ53" s="104">
        <v>166663.61283525341</v>
      </c>
      <c r="AK53" s="104">
        <v>209.56918073337761</v>
      </c>
      <c r="AL53" s="104">
        <v>1615.8585465289389</v>
      </c>
      <c r="AM53" s="104">
        <v>767.2751425757541</v>
      </c>
      <c r="AN53" s="104">
        <v>613.82011406060326</v>
      </c>
      <c r="AO53" s="104">
        <v>4032.2873960742995</v>
      </c>
      <c r="AP53" s="104">
        <v>1983.4703740180025</v>
      </c>
      <c r="AQ53" s="104">
        <v>2048.949863722773</v>
      </c>
      <c r="AR53" s="104">
        <v>182.14997366070406</v>
      </c>
      <c r="AS53" s="104">
        <v>324.31460571219162</v>
      </c>
      <c r="AT53" s="104">
        <v>51.358191521037078</v>
      </c>
      <c r="AU53" s="104">
        <v>861.28123496942351</v>
      </c>
      <c r="AV53" s="104">
        <v>154.50630997915761</v>
      </c>
      <c r="AW53" s="104">
        <v>14.667552277776506</v>
      </c>
      <c r="AX53" s="104">
        <v>107.18490185749296</v>
      </c>
      <c r="AY53" s="104">
        <v>185.68631043723229</v>
      </c>
      <c r="AZ53" s="104">
        <v>332.30571906277913</v>
      </c>
      <c r="BA53" s="104">
        <v>274.92842582625224</v>
      </c>
      <c r="BB53" s="104">
        <v>92.339845628822061</v>
      </c>
      <c r="BC53" s="104">
        <v>4.8968186711252608</v>
      </c>
      <c r="BD53" s="104">
        <v>177.92423444263758</v>
      </c>
      <c r="BE53" s="104">
        <v>328.2964201461258</v>
      </c>
      <c r="BF53" s="104">
        <v>199.80302787384622</v>
      </c>
      <c r="BG53" s="104">
        <v>160.78651428047914</v>
      </c>
      <c r="BH53" s="104">
        <v>45.360848354366595</v>
      </c>
      <c r="BI53" s="104">
        <v>152.71065710817433</v>
      </c>
      <c r="BJ53" s="104">
        <v>220.73704221158471</v>
      </c>
      <c r="BK53" s="104">
        <v>3866.2627974622665</v>
      </c>
      <c r="BL53" s="104">
        <v>2015.7405922906023</v>
      </c>
      <c r="BM53" s="104">
        <v>1317.7103135521404</v>
      </c>
      <c r="BN53" s="104">
        <v>292.00545108907261</v>
      </c>
      <c r="BO53" s="104">
        <v>46.779734774741762</v>
      </c>
      <c r="BP53" s="104">
        <v>245.18448959025216</v>
      </c>
      <c r="BQ53" s="104">
        <v>16.434575479260666</v>
      </c>
      <c r="BR53" s="104">
        <v>123.50724903231716</v>
      </c>
      <c r="BS53" s="104">
        <v>3384.8022262431</v>
      </c>
      <c r="BT53" s="104">
        <v>117.14688165639815</v>
      </c>
      <c r="BU53" s="104">
        <v>41.140955314811841</v>
      </c>
      <c r="BV53" s="104">
        <v>239.80898284510204</v>
      </c>
      <c r="BW53" s="104">
        <v>70.999289984196423</v>
      </c>
      <c r="BX53" s="104">
        <v>156.2527198186024</v>
      </c>
      <c r="BY53" s="104">
        <v>283.69941137399513</v>
      </c>
      <c r="BZ53" s="104">
        <v>30.685279769130343</v>
      </c>
      <c r="CA53" s="104">
        <v>26.823709947092372</v>
      </c>
      <c r="CB53" s="104">
        <v>15.077529145003549</v>
      </c>
      <c r="CC53" s="104">
        <v>915.97421039371523</v>
      </c>
      <c r="CD53" s="104">
        <v>84.744966904102057</v>
      </c>
      <c r="CE53" s="104">
        <v>18.768466136826916</v>
      </c>
      <c r="CF53" s="104">
        <v>12.913126130871944</v>
      </c>
      <c r="CG53" s="104">
        <v>361.66830810105125</v>
      </c>
      <c r="CH53" s="104">
        <v>1162.0370582441997</v>
      </c>
      <c r="CI53" s="104">
        <v>238.84244520281257</v>
      </c>
      <c r="CJ53" s="104">
        <v>42.676530542131424</v>
      </c>
      <c r="CK53" s="104">
        <v>4.5807471198552486E-3</v>
      </c>
      <c r="CL53" s="104">
        <v>4.1226724078697236E-2</v>
      </c>
      <c r="CM53" s="104">
        <v>9.7695884198712815</v>
      </c>
      <c r="CN53" s="104">
        <v>11.274363848743731</v>
      </c>
      <c r="CO53" s="104">
        <v>0.45807471198552485</v>
      </c>
      <c r="CP53" s="104">
        <v>0.7901788781750303</v>
      </c>
      <c r="CQ53" s="104">
        <v>5.0949359840590001</v>
      </c>
      <c r="CR53" s="104">
        <v>1.1085408030049702</v>
      </c>
      <c r="CS53" s="104">
        <v>0.88522938091202674</v>
      </c>
      <c r="CT53" s="104">
        <v>0.88981012803188198</v>
      </c>
      <c r="CU53" s="104">
        <v>0.44662284418588671</v>
      </c>
      <c r="CV53" s="104">
        <v>2.5434598382996265</v>
      </c>
      <c r="CW53" s="104">
        <v>1.2264950413412428</v>
      </c>
      <c r="CX53" s="104">
        <v>8.8179382057213526E-2</v>
      </c>
      <c r="CY53" s="104">
        <v>79.670644282082407</v>
      </c>
      <c r="CZ53" s="104">
        <v>43.836604750234763</v>
      </c>
      <c r="DA53" s="104">
        <v>46.147591672201735</v>
      </c>
      <c r="DB53" s="104">
        <v>10335.323286227984</v>
      </c>
      <c r="DC53" s="104">
        <v>4489.1230159639035</v>
      </c>
      <c r="DD53" s="104">
        <v>2727.9082018277181</v>
      </c>
      <c r="DE53" s="104">
        <v>1737.9148439110418</v>
      </c>
      <c r="DF53" s="104">
        <v>134.11396898834198</v>
      </c>
      <c r="DG53" s="104">
        <v>855.88053411511419</v>
      </c>
      <c r="DH53" s="104">
        <v>1761.2148141361856</v>
      </c>
      <c r="DI53" s="104">
        <v>1067.8580426467556</v>
      </c>
      <c r="DJ53" s="104">
        <v>13.134147179404961</v>
      </c>
      <c r="DK53" s="104">
        <v>680.22262431002491</v>
      </c>
      <c r="DL53" s="104">
        <v>5310.6754311628229</v>
      </c>
      <c r="DM53" s="104">
        <v>4.2051258560271183</v>
      </c>
      <c r="DN53" s="104">
        <v>10.975470099173174</v>
      </c>
      <c r="DO53" s="104">
        <v>497.22406724536762</v>
      </c>
      <c r="DP53" s="104">
        <v>5306.4691601200157</v>
      </c>
      <c r="DQ53" s="104">
        <v>38.715329470236597</v>
      </c>
      <c r="DR53" s="104">
        <v>0</v>
      </c>
      <c r="DS53" s="104">
        <v>1.6124229861890473</v>
      </c>
      <c r="DT53" s="104">
        <v>37.101761297267586</v>
      </c>
      <c r="DU53" s="104">
        <v>0</v>
      </c>
      <c r="DV53" s="104">
        <v>631.95185634777033</v>
      </c>
      <c r="DW53" s="104">
        <v>215.19319300977989</v>
      </c>
      <c r="DX53" s="104">
        <v>422.65293969446418</v>
      </c>
      <c r="DY53" s="104">
        <v>114.68931082659581</v>
      </c>
      <c r="DZ53" s="104">
        <v>198.24900941343532</v>
      </c>
      <c r="EA53" s="104">
        <v>14.967591214127022</v>
      </c>
      <c r="EB53" s="104">
        <v>128.2471771145874</v>
      </c>
      <c r="EC53" s="104">
        <v>113.15705091500423</v>
      </c>
      <c r="ED53" s="104">
        <v>703.93257140239575</v>
      </c>
      <c r="EE53" s="104">
        <v>227.60930807814754</v>
      </c>
      <c r="EF53" s="104">
        <v>68.475298321156188</v>
      </c>
      <c r="EG53" s="104">
        <v>151.90215524151989</v>
      </c>
      <c r="EH53" s="104">
        <v>9.3102540024277952E-2</v>
      </c>
      <c r="EI53" s="104">
        <v>4.1885206477176432E-2</v>
      </c>
      <c r="EJ53" s="104">
        <v>0.45705091500423717</v>
      </c>
      <c r="EK53" s="104">
        <v>7.3956162250062981E-3</v>
      </c>
      <c r="EL53" s="104">
        <v>154.46050250795903</v>
      </c>
      <c r="EM53" s="104">
        <v>16.470076269439545</v>
      </c>
      <c r="EN53" s="104">
        <v>170.81606009940219</v>
      </c>
      <c r="EO53" s="104">
        <v>100.28515150821099</v>
      </c>
      <c r="EP53" s="104">
        <v>75.941916126520226</v>
      </c>
      <c r="EQ53" s="104">
        <v>43.204461647694735</v>
      </c>
      <c r="ER53" s="104">
        <v>2.5938480566180346E-3</v>
      </c>
      <c r="ES53" s="104">
        <v>0.54709924188635162</v>
      </c>
      <c r="ET53" s="104">
        <v>24.748172281899176</v>
      </c>
      <c r="EU53" s="104">
        <v>9.7615721124115332E-2</v>
      </c>
      <c r="EV53" s="104">
        <v>4.3683997159936778</v>
      </c>
      <c r="EW53" s="104">
        <v>0.52683287144133206</v>
      </c>
      <c r="EX53" s="104">
        <v>1.5340418222212042</v>
      </c>
      <c r="EY53" s="104">
        <v>2.8078834657932705E-2</v>
      </c>
      <c r="EZ53" s="104">
        <v>2.8204805203728724E-2</v>
      </c>
      <c r="FA53" s="104">
        <v>2.3518700900116808E-2</v>
      </c>
      <c r="FB53" s="104">
        <v>2.0337372025377339E-2</v>
      </c>
      <c r="FC53" s="104">
        <v>9.9631249856851648E-5</v>
      </c>
      <c r="FD53" s="104">
        <v>0.26878907949886627</v>
      </c>
      <c r="FE53" s="104">
        <v>0.26092851744119466</v>
      </c>
      <c r="FF53" s="104">
        <v>1.871235198460869E-3</v>
      </c>
      <c r="FG53" s="104">
        <v>4.9044914225510175E-2</v>
      </c>
      <c r="FH53" s="104">
        <v>3.3210416618950547E-4</v>
      </c>
      <c r="FI53" s="104">
        <v>0.10923249582006825</v>
      </c>
      <c r="FJ53" s="104">
        <v>0.96096974416527337</v>
      </c>
      <c r="FK53" s="104">
        <v>1.7167265981081512</v>
      </c>
      <c r="FL53" s="104">
        <v>0.25680699022010484</v>
      </c>
      <c r="FM53" s="104">
        <v>5.6320285838620275E-2</v>
      </c>
      <c r="FN53" s="104">
        <v>2.9568722658665624E-3</v>
      </c>
      <c r="FO53" s="104">
        <v>9.6859897849339224E-3</v>
      </c>
      <c r="FP53" s="104">
        <v>2.0947550445477661</v>
      </c>
      <c r="FQ53" s="104">
        <v>882.95618515379851</v>
      </c>
      <c r="FR53" s="104">
        <v>140.93126588946657</v>
      </c>
      <c r="FS53" s="104">
        <v>20.686981516685371</v>
      </c>
      <c r="FT53" s="105">
        <v>235800.20155287327</v>
      </c>
      <c r="FU53" s="8">
        <v>96.997</v>
      </c>
      <c r="FV53" s="16">
        <v>56.295999999999999</v>
      </c>
      <c r="FW53" s="16">
        <v>388.72899999999998</v>
      </c>
      <c r="FX53" s="16">
        <v>24.030999999999999</v>
      </c>
      <c r="FY53" s="16">
        <v>18.385999999999999</v>
      </c>
      <c r="FZ53" s="16">
        <v>10.81</v>
      </c>
      <c r="GA53" s="16">
        <v>4.8070000000000004</v>
      </c>
      <c r="GB53" s="16">
        <v>9.0020000000000007</v>
      </c>
      <c r="GC53" s="16">
        <v>33.722000000000001</v>
      </c>
      <c r="GD53" s="16">
        <v>26.829000000000001</v>
      </c>
      <c r="GE53" s="16">
        <v>27.027999999999999</v>
      </c>
      <c r="GF53" s="16">
        <v>25.126999999999999</v>
      </c>
      <c r="GG53" s="16">
        <v>6.2080000000000002</v>
      </c>
      <c r="GH53" s="16">
        <v>42.726999999999997</v>
      </c>
      <c r="GI53" s="16">
        <v>17.318999999999999</v>
      </c>
      <c r="GJ53" s="16">
        <v>3.6829999999999998</v>
      </c>
      <c r="GK53" s="16">
        <v>3.8650000000000002</v>
      </c>
      <c r="GL53" s="16">
        <v>5.1980000000000004</v>
      </c>
      <c r="GM53" s="16">
        <v>9.7449999999999992</v>
      </c>
      <c r="GN53" s="16">
        <v>5.5970000000000004</v>
      </c>
      <c r="GO53" s="16">
        <v>6.5880000000000001</v>
      </c>
      <c r="GP53" s="16">
        <v>11.097</v>
      </c>
      <c r="GQ53" s="16">
        <v>4.6950000000000003</v>
      </c>
      <c r="GR53" s="16">
        <v>8.4730000000000008</v>
      </c>
      <c r="GS53" s="16">
        <v>18.489999999999998</v>
      </c>
      <c r="GT53" s="16">
        <v>19.477</v>
      </c>
      <c r="GU53" s="16">
        <v>15.464</v>
      </c>
      <c r="GV53" s="16">
        <v>31.509</v>
      </c>
      <c r="GW53" s="16">
        <v>6.2930000000000001</v>
      </c>
      <c r="GX53" s="16">
        <v>7.4980000000000002</v>
      </c>
      <c r="GY53" s="16">
        <v>2.0760000000000001</v>
      </c>
      <c r="GZ53" s="16">
        <v>14.7</v>
      </c>
      <c r="HA53" s="16">
        <v>1.2509999999999999</v>
      </c>
      <c r="HB53" s="16">
        <v>0.6</v>
      </c>
      <c r="HC53" s="16">
        <v>2.411</v>
      </c>
      <c r="HD53" s="16">
        <v>0.63</v>
      </c>
      <c r="HE53" s="16">
        <v>0.99199999999999999</v>
      </c>
      <c r="HF53" s="16">
        <v>2.2810000000000001</v>
      </c>
      <c r="HG53" s="16">
        <v>3.7879999999999998</v>
      </c>
      <c r="HH53" s="16">
        <v>2.3530000000000002</v>
      </c>
      <c r="HI53" s="16">
        <v>1.343</v>
      </c>
      <c r="HJ53" s="16">
        <v>2.863</v>
      </c>
      <c r="HK53" s="16">
        <v>2.7879999999999998</v>
      </c>
      <c r="HL53" s="16">
        <v>0.752</v>
      </c>
      <c r="HM53" s="16">
        <v>0.50700000000000001</v>
      </c>
      <c r="HN53" s="16">
        <v>2.9319999999999999</v>
      </c>
      <c r="HO53" s="16">
        <v>0.46600000000000003</v>
      </c>
      <c r="HP53" s="19">
        <v>0.90200000000000002</v>
      </c>
    </row>
    <row r="54" spans="1:224" x14ac:dyDescent="0.25">
      <c r="A54" s="33" t="s">
        <v>120</v>
      </c>
      <c r="B54" s="8" t="s">
        <v>80</v>
      </c>
      <c r="C54" s="66" t="s">
        <v>79</v>
      </c>
      <c r="D54" s="16" t="s">
        <v>125</v>
      </c>
      <c r="E54" s="16">
        <v>23</v>
      </c>
      <c r="F54" s="16">
        <v>72</v>
      </c>
      <c r="G54" s="19">
        <v>24</v>
      </c>
      <c r="H54" s="67">
        <v>35.5</v>
      </c>
      <c r="I54" s="16">
        <v>5.5</v>
      </c>
      <c r="J54" s="16">
        <v>15</v>
      </c>
      <c r="K54" s="16">
        <v>15</v>
      </c>
      <c r="L54" s="68" t="s">
        <v>53</v>
      </c>
      <c r="M54" s="68" t="s">
        <v>56</v>
      </c>
      <c r="N54" s="16" t="s">
        <v>1722</v>
      </c>
      <c r="O54" s="16" t="s">
        <v>37</v>
      </c>
      <c r="P54" s="16" t="s">
        <v>37</v>
      </c>
      <c r="Q54" s="106" t="s">
        <v>607</v>
      </c>
      <c r="R54" s="66">
        <v>84</v>
      </c>
      <c r="S54" s="107" t="s">
        <v>614</v>
      </c>
      <c r="T54" s="8">
        <v>1741.36</v>
      </c>
      <c r="U54" s="104">
        <v>200849.33615105436</v>
      </c>
      <c r="V54" s="104">
        <v>8417.5586897597277</v>
      </c>
      <c r="W54" s="104">
        <v>4921.4407130059271</v>
      </c>
      <c r="X54" s="104">
        <v>2435.4527495750449</v>
      </c>
      <c r="Y54" s="104">
        <v>512.81756787798042</v>
      </c>
      <c r="Z54" s="104">
        <v>22281.435200073505</v>
      </c>
      <c r="AA54" s="104">
        <v>1292.0935360867368</v>
      </c>
      <c r="AB54" s="104">
        <v>3446.7312904855976</v>
      </c>
      <c r="AC54" s="104">
        <v>6761.3819083934404</v>
      </c>
      <c r="AD54" s="104">
        <v>17227.913814489824</v>
      </c>
      <c r="AE54" s="104">
        <v>64.317544907428683</v>
      </c>
      <c r="AF54" s="104">
        <v>4434.4650158496806</v>
      </c>
      <c r="AG54" s="104">
        <v>14731.014838976431</v>
      </c>
      <c r="AH54" s="104">
        <v>563.9270455276336</v>
      </c>
      <c r="AI54" s="104">
        <v>5262.5534065328256</v>
      </c>
      <c r="AJ54" s="104">
        <v>106546.03298571233</v>
      </c>
      <c r="AK54" s="104">
        <v>586.89759728028673</v>
      </c>
      <c r="AL54" s="104">
        <v>51.109477649653151</v>
      </c>
      <c r="AM54" s="104">
        <v>307.80539348555152</v>
      </c>
      <c r="AN54" s="104">
        <v>1004.9616391785731</v>
      </c>
      <c r="AO54" s="104">
        <v>4616.9109202003028</v>
      </c>
      <c r="AP54" s="104">
        <v>2234.1170119906278</v>
      </c>
      <c r="AQ54" s="104">
        <v>2383.1631598290992</v>
      </c>
      <c r="AR54" s="104">
        <v>255.16148297882117</v>
      </c>
      <c r="AS54" s="104">
        <v>364.51911149905823</v>
      </c>
      <c r="AT54" s="104">
        <v>65.795125648918088</v>
      </c>
      <c r="AU54" s="104">
        <v>1047.0930766757019</v>
      </c>
      <c r="AV54" s="104">
        <v>185.82659530481922</v>
      </c>
      <c r="AW54" s="104">
        <v>22.411218817475998</v>
      </c>
      <c r="AX54" s="104">
        <v>132.35861625396242</v>
      </c>
      <c r="AY54" s="104">
        <v>216.78917627601416</v>
      </c>
      <c r="AZ54" s="104">
        <v>353.82229981164147</v>
      </c>
      <c r="BA54" s="104">
        <v>287.08021316672034</v>
      </c>
      <c r="BB54" s="104">
        <v>88.388960352827681</v>
      </c>
      <c r="BC54" s="104">
        <v>7.3902007626223183</v>
      </c>
      <c r="BD54" s="104">
        <v>203.66610005972345</v>
      </c>
      <c r="BE54" s="104">
        <v>356.09983001791704</v>
      </c>
      <c r="BF54" s="104">
        <v>224.96496990857722</v>
      </c>
      <c r="BG54" s="104">
        <v>180.76388569853449</v>
      </c>
      <c r="BH54" s="104">
        <v>48.476478155005289</v>
      </c>
      <c r="BI54" s="104">
        <v>160.13345890568291</v>
      </c>
      <c r="BJ54" s="104">
        <v>241.68064041898288</v>
      </c>
      <c r="BK54" s="104">
        <v>3010.9902604860572</v>
      </c>
      <c r="BL54" s="104">
        <v>1036.7959525887811</v>
      </c>
      <c r="BM54" s="104">
        <v>1184.3627968943815</v>
      </c>
      <c r="BN54" s="104">
        <v>584.39840124959801</v>
      </c>
      <c r="BO54" s="104">
        <v>124.98047503101026</v>
      </c>
      <c r="BP54" s="104">
        <v>459.36853953231957</v>
      </c>
      <c r="BQ54" s="104">
        <v>17.279597555933293</v>
      </c>
      <c r="BR54" s="104">
        <v>38.515298387467269</v>
      </c>
      <c r="BS54" s="104">
        <v>2734.7722469793725</v>
      </c>
      <c r="BT54" s="104">
        <v>32.269605365920889</v>
      </c>
      <c r="BU54" s="104">
        <v>23.930373386318742</v>
      </c>
      <c r="BV54" s="104">
        <v>205.08395736665597</v>
      </c>
      <c r="BW54" s="104">
        <v>20.158381954334544</v>
      </c>
      <c r="BX54" s="104">
        <v>39.083819543345435</v>
      </c>
      <c r="BY54" s="104">
        <v>106.63159829099095</v>
      </c>
      <c r="BZ54" s="104">
        <v>12.755547388248267</v>
      </c>
      <c r="CA54" s="104">
        <v>10.264391050673037</v>
      </c>
      <c r="CB54" s="104">
        <v>3.6988330959709654</v>
      </c>
      <c r="CC54" s="104">
        <v>553.42892911287731</v>
      </c>
      <c r="CD54" s="104">
        <v>55.399802453254928</v>
      </c>
      <c r="CE54" s="104">
        <v>10.281618964487528</v>
      </c>
      <c r="CF54" s="104">
        <v>5.4974272982037036</v>
      </c>
      <c r="CG54" s="104">
        <v>228.85560711168284</v>
      </c>
      <c r="CH54" s="104">
        <v>1076.7911287729132</v>
      </c>
      <c r="CI54" s="104">
        <v>453.63738687003263</v>
      </c>
      <c r="CJ54" s="104">
        <v>109.74870216382598</v>
      </c>
      <c r="CK54" s="104">
        <v>6.1446225938347046E-2</v>
      </c>
      <c r="CL54" s="104">
        <v>4.9386686268204166E-2</v>
      </c>
      <c r="CM54" s="104">
        <v>10.144369917765426</v>
      </c>
      <c r="CN54" s="104">
        <v>20.178481187118116</v>
      </c>
      <c r="CO54" s="104">
        <v>0.77640464923967478</v>
      </c>
      <c r="CP54" s="104">
        <v>0.91767354251849131</v>
      </c>
      <c r="CQ54" s="104">
        <v>4.0370744705287827</v>
      </c>
      <c r="CR54" s="104">
        <v>5.460674415399458</v>
      </c>
      <c r="CS54" s="104">
        <v>3.8355078788992518</v>
      </c>
      <c r="CT54" s="104">
        <v>3.4323746956401893</v>
      </c>
      <c r="CU54" s="104">
        <v>1.9852299352230443</v>
      </c>
      <c r="CV54" s="104">
        <v>7.7249965544172383</v>
      </c>
      <c r="CW54" s="104">
        <v>3.3129278265263933</v>
      </c>
      <c r="CX54" s="104">
        <v>6.6086277392382966</v>
      </c>
      <c r="CY54" s="104">
        <v>23.693549869067855</v>
      </c>
      <c r="CZ54" s="104">
        <v>14.821748518399415</v>
      </c>
      <c r="DA54" s="104">
        <v>12.111223411586346</v>
      </c>
      <c r="DB54" s="104">
        <v>12179.176046308634</v>
      </c>
      <c r="DC54" s="104">
        <v>2259.1273487389167</v>
      </c>
      <c r="DD54" s="104">
        <v>793.93405154591812</v>
      </c>
      <c r="DE54" s="104">
        <v>164.67875683373916</v>
      </c>
      <c r="DF54" s="104">
        <v>57.081821105342954</v>
      </c>
      <c r="DG54" s="104">
        <v>572.17404787062992</v>
      </c>
      <c r="DH54" s="104">
        <v>1465.1932971929987</v>
      </c>
      <c r="DI54" s="104">
        <v>885.25864841273494</v>
      </c>
      <c r="DJ54" s="104">
        <v>5.9976110626177244</v>
      </c>
      <c r="DK54" s="104">
        <v>573.93703771764604</v>
      </c>
      <c r="DL54" s="104">
        <v>9559.3714108512886</v>
      </c>
      <c r="DM54" s="104">
        <v>10.001952496898976</v>
      </c>
      <c r="DN54" s="104">
        <v>40.898493131805026</v>
      </c>
      <c r="DO54" s="104">
        <v>316.35847843065193</v>
      </c>
      <c r="DP54" s="104">
        <v>9549.3694583543911</v>
      </c>
      <c r="DQ54" s="104">
        <v>44.553107915652134</v>
      </c>
      <c r="DR54" s="104">
        <v>0</v>
      </c>
      <c r="DS54" s="104">
        <v>13.088620388661736</v>
      </c>
      <c r="DT54" s="104">
        <v>31.457022097670787</v>
      </c>
      <c r="DU54" s="104">
        <v>7.4654293196122577E-3</v>
      </c>
      <c r="DV54" s="104">
        <v>1392.9721596912759</v>
      </c>
      <c r="DW54" s="104">
        <v>531.28244590435077</v>
      </c>
      <c r="DX54" s="104">
        <v>805.92180824183401</v>
      </c>
      <c r="DY54" s="104">
        <v>277.16267744751229</v>
      </c>
      <c r="DZ54" s="104">
        <v>493.68769237837091</v>
      </c>
      <c r="EA54" s="104">
        <v>28.452473928423764</v>
      </c>
      <c r="EB54" s="104">
        <v>277.06562686635732</v>
      </c>
      <c r="EC54" s="104">
        <v>200.46113382643452</v>
      </c>
      <c r="ED54" s="104">
        <v>825.525451371342</v>
      </c>
      <c r="EE54" s="104">
        <v>202.11788487159464</v>
      </c>
      <c r="EF54" s="104">
        <v>41.502618642899805</v>
      </c>
      <c r="EG54" s="104">
        <v>145.25141268893279</v>
      </c>
      <c r="EH54" s="104">
        <v>8.5884021684200867E-2</v>
      </c>
      <c r="EI54" s="104">
        <v>5.1170923875591495E-2</v>
      </c>
      <c r="EJ54" s="104">
        <v>0.57448833095970964</v>
      </c>
      <c r="EK54" s="104">
        <v>6.0119676574631326E-3</v>
      </c>
      <c r="EL54" s="104">
        <v>139.77523315110028</v>
      </c>
      <c r="EM54" s="104">
        <v>19.261956172187258</v>
      </c>
      <c r="EN54" s="104">
        <v>245.38234483392293</v>
      </c>
      <c r="EO54" s="104">
        <v>87.895093490145641</v>
      </c>
      <c r="EP54" s="104">
        <v>67.804474663481415</v>
      </c>
      <c r="EQ54" s="104">
        <v>71.897252722010393</v>
      </c>
      <c r="ER54" s="104">
        <v>5.4974272982037031E-3</v>
      </c>
      <c r="ES54" s="104">
        <v>0.74313065649836918</v>
      </c>
      <c r="ET54" s="104">
        <v>2.5672382505627791</v>
      </c>
      <c r="EU54" s="104">
        <v>3.6932053107915655E-2</v>
      </c>
      <c r="EV54" s="104">
        <v>1.8647499655441722</v>
      </c>
      <c r="EW54" s="104">
        <v>0.11939920521890937</v>
      </c>
      <c r="EX54" s="104">
        <v>0.69660954656130847</v>
      </c>
      <c r="EY54" s="104">
        <v>1.1588643359213488E-3</v>
      </c>
      <c r="EZ54" s="104">
        <v>7.4093237469564019E-2</v>
      </c>
      <c r="FA54" s="104">
        <v>1.4686796526852576E-2</v>
      </c>
      <c r="FB54" s="104">
        <v>0.39065845086598983</v>
      </c>
      <c r="FC54" s="104">
        <v>3.9049937979510271E-5</v>
      </c>
      <c r="FD54" s="104">
        <v>0.4774239674736987</v>
      </c>
      <c r="FE54" s="104">
        <v>0.47302051270271517</v>
      </c>
      <c r="FF54" s="104">
        <v>6.3674369458354392E-3</v>
      </c>
      <c r="FG54" s="104">
        <v>5.3945192263518175E-2</v>
      </c>
      <c r="FH54" s="104">
        <v>2.3659668305232696E-4</v>
      </c>
      <c r="FI54" s="104">
        <v>6.3660587127302798E-2</v>
      </c>
      <c r="FJ54" s="104">
        <v>0.74339366931593698</v>
      </c>
      <c r="FK54" s="104">
        <v>1.5513673220930768</v>
      </c>
      <c r="FL54" s="104">
        <v>0.22351782514816007</v>
      </c>
      <c r="FM54" s="104">
        <v>6.3643359213488321E-2</v>
      </c>
      <c r="FN54" s="104">
        <v>1.9421601506868196E-3</v>
      </c>
      <c r="FO54" s="104">
        <v>1.2605664538062203E-2</v>
      </c>
      <c r="FP54" s="104">
        <v>4.3135715762392612</v>
      </c>
      <c r="FQ54" s="104">
        <v>354.53036706941703</v>
      </c>
      <c r="FR54" s="104">
        <v>167.87396058253321</v>
      </c>
      <c r="FS54" s="104">
        <v>0</v>
      </c>
      <c r="FT54" s="105">
        <v>178260.55554279414</v>
      </c>
      <c r="FU54" s="8">
        <v>9.2680000000000007</v>
      </c>
      <c r="FV54" s="16">
        <v>4.508</v>
      </c>
      <c r="FW54" s="16">
        <v>32.247999999999998</v>
      </c>
      <c r="FX54" s="16">
        <v>35.323</v>
      </c>
      <c r="FY54" s="16">
        <v>30.206</v>
      </c>
      <c r="FZ54" s="16">
        <v>17.853000000000002</v>
      </c>
      <c r="GA54" s="16">
        <v>5.4790000000000001</v>
      </c>
      <c r="GB54" s="16">
        <v>11.177</v>
      </c>
      <c r="GC54" s="16">
        <v>17.02</v>
      </c>
      <c r="GD54" s="16">
        <v>24.896999999999998</v>
      </c>
      <c r="GE54" s="16">
        <v>39.131</v>
      </c>
      <c r="GF54" s="16">
        <v>37.488999999999997</v>
      </c>
      <c r="GG54" s="16">
        <v>9.3339999999999996</v>
      </c>
      <c r="GH54" s="16">
        <v>40.909999999999997</v>
      </c>
      <c r="GI54" s="16">
        <v>16.626000000000001</v>
      </c>
      <c r="GJ54" s="16">
        <v>7.6890000000000001</v>
      </c>
      <c r="GK54" s="16">
        <v>11.63</v>
      </c>
      <c r="GL54" s="16">
        <v>4.8499999999999996</v>
      </c>
      <c r="GM54" s="16">
        <v>8.3320000000000007</v>
      </c>
      <c r="GN54" s="16">
        <v>7.1219999999999999</v>
      </c>
      <c r="GO54" s="16">
        <v>6.2370000000000001</v>
      </c>
      <c r="GP54" s="16">
        <v>9.4700000000000006</v>
      </c>
      <c r="GQ54" s="16">
        <v>21.606999999999999</v>
      </c>
      <c r="GR54" s="16">
        <v>6.56</v>
      </c>
      <c r="GS54" s="16">
        <v>41.968000000000004</v>
      </c>
      <c r="GT54" s="16">
        <v>15.082000000000001</v>
      </c>
      <c r="GU54" s="16">
        <v>20.623000000000001</v>
      </c>
      <c r="GV54" s="16">
        <v>44.034999999999997</v>
      </c>
      <c r="GW54" s="16">
        <v>9.4819999999999993</v>
      </c>
      <c r="GX54" s="16">
        <v>14.044</v>
      </c>
      <c r="GY54" s="16">
        <v>2.3980000000000001</v>
      </c>
      <c r="GZ54" s="16">
        <v>7.1280000000000001</v>
      </c>
      <c r="HA54" s="16">
        <v>1.63</v>
      </c>
      <c r="HB54" s="16">
        <v>0.47699999999999998</v>
      </c>
      <c r="HC54" s="16">
        <v>3.621</v>
      </c>
      <c r="HD54" s="16">
        <v>0.24</v>
      </c>
      <c r="HE54" s="16">
        <v>0.64800000000000002</v>
      </c>
      <c r="HF54" s="16">
        <v>0.94699999999999995</v>
      </c>
      <c r="HG54" s="16">
        <v>5.4340000000000002</v>
      </c>
      <c r="HH54" s="16">
        <v>0.77300000000000002</v>
      </c>
      <c r="HI54" s="16">
        <v>0.84799999999999998</v>
      </c>
      <c r="HJ54" s="16">
        <v>2.0830000000000002</v>
      </c>
      <c r="HK54" s="16">
        <v>4.83</v>
      </c>
      <c r="HL54" s="16">
        <v>0.47599999999999998</v>
      </c>
      <c r="HM54" s="16">
        <v>0.60299999999999998</v>
      </c>
      <c r="HN54" s="16">
        <v>6.6689999999999996</v>
      </c>
      <c r="HO54" s="16">
        <v>0.56000000000000005</v>
      </c>
      <c r="HP54" s="19">
        <v>2.3149999999999999</v>
      </c>
    </row>
    <row r="55" spans="1:224" x14ac:dyDescent="0.25">
      <c r="A55" s="33" t="s">
        <v>120</v>
      </c>
      <c r="B55" s="8" t="s">
        <v>116</v>
      </c>
      <c r="C55" s="66" t="s">
        <v>115</v>
      </c>
      <c r="D55" s="16" t="s">
        <v>126</v>
      </c>
      <c r="E55" s="16">
        <v>20</v>
      </c>
      <c r="F55" s="16">
        <v>55</v>
      </c>
      <c r="G55" s="19">
        <v>20</v>
      </c>
      <c r="H55" s="67">
        <v>38</v>
      </c>
      <c r="I55" s="16">
        <v>15</v>
      </c>
      <c r="J55" s="16">
        <v>10</v>
      </c>
      <c r="K55" s="16">
        <v>13</v>
      </c>
      <c r="L55" s="68" t="s">
        <v>53</v>
      </c>
      <c r="M55" s="68" t="s">
        <v>38</v>
      </c>
      <c r="N55" s="16" t="s">
        <v>37</v>
      </c>
      <c r="O55" s="16" t="s">
        <v>1722</v>
      </c>
      <c r="P55" s="16" t="s">
        <v>37</v>
      </c>
      <c r="Q55" s="70" t="s">
        <v>625</v>
      </c>
      <c r="R55" s="66">
        <v>93</v>
      </c>
      <c r="S55" s="107" t="s">
        <v>614</v>
      </c>
      <c r="T55" s="8">
        <v>1260.92</v>
      </c>
      <c r="U55" s="104">
        <v>292882.18126447353</v>
      </c>
      <c r="V55" s="104">
        <v>5735.4947181423086</v>
      </c>
      <c r="W55" s="104">
        <v>2125.4322240903466</v>
      </c>
      <c r="X55" s="104">
        <v>3610.8555657773686</v>
      </c>
      <c r="Y55" s="104">
        <v>1571.8681597563682</v>
      </c>
      <c r="Z55" s="104">
        <v>10655.711702566379</v>
      </c>
      <c r="AA55" s="104">
        <v>0</v>
      </c>
      <c r="AB55" s="104">
        <v>0</v>
      </c>
      <c r="AC55" s="104">
        <v>23792.151762205373</v>
      </c>
      <c r="AD55" s="104">
        <v>6514.2911524918309</v>
      </c>
      <c r="AE55" s="104">
        <v>17417.441233385147</v>
      </c>
      <c r="AF55" s="104">
        <v>609.07908511245751</v>
      </c>
      <c r="AG55" s="104">
        <v>12394.124924658185</v>
      </c>
      <c r="AH55" s="104">
        <v>0</v>
      </c>
      <c r="AI55" s="104">
        <v>4442.78780572915</v>
      </c>
      <c r="AJ55" s="104">
        <v>202659.16949528916</v>
      </c>
      <c r="AK55" s="104">
        <v>679.66246867366681</v>
      </c>
      <c r="AL55" s="104">
        <v>672.52482314500514</v>
      </c>
      <c r="AM55" s="104">
        <v>0</v>
      </c>
      <c r="AN55" s="104">
        <v>0</v>
      </c>
      <c r="AO55" s="104">
        <v>4008.5691399930206</v>
      </c>
      <c r="AP55" s="104">
        <v>2064.743203375313</v>
      </c>
      <c r="AQ55" s="104">
        <v>1943.6498746946672</v>
      </c>
      <c r="AR55" s="104">
        <v>246.75712971481138</v>
      </c>
      <c r="AS55" s="104">
        <v>357.96719855343713</v>
      </c>
      <c r="AT55" s="104">
        <v>54.477682961647048</v>
      </c>
      <c r="AU55" s="104">
        <v>770.69837896139325</v>
      </c>
      <c r="AV55" s="104">
        <v>132.31767281032896</v>
      </c>
      <c r="AW55" s="104">
        <v>15.38241918599118</v>
      </c>
      <c r="AX55" s="104">
        <v>103.26904165212703</v>
      </c>
      <c r="AY55" s="104">
        <v>214.23563747105288</v>
      </c>
      <c r="AZ55" s="104">
        <v>327.73768359610443</v>
      </c>
      <c r="BA55" s="104">
        <v>237.07213780414298</v>
      </c>
      <c r="BB55" s="104">
        <v>77.832852203153251</v>
      </c>
      <c r="BC55" s="104">
        <v>5.1858960124353644</v>
      </c>
      <c r="BD55" s="104">
        <v>193.18354852012814</v>
      </c>
      <c r="BE55" s="104">
        <v>288.5099768423056</v>
      </c>
      <c r="BF55" s="104">
        <v>227.1103638613076</v>
      </c>
      <c r="BG55" s="104">
        <v>162.4353646543793</v>
      </c>
      <c r="BH55" s="104">
        <v>50.694730831456397</v>
      </c>
      <c r="BI55" s="104">
        <v>153.67509437553531</v>
      </c>
      <c r="BJ55" s="104">
        <v>243.37229959077499</v>
      </c>
      <c r="BK55" s="104">
        <v>3986.8770421596928</v>
      </c>
      <c r="BL55" s="104">
        <v>1717.1937950068202</v>
      </c>
      <c r="BM55" s="104">
        <v>1209.9673254449131</v>
      </c>
      <c r="BN55" s="104">
        <v>814.81537290232529</v>
      </c>
      <c r="BO55" s="104">
        <v>112.86203724264821</v>
      </c>
      <c r="BP55" s="104">
        <v>701.9525425879516</v>
      </c>
      <c r="BQ55" s="104">
        <v>33.523141832947367</v>
      </c>
      <c r="BR55" s="104">
        <v>66.489547314659134</v>
      </c>
      <c r="BS55" s="104">
        <v>3547.8428449068933</v>
      </c>
      <c r="BT55" s="104">
        <v>127.64410113250642</v>
      </c>
      <c r="BU55" s="104">
        <v>5.5364067506265267</v>
      </c>
      <c r="BV55" s="104">
        <v>244.73876217365097</v>
      </c>
      <c r="BW55" s="104">
        <v>64.081781556323946</v>
      </c>
      <c r="BX55" s="104">
        <v>328.20797512927061</v>
      </c>
      <c r="BY55" s="104">
        <v>227.83126605970241</v>
      </c>
      <c r="BZ55" s="104">
        <v>15.101671795197158</v>
      </c>
      <c r="CA55" s="104">
        <v>12.756558703169114</v>
      </c>
      <c r="CB55" s="104">
        <v>7.3049836627224565</v>
      </c>
      <c r="CC55" s="104">
        <v>667.26992989245946</v>
      </c>
      <c r="CD55" s="104">
        <v>60.295657139231672</v>
      </c>
      <c r="CE55" s="104">
        <v>9.7571614376804234</v>
      </c>
      <c r="CF55" s="104">
        <v>10.770707102750372</v>
      </c>
      <c r="CG55" s="104">
        <v>248.34168702217428</v>
      </c>
      <c r="CH55" s="104">
        <v>1107.8752022332899</v>
      </c>
      <c r="CI55" s="104">
        <v>696.756336643086</v>
      </c>
      <c r="CJ55" s="104">
        <v>106.55394473876217</v>
      </c>
      <c r="CK55" s="104">
        <v>0</v>
      </c>
      <c r="CL55" s="104">
        <v>0</v>
      </c>
      <c r="CM55" s="104">
        <v>19.198680328648923</v>
      </c>
      <c r="CN55" s="104">
        <v>7.0575452843955206</v>
      </c>
      <c r="CO55" s="104">
        <v>0.24585223487612218</v>
      </c>
      <c r="CP55" s="104">
        <v>1.0309932430288994E-2</v>
      </c>
      <c r="CQ55" s="104">
        <v>4.9400437775592421</v>
      </c>
      <c r="CR55" s="104">
        <v>7.6927957364464034E-2</v>
      </c>
      <c r="CS55" s="104">
        <v>7.0091679091457024</v>
      </c>
      <c r="CT55" s="104">
        <v>1.465596548551851</v>
      </c>
      <c r="CU55" s="104">
        <v>0.10706468292992417</v>
      </c>
      <c r="CV55" s="104">
        <v>6.1240998635916633</v>
      </c>
      <c r="CW55" s="104">
        <v>2.6282396979982869</v>
      </c>
      <c r="CX55" s="104">
        <v>9.5961678774228329E-2</v>
      </c>
      <c r="CY55" s="104">
        <v>39.484661992830631</v>
      </c>
      <c r="CZ55" s="104">
        <v>27.005678393553911</v>
      </c>
      <c r="DA55" s="104">
        <v>63.562319576182468</v>
      </c>
      <c r="DB55" s="104">
        <v>10624.069726866095</v>
      </c>
      <c r="DC55" s="104">
        <v>5437.1347904704498</v>
      </c>
      <c r="DD55" s="104">
        <v>1929.3999619325571</v>
      </c>
      <c r="DE55" s="104">
        <v>55.451575040446656</v>
      </c>
      <c r="DF55" s="104">
        <v>15.012054690226183</v>
      </c>
      <c r="DG55" s="104">
        <v>1858.9363322018842</v>
      </c>
      <c r="DH55" s="104">
        <v>3507.7348285378926</v>
      </c>
      <c r="DI55" s="104">
        <v>2065.1294293055862</v>
      </c>
      <c r="DJ55" s="104">
        <v>7.9798877010436815</v>
      </c>
      <c r="DK55" s="104">
        <v>1434.6255115312629</v>
      </c>
      <c r="DL55" s="104">
        <v>4805.4119214541761</v>
      </c>
      <c r="DM55" s="104">
        <v>1.0254417409510515</v>
      </c>
      <c r="DN55" s="104">
        <v>79.737810487580489</v>
      </c>
      <c r="DO55" s="104">
        <v>273.34089395044884</v>
      </c>
      <c r="DP55" s="104">
        <v>4804.3864797132246</v>
      </c>
      <c r="DQ55" s="104">
        <v>108.54138248263172</v>
      </c>
      <c r="DR55" s="104">
        <v>0</v>
      </c>
      <c r="DS55" s="104">
        <v>6.1431335850014266</v>
      </c>
      <c r="DT55" s="104">
        <v>102.3641468134378</v>
      </c>
      <c r="DU55" s="104">
        <v>3.4102084192494365E-2</v>
      </c>
      <c r="DV55" s="104">
        <v>1517.3698569298606</v>
      </c>
      <c r="DW55" s="104">
        <v>430.62367160485991</v>
      </c>
      <c r="DX55" s="104">
        <v>1066.5981981410398</v>
      </c>
      <c r="DY55" s="104">
        <v>326.93112965136567</v>
      </c>
      <c r="DZ55" s="104">
        <v>464.3934587444088</v>
      </c>
      <c r="EA55" s="104">
        <v>37.582875995305017</v>
      </c>
      <c r="EB55" s="104">
        <v>312.92706912413155</v>
      </c>
      <c r="EC55" s="104">
        <v>290.24601084922119</v>
      </c>
      <c r="ED55" s="104">
        <v>765.41176283983123</v>
      </c>
      <c r="EE55" s="104">
        <v>202.40221425625734</v>
      </c>
      <c r="EF55" s="104">
        <v>70.078196872125105</v>
      </c>
      <c r="EG55" s="104">
        <v>151.06906068584843</v>
      </c>
      <c r="EH55" s="104">
        <v>9.5856993306474625E-2</v>
      </c>
      <c r="EI55" s="104">
        <v>7.0600831139168221E-2</v>
      </c>
      <c r="EJ55" s="104">
        <v>0.62141848808806266</v>
      </c>
      <c r="EK55" s="104">
        <v>5.6419122545443004E-3</v>
      </c>
      <c r="EL55" s="104">
        <v>121.67782254227072</v>
      </c>
      <c r="EM55" s="104">
        <v>20.45649208514418</v>
      </c>
      <c r="EN55" s="104">
        <v>264.60520889509246</v>
      </c>
      <c r="EO55" s="104">
        <v>92.633156742695803</v>
      </c>
      <c r="EP55" s="104">
        <v>76.713034926878777</v>
      </c>
      <c r="EQ55" s="104">
        <v>46.464486248136282</v>
      </c>
      <c r="ER55" s="104">
        <v>3.4641372965771018E-3</v>
      </c>
      <c r="ES55" s="104">
        <v>0.6068894140786093</v>
      </c>
      <c r="ET55" s="104">
        <v>10.476550455223171</v>
      </c>
      <c r="EU55" s="104">
        <v>0.21835247279763981</v>
      </c>
      <c r="EV55" s="104">
        <v>8.177224566189766</v>
      </c>
      <c r="EW55" s="104">
        <v>1.6887486914316534</v>
      </c>
      <c r="EX55" s="104">
        <v>1.8185856358849093</v>
      </c>
      <c r="EY55" s="104">
        <v>0.96458617517368272</v>
      </c>
      <c r="EZ55" s="104">
        <v>7.2191733020334353E-2</v>
      </c>
      <c r="FA55" s="104">
        <v>3.2684071947466926E-2</v>
      </c>
      <c r="FB55" s="104">
        <v>0.29754385686641499</v>
      </c>
      <c r="FC55" s="104">
        <v>2.4505916315071532E-4</v>
      </c>
      <c r="FD55" s="104">
        <v>0.78991688608317723</v>
      </c>
      <c r="FE55" s="104">
        <v>0.57153982806204995</v>
      </c>
      <c r="FF55" s="104">
        <v>5.5562605082003606E-3</v>
      </c>
      <c r="FG55" s="104">
        <v>5.2632998128350712E-2</v>
      </c>
      <c r="FH55" s="104">
        <v>2.1175015068362782E-4</v>
      </c>
      <c r="FI55" s="104">
        <v>8.7490086603432424E-2</v>
      </c>
      <c r="FJ55" s="104">
        <v>0.41172318624496396</v>
      </c>
      <c r="FK55" s="104">
        <v>1.2566879738603558</v>
      </c>
      <c r="FL55" s="104">
        <v>0.27657186815975632</v>
      </c>
      <c r="FM55" s="104">
        <v>6.0073597056117756E-2</v>
      </c>
      <c r="FN55" s="104">
        <v>4.7029153316625952E-3</v>
      </c>
      <c r="FO55" s="104">
        <v>1.8976620245535005E-2</v>
      </c>
      <c r="FP55" s="104">
        <v>4.4043674459918156</v>
      </c>
      <c r="FQ55" s="104">
        <v>276.91923357548455</v>
      </c>
      <c r="FR55" s="104">
        <v>230.64032611109349</v>
      </c>
      <c r="FS55" s="104">
        <v>1.0846048916664022</v>
      </c>
      <c r="FT55" s="105">
        <v>271392.81001173746</v>
      </c>
      <c r="FU55" s="8">
        <v>21.215</v>
      </c>
      <c r="FV55" s="16">
        <v>7.5350000000000001</v>
      </c>
      <c r="FW55" s="16">
        <v>38.6</v>
      </c>
      <c r="FX55" s="16">
        <v>57.499000000000002</v>
      </c>
      <c r="FY55" s="16">
        <v>45.84</v>
      </c>
      <c r="FZ55" s="16">
        <v>29.611000000000001</v>
      </c>
      <c r="GA55" s="16">
        <v>10.191000000000001</v>
      </c>
      <c r="GB55" s="16">
        <v>32.033999999999999</v>
      </c>
      <c r="GC55" s="16">
        <v>30.283000000000001</v>
      </c>
      <c r="GD55" s="16">
        <v>34.755000000000003</v>
      </c>
      <c r="GE55" s="16">
        <v>54.466999999999999</v>
      </c>
      <c r="GF55" s="16">
        <v>37.805</v>
      </c>
      <c r="GG55" s="16">
        <v>5.5830000000000002</v>
      </c>
      <c r="GH55" s="16">
        <v>59.536999999999999</v>
      </c>
      <c r="GI55" s="16">
        <v>20.251999999999999</v>
      </c>
      <c r="GJ55" s="16">
        <v>6.859</v>
      </c>
      <c r="GK55" s="16">
        <v>7.1589999999999998</v>
      </c>
      <c r="GL55" s="16">
        <v>6.798</v>
      </c>
      <c r="GM55" s="16">
        <v>12.042999999999999</v>
      </c>
      <c r="GN55" s="16">
        <v>9.8930000000000007</v>
      </c>
      <c r="GO55" s="16">
        <v>8.1820000000000004</v>
      </c>
      <c r="GP55" s="16">
        <v>11.206</v>
      </c>
      <c r="GQ55" s="16">
        <v>7.5579999999999998</v>
      </c>
      <c r="GR55" s="16">
        <v>7.7839999999999998</v>
      </c>
      <c r="GS55" s="16">
        <v>97.126000000000005</v>
      </c>
      <c r="GT55" s="16">
        <v>19.077000000000002</v>
      </c>
      <c r="GU55" s="16">
        <v>79.924999999999997</v>
      </c>
      <c r="GV55" s="16">
        <v>237.875</v>
      </c>
      <c r="GW55" s="16">
        <v>8.1020000000000003</v>
      </c>
      <c r="GX55" s="16">
        <v>11.148999999999999</v>
      </c>
      <c r="GY55" s="16">
        <v>2.3580000000000001</v>
      </c>
      <c r="GZ55" s="16">
        <v>13.26</v>
      </c>
      <c r="HA55" s="16">
        <v>1.52</v>
      </c>
      <c r="HB55" s="16">
        <v>0.52600000000000002</v>
      </c>
      <c r="HC55" s="16">
        <v>3.1619999999999999</v>
      </c>
      <c r="HD55" s="16">
        <v>0.93899999999999995</v>
      </c>
      <c r="HE55" s="16">
        <v>0.48599999999999999</v>
      </c>
      <c r="HF55" s="16">
        <v>1.133</v>
      </c>
      <c r="HG55" s="16">
        <v>9.9480000000000004</v>
      </c>
      <c r="HH55" s="16">
        <v>2.3759999999999999</v>
      </c>
      <c r="HI55" s="16">
        <v>0.97199999999999998</v>
      </c>
      <c r="HJ55" s="16">
        <v>2.472</v>
      </c>
      <c r="HK55" s="16">
        <v>9.9760000000000009</v>
      </c>
      <c r="HL55" s="16">
        <v>0.63800000000000001</v>
      </c>
      <c r="HM55" s="16">
        <v>0.47499999999999998</v>
      </c>
      <c r="HN55" s="16">
        <v>6.7309999999999999</v>
      </c>
      <c r="HO55" s="16">
        <v>0.371</v>
      </c>
      <c r="HP55" s="19">
        <v>1.8360000000000001</v>
      </c>
    </row>
    <row r="56" spans="1:224" x14ac:dyDescent="0.25">
      <c r="A56" s="33" t="s">
        <v>120</v>
      </c>
      <c r="B56" s="8" t="s">
        <v>82</v>
      </c>
      <c r="C56" s="66" t="s">
        <v>81</v>
      </c>
      <c r="D56" s="16" t="s">
        <v>125</v>
      </c>
      <c r="E56" s="16">
        <v>26</v>
      </c>
      <c r="F56" s="16">
        <v>72</v>
      </c>
      <c r="G56" s="19">
        <v>19</v>
      </c>
      <c r="H56" s="67">
        <v>34.5</v>
      </c>
      <c r="I56" s="16">
        <v>6.5</v>
      </c>
      <c r="J56" s="16">
        <v>13</v>
      </c>
      <c r="K56" s="16">
        <v>15</v>
      </c>
      <c r="L56" s="68" t="s">
        <v>53</v>
      </c>
      <c r="M56" s="68" t="s">
        <v>56</v>
      </c>
      <c r="N56" s="16" t="s">
        <v>37</v>
      </c>
      <c r="O56" s="16" t="s">
        <v>37</v>
      </c>
      <c r="P56" s="16" t="s">
        <v>37</v>
      </c>
      <c r="Q56" s="106" t="s">
        <v>607</v>
      </c>
      <c r="R56" s="66">
        <v>92</v>
      </c>
      <c r="S56" s="107" t="s">
        <v>614</v>
      </c>
      <c r="T56" s="8">
        <v>1815.9</v>
      </c>
      <c r="U56" s="104">
        <v>135228.2614681425</v>
      </c>
      <c r="V56" s="104">
        <v>7238.8347375956819</v>
      </c>
      <c r="W56" s="104">
        <v>5114.2684068505969</v>
      </c>
      <c r="X56" s="104">
        <v>1622.3360317198083</v>
      </c>
      <c r="Y56" s="104">
        <v>393.19345778952584</v>
      </c>
      <c r="Z56" s="104">
        <v>10501.128916790572</v>
      </c>
      <c r="AA56" s="104">
        <v>176.77184867008094</v>
      </c>
      <c r="AB56" s="104">
        <v>1415.8268627127043</v>
      </c>
      <c r="AC56" s="104">
        <v>6483.8372157057102</v>
      </c>
      <c r="AD56" s="104">
        <v>6394.0745635772892</v>
      </c>
      <c r="AE56" s="104">
        <v>61.677405143455033</v>
      </c>
      <c r="AF56" s="104">
        <v>1556.2530976375351</v>
      </c>
      <c r="AG56" s="104">
        <v>5825.7613304697388</v>
      </c>
      <c r="AH56" s="104">
        <v>1351.9466930998403</v>
      </c>
      <c r="AI56" s="104">
        <v>17149.622776584612</v>
      </c>
      <c r="AJ56" s="104">
        <v>64905.005782256732</v>
      </c>
      <c r="AK56" s="104">
        <v>276.99763202819537</v>
      </c>
      <c r="AL56" s="104">
        <v>845.86155625309755</v>
      </c>
      <c r="AM56" s="104">
        <v>1475.3015033867503</v>
      </c>
      <c r="AN56" s="104">
        <v>2438.4602676358827</v>
      </c>
      <c r="AO56" s="104">
        <v>4728.9602951704383</v>
      </c>
      <c r="AP56" s="104">
        <v>2360.4587257007543</v>
      </c>
      <c r="AQ56" s="104">
        <v>2368.399140921857</v>
      </c>
      <c r="AR56" s="104">
        <v>230.87670025882483</v>
      </c>
      <c r="AS56" s="104">
        <v>363.12407070873945</v>
      </c>
      <c r="AT56" s="104">
        <v>59.210308937716832</v>
      </c>
      <c r="AU56" s="104">
        <v>1007.803843823999</v>
      </c>
      <c r="AV56" s="104">
        <v>169.40415221102484</v>
      </c>
      <c r="AW56" s="104">
        <v>17.692053527176604</v>
      </c>
      <c r="AX56" s="104">
        <v>133.04091635001927</v>
      </c>
      <c r="AY56" s="104">
        <v>235.11867393578945</v>
      </c>
      <c r="AZ56" s="104">
        <v>387.58191530370613</v>
      </c>
      <c r="BA56" s="104">
        <v>313.68302219285204</v>
      </c>
      <c r="BB56" s="104">
        <v>102.18844650035794</v>
      </c>
      <c r="BC56" s="104">
        <v>5.8907428823173076</v>
      </c>
      <c r="BD56" s="104">
        <v>211.81122308497163</v>
      </c>
      <c r="BE56" s="104">
        <v>391.69833140591442</v>
      </c>
      <c r="BF56" s="104">
        <v>236.91502836059257</v>
      </c>
      <c r="BG56" s="104">
        <v>192.12566771297978</v>
      </c>
      <c r="BH56" s="104">
        <v>54.345503607026814</v>
      </c>
      <c r="BI56" s="104">
        <v>177.41175174844429</v>
      </c>
      <c r="BJ56" s="104">
        <v>263.06459606806538</v>
      </c>
      <c r="BK56" s="104">
        <v>3826.6308717440379</v>
      </c>
      <c r="BL56" s="104">
        <v>1675.3923674211135</v>
      </c>
      <c r="BM56" s="104">
        <v>1367.6804890137121</v>
      </c>
      <c r="BN56" s="104">
        <v>541.9835894047028</v>
      </c>
      <c r="BO56" s="104">
        <v>93.093232006167739</v>
      </c>
      <c r="BP56" s="104">
        <v>448.84299796244284</v>
      </c>
      <c r="BQ56" s="104">
        <v>19.385979404152209</v>
      </c>
      <c r="BR56" s="104">
        <v>89.600748939919598</v>
      </c>
      <c r="BS56" s="104">
        <v>3425.8362244616992</v>
      </c>
      <c r="BT56" s="104">
        <v>69.619472437909579</v>
      </c>
      <c r="BU56" s="104">
        <v>33.515355471116244</v>
      </c>
      <c r="BV56" s="104">
        <v>239.78082493529379</v>
      </c>
      <c r="BW56" s="104">
        <v>45.197973456688139</v>
      </c>
      <c r="BX56" s="104">
        <v>75.376948069827634</v>
      </c>
      <c r="BY56" s="104">
        <v>199.56054848835288</v>
      </c>
      <c r="BZ56" s="104">
        <v>22.2616884189658</v>
      </c>
      <c r="CA56" s="104">
        <v>19.375516272922518</v>
      </c>
      <c r="CB56" s="104">
        <v>9.4851038052756209</v>
      </c>
      <c r="CC56" s="104">
        <v>838.47458560493419</v>
      </c>
      <c r="CD56" s="104">
        <v>79.017016355526181</v>
      </c>
      <c r="CE56" s="104">
        <v>14.544303100390991</v>
      </c>
      <c r="CF56" s="104">
        <v>11.597554931438955</v>
      </c>
      <c r="CG56" s="104">
        <v>353.46770196596725</v>
      </c>
      <c r="CH56" s="104">
        <v>1222.3999118894212</v>
      </c>
      <c r="CI56" s="104">
        <v>440.72691227490498</v>
      </c>
      <c r="CJ56" s="104">
        <v>86.433724324026656</v>
      </c>
      <c r="CK56" s="104">
        <v>2.2027644694091082E-2</v>
      </c>
      <c r="CL56" s="104">
        <v>4.7359436092295829E-2</v>
      </c>
      <c r="CM56" s="104">
        <v>10.429539071534776</v>
      </c>
      <c r="CN56" s="104">
        <v>18.437138608954236</v>
      </c>
      <c r="CO56" s="104">
        <v>0.58868880444958416</v>
      </c>
      <c r="CP56" s="104">
        <v>1.4295941406465114</v>
      </c>
      <c r="CQ56" s="104">
        <v>6.0978027424417638</v>
      </c>
      <c r="CR56" s="104">
        <v>1.6856655102153202</v>
      </c>
      <c r="CS56" s="104">
        <v>2.7589624979349083</v>
      </c>
      <c r="CT56" s="104">
        <v>1.3332231951098628</v>
      </c>
      <c r="CU56" s="104">
        <v>0.75775097747673326</v>
      </c>
      <c r="CV56" s="104">
        <v>4.1940635497549419</v>
      </c>
      <c r="CW56" s="104">
        <v>2.1757806046588466</v>
      </c>
      <c r="CX56" s="104">
        <v>3.1488518090203201</v>
      </c>
      <c r="CY56" s="104">
        <v>55.77069221873451</v>
      </c>
      <c r="CZ56" s="104">
        <v>33.830056721185088</v>
      </c>
      <c r="DA56" s="104">
        <v>24.421498981221433</v>
      </c>
      <c r="DB56" s="104">
        <v>10213.136736604438</v>
      </c>
      <c r="DC56" s="104">
        <v>3297.5163830607412</v>
      </c>
      <c r="DD56" s="104">
        <v>1621.5529489509333</v>
      </c>
      <c r="DE56" s="104">
        <v>635.11757255355462</v>
      </c>
      <c r="DF56" s="104">
        <v>71.51440057271877</v>
      </c>
      <c r="DG56" s="104">
        <v>914.92097582465988</v>
      </c>
      <c r="DH56" s="104">
        <v>1675.9634341098076</v>
      </c>
      <c r="DI56" s="104">
        <v>972.29307781265481</v>
      </c>
      <c r="DJ56" s="104">
        <v>14.727683242469299</v>
      </c>
      <c r="DK56" s="104">
        <v>688.94267305468361</v>
      </c>
      <c r="DL56" s="104">
        <v>6740.8353984250234</v>
      </c>
      <c r="DM56" s="104">
        <v>8.8099564954017282</v>
      </c>
      <c r="DN56" s="104">
        <v>12.711052370725259</v>
      </c>
      <c r="DO56" s="104">
        <v>138.23723773335536</v>
      </c>
      <c r="DP56" s="104">
        <v>6732.0248912385041</v>
      </c>
      <c r="DQ56" s="104">
        <v>36.923288727352826</v>
      </c>
      <c r="DR56" s="104">
        <v>0</v>
      </c>
      <c r="DS56" s="104">
        <v>3.1681259981276502</v>
      </c>
      <c r="DT56" s="104">
        <v>33.421443912109694</v>
      </c>
      <c r="DU56" s="104">
        <v>0.3337188171154799</v>
      </c>
      <c r="DV56" s="104">
        <v>823.40327110523708</v>
      </c>
      <c r="DW56" s="104">
        <v>321.99240046258052</v>
      </c>
      <c r="DX56" s="104">
        <v>518.24935293793703</v>
      </c>
      <c r="DY56" s="104">
        <v>124.79927308772508</v>
      </c>
      <c r="DZ56" s="104">
        <v>247.70692218734507</v>
      </c>
      <c r="EA56" s="104">
        <v>16.814251886117077</v>
      </c>
      <c r="EB56" s="104">
        <v>158.54837821465938</v>
      </c>
      <c r="EC56" s="104">
        <v>103.80031940084805</v>
      </c>
      <c r="ED56" s="104">
        <v>811.8117737760889</v>
      </c>
      <c r="EE56" s="104">
        <v>299.33806927694252</v>
      </c>
      <c r="EF56" s="104">
        <v>61.964315215595569</v>
      </c>
      <c r="EG56" s="104">
        <v>192.41698331405914</v>
      </c>
      <c r="EH56" s="104">
        <v>6.7728949832039212E-2</v>
      </c>
      <c r="EI56" s="104">
        <v>3.6497053802522161E-2</v>
      </c>
      <c r="EJ56" s="104">
        <v>0.46683958367751527</v>
      </c>
      <c r="EK56" s="104">
        <v>6.5284431962112453E-3</v>
      </c>
      <c r="EL56" s="104">
        <v>112.8547827523542</v>
      </c>
      <c r="EM56" s="104">
        <v>14.26620408612809</v>
      </c>
      <c r="EN56" s="104">
        <v>171.02208271380582</v>
      </c>
      <c r="EO56" s="104">
        <v>130.88220716999834</v>
      </c>
      <c r="EP56" s="104">
        <v>74.317969051159196</v>
      </c>
      <c r="EQ56" s="104">
        <v>54.321823888980667</v>
      </c>
      <c r="ER56" s="104">
        <v>3.7160636598931661E-3</v>
      </c>
      <c r="ES56" s="104">
        <v>0.64405308662371274</v>
      </c>
      <c r="ET56" s="104">
        <v>33.304907759237842</v>
      </c>
      <c r="EU56" s="104">
        <v>0.27968885951869593</v>
      </c>
      <c r="EV56" s="104">
        <v>2.6235855498650809</v>
      </c>
      <c r="EW56" s="104">
        <v>2.750089211961011</v>
      </c>
      <c r="EX56" s="104">
        <v>0.64430199900875584</v>
      </c>
      <c r="EY56" s="104">
        <v>6.4943003469354046E-3</v>
      </c>
      <c r="EZ56" s="104">
        <v>5.438845751418029E-2</v>
      </c>
      <c r="FA56" s="104">
        <v>2.2160361253372986E-2</v>
      </c>
      <c r="FB56" s="104">
        <v>4.2993556913926978E-2</v>
      </c>
      <c r="FC56" s="104">
        <v>7.8748829781375622E-5</v>
      </c>
      <c r="FD56" s="104">
        <v>0.40908860620078197</v>
      </c>
      <c r="FE56" s="104">
        <v>0.4039209207555482</v>
      </c>
      <c r="FF56" s="104">
        <v>3.2551351946693099E-3</v>
      </c>
      <c r="FG56" s="104">
        <v>5.3154358720193841E-2</v>
      </c>
      <c r="FH56" s="104">
        <v>2.5937551627292247E-4</v>
      </c>
      <c r="FI56" s="104">
        <v>8.006277878737815E-2</v>
      </c>
      <c r="FJ56" s="104">
        <v>0.6158554986508068</v>
      </c>
      <c r="FK56" s="104">
        <v>1.5216669420122253</v>
      </c>
      <c r="FL56" s="104">
        <v>0.20721074949061072</v>
      </c>
      <c r="FM56" s="104">
        <v>5.7594030508287895E-2</v>
      </c>
      <c r="FN56" s="104">
        <v>2.2115755272867441E-3</v>
      </c>
      <c r="FO56" s="104">
        <v>1.0115645134643978E-2</v>
      </c>
      <c r="FP56" s="104">
        <v>3.249210859628834</v>
      </c>
      <c r="FQ56" s="104">
        <v>520.70818877691511</v>
      </c>
      <c r="FR56" s="104">
        <v>182.88507076380856</v>
      </c>
      <c r="FS56" s="104">
        <v>3.3159447106118178</v>
      </c>
      <c r="FT56" s="105">
        <v>114108.01641059529</v>
      </c>
      <c r="FU56" s="8">
        <v>12.692</v>
      </c>
      <c r="FV56" s="16">
        <v>5.6050000000000004</v>
      </c>
      <c r="FW56" s="16">
        <v>28.670999999999999</v>
      </c>
      <c r="FX56" s="16">
        <v>58.71</v>
      </c>
      <c r="FY56" s="16">
        <v>44.268000000000001</v>
      </c>
      <c r="FZ56" s="16">
        <v>27.091999999999999</v>
      </c>
      <c r="GA56" s="16">
        <v>5.702</v>
      </c>
      <c r="GB56" s="16">
        <v>9.1199999999999992</v>
      </c>
      <c r="GC56" s="16">
        <v>16.562999999999999</v>
      </c>
      <c r="GD56" s="16">
        <v>31.852</v>
      </c>
      <c r="GE56" s="16">
        <v>42.206000000000003</v>
      </c>
      <c r="GF56" s="16">
        <v>44.308</v>
      </c>
      <c r="GG56" s="16">
        <v>5.0970000000000004</v>
      </c>
      <c r="GH56" s="16">
        <v>24.373999999999999</v>
      </c>
      <c r="GI56" s="16">
        <v>18.625</v>
      </c>
      <c r="GJ56" s="16">
        <v>7.17</v>
      </c>
      <c r="GK56" s="16">
        <v>11.696999999999999</v>
      </c>
      <c r="GL56" s="16">
        <v>5.0679999999999996</v>
      </c>
      <c r="GM56" s="16">
        <v>9.0180000000000007</v>
      </c>
      <c r="GN56" s="16">
        <v>4.3929999999999998</v>
      </c>
      <c r="GO56" s="16">
        <v>5.6959999999999997</v>
      </c>
      <c r="GP56" s="16">
        <v>11.244999999999999</v>
      </c>
      <c r="GQ56" s="16">
        <v>24.271999999999998</v>
      </c>
      <c r="GR56" s="16">
        <v>7.8170000000000002</v>
      </c>
      <c r="GS56" s="16">
        <v>61.484000000000002</v>
      </c>
      <c r="GT56" s="16">
        <v>14.932</v>
      </c>
      <c r="GU56" s="16">
        <v>41.499000000000002</v>
      </c>
      <c r="GV56" s="16">
        <v>124.34699999999999</v>
      </c>
      <c r="GW56" s="16">
        <v>12.154</v>
      </c>
      <c r="GX56" s="16">
        <v>15.295</v>
      </c>
      <c r="GY56" s="16">
        <v>2.254</v>
      </c>
      <c r="GZ56" s="16">
        <v>6.4809999999999999</v>
      </c>
      <c r="HA56" s="16">
        <v>1.2509999999999999</v>
      </c>
      <c r="HB56" s="16">
        <v>0.38800000000000001</v>
      </c>
      <c r="HC56" s="16">
        <v>4.6660000000000004</v>
      </c>
      <c r="HD56" s="16">
        <v>0.252</v>
      </c>
      <c r="HE56" s="16">
        <v>0.78300000000000003</v>
      </c>
      <c r="HF56" s="16">
        <v>1.4710000000000001</v>
      </c>
      <c r="HG56" s="16">
        <v>8.6720000000000006</v>
      </c>
      <c r="HH56" s="16">
        <v>1.1140000000000001</v>
      </c>
      <c r="HI56" s="16">
        <v>1.1890000000000001</v>
      </c>
      <c r="HJ56" s="16">
        <v>3.3860000000000001</v>
      </c>
      <c r="HK56" s="16">
        <v>7.4420000000000002</v>
      </c>
      <c r="HL56" s="16">
        <v>0.54</v>
      </c>
      <c r="HM56" s="16">
        <v>0.41299999999999998</v>
      </c>
      <c r="HN56" s="16">
        <v>8.3520000000000003</v>
      </c>
      <c r="HO56" s="16">
        <v>0.46600000000000003</v>
      </c>
      <c r="HP56" s="19">
        <v>2.5630000000000002</v>
      </c>
    </row>
    <row r="57" spans="1:224" x14ac:dyDescent="0.25">
      <c r="A57" s="33" t="s">
        <v>120</v>
      </c>
      <c r="B57" s="8" t="s">
        <v>84</v>
      </c>
      <c r="C57" s="66" t="s">
        <v>83</v>
      </c>
      <c r="D57" s="16" t="s">
        <v>126</v>
      </c>
      <c r="E57" s="16">
        <v>20</v>
      </c>
      <c r="F57" s="16">
        <v>57</v>
      </c>
      <c r="G57" s="19">
        <v>22</v>
      </c>
      <c r="H57" s="67">
        <v>34.25</v>
      </c>
      <c r="I57" s="16">
        <v>8.25</v>
      </c>
      <c r="J57" s="16">
        <v>13</v>
      </c>
      <c r="K57" s="16">
        <v>13</v>
      </c>
      <c r="L57" s="68" t="s">
        <v>53</v>
      </c>
      <c r="M57" s="68" t="s">
        <v>56</v>
      </c>
      <c r="N57" s="16" t="s">
        <v>37</v>
      </c>
      <c r="O57" s="16" t="s">
        <v>37</v>
      </c>
      <c r="P57" s="16" t="s">
        <v>37</v>
      </c>
      <c r="Q57" s="106" t="s">
        <v>607</v>
      </c>
      <c r="R57" s="66">
        <v>98</v>
      </c>
      <c r="S57" s="107" t="s">
        <v>614</v>
      </c>
      <c r="T57" s="8">
        <v>1913.02</v>
      </c>
      <c r="U57" s="104">
        <v>245542.12710792359</v>
      </c>
      <c r="V57" s="104">
        <v>1554.087254707217</v>
      </c>
      <c r="W57" s="104">
        <v>1119.6955599000532</v>
      </c>
      <c r="X57" s="104">
        <v>2007.2973622858099</v>
      </c>
      <c r="Y57" s="104">
        <v>8729.1298575027959</v>
      </c>
      <c r="Z57" s="104">
        <v>5543.5907622502637</v>
      </c>
      <c r="AA57" s="104">
        <v>588.07539910717082</v>
      </c>
      <c r="AB57" s="104">
        <v>671.71278920241298</v>
      </c>
      <c r="AC57" s="104">
        <v>3922.0708617787582</v>
      </c>
      <c r="AD57" s="104">
        <v>7844.1417235575163</v>
      </c>
      <c r="AE57" s="104">
        <v>116.56961244524365</v>
      </c>
      <c r="AF57" s="104">
        <v>3826.4105968573249</v>
      </c>
      <c r="AG57" s="104">
        <v>3313.6088488358723</v>
      </c>
      <c r="AH57" s="104">
        <v>2305.2555645001098</v>
      </c>
      <c r="AI57" s="104">
        <v>6442.6927057741168</v>
      </c>
      <c r="AJ57" s="104">
        <v>193037.1872745711</v>
      </c>
      <c r="AK57" s="104">
        <v>499.73340581907144</v>
      </c>
      <c r="AL57" s="104">
        <v>3389.4052336096852</v>
      </c>
      <c r="AM57" s="104">
        <v>350.23157102382618</v>
      </c>
      <c r="AN57" s="104">
        <v>280.18525681906095</v>
      </c>
      <c r="AO57" s="104">
        <v>2713.4159601049651</v>
      </c>
      <c r="AP57" s="104">
        <v>1291.0654358030758</v>
      </c>
      <c r="AQ57" s="104">
        <v>1426.6327586747655</v>
      </c>
      <c r="AR57" s="104">
        <v>141.84326353096151</v>
      </c>
      <c r="AS57" s="104">
        <v>216.10124306071032</v>
      </c>
      <c r="AT57" s="104">
        <v>41.702125435175795</v>
      </c>
      <c r="AU57" s="104">
        <v>622.52564008740103</v>
      </c>
      <c r="AV57" s="104">
        <v>109.03231539659805</v>
      </c>
      <c r="AW57" s="104">
        <v>11.136318491181482</v>
      </c>
      <c r="AX57" s="104">
        <v>66.227744613229348</v>
      </c>
      <c r="AY57" s="104">
        <v>126.40955138994886</v>
      </c>
      <c r="AZ57" s="104">
        <v>209.56132188895046</v>
      </c>
      <c r="BA57" s="104">
        <v>152.75167013413346</v>
      </c>
      <c r="BB57" s="104">
        <v>55.045948291183571</v>
      </c>
      <c r="BC57" s="104">
        <v>3.674817827309699</v>
      </c>
      <c r="BD57" s="104">
        <v>124.07763640735591</v>
      </c>
      <c r="BE57" s="104">
        <v>216.80013800169365</v>
      </c>
      <c r="BF57" s="104">
        <v>140.56517966356859</v>
      </c>
      <c r="BG57" s="104">
        <v>102.95083166929776</v>
      </c>
      <c r="BH57" s="104">
        <v>30.969880084891951</v>
      </c>
      <c r="BI57" s="104">
        <v>93.939948353911618</v>
      </c>
      <c r="BJ57" s="104">
        <v>143.27084923314968</v>
      </c>
      <c r="BK57" s="104">
        <v>4049.6863597871429</v>
      </c>
      <c r="BL57" s="104">
        <v>2015.1127536565223</v>
      </c>
      <c r="BM57" s="104">
        <v>1270.6678445599105</v>
      </c>
      <c r="BN57" s="104">
        <v>485.02838443926356</v>
      </c>
      <c r="BO57" s="104">
        <v>80.571034280875267</v>
      </c>
      <c r="BP57" s="104">
        <v>404.43539534348832</v>
      </c>
      <c r="BQ57" s="104">
        <v>16.040083219203147</v>
      </c>
      <c r="BR57" s="104">
        <v>131.22236045624197</v>
      </c>
      <c r="BS57" s="104">
        <v>3526.8873299808679</v>
      </c>
      <c r="BT57" s="104">
        <v>112.69876948489821</v>
      </c>
      <c r="BU57" s="104">
        <v>18.828370325453992</v>
      </c>
      <c r="BV57" s="104">
        <v>277.22031134018465</v>
      </c>
      <c r="BW57" s="104">
        <v>71.243374350503387</v>
      </c>
      <c r="BX57" s="104">
        <v>140.04976424710668</v>
      </c>
      <c r="BY57" s="104">
        <v>261.72387115660058</v>
      </c>
      <c r="BZ57" s="104">
        <v>31.069722219318148</v>
      </c>
      <c r="CA57" s="104">
        <v>24.475959477684498</v>
      </c>
      <c r="CB57" s="104">
        <v>13.954375803703046</v>
      </c>
      <c r="CC57" s="104">
        <v>916.59365819489608</v>
      </c>
      <c r="CD57" s="104">
        <v>68.971573742041386</v>
      </c>
      <c r="CE57" s="104">
        <v>16.490679658341264</v>
      </c>
      <c r="CF57" s="104">
        <v>18.694524887350891</v>
      </c>
      <c r="CG57" s="104">
        <v>396.99062215763558</v>
      </c>
      <c r="CH57" s="104">
        <v>1126.272595163668</v>
      </c>
      <c r="CI57" s="104">
        <v>398.42238972932847</v>
      </c>
      <c r="CJ57" s="104">
        <v>71.549173558039115</v>
      </c>
      <c r="CK57" s="104">
        <v>5.436430356190735E-2</v>
      </c>
      <c r="CL57" s="104">
        <v>2.2477548588096308E-2</v>
      </c>
      <c r="CM57" s="104">
        <v>11.119068279474339</v>
      </c>
      <c r="CN57" s="104">
        <v>10.010350127024287</v>
      </c>
      <c r="CO57" s="104">
        <v>0.48300592780002299</v>
      </c>
      <c r="CP57" s="104">
        <v>0.38316379337382778</v>
      </c>
      <c r="CQ57" s="104">
        <v>5.1468358929859592</v>
      </c>
      <c r="CR57" s="104">
        <v>2.4014385631096382</v>
      </c>
      <c r="CS57" s="104">
        <v>2.4552801329834502</v>
      </c>
      <c r="CT57" s="104">
        <v>1.5587918579000744</v>
      </c>
      <c r="CU57" s="104">
        <v>1.4045854199119716</v>
      </c>
      <c r="CV57" s="104">
        <v>5.1614724362526267</v>
      </c>
      <c r="CW57" s="104">
        <v>1.2132648900691054</v>
      </c>
      <c r="CX57" s="104">
        <v>0.13591075890476839</v>
      </c>
      <c r="CY57" s="104">
        <v>80.650489801465753</v>
      </c>
      <c r="CZ57" s="104">
        <v>50.572393388464313</v>
      </c>
      <c r="DA57" s="104">
        <v>41.455395134394834</v>
      </c>
      <c r="DB57" s="104">
        <v>12395.782061870759</v>
      </c>
      <c r="DC57" s="104">
        <v>4561.0422264273247</v>
      </c>
      <c r="DD57" s="104">
        <v>3475.1173537129775</v>
      </c>
      <c r="DE57" s="104">
        <v>555.88232219213603</v>
      </c>
      <c r="DF57" s="104">
        <v>39.730373963680464</v>
      </c>
      <c r="DG57" s="104">
        <v>2879.504657557161</v>
      </c>
      <c r="DH57" s="104">
        <v>1085.9787142842208</v>
      </c>
      <c r="DI57" s="104">
        <v>516.27426791146979</v>
      </c>
      <c r="DJ57" s="104">
        <v>10.588493586057647</v>
      </c>
      <c r="DK57" s="104">
        <v>559.11543005300518</v>
      </c>
      <c r="DL57" s="104">
        <v>7752.2284137123506</v>
      </c>
      <c r="DM57" s="104">
        <v>3.613135252114458</v>
      </c>
      <c r="DN57" s="104">
        <v>9.3773196307409226</v>
      </c>
      <c r="DO57" s="104">
        <v>62.487062341219648</v>
      </c>
      <c r="DP57" s="104">
        <v>7748.6152784602355</v>
      </c>
      <c r="DQ57" s="104">
        <v>22.001338198241523</v>
      </c>
      <c r="DR57" s="104">
        <v>0</v>
      </c>
      <c r="DS57" s="104">
        <v>4.5880335804121231</v>
      </c>
      <c r="DT57" s="104">
        <v>17.412781884141307</v>
      </c>
      <c r="DU57" s="104">
        <v>0</v>
      </c>
      <c r="DV57" s="104">
        <v>763.78553282244832</v>
      </c>
      <c r="DW57" s="104">
        <v>289.3074824100114</v>
      </c>
      <c r="DX57" s="104">
        <v>511.30254780399576</v>
      </c>
      <c r="DY57" s="104">
        <v>145.11296274999739</v>
      </c>
      <c r="DZ57" s="104">
        <v>289.4517569079257</v>
      </c>
      <c r="EA57" s="104">
        <v>25.401198105613116</v>
      </c>
      <c r="EB57" s="104">
        <v>174.07031813572257</v>
      </c>
      <c r="EC57" s="104">
        <v>107.60472969440988</v>
      </c>
      <c r="ED57" s="104">
        <v>448.24309207431185</v>
      </c>
      <c r="EE57" s="104">
        <v>106.7312417016027</v>
      </c>
      <c r="EF57" s="104">
        <v>35.808825835589801</v>
      </c>
      <c r="EG57" s="104">
        <v>78.01695748084181</v>
      </c>
      <c r="EH57" s="104">
        <v>6.4117991448076853E-2</v>
      </c>
      <c r="EI57" s="104">
        <v>4.8430230734649922E-2</v>
      </c>
      <c r="EJ57" s="104">
        <v>0.37998034521332769</v>
      </c>
      <c r="EK57" s="104">
        <v>4.2942572477025851E-3</v>
      </c>
      <c r="EL57" s="104">
        <v>101.52638236923816</v>
      </c>
      <c r="EM57" s="104">
        <v>12.877544406226804</v>
      </c>
      <c r="EN57" s="104">
        <v>141.36757587479482</v>
      </c>
      <c r="EO57" s="104">
        <v>47.566151948228459</v>
      </c>
      <c r="EP57" s="104">
        <v>42.635727802113934</v>
      </c>
      <c r="EQ57" s="104">
        <v>37.055022948008904</v>
      </c>
      <c r="ER57" s="104">
        <v>2.2686642063334413E-3</v>
      </c>
      <c r="ES57" s="104">
        <v>0.36209867121096495</v>
      </c>
      <c r="ET57" s="104">
        <v>5.6665879081243276</v>
      </c>
      <c r="EU57" s="104">
        <v>0.13268549204922062</v>
      </c>
      <c r="EV57" s="104">
        <v>1.0914365767216234</v>
      </c>
      <c r="EW57" s="104">
        <v>0.55711858736448128</v>
      </c>
      <c r="EX57" s="104">
        <v>1.7975489017365212</v>
      </c>
      <c r="EY57" s="104">
        <v>2.7427836614358448E-3</v>
      </c>
      <c r="EZ57" s="104">
        <v>3.7462755224723206E-2</v>
      </c>
      <c r="FA57" s="104">
        <v>2.2303478269960587E-2</v>
      </c>
      <c r="FB57" s="104">
        <v>3.752548326729465E-2</v>
      </c>
      <c r="FC57" s="104">
        <v>8.8341993288099436E-5</v>
      </c>
      <c r="FD57" s="104">
        <v>0.34467752558781406</v>
      </c>
      <c r="FE57" s="104">
        <v>0.33636292354497077</v>
      </c>
      <c r="FF57" s="104">
        <v>2.4882123553334524E-3</v>
      </c>
      <c r="FG57" s="104">
        <v>3.6902907444773189E-2</v>
      </c>
      <c r="FH57" s="104">
        <v>1.4322903053810208E-4</v>
      </c>
      <c r="FI57" s="104">
        <v>4.8135931668252294E-2</v>
      </c>
      <c r="FJ57" s="104">
        <v>0.41288799907998869</v>
      </c>
      <c r="FK57" s="104">
        <v>0.92610741131822971</v>
      </c>
      <c r="FL57" s="104">
        <v>0.16040919593104097</v>
      </c>
      <c r="FM57" s="104">
        <v>3.7430868469749398E-2</v>
      </c>
      <c r="FN57" s="104">
        <v>1.6816342746024614E-3</v>
      </c>
      <c r="FO57" s="104">
        <v>6.8666297268193755E-3</v>
      </c>
      <c r="FP57" s="104">
        <v>2.4329567908333423</v>
      </c>
      <c r="FQ57" s="104">
        <v>191.73244398908531</v>
      </c>
      <c r="FR57" s="104">
        <v>104.22368819980973</v>
      </c>
      <c r="FS57" s="104">
        <v>0.8811287911260729</v>
      </c>
      <c r="FT57" s="105">
        <v>224866.57118064634</v>
      </c>
      <c r="FU57" s="8">
        <v>15.685</v>
      </c>
      <c r="FV57" s="16">
        <v>5.4379999999999997</v>
      </c>
      <c r="FW57" s="16">
        <v>24.728999999999999</v>
      </c>
      <c r="FX57" s="16">
        <v>39.555</v>
      </c>
      <c r="FY57" s="16">
        <v>26.911000000000001</v>
      </c>
      <c r="FZ57" s="16">
        <v>16.225999999999999</v>
      </c>
      <c r="GA57" s="16">
        <v>16.157</v>
      </c>
      <c r="GB57" s="16">
        <v>68.462000000000003</v>
      </c>
      <c r="GC57" s="16">
        <v>14.728999999999999</v>
      </c>
      <c r="GD57" s="16">
        <v>17.722000000000001</v>
      </c>
      <c r="GE57" s="16">
        <v>21.841999999999999</v>
      </c>
      <c r="GF57" s="16">
        <v>27.824999999999999</v>
      </c>
      <c r="GG57" s="16">
        <v>6.726</v>
      </c>
      <c r="GH57" s="16">
        <v>16.677</v>
      </c>
      <c r="GI57" s="16">
        <v>16.529</v>
      </c>
      <c r="GJ57" s="16">
        <v>17.385999999999999</v>
      </c>
      <c r="GK57" s="16">
        <v>4.7619999999999996</v>
      </c>
      <c r="GL57" s="16">
        <v>3.859</v>
      </c>
      <c r="GM57" s="16">
        <v>7.0709999999999997</v>
      </c>
      <c r="GN57" s="16">
        <v>4.8639999999999999</v>
      </c>
      <c r="GO57" s="16">
        <v>6.6909999999999998</v>
      </c>
      <c r="GP57" s="16">
        <v>7.2789999999999999</v>
      </c>
      <c r="GQ57" s="16">
        <v>10.476000000000001</v>
      </c>
      <c r="GR57" s="16">
        <v>14.911</v>
      </c>
      <c r="GS57" s="16">
        <v>159.33000000000001</v>
      </c>
      <c r="GT57" s="16">
        <v>19.742999999999999</v>
      </c>
      <c r="GU57" s="16">
        <v>33.488</v>
      </c>
      <c r="GV57" s="16">
        <v>154.553</v>
      </c>
      <c r="GW57" s="16">
        <v>7.319</v>
      </c>
      <c r="GX57" s="16">
        <v>10.367000000000001</v>
      </c>
      <c r="GY57" s="16">
        <v>2.34</v>
      </c>
      <c r="GZ57" s="16">
        <v>7.0679999999999996</v>
      </c>
      <c r="HA57" s="16">
        <v>1.1499999999999999</v>
      </c>
      <c r="HB57" s="16">
        <v>1.429</v>
      </c>
      <c r="HC57" s="16">
        <v>2.4300000000000002</v>
      </c>
      <c r="HD57" s="16">
        <v>0.153</v>
      </c>
      <c r="HE57" s="16">
        <v>0.72799999999999998</v>
      </c>
      <c r="HF57" s="16">
        <v>1.1919999999999999</v>
      </c>
      <c r="HG57" s="16">
        <v>7.3380000000000001</v>
      </c>
      <c r="HH57" s="16">
        <v>2.1760000000000002</v>
      </c>
      <c r="HI57" s="16">
        <v>0.83599999999999997</v>
      </c>
      <c r="HJ57" s="16">
        <v>3.0619999999999998</v>
      </c>
      <c r="HK57" s="16">
        <v>4.6289999999999996</v>
      </c>
      <c r="HL57" s="16">
        <v>0.51500000000000001</v>
      </c>
      <c r="HM57" s="16">
        <v>0.50700000000000001</v>
      </c>
      <c r="HN57" s="16">
        <v>5.0289999999999999</v>
      </c>
      <c r="HO57" s="16">
        <v>0.49099999999999999</v>
      </c>
      <c r="HP57" s="19">
        <v>1.5589999999999999</v>
      </c>
    </row>
    <row r="58" spans="1:224" x14ac:dyDescent="0.25">
      <c r="A58" s="33" t="s">
        <v>120</v>
      </c>
      <c r="B58" s="8" t="s">
        <v>118</v>
      </c>
      <c r="C58" s="66" t="s">
        <v>117</v>
      </c>
      <c r="D58" s="16" t="s">
        <v>126</v>
      </c>
      <c r="E58" s="16">
        <v>31</v>
      </c>
      <c r="F58" s="16">
        <v>75</v>
      </c>
      <c r="G58" s="19">
        <v>22</v>
      </c>
      <c r="H58" s="67">
        <v>36.5</v>
      </c>
      <c r="I58" s="16">
        <v>5.5</v>
      </c>
      <c r="J58" s="16">
        <v>15</v>
      </c>
      <c r="K58" s="16">
        <v>16</v>
      </c>
      <c r="L58" s="68" t="s">
        <v>53</v>
      </c>
      <c r="M58" s="68" t="s">
        <v>38</v>
      </c>
      <c r="N58" s="16" t="s">
        <v>1722</v>
      </c>
      <c r="O58" s="16" t="s">
        <v>37</v>
      </c>
      <c r="P58" s="16" t="s">
        <v>37</v>
      </c>
      <c r="Q58" s="106" t="s">
        <v>607</v>
      </c>
      <c r="R58" s="66">
        <v>94</v>
      </c>
      <c r="S58" s="107" t="s">
        <v>614</v>
      </c>
      <c r="T58" s="8">
        <v>2418.2199999999998</v>
      </c>
      <c r="U58" s="104">
        <v>140787.02516727182</v>
      </c>
      <c r="V58" s="104">
        <v>502.02214852246698</v>
      </c>
      <c r="W58" s="104">
        <v>4506.2070448511722</v>
      </c>
      <c r="X58" s="104">
        <v>6279.4121295829173</v>
      </c>
      <c r="Y58" s="104">
        <v>856.82857639089912</v>
      </c>
      <c r="Z58" s="104">
        <v>16576.655556566402</v>
      </c>
      <c r="AA58" s="104">
        <v>432.13603394232126</v>
      </c>
      <c r="AB58" s="104">
        <v>1861.6999280462489</v>
      </c>
      <c r="AC58" s="104">
        <v>1107.8396506521326</v>
      </c>
      <c r="AD58" s="104">
        <v>1329.0767589383929</v>
      </c>
      <c r="AE58" s="104">
        <v>258.45456575497684</v>
      </c>
      <c r="AF58" s="104">
        <v>5001.1992291851038</v>
      </c>
      <c r="AG58" s="104">
        <v>11188.808297011852</v>
      </c>
      <c r="AH58" s="104">
        <v>2333.5345832885346</v>
      </c>
      <c r="AI58" s="104">
        <v>2141.2443863668318</v>
      </c>
      <c r="AJ58" s="104">
        <v>83261.24173979208</v>
      </c>
      <c r="AK58" s="104">
        <v>477.62403751519719</v>
      </c>
      <c r="AL58" s="104">
        <v>1329.4902862436008</v>
      </c>
      <c r="AM58" s="104">
        <v>664.53837946919646</v>
      </c>
      <c r="AN58" s="104">
        <v>679.42536245668305</v>
      </c>
      <c r="AO58" s="104">
        <v>3868.7435386358566</v>
      </c>
      <c r="AP58" s="104">
        <v>1871.733754579815</v>
      </c>
      <c r="AQ58" s="104">
        <v>2001.5271563381332</v>
      </c>
      <c r="AR58" s="104">
        <v>227.9180554292</v>
      </c>
      <c r="AS58" s="104">
        <v>327.06867034430286</v>
      </c>
      <c r="AT58" s="104">
        <v>59.509887437867526</v>
      </c>
      <c r="AU58" s="104">
        <v>855.52968712524091</v>
      </c>
      <c r="AV58" s="104">
        <v>167.146496183143</v>
      </c>
      <c r="AW58" s="104">
        <v>19.454392073508615</v>
      </c>
      <c r="AX58" s="104">
        <v>107.07379808288744</v>
      </c>
      <c r="AY58" s="104">
        <v>181.97806651173178</v>
      </c>
      <c r="AZ58" s="104">
        <v>294.49140276732476</v>
      </c>
      <c r="BA58" s="104">
        <v>228.15252541125292</v>
      </c>
      <c r="BB58" s="104">
        <v>69.39897941461075</v>
      </c>
      <c r="BC58" s="104">
        <v>6.4679805807577484</v>
      </c>
      <c r="BD58" s="104">
        <v>176.15063972674116</v>
      </c>
      <c r="BE58" s="104">
        <v>280.39715162392173</v>
      </c>
      <c r="BF58" s="104">
        <v>189.9140690259778</v>
      </c>
      <c r="BG58" s="104">
        <v>147.85875561363318</v>
      </c>
      <c r="BH58" s="104">
        <v>40.578607405446988</v>
      </c>
      <c r="BI58" s="104">
        <v>132.42136778291473</v>
      </c>
      <c r="BJ58" s="104">
        <v>204.06373282827866</v>
      </c>
      <c r="BK58" s="104">
        <v>3160.5408110097515</v>
      </c>
      <c r="BL58" s="104">
        <v>1070.6792599515347</v>
      </c>
      <c r="BM58" s="104">
        <v>1078.1918105052478</v>
      </c>
      <c r="BN58" s="104">
        <v>745.679053187882</v>
      </c>
      <c r="BO58" s="104">
        <v>137.5664745143122</v>
      </c>
      <c r="BP58" s="104">
        <v>608.09810521788756</v>
      </c>
      <c r="BQ58" s="104">
        <v>16.732141823324596</v>
      </c>
      <c r="BR58" s="104">
        <v>29.915805840659662</v>
      </c>
      <c r="BS58" s="104">
        <v>2823.7683089214379</v>
      </c>
      <c r="BT58" s="104">
        <v>40.865595355261313</v>
      </c>
      <c r="BU58" s="104">
        <v>24.381403677084798</v>
      </c>
      <c r="BV58" s="104">
        <v>263.00667433070606</v>
      </c>
      <c r="BW58" s="104">
        <v>24.10409309326695</v>
      </c>
      <c r="BX58" s="104">
        <v>81.725814855554916</v>
      </c>
      <c r="BY58" s="104">
        <v>96.862981862692408</v>
      </c>
      <c r="BZ58" s="104">
        <v>9.5859764620257888</v>
      </c>
      <c r="CA58" s="104">
        <v>7.2387954776653904</v>
      </c>
      <c r="CB58" s="104">
        <v>2.7057091579757016</v>
      </c>
      <c r="CC58" s="104">
        <v>547.78597480791666</v>
      </c>
      <c r="CD58" s="104">
        <v>48.296267502543202</v>
      </c>
      <c r="CE58" s="104">
        <v>7.1296242690904883</v>
      </c>
      <c r="CF58" s="104">
        <v>4.5020717717990921</v>
      </c>
      <c r="CG58" s="104">
        <v>242.57718487151709</v>
      </c>
      <c r="CH58" s="104">
        <v>990.39955008229197</v>
      </c>
      <c r="CI58" s="104">
        <v>602.09699696470966</v>
      </c>
      <c r="CJ58" s="104">
        <v>129.81283754166287</v>
      </c>
      <c r="CK58" s="104">
        <v>5.3758549677035182E-3</v>
      </c>
      <c r="CL58" s="104">
        <v>1.4886982987486665E-2</v>
      </c>
      <c r="CM58" s="104">
        <v>9.8204464440787032</v>
      </c>
      <c r="CN58" s="104">
        <v>16.614286541340327</v>
      </c>
      <c r="CO58" s="104">
        <v>0.54213429712763939</v>
      </c>
      <c r="CP58" s="104">
        <v>0.63972674115671868</v>
      </c>
      <c r="CQ58" s="104">
        <v>4.8192472148935996</v>
      </c>
      <c r="CR58" s="104">
        <v>2.3269181464052071</v>
      </c>
      <c r="CS58" s="104">
        <v>4.0922662123380009</v>
      </c>
      <c r="CT58" s="104">
        <v>1.5366674661527899</v>
      </c>
      <c r="CU58" s="104">
        <v>0.89156487002836804</v>
      </c>
      <c r="CV58" s="104">
        <v>4.5301916285532338</v>
      </c>
      <c r="CW58" s="104">
        <v>2.6507100263830421</v>
      </c>
      <c r="CX58" s="104">
        <v>4.55128152111884</v>
      </c>
      <c r="CY58" s="104">
        <v>17.903664678978753</v>
      </c>
      <c r="CZ58" s="104">
        <v>12.012554688986114</v>
      </c>
      <c r="DA58" s="104">
        <v>16.761502261994362</v>
      </c>
      <c r="DB58" s="104">
        <v>13281.246950236125</v>
      </c>
      <c r="DC58" s="104">
        <v>2608.8594089867756</v>
      </c>
      <c r="DD58" s="104">
        <v>1125.6287682675688</v>
      </c>
      <c r="DE58" s="104">
        <v>143.05729007286351</v>
      </c>
      <c r="DF58" s="104">
        <v>52.112297475002279</v>
      </c>
      <c r="DG58" s="104">
        <v>930.459180719703</v>
      </c>
      <c r="DH58" s="104">
        <v>1483.280263995832</v>
      </c>
      <c r="DI58" s="104">
        <v>713.90485563761786</v>
      </c>
      <c r="DJ58" s="104">
        <v>7.8549511624252553</v>
      </c>
      <c r="DK58" s="104">
        <v>761.52087072309394</v>
      </c>
      <c r="DL58" s="104">
        <v>10565.049499218434</v>
      </c>
      <c r="DM58" s="104">
        <v>7.0105284051905956</v>
      </c>
      <c r="DN58" s="104">
        <v>66.71725484033712</v>
      </c>
      <c r="DO58" s="104">
        <v>105.47055272059616</v>
      </c>
      <c r="DP58" s="104">
        <v>10558.038557285938</v>
      </c>
      <c r="DQ58" s="104">
        <v>6.4071920668921774</v>
      </c>
      <c r="DR58" s="104">
        <v>0</v>
      </c>
      <c r="DS58" s="104">
        <v>1.3021974840998751</v>
      </c>
      <c r="DT58" s="104">
        <v>5.1045810554870945</v>
      </c>
      <c r="DU58" s="104">
        <v>0</v>
      </c>
      <c r="DV58" s="104">
        <v>1186.6248728403536</v>
      </c>
      <c r="DW58" s="104">
        <v>466.58203141153416</v>
      </c>
      <c r="DX58" s="104">
        <v>722.05671940518232</v>
      </c>
      <c r="DY58" s="104">
        <v>174.0371016698233</v>
      </c>
      <c r="DZ58" s="104">
        <v>516.57127970159877</v>
      </c>
      <c r="EA58" s="104">
        <v>28.897701615237658</v>
      </c>
      <c r="EB58" s="104">
        <v>235.26726269735593</v>
      </c>
      <c r="EC58" s="104">
        <v>84.470809107525383</v>
      </c>
      <c r="ED58" s="104">
        <v>648.77016979431153</v>
      </c>
      <c r="EE58" s="104">
        <v>209.82375466252037</v>
      </c>
      <c r="EF58" s="104">
        <v>23.474704534740429</v>
      </c>
      <c r="EG58" s="104">
        <v>142.3187303057621</v>
      </c>
      <c r="EH58" s="104">
        <v>0.10533987809215042</v>
      </c>
      <c r="EI58" s="104">
        <v>3.8447287674405146E-2</v>
      </c>
      <c r="EJ58" s="104">
        <v>0.62167792839361191</v>
      </c>
      <c r="EK58" s="104">
        <v>4.1592576357816907E-3</v>
      </c>
      <c r="EL58" s="104">
        <v>118.79688365822797</v>
      </c>
      <c r="EM58" s="104">
        <v>17.127887454408615</v>
      </c>
      <c r="EN58" s="104">
        <v>271.04523161664366</v>
      </c>
      <c r="EO58" s="104">
        <v>91.269611532449488</v>
      </c>
      <c r="EP58" s="104">
        <v>55.375854967703525</v>
      </c>
      <c r="EQ58" s="104">
        <v>56.27569038383605</v>
      </c>
      <c r="ER58" s="104">
        <v>4.2171514585108063E-3</v>
      </c>
      <c r="ES58" s="104">
        <v>0.62049689440993794</v>
      </c>
      <c r="ET58" s="104">
        <v>1.5591219988255824E-2</v>
      </c>
      <c r="EU58" s="104">
        <v>0.29501989066338052</v>
      </c>
      <c r="EV58" s="104">
        <v>1.4828621878902666</v>
      </c>
      <c r="EW58" s="104">
        <v>1.3149279221907022</v>
      </c>
      <c r="EX58" s="104">
        <v>3.0252276467815173</v>
      </c>
      <c r="EY58" s="104">
        <v>1.0841445360637164E-2</v>
      </c>
      <c r="EZ58" s="104">
        <v>2.2677837417604686E-2</v>
      </c>
      <c r="FA58" s="104">
        <v>1.2767242020990648E-2</v>
      </c>
      <c r="FB58" s="104">
        <v>5.5438297590789914E-2</v>
      </c>
      <c r="FC58" s="104">
        <v>5.251796776141129E-5</v>
      </c>
      <c r="FD58" s="104">
        <v>0.4515858772154725</v>
      </c>
      <c r="FE58" s="104">
        <v>0.43339894633242643</v>
      </c>
      <c r="FF58" s="104">
        <v>1.6979431151838958E-3</v>
      </c>
      <c r="FG58" s="104">
        <v>4.7687141781971872E-2</v>
      </c>
      <c r="FH58" s="104">
        <v>1.5548626675819405E-4</v>
      </c>
      <c r="FI58" s="104">
        <v>4.6110775694519116E-2</v>
      </c>
      <c r="FJ58" s="104">
        <v>0.71812779647840153</v>
      </c>
      <c r="FK58" s="104">
        <v>1.3911422451224453</v>
      </c>
      <c r="FL58" s="104">
        <v>0.1618918047158654</v>
      </c>
      <c r="FM58" s="104">
        <v>5.1628470527908962E-2</v>
      </c>
      <c r="FN58" s="104">
        <v>1.4527214231955738E-3</v>
      </c>
      <c r="FO58" s="104">
        <v>8.024910884865729E-3</v>
      </c>
      <c r="FP58" s="104">
        <v>1.8067992159522297</v>
      </c>
      <c r="FQ58" s="104">
        <v>26.221766423236929</v>
      </c>
      <c r="FR58" s="104">
        <v>105.90268875453847</v>
      </c>
      <c r="FS58" s="104">
        <v>7.6112946712871459</v>
      </c>
      <c r="FT58" s="105">
        <v>118442.19839385996</v>
      </c>
      <c r="FU58" s="8">
        <v>10.837999999999999</v>
      </c>
      <c r="FV58" s="16">
        <v>5.1429999999999998</v>
      </c>
      <c r="FW58" s="16">
        <v>35.31</v>
      </c>
      <c r="FX58" s="16">
        <v>23.05</v>
      </c>
      <c r="FY58" s="16">
        <v>15.417999999999999</v>
      </c>
      <c r="FZ58" s="16">
        <v>8.8620000000000001</v>
      </c>
      <c r="GA58" s="16">
        <v>5.181</v>
      </c>
      <c r="GB58" s="16">
        <v>8.9700000000000006</v>
      </c>
      <c r="GC58" s="16">
        <v>21.030999999999999</v>
      </c>
      <c r="GD58" s="16">
        <v>19.835999999999999</v>
      </c>
      <c r="GE58" s="16">
        <v>24.727</v>
      </c>
      <c r="GF58" s="16">
        <v>30.094000000000001</v>
      </c>
      <c r="GG58" s="16">
        <v>6.94</v>
      </c>
      <c r="GH58" s="16">
        <v>87.646000000000001</v>
      </c>
      <c r="GI58" s="16">
        <v>16.664999999999999</v>
      </c>
      <c r="GJ58" s="16">
        <v>7.4980000000000002</v>
      </c>
      <c r="GK58" s="16">
        <v>5.1609999999999996</v>
      </c>
      <c r="GL58" s="16">
        <v>5.0860000000000003</v>
      </c>
      <c r="GM58" s="16">
        <v>7.1870000000000003</v>
      </c>
      <c r="GN58" s="16">
        <v>6.5839999999999996</v>
      </c>
      <c r="GO58" s="16">
        <v>5.4130000000000003</v>
      </c>
      <c r="GP58" s="16">
        <v>12.47</v>
      </c>
      <c r="GQ58" s="16">
        <v>9.0180000000000007</v>
      </c>
      <c r="GR58" s="16">
        <v>4.4059999999999997</v>
      </c>
      <c r="GS58" s="16">
        <v>13.590999999999999</v>
      </c>
      <c r="GT58" s="16">
        <v>12.18</v>
      </c>
      <c r="GU58" s="16">
        <v>9.6809999999999992</v>
      </c>
      <c r="GV58" s="16">
        <v>14.916</v>
      </c>
      <c r="GW58" s="16">
        <v>7.3230000000000004</v>
      </c>
      <c r="GX58" s="16">
        <v>7.7809999999999997</v>
      </c>
      <c r="GY58" s="16">
        <v>1.9550000000000001</v>
      </c>
      <c r="GZ58" s="16">
        <v>6.5030000000000001</v>
      </c>
      <c r="HA58" s="16">
        <v>2.024</v>
      </c>
      <c r="HB58" s="16">
        <v>0.621</v>
      </c>
      <c r="HC58" s="16">
        <v>2.7490000000000001</v>
      </c>
      <c r="HD58" s="16">
        <v>0.34799999999999998</v>
      </c>
      <c r="HE58" s="16">
        <v>0.72699999999999998</v>
      </c>
      <c r="HF58" s="16">
        <v>2.5920000000000001</v>
      </c>
      <c r="HG58" s="16">
        <v>4.9109999999999996</v>
      </c>
      <c r="HH58" s="16">
        <v>1.0569999999999999</v>
      </c>
      <c r="HI58" s="16">
        <v>2.6440000000000001</v>
      </c>
      <c r="HJ58" s="16">
        <v>2.0569999999999999</v>
      </c>
      <c r="HK58" s="16">
        <v>2.984</v>
      </c>
      <c r="HL58" s="16">
        <v>0.57999999999999996</v>
      </c>
      <c r="HM58" s="16">
        <v>0.63800000000000001</v>
      </c>
      <c r="HN58" s="16">
        <v>3.9889999999999999</v>
      </c>
      <c r="HO58" s="16">
        <v>0.60799999999999998</v>
      </c>
      <c r="HP58" s="19">
        <v>1.988</v>
      </c>
    </row>
    <row r="59" spans="1:224" ht="15.75" thickBot="1" x14ac:dyDescent="0.3">
      <c r="A59" s="37" t="s">
        <v>120</v>
      </c>
      <c r="B59" s="10" t="s">
        <v>86</v>
      </c>
      <c r="C59" s="72" t="s">
        <v>85</v>
      </c>
      <c r="D59" s="20" t="s">
        <v>125</v>
      </c>
      <c r="E59" s="20">
        <v>37</v>
      </c>
      <c r="F59" s="20">
        <v>61</v>
      </c>
      <c r="G59" s="21">
        <v>19</v>
      </c>
      <c r="H59" s="73">
        <v>35.5</v>
      </c>
      <c r="I59" s="20">
        <v>5.5</v>
      </c>
      <c r="J59" s="20">
        <v>16</v>
      </c>
      <c r="K59" s="20">
        <v>14</v>
      </c>
      <c r="L59" s="74" t="s">
        <v>53</v>
      </c>
      <c r="M59" s="74" t="s">
        <v>56</v>
      </c>
      <c r="N59" s="20" t="s">
        <v>1722</v>
      </c>
      <c r="O59" s="20" t="s">
        <v>37</v>
      </c>
      <c r="P59" s="20" t="s">
        <v>37</v>
      </c>
      <c r="Q59" s="110" t="s">
        <v>607</v>
      </c>
      <c r="R59" s="72">
        <v>98</v>
      </c>
      <c r="S59" s="111" t="s">
        <v>614</v>
      </c>
      <c r="T59" s="10">
        <v>2019.18</v>
      </c>
      <c r="U59" s="112">
        <v>130550.52050832516</v>
      </c>
      <c r="V59" s="112">
        <v>0</v>
      </c>
      <c r="W59" s="112">
        <v>3715.8648560306656</v>
      </c>
      <c r="X59" s="112">
        <v>11144.623064808486</v>
      </c>
      <c r="Y59" s="112">
        <v>52.991808555948452</v>
      </c>
      <c r="Z59" s="112">
        <v>3978.8428966214005</v>
      </c>
      <c r="AA59" s="112">
        <v>1114.3137313166731</v>
      </c>
      <c r="AB59" s="112">
        <v>636.39695321863326</v>
      </c>
      <c r="AC59" s="112">
        <v>1591.735258867461</v>
      </c>
      <c r="AD59" s="112">
        <v>0</v>
      </c>
      <c r="AE59" s="112">
        <v>0</v>
      </c>
      <c r="AF59" s="112">
        <v>10838.062976059588</v>
      </c>
      <c r="AG59" s="112">
        <v>5440.3272615616243</v>
      </c>
      <c r="AH59" s="112">
        <v>7165.284917639834</v>
      </c>
      <c r="AI59" s="112">
        <v>0</v>
      </c>
      <c r="AJ59" s="112">
        <v>78001.961192167117</v>
      </c>
      <c r="AK59" s="112">
        <v>848.8594379896789</v>
      </c>
      <c r="AL59" s="112">
        <v>270.40679879951267</v>
      </c>
      <c r="AM59" s="112">
        <v>5574.0449093196248</v>
      </c>
      <c r="AN59" s="112">
        <v>176.80444536891213</v>
      </c>
      <c r="AO59" s="112">
        <v>4972.5690626888145</v>
      </c>
      <c r="AP59" s="112">
        <v>2476.2552125120096</v>
      </c>
      <c r="AQ59" s="112">
        <v>2502.2415039768616</v>
      </c>
      <c r="AR59" s="112">
        <v>311.54131875315721</v>
      </c>
      <c r="AS59" s="112">
        <v>468.31040323299561</v>
      </c>
      <c r="AT59" s="112">
        <v>77.097633692885225</v>
      </c>
      <c r="AU59" s="112">
        <v>990.32726156162414</v>
      </c>
      <c r="AV59" s="112">
        <v>265.78264443982209</v>
      </c>
      <c r="AW59" s="112">
        <v>25.83028754246773</v>
      </c>
      <c r="AX59" s="112">
        <v>122.24566408145881</v>
      </c>
      <c r="AY59" s="112">
        <v>247.07802177121405</v>
      </c>
      <c r="AZ59" s="112">
        <v>371.11550233263006</v>
      </c>
      <c r="BA59" s="112">
        <v>332.62562030131045</v>
      </c>
      <c r="BB59" s="112">
        <v>111.62055884071754</v>
      </c>
      <c r="BC59" s="112">
        <v>8.6386552957141021</v>
      </c>
      <c r="BD59" s="112">
        <v>217.68292078962747</v>
      </c>
      <c r="BE59" s="112">
        <v>285.64417238681045</v>
      </c>
      <c r="BF59" s="112">
        <v>222.23625432106104</v>
      </c>
      <c r="BG59" s="112">
        <v>200.73495181212175</v>
      </c>
      <c r="BH59" s="112">
        <v>62.095999366079297</v>
      </c>
      <c r="BI59" s="112">
        <v>161.75526698957003</v>
      </c>
      <c r="BJ59" s="112">
        <v>258.46828910745944</v>
      </c>
      <c r="BK59" s="112">
        <v>3171.6766212026664</v>
      </c>
      <c r="BL59" s="112">
        <v>875.65843560257133</v>
      </c>
      <c r="BM59" s="112">
        <v>1194.2100258520786</v>
      </c>
      <c r="BN59" s="112">
        <v>933.6725799582008</v>
      </c>
      <c r="BO59" s="112">
        <v>207.67341197912023</v>
      </c>
      <c r="BP59" s="112">
        <v>725.85059281490499</v>
      </c>
      <c r="BQ59" s="112">
        <v>16.111490803197338</v>
      </c>
      <c r="BR59" s="112">
        <v>4.7979873017759687</v>
      </c>
      <c r="BS59" s="112">
        <v>2943.4453590071216</v>
      </c>
      <c r="BT59" s="112">
        <v>55.297695103953089</v>
      </c>
      <c r="BU59" s="112">
        <v>17.678265434483304</v>
      </c>
      <c r="BV59" s="112">
        <v>164.70844600283283</v>
      </c>
      <c r="BW59" s="112">
        <v>23.610574589684919</v>
      </c>
      <c r="BX59" s="112">
        <v>186.17953822838973</v>
      </c>
      <c r="BY59" s="112">
        <v>89.909765350290712</v>
      </c>
      <c r="BZ59" s="112">
        <v>5.8345466971741002</v>
      </c>
      <c r="CA59" s="112">
        <v>2.6783149595380302</v>
      </c>
      <c r="CB59" s="112">
        <v>0.31398884695767587</v>
      </c>
      <c r="CC59" s="112">
        <v>373.89980090927997</v>
      </c>
      <c r="CD59" s="112">
        <v>55.331372141166213</v>
      </c>
      <c r="CE59" s="112">
        <v>4.1997246406957283</v>
      </c>
      <c r="CF59" s="112">
        <v>2.2281322120860945</v>
      </c>
      <c r="CG59" s="112">
        <v>138.05604255192702</v>
      </c>
      <c r="CH59" s="112">
        <v>1084.2386513337096</v>
      </c>
      <c r="CI59" s="112">
        <v>702.92296872988038</v>
      </c>
      <c r="CJ59" s="112">
        <v>180.440079636288</v>
      </c>
      <c r="CK59" s="112">
        <v>0</v>
      </c>
      <c r="CL59" s="112">
        <v>0.14857516417555641</v>
      </c>
      <c r="CM59" s="112">
        <v>11.957824463396031</v>
      </c>
      <c r="CN59" s="112">
        <v>35.774918531284975</v>
      </c>
      <c r="CO59" s="112">
        <v>1.0613219227607247</v>
      </c>
      <c r="CP59" s="112">
        <v>1.734862667023247</v>
      </c>
      <c r="CQ59" s="112">
        <v>20.131439495240642</v>
      </c>
      <c r="CR59" s="112">
        <v>6.2500619063184066</v>
      </c>
      <c r="CS59" s="112">
        <v>5.7033053021523585</v>
      </c>
      <c r="CT59" s="112">
        <v>4.4404164066601295</v>
      </c>
      <c r="CU59" s="112">
        <v>3.6465297794154061</v>
      </c>
      <c r="CV59" s="112">
        <v>17.336740657098424</v>
      </c>
      <c r="CW59" s="112">
        <v>2.9789320417199061</v>
      </c>
      <c r="CX59" s="112">
        <v>6.0484949335869018</v>
      </c>
      <c r="CY59" s="112">
        <v>1.8145980051307957</v>
      </c>
      <c r="CZ59" s="112">
        <v>2.9833892966451727</v>
      </c>
      <c r="DA59" s="112">
        <v>31.68712051426817</v>
      </c>
      <c r="DB59" s="112">
        <v>12162.008835269762</v>
      </c>
      <c r="DC59" s="112">
        <v>801.62689804772231</v>
      </c>
      <c r="DD59" s="112">
        <v>492.16464109192839</v>
      </c>
      <c r="DE59" s="112">
        <v>3.4172287760377973</v>
      </c>
      <c r="DF59" s="112">
        <v>13.733792925841183</v>
      </c>
      <c r="DG59" s="112">
        <v>475.01361939004937</v>
      </c>
      <c r="DH59" s="112">
        <v>309.51326776216087</v>
      </c>
      <c r="DI59" s="112">
        <v>180.55547301379767</v>
      </c>
      <c r="DJ59" s="112">
        <v>0</v>
      </c>
      <c r="DK59" s="112">
        <v>128.9577947483632</v>
      </c>
      <c r="DL59" s="112">
        <v>11230.373716062955</v>
      </c>
      <c r="DM59" s="112">
        <v>0.62698719282084803</v>
      </c>
      <c r="DN59" s="112">
        <v>17.470953555403678</v>
      </c>
      <c r="DO59" s="112">
        <v>119.85558494042135</v>
      </c>
      <c r="DP59" s="112">
        <v>11229.746728870135</v>
      </c>
      <c r="DQ59" s="112">
        <v>12.321338365078892</v>
      </c>
      <c r="DR59" s="112">
        <v>0</v>
      </c>
      <c r="DS59" s="112">
        <v>4.4592359274556994</v>
      </c>
      <c r="DT59" s="112">
        <v>7.8621024376231929</v>
      </c>
      <c r="DU59" s="112">
        <v>0</v>
      </c>
      <c r="DV59" s="112">
        <v>1437.184896839311</v>
      </c>
      <c r="DW59" s="112">
        <v>473.51102922968732</v>
      </c>
      <c r="DX59" s="112">
        <v>954.32799453243376</v>
      </c>
      <c r="DY59" s="112">
        <v>235.249952951198</v>
      </c>
      <c r="DZ59" s="112">
        <v>588.60081815390402</v>
      </c>
      <c r="EA59" s="112">
        <v>46.819005735001333</v>
      </c>
      <c r="EB59" s="112">
        <v>388.20461771610258</v>
      </c>
      <c r="EC59" s="112">
        <v>128.03960023375825</v>
      </c>
      <c r="ED59" s="112">
        <v>620.13391574797686</v>
      </c>
      <c r="EE59" s="112">
        <v>151.75912994383859</v>
      </c>
      <c r="EF59" s="112">
        <v>19.838251171267544</v>
      </c>
      <c r="EG59" s="112">
        <v>119.02504977267999</v>
      </c>
      <c r="EH59" s="112">
        <v>9.9532978733941499E-2</v>
      </c>
      <c r="EI59" s="112">
        <v>6.982933666141701E-2</v>
      </c>
      <c r="EJ59" s="112">
        <v>0.64026040273774498</v>
      </c>
      <c r="EK59" s="112">
        <v>4.5147039887479075E-3</v>
      </c>
      <c r="EL59" s="112">
        <v>137.97383096108319</v>
      </c>
      <c r="EM59" s="112">
        <v>22.635921512693272</v>
      </c>
      <c r="EN59" s="112">
        <v>552.43910894521537</v>
      </c>
      <c r="EO59" s="112">
        <v>69.865489951366399</v>
      </c>
      <c r="EP59" s="112">
        <v>65.919828841410862</v>
      </c>
      <c r="EQ59" s="112">
        <v>62.315395358511871</v>
      </c>
      <c r="ER59" s="112">
        <v>2.9685317802276168E-3</v>
      </c>
      <c r="ES59" s="112">
        <v>0.6243920799532483</v>
      </c>
      <c r="ET59" s="112">
        <v>1.7248090809140342E-2</v>
      </c>
      <c r="EU59" s="112">
        <v>0.1689428381818362</v>
      </c>
      <c r="EV59" s="112">
        <v>10.654978258500975</v>
      </c>
      <c r="EW59" s="112">
        <v>0</v>
      </c>
      <c r="EX59" s="112">
        <v>3.8455313543121465</v>
      </c>
      <c r="EY59" s="112">
        <v>4.1601045969155793E-5</v>
      </c>
      <c r="EZ59" s="112">
        <v>3.4794322447726303E-2</v>
      </c>
      <c r="FA59" s="112">
        <v>5.7671926227478481E-3</v>
      </c>
      <c r="FB59" s="112">
        <v>0.16268287126457273</v>
      </c>
      <c r="FC59" s="112">
        <v>3.1200784476866848E-5</v>
      </c>
      <c r="FD59" s="112">
        <v>0.70337067522459606</v>
      </c>
      <c r="FE59" s="112">
        <v>0.70337067522459606</v>
      </c>
      <c r="FF59" s="112">
        <v>4.3933676046712033E-3</v>
      </c>
      <c r="FG59" s="112">
        <v>7.1901960201666018E-2</v>
      </c>
      <c r="FH59" s="112">
        <v>1.1786963024594139E-4</v>
      </c>
      <c r="FI59" s="112">
        <v>4.9486425182499821E-2</v>
      </c>
      <c r="FJ59" s="112">
        <v>1.1506438257114273</v>
      </c>
      <c r="FK59" s="112">
        <v>2.1821521607781378</v>
      </c>
      <c r="FL59" s="112">
        <v>0.25234600184233202</v>
      </c>
      <c r="FM59" s="112">
        <v>8.6189938489882018E-2</v>
      </c>
      <c r="FN59" s="112">
        <v>1.9958597054249741E-3</v>
      </c>
      <c r="FO59" s="112">
        <v>1.3020632137798515E-2</v>
      </c>
      <c r="FP59" s="112">
        <v>3.474846224705078</v>
      </c>
      <c r="FQ59" s="112">
        <v>0.38183817193117997</v>
      </c>
      <c r="FR59" s="112">
        <v>79.768024643667232</v>
      </c>
      <c r="FS59" s="112">
        <v>3.5375746590199987E-3</v>
      </c>
      <c r="FT59" s="113">
        <v>108089.17035628324</v>
      </c>
      <c r="FU59" s="10">
        <v>293.637</v>
      </c>
      <c r="FV59" s="20">
        <v>113.294</v>
      </c>
      <c r="FW59" s="20">
        <v>1827.451</v>
      </c>
      <c r="FX59" s="20">
        <v>57.143999999999998</v>
      </c>
      <c r="FY59" s="20">
        <v>39.932000000000002</v>
      </c>
      <c r="FZ59" s="20">
        <v>23.302</v>
      </c>
      <c r="GA59" s="20">
        <v>8.9280000000000008</v>
      </c>
      <c r="GB59" s="20">
        <v>27.285</v>
      </c>
      <c r="GC59" s="20">
        <v>81.147000000000006</v>
      </c>
      <c r="GD59" s="20">
        <v>48.88</v>
      </c>
      <c r="GE59" s="20">
        <v>60.052999999999997</v>
      </c>
      <c r="GF59" s="20">
        <v>35.756999999999998</v>
      </c>
      <c r="GG59" s="20">
        <v>7.2009999999999996</v>
      </c>
      <c r="GH59" s="20">
        <v>49.002000000000002</v>
      </c>
      <c r="GI59" s="20">
        <v>32.253999999999998</v>
      </c>
      <c r="GJ59" s="20">
        <v>3.58</v>
      </c>
      <c r="GK59" s="20">
        <v>5.4930000000000003</v>
      </c>
      <c r="GL59" s="20">
        <v>5.4470000000000001</v>
      </c>
      <c r="GM59" s="20">
        <v>9.6839999999999993</v>
      </c>
      <c r="GN59" s="20">
        <v>4.8550000000000004</v>
      </c>
      <c r="GO59" s="20">
        <v>7.173</v>
      </c>
      <c r="GP59" s="20">
        <v>12.058</v>
      </c>
      <c r="GQ59" s="20">
        <v>6.8310000000000004</v>
      </c>
      <c r="GR59" s="20">
        <v>22.042999999999999</v>
      </c>
      <c r="GS59" s="20">
        <v>70.504000000000005</v>
      </c>
      <c r="GT59" s="20">
        <v>31.516999999999999</v>
      </c>
      <c r="GU59" s="20">
        <v>51.762999999999998</v>
      </c>
      <c r="GV59" s="20">
        <v>123.062</v>
      </c>
      <c r="GW59" s="20">
        <v>9.2550000000000008</v>
      </c>
      <c r="GX59" s="20">
        <v>9.5259999999999998</v>
      </c>
      <c r="GY59" s="20">
        <v>2.258</v>
      </c>
      <c r="GZ59" s="20">
        <v>50.570999999999998</v>
      </c>
      <c r="HA59" s="20">
        <v>1.385</v>
      </c>
      <c r="HB59" s="20">
        <v>0.63800000000000001</v>
      </c>
      <c r="HC59" s="20">
        <v>2.7040000000000002</v>
      </c>
      <c r="HD59" s="20">
        <v>0.63900000000000001</v>
      </c>
      <c r="HE59" s="20">
        <v>1.25</v>
      </c>
      <c r="HF59" s="20">
        <v>0.8</v>
      </c>
      <c r="HG59" s="20">
        <v>8.0340000000000007</v>
      </c>
      <c r="HH59" s="20">
        <v>0.86</v>
      </c>
      <c r="HI59" s="20">
        <v>2.0619999999999998</v>
      </c>
      <c r="HJ59" s="20">
        <v>2.59</v>
      </c>
      <c r="HK59" s="20">
        <v>7.85</v>
      </c>
      <c r="HL59" s="20">
        <v>0.5</v>
      </c>
      <c r="HM59" s="20">
        <v>0.44500000000000001</v>
      </c>
      <c r="HN59" s="20">
        <v>2.8439999999999999</v>
      </c>
      <c r="HO59" s="20">
        <v>0.54100000000000004</v>
      </c>
      <c r="HP59" s="21">
        <v>0.92900000000000005</v>
      </c>
    </row>
    <row r="60" spans="1:224" x14ac:dyDescent="0.25">
      <c r="A60" s="33" t="s">
        <v>137</v>
      </c>
      <c r="B60" s="8" t="s">
        <v>138</v>
      </c>
      <c r="C60" s="16"/>
      <c r="D60" s="16" t="s">
        <v>126</v>
      </c>
      <c r="E60" s="16">
        <v>19.37</v>
      </c>
      <c r="F60" s="16">
        <v>53</v>
      </c>
      <c r="G60" s="19">
        <v>17.920000000000002</v>
      </c>
      <c r="H60" s="67">
        <v>37.25</v>
      </c>
      <c r="I60" s="16">
        <v>15.25</v>
      </c>
      <c r="J60" s="16">
        <v>8</v>
      </c>
      <c r="K60" s="16">
        <v>14</v>
      </c>
      <c r="L60" s="16" t="s">
        <v>53</v>
      </c>
      <c r="M60" s="16" t="s">
        <v>205</v>
      </c>
      <c r="N60" s="16" t="s">
        <v>53</v>
      </c>
      <c r="O60" s="16" t="s">
        <v>8</v>
      </c>
      <c r="P60" s="16" t="s">
        <v>53</v>
      </c>
      <c r="Q60" s="9" t="s">
        <v>635</v>
      </c>
      <c r="R60" s="17" t="s">
        <v>635</v>
      </c>
      <c r="S60" s="18" t="s">
        <v>635</v>
      </c>
      <c r="T60" s="9" t="s">
        <v>635</v>
      </c>
      <c r="U60" s="17" t="s">
        <v>635</v>
      </c>
      <c r="V60" s="17" t="s">
        <v>635</v>
      </c>
      <c r="W60" s="17" t="s">
        <v>635</v>
      </c>
      <c r="X60" s="17" t="s">
        <v>635</v>
      </c>
      <c r="Y60" s="17" t="s">
        <v>635</v>
      </c>
      <c r="Z60" s="17" t="s">
        <v>635</v>
      </c>
      <c r="AA60" s="17" t="s">
        <v>635</v>
      </c>
      <c r="AB60" s="17" t="s">
        <v>635</v>
      </c>
      <c r="AC60" s="17" t="s">
        <v>635</v>
      </c>
      <c r="AD60" s="17" t="s">
        <v>635</v>
      </c>
      <c r="AE60" s="17" t="s">
        <v>635</v>
      </c>
      <c r="AF60" s="17" t="s">
        <v>635</v>
      </c>
      <c r="AG60" s="17" t="s">
        <v>635</v>
      </c>
      <c r="AH60" s="17" t="s">
        <v>635</v>
      </c>
      <c r="AI60" s="17" t="s">
        <v>635</v>
      </c>
      <c r="AJ60" s="17" t="s">
        <v>635</v>
      </c>
      <c r="AK60" s="17" t="s">
        <v>635</v>
      </c>
      <c r="AL60" s="17" t="s">
        <v>635</v>
      </c>
      <c r="AM60" s="17" t="s">
        <v>635</v>
      </c>
      <c r="AN60" s="17" t="s">
        <v>635</v>
      </c>
      <c r="AO60" s="17" t="s">
        <v>635</v>
      </c>
      <c r="AP60" s="17" t="s">
        <v>635</v>
      </c>
      <c r="AQ60" s="17" t="s">
        <v>635</v>
      </c>
      <c r="AR60" s="17" t="s">
        <v>635</v>
      </c>
      <c r="AS60" s="17" t="s">
        <v>635</v>
      </c>
      <c r="AT60" s="17" t="s">
        <v>635</v>
      </c>
      <c r="AU60" s="17" t="s">
        <v>635</v>
      </c>
      <c r="AV60" s="17" t="s">
        <v>635</v>
      </c>
      <c r="AW60" s="17" t="s">
        <v>635</v>
      </c>
      <c r="AX60" s="17" t="s">
        <v>635</v>
      </c>
      <c r="AY60" s="17" t="s">
        <v>635</v>
      </c>
      <c r="AZ60" s="17" t="s">
        <v>635</v>
      </c>
      <c r="BA60" s="17" t="s">
        <v>635</v>
      </c>
      <c r="BB60" s="17" t="s">
        <v>635</v>
      </c>
      <c r="BC60" s="17" t="s">
        <v>635</v>
      </c>
      <c r="BD60" s="17" t="s">
        <v>635</v>
      </c>
      <c r="BE60" s="17" t="s">
        <v>635</v>
      </c>
      <c r="BF60" s="17" t="s">
        <v>635</v>
      </c>
      <c r="BG60" s="17" t="s">
        <v>635</v>
      </c>
      <c r="BH60" s="17" t="s">
        <v>635</v>
      </c>
      <c r="BI60" s="17" t="s">
        <v>635</v>
      </c>
      <c r="BJ60" s="17" t="s">
        <v>635</v>
      </c>
      <c r="BK60" s="17" t="s">
        <v>635</v>
      </c>
      <c r="BL60" s="17" t="s">
        <v>635</v>
      </c>
      <c r="BM60" s="17" t="s">
        <v>635</v>
      </c>
      <c r="BN60" s="17" t="s">
        <v>635</v>
      </c>
      <c r="BO60" s="17" t="s">
        <v>635</v>
      </c>
      <c r="BP60" s="17" t="s">
        <v>635</v>
      </c>
      <c r="BQ60" s="17" t="s">
        <v>635</v>
      </c>
      <c r="BR60" s="17" t="s">
        <v>635</v>
      </c>
      <c r="BS60" s="17" t="s">
        <v>635</v>
      </c>
      <c r="BT60" s="17" t="s">
        <v>635</v>
      </c>
      <c r="BU60" s="17" t="s">
        <v>635</v>
      </c>
      <c r="BV60" s="17" t="s">
        <v>635</v>
      </c>
      <c r="BW60" s="17" t="s">
        <v>635</v>
      </c>
      <c r="BX60" s="17" t="s">
        <v>635</v>
      </c>
      <c r="BY60" s="17" t="s">
        <v>635</v>
      </c>
      <c r="BZ60" s="17" t="s">
        <v>635</v>
      </c>
      <c r="CA60" s="17" t="s">
        <v>635</v>
      </c>
      <c r="CB60" s="17" t="s">
        <v>635</v>
      </c>
      <c r="CC60" s="17" t="s">
        <v>635</v>
      </c>
      <c r="CD60" s="17" t="s">
        <v>635</v>
      </c>
      <c r="CE60" s="17" t="s">
        <v>635</v>
      </c>
      <c r="CF60" s="17" t="s">
        <v>635</v>
      </c>
      <c r="CG60" s="17" t="s">
        <v>635</v>
      </c>
      <c r="CH60" s="17" t="s">
        <v>635</v>
      </c>
      <c r="CI60" s="17" t="s">
        <v>635</v>
      </c>
      <c r="CJ60" s="17" t="s">
        <v>635</v>
      </c>
      <c r="CK60" s="17" t="s">
        <v>635</v>
      </c>
      <c r="CL60" s="17" t="s">
        <v>635</v>
      </c>
      <c r="CM60" s="17" t="s">
        <v>635</v>
      </c>
      <c r="CN60" s="17" t="s">
        <v>635</v>
      </c>
      <c r="CO60" s="17" t="s">
        <v>635</v>
      </c>
      <c r="CP60" s="17" t="s">
        <v>635</v>
      </c>
      <c r="CQ60" s="17" t="s">
        <v>635</v>
      </c>
      <c r="CR60" s="17" t="s">
        <v>635</v>
      </c>
      <c r="CS60" s="17" t="s">
        <v>635</v>
      </c>
      <c r="CT60" s="17" t="s">
        <v>635</v>
      </c>
      <c r="CU60" s="17" t="s">
        <v>635</v>
      </c>
      <c r="CV60" s="17" t="s">
        <v>635</v>
      </c>
      <c r="CW60" s="17" t="s">
        <v>635</v>
      </c>
      <c r="CX60" s="17" t="s">
        <v>635</v>
      </c>
      <c r="CY60" s="17" t="s">
        <v>635</v>
      </c>
      <c r="CZ60" s="17" t="s">
        <v>635</v>
      </c>
      <c r="DA60" s="17" t="s">
        <v>635</v>
      </c>
      <c r="DB60" s="17" t="s">
        <v>635</v>
      </c>
      <c r="DC60" s="17" t="s">
        <v>635</v>
      </c>
      <c r="DD60" s="17" t="s">
        <v>635</v>
      </c>
      <c r="DE60" s="17" t="s">
        <v>635</v>
      </c>
      <c r="DF60" s="17" t="s">
        <v>635</v>
      </c>
      <c r="DG60" s="17" t="s">
        <v>635</v>
      </c>
      <c r="DH60" s="17" t="s">
        <v>635</v>
      </c>
      <c r="DI60" s="17" t="s">
        <v>635</v>
      </c>
      <c r="DJ60" s="17" t="s">
        <v>635</v>
      </c>
      <c r="DK60" s="17" t="s">
        <v>635</v>
      </c>
      <c r="DL60" s="17" t="s">
        <v>635</v>
      </c>
      <c r="DM60" s="17" t="s">
        <v>635</v>
      </c>
      <c r="DN60" s="17" t="s">
        <v>635</v>
      </c>
      <c r="DO60" s="17" t="s">
        <v>635</v>
      </c>
      <c r="DP60" s="17" t="s">
        <v>635</v>
      </c>
      <c r="DQ60" s="17" t="s">
        <v>635</v>
      </c>
      <c r="DR60" s="17" t="s">
        <v>635</v>
      </c>
      <c r="DS60" s="17" t="s">
        <v>635</v>
      </c>
      <c r="DT60" s="17" t="s">
        <v>635</v>
      </c>
      <c r="DU60" s="17" t="s">
        <v>635</v>
      </c>
      <c r="DV60" s="17" t="s">
        <v>635</v>
      </c>
      <c r="DW60" s="17" t="s">
        <v>635</v>
      </c>
      <c r="DX60" s="17" t="s">
        <v>635</v>
      </c>
      <c r="DY60" s="17" t="s">
        <v>635</v>
      </c>
      <c r="DZ60" s="17" t="s">
        <v>635</v>
      </c>
      <c r="EA60" s="17" t="s">
        <v>635</v>
      </c>
      <c r="EB60" s="17" t="s">
        <v>635</v>
      </c>
      <c r="EC60" s="17" t="s">
        <v>635</v>
      </c>
      <c r="ED60" s="17" t="s">
        <v>635</v>
      </c>
      <c r="EE60" s="17" t="s">
        <v>635</v>
      </c>
      <c r="EF60" s="17" t="s">
        <v>635</v>
      </c>
      <c r="EG60" s="17" t="s">
        <v>635</v>
      </c>
      <c r="EH60" s="17" t="s">
        <v>635</v>
      </c>
      <c r="EI60" s="17" t="s">
        <v>635</v>
      </c>
      <c r="EJ60" s="17" t="s">
        <v>635</v>
      </c>
      <c r="EK60" s="17" t="s">
        <v>635</v>
      </c>
      <c r="EL60" s="17" t="s">
        <v>635</v>
      </c>
      <c r="EM60" s="17" t="s">
        <v>635</v>
      </c>
      <c r="EN60" s="17" t="s">
        <v>635</v>
      </c>
      <c r="EO60" s="17" t="s">
        <v>635</v>
      </c>
      <c r="EP60" s="17" t="s">
        <v>635</v>
      </c>
      <c r="EQ60" s="17" t="s">
        <v>635</v>
      </c>
      <c r="ER60" s="17" t="s">
        <v>635</v>
      </c>
      <c r="ES60" s="17" t="s">
        <v>635</v>
      </c>
      <c r="ET60" s="17" t="s">
        <v>635</v>
      </c>
      <c r="EU60" s="17" t="s">
        <v>635</v>
      </c>
      <c r="EV60" s="17" t="s">
        <v>635</v>
      </c>
      <c r="EW60" s="17" t="s">
        <v>635</v>
      </c>
      <c r="EX60" s="17" t="s">
        <v>635</v>
      </c>
      <c r="EY60" s="17" t="s">
        <v>635</v>
      </c>
      <c r="EZ60" s="17" t="s">
        <v>635</v>
      </c>
      <c r="FA60" s="17" t="s">
        <v>635</v>
      </c>
      <c r="FB60" s="17" t="s">
        <v>635</v>
      </c>
      <c r="FC60" s="17" t="s">
        <v>635</v>
      </c>
      <c r="FD60" s="17" t="s">
        <v>635</v>
      </c>
      <c r="FE60" s="17" t="s">
        <v>635</v>
      </c>
      <c r="FF60" s="17" t="s">
        <v>635</v>
      </c>
      <c r="FG60" s="17" t="s">
        <v>635</v>
      </c>
      <c r="FH60" s="17" t="s">
        <v>635</v>
      </c>
      <c r="FI60" s="17" t="s">
        <v>635</v>
      </c>
      <c r="FJ60" s="17" t="s">
        <v>635</v>
      </c>
      <c r="FK60" s="17" t="s">
        <v>635</v>
      </c>
      <c r="FL60" s="17" t="s">
        <v>635</v>
      </c>
      <c r="FM60" s="17" t="s">
        <v>635</v>
      </c>
      <c r="FN60" s="17" t="s">
        <v>635</v>
      </c>
      <c r="FO60" s="17" t="s">
        <v>635</v>
      </c>
      <c r="FP60" s="17" t="s">
        <v>635</v>
      </c>
      <c r="FQ60" s="17" t="s">
        <v>635</v>
      </c>
      <c r="FR60" s="17" t="s">
        <v>635</v>
      </c>
      <c r="FS60" s="17" t="s">
        <v>635</v>
      </c>
      <c r="FT60" s="18" t="s">
        <v>635</v>
      </c>
      <c r="FU60" s="9" t="s">
        <v>635</v>
      </c>
      <c r="FV60" s="17" t="s">
        <v>635</v>
      </c>
      <c r="FW60" s="17" t="s">
        <v>635</v>
      </c>
      <c r="FX60" s="17" t="s">
        <v>635</v>
      </c>
      <c r="FY60" s="17" t="s">
        <v>635</v>
      </c>
      <c r="FZ60" s="17" t="s">
        <v>635</v>
      </c>
      <c r="GA60" s="17" t="s">
        <v>635</v>
      </c>
      <c r="GB60" s="17" t="s">
        <v>635</v>
      </c>
      <c r="GC60" s="17" t="s">
        <v>635</v>
      </c>
      <c r="GD60" s="17" t="s">
        <v>635</v>
      </c>
      <c r="GE60" s="17" t="s">
        <v>635</v>
      </c>
      <c r="GF60" s="17" t="s">
        <v>635</v>
      </c>
      <c r="GG60" s="17" t="s">
        <v>635</v>
      </c>
      <c r="GH60" s="17" t="s">
        <v>635</v>
      </c>
      <c r="GI60" s="17" t="s">
        <v>635</v>
      </c>
      <c r="GJ60" s="17" t="s">
        <v>635</v>
      </c>
      <c r="GK60" s="17" t="s">
        <v>635</v>
      </c>
      <c r="GL60" s="17" t="s">
        <v>635</v>
      </c>
      <c r="GM60" s="17" t="s">
        <v>635</v>
      </c>
      <c r="GN60" s="17" t="s">
        <v>635</v>
      </c>
      <c r="GO60" s="17" t="s">
        <v>635</v>
      </c>
      <c r="GP60" s="17" t="s">
        <v>635</v>
      </c>
      <c r="GQ60" s="17" t="s">
        <v>635</v>
      </c>
      <c r="GR60" s="17" t="s">
        <v>635</v>
      </c>
      <c r="GS60" s="17" t="s">
        <v>635</v>
      </c>
      <c r="GT60" s="17" t="s">
        <v>635</v>
      </c>
      <c r="GU60" s="17" t="s">
        <v>635</v>
      </c>
      <c r="GV60" s="17" t="s">
        <v>635</v>
      </c>
      <c r="GW60" s="17" t="s">
        <v>635</v>
      </c>
      <c r="GX60" s="17" t="s">
        <v>635</v>
      </c>
      <c r="GY60" s="17" t="s">
        <v>635</v>
      </c>
      <c r="GZ60" s="17" t="s">
        <v>635</v>
      </c>
      <c r="HA60" s="17" t="s">
        <v>635</v>
      </c>
      <c r="HB60" s="17" t="s">
        <v>635</v>
      </c>
      <c r="HC60" s="17" t="s">
        <v>635</v>
      </c>
      <c r="HD60" s="17" t="s">
        <v>635</v>
      </c>
      <c r="HE60" s="17" t="s">
        <v>635</v>
      </c>
      <c r="HF60" s="17" t="s">
        <v>635</v>
      </c>
      <c r="HG60" s="17" t="s">
        <v>635</v>
      </c>
      <c r="HH60" s="17" t="s">
        <v>635</v>
      </c>
      <c r="HI60" s="17" t="s">
        <v>635</v>
      </c>
      <c r="HJ60" s="17" t="s">
        <v>635</v>
      </c>
      <c r="HK60" s="17" t="s">
        <v>635</v>
      </c>
      <c r="HL60" s="17" t="s">
        <v>635</v>
      </c>
      <c r="HM60" s="17" t="s">
        <v>635</v>
      </c>
      <c r="HN60" s="17" t="s">
        <v>635</v>
      </c>
      <c r="HO60" s="17" t="s">
        <v>635</v>
      </c>
      <c r="HP60" s="18" t="s">
        <v>635</v>
      </c>
    </row>
    <row r="61" spans="1:224" x14ac:dyDescent="0.25">
      <c r="A61" s="33" t="s">
        <v>137</v>
      </c>
      <c r="B61" s="8" t="s">
        <v>147</v>
      </c>
      <c r="C61" s="16"/>
      <c r="D61" s="16" t="s">
        <v>126</v>
      </c>
      <c r="E61" s="16">
        <v>20.36</v>
      </c>
      <c r="F61" s="16">
        <v>68</v>
      </c>
      <c r="G61" s="19">
        <v>22.46</v>
      </c>
      <c r="H61" s="67">
        <v>33.5</v>
      </c>
      <c r="I61" s="16">
        <v>6.5</v>
      </c>
      <c r="J61" s="16">
        <v>14</v>
      </c>
      <c r="K61" s="16">
        <v>13</v>
      </c>
      <c r="L61" s="16" t="s">
        <v>53</v>
      </c>
      <c r="M61" s="16" t="s">
        <v>206</v>
      </c>
      <c r="N61" s="16" t="s">
        <v>53</v>
      </c>
      <c r="O61" s="16" t="s">
        <v>53</v>
      </c>
      <c r="P61" s="16" t="s">
        <v>53</v>
      </c>
      <c r="Q61" s="8" t="s">
        <v>635</v>
      </c>
      <c r="R61" s="16" t="s">
        <v>635</v>
      </c>
      <c r="S61" s="19" t="s">
        <v>635</v>
      </c>
      <c r="T61" s="8" t="s">
        <v>635</v>
      </c>
      <c r="U61" s="16" t="s">
        <v>635</v>
      </c>
      <c r="V61" s="16" t="s">
        <v>635</v>
      </c>
      <c r="W61" s="16" t="s">
        <v>635</v>
      </c>
      <c r="X61" s="16" t="s">
        <v>635</v>
      </c>
      <c r="Y61" s="16" t="s">
        <v>635</v>
      </c>
      <c r="Z61" s="16" t="s">
        <v>635</v>
      </c>
      <c r="AA61" s="16" t="s">
        <v>635</v>
      </c>
      <c r="AB61" s="16" t="s">
        <v>635</v>
      </c>
      <c r="AC61" s="16" t="s">
        <v>635</v>
      </c>
      <c r="AD61" s="16" t="s">
        <v>635</v>
      </c>
      <c r="AE61" s="16" t="s">
        <v>635</v>
      </c>
      <c r="AF61" s="16" t="s">
        <v>635</v>
      </c>
      <c r="AG61" s="16" t="s">
        <v>635</v>
      </c>
      <c r="AH61" s="16" t="s">
        <v>635</v>
      </c>
      <c r="AI61" s="16" t="s">
        <v>635</v>
      </c>
      <c r="AJ61" s="16" t="s">
        <v>635</v>
      </c>
      <c r="AK61" s="16" t="s">
        <v>635</v>
      </c>
      <c r="AL61" s="16" t="s">
        <v>635</v>
      </c>
      <c r="AM61" s="16" t="s">
        <v>635</v>
      </c>
      <c r="AN61" s="16" t="s">
        <v>635</v>
      </c>
      <c r="AO61" s="16" t="s">
        <v>635</v>
      </c>
      <c r="AP61" s="16" t="s">
        <v>635</v>
      </c>
      <c r="AQ61" s="16" t="s">
        <v>635</v>
      </c>
      <c r="AR61" s="16" t="s">
        <v>635</v>
      </c>
      <c r="AS61" s="16" t="s">
        <v>635</v>
      </c>
      <c r="AT61" s="16" t="s">
        <v>635</v>
      </c>
      <c r="AU61" s="16" t="s">
        <v>635</v>
      </c>
      <c r="AV61" s="16" t="s">
        <v>635</v>
      </c>
      <c r="AW61" s="16" t="s">
        <v>635</v>
      </c>
      <c r="AX61" s="16" t="s">
        <v>635</v>
      </c>
      <c r="AY61" s="16" t="s">
        <v>635</v>
      </c>
      <c r="AZ61" s="16" t="s">
        <v>635</v>
      </c>
      <c r="BA61" s="16" t="s">
        <v>635</v>
      </c>
      <c r="BB61" s="16" t="s">
        <v>635</v>
      </c>
      <c r="BC61" s="16" t="s">
        <v>635</v>
      </c>
      <c r="BD61" s="16" t="s">
        <v>635</v>
      </c>
      <c r="BE61" s="16" t="s">
        <v>635</v>
      </c>
      <c r="BF61" s="16" t="s">
        <v>635</v>
      </c>
      <c r="BG61" s="16" t="s">
        <v>635</v>
      </c>
      <c r="BH61" s="16" t="s">
        <v>635</v>
      </c>
      <c r="BI61" s="16" t="s">
        <v>635</v>
      </c>
      <c r="BJ61" s="16" t="s">
        <v>635</v>
      </c>
      <c r="BK61" s="16" t="s">
        <v>635</v>
      </c>
      <c r="BL61" s="16" t="s">
        <v>635</v>
      </c>
      <c r="BM61" s="16" t="s">
        <v>635</v>
      </c>
      <c r="BN61" s="16" t="s">
        <v>635</v>
      </c>
      <c r="BO61" s="16" t="s">
        <v>635</v>
      </c>
      <c r="BP61" s="16" t="s">
        <v>635</v>
      </c>
      <c r="BQ61" s="16" t="s">
        <v>635</v>
      </c>
      <c r="BR61" s="16" t="s">
        <v>635</v>
      </c>
      <c r="BS61" s="16" t="s">
        <v>635</v>
      </c>
      <c r="BT61" s="16" t="s">
        <v>635</v>
      </c>
      <c r="BU61" s="16" t="s">
        <v>635</v>
      </c>
      <c r="BV61" s="16" t="s">
        <v>635</v>
      </c>
      <c r="BW61" s="16" t="s">
        <v>635</v>
      </c>
      <c r="BX61" s="16" t="s">
        <v>635</v>
      </c>
      <c r="BY61" s="16" t="s">
        <v>635</v>
      </c>
      <c r="BZ61" s="16" t="s">
        <v>635</v>
      </c>
      <c r="CA61" s="16" t="s">
        <v>635</v>
      </c>
      <c r="CB61" s="16" t="s">
        <v>635</v>
      </c>
      <c r="CC61" s="16" t="s">
        <v>635</v>
      </c>
      <c r="CD61" s="16" t="s">
        <v>635</v>
      </c>
      <c r="CE61" s="16" t="s">
        <v>635</v>
      </c>
      <c r="CF61" s="16" t="s">
        <v>635</v>
      </c>
      <c r="CG61" s="16" t="s">
        <v>635</v>
      </c>
      <c r="CH61" s="16" t="s">
        <v>635</v>
      </c>
      <c r="CI61" s="16" t="s">
        <v>635</v>
      </c>
      <c r="CJ61" s="16" t="s">
        <v>635</v>
      </c>
      <c r="CK61" s="16" t="s">
        <v>635</v>
      </c>
      <c r="CL61" s="16" t="s">
        <v>635</v>
      </c>
      <c r="CM61" s="16" t="s">
        <v>635</v>
      </c>
      <c r="CN61" s="16" t="s">
        <v>635</v>
      </c>
      <c r="CO61" s="16" t="s">
        <v>635</v>
      </c>
      <c r="CP61" s="16" t="s">
        <v>635</v>
      </c>
      <c r="CQ61" s="16" t="s">
        <v>635</v>
      </c>
      <c r="CR61" s="16" t="s">
        <v>635</v>
      </c>
      <c r="CS61" s="16" t="s">
        <v>635</v>
      </c>
      <c r="CT61" s="16" t="s">
        <v>635</v>
      </c>
      <c r="CU61" s="16" t="s">
        <v>635</v>
      </c>
      <c r="CV61" s="16" t="s">
        <v>635</v>
      </c>
      <c r="CW61" s="16" t="s">
        <v>635</v>
      </c>
      <c r="CX61" s="16" t="s">
        <v>635</v>
      </c>
      <c r="CY61" s="16" t="s">
        <v>635</v>
      </c>
      <c r="CZ61" s="16" t="s">
        <v>635</v>
      </c>
      <c r="DA61" s="16" t="s">
        <v>635</v>
      </c>
      <c r="DB61" s="16" t="s">
        <v>635</v>
      </c>
      <c r="DC61" s="16" t="s">
        <v>635</v>
      </c>
      <c r="DD61" s="16" t="s">
        <v>635</v>
      </c>
      <c r="DE61" s="16" t="s">
        <v>635</v>
      </c>
      <c r="DF61" s="16" t="s">
        <v>635</v>
      </c>
      <c r="DG61" s="16" t="s">
        <v>635</v>
      </c>
      <c r="DH61" s="16" t="s">
        <v>635</v>
      </c>
      <c r="DI61" s="16" t="s">
        <v>635</v>
      </c>
      <c r="DJ61" s="16" t="s">
        <v>635</v>
      </c>
      <c r="DK61" s="16" t="s">
        <v>635</v>
      </c>
      <c r="DL61" s="16" t="s">
        <v>635</v>
      </c>
      <c r="DM61" s="16" t="s">
        <v>635</v>
      </c>
      <c r="DN61" s="16" t="s">
        <v>635</v>
      </c>
      <c r="DO61" s="16" t="s">
        <v>635</v>
      </c>
      <c r="DP61" s="16" t="s">
        <v>635</v>
      </c>
      <c r="DQ61" s="16" t="s">
        <v>635</v>
      </c>
      <c r="DR61" s="16" t="s">
        <v>635</v>
      </c>
      <c r="DS61" s="16" t="s">
        <v>635</v>
      </c>
      <c r="DT61" s="16" t="s">
        <v>635</v>
      </c>
      <c r="DU61" s="16" t="s">
        <v>635</v>
      </c>
      <c r="DV61" s="16" t="s">
        <v>635</v>
      </c>
      <c r="DW61" s="16" t="s">
        <v>635</v>
      </c>
      <c r="DX61" s="16" t="s">
        <v>635</v>
      </c>
      <c r="DY61" s="16" t="s">
        <v>635</v>
      </c>
      <c r="DZ61" s="16" t="s">
        <v>635</v>
      </c>
      <c r="EA61" s="16" t="s">
        <v>635</v>
      </c>
      <c r="EB61" s="16" t="s">
        <v>635</v>
      </c>
      <c r="EC61" s="16" t="s">
        <v>635</v>
      </c>
      <c r="ED61" s="16" t="s">
        <v>635</v>
      </c>
      <c r="EE61" s="16" t="s">
        <v>635</v>
      </c>
      <c r="EF61" s="16" t="s">
        <v>635</v>
      </c>
      <c r="EG61" s="16" t="s">
        <v>635</v>
      </c>
      <c r="EH61" s="16" t="s">
        <v>635</v>
      </c>
      <c r="EI61" s="16" t="s">
        <v>635</v>
      </c>
      <c r="EJ61" s="16" t="s">
        <v>635</v>
      </c>
      <c r="EK61" s="16" t="s">
        <v>635</v>
      </c>
      <c r="EL61" s="16" t="s">
        <v>635</v>
      </c>
      <c r="EM61" s="16" t="s">
        <v>635</v>
      </c>
      <c r="EN61" s="16" t="s">
        <v>635</v>
      </c>
      <c r="EO61" s="16" t="s">
        <v>635</v>
      </c>
      <c r="EP61" s="16" t="s">
        <v>635</v>
      </c>
      <c r="EQ61" s="16" t="s">
        <v>635</v>
      </c>
      <c r="ER61" s="16" t="s">
        <v>635</v>
      </c>
      <c r="ES61" s="16" t="s">
        <v>635</v>
      </c>
      <c r="ET61" s="16" t="s">
        <v>635</v>
      </c>
      <c r="EU61" s="16" t="s">
        <v>635</v>
      </c>
      <c r="EV61" s="16" t="s">
        <v>635</v>
      </c>
      <c r="EW61" s="16" t="s">
        <v>635</v>
      </c>
      <c r="EX61" s="16" t="s">
        <v>635</v>
      </c>
      <c r="EY61" s="16" t="s">
        <v>635</v>
      </c>
      <c r="EZ61" s="16" t="s">
        <v>635</v>
      </c>
      <c r="FA61" s="16" t="s">
        <v>635</v>
      </c>
      <c r="FB61" s="16" t="s">
        <v>635</v>
      </c>
      <c r="FC61" s="16" t="s">
        <v>635</v>
      </c>
      <c r="FD61" s="16" t="s">
        <v>635</v>
      </c>
      <c r="FE61" s="16" t="s">
        <v>635</v>
      </c>
      <c r="FF61" s="16" t="s">
        <v>635</v>
      </c>
      <c r="FG61" s="16" t="s">
        <v>635</v>
      </c>
      <c r="FH61" s="16" t="s">
        <v>635</v>
      </c>
      <c r="FI61" s="16" t="s">
        <v>635</v>
      </c>
      <c r="FJ61" s="16" t="s">
        <v>635</v>
      </c>
      <c r="FK61" s="16" t="s">
        <v>635</v>
      </c>
      <c r="FL61" s="16" t="s">
        <v>635</v>
      </c>
      <c r="FM61" s="16" t="s">
        <v>635</v>
      </c>
      <c r="FN61" s="16" t="s">
        <v>635</v>
      </c>
      <c r="FO61" s="16" t="s">
        <v>635</v>
      </c>
      <c r="FP61" s="16" t="s">
        <v>635</v>
      </c>
      <c r="FQ61" s="16" t="s">
        <v>635</v>
      </c>
      <c r="FR61" s="16" t="s">
        <v>635</v>
      </c>
      <c r="FS61" s="16" t="s">
        <v>635</v>
      </c>
      <c r="FT61" s="19" t="s">
        <v>635</v>
      </c>
      <c r="FU61" s="8" t="s">
        <v>635</v>
      </c>
      <c r="FV61" s="16" t="s">
        <v>635</v>
      </c>
      <c r="FW61" s="16" t="s">
        <v>635</v>
      </c>
      <c r="FX61" s="16" t="s">
        <v>635</v>
      </c>
      <c r="FY61" s="16" t="s">
        <v>635</v>
      </c>
      <c r="FZ61" s="16" t="s">
        <v>635</v>
      </c>
      <c r="GA61" s="16" t="s">
        <v>635</v>
      </c>
      <c r="GB61" s="16" t="s">
        <v>635</v>
      </c>
      <c r="GC61" s="16" t="s">
        <v>635</v>
      </c>
      <c r="GD61" s="16" t="s">
        <v>635</v>
      </c>
      <c r="GE61" s="16" t="s">
        <v>635</v>
      </c>
      <c r="GF61" s="16" t="s">
        <v>635</v>
      </c>
      <c r="GG61" s="16" t="s">
        <v>635</v>
      </c>
      <c r="GH61" s="16" t="s">
        <v>635</v>
      </c>
      <c r="GI61" s="16" t="s">
        <v>635</v>
      </c>
      <c r="GJ61" s="16" t="s">
        <v>635</v>
      </c>
      <c r="GK61" s="16" t="s">
        <v>635</v>
      </c>
      <c r="GL61" s="16" t="s">
        <v>635</v>
      </c>
      <c r="GM61" s="16" t="s">
        <v>635</v>
      </c>
      <c r="GN61" s="16" t="s">
        <v>635</v>
      </c>
      <c r="GO61" s="16" t="s">
        <v>635</v>
      </c>
      <c r="GP61" s="16" t="s">
        <v>635</v>
      </c>
      <c r="GQ61" s="16" t="s">
        <v>635</v>
      </c>
      <c r="GR61" s="16" t="s">
        <v>635</v>
      </c>
      <c r="GS61" s="16" t="s">
        <v>635</v>
      </c>
      <c r="GT61" s="16" t="s">
        <v>635</v>
      </c>
      <c r="GU61" s="16" t="s">
        <v>635</v>
      </c>
      <c r="GV61" s="16" t="s">
        <v>635</v>
      </c>
      <c r="GW61" s="16" t="s">
        <v>635</v>
      </c>
      <c r="GX61" s="16" t="s">
        <v>635</v>
      </c>
      <c r="GY61" s="16" t="s">
        <v>635</v>
      </c>
      <c r="GZ61" s="16" t="s">
        <v>635</v>
      </c>
      <c r="HA61" s="16" t="s">
        <v>635</v>
      </c>
      <c r="HB61" s="16" t="s">
        <v>635</v>
      </c>
      <c r="HC61" s="16" t="s">
        <v>635</v>
      </c>
      <c r="HD61" s="16" t="s">
        <v>635</v>
      </c>
      <c r="HE61" s="16" t="s">
        <v>635</v>
      </c>
      <c r="HF61" s="16" t="s">
        <v>635</v>
      </c>
      <c r="HG61" s="16" t="s">
        <v>635</v>
      </c>
      <c r="HH61" s="16" t="s">
        <v>635</v>
      </c>
      <c r="HI61" s="16" t="s">
        <v>635</v>
      </c>
      <c r="HJ61" s="16" t="s">
        <v>635</v>
      </c>
      <c r="HK61" s="16" t="s">
        <v>635</v>
      </c>
      <c r="HL61" s="16" t="s">
        <v>635</v>
      </c>
      <c r="HM61" s="16" t="s">
        <v>635</v>
      </c>
      <c r="HN61" s="16" t="s">
        <v>635</v>
      </c>
      <c r="HO61" s="16" t="s">
        <v>635</v>
      </c>
      <c r="HP61" s="19" t="s">
        <v>635</v>
      </c>
    </row>
    <row r="62" spans="1:224" x14ac:dyDescent="0.25">
      <c r="A62" s="33" t="s">
        <v>137</v>
      </c>
      <c r="B62" s="8" t="s">
        <v>139</v>
      </c>
      <c r="C62" s="16"/>
      <c r="D62" s="16" t="s">
        <v>126</v>
      </c>
      <c r="E62" s="16">
        <v>20.56</v>
      </c>
      <c r="F62" s="16">
        <v>59</v>
      </c>
      <c r="G62" s="19">
        <v>18.829999999999998</v>
      </c>
      <c r="H62" s="67">
        <v>37.25</v>
      </c>
      <c r="I62" s="16">
        <v>8.25</v>
      </c>
      <c r="J62" s="16">
        <v>15</v>
      </c>
      <c r="K62" s="16">
        <v>14</v>
      </c>
      <c r="L62" s="16" t="s">
        <v>53</v>
      </c>
      <c r="M62" s="16" t="s">
        <v>205</v>
      </c>
      <c r="N62" s="16" t="s">
        <v>53</v>
      </c>
      <c r="O62" s="16" t="s">
        <v>53</v>
      </c>
      <c r="P62" s="16" t="s">
        <v>53</v>
      </c>
      <c r="Q62" s="8" t="s">
        <v>635</v>
      </c>
      <c r="R62" s="16" t="s">
        <v>635</v>
      </c>
      <c r="S62" s="19" t="s">
        <v>635</v>
      </c>
      <c r="T62" s="8" t="s">
        <v>635</v>
      </c>
      <c r="U62" s="16" t="s">
        <v>635</v>
      </c>
      <c r="V62" s="16" t="s">
        <v>635</v>
      </c>
      <c r="W62" s="16" t="s">
        <v>635</v>
      </c>
      <c r="X62" s="16" t="s">
        <v>635</v>
      </c>
      <c r="Y62" s="16" t="s">
        <v>635</v>
      </c>
      <c r="Z62" s="16" t="s">
        <v>635</v>
      </c>
      <c r="AA62" s="16" t="s">
        <v>635</v>
      </c>
      <c r="AB62" s="16" t="s">
        <v>635</v>
      </c>
      <c r="AC62" s="16" t="s">
        <v>635</v>
      </c>
      <c r="AD62" s="16" t="s">
        <v>635</v>
      </c>
      <c r="AE62" s="16" t="s">
        <v>635</v>
      </c>
      <c r="AF62" s="16" t="s">
        <v>635</v>
      </c>
      <c r="AG62" s="16" t="s">
        <v>635</v>
      </c>
      <c r="AH62" s="16" t="s">
        <v>635</v>
      </c>
      <c r="AI62" s="16" t="s">
        <v>635</v>
      </c>
      <c r="AJ62" s="16" t="s">
        <v>635</v>
      </c>
      <c r="AK62" s="16" t="s">
        <v>635</v>
      </c>
      <c r="AL62" s="16" t="s">
        <v>635</v>
      </c>
      <c r="AM62" s="16" t="s">
        <v>635</v>
      </c>
      <c r="AN62" s="16" t="s">
        <v>635</v>
      </c>
      <c r="AO62" s="16" t="s">
        <v>635</v>
      </c>
      <c r="AP62" s="16" t="s">
        <v>635</v>
      </c>
      <c r="AQ62" s="16" t="s">
        <v>635</v>
      </c>
      <c r="AR62" s="16" t="s">
        <v>635</v>
      </c>
      <c r="AS62" s="16" t="s">
        <v>635</v>
      </c>
      <c r="AT62" s="16" t="s">
        <v>635</v>
      </c>
      <c r="AU62" s="16" t="s">
        <v>635</v>
      </c>
      <c r="AV62" s="16" t="s">
        <v>635</v>
      </c>
      <c r="AW62" s="16" t="s">
        <v>635</v>
      </c>
      <c r="AX62" s="16" t="s">
        <v>635</v>
      </c>
      <c r="AY62" s="16" t="s">
        <v>635</v>
      </c>
      <c r="AZ62" s="16" t="s">
        <v>635</v>
      </c>
      <c r="BA62" s="16" t="s">
        <v>635</v>
      </c>
      <c r="BB62" s="16" t="s">
        <v>635</v>
      </c>
      <c r="BC62" s="16" t="s">
        <v>635</v>
      </c>
      <c r="BD62" s="16" t="s">
        <v>635</v>
      </c>
      <c r="BE62" s="16" t="s">
        <v>635</v>
      </c>
      <c r="BF62" s="16" t="s">
        <v>635</v>
      </c>
      <c r="BG62" s="16" t="s">
        <v>635</v>
      </c>
      <c r="BH62" s="16" t="s">
        <v>635</v>
      </c>
      <c r="BI62" s="16" t="s">
        <v>635</v>
      </c>
      <c r="BJ62" s="16" t="s">
        <v>635</v>
      </c>
      <c r="BK62" s="16" t="s">
        <v>635</v>
      </c>
      <c r="BL62" s="16" t="s">
        <v>635</v>
      </c>
      <c r="BM62" s="16" t="s">
        <v>635</v>
      </c>
      <c r="BN62" s="16" t="s">
        <v>635</v>
      </c>
      <c r="BO62" s="16" t="s">
        <v>635</v>
      </c>
      <c r="BP62" s="16" t="s">
        <v>635</v>
      </c>
      <c r="BQ62" s="16" t="s">
        <v>635</v>
      </c>
      <c r="BR62" s="16" t="s">
        <v>635</v>
      </c>
      <c r="BS62" s="16" t="s">
        <v>635</v>
      </c>
      <c r="BT62" s="16" t="s">
        <v>635</v>
      </c>
      <c r="BU62" s="16" t="s">
        <v>635</v>
      </c>
      <c r="BV62" s="16" t="s">
        <v>635</v>
      </c>
      <c r="BW62" s="16" t="s">
        <v>635</v>
      </c>
      <c r="BX62" s="16" t="s">
        <v>635</v>
      </c>
      <c r="BY62" s="16" t="s">
        <v>635</v>
      </c>
      <c r="BZ62" s="16" t="s">
        <v>635</v>
      </c>
      <c r="CA62" s="16" t="s">
        <v>635</v>
      </c>
      <c r="CB62" s="16" t="s">
        <v>635</v>
      </c>
      <c r="CC62" s="16" t="s">
        <v>635</v>
      </c>
      <c r="CD62" s="16" t="s">
        <v>635</v>
      </c>
      <c r="CE62" s="16" t="s">
        <v>635</v>
      </c>
      <c r="CF62" s="16" t="s">
        <v>635</v>
      </c>
      <c r="CG62" s="16" t="s">
        <v>635</v>
      </c>
      <c r="CH62" s="16" t="s">
        <v>635</v>
      </c>
      <c r="CI62" s="16" t="s">
        <v>635</v>
      </c>
      <c r="CJ62" s="16" t="s">
        <v>635</v>
      </c>
      <c r="CK62" s="16" t="s">
        <v>635</v>
      </c>
      <c r="CL62" s="16" t="s">
        <v>635</v>
      </c>
      <c r="CM62" s="16" t="s">
        <v>635</v>
      </c>
      <c r="CN62" s="16" t="s">
        <v>635</v>
      </c>
      <c r="CO62" s="16" t="s">
        <v>635</v>
      </c>
      <c r="CP62" s="16" t="s">
        <v>635</v>
      </c>
      <c r="CQ62" s="16" t="s">
        <v>635</v>
      </c>
      <c r="CR62" s="16" t="s">
        <v>635</v>
      </c>
      <c r="CS62" s="16" t="s">
        <v>635</v>
      </c>
      <c r="CT62" s="16" t="s">
        <v>635</v>
      </c>
      <c r="CU62" s="16" t="s">
        <v>635</v>
      </c>
      <c r="CV62" s="16" t="s">
        <v>635</v>
      </c>
      <c r="CW62" s="16" t="s">
        <v>635</v>
      </c>
      <c r="CX62" s="16" t="s">
        <v>635</v>
      </c>
      <c r="CY62" s="16" t="s">
        <v>635</v>
      </c>
      <c r="CZ62" s="16" t="s">
        <v>635</v>
      </c>
      <c r="DA62" s="16" t="s">
        <v>635</v>
      </c>
      <c r="DB62" s="16" t="s">
        <v>635</v>
      </c>
      <c r="DC62" s="16" t="s">
        <v>635</v>
      </c>
      <c r="DD62" s="16" t="s">
        <v>635</v>
      </c>
      <c r="DE62" s="16" t="s">
        <v>635</v>
      </c>
      <c r="DF62" s="16" t="s">
        <v>635</v>
      </c>
      <c r="DG62" s="16" t="s">
        <v>635</v>
      </c>
      <c r="DH62" s="16" t="s">
        <v>635</v>
      </c>
      <c r="DI62" s="16" t="s">
        <v>635</v>
      </c>
      <c r="DJ62" s="16" t="s">
        <v>635</v>
      </c>
      <c r="DK62" s="16" t="s">
        <v>635</v>
      </c>
      <c r="DL62" s="16" t="s">
        <v>635</v>
      </c>
      <c r="DM62" s="16" t="s">
        <v>635</v>
      </c>
      <c r="DN62" s="16" t="s">
        <v>635</v>
      </c>
      <c r="DO62" s="16" t="s">
        <v>635</v>
      </c>
      <c r="DP62" s="16" t="s">
        <v>635</v>
      </c>
      <c r="DQ62" s="16" t="s">
        <v>635</v>
      </c>
      <c r="DR62" s="16" t="s">
        <v>635</v>
      </c>
      <c r="DS62" s="16" t="s">
        <v>635</v>
      </c>
      <c r="DT62" s="16" t="s">
        <v>635</v>
      </c>
      <c r="DU62" s="16" t="s">
        <v>635</v>
      </c>
      <c r="DV62" s="16" t="s">
        <v>635</v>
      </c>
      <c r="DW62" s="16" t="s">
        <v>635</v>
      </c>
      <c r="DX62" s="16" t="s">
        <v>635</v>
      </c>
      <c r="DY62" s="16" t="s">
        <v>635</v>
      </c>
      <c r="DZ62" s="16" t="s">
        <v>635</v>
      </c>
      <c r="EA62" s="16" t="s">
        <v>635</v>
      </c>
      <c r="EB62" s="16" t="s">
        <v>635</v>
      </c>
      <c r="EC62" s="16" t="s">
        <v>635</v>
      </c>
      <c r="ED62" s="16" t="s">
        <v>635</v>
      </c>
      <c r="EE62" s="16" t="s">
        <v>635</v>
      </c>
      <c r="EF62" s="16" t="s">
        <v>635</v>
      </c>
      <c r="EG62" s="16" t="s">
        <v>635</v>
      </c>
      <c r="EH62" s="16" t="s">
        <v>635</v>
      </c>
      <c r="EI62" s="16" t="s">
        <v>635</v>
      </c>
      <c r="EJ62" s="16" t="s">
        <v>635</v>
      </c>
      <c r="EK62" s="16" t="s">
        <v>635</v>
      </c>
      <c r="EL62" s="16" t="s">
        <v>635</v>
      </c>
      <c r="EM62" s="16" t="s">
        <v>635</v>
      </c>
      <c r="EN62" s="16" t="s">
        <v>635</v>
      </c>
      <c r="EO62" s="16" t="s">
        <v>635</v>
      </c>
      <c r="EP62" s="16" t="s">
        <v>635</v>
      </c>
      <c r="EQ62" s="16" t="s">
        <v>635</v>
      </c>
      <c r="ER62" s="16" t="s">
        <v>635</v>
      </c>
      <c r="ES62" s="16" t="s">
        <v>635</v>
      </c>
      <c r="ET62" s="16" t="s">
        <v>635</v>
      </c>
      <c r="EU62" s="16" t="s">
        <v>635</v>
      </c>
      <c r="EV62" s="16" t="s">
        <v>635</v>
      </c>
      <c r="EW62" s="16" t="s">
        <v>635</v>
      </c>
      <c r="EX62" s="16" t="s">
        <v>635</v>
      </c>
      <c r="EY62" s="16" t="s">
        <v>635</v>
      </c>
      <c r="EZ62" s="16" t="s">
        <v>635</v>
      </c>
      <c r="FA62" s="16" t="s">
        <v>635</v>
      </c>
      <c r="FB62" s="16" t="s">
        <v>635</v>
      </c>
      <c r="FC62" s="16" t="s">
        <v>635</v>
      </c>
      <c r="FD62" s="16" t="s">
        <v>635</v>
      </c>
      <c r="FE62" s="16" t="s">
        <v>635</v>
      </c>
      <c r="FF62" s="16" t="s">
        <v>635</v>
      </c>
      <c r="FG62" s="16" t="s">
        <v>635</v>
      </c>
      <c r="FH62" s="16" t="s">
        <v>635</v>
      </c>
      <c r="FI62" s="16" t="s">
        <v>635</v>
      </c>
      <c r="FJ62" s="16" t="s">
        <v>635</v>
      </c>
      <c r="FK62" s="16" t="s">
        <v>635</v>
      </c>
      <c r="FL62" s="16" t="s">
        <v>635</v>
      </c>
      <c r="FM62" s="16" t="s">
        <v>635</v>
      </c>
      <c r="FN62" s="16" t="s">
        <v>635</v>
      </c>
      <c r="FO62" s="16" t="s">
        <v>635</v>
      </c>
      <c r="FP62" s="16" t="s">
        <v>635</v>
      </c>
      <c r="FQ62" s="16" t="s">
        <v>635</v>
      </c>
      <c r="FR62" s="16" t="s">
        <v>635</v>
      </c>
      <c r="FS62" s="16" t="s">
        <v>635</v>
      </c>
      <c r="FT62" s="19" t="s">
        <v>635</v>
      </c>
      <c r="FU62" s="8" t="s">
        <v>635</v>
      </c>
      <c r="FV62" s="16" t="s">
        <v>635</v>
      </c>
      <c r="FW62" s="16" t="s">
        <v>635</v>
      </c>
      <c r="FX62" s="16" t="s">
        <v>635</v>
      </c>
      <c r="FY62" s="16" t="s">
        <v>635</v>
      </c>
      <c r="FZ62" s="16" t="s">
        <v>635</v>
      </c>
      <c r="GA62" s="16" t="s">
        <v>635</v>
      </c>
      <c r="GB62" s="16" t="s">
        <v>635</v>
      </c>
      <c r="GC62" s="16" t="s">
        <v>635</v>
      </c>
      <c r="GD62" s="16" t="s">
        <v>635</v>
      </c>
      <c r="GE62" s="16" t="s">
        <v>635</v>
      </c>
      <c r="GF62" s="16" t="s">
        <v>635</v>
      </c>
      <c r="GG62" s="16" t="s">
        <v>635</v>
      </c>
      <c r="GH62" s="16" t="s">
        <v>635</v>
      </c>
      <c r="GI62" s="16" t="s">
        <v>635</v>
      </c>
      <c r="GJ62" s="16" t="s">
        <v>635</v>
      </c>
      <c r="GK62" s="16" t="s">
        <v>635</v>
      </c>
      <c r="GL62" s="16" t="s">
        <v>635</v>
      </c>
      <c r="GM62" s="16" t="s">
        <v>635</v>
      </c>
      <c r="GN62" s="16" t="s">
        <v>635</v>
      </c>
      <c r="GO62" s="16" t="s">
        <v>635</v>
      </c>
      <c r="GP62" s="16" t="s">
        <v>635</v>
      </c>
      <c r="GQ62" s="16" t="s">
        <v>635</v>
      </c>
      <c r="GR62" s="16" t="s">
        <v>635</v>
      </c>
      <c r="GS62" s="16" t="s">
        <v>635</v>
      </c>
      <c r="GT62" s="16" t="s">
        <v>635</v>
      </c>
      <c r="GU62" s="16" t="s">
        <v>635</v>
      </c>
      <c r="GV62" s="16" t="s">
        <v>635</v>
      </c>
      <c r="GW62" s="16" t="s">
        <v>635</v>
      </c>
      <c r="GX62" s="16" t="s">
        <v>635</v>
      </c>
      <c r="GY62" s="16" t="s">
        <v>635</v>
      </c>
      <c r="GZ62" s="16" t="s">
        <v>635</v>
      </c>
      <c r="HA62" s="16" t="s">
        <v>635</v>
      </c>
      <c r="HB62" s="16" t="s">
        <v>635</v>
      </c>
      <c r="HC62" s="16" t="s">
        <v>635</v>
      </c>
      <c r="HD62" s="16" t="s">
        <v>635</v>
      </c>
      <c r="HE62" s="16" t="s">
        <v>635</v>
      </c>
      <c r="HF62" s="16" t="s">
        <v>635</v>
      </c>
      <c r="HG62" s="16" t="s">
        <v>635</v>
      </c>
      <c r="HH62" s="16" t="s">
        <v>635</v>
      </c>
      <c r="HI62" s="16" t="s">
        <v>635</v>
      </c>
      <c r="HJ62" s="16" t="s">
        <v>635</v>
      </c>
      <c r="HK62" s="16" t="s">
        <v>635</v>
      </c>
      <c r="HL62" s="16" t="s">
        <v>635</v>
      </c>
      <c r="HM62" s="16" t="s">
        <v>635</v>
      </c>
      <c r="HN62" s="16" t="s">
        <v>635</v>
      </c>
      <c r="HO62" s="16" t="s">
        <v>635</v>
      </c>
      <c r="HP62" s="19" t="s">
        <v>635</v>
      </c>
    </row>
    <row r="63" spans="1:224" x14ac:dyDescent="0.25">
      <c r="A63" s="33" t="s">
        <v>137</v>
      </c>
      <c r="B63" s="8" t="s">
        <v>148</v>
      </c>
      <c r="C63" s="16"/>
      <c r="D63" s="16" t="s">
        <v>126</v>
      </c>
      <c r="E63" s="16">
        <v>33.770000000000003</v>
      </c>
      <c r="F63" s="16">
        <v>120</v>
      </c>
      <c r="G63" s="19">
        <v>39.18</v>
      </c>
      <c r="H63" s="67">
        <v>34.5</v>
      </c>
      <c r="I63" s="16">
        <v>9.5</v>
      </c>
      <c r="J63" s="16">
        <v>11</v>
      </c>
      <c r="K63" s="16">
        <v>14</v>
      </c>
      <c r="L63" s="16" t="s">
        <v>53</v>
      </c>
      <c r="M63" s="16" t="s">
        <v>206</v>
      </c>
      <c r="N63" s="16" t="s">
        <v>53</v>
      </c>
      <c r="O63" s="16" t="s">
        <v>53</v>
      </c>
      <c r="P63" s="16" t="s">
        <v>53</v>
      </c>
      <c r="Q63" s="8" t="s">
        <v>635</v>
      </c>
      <c r="R63" s="16" t="s">
        <v>635</v>
      </c>
      <c r="S63" s="19" t="s">
        <v>635</v>
      </c>
      <c r="T63" s="8" t="s">
        <v>635</v>
      </c>
      <c r="U63" s="16" t="s">
        <v>635</v>
      </c>
      <c r="V63" s="16" t="s">
        <v>635</v>
      </c>
      <c r="W63" s="16" t="s">
        <v>635</v>
      </c>
      <c r="X63" s="16" t="s">
        <v>635</v>
      </c>
      <c r="Y63" s="16" t="s">
        <v>635</v>
      </c>
      <c r="Z63" s="16" t="s">
        <v>635</v>
      </c>
      <c r="AA63" s="16" t="s">
        <v>635</v>
      </c>
      <c r="AB63" s="16" t="s">
        <v>635</v>
      </c>
      <c r="AC63" s="16" t="s">
        <v>635</v>
      </c>
      <c r="AD63" s="16" t="s">
        <v>635</v>
      </c>
      <c r="AE63" s="16" t="s">
        <v>635</v>
      </c>
      <c r="AF63" s="16" t="s">
        <v>635</v>
      </c>
      <c r="AG63" s="16" t="s">
        <v>635</v>
      </c>
      <c r="AH63" s="16" t="s">
        <v>635</v>
      </c>
      <c r="AI63" s="16" t="s">
        <v>635</v>
      </c>
      <c r="AJ63" s="16" t="s">
        <v>635</v>
      </c>
      <c r="AK63" s="16" t="s">
        <v>635</v>
      </c>
      <c r="AL63" s="16" t="s">
        <v>635</v>
      </c>
      <c r="AM63" s="16" t="s">
        <v>635</v>
      </c>
      <c r="AN63" s="16" t="s">
        <v>635</v>
      </c>
      <c r="AO63" s="16" t="s">
        <v>635</v>
      </c>
      <c r="AP63" s="16" t="s">
        <v>635</v>
      </c>
      <c r="AQ63" s="16" t="s">
        <v>635</v>
      </c>
      <c r="AR63" s="16" t="s">
        <v>635</v>
      </c>
      <c r="AS63" s="16" t="s">
        <v>635</v>
      </c>
      <c r="AT63" s="16" t="s">
        <v>635</v>
      </c>
      <c r="AU63" s="16" t="s">
        <v>635</v>
      </c>
      <c r="AV63" s="16" t="s">
        <v>635</v>
      </c>
      <c r="AW63" s="16" t="s">
        <v>635</v>
      </c>
      <c r="AX63" s="16" t="s">
        <v>635</v>
      </c>
      <c r="AY63" s="16" t="s">
        <v>635</v>
      </c>
      <c r="AZ63" s="16" t="s">
        <v>635</v>
      </c>
      <c r="BA63" s="16" t="s">
        <v>635</v>
      </c>
      <c r="BB63" s="16" t="s">
        <v>635</v>
      </c>
      <c r="BC63" s="16" t="s">
        <v>635</v>
      </c>
      <c r="BD63" s="16" t="s">
        <v>635</v>
      </c>
      <c r="BE63" s="16" t="s">
        <v>635</v>
      </c>
      <c r="BF63" s="16" t="s">
        <v>635</v>
      </c>
      <c r="BG63" s="16" t="s">
        <v>635</v>
      </c>
      <c r="BH63" s="16" t="s">
        <v>635</v>
      </c>
      <c r="BI63" s="16" t="s">
        <v>635</v>
      </c>
      <c r="BJ63" s="16" t="s">
        <v>635</v>
      </c>
      <c r="BK63" s="16" t="s">
        <v>635</v>
      </c>
      <c r="BL63" s="16" t="s">
        <v>635</v>
      </c>
      <c r="BM63" s="16" t="s">
        <v>635</v>
      </c>
      <c r="BN63" s="16" t="s">
        <v>635</v>
      </c>
      <c r="BO63" s="16" t="s">
        <v>635</v>
      </c>
      <c r="BP63" s="16" t="s">
        <v>635</v>
      </c>
      <c r="BQ63" s="16" t="s">
        <v>635</v>
      </c>
      <c r="BR63" s="16" t="s">
        <v>635</v>
      </c>
      <c r="BS63" s="16" t="s">
        <v>635</v>
      </c>
      <c r="BT63" s="16" t="s">
        <v>635</v>
      </c>
      <c r="BU63" s="16" t="s">
        <v>635</v>
      </c>
      <c r="BV63" s="16" t="s">
        <v>635</v>
      </c>
      <c r="BW63" s="16" t="s">
        <v>635</v>
      </c>
      <c r="BX63" s="16" t="s">
        <v>635</v>
      </c>
      <c r="BY63" s="16" t="s">
        <v>635</v>
      </c>
      <c r="BZ63" s="16" t="s">
        <v>635</v>
      </c>
      <c r="CA63" s="16" t="s">
        <v>635</v>
      </c>
      <c r="CB63" s="16" t="s">
        <v>635</v>
      </c>
      <c r="CC63" s="16" t="s">
        <v>635</v>
      </c>
      <c r="CD63" s="16" t="s">
        <v>635</v>
      </c>
      <c r="CE63" s="16" t="s">
        <v>635</v>
      </c>
      <c r="CF63" s="16" t="s">
        <v>635</v>
      </c>
      <c r="CG63" s="16" t="s">
        <v>635</v>
      </c>
      <c r="CH63" s="16" t="s">
        <v>635</v>
      </c>
      <c r="CI63" s="16" t="s">
        <v>635</v>
      </c>
      <c r="CJ63" s="16" t="s">
        <v>635</v>
      </c>
      <c r="CK63" s="16" t="s">
        <v>635</v>
      </c>
      <c r="CL63" s="16" t="s">
        <v>635</v>
      </c>
      <c r="CM63" s="16" t="s">
        <v>635</v>
      </c>
      <c r="CN63" s="16" t="s">
        <v>635</v>
      </c>
      <c r="CO63" s="16" t="s">
        <v>635</v>
      </c>
      <c r="CP63" s="16" t="s">
        <v>635</v>
      </c>
      <c r="CQ63" s="16" t="s">
        <v>635</v>
      </c>
      <c r="CR63" s="16" t="s">
        <v>635</v>
      </c>
      <c r="CS63" s="16" t="s">
        <v>635</v>
      </c>
      <c r="CT63" s="16" t="s">
        <v>635</v>
      </c>
      <c r="CU63" s="16" t="s">
        <v>635</v>
      </c>
      <c r="CV63" s="16" t="s">
        <v>635</v>
      </c>
      <c r="CW63" s="16" t="s">
        <v>635</v>
      </c>
      <c r="CX63" s="16" t="s">
        <v>635</v>
      </c>
      <c r="CY63" s="16" t="s">
        <v>635</v>
      </c>
      <c r="CZ63" s="16" t="s">
        <v>635</v>
      </c>
      <c r="DA63" s="16" t="s">
        <v>635</v>
      </c>
      <c r="DB63" s="16" t="s">
        <v>635</v>
      </c>
      <c r="DC63" s="16" t="s">
        <v>635</v>
      </c>
      <c r="DD63" s="16" t="s">
        <v>635</v>
      </c>
      <c r="DE63" s="16" t="s">
        <v>635</v>
      </c>
      <c r="DF63" s="16" t="s">
        <v>635</v>
      </c>
      <c r="DG63" s="16" t="s">
        <v>635</v>
      </c>
      <c r="DH63" s="16" t="s">
        <v>635</v>
      </c>
      <c r="DI63" s="16" t="s">
        <v>635</v>
      </c>
      <c r="DJ63" s="16" t="s">
        <v>635</v>
      </c>
      <c r="DK63" s="16" t="s">
        <v>635</v>
      </c>
      <c r="DL63" s="16" t="s">
        <v>635</v>
      </c>
      <c r="DM63" s="16" t="s">
        <v>635</v>
      </c>
      <c r="DN63" s="16" t="s">
        <v>635</v>
      </c>
      <c r="DO63" s="16" t="s">
        <v>635</v>
      </c>
      <c r="DP63" s="16" t="s">
        <v>635</v>
      </c>
      <c r="DQ63" s="16" t="s">
        <v>635</v>
      </c>
      <c r="DR63" s="16" t="s">
        <v>635</v>
      </c>
      <c r="DS63" s="16" t="s">
        <v>635</v>
      </c>
      <c r="DT63" s="16" t="s">
        <v>635</v>
      </c>
      <c r="DU63" s="16" t="s">
        <v>635</v>
      </c>
      <c r="DV63" s="16" t="s">
        <v>635</v>
      </c>
      <c r="DW63" s="16" t="s">
        <v>635</v>
      </c>
      <c r="DX63" s="16" t="s">
        <v>635</v>
      </c>
      <c r="DY63" s="16" t="s">
        <v>635</v>
      </c>
      <c r="DZ63" s="16" t="s">
        <v>635</v>
      </c>
      <c r="EA63" s="16" t="s">
        <v>635</v>
      </c>
      <c r="EB63" s="16" t="s">
        <v>635</v>
      </c>
      <c r="EC63" s="16" t="s">
        <v>635</v>
      </c>
      <c r="ED63" s="16" t="s">
        <v>635</v>
      </c>
      <c r="EE63" s="16" t="s">
        <v>635</v>
      </c>
      <c r="EF63" s="16" t="s">
        <v>635</v>
      </c>
      <c r="EG63" s="16" t="s">
        <v>635</v>
      </c>
      <c r="EH63" s="16" t="s">
        <v>635</v>
      </c>
      <c r="EI63" s="16" t="s">
        <v>635</v>
      </c>
      <c r="EJ63" s="16" t="s">
        <v>635</v>
      </c>
      <c r="EK63" s="16" t="s">
        <v>635</v>
      </c>
      <c r="EL63" s="16" t="s">
        <v>635</v>
      </c>
      <c r="EM63" s="16" t="s">
        <v>635</v>
      </c>
      <c r="EN63" s="16" t="s">
        <v>635</v>
      </c>
      <c r="EO63" s="16" t="s">
        <v>635</v>
      </c>
      <c r="EP63" s="16" t="s">
        <v>635</v>
      </c>
      <c r="EQ63" s="16" t="s">
        <v>635</v>
      </c>
      <c r="ER63" s="16" t="s">
        <v>635</v>
      </c>
      <c r="ES63" s="16" t="s">
        <v>635</v>
      </c>
      <c r="ET63" s="16" t="s">
        <v>635</v>
      </c>
      <c r="EU63" s="16" t="s">
        <v>635</v>
      </c>
      <c r="EV63" s="16" t="s">
        <v>635</v>
      </c>
      <c r="EW63" s="16" t="s">
        <v>635</v>
      </c>
      <c r="EX63" s="16" t="s">
        <v>635</v>
      </c>
      <c r="EY63" s="16" t="s">
        <v>635</v>
      </c>
      <c r="EZ63" s="16" t="s">
        <v>635</v>
      </c>
      <c r="FA63" s="16" t="s">
        <v>635</v>
      </c>
      <c r="FB63" s="16" t="s">
        <v>635</v>
      </c>
      <c r="FC63" s="16" t="s">
        <v>635</v>
      </c>
      <c r="FD63" s="16" t="s">
        <v>635</v>
      </c>
      <c r="FE63" s="16" t="s">
        <v>635</v>
      </c>
      <c r="FF63" s="16" t="s">
        <v>635</v>
      </c>
      <c r="FG63" s="16" t="s">
        <v>635</v>
      </c>
      <c r="FH63" s="16" t="s">
        <v>635</v>
      </c>
      <c r="FI63" s="16" t="s">
        <v>635</v>
      </c>
      <c r="FJ63" s="16" t="s">
        <v>635</v>
      </c>
      <c r="FK63" s="16" t="s">
        <v>635</v>
      </c>
      <c r="FL63" s="16" t="s">
        <v>635</v>
      </c>
      <c r="FM63" s="16" t="s">
        <v>635</v>
      </c>
      <c r="FN63" s="16" t="s">
        <v>635</v>
      </c>
      <c r="FO63" s="16" t="s">
        <v>635</v>
      </c>
      <c r="FP63" s="16" t="s">
        <v>635</v>
      </c>
      <c r="FQ63" s="16" t="s">
        <v>635</v>
      </c>
      <c r="FR63" s="16" t="s">
        <v>635</v>
      </c>
      <c r="FS63" s="16" t="s">
        <v>635</v>
      </c>
      <c r="FT63" s="19" t="s">
        <v>635</v>
      </c>
      <c r="FU63" s="8" t="s">
        <v>635</v>
      </c>
      <c r="FV63" s="16" t="s">
        <v>635</v>
      </c>
      <c r="FW63" s="16" t="s">
        <v>635</v>
      </c>
      <c r="FX63" s="16" t="s">
        <v>635</v>
      </c>
      <c r="FY63" s="16" t="s">
        <v>635</v>
      </c>
      <c r="FZ63" s="16" t="s">
        <v>635</v>
      </c>
      <c r="GA63" s="16" t="s">
        <v>635</v>
      </c>
      <c r="GB63" s="16" t="s">
        <v>635</v>
      </c>
      <c r="GC63" s="16" t="s">
        <v>635</v>
      </c>
      <c r="GD63" s="16" t="s">
        <v>635</v>
      </c>
      <c r="GE63" s="16" t="s">
        <v>635</v>
      </c>
      <c r="GF63" s="16" t="s">
        <v>635</v>
      </c>
      <c r="GG63" s="16" t="s">
        <v>635</v>
      </c>
      <c r="GH63" s="16" t="s">
        <v>635</v>
      </c>
      <c r="GI63" s="16" t="s">
        <v>635</v>
      </c>
      <c r="GJ63" s="16" t="s">
        <v>635</v>
      </c>
      <c r="GK63" s="16" t="s">
        <v>635</v>
      </c>
      <c r="GL63" s="16" t="s">
        <v>635</v>
      </c>
      <c r="GM63" s="16" t="s">
        <v>635</v>
      </c>
      <c r="GN63" s="16" t="s">
        <v>635</v>
      </c>
      <c r="GO63" s="16" t="s">
        <v>635</v>
      </c>
      <c r="GP63" s="16" t="s">
        <v>635</v>
      </c>
      <c r="GQ63" s="16" t="s">
        <v>635</v>
      </c>
      <c r="GR63" s="16" t="s">
        <v>635</v>
      </c>
      <c r="GS63" s="16" t="s">
        <v>635</v>
      </c>
      <c r="GT63" s="16" t="s">
        <v>635</v>
      </c>
      <c r="GU63" s="16" t="s">
        <v>635</v>
      </c>
      <c r="GV63" s="16" t="s">
        <v>635</v>
      </c>
      <c r="GW63" s="16" t="s">
        <v>635</v>
      </c>
      <c r="GX63" s="16" t="s">
        <v>635</v>
      </c>
      <c r="GY63" s="16" t="s">
        <v>635</v>
      </c>
      <c r="GZ63" s="16" t="s">
        <v>635</v>
      </c>
      <c r="HA63" s="16" t="s">
        <v>635</v>
      </c>
      <c r="HB63" s="16" t="s">
        <v>635</v>
      </c>
      <c r="HC63" s="16" t="s">
        <v>635</v>
      </c>
      <c r="HD63" s="16" t="s">
        <v>635</v>
      </c>
      <c r="HE63" s="16" t="s">
        <v>635</v>
      </c>
      <c r="HF63" s="16" t="s">
        <v>635</v>
      </c>
      <c r="HG63" s="16" t="s">
        <v>635</v>
      </c>
      <c r="HH63" s="16" t="s">
        <v>635</v>
      </c>
      <c r="HI63" s="16" t="s">
        <v>635</v>
      </c>
      <c r="HJ63" s="16" t="s">
        <v>635</v>
      </c>
      <c r="HK63" s="16" t="s">
        <v>635</v>
      </c>
      <c r="HL63" s="16" t="s">
        <v>635</v>
      </c>
      <c r="HM63" s="16" t="s">
        <v>635</v>
      </c>
      <c r="HN63" s="16" t="s">
        <v>635</v>
      </c>
      <c r="HO63" s="16" t="s">
        <v>635</v>
      </c>
      <c r="HP63" s="19" t="s">
        <v>635</v>
      </c>
    </row>
    <row r="64" spans="1:224" x14ac:dyDescent="0.25">
      <c r="A64" s="33" t="s">
        <v>137</v>
      </c>
      <c r="B64" s="8" t="s">
        <v>140</v>
      </c>
      <c r="C64" s="16"/>
      <c r="D64" s="16" t="s">
        <v>126</v>
      </c>
      <c r="E64" s="16">
        <v>21.28</v>
      </c>
      <c r="F64" s="16">
        <v>68</v>
      </c>
      <c r="G64" s="19">
        <v>22.72</v>
      </c>
      <c r="H64" s="67">
        <v>34</v>
      </c>
      <c r="I64" s="16">
        <v>9</v>
      </c>
      <c r="J64" s="16">
        <v>13</v>
      </c>
      <c r="K64" s="16">
        <v>12</v>
      </c>
      <c r="L64" s="16" t="s">
        <v>53</v>
      </c>
      <c r="M64" s="16" t="s">
        <v>206</v>
      </c>
      <c r="N64" s="16" t="s">
        <v>53</v>
      </c>
      <c r="O64" s="16" t="s">
        <v>53</v>
      </c>
      <c r="P64" s="16" t="s">
        <v>53</v>
      </c>
      <c r="Q64" s="8" t="s">
        <v>635</v>
      </c>
      <c r="R64" s="16" t="s">
        <v>635</v>
      </c>
      <c r="S64" s="19" t="s">
        <v>635</v>
      </c>
      <c r="T64" s="8" t="s">
        <v>635</v>
      </c>
      <c r="U64" s="16" t="s">
        <v>635</v>
      </c>
      <c r="V64" s="16" t="s">
        <v>635</v>
      </c>
      <c r="W64" s="16" t="s">
        <v>635</v>
      </c>
      <c r="X64" s="16" t="s">
        <v>635</v>
      </c>
      <c r="Y64" s="16" t="s">
        <v>635</v>
      </c>
      <c r="Z64" s="16" t="s">
        <v>635</v>
      </c>
      <c r="AA64" s="16" t="s">
        <v>635</v>
      </c>
      <c r="AB64" s="16" t="s">
        <v>635</v>
      </c>
      <c r="AC64" s="16" t="s">
        <v>635</v>
      </c>
      <c r="AD64" s="16" t="s">
        <v>635</v>
      </c>
      <c r="AE64" s="16" t="s">
        <v>635</v>
      </c>
      <c r="AF64" s="16" t="s">
        <v>635</v>
      </c>
      <c r="AG64" s="16" t="s">
        <v>635</v>
      </c>
      <c r="AH64" s="16" t="s">
        <v>635</v>
      </c>
      <c r="AI64" s="16" t="s">
        <v>635</v>
      </c>
      <c r="AJ64" s="16" t="s">
        <v>635</v>
      </c>
      <c r="AK64" s="16" t="s">
        <v>635</v>
      </c>
      <c r="AL64" s="16" t="s">
        <v>635</v>
      </c>
      <c r="AM64" s="16" t="s">
        <v>635</v>
      </c>
      <c r="AN64" s="16" t="s">
        <v>635</v>
      </c>
      <c r="AO64" s="16" t="s">
        <v>635</v>
      </c>
      <c r="AP64" s="16" t="s">
        <v>635</v>
      </c>
      <c r="AQ64" s="16" t="s">
        <v>635</v>
      </c>
      <c r="AR64" s="16" t="s">
        <v>635</v>
      </c>
      <c r="AS64" s="16" t="s">
        <v>635</v>
      </c>
      <c r="AT64" s="16" t="s">
        <v>635</v>
      </c>
      <c r="AU64" s="16" t="s">
        <v>635</v>
      </c>
      <c r="AV64" s="16" t="s">
        <v>635</v>
      </c>
      <c r="AW64" s="16" t="s">
        <v>635</v>
      </c>
      <c r="AX64" s="16" t="s">
        <v>635</v>
      </c>
      <c r="AY64" s="16" t="s">
        <v>635</v>
      </c>
      <c r="AZ64" s="16" t="s">
        <v>635</v>
      </c>
      <c r="BA64" s="16" t="s">
        <v>635</v>
      </c>
      <c r="BB64" s="16" t="s">
        <v>635</v>
      </c>
      <c r="BC64" s="16" t="s">
        <v>635</v>
      </c>
      <c r="BD64" s="16" t="s">
        <v>635</v>
      </c>
      <c r="BE64" s="16" t="s">
        <v>635</v>
      </c>
      <c r="BF64" s="16" t="s">
        <v>635</v>
      </c>
      <c r="BG64" s="16" t="s">
        <v>635</v>
      </c>
      <c r="BH64" s="16" t="s">
        <v>635</v>
      </c>
      <c r="BI64" s="16" t="s">
        <v>635</v>
      </c>
      <c r="BJ64" s="16" t="s">
        <v>635</v>
      </c>
      <c r="BK64" s="16" t="s">
        <v>635</v>
      </c>
      <c r="BL64" s="16" t="s">
        <v>635</v>
      </c>
      <c r="BM64" s="16" t="s">
        <v>635</v>
      </c>
      <c r="BN64" s="16" t="s">
        <v>635</v>
      </c>
      <c r="BO64" s="16" t="s">
        <v>635</v>
      </c>
      <c r="BP64" s="16" t="s">
        <v>635</v>
      </c>
      <c r="BQ64" s="16" t="s">
        <v>635</v>
      </c>
      <c r="BR64" s="16" t="s">
        <v>635</v>
      </c>
      <c r="BS64" s="16" t="s">
        <v>635</v>
      </c>
      <c r="BT64" s="16" t="s">
        <v>635</v>
      </c>
      <c r="BU64" s="16" t="s">
        <v>635</v>
      </c>
      <c r="BV64" s="16" t="s">
        <v>635</v>
      </c>
      <c r="BW64" s="16" t="s">
        <v>635</v>
      </c>
      <c r="BX64" s="16" t="s">
        <v>635</v>
      </c>
      <c r="BY64" s="16" t="s">
        <v>635</v>
      </c>
      <c r="BZ64" s="16" t="s">
        <v>635</v>
      </c>
      <c r="CA64" s="16" t="s">
        <v>635</v>
      </c>
      <c r="CB64" s="16" t="s">
        <v>635</v>
      </c>
      <c r="CC64" s="16" t="s">
        <v>635</v>
      </c>
      <c r="CD64" s="16" t="s">
        <v>635</v>
      </c>
      <c r="CE64" s="16" t="s">
        <v>635</v>
      </c>
      <c r="CF64" s="16" t="s">
        <v>635</v>
      </c>
      <c r="CG64" s="16" t="s">
        <v>635</v>
      </c>
      <c r="CH64" s="16" t="s">
        <v>635</v>
      </c>
      <c r="CI64" s="16" t="s">
        <v>635</v>
      </c>
      <c r="CJ64" s="16" t="s">
        <v>635</v>
      </c>
      <c r="CK64" s="16" t="s">
        <v>635</v>
      </c>
      <c r="CL64" s="16" t="s">
        <v>635</v>
      </c>
      <c r="CM64" s="16" t="s">
        <v>635</v>
      </c>
      <c r="CN64" s="16" t="s">
        <v>635</v>
      </c>
      <c r="CO64" s="16" t="s">
        <v>635</v>
      </c>
      <c r="CP64" s="16" t="s">
        <v>635</v>
      </c>
      <c r="CQ64" s="16" t="s">
        <v>635</v>
      </c>
      <c r="CR64" s="16" t="s">
        <v>635</v>
      </c>
      <c r="CS64" s="16" t="s">
        <v>635</v>
      </c>
      <c r="CT64" s="16" t="s">
        <v>635</v>
      </c>
      <c r="CU64" s="16" t="s">
        <v>635</v>
      </c>
      <c r="CV64" s="16" t="s">
        <v>635</v>
      </c>
      <c r="CW64" s="16" t="s">
        <v>635</v>
      </c>
      <c r="CX64" s="16" t="s">
        <v>635</v>
      </c>
      <c r="CY64" s="16" t="s">
        <v>635</v>
      </c>
      <c r="CZ64" s="16" t="s">
        <v>635</v>
      </c>
      <c r="DA64" s="16" t="s">
        <v>635</v>
      </c>
      <c r="DB64" s="16" t="s">
        <v>635</v>
      </c>
      <c r="DC64" s="16" t="s">
        <v>635</v>
      </c>
      <c r="DD64" s="16" t="s">
        <v>635</v>
      </c>
      <c r="DE64" s="16" t="s">
        <v>635</v>
      </c>
      <c r="DF64" s="16" t="s">
        <v>635</v>
      </c>
      <c r="DG64" s="16" t="s">
        <v>635</v>
      </c>
      <c r="DH64" s="16" t="s">
        <v>635</v>
      </c>
      <c r="DI64" s="16" t="s">
        <v>635</v>
      </c>
      <c r="DJ64" s="16" t="s">
        <v>635</v>
      </c>
      <c r="DK64" s="16" t="s">
        <v>635</v>
      </c>
      <c r="DL64" s="16" t="s">
        <v>635</v>
      </c>
      <c r="DM64" s="16" t="s">
        <v>635</v>
      </c>
      <c r="DN64" s="16" t="s">
        <v>635</v>
      </c>
      <c r="DO64" s="16" t="s">
        <v>635</v>
      </c>
      <c r="DP64" s="16" t="s">
        <v>635</v>
      </c>
      <c r="DQ64" s="16" t="s">
        <v>635</v>
      </c>
      <c r="DR64" s="16" t="s">
        <v>635</v>
      </c>
      <c r="DS64" s="16" t="s">
        <v>635</v>
      </c>
      <c r="DT64" s="16" t="s">
        <v>635</v>
      </c>
      <c r="DU64" s="16" t="s">
        <v>635</v>
      </c>
      <c r="DV64" s="16" t="s">
        <v>635</v>
      </c>
      <c r="DW64" s="16" t="s">
        <v>635</v>
      </c>
      <c r="DX64" s="16" t="s">
        <v>635</v>
      </c>
      <c r="DY64" s="16" t="s">
        <v>635</v>
      </c>
      <c r="DZ64" s="16" t="s">
        <v>635</v>
      </c>
      <c r="EA64" s="16" t="s">
        <v>635</v>
      </c>
      <c r="EB64" s="16" t="s">
        <v>635</v>
      </c>
      <c r="EC64" s="16" t="s">
        <v>635</v>
      </c>
      <c r="ED64" s="16" t="s">
        <v>635</v>
      </c>
      <c r="EE64" s="16" t="s">
        <v>635</v>
      </c>
      <c r="EF64" s="16" t="s">
        <v>635</v>
      </c>
      <c r="EG64" s="16" t="s">
        <v>635</v>
      </c>
      <c r="EH64" s="16" t="s">
        <v>635</v>
      </c>
      <c r="EI64" s="16" t="s">
        <v>635</v>
      </c>
      <c r="EJ64" s="16" t="s">
        <v>635</v>
      </c>
      <c r="EK64" s="16" t="s">
        <v>635</v>
      </c>
      <c r="EL64" s="16" t="s">
        <v>635</v>
      </c>
      <c r="EM64" s="16" t="s">
        <v>635</v>
      </c>
      <c r="EN64" s="16" t="s">
        <v>635</v>
      </c>
      <c r="EO64" s="16" t="s">
        <v>635</v>
      </c>
      <c r="EP64" s="16" t="s">
        <v>635</v>
      </c>
      <c r="EQ64" s="16" t="s">
        <v>635</v>
      </c>
      <c r="ER64" s="16" t="s">
        <v>635</v>
      </c>
      <c r="ES64" s="16" t="s">
        <v>635</v>
      </c>
      <c r="ET64" s="16" t="s">
        <v>635</v>
      </c>
      <c r="EU64" s="16" t="s">
        <v>635</v>
      </c>
      <c r="EV64" s="16" t="s">
        <v>635</v>
      </c>
      <c r="EW64" s="16" t="s">
        <v>635</v>
      </c>
      <c r="EX64" s="16" t="s">
        <v>635</v>
      </c>
      <c r="EY64" s="16" t="s">
        <v>635</v>
      </c>
      <c r="EZ64" s="16" t="s">
        <v>635</v>
      </c>
      <c r="FA64" s="16" t="s">
        <v>635</v>
      </c>
      <c r="FB64" s="16" t="s">
        <v>635</v>
      </c>
      <c r="FC64" s="16" t="s">
        <v>635</v>
      </c>
      <c r="FD64" s="16" t="s">
        <v>635</v>
      </c>
      <c r="FE64" s="16" t="s">
        <v>635</v>
      </c>
      <c r="FF64" s="16" t="s">
        <v>635</v>
      </c>
      <c r="FG64" s="16" t="s">
        <v>635</v>
      </c>
      <c r="FH64" s="16" t="s">
        <v>635</v>
      </c>
      <c r="FI64" s="16" t="s">
        <v>635</v>
      </c>
      <c r="FJ64" s="16" t="s">
        <v>635</v>
      </c>
      <c r="FK64" s="16" t="s">
        <v>635</v>
      </c>
      <c r="FL64" s="16" t="s">
        <v>635</v>
      </c>
      <c r="FM64" s="16" t="s">
        <v>635</v>
      </c>
      <c r="FN64" s="16" t="s">
        <v>635</v>
      </c>
      <c r="FO64" s="16" t="s">
        <v>635</v>
      </c>
      <c r="FP64" s="16" t="s">
        <v>635</v>
      </c>
      <c r="FQ64" s="16" t="s">
        <v>635</v>
      </c>
      <c r="FR64" s="16" t="s">
        <v>635</v>
      </c>
      <c r="FS64" s="16" t="s">
        <v>635</v>
      </c>
      <c r="FT64" s="19" t="s">
        <v>635</v>
      </c>
      <c r="FU64" s="8" t="s">
        <v>635</v>
      </c>
      <c r="FV64" s="16" t="s">
        <v>635</v>
      </c>
      <c r="FW64" s="16" t="s">
        <v>635</v>
      </c>
      <c r="FX64" s="16" t="s">
        <v>635</v>
      </c>
      <c r="FY64" s="16" t="s">
        <v>635</v>
      </c>
      <c r="FZ64" s="16" t="s">
        <v>635</v>
      </c>
      <c r="GA64" s="16" t="s">
        <v>635</v>
      </c>
      <c r="GB64" s="16" t="s">
        <v>635</v>
      </c>
      <c r="GC64" s="16" t="s">
        <v>635</v>
      </c>
      <c r="GD64" s="16" t="s">
        <v>635</v>
      </c>
      <c r="GE64" s="16" t="s">
        <v>635</v>
      </c>
      <c r="GF64" s="16" t="s">
        <v>635</v>
      </c>
      <c r="GG64" s="16" t="s">
        <v>635</v>
      </c>
      <c r="GH64" s="16" t="s">
        <v>635</v>
      </c>
      <c r="GI64" s="16" t="s">
        <v>635</v>
      </c>
      <c r="GJ64" s="16" t="s">
        <v>635</v>
      </c>
      <c r="GK64" s="16" t="s">
        <v>635</v>
      </c>
      <c r="GL64" s="16" t="s">
        <v>635</v>
      </c>
      <c r="GM64" s="16" t="s">
        <v>635</v>
      </c>
      <c r="GN64" s="16" t="s">
        <v>635</v>
      </c>
      <c r="GO64" s="16" t="s">
        <v>635</v>
      </c>
      <c r="GP64" s="16" t="s">
        <v>635</v>
      </c>
      <c r="GQ64" s="16" t="s">
        <v>635</v>
      </c>
      <c r="GR64" s="16" t="s">
        <v>635</v>
      </c>
      <c r="GS64" s="16" t="s">
        <v>635</v>
      </c>
      <c r="GT64" s="16" t="s">
        <v>635</v>
      </c>
      <c r="GU64" s="16" t="s">
        <v>635</v>
      </c>
      <c r="GV64" s="16" t="s">
        <v>635</v>
      </c>
      <c r="GW64" s="16" t="s">
        <v>635</v>
      </c>
      <c r="GX64" s="16" t="s">
        <v>635</v>
      </c>
      <c r="GY64" s="16" t="s">
        <v>635</v>
      </c>
      <c r="GZ64" s="16" t="s">
        <v>635</v>
      </c>
      <c r="HA64" s="16" t="s">
        <v>635</v>
      </c>
      <c r="HB64" s="16" t="s">
        <v>635</v>
      </c>
      <c r="HC64" s="16" t="s">
        <v>635</v>
      </c>
      <c r="HD64" s="16" t="s">
        <v>635</v>
      </c>
      <c r="HE64" s="16" t="s">
        <v>635</v>
      </c>
      <c r="HF64" s="16" t="s">
        <v>635</v>
      </c>
      <c r="HG64" s="16" t="s">
        <v>635</v>
      </c>
      <c r="HH64" s="16" t="s">
        <v>635</v>
      </c>
      <c r="HI64" s="16" t="s">
        <v>635</v>
      </c>
      <c r="HJ64" s="16" t="s">
        <v>635</v>
      </c>
      <c r="HK64" s="16" t="s">
        <v>635</v>
      </c>
      <c r="HL64" s="16" t="s">
        <v>635</v>
      </c>
      <c r="HM64" s="16" t="s">
        <v>635</v>
      </c>
      <c r="HN64" s="16" t="s">
        <v>635</v>
      </c>
      <c r="HO64" s="16" t="s">
        <v>635</v>
      </c>
      <c r="HP64" s="19" t="s">
        <v>635</v>
      </c>
    </row>
    <row r="65" spans="1:224" x14ac:dyDescent="0.25">
      <c r="A65" s="33" t="s">
        <v>137</v>
      </c>
      <c r="B65" s="8" t="s">
        <v>149</v>
      </c>
      <c r="C65" s="16"/>
      <c r="D65" s="16" t="s">
        <v>125</v>
      </c>
      <c r="E65" s="16">
        <v>33.909999999999997</v>
      </c>
      <c r="F65" s="16">
        <v>63</v>
      </c>
      <c r="G65" s="19">
        <v>21.3</v>
      </c>
      <c r="H65" s="67">
        <v>37</v>
      </c>
      <c r="I65" s="16">
        <v>9</v>
      </c>
      <c r="J65" s="16">
        <v>14</v>
      </c>
      <c r="K65" s="16">
        <v>14</v>
      </c>
      <c r="L65" s="16" t="s">
        <v>53</v>
      </c>
      <c r="M65" s="16" t="s">
        <v>205</v>
      </c>
      <c r="N65" s="16" t="s">
        <v>53</v>
      </c>
      <c r="O65" s="16" t="s">
        <v>53</v>
      </c>
      <c r="P65" s="16" t="s">
        <v>53</v>
      </c>
      <c r="Q65" s="8" t="s">
        <v>635</v>
      </c>
      <c r="R65" s="16" t="s">
        <v>635</v>
      </c>
      <c r="S65" s="19" t="s">
        <v>635</v>
      </c>
      <c r="T65" s="8" t="s">
        <v>635</v>
      </c>
      <c r="U65" s="16" t="s">
        <v>635</v>
      </c>
      <c r="V65" s="16" t="s">
        <v>635</v>
      </c>
      <c r="W65" s="16" t="s">
        <v>635</v>
      </c>
      <c r="X65" s="16" t="s">
        <v>635</v>
      </c>
      <c r="Y65" s="16" t="s">
        <v>635</v>
      </c>
      <c r="Z65" s="16" t="s">
        <v>635</v>
      </c>
      <c r="AA65" s="16" t="s">
        <v>635</v>
      </c>
      <c r="AB65" s="16" t="s">
        <v>635</v>
      </c>
      <c r="AC65" s="16" t="s">
        <v>635</v>
      </c>
      <c r="AD65" s="16" t="s">
        <v>635</v>
      </c>
      <c r="AE65" s="16" t="s">
        <v>635</v>
      </c>
      <c r="AF65" s="16" t="s">
        <v>635</v>
      </c>
      <c r="AG65" s="16" t="s">
        <v>635</v>
      </c>
      <c r="AH65" s="16" t="s">
        <v>635</v>
      </c>
      <c r="AI65" s="16" t="s">
        <v>635</v>
      </c>
      <c r="AJ65" s="16" t="s">
        <v>635</v>
      </c>
      <c r="AK65" s="16" t="s">
        <v>635</v>
      </c>
      <c r="AL65" s="16" t="s">
        <v>635</v>
      </c>
      <c r="AM65" s="16" t="s">
        <v>635</v>
      </c>
      <c r="AN65" s="16" t="s">
        <v>635</v>
      </c>
      <c r="AO65" s="16" t="s">
        <v>635</v>
      </c>
      <c r="AP65" s="16" t="s">
        <v>635</v>
      </c>
      <c r="AQ65" s="16" t="s">
        <v>635</v>
      </c>
      <c r="AR65" s="16" t="s">
        <v>635</v>
      </c>
      <c r="AS65" s="16" t="s">
        <v>635</v>
      </c>
      <c r="AT65" s="16" t="s">
        <v>635</v>
      </c>
      <c r="AU65" s="16" t="s">
        <v>635</v>
      </c>
      <c r="AV65" s="16" t="s">
        <v>635</v>
      </c>
      <c r="AW65" s="16" t="s">
        <v>635</v>
      </c>
      <c r="AX65" s="16" t="s">
        <v>635</v>
      </c>
      <c r="AY65" s="16" t="s">
        <v>635</v>
      </c>
      <c r="AZ65" s="16" t="s">
        <v>635</v>
      </c>
      <c r="BA65" s="16" t="s">
        <v>635</v>
      </c>
      <c r="BB65" s="16" t="s">
        <v>635</v>
      </c>
      <c r="BC65" s="16" t="s">
        <v>635</v>
      </c>
      <c r="BD65" s="16" t="s">
        <v>635</v>
      </c>
      <c r="BE65" s="16" t="s">
        <v>635</v>
      </c>
      <c r="BF65" s="16" t="s">
        <v>635</v>
      </c>
      <c r="BG65" s="16" t="s">
        <v>635</v>
      </c>
      <c r="BH65" s="16" t="s">
        <v>635</v>
      </c>
      <c r="BI65" s="16" t="s">
        <v>635</v>
      </c>
      <c r="BJ65" s="16" t="s">
        <v>635</v>
      </c>
      <c r="BK65" s="16" t="s">
        <v>635</v>
      </c>
      <c r="BL65" s="16" t="s">
        <v>635</v>
      </c>
      <c r="BM65" s="16" t="s">
        <v>635</v>
      </c>
      <c r="BN65" s="16" t="s">
        <v>635</v>
      </c>
      <c r="BO65" s="16" t="s">
        <v>635</v>
      </c>
      <c r="BP65" s="16" t="s">
        <v>635</v>
      </c>
      <c r="BQ65" s="16" t="s">
        <v>635</v>
      </c>
      <c r="BR65" s="16" t="s">
        <v>635</v>
      </c>
      <c r="BS65" s="16" t="s">
        <v>635</v>
      </c>
      <c r="BT65" s="16" t="s">
        <v>635</v>
      </c>
      <c r="BU65" s="16" t="s">
        <v>635</v>
      </c>
      <c r="BV65" s="16" t="s">
        <v>635</v>
      </c>
      <c r="BW65" s="16" t="s">
        <v>635</v>
      </c>
      <c r="BX65" s="16" t="s">
        <v>635</v>
      </c>
      <c r="BY65" s="16" t="s">
        <v>635</v>
      </c>
      <c r="BZ65" s="16" t="s">
        <v>635</v>
      </c>
      <c r="CA65" s="16" t="s">
        <v>635</v>
      </c>
      <c r="CB65" s="16" t="s">
        <v>635</v>
      </c>
      <c r="CC65" s="16" t="s">
        <v>635</v>
      </c>
      <c r="CD65" s="16" t="s">
        <v>635</v>
      </c>
      <c r="CE65" s="16" t="s">
        <v>635</v>
      </c>
      <c r="CF65" s="16" t="s">
        <v>635</v>
      </c>
      <c r="CG65" s="16" t="s">
        <v>635</v>
      </c>
      <c r="CH65" s="16" t="s">
        <v>635</v>
      </c>
      <c r="CI65" s="16" t="s">
        <v>635</v>
      </c>
      <c r="CJ65" s="16" t="s">
        <v>635</v>
      </c>
      <c r="CK65" s="16" t="s">
        <v>635</v>
      </c>
      <c r="CL65" s="16" t="s">
        <v>635</v>
      </c>
      <c r="CM65" s="16" t="s">
        <v>635</v>
      </c>
      <c r="CN65" s="16" t="s">
        <v>635</v>
      </c>
      <c r="CO65" s="16" t="s">
        <v>635</v>
      </c>
      <c r="CP65" s="16" t="s">
        <v>635</v>
      </c>
      <c r="CQ65" s="16" t="s">
        <v>635</v>
      </c>
      <c r="CR65" s="16" t="s">
        <v>635</v>
      </c>
      <c r="CS65" s="16" t="s">
        <v>635</v>
      </c>
      <c r="CT65" s="16" t="s">
        <v>635</v>
      </c>
      <c r="CU65" s="16" t="s">
        <v>635</v>
      </c>
      <c r="CV65" s="16" t="s">
        <v>635</v>
      </c>
      <c r="CW65" s="16" t="s">
        <v>635</v>
      </c>
      <c r="CX65" s="16" t="s">
        <v>635</v>
      </c>
      <c r="CY65" s="16" t="s">
        <v>635</v>
      </c>
      <c r="CZ65" s="16" t="s">
        <v>635</v>
      </c>
      <c r="DA65" s="16" t="s">
        <v>635</v>
      </c>
      <c r="DB65" s="16" t="s">
        <v>635</v>
      </c>
      <c r="DC65" s="16" t="s">
        <v>635</v>
      </c>
      <c r="DD65" s="16" t="s">
        <v>635</v>
      </c>
      <c r="DE65" s="16" t="s">
        <v>635</v>
      </c>
      <c r="DF65" s="16" t="s">
        <v>635</v>
      </c>
      <c r="DG65" s="16" t="s">
        <v>635</v>
      </c>
      <c r="DH65" s="16" t="s">
        <v>635</v>
      </c>
      <c r="DI65" s="16" t="s">
        <v>635</v>
      </c>
      <c r="DJ65" s="16" t="s">
        <v>635</v>
      </c>
      <c r="DK65" s="16" t="s">
        <v>635</v>
      </c>
      <c r="DL65" s="16" t="s">
        <v>635</v>
      </c>
      <c r="DM65" s="16" t="s">
        <v>635</v>
      </c>
      <c r="DN65" s="16" t="s">
        <v>635</v>
      </c>
      <c r="DO65" s="16" t="s">
        <v>635</v>
      </c>
      <c r="DP65" s="16" t="s">
        <v>635</v>
      </c>
      <c r="DQ65" s="16" t="s">
        <v>635</v>
      </c>
      <c r="DR65" s="16" t="s">
        <v>635</v>
      </c>
      <c r="DS65" s="16" t="s">
        <v>635</v>
      </c>
      <c r="DT65" s="16" t="s">
        <v>635</v>
      </c>
      <c r="DU65" s="16" t="s">
        <v>635</v>
      </c>
      <c r="DV65" s="16" t="s">
        <v>635</v>
      </c>
      <c r="DW65" s="16" t="s">
        <v>635</v>
      </c>
      <c r="DX65" s="16" t="s">
        <v>635</v>
      </c>
      <c r="DY65" s="16" t="s">
        <v>635</v>
      </c>
      <c r="DZ65" s="16" t="s">
        <v>635</v>
      </c>
      <c r="EA65" s="16" t="s">
        <v>635</v>
      </c>
      <c r="EB65" s="16" t="s">
        <v>635</v>
      </c>
      <c r="EC65" s="16" t="s">
        <v>635</v>
      </c>
      <c r="ED65" s="16" t="s">
        <v>635</v>
      </c>
      <c r="EE65" s="16" t="s">
        <v>635</v>
      </c>
      <c r="EF65" s="16" t="s">
        <v>635</v>
      </c>
      <c r="EG65" s="16" t="s">
        <v>635</v>
      </c>
      <c r="EH65" s="16" t="s">
        <v>635</v>
      </c>
      <c r="EI65" s="16" t="s">
        <v>635</v>
      </c>
      <c r="EJ65" s="16" t="s">
        <v>635</v>
      </c>
      <c r="EK65" s="16" t="s">
        <v>635</v>
      </c>
      <c r="EL65" s="16" t="s">
        <v>635</v>
      </c>
      <c r="EM65" s="16" t="s">
        <v>635</v>
      </c>
      <c r="EN65" s="16" t="s">
        <v>635</v>
      </c>
      <c r="EO65" s="16" t="s">
        <v>635</v>
      </c>
      <c r="EP65" s="16" t="s">
        <v>635</v>
      </c>
      <c r="EQ65" s="16" t="s">
        <v>635</v>
      </c>
      <c r="ER65" s="16" t="s">
        <v>635</v>
      </c>
      <c r="ES65" s="16" t="s">
        <v>635</v>
      </c>
      <c r="ET65" s="16" t="s">
        <v>635</v>
      </c>
      <c r="EU65" s="16" t="s">
        <v>635</v>
      </c>
      <c r="EV65" s="16" t="s">
        <v>635</v>
      </c>
      <c r="EW65" s="16" t="s">
        <v>635</v>
      </c>
      <c r="EX65" s="16" t="s">
        <v>635</v>
      </c>
      <c r="EY65" s="16" t="s">
        <v>635</v>
      </c>
      <c r="EZ65" s="16" t="s">
        <v>635</v>
      </c>
      <c r="FA65" s="16" t="s">
        <v>635</v>
      </c>
      <c r="FB65" s="16" t="s">
        <v>635</v>
      </c>
      <c r="FC65" s="16" t="s">
        <v>635</v>
      </c>
      <c r="FD65" s="16" t="s">
        <v>635</v>
      </c>
      <c r="FE65" s="16" t="s">
        <v>635</v>
      </c>
      <c r="FF65" s="16" t="s">
        <v>635</v>
      </c>
      <c r="FG65" s="16" t="s">
        <v>635</v>
      </c>
      <c r="FH65" s="16" t="s">
        <v>635</v>
      </c>
      <c r="FI65" s="16" t="s">
        <v>635</v>
      </c>
      <c r="FJ65" s="16" t="s">
        <v>635</v>
      </c>
      <c r="FK65" s="16" t="s">
        <v>635</v>
      </c>
      <c r="FL65" s="16" t="s">
        <v>635</v>
      </c>
      <c r="FM65" s="16" t="s">
        <v>635</v>
      </c>
      <c r="FN65" s="16" t="s">
        <v>635</v>
      </c>
      <c r="FO65" s="16" t="s">
        <v>635</v>
      </c>
      <c r="FP65" s="16" t="s">
        <v>635</v>
      </c>
      <c r="FQ65" s="16" t="s">
        <v>635</v>
      </c>
      <c r="FR65" s="16" t="s">
        <v>635</v>
      </c>
      <c r="FS65" s="16" t="s">
        <v>635</v>
      </c>
      <c r="FT65" s="19" t="s">
        <v>635</v>
      </c>
      <c r="FU65" s="8" t="s">
        <v>635</v>
      </c>
      <c r="FV65" s="16" t="s">
        <v>635</v>
      </c>
      <c r="FW65" s="16" t="s">
        <v>635</v>
      </c>
      <c r="FX65" s="16" t="s">
        <v>635</v>
      </c>
      <c r="FY65" s="16" t="s">
        <v>635</v>
      </c>
      <c r="FZ65" s="16" t="s">
        <v>635</v>
      </c>
      <c r="GA65" s="16" t="s">
        <v>635</v>
      </c>
      <c r="GB65" s="16" t="s">
        <v>635</v>
      </c>
      <c r="GC65" s="16" t="s">
        <v>635</v>
      </c>
      <c r="GD65" s="16" t="s">
        <v>635</v>
      </c>
      <c r="GE65" s="16" t="s">
        <v>635</v>
      </c>
      <c r="GF65" s="16" t="s">
        <v>635</v>
      </c>
      <c r="GG65" s="16" t="s">
        <v>635</v>
      </c>
      <c r="GH65" s="16" t="s">
        <v>635</v>
      </c>
      <c r="GI65" s="16" t="s">
        <v>635</v>
      </c>
      <c r="GJ65" s="16" t="s">
        <v>635</v>
      </c>
      <c r="GK65" s="16" t="s">
        <v>635</v>
      </c>
      <c r="GL65" s="16" t="s">
        <v>635</v>
      </c>
      <c r="GM65" s="16" t="s">
        <v>635</v>
      </c>
      <c r="GN65" s="16" t="s">
        <v>635</v>
      </c>
      <c r="GO65" s="16" t="s">
        <v>635</v>
      </c>
      <c r="GP65" s="16" t="s">
        <v>635</v>
      </c>
      <c r="GQ65" s="16" t="s">
        <v>635</v>
      </c>
      <c r="GR65" s="16" t="s">
        <v>635</v>
      </c>
      <c r="GS65" s="16" t="s">
        <v>635</v>
      </c>
      <c r="GT65" s="16" t="s">
        <v>635</v>
      </c>
      <c r="GU65" s="16" t="s">
        <v>635</v>
      </c>
      <c r="GV65" s="16" t="s">
        <v>635</v>
      </c>
      <c r="GW65" s="16" t="s">
        <v>635</v>
      </c>
      <c r="GX65" s="16" t="s">
        <v>635</v>
      </c>
      <c r="GY65" s="16" t="s">
        <v>635</v>
      </c>
      <c r="GZ65" s="16" t="s">
        <v>635</v>
      </c>
      <c r="HA65" s="16" t="s">
        <v>635</v>
      </c>
      <c r="HB65" s="16" t="s">
        <v>635</v>
      </c>
      <c r="HC65" s="16" t="s">
        <v>635</v>
      </c>
      <c r="HD65" s="16" t="s">
        <v>635</v>
      </c>
      <c r="HE65" s="16" t="s">
        <v>635</v>
      </c>
      <c r="HF65" s="16" t="s">
        <v>635</v>
      </c>
      <c r="HG65" s="16" t="s">
        <v>635</v>
      </c>
      <c r="HH65" s="16" t="s">
        <v>635</v>
      </c>
      <c r="HI65" s="16" t="s">
        <v>635</v>
      </c>
      <c r="HJ65" s="16" t="s">
        <v>635</v>
      </c>
      <c r="HK65" s="16" t="s">
        <v>635</v>
      </c>
      <c r="HL65" s="16" t="s">
        <v>635</v>
      </c>
      <c r="HM65" s="16" t="s">
        <v>635</v>
      </c>
      <c r="HN65" s="16" t="s">
        <v>635</v>
      </c>
      <c r="HO65" s="16" t="s">
        <v>635</v>
      </c>
      <c r="HP65" s="19" t="s">
        <v>635</v>
      </c>
    </row>
    <row r="66" spans="1:224" x14ac:dyDescent="0.25">
      <c r="A66" s="33" t="s">
        <v>137</v>
      </c>
      <c r="B66" s="8" t="s">
        <v>150</v>
      </c>
      <c r="C66" s="16"/>
      <c r="D66" s="16" t="s">
        <v>126</v>
      </c>
      <c r="E66" s="16">
        <v>27.23</v>
      </c>
      <c r="F66" s="16">
        <v>65</v>
      </c>
      <c r="G66" s="19">
        <v>24.46</v>
      </c>
      <c r="H66" s="67">
        <v>34.25</v>
      </c>
      <c r="I66" s="16">
        <v>9.25</v>
      </c>
      <c r="J66" s="16">
        <v>13</v>
      </c>
      <c r="K66" s="16">
        <v>12</v>
      </c>
      <c r="L66" s="16" t="s">
        <v>53</v>
      </c>
      <c r="M66" s="16" t="s">
        <v>206</v>
      </c>
      <c r="N66" s="16" t="s">
        <v>53</v>
      </c>
      <c r="O66" s="16" t="s">
        <v>53</v>
      </c>
      <c r="P66" s="16" t="s">
        <v>53</v>
      </c>
      <c r="Q66" s="8" t="s">
        <v>635</v>
      </c>
      <c r="R66" s="16" t="s">
        <v>635</v>
      </c>
      <c r="S66" s="19" t="s">
        <v>635</v>
      </c>
      <c r="T66" s="8" t="s">
        <v>635</v>
      </c>
      <c r="U66" s="16" t="s">
        <v>635</v>
      </c>
      <c r="V66" s="16" t="s">
        <v>635</v>
      </c>
      <c r="W66" s="16" t="s">
        <v>635</v>
      </c>
      <c r="X66" s="16" t="s">
        <v>635</v>
      </c>
      <c r="Y66" s="16" t="s">
        <v>635</v>
      </c>
      <c r="Z66" s="16" t="s">
        <v>635</v>
      </c>
      <c r="AA66" s="16" t="s">
        <v>635</v>
      </c>
      <c r="AB66" s="16" t="s">
        <v>635</v>
      </c>
      <c r="AC66" s="16" t="s">
        <v>635</v>
      </c>
      <c r="AD66" s="16" t="s">
        <v>635</v>
      </c>
      <c r="AE66" s="16" t="s">
        <v>635</v>
      </c>
      <c r="AF66" s="16" t="s">
        <v>635</v>
      </c>
      <c r="AG66" s="16" t="s">
        <v>635</v>
      </c>
      <c r="AH66" s="16" t="s">
        <v>635</v>
      </c>
      <c r="AI66" s="16" t="s">
        <v>635</v>
      </c>
      <c r="AJ66" s="16" t="s">
        <v>635</v>
      </c>
      <c r="AK66" s="16" t="s">
        <v>635</v>
      </c>
      <c r="AL66" s="16" t="s">
        <v>635</v>
      </c>
      <c r="AM66" s="16" t="s">
        <v>635</v>
      </c>
      <c r="AN66" s="16" t="s">
        <v>635</v>
      </c>
      <c r="AO66" s="16" t="s">
        <v>635</v>
      </c>
      <c r="AP66" s="16" t="s">
        <v>635</v>
      </c>
      <c r="AQ66" s="16" t="s">
        <v>635</v>
      </c>
      <c r="AR66" s="16" t="s">
        <v>635</v>
      </c>
      <c r="AS66" s="16" t="s">
        <v>635</v>
      </c>
      <c r="AT66" s="16" t="s">
        <v>635</v>
      </c>
      <c r="AU66" s="16" t="s">
        <v>635</v>
      </c>
      <c r="AV66" s="16" t="s">
        <v>635</v>
      </c>
      <c r="AW66" s="16" t="s">
        <v>635</v>
      </c>
      <c r="AX66" s="16" t="s">
        <v>635</v>
      </c>
      <c r="AY66" s="16" t="s">
        <v>635</v>
      </c>
      <c r="AZ66" s="16" t="s">
        <v>635</v>
      </c>
      <c r="BA66" s="16" t="s">
        <v>635</v>
      </c>
      <c r="BB66" s="16" t="s">
        <v>635</v>
      </c>
      <c r="BC66" s="16" t="s">
        <v>635</v>
      </c>
      <c r="BD66" s="16" t="s">
        <v>635</v>
      </c>
      <c r="BE66" s="16" t="s">
        <v>635</v>
      </c>
      <c r="BF66" s="16" t="s">
        <v>635</v>
      </c>
      <c r="BG66" s="16" t="s">
        <v>635</v>
      </c>
      <c r="BH66" s="16" t="s">
        <v>635</v>
      </c>
      <c r="BI66" s="16" t="s">
        <v>635</v>
      </c>
      <c r="BJ66" s="16" t="s">
        <v>635</v>
      </c>
      <c r="BK66" s="16" t="s">
        <v>635</v>
      </c>
      <c r="BL66" s="16" t="s">
        <v>635</v>
      </c>
      <c r="BM66" s="16" t="s">
        <v>635</v>
      </c>
      <c r="BN66" s="16" t="s">
        <v>635</v>
      </c>
      <c r="BO66" s="16" t="s">
        <v>635</v>
      </c>
      <c r="BP66" s="16" t="s">
        <v>635</v>
      </c>
      <c r="BQ66" s="16" t="s">
        <v>635</v>
      </c>
      <c r="BR66" s="16" t="s">
        <v>635</v>
      </c>
      <c r="BS66" s="16" t="s">
        <v>635</v>
      </c>
      <c r="BT66" s="16" t="s">
        <v>635</v>
      </c>
      <c r="BU66" s="16" t="s">
        <v>635</v>
      </c>
      <c r="BV66" s="16" t="s">
        <v>635</v>
      </c>
      <c r="BW66" s="16" t="s">
        <v>635</v>
      </c>
      <c r="BX66" s="16" t="s">
        <v>635</v>
      </c>
      <c r="BY66" s="16" t="s">
        <v>635</v>
      </c>
      <c r="BZ66" s="16" t="s">
        <v>635</v>
      </c>
      <c r="CA66" s="16" t="s">
        <v>635</v>
      </c>
      <c r="CB66" s="16" t="s">
        <v>635</v>
      </c>
      <c r="CC66" s="16" t="s">
        <v>635</v>
      </c>
      <c r="CD66" s="16" t="s">
        <v>635</v>
      </c>
      <c r="CE66" s="16" t="s">
        <v>635</v>
      </c>
      <c r="CF66" s="16" t="s">
        <v>635</v>
      </c>
      <c r="CG66" s="16" t="s">
        <v>635</v>
      </c>
      <c r="CH66" s="16" t="s">
        <v>635</v>
      </c>
      <c r="CI66" s="16" t="s">
        <v>635</v>
      </c>
      <c r="CJ66" s="16" t="s">
        <v>635</v>
      </c>
      <c r="CK66" s="16" t="s">
        <v>635</v>
      </c>
      <c r="CL66" s="16" t="s">
        <v>635</v>
      </c>
      <c r="CM66" s="16" t="s">
        <v>635</v>
      </c>
      <c r="CN66" s="16" t="s">
        <v>635</v>
      </c>
      <c r="CO66" s="16" t="s">
        <v>635</v>
      </c>
      <c r="CP66" s="16" t="s">
        <v>635</v>
      </c>
      <c r="CQ66" s="16" t="s">
        <v>635</v>
      </c>
      <c r="CR66" s="16" t="s">
        <v>635</v>
      </c>
      <c r="CS66" s="16" t="s">
        <v>635</v>
      </c>
      <c r="CT66" s="16" t="s">
        <v>635</v>
      </c>
      <c r="CU66" s="16" t="s">
        <v>635</v>
      </c>
      <c r="CV66" s="16" t="s">
        <v>635</v>
      </c>
      <c r="CW66" s="16" t="s">
        <v>635</v>
      </c>
      <c r="CX66" s="16" t="s">
        <v>635</v>
      </c>
      <c r="CY66" s="16" t="s">
        <v>635</v>
      </c>
      <c r="CZ66" s="16" t="s">
        <v>635</v>
      </c>
      <c r="DA66" s="16" t="s">
        <v>635</v>
      </c>
      <c r="DB66" s="16" t="s">
        <v>635</v>
      </c>
      <c r="DC66" s="16" t="s">
        <v>635</v>
      </c>
      <c r="DD66" s="16" t="s">
        <v>635</v>
      </c>
      <c r="DE66" s="16" t="s">
        <v>635</v>
      </c>
      <c r="DF66" s="16" t="s">
        <v>635</v>
      </c>
      <c r="DG66" s="16" t="s">
        <v>635</v>
      </c>
      <c r="DH66" s="16" t="s">
        <v>635</v>
      </c>
      <c r="DI66" s="16" t="s">
        <v>635</v>
      </c>
      <c r="DJ66" s="16" t="s">
        <v>635</v>
      </c>
      <c r="DK66" s="16" t="s">
        <v>635</v>
      </c>
      <c r="DL66" s="16" t="s">
        <v>635</v>
      </c>
      <c r="DM66" s="16" t="s">
        <v>635</v>
      </c>
      <c r="DN66" s="16" t="s">
        <v>635</v>
      </c>
      <c r="DO66" s="16" t="s">
        <v>635</v>
      </c>
      <c r="DP66" s="16" t="s">
        <v>635</v>
      </c>
      <c r="DQ66" s="16" t="s">
        <v>635</v>
      </c>
      <c r="DR66" s="16" t="s">
        <v>635</v>
      </c>
      <c r="DS66" s="16" t="s">
        <v>635</v>
      </c>
      <c r="DT66" s="16" t="s">
        <v>635</v>
      </c>
      <c r="DU66" s="16" t="s">
        <v>635</v>
      </c>
      <c r="DV66" s="16" t="s">
        <v>635</v>
      </c>
      <c r="DW66" s="16" t="s">
        <v>635</v>
      </c>
      <c r="DX66" s="16" t="s">
        <v>635</v>
      </c>
      <c r="DY66" s="16" t="s">
        <v>635</v>
      </c>
      <c r="DZ66" s="16" t="s">
        <v>635</v>
      </c>
      <c r="EA66" s="16" t="s">
        <v>635</v>
      </c>
      <c r="EB66" s="16" t="s">
        <v>635</v>
      </c>
      <c r="EC66" s="16" t="s">
        <v>635</v>
      </c>
      <c r="ED66" s="16" t="s">
        <v>635</v>
      </c>
      <c r="EE66" s="16" t="s">
        <v>635</v>
      </c>
      <c r="EF66" s="16" t="s">
        <v>635</v>
      </c>
      <c r="EG66" s="16" t="s">
        <v>635</v>
      </c>
      <c r="EH66" s="16" t="s">
        <v>635</v>
      </c>
      <c r="EI66" s="16" t="s">
        <v>635</v>
      </c>
      <c r="EJ66" s="16" t="s">
        <v>635</v>
      </c>
      <c r="EK66" s="16" t="s">
        <v>635</v>
      </c>
      <c r="EL66" s="16" t="s">
        <v>635</v>
      </c>
      <c r="EM66" s="16" t="s">
        <v>635</v>
      </c>
      <c r="EN66" s="16" t="s">
        <v>635</v>
      </c>
      <c r="EO66" s="16" t="s">
        <v>635</v>
      </c>
      <c r="EP66" s="16" t="s">
        <v>635</v>
      </c>
      <c r="EQ66" s="16" t="s">
        <v>635</v>
      </c>
      <c r="ER66" s="16" t="s">
        <v>635</v>
      </c>
      <c r="ES66" s="16" t="s">
        <v>635</v>
      </c>
      <c r="ET66" s="16" t="s">
        <v>635</v>
      </c>
      <c r="EU66" s="16" t="s">
        <v>635</v>
      </c>
      <c r="EV66" s="16" t="s">
        <v>635</v>
      </c>
      <c r="EW66" s="16" t="s">
        <v>635</v>
      </c>
      <c r="EX66" s="16" t="s">
        <v>635</v>
      </c>
      <c r="EY66" s="16" t="s">
        <v>635</v>
      </c>
      <c r="EZ66" s="16" t="s">
        <v>635</v>
      </c>
      <c r="FA66" s="16" t="s">
        <v>635</v>
      </c>
      <c r="FB66" s="16" t="s">
        <v>635</v>
      </c>
      <c r="FC66" s="16" t="s">
        <v>635</v>
      </c>
      <c r="FD66" s="16" t="s">
        <v>635</v>
      </c>
      <c r="FE66" s="16" t="s">
        <v>635</v>
      </c>
      <c r="FF66" s="16" t="s">
        <v>635</v>
      </c>
      <c r="FG66" s="16" t="s">
        <v>635</v>
      </c>
      <c r="FH66" s="16" t="s">
        <v>635</v>
      </c>
      <c r="FI66" s="16" t="s">
        <v>635</v>
      </c>
      <c r="FJ66" s="16" t="s">
        <v>635</v>
      </c>
      <c r="FK66" s="16" t="s">
        <v>635</v>
      </c>
      <c r="FL66" s="16" t="s">
        <v>635</v>
      </c>
      <c r="FM66" s="16" t="s">
        <v>635</v>
      </c>
      <c r="FN66" s="16" t="s">
        <v>635</v>
      </c>
      <c r="FO66" s="16" t="s">
        <v>635</v>
      </c>
      <c r="FP66" s="16" t="s">
        <v>635</v>
      </c>
      <c r="FQ66" s="16" t="s">
        <v>635</v>
      </c>
      <c r="FR66" s="16" t="s">
        <v>635</v>
      </c>
      <c r="FS66" s="16" t="s">
        <v>635</v>
      </c>
      <c r="FT66" s="19" t="s">
        <v>635</v>
      </c>
      <c r="FU66" s="8" t="s">
        <v>635</v>
      </c>
      <c r="FV66" s="16" t="s">
        <v>635</v>
      </c>
      <c r="FW66" s="16" t="s">
        <v>635</v>
      </c>
      <c r="FX66" s="16" t="s">
        <v>635</v>
      </c>
      <c r="FY66" s="16" t="s">
        <v>635</v>
      </c>
      <c r="FZ66" s="16" t="s">
        <v>635</v>
      </c>
      <c r="GA66" s="16" t="s">
        <v>635</v>
      </c>
      <c r="GB66" s="16" t="s">
        <v>635</v>
      </c>
      <c r="GC66" s="16" t="s">
        <v>635</v>
      </c>
      <c r="GD66" s="16" t="s">
        <v>635</v>
      </c>
      <c r="GE66" s="16" t="s">
        <v>635</v>
      </c>
      <c r="GF66" s="16" t="s">
        <v>635</v>
      </c>
      <c r="GG66" s="16" t="s">
        <v>635</v>
      </c>
      <c r="GH66" s="16" t="s">
        <v>635</v>
      </c>
      <c r="GI66" s="16" t="s">
        <v>635</v>
      </c>
      <c r="GJ66" s="16" t="s">
        <v>635</v>
      </c>
      <c r="GK66" s="16" t="s">
        <v>635</v>
      </c>
      <c r="GL66" s="16" t="s">
        <v>635</v>
      </c>
      <c r="GM66" s="16" t="s">
        <v>635</v>
      </c>
      <c r="GN66" s="16" t="s">
        <v>635</v>
      </c>
      <c r="GO66" s="16" t="s">
        <v>635</v>
      </c>
      <c r="GP66" s="16" t="s">
        <v>635</v>
      </c>
      <c r="GQ66" s="16" t="s">
        <v>635</v>
      </c>
      <c r="GR66" s="16" t="s">
        <v>635</v>
      </c>
      <c r="GS66" s="16" t="s">
        <v>635</v>
      </c>
      <c r="GT66" s="16" t="s">
        <v>635</v>
      </c>
      <c r="GU66" s="16" t="s">
        <v>635</v>
      </c>
      <c r="GV66" s="16" t="s">
        <v>635</v>
      </c>
      <c r="GW66" s="16" t="s">
        <v>635</v>
      </c>
      <c r="GX66" s="16" t="s">
        <v>635</v>
      </c>
      <c r="GY66" s="16" t="s">
        <v>635</v>
      </c>
      <c r="GZ66" s="16" t="s">
        <v>635</v>
      </c>
      <c r="HA66" s="16" t="s">
        <v>635</v>
      </c>
      <c r="HB66" s="16" t="s">
        <v>635</v>
      </c>
      <c r="HC66" s="16" t="s">
        <v>635</v>
      </c>
      <c r="HD66" s="16" t="s">
        <v>635</v>
      </c>
      <c r="HE66" s="16" t="s">
        <v>635</v>
      </c>
      <c r="HF66" s="16" t="s">
        <v>635</v>
      </c>
      <c r="HG66" s="16" t="s">
        <v>635</v>
      </c>
      <c r="HH66" s="16" t="s">
        <v>635</v>
      </c>
      <c r="HI66" s="16" t="s">
        <v>635</v>
      </c>
      <c r="HJ66" s="16" t="s">
        <v>635</v>
      </c>
      <c r="HK66" s="16" t="s">
        <v>635</v>
      </c>
      <c r="HL66" s="16" t="s">
        <v>635</v>
      </c>
      <c r="HM66" s="16" t="s">
        <v>635</v>
      </c>
      <c r="HN66" s="16" t="s">
        <v>635</v>
      </c>
      <c r="HO66" s="16" t="s">
        <v>635</v>
      </c>
      <c r="HP66" s="19" t="s">
        <v>635</v>
      </c>
    </row>
    <row r="67" spans="1:224" x14ac:dyDescent="0.25">
      <c r="A67" s="33" t="s">
        <v>137</v>
      </c>
      <c r="B67" s="8" t="s">
        <v>151</v>
      </c>
      <c r="C67" s="16"/>
      <c r="D67" s="16" t="s">
        <v>126</v>
      </c>
      <c r="E67" s="16">
        <v>24.24</v>
      </c>
      <c r="F67" s="16">
        <v>63</v>
      </c>
      <c r="G67" s="19">
        <v>19.88</v>
      </c>
      <c r="H67" s="67">
        <v>37</v>
      </c>
      <c r="I67" s="16">
        <v>9</v>
      </c>
      <c r="J67" s="16">
        <v>14</v>
      </c>
      <c r="K67" s="16">
        <v>14</v>
      </c>
      <c r="L67" s="16" t="s">
        <v>53</v>
      </c>
      <c r="M67" s="16" t="s">
        <v>205</v>
      </c>
      <c r="N67" s="16" t="s">
        <v>53</v>
      </c>
      <c r="O67" s="16" t="s">
        <v>53</v>
      </c>
      <c r="P67" s="16" t="s">
        <v>53</v>
      </c>
      <c r="Q67" s="8" t="s">
        <v>635</v>
      </c>
      <c r="R67" s="16" t="s">
        <v>635</v>
      </c>
      <c r="S67" s="19" t="s">
        <v>635</v>
      </c>
      <c r="T67" s="8" t="s">
        <v>635</v>
      </c>
      <c r="U67" s="16" t="s">
        <v>635</v>
      </c>
      <c r="V67" s="16" t="s">
        <v>635</v>
      </c>
      <c r="W67" s="16" t="s">
        <v>635</v>
      </c>
      <c r="X67" s="16" t="s">
        <v>635</v>
      </c>
      <c r="Y67" s="16" t="s">
        <v>635</v>
      </c>
      <c r="Z67" s="16" t="s">
        <v>635</v>
      </c>
      <c r="AA67" s="16" t="s">
        <v>635</v>
      </c>
      <c r="AB67" s="16" t="s">
        <v>635</v>
      </c>
      <c r="AC67" s="16" t="s">
        <v>635</v>
      </c>
      <c r="AD67" s="16" t="s">
        <v>635</v>
      </c>
      <c r="AE67" s="16" t="s">
        <v>635</v>
      </c>
      <c r="AF67" s="16" t="s">
        <v>635</v>
      </c>
      <c r="AG67" s="16" t="s">
        <v>635</v>
      </c>
      <c r="AH67" s="16" t="s">
        <v>635</v>
      </c>
      <c r="AI67" s="16" t="s">
        <v>635</v>
      </c>
      <c r="AJ67" s="16" t="s">
        <v>635</v>
      </c>
      <c r="AK67" s="16" t="s">
        <v>635</v>
      </c>
      <c r="AL67" s="16" t="s">
        <v>635</v>
      </c>
      <c r="AM67" s="16" t="s">
        <v>635</v>
      </c>
      <c r="AN67" s="16" t="s">
        <v>635</v>
      </c>
      <c r="AO67" s="16" t="s">
        <v>635</v>
      </c>
      <c r="AP67" s="16" t="s">
        <v>635</v>
      </c>
      <c r="AQ67" s="16" t="s">
        <v>635</v>
      </c>
      <c r="AR67" s="16" t="s">
        <v>635</v>
      </c>
      <c r="AS67" s="16" t="s">
        <v>635</v>
      </c>
      <c r="AT67" s="16" t="s">
        <v>635</v>
      </c>
      <c r="AU67" s="16" t="s">
        <v>635</v>
      </c>
      <c r="AV67" s="16" t="s">
        <v>635</v>
      </c>
      <c r="AW67" s="16" t="s">
        <v>635</v>
      </c>
      <c r="AX67" s="16" t="s">
        <v>635</v>
      </c>
      <c r="AY67" s="16" t="s">
        <v>635</v>
      </c>
      <c r="AZ67" s="16" t="s">
        <v>635</v>
      </c>
      <c r="BA67" s="16" t="s">
        <v>635</v>
      </c>
      <c r="BB67" s="16" t="s">
        <v>635</v>
      </c>
      <c r="BC67" s="16" t="s">
        <v>635</v>
      </c>
      <c r="BD67" s="16" t="s">
        <v>635</v>
      </c>
      <c r="BE67" s="16" t="s">
        <v>635</v>
      </c>
      <c r="BF67" s="16" t="s">
        <v>635</v>
      </c>
      <c r="BG67" s="16" t="s">
        <v>635</v>
      </c>
      <c r="BH67" s="16" t="s">
        <v>635</v>
      </c>
      <c r="BI67" s="16" t="s">
        <v>635</v>
      </c>
      <c r="BJ67" s="16" t="s">
        <v>635</v>
      </c>
      <c r="BK67" s="16" t="s">
        <v>635</v>
      </c>
      <c r="BL67" s="16" t="s">
        <v>635</v>
      </c>
      <c r="BM67" s="16" t="s">
        <v>635</v>
      </c>
      <c r="BN67" s="16" t="s">
        <v>635</v>
      </c>
      <c r="BO67" s="16" t="s">
        <v>635</v>
      </c>
      <c r="BP67" s="16" t="s">
        <v>635</v>
      </c>
      <c r="BQ67" s="16" t="s">
        <v>635</v>
      </c>
      <c r="BR67" s="16" t="s">
        <v>635</v>
      </c>
      <c r="BS67" s="16" t="s">
        <v>635</v>
      </c>
      <c r="BT67" s="16" t="s">
        <v>635</v>
      </c>
      <c r="BU67" s="16" t="s">
        <v>635</v>
      </c>
      <c r="BV67" s="16" t="s">
        <v>635</v>
      </c>
      <c r="BW67" s="16" t="s">
        <v>635</v>
      </c>
      <c r="BX67" s="16" t="s">
        <v>635</v>
      </c>
      <c r="BY67" s="16" t="s">
        <v>635</v>
      </c>
      <c r="BZ67" s="16" t="s">
        <v>635</v>
      </c>
      <c r="CA67" s="16" t="s">
        <v>635</v>
      </c>
      <c r="CB67" s="16" t="s">
        <v>635</v>
      </c>
      <c r="CC67" s="16" t="s">
        <v>635</v>
      </c>
      <c r="CD67" s="16" t="s">
        <v>635</v>
      </c>
      <c r="CE67" s="16" t="s">
        <v>635</v>
      </c>
      <c r="CF67" s="16" t="s">
        <v>635</v>
      </c>
      <c r="CG67" s="16" t="s">
        <v>635</v>
      </c>
      <c r="CH67" s="16" t="s">
        <v>635</v>
      </c>
      <c r="CI67" s="16" t="s">
        <v>635</v>
      </c>
      <c r="CJ67" s="16" t="s">
        <v>635</v>
      </c>
      <c r="CK67" s="16" t="s">
        <v>635</v>
      </c>
      <c r="CL67" s="16" t="s">
        <v>635</v>
      </c>
      <c r="CM67" s="16" t="s">
        <v>635</v>
      </c>
      <c r="CN67" s="16" t="s">
        <v>635</v>
      </c>
      <c r="CO67" s="16" t="s">
        <v>635</v>
      </c>
      <c r="CP67" s="16" t="s">
        <v>635</v>
      </c>
      <c r="CQ67" s="16" t="s">
        <v>635</v>
      </c>
      <c r="CR67" s="16" t="s">
        <v>635</v>
      </c>
      <c r="CS67" s="16" t="s">
        <v>635</v>
      </c>
      <c r="CT67" s="16" t="s">
        <v>635</v>
      </c>
      <c r="CU67" s="16" t="s">
        <v>635</v>
      </c>
      <c r="CV67" s="16" t="s">
        <v>635</v>
      </c>
      <c r="CW67" s="16" t="s">
        <v>635</v>
      </c>
      <c r="CX67" s="16" t="s">
        <v>635</v>
      </c>
      <c r="CY67" s="16" t="s">
        <v>635</v>
      </c>
      <c r="CZ67" s="16" t="s">
        <v>635</v>
      </c>
      <c r="DA67" s="16" t="s">
        <v>635</v>
      </c>
      <c r="DB67" s="16" t="s">
        <v>635</v>
      </c>
      <c r="DC67" s="16" t="s">
        <v>635</v>
      </c>
      <c r="DD67" s="16" t="s">
        <v>635</v>
      </c>
      <c r="DE67" s="16" t="s">
        <v>635</v>
      </c>
      <c r="DF67" s="16" t="s">
        <v>635</v>
      </c>
      <c r="DG67" s="16" t="s">
        <v>635</v>
      </c>
      <c r="DH67" s="16" t="s">
        <v>635</v>
      </c>
      <c r="DI67" s="16" t="s">
        <v>635</v>
      </c>
      <c r="DJ67" s="16" t="s">
        <v>635</v>
      </c>
      <c r="DK67" s="16" t="s">
        <v>635</v>
      </c>
      <c r="DL67" s="16" t="s">
        <v>635</v>
      </c>
      <c r="DM67" s="16" t="s">
        <v>635</v>
      </c>
      <c r="DN67" s="16" t="s">
        <v>635</v>
      </c>
      <c r="DO67" s="16" t="s">
        <v>635</v>
      </c>
      <c r="DP67" s="16" t="s">
        <v>635</v>
      </c>
      <c r="DQ67" s="16" t="s">
        <v>635</v>
      </c>
      <c r="DR67" s="16" t="s">
        <v>635</v>
      </c>
      <c r="DS67" s="16" t="s">
        <v>635</v>
      </c>
      <c r="DT67" s="16" t="s">
        <v>635</v>
      </c>
      <c r="DU67" s="16" t="s">
        <v>635</v>
      </c>
      <c r="DV67" s="16" t="s">
        <v>635</v>
      </c>
      <c r="DW67" s="16" t="s">
        <v>635</v>
      </c>
      <c r="DX67" s="16" t="s">
        <v>635</v>
      </c>
      <c r="DY67" s="16" t="s">
        <v>635</v>
      </c>
      <c r="DZ67" s="16" t="s">
        <v>635</v>
      </c>
      <c r="EA67" s="16" t="s">
        <v>635</v>
      </c>
      <c r="EB67" s="16" t="s">
        <v>635</v>
      </c>
      <c r="EC67" s="16" t="s">
        <v>635</v>
      </c>
      <c r="ED67" s="16" t="s">
        <v>635</v>
      </c>
      <c r="EE67" s="16" t="s">
        <v>635</v>
      </c>
      <c r="EF67" s="16" t="s">
        <v>635</v>
      </c>
      <c r="EG67" s="16" t="s">
        <v>635</v>
      </c>
      <c r="EH67" s="16" t="s">
        <v>635</v>
      </c>
      <c r="EI67" s="16" t="s">
        <v>635</v>
      </c>
      <c r="EJ67" s="16" t="s">
        <v>635</v>
      </c>
      <c r="EK67" s="16" t="s">
        <v>635</v>
      </c>
      <c r="EL67" s="16" t="s">
        <v>635</v>
      </c>
      <c r="EM67" s="16" t="s">
        <v>635</v>
      </c>
      <c r="EN67" s="16" t="s">
        <v>635</v>
      </c>
      <c r="EO67" s="16" t="s">
        <v>635</v>
      </c>
      <c r="EP67" s="16" t="s">
        <v>635</v>
      </c>
      <c r="EQ67" s="16" t="s">
        <v>635</v>
      </c>
      <c r="ER67" s="16" t="s">
        <v>635</v>
      </c>
      <c r="ES67" s="16" t="s">
        <v>635</v>
      </c>
      <c r="ET67" s="16" t="s">
        <v>635</v>
      </c>
      <c r="EU67" s="16" t="s">
        <v>635</v>
      </c>
      <c r="EV67" s="16" t="s">
        <v>635</v>
      </c>
      <c r="EW67" s="16" t="s">
        <v>635</v>
      </c>
      <c r="EX67" s="16" t="s">
        <v>635</v>
      </c>
      <c r="EY67" s="16" t="s">
        <v>635</v>
      </c>
      <c r="EZ67" s="16" t="s">
        <v>635</v>
      </c>
      <c r="FA67" s="16" t="s">
        <v>635</v>
      </c>
      <c r="FB67" s="16" t="s">
        <v>635</v>
      </c>
      <c r="FC67" s="16" t="s">
        <v>635</v>
      </c>
      <c r="FD67" s="16" t="s">
        <v>635</v>
      </c>
      <c r="FE67" s="16" t="s">
        <v>635</v>
      </c>
      <c r="FF67" s="16" t="s">
        <v>635</v>
      </c>
      <c r="FG67" s="16" t="s">
        <v>635</v>
      </c>
      <c r="FH67" s="16" t="s">
        <v>635</v>
      </c>
      <c r="FI67" s="16" t="s">
        <v>635</v>
      </c>
      <c r="FJ67" s="16" t="s">
        <v>635</v>
      </c>
      <c r="FK67" s="16" t="s">
        <v>635</v>
      </c>
      <c r="FL67" s="16" t="s">
        <v>635</v>
      </c>
      <c r="FM67" s="16" t="s">
        <v>635</v>
      </c>
      <c r="FN67" s="16" t="s">
        <v>635</v>
      </c>
      <c r="FO67" s="16" t="s">
        <v>635</v>
      </c>
      <c r="FP67" s="16" t="s">
        <v>635</v>
      </c>
      <c r="FQ67" s="16" t="s">
        <v>635</v>
      </c>
      <c r="FR67" s="16" t="s">
        <v>635</v>
      </c>
      <c r="FS67" s="16" t="s">
        <v>635</v>
      </c>
      <c r="FT67" s="19" t="s">
        <v>635</v>
      </c>
      <c r="FU67" s="8" t="s">
        <v>635</v>
      </c>
      <c r="FV67" s="16" t="s">
        <v>635</v>
      </c>
      <c r="FW67" s="16" t="s">
        <v>635</v>
      </c>
      <c r="FX67" s="16" t="s">
        <v>635</v>
      </c>
      <c r="FY67" s="16" t="s">
        <v>635</v>
      </c>
      <c r="FZ67" s="16" t="s">
        <v>635</v>
      </c>
      <c r="GA67" s="16" t="s">
        <v>635</v>
      </c>
      <c r="GB67" s="16" t="s">
        <v>635</v>
      </c>
      <c r="GC67" s="16" t="s">
        <v>635</v>
      </c>
      <c r="GD67" s="16" t="s">
        <v>635</v>
      </c>
      <c r="GE67" s="16" t="s">
        <v>635</v>
      </c>
      <c r="GF67" s="16" t="s">
        <v>635</v>
      </c>
      <c r="GG67" s="16" t="s">
        <v>635</v>
      </c>
      <c r="GH67" s="16" t="s">
        <v>635</v>
      </c>
      <c r="GI67" s="16" t="s">
        <v>635</v>
      </c>
      <c r="GJ67" s="16" t="s">
        <v>635</v>
      </c>
      <c r="GK67" s="16" t="s">
        <v>635</v>
      </c>
      <c r="GL67" s="16" t="s">
        <v>635</v>
      </c>
      <c r="GM67" s="16" t="s">
        <v>635</v>
      </c>
      <c r="GN67" s="16" t="s">
        <v>635</v>
      </c>
      <c r="GO67" s="16" t="s">
        <v>635</v>
      </c>
      <c r="GP67" s="16" t="s">
        <v>635</v>
      </c>
      <c r="GQ67" s="16" t="s">
        <v>635</v>
      </c>
      <c r="GR67" s="16" t="s">
        <v>635</v>
      </c>
      <c r="GS67" s="16" t="s">
        <v>635</v>
      </c>
      <c r="GT67" s="16" t="s">
        <v>635</v>
      </c>
      <c r="GU67" s="16" t="s">
        <v>635</v>
      </c>
      <c r="GV67" s="16" t="s">
        <v>635</v>
      </c>
      <c r="GW67" s="16" t="s">
        <v>635</v>
      </c>
      <c r="GX67" s="16" t="s">
        <v>635</v>
      </c>
      <c r="GY67" s="16" t="s">
        <v>635</v>
      </c>
      <c r="GZ67" s="16" t="s">
        <v>635</v>
      </c>
      <c r="HA67" s="16" t="s">
        <v>635</v>
      </c>
      <c r="HB67" s="16" t="s">
        <v>635</v>
      </c>
      <c r="HC67" s="16" t="s">
        <v>635</v>
      </c>
      <c r="HD67" s="16" t="s">
        <v>635</v>
      </c>
      <c r="HE67" s="16" t="s">
        <v>635</v>
      </c>
      <c r="HF67" s="16" t="s">
        <v>635</v>
      </c>
      <c r="HG67" s="16" t="s">
        <v>635</v>
      </c>
      <c r="HH67" s="16" t="s">
        <v>635</v>
      </c>
      <c r="HI67" s="16" t="s">
        <v>635</v>
      </c>
      <c r="HJ67" s="16" t="s">
        <v>635</v>
      </c>
      <c r="HK67" s="16" t="s">
        <v>635</v>
      </c>
      <c r="HL67" s="16" t="s">
        <v>635</v>
      </c>
      <c r="HM67" s="16" t="s">
        <v>635</v>
      </c>
      <c r="HN67" s="16" t="s">
        <v>635</v>
      </c>
      <c r="HO67" s="16" t="s">
        <v>635</v>
      </c>
      <c r="HP67" s="19" t="s">
        <v>635</v>
      </c>
    </row>
    <row r="68" spans="1:224" x14ac:dyDescent="0.25">
      <c r="A68" s="33" t="s">
        <v>137</v>
      </c>
      <c r="B68" s="8" t="s">
        <v>152</v>
      </c>
      <c r="C68" s="16"/>
      <c r="D68" s="16" t="s">
        <v>126</v>
      </c>
      <c r="E68" s="16">
        <v>26.94</v>
      </c>
      <c r="F68" s="16">
        <v>63</v>
      </c>
      <c r="G68" s="19">
        <v>23.71</v>
      </c>
      <c r="H68" s="67">
        <v>36.5</v>
      </c>
      <c r="I68" s="16">
        <v>8.5</v>
      </c>
      <c r="J68" s="16">
        <v>13</v>
      </c>
      <c r="K68" s="16">
        <v>15</v>
      </c>
      <c r="L68" s="16" t="s">
        <v>53</v>
      </c>
      <c r="M68" s="16" t="s">
        <v>205</v>
      </c>
      <c r="N68" s="16" t="s">
        <v>53</v>
      </c>
      <c r="O68" s="16" t="s">
        <v>53</v>
      </c>
      <c r="P68" s="16" t="s">
        <v>53</v>
      </c>
      <c r="Q68" s="8" t="s">
        <v>635</v>
      </c>
      <c r="R68" s="16" t="s">
        <v>635</v>
      </c>
      <c r="S68" s="19" t="s">
        <v>635</v>
      </c>
      <c r="T68" s="8" t="s">
        <v>635</v>
      </c>
      <c r="U68" s="16" t="s">
        <v>635</v>
      </c>
      <c r="V68" s="16" t="s">
        <v>635</v>
      </c>
      <c r="W68" s="16" t="s">
        <v>635</v>
      </c>
      <c r="X68" s="16" t="s">
        <v>635</v>
      </c>
      <c r="Y68" s="16" t="s">
        <v>635</v>
      </c>
      <c r="Z68" s="16" t="s">
        <v>635</v>
      </c>
      <c r="AA68" s="16" t="s">
        <v>635</v>
      </c>
      <c r="AB68" s="16" t="s">
        <v>635</v>
      </c>
      <c r="AC68" s="16" t="s">
        <v>635</v>
      </c>
      <c r="AD68" s="16" t="s">
        <v>635</v>
      </c>
      <c r="AE68" s="16" t="s">
        <v>635</v>
      </c>
      <c r="AF68" s="16" t="s">
        <v>635</v>
      </c>
      <c r="AG68" s="16" t="s">
        <v>635</v>
      </c>
      <c r="AH68" s="16" t="s">
        <v>635</v>
      </c>
      <c r="AI68" s="16" t="s">
        <v>635</v>
      </c>
      <c r="AJ68" s="16" t="s">
        <v>635</v>
      </c>
      <c r="AK68" s="16" t="s">
        <v>635</v>
      </c>
      <c r="AL68" s="16" t="s">
        <v>635</v>
      </c>
      <c r="AM68" s="16" t="s">
        <v>635</v>
      </c>
      <c r="AN68" s="16" t="s">
        <v>635</v>
      </c>
      <c r="AO68" s="16" t="s">
        <v>635</v>
      </c>
      <c r="AP68" s="16" t="s">
        <v>635</v>
      </c>
      <c r="AQ68" s="16" t="s">
        <v>635</v>
      </c>
      <c r="AR68" s="16" t="s">
        <v>635</v>
      </c>
      <c r="AS68" s="16" t="s">
        <v>635</v>
      </c>
      <c r="AT68" s="16" t="s">
        <v>635</v>
      </c>
      <c r="AU68" s="16" t="s">
        <v>635</v>
      </c>
      <c r="AV68" s="16" t="s">
        <v>635</v>
      </c>
      <c r="AW68" s="16" t="s">
        <v>635</v>
      </c>
      <c r="AX68" s="16" t="s">
        <v>635</v>
      </c>
      <c r="AY68" s="16" t="s">
        <v>635</v>
      </c>
      <c r="AZ68" s="16" t="s">
        <v>635</v>
      </c>
      <c r="BA68" s="16" t="s">
        <v>635</v>
      </c>
      <c r="BB68" s="16" t="s">
        <v>635</v>
      </c>
      <c r="BC68" s="16" t="s">
        <v>635</v>
      </c>
      <c r="BD68" s="16" t="s">
        <v>635</v>
      </c>
      <c r="BE68" s="16" t="s">
        <v>635</v>
      </c>
      <c r="BF68" s="16" t="s">
        <v>635</v>
      </c>
      <c r="BG68" s="16" t="s">
        <v>635</v>
      </c>
      <c r="BH68" s="16" t="s">
        <v>635</v>
      </c>
      <c r="BI68" s="16" t="s">
        <v>635</v>
      </c>
      <c r="BJ68" s="16" t="s">
        <v>635</v>
      </c>
      <c r="BK68" s="16" t="s">
        <v>635</v>
      </c>
      <c r="BL68" s="16" t="s">
        <v>635</v>
      </c>
      <c r="BM68" s="16" t="s">
        <v>635</v>
      </c>
      <c r="BN68" s="16" t="s">
        <v>635</v>
      </c>
      <c r="BO68" s="16" t="s">
        <v>635</v>
      </c>
      <c r="BP68" s="16" t="s">
        <v>635</v>
      </c>
      <c r="BQ68" s="16" t="s">
        <v>635</v>
      </c>
      <c r="BR68" s="16" t="s">
        <v>635</v>
      </c>
      <c r="BS68" s="16" t="s">
        <v>635</v>
      </c>
      <c r="BT68" s="16" t="s">
        <v>635</v>
      </c>
      <c r="BU68" s="16" t="s">
        <v>635</v>
      </c>
      <c r="BV68" s="16" t="s">
        <v>635</v>
      </c>
      <c r="BW68" s="16" t="s">
        <v>635</v>
      </c>
      <c r="BX68" s="16" t="s">
        <v>635</v>
      </c>
      <c r="BY68" s="16" t="s">
        <v>635</v>
      </c>
      <c r="BZ68" s="16" t="s">
        <v>635</v>
      </c>
      <c r="CA68" s="16" t="s">
        <v>635</v>
      </c>
      <c r="CB68" s="16" t="s">
        <v>635</v>
      </c>
      <c r="CC68" s="16" t="s">
        <v>635</v>
      </c>
      <c r="CD68" s="16" t="s">
        <v>635</v>
      </c>
      <c r="CE68" s="16" t="s">
        <v>635</v>
      </c>
      <c r="CF68" s="16" t="s">
        <v>635</v>
      </c>
      <c r="CG68" s="16" t="s">
        <v>635</v>
      </c>
      <c r="CH68" s="16" t="s">
        <v>635</v>
      </c>
      <c r="CI68" s="16" t="s">
        <v>635</v>
      </c>
      <c r="CJ68" s="16" t="s">
        <v>635</v>
      </c>
      <c r="CK68" s="16" t="s">
        <v>635</v>
      </c>
      <c r="CL68" s="16" t="s">
        <v>635</v>
      </c>
      <c r="CM68" s="16" t="s">
        <v>635</v>
      </c>
      <c r="CN68" s="16" t="s">
        <v>635</v>
      </c>
      <c r="CO68" s="16" t="s">
        <v>635</v>
      </c>
      <c r="CP68" s="16" t="s">
        <v>635</v>
      </c>
      <c r="CQ68" s="16" t="s">
        <v>635</v>
      </c>
      <c r="CR68" s="16" t="s">
        <v>635</v>
      </c>
      <c r="CS68" s="16" t="s">
        <v>635</v>
      </c>
      <c r="CT68" s="16" t="s">
        <v>635</v>
      </c>
      <c r="CU68" s="16" t="s">
        <v>635</v>
      </c>
      <c r="CV68" s="16" t="s">
        <v>635</v>
      </c>
      <c r="CW68" s="16" t="s">
        <v>635</v>
      </c>
      <c r="CX68" s="16" t="s">
        <v>635</v>
      </c>
      <c r="CY68" s="16" t="s">
        <v>635</v>
      </c>
      <c r="CZ68" s="16" t="s">
        <v>635</v>
      </c>
      <c r="DA68" s="16" t="s">
        <v>635</v>
      </c>
      <c r="DB68" s="16" t="s">
        <v>635</v>
      </c>
      <c r="DC68" s="16" t="s">
        <v>635</v>
      </c>
      <c r="DD68" s="16" t="s">
        <v>635</v>
      </c>
      <c r="DE68" s="16" t="s">
        <v>635</v>
      </c>
      <c r="DF68" s="16" t="s">
        <v>635</v>
      </c>
      <c r="DG68" s="16" t="s">
        <v>635</v>
      </c>
      <c r="DH68" s="16" t="s">
        <v>635</v>
      </c>
      <c r="DI68" s="16" t="s">
        <v>635</v>
      </c>
      <c r="DJ68" s="16" t="s">
        <v>635</v>
      </c>
      <c r="DK68" s="16" t="s">
        <v>635</v>
      </c>
      <c r="DL68" s="16" t="s">
        <v>635</v>
      </c>
      <c r="DM68" s="16" t="s">
        <v>635</v>
      </c>
      <c r="DN68" s="16" t="s">
        <v>635</v>
      </c>
      <c r="DO68" s="16" t="s">
        <v>635</v>
      </c>
      <c r="DP68" s="16" t="s">
        <v>635</v>
      </c>
      <c r="DQ68" s="16" t="s">
        <v>635</v>
      </c>
      <c r="DR68" s="16" t="s">
        <v>635</v>
      </c>
      <c r="DS68" s="16" t="s">
        <v>635</v>
      </c>
      <c r="DT68" s="16" t="s">
        <v>635</v>
      </c>
      <c r="DU68" s="16" t="s">
        <v>635</v>
      </c>
      <c r="DV68" s="16" t="s">
        <v>635</v>
      </c>
      <c r="DW68" s="16" t="s">
        <v>635</v>
      </c>
      <c r="DX68" s="16" t="s">
        <v>635</v>
      </c>
      <c r="DY68" s="16" t="s">
        <v>635</v>
      </c>
      <c r="DZ68" s="16" t="s">
        <v>635</v>
      </c>
      <c r="EA68" s="16" t="s">
        <v>635</v>
      </c>
      <c r="EB68" s="16" t="s">
        <v>635</v>
      </c>
      <c r="EC68" s="16" t="s">
        <v>635</v>
      </c>
      <c r="ED68" s="16" t="s">
        <v>635</v>
      </c>
      <c r="EE68" s="16" t="s">
        <v>635</v>
      </c>
      <c r="EF68" s="16" t="s">
        <v>635</v>
      </c>
      <c r="EG68" s="16" t="s">
        <v>635</v>
      </c>
      <c r="EH68" s="16" t="s">
        <v>635</v>
      </c>
      <c r="EI68" s="16" t="s">
        <v>635</v>
      </c>
      <c r="EJ68" s="16" t="s">
        <v>635</v>
      </c>
      <c r="EK68" s="16" t="s">
        <v>635</v>
      </c>
      <c r="EL68" s="16" t="s">
        <v>635</v>
      </c>
      <c r="EM68" s="16" t="s">
        <v>635</v>
      </c>
      <c r="EN68" s="16" t="s">
        <v>635</v>
      </c>
      <c r="EO68" s="16" t="s">
        <v>635</v>
      </c>
      <c r="EP68" s="16" t="s">
        <v>635</v>
      </c>
      <c r="EQ68" s="16" t="s">
        <v>635</v>
      </c>
      <c r="ER68" s="16" t="s">
        <v>635</v>
      </c>
      <c r="ES68" s="16" t="s">
        <v>635</v>
      </c>
      <c r="ET68" s="16" t="s">
        <v>635</v>
      </c>
      <c r="EU68" s="16" t="s">
        <v>635</v>
      </c>
      <c r="EV68" s="16" t="s">
        <v>635</v>
      </c>
      <c r="EW68" s="16" t="s">
        <v>635</v>
      </c>
      <c r="EX68" s="16" t="s">
        <v>635</v>
      </c>
      <c r="EY68" s="16" t="s">
        <v>635</v>
      </c>
      <c r="EZ68" s="16" t="s">
        <v>635</v>
      </c>
      <c r="FA68" s="16" t="s">
        <v>635</v>
      </c>
      <c r="FB68" s="16" t="s">
        <v>635</v>
      </c>
      <c r="FC68" s="16" t="s">
        <v>635</v>
      </c>
      <c r="FD68" s="16" t="s">
        <v>635</v>
      </c>
      <c r="FE68" s="16" t="s">
        <v>635</v>
      </c>
      <c r="FF68" s="16" t="s">
        <v>635</v>
      </c>
      <c r="FG68" s="16" t="s">
        <v>635</v>
      </c>
      <c r="FH68" s="16" t="s">
        <v>635</v>
      </c>
      <c r="FI68" s="16" t="s">
        <v>635</v>
      </c>
      <c r="FJ68" s="16" t="s">
        <v>635</v>
      </c>
      <c r="FK68" s="16" t="s">
        <v>635</v>
      </c>
      <c r="FL68" s="16" t="s">
        <v>635</v>
      </c>
      <c r="FM68" s="16" t="s">
        <v>635</v>
      </c>
      <c r="FN68" s="16" t="s">
        <v>635</v>
      </c>
      <c r="FO68" s="16" t="s">
        <v>635</v>
      </c>
      <c r="FP68" s="16" t="s">
        <v>635</v>
      </c>
      <c r="FQ68" s="16" t="s">
        <v>635</v>
      </c>
      <c r="FR68" s="16" t="s">
        <v>635</v>
      </c>
      <c r="FS68" s="16" t="s">
        <v>635</v>
      </c>
      <c r="FT68" s="19" t="s">
        <v>635</v>
      </c>
      <c r="FU68" s="8" t="s">
        <v>635</v>
      </c>
      <c r="FV68" s="16" t="s">
        <v>635</v>
      </c>
      <c r="FW68" s="16" t="s">
        <v>635</v>
      </c>
      <c r="FX68" s="16" t="s">
        <v>635</v>
      </c>
      <c r="FY68" s="16" t="s">
        <v>635</v>
      </c>
      <c r="FZ68" s="16" t="s">
        <v>635</v>
      </c>
      <c r="GA68" s="16" t="s">
        <v>635</v>
      </c>
      <c r="GB68" s="16" t="s">
        <v>635</v>
      </c>
      <c r="GC68" s="16" t="s">
        <v>635</v>
      </c>
      <c r="GD68" s="16" t="s">
        <v>635</v>
      </c>
      <c r="GE68" s="16" t="s">
        <v>635</v>
      </c>
      <c r="GF68" s="16" t="s">
        <v>635</v>
      </c>
      <c r="GG68" s="16" t="s">
        <v>635</v>
      </c>
      <c r="GH68" s="16" t="s">
        <v>635</v>
      </c>
      <c r="GI68" s="16" t="s">
        <v>635</v>
      </c>
      <c r="GJ68" s="16" t="s">
        <v>635</v>
      </c>
      <c r="GK68" s="16" t="s">
        <v>635</v>
      </c>
      <c r="GL68" s="16" t="s">
        <v>635</v>
      </c>
      <c r="GM68" s="16" t="s">
        <v>635</v>
      </c>
      <c r="GN68" s="16" t="s">
        <v>635</v>
      </c>
      <c r="GO68" s="16" t="s">
        <v>635</v>
      </c>
      <c r="GP68" s="16" t="s">
        <v>635</v>
      </c>
      <c r="GQ68" s="16" t="s">
        <v>635</v>
      </c>
      <c r="GR68" s="16" t="s">
        <v>635</v>
      </c>
      <c r="GS68" s="16" t="s">
        <v>635</v>
      </c>
      <c r="GT68" s="16" t="s">
        <v>635</v>
      </c>
      <c r="GU68" s="16" t="s">
        <v>635</v>
      </c>
      <c r="GV68" s="16" t="s">
        <v>635</v>
      </c>
      <c r="GW68" s="16" t="s">
        <v>635</v>
      </c>
      <c r="GX68" s="16" t="s">
        <v>635</v>
      </c>
      <c r="GY68" s="16" t="s">
        <v>635</v>
      </c>
      <c r="GZ68" s="16" t="s">
        <v>635</v>
      </c>
      <c r="HA68" s="16" t="s">
        <v>635</v>
      </c>
      <c r="HB68" s="16" t="s">
        <v>635</v>
      </c>
      <c r="HC68" s="16" t="s">
        <v>635</v>
      </c>
      <c r="HD68" s="16" t="s">
        <v>635</v>
      </c>
      <c r="HE68" s="16" t="s">
        <v>635</v>
      </c>
      <c r="HF68" s="16" t="s">
        <v>635</v>
      </c>
      <c r="HG68" s="16" t="s">
        <v>635</v>
      </c>
      <c r="HH68" s="16" t="s">
        <v>635</v>
      </c>
      <c r="HI68" s="16" t="s">
        <v>635</v>
      </c>
      <c r="HJ68" s="16" t="s">
        <v>635</v>
      </c>
      <c r="HK68" s="16" t="s">
        <v>635</v>
      </c>
      <c r="HL68" s="16" t="s">
        <v>635</v>
      </c>
      <c r="HM68" s="16" t="s">
        <v>635</v>
      </c>
      <c r="HN68" s="16" t="s">
        <v>635</v>
      </c>
      <c r="HO68" s="16" t="s">
        <v>635</v>
      </c>
      <c r="HP68" s="19" t="s">
        <v>635</v>
      </c>
    </row>
    <row r="69" spans="1:224" x14ac:dyDescent="0.25">
      <c r="A69" s="33" t="s">
        <v>137</v>
      </c>
      <c r="B69" s="8" t="s">
        <v>153</v>
      </c>
      <c r="C69" s="16"/>
      <c r="D69" s="16" t="s">
        <v>126</v>
      </c>
      <c r="E69" s="16">
        <v>31.29</v>
      </c>
      <c r="F69" s="16">
        <v>53</v>
      </c>
      <c r="G69" s="19">
        <v>19.47</v>
      </c>
      <c r="H69" s="67">
        <v>33.75</v>
      </c>
      <c r="I69" s="16">
        <v>9.75</v>
      </c>
      <c r="J69" s="16">
        <v>12</v>
      </c>
      <c r="K69" s="16">
        <v>12</v>
      </c>
      <c r="L69" s="16" t="s">
        <v>53</v>
      </c>
      <c r="M69" s="16" t="s">
        <v>206</v>
      </c>
      <c r="N69" s="16" t="s">
        <v>53</v>
      </c>
      <c r="O69" s="16" t="s">
        <v>53</v>
      </c>
      <c r="P69" s="16" t="s">
        <v>53</v>
      </c>
      <c r="Q69" s="8" t="s">
        <v>635</v>
      </c>
      <c r="R69" s="16" t="s">
        <v>635</v>
      </c>
      <c r="S69" s="19" t="s">
        <v>635</v>
      </c>
      <c r="T69" s="8" t="s">
        <v>635</v>
      </c>
      <c r="U69" s="16" t="s">
        <v>635</v>
      </c>
      <c r="V69" s="16" t="s">
        <v>635</v>
      </c>
      <c r="W69" s="16" t="s">
        <v>635</v>
      </c>
      <c r="X69" s="16" t="s">
        <v>635</v>
      </c>
      <c r="Y69" s="16" t="s">
        <v>635</v>
      </c>
      <c r="Z69" s="16" t="s">
        <v>635</v>
      </c>
      <c r="AA69" s="16" t="s">
        <v>635</v>
      </c>
      <c r="AB69" s="16" t="s">
        <v>635</v>
      </c>
      <c r="AC69" s="16" t="s">
        <v>635</v>
      </c>
      <c r="AD69" s="16" t="s">
        <v>635</v>
      </c>
      <c r="AE69" s="16" t="s">
        <v>635</v>
      </c>
      <c r="AF69" s="16" t="s">
        <v>635</v>
      </c>
      <c r="AG69" s="16" t="s">
        <v>635</v>
      </c>
      <c r="AH69" s="16" t="s">
        <v>635</v>
      </c>
      <c r="AI69" s="16" t="s">
        <v>635</v>
      </c>
      <c r="AJ69" s="16" t="s">
        <v>635</v>
      </c>
      <c r="AK69" s="16" t="s">
        <v>635</v>
      </c>
      <c r="AL69" s="16" t="s">
        <v>635</v>
      </c>
      <c r="AM69" s="16" t="s">
        <v>635</v>
      </c>
      <c r="AN69" s="16" t="s">
        <v>635</v>
      </c>
      <c r="AO69" s="16" t="s">
        <v>635</v>
      </c>
      <c r="AP69" s="16" t="s">
        <v>635</v>
      </c>
      <c r="AQ69" s="16" t="s">
        <v>635</v>
      </c>
      <c r="AR69" s="16" t="s">
        <v>635</v>
      </c>
      <c r="AS69" s="16" t="s">
        <v>635</v>
      </c>
      <c r="AT69" s="16" t="s">
        <v>635</v>
      </c>
      <c r="AU69" s="16" t="s">
        <v>635</v>
      </c>
      <c r="AV69" s="16" t="s">
        <v>635</v>
      </c>
      <c r="AW69" s="16" t="s">
        <v>635</v>
      </c>
      <c r="AX69" s="16" t="s">
        <v>635</v>
      </c>
      <c r="AY69" s="16" t="s">
        <v>635</v>
      </c>
      <c r="AZ69" s="16" t="s">
        <v>635</v>
      </c>
      <c r="BA69" s="16" t="s">
        <v>635</v>
      </c>
      <c r="BB69" s="16" t="s">
        <v>635</v>
      </c>
      <c r="BC69" s="16" t="s">
        <v>635</v>
      </c>
      <c r="BD69" s="16" t="s">
        <v>635</v>
      </c>
      <c r="BE69" s="16" t="s">
        <v>635</v>
      </c>
      <c r="BF69" s="16" t="s">
        <v>635</v>
      </c>
      <c r="BG69" s="16" t="s">
        <v>635</v>
      </c>
      <c r="BH69" s="16" t="s">
        <v>635</v>
      </c>
      <c r="BI69" s="16" t="s">
        <v>635</v>
      </c>
      <c r="BJ69" s="16" t="s">
        <v>635</v>
      </c>
      <c r="BK69" s="16" t="s">
        <v>635</v>
      </c>
      <c r="BL69" s="16" t="s">
        <v>635</v>
      </c>
      <c r="BM69" s="16" t="s">
        <v>635</v>
      </c>
      <c r="BN69" s="16" t="s">
        <v>635</v>
      </c>
      <c r="BO69" s="16" t="s">
        <v>635</v>
      </c>
      <c r="BP69" s="16" t="s">
        <v>635</v>
      </c>
      <c r="BQ69" s="16" t="s">
        <v>635</v>
      </c>
      <c r="BR69" s="16" t="s">
        <v>635</v>
      </c>
      <c r="BS69" s="16" t="s">
        <v>635</v>
      </c>
      <c r="BT69" s="16" t="s">
        <v>635</v>
      </c>
      <c r="BU69" s="16" t="s">
        <v>635</v>
      </c>
      <c r="BV69" s="16" t="s">
        <v>635</v>
      </c>
      <c r="BW69" s="16" t="s">
        <v>635</v>
      </c>
      <c r="BX69" s="16" t="s">
        <v>635</v>
      </c>
      <c r="BY69" s="16" t="s">
        <v>635</v>
      </c>
      <c r="BZ69" s="16" t="s">
        <v>635</v>
      </c>
      <c r="CA69" s="16" t="s">
        <v>635</v>
      </c>
      <c r="CB69" s="16" t="s">
        <v>635</v>
      </c>
      <c r="CC69" s="16" t="s">
        <v>635</v>
      </c>
      <c r="CD69" s="16" t="s">
        <v>635</v>
      </c>
      <c r="CE69" s="16" t="s">
        <v>635</v>
      </c>
      <c r="CF69" s="16" t="s">
        <v>635</v>
      </c>
      <c r="CG69" s="16" t="s">
        <v>635</v>
      </c>
      <c r="CH69" s="16" t="s">
        <v>635</v>
      </c>
      <c r="CI69" s="16" t="s">
        <v>635</v>
      </c>
      <c r="CJ69" s="16" t="s">
        <v>635</v>
      </c>
      <c r="CK69" s="16" t="s">
        <v>635</v>
      </c>
      <c r="CL69" s="16" t="s">
        <v>635</v>
      </c>
      <c r="CM69" s="16" t="s">
        <v>635</v>
      </c>
      <c r="CN69" s="16" t="s">
        <v>635</v>
      </c>
      <c r="CO69" s="16" t="s">
        <v>635</v>
      </c>
      <c r="CP69" s="16" t="s">
        <v>635</v>
      </c>
      <c r="CQ69" s="16" t="s">
        <v>635</v>
      </c>
      <c r="CR69" s="16" t="s">
        <v>635</v>
      </c>
      <c r="CS69" s="16" t="s">
        <v>635</v>
      </c>
      <c r="CT69" s="16" t="s">
        <v>635</v>
      </c>
      <c r="CU69" s="16" t="s">
        <v>635</v>
      </c>
      <c r="CV69" s="16" t="s">
        <v>635</v>
      </c>
      <c r="CW69" s="16" t="s">
        <v>635</v>
      </c>
      <c r="CX69" s="16" t="s">
        <v>635</v>
      </c>
      <c r="CY69" s="16" t="s">
        <v>635</v>
      </c>
      <c r="CZ69" s="16" t="s">
        <v>635</v>
      </c>
      <c r="DA69" s="16" t="s">
        <v>635</v>
      </c>
      <c r="DB69" s="16" t="s">
        <v>635</v>
      </c>
      <c r="DC69" s="16" t="s">
        <v>635</v>
      </c>
      <c r="DD69" s="16" t="s">
        <v>635</v>
      </c>
      <c r="DE69" s="16" t="s">
        <v>635</v>
      </c>
      <c r="DF69" s="16" t="s">
        <v>635</v>
      </c>
      <c r="DG69" s="16" t="s">
        <v>635</v>
      </c>
      <c r="DH69" s="16" t="s">
        <v>635</v>
      </c>
      <c r="DI69" s="16" t="s">
        <v>635</v>
      </c>
      <c r="DJ69" s="16" t="s">
        <v>635</v>
      </c>
      <c r="DK69" s="16" t="s">
        <v>635</v>
      </c>
      <c r="DL69" s="16" t="s">
        <v>635</v>
      </c>
      <c r="DM69" s="16" t="s">
        <v>635</v>
      </c>
      <c r="DN69" s="16" t="s">
        <v>635</v>
      </c>
      <c r="DO69" s="16" t="s">
        <v>635</v>
      </c>
      <c r="DP69" s="16" t="s">
        <v>635</v>
      </c>
      <c r="DQ69" s="16" t="s">
        <v>635</v>
      </c>
      <c r="DR69" s="16" t="s">
        <v>635</v>
      </c>
      <c r="DS69" s="16" t="s">
        <v>635</v>
      </c>
      <c r="DT69" s="16" t="s">
        <v>635</v>
      </c>
      <c r="DU69" s="16" t="s">
        <v>635</v>
      </c>
      <c r="DV69" s="16" t="s">
        <v>635</v>
      </c>
      <c r="DW69" s="16" t="s">
        <v>635</v>
      </c>
      <c r="DX69" s="16" t="s">
        <v>635</v>
      </c>
      <c r="DY69" s="16" t="s">
        <v>635</v>
      </c>
      <c r="DZ69" s="16" t="s">
        <v>635</v>
      </c>
      <c r="EA69" s="16" t="s">
        <v>635</v>
      </c>
      <c r="EB69" s="16" t="s">
        <v>635</v>
      </c>
      <c r="EC69" s="16" t="s">
        <v>635</v>
      </c>
      <c r="ED69" s="16" t="s">
        <v>635</v>
      </c>
      <c r="EE69" s="16" t="s">
        <v>635</v>
      </c>
      <c r="EF69" s="16" t="s">
        <v>635</v>
      </c>
      <c r="EG69" s="16" t="s">
        <v>635</v>
      </c>
      <c r="EH69" s="16" t="s">
        <v>635</v>
      </c>
      <c r="EI69" s="16" t="s">
        <v>635</v>
      </c>
      <c r="EJ69" s="16" t="s">
        <v>635</v>
      </c>
      <c r="EK69" s="16" t="s">
        <v>635</v>
      </c>
      <c r="EL69" s="16" t="s">
        <v>635</v>
      </c>
      <c r="EM69" s="16" t="s">
        <v>635</v>
      </c>
      <c r="EN69" s="16" t="s">
        <v>635</v>
      </c>
      <c r="EO69" s="16" t="s">
        <v>635</v>
      </c>
      <c r="EP69" s="16" t="s">
        <v>635</v>
      </c>
      <c r="EQ69" s="16" t="s">
        <v>635</v>
      </c>
      <c r="ER69" s="16" t="s">
        <v>635</v>
      </c>
      <c r="ES69" s="16" t="s">
        <v>635</v>
      </c>
      <c r="ET69" s="16" t="s">
        <v>635</v>
      </c>
      <c r="EU69" s="16" t="s">
        <v>635</v>
      </c>
      <c r="EV69" s="16" t="s">
        <v>635</v>
      </c>
      <c r="EW69" s="16" t="s">
        <v>635</v>
      </c>
      <c r="EX69" s="16" t="s">
        <v>635</v>
      </c>
      <c r="EY69" s="16" t="s">
        <v>635</v>
      </c>
      <c r="EZ69" s="16" t="s">
        <v>635</v>
      </c>
      <c r="FA69" s="16" t="s">
        <v>635</v>
      </c>
      <c r="FB69" s="16" t="s">
        <v>635</v>
      </c>
      <c r="FC69" s="16" t="s">
        <v>635</v>
      </c>
      <c r="FD69" s="16" t="s">
        <v>635</v>
      </c>
      <c r="FE69" s="16" t="s">
        <v>635</v>
      </c>
      <c r="FF69" s="16" t="s">
        <v>635</v>
      </c>
      <c r="FG69" s="16" t="s">
        <v>635</v>
      </c>
      <c r="FH69" s="16" t="s">
        <v>635</v>
      </c>
      <c r="FI69" s="16" t="s">
        <v>635</v>
      </c>
      <c r="FJ69" s="16" t="s">
        <v>635</v>
      </c>
      <c r="FK69" s="16" t="s">
        <v>635</v>
      </c>
      <c r="FL69" s="16" t="s">
        <v>635</v>
      </c>
      <c r="FM69" s="16" t="s">
        <v>635</v>
      </c>
      <c r="FN69" s="16" t="s">
        <v>635</v>
      </c>
      <c r="FO69" s="16" t="s">
        <v>635</v>
      </c>
      <c r="FP69" s="16" t="s">
        <v>635</v>
      </c>
      <c r="FQ69" s="16" t="s">
        <v>635</v>
      </c>
      <c r="FR69" s="16" t="s">
        <v>635</v>
      </c>
      <c r="FS69" s="16" t="s">
        <v>635</v>
      </c>
      <c r="FT69" s="19" t="s">
        <v>635</v>
      </c>
      <c r="FU69" s="8" t="s">
        <v>635</v>
      </c>
      <c r="FV69" s="16" t="s">
        <v>635</v>
      </c>
      <c r="FW69" s="16" t="s">
        <v>635</v>
      </c>
      <c r="FX69" s="16" t="s">
        <v>635</v>
      </c>
      <c r="FY69" s="16" t="s">
        <v>635</v>
      </c>
      <c r="FZ69" s="16" t="s">
        <v>635</v>
      </c>
      <c r="GA69" s="16" t="s">
        <v>635</v>
      </c>
      <c r="GB69" s="16" t="s">
        <v>635</v>
      </c>
      <c r="GC69" s="16" t="s">
        <v>635</v>
      </c>
      <c r="GD69" s="16" t="s">
        <v>635</v>
      </c>
      <c r="GE69" s="16" t="s">
        <v>635</v>
      </c>
      <c r="GF69" s="16" t="s">
        <v>635</v>
      </c>
      <c r="GG69" s="16" t="s">
        <v>635</v>
      </c>
      <c r="GH69" s="16" t="s">
        <v>635</v>
      </c>
      <c r="GI69" s="16" t="s">
        <v>635</v>
      </c>
      <c r="GJ69" s="16" t="s">
        <v>635</v>
      </c>
      <c r="GK69" s="16" t="s">
        <v>635</v>
      </c>
      <c r="GL69" s="16" t="s">
        <v>635</v>
      </c>
      <c r="GM69" s="16" t="s">
        <v>635</v>
      </c>
      <c r="GN69" s="16" t="s">
        <v>635</v>
      </c>
      <c r="GO69" s="16" t="s">
        <v>635</v>
      </c>
      <c r="GP69" s="16" t="s">
        <v>635</v>
      </c>
      <c r="GQ69" s="16" t="s">
        <v>635</v>
      </c>
      <c r="GR69" s="16" t="s">
        <v>635</v>
      </c>
      <c r="GS69" s="16" t="s">
        <v>635</v>
      </c>
      <c r="GT69" s="16" t="s">
        <v>635</v>
      </c>
      <c r="GU69" s="16" t="s">
        <v>635</v>
      </c>
      <c r="GV69" s="16" t="s">
        <v>635</v>
      </c>
      <c r="GW69" s="16" t="s">
        <v>635</v>
      </c>
      <c r="GX69" s="16" t="s">
        <v>635</v>
      </c>
      <c r="GY69" s="16" t="s">
        <v>635</v>
      </c>
      <c r="GZ69" s="16" t="s">
        <v>635</v>
      </c>
      <c r="HA69" s="16" t="s">
        <v>635</v>
      </c>
      <c r="HB69" s="16" t="s">
        <v>635</v>
      </c>
      <c r="HC69" s="16" t="s">
        <v>635</v>
      </c>
      <c r="HD69" s="16" t="s">
        <v>635</v>
      </c>
      <c r="HE69" s="16" t="s">
        <v>635</v>
      </c>
      <c r="HF69" s="16" t="s">
        <v>635</v>
      </c>
      <c r="HG69" s="16" t="s">
        <v>635</v>
      </c>
      <c r="HH69" s="16" t="s">
        <v>635</v>
      </c>
      <c r="HI69" s="16" t="s">
        <v>635</v>
      </c>
      <c r="HJ69" s="16" t="s">
        <v>635</v>
      </c>
      <c r="HK69" s="16" t="s">
        <v>635</v>
      </c>
      <c r="HL69" s="16" t="s">
        <v>635</v>
      </c>
      <c r="HM69" s="16" t="s">
        <v>635</v>
      </c>
      <c r="HN69" s="16" t="s">
        <v>635</v>
      </c>
      <c r="HO69" s="16" t="s">
        <v>635</v>
      </c>
      <c r="HP69" s="19" t="s">
        <v>635</v>
      </c>
    </row>
    <row r="70" spans="1:224" x14ac:dyDescent="0.25">
      <c r="A70" s="33" t="s">
        <v>137</v>
      </c>
      <c r="B70" s="8" t="s">
        <v>154</v>
      </c>
      <c r="C70" s="16"/>
      <c r="D70" s="16" t="s">
        <v>126</v>
      </c>
      <c r="E70" s="16">
        <v>25.48</v>
      </c>
      <c r="F70" s="16">
        <v>63</v>
      </c>
      <c r="G70" s="19">
        <v>21.3</v>
      </c>
      <c r="H70" s="67">
        <v>32</v>
      </c>
      <c r="I70" s="16">
        <v>11</v>
      </c>
      <c r="J70" s="16">
        <v>10</v>
      </c>
      <c r="K70" s="16">
        <v>11</v>
      </c>
      <c r="L70" s="16" t="s">
        <v>53</v>
      </c>
      <c r="M70" s="16" t="s">
        <v>206</v>
      </c>
      <c r="N70" s="16" t="s">
        <v>53</v>
      </c>
      <c r="O70" s="16" t="s">
        <v>8</v>
      </c>
      <c r="P70" s="16" t="s">
        <v>8</v>
      </c>
      <c r="Q70" s="8" t="s">
        <v>635</v>
      </c>
      <c r="R70" s="16" t="s">
        <v>635</v>
      </c>
      <c r="S70" s="19" t="s">
        <v>635</v>
      </c>
      <c r="T70" s="8" t="s">
        <v>635</v>
      </c>
      <c r="U70" s="16" t="s">
        <v>635</v>
      </c>
      <c r="V70" s="16" t="s">
        <v>635</v>
      </c>
      <c r="W70" s="16" t="s">
        <v>635</v>
      </c>
      <c r="X70" s="16" t="s">
        <v>635</v>
      </c>
      <c r="Y70" s="16" t="s">
        <v>635</v>
      </c>
      <c r="Z70" s="16" t="s">
        <v>635</v>
      </c>
      <c r="AA70" s="16" t="s">
        <v>635</v>
      </c>
      <c r="AB70" s="16" t="s">
        <v>635</v>
      </c>
      <c r="AC70" s="16" t="s">
        <v>635</v>
      </c>
      <c r="AD70" s="16" t="s">
        <v>635</v>
      </c>
      <c r="AE70" s="16" t="s">
        <v>635</v>
      </c>
      <c r="AF70" s="16" t="s">
        <v>635</v>
      </c>
      <c r="AG70" s="16" t="s">
        <v>635</v>
      </c>
      <c r="AH70" s="16" t="s">
        <v>635</v>
      </c>
      <c r="AI70" s="16" t="s">
        <v>635</v>
      </c>
      <c r="AJ70" s="16" t="s">
        <v>635</v>
      </c>
      <c r="AK70" s="16" t="s">
        <v>635</v>
      </c>
      <c r="AL70" s="16" t="s">
        <v>635</v>
      </c>
      <c r="AM70" s="16" t="s">
        <v>635</v>
      </c>
      <c r="AN70" s="16" t="s">
        <v>635</v>
      </c>
      <c r="AO70" s="16" t="s">
        <v>635</v>
      </c>
      <c r="AP70" s="16" t="s">
        <v>635</v>
      </c>
      <c r="AQ70" s="16" t="s">
        <v>635</v>
      </c>
      <c r="AR70" s="16" t="s">
        <v>635</v>
      </c>
      <c r="AS70" s="16" t="s">
        <v>635</v>
      </c>
      <c r="AT70" s="16" t="s">
        <v>635</v>
      </c>
      <c r="AU70" s="16" t="s">
        <v>635</v>
      </c>
      <c r="AV70" s="16" t="s">
        <v>635</v>
      </c>
      <c r="AW70" s="16" t="s">
        <v>635</v>
      </c>
      <c r="AX70" s="16" t="s">
        <v>635</v>
      </c>
      <c r="AY70" s="16" t="s">
        <v>635</v>
      </c>
      <c r="AZ70" s="16" t="s">
        <v>635</v>
      </c>
      <c r="BA70" s="16" t="s">
        <v>635</v>
      </c>
      <c r="BB70" s="16" t="s">
        <v>635</v>
      </c>
      <c r="BC70" s="16" t="s">
        <v>635</v>
      </c>
      <c r="BD70" s="16" t="s">
        <v>635</v>
      </c>
      <c r="BE70" s="16" t="s">
        <v>635</v>
      </c>
      <c r="BF70" s="16" t="s">
        <v>635</v>
      </c>
      <c r="BG70" s="16" t="s">
        <v>635</v>
      </c>
      <c r="BH70" s="16" t="s">
        <v>635</v>
      </c>
      <c r="BI70" s="16" t="s">
        <v>635</v>
      </c>
      <c r="BJ70" s="16" t="s">
        <v>635</v>
      </c>
      <c r="BK70" s="16" t="s">
        <v>635</v>
      </c>
      <c r="BL70" s="16" t="s">
        <v>635</v>
      </c>
      <c r="BM70" s="16" t="s">
        <v>635</v>
      </c>
      <c r="BN70" s="16" t="s">
        <v>635</v>
      </c>
      <c r="BO70" s="16" t="s">
        <v>635</v>
      </c>
      <c r="BP70" s="16" t="s">
        <v>635</v>
      </c>
      <c r="BQ70" s="16" t="s">
        <v>635</v>
      </c>
      <c r="BR70" s="16" t="s">
        <v>635</v>
      </c>
      <c r="BS70" s="16" t="s">
        <v>635</v>
      </c>
      <c r="BT70" s="16" t="s">
        <v>635</v>
      </c>
      <c r="BU70" s="16" t="s">
        <v>635</v>
      </c>
      <c r="BV70" s="16" t="s">
        <v>635</v>
      </c>
      <c r="BW70" s="16" t="s">
        <v>635</v>
      </c>
      <c r="BX70" s="16" t="s">
        <v>635</v>
      </c>
      <c r="BY70" s="16" t="s">
        <v>635</v>
      </c>
      <c r="BZ70" s="16" t="s">
        <v>635</v>
      </c>
      <c r="CA70" s="16" t="s">
        <v>635</v>
      </c>
      <c r="CB70" s="16" t="s">
        <v>635</v>
      </c>
      <c r="CC70" s="16" t="s">
        <v>635</v>
      </c>
      <c r="CD70" s="16" t="s">
        <v>635</v>
      </c>
      <c r="CE70" s="16" t="s">
        <v>635</v>
      </c>
      <c r="CF70" s="16" t="s">
        <v>635</v>
      </c>
      <c r="CG70" s="16" t="s">
        <v>635</v>
      </c>
      <c r="CH70" s="16" t="s">
        <v>635</v>
      </c>
      <c r="CI70" s="16" t="s">
        <v>635</v>
      </c>
      <c r="CJ70" s="16" t="s">
        <v>635</v>
      </c>
      <c r="CK70" s="16" t="s">
        <v>635</v>
      </c>
      <c r="CL70" s="16" t="s">
        <v>635</v>
      </c>
      <c r="CM70" s="16" t="s">
        <v>635</v>
      </c>
      <c r="CN70" s="16" t="s">
        <v>635</v>
      </c>
      <c r="CO70" s="16" t="s">
        <v>635</v>
      </c>
      <c r="CP70" s="16" t="s">
        <v>635</v>
      </c>
      <c r="CQ70" s="16" t="s">
        <v>635</v>
      </c>
      <c r="CR70" s="16" t="s">
        <v>635</v>
      </c>
      <c r="CS70" s="16" t="s">
        <v>635</v>
      </c>
      <c r="CT70" s="16" t="s">
        <v>635</v>
      </c>
      <c r="CU70" s="16" t="s">
        <v>635</v>
      </c>
      <c r="CV70" s="16" t="s">
        <v>635</v>
      </c>
      <c r="CW70" s="16" t="s">
        <v>635</v>
      </c>
      <c r="CX70" s="16" t="s">
        <v>635</v>
      </c>
      <c r="CY70" s="16" t="s">
        <v>635</v>
      </c>
      <c r="CZ70" s="16" t="s">
        <v>635</v>
      </c>
      <c r="DA70" s="16" t="s">
        <v>635</v>
      </c>
      <c r="DB70" s="16" t="s">
        <v>635</v>
      </c>
      <c r="DC70" s="16" t="s">
        <v>635</v>
      </c>
      <c r="DD70" s="16" t="s">
        <v>635</v>
      </c>
      <c r="DE70" s="16" t="s">
        <v>635</v>
      </c>
      <c r="DF70" s="16" t="s">
        <v>635</v>
      </c>
      <c r="DG70" s="16" t="s">
        <v>635</v>
      </c>
      <c r="DH70" s="16" t="s">
        <v>635</v>
      </c>
      <c r="DI70" s="16" t="s">
        <v>635</v>
      </c>
      <c r="DJ70" s="16" t="s">
        <v>635</v>
      </c>
      <c r="DK70" s="16" t="s">
        <v>635</v>
      </c>
      <c r="DL70" s="16" t="s">
        <v>635</v>
      </c>
      <c r="DM70" s="16" t="s">
        <v>635</v>
      </c>
      <c r="DN70" s="16" t="s">
        <v>635</v>
      </c>
      <c r="DO70" s="16" t="s">
        <v>635</v>
      </c>
      <c r="DP70" s="16" t="s">
        <v>635</v>
      </c>
      <c r="DQ70" s="16" t="s">
        <v>635</v>
      </c>
      <c r="DR70" s="16" t="s">
        <v>635</v>
      </c>
      <c r="DS70" s="16" t="s">
        <v>635</v>
      </c>
      <c r="DT70" s="16" t="s">
        <v>635</v>
      </c>
      <c r="DU70" s="16" t="s">
        <v>635</v>
      </c>
      <c r="DV70" s="16" t="s">
        <v>635</v>
      </c>
      <c r="DW70" s="16" t="s">
        <v>635</v>
      </c>
      <c r="DX70" s="16" t="s">
        <v>635</v>
      </c>
      <c r="DY70" s="16" t="s">
        <v>635</v>
      </c>
      <c r="DZ70" s="16" t="s">
        <v>635</v>
      </c>
      <c r="EA70" s="16" t="s">
        <v>635</v>
      </c>
      <c r="EB70" s="16" t="s">
        <v>635</v>
      </c>
      <c r="EC70" s="16" t="s">
        <v>635</v>
      </c>
      <c r="ED70" s="16" t="s">
        <v>635</v>
      </c>
      <c r="EE70" s="16" t="s">
        <v>635</v>
      </c>
      <c r="EF70" s="16" t="s">
        <v>635</v>
      </c>
      <c r="EG70" s="16" t="s">
        <v>635</v>
      </c>
      <c r="EH70" s="16" t="s">
        <v>635</v>
      </c>
      <c r="EI70" s="16" t="s">
        <v>635</v>
      </c>
      <c r="EJ70" s="16" t="s">
        <v>635</v>
      </c>
      <c r="EK70" s="16" t="s">
        <v>635</v>
      </c>
      <c r="EL70" s="16" t="s">
        <v>635</v>
      </c>
      <c r="EM70" s="16" t="s">
        <v>635</v>
      </c>
      <c r="EN70" s="16" t="s">
        <v>635</v>
      </c>
      <c r="EO70" s="16" t="s">
        <v>635</v>
      </c>
      <c r="EP70" s="16" t="s">
        <v>635</v>
      </c>
      <c r="EQ70" s="16" t="s">
        <v>635</v>
      </c>
      <c r="ER70" s="16" t="s">
        <v>635</v>
      </c>
      <c r="ES70" s="16" t="s">
        <v>635</v>
      </c>
      <c r="ET70" s="16" t="s">
        <v>635</v>
      </c>
      <c r="EU70" s="16" t="s">
        <v>635</v>
      </c>
      <c r="EV70" s="16" t="s">
        <v>635</v>
      </c>
      <c r="EW70" s="16" t="s">
        <v>635</v>
      </c>
      <c r="EX70" s="16" t="s">
        <v>635</v>
      </c>
      <c r="EY70" s="16" t="s">
        <v>635</v>
      </c>
      <c r="EZ70" s="16" t="s">
        <v>635</v>
      </c>
      <c r="FA70" s="16" t="s">
        <v>635</v>
      </c>
      <c r="FB70" s="16" t="s">
        <v>635</v>
      </c>
      <c r="FC70" s="16" t="s">
        <v>635</v>
      </c>
      <c r="FD70" s="16" t="s">
        <v>635</v>
      </c>
      <c r="FE70" s="16" t="s">
        <v>635</v>
      </c>
      <c r="FF70" s="16" t="s">
        <v>635</v>
      </c>
      <c r="FG70" s="16" t="s">
        <v>635</v>
      </c>
      <c r="FH70" s="16" t="s">
        <v>635</v>
      </c>
      <c r="FI70" s="16" t="s">
        <v>635</v>
      </c>
      <c r="FJ70" s="16" t="s">
        <v>635</v>
      </c>
      <c r="FK70" s="16" t="s">
        <v>635</v>
      </c>
      <c r="FL70" s="16" t="s">
        <v>635</v>
      </c>
      <c r="FM70" s="16" t="s">
        <v>635</v>
      </c>
      <c r="FN70" s="16" t="s">
        <v>635</v>
      </c>
      <c r="FO70" s="16" t="s">
        <v>635</v>
      </c>
      <c r="FP70" s="16" t="s">
        <v>635</v>
      </c>
      <c r="FQ70" s="16" t="s">
        <v>635</v>
      </c>
      <c r="FR70" s="16" t="s">
        <v>635</v>
      </c>
      <c r="FS70" s="16" t="s">
        <v>635</v>
      </c>
      <c r="FT70" s="19" t="s">
        <v>635</v>
      </c>
      <c r="FU70" s="8" t="s">
        <v>635</v>
      </c>
      <c r="FV70" s="16" t="s">
        <v>635</v>
      </c>
      <c r="FW70" s="16" t="s">
        <v>635</v>
      </c>
      <c r="FX70" s="16" t="s">
        <v>635</v>
      </c>
      <c r="FY70" s="16" t="s">
        <v>635</v>
      </c>
      <c r="FZ70" s="16" t="s">
        <v>635</v>
      </c>
      <c r="GA70" s="16" t="s">
        <v>635</v>
      </c>
      <c r="GB70" s="16" t="s">
        <v>635</v>
      </c>
      <c r="GC70" s="16" t="s">
        <v>635</v>
      </c>
      <c r="GD70" s="16" t="s">
        <v>635</v>
      </c>
      <c r="GE70" s="16" t="s">
        <v>635</v>
      </c>
      <c r="GF70" s="16" t="s">
        <v>635</v>
      </c>
      <c r="GG70" s="16" t="s">
        <v>635</v>
      </c>
      <c r="GH70" s="16" t="s">
        <v>635</v>
      </c>
      <c r="GI70" s="16" t="s">
        <v>635</v>
      </c>
      <c r="GJ70" s="16" t="s">
        <v>635</v>
      </c>
      <c r="GK70" s="16" t="s">
        <v>635</v>
      </c>
      <c r="GL70" s="16" t="s">
        <v>635</v>
      </c>
      <c r="GM70" s="16" t="s">
        <v>635</v>
      </c>
      <c r="GN70" s="16" t="s">
        <v>635</v>
      </c>
      <c r="GO70" s="16" t="s">
        <v>635</v>
      </c>
      <c r="GP70" s="16" t="s">
        <v>635</v>
      </c>
      <c r="GQ70" s="16" t="s">
        <v>635</v>
      </c>
      <c r="GR70" s="16" t="s">
        <v>635</v>
      </c>
      <c r="GS70" s="16" t="s">
        <v>635</v>
      </c>
      <c r="GT70" s="16" t="s">
        <v>635</v>
      </c>
      <c r="GU70" s="16" t="s">
        <v>635</v>
      </c>
      <c r="GV70" s="16" t="s">
        <v>635</v>
      </c>
      <c r="GW70" s="16" t="s">
        <v>635</v>
      </c>
      <c r="GX70" s="16" t="s">
        <v>635</v>
      </c>
      <c r="GY70" s="16" t="s">
        <v>635</v>
      </c>
      <c r="GZ70" s="16" t="s">
        <v>635</v>
      </c>
      <c r="HA70" s="16" t="s">
        <v>635</v>
      </c>
      <c r="HB70" s="16" t="s">
        <v>635</v>
      </c>
      <c r="HC70" s="16" t="s">
        <v>635</v>
      </c>
      <c r="HD70" s="16" t="s">
        <v>635</v>
      </c>
      <c r="HE70" s="16" t="s">
        <v>635</v>
      </c>
      <c r="HF70" s="16" t="s">
        <v>635</v>
      </c>
      <c r="HG70" s="16" t="s">
        <v>635</v>
      </c>
      <c r="HH70" s="16" t="s">
        <v>635</v>
      </c>
      <c r="HI70" s="16" t="s">
        <v>635</v>
      </c>
      <c r="HJ70" s="16" t="s">
        <v>635</v>
      </c>
      <c r="HK70" s="16" t="s">
        <v>635</v>
      </c>
      <c r="HL70" s="16" t="s">
        <v>635</v>
      </c>
      <c r="HM70" s="16" t="s">
        <v>635</v>
      </c>
      <c r="HN70" s="16" t="s">
        <v>635</v>
      </c>
      <c r="HO70" s="16" t="s">
        <v>635</v>
      </c>
      <c r="HP70" s="19" t="s">
        <v>635</v>
      </c>
    </row>
    <row r="71" spans="1:224" x14ac:dyDescent="0.25">
      <c r="A71" s="33" t="s">
        <v>137</v>
      </c>
      <c r="B71" s="8" t="s">
        <v>155</v>
      </c>
      <c r="C71" s="16"/>
      <c r="D71" s="16" t="s">
        <v>125</v>
      </c>
      <c r="E71" s="16">
        <v>23.8</v>
      </c>
      <c r="F71" s="16">
        <v>85</v>
      </c>
      <c r="G71" s="19">
        <v>24.84</v>
      </c>
      <c r="H71" s="67">
        <v>37.25</v>
      </c>
      <c r="I71" s="16">
        <v>8.25</v>
      </c>
      <c r="J71" s="16">
        <v>14</v>
      </c>
      <c r="K71" s="16">
        <v>15</v>
      </c>
      <c r="L71" s="16" t="s">
        <v>53</v>
      </c>
      <c r="M71" s="16" t="s">
        <v>205</v>
      </c>
      <c r="N71" s="16" t="s">
        <v>53</v>
      </c>
      <c r="O71" s="16" t="s">
        <v>53</v>
      </c>
      <c r="P71" s="16" t="s">
        <v>53</v>
      </c>
      <c r="Q71" s="8" t="s">
        <v>635</v>
      </c>
      <c r="R71" s="16" t="s">
        <v>635</v>
      </c>
      <c r="S71" s="19" t="s">
        <v>635</v>
      </c>
      <c r="T71" s="8" t="s">
        <v>635</v>
      </c>
      <c r="U71" s="16" t="s">
        <v>635</v>
      </c>
      <c r="V71" s="16" t="s">
        <v>635</v>
      </c>
      <c r="W71" s="16" t="s">
        <v>635</v>
      </c>
      <c r="X71" s="16" t="s">
        <v>635</v>
      </c>
      <c r="Y71" s="16" t="s">
        <v>635</v>
      </c>
      <c r="Z71" s="16" t="s">
        <v>635</v>
      </c>
      <c r="AA71" s="16" t="s">
        <v>635</v>
      </c>
      <c r="AB71" s="16" t="s">
        <v>635</v>
      </c>
      <c r="AC71" s="16" t="s">
        <v>635</v>
      </c>
      <c r="AD71" s="16" t="s">
        <v>635</v>
      </c>
      <c r="AE71" s="16" t="s">
        <v>635</v>
      </c>
      <c r="AF71" s="16" t="s">
        <v>635</v>
      </c>
      <c r="AG71" s="16" t="s">
        <v>635</v>
      </c>
      <c r="AH71" s="16" t="s">
        <v>635</v>
      </c>
      <c r="AI71" s="16" t="s">
        <v>635</v>
      </c>
      <c r="AJ71" s="16" t="s">
        <v>635</v>
      </c>
      <c r="AK71" s="16" t="s">
        <v>635</v>
      </c>
      <c r="AL71" s="16" t="s">
        <v>635</v>
      </c>
      <c r="AM71" s="16" t="s">
        <v>635</v>
      </c>
      <c r="AN71" s="16" t="s">
        <v>635</v>
      </c>
      <c r="AO71" s="16" t="s">
        <v>635</v>
      </c>
      <c r="AP71" s="16" t="s">
        <v>635</v>
      </c>
      <c r="AQ71" s="16" t="s">
        <v>635</v>
      </c>
      <c r="AR71" s="16" t="s">
        <v>635</v>
      </c>
      <c r="AS71" s="16" t="s">
        <v>635</v>
      </c>
      <c r="AT71" s="16" t="s">
        <v>635</v>
      </c>
      <c r="AU71" s="16" t="s">
        <v>635</v>
      </c>
      <c r="AV71" s="16" t="s">
        <v>635</v>
      </c>
      <c r="AW71" s="16" t="s">
        <v>635</v>
      </c>
      <c r="AX71" s="16" t="s">
        <v>635</v>
      </c>
      <c r="AY71" s="16" t="s">
        <v>635</v>
      </c>
      <c r="AZ71" s="16" t="s">
        <v>635</v>
      </c>
      <c r="BA71" s="16" t="s">
        <v>635</v>
      </c>
      <c r="BB71" s="16" t="s">
        <v>635</v>
      </c>
      <c r="BC71" s="16" t="s">
        <v>635</v>
      </c>
      <c r="BD71" s="16" t="s">
        <v>635</v>
      </c>
      <c r="BE71" s="16" t="s">
        <v>635</v>
      </c>
      <c r="BF71" s="16" t="s">
        <v>635</v>
      </c>
      <c r="BG71" s="16" t="s">
        <v>635</v>
      </c>
      <c r="BH71" s="16" t="s">
        <v>635</v>
      </c>
      <c r="BI71" s="16" t="s">
        <v>635</v>
      </c>
      <c r="BJ71" s="16" t="s">
        <v>635</v>
      </c>
      <c r="BK71" s="16" t="s">
        <v>635</v>
      </c>
      <c r="BL71" s="16" t="s">
        <v>635</v>
      </c>
      <c r="BM71" s="16" t="s">
        <v>635</v>
      </c>
      <c r="BN71" s="16" t="s">
        <v>635</v>
      </c>
      <c r="BO71" s="16" t="s">
        <v>635</v>
      </c>
      <c r="BP71" s="16" t="s">
        <v>635</v>
      </c>
      <c r="BQ71" s="16" t="s">
        <v>635</v>
      </c>
      <c r="BR71" s="16" t="s">
        <v>635</v>
      </c>
      <c r="BS71" s="16" t="s">
        <v>635</v>
      </c>
      <c r="BT71" s="16" t="s">
        <v>635</v>
      </c>
      <c r="BU71" s="16" t="s">
        <v>635</v>
      </c>
      <c r="BV71" s="16" t="s">
        <v>635</v>
      </c>
      <c r="BW71" s="16" t="s">
        <v>635</v>
      </c>
      <c r="BX71" s="16" t="s">
        <v>635</v>
      </c>
      <c r="BY71" s="16" t="s">
        <v>635</v>
      </c>
      <c r="BZ71" s="16" t="s">
        <v>635</v>
      </c>
      <c r="CA71" s="16" t="s">
        <v>635</v>
      </c>
      <c r="CB71" s="16" t="s">
        <v>635</v>
      </c>
      <c r="CC71" s="16" t="s">
        <v>635</v>
      </c>
      <c r="CD71" s="16" t="s">
        <v>635</v>
      </c>
      <c r="CE71" s="16" t="s">
        <v>635</v>
      </c>
      <c r="CF71" s="16" t="s">
        <v>635</v>
      </c>
      <c r="CG71" s="16" t="s">
        <v>635</v>
      </c>
      <c r="CH71" s="16" t="s">
        <v>635</v>
      </c>
      <c r="CI71" s="16" t="s">
        <v>635</v>
      </c>
      <c r="CJ71" s="16" t="s">
        <v>635</v>
      </c>
      <c r="CK71" s="16" t="s">
        <v>635</v>
      </c>
      <c r="CL71" s="16" t="s">
        <v>635</v>
      </c>
      <c r="CM71" s="16" t="s">
        <v>635</v>
      </c>
      <c r="CN71" s="16" t="s">
        <v>635</v>
      </c>
      <c r="CO71" s="16" t="s">
        <v>635</v>
      </c>
      <c r="CP71" s="16" t="s">
        <v>635</v>
      </c>
      <c r="CQ71" s="16" t="s">
        <v>635</v>
      </c>
      <c r="CR71" s="16" t="s">
        <v>635</v>
      </c>
      <c r="CS71" s="16" t="s">
        <v>635</v>
      </c>
      <c r="CT71" s="16" t="s">
        <v>635</v>
      </c>
      <c r="CU71" s="16" t="s">
        <v>635</v>
      </c>
      <c r="CV71" s="16" t="s">
        <v>635</v>
      </c>
      <c r="CW71" s="16" t="s">
        <v>635</v>
      </c>
      <c r="CX71" s="16" t="s">
        <v>635</v>
      </c>
      <c r="CY71" s="16" t="s">
        <v>635</v>
      </c>
      <c r="CZ71" s="16" t="s">
        <v>635</v>
      </c>
      <c r="DA71" s="16" t="s">
        <v>635</v>
      </c>
      <c r="DB71" s="16" t="s">
        <v>635</v>
      </c>
      <c r="DC71" s="16" t="s">
        <v>635</v>
      </c>
      <c r="DD71" s="16" t="s">
        <v>635</v>
      </c>
      <c r="DE71" s="16" t="s">
        <v>635</v>
      </c>
      <c r="DF71" s="16" t="s">
        <v>635</v>
      </c>
      <c r="DG71" s="16" t="s">
        <v>635</v>
      </c>
      <c r="DH71" s="16" t="s">
        <v>635</v>
      </c>
      <c r="DI71" s="16" t="s">
        <v>635</v>
      </c>
      <c r="DJ71" s="16" t="s">
        <v>635</v>
      </c>
      <c r="DK71" s="16" t="s">
        <v>635</v>
      </c>
      <c r="DL71" s="16" t="s">
        <v>635</v>
      </c>
      <c r="DM71" s="16" t="s">
        <v>635</v>
      </c>
      <c r="DN71" s="16" t="s">
        <v>635</v>
      </c>
      <c r="DO71" s="16" t="s">
        <v>635</v>
      </c>
      <c r="DP71" s="16" t="s">
        <v>635</v>
      </c>
      <c r="DQ71" s="16" t="s">
        <v>635</v>
      </c>
      <c r="DR71" s="16" t="s">
        <v>635</v>
      </c>
      <c r="DS71" s="16" t="s">
        <v>635</v>
      </c>
      <c r="DT71" s="16" t="s">
        <v>635</v>
      </c>
      <c r="DU71" s="16" t="s">
        <v>635</v>
      </c>
      <c r="DV71" s="16" t="s">
        <v>635</v>
      </c>
      <c r="DW71" s="16" t="s">
        <v>635</v>
      </c>
      <c r="DX71" s="16" t="s">
        <v>635</v>
      </c>
      <c r="DY71" s="16" t="s">
        <v>635</v>
      </c>
      <c r="DZ71" s="16" t="s">
        <v>635</v>
      </c>
      <c r="EA71" s="16" t="s">
        <v>635</v>
      </c>
      <c r="EB71" s="16" t="s">
        <v>635</v>
      </c>
      <c r="EC71" s="16" t="s">
        <v>635</v>
      </c>
      <c r="ED71" s="16" t="s">
        <v>635</v>
      </c>
      <c r="EE71" s="16" t="s">
        <v>635</v>
      </c>
      <c r="EF71" s="16" t="s">
        <v>635</v>
      </c>
      <c r="EG71" s="16" t="s">
        <v>635</v>
      </c>
      <c r="EH71" s="16" t="s">
        <v>635</v>
      </c>
      <c r="EI71" s="16" t="s">
        <v>635</v>
      </c>
      <c r="EJ71" s="16" t="s">
        <v>635</v>
      </c>
      <c r="EK71" s="16" t="s">
        <v>635</v>
      </c>
      <c r="EL71" s="16" t="s">
        <v>635</v>
      </c>
      <c r="EM71" s="16" t="s">
        <v>635</v>
      </c>
      <c r="EN71" s="16" t="s">
        <v>635</v>
      </c>
      <c r="EO71" s="16" t="s">
        <v>635</v>
      </c>
      <c r="EP71" s="16" t="s">
        <v>635</v>
      </c>
      <c r="EQ71" s="16" t="s">
        <v>635</v>
      </c>
      <c r="ER71" s="16" t="s">
        <v>635</v>
      </c>
      <c r="ES71" s="16" t="s">
        <v>635</v>
      </c>
      <c r="ET71" s="16" t="s">
        <v>635</v>
      </c>
      <c r="EU71" s="16" t="s">
        <v>635</v>
      </c>
      <c r="EV71" s="16" t="s">
        <v>635</v>
      </c>
      <c r="EW71" s="16" t="s">
        <v>635</v>
      </c>
      <c r="EX71" s="16" t="s">
        <v>635</v>
      </c>
      <c r="EY71" s="16" t="s">
        <v>635</v>
      </c>
      <c r="EZ71" s="16" t="s">
        <v>635</v>
      </c>
      <c r="FA71" s="16" t="s">
        <v>635</v>
      </c>
      <c r="FB71" s="16" t="s">
        <v>635</v>
      </c>
      <c r="FC71" s="16" t="s">
        <v>635</v>
      </c>
      <c r="FD71" s="16" t="s">
        <v>635</v>
      </c>
      <c r="FE71" s="16" t="s">
        <v>635</v>
      </c>
      <c r="FF71" s="16" t="s">
        <v>635</v>
      </c>
      <c r="FG71" s="16" t="s">
        <v>635</v>
      </c>
      <c r="FH71" s="16" t="s">
        <v>635</v>
      </c>
      <c r="FI71" s="16" t="s">
        <v>635</v>
      </c>
      <c r="FJ71" s="16" t="s">
        <v>635</v>
      </c>
      <c r="FK71" s="16" t="s">
        <v>635</v>
      </c>
      <c r="FL71" s="16" t="s">
        <v>635</v>
      </c>
      <c r="FM71" s="16" t="s">
        <v>635</v>
      </c>
      <c r="FN71" s="16" t="s">
        <v>635</v>
      </c>
      <c r="FO71" s="16" t="s">
        <v>635</v>
      </c>
      <c r="FP71" s="16" t="s">
        <v>635</v>
      </c>
      <c r="FQ71" s="16" t="s">
        <v>635</v>
      </c>
      <c r="FR71" s="16" t="s">
        <v>635</v>
      </c>
      <c r="FS71" s="16" t="s">
        <v>635</v>
      </c>
      <c r="FT71" s="19" t="s">
        <v>635</v>
      </c>
      <c r="FU71" s="8" t="s">
        <v>635</v>
      </c>
      <c r="FV71" s="16" t="s">
        <v>635</v>
      </c>
      <c r="FW71" s="16" t="s">
        <v>635</v>
      </c>
      <c r="FX71" s="16" t="s">
        <v>635</v>
      </c>
      <c r="FY71" s="16" t="s">
        <v>635</v>
      </c>
      <c r="FZ71" s="16" t="s">
        <v>635</v>
      </c>
      <c r="GA71" s="16" t="s">
        <v>635</v>
      </c>
      <c r="GB71" s="16" t="s">
        <v>635</v>
      </c>
      <c r="GC71" s="16" t="s">
        <v>635</v>
      </c>
      <c r="GD71" s="16" t="s">
        <v>635</v>
      </c>
      <c r="GE71" s="16" t="s">
        <v>635</v>
      </c>
      <c r="GF71" s="16" t="s">
        <v>635</v>
      </c>
      <c r="GG71" s="16" t="s">
        <v>635</v>
      </c>
      <c r="GH71" s="16" t="s">
        <v>635</v>
      </c>
      <c r="GI71" s="16" t="s">
        <v>635</v>
      </c>
      <c r="GJ71" s="16" t="s">
        <v>635</v>
      </c>
      <c r="GK71" s="16" t="s">
        <v>635</v>
      </c>
      <c r="GL71" s="16" t="s">
        <v>635</v>
      </c>
      <c r="GM71" s="16" t="s">
        <v>635</v>
      </c>
      <c r="GN71" s="16" t="s">
        <v>635</v>
      </c>
      <c r="GO71" s="16" t="s">
        <v>635</v>
      </c>
      <c r="GP71" s="16" t="s">
        <v>635</v>
      </c>
      <c r="GQ71" s="16" t="s">
        <v>635</v>
      </c>
      <c r="GR71" s="16" t="s">
        <v>635</v>
      </c>
      <c r="GS71" s="16" t="s">
        <v>635</v>
      </c>
      <c r="GT71" s="16" t="s">
        <v>635</v>
      </c>
      <c r="GU71" s="16" t="s">
        <v>635</v>
      </c>
      <c r="GV71" s="16" t="s">
        <v>635</v>
      </c>
      <c r="GW71" s="16" t="s">
        <v>635</v>
      </c>
      <c r="GX71" s="16" t="s">
        <v>635</v>
      </c>
      <c r="GY71" s="16" t="s">
        <v>635</v>
      </c>
      <c r="GZ71" s="16" t="s">
        <v>635</v>
      </c>
      <c r="HA71" s="16" t="s">
        <v>635</v>
      </c>
      <c r="HB71" s="16" t="s">
        <v>635</v>
      </c>
      <c r="HC71" s="16" t="s">
        <v>635</v>
      </c>
      <c r="HD71" s="16" t="s">
        <v>635</v>
      </c>
      <c r="HE71" s="16" t="s">
        <v>635</v>
      </c>
      <c r="HF71" s="16" t="s">
        <v>635</v>
      </c>
      <c r="HG71" s="16" t="s">
        <v>635</v>
      </c>
      <c r="HH71" s="16" t="s">
        <v>635</v>
      </c>
      <c r="HI71" s="16" t="s">
        <v>635</v>
      </c>
      <c r="HJ71" s="16" t="s">
        <v>635</v>
      </c>
      <c r="HK71" s="16" t="s">
        <v>635</v>
      </c>
      <c r="HL71" s="16" t="s">
        <v>635</v>
      </c>
      <c r="HM71" s="16" t="s">
        <v>635</v>
      </c>
      <c r="HN71" s="16" t="s">
        <v>635</v>
      </c>
      <c r="HO71" s="16" t="s">
        <v>635</v>
      </c>
      <c r="HP71" s="19" t="s">
        <v>635</v>
      </c>
    </row>
    <row r="72" spans="1:224" x14ac:dyDescent="0.25">
      <c r="A72" s="33" t="s">
        <v>137</v>
      </c>
      <c r="B72" s="8" t="s">
        <v>141</v>
      </c>
      <c r="C72" s="16"/>
      <c r="D72" s="16" t="s">
        <v>125</v>
      </c>
      <c r="E72" s="16">
        <v>29.16</v>
      </c>
      <c r="F72" s="16">
        <v>95</v>
      </c>
      <c r="G72" s="19">
        <v>27.46</v>
      </c>
      <c r="H72" s="67">
        <v>32.5</v>
      </c>
      <c r="I72" s="16">
        <v>7.5</v>
      </c>
      <c r="J72" s="16">
        <v>13</v>
      </c>
      <c r="K72" s="16">
        <v>12</v>
      </c>
      <c r="L72" s="16" t="s">
        <v>53</v>
      </c>
      <c r="M72" s="16" t="s">
        <v>206</v>
      </c>
      <c r="N72" s="16" t="s">
        <v>53</v>
      </c>
      <c r="O72" s="16" t="s">
        <v>53</v>
      </c>
      <c r="P72" s="16" t="s">
        <v>53</v>
      </c>
      <c r="Q72" s="8" t="s">
        <v>635</v>
      </c>
      <c r="R72" s="16" t="s">
        <v>635</v>
      </c>
      <c r="S72" s="19" t="s">
        <v>635</v>
      </c>
      <c r="T72" s="8" t="s">
        <v>635</v>
      </c>
      <c r="U72" s="16" t="s">
        <v>635</v>
      </c>
      <c r="V72" s="16" t="s">
        <v>635</v>
      </c>
      <c r="W72" s="16" t="s">
        <v>635</v>
      </c>
      <c r="X72" s="16" t="s">
        <v>635</v>
      </c>
      <c r="Y72" s="16" t="s">
        <v>635</v>
      </c>
      <c r="Z72" s="16" t="s">
        <v>635</v>
      </c>
      <c r="AA72" s="16" t="s">
        <v>635</v>
      </c>
      <c r="AB72" s="16" t="s">
        <v>635</v>
      </c>
      <c r="AC72" s="16" t="s">
        <v>635</v>
      </c>
      <c r="AD72" s="16" t="s">
        <v>635</v>
      </c>
      <c r="AE72" s="16" t="s">
        <v>635</v>
      </c>
      <c r="AF72" s="16" t="s">
        <v>635</v>
      </c>
      <c r="AG72" s="16" t="s">
        <v>635</v>
      </c>
      <c r="AH72" s="16" t="s">
        <v>635</v>
      </c>
      <c r="AI72" s="16" t="s">
        <v>635</v>
      </c>
      <c r="AJ72" s="16" t="s">
        <v>635</v>
      </c>
      <c r="AK72" s="16" t="s">
        <v>635</v>
      </c>
      <c r="AL72" s="16" t="s">
        <v>635</v>
      </c>
      <c r="AM72" s="16" t="s">
        <v>635</v>
      </c>
      <c r="AN72" s="16" t="s">
        <v>635</v>
      </c>
      <c r="AO72" s="16" t="s">
        <v>635</v>
      </c>
      <c r="AP72" s="16" t="s">
        <v>635</v>
      </c>
      <c r="AQ72" s="16" t="s">
        <v>635</v>
      </c>
      <c r="AR72" s="16" t="s">
        <v>635</v>
      </c>
      <c r="AS72" s="16" t="s">
        <v>635</v>
      </c>
      <c r="AT72" s="16" t="s">
        <v>635</v>
      </c>
      <c r="AU72" s="16" t="s">
        <v>635</v>
      </c>
      <c r="AV72" s="16" t="s">
        <v>635</v>
      </c>
      <c r="AW72" s="16" t="s">
        <v>635</v>
      </c>
      <c r="AX72" s="16" t="s">
        <v>635</v>
      </c>
      <c r="AY72" s="16" t="s">
        <v>635</v>
      </c>
      <c r="AZ72" s="16" t="s">
        <v>635</v>
      </c>
      <c r="BA72" s="16" t="s">
        <v>635</v>
      </c>
      <c r="BB72" s="16" t="s">
        <v>635</v>
      </c>
      <c r="BC72" s="16" t="s">
        <v>635</v>
      </c>
      <c r="BD72" s="16" t="s">
        <v>635</v>
      </c>
      <c r="BE72" s="16" t="s">
        <v>635</v>
      </c>
      <c r="BF72" s="16" t="s">
        <v>635</v>
      </c>
      <c r="BG72" s="16" t="s">
        <v>635</v>
      </c>
      <c r="BH72" s="16" t="s">
        <v>635</v>
      </c>
      <c r="BI72" s="16" t="s">
        <v>635</v>
      </c>
      <c r="BJ72" s="16" t="s">
        <v>635</v>
      </c>
      <c r="BK72" s="16" t="s">
        <v>635</v>
      </c>
      <c r="BL72" s="16" t="s">
        <v>635</v>
      </c>
      <c r="BM72" s="16" t="s">
        <v>635</v>
      </c>
      <c r="BN72" s="16" t="s">
        <v>635</v>
      </c>
      <c r="BO72" s="16" t="s">
        <v>635</v>
      </c>
      <c r="BP72" s="16" t="s">
        <v>635</v>
      </c>
      <c r="BQ72" s="16" t="s">
        <v>635</v>
      </c>
      <c r="BR72" s="16" t="s">
        <v>635</v>
      </c>
      <c r="BS72" s="16" t="s">
        <v>635</v>
      </c>
      <c r="BT72" s="16" t="s">
        <v>635</v>
      </c>
      <c r="BU72" s="16" t="s">
        <v>635</v>
      </c>
      <c r="BV72" s="16" t="s">
        <v>635</v>
      </c>
      <c r="BW72" s="16" t="s">
        <v>635</v>
      </c>
      <c r="BX72" s="16" t="s">
        <v>635</v>
      </c>
      <c r="BY72" s="16" t="s">
        <v>635</v>
      </c>
      <c r="BZ72" s="16" t="s">
        <v>635</v>
      </c>
      <c r="CA72" s="16" t="s">
        <v>635</v>
      </c>
      <c r="CB72" s="16" t="s">
        <v>635</v>
      </c>
      <c r="CC72" s="16" t="s">
        <v>635</v>
      </c>
      <c r="CD72" s="16" t="s">
        <v>635</v>
      </c>
      <c r="CE72" s="16" t="s">
        <v>635</v>
      </c>
      <c r="CF72" s="16" t="s">
        <v>635</v>
      </c>
      <c r="CG72" s="16" t="s">
        <v>635</v>
      </c>
      <c r="CH72" s="16" t="s">
        <v>635</v>
      </c>
      <c r="CI72" s="16" t="s">
        <v>635</v>
      </c>
      <c r="CJ72" s="16" t="s">
        <v>635</v>
      </c>
      <c r="CK72" s="16" t="s">
        <v>635</v>
      </c>
      <c r="CL72" s="16" t="s">
        <v>635</v>
      </c>
      <c r="CM72" s="16" t="s">
        <v>635</v>
      </c>
      <c r="CN72" s="16" t="s">
        <v>635</v>
      </c>
      <c r="CO72" s="16" t="s">
        <v>635</v>
      </c>
      <c r="CP72" s="16" t="s">
        <v>635</v>
      </c>
      <c r="CQ72" s="16" t="s">
        <v>635</v>
      </c>
      <c r="CR72" s="16" t="s">
        <v>635</v>
      </c>
      <c r="CS72" s="16" t="s">
        <v>635</v>
      </c>
      <c r="CT72" s="16" t="s">
        <v>635</v>
      </c>
      <c r="CU72" s="16" t="s">
        <v>635</v>
      </c>
      <c r="CV72" s="16" t="s">
        <v>635</v>
      </c>
      <c r="CW72" s="16" t="s">
        <v>635</v>
      </c>
      <c r="CX72" s="16" t="s">
        <v>635</v>
      </c>
      <c r="CY72" s="16" t="s">
        <v>635</v>
      </c>
      <c r="CZ72" s="16" t="s">
        <v>635</v>
      </c>
      <c r="DA72" s="16" t="s">
        <v>635</v>
      </c>
      <c r="DB72" s="16" t="s">
        <v>635</v>
      </c>
      <c r="DC72" s="16" t="s">
        <v>635</v>
      </c>
      <c r="DD72" s="16" t="s">
        <v>635</v>
      </c>
      <c r="DE72" s="16" t="s">
        <v>635</v>
      </c>
      <c r="DF72" s="16" t="s">
        <v>635</v>
      </c>
      <c r="DG72" s="16" t="s">
        <v>635</v>
      </c>
      <c r="DH72" s="16" t="s">
        <v>635</v>
      </c>
      <c r="DI72" s="16" t="s">
        <v>635</v>
      </c>
      <c r="DJ72" s="16" t="s">
        <v>635</v>
      </c>
      <c r="DK72" s="16" t="s">
        <v>635</v>
      </c>
      <c r="DL72" s="16" t="s">
        <v>635</v>
      </c>
      <c r="DM72" s="16" t="s">
        <v>635</v>
      </c>
      <c r="DN72" s="16" t="s">
        <v>635</v>
      </c>
      <c r="DO72" s="16" t="s">
        <v>635</v>
      </c>
      <c r="DP72" s="16" t="s">
        <v>635</v>
      </c>
      <c r="DQ72" s="16" t="s">
        <v>635</v>
      </c>
      <c r="DR72" s="16" t="s">
        <v>635</v>
      </c>
      <c r="DS72" s="16" t="s">
        <v>635</v>
      </c>
      <c r="DT72" s="16" t="s">
        <v>635</v>
      </c>
      <c r="DU72" s="16" t="s">
        <v>635</v>
      </c>
      <c r="DV72" s="16" t="s">
        <v>635</v>
      </c>
      <c r="DW72" s="16" t="s">
        <v>635</v>
      </c>
      <c r="DX72" s="16" t="s">
        <v>635</v>
      </c>
      <c r="DY72" s="16" t="s">
        <v>635</v>
      </c>
      <c r="DZ72" s="16" t="s">
        <v>635</v>
      </c>
      <c r="EA72" s="16" t="s">
        <v>635</v>
      </c>
      <c r="EB72" s="16" t="s">
        <v>635</v>
      </c>
      <c r="EC72" s="16" t="s">
        <v>635</v>
      </c>
      <c r="ED72" s="16" t="s">
        <v>635</v>
      </c>
      <c r="EE72" s="16" t="s">
        <v>635</v>
      </c>
      <c r="EF72" s="16" t="s">
        <v>635</v>
      </c>
      <c r="EG72" s="16" t="s">
        <v>635</v>
      </c>
      <c r="EH72" s="16" t="s">
        <v>635</v>
      </c>
      <c r="EI72" s="16" t="s">
        <v>635</v>
      </c>
      <c r="EJ72" s="16" t="s">
        <v>635</v>
      </c>
      <c r="EK72" s="16" t="s">
        <v>635</v>
      </c>
      <c r="EL72" s="16" t="s">
        <v>635</v>
      </c>
      <c r="EM72" s="16" t="s">
        <v>635</v>
      </c>
      <c r="EN72" s="16" t="s">
        <v>635</v>
      </c>
      <c r="EO72" s="16" t="s">
        <v>635</v>
      </c>
      <c r="EP72" s="16" t="s">
        <v>635</v>
      </c>
      <c r="EQ72" s="16" t="s">
        <v>635</v>
      </c>
      <c r="ER72" s="16" t="s">
        <v>635</v>
      </c>
      <c r="ES72" s="16" t="s">
        <v>635</v>
      </c>
      <c r="ET72" s="16" t="s">
        <v>635</v>
      </c>
      <c r="EU72" s="16" t="s">
        <v>635</v>
      </c>
      <c r="EV72" s="16" t="s">
        <v>635</v>
      </c>
      <c r="EW72" s="16" t="s">
        <v>635</v>
      </c>
      <c r="EX72" s="16" t="s">
        <v>635</v>
      </c>
      <c r="EY72" s="16" t="s">
        <v>635</v>
      </c>
      <c r="EZ72" s="16" t="s">
        <v>635</v>
      </c>
      <c r="FA72" s="16" t="s">
        <v>635</v>
      </c>
      <c r="FB72" s="16" t="s">
        <v>635</v>
      </c>
      <c r="FC72" s="16" t="s">
        <v>635</v>
      </c>
      <c r="FD72" s="16" t="s">
        <v>635</v>
      </c>
      <c r="FE72" s="16" t="s">
        <v>635</v>
      </c>
      <c r="FF72" s="16" t="s">
        <v>635</v>
      </c>
      <c r="FG72" s="16" t="s">
        <v>635</v>
      </c>
      <c r="FH72" s="16" t="s">
        <v>635</v>
      </c>
      <c r="FI72" s="16" t="s">
        <v>635</v>
      </c>
      <c r="FJ72" s="16" t="s">
        <v>635</v>
      </c>
      <c r="FK72" s="16" t="s">
        <v>635</v>
      </c>
      <c r="FL72" s="16" t="s">
        <v>635</v>
      </c>
      <c r="FM72" s="16" t="s">
        <v>635</v>
      </c>
      <c r="FN72" s="16" t="s">
        <v>635</v>
      </c>
      <c r="FO72" s="16" t="s">
        <v>635</v>
      </c>
      <c r="FP72" s="16" t="s">
        <v>635</v>
      </c>
      <c r="FQ72" s="16" t="s">
        <v>635</v>
      </c>
      <c r="FR72" s="16" t="s">
        <v>635</v>
      </c>
      <c r="FS72" s="16" t="s">
        <v>635</v>
      </c>
      <c r="FT72" s="19" t="s">
        <v>635</v>
      </c>
      <c r="FU72" s="8" t="s">
        <v>635</v>
      </c>
      <c r="FV72" s="16" t="s">
        <v>635</v>
      </c>
      <c r="FW72" s="16" t="s">
        <v>635</v>
      </c>
      <c r="FX72" s="16" t="s">
        <v>635</v>
      </c>
      <c r="FY72" s="16" t="s">
        <v>635</v>
      </c>
      <c r="FZ72" s="16" t="s">
        <v>635</v>
      </c>
      <c r="GA72" s="16" t="s">
        <v>635</v>
      </c>
      <c r="GB72" s="16" t="s">
        <v>635</v>
      </c>
      <c r="GC72" s="16" t="s">
        <v>635</v>
      </c>
      <c r="GD72" s="16" t="s">
        <v>635</v>
      </c>
      <c r="GE72" s="16" t="s">
        <v>635</v>
      </c>
      <c r="GF72" s="16" t="s">
        <v>635</v>
      </c>
      <c r="GG72" s="16" t="s">
        <v>635</v>
      </c>
      <c r="GH72" s="16" t="s">
        <v>635</v>
      </c>
      <c r="GI72" s="16" t="s">
        <v>635</v>
      </c>
      <c r="GJ72" s="16" t="s">
        <v>635</v>
      </c>
      <c r="GK72" s="16" t="s">
        <v>635</v>
      </c>
      <c r="GL72" s="16" t="s">
        <v>635</v>
      </c>
      <c r="GM72" s="16" t="s">
        <v>635</v>
      </c>
      <c r="GN72" s="16" t="s">
        <v>635</v>
      </c>
      <c r="GO72" s="16" t="s">
        <v>635</v>
      </c>
      <c r="GP72" s="16" t="s">
        <v>635</v>
      </c>
      <c r="GQ72" s="16" t="s">
        <v>635</v>
      </c>
      <c r="GR72" s="16" t="s">
        <v>635</v>
      </c>
      <c r="GS72" s="16" t="s">
        <v>635</v>
      </c>
      <c r="GT72" s="16" t="s">
        <v>635</v>
      </c>
      <c r="GU72" s="16" t="s">
        <v>635</v>
      </c>
      <c r="GV72" s="16" t="s">
        <v>635</v>
      </c>
      <c r="GW72" s="16" t="s">
        <v>635</v>
      </c>
      <c r="GX72" s="16" t="s">
        <v>635</v>
      </c>
      <c r="GY72" s="16" t="s">
        <v>635</v>
      </c>
      <c r="GZ72" s="16" t="s">
        <v>635</v>
      </c>
      <c r="HA72" s="16" t="s">
        <v>635</v>
      </c>
      <c r="HB72" s="16" t="s">
        <v>635</v>
      </c>
      <c r="HC72" s="16" t="s">
        <v>635</v>
      </c>
      <c r="HD72" s="16" t="s">
        <v>635</v>
      </c>
      <c r="HE72" s="16" t="s">
        <v>635</v>
      </c>
      <c r="HF72" s="16" t="s">
        <v>635</v>
      </c>
      <c r="HG72" s="16" t="s">
        <v>635</v>
      </c>
      <c r="HH72" s="16" t="s">
        <v>635</v>
      </c>
      <c r="HI72" s="16" t="s">
        <v>635</v>
      </c>
      <c r="HJ72" s="16" t="s">
        <v>635</v>
      </c>
      <c r="HK72" s="16" t="s">
        <v>635</v>
      </c>
      <c r="HL72" s="16" t="s">
        <v>635</v>
      </c>
      <c r="HM72" s="16" t="s">
        <v>635</v>
      </c>
      <c r="HN72" s="16" t="s">
        <v>635</v>
      </c>
      <c r="HO72" s="16" t="s">
        <v>635</v>
      </c>
      <c r="HP72" s="19" t="s">
        <v>635</v>
      </c>
    </row>
    <row r="73" spans="1:224" x14ac:dyDescent="0.25">
      <c r="A73" s="33" t="s">
        <v>137</v>
      </c>
      <c r="B73" s="8" t="s">
        <v>156</v>
      </c>
      <c r="C73" s="16"/>
      <c r="D73" s="16" t="s">
        <v>126</v>
      </c>
      <c r="E73" s="16">
        <v>21.3</v>
      </c>
      <c r="F73" s="16">
        <v>60</v>
      </c>
      <c r="G73" s="19">
        <v>24.65</v>
      </c>
      <c r="H73" s="67">
        <v>33.75</v>
      </c>
      <c r="I73" s="16">
        <v>8.75</v>
      </c>
      <c r="J73" s="16">
        <v>11</v>
      </c>
      <c r="K73" s="16">
        <v>14</v>
      </c>
      <c r="L73" s="16" t="s">
        <v>53</v>
      </c>
      <c r="M73" s="16" t="s">
        <v>206</v>
      </c>
      <c r="N73" s="16" t="s">
        <v>53</v>
      </c>
      <c r="O73" s="16" t="s">
        <v>53</v>
      </c>
      <c r="P73" s="16" t="s">
        <v>53</v>
      </c>
      <c r="Q73" s="8" t="s">
        <v>635</v>
      </c>
      <c r="R73" s="16" t="s">
        <v>635</v>
      </c>
      <c r="S73" s="19" t="s">
        <v>635</v>
      </c>
      <c r="T73" s="8" t="s">
        <v>635</v>
      </c>
      <c r="U73" s="16" t="s">
        <v>635</v>
      </c>
      <c r="V73" s="16" t="s">
        <v>635</v>
      </c>
      <c r="W73" s="16" t="s">
        <v>635</v>
      </c>
      <c r="X73" s="16" t="s">
        <v>635</v>
      </c>
      <c r="Y73" s="16" t="s">
        <v>635</v>
      </c>
      <c r="Z73" s="16" t="s">
        <v>635</v>
      </c>
      <c r="AA73" s="16" t="s">
        <v>635</v>
      </c>
      <c r="AB73" s="16" t="s">
        <v>635</v>
      </c>
      <c r="AC73" s="16" t="s">
        <v>635</v>
      </c>
      <c r="AD73" s="16" t="s">
        <v>635</v>
      </c>
      <c r="AE73" s="16" t="s">
        <v>635</v>
      </c>
      <c r="AF73" s="16" t="s">
        <v>635</v>
      </c>
      <c r="AG73" s="16" t="s">
        <v>635</v>
      </c>
      <c r="AH73" s="16" t="s">
        <v>635</v>
      </c>
      <c r="AI73" s="16" t="s">
        <v>635</v>
      </c>
      <c r="AJ73" s="16" t="s">
        <v>635</v>
      </c>
      <c r="AK73" s="16" t="s">
        <v>635</v>
      </c>
      <c r="AL73" s="16" t="s">
        <v>635</v>
      </c>
      <c r="AM73" s="16" t="s">
        <v>635</v>
      </c>
      <c r="AN73" s="16" t="s">
        <v>635</v>
      </c>
      <c r="AO73" s="16" t="s">
        <v>635</v>
      </c>
      <c r="AP73" s="16" t="s">
        <v>635</v>
      </c>
      <c r="AQ73" s="16" t="s">
        <v>635</v>
      </c>
      <c r="AR73" s="16" t="s">
        <v>635</v>
      </c>
      <c r="AS73" s="16" t="s">
        <v>635</v>
      </c>
      <c r="AT73" s="16" t="s">
        <v>635</v>
      </c>
      <c r="AU73" s="16" t="s">
        <v>635</v>
      </c>
      <c r="AV73" s="16" t="s">
        <v>635</v>
      </c>
      <c r="AW73" s="16" t="s">
        <v>635</v>
      </c>
      <c r="AX73" s="16" t="s">
        <v>635</v>
      </c>
      <c r="AY73" s="16" t="s">
        <v>635</v>
      </c>
      <c r="AZ73" s="16" t="s">
        <v>635</v>
      </c>
      <c r="BA73" s="16" t="s">
        <v>635</v>
      </c>
      <c r="BB73" s="16" t="s">
        <v>635</v>
      </c>
      <c r="BC73" s="16" t="s">
        <v>635</v>
      </c>
      <c r="BD73" s="16" t="s">
        <v>635</v>
      </c>
      <c r="BE73" s="16" t="s">
        <v>635</v>
      </c>
      <c r="BF73" s="16" t="s">
        <v>635</v>
      </c>
      <c r="BG73" s="16" t="s">
        <v>635</v>
      </c>
      <c r="BH73" s="16" t="s">
        <v>635</v>
      </c>
      <c r="BI73" s="16" t="s">
        <v>635</v>
      </c>
      <c r="BJ73" s="16" t="s">
        <v>635</v>
      </c>
      <c r="BK73" s="16" t="s">
        <v>635</v>
      </c>
      <c r="BL73" s="16" t="s">
        <v>635</v>
      </c>
      <c r="BM73" s="16" t="s">
        <v>635</v>
      </c>
      <c r="BN73" s="16" t="s">
        <v>635</v>
      </c>
      <c r="BO73" s="16" t="s">
        <v>635</v>
      </c>
      <c r="BP73" s="16" t="s">
        <v>635</v>
      </c>
      <c r="BQ73" s="16" t="s">
        <v>635</v>
      </c>
      <c r="BR73" s="16" t="s">
        <v>635</v>
      </c>
      <c r="BS73" s="16" t="s">
        <v>635</v>
      </c>
      <c r="BT73" s="16" t="s">
        <v>635</v>
      </c>
      <c r="BU73" s="16" t="s">
        <v>635</v>
      </c>
      <c r="BV73" s="16" t="s">
        <v>635</v>
      </c>
      <c r="BW73" s="16" t="s">
        <v>635</v>
      </c>
      <c r="BX73" s="16" t="s">
        <v>635</v>
      </c>
      <c r="BY73" s="16" t="s">
        <v>635</v>
      </c>
      <c r="BZ73" s="16" t="s">
        <v>635</v>
      </c>
      <c r="CA73" s="16" t="s">
        <v>635</v>
      </c>
      <c r="CB73" s="16" t="s">
        <v>635</v>
      </c>
      <c r="CC73" s="16" t="s">
        <v>635</v>
      </c>
      <c r="CD73" s="16" t="s">
        <v>635</v>
      </c>
      <c r="CE73" s="16" t="s">
        <v>635</v>
      </c>
      <c r="CF73" s="16" t="s">
        <v>635</v>
      </c>
      <c r="CG73" s="16" t="s">
        <v>635</v>
      </c>
      <c r="CH73" s="16" t="s">
        <v>635</v>
      </c>
      <c r="CI73" s="16" t="s">
        <v>635</v>
      </c>
      <c r="CJ73" s="16" t="s">
        <v>635</v>
      </c>
      <c r="CK73" s="16" t="s">
        <v>635</v>
      </c>
      <c r="CL73" s="16" t="s">
        <v>635</v>
      </c>
      <c r="CM73" s="16" t="s">
        <v>635</v>
      </c>
      <c r="CN73" s="16" t="s">
        <v>635</v>
      </c>
      <c r="CO73" s="16" t="s">
        <v>635</v>
      </c>
      <c r="CP73" s="16" t="s">
        <v>635</v>
      </c>
      <c r="CQ73" s="16" t="s">
        <v>635</v>
      </c>
      <c r="CR73" s="16" t="s">
        <v>635</v>
      </c>
      <c r="CS73" s="16" t="s">
        <v>635</v>
      </c>
      <c r="CT73" s="16" t="s">
        <v>635</v>
      </c>
      <c r="CU73" s="16" t="s">
        <v>635</v>
      </c>
      <c r="CV73" s="16" t="s">
        <v>635</v>
      </c>
      <c r="CW73" s="16" t="s">
        <v>635</v>
      </c>
      <c r="CX73" s="16" t="s">
        <v>635</v>
      </c>
      <c r="CY73" s="16" t="s">
        <v>635</v>
      </c>
      <c r="CZ73" s="16" t="s">
        <v>635</v>
      </c>
      <c r="DA73" s="16" t="s">
        <v>635</v>
      </c>
      <c r="DB73" s="16" t="s">
        <v>635</v>
      </c>
      <c r="DC73" s="16" t="s">
        <v>635</v>
      </c>
      <c r="DD73" s="16" t="s">
        <v>635</v>
      </c>
      <c r="DE73" s="16" t="s">
        <v>635</v>
      </c>
      <c r="DF73" s="16" t="s">
        <v>635</v>
      </c>
      <c r="DG73" s="16" t="s">
        <v>635</v>
      </c>
      <c r="DH73" s="16" t="s">
        <v>635</v>
      </c>
      <c r="DI73" s="16" t="s">
        <v>635</v>
      </c>
      <c r="DJ73" s="16" t="s">
        <v>635</v>
      </c>
      <c r="DK73" s="16" t="s">
        <v>635</v>
      </c>
      <c r="DL73" s="16" t="s">
        <v>635</v>
      </c>
      <c r="DM73" s="16" t="s">
        <v>635</v>
      </c>
      <c r="DN73" s="16" t="s">
        <v>635</v>
      </c>
      <c r="DO73" s="16" t="s">
        <v>635</v>
      </c>
      <c r="DP73" s="16" t="s">
        <v>635</v>
      </c>
      <c r="DQ73" s="16" t="s">
        <v>635</v>
      </c>
      <c r="DR73" s="16" t="s">
        <v>635</v>
      </c>
      <c r="DS73" s="16" t="s">
        <v>635</v>
      </c>
      <c r="DT73" s="16" t="s">
        <v>635</v>
      </c>
      <c r="DU73" s="16" t="s">
        <v>635</v>
      </c>
      <c r="DV73" s="16" t="s">
        <v>635</v>
      </c>
      <c r="DW73" s="16" t="s">
        <v>635</v>
      </c>
      <c r="DX73" s="16" t="s">
        <v>635</v>
      </c>
      <c r="DY73" s="16" t="s">
        <v>635</v>
      </c>
      <c r="DZ73" s="16" t="s">
        <v>635</v>
      </c>
      <c r="EA73" s="16" t="s">
        <v>635</v>
      </c>
      <c r="EB73" s="16" t="s">
        <v>635</v>
      </c>
      <c r="EC73" s="16" t="s">
        <v>635</v>
      </c>
      <c r="ED73" s="16" t="s">
        <v>635</v>
      </c>
      <c r="EE73" s="16" t="s">
        <v>635</v>
      </c>
      <c r="EF73" s="16" t="s">
        <v>635</v>
      </c>
      <c r="EG73" s="16" t="s">
        <v>635</v>
      </c>
      <c r="EH73" s="16" t="s">
        <v>635</v>
      </c>
      <c r="EI73" s="16" t="s">
        <v>635</v>
      </c>
      <c r="EJ73" s="16" t="s">
        <v>635</v>
      </c>
      <c r="EK73" s="16" t="s">
        <v>635</v>
      </c>
      <c r="EL73" s="16" t="s">
        <v>635</v>
      </c>
      <c r="EM73" s="16" t="s">
        <v>635</v>
      </c>
      <c r="EN73" s="16" t="s">
        <v>635</v>
      </c>
      <c r="EO73" s="16" t="s">
        <v>635</v>
      </c>
      <c r="EP73" s="16" t="s">
        <v>635</v>
      </c>
      <c r="EQ73" s="16" t="s">
        <v>635</v>
      </c>
      <c r="ER73" s="16" t="s">
        <v>635</v>
      </c>
      <c r="ES73" s="16" t="s">
        <v>635</v>
      </c>
      <c r="ET73" s="16" t="s">
        <v>635</v>
      </c>
      <c r="EU73" s="16" t="s">
        <v>635</v>
      </c>
      <c r="EV73" s="16" t="s">
        <v>635</v>
      </c>
      <c r="EW73" s="16" t="s">
        <v>635</v>
      </c>
      <c r="EX73" s="16" t="s">
        <v>635</v>
      </c>
      <c r="EY73" s="16" t="s">
        <v>635</v>
      </c>
      <c r="EZ73" s="16" t="s">
        <v>635</v>
      </c>
      <c r="FA73" s="16" t="s">
        <v>635</v>
      </c>
      <c r="FB73" s="16" t="s">
        <v>635</v>
      </c>
      <c r="FC73" s="16" t="s">
        <v>635</v>
      </c>
      <c r="FD73" s="16" t="s">
        <v>635</v>
      </c>
      <c r="FE73" s="16" t="s">
        <v>635</v>
      </c>
      <c r="FF73" s="16" t="s">
        <v>635</v>
      </c>
      <c r="FG73" s="16" t="s">
        <v>635</v>
      </c>
      <c r="FH73" s="16" t="s">
        <v>635</v>
      </c>
      <c r="FI73" s="16" t="s">
        <v>635</v>
      </c>
      <c r="FJ73" s="16" t="s">
        <v>635</v>
      </c>
      <c r="FK73" s="16" t="s">
        <v>635</v>
      </c>
      <c r="FL73" s="16" t="s">
        <v>635</v>
      </c>
      <c r="FM73" s="16" t="s">
        <v>635</v>
      </c>
      <c r="FN73" s="16" t="s">
        <v>635</v>
      </c>
      <c r="FO73" s="16" t="s">
        <v>635</v>
      </c>
      <c r="FP73" s="16" t="s">
        <v>635</v>
      </c>
      <c r="FQ73" s="16" t="s">
        <v>635</v>
      </c>
      <c r="FR73" s="16" t="s">
        <v>635</v>
      </c>
      <c r="FS73" s="16" t="s">
        <v>635</v>
      </c>
      <c r="FT73" s="19" t="s">
        <v>635</v>
      </c>
      <c r="FU73" s="8" t="s">
        <v>635</v>
      </c>
      <c r="FV73" s="16" t="s">
        <v>635</v>
      </c>
      <c r="FW73" s="16" t="s">
        <v>635</v>
      </c>
      <c r="FX73" s="16" t="s">
        <v>635</v>
      </c>
      <c r="FY73" s="16" t="s">
        <v>635</v>
      </c>
      <c r="FZ73" s="16" t="s">
        <v>635</v>
      </c>
      <c r="GA73" s="16" t="s">
        <v>635</v>
      </c>
      <c r="GB73" s="16" t="s">
        <v>635</v>
      </c>
      <c r="GC73" s="16" t="s">
        <v>635</v>
      </c>
      <c r="GD73" s="16" t="s">
        <v>635</v>
      </c>
      <c r="GE73" s="16" t="s">
        <v>635</v>
      </c>
      <c r="GF73" s="16" t="s">
        <v>635</v>
      </c>
      <c r="GG73" s="16" t="s">
        <v>635</v>
      </c>
      <c r="GH73" s="16" t="s">
        <v>635</v>
      </c>
      <c r="GI73" s="16" t="s">
        <v>635</v>
      </c>
      <c r="GJ73" s="16" t="s">
        <v>635</v>
      </c>
      <c r="GK73" s="16" t="s">
        <v>635</v>
      </c>
      <c r="GL73" s="16" t="s">
        <v>635</v>
      </c>
      <c r="GM73" s="16" t="s">
        <v>635</v>
      </c>
      <c r="GN73" s="16" t="s">
        <v>635</v>
      </c>
      <c r="GO73" s="16" t="s">
        <v>635</v>
      </c>
      <c r="GP73" s="16" t="s">
        <v>635</v>
      </c>
      <c r="GQ73" s="16" t="s">
        <v>635</v>
      </c>
      <c r="GR73" s="16" t="s">
        <v>635</v>
      </c>
      <c r="GS73" s="16" t="s">
        <v>635</v>
      </c>
      <c r="GT73" s="16" t="s">
        <v>635</v>
      </c>
      <c r="GU73" s="16" t="s">
        <v>635</v>
      </c>
      <c r="GV73" s="16" t="s">
        <v>635</v>
      </c>
      <c r="GW73" s="16" t="s">
        <v>635</v>
      </c>
      <c r="GX73" s="16" t="s">
        <v>635</v>
      </c>
      <c r="GY73" s="16" t="s">
        <v>635</v>
      </c>
      <c r="GZ73" s="16" t="s">
        <v>635</v>
      </c>
      <c r="HA73" s="16" t="s">
        <v>635</v>
      </c>
      <c r="HB73" s="16" t="s">
        <v>635</v>
      </c>
      <c r="HC73" s="16" t="s">
        <v>635</v>
      </c>
      <c r="HD73" s="16" t="s">
        <v>635</v>
      </c>
      <c r="HE73" s="16" t="s">
        <v>635</v>
      </c>
      <c r="HF73" s="16" t="s">
        <v>635</v>
      </c>
      <c r="HG73" s="16" t="s">
        <v>635</v>
      </c>
      <c r="HH73" s="16" t="s">
        <v>635</v>
      </c>
      <c r="HI73" s="16" t="s">
        <v>635</v>
      </c>
      <c r="HJ73" s="16" t="s">
        <v>635</v>
      </c>
      <c r="HK73" s="16" t="s">
        <v>635</v>
      </c>
      <c r="HL73" s="16" t="s">
        <v>635</v>
      </c>
      <c r="HM73" s="16" t="s">
        <v>635</v>
      </c>
      <c r="HN73" s="16" t="s">
        <v>635</v>
      </c>
      <c r="HO73" s="16" t="s">
        <v>635</v>
      </c>
      <c r="HP73" s="19" t="s">
        <v>635</v>
      </c>
    </row>
    <row r="74" spans="1:224" x14ac:dyDescent="0.25">
      <c r="A74" s="33" t="s">
        <v>137</v>
      </c>
      <c r="B74" s="8" t="s">
        <v>157</v>
      </c>
      <c r="C74" s="16"/>
      <c r="D74" s="16" t="s">
        <v>125</v>
      </c>
      <c r="E74" s="16">
        <v>41.22</v>
      </c>
      <c r="F74" s="16">
        <v>83</v>
      </c>
      <c r="G74" s="19">
        <v>26.2</v>
      </c>
      <c r="H74" s="67">
        <v>35.75</v>
      </c>
      <c r="I74" s="16">
        <v>7.75</v>
      </c>
      <c r="J74" s="16">
        <v>15</v>
      </c>
      <c r="K74" s="16">
        <v>13</v>
      </c>
      <c r="L74" s="16" t="s">
        <v>53</v>
      </c>
      <c r="M74" s="16" t="s">
        <v>206</v>
      </c>
      <c r="N74" s="16" t="s">
        <v>53</v>
      </c>
      <c r="O74" s="16" t="s">
        <v>53</v>
      </c>
      <c r="P74" s="16" t="s">
        <v>53</v>
      </c>
      <c r="Q74" s="8" t="s">
        <v>635</v>
      </c>
      <c r="R74" s="16" t="s">
        <v>635</v>
      </c>
      <c r="S74" s="19" t="s">
        <v>635</v>
      </c>
      <c r="T74" s="8" t="s">
        <v>635</v>
      </c>
      <c r="U74" s="16" t="s">
        <v>635</v>
      </c>
      <c r="V74" s="16" t="s">
        <v>635</v>
      </c>
      <c r="W74" s="16" t="s">
        <v>635</v>
      </c>
      <c r="X74" s="16" t="s">
        <v>635</v>
      </c>
      <c r="Y74" s="16" t="s">
        <v>635</v>
      </c>
      <c r="Z74" s="16" t="s">
        <v>635</v>
      </c>
      <c r="AA74" s="16" t="s">
        <v>635</v>
      </c>
      <c r="AB74" s="16" t="s">
        <v>635</v>
      </c>
      <c r="AC74" s="16" t="s">
        <v>635</v>
      </c>
      <c r="AD74" s="16" t="s">
        <v>635</v>
      </c>
      <c r="AE74" s="16" t="s">
        <v>635</v>
      </c>
      <c r="AF74" s="16" t="s">
        <v>635</v>
      </c>
      <c r="AG74" s="16" t="s">
        <v>635</v>
      </c>
      <c r="AH74" s="16" t="s">
        <v>635</v>
      </c>
      <c r="AI74" s="16" t="s">
        <v>635</v>
      </c>
      <c r="AJ74" s="16" t="s">
        <v>635</v>
      </c>
      <c r="AK74" s="16" t="s">
        <v>635</v>
      </c>
      <c r="AL74" s="16" t="s">
        <v>635</v>
      </c>
      <c r="AM74" s="16" t="s">
        <v>635</v>
      </c>
      <c r="AN74" s="16" t="s">
        <v>635</v>
      </c>
      <c r="AO74" s="16" t="s">
        <v>635</v>
      </c>
      <c r="AP74" s="16" t="s">
        <v>635</v>
      </c>
      <c r="AQ74" s="16" t="s">
        <v>635</v>
      </c>
      <c r="AR74" s="16" t="s">
        <v>635</v>
      </c>
      <c r="AS74" s="16" t="s">
        <v>635</v>
      </c>
      <c r="AT74" s="16" t="s">
        <v>635</v>
      </c>
      <c r="AU74" s="16" t="s">
        <v>635</v>
      </c>
      <c r="AV74" s="16" t="s">
        <v>635</v>
      </c>
      <c r="AW74" s="16" t="s">
        <v>635</v>
      </c>
      <c r="AX74" s="16" t="s">
        <v>635</v>
      </c>
      <c r="AY74" s="16" t="s">
        <v>635</v>
      </c>
      <c r="AZ74" s="16" t="s">
        <v>635</v>
      </c>
      <c r="BA74" s="16" t="s">
        <v>635</v>
      </c>
      <c r="BB74" s="16" t="s">
        <v>635</v>
      </c>
      <c r="BC74" s="16" t="s">
        <v>635</v>
      </c>
      <c r="BD74" s="16" t="s">
        <v>635</v>
      </c>
      <c r="BE74" s="16" t="s">
        <v>635</v>
      </c>
      <c r="BF74" s="16" t="s">
        <v>635</v>
      </c>
      <c r="BG74" s="16" t="s">
        <v>635</v>
      </c>
      <c r="BH74" s="16" t="s">
        <v>635</v>
      </c>
      <c r="BI74" s="16" t="s">
        <v>635</v>
      </c>
      <c r="BJ74" s="16" t="s">
        <v>635</v>
      </c>
      <c r="BK74" s="16" t="s">
        <v>635</v>
      </c>
      <c r="BL74" s="16" t="s">
        <v>635</v>
      </c>
      <c r="BM74" s="16" t="s">
        <v>635</v>
      </c>
      <c r="BN74" s="16" t="s">
        <v>635</v>
      </c>
      <c r="BO74" s="16" t="s">
        <v>635</v>
      </c>
      <c r="BP74" s="16" t="s">
        <v>635</v>
      </c>
      <c r="BQ74" s="16" t="s">
        <v>635</v>
      </c>
      <c r="BR74" s="16" t="s">
        <v>635</v>
      </c>
      <c r="BS74" s="16" t="s">
        <v>635</v>
      </c>
      <c r="BT74" s="16" t="s">
        <v>635</v>
      </c>
      <c r="BU74" s="16" t="s">
        <v>635</v>
      </c>
      <c r="BV74" s="16" t="s">
        <v>635</v>
      </c>
      <c r="BW74" s="16" t="s">
        <v>635</v>
      </c>
      <c r="BX74" s="16" t="s">
        <v>635</v>
      </c>
      <c r="BY74" s="16" t="s">
        <v>635</v>
      </c>
      <c r="BZ74" s="16" t="s">
        <v>635</v>
      </c>
      <c r="CA74" s="16" t="s">
        <v>635</v>
      </c>
      <c r="CB74" s="16" t="s">
        <v>635</v>
      </c>
      <c r="CC74" s="16" t="s">
        <v>635</v>
      </c>
      <c r="CD74" s="16" t="s">
        <v>635</v>
      </c>
      <c r="CE74" s="16" t="s">
        <v>635</v>
      </c>
      <c r="CF74" s="16" t="s">
        <v>635</v>
      </c>
      <c r="CG74" s="16" t="s">
        <v>635</v>
      </c>
      <c r="CH74" s="16" t="s">
        <v>635</v>
      </c>
      <c r="CI74" s="16" t="s">
        <v>635</v>
      </c>
      <c r="CJ74" s="16" t="s">
        <v>635</v>
      </c>
      <c r="CK74" s="16" t="s">
        <v>635</v>
      </c>
      <c r="CL74" s="16" t="s">
        <v>635</v>
      </c>
      <c r="CM74" s="16" t="s">
        <v>635</v>
      </c>
      <c r="CN74" s="16" t="s">
        <v>635</v>
      </c>
      <c r="CO74" s="16" t="s">
        <v>635</v>
      </c>
      <c r="CP74" s="16" t="s">
        <v>635</v>
      </c>
      <c r="CQ74" s="16" t="s">
        <v>635</v>
      </c>
      <c r="CR74" s="16" t="s">
        <v>635</v>
      </c>
      <c r="CS74" s="16" t="s">
        <v>635</v>
      </c>
      <c r="CT74" s="16" t="s">
        <v>635</v>
      </c>
      <c r="CU74" s="16" t="s">
        <v>635</v>
      </c>
      <c r="CV74" s="16" t="s">
        <v>635</v>
      </c>
      <c r="CW74" s="16" t="s">
        <v>635</v>
      </c>
      <c r="CX74" s="16" t="s">
        <v>635</v>
      </c>
      <c r="CY74" s="16" t="s">
        <v>635</v>
      </c>
      <c r="CZ74" s="16" t="s">
        <v>635</v>
      </c>
      <c r="DA74" s="16" t="s">
        <v>635</v>
      </c>
      <c r="DB74" s="16" t="s">
        <v>635</v>
      </c>
      <c r="DC74" s="16" t="s">
        <v>635</v>
      </c>
      <c r="DD74" s="16" t="s">
        <v>635</v>
      </c>
      <c r="DE74" s="16" t="s">
        <v>635</v>
      </c>
      <c r="DF74" s="16" t="s">
        <v>635</v>
      </c>
      <c r="DG74" s="16" t="s">
        <v>635</v>
      </c>
      <c r="DH74" s="16" t="s">
        <v>635</v>
      </c>
      <c r="DI74" s="16" t="s">
        <v>635</v>
      </c>
      <c r="DJ74" s="16" t="s">
        <v>635</v>
      </c>
      <c r="DK74" s="16" t="s">
        <v>635</v>
      </c>
      <c r="DL74" s="16" t="s">
        <v>635</v>
      </c>
      <c r="DM74" s="16" t="s">
        <v>635</v>
      </c>
      <c r="DN74" s="16" t="s">
        <v>635</v>
      </c>
      <c r="DO74" s="16" t="s">
        <v>635</v>
      </c>
      <c r="DP74" s="16" t="s">
        <v>635</v>
      </c>
      <c r="DQ74" s="16" t="s">
        <v>635</v>
      </c>
      <c r="DR74" s="16" t="s">
        <v>635</v>
      </c>
      <c r="DS74" s="16" t="s">
        <v>635</v>
      </c>
      <c r="DT74" s="16" t="s">
        <v>635</v>
      </c>
      <c r="DU74" s="16" t="s">
        <v>635</v>
      </c>
      <c r="DV74" s="16" t="s">
        <v>635</v>
      </c>
      <c r="DW74" s="16" t="s">
        <v>635</v>
      </c>
      <c r="DX74" s="16" t="s">
        <v>635</v>
      </c>
      <c r="DY74" s="16" t="s">
        <v>635</v>
      </c>
      <c r="DZ74" s="16" t="s">
        <v>635</v>
      </c>
      <c r="EA74" s="16" t="s">
        <v>635</v>
      </c>
      <c r="EB74" s="16" t="s">
        <v>635</v>
      </c>
      <c r="EC74" s="16" t="s">
        <v>635</v>
      </c>
      <c r="ED74" s="16" t="s">
        <v>635</v>
      </c>
      <c r="EE74" s="16" t="s">
        <v>635</v>
      </c>
      <c r="EF74" s="16" t="s">
        <v>635</v>
      </c>
      <c r="EG74" s="16" t="s">
        <v>635</v>
      </c>
      <c r="EH74" s="16" t="s">
        <v>635</v>
      </c>
      <c r="EI74" s="16" t="s">
        <v>635</v>
      </c>
      <c r="EJ74" s="16" t="s">
        <v>635</v>
      </c>
      <c r="EK74" s="16" t="s">
        <v>635</v>
      </c>
      <c r="EL74" s="16" t="s">
        <v>635</v>
      </c>
      <c r="EM74" s="16" t="s">
        <v>635</v>
      </c>
      <c r="EN74" s="16" t="s">
        <v>635</v>
      </c>
      <c r="EO74" s="16" t="s">
        <v>635</v>
      </c>
      <c r="EP74" s="16" t="s">
        <v>635</v>
      </c>
      <c r="EQ74" s="16" t="s">
        <v>635</v>
      </c>
      <c r="ER74" s="16" t="s">
        <v>635</v>
      </c>
      <c r="ES74" s="16" t="s">
        <v>635</v>
      </c>
      <c r="ET74" s="16" t="s">
        <v>635</v>
      </c>
      <c r="EU74" s="16" t="s">
        <v>635</v>
      </c>
      <c r="EV74" s="16" t="s">
        <v>635</v>
      </c>
      <c r="EW74" s="16" t="s">
        <v>635</v>
      </c>
      <c r="EX74" s="16" t="s">
        <v>635</v>
      </c>
      <c r="EY74" s="16" t="s">
        <v>635</v>
      </c>
      <c r="EZ74" s="16" t="s">
        <v>635</v>
      </c>
      <c r="FA74" s="16" t="s">
        <v>635</v>
      </c>
      <c r="FB74" s="16" t="s">
        <v>635</v>
      </c>
      <c r="FC74" s="16" t="s">
        <v>635</v>
      </c>
      <c r="FD74" s="16" t="s">
        <v>635</v>
      </c>
      <c r="FE74" s="16" t="s">
        <v>635</v>
      </c>
      <c r="FF74" s="16" t="s">
        <v>635</v>
      </c>
      <c r="FG74" s="16" t="s">
        <v>635</v>
      </c>
      <c r="FH74" s="16" t="s">
        <v>635</v>
      </c>
      <c r="FI74" s="16" t="s">
        <v>635</v>
      </c>
      <c r="FJ74" s="16" t="s">
        <v>635</v>
      </c>
      <c r="FK74" s="16" t="s">
        <v>635</v>
      </c>
      <c r="FL74" s="16" t="s">
        <v>635</v>
      </c>
      <c r="FM74" s="16" t="s">
        <v>635</v>
      </c>
      <c r="FN74" s="16" t="s">
        <v>635</v>
      </c>
      <c r="FO74" s="16" t="s">
        <v>635</v>
      </c>
      <c r="FP74" s="16" t="s">
        <v>635</v>
      </c>
      <c r="FQ74" s="16" t="s">
        <v>635</v>
      </c>
      <c r="FR74" s="16" t="s">
        <v>635</v>
      </c>
      <c r="FS74" s="16" t="s">
        <v>635</v>
      </c>
      <c r="FT74" s="19" t="s">
        <v>635</v>
      </c>
      <c r="FU74" s="8" t="s">
        <v>635</v>
      </c>
      <c r="FV74" s="16" t="s">
        <v>635</v>
      </c>
      <c r="FW74" s="16" t="s">
        <v>635</v>
      </c>
      <c r="FX74" s="16" t="s">
        <v>635</v>
      </c>
      <c r="FY74" s="16" t="s">
        <v>635</v>
      </c>
      <c r="FZ74" s="16" t="s">
        <v>635</v>
      </c>
      <c r="GA74" s="16" t="s">
        <v>635</v>
      </c>
      <c r="GB74" s="16" t="s">
        <v>635</v>
      </c>
      <c r="GC74" s="16" t="s">
        <v>635</v>
      </c>
      <c r="GD74" s="16" t="s">
        <v>635</v>
      </c>
      <c r="GE74" s="16" t="s">
        <v>635</v>
      </c>
      <c r="GF74" s="16" t="s">
        <v>635</v>
      </c>
      <c r="GG74" s="16" t="s">
        <v>635</v>
      </c>
      <c r="GH74" s="16" t="s">
        <v>635</v>
      </c>
      <c r="GI74" s="16" t="s">
        <v>635</v>
      </c>
      <c r="GJ74" s="16" t="s">
        <v>635</v>
      </c>
      <c r="GK74" s="16" t="s">
        <v>635</v>
      </c>
      <c r="GL74" s="16" t="s">
        <v>635</v>
      </c>
      <c r="GM74" s="16" t="s">
        <v>635</v>
      </c>
      <c r="GN74" s="16" t="s">
        <v>635</v>
      </c>
      <c r="GO74" s="16" t="s">
        <v>635</v>
      </c>
      <c r="GP74" s="16" t="s">
        <v>635</v>
      </c>
      <c r="GQ74" s="16" t="s">
        <v>635</v>
      </c>
      <c r="GR74" s="16" t="s">
        <v>635</v>
      </c>
      <c r="GS74" s="16" t="s">
        <v>635</v>
      </c>
      <c r="GT74" s="16" t="s">
        <v>635</v>
      </c>
      <c r="GU74" s="16" t="s">
        <v>635</v>
      </c>
      <c r="GV74" s="16" t="s">
        <v>635</v>
      </c>
      <c r="GW74" s="16" t="s">
        <v>635</v>
      </c>
      <c r="GX74" s="16" t="s">
        <v>635</v>
      </c>
      <c r="GY74" s="16" t="s">
        <v>635</v>
      </c>
      <c r="GZ74" s="16" t="s">
        <v>635</v>
      </c>
      <c r="HA74" s="16" t="s">
        <v>635</v>
      </c>
      <c r="HB74" s="16" t="s">
        <v>635</v>
      </c>
      <c r="HC74" s="16" t="s">
        <v>635</v>
      </c>
      <c r="HD74" s="16" t="s">
        <v>635</v>
      </c>
      <c r="HE74" s="16" t="s">
        <v>635</v>
      </c>
      <c r="HF74" s="16" t="s">
        <v>635</v>
      </c>
      <c r="HG74" s="16" t="s">
        <v>635</v>
      </c>
      <c r="HH74" s="16" t="s">
        <v>635</v>
      </c>
      <c r="HI74" s="16" t="s">
        <v>635</v>
      </c>
      <c r="HJ74" s="16" t="s">
        <v>635</v>
      </c>
      <c r="HK74" s="16" t="s">
        <v>635</v>
      </c>
      <c r="HL74" s="16" t="s">
        <v>635</v>
      </c>
      <c r="HM74" s="16" t="s">
        <v>635</v>
      </c>
      <c r="HN74" s="16" t="s">
        <v>635</v>
      </c>
      <c r="HO74" s="16" t="s">
        <v>635</v>
      </c>
      <c r="HP74" s="19" t="s">
        <v>635</v>
      </c>
    </row>
    <row r="75" spans="1:224" x14ac:dyDescent="0.25">
      <c r="A75" s="33" t="s">
        <v>137</v>
      </c>
      <c r="B75" s="8" t="s">
        <v>158</v>
      </c>
      <c r="C75" s="16"/>
      <c r="D75" s="16" t="s">
        <v>126</v>
      </c>
      <c r="E75" s="16">
        <v>19.77</v>
      </c>
      <c r="F75" s="16">
        <v>54</v>
      </c>
      <c r="G75" s="19">
        <v>20.32</v>
      </c>
      <c r="H75" s="67">
        <v>37</v>
      </c>
      <c r="I75" s="16">
        <v>9</v>
      </c>
      <c r="J75" s="16">
        <v>13</v>
      </c>
      <c r="K75" s="16">
        <v>15</v>
      </c>
      <c r="L75" s="16" t="s">
        <v>53</v>
      </c>
      <c r="M75" s="16" t="s">
        <v>205</v>
      </c>
      <c r="N75" s="16" t="s">
        <v>53</v>
      </c>
      <c r="O75" s="16" t="s">
        <v>53</v>
      </c>
      <c r="P75" s="16" t="s">
        <v>53</v>
      </c>
      <c r="Q75" s="8" t="s">
        <v>635</v>
      </c>
      <c r="R75" s="16" t="s">
        <v>635</v>
      </c>
      <c r="S75" s="19" t="s">
        <v>635</v>
      </c>
      <c r="T75" s="8" t="s">
        <v>635</v>
      </c>
      <c r="U75" s="16" t="s">
        <v>635</v>
      </c>
      <c r="V75" s="16" t="s">
        <v>635</v>
      </c>
      <c r="W75" s="16" t="s">
        <v>635</v>
      </c>
      <c r="X75" s="16" t="s">
        <v>635</v>
      </c>
      <c r="Y75" s="16" t="s">
        <v>635</v>
      </c>
      <c r="Z75" s="16" t="s">
        <v>635</v>
      </c>
      <c r="AA75" s="16" t="s">
        <v>635</v>
      </c>
      <c r="AB75" s="16" t="s">
        <v>635</v>
      </c>
      <c r="AC75" s="16" t="s">
        <v>635</v>
      </c>
      <c r="AD75" s="16" t="s">
        <v>635</v>
      </c>
      <c r="AE75" s="16" t="s">
        <v>635</v>
      </c>
      <c r="AF75" s="16" t="s">
        <v>635</v>
      </c>
      <c r="AG75" s="16" t="s">
        <v>635</v>
      </c>
      <c r="AH75" s="16" t="s">
        <v>635</v>
      </c>
      <c r="AI75" s="16" t="s">
        <v>635</v>
      </c>
      <c r="AJ75" s="16" t="s">
        <v>635</v>
      </c>
      <c r="AK75" s="16" t="s">
        <v>635</v>
      </c>
      <c r="AL75" s="16" t="s">
        <v>635</v>
      </c>
      <c r="AM75" s="16" t="s">
        <v>635</v>
      </c>
      <c r="AN75" s="16" t="s">
        <v>635</v>
      </c>
      <c r="AO75" s="16" t="s">
        <v>635</v>
      </c>
      <c r="AP75" s="16" t="s">
        <v>635</v>
      </c>
      <c r="AQ75" s="16" t="s">
        <v>635</v>
      </c>
      <c r="AR75" s="16" t="s">
        <v>635</v>
      </c>
      <c r="AS75" s="16" t="s">
        <v>635</v>
      </c>
      <c r="AT75" s="16" t="s">
        <v>635</v>
      </c>
      <c r="AU75" s="16" t="s">
        <v>635</v>
      </c>
      <c r="AV75" s="16" t="s">
        <v>635</v>
      </c>
      <c r="AW75" s="16" t="s">
        <v>635</v>
      </c>
      <c r="AX75" s="16" t="s">
        <v>635</v>
      </c>
      <c r="AY75" s="16" t="s">
        <v>635</v>
      </c>
      <c r="AZ75" s="16" t="s">
        <v>635</v>
      </c>
      <c r="BA75" s="16" t="s">
        <v>635</v>
      </c>
      <c r="BB75" s="16" t="s">
        <v>635</v>
      </c>
      <c r="BC75" s="16" t="s">
        <v>635</v>
      </c>
      <c r="BD75" s="16" t="s">
        <v>635</v>
      </c>
      <c r="BE75" s="16" t="s">
        <v>635</v>
      </c>
      <c r="BF75" s="16" t="s">
        <v>635</v>
      </c>
      <c r="BG75" s="16" t="s">
        <v>635</v>
      </c>
      <c r="BH75" s="16" t="s">
        <v>635</v>
      </c>
      <c r="BI75" s="16" t="s">
        <v>635</v>
      </c>
      <c r="BJ75" s="16" t="s">
        <v>635</v>
      </c>
      <c r="BK75" s="16" t="s">
        <v>635</v>
      </c>
      <c r="BL75" s="16" t="s">
        <v>635</v>
      </c>
      <c r="BM75" s="16" t="s">
        <v>635</v>
      </c>
      <c r="BN75" s="16" t="s">
        <v>635</v>
      </c>
      <c r="BO75" s="16" t="s">
        <v>635</v>
      </c>
      <c r="BP75" s="16" t="s">
        <v>635</v>
      </c>
      <c r="BQ75" s="16" t="s">
        <v>635</v>
      </c>
      <c r="BR75" s="16" t="s">
        <v>635</v>
      </c>
      <c r="BS75" s="16" t="s">
        <v>635</v>
      </c>
      <c r="BT75" s="16" t="s">
        <v>635</v>
      </c>
      <c r="BU75" s="16" t="s">
        <v>635</v>
      </c>
      <c r="BV75" s="16" t="s">
        <v>635</v>
      </c>
      <c r="BW75" s="16" t="s">
        <v>635</v>
      </c>
      <c r="BX75" s="16" t="s">
        <v>635</v>
      </c>
      <c r="BY75" s="16" t="s">
        <v>635</v>
      </c>
      <c r="BZ75" s="16" t="s">
        <v>635</v>
      </c>
      <c r="CA75" s="16" t="s">
        <v>635</v>
      </c>
      <c r="CB75" s="16" t="s">
        <v>635</v>
      </c>
      <c r="CC75" s="16" t="s">
        <v>635</v>
      </c>
      <c r="CD75" s="16" t="s">
        <v>635</v>
      </c>
      <c r="CE75" s="16" t="s">
        <v>635</v>
      </c>
      <c r="CF75" s="16" t="s">
        <v>635</v>
      </c>
      <c r="CG75" s="16" t="s">
        <v>635</v>
      </c>
      <c r="CH75" s="16" t="s">
        <v>635</v>
      </c>
      <c r="CI75" s="16" t="s">
        <v>635</v>
      </c>
      <c r="CJ75" s="16" t="s">
        <v>635</v>
      </c>
      <c r="CK75" s="16" t="s">
        <v>635</v>
      </c>
      <c r="CL75" s="16" t="s">
        <v>635</v>
      </c>
      <c r="CM75" s="16" t="s">
        <v>635</v>
      </c>
      <c r="CN75" s="16" t="s">
        <v>635</v>
      </c>
      <c r="CO75" s="16" t="s">
        <v>635</v>
      </c>
      <c r="CP75" s="16" t="s">
        <v>635</v>
      </c>
      <c r="CQ75" s="16" t="s">
        <v>635</v>
      </c>
      <c r="CR75" s="16" t="s">
        <v>635</v>
      </c>
      <c r="CS75" s="16" t="s">
        <v>635</v>
      </c>
      <c r="CT75" s="16" t="s">
        <v>635</v>
      </c>
      <c r="CU75" s="16" t="s">
        <v>635</v>
      </c>
      <c r="CV75" s="16" t="s">
        <v>635</v>
      </c>
      <c r="CW75" s="16" t="s">
        <v>635</v>
      </c>
      <c r="CX75" s="16" t="s">
        <v>635</v>
      </c>
      <c r="CY75" s="16" t="s">
        <v>635</v>
      </c>
      <c r="CZ75" s="16" t="s">
        <v>635</v>
      </c>
      <c r="DA75" s="16" t="s">
        <v>635</v>
      </c>
      <c r="DB75" s="16" t="s">
        <v>635</v>
      </c>
      <c r="DC75" s="16" t="s">
        <v>635</v>
      </c>
      <c r="DD75" s="16" t="s">
        <v>635</v>
      </c>
      <c r="DE75" s="16" t="s">
        <v>635</v>
      </c>
      <c r="DF75" s="16" t="s">
        <v>635</v>
      </c>
      <c r="DG75" s="16" t="s">
        <v>635</v>
      </c>
      <c r="DH75" s="16" t="s">
        <v>635</v>
      </c>
      <c r="DI75" s="16" t="s">
        <v>635</v>
      </c>
      <c r="DJ75" s="16" t="s">
        <v>635</v>
      </c>
      <c r="DK75" s="16" t="s">
        <v>635</v>
      </c>
      <c r="DL75" s="16" t="s">
        <v>635</v>
      </c>
      <c r="DM75" s="16" t="s">
        <v>635</v>
      </c>
      <c r="DN75" s="16" t="s">
        <v>635</v>
      </c>
      <c r="DO75" s="16" t="s">
        <v>635</v>
      </c>
      <c r="DP75" s="16" t="s">
        <v>635</v>
      </c>
      <c r="DQ75" s="16" t="s">
        <v>635</v>
      </c>
      <c r="DR75" s="16" t="s">
        <v>635</v>
      </c>
      <c r="DS75" s="16" t="s">
        <v>635</v>
      </c>
      <c r="DT75" s="16" t="s">
        <v>635</v>
      </c>
      <c r="DU75" s="16" t="s">
        <v>635</v>
      </c>
      <c r="DV75" s="16" t="s">
        <v>635</v>
      </c>
      <c r="DW75" s="16" t="s">
        <v>635</v>
      </c>
      <c r="DX75" s="16" t="s">
        <v>635</v>
      </c>
      <c r="DY75" s="16" t="s">
        <v>635</v>
      </c>
      <c r="DZ75" s="16" t="s">
        <v>635</v>
      </c>
      <c r="EA75" s="16" t="s">
        <v>635</v>
      </c>
      <c r="EB75" s="16" t="s">
        <v>635</v>
      </c>
      <c r="EC75" s="16" t="s">
        <v>635</v>
      </c>
      <c r="ED75" s="16" t="s">
        <v>635</v>
      </c>
      <c r="EE75" s="16" t="s">
        <v>635</v>
      </c>
      <c r="EF75" s="16" t="s">
        <v>635</v>
      </c>
      <c r="EG75" s="16" t="s">
        <v>635</v>
      </c>
      <c r="EH75" s="16" t="s">
        <v>635</v>
      </c>
      <c r="EI75" s="16" t="s">
        <v>635</v>
      </c>
      <c r="EJ75" s="16" t="s">
        <v>635</v>
      </c>
      <c r="EK75" s="16" t="s">
        <v>635</v>
      </c>
      <c r="EL75" s="16" t="s">
        <v>635</v>
      </c>
      <c r="EM75" s="16" t="s">
        <v>635</v>
      </c>
      <c r="EN75" s="16" t="s">
        <v>635</v>
      </c>
      <c r="EO75" s="16" t="s">
        <v>635</v>
      </c>
      <c r="EP75" s="16" t="s">
        <v>635</v>
      </c>
      <c r="EQ75" s="16" t="s">
        <v>635</v>
      </c>
      <c r="ER75" s="16" t="s">
        <v>635</v>
      </c>
      <c r="ES75" s="16" t="s">
        <v>635</v>
      </c>
      <c r="ET75" s="16" t="s">
        <v>635</v>
      </c>
      <c r="EU75" s="16" t="s">
        <v>635</v>
      </c>
      <c r="EV75" s="16" t="s">
        <v>635</v>
      </c>
      <c r="EW75" s="16" t="s">
        <v>635</v>
      </c>
      <c r="EX75" s="16" t="s">
        <v>635</v>
      </c>
      <c r="EY75" s="16" t="s">
        <v>635</v>
      </c>
      <c r="EZ75" s="16" t="s">
        <v>635</v>
      </c>
      <c r="FA75" s="16" t="s">
        <v>635</v>
      </c>
      <c r="FB75" s="16" t="s">
        <v>635</v>
      </c>
      <c r="FC75" s="16" t="s">
        <v>635</v>
      </c>
      <c r="FD75" s="16" t="s">
        <v>635</v>
      </c>
      <c r="FE75" s="16" t="s">
        <v>635</v>
      </c>
      <c r="FF75" s="16" t="s">
        <v>635</v>
      </c>
      <c r="FG75" s="16" t="s">
        <v>635</v>
      </c>
      <c r="FH75" s="16" t="s">
        <v>635</v>
      </c>
      <c r="FI75" s="16" t="s">
        <v>635</v>
      </c>
      <c r="FJ75" s="16" t="s">
        <v>635</v>
      </c>
      <c r="FK75" s="16" t="s">
        <v>635</v>
      </c>
      <c r="FL75" s="16" t="s">
        <v>635</v>
      </c>
      <c r="FM75" s="16" t="s">
        <v>635</v>
      </c>
      <c r="FN75" s="16" t="s">
        <v>635</v>
      </c>
      <c r="FO75" s="16" t="s">
        <v>635</v>
      </c>
      <c r="FP75" s="16" t="s">
        <v>635</v>
      </c>
      <c r="FQ75" s="16" t="s">
        <v>635</v>
      </c>
      <c r="FR75" s="16" t="s">
        <v>635</v>
      </c>
      <c r="FS75" s="16" t="s">
        <v>635</v>
      </c>
      <c r="FT75" s="19" t="s">
        <v>635</v>
      </c>
      <c r="FU75" s="8" t="s">
        <v>635</v>
      </c>
      <c r="FV75" s="16" t="s">
        <v>635</v>
      </c>
      <c r="FW75" s="16" t="s">
        <v>635</v>
      </c>
      <c r="FX75" s="16" t="s">
        <v>635</v>
      </c>
      <c r="FY75" s="16" t="s">
        <v>635</v>
      </c>
      <c r="FZ75" s="16" t="s">
        <v>635</v>
      </c>
      <c r="GA75" s="16" t="s">
        <v>635</v>
      </c>
      <c r="GB75" s="16" t="s">
        <v>635</v>
      </c>
      <c r="GC75" s="16" t="s">
        <v>635</v>
      </c>
      <c r="GD75" s="16" t="s">
        <v>635</v>
      </c>
      <c r="GE75" s="16" t="s">
        <v>635</v>
      </c>
      <c r="GF75" s="16" t="s">
        <v>635</v>
      </c>
      <c r="GG75" s="16" t="s">
        <v>635</v>
      </c>
      <c r="GH75" s="16" t="s">
        <v>635</v>
      </c>
      <c r="GI75" s="16" t="s">
        <v>635</v>
      </c>
      <c r="GJ75" s="16" t="s">
        <v>635</v>
      </c>
      <c r="GK75" s="16" t="s">
        <v>635</v>
      </c>
      <c r="GL75" s="16" t="s">
        <v>635</v>
      </c>
      <c r="GM75" s="16" t="s">
        <v>635</v>
      </c>
      <c r="GN75" s="16" t="s">
        <v>635</v>
      </c>
      <c r="GO75" s="16" t="s">
        <v>635</v>
      </c>
      <c r="GP75" s="16" t="s">
        <v>635</v>
      </c>
      <c r="GQ75" s="16" t="s">
        <v>635</v>
      </c>
      <c r="GR75" s="16" t="s">
        <v>635</v>
      </c>
      <c r="GS75" s="16" t="s">
        <v>635</v>
      </c>
      <c r="GT75" s="16" t="s">
        <v>635</v>
      </c>
      <c r="GU75" s="16" t="s">
        <v>635</v>
      </c>
      <c r="GV75" s="16" t="s">
        <v>635</v>
      </c>
      <c r="GW75" s="16" t="s">
        <v>635</v>
      </c>
      <c r="GX75" s="16" t="s">
        <v>635</v>
      </c>
      <c r="GY75" s="16" t="s">
        <v>635</v>
      </c>
      <c r="GZ75" s="16" t="s">
        <v>635</v>
      </c>
      <c r="HA75" s="16" t="s">
        <v>635</v>
      </c>
      <c r="HB75" s="16" t="s">
        <v>635</v>
      </c>
      <c r="HC75" s="16" t="s">
        <v>635</v>
      </c>
      <c r="HD75" s="16" t="s">
        <v>635</v>
      </c>
      <c r="HE75" s="16" t="s">
        <v>635</v>
      </c>
      <c r="HF75" s="16" t="s">
        <v>635</v>
      </c>
      <c r="HG75" s="16" t="s">
        <v>635</v>
      </c>
      <c r="HH75" s="16" t="s">
        <v>635</v>
      </c>
      <c r="HI75" s="16" t="s">
        <v>635</v>
      </c>
      <c r="HJ75" s="16" t="s">
        <v>635</v>
      </c>
      <c r="HK75" s="16" t="s">
        <v>635</v>
      </c>
      <c r="HL75" s="16" t="s">
        <v>635</v>
      </c>
      <c r="HM75" s="16" t="s">
        <v>635</v>
      </c>
      <c r="HN75" s="16" t="s">
        <v>635</v>
      </c>
      <c r="HO75" s="16" t="s">
        <v>635</v>
      </c>
      <c r="HP75" s="19" t="s">
        <v>635</v>
      </c>
    </row>
    <row r="76" spans="1:224" x14ac:dyDescent="0.25">
      <c r="A76" s="33" t="s">
        <v>137</v>
      </c>
      <c r="B76" s="8" t="s">
        <v>159</v>
      </c>
      <c r="C76" s="16"/>
      <c r="D76" s="16" t="s">
        <v>126</v>
      </c>
      <c r="E76" s="16">
        <v>26.68</v>
      </c>
      <c r="F76" s="16">
        <v>68</v>
      </c>
      <c r="G76" s="19">
        <v>21.46</v>
      </c>
      <c r="H76" s="67">
        <v>31.5</v>
      </c>
      <c r="I76" s="16">
        <v>11.5</v>
      </c>
      <c r="J76" s="16">
        <v>7</v>
      </c>
      <c r="K76" s="16">
        <v>13</v>
      </c>
      <c r="L76" s="16" t="s">
        <v>53</v>
      </c>
      <c r="M76" s="16" t="s">
        <v>206</v>
      </c>
      <c r="N76" s="16" t="s">
        <v>53</v>
      </c>
      <c r="O76" s="16" t="s">
        <v>8</v>
      </c>
      <c r="P76" s="16" t="s">
        <v>53</v>
      </c>
      <c r="Q76" s="8" t="s">
        <v>635</v>
      </c>
      <c r="R76" s="16" t="s">
        <v>635</v>
      </c>
      <c r="S76" s="19" t="s">
        <v>635</v>
      </c>
      <c r="T76" s="8" t="s">
        <v>635</v>
      </c>
      <c r="U76" s="16" t="s">
        <v>635</v>
      </c>
      <c r="V76" s="16" t="s">
        <v>635</v>
      </c>
      <c r="W76" s="16" t="s">
        <v>635</v>
      </c>
      <c r="X76" s="16" t="s">
        <v>635</v>
      </c>
      <c r="Y76" s="16" t="s">
        <v>635</v>
      </c>
      <c r="Z76" s="16" t="s">
        <v>635</v>
      </c>
      <c r="AA76" s="16" t="s">
        <v>635</v>
      </c>
      <c r="AB76" s="16" t="s">
        <v>635</v>
      </c>
      <c r="AC76" s="16" t="s">
        <v>635</v>
      </c>
      <c r="AD76" s="16" t="s">
        <v>635</v>
      </c>
      <c r="AE76" s="16" t="s">
        <v>635</v>
      </c>
      <c r="AF76" s="16" t="s">
        <v>635</v>
      </c>
      <c r="AG76" s="16" t="s">
        <v>635</v>
      </c>
      <c r="AH76" s="16" t="s">
        <v>635</v>
      </c>
      <c r="AI76" s="16" t="s">
        <v>635</v>
      </c>
      <c r="AJ76" s="16" t="s">
        <v>635</v>
      </c>
      <c r="AK76" s="16" t="s">
        <v>635</v>
      </c>
      <c r="AL76" s="16" t="s">
        <v>635</v>
      </c>
      <c r="AM76" s="16" t="s">
        <v>635</v>
      </c>
      <c r="AN76" s="16" t="s">
        <v>635</v>
      </c>
      <c r="AO76" s="16" t="s">
        <v>635</v>
      </c>
      <c r="AP76" s="16" t="s">
        <v>635</v>
      </c>
      <c r="AQ76" s="16" t="s">
        <v>635</v>
      </c>
      <c r="AR76" s="16" t="s">
        <v>635</v>
      </c>
      <c r="AS76" s="16" t="s">
        <v>635</v>
      </c>
      <c r="AT76" s="16" t="s">
        <v>635</v>
      </c>
      <c r="AU76" s="16" t="s">
        <v>635</v>
      </c>
      <c r="AV76" s="16" t="s">
        <v>635</v>
      </c>
      <c r="AW76" s="16" t="s">
        <v>635</v>
      </c>
      <c r="AX76" s="16" t="s">
        <v>635</v>
      </c>
      <c r="AY76" s="16" t="s">
        <v>635</v>
      </c>
      <c r="AZ76" s="16" t="s">
        <v>635</v>
      </c>
      <c r="BA76" s="16" t="s">
        <v>635</v>
      </c>
      <c r="BB76" s="16" t="s">
        <v>635</v>
      </c>
      <c r="BC76" s="16" t="s">
        <v>635</v>
      </c>
      <c r="BD76" s="16" t="s">
        <v>635</v>
      </c>
      <c r="BE76" s="16" t="s">
        <v>635</v>
      </c>
      <c r="BF76" s="16" t="s">
        <v>635</v>
      </c>
      <c r="BG76" s="16" t="s">
        <v>635</v>
      </c>
      <c r="BH76" s="16" t="s">
        <v>635</v>
      </c>
      <c r="BI76" s="16" t="s">
        <v>635</v>
      </c>
      <c r="BJ76" s="16" t="s">
        <v>635</v>
      </c>
      <c r="BK76" s="16" t="s">
        <v>635</v>
      </c>
      <c r="BL76" s="16" t="s">
        <v>635</v>
      </c>
      <c r="BM76" s="16" t="s">
        <v>635</v>
      </c>
      <c r="BN76" s="16" t="s">
        <v>635</v>
      </c>
      <c r="BO76" s="16" t="s">
        <v>635</v>
      </c>
      <c r="BP76" s="16" t="s">
        <v>635</v>
      </c>
      <c r="BQ76" s="16" t="s">
        <v>635</v>
      </c>
      <c r="BR76" s="16" t="s">
        <v>635</v>
      </c>
      <c r="BS76" s="16" t="s">
        <v>635</v>
      </c>
      <c r="BT76" s="16" t="s">
        <v>635</v>
      </c>
      <c r="BU76" s="16" t="s">
        <v>635</v>
      </c>
      <c r="BV76" s="16" t="s">
        <v>635</v>
      </c>
      <c r="BW76" s="16" t="s">
        <v>635</v>
      </c>
      <c r="BX76" s="16" t="s">
        <v>635</v>
      </c>
      <c r="BY76" s="16" t="s">
        <v>635</v>
      </c>
      <c r="BZ76" s="16" t="s">
        <v>635</v>
      </c>
      <c r="CA76" s="16" t="s">
        <v>635</v>
      </c>
      <c r="CB76" s="16" t="s">
        <v>635</v>
      </c>
      <c r="CC76" s="16" t="s">
        <v>635</v>
      </c>
      <c r="CD76" s="16" t="s">
        <v>635</v>
      </c>
      <c r="CE76" s="16" t="s">
        <v>635</v>
      </c>
      <c r="CF76" s="16" t="s">
        <v>635</v>
      </c>
      <c r="CG76" s="16" t="s">
        <v>635</v>
      </c>
      <c r="CH76" s="16" t="s">
        <v>635</v>
      </c>
      <c r="CI76" s="16" t="s">
        <v>635</v>
      </c>
      <c r="CJ76" s="16" t="s">
        <v>635</v>
      </c>
      <c r="CK76" s="16" t="s">
        <v>635</v>
      </c>
      <c r="CL76" s="16" t="s">
        <v>635</v>
      </c>
      <c r="CM76" s="16" t="s">
        <v>635</v>
      </c>
      <c r="CN76" s="16" t="s">
        <v>635</v>
      </c>
      <c r="CO76" s="16" t="s">
        <v>635</v>
      </c>
      <c r="CP76" s="16" t="s">
        <v>635</v>
      </c>
      <c r="CQ76" s="16" t="s">
        <v>635</v>
      </c>
      <c r="CR76" s="16" t="s">
        <v>635</v>
      </c>
      <c r="CS76" s="16" t="s">
        <v>635</v>
      </c>
      <c r="CT76" s="16" t="s">
        <v>635</v>
      </c>
      <c r="CU76" s="16" t="s">
        <v>635</v>
      </c>
      <c r="CV76" s="16" t="s">
        <v>635</v>
      </c>
      <c r="CW76" s="16" t="s">
        <v>635</v>
      </c>
      <c r="CX76" s="16" t="s">
        <v>635</v>
      </c>
      <c r="CY76" s="16" t="s">
        <v>635</v>
      </c>
      <c r="CZ76" s="16" t="s">
        <v>635</v>
      </c>
      <c r="DA76" s="16" t="s">
        <v>635</v>
      </c>
      <c r="DB76" s="16" t="s">
        <v>635</v>
      </c>
      <c r="DC76" s="16" t="s">
        <v>635</v>
      </c>
      <c r="DD76" s="16" t="s">
        <v>635</v>
      </c>
      <c r="DE76" s="16" t="s">
        <v>635</v>
      </c>
      <c r="DF76" s="16" t="s">
        <v>635</v>
      </c>
      <c r="DG76" s="16" t="s">
        <v>635</v>
      </c>
      <c r="DH76" s="16" t="s">
        <v>635</v>
      </c>
      <c r="DI76" s="16" t="s">
        <v>635</v>
      </c>
      <c r="DJ76" s="16" t="s">
        <v>635</v>
      </c>
      <c r="DK76" s="16" t="s">
        <v>635</v>
      </c>
      <c r="DL76" s="16" t="s">
        <v>635</v>
      </c>
      <c r="DM76" s="16" t="s">
        <v>635</v>
      </c>
      <c r="DN76" s="16" t="s">
        <v>635</v>
      </c>
      <c r="DO76" s="16" t="s">
        <v>635</v>
      </c>
      <c r="DP76" s="16" t="s">
        <v>635</v>
      </c>
      <c r="DQ76" s="16" t="s">
        <v>635</v>
      </c>
      <c r="DR76" s="16" t="s">
        <v>635</v>
      </c>
      <c r="DS76" s="16" t="s">
        <v>635</v>
      </c>
      <c r="DT76" s="16" t="s">
        <v>635</v>
      </c>
      <c r="DU76" s="16" t="s">
        <v>635</v>
      </c>
      <c r="DV76" s="16" t="s">
        <v>635</v>
      </c>
      <c r="DW76" s="16" t="s">
        <v>635</v>
      </c>
      <c r="DX76" s="16" t="s">
        <v>635</v>
      </c>
      <c r="DY76" s="16" t="s">
        <v>635</v>
      </c>
      <c r="DZ76" s="16" t="s">
        <v>635</v>
      </c>
      <c r="EA76" s="16" t="s">
        <v>635</v>
      </c>
      <c r="EB76" s="16" t="s">
        <v>635</v>
      </c>
      <c r="EC76" s="16" t="s">
        <v>635</v>
      </c>
      <c r="ED76" s="16" t="s">
        <v>635</v>
      </c>
      <c r="EE76" s="16" t="s">
        <v>635</v>
      </c>
      <c r="EF76" s="16" t="s">
        <v>635</v>
      </c>
      <c r="EG76" s="16" t="s">
        <v>635</v>
      </c>
      <c r="EH76" s="16" t="s">
        <v>635</v>
      </c>
      <c r="EI76" s="16" t="s">
        <v>635</v>
      </c>
      <c r="EJ76" s="16" t="s">
        <v>635</v>
      </c>
      <c r="EK76" s="16" t="s">
        <v>635</v>
      </c>
      <c r="EL76" s="16" t="s">
        <v>635</v>
      </c>
      <c r="EM76" s="16" t="s">
        <v>635</v>
      </c>
      <c r="EN76" s="16" t="s">
        <v>635</v>
      </c>
      <c r="EO76" s="16" t="s">
        <v>635</v>
      </c>
      <c r="EP76" s="16" t="s">
        <v>635</v>
      </c>
      <c r="EQ76" s="16" t="s">
        <v>635</v>
      </c>
      <c r="ER76" s="16" t="s">
        <v>635</v>
      </c>
      <c r="ES76" s="16" t="s">
        <v>635</v>
      </c>
      <c r="ET76" s="16" t="s">
        <v>635</v>
      </c>
      <c r="EU76" s="16" t="s">
        <v>635</v>
      </c>
      <c r="EV76" s="16" t="s">
        <v>635</v>
      </c>
      <c r="EW76" s="16" t="s">
        <v>635</v>
      </c>
      <c r="EX76" s="16" t="s">
        <v>635</v>
      </c>
      <c r="EY76" s="16" t="s">
        <v>635</v>
      </c>
      <c r="EZ76" s="16" t="s">
        <v>635</v>
      </c>
      <c r="FA76" s="16" t="s">
        <v>635</v>
      </c>
      <c r="FB76" s="16" t="s">
        <v>635</v>
      </c>
      <c r="FC76" s="16" t="s">
        <v>635</v>
      </c>
      <c r="FD76" s="16" t="s">
        <v>635</v>
      </c>
      <c r="FE76" s="16" t="s">
        <v>635</v>
      </c>
      <c r="FF76" s="16" t="s">
        <v>635</v>
      </c>
      <c r="FG76" s="16" t="s">
        <v>635</v>
      </c>
      <c r="FH76" s="16" t="s">
        <v>635</v>
      </c>
      <c r="FI76" s="16" t="s">
        <v>635</v>
      </c>
      <c r="FJ76" s="16" t="s">
        <v>635</v>
      </c>
      <c r="FK76" s="16" t="s">
        <v>635</v>
      </c>
      <c r="FL76" s="16" t="s">
        <v>635</v>
      </c>
      <c r="FM76" s="16" t="s">
        <v>635</v>
      </c>
      <c r="FN76" s="16" t="s">
        <v>635</v>
      </c>
      <c r="FO76" s="16" t="s">
        <v>635</v>
      </c>
      <c r="FP76" s="16" t="s">
        <v>635</v>
      </c>
      <c r="FQ76" s="16" t="s">
        <v>635</v>
      </c>
      <c r="FR76" s="16" t="s">
        <v>635</v>
      </c>
      <c r="FS76" s="16" t="s">
        <v>635</v>
      </c>
      <c r="FT76" s="19" t="s">
        <v>635</v>
      </c>
      <c r="FU76" s="8" t="s">
        <v>635</v>
      </c>
      <c r="FV76" s="16" t="s">
        <v>635</v>
      </c>
      <c r="FW76" s="16" t="s">
        <v>635</v>
      </c>
      <c r="FX76" s="16" t="s">
        <v>635</v>
      </c>
      <c r="FY76" s="16" t="s">
        <v>635</v>
      </c>
      <c r="FZ76" s="16" t="s">
        <v>635</v>
      </c>
      <c r="GA76" s="16" t="s">
        <v>635</v>
      </c>
      <c r="GB76" s="16" t="s">
        <v>635</v>
      </c>
      <c r="GC76" s="16" t="s">
        <v>635</v>
      </c>
      <c r="GD76" s="16" t="s">
        <v>635</v>
      </c>
      <c r="GE76" s="16" t="s">
        <v>635</v>
      </c>
      <c r="GF76" s="16" t="s">
        <v>635</v>
      </c>
      <c r="GG76" s="16" t="s">
        <v>635</v>
      </c>
      <c r="GH76" s="16" t="s">
        <v>635</v>
      </c>
      <c r="GI76" s="16" t="s">
        <v>635</v>
      </c>
      <c r="GJ76" s="16" t="s">
        <v>635</v>
      </c>
      <c r="GK76" s="16" t="s">
        <v>635</v>
      </c>
      <c r="GL76" s="16" t="s">
        <v>635</v>
      </c>
      <c r="GM76" s="16" t="s">
        <v>635</v>
      </c>
      <c r="GN76" s="16" t="s">
        <v>635</v>
      </c>
      <c r="GO76" s="16" t="s">
        <v>635</v>
      </c>
      <c r="GP76" s="16" t="s">
        <v>635</v>
      </c>
      <c r="GQ76" s="16" t="s">
        <v>635</v>
      </c>
      <c r="GR76" s="16" t="s">
        <v>635</v>
      </c>
      <c r="GS76" s="16" t="s">
        <v>635</v>
      </c>
      <c r="GT76" s="16" t="s">
        <v>635</v>
      </c>
      <c r="GU76" s="16" t="s">
        <v>635</v>
      </c>
      <c r="GV76" s="16" t="s">
        <v>635</v>
      </c>
      <c r="GW76" s="16" t="s">
        <v>635</v>
      </c>
      <c r="GX76" s="16" t="s">
        <v>635</v>
      </c>
      <c r="GY76" s="16" t="s">
        <v>635</v>
      </c>
      <c r="GZ76" s="16" t="s">
        <v>635</v>
      </c>
      <c r="HA76" s="16" t="s">
        <v>635</v>
      </c>
      <c r="HB76" s="16" t="s">
        <v>635</v>
      </c>
      <c r="HC76" s="16" t="s">
        <v>635</v>
      </c>
      <c r="HD76" s="16" t="s">
        <v>635</v>
      </c>
      <c r="HE76" s="16" t="s">
        <v>635</v>
      </c>
      <c r="HF76" s="16" t="s">
        <v>635</v>
      </c>
      <c r="HG76" s="16" t="s">
        <v>635</v>
      </c>
      <c r="HH76" s="16" t="s">
        <v>635</v>
      </c>
      <c r="HI76" s="16" t="s">
        <v>635</v>
      </c>
      <c r="HJ76" s="16" t="s">
        <v>635</v>
      </c>
      <c r="HK76" s="16" t="s">
        <v>635</v>
      </c>
      <c r="HL76" s="16" t="s">
        <v>635</v>
      </c>
      <c r="HM76" s="16" t="s">
        <v>635</v>
      </c>
      <c r="HN76" s="16" t="s">
        <v>635</v>
      </c>
      <c r="HO76" s="16" t="s">
        <v>635</v>
      </c>
      <c r="HP76" s="19" t="s">
        <v>635</v>
      </c>
    </row>
    <row r="77" spans="1:224" x14ac:dyDescent="0.25">
      <c r="A77" s="75" t="s">
        <v>137</v>
      </c>
      <c r="B77" s="67" t="s">
        <v>160</v>
      </c>
      <c r="C77" s="68"/>
      <c r="D77" s="68" t="s">
        <v>125</v>
      </c>
      <c r="E77" s="68">
        <v>21.85</v>
      </c>
      <c r="F77" s="68">
        <v>73</v>
      </c>
      <c r="G77" s="39">
        <v>24.11</v>
      </c>
      <c r="H77" s="67">
        <v>25.5</v>
      </c>
      <c r="I77" s="68">
        <v>10.5</v>
      </c>
      <c r="J77" s="68">
        <v>4</v>
      </c>
      <c r="K77" s="68">
        <v>11</v>
      </c>
      <c r="L77" s="68" t="s">
        <v>8</v>
      </c>
      <c r="M77" s="68" t="s">
        <v>10</v>
      </c>
      <c r="N77" s="68" t="s">
        <v>53</v>
      </c>
      <c r="O77" s="68" t="s">
        <v>8</v>
      </c>
      <c r="P77" s="68" t="s">
        <v>8</v>
      </c>
      <c r="Q77" s="8" t="s">
        <v>635</v>
      </c>
      <c r="R77" s="16" t="s">
        <v>635</v>
      </c>
      <c r="S77" s="19" t="s">
        <v>635</v>
      </c>
      <c r="T77" s="8" t="s">
        <v>635</v>
      </c>
      <c r="U77" s="16" t="s">
        <v>635</v>
      </c>
      <c r="V77" s="16" t="s">
        <v>635</v>
      </c>
      <c r="W77" s="16" t="s">
        <v>635</v>
      </c>
      <c r="X77" s="16" t="s">
        <v>635</v>
      </c>
      <c r="Y77" s="16" t="s">
        <v>635</v>
      </c>
      <c r="Z77" s="16" t="s">
        <v>635</v>
      </c>
      <c r="AA77" s="16" t="s">
        <v>635</v>
      </c>
      <c r="AB77" s="16" t="s">
        <v>635</v>
      </c>
      <c r="AC77" s="16" t="s">
        <v>635</v>
      </c>
      <c r="AD77" s="16" t="s">
        <v>635</v>
      </c>
      <c r="AE77" s="16" t="s">
        <v>635</v>
      </c>
      <c r="AF77" s="16" t="s">
        <v>635</v>
      </c>
      <c r="AG77" s="16" t="s">
        <v>635</v>
      </c>
      <c r="AH77" s="16" t="s">
        <v>635</v>
      </c>
      <c r="AI77" s="16" t="s">
        <v>635</v>
      </c>
      <c r="AJ77" s="16" t="s">
        <v>635</v>
      </c>
      <c r="AK77" s="16" t="s">
        <v>635</v>
      </c>
      <c r="AL77" s="16" t="s">
        <v>635</v>
      </c>
      <c r="AM77" s="16" t="s">
        <v>635</v>
      </c>
      <c r="AN77" s="16" t="s">
        <v>635</v>
      </c>
      <c r="AO77" s="16" t="s">
        <v>635</v>
      </c>
      <c r="AP77" s="16" t="s">
        <v>635</v>
      </c>
      <c r="AQ77" s="16" t="s">
        <v>635</v>
      </c>
      <c r="AR77" s="16" t="s">
        <v>635</v>
      </c>
      <c r="AS77" s="16" t="s">
        <v>635</v>
      </c>
      <c r="AT77" s="16" t="s">
        <v>635</v>
      </c>
      <c r="AU77" s="16" t="s">
        <v>635</v>
      </c>
      <c r="AV77" s="16" t="s">
        <v>635</v>
      </c>
      <c r="AW77" s="16" t="s">
        <v>635</v>
      </c>
      <c r="AX77" s="16" t="s">
        <v>635</v>
      </c>
      <c r="AY77" s="16" t="s">
        <v>635</v>
      </c>
      <c r="AZ77" s="16" t="s">
        <v>635</v>
      </c>
      <c r="BA77" s="16" t="s">
        <v>635</v>
      </c>
      <c r="BB77" s="16" t="s">
        <v>635</v>
      </c>
      <c r="BC77" s="16" t="s">
        <v>635</v>
      </c>
      <c r="BD77" s="16" t="s">
        <v>635</v>
      </c>
      <c r="BE77" s="16" t="s">
        <v>635</v>
      </c>
      <c r="BF77" s="16" t="s">
        <v>635</v>
      </c>
      <c r="BG77" s="16" t="s">
        <v>635</v>
      </c>
      <c r="BH77" s="16" t="s">
        <v>635</v>
      </c>
      <c r="BI77" s="16" t="s">
        <v>635</v>
      </c>
      <c r="BJ77" s="16" t="s">
        <v>635</v>
      </c>
      <c r="BK77" s="16" t="s">
        <v>635</v>
      </c>
      <c r="BL77" s="16" t="s">
        <v>635</v>
      </c>
      <c r="BM77" s="16" t="s">
        <v>635</v>
      </c>
      <c r="BN77" s="16" t="s">
        <v>635</v>
      </c>
      <c r="BO77" s="16" t="s">
        <v>635</v>
      </c>
      <c r="BP77" s="16" t="s">
        <v>635</v>
      </c>
      <c r="BQ77" s="16" t="s">
        <v>635</v>
      </c>
      <c r="BR77" s="16" t="s">
        <v>635</v>
      </c>
      <c r="BS77" s="16" t="s">
        <v>635</v>
      </c>
      <c r="BT77" s="16" t="s">
        <v>635</v>
      </c>
      <c r="BU77" s="16" t="s">
        <v>635</v>
      </c>
      <c r="BV77" s="16" t="s">
        <v>635</v>
      </c>
      <c r="BW77" s="16" t="s">
        <v>635</v>
      </c>
      <c r="BX77" s="16" t="s">
        <v>635</v>
      </c>
      <c r="BY77" s="16" t="s">
        <v>635</v>
      </c>
      <c r="BZ77" s="16" t="s">
        <v>635</v>
      </c>
      <c r="CA77" s="16" t="s">
        <v>635</v>
      </c>
      <c r="CB77" s="16" t="s">
        <v>635</v>
      </c>
      <c r="CC77" s="16" t="s">
        <v>635</v>
      </c>
      <c r="CD77" s="16" t="s">
        <v>635</v>
      </c>
      <c r="CE77" s="16" t="s">
        <v>635</v>
      </c>
      <c r="CF77" s="16" t="s">
        <v>635</v>
      </c>
      <c r="CG77" s="16" t="s">
        <v>635</v>
      </c>
      <c r="CH77" s="16" t="s">
        <v>635</v>
      </c>
      <c r="CI77" s="16" t="s">
        <v>635</v>
      </c>
      <c r="CJ77" s="16" t="s">
        <v>635</v>
      </c>
      <c r="CK77" s="16" t="s">
        <v>635</v>
      </c>
      <c r="CL77" s="16" t="s">
        <v>635</v>
      </c>
      <c r="CM77" s="16" t="s">
        <v>635</v>
      </c>
      <c r="CN77" s="16" t="s">
        <v>635</v>
      </c>
      <c r="CO77" s="16" t="s">
        <v>635</v>
      </c>
      <c r="CP77" s="16" t="s">
        <v>635</v>
      </c>
      <c r="CQ77" s="16" t="s">
        <v>635</v>
      </c>
      <c r="CR77" s="16" t="s">
        <v>635</v>
      </c>
      <c r="CS77" s="16" t="s">
        <v>635</v>
      </c>
      <c r="CT77" s="16" t="s">
        <v>635</v>
      </c>
      <c r="CU77" s="16" t="s">
        <v>635</v>
      </c>
      <c r="CV77" s="16" t="s">
        <v>635</v>
      </c>
      <c r="CW77" s="16" t="s">
        <v>635</v>
      </c>
      <c r="CX77" s="16" t="s">
        <v>635</v>
      </c>
      <c r="CY77" s="16" t="s">
        <v>635</v>
      </c>
      <c r="CZ77" s="16" t="s">
        <v>635</v>
      </c>
      <c r="DA77" s="16" t="s">
        <v>635</v>
      </c>
      <c r="DB77" s="16" t="s">
        <v>635</v>
      </c>
      <c r="DC77" s="16" t="s">
        <v>635</v>
      </c>
      <c r="DD77" s="16" t="s">
        <v>635</v>
      </c>
      <c r="DE77" s="16" t="s">
        <v>635</v>
      </c>
      <c r="DF77" s="16" t="s">
        <v>635</v>
      </c>
      <c r="DG77" s="16" t="s">
        <v>635</v>
      </c>
      <c r="DH77" s="16" t="s">
        <v>635</v>
      </c>
      <c r="DI77" s="16" t="s">
        <v>635</v>
      </c>
      <c r="DJ77" s="16" t="s">
        <v>635</v>
      </c>
      <c r="DK77" s="16" t="s">
        <v>635</v>
      </c>
      <c r="DL77" s="16" t="s">
        <v>635</v>
      </c>
      <c r="DM77" s="16" t="s">
        <v>635</v>
      </c>
      <c r="DN77" s="16" t="s">
        <v>635</v>
      </c>
      <c r="DO77" s="16" t="s">
        <v>635</v>
      </c>
      <c r="DP77" s="16" t="s">
        <v>635</v>
      </c>
      <c r="DQ77" s="16" t="s">
        <v>635</v>
      </c>
      <c r="DR77" s="16" t="s">
        <v>635</v>
      </c>
      <c r="DS77" s="16" t="s">
        <v>635</v>
      </c>
      <c r="DT77" s="16" t="s">
        <v>635</v>
      </c>
      <c r="DU77" s="16" t="s">
        <v>635</v>
      </c>
      <c r="DV77" s="16" t="s">
        <v>635</v>
      </c>
      <c r="DW77" s="16" t="s">
        <v>635</v>
      </c>
      <c r="DX77" s="16" t="s">
        <v>635</v>
      </c>
      <c r="DY77" s="16" t="s">
        <v>635</v>
      </c>
      <c r="DZ77" s="16" t="s">
        <v>635</v>
      </c>
      <c r="EA77" s="16" t="s">
        <v>635</v>
      </c>
      <c r="EB77" s="16" t="s">
        <v>635</v>
      </c>
      <c r="EC77" s="16" t="s">
        <v>635</v>
      </c>
      <c r="ED77" s="16" t="s">
        <v>635</v>
      </c>
      <c r="EE77" s="16" t="s">
        <v>635</v>
      </c>
      <c r="EF77" s="16" t="s">
        <v>635</v>
      </c>
      <c r="EG77" s="16" t="s">
        <v>635</v>
      </c>
      <c r="EH77" s="16" t="s">
        <v>635</v>
      </c>
      <c r="EI77" s="16" t="s">
        <v>635</v>
      </c>
      <c r="EJ77" s="16" t="s">
        <v>635</v>
      </c>
      <c r="EK77" s="16" t="s">
        <v>635</v>
      </c>
      <c r="EL77" s="16" t="s">
        <v>635</v>
      </c>
      <c r="EM77" s="16" t="s">
        <v>635</v>
      </c>
      <c r="EN77" s="16" t="s">
        <v>635</v>
      </c>
      <c r="EO77" s="16" t="s">
        <v>635</v>
      </c>
      <c r="EP77" s="16" t="s">
        <v>635</v>
      </c>
      <c r="EQ77" s="16" t="s">
        <v>635</v>
      </c>
      <c r="ER77" s="16" t="s">
        <v>635</v>
      </c>
      <c r="ES77" s="16" t="s">
        <v>635</v>
      </c>
      <c r="ET77" s="16" t="s">
        <v>635</v>
      </c>
      <c r="EU77" s="16" t="s">
        <v>635</v>
      </c>
      <c r="EV77" s="16" t="s">
        <v>635</v>
      </c>
      <c r="EW77" s="16" t="s">
        <v>635</v>
      </c>
      <c r="EX77" s="16" t="s">
        <v>635</v>
      </c>
      <c r="EY77" s="16" t="s">
        <v>635</v>
      </c>
      <c r="EZ77" s="16" t="s">
        <v>635</v>
      </c>
      <c r="FA77" s="16" t="s">
        <v>635</v>
      </c>
      <c r="FB77" s="16" t="s">
        <v>635</v>
      </c>
      <c r="FC77" s="16" t="s">
        <v>635</v>
      </c>
      <c r="FD77" s="16" t="s">
        <v>635</v>
      </c>
      <c r="FE77" s="16" t="s">
        <v>635</v>
      </c>
      <c r="FF77" s="16" t="s">
        <v>635</v>
      </c>
      <c r="FG77" s="16" t="s">
        <v>635</v>
      </c>
      <c r="FH77" s="16" t="s">
        <v>635</v>
      </c>
      <c r="FI77" s="16" t="s">
        <v>635</v>
      </c>
      <c r="FJ77" s="16" t="s">
        <v>635</v>
      </c>
      <c r="FK77" s="16" t="s">
        <v>635</v>
      </c>
      <c r="FL77" s="16" t="s">
        <v>635</v>
      </c>
      <c r="FM77" s="16" t="s">
        <v>635</v>
      </c>
      <c r="FN77" s="16" t="s">
        <v>635</v>
      </c>
      <c r="FO77" s="16" t="s">
        <v>635</v>
      </c>
      <c r="FP77" s="16" t="s">
        <v>635</v>
      </c>
      <c r="FQ77" s="16" t="s">
        <v>635</v>
      </c>
      <c r="FR77" s="16" t="s">
        <v>635</v>
      </c>
      <c r="FS77" s="16" t="s">
        <v>635</v>
      </c>
      <c r="FT77" s="19" t="s">
        <v>635</v>
      </c>
      <c r="FU77" s="8" t="s">
        <v>635</v>
      </c>
      <c r="FV77" s="16" t="s">
        <v>635</v>
      </c>
      <c r="FW77" s="16" t="s">
        <v>635</v>
      </c>
      <c r="FX77" s="16" t="s">
        <v>635</v>
      </c>
      <c r="FY77" s="16" t="s">
        <v>635</v>
      </c>
      <c r="FZ77" s="16" t="s">
        <v>635</v>
      </c>
      <c r="GA77" s="16" t="s">
        <v>635</v>
      </c>
      <c r="GB77" s="16" t="s">
        <v>635</v>
      </c>
      <c r="GC77" s="16" t="s">
        <v>635</v>
      </c>
      <c r="GD77" s="16" t="s">
        <v>635</v>
      </c>
      <c r="GE77" s="16" t="s">
        <v>635</v>
      </c>
      <c r="GF77" s="16" t="s">
        <v>635</v>
      </c>
      <c r="GG77" s="16" t="s">
        <v>635</v>
      </c>
      <c r="GH77" s="16" t="s">
        <v>635</v>
      </c>
      <c r="GI77" s="16" t="s">
        <v>635</v>
      </c>
      <c r="GJ77" s="16" t="s">
        <v>635</v>
      </c>
      <c r="GK77" s="16" t="s">
        <v>635</v>
      </c>
      <c r="GL77" s="16" t="s">
        <v>635</v>
      </c>
      <c r="GM77" s="16" t="s">
        <v>635</v>
      </c>
      <c r="GN77" s="16" t="s">
        <v>635</v>
      </c>
      <c r="GO77" s="16" t="s">
        <v>635</v>
      </c>
      <c r="GP77" s="16" t="s">
        <v>635</v>
      </c>
      <c r="GQ77" s="16" t="s">
        <v>635</v>
      </c>
      <c r="GR77" s="16" t="s">
        <v>635</v>
      </c>
      <c r="GS77" s="16" t="s">
        <v>635</v>
      </c>
      <c r="GT77" s="16" t="s">
        <v>635</v>
      </c>
      <c r="GU77" s="16" t="s">
        <v>635</v>
      </c>
      <c r="GV77" s="16" t="s">
        <v>635</v>
      </c>
      <c r="GW77" s="16" t="s">
        <v>635</v>
      </c>
      <c r="GX77" s="16" t="s">
        <v>635</v>
      </c>
      <c r="GY77" s="16" t="s">
        <v>635</v>
      </c>
      <c r="GZ77" s="16" t="s">
        <v>635</v>
      </c>
      <c r="HA77" s="16" t="s">
        <v>635</v>
      </c>
      <c r="HB77" s="16" t="s">
        <v>635</v>
      </c>
      <c r="HC77" s="16" t="s">
        <v>635</v>
      </c>
      <c r="HD77" s="16" t="s">
        <v>635</v>
      </c>
      <c r="HE77" s="16" t="s">
        <v>635</v>
      </c>
      <c r="HF77" s="16" t="s">
        <v>635</v>
      </c>
      <c r="HG77" s="16" t="s">
        <v>635</v>
      </c>
      <c r="HH77" s="16" t="s">
        <v>635</v>
      </c>
      <c r="HI77" s="16" t="s">
        <v>635</v>
      </c>
      <c r="HJ77" s="16" t="s">
        <v>635</v>
      </c>
      <c r="HK77" s="16" t="s">
        <v>635</v>
      </c>
      <c r="HL77" s="16" t="s">
        <v>635</v>
      </c>
      <c r="HM77" s="16" t="s">
        <v>635</v>
      </c>
      <c r="HN77" s="16" t="s">
        <v>635</v>
      </c>
      <c r="HO77" s="16" t="s">
        <v>635</v>
      </c>
      <c r="HP77" s="19" t="s">
        <v>635</v>
      </c>
    </row>
    <row r="78" spans="1:224" x14ac:dyDescent="0.25">
      <c r="A78" s="33" t="s">
        <v>137</v>
      </c>
      <c r="B78" s="8" t="s">
        <v>161</v>
      </c>
      <c r="C78" s="16"/>
      <c r="D78" s="16" t="s">
        <v>125</v>
      </c>
      <c r="E78" s="16">
        <v>25.46</v>
      </c>
      <c r="F78" s="16">
        <v>69</v>
      </c>
      <c r="G78" s="19">
        <v>20.6</v>
      </c>
      <c r="H78" s="67">
        <v>34.25</v>
      </c>
      <c r="I78" s="16">
        <v>8.25</v>
      </c>
      <c r="J78" s="16">
        <v>11</v>
      </c>
      <c r="K78" s="16">
        <v>15</v>
      </c>
      <c r="L78" s="16" t="s">
        <v>53</v>
      </c>
      <c r="M78" s="16" t="s">
        <v>206</v>
      </c>
      <c r="N78" s="16" t="s">
        <v>53</v>
      </c>
      <c r="O78" s="16" t="s">
        <v>53</v>
      </c>
      <c r="P78" s="16" t="s">
        <v>53</v>
      </c>
      <c r="Q78" s="8" t="s">
        <v>635</v>
      </c>
      <c r="R78" s="16" t="s">
        <v>635</v>
      </c>
      <c r="S78" s="19" t="s">
        <v>635</v>
      </c>
      <c r="T78" s="8" t="s">
        <v>635</v>
      </c>
      <c r="U78" s="16" t="s">
        <v>635</v>
      </c>
      <c r="V78" s="16" t="s">
        <v>635</v>
      </c>
      <c r="W78" s="16" t="s">
        <v>635</v>
      </c>
      <c r="X78" s="16" t="s">
        <v>635</v>
      </c>
      <c r="Y78" s="16" t="s">
        <v>635</v>
      </c>
      <c r="Z78" s="16" t="s">
        <v>635</v>
      </c>
      <c r="AA78" s="16" t="s">
        <v>635</v>
      </c>
      <c r="AB78" s="16" t="s">
        <v>635</v>
      </c>
      <c r="AC78" s="16" t="s">
        <v>635</v>
      </c>
      <c r="AD78" s="16" t="s">
        <v>635</v>
      </c>
      <c r="AE78" s="16" t="s">
        <v>635</v>
      </c>
      <c r="AF78" s="16" t="s">
        <v>635</v>
      </c>
      <c r="AG78" s="16" t="s">
        <v>635</v>
      </c>
      <c r="AH78" s="16" t="s">
        <v>635</v>
      </c>
      <c r="AI78" s="16" t="s">
        <v>635</v>
      </c>
      <c r="AJ78" s="16" t="s">
        <v>635</v>
      </c>
      <c r="AK78" s="16" t="s">
        <v>635</v>
      </c>
      <c r="AL78" s="16" t="s">
        <v>635</v>
      </c>
      <c r="AM78" s="16" t="s">
        <v>635</v>
      </c>
      <c r="AN78" s="16" t="s">
        <v>635</v>
      </c>
      <c r="AO78" s="16" t="s">
        <v>635</v>
      </c>
      <c r="AP78" s="16" t="s">
        <v>635</v>
      </c>
      <c r="AQ78" s="16" t="s">
        <v>635</v>
      </c>
      <c r="AR78" s="16" t="s">
        <v>635</v>
      </c>
      <c r="AS78" s="16" t="s">
        <v>635</v>
      </c>
      <c r="AT78" s="16" t="s">
        <v>635</v>
      </c>
      <c r="AU78" s="16" t="s">
        <v>635</v>
      </c>
      <c r="AV78" s="16" t="s">
        <v>635</v>
      </c>
      <c r="AW78" s="16" t="s">
        <v>635</v>
      </c>
      <c r="AX78" s="16" t="s">
        <v>635</v>
      </c>
      <c r="AY78" s="16" t="s">
        <v>635</v>
      </c>
      <c r="AZ78" s="16" t="s">
        <v>635</v>
      </c>
      <c r="BA78" s="16" t="s">
        <v>635</v>
      </c>
      <c r="BB78" s="16" t="s">
        <v>635</v>
      </c>
      <c r="BC78" s="16" t="s">
        <v>635</v>
      </c>
      <c r="BD78" s="16" t="s">
        <v>635</v>
      </c>
      <c r="BE78" s="16" t="s">
        <v>635</v>
      </c>
      <c r="BF78" s="16" t="s">
        <v>635</v>
      </c>
      <c r="BG78" s="16" t="s">
        <v>635</v>
      </c>
      <c r="BH78" s="16" t="s">
        <v>635</v>
      </c>
      <c r="BI78" s="16" t="s">
        <v>635</v>
      </c>
      <c r="BJ78" s="16" t="s">
        <v>635</v>
      </c>
      <c r="BK78" s="16" t="s">
        <v>635</v>
      </c>
      <c r="BL78" s="16" t="s">
        <v>635</v>
      </c>
      <c r="BM78" s="16" t="s">
        <v>635</v>
      </c>
      <c r="BN78" s="16" t="s">
        <v>635</v>
      </c>
      <c r="BO78" s="16" t="s">
        <v>635</v>
      </c>
      <c r="BP78" s="16" t="s">
        <v>635</v>
      </c>
      <c r="BQ78" s="16" t="s">
        <v>635</v>
      </c>
      <c r="BR78" s="16" t="s">
        <v>635</v>
      </c>
      <c r="BS78" s="16" t="s">
        <v>635</v>
      </c>
      <c r="BT78" s="16" t="s">
        <v>635</v>
      </c>
      <c r="BU78" s="16" t="s">
        <v>635</v>
      </c>
      <c r="BV78" s="16" t="s">
        <v>635</v>
      </c>
      <c r="BW78" s="16" t="s">
        <v>635</v>
      </c>
      <c r="BX78" s="16" t="s">
        <v>635</v>
      </c>
      <c r="BY78" s="16" t="s">
        <v>635</v>
      </c>
      <c r="BZ78" s="16" t="s">
        <v>635</v>
      </c>
      <c r="CA78" s="16" t="s">
        <v>635</v>
      </c>
      <c r="CB78" s="16" t="s">
        <v>635</v>
      </c>
      <c r="CC78" s="16" t="s">
        <v>635</v>
      </c>
      <c r="CD78" s="16" t="s">
        <v>635</v>
      </c>
      <c r="CE78" s="16" t="s">
        <v>635</v>
      </c>
      <c r="CF78" s="16" t="s">
        <v>635</v>
      </c>
      <c r="CG78" s="16" t="s">
        <v>635</v>
      </c>
      <c r="CH78" s="16" t="s">
        <v>635</v>
      </c>
      <c r="CI78" s="16" t="s">
        <v>635</v>
      </c>
      <c r="CJ78" s="16" t="s">
        <v>635</v>
      </c>
      <c r="CK78" s="16" t="s">
        <v>635</v>
      </c>
      <c r="CL78" s="16" t="s">
        <v>635</v>
      </c>
      <c r="CM78" s="16" t="s">
        <v>635</v>
      </c>
      <c r="CN78" s="16" t="s">
        <v>635</v>
      </c>
      <c r="CO78" s="16" t="s">
        <v>635</v>
      </c>
      <c r="CP78" s="16" t="s">
        <v>635</v>
      </c>
      <c r="CQ78" s="16" t="s">
        <v>635</v>
      </c>
      <c r="CR78" s="16" t="s">
        <v>635</v>
      </c>
      <c r="CS78" s="16" t="s">
        <v>635</v>
      </c>
      <c r="CT78" s="16" t="s">
        <v>635</v>
      </c>
      <c r="CU78" s="16" t="s">
        <v>635</v>
      </c>
      <c r="CV78" s="16" t="s">
        <v>635</v>
      </c>
      <c r="CW78" s="16" t="s">
        <v>635</v>
      </c>
      <c r="CX78" s="16" t="s">
        <v>635</v>
      </c>
      <c r="CY78" s="16" t="s">
        <v>635</v>
      </c>
      <c r="CZ78" s="16" t="s">
        <v>635</v>
      </c>
      <c r="DA78" s="16" t="s">
        <v>635</v>
      </c>
      <c r="DB78" s="16" t="s">
        <v>635</v>
      </c>
      <c r="DC78" s="16" t="s">
        <v>635</v>
      </c>
      <c r="DD78" s="16" t="s">
        <v>635</v>
      </c>
      <c r="DE78" s="16" t="s">
        <v>635</v>
      </c>
      <c r="DF78" s="16" t="s">
        <v>635</v>
      </c>
      <c r="DG78" s="16" t="s">
        <v>635</v>
      </c>
      <c r="DH78" s="16" t="s">
        <v>635</v>
      </c>
      <c r="DI78" s="16" t="s">
        <v>635</v>
      </c>
      <c r="DJ78" s="16" t="s">
        <v>635</v>
      </c>
      <c r="DK78" s="16" t="s">
        <v>635</v>
      </c>
      <c r="DL78" s="16" t="s">
        <v>635</v>
      </c>
      <c r="DM78" s="16" t="s">
        <v>635</v>
      </c>
      <c r="DN78" s="16" t="s">
        <v>635</v>
      </c>
      <c r="DO78" s="16" t="s">
        <v>635</v>
      </c>
      <c r="DP78" s="16" t="s">
        <v>635</v>
      </c>
      <c r="DQ78" s="16" t="s">
        <v>635</v>
      </c>
      <c r="DR78" s="16" t="s">
        <v>635</v>
      </c>
      <c r="DS78" s="16" t="s">
        <v>635</v>
      </c>
      <c r="DT78" s="16" t="s">
        <v>635</v>
      </c>
      <c r="DU78" s="16" t="s">
        <v>635</v>
      </c>
      <c r="DV78" s="16" t="s">
        <v>635</v>
      </c>
      <c r="DW78" s="16" t="s">
        <v>635</v>
      </c>
      <c r="DX78" s="16" t="s">
        <v>635</v>
      </c>
      <c r="DY78" s="16" t="s">
        <v>635</v>
      </c>
      <c r="DZ78" s="16" t="s">
        <v>635</v>
      </c>
      <c r="EA78" s="16" t="s">
        <v>635</v>
      </c>
      <c r="EB78" s="16" t="s">
        <v>635</v>
      </c>
      <c r="EC78" s="16" t="s">
        <v>635</v>
      </c>
      <c r="ED78" s="16" t="s">
        <v>635</v>
      </c>
      <c r="EE78" s="16" t="s">
        <v>635</v>
      </c>
      <c r="EF78" s="16" t="s">
        <v>635</v>
      </c>
      <c r="EG78" s="16" t="s">
        <v>635</v>
      </c>
      <c r="EH78" s="16" t="s">
        <v>635</v>
      </c>
      <c r="EI78" s="16" t="s">
        <v>635</v>
      </c>
      <c r="EJ78" s="16" t="s">
        <v>635</v>
      </c>
      <c r="EK78" s="16" t="s">
        <v>635</v>
      </c>
      <c r="EL78" s="16" t="s">
        <v>635</v>
      </c>
      <c r="EM78" s="16" t="s">
        <v>635</v>
      </c>
      <c r="EN78" s="16" t="s">
        <v>635</v>
      </c>
      <c r="EO78" s="16" t="s">
        <v>635</v>
      </c>
      <c r="EP78" s="16" t="s">
        <v>635</v>
      </c>
      <c r="EQ78" s="16" t="s">
        <v>635</v>
      </c>
      <c r="ER78" s="16" t="s">
        <v>635</v>
      </c>
      <c r="ES78" s="16" t="s">
        <v>635</v>
      </c>
      <c r="ET78" s="16" t="s">
        <v>635</v>
      </c>
      <c r="EU78" s="16" t="s">
        <v>635</v>
      </c>
      <c r="EV78" s="16" t="s">
        <v>635</v>
      </c>
      <c r="EW78" s="16" t="s">
        <v>635</v>
      </c>
      <c r="EX78" s="16" t="s">
        <v>635</v>
      </c>
      <c r="EY78" s="16" t="s">
        <v>635</v>
      </c>
      <c r="EZ78" s="16" t="s">
        <v>635</v>
      </c>
      <c r="FA78" s="16" t="s">
        <v>635</v>
      </c>
      <c r="FB78" s="16" t="s">
        <v>635</v>
      </c>
      <c r="FC78" s="16" t="s">
        <v>635</v>
      </c>
      <c r="FD78" s="16" t="s">
        <v>635</v>
      </c>
      <c r="FE78" s="16" t="s">
        <v>635</v>
      </c>
      <c r="FF78" s="16" t="s">
        <v>635</v>
      </c>
      <c r="FG78" s="16" t="s">
        <v>635</v>
      </c>
      <c r="FH78" s="16" t="s">
        <v>635</v>
      </c>
      <c r="FI78" s="16" t="s">
        <v>635</v>
      </c>
      <c r="FJ78" s="16" t="s">
        <v>635</v>
      </c>
      <c r="FK78" s="16" t="s">
        <v>635</v>
      </c>
      <c r="FL78" s="16" t="s">
        <v>635</v>
      </c>
      <c r="FM78" s="16" t="s">
        <v>635</v>
      </c>
      <c r="FN78" s="16" t="s">
        <v>635</v>
      </c>
      <c r="FO78" s="16" t="s">
        <v>635</v>
      </c>
      <c r="FP78" s="16" t="s">
        <v>635</v>
      </c>
      <c r="FQ78" s="16" t="s">
        <v>635</v>
      </c>
      <c r="FR78" s="16" t="s">
        <v>635</v>
      </c>
      <c r="FS78" s="16" t="s">
        <v>635</v>
      </c>
      <c r="FT78" s="19" t="s">
        <v>635</v>
      </c>
      <c r="FU78" s="8" t="s">
        <v>635</v>
      </c>
      <c r="FV78" s="16" t="s">
        <v>635</v>
      </c>
      <c r="FW78" s="16" t="s">
        <v>635</v>
      </c>
      <c r="FX78" s="16" t="s">
        <v>635</v>
      </c>
      <c r="FY78" s="16" t="s">
        <v>635</v>
      </c>
      <c r="FZ78" s="16" t="s">
        <v>635</v>
      </c>
      <c r="GA78" s="16" t="s">
        <v>635</v>
      </c>
      <c r="GB78" s="16" t="s">
        <v>635</v>
      </c>
      <c r="GC78" s="16" t="s">
        <v>635</v>
      </c>
      <c r="GD78" s="16" t="s">
        <v>635</v>
      </c>
      <c r="GE78" s="16" t="s">
        <v>635</v>
      </c>
      <c r="GF78" s="16" t="s">
        <v>635</v>
      </c>
      <c r="GG78" s="16" t="s">
        <v>635</v>
      </c>
      <c r="GH78" s="16" t="s">
        <v>635</v>
      </c>
      <c r="GI78" s="16" t="s">
        <v>635</v>
      </c>
      <c r="GJ78" s="16" t="s">
        <v>635</v>
      </c>
      <c r="GK78" s="16" t="s">
        <v>635</v>
      </c>
      <c r="GL78" s="16" t="s">
        <v>635</v>
      </c>
      <c r="GM78" s="16" t="s">
        <v>635</v>
      </c>
      <c r="GN78" s="16" t="s">
        <v>635</v>
      </c>
      <c r="GO78" s="16" t="s">
        <v>635</v>
      </c>
      <c r="GP78" s="16" t="s">
        <v>635</v>
      </c>
      <c r="GQ78" s="16" t="s">
        <v>635</v>
      </c>
      <c r="GR78" s="16" t="s">
        <v>635</v>
      </c>
      <c r="GS78" s="16" t="s">
        <v>635</v>
      </c>
      <c r="GT78" s="16" t="s">
        <v>635</v>
      </c>
      <c r="GU78" s="16" t="s">
        <v>635</v>
      </c>
      <c r="GV78" s="16" t="s">
        <v>635</v>
      </c>
      <c r="GW78" s="16" t="s">
        <v>635</v>
      </c>
      <c r="GX78" s="16" t="s">
        <v>635</v>
      </c>
      <c r="GY78" s="16" t="s">
        <v>635</v>
      </c>
      <c r="GZ78" s="16" t="s">
        <v>635</v>
      </c>
      <c r="HA78" s="16" t="s">
        <v>635</v>
      </c>
      <c r="HB78" s="16" t="s">
        <v>635</v>
      </c>
      <c r="HC78" s="16" t="s">
        <v>635</v>
      </c>
      <c r="HD78" s="16" t="s">
        <v>635</v>
      </c>
      <c r="HE78" s="16" t="s">
        <v>635</v>
      </c>
      <c r="HF78" s="16" t="s">
        <v>635</v>
      </c>
      <c r="HG78" s="16" t="s">
        <v>635</v>
      </c>
      <c r="HH78" s="16" t="s">
        <v>635</v>
      </c>
      <c r="HI78" s="16" t="s">
        <v>635</v>
      </c>
      <c r="HJ78" s="16" t="s">
        <v>635</v>
      </c>
      <c r="HK78" s="16" t="s">
        <v>635</v>
      </c>
      <c r="HL78" s="16" t="s">
        <v>635</v>
      </c>
      <c r="HM78" s="16" t="s">
        <v>635</v>
      </c>
      <c r="HN78" s="16" t="s">
        <v>635</v>
      </c>
      <c r="HO78" s="16" t="s">
        <v>635</v>
      </c>
      <c r="HP78" s="19" t="s">
        <v>635</v>
      </c>
    </row>
    <row r="79" spans="1:224" x14ac:dyDescent="0.25">
      <c r="A79" s="33" t="s">
        <v>137</v>
      </c>
      <c r="B79" s="8" t="s">
        <v>162</v>
      </c>
      <c r="C79" s="16"/>
      <c r="D79" s="16" t="s">
        <v>125</v>
      </c>
      <c r="E79" s="16">
        <v>32.869999999999997</v>
      </c>
      <c r="F79" s="16">
        <v>78</v>
      </c>
      <c r="G79" s="19">
        <v>24.34</v>
      </c>
      <c r="H79" s="67">
        <v>36.5</v>
      </c>
      <c r="I79" s="16">
        <v>9.5</v>
      </c>
      <c r="J79" s="16">
        <v>13</v>
      </c>
      <c r="K79" s="16">
        <v>14</v>
      </c>
      <c r="L79" s="16" t="s">
        <v>53</v>
      </c>
      <c r="M79" s="16" t="s">
        <v>205</v>
      </c>
      <c r="N79" s="16" t="s">
        <v>53</v>
      </c>
      <c r="O79" s="16" t="s">
        <v>53</v>
      </c>
      <c r="P79" s="16" t="s">
        <v>53</v>
      </c>
      <c r="Q79" s="8" t="s">
        <v>635</v>
      </c>
      <c r="R79" s="16" t="s">
        <v>635</v>
      </c>
      <c r="S79" s="19" t="s">
        <v>635</v>
      </c>
      <c r="T79" s="8" t="s">
        <v>635</v>
      </c>
      <c r="U79" s="16" t="s">
        <v>635</v>
      </c>
      <c r="V79" s="16" t="s">
        <v>635</v>
      </c>
      <c r="W79" s="16" t="s">
        <v>635</v>
      </c>
      <c r="X79" s="16" t="s">
        <v>635</v>
      </c>
      <c r="Y79" s="16" t="s">
        <v>635</v>
      </c>
      <c r="Z79" s="16" t="s">
        <v>635</v>
      </c>
      <c r="AA79" s="16" t="s">
        <v>635</v>
      </c>
      <c r="AB79" s="16" t="s">
        <v>635</v>
      </c>
      <c r="AC79" s="16" t="s">
        <v>635</v>
      </c>
      <c r="AD79" s="16" t="s">
        <v>635</v>
      </c>
      <c r="AE79" s="16" t="s">
        <v>635</v>
      </c>
      <c r="AF79" s="16" t="s">
        <v>635</v>
      </c>
      <c r="AG79" s="16" t="s">
        <v>635</v>
      </c>
      <c r="AH79" s="16" t="s">
        <v>635</v>
      </c>
      <c r="AI79" s="16" t="s">
        <v>635</v>
      </c>
      <c r="AJ79" s="16" t="s">
        <v>635</v>
      </c>
      <c r="AK79" s="16" t="s">
        <v>635</v>
      </c>
      <c r="AL79" s="16" t="s">
        <v>635</v>
      </c>
      <c r="AM79" s="16" t="s">
        <v>635</v>
      </c>
      <c r="AN79" s="16" t="s">
        <v>635</v>
      </c>
      <c r="AO79" s="16" t="s">
        <v>635</v>
      </c>
      <c r="AP79" s="16" t="s">
        <v>635</v>
      </c>
      <c r="AQ79" s="16" t="s">
        <v>635</v>
      </c>
      <c r="AR79" s="16" t="s">
        <v>635</v>
      </c>
      <c r="AS79" s="16" t="s">
        <v>635</v>
      </c>
      <c r="AT79" s="16" t="s">
        <v>635</v>
      </c>
      <c r="AU79" s="16" t="s">
        <v>635</v>
      </c>
      <c r="AV79" s="16" t="s">
        <v>635</v>
      </c>
      <c r="AW79" s="16" t="s">
        <v>635</v>
      </c>
      <c r="AX79" s="16" t="s">
        <v>635</v>
      </c>
      <c r="AY79" s="16" t="s">
        <v>635</v>
      </c>
      <c r="AZ79" s="16" t="s">
        <v>635</v>
      </c>
      <c r="BA79" s="16" t="s">
        <v>635</v>
      </c>
      <c r="BB79" s="16" t="s">
        <v>635</v>
      </c>
      <c r="BC79" s="16" t="s">
        <v>635</v>
      </c>
      <c r="BD79" s="16" t="s">
        <v>635</v>
      </c>
      <c r="BE79" s="16" t="s">
        <v>635</v>
      </c>
      <c r="BF79" s="16" t="s">
        <v>635</v>
      </c>
      <c r="BG79" s="16" t="s">
        <v>635</v>
      </c>
      <c r="BH79" s="16" t="s">
        <v>635</v>
      </c>
      <c r="BI79" s="16" t="s">
        <v>635</v>
      </c>
      <c r="BJ79" s="16" t="s">
        <v>635</v>
      </c>
      <c r="BK79" s="16" t="s">
        <v>635</v>
      </c>
      <c r="BL79" s="16" t="s">
        <v>635</v>
      </c>
      <c r="BM79" s="16" t="s">
        <v>635</v>
      </c>
      <c r="BN79" s="16" t="s">
        <v>635</v>
      </c>
      <c r="BO79" s="16" t="s">
        <v>635</v>
      </c>
      <c r="BP79" s="16" t="s">
        <v>635</v>
      </c>
      <c r="BQ79" s="16" t="s">
        <v>635</v>
      </c>
      <c r="BR79" s="16" t="s">
        <v>635</v>
      </c>
      <c r="BS79" s="16" t="s">
        <v>635</v>
      </c>
      <c r="BT79" s="16" t="s">
        <v>635</v>
      </c>
      <c r="BU79" s="16" t="s">
        <v>635</v>
      </c>
      <c r="BV79" s="16" t="s">
        <v>635</v>
      </c>
      <c r="BW79" s="16" t="s">
        <v>635</v>
      </c>
      <c r="BX79" s="16" t="s">
        <v>635</v>
      </c>
      <c r="BY79" s="16" t="s">
        <v>635</v>
      </c>
      <c r="BZ79" s="16" t="s">
        <v>635</v>
      </c>
      <c r="CA79" s="16" t="s">
        <v>635</v>
      </c>
      <c r="CB79" s="16" t="s">
        <v>635</v>
      </c>
      <c r="CC79" s="16" t="s">
        <v>635</v>
      </c>
      <c r="CD79" s="16" t="s">
        <v>635</v>
      </c>
      <c r="CE79" s="16" t="s">
        <v>635</v>
      </c>
      <c r="CF79" s="16" t="s">
        <v>635</v>
      </c>
      <c r="CG79" s="16" t="s">
        <v>635</v>
      </c>
      <c r="CH79" s="16" t="s">
        <v>635</v>
      </c>
      <c r="CI79" s="16" t="s">
        <v>635</v>
      </c>
      <c r="CJ79" s="16" t="s">
        <v>635</v>
      </c>
      <c r="CK79" s="16" t="s">
        <v>635</v>
      </c>
      <c r="CL79" s="16" t="s">
        <v>635</v>
      </c>
      <c r="CM79" s="16" t="s">
        <v>635</v>
      </c>
      <c r="CN79" s="16" t="s">
        <v>635</v>
      </c>
      <c r="CO79" s="16" t="s">
        <v>635</v>
      </c>
      <c r="CP79" s="16" t="s">
        <v>635</v>
      </c>
      <c r="CQ79" s="16" t="s">
        <v>635</v>
      </c>
      <c r="CR79" s="16" t="s">
        <v>635</v>
      </c>
      <c r="CS79" s="16" t="s">
        <v>635</v>
      </c>
      <c r="CT79" s="16" t="s">
        <v>635</v>
      </c>
      <c r="CU79" s="16" t="s">
        <v>635</v>
      </c>
      <c r="CV79" s="16" t="s">
        <v>635</v>
      </c>
      <c r="CW79" s="16" t="s">
        <v>635</v>
      </c>
      <c r="CX79" s="16" t="s">
        <v>635</v>
      </c>
      <c r="CY79" s="16" t="s">
        <v>635</v>
      </c>
      <c r="CZ79" s="16" t="s">
        <v>635</v>
      </c>
      <c r="DA79" s="16" t="s">
        <v>635</v>
      </c>
      <c r="DB79" s="16" t="s">
        <v>635</v>
      </c>
      <c r="DC79" s="16" t="s">
        <v>635</v>
      </c>
      <c r="DD79" s="16" t="s">
        <v>635</v>
      </c>
      <c r="DE79" s="16" t="s">
        <v>635</v>
      </c>
      <c r="DF79" s="16" t="s">
        <v>635</v>
      </c>
      <c r="DG79" s="16" t="s">
        <v>635</v>
      </c>
      <c r="DH79" s="16" t="s">
        <v>635</v>
      </c>
      <c r="DI79" s="16" t="s">
        <v>635</v>
      </c>
      <c r="DJ79" s="16" t="s">
        <v>635</v>
      </c>
      <c r="DK79" s="16" t="s">
        <v>635</v>
      </c>
      <c r="DL79" s="16" t="s">
        <v>635</v>
      </c>
      <c r="DM79" s="16" t="s">
        <v>635</v>
      </c>
      <c r="DN79" s="16" t="s">
        <v>635</v>
      </c>
      <c r="DO79" s="16" t="s">
        <v>635</v>
      </c>
      <c r="DP79" s="16" t="s">
        <v>635</v>
      </c>
      <c r="DQ79" s="16" t="s">
        <v>635</v>
      </c>
      <c r="DR79" s="16" t="s">
        <v>635</v>
      </c>
      <c r="DS79" s="16" t="s">
        <v>635</v>
      </c>
      <c r="DT79" s="16" t="s">
        <v>635</v>
      </c>
      <c r="DU79" s="16" t="s">
        <v>635</v>
      </c>
      <c r="DV79" s="16" t="s">
        <v>635</v>
      </c>
      <c r="DW79" s="16" t="s">
        <v>635</v>
      </c>
      <c r="DX79" s="16" t="s">
        <v>635</v>
      </c>
      <c r="DY79" s="16" t="s">
        <v>635</v>
      </c>
      <c r="DZ79" s="16" t="s">
        <v>635</v>
      </c>
      <c r="EA79" s="16" t="s">
        <v>635</v>
      </c>
      <c r="EB79" s="16" t="s">
        <v>635</v>
      </c>
      <c r="EC79" s="16" t="s">
        <v>635</v>
      </c>
      <c r="ED79" s="16" t="s">
        <v>635</v>
      </c>
      <c r="EE79" s="16" t="s">
        <v>635</v>
      </c>
      <c r="EF79" s="16" t="s">
        <v>635</v>
      </c>
      <c r="EG79" s="16" t="s">
        <v>635</v>
      </c>
      <c r="EH79" s="16" t="s">
        <v>635</v>
      </c>
      <c r="EI79" s="16" t="s">
        <v>635</v>
      </c>
      <c r="EJ79" s="16" t="s">
        <v>635</v>
      </c>
      <c r="EK79" s="16" t="s">
        <v>635</v>
      </c>
      <c r="EL79" s="16" t="s">
        <v>635</v>
      </c>
      <c r="EM79" s="16" t="s">
        <v>635</v>
      </c>
      <c r="EN79" s="16" t="s">
        <v>635</v>
      </c>
      <c r="EO79" s="16" t="s">
        <v>635</v>
      </c>
      <c r="EP79" s="16" t="s">
        <v>635</v>
      </c>
      <c r="EQ79" s="16" t="s">
        <v>635</v>
      </c>
      <c r="ER79" s="16" t="s">
        <v>635</v>
      </c>
      <c r="ES79" s="16" t="s">
        <v>635</v>
      </c>
      <c r="ET79" s="16" t="s">
        <v>635</v>
      </c>
      <c r="EU79" s="16" t="s">
        <v>635</v>
      </c>
      <c r="EV79" s="16" t="s">
        <v>635</v>
      </c>
      <c r="EW79" s="16" t="s">
        <v>635</v>
      </c>
      <c r="EX79" s="16" t="s">
        <v>635</v>
      </c>
      <c r="EY79" s="16" t="s">
        <v>635</v>
      </c>
      <c r="EZ79" s="16" t="s">
        <v>635</v>
      </c>
      <c r="FA79" s="16" t="s">
        <v>635</v>
      </c>
      <c r="FB79" s="16" t="s">
        <v>635</v>
      </c>
      <c r="FC79" s="16" t="s">
        <v>635</v>
      </c>
      <c r="FD79" s="16" t="s">
        <v>635</v>
      </c>
      <c r="FE79" s="16" t="s">
        <v>635</v>
      </c>
      <c r="FF79" s="16" t="s">
        <v>635</v>
      </c>
      <c r="FG79" s="16" t="s">
        <v>635</v>
      </c>
      <c r="FH79" s="16" t="s">
        <v>635</v>
      </c>
      <c r="FI79" s="16" t="s">
        <v>635</v>
      </c>
      <c r="FJ79" s="16" t="s">
        <v>635</v>
      </c>
      <c r="FK79" s="16" t="s">
        <v>635</v>
      </c>
      <c r="FL79" s="16" t="s">
        <v>635</v>
      </c>
      <c r="FM79" s="16" t="s">
        <v>635</v>
      </c>
      <c r="FN79" s="16" t="s">
        <v>635</v>
      </c>
      <c r="FO79" s="16" t="s">
        <v>635</v>
      </c>
      <c r="FP79" s="16" t="s">
        <v>635</v>
      </c>
      <c r="FQ79" s="16" t="s">
        <v>635</v>
      </c>
      <c r="FR79" s="16" t="s">
        <v>635</v>
      </c>
      <c r="FS79" s="16" t="s">
        <v>635</v>
      </c>
      <c r="FT79" s="19" t="s">
        <v>635</v>
      </c>
      <c r="FU79" s="8" t="s">
        <v>635</v>
      </c>
      <c r="FV79" s="16" t="s">
        <v>635</v>
      </c>
      <c r="FW79" s="16" t="s">
        <v>635</v>
      </c>
      <c r="FX79" s="16" t="s">
        <v>635</v>
      </c>
      <c r="FY79" s="16" t="s">
        <v>635</v>
      </c>
      <c r="FZ79" s="16" t="s">
        <v>635</v>
      </c>
      <c r="GA79" s="16" t="s">
        <v>635</v>
      </c>
      <c r="GB79" s="16" t="s">
        <v>635</v>
      </c>
      <c r="GC79" s="16" t="s">
        <v>635</v>
      </c>
      <c r="GD79" s="16" t="s">
        <v>635</v>
      </c>
      <c r="GE79" s="16" t="s">
        <v>635</v>
      </c>
      <c r="GF79" s="16" t="s">
        <v>635</v>
      </c>
      <c r="GG79" s="16" t="s">
        <v>635</v>
      </c>
      <c r="GH79" s="16" t="s">
        <v>635</v>
      </c>
      <c r="GI79" s="16" t="s">
        <v>635</v>
      </c>
      <c r="GJ79" s="16" t="s">
        <v>635</v>
      </c>
      <c r="GK79" s="16" t="s">
        <v>635</v>
      </c>
      <c r="GL79" s="16" t="s">
        <v>635</v>
      </c>
      <c r="GM79" s="16" t="s">
        <v>635</v>
      </c>
      <c r="GN79" s="16" t="s">
        <v>635</v>
      </c>
      <c r="GO79" s="16" t="s">
        <v>635</v>
      </c>
      <c r="GP79" s="16" t="s">
        <v>635</v>
      </c>
      <c r="GQ79" s="16" t="s">
        <v>635</v>
      </c>
      <c r="GR79" s="16" t="s">
        <v>635</v>
      </c>
      <c r="GS79" s="16" t="s">
        <v>635</v>
      </c>
      <c r="GT79" s="16" t="s">
        <v>635</v>
      </c>
      <c r="GU79" s="16" t="s">
        <v>635</v>
      </c>
      <c r="GV79" s="16" t="s">
        <v>635</v>
      </c>
      <c r="GW79" s="16" t="s">
        <v>635</v>
      </c>
      <c r="GX79" s="16" t="s">
        <v>635</v>
      </c>
      <c r="GY79" s="16" t="s">
        <v>635</v>
      </c>
      <c r="GZ79" s="16" t="s">
        <v>635</v>
      </c>
      <c r="HA79" s="16" t="s">
        <v>635</v>
      </c>
      <c r="HB79" s="16" t="s">
        <v>635</v>
      </c>
      <c r="HC79" s="16" t="s">
        <v>635</v>
      </c>
      <c r="HD79" s="16" t="s">
        <v>635</v>
      </c>
      <c r="HE79" s="16" t="s">
        <v>635</v>
      </c>
      <c r="HF79" s="16" t="s">
        <v>635</v>
      </c>
      <c r="HG79" s="16" t="s">
        <v>635</v>
      </c>
      <c r="HH79" s="16" t="s">
        <v>635</v>
      </c>
      <c r="HI79" s="16" t="s">
        <v>635</v>
      </c>
      <c r="HJ79" s="16" t="s">
        <v>635</v>
      </c>
      <c r="HK79" s="16" t="s">
        <v>635</v>
      </c>
      <c r="HL79" s="16" t="s">
        <v>635</v>
      </c>
      <c r="HM79" s="16" t="s">
        <v>635</v>
      </c>
      <c r="HN79" s="16" t="s">
        <v>635</v>
      </c>
      <c r="HO79" s="16" t="s">
        <v>635</v>
      </c>
      <c r="HP79" s="19" t="s">
        <v>635</v>
      </c>
    </row>
    <row r="80" spans="1:224" x14ac:dyDescent="0.25">
      <c r="A80" s="75" t="s">
        <v>137</v>
      </c>
      <c r="B80" s="67" t="s">
        <v>163</v>
      </c>
      <c r="C80" s="68"/>
      <c r="D80" s="68" t="s">
        <v>126</v>
      </c>
      <c r="E80" s="68">
        <v>23.56</v>
      </c>
      <c r="F80" s="68">
        <v>60</v>
      </c>
      <c r="G80" s="39">
        <v>21.26</v>
      </c>
      <c r="H80" s="67">
        <v>29</v>
      </c>
      <c r="I80" s="68">
        <v>8</v>
      </c>
      <c r="J80" s="68">
        <v>8</v>
      </c>
      <c r="K80" s="68">
        <v>13</v>
      </c>
      <c r="L80" s="68" t="s">
        <v>8</v>
      </c>
      <c r="M80" s="68" t="s">
        <v>10</v>
      </c>
      <c r="N80" s="68" t="s">
        <v>53</v>
      </c>
      <c r="O80" s="68" t="s">
        <v>8</v>
      </c>
      <c r="P80" s="68" t="s">
        <v>53</v>
      </c>
      <c r="Q80" s="8" t="s">
        <v>635</v>
      </c>
      <c r="R80" s="16" t="s">
        <v>635</v>
      </c>
      <c r="S80" s="19" t="s">
        <v>635</v>
      </c>
      <c r="T80" s="8" t="s">
        <v>635</v>
      </c>
      <c r="U80" s="16" t="s">
        <v>635</v>
      </c>
      <c r="V80" s="16" t="s">
        <v>635</v>
      </c>
      <c r="W80" s="16" t="s">
        <v>635</v>
      </c>
      <c r="X80" s="16" t="s">
        <v>635</v>
      </c>
      <c r="Y80" s="16" t="s">
        <v>635</v>
      </c>
      <c r="Z80" s="16" t="s">
        <v>635</v>
      </c>
      <c r="AA80" s="16" t="s">
        <v>635</v>
      </c>
      <c r="AB80" s="16" t="s">
        <v>635</v>
      </c>
      <c r="AC80" s="16" t="s">
        <v>635</v>
      </c>
      <c r="AD80" s="16" t="s">
        <v>635</v>
      </c>
      <c r="AE80" s="16" t="s">
        <v>635</v>
      </c>
      <c r="AF80" s="16" t="s">
        <v>635</v>
      </c>
      <c r="AG80" s="16" t="s">
        <v>635</v>
      </c>
      <c r="AH80" s="16" t="s">
        <v>635</v>
      </c>
      <c r="AI80" s="16" t="s">
        <v>635</v>
      </c>
      <c r="AJ80" s="16" t="s">
        <v>635</v>
      </c>
      <c r="AK80" s="16" t="s">
        <v>635</v>
      </c>
      <c r="AL80" s="16" t="s">
        <v>635</v>
      </c>
      <c r="AM80" s="16" t="s">
        <v>635</v>
      </c>
      <c r="AN80" s="16" t="s">
        <v>635</v>
      </c>
      <c r="AO80" s="16" t="s">
        <v>635</v>
      </c>
      <c r="AP80" s="16" t="s">
        <v>635</v>
      </c>
      <c r="AQ80" s="16" t="s">
        <v>635</v>
      </c>
      <c r="AR80" s="16" t="s">
        <v>635</v>
      </c>
      <c r="AS80" s="16" t="s">
        <v>635</v>
      </c>
      <c r="AT80" s="16" t="s">
        <v>635</v>
      </c>
      <c r="AU80" s="16" t="s">
        <v>635</v>
      </c>
      <c r="AV80" s="16" t="s">
        <v>635</v>
      </c>
      <c r="AW80" s="16" t="s">
        <v>635</v>
      </c>
      <c r="AX80" s="16" t="s">
        <v>635</v>
      </c>
      <c r="AY80" s="16" t="s">
        <v>635</v>
      </c>
      <c r="AZ80" s="16" t="s">
        <v>635</v>
      </c>
      <c r="BA80" s="16" t="s">
        <v>635</v>
      </c>
      <c r="BB80" s="16" t="s">
        <v>635</v>
      </c>
      <c r="BC80" s="16" t="s">
        <v>635</v>
      </c>
      <c r="BD80" s="16" t="s">
        <v>635</v>
      </c>
      <c r="BE80" s="16" t="s">
        <v>635</v>
      </c>
      <c r="BF80" s="16" t="s">
        <v>635</v>
      </c>
      <c r="BG80" s="16" t="s">
        <v>635</v>
      </c>
      <c r="BH80" s="16" t="s">
        <v>635</v>
      </c>
      <c r="BI80" s="16" t="s">
        <v>635</v>
      </c>
      <c r="BJ80" s="16" t="s">
        <v>635</v>
      </c>
      <c r="BK80" s="16" t="s">
        <v>635</v>
      </c>
      <c r="BL80" s="16" t="s">
        <v>635</v>
      </c>
      <c r="BM80" s="16" t="s">
        <v>635</v>
      </c>
      <c r="BN80" s="16" t="s">
        <v>635</v>
      </c>
      <c r="BO80" s="16" t="s">
        <v>635</v>
      </c>
      <c r="BP80" s="16" t="s">
        <v>635</v>
      </c>
      <c r="BQ80" s="16" t="s">
        <v>635</v>
      </c>
      <c r="BR80" s="16" t="s">
        <v>635</v>
      </c>
      <c r="BS80" s="16" t="s">
        <v>635</v>
      </c>
      <c r="BT80" s="16" t="s">
        <v>635</v>
      </c>
      <c r="BU80" s="16" t="s">
        <v>635</v>
      </c>
      <c r="BV80" s="16" t="s">
        <v>635</v>
      </c>
      <c r="BW80" s="16" t="s">
        <v>635</v>
      </c>
      <c r="BX80" s="16" t="s">
        <v>635</v>
      </c>
      <c r="BY80" s="16" t="s">
        <v>635</v>
      </c>
      <c r="BZ80" s="16" t="s">
        <v>635</v>
      </c>
      <c r="CA80" s="16" t="s">
        <v>635</v>
      </c>
      <c r="CB80" s="16" t="s">
        <v>635</v>
      </c>
      <c r="CC80" s="16" t="s">
        <v>635</v>
      </c>
      <c r="CD80" s="16" t="s">
        <v>635</v>
      </c>
      <c r="CE80" s="16" t="s">
        <v>635</v>
      </c>
      <c r="CF80" s="16" t="s">
        <v>635</v>
      </c>
      <c r="CG80" s="16" t="s">
        <v>635</v>
      </c>
      <c r="CH80" s="16" t="s">
        <v>635</v>
      </c>
      <c r="CI80" s="16" t="s">
        <v>635</v>
      </c>
      <c r="CJ80" s="16" t="s">
        <v>635</v>
      </c>
      <c r="CK80" s="16" t="s">
        <v>635</v>
      </c>
      <c r="CL80" s="16" t="s">
        <v>635</v>
      </c>
      <c r="CM80" s="16" t="s">
        <v>635</v>
      </c>
      <c r="CN80" s="16" t="s">
        <v>635</v>
      </c>
      <c r="CO80" s="16" t="s">
        <v>635</v>
      </c>
      <c r="CP80" s="16" t="s">
        <v>635</v>
      </c>
      <c r="CQ80" s="16" t="s">
        <v>635</v>
      </c>
      <c r="CR80" s="16" t="s">
        <v>635</v>
      </c>
      <c r="CS80" s="16" t="s">
        <v>635</v>
      </c>
      <c r="CT80" s="16" t="s">
        <v>635</v>
      </c>
      <c r="CU80" s="16" t="s">
        <v>635</v>
      </c>
      <c r="CV80" s="16" t="s">
        <v>635</v>
      </c>
      <c r="CW80" s="16" t="s">
        <v>635</v>
      </c>
      <c r="CX80" s="16" t="s">
        <v>635</v>
      </c>
      <c r="CY80" s="16" t="s">
        <v>635</v>
      </c>
      <c r="CZ80" s="16" t="s">
        <v>635</v>
      </c>
      <c r="DA80" s="16" t="s">
        <v>635</v>
      </c>
      <c r="DB80" s="16" t="s">
        <v>635</v>
      </c>
      <c r="DC80" s="16" t="s">
        <v>635</v>
      </c>
      <c r="DD80" s="16" t="s">
        <v>635</v>
      </c>
      <c r="DE80" s="16" t="s">
        <v>635</v>
      </c>
      <c r="DF80" s="16" t="s">
        <v>635</v>
      </c>
      <c r="DG80" s="16" t="s">
        <v>635</v>
      </c>
      <c r="DH80" s="16" t="s">
        <v>635</v>
      </c>
      <c r="DI80" s="16" t="s">
        <v>635</v>
      </c>
      <c r="DJ80" s="16" t="s">
        <v>635</v>
      </c>
      <c r="DK80" s="16" t="s">
        <v>635</v>
      </c>
      <c r="DL80" s="16" t="s">
        <v>635</v>
      </c>
      <c r="DM80" s="16" t="s">
        <v>635</v>
      </c>
      <c r="DN80" s="16" t="s">
        <v>635</v>
      </c>
      <c r="DO80" s="16" t="s">
        <v>635</v>
      </c>
      <c r="DP80" s="16" t="s">
        <v>635</v>
      </c>
      <c r="DQ80" s="16" t="s">
        <v>635</v>
      </c>
      <c r="DR80" s="16" t="s">
        <v>635</v>
      </c>
      <c r="DS80" s="16" t="s">
        <v>635</v>
      </c>
      <c r="DT80" s="16" t="s">
        <v>635</v>
      </c>
      <c r="DU80" s="16" t="s">
        <v>635</v>
      </c>
      <c r="DV80" s="16" t="s">
        <v>635</v>
      </c>
      <c r="DW80" s="16" t="s">
        <v>635</v>
      </c>
      <c r="DX80" s="16" t="s">
        <v>635</v>
      </c>
      <c r="DY80" s="16" t="s">
        <v>635</v>
      </c>
      <c r="DZ80" s="16" t="s">
        <v>635</v>
      </c>
      <c r="EA80" s="16" t="s">
        <v>635</v>
      </c>
      <c r="EB80" s="16" t="s">
        <v>635</v>
      </c>
      <c r="EC80" s="16" t="s">
        <v>635</v>
      </c>
      <c r="ED80" s="16" t="s">
        <v>635</v>
      </c>
      <c r="EE80" s="16" t="s">
        <v>635</v>
      </c>
      <c r="EF80" s="16" t="s">
        <v>635</v>
      </c>
      <c r="EG80" s="16" t="s">
        <v>635</v>
      </c>
      <c r="EH80" s="16" t="s">
        <v>635</v>
      </c>
      <c r="EI80" s="16" t="s">
        <v>635</v>
      </c>
      <c r="EJ80" s="16" t="s">
        <v>635</v>
      </c>
      <c r="EK80" s="16" t="s">
        <v>635</v>
      </c>
      <c r="EL80" s="16" t="s">
        <v>635</v>
      </c>
      <c r="EM80" s="16" t="s">
        <v>635</v>
      </c>
      <c r="EN80" s="16" t="s">
        <v>635</v>
      </c>
      <c r="EO80" s="16" t="s">
        <v>635</v>
      </c>
      <c r="EP80" s="16" t="s">
        <v>635</v>
      </c>
      <c r="EQ80" s="16" t="s">
        <v>635</v>
      </c>
      <c r="ER80" s="16" t="s">
        <v>635</v>
      </c>
      <c r="ES80" s="16" t="s">
        <v>635</v>
      </c>
      <c r="ET80" s="16" t="s">
        <v>635</v>
      </c>
      <c r="EU80" s="16" t="s">
        <v>635</v>
      </c>
      <c r="EV80" s="16" t="s">
        <v>635</v>
      </c>
      <c r="EW80" s="16" t="s">
        <v>635</v>
      </c>
      <c r="EX80" s="16" t="s">
        <v>635</v>
      </c>
      <c r="EY80" s="16" t="s">
        <v>635</v>
      </c>
      <c r="EZ80" s="16" t="s">
        <v>635</v>
      </c>
      <c r="FA80" s="16" t="s">
        <v>635</v>
      </c>
      <c r="FB80" s="16" t="s">
        <v>635</v>
      </c>
      <c r="FC80" s="16" t="s">
        <v>635</v>
      </c>
      <c r="FD80" s="16" t="s">
        <v>635</v>
      </c>
      <c r="FE80" s="16" t="s">
        <v>635</v>
      </c>
      <c r="FF80" s="16" t="s">
        <v>635</v>
      </c>
      <c r="FG80" s="16" t="s">
        <v>635</v>
      </c>
      <c r="FH80" s="16" t="s">
        <v>635</v>
      </c>
      <c r="FI80" s="16" t="s">
        <v>635</v>
      </c>
      <c r="FJ80" s="16" t="s">
        <v>635</v>
      </c>
      <c r="FK80" s="16" t="s">
        <v>635</v>
      </c>
      <c r="FL80" s="16" t="s">
        <v>635</v>
      </c>
      <c r="FM80" s="16" t="s">
        <v>635</v>
      </c>
      <c r="FN80" s="16" t="s">
        <v>635</v>
      </c>
      <c r="FO80" s="16" t="s">
        <v>635</v>
      </c>
      <c r="FP80" s="16" t="s">
        <v>635</v>
      </c>
      <c r="FQ80" s="16" t="s">
        <v>635</v>
      </c>
      <c r="FR80" s="16" t="s">
        <v>635</v>
      </c>
      <c r="FS80" s="16" t="s">
        <v>635</v>
      </c>
      <c r="FT80" s="19" t="s">
        <v>635</v>
      </c>
      <c r="FU80" s="8" t="s">
        <v>635</v>
      </c>
      <c r="FV80" s="16" t="s">
        <v>635</v>
      </c>
      <c r="FW80" s="16" t="s">
        <v>635</v>
      </c>
      <c r="FX80" s="16" t="s">
        <v>635</v>
      </c>
      <c r="FY80" s="16" t="s">
        <v>635</v>
      </c>
      <c r="FZ80" s="16" t="s">
        <v>635</v>
      </c>
      <c r="GA80" s="16" t="s">
        <v>635</v>
      </c>
      <c r="GB80" s="16" t="s">
        <v>635</v>
      </c>
      <c r="GC80" s="16" t="s">
        <v>635</v>
      </c>
      <c r="GD80" s="16" t="s">
        <v>635</v>
      </c>
      <c r="GE80" s="16" t="s">
        <v>635</v>
      </c>
      <c r="GF80" s="16" t="s">
        <v>635</v>
      </c>
      <c r="GG80" s="16" t="s">
        <v>635</v>
      </c>
      <c r="GH80" s="16" t="s">
        <v>635</v>
      </c>
      <c r="GI80" s="16" t="s">
        <v>635</v>
      </c>
      <c r="GJ80" s="16" t="s">
        <v>635</v>
      </c>
      <c r="GK80" s="16" t="s">
        <v>635</v>
      </c>
      <c r="GL80" s="16" t="s">
        <v>635</v>
      </c>
      <c r="GM80" s="16" t="s">
        <v>635</v>
      </c>
      <c r="GN80" s="16" t="s">
        <v>635</v>
      </c>
      <c r="GO80" s="16" t="s">
        <v>635</v>
      </c>
      <c r="GP80" s="16" t="s">
        <v>635</v>
      </c>
      <c r="GQ80" s="16" t="s">
        <v>635</v>
      </c>
      <c r="GR80" s="16" t="s">
        <v>635</v>
      </c>
      <c r="GS80" s="16" t="s">
        <v>635</v>
      </c>
      <c r="GT80" s="16" t="s">
        <v>635</v>
      </c>
      <c r="GU80" s="16" t="s">
        <v>635</v>
      </c>
      <c r="GV80" s="16" t="s">
        <v>635</v>
      </c>
      <c r="GW80" s="16" t="s">
        <v>635</v>
      </c>
      <c r="GX80" s="16" t="s">
        <v>635</v>
      </c>
      <c r="GY80" s="16" t="s">
        <v>635</v>
      </c>
      <c r="GZ80" s="16" t="s">
        <v>635</v>
      </c>
      <c r="HA80" s="16" t="s">
        <v>635</v>
      </c>
      <c r="HB80" s="16" t="s">
        <v>635</v>
      </c>
      <c r="HC80" s="16" t="s">
        <v>635</v>
      </c>
      <c r="HD80" s="16" t="s">
        <v>635</v>
      </c>
      <c r="HE80" s="16" t="s">
        <v>635</v>
      </c>
      <c r="HF80" s="16" t="s">
        <v>635</v>
      </c>
      <c r="HG80" s="16" t="s">
        <v>635</v>
      </c>
      <c r="HH80" s="16" t="s">
        <v>635</v>
      </c>
      <c r="HI80" s="16" t="s">
        <v>635</v>
      </c>
      <c r="HJ80" s="16" t="s">
        <v>635</v>
      </c>
      <c r="HK80" s="16" t="s">
        <v>635</v>
      </c>
      <c r="HL80" s="16" t="s">
        <v>635</v>
      </c>
      <c r="HM80" s="16" t="s">
        <v>635</v>
      </c>
      <c r="HN80" s="16" t="s">
        <v>635</v>
      </c>
      <c r="HO80" s="16" t="s">
        <v>635</v>
      </c>
      <c r="HP80" s="19" t="s">
        <v>635</v>
      </c>
    </row>
    <row r="81" spans="1:224" x14ac:dyDescent="0.25">
      <c r="A81" s="75" t="s">
        <v>137</v>
      </c>
      <c r="B81" s="67" t="s">
        <v>164</v>
      </c>
      <c r="C81" s="68"/>
      <c r="D81" s="68" t="s">
        <v>126</v>
      </c>
      <c r="E81" s="68">
        <v>27.88</v>
      </c>
      <c r="F81" s="68">
        <v>75</v>
      </c>
      <c r="G81" s="39">
        <v>23.41</v>
      </c>
      <c r="H81" s="67">
        <v>29.5</v>
      </c>
      <c r="I81" s="68">
        <v>9.5</v>
      </c>
      <c r="J81" s="68">
        <v>9</v>
      </c>
      <c r="K81" s="68">
        <v>11</v>
      </c>
      <c r="L81" s="68" t="s">
        <v>53</v>
      </c>
      <c r="M81" s="68" t="s">
        <v>10</v>
      </c>
      <c r="N81" s="68" t="s">
        <v>53</v>
      </c>
      <c r="O81" s="68" t="s">
        <v>8</v>
      </c>
      <c r="P81" s="68" t="s">
        <v>8</v>
      </c>
      <c r="Q81" s="8" t="s">
        <v>635</v>
      </c>
      <c r="R81" s="16" t="s">
        <v>635</v>
      </c>
      <c r="S81" s="19" t="s">
        <v>635</v>
      </c>
      <c r="T81" s="8" t="s">
        <v>635</v>
      </c>
      <c r="U81" s="16" t="s">
        <v>635</v>
      </c>
      <c r="V81" s="16" t="s">
        <v>635</v>
      </c>
      <c r="W81" s="16" t="s">
        <v>635</v>
      </c>
      <c r="X81" s="16" t="s">
        <v>635</v>
      </c>
      <c r="Y81" s="16" t="s">
        <v>635</v>
      </c>
      <c r="Z81" s="16" t="s">
        <v>635</v>
      </c>
      <c r="AA81" s="16" t="s">
        <v>635</v>
      </c>
      <c r="AB81" s="16" t="s">
        <v>635</v>
      </c>
      <c r="AC81" s="16" t="s">
        <v>635</v>
      </c>
      <c r="AD81" s="16" t="s">
        <v>635</v>
      </c>
      <c r="AE81" s="16" t="s">
        <v>635</v>
      </c>
      <c r="AF81" s="16" t="s">
        <v>635</v>
      </c>
      <c r="AG81" s="16" t="s">
        <v>635</v>
      </c>
      <c r="AH81" s="16" t="s">
        <v>635</v>
      </c>
      <c r="AI81" s="16" t="s">
        <v>635</v>
      </c>
      <c r="AJ81" s="16" t="s">
        <v>635</v>
      </c>
      <c r="AK81" s="16" t="s">
        <v>635</v>
      </c>
      <c r="AL81" s="16" t="s">
        <v>635</v>
      </c>
      <c r="AM81" s="16" t="s">
        <v>635</v>
      </c>
      <c r="AN81" s="16" t="s">
        <v>635</v>
      </c>
      <c r="AO81" s="16" t="s">
        <v>635</v>
      </c>
      <c r="AP81" s="16" t="s">
        <v>635</v>
      </c>
      <c r="AQ81" s="16" t="s">
        <v>635</v>
      </c>
      <c r="AR81" s="16" t="s">
        <v>635</v>
      </c>
      <c r="AS81" s="16" t="s">
        <v>635</v>
      </c>
      <c r="AT81" s="16" t="s">
        <v>635</v>
      </c>
      <c r="AU81" s="16" t="s">
        <v>635</v>
      </c>
      <c r="AV81" s="16" t="s">
        <v>635</v>
      </c>
      <c r="AW81" s="16" t="s">
        <v>635</v>
      </c>
      <c r="AX81" s="16" t="s">
        <v>635</v>
      </c>
      <c r="AY81" s="16" t="s">
        <v>635</v>
      </c>
      <c r="AZ81" s="16" t="s">
        <v>635</v>
      </c>
      <c r="BA81" s="16" t="s">
        <v>635</v>
      </c>
      <c r="BB81" s="16" t="s">
        <v>635</v>
      </c>
      <c r="BC81" s="16" t="s">
        <v>635</v>
      </c>
      <c r="BD81" s="16" t="s">
        <v>635</v>
      </c>
      <c r="BE81" s="16" t="s">
        <v>635</v>
      </c>
      <c r="BF81" s="16" t="s">
        <v>635</v>
      </c>
      <c r="BG81" s="16" t="s">
        <v>635</v>
      </c>
      <c r="BH81" s="16" t="s">
        <v>635</v>
      </c>
      <c r="BI81" s="16" t="s">
        <v>635</v>
      </c>
      <c r="BJ81" s="16" t="s">
        <v>635</v>
      </c>
      <c r="BK81" s="16" t="s">
        <v>635</v>
      </c>
      <c r="BL81" s="16" t="s">
        <v>635</v>
      </c>
      <c r="BM81" s="16" t="s">
        <v>635</v>
      </c>
      <c r="BN81" s="16" t="s">
        <v>635</v>
      </c>
      <c r="BO81" s="16" t="s">
        <v>635</v>
      </c>
      <c r="BP81" s="16" t="s">
        <v>635</v>
      </c>
      <c r="BQ81" s="16" t="s">
        <v>635</v>
      </c>
      <c r="BR81" s="16" t="s">
        <v>635</v>
      </c>
      <c r="BS81" s="16" t="s">
        <v>635</v>
      </c>
      <c r="BT81" s="16" t="s">
        <v>635</v>
      </c>
      <c r="BU81" s="16" t="s">
        <v>635</v>
      </c>
      <c r="BV81" s="16" t="s">
        <v>635</v>
      </c>
      <c r="BW81" s="16" t="s">
        <v>635</v>
      </c>
      <c r="BX81" s="16" t="s">
        <v>635</v>
      </c>
      <c r="BY81" s="16" t="s">
        <v>635</v>
      </c>
      <c r="BZ81" s="16" t="s">
        <v>635</v>
      </c>
      <c r="CA81" s="16" t="s">
        <v>635</v>
      </c>
      <c r="CB81" s="16" t="s">
        <v>635</v>
      </c>
      <c r="CC81" s="16" t="s">
        <v>635</v>
      </c>
      <c r="CD81" s="16" t="s">
        <v>635</v>
      </c>
      <c r="CE81" s="16" t="s">
        <v>635</v>
      </c>
      <c r="CF81" s="16" t="s">
        <v>635</v>
      </c>
      <c r="CG81" s="16" t="s">
        <v>635</v>
      </c>
      <c r="CH81" s="16" t="s">
        <v>635</v>
      </c>
      <c r="CI81" s="16" t="s">
        <v>635</v>
      </c>
      <c r="CJ81" s="16" t="s">
        <v>635</v>
      </c>
      <c r="CK81" s="16" t="s">
        <v>635</v>
      </c>
      <c r="CL81" s="16" t="s">
        <v>635</v>
      </c>
      <c r="CM81" s="16" t="s">
        <v>635</v>
      </c>
      <c r="CN81" s="16" t="s">
        <v>635</v>
      </c>
      <c r="CO81" s="16" t="s">
        <v>635</v>
      </c>
      <c r="CP81" s="16" t="s">
        <v>635</v>
      </c>
      <c r="CQ81" s="16" t="s">
        <v>635</v>
      </c>
      <c r="CR81" s="16" t="s">
        <v>635</v>
      </c>
      <c r="CS81" s="16" t="s">
        <v>635</v>
      </c>
      <c r="CT81" s="16" t="s">
        <v>635</v>
      </c>
      <c r="CU81" s="16" t="s">
        <v>635</v>
      </c>
      <c r="CV81" s="16" t="s">
        <v>635</v>
      </c>
      <c r="CW81" s="16" t="s">
        <v>635</v>
      </c>
      <c r="CX81" s="16" t="s">
        <v>635</v>
      </c>
      <c r="CY81" s="16" t="s">
        <v>635</v>
      </c>
      <c r="CZ81" s="16" t="s">
        <v>635</v>
      </c>
      <c r="DA81" s="16" t="s">
        <v>635</v>
      </c>
      <c r="DB81" s="16" t="s">
        <v>635</v>
      </c>
      <c r="DC81" s="16" t="s">
        <v>635</v>
      </c>
      <c r="DD81" s="16" t="s">
        <v>635</v>
      </c>
      <c r="DE81" s="16" t="s">
        <v>635</v>
      </c>
      <c r="DF81" s="16" t="s">
        <v>635</v>
      </c>
      <c r="DG81" s="16" t="s">
        <v>635</v>
      </c>
      <c r="DH81" s="16" t="s">
        <v>635</v>
      </c>
      <c r="DI81" s="16" t="s">
        <v>635</v>
      </c>
      <c r="DJ81" s="16" t="s">
        <v>635</v>
      </c>
      <c r="DK81" s="16" t="s">
        <v>635</v>
      </c>
      <c r="DL81" s="16" t="s">
        <v>635</v>
      </c>
      <c r="DM81" s="16" t="s">
        <v>635</v>
      </c>
      <c r="DN81" s="16" t="s">
        <v>635</v>
      </c>
      <c r="DO81" s="16" t="s">
        <v>635</v>
      </c>
      <c r="DP81" s="16" t="s">
        <v>635</v>
      </c>
      <c r="DQ81" s="16" t="s">
        <v>635</v>
      </c>
      <c r="DR81" s="16" t="s">
        <v>635</v>
      </c>
      <c r="DS81" s="16" t="s">
        <v>635</v>
      </c>
      <c r="DT81" s="16" t="s">
        <v>635</v>
      </c>
      <c r="DU81" s="16" t="s">
        <v>635</v>
      </c>
      <c r="DV81" s="16" t="s">
        <v>635</v>
      </c>
      <c r="DW81" s="16" t="s">
        <v>635</v>
      </c>
      <c r="DX81" s="16" t="s">
        <v>635</v>
      </c>
      <c r="DY81" s="16" t="s">
        <v>635</v>
      </c>
      <c r="DZ81" s="16" t="s">
        <v>635</v>
      </c>
      <c r="EA81" s="16" t="s">
        <v>635</v>
      </c>
      <c r="EB81" s="16" t="s">
        <v>635</v>
      </c>
      <c r="EC81" s="16" t="s">
        <v>635</v>
      </c>
      <c r="ED81" s="16" t="s">
        <v>635</v>
      </c>
      <c r="EE81" s="16" t="s">
        <v>635</v>
      </c>
      <c r="EF81" s="16" t="s">
        <v>635</v>
      </c>
      <c r="EG81" s="16" t="s">
        <v>635</v>
      </c>
      <c r="EH81" s="16" t="s">
        <v>635</v>
      </c>
      <c r="EI81" s="16" t="s">
        <v>635</v>
      </c>
      <c r="EJ81" s="16" t="s">
        <v>635</v>
      </c>
      <c r="EK81" s="16" t="s">
        <v>635</v>
      </c>
      <c r="EL81" s="16" t="s">
        <v>635</v>
      </c>
      <c r="EM81" s="16" t="s">
        <v>635</v>
      </c>
      <c r="EN81" s="16" t="s">
        <v>635</v>
      </c>
      <c r="EO81" s="16" t="s">
        <v>635</v>
      </c>
      <c r="EP81" s="16" t="s">
        <v>635</v>
      </c>
      <c r="EQ81" s="16" t="s">
        <v>635</v>
      </c>
      <c r="ER81" s="16" t="s">
        <v>635</v>
      </c>
      <c r="ES81" s="16" t="s">
        <v>635</v>
      </c>
      <c r="ET81" s="16" t="s">
        <v>635</v>
      </c>
      <c r="EU81" s="16" t="s">
        <v>635</v>
      </c>
      <c r="EV81" s="16" t="s">
        <v>635</v>
      </c>
      <c r="EW81" s="16" t="s">
        <v>635</v>
      </c>
      <c r="EX81" s="16" t="s">
        <v>635</v>
      </c>
      <c r="EY81" s="16" t="s">
        <v>635</v>
      </c>
      <c r="EZ81" s="16" t="s">
        <v>635</v>
      </c>
      <c r="FA81" s="16" t="s">
        <v>635</v>
      </c>
      <c r="FB81" s="16" t="s">
        <v>635</v>
      </c>
      <c r="FC81" s="16" t="s">
        <v>635</v>
      </c>
      <c r="FD81" s="16" t="s">
        <v>635</v>
      </c>
      <c r="FE81" s="16" t="s">
        <v>635</v>
      </c>
      <c r="FF81" s="16" t="s">
        <v>635</v>
      </c>
      <c r="FG81" s="16" t="s">
        <v>635</v>
      </c>
      <c r="FH81" s="16" t="s">
        <v>635</v>
      </c>
      <c r="FI81" s="16" t="s">
        <v>635</v>
      </c>
      <c r="FJ81" s="16" t="s">
        <v>635</v>
      </c>
      <c r="FK81" s="16" t="s">
        <v>635</v>
      </c>
      <c r="FL81" s="16" t="s">
        <v>635</v>
      </c>
      <c r="FM81" s="16" t="s">
        <v>635</v>
      </c>
      <c r="FN81" s="16" t="s">
        <v>635</v>
      </c>
      <c r="FO81" s="16" t="s">
        <v>635</v>
      </c>
      <c r="FP81" s="16" t="s">
        <v>635</v>
      </c>
      <c r="FQ81" s="16" t="s">
        <v>635</v>
      </c>
      <c r="FR81" s="16" t="s">
        <v>635</v>
      </c>
      <c r="FS81" s="16" t="s">
        <v>635</v>
      </c>
      <c r="FT81" s="19" t="s">
        <v>635</v>
      </c>
      <c r="FU81" s="8" t="s">
        <v>635</v>
      </c>
      <c r="FV81" s="16" t="s">
        <v>635</v>
      </c>
      <c r="FW81" s="16" t="s">
        <v>635</v>
      </c>
      <c r="FX81" s="16" t="s">
        <v>635</v>
      </c>
      <c r="FY81" s="16" t="s">
        <v>635</v>
      </c>
      <c r="FZ81" s="16" t="s">
        <v>635</v>
      </c>
      <c r="GA81" s="16" t="s">
        <v>635</v>
      </c>
      <c r="GB81" s="16" t="s">
        <v>635</v>
      </c>
      <c r="GC81" s="16" t="s">
        <v>635</v>
      </c>
      <c r="GD81" s="16" t="s">
        <v>635</v>
      </c>
      <c r="GE81" s="16" t="s">
        <v>635</v>
      </c>
      <c r="GF81" s="16" t="s">
        <v>635</v>
      </c>
      <c r="GG81" s="16" t="s">
        <v>635</v>
      </c>
      <c r="GH81" s="16" t="s">
        <v>635</v>
      </c>
      <c r="GI81" s="16" t="s">
        <v>635</v>
      </c>
      <c r="GJ81" s="16" t="s">
        <v>635</v>
      </c>
      <c r="GK81" s="16" t="s">
        <v>635</v>
      </c>
      <c r="GL81" s="16" t="s">
        <v>635</v>
      </c>
      <c r="GM81" s="16" t="s">
        <v>635</v>
      </c>
      <c r="GN81" s="16" t="s">
        <v>635</v>
      </c>
      <c r="GO81" s="16" t="s">
        <v>635</v>
      </c>
      <c r="GP81" s="16" t="s">
        <v>635</v>
      </c>
      <c r="GQ81" s="16" t="s">
        <v>635</v>
      </c>
      <c r="GR81" s="16" t="s">
        <v>635</v>
      </c>
      <c r="GS81" s="16" t="s">
        <v>635</v>
      </c>
      <c r="GT81" s="16" t="s">
        <v>635</v>
      </c>
      <c r="GU81" s="16" t="s">
        <v>635</v>
      </c>
      <c r="GV81" s="16" t="s">
        <v>635</v>
      </c>
      <c r="GW81" s="16" t="s">
        <v>635</v>
      </c>
      <c r="GX81" s="16" t="s">
        <v>635</v>
      </c>
      <c r="GY81" s="16" t="s">
        <v>635</v>
      </c>
      <c r="GZ81" s="16" t="s">
        <v>635</v>
      </c>
      <c r="HA81" s="16" t="s">
        <v>635</v>
      </c>
      <c r="HB81" s="16" t="s">
        <v>635</v>
      </c>
      <c r="HC81" s="16" t="s">
        <v>635</v>
      </c>
      <c r="HD81" s="16" t="s">
        <v>635</v>
      </c>
      <c r="HE81" s="16" t="s">
        <v>635</v>
      </c>
      <c r="HF81" s="16" t="s">
        <v>635</v>
      </c>
      <c r="HG81" s="16" t="s">
        <v>635</v>
      </c>
      <c r="HH81" s="16" t="s">
        <v>635</v>
      </c>
      <c r="HI81" s="16" t="s">
        <v>635</v>
      </c>
      <c r="HJ81" s="16" t="s">
        <v>635</v>
      </c>
      <c r="HK81" s="16" t="s">
        <v>635</v>
      </c>
      <c r="HL81" s="16" t="s">
        <v>635</v>
      </c>
      <c r="HM81" s="16" t="s">
        <v>635</v>
      </c>
      <c r="HN81" s="16" t="s">
        <v>635</v>
      </c>
      <c r="HO81" s="16" t="s">
        <v>635</v>
      </c>
      <c r="HP81" s="19" t="s">
        <v>635</v>
      </c>
    </row>
    <row r="82" spans="1:224" x14ac:dyDescent="0.25">
      <c r="A82" s="33" t="s">
        <v>137</v>
      </c>
      <c r="B82" s="8" t="s">
        <v>142</v>
      </c>
      <c r="C82" s="16"/>
      <c r="D82" s="16" t="s">
        <v>126</v>
      </c>
      <c r="E82" s="16">
        <v>27.16</v>
      </c>
      <c r="F82" s="16">
        <v>63</v>
      </c>
      <c r="G82" s="19">
        <v>22.06</v>
      </c>
      <c r="H82" s="67">
        <v>33.5</v>
      </c>
      <c r="I82" s="16">
        <v>7.5</v>
      </c>
      <c r="J82" s="16">
        <v>12</v>
      </c>
      <c r="K82" s="16">
        <v>14</v>
      </c>
      <c r="L82" s="16" t="s">
        <v>53</v>
      </c>
      <c r="M82" s="16" t="s">
        <v>206</v>
      </c>
      <c r="N82" s="16" t="s">
        <v>53</v>
      </c>
      <c r="O82" s="16" t="s">
        <v>53</v>
      </c>
      <c r="P82" s="16" t="s">
        <v>53</v>
      </c>
      <c r="Q82" s="8" t="s">
        <v>635</v>
      </c>
      <c r="R82" s="16" t="s">
        <v>635</v>
      </c>
      <c r="S82" s="19" t="s">
        <v>635</v>
      </c>
      <c r="T82" s="8" t="s">
        <v>635</v>
      </c>
      <c r="U82" s="16" t="s">
        <v>635</v>
      </c>
      <c r="V82" s="16" t="s">
        <v>635</v>
      </c>
      <c r="W82" s="16" t="s">
        <v>635</v>
      </c>
      <c r="X82" s="16" t="s">
        <v>635</v>
      </c>
      <c r="Y82" s="16" t="s">
        <v>635</v>
      </c>
      <c r="Z82" s="16" t="s">
        <v>635</v>
      </c>
      <c r="AA82" s="16" t="s">
        <v>635</v>
      </c>
      <c r="AB82" s="16" t="s">
        <v>635</v>
      </c>
      <c r="AC82" s="16" t="s">
        <v>635</v>
      </c>
      <c r="AD82" s="16" t="s">
        <v>635</v>
      </c>
      <c r="AE82" s="16" t="s">
        <v>635</v>
      </c>
      <c r="AF82" s="16" t="s">
        <v>635</v>
      </c>
      <c r="AG82" s="16" t="s">
        <v>635</v>
      </c>
      <c r="AH82" s="16" t="s">
        <v>635</v>
      </c>
      <c r="AI82" s="16" t="s">
        <v>635</v>
      </c>
      <c r="AJ82" s="16" t="s">
        <v>635</v>
      </c>
      <c r="AK82" s="16" t="s">
        <v>635</v>
      </c>
      <c r="AL82" s="16" t="s">
        <v>635</v>
      </c>
      <c r="AM82" s="16" t="s">
        <v>635</v>
      </c>
      <c r="AN82" s="16" t="s">
        <v>635</v>
      </c>
      <c r="AO82" s="16" t="s">
        <v>635</v>
      </c>
      <c r="AP82" s="16" t="s">
        <v>635</v>
      </c>
      <c r="AQ82" s="16" t="s">
        <v>635</v>
      </c>
      <c r="AR82" s="16" t="s">
        <v>635</v>
      </c>
      <c r="AS82" s="16" t="s">
        <v>635</v>
      </c>
      <c r="AT82" s="16" t="s">
        <v>635</v>
      </c>
      <c r="AU82" s="16" t="s">
        <v>635</v>
      </c>
      <c r="AV82" s="16" t="s">
        <v>635</v>
      </c>
      <c r="AW82" s="16" t="s">
        <v>635</v>
      </c>
      <c r="AX82" s="16" t="s">
        <v>635</v>
      </c>
      <c r="AY82" s="16" t="s">
        <v>635</v>
      </c>
      <c r="AZ82" s="16" t="s">
        <v>635</v>
      </c>
      <c r="BA82" s="16" t="s">
        <v>635</v>
      </c>
      <c r="BB82" s="16" t="s">
        <v>635</v>
      </c>
      <c r="BC82" s="16" t="s">
        <v>635</v>
      </c>
      <c r="BD82" s="16" t="s">
        <v>635</v>
      </c>
      <c r="BE82" s="16" t="s">
        <v>635</v>
      </c>
      <c r="BF82" s="16" t="s">
        <v>635</v>
      </c>
      <c r="BG82" s="16" t="s">
        <v>635</v>
      </c>
      <c r="BH82" s="16" t="s">
        <v>635</v>
      </c>
      <c r="BI82" s="16" t="s">
        <v>635</v>
      </c>
      <c r="BJ82" s="16" t="s">
        <v>635</v>
      </c>
      <c r="BK82" s="16" t="s">
        <v>635</v>
      </c>
      <c r="BL82" s="16" t="s">
        <v>635</v>
      </c>
      <c r="BM82" s="16" t="s">
        <v>635</v>
      </c>
      <c r="BN82" s="16" t="s">
        <v>635</v>
      </c>
      <c r="BO82" s="16" t="s">
        <v>635</v>
      </c>
      <c r="BP82" s="16" t="s">
        <v>635</v>
      </c>
      <c r="BQ82" s="16" t="s">
        <v>635</v>
      </c>
      <c r="BR82" s="16" t="s">
        <v>635</v>
      </c>
      <c r="BS82" s="16" t="s">
        <v>635</v>
      </c>
      <c r="BT82" s="16" t="s">
        <v>635</v>
      </c>
      <c r="BU82" s="16" t="s">
        <v>635</v>
      </c>
      <c r="BV82" s="16" t="s">
        <v>635</v>
      </c>
      <c r="BW82" s="16" t="s">
        <v>635</v>
      </c>
      <c r="BX82" s="16" t="s">
        <v>635</v>
      </c>
      <c r="BY82" s="16" t="s">
        <v>635</v>
      </c>
      <c r="BZ82" s="16" t="s">
        <v>635</v>
      </c>
      <c r="CA82" s="16" t="s">
        <v>635</v>
      </c>
      <c r="CB82" s="16" t="s">
        <v>635</v>
      </c>
      <c r="CC82" s="16" t="s">
        <v>635</v>
      </c>
      <c r="CD82" s="16" t="s">
        <v>635</v>
      </c>
      <c r="CE82" s="16" t="s">
        <v>635</v>
      </c>
      <c r="CF82" s="16" t="s">
        <v>635</v>
      </c>
      <c r="CG82" s="16" t="s">
        <v>635</v>
      </c>
      <c r="CH82" s="16" t="s">
        <v>635</v>
      </c>
      <c r="CI82" s="16" t="s">
        <v>635</v>
      </c>
      <c r="CJ82" s="16" t="s">
        <v>635</v>
      </c>
      <c r="CK82" s="16" t="s">
        <v>635</v>
      </c>
      <c r="CL82" s="16" t="s">
        <v>635</v>
      </c>
      <c r="CM82" s="16" t="s">
        <v>635</v>
      </c>
      <c r="CN82" s="16" t="s">
        <v>635</v>
      </c>
      <c r="CO82" s="16" t="s">
        <v>635</v>
      </c>
      <c r="CP82" s="16" t="s">
        <v>635</v>
      </c>
      <c r="CQ82" s="16" t="s">
        <v>635</v>
      </c>
      <c r="CR82" s="16" t="s">
        <v>635</v>
      </c>
      <c r="CS82" s="16" t="s">
        <v>635</v>
      </c>
      <c r="CT82" s="16" t="s">
        <v>635</v>
      </c>
      <c r="CU82" s="16" t="s">
        <v>635</v>
      </c>
      <c r="CV82" s="16" t="s">
        <v>635</v>
      </c>
      <c r="CW82" s="16" t="s">
        <v>635</v>
      </c>
      <c r="CX82" s="16" t="s">
        <v>635</v>
      </c>
      <c r="CY82" s="16" t="s">
        <v>635</v>
      </c>
      <c r="CZ82" s="16" t="s">
        <v>635</v>
      </c>
      <c r="DA82" s="16" t="s">
        <v>635</v>
      </c>
      <c r="DB82" s="16" t="s">
        <v>635</v>
      </c>
      <c r="DC82" s="16" t="s">
        <v>635</v>
      </c>
      <c r="DD82" s="16" t="s">
        <v>635</v>
      </c>
      <c r="DE82" s="16" t="s">
        <v>635</v>
      </c>
      <c r="DF82" s="16" t="s">
        <v>635</v>
      </c>
      <c r="DG82" s="16" t="s">
        <v>635</v>
      </c>
      <c r="DH82" s="16" t="s">
        <v>635</v>
      </c>
      <c r="DI82" s="16" t="s">
        <v>635</v>
      </c>
      <c r="DJ82" s="16" t="s">
        <v>635</v>
      </c>
      <c r="DK82" s="16" t="s">
        <v>635</v>
      </c>
      <c r="DL82" s="16" t="s">
        <v>635</v>
      </c>
      <c r="DM82" s="16" t="s">
        <v>635</v>
      </c>
      <c r="DN82" s="16" t="s">
        <v>635</v>
      </c>
      <c r="DO82" s="16" t="s">
        <v>635</v>
      </c>
      <c r="DP82" s="16" t="s">
        <v>635</v>
      </c>
      <c r="DQ82" s="16" t="s">
        <v>635</v>
      </c>
      <c r="DR82" s="16" t="s">
        <v>635</v>
      </c>
      <c r="DS82" s="16" t="s">
        <v>635</v>
      </c>
      <c r="DT82" s="16" t="s">
        <v>635</v>
      </c>
      <c r="DU82" s="16" t="s">
        <v>635</v>
      </c>
      <c r="DV82" s="16" t="s">
        <v>635</v>
      </c>
      <c r="DW82" s="16" t="s">
        <v>635</v>
      </c>
      <c r="DX82" s="16" t="s">
        <v>635</v>
      </c>
      <c r="DY82" s="16" t="s">
        <v>635</v>
      </c>
      <c r="DZ82" s="16" t="s">
        <v>635</v>
      </c>
      <c r="EA82" s="16" t="s">
        <v>635</v>
      </c>
      <c r="EB82" s="16" t="s">
        <v>635</v>
      </c>
      <c r="EC82" s="16" t="s">
        <v>635</v>
      </c>
      <c r="ED82" s="16" t="s">
        <v>635</v>
      </c>
      <c r="EE82" s="16" t="s">
        <v>635</v>
      </c>
      <c r="EF82" s="16" t="s">
        <v>635</v>
      </c>
      <c r="EG82" s="16" t="s">
        <v>635</v>
      </c>
      <c r="EH82" s="16" t="s">
        <v>635</v>
      </c>
      <c r="EI82" s="16" t="s">
        <v>635</v>
      </c>
      <c r="EJ82" s="16" t="s">
        <v>635</v>
      </c>
      <c r="EK82" s="16" t="s">
        <v>635</v>
      </c>
      <c r="EL82" s="16" t="s">
        <v>635</v>
      </c>
      <c r="EM82" s="16" t="s">
        <v>635</v>
      </c>
      <c r="EN82" s="16" t="s">
        <v>635</v>
      </c>
      <c r="EO82" s="16" t="s">
        <v>635</v>
      </c>
      <c r="EP82" s="16" t="s">
        <v>635</v>
      </c>
      <c r="EQ82" s="16" t="s">
        <v>635</v>
      </c>
      <c r="ER82" s="16" t="s">
        <v>635</v>
      </c>
      <c r="ES82" s="16" t="s">
        <v>635</v>
      </c>
      <c r="ET82" s="16" t="s">
        <v>635</v>
      </c>
      <c r="EU82" s="16" t="s">
        <v>635</v>
      </c>
      <c r="EV82" s="16" t="s">
        <v>635</v>
      </c>
      <c r="EW82" s="16" t="s">
        <v>635</v>
      </c>
      <c r="EX82" s="16" t="s">
        <v>635</v>
      </c>
      <c r="EY82" s="16" t="s">
        <v>635</v>
      </c>
      <c r="EZ82" s="16" t="s">
        <v>635</v>
      </c>
      <c r="FA82" s="16" t="s">
        <v>635</v>
      </c>
      <c r="FB82" s="16" t="s">
        <v>635</v>
      </c>
      <c r="FC82" s="16" t="s">
        <v>635</v>
      </c>
      <c r="FD82" s="16" t="s">
        <v>635</v>
      </c>
      <c r="FE82" s="16" t="s">
        <v>635</v>
      </c>
      <c r="FF82" s="16" t="s">
        <v>635</v>
      </c>
      <c r="FG82" s="16" t="s">
        <v>635</v>
      </c>
      <c r="FH82" s="16" t="s">
        <v>635</v>
      </c>
      <c r="FI82" s="16" t="s">
        <v>635</v>
      </c>
      <c r="FJ82" s="16" t="s">
        <v>635</v>
      </c>
      <c r="FK82" s="16" t="s">
        <v>635</v>
      </c>
      <c r="FL82" s="16" t="s">
        <v>635</v>
      </c>
      <c r="FM82" s="16" t="s">
        <v>635</v>
      </c>
      <c r="FN82" s="16" t="s">
        <v>635</v>
      </c>
      <c r="FO82" s="16" t="s">
        <v>635</v>
      </c>
      <c r="FP82" s="16" t="s">
        <v>635</v>
      </c>
      <c r="FQ82" s="16" t="s">
        <v>635</v>
      </c>
      <c r="FR82" s="16" t="s">
        <v>635</v>
      </c>
      <c r="FS82" s="16" t="s">
        <v>635</v>
      </c>
      <c r="FT82" s="19" t="s">
        <v>635</v>
      </c>
      <c r="FU82" s="8" t="s">
        <v>635</v>
      </c>
      <c r="FV82" s="16" t="s">
        <v>635</v>
      </c>
      <c r="FW82" s="16" t="s">
        <v>635</v>
      </c>
      <c r="FX82" s="16" t="s">
        <v>635</v>
      </c>
      <c r="FY82" s="16" t="s">
        <v>635</v>
      </c>
      <c r="FZ82" s="16" t="s">
        <v>635</v>
      </c>
      <c r="GA82" s="16" t="s">
        <v>635</v>
      </c>
      <c r="GB82" s="16" t="s">
        <v>635</v>
      </c>
      <c r="GC82" s="16" t="s">
        <v>635</v>
      </c>
      <c r="GD82" s="16" t="s">
        <v>635</v>
      </c>
      <c r="GE82" s="16" t="s">
        <v>635</v>
      </c>
      <c r="GF82" s="16" t="s">
        <v>635</v>
      </c>
      <c r="GG82" s="16" t="s">
        <v>635</v>
      </c>
      <c r="GH82" s="16" t="s">
        <v>635</v>
      </c>
      <c r="GI82" s="16" t="s">
        <v>635</v>
      </c>
      <c r="GJ82" s="16" t="s">
        <v>635</v>
      </c>
      <c r="GK82" s="16" t="s">
        <v>635</v>
      </c>
      <c r="GL82" s="16" t="s">
        <v>635</v>
      </c>
      <c r="GM82" s="16" t="s">
        <v>635</v>
      </c>
      <c r="GN82" s="16" t="s">
        <v>635</v>
      </c>
      <c r="GO82" s="16" t="s">
        <v>635</v>
      </c>
      <c r="GP82" s="16" t="s">
        <v>635</v>
      </c>
      <c r="GQ82" s="16" t="s">
        <v>635</v>
      </c>
      <c r="GR82" s="16" t="s">
        <v>635</v>
      </c>
      <c r="GS82" s="16" t="s">
        <v>635</v>
      </c>
      <c r="GT82" s="16" t="s">
        <v>635</v>
      </c>
      <c r="GU82" s="16" t="s">
        <v>635</v>
      </c>
      <c r="GV82" s="16" t="s">
        <v>635</v>
      </c>
      <c r="GW82" s="16" t="s">
        <v>635</v>
      </c>
      <c r="GX82" s="16" t="s">
        <v>635</v>
      </c>
      <c r="GY82" s="16" t="s">
        <v>635</v>
      </c>
      <c r="GZ82" s="16" t="s">
        <v>635</v>
      </c>
      <c r="HA82" s="16" t="s">
        <v>635</v>
      </c>
      <c r="HB82" s="16" t="s">
        <v>635</v>
      </c>
      <c r="HC82" s="16" t="s">
        <v>635</v>
      </c>
      <c r="HD82" s="16" t="s">
        <v>635</v>
      </c>
      <c r="HE82" s="16" t="s">
        <v>635</v>
      </c>
      <c r="HF82" s="16" t="s">
        <v>635</v>
      </c>
      <c r="HG82" s="16" t="s">
        <v>635</v>
      </c>
      <c r="HH82" s="16" t="s">
        <v>635</v>
      </c>
      <c r="HI82" s="16" t="s">
        <v>635</v>
      </c>
      <c r="HJ82" s="16" t="s">
        <v>635</v>
      </c>
      <c r="HK82" s="16" t="s">
        <v>635</v>
      </c>
      <c r="HL82" s="16" t="s">
        <v>635</v>
      </c>
      <c r="HM82" s="16" t="s">
        <v>635</v>
      </c>
      <c r="HN82" s="16" t="s">
        <v>635</v>
      </c>
      <c r="HO82" s="16" t="s">
        <v>635</v>
      </c>
      <c r="HP82" s="19" t="s">
        <v>635</v>
      </c>
    </row>
    <row r="83" spans="1:224" x14ac:dyDescent="0.25">
      <c r="A83" s="33" t="s">
        <v>137</v>
      </c>
      <c r="B83" s="8" t="s">
        <v>165</v>
      </c>
      <c r="C83" s="16"/>
      <c r="D83" s="16" t="s">
        <v>126</v>
      </c>
      <c r="E83" s="16">
        <v>23.48</v>
      </c>
      <c r="F83" s="16">
        <v>56</v>
      </c>
      <c r="G83" s="19">
        <v>21.6</v>
      </c>
      <c r="H83" s="67">
        <v>33.5</v>
      </c>
      <c r="I83" s="16">
        <v>7.5</v>
      </c>
      <c r="J83" s="16">
        <v>13</v>
      </c>
      <c r="K83" s="16">
        <v>13</v>
      </c>
      <c r="L83" s="16" t="s">
        <v>53</v>
      </c>
      <c r="M83" s="16" t="s">
        <v>206</v>
      </c>
      <c r="N83" s="16" t="s">
        <v>53</v>
      </c>
      <c r="O83" s="16" t="s">
        <v>53</v>
      </c>
      <c r="P83" s="16" t="s">
        <v>53</v>
      </c>
      <c r="Q83" s="8" t="s">
        <v>635</v>
      </c>
      <c r="R83" s="16" t="s">
        <v>635</v>
      </c>
      <c r="S83" s="19" t="s">
        <v>635</v>
      </c>
      <c r="T83" s="8" t="s">
        <v>635</v>
      </c>
      <c r="U83" s="16" t="s">
        <v>635</v>
      </c>
      <c r="V83" s="16" t="s">
        <v>635</v>
      </c>
      <c r="W83" s="16" t="s">
        <v>635</v>
      </c>
      <c r="X83" s="16" t="s">
        <v>635</v>
      </c>
      <c r="Y83" s="16" t="s">
        <v>635</v>
      </c>
      <c r="Z83" s="16" t="s">
        <v>635</v>
      </c>
      <c r="AA83" s="16" t="s">
        <v>635</v>
      </c>
      <c r="AB83" s="16" t="s">
        <v>635</v>
      </c>
      <c r="AC83" s="16" t="s">
        <v>635</v>
      </c>
      <c r="AD83" s="16" t="s">
        <v>635</v>
      </c>
      <c r="AE83" s="16" t="s">
        <v>635</v>
      </c>
      <c r="AF83" s="16" t="s">
        <v>635</v>
      </c>
      <c r="AG83" s="16" t="s">
        <v>635</v>
      </c>
      <c r="AH83" s="16" t="s">
        <v>635</v>
      </c>
      <c r="AI83" s="16" t="s">
        <v>635</v>
      </c>
      <c r="AJ83" s="16" t="s">
        <v>635</v>
      </c>
      <c r="AK83" s="16" t="s">
        <v>635</v>
      </c>
      <c r="AL83" s="16" t="s">
        <v>635</v>
      </c>
      <c r="AM83" s="16" t="s">
        <v>635</v>
      </c>
      <c r="AN83" s="16" t="s">
        <v>635</v>
      </c>
      <c r="AO83" s="16" t="s">
        <v>635</v>
      </c>
      <c r="AP83" s="16" t="s">
        <v>635</v>
      </c>
      <c r="AQ83" s="16" t="s">
        <v>635</v>
      </c>
      <c r="AR83" s="16" t="s">
        <v>635</v>
      </c>
      <c r="AS83" s="16" t="s">
        <v>635</v>
      </c>
      <c r="AT83" s="16" t="s">
        <v>635</v>
      </c>
      <c r="AU83" s="16" t="s">
        <v>635</v>
      </c>
      <c r="AV83" s="16" t="s">
        <v>635</v>
      </c>
      <c r="AW83" s="16" t="s">
        <v>635</v>
      </c>
      <c r="AX83" s="16" t="s">
        <v>635</v>
      </c>
      <c r="AY83" s="16" t="s">
        <v>635</v>
      </c>
      <c r="AZ83" s="16" t="s">
        <v>635</v>
      </c>
      <c r="BA83" s="16" t="s">
        <v>635</v>
      </c>
      <c r="BB83" s="16" t="s">
        <v>635</v>
      </c>
      <c r="BC83" s="16" t="s">
        <v>635</v>
      </c>
      <c r="BD83" s="16" t="s">
        <v>635</v>
      </c>
      <c r="BE83" s="16" t="s">
        <v>635</v>
      </c>
      <c r="BF83" s="16" t="s">
        <v>635</v>
      </c>
      <c r="BG83" s="16" t="s">
        <v>635</v>
      </c>
      <c r="BH83" s="16" t="s">
        <v>635</v>
      </c>
      <c r="BI83" s="16" t="s">
        <v>635</v>
      </c>
      <c r="BJ83" s="16" t="s">
        <v>635</v>
      </c>
      <c r="BK83" s="16" t="s">
        <v>635</v>
      </c>
      <c r="BL83" s="16" t="s">
        <v>635</v>
      </c>
      <c r="BM83" s="16" t="s">
        <v>635</v>
      </c>
      <c r="BN83" s="16" t="s">
        <v>635</v>
      </c>
      <c r="BO83" s="16" t="s">
        <v>635</v>
      </c>
      <c r="BP83" s="16" t="s">
        <v>635</v>
      </c>
      <c r="BQ83" s="16" t="s">
        <v>635</v>
      </c>
      <c r="BR83" s="16" t="s">
        <v>635</v>
      </c>
      <c r="BS83" s="16" t="s">
        <v>635</v>
      </c>
      <c r="BT83" s="16" t="s">
        <v>635</v>
      </c>
      <c r="BU83" s="16" t="s">
        <v>635</v>
      </c>
      <c r="BV83" s="16" t="s">
        <v>635</v>
      </c>
      <c r="BW83" s="16" t="s">
        <v>635</v>
      </c>
      <c r="BX83" s="16" t="s">
        <v>635</v>
      </c>
      <c r="BY83" s="16" t="s">
        <v>635</v>
      </c>
      <c r="BZ83" s="16" t="s">
        <v>635</v>
      </c>
      <c r="CA83" s="16" t="s">
        <v>635</v>
      </c>
      <c r="CB83" s="16" t="s">
        <v>635</v>
      </c>
      <c r="CC83" s="16" t="s">
        <v>635</v>
      </c>
      <c r="CD83" s="16" t="s">
        <v>635</v>
      </c>
      <c r="CE83" s="16" t="s">
        <v>635</v>
      </c>
      <c r="CF83" s="16" t="s">
        <v>635</v>
      </c>
      <c r="CG83" s="16" t="s">
        <v>635</v>
      </c>
      <c r="CH83" s="16" t="s">
        <v>635</v>
      </c>
      <c r="CI83" s="16" t="s">
        <v>635</v>
      </c>
      <c r="CJ83" s="16" t="s">
        <v>635</v>
      </c>
      <c r="CK83" s="16" t="s">
        <v>635</v>
      </c>
      <c r="CL83" s="16" t="s">
        <v>635</v>
      </c>
      <c r="CM83" s="16" t="s">
        <v>635</v>
      </c>
      <c r="CN83" s="16" t="s">
        <v>635</v>
      </c>
      <c r="CO83" s="16" t="s">
        <v>635</v>
      </c>
      <c r="CP83" s="16" t="s">
        <v>635</v>
      </c>
      <c r="CQ83" s="16" t="s">
        <v>635</v>
      </c>
      <c r="CR83" s="16" t="s">
        <v>635</v>
      </c>
      <c r="CS83" s="16" t="s">
        <v>635</v>
      </c>
      <c r="CT83" s="16" t="s">
        <v>635</v>
      </c>
      <c r="CU83" s="16" t="s">
        <v>635</v>
      </c>
      <c r="CV83" s="16" t="s">
        <v>635</v>
      </c>
      <c r="CW83" s="16" t="s">
        <v>635</v>
      </c>
      <c r="CX83" s="16" t="s">
        <v>635</v>
      </c>
      <c r="CY83" s="16" t="s">
        <v>635</v>
      </c>
      <c r="CZ83" s="16" t="s">
        <v>635</v>
      </c>
      <c r="DA83" s="16" t="s">
        <v>635</v>
      </c>
      <c r="DB83" s="16" t="s">
        <v>635</v>
      </c>
      <c r="DC83" s="16" t="s">
        <v>635</v>
      </c>
      <c r="DD83" s="16" t="s">
        <v>635</v>
      </c>
      <c r="DE83" s="16" t="s">
        <v>635</v>
      </c>
      <c r="DF83" s="16" t="s">
        <v>635</v>
      </c>
      <c r="DG83" s="16" t="s">
        <v>635</v>
      </c>
      <c r="DH83" s="16" t="s">
        <v>635</v>
      </c>
      <c r="DI83" s="16" t="s">
        <v>635</v>
      </c>
      <c r="DJ83" s="16" t="s">
        <v>635</v>
      </c>
      <c r="DK83" s="16" t="s">
        <v>635</v>
      </c>
      <c r="DL83" s="16" t="s">
        <v>635</v>
      </c>
      <c r="DM83" s="16" t="s">
        <v>635</v>
      </c>
      <c r="DN83" s="16" t="s">
        <v>635</v>
      </c>
      <c r="DO83" s="16" t="s">
        <v>635</v>
      </c>
      <c r="DP83" s="16" t="s">
        <v>635</v>
      </c>
      <c r="DQ83" s="16" t="s">
        <v>635</v>
      </c>
      <c r="DR83" s="16" t="s">
        <v>635</v>
      </c>
      <c r="DS83" s="16" t="s">
        <v>635</v>
      </c>
      <c r="DT83" s="16" t="s">
        <v>635</v>
      </c>
      <c r="DU83" s="16" t="s">
        <v>635</v>
      </c>
      <c r="DV83" s="16" t="s">
        <v>635</v>
      </c>
      <c r="DW83" s="16" t="s">
        <v>635</v>
      </c>
      <c r="DX83" s="16" t="s">
        <v>635</v>
      </c>
      <c r="DY83" s="16" t="s">
        <v>635</v>
      </c>
      <c r="DZ83" s="16" t="s">
        <v>635</v>
      </c>
      <c r="EA83" s="16" t="s">
        <v>635</v>
      </c>
      <c r="EB83" s="16" t="s">
        <v>635</v>
      </c>
      <c r="EC83" s="16" t="s">
        <v>635</v>
      </c>
      <c r="ED83" s="16" t="s">
        <v>635</v>
      </c>
      <c r="EE83" s="16" t="s">
        <v>635</v>
      </c>
      <c r="EF83" s="16" t="s">
        <v>635</v>
      </c>
      <c r="EG83" s="16" t="s">
        <v>635</v>
      </c>
      <c r="EH83" s="16" t="s">
        <v>635</v>
      </c>
      <c r="EI83" s="16" t="s">
        <v>635</v>
      </c>
      <c r="EJ83" s="16" t="s">
        <v>635</v>
      </c>
      <c r="EK83" s="16" t="s">
        <v>635</v>
      </c>
      <c r="EL83" s="16" t="s">
        <v>635</v>
      </c>
      <c r="EM83" s="16" t="s">
        <v>635</v>
      </c>
      <c r="EN83" s="16" t="s">
        <v>635</v>
      </c>
      <c r="EO83" s="16" t="s">
        <v>635</v>
      </c>
      <c r="EP83" s="16" t="s">
        <v>635</v>
      </c>
      <c r="EQ83" s="16" t="s">
        <v>635</v>
      </c>
      <c r="ER83" s="16" t="s">
        <v>635</v>
      </c>
      <c r="ES83" s="16" t="s">
        <v>635</v>
      </c>
      <c r="ET83" s="16" t="s">
        <v>635</v>
      </c>
      <c r="EU83" s="16" t="s">
        <v>635</v>
      </c>
      <c r="EV83" s="16" t="s">
        <v>635</v>
      </c>
      <c r="EW83" s="16" t="s">
        <v>635</v>
      </c>
      <c r="EX83" s="16" t="s">
        <v>635</v>
      </c>
      <c r="EY83" s="16" t="s">
        <v>635</v>
      </c>
      <c r="EZ83" s="16" t="s">
        <v>635</v>
      </c>
      <c r="FA83" s="16" t="s">
        <v>635</v>
      </c>
      <c r="FB83" s="16" t="s">
        <v>635</v>
      </c>
      <c r="FC83" s="16" t="s">
        <v>635</v>
      </c>
      <c r="FD83" s="16" t="s">
        <v>635</v>
      </c>
      <c r="FE83" s="16" t="s">
        <v>635</v>
      </c>
      <c r="FF83" s="16" t="s">
        <v>635</v>
      </c>
      <c r="FG83" s="16" t="s">
        <v>635</v>
      </c>
      <c r="FH83" s="16" t="s">
        <v>635</v>
      </c>
      <c r="FI83" s="16" t="s">
        <v>635</v>
      </c>
      <c r="FJ83" s="16" t="s">
        <v>635</v>
      </c>
      <c r="FK83" s="16" t="s">
        <v>635</v>
      </c>
      <c r="FL83" s="16" t="s">
        <v>635</v>
      </c>
      <c r="FM83" s="16" t="s">
        <v>635</v>
      </c>
      <c r="FN83" s="16" t="s">
        <v>635</v>
      </c>
      <c r="FO83" s="16" t="s">
        <v>635</v>
      </c>
      <c r="FP83" s="16" t="s">
        <v>635</v>
      </c>
      <c r="FQ83" s="16" t="s">
        <v>635</v>
      </c>
      <c r="FR83" s="16" t="s">
        <v>635</v>
      </c>
      <c r="FS83" s="16" t="s">
        <v>635</v>
      </c>
      <c r="FT83" s="19" t="s">
        <v>635</v>
      </c>
      <c r="FU83" s="8" t="s">
        <v>635</v>
      </c>
      <c r="FV83" s="16" t="s">
        <v>635</v>
      </c>
      <c r="FW83" s="16" t="s">
        <v>635</v>
      </c>
      <c r="FX83" s="16" t="s">
        <v>635</v>
      </c>
      <c r="FY83" s="16" t="s">
        <v>635</v>
      </c>
      <c r="FZ83" s="16" t="s">
        <v>635</v>
      </c>
      <c r="GA83" s="16" t="s">
        <v>635</v>
      </c>
      <c r="GB83" s="16" t="s">
        <v>635</v>
      </c>
      <c r="GC83" s="16" t="s">
        <v>635</v>
      </c>
      <c r="GD83" s="16" t="s">
        <v>635</v>
      </c>
      <c r="GE83" s="16" t="s">
        <v>635</v>
      </c>
      <c r="GF83" s="16" t="s">
        <v>635</v>
      </c>
      <c r="GG83" s="16" t="s">
        <v>635</v>
      </c>
      <c r="GH83" s="16" t="s">
        <v>635</v>
      </c>
      <c r="GI83" s="16" t="s">
        <v>635</v>
      </c>
      <c r="GJ83" s="16" t="s">
        <v>635</v>
      </c>
      <c r="GK83" s="16" t="s">
        <v>635</v>
      </c>
      <c r="GL83" s="16" t="s">
        <v>635</v>
      </c>
      <c r="GM83" s="16" t="s">
        <v>635</v>
      </c>
      <c r="GN83" s="16" t="s">
        <v>635</v>
      </c>
      <c r="GO83" s="16" t="s">
        <v>635</v>
      </c>
      <c r="GP83" s="16" t="s">
        <v>635</v>
      </c>
      <c r="GQ83" s="16" t="s">
        <v>635</v>
      </c>
      <c r="GR83" s="16" t="s">
        <v>635</v>
      </c>
      <c r="GS83" s="16" t="s">
        <v>635</v>
      </c>
      <c r="GT83" s="16" t="s">
        <v>635</v>
      </c>
      <c r="GU83" s="16" t="s">
        <v>635</v>
      </c>
      <c r="GV83" s="16" t="s">
        <v>635</v>
      </c>
      <c r="GW83" s="16" t="s">
        <v>635</v>
      </c>
      <c r="GX83" s="16" t="s">
        <v>635</v>
      </c>
      <c r="GY83" s="16" t="s">
        <v>635</v>
      </c>
      <c r="GZ83" s="16" t="s">
        <v>635</v>
      </c>
      <c r="HA83" s="16" t="s">
        <v>635</v>
      </c>
      <c r="HB83" s="16" t="s">
        <v>635</v>
      </c>
      <c r="HC83" s="16" t="s">
        <v>635</v>
      </c>
      <c r="HD83" s="16" t="s">
        <v>635</v>
      </c>
      <c r="HE83" s="16" t="s">
        <v>635</v>
      </c>
      <c r="HF83" s="16" t="s">
        <v>635</v>
      </c>
      <c r="HG83" s="16" t="s">
        <v>635</v>
      </c>
      <c r="HH83" s="16" t="s">
        <v>635</v>
      </c>
      <c r="HI83" s="16" t="s">
        <v>635</v>
      </c>
      <c r="HJ83" s="16" t="s">
        <v>635</v>
      </c>
      <c r="HK83" s="16" t="s">
        <v>635</v>
      </c>
      <c r="HL83" s="16" t="s">
        <v>635</v>
      </c>
      <c r="HM83" s="16" t="s">
        <v>635</v>
      </c>
      <c r="HN83" s="16" t="s">
        <v>635</v>
      </c>
      <c r="HO83" s="16" t="s">
        <v>635</v>
      </c>
      <c r="HP83" s="19" t="s">
        <v>635</v>
      </c>
    </row>
    <row r="84" spans="1:224" x14ac:dyDescent="0.25">
      <c r="A84" s="33" t="s">
        <v>137</v>
      </c>
      <c r="B84" s="8" t="s">
        <v>166</v>
      </c>
      <c r="C84" s="16"/>
      <c r="D84" s="16" t="s">
        <v>126</v>
      </c>
      <c r="E84" s="16">
        <v>44.13</v>
      </c>
      <c r="F84" s="16">
        <v>65</v>
      </c>
      <c r="G84" s="19">
        <v>21.47</v>
      </c>
      <c r="H84" s="67">
        <v>40.5</v>
      </c>
      <c r="I84" s="16">
        <v>11.5</v>
      </c>
      <c r="J84" s="16">
        <v>15</v>
      </c>
      <c r="K84" s="16">
        <v>14</v>
      </c>
      <c r="L84" s="16" t="s">
        <v>53</v>
      </c>
      <c r="M84" s="16" t="s">
        <v>205</v>
      </c>
      <c r="N84" s="16" t="s">
        <v>53</v>
      </c>
      <c r="O84" s="16" t="s">
        <v>53</v>
      </c>
      <c r="P84" s="16" t="s">
        <v>53</v>
      </c>
      <c r="Q84" s="8" t="s">
        <v>635</v>
      </c>
      <c r="R84" s="16" t="s">
        <v>635</v>
      </c>
      <c r="S84" s="19" t="s">
        <v>635</v>
      </c>
      <c r="T84" s="8" t="s">
        <v>635</v>
      </c>
      <c r="U84" s="16" t="s">
        <v>635</v>
      </c>
      <c r="V84" s="16" t="s">
        <v>635</v>
      </c>
      <c r="W84" s="16" t="s">
        <v>635</v>
      </c>
      <c r="X84" s="16" t="s">
        <v>635</v>
      </c>
      <c r="Y84" s="16" t="s">
        <v>635</v>
      </c>
      <c r="Z84" s="16" t="s">
        <v>635</v>
      </c>
      <c r="AA84" s="16" t="s">
        <v>635</v>
      </c>
      <c r="AB84" s="16" t="s">
        <v>635</v>
      </c>
      <c r="AC84" s="16" t="s">
        <v>635</v>
      </c>
      <c r="AD84" s="16" t="s">
        <v>635</v>
      </c>
      <c r="AE84" s="16" t="s">
        <v>635</v>
      </c>
      <c r="AF84" s="16" t="s">
        <v>635</v>
      </c>
      <c r="AG84" s="16" t="s">
        <v>635</v>
      </c>
      <c r="AH84" s="16" t="s">
        <v>635</v>
      </c>
      <c r="AI84" s="16" t="s">
        <v>635</v>
      </c>
      <c r="AJ84" s="16" t="s">
        <v>635</v>
      </c>
      <c r="AK84" s="16" t="s">
        <v>635</v>
      </c>
      <c r="AL84" s="16" t="s">
        <v>635</v>
      </c>
      <c r="AM84" s="16" t="s">
        <v>635</v>
      </c>
      <c r="AN84" s="16" t="s">
        <v>635</v>
      </c>
      <c r="AO84" s="16" t="s">
        <v>635</v>
      </c>
      <c r="AP84" s="16" t="s">
        <v>635</v>
      </c>
      <c r="AQ84" s="16" t="s">
        <v>635</v>
      </c>
      <c r="AR84" s="16" t="s">
        <v>635</v>
      </c>
      <c r="AS84" s="16" t="s">
        <v>635</v>
      </c>
      <c r="AT84" s="16" t="s">
        <v>635</v>
      </c>
      <c r="AU84" s="16" t="s">
        <v>635</v>
      </c>
      <c r="AV84" s="16" t="s">
        <v>635</v>
      </c>
      <c r="AW84" s="16" t="s">
        <v>635</v>
      </c>
      <c r="AX84" s="16" t="s">
        <v>635</v>
      </c>
      <c r="AY84" s="16" t="s">
        <v>635</v>
      </c>
      <c r="AZ84" s="16" t="s">
        <v>635</v>
      </c>
      <c r="BA84" s="16" t="s">
        <v>635</v>
      </c>
      <c r="BB84" s="16" t="s">
        <v>635</v>
      </c>
      <c r="BC84" s="16" t="s">
        <v>635</v>
      </c>
      <c r="BD84" s="16" t="s">
        <v>635</v>
      </c>
      <c r="BE84" s="16" t="s">
        <v>635</v>
      </c>
      <c r="BF84" s="16" t="s">
        <v>635</v>
      </c>
      <c r="BG84" s="16" t="s">
        <v>635</v>
      </c>
      <c r="BH84" s="16" t="s">
        <v>635</v>
      </c>
      <c r="BI84" s="16" t="s">
        <v>635</v>
      </c>
      <c r="BJ84" s="16" t="s">
        <v>635</v>
      </c>
      <c r="BK84" s="16" t="s">
        <v>635</v>
      </c>
      <c r="BL84" s="16" t="s">
        <v>635</v>
      </c>
      <c r="BM84" s="16" t="s">
        <v>635</v>
      </c>
      <c r="BN84" s="16" t="s">
        <v>635</v>
      </c>
      <c r="BO84" s="16" t="s">
        <v>635</v>
      </c>
      <c r="BP84" s="16" t="s">
        <v>635</v>
      </c>
      <c r="BQ84" s="16" t="s">
        <v>635</v>
      </c>
      <c r="BR84" s="16" t="s">
        <v>635</v>
      </c>
      <c r="BS84" s="16" t="s">
        <v>635</v>
      </c>
      <c r="BT84" s="16" t="s">
        <v>635</v>
      </c>
      <c r="BU84" s="16" t="s">
        <v>635</v>
      </c>
      <c r="BV84" s="16" t="s">
        <v>635</v>
      </c>
      <c r="BW84" s="16" t="s">
        <v>635</v>
      </c>
      <c r="BX84" s="16" t="s">
        <v>635</v>
      </c>
      <c r="BY84" s="16" t="s">
        <v>635</v>
      </c>
      <c r="BZ84" s="16" t="s">
        <v>635</v>
      </c>
      <c r="CA84" s="16" t="s">
        <v>635</v>
      </c>
      <c r="CB84" s="16" t="s">
        <v>635</v>
      </c>
      <c r="CC84" s="16" t="s">
        <v>635</v>
      </c>
      <c r="CD84" s="16" t="s">
        <v>635</v>
      </c>
      <c r="CE84" s="16" t="s">
        <v>635</v>
      </c>
      <c r="CF84" s="16" t="s">
        <v>635</v>
      </c>
      <c r="CG84" s="16" t="s">
        <v>635</v>
      </c>
      <c r="CH84" s="16" t="s">
        <v>635</v>
      </c>
      <c r="CI84" s="16" t="s">
        <v>635</v>
      </c>
      <c r="CJ84" s="16" t="s">
        <v>635</v>
      </c>
      <c r="CK84" s="16" t="s">
        <v>635</v>
      </c>
      <c r="CL84" s="16" t="s">
        <v>635</v>
      </c>
      <c r="CM84" s="16" t="s">
        <v>635</v>
      </c>
      <c r="CN84" s="16" t="s">
        <v>635</v>
      </c>
      <c r="CO84" s="16" t="s">
        <v>635</v>
      </c>
      <c r="CP84" s="16" t="s">
        <v>635</v>
      </c>
      <c r="CQ84" s="16" t="s">
        <v>635</v>
      </c>
      <c r="CR84" s="16" t="s">
        <v>635</v>
      </c>
      <c r="CS84" s="16" t="s">
        <v>635</v>
      </c>
      <c r="CT84" s="16" t="s">
        <v>635</v>
      </c>
      <c r="CU84" s="16" t="s">
        <v>635</v>
      </c>
      <c r="CV84" s="16" t="s">
        <v>635</v>
      </c>
      <c r="CW84" s="16" t="s">
        <v>635</v>
      </c>
      <c r="CX84" s="16" t="s">
        <v>635</v>
      </c>
      <c r="CY84" s="16" t="s">
        <v>635</v>
      </c>
      <c r="CZ84" s="16" t="s">
        <v>635</v>
      </c>
      <c r="DA84" s="16" t="s">
        <v>635</v>
      </c>
      <c r="DB84" s="16" t="s">
        <v>635</v>
      </c>
      <c r="DC84" s="16" t="s">
        <v>635</v>
      </c>
      <c r="DD84" s="16" t="s">
        <v>635</v>
      </c>
      <c r="DE84" s="16" t="s">
        <v>635</v>
      </c>
      <c r="DF84" s="16" t="s">
        <v>635</v>
      </c>
      <c r="DG84" s="16" t="s">
        <v>635</v>
      </c>
      <c r="DH84" s="16" t="s">
        <v>635</v>
      </c>
      <c r="DI84" s="16" t="s">
        <v>635</v>
      </c>
      <c r="DJ84" s="16" t="s">
        <v>635</v>
      </c>
      <c r="DK84" s="16" t="s">
        <v>635</v>
      </c>
      <c r="DL84" s="16" t="s">
        <v>635</v>
      </c>
      <c r="DM84" s="16" t="s">
        <v>635</v>
      </c>
      <c r="DN84" s="16" t="s">
        <v>635</v>
      </c>
      <c r="DO84" s="16" t="s">
        <v>635</v>
      </c>
      <c r="DP84" s="16" t="s">
        <v>635</v>
      </c>
      <c r="DQ84" s="16" t="s">
        <v>635</v>
      </c>
      <c r="DR84" s="16" t="s">
        <v>635</v>
      </c>
      <c r="DS84" s="16" t="s">
        <v>635</v>
      </c>
      <c r="DT84" s="16" t="s">
        <v>635</v>
      </c>
      <c r="DU84" s="16" t="s">
        <v>635</v>
      </c>
      <c r="DV84" s="16" t="s">
        <v>635</v>
      </c>
      <c r="DW84" s="16" t="s">
        <v>635</v>
      </c>
      <c r="DX84" s="16" t="s">
        <v>635</v>
      </c>
      <c r="DY84" s="16" t="s">
        <v>635</v>
      </c>
      <c r="DZ84" s="16" t="s">
        <v>635</v>
      </c>
      <c r="EA84" s="16" t="s">
        <v>635</v>
      </c>
      <c r="EB84" s="16" t="s">
        <v>635</v>
      </c>
      <c r="EC84" s="16" t="s">
        <v>635</v>
      </c>
      <c r="ED84" s="16" t="s">
        <v>635</v>
      </c>
      <c r="EE84" s="16" t="s">
        <v>635</v>
      </c>
      <c r="EF84" s="16" t="s">
        <v>635</v>
      </c>
      <c r="EG84" s="16" t="s">
        <v>635</v>
      </c>
      <c r="EH84" s="16" t="s">
        <v>635</v>
      </c>
      <c r="EI84" s="16" t="s">
        <v>635</v>
      </c>
      <c r="EJ84" s="16" t="s">
        <v>635</v>
      </c>
      <c r="EK84" s="16" t="s">
        <v>635</v>
      </c>
      <c r="EL84" s="16" t="s">
        <v>635</v>
      </c>
      <c r="EM84" s="16" t="s">
        <v>635</v>
      </c>
      <c r="EN84" s="16" t="s">
        <v>635</v>
      </c>
      <c r="EO84" s="16" t="s">
        <v>635</v>
      </c>
      <c r="EP84" s="16" t="s">
        <v>635</v>
      </c>
      <c r="EQ84" s="16" t="s">
        <v>635</v>
      </c>
      <c r="ER84" s="16" t="s">
        <v>635</v>
      </c>
      <c r="ES84" s="16" t="s">
        <v>635</v>
      </c>
      <c r="ET84" s="16" t="s">
        <v>635</v>
      </c>
      <c r="EU84" s="16" t="s">
        <v>635</v>
      </c>
      <c r="EV84" s="16" t="s">
        <v>635</v>
      </c>
      <c r="EW84" s="16" t="s">
        <v>635</v>
      </c>
      <c r="EX84" s="16" t="s">
        <v>635</v>
      </c>
      <c r="EY84" s="16" t="s">
        <v>635</v>
      </c>
      <c r="EZ84" s="16" t="s">
        <v>635</v>
      </c>
      <c r="FA84" s="16" t="s">
        <v>635</v>
      </c>
      <c r="FB84" s="16" t="s">
        <v>635</v>
      </c>
      <c r="FC84" s="16" t="s">
        <v>635</v>
      </c>
      <c r="FD84" s="16" t="s">
        <v>635</v>
      </c>
      <c r="FE84" s="16" t="s">
        <v>635</v>
      </c>
      <c r="FF84" s="16" t="s">
        <v>635</v>
      </c>
      <c r="FG84" s="16" t="s">
        <v>635</v>
      </c>
      <c r="FH84" s="16" t="s">
        <v>635</v>
      </c>
      <c r="FI84" s="16" t="s">
        <v>635</v>
      </c>
      <c r="FJ84" s="16" t="s">
        <v>635</v>
      </c>
      <c r="FK84" s="16" t="s">
        <v>635</v>
      </c>
      <c r="FL84" s="16" t="s">
        <v>635</v>
      </c>
      <c r="FM84" s="16" t="s">
        <v>635</v>
      </c>
      <c r="FN84" s="16" t="s">
        <v>635</v>
      </c>
      <c r="FO84" s="16" t="s">
        <v>635</v>
      </c>
      <c r="FP84" s="16" t="s">
        <v>635</v>
      </c>
      <c r="FQ84" s="16" t="s">
        <v>635</v>
      </c>
      <c r="FR84" s="16" t="s">
        <v>635</v>
      </c>
      <c r="FS84" s="16" t="s">
        <v>635</v>
      </c>
      <c r="FT84" s="19" t="s">
        <v>635</v>
      </c>
      <c r="FU84" s="8" t="s">
        <v>635</v>
      </c>
      <c r="FV84" s="16" t="s">
        <v>635</v>
      </c>
      <c r="FW84" s="16" t="s">
        <v>635</v>
      </c>
      <c r="FX84" s="16" t="s">
        <v>635</v>
      </c>
      <c r="FY84" s="16" t="s">
        <v>635</v>
      </c>
      <c r="FZ84" s="16" t="s">
        <v>635</v>
      </c>
      <c r="GA84" s="16" t="s">
        <v>635</v>
      </c>
      <c r="GB84" s="16" t="s">
        <v>635</v>
      </c>
      <c r="GC84" s="16" t="s">
        <v>635</v>
      </c>
      <c r="GD84" s="16" t="s">
        <v>635</v>
      </c>
      <c r="GE84" s="16" t="s">
        <v>635</v>
      </c>
      <c r="GF84" s="16" t="s">
        <v>635</v>
      </c>
      <c r="GG84" s="16" t="s">
        <v>635</v>
      </c>
      <c r="GH84" s="16" t="s">
        <v>635</v>
      </c>
      <c r="GI84" s="16" t="s">
        <v>635</v>
      </c>
      <c r="GJ84" s="16" t="s">
        <v>635</v>
      </c>
      <c r="GK84" s="16" t="s">
        <v>635</v>
      </c>
      <c r="GL84" s="16" t="s">
        <v>635</v>
      </c>
      <c r="GM84" s="16" t="s">
        <v>635</v>
      </c>
      <c r="GN84" s="16" t="s">
        <v>635</v>
      </c>
      <c r="GO84" s="16" t="s">
        <v>635</v>
      </c>
      <c r="GP84" s="16" t="s">
        <v>635</v>
      </c>
      <c r="GQ84" s="16" t="s">
        <v>635</v>
      </c>
      <c r="GR84" s="16" t="s">
        <v>635</v>
      </c>
      <c r="GS84" s="16" t="s">
        <v>635</v>
      </c>
      <c r="GT84" s="16" t="s">
        <v>635</v>
      </c>
      <c r="GU84" s="16" t="s">
        <v>635</v>
      </c>
      <c r="GV84" s="16" t="s">
        <v>635</v>
      </c>
      <c r="GW84" s="16" t="s">
        <v>635</v>
      </c>
      <c r="GX84" s="16" t="s">
        <v>635</v>
      </c>
      <c r="GY84" s="16" t="s">
        <v>635</v>
      </c>
      <c r="GZ84" s="16" t="s">
        <v>635</v>
      </c>
      <c r="HA84" s="16" t="s">
        <v>635</v>
      </c>
      <c r="HB84" s="16" t="s">
        <v>635</v>
      </c>
      <c r="HC84" s="16" t="s">
        <v>635</v>
      </c>
      <c r="HD84" s="16" t="s">
        <v>635</v>
      </c>
      <c r="HE84" s="16" t="s">
        <v>635</v>
      </c>
      <c r="HF84" s="16" t="s">
        <v>635</v>
      </c>
      <c r="HG84" s="16" t="s">
        <v>635</v>
      </c>
      <c r="HH84" s="16" t="s">
        <v>635</v>
      </c>
      <c r="HI84" s="16" t="s">
        <v>635</v>
      </c>
      <c r="HJ84" s="16" t="s">
        <v>635</v>
      </c>
      <c r="HK84" s="16" t="s">
        <v>635</v>
      </c>
      <c r="HL84" s="16" t="s">
        <v>635</v>
      </c>
      <c r="HM84" s="16" t="s">
        <v>635</v>
      </c>
      <c r="HN84" s="16" t="s">
        <v>635</v>
      </c>
      <c r="HO84" s="16" t="s">
        <v>635</v>
      </c>
      <c r="HP84" s="19" t="s">
        <v>635</v>
      </c>
    </row>
    <row r="85" spans="1:224" x14ac:dyDescent="0.25">
      <c r="A85" s="33" t="s">
        <v>137</v>
      </c>
      <c r="B85" s="8" t="s">
        <v>167</v>
      </c>
      <c r="C85" s="16"/>
      <c r="D85" s="16" t="s">
        <v>125</v>
      </c>
      <c r="E85" s="16">
        <v>29.2</v>
      </c>
      <c r="F85" s="16">
        <v>74</v>
      </c>
      <c r="G85" s="19">
        <v>23.1</v>
      </c>
      <c r="H85" s="67">
        <v>34</v>
      </c>
      <c r="I85" s="16">
        <v>7</v>
      </c>
      <c r="J85" s="16">
        <v>14</v>
      </c>
      <c r="K85" s="16">
        <v>13</v>
      </c>
      <c r="L85" s="16" t="s">
        <v>53</v>
      </c>
      <c r="M85" s="16" t="s">
        <v>206</v>
      </c>
      <c r="N85" s="16" t="s">
        <v>53</v>
      </c>
      <c r="O85" s="16" t="s">
        <v>53</v>
      </c>
      <c r="P85" s="16" t="s">
        <v>53</v>
      </c>
      <c r="Q85" s="8" t="s">
        <v>635</v>
      </c>
      <c r="R85" s="16" t="s">
        <v>635</v>
      </c>
      <c r="S85" s="19" t="s">
        <v>635</v>
      </c>
      <c r="T85" s="8" t="s">
        <v>635</v>
      </c>
      <c r="U85" s="16" t="s">
        <v>635</v>
      </c>
      <c r="V85" s="16" t="s">
        <v>635</v>
      </c>
      <c r="W85" s="16" t="s">
        <v>635</v>
      </c>
      <c r="X85" s="16" t="s">
        <v>635</v>
      </c>
      <c r="Y85" s="16" t="s">
        <v>635</v>
      </c>
      <c r="Z85" s="16" t="s">
        <v>635</v>
      </c>
      <c r="AA85" s="16" t="s">
        <v>635</v>
      </c>
      <c r="AB85" s="16" t="s">
        <v>635</v>
      </c>
      <c r="AC85" s="16" t="s">
        <v>635</v>
      </c>
      <c r="AD85" s="16" t="s">
        <v>635</v>
      </c>
      <c r="AE85" s="16" t="s">
        <v>635</v>
      </c>
      <c r="AF85" s="16" t="s">
        <v>635</v>
      </c>
      <c r="AG85" s="16" t="s">
        <v>635</v>
      </c>
      <c r="AH85" s="16" t="s">
        <v>635</v>
      </c>
      <c r="AI85" s="16" t="s">
        <v>635</v>
      </c>
      <c r="AJ85" s="16" t="s">
        <v>635</v>
      </c>
      <c r="AK85" s="16" t="s">
        <v>635</v>
      </c>
      <c r="AL85" s="16" t="s">
        <v>635</v>
      </c>
      <c r="AM85" s="16" t="s">
        <v>635</v>
      </c>
      <c r="AN85" s="16" t="s">
        <v>635</v>
      </c>
      <c r="AO85" s="16" t="s">
        <v>635</v>
      </c>
      <c r="AP85" s="16" t="s">
        <v>635</v>
      </c>
      <c r="AQ85" s="16" t="s">
        <v>635</v>
      </c>
      <c r="AR85" s="16" t="s">
        <v>635</v>
      </c>
      <c r="AS85" s="16" t="s">
        <v>635</v>
      </c>
      <c r="AT85" s="16" t="s">
        <v>635</v>
      </c>
      <c r="AU85" s="16" t="s">
        <v>635</v>
      </c>
      <c r="AV85" s="16" t="s">
        <v>635</v>
      </c>
      <c r="AW85" s="16" t="s">
        <v>635</v>
      </c>
      <c r="AX85" s="16" t="s">
        <v>635</v>
      </c>
      <c r="AY85" s="16" t="s">
        <v>635</v>
      </c>
      <c r="AZ85" s="16" t="s">
        <v>635</v>
      </c>
      <c r="BA85" s="16" t="s">
        <v>635</v>
      </c>
      <c r="BB85" s="16" t="s">
        <v>635</v>
      </c>
      <c r="BC85" s="16" t="s">
        <v>635</v>
      </c>
      <c r="BD85" s="16" t="s">
        <v>635</v>
      </c>
      <c r="BE85" s="16" t="s">
        <v>635</v>
      </c>
      <c r="BF85" s="16" t="s">
        <v>635</v>
      </c>
      <c r="BG85" s="16" t="s">
        <v>635</v>
      </c>
      <c r="BH85" s="16" t="s">
        <v>635</v>
      </c>
      <c r="BI85" s="16" t="s">
        <v>635</v>
      </c>
      <c r="BJ85" s="16" t="s">
        <v>635</v>
      </c>
      <c r="BK85" s="16" t="s">
        <v>635</v>
      </c>
      <c r="BL85" s="16" t="s">
        <v>635</v>
      </c>
      <c r="BM85" s="16" t="s">
        <v>635</v>
      </c>
      <c r="BN85" s="16" t="s">
        <v>635</v>
      </c>
      <c r="BO85" s="16" t="s">
        <v>635</v>
      </c>
      <c r="BP85" s="16" t="s">
        <v>635</v>
      </c>
      <c r="BQ85" s="16" t="s">
        <v>635</v>
      </c>
      <c r="BR85" s="16" t="s">
        <v>635</v>
      </c>
      <c r="BS85" s="16" t="s">
        <v>635</v>
      </c>
      <c r="BT85" s="16" t="s">
        <v>635</v>
      </c>
      <c r="BU85" s="16" t="s">
        <v>635</v>
      </c>
      <c r="BV85" s="16" t="s">
        <v>635</v>
      </c>
      <c r="BW85" s="16" t="s">
        <v>635</v>
      </c>
      <c r="BX85" s="16" t="s">
        <v>635</v>
      </c>
      <c r="BY85" s="16" t="s">
        <v>635</v>
      </c>
      <c r="BZ85" s="16" t="s">
        <v>635</v>
      </c>
      <c r="CA85" s="16" t="s">
        <v>635</v>
      </c>
      <c r="CB85" s="16" t="s">
        <v>635</v>
      </c>
      <c r="CC85" s="16" t="s">
        <v>635</v>
      </c>
      <c r="CD85" s="16" t="s">
        <v>635</v>
      </c>
      <c r="CE85" s="16" t="s">
        <v>635</v>
      </c>
      <c r="CF85" s="16" t="s">
        <v>635</v>
      </c>
      <c r="CG85" s="16" t="s">
        <v>635</v>
      </c>
      <c r="CH85" s="16" t="s">
        <v>635</v>
      </c>
      <c r="CI85" s="16" t="s">
        <v>635</v>
      </c>
      <c r="CJ85" s="16" t="s">
        <v>635</v>
      </c>
      <c r="CK85" s="16" t="s">
        <v>635</v>
      </c>
      <c r="CL85" s="16" t="s">
        <v>635</v>
      </c>
      <c r="CM85" s="16" t="s">
        <v>635</v>
      </c>
      <c r="CN85" s="16" t="s">
        <v>635</v>
      </c>
      <c r="CO85" s="16" t="s">
        <v>635</v>
      </c>
      <c r="CP85" s="16" t="s">
        <v>635</v>
      </c>
      <c r="CQ85" s="16" t="s">
        <v>635</v>
      </c>
      <c r="CR85" s="16" t="s">
        <v>635</v>
      </c>
      <c r="CS85" s="16" t="s">
        <v>635</v>
      </c>
      <c r="CT85" s="16" t="s">
        <v>635</v>
      </c>
      <c r="CU85" s="16" t="s">
        <v>635</v>
      </c>
      <c r="CV85" s="16" t="s">
        <v>635</v>
      </c>
      <c r="CW85" s="16" t="s">
        <v>635</v>
      </c>
      <c r="CX85" s="16" t="s">
        <v>635</v>
      </c>
      <c r="CY85" s="16" t="s">
        <v>635</v>
      </c>
      <c r="CZ85" s="16" t="s">
        <v>635</v>
      </c>
      <c r="DA85" s="16" t="s">
        <v>635</v>
      </c>
      <c r="DB85" s="16" t="s">
        <v>635</v>
      </c>
      <c r="DC85" s="16" t="s">
        <v>635</v>
      </c>
      <c r="DD85" s="16" t="s">
        <v>635</v>
      </c>
      <c r="DE85" s="16" t="s">
        <v>635</v>
      </c>
      <c r="DF85" s="16" t="s">
        <v>635</v>
      </c>
      <c r="DG85" s="16" t="s">
        <v>635</v>
      </c>
      <c r="DH85" s="16" t="s">
        <v>635</v>
      </c>
      <c r="DI85" s="16" t="s">
        <v>635</v>
      </c>
      <c r="DJ85" s="16" t="s">
        <v>635</v>
      </c>
      <c r="DK85" s="16" t="s">
        <v>635</v>
      </c>
      <c r="DL85" s="16" t="s">
        <v>635</v>
      </c>
      <c r="DM85" s="16" t="s">
        <v>635</v>
      </c>
      <c r="DN85" s="16" t="s">
        <v>635</v>
      </c>
      <c r="DO85" s="16" t="s">
        <v>635</v>
      </c>
      <c r="DP85" s="16" t="s">
        <v>635</v>
      </c>
      <c r="DQ85" s="16" t="s">
        <v>635</v>
      </c>
      <c r="DR85" s="16" t="s">
        <v>635</v>
      </c>
      <c r="DS85" s="16" t="s">
        <v>635</v>
      </c>
      <c r="DT85" s="16" t="s">
        <v>635</v>
      </c>
      <c r="DU85" s="16" t="s">
        <v>635</v>
      </c>
      <c r="DV85" s="16" t="s">
        <v>635</v>
      </c>
      <c r="DW85" s="16" t="s">
        <v>635</v>
      </c>
      <c r="DX85" s="16" t="s">
        <v>635</v>
      </c>
      <c r="DY85" s="16" t="s">
        <v>635</v>
      </c>
      <c r="DZ85" s="16" t="s">
        <v>635</v>
      </c>
      <c r="EA85" s="16" t="s">
        <v>635</v>
      </c>
      <c r="EB85" s="16" t="s">
        <v>635</v>
      </c>
      <c r="EC85" s="16" t="s">
        <v>635</v>
      </c>
      <c r="ED85" s="16" t="s">
        <v>635</v>
      </c>
      <c r="EE85" s="16" t="s">
        <v>635</v>
      </c>
      <c r="EF85" s="16" t="s">
        <v>635</v>
      </c>
      <c r="EG85" s="16" t="s">
        <v>635</v>
      </c>
      <c r="EH85" s="16" t="s">
        <v>635</v>
      </c>
      <c r="EI85" s="16" t="s">
        <v>635</v>
      </c>
      <c r="EJ85" s="16" t="s">
        <v>635</v>
      </c>
      <c r="EK85" s="16" t="s">
        <v>635</v>
      </c>
      <c r="EL85" s="16" t="s">
        <v>635</v>
      </c>
      <c r="EM85" s="16" t="s">
        <v>635</v>
      </c>
      <c r="EN85" s="16" t="s">
        <v>635</v>
      </c>
      <c r="EO85" s="16" t="s">
        <v>635</v>
      </c>
      <c r="EP85" s="16" t="s">
        <v>635</v>
      </c>
      <c r="EQ85" s="16" t="s">
        <v>635</v>
      </c>
      <c r="ER85" s="16" t="s">
        <v>635</v>
      </c>
      <c r="ES85" s="16" t="s">
        <v>635</v>
      </c>
      <c r="ET85" s="16" t="s">
        <v>635</v>
      </c>
      <c r="EU85" s="16" t="s">
        <v>635</v>
      </c>
      <c r="EV85" s="16" t="s">
        <v>635</v>
      </c>
      <c r="EW85" s="16" t="s">
        <v>635</v>
      </c>
      <c r="EX85" s="16" t="s">
        <v>635</v>
      </c>
      <c r="EY85" s="16" t="s">
        <v>635</v>
      </c>
      <c r="EZ85" s="16" t="s">
        <v>635</v>
      </c>
      <c r="FA85" s="16" t="s">
        <v>635</v>
      </c>
      <c r="FB85" s="16" t="s">
        <v>635</v>
      </c>
      <c r="FC85" s="16" t="s">
        <v>635</v>
      </c>
      <c r="FD85" s="16" t="s">
        <v>635</v>
      </c>
      <c r="FE85" s="16" t="s">
        <v>635</v>
      </c>
      <c r="FF85" s="16" t="s">
        <v>635</v>
      </c>
      <c r="FG85" s="16" t="s">
        <v>635</v>
      </c>
      <c r="FH85" s="16" t="s">
        <v>635</v>
      </c>
      <c r="FI85" s="16" t="s">
        <v>635</v>
      </c>
      <c r="FJ85" s="16" t="s">
        <v>635</v>
      </c>
      <c r="FK85" s="16" t="s">
        <v>635</v>
      </c>
      <c r="FL85" s="16" t="s">
        <v>635</v>
      </c>
      <c r="FM85" s="16" t="s">
        <v>635</v>
      </c>
      <c r="FN85" s="16" t="s">
        <v>635</v>
      </c>
      <c r="FO85" s="16" t="s">
        <v>635</v>
      </c>
      <c r="FP85" s="16" t="s">
        <v>635</v>
      </c>
      <c r="FQ85" s="16" t="s">
        <v>635</v>
      </c>
      <c r="FR85" s="16" t="s">
        <v>635</v>
      </c>
      <c r="FS85" s="16" t="s">
        <v>635</v>
      </c>
      <c r="FT85" s="19" t="s">
        <v>635</v>
      </c>
      <c r="FU85" s="8" t="s">
        <v>635</v>
      </c>
      <c r="FV85" s="16" t="s">
        <v>635</v>
      </c>
      <c r="FW85" s="16" t="s">
        <v>635</v>
      </c>
      <c r="FX85" s="16" t="s">
        <v>635</v>
      </c>
      <c r="FY85" s="16" t="s">
        <v>635</v>
      </c>
      <c r="FZ85" s="16" t="s">
        <v>635</v>
      </c>
      <c r="GA85" s="16" t="s">
        <v>635</v>
      </c>
      <c r="GB85" s="16" t="s">
        <v>635</v>
      </c>
      <c r="GC85" s="16" t="s">
        <v>635</v>
      </c>
      <c r="GD85" s="16" t="s">
        <v>635</v>
      </c>
      <c r="GE85" s="16" t="s">
        <v>635</v>
      </c>
      <c r="GF85" s="16" t="s">
        <v>635</v>
      </c>
      <c r="GG85" s="16" t="s">
        <v>635</v>
      </c>
      <c r="GH85" s="16" t="s">
        <v>635</v>
      </c>
      <c r="GI85" s="16" t="s">
        <v>635</v>
      </c>
      <c r="GJ85" s="16" t="s">
        <v>635</v>
      </c>
      <c r="GK85" s="16" t="s">
        <v>635</v>
      </c>
      <c r="GL85" s="16" t="s">
        <v>635</v>
      </c>
      <c r="GM85" s="16" t="s">
        <v>635</v>
      </c>
      <c r="GN85" s="16" t="s">
        <v>635</v>
      </c>
      <c r="GO85" s="16" t="s">
        <v>635</v>
      </c>
      <c r="GP85" s="16" t="s">
        <v>635</v>
      </c>
      <c r="GQ85" s="16" t="s">
        <v>635</v>
      </c>
      <c r="GR85" s="16" t="s">
        <v>635</v>
      </c>
      <c r="GS85" s="16" t="s">
        <v>635</v>
      </c>
      <c r="GT85" s="16" t="s">
        <v>635</v>
      </c>
      <c r="GU85" s="16" t="s">
        <v>635</v>
      </c>
      <c r="GV85" s="16" t="s">
        <v>635</v>
      </c>
      <c r="GW85" s="16" t="s">
        <v>635</v>
      </c>
      <c r="GX85" s="16" t="s">
        <v>635</v>
      </c>
      <c r="GY85" s="16" t="s">
        <v>635</v>
      </c>
      <c r="GZ85" s="16" t="s">
        <v>635</v>
      </c>
      <c r="HA85" s="16" t="s">
        <v>635</v>
      </c>
      <c r="HB85" s="16" t="s">
        <v>635</v>
      </c>
      <c r="HC85" s="16" t="s">
        <v>635</v>
      </c>
      <c r="HD85" s="16" t="s">
        <v>635</v>
      </c>
      <c r="HE85" s="16" t="s">
        <v>635</v>
      </c>
      <c r="HF85" s="16" t="s">
        <v>635</v>
      </c>
      <c r="HG85" s="16" t="s">
        <v>635</v>
      </c>
      <c r="HH85" s="16" t="s">
        <v>635</v>
      </c>
      <c r="HI85" s="16" t="s">
        <v>635</v>
      </c>
      <c r="HJ85" s="16" t="s">
        <v>635</v>
      </c>
      <c r="HK85" s="16" t="s">
        <v>635</v>
      </c>
      <c r="HL85" s="16" t="s">
        <v>635</v>
      </c>
      <c r="HM85" s="16" t="s">
        <v>635</v>
      </c>
      <c r="HN85" s="16" t="s">
        <v>635</v>
      </c>
      <c r="HO85" s="16" t="s">
        <v>635</v>
      </c>
      <c r="HP85" s="19" t="s">
        <v>635</v>
      </c>
    </row>
    <row r="86" spans="1:224" x14ac:dyDescent="0.25">
      <c r="A86" s="33" t="s">
        <v>137</v>
      </c>
      <c r="B86" s="8" t="s">
        <v>168</v>
      </c>
      <c r="C86" s="16"/>
      <c r="D86" s="16" t="s">
        <v>126</v>
      </c>
      <c r="E86" s="16">
        <v>25.37</v>
      </c>
      <c r="F86" s="16">
        <v>49</v>
      </c>
      <c r="G86" s="19">
        <v>18.440000000000001</v>
      </c>
      <c r="H86" s="67">
        <v>31.25</v>
      </c>
      <c r="I86" s="16">
        <v>6.25</v>
      </c>
      <c r="J86" s="16">
        <v>12</v>
      </c>
      <c r="K86" s="16">
        <v>13</v>
      </c>
      <c r="L86" s="16" t="s">
        <v>53</v>
      </c>
      <c r="M86" s="16" t="s">
        <v>206</v>
      </c>
      <c r="N86" s="16" t="s">
        <v>8</v>
      </c>
      <c r="O86" s="16" t="s">
        <v>53</v>
      </c>
      <c r="P86" s="16" t="s">
        <v>53</v>
      </c>
      <c r="Q86" s="8" t="s">
        <v>635</v>
      </c>
      <c r="R86" s="16" t="s">
        <v>635</v>
      </c>
      <c r="S86" s="19" t="s">
        <v>635</v>
      </c>
      <c r="T86" s="8" t="s">
        <v>635</v>
      </c>
      <c r="U86" s="16" t="s">
        <v>635</v>
      </c>
      <c r="V86" s="16" t="s">
        <v>635</v>
      </c>
      <c r="W86" s="16" t="s">
        <v>635</v>
      </c>
      <c r="X86" s="16" t="s">
        <v>635</v>
      </c>
      <c r="Y86" s="16" t="s">
        <v>635</v>
      </c>
      <c r="Z86" s="16" t="s">
        <v>635</v>
      </c>
      <c r="AA86" s="16" t="s">
        <v>635</v>
      </c>
      <c r="AB86" s="16" t="s">
        <v>635</v>
      </c>
      <c r="AC86" s="16" t="s">
        <v>635</v>
      </c>
      <c r="AD86" s="16" t="s">
        <v>635</v>
      </c>
      <c r="AE86" s="16" t="s">
        <v>635</v>
      </c>
      <c r="AF86" s="16" t="s">
        <v>635</v>
      </c>
      <c r="AG86" s="16" t="s">
        <v>635</v>
      </c>
      <c r="AH86" s="16" t="s">
        <v>635</v>
      </c>
      <c r="AI86" s="16" t="s">
        <v>635</v>
      </c>
      <c r="AJ86" s="16" t="s">
        <v>635</v>
      </c>
      <c r="AK86" s="16" t="s">
        <v>635</v>
      </c>
      <c r="AL86" s="16" t="s">
        <v>635</v>
      </c>
      <c r="AM86" s="16" t="s">
        <v>635</v>
      </c>
      <c r="AN86" s="16" t="s">
        <v>635</v>
      </c>
      <c r="AO86" s="16" t="s">
        <v>635</v>
      </c>
      <c r="AP86" s="16" t="s">
        <v>635</v>
      </c>
      <c r="AQ86" s="16" t="s">
        <v>635</v>
      </c>
      <c r="AR86" s="16" t="s">
        <v>635</v>
      </c>
      <c r="AS86" s="16" t="s">
        <v>635</v>
      </c>
      <c r="AT86" s="16" t="s">
        <v>635</v>
      </c>
      <c r="AU86" s="16" t="s">
        <v>635</v>
      </c>
      <c r="AV86" s="16" t="s">
        <v>635</v>
      </c>
      <c r="AW86" s="16" t="s">
        <v>635</v>
      </c>
      <c r="AX86" s="16" t="s">
        <v>635</v>
      </c>
      <c r="AY86" s="16" t="s">
        <v>635</v>
      </c>
      <c r="AZ86" s="16" t="s">
        <v>635</v>
      </c>
      <c r="BA86" s="16" t="s">
        <v>635</v>
      </c>
      <c r="BB86" s="16" t="s">
        <v>635</v>
      </c>
      <c r="BC86" s="16" t="s">
        <v>635</v>
      </c>
      <c r="BD86" s="16" t="s">
        <v>635</v>
      </c>
      <c r="BE86" s="16" t="s">
        <v>635</v>
      </c>
      <c r="BF86" s="16" t="s">
        <v>635</v>
      </c>
      <c r="BG86" s="16" t="s">
        <v>635</v>
      </c>
      <c r="BH86" s="16" t="s">
        <v>635</v>
      </c>
      <c r="BI86" s="16" t="s">
        <v>635</v>
      </c>
      <c r="BJ86" s="16" t="s">
        <v>635</v>
      </c>
      <c r="BK86" s="16" t="s">
        <v>635</v>
      </c>
      <c r="BL86" s="16" t="s">
        <v>635</v>
      </c>
      <c r="BM86" s="16" t="s">
        <v>635</v>
      </c>
      <c r="BN86" s="16" t="s">
        <v>635</v>
      </c>
      <c r="BO86" s="16" t="s">
        <v>635</v>
      </c>
      <c r="BP86" s="16" t="s">
        <v>635</v>
      </c>
      <c r="BQ86" s="16" t="s">
        <v>635</v>
      </c>
      <c r="BR86" s="16" t="s">
        <v>635</v>
      </c>
      <c r="BS86" s="16" t="s">
        <v>635</v>
      </c>
      <c r="BT86" s="16" t="s">
        <v>635</v>
      </c>
      <c r="BU86" s="16" t="s">
        <v>635</v>
      </c>
      <c r="BV86" s="16" t="s">
        <v>635</v>
      </c>
      <c r="BW86" s="16" t="s">
        <v>635</v>
      </c>
      <c r="BX86" s="16" t="s">
        <v>635</v>
      </c>
      <c r="BY86" s="16" t="s">
        <v>635</v>
      </c>
      <c r="BZ86" s="16" t="s">
        <v>635</v>
      </c>
      <c r="CA86" s="16" t="s">
        <v>635</v>
      </c>
      <c r="CB86" s="16" t="s">
        <v>635</v>
      </c>
      <c r="CC86" s="16" t="s">
        <v>635</v>
      </c>
      <c r="CD86" s="16" t="s">
        <v>635</v>
      </c>
      <c r="CE86" s="16" t="s">
        <v>635</v>
      </c>
      <c r="CF86" s="16" t="s">
        <v>635</v>
      </c>
      <c r="CG86" s="16" t="s">
        <v>635</v>
      </c>
      <c r="CH86" s="16" t="s">
        <v>635</v>
      </c>
      <c r="CI86" s="16" t="s">
        <v>635</v>
      </c>
      <c r="CJ86" s="16" t="s">
        <v>635</v>
      </c>
      <c r="CK86" s="16" t="s">
        <v>635</v>
      </c>
      <c r="CL86" s="16" t="s">
        <v>635</v>
      </c>
      <c r="CM86" s="16" t="s">
        <v>635</v>
      </c>
      <c r="CN86" s="16" t="s">
        <v>635</v>
      </c>
      <c r="CO86" s="16" t="s">
        <v>635</v>
      </c>
      <c r="CP86" s="16" t="s">
        <v>635</v>
      </c>
      <c r="CQ86" s="16" t="s">
        <v>635</v>
      </c>
      <c r="CR86" s="16" t="s">
        <v>635</v>
      </c>
      <c r="CS86" s="16" t="s">
        <v>635</v>
      </c>
      <c r="CT86" s="16" t="s">
        <v>635</v>
      </c>
      <c r="CU86" s="16" t="s">
        <v>635</v>
      </c>
      <c r="CV86" s="16" t="s">
        <v>635</v>
      </c>
      <c r="CW86" s="16" t="s">
        <v>635</v>
      </c>
      <c r="CX86" s="16" t="s">
        <v>635</v>
      </c>
      <c r="CY86" s="16" t="s">
        <v>635</v>
      </c>
      <c r="CZ86" s="16" t="s">
        <v>635</v>
      </c>
      <c r="DA86" s="16" t="s">
        <v>635</v>
      </c>
      <c r="DB86" s="16" t="s">
        <v>635</v>
      </c>
      <c r="DC86" s="16" t="s">
        <v>635</v>
      </c>
      <c r="DD86" s="16" t="s">
        <v>635</v>
      </c>
      <c r="DE86" s="16" t="s">
        <v>635</v>
      </c>
      <c r="DF86" s="16" t="s">
        <v>635</v>
      </c>
      <c r="DG86" s="16" t="s">
        <v>635</v>
      </c>
      <c r="DH86" s="16" t="s">
        <v>635</v>
      </c>
      <c r="DI86" s="16" t="s">
        <v>635</v>
      </c>
      <c r="DJ86" s="16" t="s">
        <v>635</v>
      </c>
      <c r="DK86" s="16" t="s">
        <v>635</v>
      </c>
      <c r="DL86" s="16" t="s">
        <v>635</v>
      </c>
      <c r="DM86" s="16" t="s">
        <v>635</v>
      </c>
      <c r="DN86" s="16" t="s">
        <v>635</v>
      </c>
      <c r="DO86" s="16" t="s">
        <v>635</v>
      </c>
      <c r="DP86" s="16" t="s">
        <v>635</v>
      </c>
      <c r="DQ86" s="16" t="s">
        <v>635</v>
      </c>
      <c r="DR86" s="16" t="s">
        <v>635</v>
      </c>
      <c r="DS86" s="16" t="s">
        <v>635</v>
      </c>
      <c r="DT86" s="16" t="s">
        <v>635</v>
      </c>
      <c r="DU86" s="16" t="s">
        <v>635</v>
      </c>
      <c r="DV86" s="16" t="s">
        <v>635</v>
      </c>
      <c r="DW86" s="16" t="s">
        <v>635</v>
      </c>
      <c r="DX86" s="16" t="s">
        <v>635</v>
      </c>
      <c r="DY86" s="16" t="s">
        <v>635</v>
      </c>
      <c r="DZ86" s="16" t="s">
        <v>635</v>
      </c>
      <c r="EA86" s="16" t="s">
        <v>635</v>
      </c>
      <c r="EB86" s="16" t="s">
        <v>635</v>
      </c>
      <c r="EC86" s="16" t="s">
        <v>635</v>
      </c>
      <c r="ED86" s="16" t="s">
        <v>635</v>
      </c>
      <c r="EE86" s="16" t="s">
        <v>635</v>
      </c>
      <c r="EF86" s="16" t="s">
        <v>635</v>
      </c>
      <c r="EG86" s="16" t="s">
        <v>635</v>
      </c>
      <c r="EH86" s="16" t="s">
        <v>635</v>
      </c>
      <c r="EI86" s="16" t="s">
        <v>635</v>
      </c>
      <c r="EJ86" s="16" t="s">
        <v>635</v>
      </c>
      <c r="EK86" s="16" t="s">
        <v>635</v>
      </c>
      <c r="EL86" s="16" t="s">
        <v>635</v>
      </c>
      <c r="EM86" s="16" t="s">
        <v>635</v>
      </c>
      <c r="EN86" s="16" t="s">
        <v>635</v>
      </c>
      <c r="EO86" s="16" t="s">
        <v>635</v>
      </c>
      <c r="EP86" s="16" t="s">
        <v>635</v>
      </c>
      <c r="EQ86" s="16" t="s">
        <v>635</v>
      </c>
      <c r="ER86" s="16" t="s">
        <v>635</v>
      </c>
      <c r="ES86" s="16" t="s">
        <v>635</v>
      </c>
      <c r="ET86" s="16" t="s">
        <v>635</v>
      </c>
      <c r="EU86" s="16" t="s">
        <v>635</v>
      </c>
      <c r="EV86" s="16" t="s">
        <v>635</v>
      </c>
      <c r="EW86" s="16" t="s">
        <v>635</v>
      </c>
      <c r="EX86" s="16" t="s">
        <v>635</v>
      </c>
      <c r="EY86" s="16" t="s">
        <v>635</v>
      </c>
      <c r="EZ86" s="16" t="s">
        <v>635</v>
      </c>
      <c r="FA86" s="16" t="s">
        <v>635</v>
      </c>
      <c r="FB86" s="16" t="s">
        <v>635</v>
      </c>
      <c r="FC86" s="16" t="s">
        <v>635</v>
      </c>
      <c r="FD86" s="16" t="s">
        <v>635</v>
      </c>
      <c r="FE86" s="16" t="s">
        <v>635</v>
      </c>
      <c r="FF86" s="16" t="s">
        <v>635</v>
      </c>
      <c r="FG86" s="16" t="s">
        <v>635</v>
      </c>
      <c r="FH86" s="16" t="s">
        <v>635</v>
      </c>
      <c r="FI86" s="16" t="s">
        <v>635</v>
      </c>
      <c r="FJ86" s="16" t="s">
        <v>635</v>
      </c>
      <c r="FK86" s="16" t="s">
        <v>635</v>
      </c>
      <c r="FL86" s="16" t="s">
        <v>635</v>
      </c>
      <c r="FM86" s="16" t="s">
        <v>635</v>
      </c>
      <c r="FN86" s="16" t="s">
        <v>635</v>
      </c>
      <c r="FO86" s="16" t="s">
        <v>635</v>
      </c>
      <c r="FP86" s="16" t="s">
        <v>635</v>
      </c>
      <c r="FQ86" s="16" t="s">
        <v>635</v>
      </c>
      <c r="FR86" s="16" t="s">
        <v>635</v>
      </c>
      <c r="FS86" s="16" t="s">
        <v>635</v>
      </c>
      <c r="FT86" s="19" t="s">
        <v>635</v>
      </c>
      <c r="FU86" s="8" t="s">
        <v>635</v>
      </c>
      <c r="FV86" s="16" t="s">
        <v>635</v>
      </c>
      <c r="FW86" s="16" t="s">
        <v>635</v>
      </c>
      <c r="FX86" s="16" t="s">
        <v>635</v>
      </c>
      <c r="FY86" s="16" t="s">
        <v>635</v>
      </c>
      <c r="FZ86" s="16" t="s">
        <v>635</v>
      </c>
      <c r="GA86" s="16" t="s">
        <v>635</v>
      </c>
      <c r="GB86" s="16" t="s">
        <v>635</v>
      </c>
      <c r="GC86" s="16" t="s">
        <v>635</v>
      </c>
      <c r="GD86" s="16" t="s">
        <v>635</v>
      </c>
      <c r="GE86" s="16" t="s">
        <v>635</v>
      </c>
      <c r="GF86" s="16" t="s">
        <v>635</v>
      </c>
      <c r="GG86" s="16" t="s">
        <v>635</v>
      </c>
      <c r="GH86" s="16" t="s">
        <v>635</v>
      </c>
      <c r="GI86" s="16" t="s">
        <v>635</v>
      </c>
      <c r="GJ86" s="16" t="s">
        <v>635</v>
      </c>
      <c r="GK86" s="16" t="s">
        <v>635</v>
      </c>
      <c r="GL86" s="16" t="s">
        <v>635</v>
      </c>
      <c r="GM86" s="16" t="s">
        <v>635</v>
      </c>
      <c r="GN86" s="16" t="s">
        <v>635</v>
      </c>
      <c r="GO86" s="16" t="s">
        <v>635</v>
      </c>
      <c r="GP86" s="16" t="s">
        <v>635</v>
      </c>
      <c r="GQ86" s="16" t="s">
        <v>635</v>
      </c>
      <c r="GR86" s="16" t="s">
        <v>635</v>
      </c>
      <c r="GS86" s="16" t="s">
        <v>635</v>
      </c>
      <c r="GT86" s="16" t="s">
        <v>635</v>
      </c>
      <c r="GU86" s="16" t="s">
        <v>635</v>
      </c>
      <c r="GV86" s="16" t="s">
        <v>635</v>
      </c>
      <c r="GW86" s="16" t="s">
        <v>635</v>
      </c>
      <c r="GX86" s="16" t="s">
        <v>635</v>
      </c>
      <c r="GY86" s="16" t="s">
        <v>635</v>
      </c>
      <c r="GZ86" s="16" t="s">
        <v>635</v>
      </c>
      <c r="HA86" s="16" t="s">
        <v>635</v>
      </c>
      <c r="HB86" s="16" t="s">
        <v>635</v>
      </c>
      <c r="HC86" s="16" t="s">
        <v>635</v>
      </c>
      <c r="HD86" s="16" t="s">
        <v>635</v>
      </c>
      <c r="HE86" s="16" t="s">
        <v>635</v>
      </c>
      <c r="HF86" s="16" t="s">
        <v>635</v>
      </c>
      <c r="HG86" s="16" t="s">
        <v>635</v>
      </c>
      <c r="HH86" s="16" t="s">
        <v>635</v>
      </c>
      <c r="HI86" s="16" t="s">
        <v>635</v>
      </c>
      <c r="HJ86" s="16" t="s">
        <v>635</v>
      </c>
      <c r="HK86" s="16" t="s">
        <v>635</v>
      </c>
      <c r="HL86" s="16" t="s">
        <v>635</v>
      </c>
      <c r="HM86" s="16" t="s">
        <v>635</v>
      </c>
      <c r="HN86" s="16" t="s">
        <v>635</v>
      </c>
      <c r="HO86" s="16" t="s">
        <v>635</v>
      </c>
      <c r="HP86" s="19" t="s">
        <v>635</v>
      </c>
    </row>
    <row r="87" spans="1:224" x14ac:dyDescent="0.25">
      <c r="A87" s="33" t="s">
        <v>137</v>
      </c>
      <c r="B87" s="8" t="s">
        <v>169</v>
      </c>
      <c r="C87" s="16"/>
      <c r="D87" s="16" t="s">
        <v>126</v>
      </c>
      <c r="E87" s="16">
        <v>19.61</v>
      </c>
      <c r="F87" s="16">
        <v>52</v>
      </c>
      <c r="G87" s="19">
        <v>18.420000000000002</v>
      </c>
      <c r="H87" s="67">
        <v>35.5</v>
      </c>
      <c r="I87" s="16">
        <v>8.5</v>
      </c>
      <c r="J87" s="16">
        <v>14</v>
      </c>
      <c r="K87" s="16">
        <v>13</v>
      </c>
      <c r="L87" s="16" t="s">
        <v>53</v>
      </c>
      <c r="M87" s="16" t="s">
        <v>206</v>
      </c>
      <c r="N87" s="16" t="s">
        <v>53</v>
      </c>
      <c r="O87" s="16" t="s">
        <v>53</v>
      </c>
      <c r="P87" s="16" t="s">
        <v>53</v>
      </c>
      <c r="Q87" s="8" t="s">
        <v>635</v>
      </c>
      <c r="R87" s="16" t="s">
        <v>635</v>
      </c>
      <c r="S87" s="19" t="s">
        <v>635</v>
      </c>
      <c r="T87" s="8" t="s">
        <v>635</v>
      </c>
      <c r="U87" s="16" t="s">
        <v>635</v>
      </c>
      <c r="V87" s="16" t="s">
        <v>635</v>
      </c>
      <c r="W87" s="16" t="s">
        <v>635</v>
      </c>
      <c r="X87" s="16" t="s">
        <v>635</v>
      </c>
      <c r="Y87" s="16" t="s">
        <v>635</v>
      </c>
      <c r="Z87" s="16" t="s">
        <v>635</v>
      </c>
      <c r="AA87" s="16" t="s">
        <v>635</v>
      </c>
      <c r="AB87" s="16" t="s">
        <v>635</v>
      </c>
      <c r="AC87" s="16" t="s">
        <v>635</v>
      </c>
      <c r="AD87" s="16" t="s">
        <v>635</v>
      </c>
      <c r="AE87" s="16" t="s">
        <v>635</v>
      </c>
      <c r="AF87" s="16" t="s">
        <v>635</v>
      </c>
      <c r="AG87" s="16" t="s">
        <v>635</v>
      </c>
      <c r="AH87" s="16" t="s">
        <v>635</v>
      </c>
      <c r="AI87" s="16" t="s">
        <v>635</v>
      </c>
      <c r="AJ87" s="16" t="s">
        <v>635</v>
      </c>
      <c r="AK87" s="16" t="s">
        <v>635</v>
      </c>
      <c r="AL87" s="16" t="s">
        <v>635</v>
      </c>
      <c r="AM87" s="16" t="s">
        <v>635</v>
      </c>
      <c r="AN87" s="16" t="s">
        <v>635</v>
      </c>
      <c r="AO87" s="16" t="s">
        <v>635</v>
      </c>
      <c r="AP87" s="16" t="s">
        <v>635</v>
      </c>
      <c r="AQ87" s="16" t="s">
        <v>635</v>
      </c>
      <c r="AR87" s="16" t="s">
        <v>635</v>
      </c>
      <c r="AS87" s="16" t="s">
        <v>635</v>
      </c>
      <c r="AT87" s="16" t="s">
        <v>635</v>
      </c>
      <c r="AU87" s="16" t="s">
        <v>635</v>
      </c>
      <c r="AV87" s="16" t="s">
        <v>635</v>
      </c>
      <c r="AW87" s="16" t="s">
        <v>635</v>
      </c>
      <c r="AX87" s="16" t="s">
        <v>635</v>
      </c>
      <c r="AY87" s="16" t="s">
        <v>635</v>
      </c>
      <c r="AZ87" s="16" t="s">
        <v>635</v>
      </c>
      <c r="BA87" s="16" t="s">
        <v>635</v>
      </c>
      <c r="BB87" s="16" t="s">
        <v>635</v>
      </c>
      <c r="BC87" s="16" t="s">
        <v>635</v>
      </c>
      <c r="BD87" s="16" t="s">
        <v>635</v>
      </c>
      <c r="BE87" s="16" t="s">
        <v>635</v>
      </c>
      <c r="BF87" s="16" t="s">
        <v>635</v>
      </c>
      <c r="BG87" s="16" t="s">
        <v>635</v>
      </c>
      <c r="BH87" s="16" t="s">
        <v>635</v>
      </c>
      <c r="BI87" s="16" t="s">
        <v>635</v>
      </c>
      <c r="BJ87" s="16" t="s">
        <v>635</v>
      </c>
      <c r="BK87" s="16" t="s">
        <v>635</v>
      </c>
      <c r="BL87" s="16" t="s">
        <v>635</v>
      </c>
      <c r="BM87" s="16" t="s">
        <v>635</v>
      </c>
      <c r="BN87" s="16" t="s">
        <v>635</v>
      </c>
      <c r="BO87" s="16" t="s">
        <v>635</v>
      </c>
      <c r="BP87" s="16" t="s">
        <v>635</v>
      </c>
      <c r="BQ87" s="16" t="s">
        <v>635</v>
      </c>
      <c r="BR87" s="16" t="s">
        <v>635</v>
      </c>
      <c r="BS87" s="16" t="s">
        <v>635</v>
      </c>
      <c r="BT87" s="16" t="s">
        <v>635</v>
      </c>
      <c r="BU87" s="16" t="s">
        <v>635</v>
      </c>
      <c r="BV87" s="16" t="s">
        <v>635</v>
      </c>
      <c r="BW87" s="16" t="s">
        <v>635</v>
      </c>
      <c r="BX87" s="16" t="s">
        <v>635</v>
      </c>
      <c r="BY87" s="16" t="s">
        <v>635</v>
      </c>
      <c r="BZ87" s="16" t="s">
        <v>635</v>
      </c>
      <c r="CA87" s="16" t="s">
        <v>635</v>
      </c>
      <c r="CB87" s="16" t="s">
        <v>635</v>
      </c>
      <c r="CC87" s="16" t="s">
        <v>635</v>
      </c>
      <c r="CD87" s="16" t="s">
        <v>635</v>
      </c>
      <c r="CE87" s="16" t="s">
        <v>635</v>
      </c>
      <c r="CF87" s="16" t="s">
        <v>635</v>
      </c>
      <c r="CG87" s="16" t="s">
        <v>635</v>
      </c>
      <c r="CH87" s="16" t="s">
        <v>635</v>
      </c>
      <c r="CI87" s="16" t="s">
        <v>635</v>
      </c>
      <c r="CJ87" s="16" t="s">
        <v>635</v>
      </c>
      <c r="CK87" s="16" t="s">
        <v>635</v>
      </c>
      <c r="CL87" s="16" t="s">
        <v>635</v>
      </c>
      <c r="CM87" s="16" t="s">
        <v>635</v>
      </c>
      <c r="CN87" s="16" t="s">
        <v>635</v>
      </c>
      <c r="CO87" s="16" t="s">
        <v>635</v>
      </c>
      <c r="CP87" s="16" t="s">
        <v>635</v>
      </c>
      <c r="CQ87" s="16" t="s">
        <v>635</v>
      </c>
      <c r="CR87" s="16" t="s">
        <v>635</v>
      </c>
      <c r="CS87" s="16" t="s">
        <v>635</v>
      </c>
      <c r="CT87" s="16" t="s">
        <v>635</v>
      </c>
      <c r="CU87" s="16" t="s">
        <v>635</v>
      </c>
      <c r="CV87" s="16" t="s">
        <v>635</v>
      </c>
      <c r="CW87" s="16" t="s">
        <v>635</v>
      </c>
      <c r="CX87" s="16" t="s">
        <v>635</v>
      </c>
      <c r="CY87" s="16" t="s">
        <v>635</v>
      </c>
      <c r="CZ87" s="16" t="s">
        <v>635</v>
      </c>
      <c r="DA87" s="16" t="s">
        <v>635</v>
      </c>
      <c r="DB87" s="16" t="s">
        <v>635</v>
      </c>
      <c r="DC87" s="16" t="s">
        <v>635</v>
      </c>
      <c r="DD87" s="16" t="s">
        <v>635</v>
      </c>
      <c r="DE87" s="16" t="s">
        <v>635</v>
      </c>
      <c r="DF87" s="16" t="s">
        <v>635</v>
      </c>
      <c r="DG87" s="16" t="s">
        <v>635</v>
      </c>
      <c r="DH87" s="16" t="s">
        <v>635</v>
      </c>
      <c r="DI87" s="16" t="s">
        <v>635</v>
      </c>
      <c r="DJ87" s="16" t="s">
        <v>635</v>
      </c>
      <c r="DK87" s="16" t="s">
        <v>635</v>
      </c>
      <c r="DL87" s="16" t="s">
        <v>635</v>
      </c>
      <c r="DM87" s="16" t="s">
        <v>635</v>
      </c>
      <c r="DN87" s="16" t="s">
        <v>635</v>
      </c>
      <c r="DO87" s="16" t="s">
        <v>635</v>
      </c>
      <c r="DP87" s="16" t="s">
        <v>635</v>
      </c>
      <c r="DQ87" s="16" t="s">
        <v>635</v>
      </c>
      <c r="DR87" s="16" t="s">
        <v>635</v>
      </c>
      <c r="DS87" s="16" t="s">
        <v>635</v>
      </c>
      <c r="DT87" s="16" t="s">
        <v>635</v>
      </c>
      <c r="DU87" s="16" t="s">
        <v>635</v>
      </c>
      <c r="DV87" s="16" t="s">
        <v>635</v>
      </c>
      <c r="DW87" s="16" t="s">
        <v>635</v>
      </c>
      <c r="DX87" s="16" t="s">
        <v>635</v>
      </c>
      <c r="DY87" s="16" t="s">
        <v>635</v>
      </c>
      <c r="DZ87" s="16" t="s">
        <v>635</v>
      </c>
      <c r="EA87" s="16" t="s">
        <v>635</v>
      </c>
      <c r="EB87" s="16" t="s">
        <v>635</v>
      </c>
      <c r="EC87" s="16" t="s">
        <v>635</v>
      </c>
      <c r="ED87" s="16" t="s">
        <v>635</v>
      </c>
      <c r="EE87" s="16" t="s">
        <v>635</v>
      </c>
      <c r="EF87" s="16" t="s">
        <v>635</v>
      </c>
      <c r="EG87" s="16" t="s">
        <v>635</v>
      </c>
      <c r="EH87" s="16" t="s">
        <v>635</v>
      </c>
      <c r="EI87" s="16" t="s">
        <v>635</v>
      </c>
      <c r="EJ87" s="16" t="s">
        <v>635</v>
      </c>
      <c r="EK87" s="16" t="s">
        <v>635</v>
      </c>
      <c r="EL87" s="16" t="s">
        <v>635</v>
      </c>
      <c r="EM87" s="16" t="s">
        <v>635</v>
      </c>
      <c r="EN87" s="16" t="s">
        <v>635</v>
      </c>
      <c r="EO87" s="16" t="s">
        <v>635</v>
      </c>
      <c r="EP87" s="16" t="s">
        <v>635</v>
      </c>
      <c r="EQ87" s="16" t="s">
        <v>635</v>
      </c>
      <c r="ER87" s="16" t="s">
        <v>635</v>
      </c>
      <c r="ES87" s="16" t="s">
        <v>635</v>
      </c>
      <c r="ET87" s="16" t="s">
        <v>635</v>
      </c>
      <c r="EU87" s="16" t="s">
        <v>635</v>
      </c>
      <c r="EV87" s="16" t="s">
        <v>635</v>
      </c>
      <c r="EW87" s="16" t="s">
        <v>635</v>
      </c>
      <c r="EX87" s="16" t="s">
        <v>635</v>
      </c>
      <c r="EY87" s="16" t="s">
        <v>635</v>
      </c>
      <c r="EZ87" s="16" t="s">
        <v>635</v>
      </c>
      <c r="FA87" s="16" t="s">
        <v>635</v>
      </c>
      <c r="FB87" s="16" t="s">
        <v>635</v>
      </c>
      <c r="FC87" s="16" t="s">
        <v>635</v>
      </c>
      <c r="FD87" s="16" t="s">
        <v>635</v>
      </c>
      <c r="FE87" s="16" t="s">
        <v>635</v>
      </c>
      <c r="FF87" s="16" t="s">
        <v>635</v>
      </c>
      <c r="FG87" s="16" t="s">
        <v>635</v>
      </c>
      <c r="FH87" s="16" t="s">
        <v>635</v>
      </c>
      <c r="FI87" s="16" t="s">
        <v>635</v>
      </c>
      <c r="FJ87" s="16" t="s">
        <v>635</v>
      </c>
      <c r="FK87" s="16" t="s">
        <v>635</v>
      </c>
      <c r="FL87" s="16" t="s">
        <v>635</v>
      </c>
      <c r="FM87" s="16" t="s">
        <v>635</v>
      </c>
      <c r="FN87" s="16" t="s">
        <v>635</v>
      </c>
      <c r="FO87" s="16" t="s">
        <v>635</v>
      </c>
      <c r="FP87" s="16" t="s">
        <v>635</v>
      </c>
      <c r="FQ87" s="16" t="s">
        <v>635</v>
      </c>
      <c r="FR87" s="16" t="s">
        <v>635</v>
      </c>
      <c r="FS87" s="16" t="s">
        <v>635</v>
      </c>
      <c r="FT87" s="19" t="s">
        <v>635</v>
      </c>
      <c r="FU87" s="8" t="s">
        <v>635</v>
      </c>
      <c r="FV87" s="16" t="s">
        <v>635</v>
      </c>
      <c r="FW87" s="16" t="s">
        <v>635</v>
      </c>
      <c r="FX87" s="16" t="s">
        <v>635</v>
      </c>
      <c r="FY87" s="16" t="s">
        <v>635</v>
      </c>
      <c r="FZ87" s="16" t="s">
        <v>635</v>
      </c>
      <c r="GA87" s="16" t="s">
        <v>635</v>
      </c>
      <c r="GB87" s="16" t="s">
        <v>635</v>
      </c>
      <c r="GC87" s="16" t="s">
        <v>635</v>
      </c>
      <c r="GD87" s="16" t="s">
        <v>635</v>
      </c>
      <c r="GE87" s="16" t="s">
        <v>635</v>
      </c>
      <c r="GF87" s="16" t="s">
        <v>635</v>
      </c>
      <c r="GG87" s="16" t="s">
        <v>635</v>
      </c>
      <c r="GH87" s="16" t="s">
        <v>635</v>
      </c>
      <c r="GI87" s="16" t="s">
        <v>635</v>
      </c>
      <c r="GJ87" s="16" t="s">
        <v>635</v>
      </c>
      <c r="GK87" s="16" t="s">
        <v>635</v>
      </c>
      <c r="GL87" s="16" t="s">
        <v>635</v>
      </c>
      <c r="GM87" s="16" t="s">
        <v>635</v>
      </c>
      <c r="GN87" s="16" t="s">
        <v>635</v>
      </c>
      <c r="GO87" s="16" t="s">
        <v>635</v>
      </c>
      <c r="GP87" s="16" t="s">
        <v>635</v>
      </c>
      <c r="GQ87" s="16" t="s">
        <v>635</v>
      </c>
      <c r="GR87" s="16" t="s">
        <v>635</v>
      </c>
      <c r="GS87" s="16" t="s">
        <v>635</v>
      </c>
      <c r="GT87" s="16" t="s">
        <v>635</v>
      </c>
      <c r="GU87" s="16" t="s">
        <v>635</v>
      </c>
      <c r="GV87" s="16" t="s">
        <v>635</v>
      </c>
      <c r="GW87" s="16" t="s">
        <v>635</v>
      </c>
      <c r="GX87" s="16" t="s">
        <v>635</v>
      </c>
      <c r="GY87" s="16" t="s">
        <v>635</v>
      </c>
      <c r="GZ87" s="16" t="s">
        <v>635</v>
      </c>
      <c r="HA87" s="16" t="s">
        <v>635</v>
      </c>
      <c r="HB87" s="16" t="s">
        <v>635</v>
      </c>
      <c r="HC87" s="16" t="s">
        <v>635</v>
      </c>
      <c r="HD87" s="16" t="s">
        <v>635</v>
      </c>
      <c r="HE87" s="16" t="s">
        <v>635</v>
      </c>
      <c r="HF87" s="16" t="s">
        <v>635</v>
      </c>
      <c r="HG87" s="16" t="s">
        <v>635</v>
      </c>
      <c r="HH87" s="16" t="s">
        <v>635</v>
      </c>
      <c r="HI87" s="16" t="s">
        <v>635</v>
      </c>
      <c r="HJ87" s="16" t="s">
        <v>635</v>
      </c>
      <c r="HK87" s="16" t="s">
        <v>635</v>
      </c>
      <c r="HL87" s="16" t="s">
        <v>635</v>
      </c>
      <c r="HM87" s="16" t="s">
        <v>635</v>
      </c>
      <c r="HN87" s="16" t="s">
        <v>635</v>
      </c>
      <c r="HO87" s="16" t="s">
        <v>635</v>
      </c>
      <c r="HP87" s="19" t="s">
        <v>635</v>
      </c>
    </row>
    <row r="88" spans="1:224" x14ac:dyDescent="0.25">
      <c r="A88" s="33" t="s">
        <v>137</v>
      </c>
      <c r="B88" s="8" t="s">
        <v>170</v>
      </c>
      <c r="C88" s="16"/>
      <c r="D88" s="16" t="s">
        <v>126</v>
      </c>
      <c r="E88" s="16">
        <v>22.62</v>
      </c>
      <c r="F88" s="16">
        <v>65</v>
      </c>
      <c r="G88" s="19">
        <v>26.37</v>
      </c>
      <c r="H88" s="67">
        <v>29.75</v>
      </c>
      <c r="I88" s="16">
        <v>8.75</v>
      </c>
      <c r="J88" s="16">
        <v>9</v>
      </c>
      <c r="K88" s="16">
        <v>12</v>
      </c>
      <c r="L88" s="16" t="s">
        <v>53</v>
      </c>
      <c r="M88" s="16" t="s">
        <v>206</v>
      </c>
      <c r="N88" s="16" t="s">
        <v>53</v>
      </c>
      <c r="O88" s="16" t="s">
        <v>8</v>
      </c>
      <c r="P88" s="16" t="s">
        <v>53</v>
      </c>
      <c r="Q88" s="8" t="s">
        <v>635</v>
      </c>
      <c r="R88" s="16" t="s">
        <v>635</v>
      </c>
      <c r="S88" s="19" t="s">
        <v>635</v>
      </c>
      <c r="T88" s="8" t="s">
        <v>635</v>
      </c>
      <c r="U88" s="16" t="s">
        <v>635</v>
      </c>
      <c r="V88" s="16" t="s">
        <v>635</v>
      </c>
      <c r="W88" s="16" t="s">
        <v>635</v>
      </c>
      <c r="X88" s="16" t="s">
        <v>635</v>
      </c>
      <c r="Y88" s="16" t="s">
        <v>635</v>
      </c>
      <c r="Z88" s="16" t="s">
        <v>635</v>
      </c>
      <c r="AA88" s="16" t="s">
        <v>635</v>
      </c>
      <c r="AB88" s="16" t="s">
        <v>635</v>
      </c>
      <c r="AC88" s="16" t="s">
        <v>635</v>
      </c>
      <c r="AD88" s="16" t="s">
        <v>635</v>
      </c>
      <c r="AE88" s="16" t="s">
        <v>635</v>
      </c>
      <c r="AF88" s="16" t="s">
        <v>635</v>
      </c>
      <c r="AG88" s="16" t="s">
        <v>635</v>
      </c>
      <c r="AH88" s="16" t="s">
        <v>635</v>
      </c>
      <c r="AI88" s="16" t="s">
        <v>635</v>
      </c>
      <c r="AJ88" s="16" t="s">
        <v>635</v>
      </c>
      <c r="AK88" s="16" t="s">
        <v>635</v>
      </c>
      <c r="AL88" s="16" t="s">
        <v>635</v>
      </c>
      <c r="AM88" s="16" t="s">
        <v>635</v>
      </c>
      <c r="AN88" s="16" t="s">
        <v>635</v>
      </c>
      <c r="AO88" s="16" t="s">
        <v>635</v>
      </c>
      <c r="AP88" s="16" t="s">
        <v>635</v>
      </c>
      <c r="AQ88" s="16" t="s">
        <v>635</v>
      </c>
      <c r="AR88" s="16" t="s">
        <v>635</v>
      </c>
      <c r="AS88" s="16" t="s">
        <v>635</v>
      </c>
      <c r="AT88" s="16" t="s">
        <v>635</v>
      </c>
      <c r="AU88" s="16" t="s">
        <v>635</v>
      </c>
      <c r="AV88" s="16" t="s">
        <v>635</v>
      </c>
      <c r="AW88" s="16" t="s">
        <v>635</v>
      </c>
      <c r="AX88" s="16" t="s">
        <v>635</v>
      </c>
      <c r="AY88" s="16" t="s">
        <v>635</v>
      </c>
      <c r="AZ88" s="16" t="s">
        <v>635</v>
      </c>
      <c r="BA88" s="16" t="s">
        <v>635</v>
      </c>
      <c r="BB88" s="16" t="s">
        <v>635</v>
      </c>
      <c r="BC88" s="16" t="s">
        <v>635</v>
      </c>
      <c r="BD88" s="16" t="s">
        <v>635</v>
      </c>
      <c r="BE88" s="16" t="s">
        <v>635</v>
      </c>
      <c r="BF88" s="16" t="s">
        <v>635</v>
      </c>
      <c r="BG88" s="16" t="s">
        <v>635</v>
      </c>
      <c r="BH88" s="16" t="s">
        <v>635</v>
      </c>
      <c r="BI88" s="16" t="s">
        <v>635</v>
      </c>
      <c r="BJ88" s="16" t="s">
        <v>635</v>
      </c>
      <c r="BK88" s="16" t="s">
        <v>635</v>
      </c>
      <c r="BL88" s="16" t="s">
        <v>635</v>
      </c>
      <c r="BM88" s="16" t="s">
        <v>635</v>
      </c>
      <c r="BN88" s="16" t="s">
        <v>635</v>
      </c>
      <c r="BO88" s="16" t="s">
        <v>635</v>
      </c>
      <c r="BP88" s="16" t="s">
        <v>635</v>
      </c>
      <c r="BQ88" s="16" t="s">
        <v>635</v>
      </c>
      <c r="BR88" s="16" t="s">
        <v>635</v>
      </c>
      <c r="BS88" s="16" t="s">
        <v>635</v>
      </c>
      <c r="BT88" s="16" t="s">
        <v>635</v>
      </c>
      <c r="BU88" s="16" t="s">
        <v>635</v>
      </c>
      <c r="BV88" s="16" t="s">
        <v>635</v>
      </c>
      <c r="BW88" s="16" t="s">
        <v>635</v>
      </c>
      <c r="BX88" s="16" t="s">
        <v>635</v>
      </c>
      <c r="BY88" s="16" t="s">
        <v>635</v>
      </c>
      <c r="BZ88" s="16" t="s">
        <v>635</v>
      </c>
      <c r="CA88" s="16" t="s">
        <v>635</v>
      </c>
      <c r="CB88" s="16" t="s">
        <v>635</v>
      </c>
      <c r="CC88" s="16" t="s">
        <v>635</v>
      </c>
      <c r="CD88" s="16" t="s">
        <v>635</v>
      </c>
      <c r="CE88" s="16" t="s">
        <v>635</v>
      </c>
      <c r="CF88" s="16" t="s">
        <v>635</v>
      </c>
      <c r="CG88" s="16" t="s">
        <v>635</v>
      </c>
      <c r="CH88" s="16" t="s">
        <v>635</v>
      </c>
      <c r="CI88" s="16" t="s">
        <v>635</v>
      </c>
      <c r="CJ88" s="16" t="s">
        <v>635</v>
      </c>
      <c r="CK88" s="16" t="s">
        <v>635</v>
      </c>
      <c r="CL88" s="16" t="s">
        <v>635</v>
      </c>
      <c r="CM88" s="16" t="s">
        <v>635</v>
      </c>
      <c r="CN88" s="16" t="s">
        <v>635</v>
      </c>
      <c r="CO88" s="16" t="s">
        <v>635</v>
      </c>
      <c r="CP88" s="16" t="s">
        <v>635</v>
      </c>
      <c r="CQ88" s="16" t="s">
        <v>635</v>
      </c>
      <c r="CR88" s="16" t="s">
        <v>635</v>
      </c>
      <c r="CS88" s="16" t="s">
        <v>635</v>
      </c>
      <c r="CT88" s="16" t="s">
        <v>635</v>
      </c>
      <c r="CU88" s="16" t="s">
        <v>635</v>
      </c>
      <c r="CV88" s="16" t="s">
        <v>635</v>
      </c>
      <c r="CW88" s="16" t="s">
        <v>635</v>
      </c>
      <c r="CX88" s="16" t="s">
        <v>635</v>
      </c>
      <c r="CY88" s="16" t="s">
        <v>635</v>
      </c>
      <c r="CZ88" s="16" t="s">
        <v>635</v>
      </c>
      <c r="DA88" s="16" t="s">
        <v>635</v>
      </c>
      <c r="DB88" s="16" t="s">
        <v>635</v>
      </c>
      <c r="DC88" s="16" t="s">
        <v>635</v>
      </c>
      <c r="DD88" s="16" t="s">
        <v>635</v>
      </c>
      <c r="DE88" s="16" t="s">
        <v>635</v>
      </c>
      <c r="DF88" s="16" t="s">
        <v>635</v>
      </c>
      <c r="DG88" s="16" t="s">
        <v>635</v>
      </c>
      <c r="DH88" s="16" t="s">
        <v>635</v>
      </c>
      <c r="DI88" s="16" t="s">
        <v>635</v>
      </c>
      <c r="DJ88" s="16" t="s">
        <v>635</v>
      </c>
      <c r="DK88" s="16" t="s">
        <v>635</v>
      </c>
      <c r="DL88" s="16" t="s">
        <v>635</v>
      </c>
      <c r="DM88" s="16" t="s">
        <v>635</v>
      </c>
      <c r="DN88" s="16" t="s">
        <v>635</v>
      </c>
      <c r="DO88" s="16" t="s">
        <v>635</v>
      </c>
      <c r="DP88" s="16" t="s">
        <v>635</v>
      </c>
      <c r="DQ88" s="16" t="s">
        <v>635</v>
      </c>
      <c r="DR88" s="16" t="s">
        <v>635</v>
      </c>
      <c r="DS88" s="16" t="s">
        <v>635</v>
      </c>
      <c r="DT88" s="16" t="s">
        <v>635</v>
      </c>
      <c r="DU88" s="16" t="s">
        <v>635</v>
      </c>
      <c r="DV88" s="16" t="s">
        <v>635</v>
      </c>
      <c r="DW88" s="16" t="s">
        <v>635</v>
      </c>
      <c r="DX88" s="16" t="s">
        <v>635</v>
      </c>
      <c r="DY88" s="16" t="s">
        <v>635</v>
      </c>
      <c r="DZ88" s="16" t="s">
        <v>635</v>
      </c>
      <c r="EA88" s="16" t="s">
        <v>635</v>
      </c>
      <c r="EB88" s="16" t="s">
        <v>635</v>
      </c>
      <c r="EC88" s="16" t="s">
        <v>635</v>
      </c>
      <c r="ED88" s="16" t="s">
        <v>635</v>
      </c>
      <c r="EE88" s="16" t="s">
        <v>635</v>
      </c>
      <c r="EF88" s="16" t="s">
        <v>635</v>
      </c>
      <c r="EG88" s="16" t="s">
        <v>635</v>
      </c>
      <c r="EH88" s="16" t="s">
        <v>635</v>
      </c>
      <c r="EI88" s="16" t="s">
        <v>635</v>
      </c>
      <c r="EJ88" s="16" t="s">
        <v>635</v>
      </c>
      <c r="EK88" s="16" t="s">
        <v>635</v>
      </c>
      <c r="EL88" s="16" t="s">
        <v>635</v>
      </c>
      <c r="EM88" s="16" t="s">
        <v>635</v>
      </c>
      <c r="EN88" s="16" t="s">
        <v>635</v>
      </c>
      <c r="EO88" s="16" t="s">
        <v>635</v>
      </c>
      <c r="EP88" s="16" t="s">
        <v>635</v>
      </c>
      <c r="EQ88" s="16" t="s">
        <v>635</v>
      </c>
      <c r="ER88" s="16" t="s">
        <v>635</v>
      </c>
      <c r="ES88" s="16" t="s">
        <v>635</v>
      </c>
      <c r="ET88" s="16" t="s">
        <v>635</v>
      </c>
      <c r="EU88" s="16" t="s">
        <v>635</v>
      </c>
      <c r="EV88" s="16" t="s">
        <v>635</v>
      </c>
      <c r="EW88" s="16" t="s">
        <v>635</v>
      </c>
      <c r="EX88" s="16" t="s">
        <v>635</v>
      </c>
      <c r="EY88" s="16" t="s">
        <v>635</v>
      </c>
      <c r="EZ88" s="16" t="s">
        <v>635</v>
      </c>
      <c r="FA88" s="16" t="s">
        <v>635</v>
      </c>
      <c r="FB88" s="16" t="s">
        <v>635</v>
      </c>
      <c r="FC88" s="16" t="s">
        <v>635</v>
      </c>
      <c r="FD88" s="16" t="s">
        <v>635</v>
      </c>
      <c r="FE88" s="16" t="s">
        <v>635</v>
      </c>
      <c r="FF88" s="16" t="s">
        <v>635</v>
      </c>
      <c r="FG88" s="16" t="s">
        <v>635</v>
      </c>
      <c r="FH88" s="16" t="s">
        <v>635</v>
      </c>
      <c r="FI88" s="16" t="s">
        <v>635</v>
      </c>
      <c r="FJ88" s="16" t="s">
        <v>635</v>
      </c>
      <c r="FK88" s="16" t="s">
        <v>635</v>
      </c>
      <c r="FL88" s="16" t="s">
        <v>635</v>
      </c>
      <c r="FM88" s="16" t="s">
        <v>635</v>
      </c>
      <c r="FN88" s="16" t="s">
        <v>635</v>
      </c>
      <c r="FO88" s="16" t="s">
        <v>635</v>
      </c>
      <c r="FP88" s="16" t="s">
        <v>635</v>
      </c>
      <c r="FQ88" s="16" t="s">
        <v>635</v>
      </c>
      <c r="FR88" s="16" t="s">
        <v>635</v>
      </c>
      <c r="FS88" s="16" t="s">
        <v>635</v>
      </c>
      <c r="FT88" s="19" t="s">
        <v>635</v>
      </c>
      <c r="FU88" s="8" t="s">
        <v>635</v>
      </c>
      <c r="FV88" s="16" t="s">
        <v>635</v>
      </c>
      <c r="FW88" s="16" t="s">
        <v>635</v>
      </c>
      <c r="FX88" s="16" t="s">
        <v>635</v>
      </c>
      <c r="FY88" s="16" t="s">
        <v>635</v>
      </c>
      <c r="FZ88" s="16" t="s">
        <v>635</v>
      </c>
      <c r="GA88" s="16" t="s">
        <v>635</v>
      </c>
      <c r="GB88" s="16" t="s">
        <v>635</v>
      </c>
      <c r="GC88" s="16" t="s">
        <v>635</v>
      </c>
      <c r="GD88" s="16" t="s">
        <v>635</v>
      </c>
      <c r="GE88" s="16" t="s">
        <v>635</v>
      </c>
      <c r="GF88" s="16" t="s">
        <v>635</v>
      </c>
      <c r="GG88" s="16" t="s">
        <v>635</v>
      </c>
      <c r="GH88" s="16" t="s">
        <v>635</v>
      </c>
      <c r="GI88" s="16" t="s">
        <v>635</v>
      </c>
      <c r="GJ88" s="16" t="s">
        <v>635</v>
      </c>
      <c r="GK88" s="16" t="s">
        <v>635</v>
      </c>
      <c r="GL88" s="16" t="s">
        <v>635</v>
      </c>
      <c r="GM88" s="16" t="s">
        <v>635</v>
      </c>
      <c r="GN88" s="16" t="s">
        <v>635</v>
      </c>
      <c r="GO88" s="16" t="s">
        <v>635</v>
      </c>
      <c r="GP88" s="16" t="s">
        <v>635</v>
      </c>
      <c r="GQ88" s="16" t="s">
        <v>635</v>
      </c>
      <c r="GR88" s="16" t="s">
        <v>635</v>
      </c>
      <c r="GS88" s="16" t="s">
        <v>635</v>
      </c>
      <c r="GT88" s="16" t="s">
        <v>635</v>
      </c>
      <c r="GU88" s="16" t="s">
        <v>635</v>
      </c>
      <c r="GV88" s="16" t="s">
        <v>635</v>
      </c>
      <c r="GW88" s="16" t="s">
        <v>635</v>
      </c>
      <c r="GX88" s="16" t="s">
        <v>635</v>
      </c>
      <c r="GY88" s="16" t="s">
        <v>635</v>
      </c>
      <c r="GZ88" s="16" t="s">
        <v>635</v>
      </c>
      <c r="HA88" s="16" t="s">
        <v>635</v>
      </c>
      <c r="HB88" s="16" t="s">
        <v>635</v>
      </c>
      <c r="HC88" s="16" t="s">
        <v>635</v>
      </c>
      <c r="HD88" s="16" t="s">
        <v>635</v>
      </c>
      <c r="HE88" s="16" t="s">
        <v>635</v>
      </c>
      <c r="HF88" s="16" t="s">
        <v>635</v>
      </c>
      <c r="HG88" s="16" t="s">
        <v>635</v>
      </c>
      <c r="HH88" s="16" t="s">
        <v>635</v>
      </c>
      <c r="HI88" s="16" t="s">
        <v>635</v>
      </c>
      <c r="HJ88" s="16" t="s">
        <v>635</v>
      </c>
      <c r="HK88" s="16" t="s">
        <v>635</v>
      </c>
      <c r="HL88" s="16" t="s">
        <v>635</v>
      </c>
      <c r="HM88" s="16" t="s">
        <v>635</v>
      </c>
      <c r="HN88" s="16" t="s">
        <v>635</v>
      </c>
      <c r="HO88" s="16" t="s">
        <v>635</v>
      </c>
      <c r="HP88" s="19" t="s">
        <v>635</v>
      </c>
    </row>
    <row r="89" spans="1:224" x14ac:dyDescent="0.25">
      <c r="A89" s="33" t="s">
        <v>137</v>
      </c>
      <c r="B89" s="8" t="s">
        <v>171</v>
      </c>
      <c r="C89" s="16"/>
      <c r="D89" s="16" t="s">
        <v>125</v>
      </c>
      <c r="E89" s="16">
        <v>29.54</v>
      </c>
      <c r="F89" s="16">
        <v>62</v>
      </c>
      <c r="G89" s="19">
        <v>20.239999999999998</v>
      </c>
      <c r="H89" s="67">
        <v>40.5</v>
      </c>
      <c r="I89" s="16">
        <v>11.5</v>
      </c>
      <c r="J89" s="16">
        <v>14</v>
      </c>
      <c r="K89" s="16">
        <v>15</v>
      </c>
      <c r="L89" s="16" t="s">
        <v>53</v>
      </c>
      <c r="M89" s="16" t="s">
        <v>205</v>
      </c>
      <c r="N89" s="16" t="s">
        <v>53</v>
      </c>
      <c r="O89" s="16" t="s">
        <v>53</v>
      </c>
      <c r="P89" s="16" t="s">
        <v>53</v>
      </c>
      <c r="Q89" s="8" t="s">
        <v>635</v>
      </c>
      <c r="R89" s="16" t="s">
        <v>635</v>
      </c>
      <c r="S89" s="19" t="s">
        <v>635</v>
      </c>
      <c r="T89" s="8" t="s">
        <v>635</v>
      </c>
      <c r="U89" s="16" t="s">
        <v>635</v>
      </c>
      <c r="V89" s="16" t="s">
        <v>635</v>
      </c>
      <c r="W89" s="16" t="s">
        <v>635</v>
      </c>
      <c r="X89" s="16" t="s">
        <v>635</v>
      </c>
      <c r="Y89" s="16" t="s">
        <v>635</v>
      </c>
      <c r="Z89" s="16" t="s">
        <v>635</v>
      </c>
      <c r="AA89" s="16" t="s">
        <v>635</v>
      </c>
      <c r="AB89" s="16" t="s">
        <v>635</v>
      </c>
      <c r="AC89" s="16" t="s">
        <v>635</v>
      </c>
      <c r="AD89" s="16" t="s">
        <v>635</v>
      </c>
      <c r="AE89" s="16" t="s">
        <v>635</v>
      </c>
      <c r="AF89" s="16" t="s">
        <v>635</v>
      </c>
      <c r="AG89" s="16" t="s">
        <v>635</v>
      </c>
      <c r="AH89" s="16" t="s">
        <v>635</v>
      </c>
      <c r="AI89" s="16" t="s">
        <v>635</v>
      </c>
      <c r="AJ89" s="16" t="s">
        <v>635</v>
      </c>
      <c r="AK89" s="16" t="s">
        <v>635</v>
      </c>
      <c r="AL89" s="16" t="s">
        <v>635</v>
      </c>
      <c r="AM89" s="16" t="s">
        <v>635</v>
      </c>
      <c r="AN89" s="16" t="s">
        <v>635</v>
      </c>
      <c r="AO89" s="16" t="s">
        <v>635</v>
      </c>
      <c r="AP89" s="16" t="s">
        <v>635</v>
      </c>
      <c r="AQ89" s="16" t="s">
        <v>635</v>
      </c>
      <c r="AR89" s="16" t="s">
        <v>635</v>
      </c>
      <c r="AS89" s="16" t="s">
        <v>635</v>
      </c>
      <c r="AT89" s="16" t="s">
        <v>635</v>
      </c>
      <c r="AU89" s="16" t="s">
        <v>635</v>
      </c>
      <c r="AV89" s="16" t="s">
        <v>635</v>
      </c>
      <c r="AW89" s="16" t="s">
        <v>635</v>
      </c>
      <c r="AX89" s="16" t="s">
        <v>635</v>
      </c>
      <c r="AY89" s="16" t="s">
        <v>635</v>
      </c>
      <c r="AZ89" s="16" t="s">
        <v>635</v>
      </c>
      <c r="BA89" s="16" t="s">
        <v>635</v>
      </c>
      <c r="BB89" s="16" t="s">
        <v>635</v>
      </c>
      <c r="BC89" s="16" t="s">
        <v>635</v>
      </c>
      <c r="BD89" s="16" t="s">
        <v>635</v>
      </c>
      <c r="BE89" s="16" t="s">
        <v>635</v>
      </c>
      <c r="BF89" s="16" t="s">
        <v>635</v>
      </c>
      <c r="BG89" s="16" t="s">
        <v>635</v>
      </c>
      <c r="BH89" s="16" t="s">
        <v>635</v>
      </c>
      <c r="BI89" s="16" t="s">
        <v>635</v>
      </c>
      <c r="BJ89" s="16" t="s">
        <v>635</v>
      </c>
      <c r="BK89" s="16" t="s">
        <v>635</v>
      </c>
      <c r="BL89" s="16" t="s">
        <v>635</v>
      </c>
      <c r="BM89" s="16" t="s">
        <v>635</v>
      </c>
      <c r="BN89" s="16" t="s">
        <v>635</v>
      </c>
      <c r="BO89" s="16" t="s">
        <v>635</v>
      </c>
      <c r="BP89" s="16" t="s">
        <v>635</v>
      </c>
      <c r="BQ89" s="16" t="s">
        <v>635</v>
      </c>
      <c r="BR89" s="16" t="s">
        <v>635</v>
      </c>
      <c r="BS89" s="16" t="s">
        <v>635</v>
      </c>
      <c r="BT89" s="16" t="s">
        <v>635</v>
      </c>
      <c r="BU89" s="16" t="s">
        <v>635</v>
      </c>
      <c r="BV89" s="16" t="s">
        <v>635</v>
      </c>
      <c r="BW89" s="16" t="s">
        <v>635</v>
      </c>
      <c r="BX89" s="16" t="s">
        <v>635</v>
      </c>
      <c r="BY89" s="16" t="s">
        <v>635</v>
      </c>
      <c r="BZ89" s="16" t="s">
        <v>635</v>
      </c>
      <c r="CA89" s="16" t="s">
        <v>635</v>
      </c>
      <c r="CB89" s="16" t="s">
        <v>635</v>
      </c>
      <c r="CC89" s="16" t="s">
        <v>635</v>
      </c>
      <c r="CD89" s="16" t="s">
        <v>635</v>
      </c>
      <c r="CE89" s="16" t="s">
        <v>635</v>
      </c>
      <c r="CF89" s="16" t="s">
        <v>635</v>
      </c>
      <c r="CG89" s="16" t="s">
        <v>635</v>
      </c>
      <c r="CH89" s="16" t="s">
        <v>635</v>
      </c>
      <c r="CI89" s="16" t="s">
        <v>635</v>
      </c>
      <c r="CJ89" s="16" t="s">
        <v>635</v>
      </c>
      <c r="CK89" s="16" t="s">
        <v>635</v>
      </c>
      <c r="CL89" s="16" t="s">
        <v>635</v>
      </c>
      <c r="CM89" s="16" t="s">
        <v>635</v>
      </c>
      <c r="CN89" s="16" t="s">
        <v>635</v>
      </c>
      <c r="CO89" s="16" t="s">
        <v>635</v>
      </c>
      <c r="CP89" s="16" t="s">
        <v>635</v>
      </c>
      <c r="CQ89" s="16" t="s">
        <v>635</v>
      </c>
      <c r="CR89" s="16" t="s">
        <v>635</v>
      </c>
      <c r="CS89" s="16" t="s">
        <v>635</v>
      </c>
      <c r="CT89" s="16" t="s">
        <v>635</v>
      </c>
      <c r="CU89" s="16" t="s">
        <v>635</v>
      </c>
      <c r="CV89" s="16" t="s">
        <v>635</v>
      </c>
      <c r="CW89" s="16" t="s">
        <v>635</v>
      </c>
      <c r="CX89" s="16" t="s">
        <v>635</v>
      </c>
      <c r="CY89" s="16" t="s">
        <v>635</v>
      </c>
      <c r="CZ89" s="16" t="s">
        <v>635</v>
      </c>
      <c r="DA89" s="16" t="s">
        <v>635</v>
      </c>
      <c r="DB89" s="16" t="s">
        <v>635</v>
      </c>
      <c r="DC89" s="16" t="s">
        <v>635</v>
      </c>
      <c r="DD89" s="16" t="s">
        <v>635</v>
      </c>
      <c r="DE89" s="16" t="s">
        <v>635</v>
      </c>
      <c r="DF89" s="16" t="s">
        <v>635</v>
      </c>
      <c r="DG89" s="16" t="s">
        <v>635</v>
      </c>
      <c r="DH89" s="16" t="s">
        <v>635</v>
      </c>
      <c r="DI89" s="16" t="s">
        <v>635</v>
      </c>
      <c r="DJ89" s="16" t="s">
        <v>635</v>
      </c>
      <c r="DK89" s="16" t="s">
        <v>635</v>
      </c>
      <c r="DL89" s="16" t="s">
        <v>635</v>
      </c>
      <c r="DM89" s="16" t="s">
        <v>635</v>
      </c>
      <c r="DN89" s="16" t="s">
        <v>635</v>
      </c>
      <c r="DO89" s="16" t="s">
        <v>635</v>
      </c>
      <c r="DP89" s="16" t="s">
        <v>635</v>
      </c>
      <c r="DQ89" s="16" t="s">
        <v>635</v>
      </c>
      <c r="DR89" s="16" t="s">
        <v>635</v>
      </c>
      <c r="DS89" s="16" t="s">
        <v>635</v>
      </c>
      <c r="DT89" s="16" t="s">
        <v>635</v>
      </c>
      <c r="DU89" s="16" t="s">
        <v>635</v>
      </c>
      <c r="DV89" s="16" t="s">
        <v>635</v>
      </c>
      <c r="DW89" s="16" t="s">
        <v>635</v>
      </c>
      <c r="DX89" s="16" t="s">
        <v>635</v>
      </c>
      <c r="DY89" s="16" t="s">
        <v>635</v>
      </c>
      <c r="DZ89" s="16" t="s">
        <v>635</v>
      </c>
      <c r="EA89" s="16" t="s">
        <v>635</v>
      </c>
      <c r="EB89" s="16" t="s">
        <v>635</v>
      </c>
      <c r="EC89" s="16" t="s">
        <v>635</v>
      </c>
      <c r="ED89" s="16" t="s">
        <v>635</v>
      </c>
      <c r="EE89" s="16" t="s">
        <v>635</v>
      </c>
      <c r="EF89" s="16" t="s">
        <v>635</v>
      </c>
      <c r="EG89" s="16" t="s">
        <v>635</v>
      </c>
      <c r="EH89" s="16" t="s">
        <v>635</v>
      </c>
      <c r="EI89" s="16" t="s">
        <v>635</v>
      </c>
      <c r="EJ89" s="16" t="s">
        <v>635</v>
      </c>
      <c r="EK89" s="16" t="s">
        <v>635</v>
      </c>
      <c r="EL89" s="16" t="s">
        <v>635</v>
      </c>
      <c r="EM89" s="16" t="s">
        <v>635</v>
      </c>
      <c r="EN89" s="16" t="s">
        <v>635</v>
      </c>
      <c r="EO89" s="16" t="s">
        <v>635</v>
      </c>
      <c r="EP89" s="16" t="s">
        <v>635</v>
      </c>
      <c r="EQ89" s="16" t="s">
        <v>635</v>
      </c>
      <c r="ER89" s="16" t="s">
        <v>635</v>
      </c>
      <c r="ES89" s="16" t="s">
        <v>635</v>
      </c>
      <c r="ET89" s="16" t="s">
        <v>635</v>
      </c>
      <c r="EU89" s="16" t="s">
        <v>635</v>
      </c>
      <c r="EV89" s="16" t="s">
        <v>635</v>
      </c>
      <c r="EW89" s="16" t="s">
        <v>635</v>
      </c>
      <c r="EX89" s="16" t="s">
        <v>635</v>
      </c>
      <c r="EY89" s="16" t="s">
        <v>635</v>
      </c>
      <c r="EZ89" s="16" t="s">
        <v>635</v>
      </c>
      <c r="FA89" s="16" t="s">
        <v>635</v>
      </c>
      <c r="FB89" s="16" t="s">
        <v>635</v>
      </c>
      <c r="FC89" s="16" t="s">
        <v>635</v>
      </c>
      <c r="FD89" s="16" t="s">
        <v>635</v>
      </c>
      <c r="FE89" s="16" t="s">
        <v>635</v>
      </c>
      <c r="FF89" s="16" t="s">
        <v>635</v>
      </c>
      <c r="FG89" s="16" t="s">
        <v>635</v>
      </c>
      <c r="FH89" s="16" t="s">
        <v>635</v>
      </c>
      <c r="FI89" s="16" t="s">
        <v>635</v>
      </c>
      <c r="FJ89" s="16" t="s">
        <v>635</v>
      </c>
      <c r="FK89" s="16" t="s">
        <v>635</v>
      </c>
      <c r="FL89" s="16" t="s">
        <v>635</v>
      </c>
      <c r="FM89" s="16" t="s">
        <v>635</v>
      </c>
      <c r="FN89" s="16" t="s">
        <v>635</v>
      </c>
      <c r="FO89" s="16" t="s">
        <v>635</v>
      </c>
      <c r="FP89" s="16" t="s">
        <v>635</v>
      </c>
      <c r="FQ89" s="16" t="s">
        <v>635</v>
      </c>
      <c r="FR89" s="16" t="s">
        <v>635</v>
      </c>
      <c r="FS89" s="16" t="s">
        <v>635</v>
      </c>
      <c r="FT89" s="19" t="s">
        <v>635</v>
      </c>
      <c r="FU89" s="8" t="s">
        <v>635</v>
      </c>
      <c r="FV89" s="16" t="s">
        <v>635</v>
      </c>
      <c r="FW89" s="16" t="s">
        <v>635</v>
      </c>
      <c r="FX89" s="16" t="s">
        <v>635</v>
      </c>
      <c r="FY89" s="16" t="s">
        <v>635</v>
      </c>
      <c r="FZ89" s="16" t="s">
        <v>635</v>
      </c>
      <c r="GA89" s="16" t="s">
        <v>635</v>
      </c>
      <c r="GB89" s="16" t="s">
        <v>635</v>
      </c>
      <c r="GC89" s="16" t="s">
        <v>635</v>
      </c>
      <c r="GD89" s="16" t="s">
        <v>635</v>
      </c>
      <c r="GE89" s="16" t="s">
        <v>635</v>
      </c>
      <c r="GF89" s="16" t="s">
        <v>635</v>
      </c>
      <c r="GG89" s="16" t="s">
        <v>635</v>
      </c>
      <c r="GH89" s="16" t="s">
        <v>635</v>
      </c>
      <c r="GI89" s="16" t="s">
        <v>635</v>
      </c>
      <c r="GJ89" s="16" t="s">
        <v>635</v>
      </c>
      <c r="GK89" s="16" t="s">
        <v>635</v>
      </c>
      <c r="GL89" s="16" t="s">
        <v>635</v>
      </c>
      <c r="GM89" s="16" t="s">
        <v>635</v>
      </c>
      <c r="GN89" s="16" t="s">
        <v>635</v>
      </c>
      <c r="GO89" s="16" t="s">
        <v>635</v>
      </c>
      <c r="GP89" s="16" t="s">
        <v>635</v>
      </c>
      <c r="GQ89" s="16" t="s">
        <v>635</v>
      </c>
      <c r="GR89" s="16" t="s">
        <v>635</v>
      </c>
      <c r="GS89" s="16" t="s">
        <v>635</v>
      </c>
      <c r="GT89" s="16" t="s">
        <v>635</v>
      </c>
      <c r="GU89" s="16" t="s">
        <v>635</v>
      </c>
      <c r="GV89" s="16" t="s">
        <v>635</v>
      </c>
      <c r="GW89" s="16" t="s">
        <v>635</v>
      </c>
      <c r="GX89" s="16" t="s">
        <v>635</v>
      </c>
      <c r="GY89" s="16" t="s">
        <v>635</v>
      </c>
      <c r="GZ89" s="16" t="s">
        <v>635</v>
      </c>
      <c r="HA89" s="16" t="s">
        <v>635</v>
      </c>
      <c r="HB89" s="16" t="s">
        <v>635</v>
      </c>
      <c r="HC89" s="16" t="s">
        <v>635</v>
      </c>
      <c r="HD89" s="16" t="s">
        <v>635</v>
      </c>
      <c r="HE89" s="16" t="s">
        <v>635</v>
      </c>
      <c r="HF89" s="16" t="s">
        <v>635</v>
      </c>
      <c r="HG89" s="16" t="s">
        <v>635</v>
      </c>
      <c r="HH89" s="16" t="s">
        <v>635</v>
      </c>
      <c r="HI89" s="16" t="s">
        <v>635</v>
      </c>
      <c r="HJ89" s="16" t="s">
        <v>635</v>
      </c>
      <c r="HK89" s="16" t="s">
        <v>635</v>
      </c>
      <c r="HL89" s="16" t="s">
        <v>635</v>
      </c>
      <c r="HM89" s="16" t="s">
        <v>635</v>
      </c>
      <c r="HN89" s="16" t="s">
        <v>635</v>
      </c>
      <c r="HO89" s="16" t="s">
        <v>635</v>
      </c>
      <c r="HP89" s="19" t="s">
        <v>635</v>
      </c>
    </row>
    <row r="90" spans="1:224" x14ac:dyDescent="0.25">
      <c r="A90" s="33" t="s">
        <v>137</v>
      </c>
      <c r="B90" s="8" t="s">
        <v>172</v>
      </c>
      <c r="C90" s="16"/>
      <c r="D90" s="16" t="s">
        <v>125</v>
      </c>
      <c r="E90" s="16">
        <v>31.39</v>
      </c>
      <c r="F90" s="16">
        <v>80</v>
      </c>
      <c r="G90" s="19">
        <v>22.16</v>
      </c>
      <c r="H90" s="67">
        <v>36.5</v>
      </c>
      <c r="I90" s="16">
        <v>10.5</v>
      </c>
      <c r="J90" s="16">
        <v>13</v>
      </c>
      <c r="K90" s="16">
        <v>13</v>
      </c>
      <c r="L90" s="16" t="s">
        <v>53</v>
      </c>
      <c r="M90" s="16" t="s">
        <v>205</v>
      </c>
      <c r="N90" s="16" t="s">
        <v>53</v>
      </c>
      <c r="O90" s="16" t="s">
        <v>53</v>
      </c>
      <c r="P90" s="16" t="s">
        <v>53</v>
      </c>
      <c r="Q90" s="8" t="s">
        <v>635</v>
      </c>
      <c r="R90" s="16" t="s">
        <v>635</v>
      </c>
      <c r="S90" s="19" t="s">
        <v>635</v>
      </c>
      <c r="T90" s="8" t="s">
        <v>635</v>
      </c>
      <c r="U90" s="16" t="s">
        <v>635</v>
      </c>
      <c r="V90" s="16" t="s">
        <v>635</v>
      </c>
      <c r="W90" s="16" t="s">
        <v>635</v>
      </c>
      <c r="X90" s="16" t="s">
        <v>635</v>
      </c>
      <c r="Y90" s="16" t="s">
        <v>635</v>
      </c>
      <c r="Z90" s="16" t="s">
        <v>635</v>
      </c>
      <c r="AA90" s="16" t="s">
        <v>635</v>
      </c>
      <c r="AB90" s="16" t="s">
        <v>635</v>
      </c>
      <c r="AC90" s="16" t="s">
        <v>635</v>
      </c>
      <c r="AD90" s="16" t="s">
        <v>635</v>
      </c>
      <c r="AE90" s="16" t="s">
        <v>635</v>
      </c>
      <c r="AF90" s="16" t="s">
        <v>635</v>
      </c>
      <c r="AG90" s="16" t="s">
        <v>635</v>
      </c>
      <c r="AH90" s="16" t="s">
        <v>635</v>
      </c>
      <c r="AI90" s="16" t="s">
        <v>635</v>
      </c>
      <c r="AJ90" s="16" t="s">
        <v>635</v>
      </c>
      <c r="AK90" s="16" t="s">
        <v>635</v>
      </c>
      <c r="AL90" s="16" t="s">
        <v>635</v>
      </c>
      <c r="AM90" s="16" t="s">
        <v>635</v>
      </c>
      <c r="AN90" s="16" t="s">
        <v>635</v>
      </c>
      <c r="AO90" s="16" t="s">
        <v>635</v>
      </c>
      <c r="AP90" s="16" t="s">
        <v>635</v>
      </c>
      <c r="AQ90" s="16" t="s">
        <v>635</v>
      </c>
      <c r="AR90" s="16" t="s">
        <v>635</v>
      </c>
      <c r="AS90" s="16" t="s">
        <v>635</v>
      </c>
      <c r="AT90" s="16" t="s">
        <v>635</v>
      </c>
      <c r="AU90" s="16" t="s">
        <v>635</v>
      </c>
      <c r="AV90" s="16" t="s">
        <v>635</v>
      </c>
      <c r="AW90" s="16" t="s">
        <v>635</v>
      </c>
      <c r="AX90" s="16" t="s">
        <v>635</v>
      </c>
      <c r="AY90" s="16" t="s">
        <v>635</v>
      </c>
      <c r="AZ90" s="16" t="s">
        <v>635</v>
      </c>
      <c r="BA90" s="16" t="s">
        <v>635</v>
      </c>
      <c r="BB90" s="16" t="s">
        <v>635</v>
      </c>
      <c r="BC90" s="16" t="s">
        <v>635</v>
      </c>
      <c r="BD90" s="16" t="s">
        <v>635</v>
      </c>
      <c r="BE90" s="16" t="s">
        <v>635</v>
      </c>
      <c r="BF90" s="16" t="s">
        <v>635</v>
      </c>
      <c r="BG90" s="16" t="s">
        <v>635</v>
      </c>
      <c r="BH90" s="16" t="s">
        <v>635</v>
      </c>
      <c r="BI90" s="16" t="s">
        <v>635</v>
      </c>
      <c r="BJ90" s="16" t="s">
        <v>635</v>
      </c>
      <c r="BK90" s="16" t="s">
        <v>635</v>
      </c>
      <c r="BL90" s="16" t="s">
        <v>635</v>
      </c>
      <c r="BM90" s="16" t="s">
        <v>635</v>
      </c>
      <c r="BN90" s="16" t="s">
        <v>635</v>
      </c>
      <c r="BO90" s="16" t="s">
        <v>635</v>
      </c>
      <c r="BP90" s="16" t="s">
        <v>635</v>
      </c>
      <c r="BQ90" s="16" t="s">
        <v>635</v>
      </c>
      <c r="BR90" s="16" t="s">
        <v>635</v>
      </c>
      <c r="BS90" s="16" t="s">
        <v>635</v>
      </c>
      <c r="BT90" s="16" t="s">
        <v>635</v>
      </c>
      <c r="BU90" s="16" t="s">
        <v>635</v>
      </c>
      <c r="BV90" s="16" t="s">
        <v>635</v>
      </c>
      <c r="BW90" s="16" t="s">
        <v>635</v>
      </c>
      <c r="BX90" s="16" t="s">
        <v>635</v>
      </c>
      <c r="BY90" s="16" t="s">
        <v>635</v>
      </c>
      <c r="BZ90" s="16" t="s">
        <v>635</v>
      </c>
      <c r="CA90" s="16" t="s">
        <v>635</v>
      </c>
      <c r="CB90" s="16" t="s">
        <v>635</v>
      </c>
      <c r="CC90" s="16" t="s">
        <v>635</v>
      </c>
      <c r="CD90" s="16" t="s">
        <v>635</v>
      </c>
      <c r="CE90" s="16" t="s">
        <v>635</v>
      </c>
      <c r="CF90" s="16" t="s">
        <v>635</v>
      </c>
      <c r="CG90" s="16" t="s">
        <v>635</v>
      </c>
      <c r="CH90" s="16" t="s">
        <v>635</v>
      </c>
      <c r="CI90" s="16" t="s">
        <v>635</v>
      </c>
      <c r="CJ90" s="16" t="s">
        <v>635</v>
      </c>
      <c r="CK90" s="16" t="s">
        <v>635</v>
      </c>
      <c r="CL90" s="16" t="s">
        <v>635</v>
      </c>
      <c r="CM90" s="16" t="s">
        <v>635</v>
      </c>
      <c r="CN90" s="16" t="s">
        <v>635</v>
      </c>
      <c r="CO90" s="16" t="s">
        <v>635</v>
      </c>
      <c r="CP90" s="16" t="s">
        <v>635</v>
      </c>
      <c r="CQ90" s="16" t="s">
        <v>635</v>
      </c>
      <c r="CR90" s="16" t="s">
        <v>635</v>
      </c>
      <c r="CS90" s="16" t="s">
        <v>635</v>
      </c>
      <c r="CT90" s="16" t="s">
        <v>635</v>
      </c>
      <c r="CU90" s="16" t="s">
        <v>635</v>
      </c>
      <c r="CV90" s="16" t="s">
        <v>635</v>
      </c>
      <c r="CW90" s="16" t="s">
        <v>635</v>
      </c>
      <c r="CX90" s="16" t="s">
        <v>635</v>
      </c>
      <c r="CY90" s="16" t="s">
        <v>635</v>
      </c>
      <c r="CZ90" s="16" t="s">
        <v>635</v>
      </c>
      <c r="DA90" s="16" t="s">
        <v>635</v>
      </c>
      <c r="DB90" s="16" t="s">
        <v>635</v>
      </c>
      <c r="DC90" s="16" t="s">
        <v>635</v>
      </c>
      <c r="DD90" s="16" t="s">
        <v>635</v>
      </c>
      <c r="DE90" s="16" t="s">
        <v>635</v>
      </c>
      <c r="DF90" s="16" t="s">
        <v>635</v>
      </c>
      <c r="DG90" s="16" t="s">
        <v>635</v>
      </c>
      <c r="DH90" s="16" t="s">
        <v>635</v>
      </c>
      <c r="DI90" s="16" t="s">
        <v>635</v>
      </c>
      <c r="DJ90" s="16" t="s">
        <v>635</v>
      </c>
      <c r="DK90" s="16" t="s">
        <v>635</v>
      </c>
      <c r="DL90" s="16" t="s">
        <v>635</v>
      </c>
      <c r="DM90" s="16" t="s">
        <v>635</v>
      </c>
      <c r="DN90" s="16" t="s">
        <v>635</v>
      </c>
      <c r="DO90" s="16" t="s">
        <v>635</v>
      </c>
      <c r="DP90" s="16" t="s">
        <v>635</v>
      </c>
      <c r="DQ90" s="16" t="s">
        <v>635</v>
      </c>
      <c r="DR90" s="16" t="s">
        <v>635</v>
      </c>
      <c r="DS90" s="16" t="s">
        <v>635</v>
      </c>
      <c r="DT90" s="16" t="s">
        <v>635</v>
      </c>
      <c r="DU90" s="16" t="s">
        <v>635</v>
      </c>
      <c r="DV90" s="16" t="s">
        <v>635</v>
      </c>
      <c r="DW90" s="16" t="s">
        <v>635</v>
      </c>
      <c r="DX90" s="16" t="s">
        <v>635</v>
      </c>
      <c r="DY90" s="16" t="s">
        <v>635</v>
      </c>
      <c r="DZ90" s="16" t="s">
        <v>635</v>
      </c>
      <c r="EA90" s="16" t="s">
        <v>635</v>
      </c>
      <c r="EB90" s="16" t="s">
        <v>635</v>
      </c>
      <c r="EC90" s="16" t="s">
        <v>635</v>
      </c>
      <c r="ED90" s="16" t="s">
        <v>635</v>
      </c>
      <c r="EE90" s="16" t="s">
        <v>635</v>
      </c>
      <c r="EF90" s="16" t="s">
        <v>635</v>
      </c>
      <c r="EG90" s="16" t="s">
        <v>635</v>
      </c>
      <c r="EH90" s="16" t="s">
        <v>635</v>
      </c>
      <c r="EI90" s="16" t="s">
        <v>635</v>
      </c>
      <c r="EJ90" s="16" t="s">
        <v>635</v>
      </c>
      <c r="EK90" s="16" t="s">
        <v>635</v>
      </c>
      <c r="EL90" s="16" t="s">
        <v>635</v>
      </c>
      <c r="EM90" s="16" t="s">
        <v>635</v>
      </c>
      <c r="EN90" s="16" t="s">
        <v>635</v>
      </c>
      <c r="EO90" s="16" t="s">
        <v>635</v>
      </c>
      <c r="EP90" s="16" t="s">
        <v>635</v>
      </c>
      <c r="EQ90" s="16" t="s">
        <v>635</v>
      </c>
      <c r="ER90" s="16" t="s">
        <v>635</v>
      </c>
      <c r="ES90" s="16" t="s">
        <v>635</v>
      </c>
      <c r="ET90" s="16" t="s">
        <v>635</v>
      </c>
      <c r="EU90" s="16" t="s">
        <v>635</v>
      </c>
      <c r="EV90" s="16" t="s">
        <v>635</v>
      </c>
      <c r="EW90" s="16" t="s">
        <v>635</v>
      </c>
      <c r="EX90" s="16" t="s">
        <v>635</v>
      </c>
      <c r="EY90" s="16" t="s">
        <v>635</v>
      </c>
      <c r="EZ90" s="16" t="s">
        <v>635</v>
      </c>
      <c r="FA90" s="16" t="s">
        <v>635</v>
      </c>
      <c r="FB90" s="16" t="s">
        <v>635</v>
      </c>
      <c r="FC90" s="16" t="s">
        <v>635</v>
      </c>
      <c r="FD90" s="16" t="s">
        <v>635</v>
      </c>
      <c r="FE90" s="16" t="s">
        <v>635</v>
      </c>
      <c r="FF90" s="16" t="s">
        <v>635</v>
      </c>
      <c r="FG90" s="16" t="s">
        <v>635</v>
      </c>
      <c r="FH90" s="16" t="s">
        <v>635</v>
      </c>
      <c r="FI90" s="16" t="s">
        <v>635</v>
      </c>
      <c r="FJ90" s="16" t="s">
        <v>635</v>
      </c>
      <c r="FK90" s="16" t="s">
        <v>635</v>
      </c>
      <c r="FL90" s="16" t="s">
        <v>635</v>
      </c>
      <c r="FM90" s="16" t="s">
        <v>635</v>
      </c>
      <c r="FN90" s="16" t="s">
        <v>635</v>
      </c>
      <c r="FO90" s="16" t="s">
        <v>635</v>
      </c>
      <c r="FP90" s="16" t="s">
        <v>635</v>
      </c>
      <c r="FQ90" s="16" t="s">
        <v>635</v>
      </c>
      <c r="FR90" s="16" t="s">
        <v>635</v>
      </c>
      <c r="FS90" s="16" t="s">
        <v>635</v>
      </c>
      <c r="FT90" s="19" t="s">
        <v>635</v>
      </c>
      <c r="FU90" s="8" t="s">
        <v>635</v>
      </c>
      <c r="FV90" s="16" t="s">
        <v>635</v>
      </c>
      <c r="FW90" s="16" t="s">
        <v>635</v>
      </c>
      <c r="FX90" s="16" t="s">
        <v>635</v>
      </c>
      <c r="FY90" s="16" t="s">
        <v>635</v>
      </c>
      <c r="FZ90" s="16" t="s">
        <v>635</v>
      </c>
      <c r="GA90" s="16" t="s">
        <v>635</v>
      </c>
      <c r="GB90" s="16" t="s">
        <v>635</v>
      </c>
      <c r="GC90" s="16" t="s">
        <v>635</v>
      </c>
      <c r="GD90" s="16" t="s">
        <v>635</v>
      </c>
      <c r="GE90" s="16" t="s">
        <v>635</v>
      </c>
      <c r="GF90" s="16" t="s">
        <v>635</v>
      </c>
      <c r="GG90" s="16" t="s">
        <v>635</v>
      </c>
      <c r="GH90" s="16" t="s">
        <v>635</v>
      </c>
      <c r="GI90" s="16" t="s">
        <v>635</v>
      </c>
      <c r="GJ90" s="16" t="s">
        <v>635</v>
      </c>
      <c r="GK90" s="16" t="s">
        <v>635</v>
      </c>
      <c r="GL90" s="16" t="s">
        <v>635</v>
      </c>
      <c r="GM90" s="16" t="s">
        <v>635</v>
      </c>
      <c r="GN90" s="16" t="s">
        <v>635</v>
      </c>
      <c r="GO90" s="16" t="s">
        <v>635</v>
      </c>
      <c r="GP90" s="16" t="s">
        <v>635</v>
      </c>
      <c r="GQ90" s="16" t="s">
        <v>635</v>
      </c>
      <c r="GR90" s="16" t="s">
        <v>635</v>
      </c>
      <c r="GS90" s="16" t="s">
        <v>635</v>
      </c>
      <c r="GT90" s="16" t="s">
        <v>635</v>
      </c>
      <c r="GU90" s="16" t="s">
        <v>635</v>
      </c>
      <c r="GV90" s="16" t="s">
        <v>635</v>
      </c>
      <c r="GW90" s="16" t="s">
        <v>635</v>
      </c>
      <c r="GX90" s="16" t="s">
        <v>635</v>
      </c>
      <c r="GY90" s="16" t="s">
        <v>635</v>
      </c>
      <c r="GZ90" s="16" t="s">
        <v>635</v>
      </c>
      <c r="HA90" s="16" t="s">
        <v>635</v>
      </c>
      <c r="HB90" s="16" t="s">
        <v>635</v>
      </c>
      <c r="HC90" s="16" t="s">
        <v>635</v>
      </c>
      <c r="HD90" s="16" t="s">
        <v>635</v>
      </c>
      <c r="HE90" s="16" t="s">
        <v>635</v>
      </c>
      <c r="HF90" s="16" t="s">
        <v>635</v>
      </c>
      <c r="HG90" s="16" t="s">
        <v>635</v>
      </c>
      <c r="HH90" s="16" t="s">
        <v>635</v>
      </c>
      <c r="HI90" s="16" t="s">
        <v>635</v>
      </c>
      <c r="HJ90" s="16" t="s">
        <v>635</v>
      </c>
      <c r="HK90" s="16" t="s">
        <v>635</v>
      </c>
      <c r="HL90" s="16" t="s">
        <v>635</v>
      </c>
      <c r="HM90" s="16" t="s">
        <v>635</v>
      </c>
      <c r="HN90" s="16" t="s">
        <v>635</v>
      </c>
      <c r="HO90" s="16" t="s">
        <v>635</v>
      </c>
      <c r="HP90" s="19" t="s">
        <v>635</v>
      </c>
    </row>
    <row r="91" spans="1:224" x14ac:dyDescent="0.25">
      <c r="A91" s="33" t="s">
        <v>137</v>
      </c>
      <c r="B91" s="8" t="s">
        <v>173</v>
      </c>
      <c r="C91" s="16"/>
      <c r="D91" s="16" t="s">
        <v>126</v>
      </c>
      <c r="E91" s="16">
        <v>37.72</v>
      </c>
      <c r="F91" s="16">
        <v>58</v>
      </c>
      <c r="G91" s="19">
        <v>21.56</v>
      </c>
      <c r="H91" s="67">
        <v>31.25</v>
      </c>
      <c r="I91" s="16">
        <v>8.25</v>
      </c>
      <c r="J91" s="16">
        <v>9</v>
      </c>
      <c r="K91" s="16">
        <v>14</v>
      </c>
      <c r="L91" s="16" t="s">
        <v>53</v>
      </c>
      <c r="M91" s="16" t="s">
        <v>206</v>
      </c>
      <c r="N91" s="16" t="s">
        <v>53</v>
      </c>
      <c r="O91" s="16" t="s">
        <v>8</v>
      </c>
      <c r="P91" s="16" t="s">
        <v>53</v>
      </c>
      <c r="Q91" s="8" t="s">
        <v>635</v>
      </c>
      <c r="R91" s="16" t="s">
        <v>635</v>
      </c>
      <c r="S91" s="19" t="s">
        <v>635</v>
      </c>
      <c r="T91" s="8" t="s">
        <v>635</v>
      </c>
      <c r="U91" s="16" t="s">
        <v>635</v>
      </c>
      <c r="V91" s="16" t="s">
        <v>635</v>
      </c>
      <c r="W91" s="16" t="s">
        <v>635</v>
      </c>
      <c r="X91" s="16" t="s">
        <v>635</v>
      </c>
      <c r="Y91" s="16" t="s">
        <v>635</v>
      </c>
      <c r="Z91" s="16" t="s">
        <v>635</v>
      </c>
      <c r="AA91" s="16" t="s">
        <v>635</v>
      </c>
      <c r="AB91" s="16" t="s">
        <v>635</v>
      </c>
      <c r="AC91" s="16" t="s">
        <v>635</v>
      </c>
      <c r="AD91" s="16" t="s">
        <v>635</v>
      </c>
      <c r="AE91" s="16" t="s">
        <v>635</v>
      </c>
      <c r="AF91" s="16" t="s">
        <v>635</v>
      </c>
      <c r="AG91" s="16" t="s">
        <v>635</v>
      </c>
      <c r="AH91" s="16" t="s">
        <v>635</v>
      </c>
      <c r="AI91" s="16" t="s">
        <v>635</v>
      </c>
      <c r="AJ91" s="16" t="s">
        <v>635</v>
      </c>
      <c r="AK91" s="16" t="s">
        <v>635</v>
      </c>
      <c r="AL91" s="16" t="s">
        <v>635</v>
      </c>
      <c r="AM91" s="16" t="s">
        <v>635</v>
      </c>
      <c r="AN91" s="16" t="s">
        <v>635</v>
      </c>
      <c r="AO91" s="16" t="s">
        <v>635</v>
      </c>
      <c r="AP91" s="16" t="s">
        <v>635</v>
      </c>
      <c r="AQ91" s="16" t="s">
        <v>635</v>
      </c>
      <c r="AR91" s="16" t="s">
        <v>635</v>
      </c>
      <c r="AS91" s="16" t="s">
        <v>635</v>
      </c>
      <c r="AT91" s="16" t="s">
        <v>635</v>
      </c>
      <c r="AU91" s="16" t="s">
        <v>635</v>
      </c>
      <c r="AV91" s="16" t="s">
        <v>635</v>
      </c>
      <c r="AW91" s="16" t="s">
        <v>635</v>
      </c>
      <c r="AX91" s="16" t="s">
        <v>635</v>
      </c>
      <c r="AY91" s="16" t="s">
        <v>635</v>
      </c>
      <c r="AZ91" s="16" t="s">
        <v>635</v>
      </c>
      <c r="BA91" s="16" t="s">
        <v>635</v>
      </c>
      <c r="BB91" s="16" t="s">
        <v>635</v>
      </c>
      <c r="BC91" s="16" t="s">
        <v>635</v>
      </c>
      <c r="BD91" s="16" t="s">
        <v>635</v>
      </c>
      <c r="BE91" s="16" t="s">
        <v>635</v>
      </c>
      <c r="BF91" s="16" t="s">
        <v>635</v>
      </c>
      <c r="BG91" s="16" t="s">
        <v>635</v>
      </c>
      <c r="BH91" s="16" t="s">
        <v>635</v>
      </c>
      <c r="BI91" s="16" t="s">
        <v>635</v>
      </c>
      <c r="BJ91" s="16" t="s">
        <v>635</v>
      </c>
      <c r="BK91" s="16" t="s">
        <v>635</v>
      </c>
      <c r="BL91" s="16" t="s">
        <v>635</v>
      </c>
      <c r="BM91" s="16" t="s">
        <v>635</v>
      </c>
      <c r="BN91" s="16" t="s">
        <v>635</v>
      </c>
      <c r="BO91" s="16" t="s">
        <v>635</v>
      </c>
      <c r="BP91" s="16" t="s">
        <v>635</v>
      </c>
      <c r="BQ91" s="16" t="s">
        <v>635</v>
      </c>
      <c r="BR91" s="16" t="s">
        <v>635</v>
      </c>
      <c r="BS91" s="16" t="s">
        <v>635</v>
      </c>
      <c r="BT91" s="16" t="s">
        <v>635</v>
      </c>
      <c r="BU91" s="16" t="s">
        <v>635</v>
      </c>
      <c r="BV91" s="16" t="s">
        <v>635</v>
      </c>
      <c r="BW91" s="16" t="s">
        <v>635</v>
      </c>
      <c r="BX91" s="16" t="s">
        <v>635</v>
      </c>
      <c r="BY91" s="16" t="s">
        <v>635</v>
      </c>
      <c r="BZ91" s="16" t="s">
        <v>635</v>
      </c>
      <c r="CA91" s="16" t="s">
        <v>635</v>
      </c>
      <c r="CB91" s="16" t="s">
        <v>635</v>
      </c>
      <c r="CC91" s="16" t="s">
        <v>635</v>
      </c>
      <c r="CD91" s="16" t="s">
        <v>635</v>
      </c>
      <c r="CE91" s="16" t="s">
        <v>635</v>
      </c>
      <c r="CF91" s="16" t="s">
        <v>635</v>
      </c>
      <c r="CG91" s="16" t="s">
        <v>635</v>
      </c>
      <c r="CH91" s="16" t="s">
        <v>635</v>
      </c>
      <c r="CI91" s="16" t="s">
        <v>635</v>
      </c>
      <c r="CJ91" s="16" t="s">
        <v>635</v>
      </c>
      <c r="CK91" s="16" t="s">
        <v>635</v>
      </c>
      <c r="CL91" s="16" t="s">
        <v>635</v>
      </c>
      <c r="CM91" s="16" t="s">
        <v>635</v>
      </c>
      <c r="CN91" s="16" t="s">
        <v>635</v>
      </c>
      <c r="CO91" s="16" t="s">
        <v>635</v>
      </c>
      <c r="CP91" s="16" t="s">
        <v>635</v>
      </c>
      <c r="CQ91" s="16" t="s">
        <v>635</v>
      </c>
      <c r="CR91" s="16" t="s">
        <v>635</v>
      </c>
      <c r="CS91" s="16" t="s">
        <v>635</v>
      </c>
      <c r="CT91" s="16" t="s">
        <v>635</v>
      </c>
      <c r="CU91" s="16" t="s">
        <v>635</v>
      </c>
      <c r="CV91" s="16" t="s">
        <v>635</v>
      </c>
      <c r="CW91" s="16" t="s">
        <v>635</v>
      </c>
      <c r="CX91" s="16" t="s">
        <v>635</v>
      </c>
      <c r="CY91" s="16" t="s">
        <v>635</v>
      </c>
      <c r="CZ91" s="16" t="s">
        <v>635</v>
      </c>
      <c r="DA91" s="16" t="s">
        <v>635</v>
      </c>
      <c r="DB91" s="16" t="s">
        <v>635</v>
      </c>
      <c r="DC91" s="16" t="s">
        <v>635</v>
      </c>
      <c r="DD91" s="16" t="s">
        <v>635</v>
      </c>
      <c r="DE91" s="16" t="s">
        <v>635</v>
      </c>
      <c r="DF91" s="16" t="s">
        <v>635</v>
      </c>
      <c r="DG91" s="16" t="s">
        <v>635</v>
      </c>
      <c r="DH91" s="16" t="s">
        <v>635</v>
      </c>
      <c r="DI91" s="16" t="s">
        <v>635</v>
      </c>
      <c r="DJ91" s="16" t="s">
        <v>635</v>
      </c>
      <c r="DK91" s="16" t="s">
        <v>635</v>
      </c>
      <c r="DL91" s="16" t="s">
        <v>635</v>
      </c>
      <c r="DM91" s="16" t="s">
        <v>635</v>
      </c>
      <c r="DN91" s="16" t="s">
        <v>635</v>
      </c>
      <c r="DO91" s="16" t="s">
        <v>635</v>
      </c>
      <c r="DP91" s="16" t="s">
        <v>635</v>
      </c>
      <c r="DQ91" s="16" t="s">
        <v>635</v>
      </c>
      <c r="DR91" s="16" t="s">
        <v>635</v>
      </c>
      <c r="DS91" s="16" t="s">
        <v>635</v>
      </c>
      <c r="DT91" s="16" t="s">
        <v>635</v>
      </c>
      <c r="DU91" s="16" t="s">
        <v>635</v>
      </c>
      <c r="DV91" s="16" t="s">
        <v>635</v>
      </c>
      <c r="DW91" s="16" t="s">
        <v>635</v>
      </c>
      <c r="DX91" s="16" t="s">
        <v>635</v>
      </c>
      <c r="DY91" s="16" t="s">
        <v>635</v>
      </c>
      <c r="DZ91" s="16" t="s">
        <v>635</v>
      </c>
      <c r="EA91" s="16" t="s">
        <v>635</v>
      </c>
      <c r="EB91" s="16" t="s">
        <v>635</v>
      </c>
      <c r="EC91" s="16" t="s">
        <v>635</v>
      </c>
      <c r="ED91" s="16" t="s">
        <v>635</v>
      </c>
      <c r="EE91" s="16" t="s">
        <v>635</v>
      </c>
      <c r="EF91" s="16" t="s">
        <v>635</v>
      </c>
      <c r="EG91" s="16" t="s">
        <v>635</v>
      </c>
      <c r="EH91" s="16" t="s">
        <v>635</v>
      </c>
      <c r="EI91" s="16" t="s">
        <v>635</v>
      </c>
      <c r="EJ91" s="16" t="s">
        <v>635</v>
      </c>
      <c r="EK91" s="16" t="s">
        <v>635</v>
      </c>
      <c r="EL91" s="16" t="s">
        <v>635</v>
      </c>
      <c r="EM91" s="16" t="s">
        <v>635</v>
      </c>
      <c r="EN91" s="16" t="s">
        <v>635</v>
      </c>
      <c r="EO91" s="16" t="s">
        <v>635</v>
      </c>
      <c r="EP91" s="16" t="s">
        <v>635</v>
      </c>
      <c r="EQ91" s="16" t="s">
        <v>635</v>
      </c>
      <c r="ER91" s="16" t="s">
        <v>635</v>
      </c>
      <c r="ES91" s="16" t="s">
        <v>635</v>
      </c>
      <c r="ET91" s="16" t="s">
        <v>635</v>
      </c>
      <c r="EU91" s="16" t="s">
        <v>635</v>
      </c>
      <c r="EV91" s="16" t="s">
        <v>635</v>
      </c>
      <c r="EW91" s="16" t="s">
        <v>635</v>
      </c>
      <c r="EX91" s="16" t="s">
        <v>635</v>
      </c>
      <c r="EY91" s="16" t="s">
        <v>635</v>
      </c>
      <c r="EZ91" s="16" t="s">
        <v>635</v>
      </c>
      <c r="FA91" s="16" t="s">
        <v>635</v>
      </c>
      <c r="FB91" s="16" t="s">
        <v>635</v>
      </c>
      <c r="FC91" s="16" t="s">
        <v>635</v>
      </c>
      <c r="FD91" s="16" t="s">
        <v>635</v>
      </c>
      <c r="FE91" s="16" t="s">
        <v>635</v>
      </c>
      <c r="FF91" s="16" t="s">
        <v>635</v>
      </c>
      <c r="FG91" s="16" t="s">
        <v>635</v>
      </c>
      <c r="FH91" s="16" t="s">
        <v>635</v>
      </c>
      <c r="FI91" s="16" t="s">
        <v>635</v>
      </c>
      <c r="FJ91" s="16" t="s">
        <v>635</v>
      </c>
      <c r="FK91" s="16" t="s">
        <v>635</v>
      </c>
      <c r="FL91" s="16" t="s">
        <v>635</v>
      </c>
      <c r="FM91" s="16" t="s">
        <v>635</v>
      </c>
      <c r="FN91" s="16" t="s">
        <v>635</v>
      </c>
      <c r="FO91" s="16" t="s">
        <v>635</v>
      </c>
      <c r="FP91" s="16" t="s">
        <v>635</v>
      </c>
      <c r="FQ91" s="16" t="s">
        <v>635</v>
      </c>
      <c r="FR91" s="16" t="s">
        <v>635</v>
      </c>
      <c r="FS91" s="16" t="s">
        <v>635</v>
      </c>
      <c r="FT91" s="19" t="s">
        <v>635</v>
      </c>
      <c r="FU91" s="8" t="s">
        <v>635</v>
      </c>
      <c r="FV91" s="16" t="s">
        <v>635</v>
      </c>
      <c r="FW91" s="16" t="s">
        <v>635</v>
      </c>
      <c r="FX91" s="16" t="s">
        <v>635</v>
      </c>
      <c r="FY91" s="16" t="s">
        <v>635</v>
      </c>
      <c r="FZ91" s="16" t="s">
        <v>635</v>
      </c>
      <c r="GA91" s="16" t="s">
        <v>635</v>
      </c>
      <c r="GB91" s="16" t="s">
        <v>635</v>
      </c>
      <c r="GC91" s="16" t="s">
        <v>635</v>
      </c>
      <c r="GD91" s="16" t="s">
        <v>635</v>
      </c>
      <c r="GE91" s="16" t="s">
        <v>635</v>
      </c>
      <c r="GF91" s="16" t="s">
        <v>635</v>
      </c>
      <c r="GG91" s="16" t="s">
        <v>635</v>
      </c>
      <c r="GH91" s="16" t="s">
        <v>635</v>
      </c>
      <c r="GI91" s="16" t="s">
        <v>635</v>
      </c>
      <c r="GJ91" s="16" t="s">
        <v>635</v>
      </c>
      <c r="GK91" s="16" t="s">
        <v>635</v>
      </c>
      <c r="GL91" s="16" t="s">
        <v>635</v>
      </c>
      <c r="GM91" s="16" t="s">
        <v>635</v>
      </c>
      <c r="GN91" s="16" t="s">
        <v>635</v>
      </c>
      <c r="GO91" s="16" t="s">
        <v>635</v>
      </c>
      <c r="GP91" s="16" t="s">
        <v>635</v>
      </c>
      <c r="GQ91" s="16" t="s">
        <v>635</v>
      </c>
      <c r="GR91" s="16" t="s">
        <v>635</v>
      </c>
      <c r="GS91" s="16" t="s">
        <v>635</v>
      </c>
      <c r="GT91" s="16" t="s">
        <v>635</v>
      </c>
      <c r="GU91" s="16" t="s">
        <v>635</v>
      </c>
      <c r="GV91" s="16" t="s">
        <v>635</v>
      </c>
      <c r="GW91" s="16" t="s">
        <v>635</v>
      </c>
      <c r="GX91" s="16" t="s">
        <v>635</v>
      </c>
      <c r="GY91" s="16" t="s">
        <v>635</v>
      </c>
      <c r="GZ91" s="16" t="s">
        <v>635</v>
      </c>
      <c r="HA91" s="16" t="s">
        <v>635</v>
      </c>
      <c r="HB91" s="16" t="s">
        <v>635</v>
      </c>
      <c r="HC91" s="16" t="s">
        <v>635</v>
      </c>
      <c r="HD91" s="16" t="s">
        <v>635</v>
      </c>
      <c r="HE91" s="16" t="s">
        <v>635</v>
      </c>
      <c r="HF91" s="16" t="s">
        <v>635</v>
      </c>
      <c r="HG91" s="16" t="s">
        <v>635</v>
      </c>
      <c r="HH91" s="16" t="s">
        <v>635</v>
      </c>
      <c r="HI91" s="16" t="s">
        <v>635</v>
      </c>
      <c r="HJ91" s="16" t="s">
        <v>635</v>
      </c>
      <c r="HK91" s="16" t="s">
        <v>635</v>
      </c>
      <c r="HL91" s="16" t="s">
        <v>635</v>
      </c>
      <c r="HM91" s="16" t="s">
        <v>635</v>
      </c>
      <c r="HN91" s="16" t="s">
        <v>635</v>
      </c>
      <c r="HO91" s="16" t="s">
        <v>635</v>
      </c>
      <c r="HP91" s="19" t="s">
        <v>635</v>
      </c>
    </row>
    <row r="92" spans="1:224" x14ac:dyDescent="0.25">
      <c r="A92" s="33" t="s">
        <v>137</v>
      </c>
      <c r="B92" s="8" t="s">
        <v>143</v>
      </c>
      <c r="C92" s="16"/>
      <c r="D92" s="16" t="s">
        <v>125</v>
      </c>
      <c r="E92" s="16">
        <v>23.77</v>
      </c>
      <c r="F92" s="16">
        <v>73</v>
      </c>
      <c r="G92" s="19">
        <v>21.8</v>
      </c>
      <c r="H92" s="67">
        <v>44.75</v>
      </c>
      <c r="I92" s="16">
        <v>15.75</v>
      </c>
      <c r="J92" s="16">
        <v>14</v>
      </c>
      <c r="K92" s="16">
        <v>15</v>
      </c>
      <c r="L92" s="16" t="s">
        <v>53</v>
      </c>
      <c r="M92" s="16" t="s">
        <v>205</v>
      </c>
      <c r="N92" s="16" t="s">
        <v>53</v>
      </c>
      <c r="O92" s="16" t="s">
        <v>53</v>
      </c>
      <c r="P92" s="16" t="s">
        <v>53</v>
      </c>
      <c r="Q92" s="8" t="s">
        <v>635</v>
      </c>
      <c r="R92" s="16" t="s">
        <v>635</v>
      </c>
      <c r="S92" s="19" t="s">
        <v>635</v>
      </c>
      <c r="T92" s="8" t="s">
        <v>635</v>
      </c>
      <c r="U92" s="16" t="s">
        <v>635</v>
      </c>
      <c r="V92" s="16" t="s">
        <v>635</v>
      </c>
      <c r="W92" s="16" t="s">
        <v>635</v>
      </c>
      <c r="X92" s="16" t="s">
        <v>635</v>
      </c>
      <c r="Y92" s="16" t="s">
        <v>635</v>
      </c>
      <c r="Z92" s="16" t="s">
        <v>635</v>
      </c>
      <c r="AA92" s="16" t="s">
        <v>635</v>
      </c>
      <c r="AB92" s="16" t="s">
        <v>635</v>
      </c>
      <c r="AC92" s="16" t="s">
        <v>635</v>
      </c>
      <c r="AD92" s="16" t="s">
        <v>635</v>
      </c>
      <c r="AE92" s="16" t="s">
        <v>635</v>
      </c>
      <c r="AF92" s="16" t="s">
        <v>635</v>
      </c>
      <c r="AG92" s="16" t="s">
        <v>635</v>
      </c>
      <c r="AH92" s="16" t="s">
        <v>635</v>
      </c>
      <c r="AI92" s="16" t="s">
        <v>635</v>
      </c>
      <c r="AJ92" s="16" t="s">
        <v>635</v>
      </c>
      <c r="AK92" s="16" t="s">
        <v>635</v>
      </c>
      <c r="AL92" s="16" t="s">
        <v>635</v>
      </c>
      <c r="AM92" s="16" t="s">
        <v>635</v>
      </c>
      <c r="AN92" s="16" t="s">
        <v>635</v>
      </c>
      <c r="AO92" s="16" t="s">
        <v>635</v>
      </c>
      <c r="AP92" s="16" t="s">
        <v>635</v>
      </c>
      <c r="AQ92" s="16" t="s">
        <v>635</v>
      </c>
      <c r="AR92" s="16" t="s">
        <v>635</v>
      </c>
      <c r="AS92" s="16" t="s">
        <v>635</v>
      </c>
      <c r="AT92" s="16" t="s">
        <v>635</v>
      </c>
      <c r="AU92" s="16" t="s">
        <v>635</v>
      </c>
      <c r="AV92" s="16" t="s">
        <v>635</v>
      </c>
      <c r="AW92" s="16" t="s">
        <v>635</v>
      </c>
      <c r="AX92" s="16" t="s">
        <v>635</v>
      </c>
      <c r="AY92" s="16" t="s">
        <v>635</v>
      </c>
      <c r="AZ92" s="16" t="s">
        <v>635</v>
      </c>
      <c r="BA92" s="16" t="s">
        <v>635</v>
      </c>
      <c r="BB92" s="16" t="s">
        <v>635</v>
      </c>
      <c r="BC92" s="16" t="s">
        <v>635</v>
      </c>
      <c r="BD92" s="16" t="s">
        <v>635</v>
      </c>
      <c r="BE92" s="16" t="s">
        <v>635</v>
      </c>
      <c r="BF92" s="16" t="s">
        <v>635</v>
      </c>
      <c r="BG92" s="16" t="s">
        <v>635</v>
      </c>
      <c r="BH92" s="16" t="s">
        <v>635</v>
      </c>
      <c r="BI92" s="16" t="s">
        <v>635</v>
      </c>
      <c r="BJ92" s="16" t="s">
        <v>635</v>
      </c>
      <c r="BK92" s="16" t="s">
        <v>635</v>
      </c>
      <c r="BL92" s="16" t="s">
        <v>635</v>
      </c>
      <c r="BM92" s="16" t="s">
        <v>635</v>
      </c>
      <c r="BN92" s="16" t="s">
        <v>635</v>
      </c>
      <c r="BO92" s="16" t="s">
        <v>635</v>
      </c>
      <c r="BP92" s="16" t="s">
        <v>635</v>
      </c>
      <c r="BQ92" s="16" t="s">
        <v>635</v>
      </c>
      <c r="BR92" s="16" t="s">
        <v>635</v>
      </c>
      <c r="BS92" s="16" t="s">
        <v>635</v>
      </c>
      <c r="BT92" s="16" t="s">
        <v>635</v>
      </c>
      <c r="BU92" s="16" t="s">
        <v>635</v>
      </c>
      <c r="BV92" s="16" t="s">
        <v>635</v>
      </c>
      <c r="BW92" s="16" t="s">
        <v>635</v>
      </c>
      <c r="BX92" s="16" t="s">
        <v>635</v>
      </c>
      <c r="BY92" s="16" t="s">
        <v>635</v>
      </c>
      <c r="BZ92" s="16" t="s">
        <v>635</v>
      </c>
      <c r="CA92" s="16" t="s">
        <v>635</v>
      </c>
      <c r="CB92" s="16" t="s">
        <v>635</v>
      </c>
      <c r="CC92" s="16" t="s">
        <v>635</v>
      </c>
      <c r="CD92" s="16" t="s">
        <v>635</v>
      </c>
      <c r="CE92" s="16" t="s">
        <v>635</v>
      </c>
      <c r="CF92" s="16" t="s">
        <v>635</v>
      </c>
      <c r="CG92" s="16" t="s">
        <v>635</v>
      </c>
      <c r="CH92" s="16" t="s">
        <v>635</v>
      </c>
      <c r="CI92" s="16" t="s">
        <v>635</v>
      </c>
      <c r="CJ92" s="16" t="s">
        <v>635</v>
      </c>
      <c r="CK92" s="16" t="s">
        <v>635</v>
      </c>
      <c r="CL92" s="16" t="s">
        <v>635</v>
      </c>
      <c r="CM92" s="16" t="s">
        <v>635</v>
      </c>
      <c r="CN92" s="16" t="s">
        <v>635</v>
      </c>
      <c r="CO92" s="16" t="s">
        <v>635</v>
      </c>
      <c r="CP92" s="16" t="s">
        <v>635</v>
      </c>
      <c r="CQ92" s="16" t="s">
        <v>635</v>
      </c>
      <c r="CR92" s="16" t="s">
        <v>635</v>
      </c>
      <c r="CS92" s="16" t="s">
        <v>635</v>
      </c>
      <c r="CT92" s="16" t="s">
        <v>635</v>
      </c>
      <c r="CU92" s="16" t="s">
        <v>635</v>
      </c>
      <c r="CV92" s="16" t="s">
        <v>635</v>
      </c>
      <c r="CW92" s="16" t="s">
        <v>635</v>
      </c>
      <c r="CX92" s="16" t="s">
        <v>635</v>
      </c>
      <c r="CY92" s="16" t="s">
        <v>635</v>
      </c>
      <c r="CZ92" s="16" t="s">
        <v>635</v>
      </c>
      <c r="DA92" s="16" t="s">
        <v>635</v>
      </c>
      <c r="DB92" s="16" t="s">
        <v>635</v>
      </c>
      <c r="DC92" s="16" t="s">
        <v>635</v>
      </c>
      <c r="DD92" s="16" t="s">
        <v>635</v>
      </c>
      <c r="DE92" s="16" t="s">
        <v>635</v>
      </c>
      <c r="DF92" s="16" t="s">
        <v>635</v>
      </c>
      <c r="DG92" s="16" t="s">
        <v>635</v>
      </c>
      <c r="DH92" s="16" t="s">
        <v>635</v>
      </c>
      <c r="DI92" s="16" t="s">
        <v>635</v>
      </c>
      <c r="DJ92" s="16" t="s">
        <v>635</v>
      </c>
      <c r="DK92" s="16" t="s">
        <v>635</v>
      </c>
      <c r="DL92" s="16" t="s">
        <v>635</v>
      </c>
      <c r="DM92" s="16" t="s">
        <v>635</v>
      </c>
      <c r="DN92" s="16" t="s">
        <v>635</v>
      </c>
      <c r="DO92" s="16" t="s">
        <v>635</v>
      </c>
      <c r="DP92" s="16" t="s">
        <v>635</v>
      </c>
      <c r="DQ92" s="16" t="s">
        <v>635</v>
      </c>
      <c r="DR92" s="16" t="s">
        <v>635</v>
      </c>
      <c r="DS92" s="16" t="s">
        <v>635</v>
      </c>
      <c r="DT92" s="16" t="s">
        <v>635</v>
      </c>
      <c r="DU92" s="16" t="s">
        <v>635</v>
      </c>
      <c r="DV92" s="16" t="s">
        <v>635</v>
      </c>
      <c r="DW92" s="16" t="s">
        <v>635</v>
      </c>
      <c r="DX92" s="16" t="s">
        <v>635</v>
      </c>
      <c r="DY92" s="16" t="s">
        <v>635</v>
      </c>
      <c r="DZ92" s="16" t="s">
        <v>635</v>
      </c>
      <c r="EA92" s="16" t="s">
        <v>635</v>
      </c>
      <c r="EB92" s="16" t="s">
        <v>635</v>
      </c>
      <c r="EC92" s="16" t="s">
        <v>635</v>
      </c>
      <c r="ED92" s="16" t="s">
        <v>635</v>
      </c>
      <c r="EE92" s="16" t="s">
        <v>635</v>
      </c>
      <c r="EF92" s="16" t="s">
        <v>635</v>
      </c>
      <c r="EG92" s="16" t="s">
        <v>635</v>
      </c>
      <c r="EH92" s="16" t="s">
        <v>635</v>
      </c>
      <c r="EI92" s="16" t="s">
        <v>635</v>
      </c>
      <c r="EJ92" s="16" t="s">
        <v>635</v>
      </c>
      <c r="EK92" s="16" t="s">
        <v>635</v>
      </c>
      <c r="EL92" s="16" t="s">
        <v>635</v>
      </c>
      <c r="EM92" s="16" t="s">
        <v>635</v>
      </c>
      <c r="EN92" s="16" t="s">
        <v>635</v>
      </c>
      <c r="EO92" s="16" t="s">
        <v>635</v>
      </c>
      <c r="EP92" s="16" t="s">
        <v>635</v>
      </c>
      <c r="EQ92" s="16" t="s">
        <v>635</v>
      </c>
      <c r="ER92" s="16" t="s">
        <v>635</v>
      </c>
      <c r="ES92" s="16" t="s">
        <v>635</v>
      </c>
      <c r="ET92" s="16" t="s">
        <v>635</v>
      </c>
      <c r="EU92" s="16" t="s">
        <v>635</v>
      </c>
      <c r="EV92" s="16" t="s">
        <v>635</v>
      </c>
      <c r="EW92" s="16" t="s">
        <v>635</v>
      </c>
      <c r="EX92" s="16" t="s">
        <v>635</v>
      </c>
      <c r="EY92" s="16" t="s">
        <v>635</v>
      </c>
      <c r="EZ92" s="16" t="s">
        <v>635</v>
      </c>
      <c r="FA92" s="16" t="s">
        <v>635</v>
      </c>
      <c r="FB92" s="16" t="s">
        <v>635</v>
      </c>
      <c r="FC92" s="16" t="s">
        <v>635</v>
      </c>
      <c r="FD92" s="16" t="s">
        <v>635</v>
      </c>
      <c r="FE92" s="16" t="s">
        <v>635</v>
      </c>
      <c r="FF92" s="16" t="s">
        <v>635</v>
      </c>
      <c r="FG92" s="16" t="s">
        <v>635</v>
      </c>
      <c r="FH92" s="16" t="s">
        <v>635</v>
      </c>
      <c r="FI92" s="16" t="s">
        <v>635</v>
      </c>
      <c r="FJ92" s="16" t="s">
        <v>635</v>
      </c>
      <c r="FK92" s="16" t="s">
        <v>635</v>
      </c>
      <c r="FL92" s="16" t="s">
        <v>635</v>
      </c>
      <c r="FM92" s="16" t="s">
        <v>635</v>
      </c>
      <c r="FN92" s="16" t="s">
        <v>635</v>
      </c>
      <c r="FO92" s="16" t="s">
        <v>635</v>
      </c>
      <c r="FP92" s="16" t="s">
        <v>635</v>
      </c>
      <c r="FQ92" s="16" t="s">
        <v>635</v>
      </c>
      <c r="FR92" s="16" t="s">
        <v>635</v>
      </c>
      <c r="FS92" s="16" t="s">
        <v>635</v>
      </c>
      <c r="FT92" s="19" t="s">
        <v>635</v>
      </c>
      <c r="FU92" s="8" t="s">
        <v>635</v>
      </c>
      <c r="FV92" s="16" t="s">
        <v>635</v>
      </c>
      <c r="FW92" s="16" t="s">
        <v>635</v>
      </c>
      <c r="FX92" s="16" t="s">
        <v>635</v>
      </c>
      <c r="FY92" s="16" t="s">
        <v>635</v>
      </c>
      <c r="FZ92" s="16" t="s">
        <v>635</v>
      </c>
      <c r="GA92" s="16" t="s">
        <v>635</v>
      </c>
      <c r="GB92" s="16" t="s">
        <v>635</v>
      </c>
      <c r="GC92" s="16" t="s">
        <v>635</v>
      </c>
      <c r="GD92" s="16" t="s">
        <v>635</v>
      </c>
      <c r="GE92" s="16" t="s">
        <v>635</v>
      </c>
      <c r="GF92" s="16" t="s">
        <v>635</v>
      </c>
      <c r="GG92" s="16" t="s">
        <v>635</v>
      </c>
      <c r="GH92" s="16" t="s">
        <v>635</v>
      </c>
      <c r="GI92" s="16" t="s">
        <v>635</v>
      </c>
      <c r="GJ92" s="16" t="s">
        <v>635</v>
      </c>
      <c r="GK92" s="16" t="s">
        <v>635</v>
      </c>
      <c r="GL92" s="16" t="s">
        <v>635</v>
      </c>
      <c r="GM92" s="16" t="s">
        <v>635</v>
      </c>
      <c r="GN92" s="16" t="s">
        <v>635</v>
      </c>
      <c r="GO92" s="16" t="s">
        <v>635</v>
      </c>
      <c r="GP92" s="16" t="s">
        <v>635</v>
      </c>
      <c r="GQ92" s="16" t="s">
        <v>635</v>
      </c>
      <c r="GR92" s="16" t="s">
        <v>635</v>
      </c>
      <c r="GS92" s="16" t="s">
        <v>635</v>
      </c>
      <c r="GT92" s="16" t="s">
        <v>635</v>
      </c>
      <c r="GU92" s="16" t="s">
        <v>635</v>
      </c>
      <c r="GV92" s="16" t="s">
        <v>635</v>
      </c>
      <c r="GW92" s="16" t="s">
        <v>635</v>
      </c>
      <c r="GX92" s="16" t="s">
        <v>635</v>
      </c>
      <c r="GY92" s="16" t="s">
        <v>635</v>
      </c>
      <c r="GZ92" s="16" t="s">
        <v>635</v>
      </c>
      <c r="HA92" s="16" t="s">
        <v>635</v>
      </c>
      <c r="HB92" s="16" t="s">
        <v>635</v>
      </c>
      <c r="HC92" s="16" t="s">
        <v>635</v>
      </c>
      <c r="HD92" s="16" t="s">
        <v>635</v>
      </c>
      <c r="HE92" s="16" t="s">
        <v>635</v>
      </c>
      <c r="HF92" s="16" t="s">
        <v>635</v>
      </c>
      <c r="HG92" s="16" t="s">
        <v>635</v>
      </c>
      <c r="HH92" s="16" t="s">
        <v>635</v>
      </c>
      <c r="HI92" s="16" t="s">
        <v>635</v>
      </c>
      <c r="HJ92" s="16" t="s">
        <v>635</v>
      </c>
      <c r="HK92" s="16" t="s">
        <v>635</v>
      </c>
      <c r="HL92" s="16" t="s">
        <v>635</v>
      </c>
      <c r="HM92" s="16" t="s">
        <v>635</v>
      </c>
      <c r="HN92" s="16" t="s">
        <v>635</v>
      </c>
      <c r="HO92" s="16" t="s">
        <v>635</v>
      </c>
      <c r="HP92" s="19" t="s">
        <v>635</v>
      </c>
    </row>
    <row r="93" spans="1:224" x14ac:dyDescent="0.25">
      <c r="A93" s="75" t="s">
        <v>137</v>
      </c>
      <c r="B93" s="67" t="s">
        <v>174</v>
      </c>
      <c r="C93" s="68"/>
      <c r="D93" s="68" t="s">
        <v>125</v>
      </c>
      <c r="E93" s="68">
        <v>28.61</v>
      </c>
      <c r="F93" s="68">
        <v>62</v>
      </c>
      <c r="G93" s="39">
        <v>19.350000000000001</v>
      </c>
      <c r="H93" s="67">
        <v>24.5</v>
      </c>
      <c r="I93" s="68">
        <v>7.5</v>
      </c>
      <c r="J93" s="68">
        <v>5</v>
      </c>
      <c r="K93" s="68">
        <v>12</v>
      </c>
      <c r="L93" s="68" t="s">
        <v>8</v>
      </c>
      <c r="M93" s="68" t="s">
        <v>10</v>
      </c>
      <c r="N93" s="68" t="s">
        <v>53</v>
      </c>
      <c r="O93" s="68" t="s">
        <v>8</v>
      </c>
      <c r="P93" s="68" t="s">
        <v>53</v>
      </c>
      <c r="Q93" s="8" t="s">
        <v>635</v>
      </c>
      <c r="R93" s="16" t="s">
        <v>635</v>
      </c>
      <c r="S93" s="19" t="s">
        <v>635</v>
      </c>
      <c r="T93" s="8" t="s">
        <v>635</v>
      </c>
      <c r="U93" s="16" t="s">
        <v>635</v>
      </c>
      <c r="V93" s="16" t="s">
        <v>635</v>
      </c>
      <c r="W93" s="16" t="s">
        <v>635</v>
      </c>
      <c r="X93" s="16" t="s">
        <v>635</v>
      </c>
      <c r="Y93" s="16" t="s">
        <v>635</v>
      </c>
      <c r="Z93" s="16" t="s">
        <v>635</v>
      </c>
      <c r="AA93" s="16" t="s">
        <v>635</v>
      </c>
      <c r="AB93" s="16" t="s">
        <v>635</v>
      </c>
      <c r="AC93" s="16" t="s">
        <v>635</v>
      </c>
      <c r="AD93" s="16" t="s">
        <v>635</v>
      </c>
      <c r="AE93" s="16" t="s">
        <v>635</v>
      </c>
      <c r="AF93" s="16" t="s">
        <v>635</v>
      </c>
      <c r="AG93" s="16" t="s">
        <v>635</v>
      </c>
      <c r="AH93" s="16" t="s">
        <v>635</v>
      </c>
      <c r="AI93" s="16" t="s">
        <v>635</v>
      </c>
      <c r="AJ93" s="16" t="s">
        <v>635</v>
      </c>
      <c r="AK93" s="16" t="s">
        <v>635</v>
      </c>
      <c r="AL93" s="16" t="s">
        <v>635</v>
      </c>
      <c r="AM93" s="16" t="s">
        <v>635</v>
      </c>
      <c r="AN93" s="16" t="s">
        <v>635</v>
      </c>
      <c r="AO93" s="16" t="s">
        <v>635</v>
      </c>
      <c r="AP93" s="16" t="s">
        <v>635</v>
      </c>
      <c r="AQ93" s="16" t="s">
        <v>635</v>
      </c>
      <c r="AR93" s="16" t="s">
        <v>635</v>
      </c>
      <c r="AS93" s="16" t="s">
        <v>635</v>
      </c>
      <c r="AT93" s="16" t="s">
        <v>635</v>
      </c>
      <c r="AU93" s="16" t="s">
        <v>635</v>
      </c>
      <c r="AV93" s="16" t="s">
        <v>635</v>
      </c>
      <c r="AW93" s="16" t="s">
        <v>635</v>
      </c>
      <c r="AX93" s="16" t="s">
        <v>635</v>
      </c>
      <c r="AY93" s="16" t="s">
        <v>635</v>
      </c>
      <c r="AZ93" s="16" t="s">
        <v>635</v>
      </c>
      <c r="BA93" s="16" t="s">
        <v>635</v>
      </c>
      <c r="BB93" s="16" t="s">
        <v>635</v>
      </c>
      <c r="BC93" s="16" t="s">
        <v>635</v>
      </c>
      <c r="BD93" s="16" t="s">
        <v>635</v>
      </c>
      <c r="BE93" s="16" t="s">
        <v>635</v>
      </c>
      <c r="BF93" s="16" t="s">
        <v>635</v>
      </c>
      <c r="BG93" s="16" t="s">
        <v>635</v>
      </c>
      <c r="BH93" s="16" t="s">
        <v>635</v>
      </c>
      <c r="BI93" s="16" t="s">
        <v>635</v>
      </c>
      <c r="BJ93" s="16" t="s">
        <v>635</v>
      </c>
      <c r="BK93" s="16" t="s">
        <v>635</v>
      </c>
      <c r="BL93" s="16" t="s">
        <v>635</v>
      </c>
      <c r="BM93" s="16" t="s">
        <v>635</v>
      </c>
      <c r="BN93" s="16" t="s">
        <v>635</v>
      </c>
      <c r="BO93" s="16" t="s">
        <v>635</v>
      </c>
      <c r="BP93" s="16" t="s">
        <v>635</v>
      </c>
      <c r="BQ93" s="16" t="s">
        <v>635</v>
      </c>
      <c r="BR93" s="16" t="s">
        <v>635</v>
      </c>
      <c r="BS93" s="16" t="s">
        <v>635</v>
      </c>
      <c r="BT93" s="16" t="s">
        <v>635</v>
      </c>
      <c r="BU93" s="16" t="s">
        <v>635</v>
      </c>
      <c r="BV93" s="16" t="s">
        <v>635</v>
      </c>
      <c r="BW93" s="16" t="s">
        <v>635</v>
      </c>
      <c r="BX93" s="16" t="s">
        <v>635</v>
      </c>
      <c r="BY93" s="16" t="s">
        <v>635</v>
      </c>
      <c r="BZ93" s="16" t="s">
        <v>635</v>
      </c>
      <c r="CA93" s="16" t="s">
        <v>635</v>
      </c>
      <c r="CB93" s="16" t="s">
        <v>635</v>
      </c>
      <c r="CC93" s="16" t="s">
        <v>635</v>
      </c>
      <c r="CD93" s="16" t="s">
        <v>635</v>
      </c>
      <c r="CE93" s="16" t="s">
        <v>635</v>
      </c>
      <c r="CF93" s="16" t="s">
        <v>635</v>
      </c>
      <c r="CG93" s="16" t="s">
        <v>635</v>
      </c>
      <c r="CH93" s="16" t="s">
        <v>635</v>
      </c>
      <c r="CI93" s="16" t="s">
        <v>635</v>
      </c>
      <c r="CJ93" s="16" t="s">
        <v>635</v>
      </c>
      <c r="CK93" s="16" t="s">
        <v>635</v>
      </c>
      <c r="CL93" s="16" t="s">
        <v>635</v>
      </c>
      <c r="CM93" s="16" t="s">
        <v>635</v>
      </c>
      <c r="CN93" s="16" t="s">
        <v>635</v>
      </c>
      <c r="CO93" s="16" t="s">
        <v>635</v>
      </c>
      <c r="CP93" s="16" t="s">
        <v>635</v>
      </c>
      <c r="CQ93" s="16" t="s">
        <v>635</v>
      </c>
      <c r="CR93" s="16" t="s">
        <v>635</v>
      </c>
      <c r="CS93" s="16" t="s">
        <v>635</v>
      </c>
      <c r="CT93" s="16" t="s">
        <v>635</v>
      </c>
      <c r="CU93" s="16" t="s">
        <v>635</v>
      </c>
      <c r="CV93" s="16" t="s">
        <v>635</v>
      </c>
      <c r="CW93" s="16" t="s">
        <v>635</v>
      </c>
      <c r="CX93" s="16" t="s">
        <v>635</v>
      </c>
      <c r="CY93" s="16" t="s">
        <v>635</v>
      </c>
      <c r="CZ93" s="16" t="s">
        <v>635</v>
      </c>
      <c r="DA93" s="16" t="s">
        <v>635</v>
      </c>
      <c r="DB93" s="16" t="s">
        <v>635</v>
      </c>
      <c r="DC93" s="16" t="s">
        <v>635</v>
      </c>
      <c r="DD93" s="16" t="s">
        <v>635</v>
      </c>
      <c r="DE93" s="16" t="s">
        <v>635</v>
      </c>
      <c r="DF93" s="16" t="s">
        <v>635</v>
      </c>
      <c r="DG93" s="16" t="s">
        <v>635</v>
      </c>
      <c r="DH93" s="16" t="s">
        <v>635</v>
      </c>
      <c r="DI93" s="16" t="s">
        <v>635</v>
      </c>
      <c r="DJ93" s="16" t="s">
        <v>635</v>
      </c>
      <c r="DK93" s="16" t="s">
        <v>635</v>
      </c>
      <c r="DL93" s="16" t="s">
        <v>635</v>
      </c>
      <c r="DM93" s="16" t="s">
        <v>635</v>
      </c>
      <c r="DN93" s="16" t="s">
        <v>635</v>
      </c>
      <c r="DO93" s="16" t="s">
        <v>635</v>
      </c>
      <c r="DP93" s="16" t="s">
        <v>635</v>
      </c>
      <c r="DQ93" s="16" t="s">
        <v>635</v>
      </c>
      <c r="DR93" s="16" t="s">
        <v>635</v>
      </c>
      <c r="DS93" s="16" t="s">
        <v>635</v>
      </c>
      <c r="DT93" s="16" t="s">
        <v>635</v>
      </c>
      <c r="DU93" s="16" t="s">
        <v>635</v>
      </c>
      <c r="DV93" s="16" t="s">
        <v>635</v>
      </c>
      <c r="DW93" s="16" t="s">
        <v>635</v>
      </c>
      <c r="DX93" s="16" t="s">
        <v>635</v>
      </c>
      <c r="DY93" s="16" t="s">
        <v>635</v>
      </c>
      <c r="DZ93" s="16" t="s">
        <v>635</v>
      </c>
      <c r="EA93" s="16" t="s">
        <v>635</v>
      </c>
      <c r="EB93" s="16" t="s">
        <v>635</v>
      </c>
      <c r="EC93" s="16" t="s">
        <v>635</v>
      </c>
      <c r="ED93" s="16" t="s">
        <v>635</v>
      </c>
      <c r="EE93" s="16" t="s">
        <v>635</v>
      </c>
      <c r="EF93" s="16" t="s">
        <v>635</v>
      </c>
      <c r="EG93" s="16" t="s">
        <v>635</v>
      </c>
      <c r="EH93" s="16" t="s">
        <v>635</v>
      </c>
      <c r="EI93" s="16" t="s">
        <v>635</v>
      </c>
      <c r="EJ93" s="16" t="s">
        <v>635</v>
      </c>
      <c r="EK93" s="16" t="s">
        <v>635</v>
      </c>
      <c r="EL93" s="16" t="s">
        <v>635</v>
      </c>
      <c r="EM93" s="16" t="s">
        <v>635</v>
      </c>
      <c r="EN93" s="16" t="s">
        <v>635</v>
      </c>
      <c r="EO93" s="16" t="s">
        <v>635</v>
      </c>
      <c r="EP93" s="16" t="s">
        <v>635</v>
      </c>
      <c r="EQ93" s="16" t="s">
        <v>635</v>
      </c>
      <c r="ER93" s="16" t="s">
        <v>635</v>
      </c>
      <c r="ES93" s="16" t="s">
        <v>635</v>
      </c>
      <c r="ET93" s="16" t="s">
        <v>635</v>
      </c>
      <c r="EU93" s="16" t="s">
        <v>635</v>
      </c>
      <c r="EV93" s="16" t="s">
        <v>635</v>
      </c>
      <c r="EW93" s="16" t="s">
        <v>635</v>
      </c>
      <c r="EX93" s="16" t="s">
        <v>635</v>
      </c>
      <c r="EY93" s="16" t="s">
        <v>635</v>
      </c>
      <c r="EZ93" s="16" t="s">
        <v>635</v>
      </c>
      <c r="FA93" s="16" t="s">
        <v>635</v>
      </c>
      <c r="FB93" s="16" t="s">
        <v>635</v>
      </c>
      <c r="FC93" s="16" t="s">
        <v>635</v>
      </c>
      <c r="FD93" s="16" t="s">
        <v>635</v>
      </c>
      <c r="FE93" s="16" t="s">
        <v>635</v>
      </c>
      <c r="FF93" s="16" t="s">
        <v>635</v>
      </c>
      <c r="FG93" s="16" t="s">
        <v>635</v>
      </c>
      <c r="FH93" s="16" t="s">
        <v>635</v>
      </c>
      <c r="FI93" s="16" t="s">
        <v>635</v>
      </c>
      <c r="FJ93" s="16" t="s">
        <v>635</v>
      </c>
      <c r="FK93" s="16" t="s">
        <v>635</v>
      </c>
      <c r="FL93" s="16" t="s">
        <v>635</v>
      </c>
      <c r="FM93" s="16" t="s">
        <v>635</v>
      </c>
      <c r="FN93" s="16" t="s">
        <v>635</v>
      </c>
      <c r="FO93" s="16" t="s">
        <v>635</v>
      </c>
      <c r="FP93" s="16" t="s">
        <v>635</v>
      </c>
      <c r="FQ93" s="16" t="s">
        <v>635</v>
      </c>
      <c r="FR93" s="16" t="s">
        <v>635</v>
      </c>
      <c r="FS93" s="16" t="s">
        <v>635</v>
      </c>
      <c r="FT93" s="19" t="s">
        <v>635</v>
      </c>
      <c r="FU93" s="8" t="s">
        <v>635</v>
      </c>
      <c r="FV93" s="16" t="s">
        <v>635</v>
      </c>
      <c r="FW93" s="16" t="s">
        <v>635</v>
      </c>
      <c r="FX93" s="16" t="s">
        <v>635</v>
      </c>
      <c r="FY93" s="16" t="s">
        <v>635</v>
      </c>
      <c r="FZ93" s="16" t="s">
        <v>635</v>
      </c>
      <c r="GA93" s="16" t="s">
        <v>635</v>
      </c>
      <c r="GB93" s="16" t="s">
        <v>635</v>
      </c>
      <c r="GC93" s="16" t="s">
        <v>635</v>
      </c>
      <c r="GD93" s="16" t="s">
        <v>635</v>
      </c>
      <c r="GE93" s="16" t="s">
        <v>635</v>
      </c>
      <c r="GF93" s="16" t="s">
        <v>635</v>
      </c>
      <c r="GG93" s="16" t="s">
        <v>635</v>
      </c>
      <c r="GH93" s="16" t="s">
        <v>635</v>
      </c>
      <c r="GI93" s="16" t="s">
        <v>635</v>
      </c>
      <c r="GJ93" s="16" t="s">
        <v>635</v>
      </c>
      <c r="GK93" s="16" t="s">
        <v>635</v>
      </c>
      <c r="GL93" s="16" t="s">
        <v>635</v>
      </c>
      <c r="GM93" s="16" t="s">
        <v>635</v>
      </c>
      <c r="GN93" s="16" t="s">
        <v>635</v>
      </c>
      <c r="GO93" s="16" t="s">
        <v>635</v>
      </c>
      <c r="GP93" s="16" t="s">
        <v>635</v>
      </c>
      <c r="GQ93" s="16" t="s">
        <v>635</v>
      </c>
      <c r="GR93" s="16" t="s">
        <v>635</v>
      </c>
      <c r="GS93" s="16" t="s">
        <v>635</v>
      </c>
      <c r="GT93" s="16" t="s">
        <v>635</v>
      </c>
      <c r="GU93" s="16" t="s">
        <v>635</v>
      </c>
      <c r="GV93" s="16" t="s">
        <v>635</v>
      </c>
      <c r="GW93" s="16" t="s">
        <v>635</v>
      </c>
      <c r="GX93" s="16" t="s">
        <v>635</v>
      </c>
      <c r="GY93" s="16" t="s">
        <v>635</v>
      </c>
      <c r="GZ93" s="16" t="s">
        <v>635</v>
      </c>
      <c r="HA93" s="16" t="s">
        <v>635</v>
      </c>
      <c r="HB93" s="16" t="s">
        <v>635</v>
      </c>
      <c r="HC93" s="16" t="s">
        <v>635</v>
      </c>
      <c r="HD93" s="16" t="s">
        <v>635</v>
      </c>
      <c r="HE93" s="16" t="s">
        <v>635</v>
      </c>
      <c r="HF93" s="16" t="s">
        <v>635</v>
      </c>
      <c r="HG93" s="16" t="s">
        <v>635</v>
      </c>
      <c r="HH93" s="16" t="s">
        <v>635</v>
      </c>
      <c r="HI93" s="16" t="s">
        <v>635</v>
      </c>
      <c r="HJ93" s="16" t="s">
        <v>635</v>
      </c>
      <c r="HK93" s="16" t="s">
        <v>635</v>
      </c>
      <c r="HL93" s="16" t="s">
        <v>635</v>
      </c>
      <c r="HM93" s="16" t="s">
        <v>635</v>
      </c>
      <c r="HN93" s="16" t="s">
        <v>635</v>
      </c>
      <c r="HO93" s="16" t="s">
        <v>635</v>
      </c>
      <c r="HP93" s="19" t="s">
        <v>635</v>
      </c>
    </row>
    <row r="94" spans="1:224" x14ac:dyDescent="0.25">
      <c r="A94" s="33" t="s">
        <v>137</v>
      </c>
      <c r="B94" s="8" t="s">
        <v>175</v>
      </c>
      <c r="C94" s="16"/>
      <c r="D94" s="16" t="s">
        <v>126</v>
      </c>
      <c r="E94" s="16">
        <v>27.28</v>
      </c>
      <c r="F94" s="16">
        <v>56</v>
      </c>
      <c r="G94" s="19">
        <v>20.57</v>
      </c>
      <c r="H94" s="67">
        <v>32.25</v>
      </c>
      <c r="I94" s="16">
        <v>11.25</v>
      </c>
      <c r="J94" s="16">
        <v>8</v>
      </c>
      <c r="K94" s="16">
        <v>13</v>
      </c>
      <c r="L94" s="16" t="s">
        <v>53</v>
      </c>
      <c r="M94" s="16" t="s">
        <v>206</v>
      </c>
      <c r="N94" s="16" t="s">
        <v>53</v>
      </c>
      <c r="O94" s="16" t="s">
        <v>8</v>
      </c>
      <c r="P94" s="16" t="s">
        <v>53</v>
      </c>
      <c r="Q94" s="8" t="s">
        <v>635</v>
      </c>
      <c r="R94" s="16" t="s">
        <v>635</v>
      </c>
      <c r="S94" s="19" t="s">
        <v>635</v>
      </c>
      <c r="T94" s="8" t="s">
        <v>635</v>
      </c>
      <c r="U94" s="16" t="s">
        <v>635</v>
      </c>
      <c r="V94" s="16" t="s">
        <v>635</v>
      </c>
      <c r="W94" s="16" t="s">
        <v>635</v>
      </c>
      <c r="X94" s="16" t="s">
        <v>635</v>
      </c>
      <c r="Y94" s="16" t="s">
        <v>635</v>
      </c>
      <c r="Z94" s="16" t="s">
        <v>635</v>
      </c>
      <c r="AA94" s="16" t="s">
        <v>635</v>
      </c>
      <c r="AB94" s="16" t="s">
        <v>635</v>
      </c>
      <c r="AC94" s="16" t="s">
        <v>635</v>
      </c>
      <c r="AD94" s="16" t="s">
        <v>635</v>
      </c>
      <c r="AE94" s="16" t="s">
        <v>635</v>
      </c>
      <c r="AF94" s="16" t="s">
        <v>635</v>
      </c>
      <c r="AG94" s="16" t="s">
        <v>635</v>
      </c>
      <c r="AH94" s="16" t="s">
        <v>635</v>
      </c>
      <c r="AI94" s="16" t="s">
        <v>635</v>
      </c>
      <c r="AJ94" s="16" t="s">
        <v>635</v>
      </c>
      <c r="AK94" s="16" t="s">
        <v>635</v>
      </c>
      <c r="AL94" s="16" t="s">
        <v>635</v>
      </c>
      <c r="AM94" s="16" t="s">
        <v>635</v>
      </c>
      <c r="AN94" s="16" t="s">
        <v>635</v>
      </c>
      <c r="AO94" s="16" t="s">
        <v>635</v>
      </c>
      <c r="AP94" s="16" t="s">
        <v>635</v>
      </c>
      <c r="AQ94" s="16" t="s">
        <v>635</v>
      </c>
      <c r="AR94" s="16" t="s">
        <v>635</v>
      </c>
      <c r="AS94" s="16" t="s">
        <v>635</v>
      </c>
      <c r="AT94" s="16" t="s">
        <v>635</v>
      </c>
      <c r="AU94" s="16" t="s">
        <v>635</v>
      </c>
      <c r="AV94" s="16" t="s">
        <v>635</v>
      </c>
      <c r="AW94" s="16" t="s">
        <v>635</v>
      </c>
      <c r="AX94" s="16" t="s">
        <v>635</v>
      </c>
      <c r="AY94" s="16" t="s">
        <v>635</v>
      </c>
      <c r="AZ94" s="16" t="s">
        <v>635</v>
      </c>
      <c r="BA94" s="16" t="s">
        <v>635</v>
      </c>
      <c r="BB94" s="16" t="s">
        <v>635</v>
      </c>
      <c r="BC94" s="16" t="s">
        <v>635</v>
      </c>
      <c r="BD94" s="16" t="s">
        <v>635</v>
      </c>
      <c r="BE94" s="16" t="s">
        <v>635</v>
      </c>
      <c r="BF94" s="16" t="s">
        <v>635</v>
      </c>
      <c r="BG94" s="16" t="s">
        <v>635</v>
      </c>
      <c r="BH94" s="16" t="s">
        <v>635</v>
      </c>
      <c r="BI94" s="16" t="s">
        <v>635</v>
      </c>
      <c r="BJ94" s="16" t="s">
        <v>635</v>
      </c>
      <c r="BK94" s="16" t="s">
        <v>635</v>
      </c>
      <c r="BL94" s="16" t="s">
        <v>635</v>
      </c>
      <c r="BM94" s="16" t="s">
        <v>635</v>
      </c>
      <c r="BN94" s="16" t="s">
        <v>635</v>
      </c>
      <c r="BO94" s="16" t="s">
        <v>635</v>
      </c>
      <c r="BP94" s="16" t="s">
        <v>635</v>
      </c>
      <c r="BQ94" s="16" t="s">
        <v>635</v>
      </c>
      <c r="BR94" s="16" t="s">
        <v>635</v>
      </c>
      <c r="BS94" s="16" t="s">
        <v>635</v>
      </c>
      <c r="BT94" s="16" t="s">
        <v>635</v>
      </c>
      <c r="BU94" s="16" t="s">
        <v>635</v>
      </c>
      <c r="BV94" s="16" t="s">
        <v>635</v>
      </c>
      <c r="BW94" s="16" t="s">
        <v>635</v>
      </c>
      <c r="BX94" s="16" t="s">
        <v>635</v>
      </c>
      <c r="BY94" s="16" t="s">
        <v>635</v>
      </c>
      <c r="BZ94" s="16" t="s">
        <v>635</v>
      </c>
      <c r="CA94" s="16" t="s">
        <v>635</v>
      </c>
      <c r="CB94" s="16" t="s">
        <v>635</v>
      </c>
      <c r="CC94" s="16" t="s">
        <v>635</v>
      </c>
      <c r="CD94" s="16" t="s">
        <v>635</v>
      </c>
      <c r="CE94" s="16" t="s">
        <v>635</v>
      </c>
      <c r="CF94" s="16" t="s">
        <v>635</v>
      </c>
      <c r="CG94" s="16" t="s">
        <v>635</v>
      </c>
      <c r="CH94" s="16" t="s">
        <v>635</v>
      </c>
      <c r="CI94" s="16" t="s">
        <v>635</v>
      </c>
      <c r="CJ94" s="16" t="s">
        <v>635</v>
      </c>
      <c r="CK94" s="16" t="s">
        <v>635</v>
      </c>
      <c r="CL94" s="16" t="s">
        <v>635</v>
      </c>
      <c r="CM94" s="16" t="s">
        <v>635</v>
      </c>
      <c r="CN94" s="16" t="s">
        <v>635</v>
      </c>
      <c r="CO94" s="16" t="s">
        <v>635</v>
      </c>
      <c r="CP94" s="16" t="s">
        <v>635</v>
      </c>
      <c r="CQ94" s="16" t="s">
        <v>635</v>
      </c>
      <c r="CR94" s="16" t="s">
        <v>635</v>
      </c>
      <c r="CS94" s="16" t="s">
        <v>635</v>
      </c>
      <c r="CT94" s="16" t="s">
        <v>635</v>
      </c>
      <c r="CU94" s="16" t="s">
        <v>635</v>
      </c>
      <c r="CV94" s="16" t="s">
        <v>635</v>
      </c>
      <c r="CW94" s="16" t="s">
        <v>635</v>
      </c>
      <c r="CX94" s="16" t="s">
        <v>635</v>
      </c>
      <c r="CY94" s="16" t="s">
        <v>635</v>
      </c>
      <c r="CZ94" s="16" t="s">
        <v>635</v>
      </c>
      <c r="DA94" s="16" t="s">
        <v>635</v>
      </c>
      <c r="DB94" s="16" t="s">
        <v>635</v>
      </c>
      <c r="DC94" s="16" t="s">
        <v>635</v>
      </c>
      <c r="DD94" s="16" t="s">
        <v>635</v>
      </c>
      <c r="DE94" s="16" t="s">
        <v>635</v>
      </c>
      <c r="DF94" s="16" t="s">
        <v>635</v>
      </c>
      <c r="DG94" s="16" t="s">
        <v>635</v>
      </c>
      <c r="DH94" s="16" t="s">
        <v>635</v>
      </c>
      <c r="DI94" s="16" t="s">
        <v>635</v>
      </c>
      <c r="DJ94" s="16" t="s">
        <v>635</v>
      </c>
      <c r="DK94" s="16" t="s">
        <v>635</v>
      </c>
      <c r="DL94" s="16" t="s">
        <v>635</v>
      </c>
      <c r="DM94" s="16" t="s">
        <v>635</v>
      </c>
      <c r="DN94" s="16" t="s">
        <v>635</v>
      </c>
      <c r="DO94" s="16" t="s">
        <v>635</v>
      </c>
      <c r="DP94" s="16" t="s">
        <v>635</v>
      </c>
      <c r="DQ94" s="16" t="s">
        <v>635</v>
      </c>
      <c r="DR94" s="16" t="s">
        <v>635</v>
      </c>
      <c r="DS94" s="16" t="s">
        <v>635</v>
      </c>
      <c r="DT94" s="16" t="s">
        <v>635</v>
      </c>
      <c r="DU94" s="16" t="s">
        <v>635</v>
      </c>
      <c r="DV94" s="16" t="s">
        <v>635</v>
      </c>
      <c r="DW94" s="16" t="s">
        <v>635</v>
      </c>
      <c r="DX94" s="16" t="s">
        <v>635</v>
      </c>
      <c r="DY94" s="16" t="s">
        <v>635</v>
      </c>
      <c r="DZ94" s="16" t="s">
        <v>635</v>
      </c>
      <c r="EA94" s="16" t="s">
        <v>635</v>
      </c>
      <c r="EB94" s="16" t="s">
        <v>635</v>
      </c>
      <c r="EC94" s="16" t="s">
        <v>635</v>
      </c>
      <c r="ED94" s="16" t="s">
        <v>635</v>
      </c>
      <c r="EE94" s="16" t="s">
        <v>635</v>
      </c>
      <c r="EF94" s="16" t="s">
        <v>635</v>
      </c>
      <c r="EG94" s="16" t="s">
        <v>635</v>
      </c>
      <c r="EH94" s="16" t="s">
        <v>635</v>
      </c>
      <c r="EI94" s="16" t="s">
        <v>635</v>
      </c>
      <c r="EJ94" s="16" t="s">
        <v>635</v>
      </c>
      <c r="EK94" s="16" t="s">
        <v>635</v>
      </c>
      <c r="EL94" s="16" t="s">
        <v>635</v>
      </c>
      <c r="EM94" s="16" t="s">
        <v>635</v>
      </c>
      <c r="EN94" s="16" t="s">
        <v>635</v>
      </c>
      <c r="EO94" s="16" t="s">
        <v>635</v>
      </c>
      <c r="EP94" s="16" t="s">
        <v>635</v>
      </c>
      <c r="EQ94" s="16" t="s">
        <v>635</v>
      </c>
      <c r="ER94" s="16" t="s">
        <v>635</v>
      </c>
      <c r="ES94" s="16" t="s">
        <v>635</v>
      </c>
      <c r="ET94" s="16" t="s">
        <v>635</v>
      </c>
      <c r="EU94" s="16" t="s">
        <v>635</v>
      </c>
      <c r="EV94" s="16" t="s">
        <v>635</v>
      </c>
      <c r="EW94" s="16" t="s">
        <v>635</v>
      </c>
      <c r="EX94" s="16" t="s">
        <v>635</v>
      </c>
      <c r="EY94" s="16" t="s">
        <v>635</v>
      </c>
      <c r="EZ94" s="16" t="s">
        <v>635</v>
      </c>
      <c r="FA94" s="16" t="s">
        <v>635</v>
      </c>
      <c r="FB94" s="16" t="s">
        <v>635</v>
      </c>
      <c r="FC94" s="16" t="s">
        <v>635</v>
      </c>
      <c r="FD94" s="16" t="s">
        <v>635</v>
      </c>
      <c r="FE94" s="16" t="s">
        <v>635</v>
      </c>
      <c r="FF94" s="16" t="s">
        <v>635</v>
      </c>
      <c r="FG94" s="16" t="s">
        <v>635</v>
      </c>
      <c r="FH94" s="16" t="s">
        <v>635</v>
      </c>
      <c r="FI94" s="16" t="s">
        <v>635</v>
      </c>
      <c r="FJ94" s="16" t="s">
        <v>635</v>
      </c>
      <c r="FK94" s="16" t="s">
        <v>635</v>
      </c>
      <c r="FL94" s="16" t="s">
        <v>635</v>
      </c>
      <c r="FM94" s="16" t="s">
        <v>635</v>
      </c>
      <c r="FN94" s="16" t="s">
        <v>635</v>
      </c>
      <c r="FO94" s="16" t="s">
        <v>635</v>
      </c>
      <c r="FP94" s="16" t="s">
        <v>635</v>
      </c>
      <c r="FQ94" s="16" t="s">
        <v>635</v>
      </c>
      <c r="FR94" s="16" t="s">
        <v>635</v>
      </c>
      <c r="FS94" s="16" t="s">
        <v>635</v>
      </c>
      <c r="FT94" s="19" t="s">
        <v>635</v>
      </c>
      <c r="FU94" s="8" t="s">
        <v>635</v>
      </c>
      <c r="FV94" s="16" t="s">
        <v>635</v>
      </c>
      <c r="FW94" s="16" t="s">
        <v>635</v>
      </c>
      <c r="FX94" s="16" t="s">
        <v>635</v>
      </c>
      <c r="FY94" s="16" t="s">
        <v>635</v>
      </c>
      <c r="FZ94" s="16" t="s">
        <v>635</v>
      </c>
      <c r="GA94" s="16" t="s">
        <v>635</v>
      </c>
      <c r="GB94" s="16" t="s">
        <v>635</v>
      </c>
      <c r="GC94" s="16" t="s">
        <v>635</v>
      </c>
      <c r="GD94" s="16" t="s">
        <v>635</v>
      </c>
      <c r="GE94" s="16" t="s">
        <v>635</v>
      </c>
      <c r="GF94" s="16" t="s">
        <v>635</v>
      </c>
      <c r="GG94" s="16" t="s">
        <v>635</v>
      </c>
      <c r="GH94" s="16" t="s">
        <v>635</v>
      </c>
      <c r="GI94" s="16" t="s">
        <v>635</v>
      </c>
      <c r="GJ94" s="16" t="s">
        <v>635</v>
      </c>
      <c r="GK94" s="16" t="s">
        <v>635</v>
      </c>
      <c r="GL94" s="16" t="s">
        <v>635</v>
      </c>
      <c r="GM94" s="16" t="s">
        <v>635</v>
      </c>
      <c r="GN94" s="16" t="s">
        <v>635</v>
      </c>
      <c r="GO94" s="16" t="s">
        <v>635</v>
      </c>
      <c r="GP94" s="16" t="s">
        <v>635</v>
      </c>
      <c r="GQ94" s="16" t="s">
        <v>635</v>
      </c>
      <c r="GR94" s="16" t="s">
        <v>635</v>
      </c>
      <c r="GS94" s="16" t="s">
        <v>635</v>
      </c>
      <c r="GT94" s="16" t="s">
        <v>635</v>
      </c>
      <c r="GU94" s="16" t="s">
        <v>635</v>
      </c>
      <c r="GV94" s="16" t="s">
        <v>635</v>
      </c>
      <c r="GW94" s="16" t="s">
        <v>635</v>
      </c>
      <c r="GX94" s="16" t="s">
        <v>635</v>
      </c>
      <c r="GY94" s="16" t="s">
        <v>635</v>
      </c>
      <c r="GZ94" s="16" t="s">
        <v>635</v>
      </c>
      <c r="HA94" s="16" t="s">
        <v>635</v>
      </c>
      <c r="HB94" s="16" t="s">
        <v>635</v>
      </c>
      <c r="HC94" s="16" t="s">
        <v>635</v>
      </c>
      <c r="HD94" s="16" t="s">
        <v>635</v>
      </c>
      <c r="HE94" s="16" t="s">
        <v>635</v>
      </c>
      <c r="HF94" s="16" t="s">
        <v>635</v>
      </c>
      <c r="HG94" s="16" t="s">
        <v>635</v>
      </c>
      <c r="HH94" s="16" t="s">
        <v>635</v>
      </c>
      <c r="HI94" s="16" t="s">
        <v>635</v>
      </c>
      <c r="HJ94" s="16" t="s">
        <v>635</v>
      </c>
      <c r="HK94" s="16" t="s">
        <v>635</v>
      </c>
      <c r="HL94" s="16" t="s">
        <v>635</v>
      </c>
      <c r="HM94" s="16" t="s">
        <v>635</v>
      </c>
      <c r="HN94" s="16" t="s">
        <v>635</v>
      </c>
      <c r="HO94" s="16" t="s">
        <v>635</v>
      </c>
      <c r="HP94" s="19" t="s">
        <v>635</v>
      </c>
    </row>
    <row r="95" spans="1:224" x14ac:dyDescent="0.25">
      <c r="A95" s="33" t="s">
        <v>137</v>
      </c>
      <c r="B95" s="8" t="s">
        <v>176</v>
      </c>
      <c r="C95" s="16"/>
      <c r="D95" s="16" t="s">
        <v>126</v>
      </c>
      <c r="E95" s="16">
        <v>23.63</v>
      </c>
      <c r="F95" s="16">
        <v>65</v>
      </c>
      <c r="G95" s="19">
        <v>21.72</v>
      </c>
      <c r="H95" s="67">
        <v>35.75</v>
      </c>
      <c r="I95" s="16">
        <v>10.75</v>
      </c>
      <c r="J95" s="16">
        <v>10</v>
      </c>
      <c r="K95" s="16">
        <v>15</v>
      </c>
      <c r="L95" s="16" t="s">
        <v>53</v>
      </c>
      <c r="M95" s="16" t="s">
        <v>206</v>
      </c>
      <c r="N95" s="16" t="s">
        <v>53</v>
      </c>
      <c r="O95" s="16" t="s">
        <v>8</v>
      </c>
      <c r="P95" s="16" t="s">
        <v>53</v>
      </c>
      <c r="Q95" s="8" t="s">
        <v>635</v>
      </c>
      <c r="R95" s="16" t="s">
        <v>635</v>
      </c>
      <c r="S95" s="19" t="s">
        <v>635</v>
      </c>
      <c r="T95" s="8" t="s">
        <v>635</v>
      </c>
      <c r="U95" s="16" t="s">
        <v>635</v>
      </c>
      <c r="V95" s="16" t="s">
        <v>635</v>
      </c>
      <c r="W95" s="16" t="s">
        <v>635</v>
      </c>
      <c r="X95" s="16" t="s">
        <v>635</v>
      </c>
      <c r="Y95" s="16" t="s">
        <v>635</v>
      </c>
      <c r="Z95" s="16" t="s">
        <v>635</v>
      </c>
      <c r="AA95" s="16" t="s">
        <v>635</v>
      </c>
      <c r="AB95" s="16" t="s">
        <v>635</v>
      </c>
      <c r="AC95" s="16" t="s">
        <v>635</v>
      </c>
      <c r="AD95" s="16" t="s">
        <v>635</v>
      </c>
      <c r="AE95" s="16" t="s">
        <v>635</v>
      </c>
      <c r="AF95" s="16" t="s">
        <v>635</v>
      </c>
      <c r="AG95" s="16" t="s">
        <v>635</v>
      </c>
      <c r="AH95" s="16" t="s">
        <v>635</v>
      </c>
      <c r="AI95" s="16" t="s">
        <v>635</v>
      </c>
      <c r="AJ95" s="16" t="s">
        <v>635</v>
      </c>
      <c r="AK95" s="16" t="s">
        <v>635</v>
      </c>
      <c r="AL95" s="16" t="s">
        <v>635</v>
      </c>
      <c r="AM95" s="16" t="s">
        <v>635</v>
      </c>
      <c r="AN95" s="16" t="s">
        <v>635</v>
      </c>
      <c r="AO95" s="16" t="s">
        <v>635</v>
      </c>
      <c r="AP95" s="16" t="s">
        <v>635</v>
      </c>
      <c r="AQ95" s="16" t="s">
        <v>635</v>
      </c>
      <c r="AR95" s="16" t="s">
        <v>635</v>
      </c>
      <c r="AS95" s="16" t="s">
        <v>635</v>
      </c>
      <c r="AT95" s="16" t="s">
        <v>635</v>
      </c>
      <c r="AU95" s="16" t="s">
        <v>635</v>
      </c>
      <c r="AV95" s="16" t="s">
        <v>635</v>
      </c>
      <c r="AW95" s="16" t="s">
        <v>635</v>
      </c>
      <c r="AX95" s="16" t="s">
        <v>635</v>
      </c>
      <c r="AY95" s="16" t="s">
        <v>635</v>
      </c>
      <c r="AZ95" s="16" t="s">
        <v>635</v>
      </c>
      <c r="BA95" s="16" t="s">
        <v>635</v>
      </c>
      <c r="BB95" s="16" t="s">
        <v>635</v>
      </c>
      <c r="BC95" s="16" t="s">
        <v>635</v>
      </c>
      <c r="BD95" s="16" t="s">
        <v>635</v>
      </c>
      <c r="BE95" s="16" t="s">
        <v>635</v>
      </c>
      <c r="BF95" s="16" t="s">
        <v>635</v>
      </c>
      <c r="BG95" s="16" t="s">
        <v>635</v>
      </c>
      <c r="BH95" s="16" t="s">
        <v>635</v>
      </c>
      <c r="BI95" s="16" t="s">
        <v>635</v>
      </c>
      <c r="BJ95" s="16" t="s">
        <v>635</v>
      </c>
      <c r="BK95" s="16" t="s">
        <v>635</v>
      </c>
      <c r="BL95" s="16" t="s">
        <v>635</v>
      </c>
      <c r="BM95" s="16" t="s">
        <v>635</v>
      </c>
      <c r="BN95" s="16" t="s">
        <v>635</v>
      </c>
      <c r="BO95" s="16" t="s">
        <v>635</v>
      </c>
      <c r="BP95" s="16" t="s">
        <v>635</v>
      </c>
      <c r="BQ95" s="16" t="s">
        <v>635</v>
      </c>
      <c r="BR95" s="16" t="s">
        <v>635</v>
      </c>
      <c r="BS95" s="16" t="s">
        <v>635</v>
      </c>
      <c r="BT95" s="16" t="s">
        <v>635</v>
      </c>
      <c r="BU95" s="16" t="s">
        <v>635</v>
      </c>
      <c r="BV95" s="16" t="s">
        <v>635</v>
      </c>
      <c r="BW95" s="16" t="s">
        <v>635</v>
      </c>
      <c r="BX95" s="16" t="s">
        <v>635</v>
      </c>
      <c r="BY95" s="16" t="s">
        <v>635</v>
      </c>
      <c r="BZ95" s="16" t="s">
        <v>635</v>
      </c>
      <c r="CA95" s="16" t="s">
        <v>635</v>
      </c>
      <c r="CB95" s="16" t="s">
        <v>635</v>
      </c>
      <c r="CC95" s="16" t="s">
        <v>635</v>
      </c>
      <c r="CD95" s="16" t="s">
        <v>635</v>
      </c>
      <c r="CE95" s="16" t="s">
        <v>635</v>
      </c>
      <c r="CF95" s="16" t="s">
        <v>635</v>
      </c>
      <c r="CG95" s="16" t="s">
        <v>635</v>
      </c>
      <c r="CH95" s="16" t="s">
        <v>635</v>
      </c>
      <c r="CI95" s="16" t="s">
        <v>635</v>
      </c>
      <c r="CJ95" s="16" t="s">
        <v>635</v>
      </c>
      <c r="CK95" s="16" t="s">
        <v>635</v>
      </c>
      <c r="CL95" s="16" t="s">
        <v>635</v>
      </c>
      <c r="CM95" s="16" t="s">
        <v>635</v>
      </c>
      <c r="CN95" s="16" t="s">
        <v>635</v>
      </c>
      <c r="CO95" s="16" t="s">
        <v>635</v>
      </c>
      <c r="CP95" s="16" t="s">
        <v>635</v>
      </c>
      <c r="CQ95" s="16" t="s">
        <v>635</v>
      </c>
      <c r="CR95" s="16" t="s">
        <v>635</v>
      </c>
      <c r="CS95" s="16" t="s">
        <v>635</v>
      </c>
      <c r="CT95" s="16" t="s">
        <v>635</v>
      </c>
      <c r="CU95" s="16" t="s">
        <v>635</v>
      </c>
      <c r="CV95" s="16" t="s">
        <v>635</v>
      </c>
      <c r="CW95" s="16" t="s">
        <v>635</v>
      </c>
      <c r="CX95" s="16" t="s">
        <v>635</v>
      </c>
      <c r="CY95" s="16" t="s">
        <v>635</v>
      </c>
      <c r="CZ95" s="16" t="s">
        <v>635</v>
      </c>
      <c r="DA95" s="16" t="s">
        <v>635</v>
      </c>
      <c r="DB95" s="16" t="s">
        <v>635</v>
      </c>
      <c r="DC95" s="16" t="s">
        <v>635</v>
      </c>
      <c r="DD95" s="16" t="s">
        <v>635</v>
      </c>
      <c r="DE95" s="16" t="s">
        <v>635</v>
      </c>
      <c r="DF95" s="16" t="s">
        <v>635</v>
      </c>
      <c r="DG95" s="16" t="s">
        <v>635</v>
      </c>
      <c r="DH95" s="16" t="s">
        <v>635</v>
      </c>
      <c r="DI95" s="16" t="s">
        <v>635</v>
      </c>
      <c r="DJ95" s="16" t="s">
        <v>635</v>
      </c>
      <c r="DK95" s="16" t="s">
        <v>635</v>
      </c>
      <c r="DL95" s="16" t="s">
        <v>635</v>
      </c>
      <c r="DM95" s="16" t="s">
        <v>635</v>
      </c>
      <c r="DN95" s="16" t="s">
        <v>635</v>
      </c>
      <c r="DO95" s="16" t="s">
        <v>635</v>
      </c>
      <c r="DP95" s="16" t="s">
        <v>635</v>
      </c>
      <c r="DQ95" s="16" t="s">
        <v>635</v>
      </c>
      <c r="DR95" s="16" t="s">
        <v>635</v>
      </c>
      <c r="DS95" s="16" t="s">
        <v>635</v>
      </c>
      <c r="DT95" s="16" t="s">
        <v>635</v>
      </c>
      <c r="DU95" s="16" t="s">
        <v>635</v>
      </c>
      <c r="DV95" s="16" t="s">
        <v>635</v>
      </c>
      <c r="DW95" s="16" t="s">
        <v>635</v>
      </c>
      <c r="DX95" s="16" t="s">
        <v>635</v>
      </c>
      <c r="DY95" s="16" t="s">
        <v>635</v>
      </c>
      <c r="DZ95" s="16" t="s">
        <v>635</v>
      </c>
      <c r="EA95" s="16" t="s">
        <v>635</v>
      </c>
      <c r="EB95" s="16" t="s">
        <v>635</v>
      </c>
      <c r="EC95" s="16" t="s">
        <v>635</v>
      </c>
      <c r="ED95" s="16" t="s">
        <v>635</v>
      </c>
      <c r="EE95" s="16" t="s">
        <v>635</v>
      </c>
      <c r="EF95" s="16" t="s">
        <v>635</v>
      </c>
      <c r="EG95" s="16" t="s">
        <v>635</v>
      </c>
      <c r="EH95" s="16" t="s">
        <v>635</v>
      </c>
      <c r="EI95" s="16" t="s">
        <v>635</v>
      </c>
      <c r="EJ95" s="16" t="s">
        <v>635</v>
      </c>
      <c r="EK95" s="16" t="s">
        <v>635</v>
      </c>
      <c r="EL95" s="16" t="s">
        <v>635</v>
      </c>
      <c r="EM95" s="16" t="s">
        <v>635</v>
      </c>
      <c r="EN95" s="16" t="s">
        <v>635</v>
      </c>
      <c r="EO95" s="16" t="s">
        <v>635</v>
      </c>
      <c r="EP95" s="16" t="s">
        <v>635</v>
      </c>
      <c r="EQ95" s="16" t="s">
        <v>635</v>
      </c>
      <c r="ER95" s="16" t="s">
        <v>635</v>
      </c>
      <c r="ES95" s="16" t="s">
        <v>635</v>
      </c>
      <c r="ET95" s="16" t="s">
        <v>635</v>
      </c>
      <c r="EU95" s="16" t="s">
        <v>635</v>
      </c>
      <c r="EV95" s="16" t="s">
        <v>635</v>
      </c>
      <c r="EW95" s="16" t="s">
        <v>635</v>
      </c>
      <c r="EX95" s="16" t="s">
        <v>635</v>
      </c>
      <c r="EY95" s="16" t="s">
        <v>635</v>
      </c>
      <c r="EZ95" s="16" t="s">
        <v>635</v>
      </c>
      <c r="FA95" s="16" t="s">
        <v>635</v>
      </c>
      <c r="FB95" s="16" t="s">
        <v>635</v>
      </c>
      <c r="FC95" s="16" t="s">
        <v>635</v>
      </c>
      <c r="FD95" s="16" t="s">
        <v>635</v>
      </c>
      <c r="FE95" s="16" t="s">
        <v>635</v>
      </c>
      <c r="FF95" s="16" t="s">
        <v>635</v>
      </c>
      <c r="FG95" s="16" t="s">
        <v>635</v>
      </c>
      <c r="FH95" s="16" t="s">
        <v>635</v>
      </c>
      <c r="FI95" s="16" t="s">
        <v>635</v>
      </c>
      <c r="FJ95" s="16" t="s">
        <v>635</v>
      </c>
      <c r="FK95" s="16" t="s">
        <v>635</v>
      </c>
      <c r="FL95" s="16" t="s">
        <v>635</v>
      </c>
      <c r="FM95" s="16" t="s">
        <v>635</v>
      </c>
      <c r="FN95" s="16" t="s">
        <v>635</v>
      </c>
      <c r="FO95" s="16" t="s">
        <v>635</v>
      </c>
      <c r="FP95" s="16" t="s">
        <v>635</v>
      </c>
      <c r="FQ95" s="16" t="s">
        <v>635</v>
      </c>
      <c r="FR95" s="16" t="s">
        <v>635</v>
      </c>
      <c r="FS95" s="16" t="s">
        <v>635</v>
      </c>
      <c r="FT95" s="19" t="s">
        <v>635</v>
      </c>
      <c r="FU95" s="8" t="s">
        <v>635</v>
      </c>
      <c r="FV95" s="16" t="s">
        <v>635</v>
      </c>
      <c r="FW95" s="16" t="s">
        <v>635</v>
      </c>
      <c r="FX95" s="16" t="s">
        <v>635</v>
      </c>
      <c r="FY95" s="16" t="s">
        <v>635</v>
      </c>
      <c r="FZ95" s="16" t="s">
        <v>635</v>
      </c>
      <c r="GA95" s="16" t="s">
        <v>635</v>
      </c>
      <c r="GB95" s="16" t="s">
        <v>635</v>
      </c>
      <c r="GC95" s="16" t="s">
        <v>635</v>
      </c>
      <c r="GD95" s="16" t="s">
        <v>635</v>
      </c>
      <c r="GE95" s="16" t="s">
        <v>635</v>
      </c>
      <c r="GF95" s="16" t="s">
        <v>635</v>
      </c>
      <c r="GG95" s="16" t="s">
        <v>635</v>
      </c>
      <c r="GH95" s="16" t="s">
        <v>635</v>
      </c>
      <c r="GI95" s="16" t="s">
        <v>635</v>
      </c>
      <c r="GJ95" s="16" t="s">
        <v>635</v>
      </c>
      <c r="GK95" s="16" t="s">
        <v>635</v>
      </c>
      <c r="GL95" s="16" t="s">
        <v>635</v>
      </c>
      <c r="GM95" s="16" t="s">
        <v>635</v>
      </c>
      <c r="GN95" s="16" t="s">
        <v>635</v>
      </c>
      <c r="GO95" s="16" t="s">
        <v>635</v>
      </c>
      <c r="GP95" s="16" t="s">
        <v>635</v>
      </c>
      <c r="GQ95" s="16" t="s">
        <v>635</v>
      </c>
      <c r="GR95" s="16" t="s">
        <v>635</v>
      </c>
      <c r="GS95" s="16" t="s">
        <v>635</v>
      </c>
      <c r="GT95" s="16" t="s">
        <v>635</v>
      </c>
      <c r="GU95" s="16" t="s">
        <v>635</v>
      </c>
      <c r="GV95" s="16" t="s">
        <v>635</v>
      </c>
      <c r="GW95" s="16" t="s">
        <v>635</v>
      </c>
      <c r="GX95" s="16" t="s">
        <v>635</v>
      </c>
      <c r="GY95" s="16" t="s">
        <v>635</v>
      </c>
      <c r="GZ95" s="16" t="s">
        <v>635</v>
      </c>
      <c r="HA95" s="16" t="s">
        <v>635</v>
      </c>
      <c r="HB95" s="16" t="s">
        <v>635</v>
      </c>
      <c r="HC95" s="16" t="s">
        <v>635</v>
      </c>
      <c r="HD95" s="16" t="s">
        <v>635</v>
      </c>
      <c r="HE95" s="16" t="s">
        <v>635</v>
      </c>
      <c r="HF95" s="16" t="s">
        <v>635</v>
      </c>
      <c r="HG95" s="16" t="s">
        <v>635</v>
      </c>
      <c r="HH95" s="16" t="s">
        <v>635</v>
      </c>
      <c r="HI95" s="16" t="s">
        <v>635</v>
      </c>
      <c r="HJ95" s="16" t="s">
        <v>635</v>
      </c>
      <c r="HK95" s="16" t="s">
        <v>635</v>
      </c>
      <c r="HL95" s="16" t="s">
        <v>635</v>
      </c>
      <c r="HM95" s="16" t="s">
        <v>635</v>
      </c>
      <c r="HN95" s="16" t="s">
        <v>635</v>
      </c>
      <c r="HO95" s="16" t="s">
        <v>635</v>
      </c>
      <c r="HP95" s="19" t="s">
        <v>635</v>
      </c>
    </row>
    <row r="96" spans="1:224" x14ac:dyDescent="0.25">
      <c r="A96" s="33" t="s">
        <v>137</v>
      </c>
      <c r="B96" s="8" t="s">
        <v>177</v>
      </c>
      <c r="C96" s="16"/>
      <c r="D96" s="16" t="s">
        <v>126</v>
      </c>
      <c r="E96" s="16">
        <v>23.27</v>
      </c>
      <c r="F96" s="16">
        <v>61</v>
      </c>
      <c r="G96" s="19">
        <v>22.41</v>
      </c>
      <c r="H96" s="67">
        <v>32</v>
      </c>
      <c r="I96" s="16">
        <v>6</v>
      </c>
      <c r="J96" s="16">
        <v>14</v>
      </c>
      <c r="K96" s="16">
        <v>12</v>
      </c>
      <c r="L96" s="16" t="s">
        <v>53</v>
      </c>
      <c r="M96" s="16" t="s">
        <v>206</v>
      </c>
      <c r="N96" s="16" t="s">
        <v>8</v>
      </c>
      <c r="O96" s="16" t="s">
        <v>53</v>
      </c>
      <c r="P96" s="16" t="s">
        <v>53</v>
      </c>
      <c r="Q96" s="8" t="s">
        <v>635</v>
      </c>
      <c r="R96" s="16" t="s">
        <v>635</v>
      </c>
      <c r="S96" s="19" t="s">
        <v>635</v>
      </c>
      <c r="T96" s="8" t="s">
        <v>635</v>
      </c>
      <c r="U96" s="16" t="s">
        <v>635</v>
      </c>
      <c r="V96" s="16" t="s">
        <v>635</v>
      </c>
      <c r="W96" s="16" t="s">
        <v>635</v>
      </c>
      <c r="X96" s="16" t="s">
        <v>635</v>
      </c>
      <c r="Y96" s="16" t="s">
        <v>635</v>
      </c>
      <c r="Z96" s="16" t="s">
        <v>635</v>
      </c>
      <c r="AA96" s="16" t="s">
        <v>635</v>
      </c>
      <c r="AB96" s="16" t="s">
        <v>635</v>
      </c>
      <c r="AC96" s="16" t="s">
        <v>635</v>
      </c>
      <c r="AD96" s="16" t="s">
        <v>635</v>
      </c>
      <c r="AE96" s="16" t="s">
        <v>635</v>
      </c>
      <c r="AF96" s="16" t="s">
        <v>635</v>
      </c>
      <c r="AG96" s="16" t="s">
        <v>635</v>
      </c>
      <c r="AH96" s="16" t="s">
        <v>635</v>
      </c>
      <c r="AI96" s="16" t="s">
        <v>635</v>
      </c>
      <c r="AJ96" s="16" t="s">
        <v>635</v>
      </c>
      <c r="AK96" s="16" t="s">
        <v>635</v>
      </c>
      <c r="AL96" s="16" t="s">
        <v>635</v>
      </c>
      <c r="AM96" s="16" t="s">
        <v>635</v>
      </c>
      <c r="AN96" s="16" t="s">
        <v>635</v>
      </c>
      <c r="AO96" s="16" t="s">
        <v>635</v>
      </c>
      <c r="AP96" s="16" t="s">
        <v>635</v>
      </c>
      <c r="AQ96" s="16" t="s">
        <v>635</v>
      </c>
      <c r="AR96" s="16" t="s">
        <v>635</v>
      </c>
      <c r="AS96" s="16" t="s">
        <v>635</v>
      </c>
      <c r="AT96" s="16" t="s">
        <v>635</v>
      </c>
      <c r="AU96" s="16" t="s">
        <v>635</v>
      </c>
      <c r="AV96" s="16" t="s">
        <v>635</v>
      </c>
      <c r="AW96" s="16" t="s">
        <v>635</v>
      </c>
      <c r="AX96" s="16" t="s">
        <v>635</v>
      </c>
      <c r="AY96" s="16" t="s">
        <v>635</v>
      </c>
      <c r="AZ96" s="16" t="s">
        <v>635</v>
      </c>
      <c r="BA96" s="16" t="s">
        <v>635</v>
      </c>
      <c r="BB96" s="16" t="s">
        <v>635</v>
      </c>
      <c r="BC96" s="16" t="s">
        <v>635</v>
      </c>
      <c r="BD96" s="16" t="s">
        <v>635</v>
      </c>
      <c r="BE96" s="16" t="s">
        <v>635</v>
      </c>
      <c r="BF96" s="16" t="s">
        <v>635</v>
      </c>
      <c r="BG96" s="16" t="s">
        <v>635</v>
      </c>
      <c r="BH96" s="16" t="s">
        <v>635</v>
      </c>
      <c r="BI96" s="16" t="s">
        <v>635</v>
      </c>
      <c r="BJ96" s="16" t="s">
        <v>635</v>
      </c>
      <c r="BK96" s="16" t="s">
        <v>635</v>
      </c>
      <c r="BL96" s="16" t="s">
        <v>635</v>
      </c>
      <c r="BM96" s="16" t="s">
        <v>635</v>
      </c>
      <c r="BN96" s="16" t="s">
        <v>635</v>
      </c>
      <c r="BO96" s="16" t="s">
        <v>635</v>
      </c>
      <c r="BP96" s="16" t="s">
        <v>635</v>
      </c>
      <c r="BQ96" s="16" t="s">
        <v>635</v>
      </c>
      <c r="BR96" s="16" t="s">
        <v>635</v>
      </c>
      <c r="BS96" s="16" t="s">
        <v>635</v>
      </c>
      <c r="BT96" s="16" t="s">
        <v>635</v>
      </c>
      <c r="BU96" s="16" t="s">
        <v>635</v>
      </c>
      <c r="BV96" s="16" t="s">
        <v>635</v>
      </c>
      <c r="BW96" s="16" t="s">
        <v>635</v>
      </c>
      <c r="BX96" s="16" t="s">
        <v>635</v>
      </c>
      <c r="BY96" s="16" t="s">
        <v>635</v>
      </c>
      <c r="BZ96" s="16" t="s">
        <v>635</v>
      </c>
      <c r="CA96" s="16" t="s">
        <v>635</v>
      </c>
      <c r="CB96" s="16" t="s">
        <v>635</v>
      </c>
      <c r="CC96" s="16" t="s">
        <v>635</v>
      </c>
      <c r="CD96" s="16" t="s">
        <v>635</v>
      </c>
      <c r="CE96" s="16" t="s">
        <v>635</v>
      </c>
      <c r="CF96" s="16" t="s">
        <v>635</v>
      </c>
      <c r="CG96" s="16" t="s">
        <v>635</v>
      </c>
      <c r="CH96" s="16" t="s">
        <v>635</v>
      </c>
      <c r="CI96" s="16" t="s">
        <v>635</v>
      </c>
      <c r="CJ96" s="16" t="s">
        <v>635</v>
      </c>
      <c r="CK96" s="16" t="s">
        <v>635</v>
      </c>
      <c r="CL96" s="16" t="s">
        <v>635</v>
      </c>
      <c r="CM96" s="16" t="s">
        <v>635</v>
      </c>
      <c r="CN96" s="16" t="s">
        <v>635</v>
      </c>
      <c r="CO96" s="16" t="s">
        <v>635</v>
      </c>
      <c r="CP96" s="16" t="s">
        <v>635</v>
      </c>
      <c r="CQ96" s="16" t="s">
        <v>635</v>
      </c>
      <c r="CR96" s="16" t="s">
        <v>635</v>
      </c>
      <c r="CS96" s="16" t="s">
        <v>635</v>
      </c>
      <c r="CT96" s="16" t="s">
        <v>635</v>
      </c>
      <c r="CU96" s="16" t="s">
        <v>635</v>
      </c>
      <c r="CV96" s="16" t="s">
        <v>635</v>
      </c>
      <c r="CW96" s="16" t="s">
        <v>635</v>
      </c>
      <c r="CX96" s="16" t="s">
        <v>635</v>
      </c>
      <c r="CY96" s="16" t="s">
        <v>635</v>
      </c>
      <c r="CZ96" s="16" t="s">
        <v>635</v>
      </c>
      <c r="DA96" s="16" t="s">
        <v>635</v>
      </c>
      <c r="DB96" s="16" t="s">
        <v>635</v>
      </c>
      <c r="DC96" s="16" t="s">
        <v>635</v>
      </c>
      <c r="DD96" s="16" t="s">
        <v>635</v>
      </c>
      <c r="DE96" s="16" t="s">
        <v>635</v>
      </c>
      <c r="DF96" s="16" t="s">
        <v>635</v>
      </c>
      <c r="DG96" s="16" t="s">
        <v>635</v>
      </c>
      <c r="DH96" s="16" t="s">
        <v>635</v>
      </c>
      <c r="DI96" s="16" t="s">
        <v>635</v>
      </c>
      <c r="DJ96" s="16" t="s">
        <v>635</v>
      </c>
      <c r="DK96" s="16" t="s">
        <v>635</v>
      </c>
      <c r="DL96" s="16" t="s">
        <v>635</v>
      </c>
      <c r="DM96" s="16" t="s">
        <v>635</v>
      </c>
      <c r="DN96" s="16" t="s">
        <v>635</v>
      </c>
      <c r="DO96" s="16" t="s">
        <v>635</v>
      </c>
      <c r="DP96" s="16" t="s">
        <v>635</v>
      </c>
      <c r="DQ96" s="16" t="s">
        <v>635</v>
      </c>
      <c r="DR96" s="16" t="s">
        <v>635</v>
      </c>
      <c r="DS96" s="16" t="s">
        <v>635</v>
      </c>
      <c r="DT96" s="16" t="s">
        <v>635</v>
      </c>
      <c r="DU96" s="16" t="s">
        <v>635</v>
      </c>
      <c r="DV96" s="16" t="s">
        <v>635</v>
      </c>
      <c r="DW96" s="16" t="s">
        <v>635</v>
      </c>
      <c r="DX96" s="16" t="s">
        <v>635</v>
      </c>
      <c r="DY96" s="16" t="s">
        <v>635</v>
      </c>
      <c r="DZ96" s="16" t="s">
        <v>635</v>
      </c>
      <c r="EA96" s="16" t="s">
        <v>635</v>
      </c>
      <c r="EB96" s="16" t="s">
        <v>635</v>
      </c>
      <c r="EC96" s="16" t="s">
        <v>635</v>
      </c>
      <c r="ED96" s="16" t="s">
        <v>635</v>
      </c>
      <c r="EE96" s="16" t="s">
        <v>635</v>
      </c>
      <c r="EF96" s="16" t="s">
        <v>635</v>
      </c>
      <c r="EG96" s="16" t="s">
        <v>635</v>
      </c>
      <c r="EH96" s="16" t="s">
        <v>635</v>
      </c>
      <c r="EI96" s="16" t="s">
        <v>635</v>
      </c>
      <c r="EJ96" s="16" t="s">
        <v>635</v>
      </c>
      <c r="EK96" s="16" t="s">
        <v>635</v>
      </c>
      <c r="EL96" s="16" t="s">
        <v>635</v>
      </c>
      <c r="EM96" s="16" t="s">
        <v>635</v>
      </c>
      <c r="EN96" s="16" t="s">
        <v>635</v>
      </c>
      <c r="EO96" s="16" t="s">
        <v>635</v>
      </c>
      <c r="EP96" s="16" t="s">
        <v>635</v>
      </c>
      <c r="EQ96" s="16" t="s">
        <v>635</v>
      </c>
      <c r="ER96" s="16" t="s">
        <v>635</v>
      </c>
      <c r="ES96" s="16" t="s">
        <v>635</v>
      </c>
      <c r="ET96" s="16" t="s">
        <v>635</v>
      </c>
      <c r="EU96" s="16" t="s">
        <v>635</v>
      </c>
      <c r="EV96" s="16" t="s">
        <v>635</v>
      </c>
      <c r="EW96" s="16" t="s">
        <v>635</v>
      </c>
      <c r="EX96" s="16" t="s">
        <v>635</v>
      </c>
      <c r="EY96" s="16" t="s">
        <v>635</v>
      </c>
      <c r="EZ96" s="16" t="s">
        <v>635</v>
      </c>
      <c r="FA96" s="16" t="s">
        <v>635</v>
      </c>
      <c r="FB96" s="16" t="s">
        <v>635</v>
      </c>
      <c r="FC96" s="16" t="s">
        <v>635</v>
      </c>
      <c r="FD96" s="16" t="s">
        <v>635</v>
      </c>
      <c r="FE96" s="16" t="s">
        <v>635</v>
      </c>
      <c r="FF96" s="16" t="s">
        <v>635</v>
      </c>
      <c r="FG96" s="16" t="s">
        <v>635</v>
      </c>
      <c r="FH96" s="16" t="s">
        <v>635</v>
      </c>
      <c r="FI96" s="16" t="s">
        <v>635</v>
      </c>
      <c r="FJ96" s="16" t="s">
        <v>635</v>
      </c>
      <c r="FK96" s="16" t="s">
        <v>635</v>
      </c>
      <c r="FL96" s="16" t="s">
        <v>635</v>
      </c>
      <c r="FM96" s="16" t="s">
        <v>635</v>
      </c>
      <c r="FN96" s="16" t="s">
        <v>635</v>
      </c>
      <c r="FO96" s="16" t="s">
        <v>635</v>
      </c>
      <c r="FP96" s="16" t="s">
        <v>635</v>
      </c>
      <c r="FQ96" s="16" t="s">
        <v>635</v>
      </c>
      <c r="FR96" s="16" t="s">
        <v>635</v>
      </c>
      <c r="FS96" s="16" t="s">
        <v>635</v>
      </c>
      <c r="FT96" s="19" t="s">
        <v>635</v>
      </c>
      <c r="FU96" s="8" t="s">
        <v>635</v>
      </c>
      <c r="FV96" s="16" t="s">
        <v>635</v>
      </c>
      <c r="FW96" s="16" t="s">
        <v>635</v>
      </c>
      <c r="FX96" s="16" t="s">
        <v>635</v>
      </c>
      <c r="FY96" s="16" t="s">
        <v>635</v>
      </c>
      <c r="FZ96" s="16" t="s">
        <v>635</v>
      </c>
      <c r="GA96" s="16" t="s">
        <v>635</v>
      </c>
      <c r="GB96" s="16" t="s">
        <v>635</v>
      </c>
      <c r="GC96" s="16" t="s">
        <v>635</v>
      </c>
      <c r="GD96" s="16" t="s">
        <v>635</v>
      </c>
      <c r="GE96" s="16" t="s">
        <v>635</v>
      </c>
      <c r="GF96" s="16" t="s">
        <v>635</v>
      </c>
      <c r="GG96" s="16" t="s">
        <v>635</v>
      </c>
      <c r="GH96" s="16" t="s">
        <v>635</v>
      </c>
      <c r="GI96" s="16" t="s">
        <v>635</v>
      </c>
      <c r="GJ96" s="16" t="s">
        <v>635</v>
      </c>
      <c r="GK96" s="16" t="s">
        <v>635</v>
      </c>
      <c r="GL96" s="16" t="s">
        <v>635</v>
      </c>
      <c r="GM96" s="16" t="s">
        <v>635</v>
      </c>
      <c r="GN96" s="16" t="s">
        <v>635</v>
      </c>
      <c r="GO96" s="16" t="s">
        <v>635</v>
      </c>
      <c r="GP96" s="16" t="s">
        <v>635</v>
      </c>
      <c r="GQ96" s="16" t="s">
        <v>635</v>
      </c>
      <c r="GR96" s="16" t="s">
        <v>635</v>
      </c>
      <c r="GS96" s="16" t="s">
        <v>635</v>
      </c>
      <c r="GT96" s="16" t="s">
        <v>635</v>
      </c>
      <c r="GU96" s="16" t="s">
        <v>635</v>
      </c>
      <c r="GV96" s="16" t="s">
        <v>635</v>
      </c>
      <c r="GW96" s="16" t="s">
        <v>635</v>
      </c>
      <c r="GX96" s="16" t="s">
        <v>635</v>
      </c>
      <c r="GY96" s="16" t="s">
        <v>635</v>
      </c>
      <c r="GZ96" s="16" t="s">
        <v>635</v>
      </c>
      <c r="HA96" s="16" t="s">
        <v>635</v>
      </c>
      <c r="HB96" s="16" t="s">
        <v>635</v>
      </c>
      <c r="HC96" s="16" t="s">
        <v>635</v>
      </c>
      <c r="HD96" s="16" t="s">
        <v>635</v>
      </c>
      <c r="HE96" s="16" t="s">
        <v>635</v>
      </c>
      <c r="HF96" s="16" t="s">
        <v>635</v>
      </c>
      <c r="HG96" s="16" t="s">
        <v>635</v>
      </c>
      <c r="HH96" s="16" t="s">
        <v>635</v>
      </c>
      <c r="HI96" s="16" t="s">
        <v>635</v>
      </c>
      <c r="HJ96" s="16" t="s">
        <v>635</v>
      </c>
      <c r="HK96" s="16" t="s">
        <v>635</v>
      </c>
      <c r="HL96" s="16" t="s">
        <v>635</v>
      </c>
      <c r="HM96" s="16" t="s">
        <v>635</v>
      </c>
      <c r="HN96" s="16" t="s">
        <v>635</v>
      </c>
      <c r="HO96" s="16" t="s">
        <v>635</v>
      </c>
      <c r="HP96" s="19" t="s">
        <v>635</v>
      </c>
    </row>
    <row r="97" spans="1:224" x14ac:dyDescent="0.25">
      <c r="A97" s="33" t="s">
        <v>137</v>
      </c>
      <c r="B97" s="8" t="s">
        <v>178</v>
      </c>
      <c r="C97" s="16"/>
      <c r="D97" s="16" t="s">
        <v>126</v>
      </c>
      <c r="E97" s="16">
        <v>42.35</v>
      </c>
      <c r="F97" s="16">
        <v>62</v>
      </c>
      <c r="G97" s="19">
        <v>22.77</v>
      </c>
      <c r="H97" s="67">
        <v>34</v>
      </c>
      <c r="I97" s="16">
        <v>10</v>
      </c>
      <c r="J97" s="16">
        <v>11</v>
      </c>
      <c r="K97" s="16">
        <v>13</v>
      </c>
      <c r="L97" s="16" t="s">
        <v>53</v>
      </c>
      <c r="M97" s="16" t="s">
        <v>206</v>
      </c>
      <c r="N97" s="16" t="s">
        <v>53</v>
      </c>
      <c r="O97" s="16" t="s">
        <v>53</v>
      </c>
      <c r="P97" s="16" t="s">
        <v>53</v>
      </c>
      <c r="Q97" s="8" t="s">
        <v>635</v>
      </c>
      <c r="R97" s="16" t="s">
        <v>635</v>
      </c>
      <c r="S97" s="19" t="s">
        <v>635</v>
      </c>
      <c r="T97" s="8" t="s">
        <v>635</v>
      </c>
      <c r="U97" s="16" t="s">
        <v>635</v>
      </c>
      <c r="V97" s="16" t="s">
        <v>635</v>
      </c>
      <c r="W97" s="16" t="s">
        <v>635</v>
      </c>
      <c r="X97" s="16" t="s">
        <v>635</v>
      </c>
      <c r="Y97" s="16" t="s">
        <v>635</v>
      </c>
      <c r="Z97" s="16" t="s">
        <v>635</v>
      </c>
      <c r="AA97" s="16" t="s">
        <v>635</v>
      </c>
      <c r="AB97" s="16" t="s">
        <v>635</v>
      </c>
      <c r="AC97" s="16" t="s">
        <v>635</v>
      </c>
      <c r="AD97" s="16" t="s">
        <v>635</v>
      </c>
      <c r="AE97" s="16" t="s">
        <v>635</v>
      </c>
      <c r="AF97" s="16" t="s">
        <v>635</v>
      </c>
      <c r="AG97" s="16" t="s">
        <v>635</v>
      </c>
      <c r="AH97" s="16" t="s">
        <v>635</v>
      </c>
      <c r="AI97" s="16" t="s">
        <v>635</v>
      </c>
      <c r="AJ97" s="16" t="s">
        <v>635</v>
      </c>
      <c r="AK97" s="16" t="s">
        <v>635</v>
      </c>
      <c r="AL97" s="16" t="s">
        <v>635</v>
      </c>
      <c r="AM97" s="16" t="s">
        <v>635</v>
      </c>
      <c r="AN97" s="16" t="s">
        <v>635</v>
      </c>
      <c r="AO97" s="16" t="s">
        <v>635</v>
      </c>
      <c r="AP97" s="16" t="s">
        <v>635</v>
      </c>
      <c r="AQ97" s="16" t="s">
        <v>635</v>
      </c>
      <c r="AR97" s="16" t="s">
        <v>635</v>
      </c>
      <c r="AS97" s="16" t="s">
        <v>635</v>
      </c>
      <c r="AT97" s="16" t="s">
        <v>635</v>
      </c>
      <c r="AU97" s="16" t="s">
        <v>635</v>
      </c>
      <c r="AV97" s="16" t="s">
        <v>635</v>
      </c>
      <c r="AW97" s="16" t="s">
        <v>635</v>
      </c>
      <c r="AX97" s="16" t="s">
        <v>635</v>
      </c>
      <c r="AY97" s="16" t="s">
        <v>635</v>
      </c>
      <c r="AZ97" s="16" t="s">
        <v>635</v>
      </c>
      <c r="BA97" s="16" t="s">
        <v>635</v>
      </c>
      <c r="BB97" s="16" t="s">
        <v>635</v>
      </c>
      <c r="BC97" s="16" t="s">
        <v>635</v>
      </c>
      <c r="BD97" s="16" t="s">
        <v>635</v>
      </c>
      <c r="BE97" s="16" t="s">
        <v>635</v>
      </c>
      <c r="BF97" s="16" t="s">
        <v>635</v>
      </c>
      <c r="BG97" s="16" t="s">
        <v>635</v>
      </c>
      <c r="BH97" s="16" t="s">
        <v>635</v>
      </c>
      <c r="BI97" s="16" t="s">
        <v>635</v>
      </c>
      <c r="BJ97" s="16" t="s">
        <v>635</v>
      </c>
      <c r="BK97" s="16" t="s">
        <v>635</v>
      </c>
      <c r="BL97" s="16" t="s">
        <v>635</v>
      </c>
      <c r="BM97" s="16" t="s">
        <v>635</v>
      </c>
      <c r="BN97" s="16" t="s">
        <v>635</v>
      </c>
      <c r="BO97" s="16" t="s">
        <v>635</v>
      </c>
      <c r="BP97" s="16" t="s">
        <v>635</v>
      </c>
      <c r="BQ97" s="16" t="s">
        <v>635</v>
      </c>
      <c r="BR97" s="16" t="s">
        <v>635</v>
      </c>
      <c r="BS97" s="16" t="s">
        <v>635</v>
      </c>
      <c r="BT97" s="16" t="s">
        <v>635</v>
      </c>
      <c r="BU97" s="16" t="s">
        <v>635</v>
      </c>
      <c r="BV97" s="16" t="s">
        <v>635</v>
      </c>
      <c r="BW97" s="16" t="s">
        <v>635</v>
      </c>
      <c r="BX97" s="16" t="s">
        <v>635</v>
      </c>
      <c r="BY97" s="16" t="s">
        <v>635</v>
      </c>
      <c r="BZ97" s="16" t="s">
        <v>635</v>
      </c>
      <c r="CA97" s="16" t="s">
        <v>635</v>
      </c>
      <c r="CB97" s="16" t="s">
        <v>635</v>
      </c>
      <c r="CC97" s="16" t="s">
        <v>635</v>
      </c>
      <c r="CD97" s="16" t="s">
        <v>635</v>
      </c>
      <c r="CE97" s="16" t="s">
        <v>635</v>
      </c>
      <c r="CF97" s="16" t="s">
        <v>635</v>
      </c>
      <c r="CG97" s="16" t="s">
        <v>635</v>
      </c>
      <c r="CH97" s="16" t="s">
        <v>635</v>
      </c>
      <c r="CI97" s="16" t="s">
        <v>635</v>
      </c>
      <c r="CJ97" s="16" t="s">
        <v>635</v>
      </c>
      <c r="CK97" s="16" t="s">
        <v>635</v>
      </c>
      <c r="CL97" s="16" t="s">
        <v>635</v>
      </c>
      <c r="CM97" s="16" t="s">
        <v>635</v>
      </c>
      <c r="CN97" s="16" t="s">
        <v>635</v>
      </c>
      <c r="CO97" s="16" t="s">
        <v>635</v>
      </c>
      <c r="CP97" s="16" t="s">
        <v>635</v>
      </c>
      <c r="CQ97" s="16" t="s">
        <v>635</v>
      </c>
      <c r="CR97" s="16" t="s">
        <v>635</v>
      </c>
      <c r="CS97" s="16" t="s">
        <v>635</v>
      </c>
      <c r="CT97" s="16" t="s">
        <v>635</v>
      </c>
      <c r="CU97" s="16" t="s">
        <v>635</v>
      </c>
      <c r="CV97" s="16" t="s">
        <v>635</v>
      </c>
      <c r="CW97" s="16" t="s">
        <v>635</v>
      </c>
      <c r="CX97" s="16" t="s">
        <v>635</v>
      </c>
      <c r="CY97" s="16" t="s">
        <v>635</v>
      </c>
      <c r="CZ97" s="16" t="s">
        <v>635</v>
      </c>
      <c r="DA97" s="16" t="s">
        <v>635</v>
      </c>
      <c r="DB97" s="16" t="s">
        <v>635</v>
      </c>
      <c r="DC97" s="16" t="s">
        <v>635</v>
      </c>
      <c r="DD97" s="16" t="s">
        <v>635</v>
      </c>
      <c r="DE97" s="16" t="s">
        <v>635</v>
      </c>
      <c r="DF97" s="16" t="s">
        <v>635</v>
      </c>
      <c r="DG97" s="16" t="s">
        <v>635</v>
      </c>
      <c r="DH97" s="16" t="s">
        <v>635</v>
      </c>
      <c r="DI97" s="16" t="s">
        <v>635</v>
      </c>
      <c r="DJ97" s="16" t="s">
        <v>635</v>
      </c>
      <c r="DK97" s="16" t="s">
        <v>635</v>
      </c>
      <c r="DL97" s="16" t="s">
        <v>635</v>
      </c>
      <c r="DM97" s="16" t="s">
        <v>635</v>
      </c>
      <c r="DN97" s="16" t="s">
        <v>635</v>
      </c>
      <c r="DO97" s="16" t="s">
        <v>635</v>
      </c>
      <c r="DP97" s="16" t="s">
        <v>635</v>
      </c>
      <c r="DQ97" s="16" t="s">
        <v>635</v>
      </c>
      <c r="DR97" s="16" t="s">
        <v>635</v>
      </c>
      <c r="DS97" s="16" t="s">
        <v>635</v>
      </c>
      <c r="DT97" s="16" t="s">
        <v>635</v>
      </c>
      <c r="DU97" s="16" t="s">
        <v>635</v>
      </c>
      <c r="DV97" s="16" t="s">
        <v>635</v>
      </c>
      <c r="DW97" s="16" t="s">
        <v>635</v>
      </c>
      <c r="DX97" s="16" t="s">
        <v>635</v>
      </c>
      <c r="DY97" s="16" t="s">
        <v>635</v>
      </c>
      <c r="DZ97" s="16" t="s">
        <v>635</v>
      </c>
      <c r="EA97" s="16" t="s">
        <v>635</v>
      </c>
      <c r="EB97" s="16" t="s">
        <v>635</v>
      </c>
      <c r="EC97" s="16" t="s">
        <v>635</v>
      </c>
      <c r="ED97" s="16" t="s">
        <v>635</v>
      </c>
      <c r="EE97" s="16" t="s">
        <v>635</v>
      </c>
      <c r="EF97" s="16" t="s">
        <v>635</v>
      </c>
      <c r="EG97" s="16" t="s">
        <v>635</v>
      </c>
      <c r="EH97" s="16" t="s">
        <v>635</v>
      </c>
      <c r="EI97" s="16" t="s">
        <v>635</v>
      </c>
      <c r="EJ97" s="16" t="s">
        <v>635</v>
      </c>
      <c r="EK97" s="16" t="s">
        <v>635</v>
      </c>
      <c r="EL97" s="16" t="s">
        <v>635</v>
      </c>
      <c r="EM97" s="16" t="s">
        <v>635</v>
      </c>
      <c r="EN97" s="16" t="s">
        <v>635</v>
      </c>
      <c r="EO97" s="16" t="s">
        <v>635</v>
      </c>
      <c r="EP97" s="16" t="s">
        <v>635</v>
      </c>
      <c r="EQ97" s="16" t="s">
        <v>635</v>
      </c>
      <c r="ER97" s="16" t="s">
        <v>635</v>
      </c>
      <c r="ES97" s="16" t="s">
        <v>635</v>
      </c>
      <c r="ET97" s="16" t="s">
        <v>635</v>
      </c>
      <c r="EU97" s="16" t="s">
        <v>635</v>
      </c>
      <c r="EV97" s="16" t="s">
        <v>635</v>
      </c>
      <c r="EW97" s="16" t="s">
        <v>635</v>
      </c>
      <c r="EX97" s="16" t="s">
        <v>635</v>
      </c>
      <c r="EY97" s="16" t="s">
        <v>635</v>
      </c>
      <c r="EZ97" s="16" t="s">
        <v>635</v>
      </c>
      <c r="FA97" s="16" t="s">
        <v>635</v>
      </c>
      <c r="FB97" s="16" t="s">
        <v>635</v>
      </c>
      <c r="FC97" s="16" t="s">
        <v>635</v>
      </c>
      <c r="FD97" s="16" t="s">
        <v>635</v>
      </c>
      <c r="FE97" s="16" t="s">
        <v>635</v>
      </c>
      <c r="FF97" s="16" t="s">
        <v>635</v>
      </c>
      <c r="FG97" s="16" t="s">
        <v>635</v>
      </c>
      <c r="FH97" s="16" t="s">
        <v>635</v>
      </c>
      <c r="FI97" s="16" t="s">
        <v>635</v>
      </c>
      <c r="FJ97" s="16" t="s">
        <v>635</v>
      </c>
      <c r="FK97" s="16" t="s">
        <v>635</v>
      </c>
      <c r="FL97" s="16" t="s">
        <v>635</v>
      </c>
      <c r="FM97" s="16" t="s">
        <v>635</v>
      </c>
      <c r="FN97" s="16" t="s">
        <v>635</v>
      </c>
      <c r="FO97" s="16" t="s">
        <v>635</v>
      </c>
      <c r="FP97" s="16" t="s">
        <v>635</v>
      </c>
      <c r="FQ97" s="16" t="s">
        <v>635</v>
      </c>
      <c r="FR97" s="16" t="s">
        <v>635</v>
      </c>
      <c r="FS97" s="16" t="s">
        <v>635</v>
      </c>
      <c r="FT97" s="19" t="s">
        <v>635</v>
      </c>
      <c r="FU97" s="8" t="s">
        <v>635</v>
      </c>
      <c r="FV97" s="16" t="s">
        <v>635</v>
      </c>
      <c r="FW97" s="16" t="s">
        <v>635</v>
      </c>
      <c r="FX97" s="16" t="s">
        <v>635</v>
      </c>
      <c r="FY97" s="16" t="s">
        <v>635</v>
      </c>
      <c r="FZ97" s="16" t="s">
        <v>635</v>
      </c>
      <c r="GA97" s="16" t="s">
        <v>635</v>
      </c>
      <c r="GB97" s="16" t="s">
        <v>635</v>
      </c>
      <c r="GC97" s="16" t="s">
        <v>635</v>
      </c>
      <c r="GD97" s="16" t="s">
        <v>635</v>
      </c>
      <c r="GE97" s="16" t="s">
        <v>635</v>
      </c>
      <c r="GF97" s="16" t="s">
        <v>635</v>
      </c>
      <c r="GG97" s="16" t="s">
        <v>635</v>
      </c>
      <c r="GH97" s="16" t="s">
        <v>635</v>
      </c>
      <c r="GI97" s="16" t="s">
        <v>635</v>
      </c>
      <c r="GJ97" s="16" t="s">
        <v>635</v>
      </c>
      <c r="GK97" s="16" t="s">
        <v>635</v>
      </c>
      <c r="GL97" s="16" t="s">
        <v>635</v>
      </c>
      <c r="GM97" s="16" t="s">
        <v>635</v>
      </c>
      <c r="GN97" s="16" t="s">
        <v>635</v>
      </c>
      <c r="GO97" s="16" t="s">
        <v>635</v>
      </c>
      <c r="GP97" s="16" t="s">
        <v>635</v>
      </c>
      <c r="GQ97" s="16" t="s">
        <v>635</v>
      </c>
      <c r="GR97" s="16" t="s">
        <v>635</v>
      </c>
      <c r="GS97" s="16" t="s">
        <v>635</v>
      </c>
      <c r="GT97" s="16" t="s">
        <v>635</v>
      </c>
      <c r="GU97" s="16" t="s">
        <v>635</v>
      </c>
      <c r="GV97" s="16" t="s">
        <v>635</v>
      </c>
      <c r="GW97" s="16" t="s">
        <v>635</v>
      </c>
      <c r="GX97" s="16" t="s">
        <v>635</v>
      </c>
      <c r="GY97" s="16" t="s">
        <v>635</v>
      </c>
      <c r="GZ97" s="16" t="s">
        <v>635</v>
      </c>
      <c r="HA97" s="16" t="s">
        <v>635</v>
      </c>
      <c r="HB97" s="16" t="s">
        <v>635</v>
      </c>
      <c r="HC97" s="16" t="s">
        <v>635</v>
      </c>
      <c r="HD97" s="16" t="s">
        <v>635</v>
      </c>
      <c r="HE97" s="16" t="s">
        <v>635</v>
      </c>
      <c r="HF97" s="16" t="s">
        <v>635</v>
      </c>
      <c r="HG97" s="16" t="s">
        <v>635</v>
      </c>
      <c r="HH97" s="16" t="s">
        <v>635</v>
      </c>
      <c r="HI97" s="16" t="s">
        <v>635</v>
      </c>
      <c r="HJ97" s="16" t="s">
        <v>635</v>
      </c>
      <c r="HK97" s="16" t="s">
        <v>635</v>
      </c>
      <c r="HL97" s="16" t="s">
        <v>635</v>
      </c>
      <c r="HM97" s="16" t="s">
        <v>635</v>
      </c>
      <c r="HN97" s="16" t="s">
        <v>635</v>
      </c>
      <c r="HO97" s="16" t="s">
        <v>635</v>
      </c>
      <c r="HP97" s="19" t="s">
        <v>635</v>
      </c>
    </row>
    <row r="98" spans="1:224" x14ac:dyDescent="0.25">
      <c r="A98" s="33" t="s">
        <v>137</v>
      </c>
      <c r="B98" s="8" t="s">
        <v>179</v>
      </c>
      <c r="C98" s="16"/>
      <c r="D98" s="16" t="s">
        <v>126</v>
      </c>
      <c r="E98" s="16">
        <v>26.39</v>
      </c>
      <c r="F98" s="16">
        <v>60</v>
      </c>
      <c r="G98" s="19">
        <v>22.04</v>
      </c>
      <c r="H98" s="67">
        <v>35.75</v>
      </c>
      <c r="I98" s="16">
        <v>9.75</v>
      </c>
      <c r="J98" s="16">
        <v>13</v>
      </c>
      <c r="K98" s="16">
        <v>13</v>
      </c>
      <c r="L98" s="16" t="s">
        <v>53</v>
      </c>
      <c r="M98" s="16" t="s">
        <v>206</v>
      </c>
      <c r="N98" s="16" t="s">
        <v>53</v>
      </c>
      <c r="O98" s="16" t="s">
        <v>53</v>
      </c>
      <c r="P98" s="16" t="s">
        <v>53</v>
      </c>
      <c r="Q98" s="8" t="s">
        <v>635</v>
      </c>
      <c r="R98" s="16" t="s">
        <v>635</v>
      </c>
      <c r="S98" s="19" t="s">
        <v>635</v>
      </c>
      <c r="T98" s="8" t="s">
        <v>635</v>
      </c>
      <c r="U98" s="16" t="s">
        <v>635</v>
      </c>
      <c r="V98" s="16" t="s">
        <v>635</v>
      </c>
      <c r="W98" s="16" t="s">
        <v>635</v>
      </c>
      <c r="X98" s="16" t="s">
        <v>635</v>
      </c>
      <c r="Y98" s="16" t="s">
        <v>635</v>
      </c>
      <c r="Z98" s="16" t="s">
        <v>635</v>
      </c>
      <c r="AA98" s="16" t="s">
        <v>635</v>
      </c>
      <c r="AB98" s="16" t="s">
        <v>635</v>
      </c>
      <c r="AC98" s="16" t="s">
        <v>635</v>
      </c>
      <c r="AD98" s="16" t="s">
        <v>635</v>
      </c>
      <c r="AE98" s="16" t="s">
        <v>635</v>
      </c>
      <c r="AF98" s="16" t="s">
        <v>635</v>
      </c>
      <c r="AG98" s="16" t="s">
        <v>635</v>
      </c>
      <c r="AH98" s="16" t="s">
        <v>635</v>
      </c>
      <c r="AI98" s="16" t="s">
        <v>635</v>
      </c>
      <c r="AJ98" s="16" t="s">
        <v>635</v>
      </c>
      <c r="AK98" s="16" t="s">
        <v>635</v>
      </c>
      <c r="AL98" s="16" t="s">
        <v>635</v>
      </c>
      <c r="AM98" s="16" t="s">
        <v>635</v>
      </c>
      <c r="AN98" s="16" t="s">
        <v>635</v>
      </c>
      <c r="AO98" s="16" t="s">
        <v>635</v>
      </c>
      <c r="AP98" s="16" t="s">
        <v>635</v>
      </c>
      <c r="AQ98" s="16" t="s">
        <v>635</v>
      </c>
      <c r="AR98" s="16" t="s">
        <v>635</v>
      </c>
      <c r="AS98" s="16" t="s">
        <v>635</v>
      </c>
      <c r="AT98" s="16" t="s">
        <v>635</v>
      </c>
      <c r="AU98" s="16" t="s">
        <v>635</v>
      </c>
      <c r="AV98" s="16" t="s">
        <v>635</v>
      </c>
      <c r="AW98" s="16" t="s">
        <v>635</v>
      </c>
      <c r="AX98" s="16" t="s">
        <v>635</v>
      </c>
      <c r="AY98" s="16" t="s">
        <v>635</v>
      </c>
      <c r="AZ98" s="16" t="s">
        <v>635</v>
      </c>
      <c r="BA98" s="16" t="s">
        <v>635</v>
      </c>
      <c r="BB98" s="16" t="s">
        <v>635</v>
      </c>
      <c r="BC98" s="16" t="s">
        <v>635</v>
      </c>
      <c r="BD98" s="16" t="s">
        <v>635</v>
      </c>
      <c r="BE98" s="16" t="s">
        <v>635</v>
      </c>
      <c r="BF98" s="16" t="s">
        <v>635</v>
      </c>
      <c r="BG98" s="16" t="s">
        <v>635</v>
      </c>
      <c r="BH98" s="16" t="s">
        <v>635</v>
      </c>
      <c r="BI98" s="16" t="s">
        <v>635</v>
      </c>
      <c r="BJ98" s="16" t="s">
        <v>635</v>
      </c>
      <c r="BK98" s="16" t="s">
        <v>635</v>
      </c>
      <c r="BL98" s="16" t="s">
        <v>635</v>
      </c>
      <c r="BM98" s="16" t="s">
        <v>635</v>
      </c>
      <c r="BN98" s="16" t="s">
        <v>635</v>
      </c>
      <c r="BO98" s="16" t="s">
        <v>635</v>
      </c>
      <c r="BP98" s="16" t="s">
        <v>635</v>
      </c>
      <c r="BQ98" s="16" t="s">
        <v>635</v>
      </c>
      <c r="BR98" s="16" t="s">
        <v>635</v>
      </c>
      <c r="BS98" s="16" t="s">
        <v>635</v>
      </c>
      <c r="BT98" s="16" t="s">
        <v>635</v>
      </c>
      <c r="BU98" s="16" t="s">
        <v>635</v>
      </c>
      <c r="BV98" s="16" t="s">
        <v>635</v>
      </c>
      <c r="BW98" s="16" t="s">
        <v>635</v>
      </c>
      <c r="BX98" s="16" t="s">
        <v>635</v>
      </c>
      <c r="BY98" s="16" t="s">
        <v>635</v>
      </c>
      <c r="BZ98" s="16" t="s">
        <v>635</v>
      </c>
      <c r="CA98" s="16" t="s">
        <v>635</v>
      </c>
      <c r="CB98" s="16" t="s">
        <v>635</v>
      </c>
      <c r="CC98" s="16" t="s">
        <v>635</v>
      </c>
      <c r="CD98" s="16" t="s">
        <v>635</v>
      </c>
      <c r="CE98" s="16" t="s">
        <v>635</v>
      </c>
      <c r="CF98" s="16" t="s">
        <v>635</v>
      </c>
      <c r="CG98" s="16" t="s">
        <v>635</v>
      </c>
      <c r="CH98" s="16" t="s">
        <v>635</v>
      </c>
      <c r="CI98" s="16" t="s">
        <v>635</v>
      </c>
      <c r="CJ98" s="16" t="s">
        <v>635</v>
      </c>
      <c r="CK98" s="16" t="s">
        <v>635</v>
      </c>
      <c r="CL98" s="16" t="s">
        <v>635</v>
      </c>
      <c r="CM98" s="16" t="s">
        <v>635</v>
      </c>
      <c r="CN98" s="16" t="s">
        <v>635</v>
      </c>
      <c r="CO98" s="16" t="s">
        <v>635</v>
      </c>
      <c r="CP98" s="16" t="s">
        <v>635</v>
      </c>
      <c r="CQ98" s="16" t="s">
        <v>635</v>
      </c>
      <c r="CR98" s="16" t="s">
        <v>635</v>
      </c>
      <c r="CS98" s="16" t="s">
        <v>635</v>
      </c>
      <c r="CT98" s="16" t="s">
        <v>635</v>
      </c>
      <c r="CU98" s="16" t="s">
        <v>635</v>
      </c>
      <c r="CV98" s="16" t="s">
        <v>635</v>
      </c>
      <c r="CW98" s="16" t="s">
        <v>635</v>
      </c>
      <c r="CX98" s="16" t="s">
        <v>635</v>
      </c>
      <c r="CY98" s="16" t="s">
        <v>635</v>
      </c>
      <c r="CZ98" s="16" t="s">
        <v>635</v>
      </c>
      <c r="DA98" s="16" t="s">
        <v>635</v>
      </c>
      <c r="DB98" s="16" t="s">
        <v>635</v>
      </c>
      <c r="DC98" s="16" t="s">
        <v>635</v>
      </c>
      <c r="DD98" s="16" t="s">
        <v>635</v>
      </c>
      <c r="DE98" s="16" t="s">
        <v>635</v>
      </c>
      <c r="DF98" s="16" t="s">
        <v>635</v>
      </c>
      <c r="DG98" s="16" t="s">
        <v>635</v>
      </c>
      <c r="DH98" s="16" t="s">
        <v>635</v>
      </c>
      <c r="DI98" s="16" t="s">
        <v>635</v>
      </c>
      <c r="DJ98" s="16" t="s">
        <v>635</v>
      </c>
      <c r="DK98" s="16" t="s">
        <v>635</v>
      </c>
      <c r="DL98" s="16" t="s">
        <v>635</v>
      </c>
      <c r="DM98" s="16" t="s">
        <v>635</v>
      </c>
      <c r="DN98" s="16" t="s">
        <v>635</v>
      </c>
      <c r="DO98" s="16" t="s">
        <v>635</v>
      </c>
      <c r="DP98" s="16" t="s">
        <v>635</v>
      </c>
      <c r="DQ98" s="16" t="s">
        <v>635</v>
      </c>
      <c r="DR98" s="16" t="s">
        <v>635</v>
      </c>
      <c r="DS98" s="16" t="s">
        <v>635</v>
      </c>
      <c r="DT98" s="16" t="s">
        <v>635</v>
      </c>
      <c r="DU98" s="16" t="s">
        <v>635</v>
      </c>
      <c r="DV98" s="16" t="s">
        <v>635</v>
      </c>
      <c r="DW98" s="16" t="s">
        <v>635</v>
      </c>
      <c r="DX98" s="16" t="s">
        <v>635</v>
      </c>
      <c r="DY98" s="16" t="s">
        <v>635</v>
      </c>
      <c r="DZ98" s="16" t="s">
        <v>635</v>
      </c>
      <c r="EA98" s="16" t="s">
        <v>635</v>
      </c>
      <c r="EB98" s="16" t="s">
        <v>635</v>
      </c>
      <c r="EC98" s="16" t="s">
        <v>635</v>
      </c>
      <c r="ED98" s="16" t="s">
        <v>635</v>
      </c>
      <c r="EE98" s="16" t="s">
        <v>635</v>
      </c>
      <c r="EF98" s="16" t="s">
        <v>635</v>
      </c>
      <c r="EG98" s="16" t="s">
        <v>635</v>
      </c>
      <c r="EH98" s="16" t="s">
        <v>635</v>
      </c>
      <c r="EI98" s="16" t="s">
        <v>635</v>
      </c>
      <c r="EJ98" s="16" t="s">
        <v>635</v>
      </c>
      <c r="EK98" s="16" t="s">
        <v>635</v>
      </c>
      <c r="EL98" s="16" t="s">
        <v>635</v>
      </c>
      <c r="EM98" s="16" t="s">
        <v>635</v>
      </c>
      <c r="EN98" s="16" t="s">
        <v>635</v>
      </c>
      <c r="EO98" s="16" t="s">
        <v>635</v>
      </c>
      <c r="EP98" s="16" t="s">
        <v>635</v>
      </c>
      <c r="EQ98" s="16" t="s">
        <v>635</v>
      </c>
      <c r="ER98" s="16" t="s">
        <v>635</v>
      </c>
      <c r="ES98" s="16" t="s">
        <v>635</v>
      </c>
      <c r="ET98" s="16" t="s">
        <v>635</v>
      </c>
      <c r="EU98" s="16" t="s">
        <v>635</v>
      </c>
      <c r="EV98" s="16" t="s">
        <v>635</v>
      </c>
      <c r="EW98" s="16" t="s">
        <v>635</v>
      </c>
      <c r="EX98" s="16" t="s">
        <v>635</v>
      </c>
      <c r="EY98" s="16" t="s">
        <v>635</v>
      </c>
      <c r="EZ98" s="16" t="s">
        <v>635</v>
      </c>
      <c r="FA98" s="16" t="s">
        <v>635</v>
      </c>
      <c r="FB98" s="16" t="s">
        <v>635</v>
      </c>
      <c r="FC98" s="16" t="s">
        <v>635</v>
      </c>
      <c r="FD98" s="16" t="s">
        <v>635</v>
      </c>
      <c r="FE98" s="16" t="s">
        <v>635</v>
      </c>
      <c r="FF98" s="16" t="s">
        <v>635</v>
      </c>
      <c r="FG98" s="16" t="s">
        <v>635</v>
      </c>
      <c r="FH98" s="16" t="s">
        <v>635</v>
      </c>
      <c r="FI98" s="16" t="s">
        <v>635</v>
      </c>
      <c r="FJ98" s="16" t="s">
        <v>635</v>
      </c>
      <c r="FK98" s="16" t="s">
        <v>635</v>
      </c>
      <c r="FL98" s="16" t="s">
        <v>635</v>
      </c>
      <c r="FM98" s="16" t="s">
        <v>635</v>
      </c>
      <c r="FN98" s="16" t="s">
        <v>635</v>
      </c>
      <c r="FO98" s="16" t="s">
        <v>635</v>
      </c>
      <c r="FP98" s="16" t="s">
        <v>635</v>
      </c>
      <c r="FQ98" s="16" t="s">
        <v>635</v>
      </c>
      <c r="FR98" s="16" t="s">
        <v>635</v>
      </c>
      <c r="FS98" s="16" t="s">
        <v>635</v>
      </c>
      <c r="FT98" s="19" t="s">
        <v>635</v>
      </c>
      <c r="FU98" s="8" t="s">
        <v>635</v>
      </c>
      <c r="FV98" s="16" t="s">
        <v>635</v>
      </c>
      <c r="FW98" s="16" t="s">
        <v>635</v>
      </c>
      <c r="FX98" s="16" t="s">
        <v>635</v>
      </c>
      <c r="FY98" s="16" t="s">
        <v>635</v>
      </c>
      <c r="FZ98" s="16" t="s">
        <v>635</v>
      </c>
      <c r="GA98" s="16" t="s">
        <v>635</v>
      </c>
      <c r="GB98" s="16" t="s">
        <v>635</v>
      </c>
      <c r="GC98" s="16" t="s">
        <v>635</v>
      </c>
      <c r="GD98" s="16" t="s">
        <v>635</v>
      </c>
      <c r="GE98" s="16" t="s">
        <v>635</v>
      </c>
      <c r="GF98" s="16" t="s">
        <v>635</v>
      </c>
      <c r="GG98" s="16" t="s">
        <v>635</v>
      </c>
      <c r="GH98" s="16" t="s">
        <v>635</v>
      </c>
      <c r="GI98" s="16" t="s">
        <v>635</v>
      </c>
      <c r="GJ98" s="16" t="s">
        <v>635</v>
      </c>
      <c r="GK98" s="16" t="s">
        <v>635</v>
      </c>
      <c r="GL98" s="16" t="s">
        <v>635</v>
      </c>
      <c r="GM98" s="16" t="s">
        <v>635</v>
      </c>
      <c r="GN98" s="16" t="s">
        <v>635</v>
      </c>
      <c r="GO98" s="16" t="s">
        <v>635</v>
      </c>
      <c r="GP98" s="16" t="s">
        <v>635</v>
      </c>
      <c r="GQ98" s="16" t="s">
        <v>635</v>
      </c>
      <c r="GR98" s="16" t="s">
        <v>635</v>
      </c>
      <c r="GS98" s="16" t="s">
        <v>635</v>
      </c>
      <c r="GT98" s="16" t="s">
        <v>635</v>
      </c>
      <c r="GU98" s="16" t="s">
        <v>635</v>
      </c>
      <c r="GV98" s="16" t="s">
        <v>635</v>
      </c>
      <c r="GW98" s="16" t="s">
        <v>635</v>
      </c>
      <c r="GX98" s="16" t="s">
        <v>635</v>
      </c>
      <c r="GY98" s="16" t="s">
        <v>635</v>
      </c>
      <c r="GZ98" s="16" t="s">
        <v>635</v>
      </c>
      <c r="HA98" s="16" t="s">
        <v>635</v>
      </c>
      <c r="HB98" s="16" t="s">
        <v>635</v>
      </c>
      <c r="HC98" s="16" t="s">
        <v>635</v>
      </c>
      <c r="HD98" s="16" t="s">
        <v>635</v>
      </c>
      <c r="HE98" s="16" t="s">
        <v>635</v>
      </c>
      <c r="HF98" s="16" t="s">
        <v>635</v>
      </c>
      <c r="HG98" s="16" t="s">
        <v>635</v>
      </c>
      <c r="HH98" s="16" t="s">
        <v>635</v>
      </c>
      <c r="HI98" s="16" t="s">
        <v>635</v>
      </c>
      <c r="HJ98" s="16" t="s">
        <v>635</v>
      </c>
      <c r="HK98" s="16" t="s">
        <v>635</v>
      </c>
      <c r="HL98" s="16" t="s">
        <v>635</v>
      </c>
      <c r="HM98" s="16" t="s">
        <v>635</v>
      </c>
      <c r="HN98" s="16" t="s">
        <v>635</v>
      </c>
      <c r="HO98" s="16" t="s">
        <v>635</v>
      </c>
      <c r="HP98" s="19" t="s">
        <v>635</v>
      </c>
    </row>
    <row r="99" spans="1:224" x14ac:dyDescent="0.25">
      <c r="A99" s="75" t="s">
        <v>137</v>
      </c>
      <c r="B99" s="67" t="s">
        <v>180</v>
      </c>
      <c r="C99" s="68"/>
      <c r="D99" s="68" t="s">
        <v>126</v>
      </c>
      <c r="E99" s="68">
        <v>22.47</v>
      </c>
      <c r="F99" s="68">
        <v>70</v>
      </c>
      <c r="G99" s="39">
        <v>22.86</v>
      </c>
      <c r="H99" s="67">
        <v>26.25</v>
      </c>
      <c r="I99" s="68">
        <v>7.25</v>
      </c>
      <c r="J99" s="68">
        <v>6</v>
      </c>
      <c r="K99" s="68">
        <v>13</v>
      </c>
      <c r="L99" s="68" t="s">
        <v>8</v>
      </c>
      <c r="M99" s="68" t="s">
        <v>10</v>
      </c>
      <c r="N99" s="68" t="s">
        <v>53</v>
      </c>
      <c r="O99" s="68" t="s">
        <v>8</v>
      </c>
      <c r="P99" s="68" t="s">
        <v>53</v>
      </c>
      <c r="Q99" s="8" t="s">
        <v>635</v>
      </c>
      <c r="R99" s="16" t="s">
        <v>635</v>
      </c>
      <c r="S99" s="19" t="s">
        <v>635</v>
      </c>
      <c r="T99" s="8" t="s">
        <v>635</v>
      </c>
      <c r="U99" s="16" t="s">
        <v>635</v>
      </c>
      <c r="V99" s="16" t="s">
        <v>635</v>
      </c>
      <c r="W99" s="16" t="s">
        <v>635</v>
      </c>
      <c r="X99" s="16" t="s">
        <v>635</v>
      </c>
      <c r="Y99" s="16" t="s">
        <v>635</v>
      </c>
      <c r="Z99" s="16" t="s">
        <v>635</v>
      </c>
      <c r="AA99" s="16" t="s">
        <v>635</v>
      </c>
      <c r="AB99" s="16" t="s">
        <v>635</v>
      </c>
      <c r="AC99" s="16" t="s">
        <v>635</v>
      </c>
      <c r="AD99" s="16" t="s">
        <v>635</v>
      </c>
      <c r="AE99" s="16" t="s">
        <v>635</v>
      </c>
      <c r="AF99" s="16" t="s">
        <v>635</v>
      </c>
      <c r="AG99" s="16" t="s">
        <v>635</v>
      </c>
      <c r="AH99" s="16" t="s">
        <v>635</v>
      </c>
      <c r="AI99" s="16" t="s">
        <v>635</v>
      </c>
      <c r="AJ99" s="16" t="s">
        <v>635</v>
      </c>
      <c r="AK99" s="16" t="s">
        <v>635</v>
      </c>
      <c r="AL99" s="16" t="s">
        <v>635</v>
      </c>
      <c r="AM99" s="16" t="s">
        <v>635</v>
      </c>
      <c r="AN99" s="16" t="s">
        <v>635</v>
      </c>
      <c r="AO99" s="16" t="s">
        <v>635</v>
      </c>
      <c r="AP99" s="16" t="s">
        <v>635</v>
      </c>
      <c r="AQ99" s="16" t="s">
        <v>635</v>
      </c>
      <c r="AR99" s="16" t="s">
        <v>635</v>
      </c>
      <c r="AS99" s="16" t="s">
        <v>635</v>
      </c>
      <c r="AT99" s="16" t="s">
        <v>635</v>
      </c>
      <c r="AU99" s="16" t="s">
        <v>635</v>
      </c>
      <c r="AV99" s="16" t="s">
        <v>635</v>
      </c>
      <c r="AW99" s="16" t="s">
        <v>635</v>
      </c>
      <c r="AX99" s="16" t="s">
        <v>635</v>
      </c>
      <c r="AY99" s="16" t="s">
        <v>635</v>
      </c>
      <c r="AZ99" s="16" t="s">
        <v>635</v>
      </c>
      <c r="BA99" s="16" t="s">
        <v>635</v>
      </c>
      <c r="BB99" s="16" t="s">
        <v>635</v>
      </c>
      <c r="BC99" s="16" t="s">
        <v>635</v>
      </c>
      <c r="BD99" s="16" t="s">
        <v>635</v>
      </c>
      <c r="BE99" s="16" t="s">
        <v>635</v>
      </c>
      <c r="BF99" s="16" t="s">
        <v>635</v>
      </c>
      <c r="BG99" s="16" t="s">
        <v>635</v>
      </c>
      <c r="BH99" s="16" t="s">
        <v>635</v>
      </c>
      <c r="BI99" s="16" t="s">
        <v>635</v>
      </c>
      <c r="BJ99" s="16" t="s">
        <v>635</v>
      </c>
      <c r="BK99" s="16" t="s">
        <v>635</v>
      </c>
      <c r="BL99" s="16" t="s">
        <v>635</v>
      </c>
      <c r="BM99" s="16" t="s">
        <v>635</v>
      </c>
      <c r="BN99" s="16" t="s">
        <v>635</v>
      </c>
      <c r="BO99" s="16" t="s">
        <v>635</v>
      </c>
      <c r="BP99" s="16" t="s">
        <v>635</v>
      </c>
      <c r="BQ99" s="16" t="s">
        <v>635</v>
      </c>
      <c r="BR99" s="16" t="s">
        <v>635</v>
      </c>
      <c r="BS99" s="16" t="s">
        <v>635</v>
      </c>
      <c r="BT99" s="16" t="s">
        <v>635</v>
      </c>
      <c r="BU99" s="16" t="s">
        <v>635</v>
      </c>
      <c r="BV99" s="16" t="s">
        <v>635</v>
      </c>
      <c r="BW99" s="16" t="s">
        <v>635</v>
      </c>
      <c r="BX99" s="16" t="s">
        <v>635</v>
      </c>
      <c r="BY99" s="16" t="s">
        <v>635</v>
      </c>
      <c r="BZ99" s="16" t="s">
        <v>635</v>
      </c>
      <c r="CA99" s="16" t="s">
        <v>635</v>
      </c>
      <c r="CB99" s="16" t="s">
        <v>635</v>
      </c>
      <c r="CC99" s="16" t="s">
        <v>635</v>
      </c>
      <c r="CD99" s="16" t="s">
        <v>635</v>
      </c>
      <c r="CE99" s="16" t="s">
        <v>635</v>
      </c>
      <c r="CF99" s="16" t="s">
        <v>635</v>
      </c>
      <c r="CG99" s="16" t="s">
        <v>635</v>
      </c>
      <c r="CH99" s="16" t="s">
        <v>635</v>
      </c>
      <c r="CI99" s="16" t="s">
        <v>635</v>
      </c>
      <c r="CJ99" s="16" t="s">
        <v>635</v>
      </c>
      <c r="CK99" s="16" t="s">
        <v>635</v>
      </c>
      <c r="CL99" s="16" t="s">
        <v>635</v>
      </c>
      <c r="CM99" s="16" t="s">
        <v>635</v>
      </c>
      <c r="CN99" s="16" t="s">
        <v>635</v>
      </c>
      <c r="CO99" s="16" t="s">
        <v>635</v>
      </c>
      <c r="CP99" s="16" t="s">
        <v>635</v>
      </c>
      <c r="CQ99" s="16" t="s">
        <v>635</v>
      </c>
      <c r="CR99" s="16" t="s">
        <v>635</v>
      </c>
      <c r="CS99" s="16" t="s">
        <v>635</v>
      </c>
      <c r="CT99" s="16" t="s">
        <v>635</v>
      </c>
      <c r="CU99" s="16" t="s">
        <v>635</v>
      </c>
      <c r="CV99" s="16" t="s">
        <v>635</v>
      </c>
      <c r="CW99" s="16" t="s">
        <v>635</v>
      </c>
      <c r="CX99" s="16" t="s">
        <v>635</v>
      </c>
      <c r="CY99" s="16" t="s">
        <v>635</v>
      </c>
      <c r="CZ99" s="16" t="s">
        <v>635</v>
      </c>
      <c r="DA99" s="16" t="s">
        <v>635</v>
      </c>
      <c r="DB99" s="16" t="s">
        <v>635</v>
      </c>
      <c r="DC99" s="16" t="s">
        <v>635</v>
      </c>
      <c r="DD99" s="16" t="s">
        <v>635</v>
      </c>
      <c r="DE99" s="16" t="s">
        <v>635</v>
      </c>
      <c r="DF99" s="16" t="s">
        <v>635</v>
      </c>
      <c r="DG99" s="16" t="s">
        <v>635</v>
      </c>
      <c r="DH99" s="16" t="s">
        <v>635</v>
      </c>
      <c r="DI99" s="16" t="s">
        <v>635</v>
      </c>
      <c r="DJ99" s="16" t="s">
        <v>635</v>
      </c>
      <c r="DK99" s="16" t="s">
        <v>635</v>
      </c>
      <c r="DL99" s="16" t="s">
        <v>635</v>
      </c>
      <c r="DM99" s="16" t="s">
        <v>635</v>
      </c>
      <c r="DN99" s="16" t="s">
        <v>635</v>
      </c>
      <c r="DO99" s="16" t="s">
        <v>635</v>
      </c>
      <c r="DP99" s="16" t="s">
        <v>635</v>
      </c>
      <c r="DQ99" s="16" t="s">
        <v>635</v>
      </c>
      <c r="DR99" s="16" t="s">
        <v>635</v>
      </c>
      <c r="DS99" s="16" t="s">
        <v>635</v>
      </c>
      <c r="DT99" s="16" t="s">
        <v>635</v>
      </c>
      <c r="DU99" s="16" t="s">
        <v>635</v>
      </c>
      <c r="DV99" s="16" t="s">
        <v>635</v>
      </c>
      <c r="DW99" s="16" t="s">
        <v>635</v>
      </c>
      <c r="DX99" s="16" t="s">
        <v>635</v>
      </c>
      <c r="DY99" s="16" t="s">
        <v>635</v>
      </c>
      <c r="DZ99" s="16" t="s">
        <v>635</v>
      </c>
      <c r="EA99" s="16" t="s">
        <v>635</v>
      </c>
      <c r="EB99" s="16" t="s">
        <v>635</v>
      </c>
      <c r="EC99" s="16" t="s">
        <v>635</v>
      </c>
      <c r="ED99" s="16" t="s">
        <v>635</v>
      </c>
      <c r="EE99" s="16" t="s">
        <v>635</v>
      </c>
      <c r="EF99" s="16" t="s">
        <v>635</v>
      </c>
      <c r="EG99" s="16" t="s">
        <v>635</v>
      </c>
      <c r="EH99" s="16" t="s">
        <v>635</v>
      </c>
      <c r="EI99" s="16" t="s">
        <v>635</v>
      </c>
      <c r="EJ99" s="16" t="s">
        <v>635</v>
      </c>
      <c r="EK99" s="16" t="s">
        <v>635</v>
      </c>
      <c r="EL99" s="16" t="s">
        <v>635</v>
      </c>
      <c r="EM99" s="16" t="s">
        <v>635</v>
      </c>
      <c r="EN99" s="16" t="s">
        <v>635</v>
      </c>
      <c r="EO99" s="16" t="s">
        <v>635</v>
      </c>
      <c r="EP99" s="16" t="s">
        <v>635</v>
      </c>
      <c r="EQ99" s="16" t="s">
        <v>635</v>
      </c>
      <c r="ER99" s="16" t="s">
        <v>635</v>
      </c>
      <c r="ES99" s="16" t="s">
        <v>635</v>
      </c>
      <c r="ET99" s="16" t="s">
        <v>635</v>
      </c>
      <c r="EU99" s="16" t="s">
        <v>635</v>
      </c>
      <c r="EV99" s="16" t="s">
        <v>635</v>
      </c>
      <c r="EW99" s="16" t="s">
        <v>635</v>
      </c>
      <c r="EX99" s="16" t="s">
        <v>635</v>
      </c>
      <c r="EY99" s="16" t="s">
        <v>635</v>
      </c>
      <c r="EZ99" s="16" t="s">
        <v>635</v>
      </c>
      <c r="FA99" s="16" t="s">
        <v>635</v>
      </c>
      <c r="FB99" s="16" t="s">
        <v>635</v>
      </c>
      <c r="FC99" s="16" t="s">
        <v>635</v>
      </c>
      <c r="FD99" s="16" t="s">
        <v>635</v>
      </c>
      <c r="FE99" s="16" t="s">
        <v>635</v>
      </c>
      <c r="FF99" s="16" t="s">
        <v>635</v>
      </c>
      <c r="FG99" s="16" t="s">
        <v>635</v>
      </c>
      <c r="FH99" s="16" t="s">
        <v>635</v>
      </c>
      <c r="FI99" s="16" t="s">
        <v>635</v>
      </c>
      <c r="FJ99" s="16" t="s">
        <v>635</v>
      </c>
      <c r="FK99" s="16" t="s">
        <v>635</v>
      </c>
      <c r="FL99" s="16" t="s">
        <v>635</v>
      </c>
      <c r="FM99" s="16" t="s">
        <v>635</v>
      </c>
      <c r="FN99" s="16" t="s">
        <v>635</v>
      </c>
      <c r="FO99" s="16" t="s">
        <v>635</v>
      </c>
      <c r="FP99" s="16" t="s">
        <v>635</v>
      </c>
      <c r="FQ99" s="16" t="s">
        <v>635</v>
      </c>
      <c r="FR99" s="16" t="s">
        <v>635</v>
      </c>
      <c r="FS99" s="16" t="s">
        <v>635</v>
      </c>
      <c r="FT99" s="19" t="s">
        <v>635</v>
      </c>
      <c r="FU99" s="8" t="s">
        <v>635</v>
      </c>
      <c r="FV99" s="16" t="s">
        <v>635</v>
      </c>
      <c r="FW99" s="16" t="s">
        <v>635</v>
      </c>
      <c r="FX99" s="16" t="s">
        <v>635</v>
      </c>
      <c r="FY99" s="16" t="s">
        <v>635</v>
      </c>
      <c r="FZ99" s="16" t="s">
        <v>635</v>
      </c>
      <c r="GA99" s="16" t="s">
        <v>635</v>
      </c>
      <c r="GB99" s="16" t="s">
        <v>635</v>
      </c>
      <c r="GC99" s="16" t="s">
        <v>635</v>
      </c>
      <c r="GD99" s="16" t="s">
        <v>635</v>
      </c>
      <c r="GE99" s="16" t="s">
        <v>635</v>
      </c>
      <c r="GF99" s="16" t="s">
        <v>635</v>
      </c>
      <c r="GG99" s="16" t="s">
        <v>635</v>
      </c>
      <c r="GH99" s="16" t="s">
        <v>635</v>
      </c>
      <c r="GI99" s="16" t="s">
        <v>635</v>
      </c>
      <c r="GJ99" s="16" t="s">
        <v>635</v>
      </c>
      <c r="GK99" s="16" t="s">
        <v>635</v>
      </c>
      <c r="GL99" s="16" t="s">
        <v>635</v>
      </c>
      <c r="GM99" s="16" t="s">
        <v>635</v>
      </c>
      <c r="GN99" s="16" t="s">
        <v>635</v>
      </c>
      <c r="GO99" s="16" t="s">
        <v>635</v>
      </c>
      <c r="GP99" s="16" t="s">
        <v>635</v>
      </c>
      <c r="GQ99" s="16" t="s">
        <v>635</v>
      </c>
      <c r="GR99" s="16" t="s">
        <v>635</v>
      </c>
      <c r="GS99" s="16" t="s">
        <v>635</v>
      </c>
      <c r="GT99" s="16" t="s">
        <v>635</v>
      </c>
      <c r="GU99" s="16" t="s">
        <v>635</v>
      </c>
      <c r="GV99" s="16" t="s">
        <v>635</v>
      </c>
      <c r="GW99" s="16" t="s">
        <v>635</v>
      </c>
      <c r="GX99" s="16" t="s">
        <v>635</v>
      </c>
      <c r="GY99" s="16" t="s">
        <v>635</v>
      </c>
      <c r="GZ99" s="16" t="s">
        <v>635</v>
      </c>
      <c r="HA99" s="16" t="s">
        <v>635</v>
      </c>
      <c r="HB99" s="16" t="s">
        <v>635</v>
      </c>
      <c r="HC99" s="16" t="s">
        <v>635</v>
      </c>
      <c r="HD99" s="16" t="s">
        <v>635</v>
      </c>
      <c r="HE99" s="16" t="s">
        <v>635</v>
      </c>
      <c r="HF99" s="16" t="s">
        <v>635</v>
      </c>
      <c r="HG99" s="16" t="s">
        <v>635</v>
      </c>
      <c r="HH99" s="16" t="s">
        <v>635</v>
      </c>
      <c r="HI99" s="16" t="s">
        <v>635</v>
      </c>
      <c r="HJ99" s="16" t="s">
        <v>635</v>
      </c>
      <c r="HK99" s="16" t="s">
        <v>635</v>
      </c>
      <c r="HL99" s="16" t="s">
        <v>635</v>
      </c>
      <c r="HM99" s="16" t="s">
        <v>635</v>
      </c>
      <c r="HN99" s="16" t="s">
        <v>635</v>
      </c>
      <c r="HO99" s="16" t="s">
        <v>635</v>
      </c>
      <c r="HP99" s="19" t="s">
        <v>635</v>
      </c>
    </row>
    <row r="100" spans="1:224" x14ac:dyDescent="0.25">
      <c r="A100" s="33" t="s">
        <v>137</v>
      </c>
      <c r="B100" s="8" t="s">
        <v>181</v>
      </c>
      <c r="C100" s="16"/>
      <c r="D100" s="16" t="s">
        <v>126</v>
      </c>
      <c r="E100" s="16">
        <v>30.65</v>
      </c>
      <c r="F100" s="16">
        <v>62</v>
      </c>
      <c r="G100" s="19">
        <v>24.84</v>
      </c>
      <c r="H100" s="67">
        <v>38</v>
      </c>
      <c r="I100" s="16">
        <v>8</v>
      </c>
      <c r="J100" s="16">
        <v>15</v>
      </c>
      <c r="K100" s="16">
        <v>15</v>
      </c>
      <c r="L100" s="16" t="s">
        <v>53</v>
      </c>
      <c r="M100" s="16" t="s">
        <v>205</v>
      </c>
      <c r="N100" s="16" t="s">
        <v>53</v>
      </c>
      <c r="O100" s="16" t="s">
        <v>53</v>
      </c>
      <c r="P100" s="16" t="s">
        <v>53</v>
      </c>
      <c r="Q100" s="8" t="s">
        <v>635</v>
      </c>
      <c r="R100" s="16" t="s">
        <v>635</v>
      </c>
      <c r="S100" s="19" t="s">
        <v>635</v>
      </c>
      <c r="T100" s="8" t="s">
        <v>635</v>
      </c>
      <c r="U100" s="16" t="s">
        <v>635</v>
      </c>
      <c r="V100" s="16" t="s">
        <v>635</v>
      </c>
      <c r="W100" s="16" t="s">
        <v>635</v>
      </c>
      <c r="X100" s="16" t="s">
        <v>635</v>
      </c>
      <c r="Y100" s="16" t="s">
        <v>635</v>
      </c>
      <c r="Z100" s="16" t="s">
        <v>635</v>
      </c>
      <c r="AA100" s="16" t="s">
        <v>635</v>
      </c>
      <c r="AB100" s="16" t="s">
        <v>635</v>
      </c>
      <c r="AC100" s="16" t="s">
        <v>635</v>
      </c>
      <c r="AD100" s="16" t="s">
        <v>635</v>
      </c>
      <c r="AE100" s="16" t="s">
        <v>635</v>
      </c>
      <c r="AF100" s="16" t="s">
        <v>635</v>
      </c>
      <c r="AG100" s="16" t="s">
        <v>635</v>
      </c>
      <c r="AH100" s="16" t="s">
        <v>635</v>
      </c>
      <c r="AI100" s="16" t="s">
        <v>635</v>
      </c>
      <c r="AJ100" s="16" t="s">
        <v>635</v>
      </c>
      <c r="AK100" s="16" t="s">
        <v>635</v>
      </c>
      <c r="AL100" s="16" t="s">
        <v>635</v>
      </c>
      <c r="AM100" s="16" t="s">
        <v>635</v>
      </c>
      <c r="AN100" s="16" t="s">
        <v>635</v>
      </c>
      <c r="AO100" s="16" t="s">
        <v>635</v>
      </c>
      <c r="AP100" s="16" t="s">
        <v>635</v>
      </c>
      <c r="AQ100" s="16" t="s">
        <v>635</v>
      </c>
      <c r="AR100" s="16" t="s">
        <v>635</v>
      </c>
      <c r="AS100" s="16" t="s">
        <v>635</v>
      </c>
      <c r="AT100" s="16" t="s">
        <v>635</v>
      </c>
      <c r="AU100" s="16" t="s">
        <v>635</v>
      </c>
      <c r="AV100" s="16" t="s">
        <v>635</v>
      </c>
      <c r="AW100" s="16" t="s">
        <v>635</v>
      </c>
      <c r="AX100" s="16" t="s">
        <v>635</v>
      </c>
      <c r="AY100" s="16" t="s">
        <v>635</v>
      </c>
      <c r="AZ100" s="16" t="s">
        <v>635</v>
      </c>
      <c r="BA100" s="16" t="s">
        <v>635</v>
      </c>
      <c r="BB100" s="16" t="s">
        <v>635</v>
      </c>
      <c r="BC100" s="16" t="s">
        <v>635</v>
      </c>
      <c r="BD100" s="16" t="s">
        <v>635</v>
      </c>
      <c r="BE100" s="16" t="s">
        <v>635</v>
      </c>
      <c r="BF100" s="16" t="s">
        <v>635</v>
      </c>
      <c r="BG100" s="16" t="s">
        <v>635</v>
      </c>
      <c r="BH100" s="16" t="s">
        <v>635</v>
      </c>
      <c r="BI100" s="16" t="s">
        <v>635</v>
      </c>
      <c r="BJ100" s="16" t="s">
        <v>635</v>
      </c>
      <c r="BK100" s="16" t="s">
        <v>635</v>
      </c>
      <c r="BL100" s="16" t="s">
        <v>635</v>
      </c>
      <c r="BM100" s="16" t="s">
        <v>635</v>
      </c>
      <c r="BN100" s="16" t="s">
        <v>635</v>
      </c>
      <c r="BO100" s="16" t="s">
        <v>635</v>
      </c>
      <c r="BP100" s="16" t="s">
        <v>635</v>
      </c>
      <c r="BQ100" s="16" t="s">
        <v>635</v>
      </c>
      <c r="BR100" s="16" t="s">
        <v>635</v>
      </c>
      <c r="BS100" s="16" t="s">
        <v>635</v>
      </c>
      <c r="BT100" s="16" t="s">
        <v>635</v>
      </c>
      <c r="BU100" s="16" t="s">
        <v>635</v>
      </c>
      <c r="BV100" s="16" t="s">
        <v>635</v>
      </c>
      <c r="BW100" s="16" t="s">
        <v>635</v>
      </c>
      <c r="BX100" s="16" t="s">
        <v>635</v>
      </c>
      <c r="BY100" s="16" t="s">
        <v>635</v>
      </c>
      <c r="BZ100" s="16" t="s">
        <v>635</v>
      </c>
      <c r="CA100" s="16" t="s">
        <v>635</v>
      </c>
      <c r="CB100" s="16" t="s">
        <v>635</v>
      </c>
      <c r="CC100" s="16" t="s">
        <v>635</v>
      </c>
      <c r="CD100" s="16" t="s">
        <v>635</v>
      </c>
      <c r="CE100" s="16" t="s">
        <v>635</v>
      </c>
      <c r="CF100" s="16" t="s">
        <v>635</v>
      </c>
      <c r="CG100" s="16" t="s">
        <v>635</v>
      </c>
      <c r="CH100" s="16" t="s">
        <v>635</v>
      </c>
      <c r="CI100" s="16" t="s">
        <v>635</v>
      </c>
      <c r="CJ100" s="16" t="s">
        <v>635</v>
      </c>
      <c r="CK100" s="16" t="s">
        <v>635</v>
      </c>
      <c r="CL100" s="16" t="s">
        <v>635</v>
      </c>
      <c r="CM100" s="16" t="s">
        <v>635</v>
      </c>
      <c r="CN100" s="16" t="s">
        <v>635</v>
      </c>
      <c r="CO100" s="16" t="s">
        <v>635</v>
      </c>
      <c r="CP100" s="16" t="s">
        <v>635</v>
      </c>
      <c r="CQ100" s="16" t="s">
        <v>635</v>
      </c>
      <c r="CR100" s="16" t="s">
        <v>635</v>
      </c>
      <c r="CS100" s="16" t="s">
        <v>635</v>
      </c>
      <c r="CT100" s="16" t="s">
        <v>635</v>
      </c>
      <c r="CU100" s="16" t="s">
        <v>635</v>
      </c>
      <c r="CV100" s="16" t="s">
        <v>635</v>
      </c>
      <c r="CW100" s="16" t="s">
        <v>635</v>
      </c>
      <c r="CX100" s="16" t="s">
        <v>635</v>
      </c>
      <c r="CY100" s="16" t="s">
        <v>635</v>
      </c>
      <c r="CZ100" s="16" t="s">
        <v>635</v>
      </c>
      <c r="DA100" s="16" t="s">
        <v>635</v>
      </c>
      <c r="DB100" s="16" t="s">
        <v>635</v>
      </c>
      <c r="DC100" s="16" t="s">
        <v>635</v>
      </c>
      <c r="DD100" s="16" t="s">
        <v>635</v>
      </c>
      <c r="DE100" s="16" t="s">
        <v>635</v>
      </c>
      <c r="DF100" s="16" t="s">
        <v>635</v>
      </c>
      <c r="DG100" s="16" t="s">
        <v>635</v>
      </c>
      <c r="DH100" s="16" t="s">
        <v>635</v>
      </c>
      <c r="DI100" s="16" t="s">
        <v>635</v>
      </c>
      <c r="DJ100" s="16" t="s">
        <v>635</v>
      </c>
      <c r="DK100" s="16" t="s">
        <v>635</v>
      </c>
      <c r="DL100" s="16" t="s">
        <v>635</v>
      </c>
      <c r="DM100" s="16" t="s">
        <v>635</v>
      </c>
      <c r="DN100" s="16" t="s">
        <v>635</v>
      </c>
      <c r="DO100" s="16" t="s">
        <v>635</v>
      </c>
      <c r="DP100" s="16" t="s">
        <v>635</v>
      </c>
      <c r="DQ100" s="16" t="s">
        <v>635</v>
      </c>
      <c r="DR100" s="16" t="s">
        <v>635</v>
      </c>
      <c r="DS100" s="16" t="s">
        <v>635</v>
      </c>
      <c r="DT100" s="16" t="s">
        <v>635</v>
      </c>
      <c r="DU100" s="16" t="s">
        <v>635</v>
      </c>
      <c r="DV100" s="16" t="s">
        <v>635</v>
      </c>
      <c r="DW100" s="16" t="s">
        <v>635</v>
      </c>
      <c r="DX100" s="16" t="s">
        <v>635</v>
      </c>
      <c r="DY100" s="16" t="s">
        <v>635</v>
      </c>
      <c r="DZ100" s="16" t="s">
        <v>635</v>
      </c>
      <c r="EA100" s="16" t="s">
        <v>635</v>
      </c>
      <c r="EB100" s="16" t="s">
        <v>635</v>
      </c>
      <c r="EC100" s="16" t="s">
        <v>635</v>
      </c>
      <c r="ED100" s="16" t="s">
        <v>635</v>
      </c>
      <c r="EE100" s="16" t="s">
        <v>635</v>
      </c>
      <c r="EF100" s="16" t="s">
        <v>635</v>
      </c>
      <c r="EG100" s="16" t="s">
        <v>635</v>
      </c>
      <c r="EH100" s="16" t="s">
        <v>635</v>
      </c>
      <c r="EI100" s="16" t="s">
        <v>635</v>
      </c>
      <c r="EJ100" s="16" t="s">
        <v>635</v>
      </c>
      <c r="EK100" s="16" t="s">
        <v>635</v>
      </c>
      <c r="EL100" s="16" t="s">
        <v>635</v>
      </c>
      <c r="EM100" s="16" t="s">
        <v>635</v>
      </c>
      <c r="EN100" s="16" t="s">
        <v>635</v>
      </c>
      <c r="EO100" s="16" t="s">
        <v>635</v>
      </c>
      <c r="EP100" s="16" t="s">
        <v>635</v>
      </c>
      <c r="EQ100" s="16" t="s">
        <v>635</v>
      </c>
      <c r="ER100" s="16" t="s">
        <v>635</v>
      </c>
      <c r="ES100" s="16" t="s">
        <v>635</v>
      </c>
      <c r="ET100" s="16" t="s">
        <v>635</v>
      </c>
      <c r="EU100" s="16" t="s">
        <v>635</v>
      </c>
      <c r="EV100" s="16" t="s">
        <v>635</v>
      </c>
      <c r="EW100" s="16" t="s">
        <v>635</v>
      </c>
      <c r="EX100" s="16" t="s">
        <v>635</v>
      </c>
      <c r="EY100" s="16" t="s">
        <v>635</v>
      </c>
      <c r="EZ100" s="16" t="s">
        <v>635</v>
      </c>
      <c r="FA100" s="16" t="s">
        <v>635</v>
      </c>
      <c r="FB100" s="16" t="s">
        <v>635</v>
      </c>
      <c r="FC100" s="16" t="s">
        <v>635</v>
      </c>
      <c r="FD100" s="16" t="s">
        <v>635</v>
      </c>
      <c r="FE100" s="16" t="s">
        <v>635</v>
      </c>
      <c r="FF100" s="16" t="s">
        <v>635</v>
      </c>
      <c r="FG100" s="16" t="s">
        <v>635</v>
      </c>
      <c r="FH100" s="16" t="s">
        <v>635</v>
      </c>
      <c r="FI100" s="16" t="s">
        <v>635</v>
      </c>
      <c r="FJ100" s="16" t="s">
        <v>635</v>
      </c>
      <c r="FK100" s="16" t="s">
        <v>635</v>
      </c>
      <c r="FL100" s="16" t="s">
        <v>635</v>
      </c>
      <c r="FM100" s="16" t="s">
        <v>635</v>
      </c>
      <c r="FN100" s="16" t="s">
        <v>635</v>
      </c>
      <c r="FO100" s="16" t="s">
        <v>635</v>
      </c>
      <c r="FP100" s="16" t="s">
        <v>635</v>
      </c>
      <c r="FQ100" s="16" t="s">
        <v>635</v>
      </c>
      <c r="FR100" s="16" t="s">
        <v>635</v>
      </c>
      <c r="FS100" s="16" t="s">
        <v>635</v>
      </c>
      <c r="FT100" s="19" t="s">
        <v>635</v>
      </c>
      <c r="FU100" s="8" t="s">
        <v>635</v>
      </c>
      <c r="FV100" s="16" t="s">
        <v>635</v>
      </c>
      <c r="FW100" s="16" t="s">
        <v>635</v>
      </c>
      <c r="FX100" s="16" t="s">
        <v>635</v>
      </c>
      <c r="FY100" s="16" t="s">
        <v>635</v>
      </c>
      <c r="FZ100" s="16" t="s">
        <v>635</v>
      </c>
      <c r="GA100" s="16" t="s">
        <v>635</v>
      </c>
      <c r="GB100" s="16" t="s">
        <v>635</v>
      </c>
      <c r="GC100" s="16" t="s">
        <v>635</v>
      </c>
      <c r="GD100" s="16" t="s">
        <v>635</v>
      </c>
      <c r="GE100" s="16" t="s">
        <v>635</v>
      </c>
      <c r="GF100" s="16" t="s">
        <v>635</v>
      </c>
      <c r="GG100" s="16" t="s">
        <v>635</v>
      </c>
      <c r="GH100" s="16" t="s">
        <v>635</v>
      </c>
      <c r="GI100" s="16" t="s">
        <v>635</v>
      </c>
      <c r="GJ100" s="16" t="s">
        <v>635</v>
      </c>
      <c r="GK100" s="16" t="s">
        <v>635</v>
      </c>
      <c r="GL100" s="16" t="s">
        <v>635</v>
      </c>
      <c r="GM100" s="16" t="s">
        <v>635</v>
      </c>
      <c r="GN100" s="16" t="s">
        <v>635</v>
      </c>
      <c r="GO100" s="16" t="s">
        <v>635</v>
      </c>
      <c r="GP100" s="16" t="s">
        <v>635</v>
      </c>
      <c r="GQ100" s="16" t="s">
        <v>635</v>
      </c>
      <c r="GR100" s="16" t="s">
        <v>635</v>
      </c>
      <c r="GS100" s="16" t="s">
        <v>635</v>
      </c>
      <c r="GT100" s="16" t="s">
        <v>635</v>
      </c>
      <c r="GU100" s="16" t="s">
        <v>635</v>
      </c>
      <c r="GV100" s="16" t="s">
        <v>635</v>
      </c>
      <c r="GW100" s="16" t="s">
        <v>635</v>
      </c>
      <c r="GX100" s="16" t="s">
        <v>635</v>
      </c>
      <c r="GY100" s="16" t="s">
        <v>635</v>
      </c>
      <c r="GZ100" s="16" t="s">
        <v>635</v>
      </c>
      <c r="HA100" s="16" t="s">
        <v>635</v>
      </c>
      <c r="HB100" s="16" t="s">
        <v>635</v>
      </c>
      <c r="HC100" s="16" t="s">
        <v>635</v>
      </c>
      <c r="HD100" s="16" t="s">
        <v>635</v>
      </c>
      <c r="HE100" s="16" t="s">
        <v>635</v>
      </c>
      <c r="HF100" s="16" t="s">
        <v>635</v>
      </c>
      <c r="HG100" s="16" t="s">
        <v>635</v>
      </c>
      <c r="HH100" s="16" t="s">
        <v>635</v>
      </c>
      <c r="HI100" s="16" t="s">
        <v>635</v>
      </c>
      <c r="HJ100" s="16" t="s">
        <v>635</v>
      </c>
      <c r="HK100" s="16" t="s">
        <v>635</v>
      </c>
      <c r="HL100" s="16" t="s">
        <v>635</v>
      </c>
      <c r="HM100" s="16" t="s">
        <v>635</v>
      </c>
      <c r="HN100" s="16" t="s">
        <v>635</v>
      </c>
      <c r="HO100" s="16" t="s">
        <v>635</v>
      </c>
      <c r="HP100" s="19" t="s">
        <v>635</v>
      </c>
    </row>
    <row r="101" spans="1:224" x14ac:dyDescent="0.25">
      <c r="A101" s="33" t="s">
        <v>137</v>
      </c>
      <c r="B101" s="8" t="s">
        <v>144</v>
      </c>
      <c r="C101" s="16"/>
      <c r="D101" s="16" t="s">
        <v>126</v>
      </c>
      <c r="E101" s="16">
        <v>20.5</v>
      </c>
      <c r="F101" s="16">
        <v>59</v>
      </c>
      <c r="G101" s="19">
        <v>23.05</v>
      </c>
      <c r="H101" s="67">
        <v>34.5</v>
      </c>
      <c r="I101" s="16">
        <v>10.5</v>
      </c>
      <c r="J101" s="16">
        <v>12</v>
      </c>
      <c r="K101" s="16">
        <v>12</v>
      </c>
      <c r="L101" s="16" t="s">
        <v>53</v>
      </c>
      <c r="M101" s="16" t="s">
        <v>206</v>
      </c>
      <c r="N101" s="16" t="s">
        <v>53</v>
      </c>
      <c r="O101" s="16" t="s">
        <v>53</v>
      </c>
      <c r="P101" s="16" t="s">
        <v>53</v>
      </c>
      <c r="Q101" s="8" t="s">
        <v>635</v>
      </c>
      <c r="R101" s="16" t="s">
        <v>635</v>
      </c>
      <c r="S101" s="19" t="s">
        <v>635</v>
      </c>
      <c r="T101" s="8" t="s">
        <v>635</v>
      </c>
      <c r="U101" s="16" t="s">
        <v>635</v>
      </c>
      <c r="V101" s="16" t="s">
        <v>635</v>
      </c>
      <c r="W101" s="16" t="s">
        <v>635</v>
      </c>
      <c r="X101" s="16" t="s">
        <v>635</v>
      </c>
      <c r="Y101" s="16" t="s">
        <v>635</v>
      </c>
      <c r="Z101" s="16" t="s">
        <v>635</v>
      </c>
      <c r="AA101" s="16" t="s">
        <v>635</v>
      </c>
      <c r="AB101" s="16" t="s">
        <v>635</v>
      </c>
      <c r="AC101" s="16" t="s">
        <v>635</v>
      </c>
      <c r="AD101" s="16" t="s">
        <v>635</v>
      </c>
      <c r="AE101" s="16" t="s">
        <v>635</v>
      </c>
      <c r="AF101" s="16" t="s">
        <v>635</v>
      </c>
      <c r="AG101" s="16" t="s">
        <v>635</v>
      </c>
      <c r="AH101" s="16" t="s">
        <v>635</v>
      </c>
      <c r="AI101" s="16" t="s">
        <v>635</v>
      </c>
      <c r="AJ101" s="16" t="s">
        <v>635</v>
      </c>
      <c r="AK101" s="16" t="s">
        <v>635</v>
      </c>
      <c r="AL101" s="16" t="s">
        <v>635</v>
      </c>
      <c r="AM101" s="16" t="s">
        <v>635</v>
      </c>
      <c r="AN101" s="16" t="s">
        <v>635</v>
      </c>
      <c r="AO101" s="16" t="s">
        <v>635</v>
      </c>
      <c r="AP101" s="16" t="s">
        <v>635</v>
      </c>
      <c r="AQ101" s="16" t="s">
        <v>635</v>
      </c>
      <c r="AR101" s="16" t="s">
        <v>635</v>
      </c>
      <c r="AS101" s="16" t="s">
        <v>635</v>
      </c>
      <c r="AT101" s="16" t="s">
        <v>635</v>
      </c>
      <c r="AU101" s="16" t="s">
        <v>635</v>
      </c>
      <c r="AV101" s="16" t="s">
        <v>635</v>
      </c>
      <c r="AW101" s="16" t="s">
        <v>635</v>
      </c>
      <c r="AX101" s="16" t="s">
        <v>635</v>
      </c>
      <c r="AY101" s="16" t="s">
        <v>635</v>
      </c>
      <c r="AZ101" s="16" t="s">
        <v>635</v>
      </c>
      <c r="BA101" s="16" t="s">
        <v>635</v>
      </c>
      <c r="BB101" s="16" t="s">
        <v>635</v>
      </c>
      <c r="BC101" s="16" t="s">
        <v>635</v>
      </c>
      <c r="BD101" s="16" t="s">
        <v>635</v>
      </c>
      <c r="BE101" s="16" t="s">
        <v>635</v>
      </c>
      <c r="BF101" s="16" t="s">
        <v>635</v>
      </c>
      <c r="BG101" s="16" t="s">
        <v>635</v>
      </c>
      <c r="BH101" s="16" t="s">
        <v>635</v>
      </c>
      <c r="BI101" s="16" t="s">
        <v>635</v>
      </c>
      <c r="BJ101" s="16" t="s">
        <v>635</v>
      </c>
      <c r="BK101" s="16" t="s">
        <v>635</v>
      </c>
      <c r="BL101" s="16" t="s">
        <v>635</v>
      </c>
      <c r="BM101" s="16" t="s">
        <v>635</v>
      </c>
      <c r="BN101" s="16" t="s">
        <v>635</v>
      </c>
      <c r="BO101" s="16" t="s">
        <v>635</v>
      </c>
      <c r="BP101" s="16" t="s">
        <v>635</v>
      </c>
      <c r="BQ101" s="16" t="s">
        <v>635</v>
      </c>
      <c r="BR101" s="16" t="s">
        <v>635</v>
      </c>
      <c r="BS101" s="16" t="s">
        <v>635</v>
      </c>
      <c r="BT101" s="16" t="s">
        <v>635</v>
      </c>
      <c r="BU101" s="16" t="s">
        <v>635</v>
      </c>
      <c r="BV101" s="16" t="s">
        <v>635</v>
      </c>
      <c r="BW101" s="16" t="s">
        <v>635</v>
      </c>
      <c r="BX101" s="16" t="s">
        <v>635</v>
      </c>
      <c r="BY101" s="16" t="s">
        <v>635</v>
      </c>
      <c r="BZ101" s="16" t="s">
        <v>635</v>
      </c>
      <c r="CA101" s="16" t="s">
        <v>635</v>
      </c>
      <c r="CB101" s="16" t="s">
        <v>635</v>
      </c>
      <c r="CC101" s="16" t="s">
        <v>635</v>
      </c>
      <c r="CD101" s="16" t="s">
        <v>635</v>
      </c>
      <c r="CE101" s="16" t="s">
        <v>635</v>
      </c>
      <c r="CF101" s="16" t="s">
        <v>635</v>
      </c>
      <c r="CG101" s="16" t="s">
        <v>635</v>
      </c>
      <c r="CH101" s="16" t="s">
        <v>635</v>
      </c>
      <c r="CI101" s="16" t="s">
        <v>635</v>
      </c>
      <c r="CJ101" s="16" t="s">
        <v>635</v>
      </c>
      <c r="CK101" s="16" t="s">
        <v>635</v>
      </c>
      <c r="CL101" s="16" t="s">
        <v>635</v>
      </c>
      <c r="CM101" s="16" t="s">
        <v>635</v>
      </c>
      <c r="CN101" s="16" t="s">
        <v>635</v>
      </c>
      <c r="CO101" s="16" t="s">
        <v>635</v>
      </c>
      <c r="CP101" s="16" t="s">
        <v>635</v>
      </c>
      <c r="CQ101" s="16" t="s">
        <v>635</v>
      </c>
      <c r="CR101" s="16" t="s">
        <v>635</v>
      </c>
      <c r="CS101" s="16" t="s">
        <v>635</v>
      </c>
      <c r="CT101" s="16" t="s">
        <v>635</v>
      </c>
      <c r="CU101" s="16" t="s">
        <v>635</v>
      </c>
      <c r="CV101" s="16" t="s">
        <v>635</v>
      </c>
      <c r="CW101" s="16" t="s">
        <v>635</v>
      </c>
      <c r="CX101" s="16" t="s">
        <v>635</v>
      </c>
      <c r="CY101" s="16" t="s">
        <v>635</v>
      </c>
      <c r="CZ101" s="16" t="s">
        <v>635</v>
      </c>
      <c r="DA101" s="16" t="s">
        <v>635</v>
      </c>
      <c r="DB101" s="16" t="s">
        <v>635</v>
      </c>
      <c r="DC101" s="16" t="s">
        <v>635</v>
      </c>
      <c r="DD101" s="16" t="s">
        <v>635</v>
      </c>
      <c r="DE101" s="16" t="s">
        <v>635</v>
      </c>
      <c r="DF101" s="16" t="s">
        <v>635</v>
      </c>
      <c r="DG101" s="16" t="s">
        <v>635</v>
      </c>
      <c r="DH101" s="16" t="s">
        <v>635</v>
      </c>
      <c r="DI101" s="16" t="s">
        <v>635</v>
      </c>
      <c r="DJ101" s="16" t="s">
        <v>635</v>
      </c>
      <c r="DK101" s="16" t="s">
        <v>635</v>
      </c>
      <c r="DL101" s="16" t="s">
        <v>635</v>
      </c>
      <c r="DM101" s="16" t="s">
        <v>635</v>
      </c>
      <c r="DN101" s="16" t="s">
        <v>635</v>
      </c>
      <c r="DO101" s="16" t="s">
        <v>635</v>
      </c>
      <c r="DP101" s="16" t="s">
        <v>635</v>
      </c>
      <c r="DQ101" s="16" t="s">
        <v>635</v>
      </c>
      <c r="DR101" s="16" t="s">
        <v>635</v>
      </c>
      <c r="DS101" s="16" t="s">
        <v>635</v>
      </c>
      <c r="DT101" s="16" t="s">
        <v>635</v>
      </c>
      <c r="DU101" s="16" t="s">
        <v>635</v>
      </c>
      <c r="DV101" s="16" t="s">
        <v>635</v>
      </c>
      <c r="DW101" s="16" t="s">
        <v>635</v>
      </c>
      <c r="DX101" s="16" t="s">
        <v>635</v>
      </c>
      <c r="DY101" s="16" t="s">
        <v>635</v>
      </c>
      <c r="DZ101" s="16" t="s">
        <v>635</v>
      </c>
      <c r="EA101" s="16" t="s">
        <v>635</v>
      </c>
      <c r="EB101" s="16" t="s">
        <v>635</v>
      </c>
      <c r="EC101" s="16" t="s">
        <v>635</v>
      </c>
      <c r="ED101" s="16" t="s">
        <v>635</v>
      </c>
      <c r="EE101" s="16" t="s">
        <v>635</v>
      </c>
      <c r="EF101" s="16" t="s">
        <v>635</v>
      </c>
      <c r="EG101" s="16" t="s">
        <v>635</v>
      </c>
      <c r="EH101" s="16" t="s">
        <v>635</v>
      </c>
      <c r="EI101" s="16" t="s">
        <v>635</v>
      </c>
      <c r="EJ101" s="16" t="s">
        <v>635</v>
      </c>
      <c r="EK101" s="16" t="s">
        <v>635</v>
      </c>
      <c r="EL101" s="16" t="s">
        <v>635</v>
      </c>
      <c r="EM101" s="16" t="s">
        <v>635</v>
      </c>
      <c r="EN101" s="16" t="s">
        <v>635</v>
      </c>
      <c r="EO101" s="16" t="s">
        <v>635</v>
      </c>
      <c r="EP101" s="16" t="s">
        <v>635</v>
      </c>
      <c r="EQ101" s="16" t="s">
        <v>635</v>
      </c>
      <c r="ER101" s="16" t="s">
        <v>635</v>
      </c>
      <c r="ES101" s="16" t="s">
        <v>635</v>
      </c>
      <c r="ET101" s="16" t="s">
        <v>635</v>
      </c>
      <c r="EU101" s="16" t="s">
        <v>635</v>
      </c>
      <c r="EV101" s="16" t="s">
        <v>635</v>
      </c>
      <c r="EW101" s="16" t="s">
        <v>635</v>
      </c>
      <c r="EX101" s="16" t="s">
        <v>635</v>
      </c>
      <c r="EY101" s="16" t="s">
        <v>635</v>
      </c>
      <c r="EZ101" s="16" t="s">
        <v>635</v>
      </c>
      <c r="FA101" s="16" t="s">
        <v>635</v>
      </c>
      <c r="FB101" s="16" t="s">
        <v>635</v>
      </c>
      <c r="FC101" s="16" t="s">
        <v>635</v>
      </c>
      <c r="FD101" s="16" t="s">
        <v>635</v>
      </c>
      <c r="FE101" s="16" t="s">
        <v>635</v>
      </c>
      <c r="FF101" s="16" t="s">
        <v>635</v>
      </c>
      <c r="FG101" s="16" t="s">
        <v>635</v>
      </c>
      <c r="FH101" s="16" t="s">
        <v>635</v>
      </c>
      <c r="FI101" s="16" t="s">
        <v>635</v>
      </c>
      <c r="FJ101" s="16" t="s">
        <v>635</v>
      </c>
      <c r="FK101" s="16" t="s">
        <v>635</v>
      </c>
      <c r="FL101" s="16" t="s">
        <v>635</v>
      </c>
      <c r="FM101" s="16" t="s">
        <v>635</v>
      </c>
      <c r="FN101" s="16" t="s">
        <v>635</v>
      </c>
      <c r="FO101" s="16" t="s">
        <v>635</v>
      </c>
      <c r="FP101" s="16" t="s">
        <v>635</v>
      </c>
      <c r="FQ101" s="16" t="s">
        <v>635</v>
      </c>
      <c r="FR101" s="16" t="s">
        <v>635</v>
      </c>
      <c r="FS101" s="16" t="s">
        <v>635</v>
      </c>
      <c r="FT101" s="19" t="s">
        <v>635</v>
      </c>
      <c r="FU101" s="8" t="s">
        <v>635</v>
      </c>
      <c r="FV101" s="16" t="s">
        <v>635</v>
      </c>
      <c r="FW101" s="16" t="s">
        <v>635</v>
      </c>
      <c r="FX101" s="16" t="s">
        <v>635</v>
      </c>
      <c r="FY101" s="16" t="s">
        <v>635</v>
      </c>
      <c r="FZ101" s="16" t="s">
        <v>635</v>
      </c>
      <c r="GA101" s="16" t="s">
        <v>635</v>
      </c>
      <c r="GB101" s="16" t="s">
        <v>635</v>
      </c>
      <c r="GC101" s="16" t="s">
        <v>635</v>
      </c>
      <c r="GD101" s="16" t="s">
        <v>635</v>
      </c>
      <c r="GE101" s="16" t="s">
        <v>635</v>
      </c>
      <c r="GF101" s="16" t="s">
        <v>635</v>
      </c>
      <c r="GG101" s="16" t="s">
        <v>635</v>
      </c>
      <c r="GH101" s="16" t="s">
        <v>635</v>
      </c>
      <c r="GI101" s="16" t="s">
        <v>635</v>
      </c>
      <c r="GJ101" s="16" t="s">
        <v>635</v>
      </c>
      <c r="GK101" s="16" t="s">
        <v>635</v>
      </c>
      <c r="GL101" s="16" t="s">
        <v>635</v>
      </c>
      <c r="GM101" s="16" t="s">
        <v>635</v>
      </c>
      <c r="GN101" s="16" t="s">
        <v>635</v>
      </c>
      <c r="GO101" s="16" t="s">
        <v>635</v>
      </c>
      <c r="GP101" s="16" t="s">
        <v>635</v>
      </c>
      <c r="GQ101" s="16" t="s">
        <v>635</v>
      </c>
      <c r="GR101" s="16" t="s">
        <v>635</v>
      </c>
      <c r="GS101" s="16" t="s">
        <v>635</v>
      </c>
      <c r="GT101" s="16" t="s">
        <v>635</v>
      </c>
      <c r="GU101" s="16" t="s">
        <v>635</v>
      </c>
      <c r="GV101" s="16" t="s">
        <v>635</v>
      </c>
      <c r="GW101" s="16" t="s">
        <v>635</v>
      </c>
      <c r="GX101" s="16" t="s">
        <v>635</v>
      </c>
      <c r="GY101" s="16" t="s">
        <v>635</v>
      </c>
      <c r="GZ101" s="16" t="s">
        <v>635</v>
      </c>
      <c r="HA101" s="16" t="s">
        <v>635</v>
      </c>
      <c r="HB101" s="16" t="s">
        <v>635</v>
      </c>
      <c r="HC101" s="16" t="s">
        <v>635</v>
      </c>
      <c r="HD101" s="16" t="s">
        <v>635</v>
      </c>
      <c r="HE101" s="16" t="s">
        <v>635</v>
      </c>
      <c r="HF101" s="16" t="s">
        <v>635</v>
      </c>
      <c r="HG101" s="16" t="s">
        <v>635</v>
      </c>
      <c r="HH101" s="16" t="s">
        <v>635</v>
      </c>
      <c r="HI101" s="16" t="s">
        <v>635</v>
      </c>
      <c r="HJ101" s="16" t="s">
        <v>635</v>
      </c>
      <c r="HK101" s="16" t="s">
        <v>635</v>
      </c>
      <c r="HL101" s="16" t="s">
        <v>635</v>
      </c>
      <c r="HM101" s="16" t="s">
        <v>635</v>
      </c>
      <c r="HN101" s="16" t="s">
        <v>635</v>
      </c>
      <c r="HO101" s="16" t="s">
        <v>635</v>
      </c>
      <c r="HP101" s="19" t="s">
        <v>635</v>
      </c>
    </row>
    <row r="102" spans="1:224" x14ac:dyDescent="0.25">
      <c r="A102" s="33" t="s">
        <v>137</v>
      </c>
      <c r="B102" s="8" t="s">
        <v>182</v>
      </c>
      <c r="C102" s="16"/>
      <c r="D102" s="16" t="s">
        <v>126</v>
      </c>
      <c r="E102" s="16">
        <v>20.81</v>
      </c>
      <c r="F102" s="16">
        <v>64</v>
      </c>
      <c r="G102" s="19">
        <v>21.14</v>
      </c>
      <c r="H102" s="67">
        <v>36.5</v>
      </c>
      <c r="I102" s="16">
        <v>9.5</v>
      </c>
      <c r="J102" s="16">
        <v>14</v>
      </c>
      <c r="K102" s="16">
        <v>13</v>
      </c>
      <c r="L102" s="16" t="s">
        <v>53</v>
      </c>
      <c r="M102" s="16" t="s">
        <v>205</v>
      </c>
      <c r="N102" s="16" t="s">
        <v>53</v>
      </c>
      <c r="O102" s="16" t="s">
        <v>53</v>
      </c>
      <c r="P102" s="16" t="s">
        <v>53</v>
      </c>
      <c r="Q102" s="8" t="s">
        <v>635</v>
      </c>
      <c r="R102" s="16" t="s">
        <v>635</v>
      </c>
      <c r="S102" s="19" t="s">
        <v>635</v>
      </c>
      <c r="T102" s="8" t="s">
        <v>635</v>
      </c>
      <c r="U102" s="16" t="s">
        <v>635</v>
      </c>
      <c r="V102" s="16" t="s">
        <v>635</v>
      </c>
      <c r="W102" s="16" t="s">
        <v>635</v>
      </c>
      <c r="X102" s="16" t="s">
        <v>635</v>
      </c>
      <c r="Y102" s="16" t="s">
        <v>635</v>
      </c>
      <c r="Z102" s="16" t="s">
        <v>635</v>
      </c>
      <c r="AA102" s="16" t="s">
        <v>635</v>
      </c>
      <c r="AB102" s="16" t="s">
        <v>635</v>
      </c>
      <c r="AC102" s="16" t="s">
        <v>635</v>
      </c>
      <c r="AD102" s="16" t="s">
        <v>635</v>
      </c>
      <c r="AE102" s="16" t="s">
        <v>635</v>
      </c>
      <c r="AF102" s="16" t="s">
        <v>635</v>
      </c>
      <c r="AG102" s="16" t="s">
        <v>635</v>
      </c>
      <c r="AH102" s="16" t="s">
        <v>635</v>
      </c>
      <c r="AI102" s="16" t="s">
        <v>635</v>
      </c>
      <c r="AJ102" s="16" t="s">
        <v>635</v>
      </c>
      <c r="AK102" s="16" t="s">
        <v>635</v>
      </c>
      <c r="AL102" s="16" t="s">
        <v>635</v>
      </c>
      <c r="AM102" s="16" t="s">
        <v>635</v>
      </c>
      <c r="AN102" s="16" t="s">
        <v>635</v>
      </c>
      <c r="AO102" s="16" t="s">
        <v>635</v>
      </c>
      <c r="AP102" s="16" t="s">
        <v>635</v>
      </c>
      <c r="AQ102" s="16" t="s">
        <v>635</v>
      </c>
      <c r="AR102" s="16" t="s">
        <v>635</v>
      </c>
      <c r="AS102" s="16" t="s">
        <v>635</v>
      </c>
      <c r="AT102" s="16" t="s">
        <v>635</v>
      </c>
      <c r="AU102" s="16" t="s">
        <v>635</v>
      </c>
      <c r="AV102" s="16" t="s">
        <v>635</v>
      </c>
      <c r="AW102" s="16" t="s">
        <v>635</v>
      </c>
      <c r="AX102" s="16" t="s">
        <v>635</v>
      </c>
      <c r="AY102" s="16" t="s">
        <v>635</v>
      </c>
      <c r="AZ102" s="16" t="s">
        <v>635</v>
      </c>
      <c r="BA102" s="16" t="s">
        <v>635</v>
      </c>
      <c r="BB102" s="16" t="s">
        <v>635</v>
      </c>
      <c r="BC102" s="16" t="s">
        <v>635</v>
      </c>
      <c r="BD102" s="16" t="s">
        <v>635</v>
      </c>
      <c r="BE102" s="16" t="s">
        <v>635</v>
      </c>
      <c r="BF102" s="16" t="s">
        <v>635</v>
      </c>
      <c r="BG102" s="16" t="s">
        <v>635</v>
      </c>
      <c r="BH102" s="16" t="s">
        <v>635</v>
      </c>
      <c r="BI102" s="16" t="s">
        <v>635</v>
      </c>
      <c r="BJ102" s="16" t="s">
        <v>635</v>
      </c>
      <c r="BK102" s="16" t="s">
        <v>635</v>
      </c>
      <c r="BL102" s="16" t="s">
        <v>635</v>
      </c>
      <c r="BM102" s="16" t="s">
        <v>635</v>
      </c>
      <c r="BN102" s="16" t="s">
        <v>635</v>
      </c>
      <c r="BO102" s="16" t="s">
        <v>635</v>
      </c>
      <c r="BP102" s="16" t="s">
        <v>635</v>
      </c>
      <c r="BQ102" s="16" t="s">
        <v>635</v>
      </c>
      <c r="BR102" s="16" t="s">
        <v>635</v>
      </c>
      <c r="BS102" s="16" t="s">
        <v>635</v>
      </c>
      <c r="BT102" s="16" t="s">
        <v>635</v>
      </c>
      <c r="BU102" s="16" t="s">
        <v>635</v>
      </c>
      <c r="BV102" s="16" t="s">
        <v>635</v>
      </c>
      <c r="BW102" s="16" t="s">
        <v>635</v>
      </c>
      <c r="BX102" s="16" t="s">
        <v>635</v>
      </c>
      <c r="BY102" s="16" t="s">
        <v>635</v>
      </c>
      <c r="BZ102" s="16" t="s">
        <v>635</v>
      </c>
      <c r="CA102" s="16" t="s">
        <v>635</v>
      </c>
      <c r="CB102" s="16" t="s">
        <v>635</v>
      </c>
      <c r="CC102" s="16" t="s">
        <v>635</v>
      </c>
      <c r="CD102" s="16" t="s">
        <v>635</v>
      </c>
      <c r="CE102" s="16" t="s">
        <v>635</v>
      </c>
      <c r="CF102" s="16" t="s">
        <v>635</v>
      </c>
      <c r="CG102" s="16" t="s">
        <v>635</v>
      </c>
      <c r="CH102" s="16" t="s">
        <v>635</v>
      </c>
      <c r="CI102" s="16" t="s">
        <v>635</v>
      </c>
      <c r="CJ102" s="16" t="s">
        <v>635</v>
      </c>
      <c r="CK102" s="16" t="s">
        <v>635</v>
      </c>
      <c r="CL102" s="16" t="s">
        <v>635</v>
      </c>
      <c r="CM102" s="16" t="s">
        <v>635</v>
      </c>
      <c r="CN102" s="16" t="s">
        <v>635</v>
      </c>
      <c r="CO102" s="16" t="s">
        <v>635</v>
      </c>
      <c r="CP102" s="16" t="s">
        <v>635</v>
      </c>
      <c r="CQ102" s="16" t="s">
        <v>635</v>
      </c>
      <c r="CR102" s="16" t="s">
        <v>635</v>
      </c>
      <c r="CS102" s="16" t="s">
        <v>635</v>
      </c>
      <c r="CT102" s="16" t="s">
        <v>635</v>
      </c>
      <c r="CU102" s="16" t="s">
        <v>635</v>
      </c>
      <c r="CV102" s="16" t="s">
        <v>635</v>
      </c>
      <c r="CW102" s="16" t="s">
        <v>635</v>
      </c>
      <c r="CX102" s="16" t="s">
        <v>635</v>
      </c>
      <c r="CY102" s="16" t="s">
        <v>635</v>
      </c>
      <c r="CZ102" s="16" t="s">
        <v>635</v>
      </c>
      <c r="DA102" s="16" t="s">
        <v>635</v>
      </c>
      <c r="DB102" s="16" t="s">
        <v>635</v>
      </c>
      <c r="DC102" s="16" t="s">
        <v>635</v>
      </c>
      <c r="DD102" s="16" t="s">
        <v>635</v>
      </c>
      <c r="DE102" s="16" t="s">
        <v>635</v>
      </c>
      <c r="DF102" s="16" t="s">
        <v>635</v>
      </c>
      <c r="DG102" s="16" t="s">
        <v>635</v>
      </c>
      <c r="DH102" s="16" t="s">
        <v>635</v>
      </c>
      <c r="DI102" s="16" t="s">
        <v>635</v>
      </c>
      <c r="DJ102" s="16" t="s">
        <v>635</v>
      </c>
      <c r="DK102" s="16" t="s">
        <v>635</v>
      </c>
      <c r="DL102" s="16" t="s">
        <v>635</v>
      </c>
      <c r="DM102" s="16" t="s">
        <v>635</v>
      </c>
      <c r="DN102" s="16" t="s">
        <v>635</v>
      </c>
      <c r="DO102" s="16" t="s">
        <v>635</v>
      </c>
      <c r="DP102" s="16" t="s">
        <v>635</v>
      </c>
      <c r="DQ102" s="16" t="s">
        <v>635</v>
      </c>
      <c r="DR102" s="16" t="s">
        <v>635</v>
      </c>
      <c r="DS102" s="16" t="s">
        <v>635</v>
      </c>
      <c r="DT102" s="16" t="s">
        <v>635</v>
      </c>
      <c r="DU102" s="16" t="s">
        <v>635</v>
      </c>
      <c r="DV102" s="16" t="s">
        <v>635</v>
      </c>
      <c r="DW102" s="16" t="s">
        <v>635</v>
      </c>
      <c r="DX102" s="16" t="s">
        <v>635</v>
      </c>
      <c r="DY102" s="16" t="s">
        <v>635</v>
      </c>
      <c r="DZ102" s="16" t="s">
        <v>635</v>
      </c>
      <c r="EA102" s="16" t="s">
        <v>635</v>
      </c>
      <c r="EB102" s="16" t="s">
        <v>635</v>
      </c>
      <c r="EC102" s="16" t="s">
        <v>635</v>
      </c>
      <c r="ED102" s="16" t="s">
        <v>635</v>
      </c>
      <c r="EE102" s="16" t="s">
        <v>635</v>
      </c>
      <c r="EF102" s="16" t="s">
        <v>635</v>
      </c>
      <c r="EG102" s="16" t="s">
        <v>635</v>
      </c>
      <c r="EH102" s="16" t="s">
        <v>635</v>
      </c>
      <c r="EI102" s="16" t="s">
        <v>635</v>
      </c>
      <c r="EJ102" s="16" t="s">
        <v>635</v>
      </c>
      <c r="EK102" s="16" t="s">
        <v>635</v>
      </c>
      <c r="EL102" s="16" t="s">
        <v>635</v>
      </c>
      <c r="EM102" s="16" t="s">
        <v>635</v>
      </c>
      <c r="EN102" s="16" t="s">
        <v>635</v>
      </c>
      <c r="EO102" s="16" t="s">
        <v>635</v>
      </c>
      <c r="EP102" s="16" t="s">
        <v>635</v>
      </c>
      <c r="EQ102" s="16" t="s">
        <v>635</v>
      </c>
      <c r="ER102" s="16" t="s">
        <v>635</v>
      </c>
      <c r="ES102" s="16" t="s">
        <v>635</v>
      </c>
      <c r="ET102" s="16" t="s">
        <v>635</v>
      </c>
      <c r="EU102" s="16" t="s">
        <v>635</v>
      </c>
      <c r="EV102" s="16" t="s">
        <v>635</v>
      </c>
      <c r="EW102" s="16" t="s">
        <v>635</v>
      </c>
      <c r="EX102" s="16" t="s">
        <v>635</v>
      </c>
      <c r="EY102" s="16" t="s">
        <v>635</v>
      </c>
      <c r="EZ102" s="16" t="s">
        <v>635</v>
      </c>
      <c r="FA102" s="16" t="s">
        <v>635</v>
      </c>
      <c r="FB102" s="16" t="s">
        <v>635</v>
      </c>
      <c r="FC102" s="16" t="s">
        <v>635</v>
      </c>
      <c r="FD102" s="16" t="s">
        <v>635</v>
      </c>
      <c r="FE102" s="16" t="s">
        <v>635</v>
      </c>
      <c r="FF102" s="16" t="s">
        <v>635</v>
      </c>
      <c r="FG102" s="16" t="s">
        <v>635</v>
      </c>
      <c r="FH102" s="16" t="s">
        <v>635</v>
      </c>
      <c r="FI102" s="16" t="s">
        <v>635</v>
      </c>
      <c r="FJ102" s="16" t="s">
        <v>635</v>
      </c>
      <c r="FK102" s="16" t="s">
        <v>635</v>
      </c>
      <c r="FL102" s="16" t="s">
        <v>635</v>
      </c>
      <c r="FM102" s="16" t="s">
        <v>635</v>
      </c>
      <c r="FN102" s="16" t="s">
        <v>635</v>
      </c>
      <c r="FO102" s="16" t="s">
        <v>635</v>
      </c>
      <c r="FP102" s="16" t="s">
        <v>635</v>
      </c>
      <c r="FQ102" s="16" t="s">
        <v>635</v>
      </c>
      <c r="FR102" s="16" t="s">
        <v>635</v>
      </c>
      <c r="FS102" s="16" t="s">
        <v>635</v>
      </c>
      <c r="FT102" s="19" t="s">
        <v>635</v>
      </c>
      <c r="FU102" s="8" t="s">
        <v>635</v>
      </c>
      <c r="FV102" s="16" t="s">
        <v>635</v>
      </c>
      <c r="FW102" s="16" t="s">
        <v>635</v>
      </c>
      <c r="FX102" s="16" t="s">
        <v>635</v>
      </c>
      <c r="FY102" s="16" t="s">
        <v>635</v>
      </c>
      <c r="FZ102" s="16" t="s">
        <v>635</v>
      </c>
      <c r="GA102" s="16" t="s">
        <v>635</v>
      </c>
      <c r="GB102" s="16" t="s">
        <v>635</v>
      </c>
      <c r="GC102" s="16" t="s">
        <v>635</v>
      </c>
      <c r="GD102" s="16" t="s">
        <v>635</v>
      </c>
      <c r="GE102" s="16" t="s">
        <v>635</v>
      </c>
      <c r="GF102" s="16" t="s">
        <v>635</v>
      </c>
      <c r="GG102" s="16" t="s">
        <v>635</v>
      </c>
      <c r="GH102" s="16" t="s">
        <v>635</v>
      </c>
      <c r="GI102" s="16" t="s">
        <v>635</v>
      </c>
      <c r="GJ102" s="16" t="s">
        <v>635</v>
      </c>
      <c r="GK102" s="16" t="s">
        <v>635</v>
      </c>
      <c r="GL102" s="16" t="s">
        <v>635</v>
      </c>
      <c r="GM102" s="16" t="s">
        <v>635</v>
      </c>
      <c r="GN102" s="16" t="s">
        <v>635</v>
      </c>
      <c r="GO102" s="16" t="s">
        <v>635</v>
      </c>
      <c r="GP102" s="16" t="s">
        <v>635</v>
      </c>
      <c r="GQ102" s="16" t="s">
        <v>635</v>
      </c>
      <c r="GR102" s="16" t="s">
        <v>635</v>
      </c>
      <c r="GS102" s="16" t="s">
        <v>635</v>
      </c>
      <c r="GT102" s="16" t="s">
        <v>635</v>
      </c>
      <c r="GU102" s="16" t="s">
        <v>635</v>
      </c>
      <c r="GV102" s="16" t="s">
        <v>635</v>
      </c>
      <c r="GW102" s="16" t="s">
        <v>635</v>
      </c>
      <c r="GX102" s="16" t="s">
        <v>635</v>
      </c>
      <c r="GY102" s="16" t="s">
        <v>635</v>
      </c>
      <c r="GZ102" s="16" t="s">
        <v>635</v>
      </c>
      <c r="HA102" s="16" t="s">
        <v>635</v>
      </c>
      <c r="HB102" s="16" t="s">
        <v>635</v>
      </c>
      <c r="HC102" s="16" t="s">
        <v>635</v>
      </c>
      <c r="HD102" s="16" t="s">
        <v>635</v>
      </c>
      <c r="HE102" s="16" t="s">
        <v>635</v>
      </c>
      <c r="HF102" s="16" t="s">
        <v>635</v>
      </c>
      <c r="HG102" s="16" t="s">
        <v>635</v>
      </c>
      <c r="HH102" s="16" t="s">
        <v>635</v>
      </c>
      <c r="HI102" s="16" t="s">
        <v>635</v>
      </c>
      <c r="HJ102" s="16" t="s">
        <v>635</v>
      </c>
      <c r="HK102" s="16" t="s">
        <v>635</v>
      </c>
      <c r="HL102" s="16" t="s">
        <v>635</v>
      </c>
      <c r="HM102" s="16" t="s">
        <v>635</v>
      </c>
      <c r="HN102" s="16" t="s">
        <v>635</v>
      </c>
      <c r="HO102" s="16" t="s">
        <v>635</v>
      </c>
      <c r="HP102" s="19" t="s">
        <v>635</v>
      </c>
    </row>
    <row r="103" spans="1:224" x14ac:dyDescent="0.25">
      <c r="A103" s="33" t="s">
        <v>137</v>
      </c>
      <c r="B103" s="8" t="s">
        <v>183</v>
      </c>
      <c r="C103" s="16"/>
      <c r="D103" s="16" t="s">
        <v>126</v>
      </c>
      <c r="E103" s="16">
        <v>19.28</v>
      </c>
      <c r="F103" s="16">
        <v>50</v>
      </c>
      <c r="G103" s="19">
        <v>17.93</v>
      </c>
      <c r="H103" s="67">
        <v>38.75</v>
      </c>
      <c r="I103" s="16">
        <v>10.75</v>
      </c>
      <c r="J103" s="16">
        <v>14</v>
      </c>
      <c r="K103" s="16">
        <v>14</v>
      </c>
      <c r="L103" s="16" t="s">
        <v>53</v>
      </c>
      <c r="M103" s="16" t="s">
        <v>205</v>
      </c>
      <c r="N103" s="16" t="s">
        <v>53</v>
      </c>
      <c r="O103" s="16" t="s">
        <v>53</v>
      </c>
      <c r="P103" s="16" t="s">
        <v>53</v>
      </c>
      <c r="Q103" s="8" t="s">
        <v>635</v>
      </c>
      <c r="R103" s="16" t="s">
        <v>635</v>
      </c>
      <c r="S103" s="19" t="s">
        <v>635</v>
      </c>
      <c r="T103" s="8" t="s">
        <v>635</v>
      </c>
      <c r="U103" s="16" t="s">
        <v>635</v>
      </c>
      <c r="V103" s="16" t="s">
        <v>635</v>
      </c>
      <c r="W103" s="16" t="s">
        <v>635</v>
      </c>
      <c r="X103" s="16" t="s">
        <v>635</v>
      </c>
      <c r="Y103" s="16" t="s">
        <v>635</v>
      </c>
      <c r="Z103" s="16" t="s">
        <v>635</v>
      </c>
      <c r="AA103" s="16" t="s">
        <v>635</v>
      </c>
      <c r="AB103" s="16" t="s">
        <v>635</v>
      </c>
      <c r="AC103" s="16" t="s">
        <v>635</v>
      </c>
      <c r="AD103" s="16" t="s">
        <v>635</v>
      </c>
      <c r="AE103" s="16" t="s">
        <v>635</v>
      </c>
      <c r="AF103" s="16" t="s">
        <v>635</v>
      </c>
      <c r="AG103" s="16" t="s">
        <v>635</v>
      </c>
      <c r="AH103" s="16" t="s">
        <v>635</v>
      </c>
      <c r="AI103" s="16" t="s">
        <v>635</v>
      </c>
      <c r="AJ103" s="16" t="s">
        <v>635</v>
      </c>
      <c r="AK103" s="16" t="s">
        <v>635</v>
      </c>
      <c r="AL103" s="16" t="s">
        <v>635</v>
      </c>
      <c r="AM103" s="16" t="s">
        <v>635</v>
      </c>
      <c r="AN103" s="16" t="s">
        <v>635</v>
      </c>
      <c r="AO103" s="16" t="s">
        <v>635</v>
      </c>
      <c r="AP103" s="16" t="s">
        <v>635</v>
      </c>
      <c r="AQ103" s="16" t="s">
        <v>635</v>
      </c>
      <c r="AR103" s="16" t="s">
        <v>635</v>
      </c>
      <c r="AS103" s="16" t="s">
        <v>635</v>
      </c>
      <c r="AT103" s="16" t="s">
        <v>635</v>
      </c>
      <c r="AU103" s="16" t="s">
        <v>635</v>
      </c>
      <c r="AV103" s="16" t="s">
        <v>635</v>
      </c>
      <c r="AW103" s="16" t="s">
        <v>635</v>
      </c>
      <c r="AX103" s="16" t="s">
        <v>635</v>
      </c>
      <c r="AY103" s="16" t="s">
        <v>635</v>
      </c>
      <c r="AZ103" s="16" t="s">
        <v>635</v>
      </c>
      <c r="BA103" s="16" t="s">
        <v>635</v>
      </c>
      <c r="BB103" s="16" t="s">
        <v>635</v>
      </c>
      <c r="BC103" s="16" t="s">
        <v>635</v>
      </c>
      <c r="BD103" s="16" t="s">
        <v>635</v>
      </c>
      <c r="BE103" s="16" t="s">
        <v>635</v>
      </c>
      <c r="BF103" s="16" t="s">
        <v>635</v>
      </c>
      <c r="BG103" s="16" t="s">
        <v>635</v>
      </c>
      <c r="BH103" s="16" t="s">
        <v>635</v>
      </c>
      <c r="BI103" s="16" t="s">
        <v>635</v>
      </c>
      <c r="BJ103" s="16" t="s">
        <v>635</v>
      </c>
      <c r="BK103" s="16" t="s">
        <v>635</v>
      </c>
      <c r="BL103" s="16" t="s">
        <v>635</v>
      </c>
      <c r="BM103" s="16" t="s">
        <v>635</v>
      </c>
      <c r="BN103" s="16" t="s">
        <v>635</v>
      </c>
      <c r="BO103" s="16" t="s">
        <v>635</v>
      </c>
      <c r="BP103" s="16" t="s">
        <v>635</v>
      </c>
      <c r="BQ103" s="16" t="s">
        <v>635</v>
      </c>
      <c r="BR103" s="16" t="s">
        <v>635</v>
      </c>
      <c r="BS103" s="16" t="s">
        <v>635</v>
      </c>
      <c r="BT103" s="16" t="s">
        <v>635</v>
      </c>
      <c r="BU103" s="16" t="s">
        <v>635</v>
      </c>
      <c r="BV103" s="16" t="s">
        <v>635</v>
      </c>
      <c r="BW103" s="16" t="s">
        <v>635</v>
      </c>
      <c r="BX103" s="16" t="s">
        <v>635</v>
      </c>
      <c r="BY103" s="16" t="s">
        <v>635</v>
      </c>
      <c r="BZ103" s="16" t="s">
        <v>635</v>
      </c>
      <c r="CA103" s="16" t="s">
        <v>635</v>
      </c>
      <c r="CB103" s="16" t="s">
        <v>635</v>
      </c>
      <c r="CC103" s="16" t="s">
        <v>635</v>
      </c>
      <c r="CD103" s="16" t="s">
        <v>635</v>
      </c>
      <c r="CE103" s="16" t="s">
        <v>635</v>
      </c>
      <c r="CF103" s="16" t="s">
        <v>635</v>
      </c>
      <c r="CG103" s="16" t="s">
        <v>635</v>
      </c>
      <c r="CH103" s="16" t="s">
        <v>635</v>
      </c>
      <c r="CI103" s="16" t="s">
        <v>635</v>
      </c>
      <c r="CJ103" s="16" t="s">
        <v>635</v>
      </c>
      <c r="CK103" s="16" t="s">
        <v>635</v>
      </c>
      <c r="CL103" s="16" t="s">
        <v>635</v>
      </c>
      <c r="CM103" s="16" t="s">
        <v>635</v>
      </c>
      <c r="CN103" s="16" t="s">
        <v>635</v>
      </c>
      <c r="CO103" s="16" t="s">
        <v>635</v>
      </c>
      <c r="CP103" s="16" t="s">
        <v>635</v>
      </c>
      <c r="CQ103" s="16" t="s">
        <v>635</v>
      </c>
      <c r="CR103" s="16" t="s">
        <v>635</v>
      </c>
      <c r="CS103" s="16" t="s">
        <v>635</v>
      </c>
      <c r="CT103" s="16" t="s">
        <v>635</v>
      </c>
      <c r="CU103" s="16" t="s">
        <v>635</v>
      </c>
      <c r="CV103" s="16" t="s">
        <v>635</v>
      </c>
      <c r="CW103" s="16" t="s">
        <v>635</v>
      </c>
      <c r="CX103" s="16" t="s">
        <v>635</v>
      </c>
      <c r="CY103" s="16" t="s">
        <v>635</v>
      </c>
      <c r="CZ103" s="16" t="s">
        <v>635</v>
      </c>
      <c r="DA103" s="16" t="s">
        <v>635</v>
      </c>
      <c r="DB103" s="16" t="s">
        <v>635</v>
      </c>
      <c r="DC103" s="16" t="s">
        <v>635</v>
      </c>
      <c r="DD103" s="16" t="s">
        <v>635</v>
      </c>
      <c r="DE103" s="16" t="s">
        <v>635</v>
      </c>
      <c r="DF103" s="16" t="s">
        <v>635</v>
      </c>
      <c r="DG103" s="16" t="s">
        <v>635</v>
      </c>
      <c r="DH103" s="16" t="s">
        <v>635</v>
      </c>
      <c r="DI103" s="16" t="s">
        <v>635</v>
      </c>
      <c r="DJ103" s="16" t="s">
        <v>635</v>
      </c>
      <c r="DK103" s="16" t="s">
        <v>635</v>
      </c>
      <c r="DL103" s="16" t="s">
        <v>635</v>
      </c>
      <c r="DM103" s="16" t="s">
        <v>635</v>
      </c>
      <c r="DN103" s="16" t="s">
        <v>635</v>
      </c>
      <c r="DO103" s="16" t="s">
        <v>635</v>
      </c>
      <c r="DP103" s="16" t="s">
        <v>635</v>
      </c>
      <c r="DQ103" s="16" t="s">
        <v>635</v>
      </c>
      <c r="DR103" s="16" t="s">
        <v>635</v>
      </c>
      <c r="DS103" s="16" t="s">
        <v>635</v>
      </c>
      <c r="DT103" s="16" t="s">
        <v>635</v>
      </c>
      <c r="DU103" s="16" t="s">
        <v>635</v>
      </c>
      <c r="DV103" s="16" t="s">
        <v>635</v>
      </c>
      <c r="DW103" s="16" t="s">
        <v>635</v>
      </c>
      <c r="DX103" s="16" t="s">
        <v>635</v>
      </c>
      <c r="DY103" s="16" t="s">
        <v>635</v>
      </c>
      <c r="DZ103" s="16" t="s">
        <v>635</v>
      </c>
      <c r="EA103" s="16" t="s">
        <v>635</v>
      </c>
      <c r="EB103" s="16" t="s">
        <v>635</v>
      </c>
      <c r="EC103" s="16" t="s">
        <v>635</v>
      </c>
      <c r="ED103" s="16" t="s">
        <v>635</v>
      </c>
      <c r="EE103" s="16" t="s">
        <v>635</v>
      </c>
      <c r="EF103" s="16" t="s">
        <v>635</v>
      </c>
      <c r="EG103" s="16" t="s">
        <v>635</v>
      </c>
      <c r="EH103" s="16" t="s">
        <v>635</v>
      </c>
      <c r="EI103" s="16" t="s">
        <v>635</v>
      </c>
      <c r="EJ103" s="16" t="s">
        <v>635</v>
      </c>
      <c r="EK103" s="16" t="s">
        <v>635</v>
      </c>
      <c r="EL103" s="16" t="s">
        <v>635</v>
      </c>
      <c r="EM103" s="16" t="s">
        <v>635</v>
      </c>
      <c r="EN103" s="16" t="s">
        <v>635</v>
      </c>
      <c r="EO103" s="16" t="s">
        <v>635</v>
      </c>
      <c r="EP103" s="16" t="s">
        <v>635</v>
      </c>
      <c r="EQ103" s="16" t="s">
        <v>635</v>
      </c>
      <c r="ER103" s="16" t="s">
        <v>635</v>
      </c>
      <c r="ES103" s="16" t="s">
        <v>635</v>
      </c>
      <c r="ET103" s="16" t="s">
        <v>635</v>
      </c>
      <c r="EU103" s="16" t="s">
        <v>635</v>
      </c>
      <c r="EV103" s="16" t="s">
        <v>635</v>
      </c>
      <c r="EW103" s="16" t="s">
        <v>635</v>
      </c>
      <c r="EX103" s="16" t="s">
        <v>635</v>
      </c>
      <c r="EY103" s="16" t="s">
        <v>635</v>
      </c>
      <c r="EZ103" s="16" t="s">
        <v>635</v>
      </c>
      <c r="FA103" s="16" t="s">
        <v>635</v>
      </c>
      <c r="FB103" s="16" t="s">
        <v>635</v>
      </c>
      <c r="FC103" s="16" t="s">
        <v>635</v>
      </c>
      <c r="FD103" s="16" t="s">
        <v>635</v>
      </c>
      <c r="FE103" s="16" t="s">
        <v>635</v>
      </c>
      <c r="FF103" s="16" t="s">
        <v>635</v>
      </c>
      <c r="FG103" s="16" t="s">
        <v>635</v>
      </c>
      <c r="FH103" s="16" t="s">
        <v>635</v>
      </c>
      <c r="FI103" s="16" t="s">
        <v>635</v>
      </c>
      <c r="FJ103" s="16" t="s">
        <v>635</v>
      </c>
      <c r="FK103" s="16" t="s">
        <v>635</v>
      </c>
      <c r="FL103" s="16" t="s">
        <v>635</v>
      </c>
      <c r="FM103" s="16" t="s">
        <v>635</v>
      </c>
      <c r="FN103" s="16" t="s">
        <v>635</v>
      </c>
      <c r="FO103" s="16" t="s">
        <v>635</v>
      </c>
      <c r="FP103" s="16" t="s">
        <v>635</v>
      </c>
      <c r="FQ103" s="16" t="s">
        <v>635</v>
      </c>
      <c r="FR103" s="16" t="s">
        <v>635</v>
      </c>
      <c r="FS103" s="16" t="s">
        <v>635</v>
      </c>
      <c r="FT103" s="19" t="s">
        <v>635</v>
      </c>
      <c r="FU103" s="8" t="s">
        <v>635</v>
      </c>
      <c r="FV103" s="16" t="s">
        <v>635</v>
      </c>
      <c r="FW103" s="16" t="s">
        <v>635</v>
      </c>
      <c r="FX103" s="16" t="s">
        <v>635</v>
      </c>
      <c r="FY103" s="16" t="s">
        <v>635</v>
      </c>
      <c r="FZ103" s="16" t="s">
        <v>635</v>
      </c>
      <c r="GA103" s="16" t="s">
        <v>635</v>
      </c>
      <c r="GB103" s="16" t="s">
        <v>635</v>
      </c>
      <c r="GC103" s="16" t="s">
        <v>635</v>
      </c>
      <c r="GD103" s="16" t="s">
        <v>635</v>
      </c>
      <c r="GE103" s="16" t="s">
        <v>635</v>
      </c>
      <c r="GF103" s="16" t="s">
        <v>635</v>
      </c>
      <c r="GG103" s="16" t="s">
        <v>635</v>
      </c>
      <c r="GH103" s="16" t="s">
        <v>635</v>
      </c>
      <c r="GI103" s="16" t="s">
        <v>635</v>
      </c>
      <c r="GJ103" s="16" t="s">
        <v>635</v>
      </c>
      <c r="GK103" s="16" t="s">
        <v>635</v>
      </c>
      <c r="GL103" s="16" t="s">
        <v>635</v>
      </c>
      <c r="GM103" s="16" t="s">
        <v>635</v>
      </c>
      <c r="GN103" s="16" t="s">
        <v>635</v>
      </c>
      <c r="GO103" s="16" t="s">
        <v>635</v>
      </c>
      <c r="GP103" s="16" t="s">
        <v>635</v>
      </c>
      <c r="GQ103" s="16" t="s">
        <v>635</v>
      </c>
      <c r="GR103" s="16" t="s">
        <v>635</v>
      </c>
      <c r="GS103" s="16" t="s">
        <v>635</v>
      </c>
      <c r="GT103" s="16" t="s">
        <v>635</v>
      </c>
      <c r="GU103" s="16" t="s">
        <v>635</v>
      </c>
      <c r="GV103" s="16" t="s">
        <v>635</v>
      </c>
      <c r="GW103" s="16" t="s">
        <v>635</v>
      </c>
      <c r="GX103" s="16" t="s">
        <v>635</v>
      </c>
      <c r="GY103" s="16" t="s">
        <v>635</v>
      </c>
      <c r="GZ103" s="16" t="s">
        <v>635</v>
      </c>
      <c r="HA103" s="16" t="s">
        <v>635</v>
      </c>
      <c r="HB103" s="16" t="s">
        <v>635</v>
      </c>
      <c r="HC103" s="16" t="s">
        <v>635</v>
      </c>
      <c r="HD103" s="16" t="s">
        <v>635</v>
      </c>
      <c r="HE103" s="16" t="s">
        <v>635</v>
      </c>
      <c r="HF103" s="16" t="s">
        <v>635</v>
      </c>
      <c r="HG103" s="16" t="s">
        <v>635</v>
      </c>
      <c r="HH103" s="16" t="s">
        <v>635</v>
      </c>
      <c r="HI103" s="16" t="s">
        <v>635</v>
      </c>
      <c r="HJ103" s="16" t="s">
        <v>635</v>
      </c>
      <c r="HK103" s="16" t="s">
        <v>635</v>
      </c>
      <c r="HL103" s="16" t="s">
        <v>635</v>
      </c>
      <c r="HM103" s="16" t="s">
        <v>635</v>
      </c>
      <c r="HN103" s="16" t="s">
        <v>635</v>
      </c>
      <c r="HO103" s="16" t="s">
        <v>635</v>
      </c>
      <c r="HP103" s="19" t="s">
        <v>635</v>
      </c>
    </row>
    <row r="104" spans="1:224" x14ac:dyDescent="0.25">
      <c r="A104" s="33" t="s">
        <v>137</v>
      </c>
      <c r="B104" s="8" t="s">
        <v>184</v>
      </c>
      <c r="C104" s="16"/>
      <c r="D104" s="16" t="s">
        <v>126</v>
      </c>
      <c r="E104" s="16">
        <v>24.63</v>
      </c>
      <c r="F104" s="16">
        <v>63</v>
      </c>
      <c r="G104" s="19">
        <v>22.32</v>
      </c>
      <c r="H104" s="67">
        <v>38</v>
      </c>
      <c r="I104" s="16">
        <v>9</v>
      </c>
      <c r="J104" s="16">
        <v>14</v>
      </c>
      <c r="K104" s="16">
        <v>15</v>
      </c>
      <c r="L104" s="16" t="s">
        <v>53</v>
      </c>
      <c r="M104" s="16" t="s">
        <v>205</v>
      </c>
      <c r="N104" s="16" t="s">
        <v>53</v>
      </c>
      <c r="O104" s="16" t="s">
        <v>53</v>
      </c>
      <c r="P104" s="16" t="s">
        <v>53</v>
      </c>
      <c r="Q104" s="8" t="s">
        <v>635</v>
      </c>
      <c r="R104" s="16" t="s">
        <v>635</v>
      </c>
      <c r="S104" s="19" t="s">
        <v>635</v>
      </c>
      <c r="T104" s="8" t="s">
        <v>635</v>
      </c>
      <c r="U104" s="16" t="s">
        <v>635</v>
      </c>
      <c r="V104" s="16" t="s">
        <v>635</v>
      </c>
      <c r="W104" s="16" t="s">
        <v>635</v>
      </c>
      <c r="X104" s="16" t="s">
        <v>635</v>
      </c>
      <c r="Y104" s="16" t="s">
        <v>635</v>
      </c>
      <c r="Z104" s="16" t="s">
        <v>635</v>
      </c>
      <c r="AA104" s="16" t="s">
        <v>635</v>
      </c>
      <c r="AB104" s="16" t="s">
        <v>635</v>
      </c>
      <c r="AC104" s="16" t="s">
        <v>635</v>
      </c>
      <c r="AD104" s="16" t="s">
        <v>635</v>
      </c>
      <c r="AE104" s="16" t="s">
        <v>635</v>
      </c>
      <c r="AF104" s="16" t="s">
        <v>635</v>
      </c>
      <c r="AG104" s="16" t="s">
        <v>635</v>
      </c>
      <c r="AH104" s="16" t="s">
        <v>635</v>
      </c>
      <c r="AI104" s="16" t="s">
        <v>635</v>
      </c>
      <c r="AJ104" s="16" t="s">
        <v>635</v>
      </c>
      <c r="AK104" s="16" t="s">
        <v>635</v>
      </c>
      <c r="AL104" s="16" t="s">
        <v>635</v>
      </c>
      <c r="AM104" s="16" t="s">
        <v>635</v>
      </c>
      <c r="AN104" s="16" t="s">
        <v>635</v>
      </c>
      <c r="AO104" s="16" t="s">
        <v>635</v>
      </c>
      <c r="AP104" s="16" t="s">
        <v>635</v>
      </c>
      <c r="AQ104" s="16" t="s">
        <v>635</v>
      </c>
      <c r="AR104" s="16" t="s">
        <v>635</v>
      </c>
      <c r="AS104" s="16" t="s">
        <v>635</v>
      </c>
      <c r="AT104" s="16" t="s">
        <v>635</v>
      </c>
      <c r="AU104" s="16" t="s">
        <v>635</v>
      </c>
      <c r="AV104" s="16" t="s">
        <v>635</v>
      </c>
      <c r="AW104" s="16" t="s">
        <v>635</v>
      </c>
      <c r="AX104" s="16" t="s">
        <v>635</v>
      </c>
      <c r="AY104" s="16" t="s">
        <v>635</v>
      </c>
      <c r="AZ104" s="16" t="s">
        <v>635</v>
      </c>
      <c r="BA104" s="16" t="s">
        <v>635</v>
      </c>
      <c r="BB104" s="16" t="s">
        <v>635</v>
      </c>
      <c r="BC104" s="16" t="s">
        <v>635</v>
      </c>
      <c r="BD104" s="16" t="s">
        <v>635</v>
      </c>
      <c r="BE104" s="16" t="s">
        <v>635</v>
      </c>
      <c r="BF104" s="16" t="s">
        <v>635</v>
      </c>
      <c r="BG104" s="16" t="s">
        <v>635</v>
      </c>
      <c r="BH104" s="16" t="s">
        <v>635</v>
      </c>
      <c r="BI104" s="16" t="s">
        <v>635</v>
      </c>
      <c r="BJ104" s="16" t="s">
        <v>635</v>
      </c>
      <c r="BK104" s="16" t="s">
        <v>635</v>
      </c>
      <c r="BL104" s="16" t="s">
        <v>635</v>
      </c>
      <c r="BM104" s="16" t="s">
        <v>635</v>
      </c>
      <c r="BN104" s="16" t="s">
        <v>635</v>
      </c>
      <c r="BO104" s="16" t="s">
        <v>635</v>
      </c>
      <c r="BP104" s="16" t="s">
        <v>635</v>
      </c>
      <c r="BQ104" s="16" t="s">
        <v>635</v>
      </c>
      <c r="BR104" s="16" t="s">
        <v>635</v>
      </c>
      <c r="BS104" s="16" t="s">
        <v>635</v>
      </c>
      <c r="BT104" s="16" t="s">
        <v>635</v>
      </c>
      <c r="BU104" s="16" t="s">
        <v>635</v>
      </c>
      <c r="BV104" s="16" t="s">
        <v>635</v>
      </c>
      <c r="BW104" s="16" t="s">
        <v>635</v>
      </c>
      <c r="BX104" s="16" t="s">
        <v>635</v>
      </c>
      <c r="BY104" s="16" t="s">
        <v>635</v>
      </c>
      <c r="BZ104" s="16" t="s">
        <v>635</v>
      </c>
      <c r="CA104" s="16" t="s">
        <v>635</v>
      </c>
      <c r="CB104" s="16" t="s">
        <v>635</v>
      </c>
      <c r="CC104" s="16" t="s">
        <v>635</v>
      </c>
      <c r="CD104" s="16" t="s">
        <v>635</v>
      </c>
      <c r="CE104" s="16" t="s">
        <v>635</v>
      </c>
      <c r="CF104" s="16" t="s">
        <v>635</v>
      </c>
      <c r="CG104" s="16" t="s">
        <v>635</v>
      </c>
      <c r="CH104" s="16" t="s">
        <v>635</v>
      </c>
      <c r="CI104" s="16" t="s">
        <v>635</v>
      </c>
      <c r="CJ104" s="16" t="s">
        <v>635</v>
      </c>
      <c r="CK104" s="16" t="s">
        <v>635</v>
      </c>
      <c r="CL104" s="16" t="s">
        <v>635</v>
      </c>
      <c r="CM104" s="16" t="s">
        <v>635</v>
      </c>
      <c r="CN104" s="16" t="s">
        <v>635</v>
      </c>
      <c r="CO104" s="16" t="s">
        <v>635</v>
      </c>
      <c r="CP104" s="16" t="s">
        <v>635</v>
      </c>
      <c r="CQ104" s="16" t="s">
        <v>635</v>
      </c>
      <c r="CR104" s="16" t="s">
        <v>635</v>
      </c>
      <c r="CS104" s="16" t="s">
        <v>635</v>
      </c>
      <c r="CT104" s="16" t="s">
        <v>635</v>
      </c>
      <c r="CU104" s="16" t="s">
        <v>635</v>
      </c>
      <c r="CV104" s="16" t="s">
        <v>635</v>
      </c>
      <c r="CW104" s="16" t="s">
        <v>635</v>
      </c>
      <c r="CX104" s="16" t="s">
        <v>635</v>
      </c>
      <c r="CY104" s="16" t="s">
        <v>635</v>
      </c>
      <c r="CZ104" s="16" t="s">
        <v>635</v>
      </c>
      <c r="DA104" s="16" t="s">
        <v>635</v>
      </c>
      <c r="DB104" s="16" t="s">
        <v>635</v>
      </c>
      <c r="DC104" s="16" t="s">
        <v>635</v>
      </c>
      <c r="DD104" s="16" t="s">
        <v>635</v>
      </c>
      <c r="DE104" s="16" t="s">
        <v>635</v>
      </c>
      <c r="DF104" s="16" t="s">
        <v>635</v>
      </c>
      <c r="DG104" s="16" t="s">
        <v>635</v>
      </c>
      <c r="DH104" s="16" t="s">
        <v>635</v>
      </c>
      <c r="DI104" s="16" t="s">
        <v>635</v>
      </c>
      <c r="DJ104" s="16" t="s">
        <v>635</v>
      </c>
      <c r="DK104" s="16" t="s">
        <v>635</v>
      </c>
      <c r="DL104" s="16" t="s">
        <v>635</v>
      </c>
      <c r="DM104" s="16" t="s">
        <v>635</v>
      </c>
      <c r="DN104" s="16" t="s">
        <v>635</v>
      </c>
      <c r="DO104" s="16" t="s">
        <v>635</v>
      </c>
      <c r="DP104" s="16" t="s">
        <v>635</v>
      </c>
      <c r="DQ104" s="16" t="s">
        <v>635</v>
      </c>
      <c r="DR104" s="16" t="s">
        <v>635</v>
      </c>
      <c r="DS104" s="16" t="s">
        <v>635</v>
      </c>
      <c r="DT104" s="16" t="s">
        <v>635</v>
      </c>
      <c r="DU104" s="16" t="s">
        <v>635</v>
      </c>
      <c r="DV104" s="16" t="s">
        <v>635</v>
      </c>
      <c r="DW104" s="16" t="s">
        <v>635</v>
      </c>
      <c r="DX104" s="16" t="s">
        <v>635</v>
      </c>
      <c r="DY104" s="16" t="s">
        <v>635</v>
      </c>
      <c r="DZ104" s="16" t="s">
        <v>635</v>
      </c>
      <c r="EA104" s="16" t="s">
        <v>635</v>
      </c>
      <c r="EB104" s="16" t="s">
        <v>635</v>
      </c>
      <c r="EC104" s="16" t="s">
        <v>635</v>
      </c>
      <c r="ED104" s="16" t="s">
        <v>635</v>
      </c>
      <c r="EE104" s="16" t="s">
        <v>635</v>
      </c>
      <c r="EF104" s="16" t="s">
        <v>635</v>
      </c>
      <c r="EG104" s="16" t="s">
        <v>635</v>
      </c>
      <c r="EH104" s="16" t="s">
        <v>635</v>
      </c>
      <c r="EI104" s="16" t="s">
        <v>635</v>
      </c>
      <c r="EJ104" s="16" t="s">
        <v>635</v>
      </c>
      <c r="EK104" s="16" t="s">
        <v>635</v>
      </c>
      <c r="EL104" s="16" t="s">
        <v>635</v>
      </c>
      <c r="EM104" s="16" t="s">
        <v>635</v>
      </c>
      <c r="EN104" s="16" t="s">
        <v>635</v>
      </c>
      <c r="EO104" s="16" t="s">
        <v>635</v>
      </c>
      <c r="EP104" s="16" t="s">
        <v>635</v>
      </c>
      <c r="EQ104" s="16" t="s">
        <v>635</v>
      </c>
      <c r="ER104" s="16" t="s">
        <v>635</v>
      </c>
      <c r="ES104" s="16" t="s">
        <v>635</v>
      </c>
      <c r="ET104" s="16" t="s">
        <v>635</v>
      </c>
      <c r="EU104" s="16" t="s">
        <v>635</v>
      </c>
      <c r="EV104" s="16" t="s">
        <v>635</v>
      </c>
      <c r="EW104" s="16" t="s">
        <v>635</v>
      </c>
      <c r="EX104" s="16" t="s">
        <v>635</v>
      </c>
      <c r="EY104" s="16" t="s">
        <v>635</v>
      </c>
      <c r="EZ104" s="16" t="s">
        <v>635</v>
      </c>
      <c r="FA104" s="16" t="s">
        <v>635</v>
      </c>
      <c r="FB104" s="16" t="s">
        <v>635</v>
      </c>
      <c r="FC104" s="16" t="s">
        <v>635</v>
      </c>
      <c r="FD104" s="16" t="s">
        <v>635</v>
      </c>
      <c r="FE104" s="16" t="s">
        <v>635</v>
      </c>
      <c r="FF104" s="16" t="s">
        <v>635</v>
      </c>
      <c r="FG104" s="16" t="s">
        <v>635</v>
      </c>
      <c r="FH104" s="16" t="s">
        <v>635</v>
      </c>
      <c r="FI104" s="16" t="s">
        <v>635</v>
      </c>
      <c r="FJ104" s="16" t="s">
        <v>635</v>
      </c>
      <c r="FK104" s="16" t="s">
        <v>635</v>
      </c>
      <c r="FL104" s="16" t="s">
        <v>635</v>
      </c>
      <c r="FM104" s="16" t="s">
        <v>635</v>
      </c>
      <c r="FN104" s="16" t="s">
        <v>635</v>
      </c>
      <c r="FO104" s="16" t="s">
        <v>635</v>
      </c>
      <c r="FP104" s="16" t="s">
        <v>635</v>
      </c>
      <c r="FQ104" s="16" t="s">
        <v>635</v>
      </c>
      <c r="FR104" s="16" t="s">
        <v>635</v>
      </c>
      <c r="FS104" s="16" t="s">
        <v>635</v>
      </c>
      <c r="FT104" s="19" t="s">
        <v>635</v>
      </c>
      <c r="FU104" s="8" t="s">
        <v>635</v>
      </c>
      <c r="FV104" s="16" t="s">
        <v>635</v>
      </c>
      <c r="FW104" s="16" t="s">
        <v>635</v>
      </c>
      <c r="FX104" s="16" t="s">
        <v>635</v>
      </c>
      <c r="FY104" s="16" t="s">
        <v>635</v>
      </c>
      <c r="FZ104" s="16" t="s">
        <v>635</v>
      </c>
      <c r="GA104" s="16" t="s">
        <v>635</v>
      </c>
      <c r="GB104" s="16" t="s">
        <v>635</v>
      </c>
      <c r="GC104" s="16" t="s">
        <v>635</v>
      </c>
      <c r="GD104" s="16" t="s">
        <v>635</v>
      </c>
      <c r="GE104" s="16" t="s">
        <v>635</v>
      </c>
      <c r="GF104" s="16" t="s">
        <v>635</v>
      </c>
      <c r="GG104" s="16" t="s">
        <v>635</v>
      </c>
      <c r="GH104" s="16" t="s">
        <v>635</v>
      </c>
      <c r="GI104" s="16" t="s">
        <v>635</v>
      </c>
      <c r="GJ104" s="16" t="s">
        <v>635</v>
      </c>
      <c r="GK104" s="16" t="s">
        <v>635</v>
      </c>
      <c r="GL104" s="16" t="s">
        <v>635</v>
      </c>
      <c r="GM104" s="16" t="s">
        <v>635</v>
      </c>
      <c r="GN104" s="16" t="s">
        <v>635</v>
      </c>
      <c r="GO104" s="16" t="s">
        <v>635</v>
      </c>
      <c r="GP104" s="16" t="s">
        <v>635</v>
      </c>
      <c r="GQ104" s="16" t="s">
        <v>635</v>
      </c>
      <c r="GR104" s="16" t="s">
        <v>635</v>
      </c>
      <c r="GS104" s="16" t="s">
        <v>635</v>
      </c>
      <c r="GT104" s="16" t="s">
        <v>635</v>
      </c>
      <c r="GU104" s="16" t="s">
        <v>635</v>
      </c>
      <c r="GV104" s="16" t="s">
        <v>635</v>
      </c>
      <c r="GW104" s="16" t="s">
        <v>635</v>
      </c>
      <c r="GX104" s="16" t="s">
        <v>635</v>
      </c>
      <c r="GY104" s="16" t="s">
        <v>635</v>
      </c>
      <c r="GZ104" s="16" t="s">
        <v>635</v>
      </c>
      <c r="HA104" s="16" t="s">
        <v>635</v>
      </c>
      <c r="HB104" s="16" t="s">
        <v>635</v>
      </c>
      <c r="HC104" s="16" t="s">
        <v>635</v>
      </c>
      <c r="HD104" s="16" t="s">
        <v>635</v>
      </c>
      <c r="HE104" s="16" t="s">
        <v>635</v>
      </c>
      <c r="HF104" s="16" t="s">
        <v>635</v>
      </c>
      <c r="HG104" s="16" t="s">
        <v>635</v>
      </c>
      <c r="HH104" s="16" t="s">
        <v>635</v>
      </c>
      <c r="HI104" s="16" t="s">
        <v>635</v>
      </c>
      <c r="HJ104" s="16" t="s">
        <v>635</v>
      </c>
      <c r="HK104" s="16" t="s">
        <v>635</v>
      </c>
      <c r="HL104" s="16" t="s">
        <v>635</v>
      </c>
      <c r="HM104" s="16" t="s">
        <v>635</v>
      </c>
      <c r="HN104" s="16" t="s">
        <v>635</v>
      </c>
      <c r="HO104" s="16" t="s">
        <v>635</v>
      </c>
      <c r="HP104" s="19" t="s">
        <v>635</v>
      </c>
    </row>
    <row r="105" spans="1:224" x14ac:dyDescent="0.25">
      <c r="A105" s="75" t="s">
        <v>137</v>
      </c>
      <c r="B105" s="67" t="s">
        <v>185</v>
      </c>
      <c r="C105" s="68"/>
      <c r="D105" s="68" t="s">
        <v>125</v>
      </c>
      <c r="E105" s="68">
        <v>24.7</v>
      </c>
      <c r="F105" s="68">
        <v>113</v>
      </c>
      <c r="G105" s="39">
        <v>35.659999999999997</v>
      </c>
      <c r="H105" s="67">
        <v>27.5</v>
      </c>
      <c r="I105" s="68">
        <v>5.5</v>
      </c>
      <c r="J105" s="68">
        <v>14</v>
      </c>
      <c r="K105" s="68">
        <v>8</v>
      </c>
      <c r="L105" s="68" t="s">
        <v>8</v>
      </c>
      <c r="M105" s="68" t="s">
        <v>10</v>
      </c>
      <c r="N105" s="68" t="s">
        <v>8</v>
      </c>
      <c r="O105" s="68" t="s">
        <v>53</v>
      </c>
      <c r="P105" s="68" t="s">
        <v>8</v>
      </c>
      <c r="Q105" s="8" t="s">
        <v>635</v>
      </c>
      <c r="R105" s="16" t="s">
        <v>635</v>
      </c>
      <c r="S105" s="19" t="s">
        <v>635</v>
      </c>
      <c r="T105" s="8" t="s">
        <v>635</v>
      </c>
      <c r="U105" s="16" t="s">
        <v>635</v>
      </c>
      <c r="V105" s="16" t="s">
        <v>635</v>
      </c>
      <c r="W105" s="16" t="s">
        <v>635</v>
      </c>
      <c r="X105" s="16" t="s">
        <v>635</v>
      </c>
      <c r="Y105" s="16" t="s">
        <v>635</v>
      </c>
      <c r="Z105" s="16" t="s">
        <v>635</v>
      </c>
      <c r="AA105" s="16" t="s">
        <v>635</v>
      </c>
      <c r="AB105" s="16" t="s">
        <v>635</v>
      </c>
      <c r="AC105" s="16" t="s">
        <v>635</v>
      </c>
      <c r="AD105" s="16" t="s">
        <v>635</v>
      </c>
      <c r="AE105" s="16" t="s">
        <v>635</v>
      </c>
      <c r="AF105" s="16" t="s">
        <v>635</v>
      </c>
      <c r="AG105" s="16" t="s">
        <v>635</v>
      </c>
      <c r="AH105" s="16" t="s">
        <v>635</v>
      </c>
      <c r="AI105" s="16" t="s">
        <v>635</v>
      </c>
      <c r="AJ105" s="16" t="s">
        <v>635</v>
      </c>
      <c r="AK105" s="16" t="s">
        <v>635</v>
      </c>
      <c r="AL105" s="16" t="s">
        <v>635</v>
      </c>
      <c r="AM105" s="16" t="s">
        <v>635</v>
      </c>
      <c r="AN105" s="16" t="s">
        <v>635</v>
      </c>
      <c r="AO105" s="16" t="s">
        <v>635</v>
      </c>
      <c r="AP105" s="16" t="s">
        <v>635</v>
      </c>
      <c r="AQ105" s="16" t="s">
        <v>635</v>
      </c>
      <c r="AR105" s="16" t="s">
        <v>635</v>
      </c>
      <c r="AS105" s="16" t="s">
        <v>635</v>
      </c>
      <c r="AT105" s="16" t="s">
        <v>635</v>
      </c>
      <c r="AU105" s="16" t="s">
        <v>635</v>
      </c>
      <c r="AV105" s="16" t="s">
        <v>635</v>
      </c>
      <c r="AW105" s="16" t="s">
        <v>635</v>
      </c>
      <c r="AX105" s="16" t="s">
        <v>635</v>
      </c>
      <c r="AY105" s="16" t="s">
        <v>635</v>
      </c>
      <c r="AZ105" s="16" t="s">
        <v>635</v>
      </c>
      <c r="BA105" s="16" t="s">
        <v>635</v>
      </c>
      <c r="BB105" s="16" t="s">
        <v>635</v>
      </c>
      <c r="BC105" s="16" t="s">
        <v>635</v>
      </c>
      <c r="BD105" s="16" t="s">
        <v>635</v>
      </c>
      <c r="BE105" s="16" t="s">
        <v>635</v>
      </c>
      <c r="BF105" s="16" t="s">
        <v>635</v>
      </c>
      <c r="BG105" s="16" t="s">
        <v>635</v>
      </c>
      <c r="BH105" s="16" t="s">
        <v>635</v>
      </c>
      <c r="BI105" s="16" t="s">
        <v>635</v>
      </c>
      <c r="BJ105" s="16" t="s">
        <v>635</v>
      </c>
      <c r="BK105" s="16" t="s">
        <v>635</v>
      </c>
      <c r="BL105" s="16" t="s">
        <v>635</v>
      </c>
      <c r="BM105" s="16" t="s">
        <v>635</v>
      </c>
      <c r="BN105" s="16" t="s">
        <v>635</v>
      </c>
      <c r="BO105" s="16" t="s">
        <v>635</v>
      </c>
      <c r="BP105" s="16" t="s">
        <v>635</v>
      </c>
      <c r="BQ105" s="16" t="s">
        <v>635</v>
      </c>
      <c r="BR105" s="16" t="s">
        <v>635</v>
      </c>
      <c r="BS105" s="16" t="s">
        <v>635</v>
      </c>
      <c r="BT105" s="16" t="s">
        <v>635</v>
      </c>
      <c r="BU105" s="16" t="s">
        <v>635</v>
      </c>
      <c r="BV105" s="16" t="s">
        <v>635</v>
      </c>
      <c r="BW105" s="16" t="s">
        <v>635</v>
      </c>
      <c r="BX105" s="16" t="s">
        <v>635</v>
      </c>
      <c r="BY105" s="16" t="s">
        <v>635</v>
      </c>
      <c r="BZ105" s="16" t="s">
        <v>635</v>
      </c>
      <c r="CA105" s="16" t="s">
        <v>635</v>
      </c>
      <c r="CB105" s="16" t="s">
        <v>635</v>
      </c>
      <c r="CC105" s="16" t="s">
        <v>635</v>
      </c>
      <c r="CD105" s="16" t="s">
        <v>635</v>
      </c>
      <c r="CE105" s="16" t="s">
        <v>635</v>
      </c>
      <c r="CF105" s="16" t="s">
        <v>635</v>
      </c>
      <c r="CG105" s="16" t="s">
        <v>635</v>
      </c>
      <c r="CH105" s="16" t="s">
        <v>635</v>
      </c>
      <c r="CI105" s="16" t="s">
        <v>635</v>
      </c>
      <c r="CJ105" s="16" t="s">
        <v>635</v>
      </c>
      <c r="CK105" s="16" t="s">
        <v>635</v>
      </c>
      <c r="CL105" s="16" t="s">
        <v>635</v>
      </c>
      <c r="CM105" s="16" t="s">
        <v>635</v>
      </c>
      <c r="CN105" s="16" t="s">
        <v>635</v>
      </c>
      <c r="CO105" s="16" t="s">
        <v>635</v>
      </c>
      <c r="CP105" s="16" t="s">
        <v>635</v>
      </c>
      <c r="CQ105" s="16" t="s">
        <v>635</v>
      </c>
      <c r="CR105" s="16" t="s">
        <v>635</v>
      </c>
      <c r="CS105" s="16" t="s">
        <v>635</v>
      </c>
      <c r="CT105" s="16" t="s">
        <v>635</v>
      </c>
      <c r="CU105" s="16" t="s">
        <v>635</v>
      </c>
      <c r="CV105" s="16" t="s">
        <v>635</v>
      </c>
      <c r="CW105" s="16" t="s">
        <v>635</v>
      </c>
      <c r="CX105" s="16" t="s">
        <v>635</v>
      </c>
      <c r="CY105" s="16" t="s">
        <v>635</v>
      </c>
      <c r="CZ105" s="16" t="s">
        <v>635</v>
      </c>
      <c r="DA105" s="16" t="s">
        <v>635</v>
      </c>
      <c r="DB105" s="16" t="s">
        <v>635</v>
      </c>
      <c r="DC105" s="16" t="s">
        <v>635</v>
      </c>
      <c r="DD105" s="16" t="s">
        <v>635</v>
      </c>
      <c r="DE105" s="16" t="s">
        <v>635</v>
      </c>
      <c r="DF105" s="16" t="s">
        <v>635</v>
      </c>
      <c r="DG105" s="16" t="s">
        <v>635</v>
      </c>
      <c r="DH105" s="16" t="s">
        <v>635</v>
      </c>
      <c r="DI105" s="16" t="s">
        <v>635</v>
      </c>
      <c r="DJ105" s="16" t="s">
        <v>635</v>
      </c>
      <c r="DK105" s="16" t="s">
        <v>635</v>
      </c>
      <c r="DL105" s="16" t="s">
        <v>635</v>
      </c>
      <c r="DM105" s="16" t="s">
        <v>635</v>
      </c>
      <c r="DN105" s="16" t="s">
        <v>635</v>
      </c>
      <c r="DO105" s="16" t="s">
        <v>635</v>
      </c>
      <c r="DP105" s="16" t="s">
        <v>635</v>
      </c>
      <c r="DQ105" s="16" t="s">
        <v>635</v>
      </c>
      <c r="DR105" s="16" t="s">
        <v>635</v>
      </c>
      <c r="DS105" s="16" t="s">
        <v>635</v>
      </c>
      <c r="DT105" s="16" t="s">
        <v>635</v>
      </c>
      <c r="DU105" s="16" t="s">
        <v>635</v>
      </c>
      <c r="DV105" s="16" t="s">
        <v>635</v>
      </c>
      <c r="DW105" s="16" t="s">
        <v>635</v>
      </c>
      <c r="DX105" s="16" t="s">
        <v>635</v>
      </c>
      <c r="DY105" s="16" t="s">
        <v>635</v>
      </c>
      <c r="DZ105" s="16" t="s">
        <v>635</v>
      </c>
      <c r="EA105" s="16" t="s">
        <v>635</v>
      </c>
      <c r="EB105" s="16" t="s">
        <v>635</v>
      </c>
      <c r="EC105" s="16" t="s">
        <v>635</v>
      </c>
      <c r="ED105" s="16" t="s">
        <v>635</v>
      </c>
      <c r="EE105" s="16" t="s">
        <v>635</v>
      </c>
      <c r="EF105" s="16" t="s">
        <v>635</v>
      </c>
      <c r="EG105" s="16" t="s">
        <v>635</v>
      </c>
      <c r="EH105" s="16" t="s">
        <v>635</v>
      </c>
      <c r="EI105" s="16" t="s">
        <v>635</v>
      </c>
      <c r="EJ105" s="16" t="s">
        <v>635</v>
      </c>
      <c r="EK105" s="16" t="s">
        <v>635</v>
      </c>
      <c r="EL105" s="16" t="s">
        <v>635</v>
      </c>
      <c r="EM105" s="16" t="s">
        <v>635</v>
      </c>
      <c r="EN105" s="16" t="s">
        <v>635</v>
      </c>
      <c r="EO105" s="16" t="s">
        <v>635</v>
      </c>
      <c r="EP105" s="16" t="s">
        <v>635</v>
      </c>
      <c r="EQ105" s="16" t="s">
        <v>635</v>
      </c>
      <c r="ER105" s="16" t="s">
        <v>635</v>
      </c>
      <c r="ES105" s="16" t="s">
        <v>635</v>
      </c>
      <c r="ET105" s="16" t="s">
        <v>635</v>
      </c>
      <c r="EU105" s="16" t="s">
        <v>635</v>
      </c>
      <c r="EV105" s="16" t="s">
        <v>635</v>
      </c>
      <c r="EW105" s="16" t="s">
        <v>635</v>
      </c>
      <c r="EX105" s="16" t="s">
        <v>635</v>
      </c>
      <c r="EY105" s="16" t="s">
        <v>635</v>
      </c>
      <c r="EZ105" s="16" t="s">
        <v>635</v>
      </c>
      <c r="FA105" s="16" t="s">
        <v>635</v>
      </c>
      <c r="FB105" s="16" t="s">
        <v>635</v>
      </c>
      <c r="FC105" s="16" t="s">
        <v>635</v>
      </c>
      <c r="FD105" s="16" t="s">
        <v>635</v>
      </c>
      <c r="FE105" s="16" t="s">
        <v>635</v>
      </c>
      <c r="FF105" s="16" t="s">
        <v>635</v>
      </c>
      <c r="FG105" s="16" t="s">
        <v>635</v>
      </c>
      <c r="FH105" s="16" t="s">
        <v>635</v>
      </c>
      <c r="FI105" s="16" t="s">
        <v>635</v>
      </c>
      <c r="FJ105" s="16" t="s">
        <v>635</v>
      </c>
      <c r="FK105" s="16" t="s">
        <v>635</v>
      </c>
      <c r="FL105" s="16" t="s">
        <v>635</v>
      </c>
      <c r="FM105" s="16" t="s">
        <v>635</v>
      </c>
      <c r="FN105" s="16" t="s">
        <v>635</v>
      </c>
      <c r="FO105" s="16" t="s">
        <v>635</v>
      </c>
      <c r="FP105" s="16" t="s">
        <v>635</v>
      </c>
      <c r="FQ105" s="16" t="s">
        <v>635</v>
      </c>
      <c r="FR105" s="16" t="s">
        <v>635</v>
      </c>
      <c r="FS105" s="16" t="s">
        <v>635</v>
      </c>
      <c r="FT105" s="19" t="s">
        <v>635</v>
      </c>
      <c r="FU105" s="8" t="s">
        <v>635</v>
      </c>
      <c r="FV105" s="16" t="s">
        <v>635</v>
      </c>
      <c r="FW105" s="16" t="s">
        <v>635</v>
      </c>
      <c r="FX105" s="16" t="s">
        <v>635</v>
      </c>
      <c r="FY105" s="16" t="s">
        <v>635</v>
      </c>
      <c r="FZ105" s="16" t="s">
        <v>635</v>
      </c>
      <c r="GA105" s="16" t="s">
        <v>635</v>
      </c>
      <c r="GB105" s="16" t="s">
        <v>635</v>
      </c>
      <c r="GC105" s="16" t="s">
        <v>635</v>
      </c>
      <c r="GD105" s="16" t="s">
        <v>635</v>
      </c>
      <c r="GE105" s="16" t="s">
        <v>635</v>
      </c>
      <c r="GF105" s="16" t="s">
        <v>635</v>
      </c>
      <c r="GG105" s="16" t="s">
        <v>635</v>
      </c>
      <c r="GH105" s="16" t="s">
        <v>635</v>
      </c>
      <c r="GI105" s="16" t="s">
        <v>635</v>
      </c>
      <c r="GJ105" s="16" t="s">
        <v>635</v>
      </c>
      <c r="GK105" s="16" t="s">
        <v>635</v>
      </c>
      <c r="GL105" s="16" t="s">
        <v>635</v>
      </c>
      <c r="GM105" s="16" t="s">
        <v>635</v>
      </c>
      <c r="GN105" s="16" t="s">
        <v>635</v>
      </c>
      <c r="GO105" s="16" t="s">
        <v>635</v>
      </c>
      <c r="GP105" s="16" t="s">
        <v>635</v>
      </c>
      <c r="GQ105" s="16" t="s">
        <v>635</v>
      </c>
      <c r="GR105" s="16" t="s">
        <v>635</v>
      </c>
      <c r="GS105" s="16" t="s">
        <v>635</v>
      </c>
      <c r="GT105" s="16" t="s">
        <v>635</v>
      </c>
      <c r="GU105" s="16" t="s">
        <v>635</v>
      </c>
      <c r="GV105" s="16" t="s">
        <v>635</v>
      </c>
      <c r="GW105" s="16" t="s">
        <v>635</v>
      </c>
      <c r="GX105" s="16" t="s">
        <v>635</v>
      </c>
      <c r="GY105" s="16" t="s">
        <v>635</v>
      </c>
      <c r="GZ105" s="16" t="s">
        <v>635</v>
      </c>
      <c r="HA105" s="16" t="s">
        <v>635</v>
      </c>
      <c r="HB105" s="16" t="s">
        <v>635</v>
      </c>
      <c r="HC105" s="16" t="s">
        <v>635</v>
      </c>
      <c r="HD105" s="16" t="s">
        <v>635</v>
      </c>
      <c r="HE105" s="16" t="s">
        <v>635</v>
      </c>
      <c r="HF105" s="16" t="s">
        <v>635</v>
      </c>
      <c r="HG105" s="16" t="s">
        <v>635</v>
      </c>
      <c r="HH105" s="16" t="s">
        <v>635</v>
      </c>
      <c r="HI105" s="16" t="s">
        <v>635</v>
      </c>
      <c r="HJ105" s="16" t="s">
        <v>635</v>
      </c>
      <c r="HK105" s="16" t="s">
        <v>635</v>
      </c>
      <c r="HL105" s="16" t="s">
        <v>635</v>
      </c>
      <c r="HM105" s="16" t="s">
        <v>635</v>
      </c>
      <c r="HN105" s="16" t="s">
        <v>635</v>
      </c>
      <c r="HO105" s="16" t="s">
        <v>635</v>
      </c>
      <c r="HP105" s="19" t="s">
        <v>635</v>
      </c>
    </row>
    <row r="106" spans="1:224" x14ac:dyDescent="0.25">
      <c r="A106" s="33" t="s">
        <v>137</v>
      </c>
      <c r="B106" s="8" t="s">
        <v>186</v>
      </c>
      <c r="C106" s="16"/>
      <c r="D106" s="16" t="s">
        <v>125</v>
      </c>
      <c r="E106" s="16">
        <v>25.91</v>
      </c>
      <c r="F106" s="16">
        <v>75</v>
      </c>
      <c r="G106" s="19">
        <v>21.91</v>
      </c>
      <c r="H106" s="67">
        <v>34.75</v>
      </c>
      <c r="I106" s="16">
        <v>9.75</v>
      </c>
      <c r="J106" s="16">
        <v>13</v>
      </c>
      <c r="K106" s="16">
        <v>12</v>
      </c>
      <c r="L106" s="16" t="s">
        <v>53</v>
      </c>
      <c r="M106" s="16" t="s">
        <v>206</v>
      </c>
      <c r="N106" s="16" t="s">
        <v>53</v>
      </c>
      <c r="O106" s="16" t="s">
        <v>53</v>
      </c>
      <c r="P106" s="16" t="s">
        <v>53</v>
      </c>
      <c r="Q106" s="8" t="s">
        <v>635</v>
      </c>
      <c r="R106" s="16" t="s">
        <v>635</v>
      </c>
      <c r="S106" s="19" t="s">
        <v>635</v>
      </c>
      <c r="T106" s="8" t="s">
        <v>635</v>
      </c>
      <c r="U106" s="16" t="s">
        <v>635</v>
      </c>
      <c r="V106" s="16" t="s">
        <v>635</v>
      </c>
      <c r="W106" s="16" t="s">
        <v>635</v>
      </c>
      <c r="X106" s="16" t="s">
        <v>635</v>
      </c>
      <c r="Y106" s="16" t="s">
        <v>635</v>
      </c>
      <c r="Z106" s="16" t="s">
        <v>635</v>
      </c>
      <c r="AA106" s="16" t="s">
        <v>635</v>
      </c>
      <c r="AB106" s="16" t="s">
        <v>635</v>
      </c>
      <c r="AC106" s="16" t="s">
        <v>635</v>
      </c>
      <c r="AD106" s="16" t="s">
        <v>635</v>
      </c>
      <c r="AE106" s="16" t="s">
        <v>635</v>
      </c>
      <c r="AF106" s="16" t="s">
        <v>635</v>
      </c>
      <c r="AG106" s="16" t="s">
        <v>635</v>
      </c>
      <c r="AH106" s="16" t="s">
        <v>635</v>
      </c>
      <c r="AI106" s="16" t="s">
        <v>635</v>
      </c>
      <c r="AJ106" s="16" t="s">
        <v>635</v>
      </c>
      <c r="AK106" s="16" t="s">
        <v>635</v>
      </c>
      <c r="AL106" s="16" t="s">
        <v>635</v>
      </c>
      <c r="AM106" s="16" t="s">
        <v>635</v>
      </c>
      <c r="AN106" s="16" t="s">
        <v>635</v>
      </c>
      <c r="AO106" s="16" t="s">
        <v>635</v>
      </c>
      <c r="AP106" s="16" t="s">
        <v>635</v>
      </c>
      <c r="AQ106" s="16" t="s">
        <v>635</v>
      </c>
      <c r="AR106" s="16" t="s">
        <v>635</v>
      </c>
      <c r="AS106" s="16" t="s">
        <v>635</v>
      </c>
      <c r="AT106" s="16" t="s">
        <v>635</v>
      </c>
      <c r="AU106" s="16" t="s">
        <v>635</v>
      </c>
      <c r="AV106" s="16" t="s">
        <v>635</v>
      </c>
      <c r="AW106" s="16" t="s">
        <v>635</v>
      </c>
      <c r="AX106" s="16" t="s">
        <v>635</v>
      </c>
      <c r="AY106" s="16" t="s">
        <v>635</v>
      </c>
      <c r="AZ106" s="16" t="s">
        <v>635</v>
      </c>
      <c r="BA106" s="16" t="s">
        <v>635</v>
      </c>
      <c r="BB106" s="16" t="s">
        <v>635</v>
      </c>
      <c r="BC106" s="16" t="s">
        <v>635</v>
      </c>
      <c r="BD106" s="16" t="s">
        <v>635</v>
      </c>
      <c r="BE106" s="16" t="s">
        <v>635</v>
      </c>
      <c r="BF106" s="16" t="s">
        <v>635</v>
      </c>
      <c r="BG106" s="16" t="s">
        <v>635</v>
      </c>
      <c r="BH106" s="16" t="s">
        <v>635</v>
      </c>
      <c r="BI106" s="16" t="s">
        <v>635</v>
      </c>
      <c r="BJ106" s="16" t="s">
        <v>635</v>
      </c>
      <c r="BK106" s="16" t="s">
        <v>635</v>
      </c>
      <c r="BL106" s="16" t="s">
        <v>635</v>
      </c>
      <c r="BM106" s="16" t="s">
        <v>635</v>
      </c>
      <c r="BN106" s="16" t="s">
        <v>635</v>
      </c>
      <c r="BO106" s="16" t="s">
        <v>635</v>
      </c>
      <c r="BP106" s="16" t="s">
        <v>635</v>
      </c>
      <c r="BQ106" s="16" t="s">
        <v>635</v>
      </c>
      <c r="BR106" s="16" t="s">
        <v>635</v>
      </c>
      <c r="BS106" s="16" t="s">
        <v>635</v>
      </c>
      <c r="BT106" s="16" t="s">
        <v>635</v>
      </c>
      <c r="BU106" s="16" t="s">
        <v>635</v>
      </c>
      <c r="BV106" s="16" t="s">
        <v>635</v>
      </c>
      <c r="BW106" s="16" t="s">
        <v>635</v>
      </c>
      <c r="BX106" s="16" t="s">
        <v>635</v>
      </c>
      <c r="BY106" s="16" t="s">
        <v>635</v>
      </c>
      <c r="BZ106" s="16" t="s">
        <v>635</v>
      </c>
      <c r="CA106" s="16" t="s">
        <v>635</v>
      </c>
      <c r="CB106" s="16" t="s">
        <v>635</v>
      </c>
      <c r="CC106" s="16" t="s">
        <v>635</v>
      </c>
      <c r="CD106" s="16" t="s">
        <v>635</v>
      </c>
      <c r="CE106" s="16" t="s">
        <v>635</v>
      </c>
      <c r="CF106" s="16" t="s">
        <v>635</v>
      </c>
      <c r="CG106" s="16" t="s">
        <v>635</v>
      </c>
      <c r="CH106" s="16" t="s">
        <v>635</v>
      </c>
      <c r="CI106" s="16" t="s">
        <v>635</v>
      </c>
      <c r="CJ106" s="16" t="s">
        <v>635</v>
      </c>
      <c r="CK106" s="16" t="s">
        <v>635</v>
      </c>
      <c r="CL106" s="16" t="s">
        <v>635</v>
      </c>
      <c r="CM106" s="16" t="s">
        <v>635</v>
      </c>
      <c r="CN106" s="16" t="s">
        <v>635</v>
      </c>
      <c r="CO106" s="16" t="s">
        <v>635</v>
      </c>
      <c r="CP106" s="16" t="s">
        <v>635</v>
      </c>
      <c r="CQ106" s="16" t="s">
        <v>635</v>
      </c>
      <c r="CR106" s="16" t="s">
        <v>635</v>
      </c>
      <c r="CS106" s="16" t="s">
        <v>635</v>
      </c>
      <c r="CT106" s="16" t="s">
        <v>635</v>
      </c>
      <c r="CU106" s="16" t="s">
        <v>635</v>
      </c>
      <c r="CV106" s="16" t="s">
        <v>635</v>
      </c>
      <c r="CW106" s="16" t="s">
        <v>635</v>
      </c>
      <c r="CX106" s="16" t="s">
        <v>635</v>
      </c>
      <c r="CY106" s="16" t="s">
        <v>635</v>
      </c>
      <c r="CZ106" s="16" t="s">
        <v>635</v>
      </c>
      <c r="DA106" s="16" t="s">
        <v>635</v>
      </c>
      <c r="DB106" s="16" t="s">
        <v>635</v>
      </c>
      <c r="DC106" s="16" t="s">
        <v>635</v>
      </c>
      <c r="DD106" s="16" t="s">
        <v>635</v>
      </c>
      <c r="DE106" s="16" t="s">
        <v>635</v>
      </c>
      <c r="DF106" s="16" t="s">
        <v>635</v>
      </c>
      <c r="DG106" s="16" t="s">
        <v>635</v>
      </c>
      <c r="DH106" s="16" t="s">
        <v>635</v>
      </c>
      <c r="DI106" s="16" t="s">
        <v>635</v>
      </c>
      <c r="DJ106" s="16" t="s">
        <v>635</v>
      </c>
      <c r="DK106" s="16" t="s">
        <v>635</v>
      </c>
      <c r="DL106" s="16" t="s">
        <v>635</v>
      </c>
      <c r="DM106" s="16" t="s">
        <v>635</v>
      </c>
      <c r="DN106" s="16" t="s">
        <v>635</v>
      </c>
      <c r="DO106" s="16" t="s">
        <v>635</v>
      </c>
      <c r="DP106" s="16" t="s">
        <v>635</v>
      </c>
      <c r="DQ106" s="16" t="s">
        <v>635</v>
      </c>
      <c r="DR106" s="16" t="s">
        <v>635</v>
      </c>
      <c r="DS106" s="16" t="s">
        <v>635</v>
      </c>
      <c r="DT106" s="16" t="s">
        <v>635</v>
      </c>
      <c r="DU106" s="16" t="s">
        <v>635</v>
      </c>
      <c r="DV106" s="16" t="s">
        <v>635</v>
      </c>
      <c r="DW106" s="16" t="s">
        <v>635</v>
      </c>
      <c r="DX106" s="16" t="s">
        <v>635</v>
      </c>
      <c r="DY106" s="16" t="s">
        <v>635</v>
      </c>
      <c r="DZ106" s="16" t="s">
        <v>635</v>
      </c>
      <c r="EA106" s="16" t="s">
        <v>635</v>
      </c>
      <c r="EB106" s="16" t="s">
        <v>635</v>
      </c>
      <c r="EC106" s="16" t="s">
        <v>635</v>
      </c>
      <c r="ED106" s="16" t="s">
        <v>635</v>
      </c>
      <c r="EE106" s="16" t="s">
        <v>635</v>
      </c>
      <c r="EF106" s="16" t="s">
        <v>635</v>
      </c>
      <c r="EG106" s="16" t="s">
        <v>635</v>
      </c>
      <c r="EH106" s="16" t="s">
        <v>635</v>
      </c>
      <c r="EI106" s="16" t="s">
        <v>635</v>
      </c>
      <c r="EJ106" s="16" t="s">
        <v>635</v>
      </c>
      <c r="EK106" s="16" t="s">
        <v>635</v>
      </c>
      <c r="EL106" s="16" t="s">
        <v>635</v>
      </c>
      <c r="EM106" s="16" t="s">
        <v>635</v>
      </c>
      <c r="EN106" s="16" t="s">
        <v>635</v>
      </c>
      <c r="EO106" s="16" t="s">
        <v>635</v>
      </c>
      <c r="EP106" s="16" t="s">
        <v>635</v>
      </c>
      <c r="EQ106" s="16" t="s">
        <v>635</v>
      </c>
      <c r="ER106" s="16" t="s">
        <v>635</v>
      </c>
      <c r="ES106" s="16" t="s">
        <v>635</v>
      </c>
      <c r="ET106" s="16" t="s">
        <v>635</v>
      </c>
      <c r="EU106" s="16" t="s">
        <v>635</v>
      </c>
      <c r="EV106" s="16" t="s">
        <v>635</v>
      </c>
      <c r="EW106" s="16" t="s">
        <v>635</v>
      </c>
      <c r="EX106" s="16" t="s">
        <v>635</v>
      </c>
      <c r="EY106" s="16" t="s">
        <v>635</v>
      </c>
      <c r="EZ106" s="16" t="s">
        <v>635</v>
      </c>
      <c r="FA106" s="16" t="s">
        <v>635</v>
      </c>
      <c r="FB106" s="16" t="s">
        <v>635</v>
      </c>
      <c r="FC106" s="16" t="s">
        <v>635</v>
      </c>
      <c r="FD106" s="16" t="s">
        <v>635</v>
      </c>
      <c r="FE106" s="16" t="s">
        <v>635</v>
      </c>
      <c r="FF106" s="16" t="s">
        <v>635</v>
      </c>
      <c r="FG106" s="16" t="s">
        <v>635</v>
      </c>
      <c r="FH106" s="16" t="s">
        <v>635</v>
      </c>
      <c r="FI106" s="16" t="s">
        <v>635</v>
      </c>
      <c r="FJ106" s="16" t="s">
        <v>635</v>
      </c>
      <c r="FK106" s="16" t="s">
        <v>635</v>
      </c>
      <c r="FL106" s="16" t="s">
        <v>635</v>
      </c>
      <c r="FM106" s="16" t="s">
        <v>635</v>
      </c>
      <c r="FN106" s="16" t="s">
        <v>635</v>
      </c>
      <c r="FO106" s="16" t="s">
        <v>635</v>
      </c>
      <c r="FP106" s="16" t="s">
        <v>635</v>
      </c>
      <c r="FQ106" s="16" t="s">
        <v>635</v>
      </c>
      <c r="FR106" s="16" t="s">
        <v>635</v>
      </c>
      <c r="FS106" s="16" t="s">
        <v>635</v>
      </c>
      <c r="FT106" s="19" t="s">
        <v>635</v>
      </c>
      <c r="FU106" s="8" t="s">
        <v>635</v>
      </c>
      <c r="FV106" s="16" t="s">
        <v>635</v>
      </c>
      <c r="FW106" s="16" t="s">
        <v>635</v>
      </c>
      <c r="FX106" s="16" t="s">
        <v>635</v>
      </c>
      <c r="FY106" s="16" t="s">
        <v>635</v>
      </c>
      <c r="FZ106" s="16" t="s">
        <v>635</v>
      </c>
      <c r="GA106" s="16" t="s">
        <v>635</v>
      </c>
      <c r="GB106" s="16" t="s">
        <v>635</v>
      </c>
      <c r="GC106" s="16" t="s">
        <v>635</v>
      </c>
      <c r="GD106" s="16" t="s">
        <v>635</v>
      </c>
      <c r="GE106" s="16" t="s">
        <v>635</v>
      </c>
      <c r="GF106" s="16" t="s">
        <v>635</v>
      </c>
      <c r="GG106" s="16" t="s">
        <v>635</v>
      </c>
      <c r="GH106" s="16" t="s">
        <v>635</v>
      </c>
      <c r="GI106" s="16" t="s">
        <v>635</v>
      </c>
      <c r="GJ106" s="16" t="s">
        <v>635</v>
      </c>
      <c r="GK106" s="16" t="s">
        <v>635</v>
      </c>
      <c r="GL106" s="16" t="s">
        <v>635</v>
      </c>
      <c r="GM106" s="16" t="s">
        <v>635</v>
      </c>
      <c r="GN106" s="16" t="s">
        <v>635</v>
      </c>
      <c r="GO106" s="16" t="s">
        <v>635</v>
      </c>
      <c r="GP106" s="16" t="s">
        <v>635</v>
      </c>
      <c r="GQ106" s="16" t="s">
        <v>635</v>
      </c>
      <c r="GR106" s="16" t="s">
        <v>635</v>
      </c>
      <c r="GS106" s="16" t="s">
        <v>635</v>
      </c>
      <c r="GT106" s="16" t="s">
        <v>635</v>
      </c>
      <c r="GU106" s="16" t="s">
        <v>635</v>
      </c>
      <c r="GV106" s="16" t="s">
        <v>635</v>
      </c>
      <c r="GW106" s="16" t="s">
        <v>635</v>
      </c>
      <c r="GX106" s="16" t="s">
        <v>635</v>
      </c>
      <c r="GY106" s="16" t="s">
        <v>635</v>
      </c>
      <c r="GZ106" s="16" t="s">
        <v>635</v>
      </c>
      <c r="HA106" s="16" t="s">
        <v>635</v>
      </c>
      <c r="HB106" s="16" t="s">
        <v>635</v>
      </c>
      <c r="HC106" s="16" t="s">
        <v>635</v>
      </c>
      <c r="HD106" s="16" t="s">
        <v>635</v>
      </c>
      <c r="HE106" s="16" t="s">
        <v>635</v>
      </c>
      <c r="HF106" s="16" t="s">
        <v>635</v>
      </c>
      <c r="HG106" s="16" t="s">
        <v>635</v>
      </c>
      <c r="HH106" s="16" t="s">
        <v>635</v>
      </c>
      <c r="HI106" s="16" t="s">
        <v>635</v>
      </c>
      <c r="HJ106" s="16" t="s">
        <v>635</v>
      </c>
      <c r="HK106" s="16" t="s">
        <v>635</v>
      </c>
      <c r="HL106" s="16" t="s">
        <v>635</v>
      </c>
      <c r="HM106" s="16" t="s">
        <v>635</v>
      </c>
      <c r="HN106" s="16" t="s">
        <v>635</v>
      </c>
      <c r="HO106" s="16" t="s">
        <v>635</v>
      </c>
      <c r="HP106" s="19" t="s">
        <v>635</v>
      </c>
    </row>
    <row r="107" spans="1:224" x14ac:dyDescent="0.25">
      <c r="A107" s="33" t="s">
        <v>137</v>
      </c>
      <c r="B107" s="8" t="s">
        <v>187</v>
      </c>
      <c r="C107" s="16"/>
      <c r="D107" s="16" t="s">
        <v>126</v>
      </c>
      <c r="E107" s="16">
        <v>28.73</v>
      </c>
      <c r="F107" s="16">
        <v>71</v>
      </c>
      <c r="G107" s="19">
        <v>28.8</v>
      </c>
      <c r="H107" s="67">
        <v>31.5</v>
      </c>
      <c r="I107" s="16">
        <v>8.5</v>
      </c>
      <c r="J107" s="16">
        <v>12</v>
      </c>
      <c r="K107" s="16">
        <v>11</v>
      </c>
      <c r="L107" s="16" t="s">
        <v>53</v>
      </c>
      <c r="M107" s="16" t="s">
        <v>206</v>
      </c>
      <c r="N107" s="16" t="s">
        <v>53</v>
      </c>
      <c r="O107" s="16" t="s">
        <v>53</v>
      </c>
      <c r="P107" s="16" t="s">
        <v>8</v>
      </c>
      <c r="Q107" s="8" t="s">
        <v>635</v>
      </c>
      <c r="R107" s="16" t="s">
        <v>635</v>
      </c>
      <c r="S107" s="19" t="s">
        <v>635</v>
      </c>
      <c r="T107" s="8" t="s">
        <v>635</v>
      </c>
      <c r="U107" s="16" t="s">
        <v>635</v>
      </c>
      <c r="V107" s="16" t="s">
        <v>635</v>
      </c>
      <c r="W107" s="16" t="s">
        <v>635</v>
      </c>
      <c r="X107" s="16" t="s">
        <v>635</v>
      </c>
      <c r="Y107" s="16" t="s">
        <v>635</v>
      </c>
      <c r="Z107" s="16" t="s">
        <v>635</v>
      </c>
      <c r="AA107" s="16" t="s">
        <v>635</v>
      </c>
      <c r="AB107" s="16" t="s">
        <v>635</v>
      </c>
      <c r="AC107" s="16" t="s">
        <v>635</v>
      </c>
      <c r="AD107" s="16" t="s">
        <v>635</v>
      </c>
      <c r="AE107" s="16" t="s">
        <v>635</v>
      </c>
      <c r="AF107" s="16" t="s">
        <v>635</v>
      </c>
      <c r="AG107" s="16" t="s">
        <v>635</v>
      </c>
      <c r="AH107" s="16" t="s">
        <v>635</v>
      </c>
      <c r="AI107" s="16" t="s">
        <v>635</v>
      </c>
      <c r="AJ107" s="16" t="s">
        <v>635</v>
      </c>
      <c r="AK107" s="16" t="s">
        <v>635</v>
      </c>
      <c r="AL107" s="16" t="s">
        <v>635</v>
      </c>
      <c r="AM107" s="16" t="s">
        <v>635</v>
      </c>
      <c r="AN107" s="16" t="s">
        <v>635</v>
      </c>
      <c r="AO107" s="16" t="s">
        <v>635</v>
      </c>
      <c r="AP107" s="16" t="s">
        <v>635</v>
      </c>
      <c r="AQ107" s="16" t="s">
        <v>635</v>
      </c>
      <c r="AR107" s="16" t="s">
        <v>635</v>
      </c>
      <c r="AS107" s="16" t="s">
        <v>635</v>
      </c>
      <c r="AT107" s="16" t="s">
        <v>635</v>
      </c>
      <c r="AU107" s="16" t="s">
        <v>635</v>
      </c>
      <c r="AV107" s="16" t="s">
        <v>635</v>
      </c>
      <c r="AW107" s="16" t="s">
        <v>635</v>
      </c>
      <c r="AX107" s="16" t="s">
        <v>635</v>
      </c>
      <c r="AY107" s="16" t="s">
        <v>635</v>
      </c>
      <c r="AZ107" s="16" t="s">
        <v>635</v>
      </c>
      <c r="BA107" s="16" t="s">
        <v>635</v>
      </c>
      <c r="BB107" s="16" t="s">
        <v>635</v>
      </c>
      <c r="BC107" s="16" t="s">
        <v>635</v>
      </c>
      <c r="BD107" s="16" t="s">
        <v>635</v>
      </c>
      <c r="BE107" s="16" t="s">
        <v>635</v>
      </c>
      <c r="BF107" s="16" t="s">
        <v>635</v>
      </c>
      <c r="BG107" s="16" t="s">
        <v>635</v>
      </c>
      <c r="BH107" s="16" t="s">
        <v>635</v>
      </c>
      <c r="BI107" s="16" t="s">
        <v>635</v>
      </c>
      <c r="BJ107" s="16" t="s">
        <v>635</v>
      </c>
      <c r="BK107" s="16" t="s">
        <v>635</v>
      </c>
      <c r="BL107" s="16" t="s">
        <v>635</v>
      </c>
      <c r="BM107" s="16" t="s">
        <v>635</v>
      </c>
      <c r="BN107" s="16" t="s">
        <v>635</v>
      </c>
      <c r="BO107" s="16" t="s">
        <v>635</v>
      </c>
      <c r="BP107" s="16" t="s">
        <v>635</v>
      </c>
      <c r="BQ107" s="16" t="s">
        <v>635</v>
      </c>
      <c r="BR107" s="16" t="s">
        <v>635</v>
      </c>
      <c r="BS107" s="16" t="s">
        <v>635</v>
      </c>
      <c r="BT107" s="16" t="s">
        <v>635</v>
      </c>
      <c r="BU107" s="16" t="s">
        <v>635</v>
      </c>
      <c r="BV107" s="16" t="s">
        <v>635</v>
      </c>
      <c r="BW107" s="16" t="s">
        <v>635</v>
      </c>
      <c r="BX107" s="16" t="s">
        <v>635</v>
      </c>
      <c r="BY107" s="16" t="s">
        <v>635</v>
      </c>
      <c r="BZ107" s="16" t="s">
        <v>635</v>
      </c>
      <c r="CA107" s="16" t="s">
        <v>635</v>
      </c>
      <c r="CB107" s="16" t="s">
        <v>635</v>
      </c>
      <c r="CC107" s="16" t="s">
        <v>635</v>
      </c>
      <c r="CD107" s="16" t="s">
        <v>635</v>
      </c>
      <c r="CE107" s="16" t="s">
        <v>635</v>
      </c>
      <c r="CF107" s="16" t="s">
        <v>635</v>
      </c>
      <c r="CG107" s="16" t="s">
        <v>635</v>
      </c>
      <c r="CH107" s="16" t="s">
        <v>635</v>
      </c>
      <c r="CI107" s="16" t="s">
        <v>635</v>
      </c>
      <c r="CJ107" s="16" t="s">
        <v>635</v>
      </c>
      <c r="CK107" s="16" t="s">
        <v>635</v>
      </c>
      <c r="CL107" s="16" t="s">
        <v>635</v>
      </c>
      <c r="CM107" s="16" t="s">
        <v>635</v>
      </c>
      <c r="CN107" s="16" t="s">
        <v>635</v>
      </c>
      <c r="CO107" s="16" t="s">
        <v>635</v>
      </c>
      <c r="CP107" s="16" t="s">
        <v>635</v>
      </c>
      <c r="CQ107" s="16" t="s">
        <v>635</v>
      </c>
      <c r="CR107" s="16" t="s">
        <v>635</v>
      </c>
      <c r="CS107" s="16" t="s">
        <v>635</v>
      </c>
      <c r="CT107" s="16" t="s">
        <v>635</v>
      </c>
      <c r="CU107" s="16" t="s">
        <v>635</v>
      </c>
      <c r="CV107" s="16" t="s">
        <v>635</v>
      </c>
      <c r="CW107" s="16" t="s">
        <v>635</v>
      </c>
      <c r="CX107" s="16" t="s">
        <v>635</v>
      </c>
      <c r="CY107" s="16" t="s">
        <v>635</v>
      </c>
      <c r="CZ107" s="16" t="s">
        <v>635</v>
      </c>
      <c r="DA107" s="16" t="s">
        <v>635</v>
      </c>
      <c r="DB107" s="16" t="s">
        <v>635</v>
      </c>
      <c r="DC107" s="16" t="s">
        <v>635</v>
      </c>
      <c r="DD107" s="16" t="s">
        <v>635</v>
      </c>
      <c r="DE107" s="16" t="s">
        <v>635</v>
      </c>
      <c r="DF107" s="16" t="s">
        <v>635</v>
      </c>
      <c r="DG107" s="16" t="s">
        <v>635</v>
      </c>
      <c r="DH107" s="16" t="s">
        <v>635</v>
      </c>
      <c r="DI107" s="16" t="s">
        <v>635</v>
      </c>
      <c r="DJ107" s="16" t="s">
        <v>635</v>
      </c>
      <c r="DK107" s="16" t="s">
        <v>635</v>
      </c>
      <c r="DL107" s="16" t="s">
        <v>635</v>
      </c>
      <c r="DM107" s="16" t="s">
        <v>635</v>
      </c>
      <c r="DN107" s="16" t="s">
        <v>635</v>
      </c>
      <c r="DO107" s="16" t="s">
        <v>635</v>
      </c>
      <c r="DP107" s="16" t="s">
        <v>635</v>
      </c>
      <c r="DQ107" s="16" t="s">
        <v>635</v>
      </c>
      <c r="DR107" s="16" t="s">
        <v>635</v>
      </c>
      <c r="DS107" s="16" t="s">
        <v>635</v>
      </c>
      <c r="DT107" s="16" t="s">
        <v>635</v>
      </c>
      <c r="DU107" s="16" t="s">
        <v>635</v>
      </c>
      <c r="DV107" s="16" t="s">
        <v>635</v>
      </c>
      <c r="DW107" s="16" t="s">
        <v>635</v>
      </c>
      <c r="DX107" s="16" t="s">
        <v>635</v>
      </c>
      <c r="DY107" s="16" t="s">
        <v>635</v>
      </c>
      <c r="DZ107" s="16" t="s">
        <v>635</v>
      </c>
      <c r="EA107" s="16" t="s">
        <v>635</v>
      </c>
      <c r="EB107" s="16" t="s">
        <v>635</v>
      </c>
      <c r="EC107" s="16" t="s">
        <v>635</v>
      </c>
      <c r="ED107" s="16" t="s">
        <v>635</v>
      </c>
      <c r="EE107" s="16" t="s">
        <v>635</v>
      </c>
      <c r="EF107" s="16" t="s">
        <v>635</v>
      </c>
      <c r="EG107" s="16" t="s">
        <v>635</v>
      </c>
      <c r="EH107" s="16" t="s">
        <v>635</v>
      </c>
      <c r="EI107" s="16" t="s">
        <v>635</v>
      </c>
      <c r="EJ107" s="16" t="s">
        <v>635</v>
      </c>
      <c r="EK107" s="16" t="s">
        <v>635</v>
      </c>
      <c r="EL107" s="16" t="s">
        <v>635</v>
      </c>
      <c r="EM107" s="16" t="s">
        <v>635</v>
      </c>
      <c r="EN107" s="16" t="s">
        <v>635</v>
      </c>
      <c r="EO107" s="16" t="s">
        <v>635</v>
      </c>
      <c r="EP107" s="16" t="s">
        <v>635</v>
      </c>
      <c r="EQ107" s="16" t="s">
        <v>635</v>
      </c>
      <c r="ER107" s="16" t="s">
        <v>635</v>
      </c>
      <c r="ES107" s="16" t="s">
        <v>635</v>
      </c>
      <c r="ET107" s="16" t="s">
        <v>635</v>
      </c>
      <c r="EU107" s="16" t="s">
        <v>635</v>
      </c>
      <c r="EV107" s="16" t="s">
        <v>635</v>
      </c>
      <c r="EW107" s="16" t="s">
        <v>635</v>
      </c>
      <c r="EX107" s="16" t="s">
        <v>635</v>
      </c>
      <c r="EY107" s="16" t="s">
        <v>635</v>
      </c>
      <c r="EZ107" s="16" t="s">
        <v>635</v>
      </c>
      <c r="FA107" s="16" t="s">
        <v>635</v>
      </c>
      <c r="FB107" s="16" t="s">
        <v>635</v>
      </c>
      <c r="FC107" s="16" t="s">
        <v>635</v>
      </c>
      <c r="FD107" s="16" t="s">
        <v>635</v>
      </c>
      <c r="FE107" s="16" t="s">
        <v>635</v>
      </c>
      <c r="FF107" s="16" t="s">
        <v>635</v>
      </c>
      <c r="FG107" s="16" t="s">
        <v>635</v>
      </c>
      <c r="FH107" s="16" t="s">
        <v>635</v>
      </c>
      <c r="FI107" s="16" t="s">
        <v>635</v>
      </c>
      <c r="FJ107" s="16" t="s">
        <v>635</v>
      </c>
      <c r="FK107" s="16" t="s">
        <v>635</v>
      </c>
      <c r="FL107" s="16" t="s">
        <v>635</v>
      </c>
      <c r="FM107" s="16" t="s">
        <v>635</v>
      </c>
      <c r="FN107" s="16" t="s">
        <v>635</v>
      </c>
      <c r="FO107" s="16" t="s">
        <v>635</v>
      </c>
      <c r="FP107" s="16" t="s">
        <v>635</v>
      </c>
      <c r="FQ107" s="16" t="s">
        <v>635</v>
      </c>
      <c r="FR107" s="16" t="s">
        <v>635</v>
      </c>
      <c r="FS107" s="16" t="s">
        <v>635</v>
      </c>
      <c r="FT107" s="19" t="s">
        <v>635</v>
      </c>
      <c r="FU107" s="8" t="s">
        <v>635</v>
      </c>
      <c r="FV107" s="16" t="s">
        <v>635</v>
      </c>
      <c r="FW107" s="16" t="s">
        <v>635</v>
      </c>
      <c r="FX107" s="16" t="s">
        <v>635</v>
      </c>
      <c r="FY107" s="16" t="s">
        <v>635</v>
      </c>
      <c r="FZ107" s="16" t="s">
        <v>635</v>
      </c>
      <c r="GA107" s="16" t="s">
        <v>635</v>
      </c>
      <c r="GB107" s="16" t="s">
        <v>635</v>
      </c>
      <c r="GC107" s="16" t="s">
        <v>635</v>
      </c>
      <c r="GD107" s="16" t="s">
        <v>635</v>
      </c>
      <c r="GE107" s="16" t="s">
        <v>635</v>
      </c>
      <c r="GF107" s="16" t="s">
        <v>635</v>
      </c>
      <c r="GG107" s="16" t="s">
        <v>635</v>
      </c>
      <c r="GH107" s="16" t="s">
        <v>635</v>
      </c>
      <c r="GI107" s="16" t="s">
        <v>635</v>
      </c>
      <c r="GJ107" s="16" t="s">
        <v>635</v>
      </c>
      <c r="GK107" s="16" t="s">
        <v>635</v>
      </c>
      <c r="GL107" s="16" t="s">
        <v>635</v>
      </c>
      <c r="GM107" s="16" t="s">
        <v>635</v>
      </c>
      <c r="GN107" s="16" t="s">
        <v>635</v>
      </c>
      <c r="GO107" s="16" t="s">
        <v>635</v>
      </c>
      <c r="GP107" s="16" t="s">
        <v>635</v>
      </c>
      <c r="GQ107" s="16" t="s">
        <v>635</v>
      </c>
      <c r="GR107" s="16" t="s">
        <v>635</v>
      </c>
      <c r="GS107" s="16" t="s">
        <v>635</v>
      </c>
      <c r="GT107" s="16" t="s">
        <v>635</v>
      </c>
      <c r="GU107" s="16" t="s">
        <v>635</v>
      </c>
      <c r="GV107" s="16" t="s">
        <v>635</v>
      </c>
      <c r="GW107" s="16" t="s">
        <v>635</v>
      </c>
      <c r="GX107" s="16" t="s">
        <v>635</v>
      </c>
      <c r="GY107" s="16" t="s">
        <v>635</v>
      </c>
      <c r="GZ107" s="16" t="s">
        <v>635</v>
      </c>
      <c r="HA107" s="16" t="s">
        <v>635</v>
      </c>
      <c r="HB107" s="16" t="s">
        <v>635</v>
      </c>
      <c r="HC107" s="16" t="s">
        <v>635</v>
      </c>
      <c r="HD107" s="16" t="s">
        <v>635</v>
      </c>
      <c r="HE107" s="16" t="s">
        <v>635</v>
      </c>
      <c r="HF107" s="16" t="s">
        <v>635</v>
      </c>
      <c r="HG107" s="16" t="s">
        <v>635</v>
      </c>
      <c r="HH107" s="16" t="s">
        <v>635</v>
      </c>
      <c r="HI107" s="16" t="s">
        <v>635</v>
      </c>
      <c r="HJ107" s="16" t="s">
        <v>635</v>
      </c>
      <c r="HK107" s="16" t="s">
        <v>635</v>
      </c>
      <c r="HL107" s="16" t="s">
        <v>635</v>
      </c>
      <c r="HM107" s="16" t="s">
        <v>635</v>
      </c>
      <c r="HN107" s="16" t="s">
        <v>635</v>
      </c>
      <c r="HO107" s="16" t="s">
        <v>635</v>
      </c>
      <c r="HP107" s="19" t="s">
        <v>635</v>
      </c>
    </row>
    <row r="108" spans="1:224" x14ac:dyDescent="0.25">
      <c r="A108" s="33" t="s">
        <v>137</v>
      </c>
      <c r="B108" s="8" t="s">
        <v>188</v>
      </c>
      <c r="C108" s="16"/>
      <c r="D108" s="16" t="s">
        <v>126</v>
      </c>
      <c r="E108" s="16">
        <v>40.61</v>
      </c>
      <c r="F108" s="16">
        <v>54</v>
      </c>
      <c r="G108" s="19">
        <v>19.829999999999998</v>
      </c>
      <c r="H108" s="67">
        <v>39.25</v>
      </c>
      <c r="I108" s="16">
        <v>10.25</v>
      </c>
      <c r="J108" s="16">
        <v>15</v>
      </c>
      <c r="K108" s="16">
        <v>14</v>
      </c>
      <c r="L108" s="16" t="s">
        <v>53</v>
      </c>
      <c r="M108" s="16" t="s">
        <v>205</v>
      </c>
      <c r="N108" s="16" t="s">
        <v>53</v>
      </c>
      <c r="O108" s="16" t="s">
        <v>53</v>
      </c>
      <c r="P108" s="16" t="s">
        <v>53</v>
      </c>
      <c r="Q108" s="8" t="s">
        <v>635</v>
      </c>
      <c r="R108" s="16" t="s">
        <v>635</v>
      </c>
      <c r="S108" s="19" t="s">
        <v>635</v>
      </c>
      <c r="T108" s="8" t="s">
        <v>635</v>
      </c>
      <c r="U108" s="16" t="s">
        <v>635</v>
      </c>
      <c r="V108" s="16" t="s">
        <v>635</v>
      </c>
      <c r="W108" s="16" t="s">
        <v>635</v>
      </c>
      <c r="X108" s="16" t="s">
        <v>635</v>
      </c>
      <c r="Y108" s="16" t="s">
        <v>635</v>
      </c>
      <c r="Z108" s="16" t="s">
        <v>635</v>
      </c>
      <c r="AA108" s="16" t="s">
        <v>635</v>
      </c>
      <c r="AB108" s="16" t="s">
        <v>635</v>
      </c>
      <c r="AC108" s="16" t="s">
        <v>635</v>
      </c>
      <c r="AD108" s="16" t="s">
        <v>635</v>
      </c>
      <c r="AE108" s="16" t="s">
        <v>635</v>
      </c>
      <c r="AF108" s="16" t="s">
        <v>635</v>
      </c>
      <c r="AG108" s="16" t="s">
        <v>635</v>
      </c>
      <c r="AH108" s="16" t="s">
        <v>635</v>
      </c>
      <c r="AI108" s="16" t="s">
        <v>635</v>
      </c>
      <c r="AJ108" s="16" t="s">
        <v>635</v>
      </c>
      <c r="AK108" s="16" t="s">
        <v>635</v>
      </c>
      <c r="AL108" s="16" t="s">
        <v>635</v>
      </c>
      <c r="AM108" s="16" t="s">
        <v>635</v>
      </c>
      <c r="AN108" s="16" t="s">
        <v>635</v>
      </c>
      <c r="AO108" s="16" t="s">
        <v>635</v>
      </c>
      <c r="AP108" s="16" t="s">
        <v>635</v>
      </c>
      <c r="AQ108" s="16" t="s">
        <v>635</v>
      </c>
      <c r="AR108" s="16" t="s">
        <v>635</v>
      </c>
      <c r="AS108" s="16" t="s">
        <v>635</v>
      </c>
      <c r="AT108" s="16" t="s">
        <v>635</v>
      </c>
      <c r="AU108" s="16" t="s">
        <v>635</v>
      </c>
      <c r="AV108" s="16" t="s">
        <v>635</v>
      </c>
      <c r="AW108" s="16" t="s">
        <v>635</v>
      </c>
      <c r="AX108" s="16" t="s">
        <v>635</v>
      </c>
      <c r="AY108" s="16" t="s">
        <v>635</v>
      </c>
      <c r="AZ108" s="16" t="s">
        <v>635</v>
      </c>
      <c r="BA108" s="16" t="s">
        <v>635</v>
      </c>
      <c r="BB108" s="16" t="s">
        <v>635</v>
      </c>
      <c r="BC108" s="16" t="s">
        <v>635</v>
      </c>
      <c r="BD108" s="16" t="s">
        <v>635</v>
      </c>
      <c r="BE108" s="16" t="s">
        <v>635</v>
      </c>
      <c r="BF108" s="16" t="s">
        <v>635</v>
      </c>
      <c r="BG108" s="16" t="s">
        <v>635</v>
      </c>
      <c r="BH108" s="16" t="s">
        <v>635</v>
      </c>
      <c r="BI108" s="16" t="s">
        <v>635</v>
      </c>
      <c r="BJ108" s="16" t="s">
        <v>635</v>
      </c>
      <c r="BK108" s="16" t="s">
        <v>635</v>
      </c>
      <c r="BL108" s="16" t="s">
        <v>635</v>
      </c>
      <c r="BM108" s="16" t="s">
        <v>635</v>
      </c>
      <c r="BN108" s="16" t="s">
        <v>635</v>
      </c>
      <c r="BO108" s="16" t="s">
        <v>635</v>
      </c>
      <c r="BP108" s="16" t="s">
        <v>635</v>
      </c>
      <c r="BQ108" s="16" t="s">
        <v>635</v>
      </c>
      <c r="BR108" s="16" t="s">
        <v>635</v>
      </c>
      <c r="BS108" s="16" t="s">
        <v>635</v>
      </c>
      <c r="BT108" s="16" t="s">
        <v>635</v>
      </c>
      <c r="BU108" s="16" t="s">
        <v>635</v>
      </c>
      <c r="BV108" s="16" t="s">
        <v>635</v>
      </c>
      <c r="BW108" s="16" t="s">
        <v>635</v>
      </c>
      <c r="BX108" s="16" t="s">
        <v>635</v>
      </c>
      <c r="BY108" s="16" t="s">
        <v>635</v>
      </c>
      <c r="BZ108" s="16" t="s">
        <v>635</v>
      </c>
      <c r="CA108" s="16" t="s">
        <v>635</v>
      </c>
      <c r="CB108" s="16" t="s">
        <v>635</v>
      </c>
      <c r="CC108" s="16" t="s">
        <v>635</v>
      </c>
      <c r="CD108" s="16" t="s">
        <v>635</v>
      </c>
      <c r="CE108" s="16" t="s">
        <v>635</v>
      </c>
      <c r="CF108" s="16" t="s">
        <v>635</v>
      </c>
      <c r="CG108" s="16" t="s">
        <v>635</v>
      </c>
      <c r="CH108" s="16" t="s">
        <v>635</v>
      </c>
      <c r="CI108" s="16" t="s">
        <v>635</v>
      </c>
      <c r="CJ108" s="16" t="s">
        <v>635</v>
      </c>
      <c r="CK108" s="16" t="s">
        <v>635</v>
      </c>
      <c r="CL108" s="16" t="s">
        <v>635</v>
      </c>
      <c r="CM108" s="16" t="s">
        <v>635</v>
      </c>
      <c r="CN108" s="16" t="s">
        <v>635</v>
      </c>
      <c r="CO108" s="16" t="s">
        <v>635</v>
      </c>
      <c r="CP108" s="16" t="s">
        <v>635</v>
      </c>
      <c r="CQ108" s="16" t="s">
        <v>635</v>
      </c>
      <c r="CR108" s="16" t="s">
        <v>635</v>
      </c>
      <c r="CS108" s="16" t="s">
        <v>635</v>
      </c>
      <c r="CT108" s="16" t="s">
        <v>635</v>
      </c>
      <c r="CU108" s="16" t="s">
        <v>635</v>
      </c>
      <c r="CV108" s="16" t="s">
        <v>635</v>
      </c>
      <c r="CW108" s="16" t="s">
        <v>635</v>
      </c>
      <c r="CX108" s="16" t="s">
        <v>635</v>
      </c>
      <c r="CY108" s="16" t="s">
        <v>635</v>
      </c>
      <c r="CZ108" s="16" t="s">
        <v>635</v>
      </c>
      <c r="DA108" s="16" t="s">
        <v>635</v>
      </c>
      <c r="DB108" s="16" t="s">
        <v>635</v>
      </c>
      <c r="DC108" s="16" t="s">
        <v>635</v>
      </c>
      <c r="DD108" s="16" t="s">
        <v>635</v>
      </c>
      <c r="DE108" s="16" t="s">
        <v>635</v>
      </c>
      <c r="DF108" s="16" t="s">
        <v>635</v>
      </c>
      <c r="DG108" s="16" t="s">
        <v>635</v>
      </c>
      <c r="DH108" s="16" t="s">
        <v>635</v>
      </c>
      <c r="DI108" s="16" t="s">
        <v>635</v>
      </c>
      <c r="DJ108" s="16" t="s">
        <v>635</v>
      </c>
      <c r="DK108" s="16" t="s">
        <v>635</v>
      </c>
      <c r="DL108" s="16" t="s">
        <v>635</v>
      </c>
      <c r="DM108" s="16" t="s">
        <v>635</v>
      </c>
      <c r="DN108" s="16" t="s">
        <v>635</v>
      </c>
      <c r="DO108" s="16" t="s">
        <v>635</v>
      </c>
      <c r="DP108" s="16" t="s">
        <v>635</v>
      </c>
      <c r="DQ108" s="16" t="s">
        <v>635</v>
      </c>
      <c r="DR108" s="16" t="s">
        <v>635</v>
      </c>
      <c r="DS108" s="16" t="s">
        <v>635</v>
      </c>
      <c r="DT108" s="16" t="s">
        <v>635</v>
      </c>
      <c r="DU108" s="16" t="s">
        <v>635</v>
      </c>
      <c r="DV108" s="16" t="s">
        <v>635</v>
      </c>
      <c r="DW108" s="16" t="s">
        <v>635</v>
      </c>
      <c r="DX108" s="16" t="s">
        <v>635</v>
      </c>
      <c r="DY108" s="16" t="s">
        <v>635</v>
      </c>
      <c r="DZ108" s="16" t="s">
        <v>635</v>
      </c>
      <c r="EA108" s="16" t="s">
        <v>635</v>
      </c>
      <c r="EB108" s="16" t="s">
        <v>635</v>
      </c>
      <c r="EC108" s="16" t="s">
        <v>635</v>
      </c>
      <c r="ED108" s="16" t="s">
        <v>635</v>
      </c>
      <c r="EE108" s="16" t="s">
        <v>635</v>
      </c>
      <c r="EF108" s="16" t="s">
        <v>635</v>
      </c>
      <c r="EG108" s="16" t="s">
        <v>635</v>
      </c>
      <c r="EH108" s="16" t="s">
        <v>635</v>
      </c>
      <c r="EI108" s="16" t="s">
        <v>635</v>
      </c>
      <c r="EJ108" s="16" t="s">
        <v>635</v>
      </c>
      <c r="EK108" s="16" t="s">
        <v>635</v>
      </c>
      <c r="EL108" s="16" t="s">
        <v>635</v>
      </c>
      <c r="EM108" s="16" t="s">
        <v>635</v>
      </c>
      <c r="EN108" s="16" t="s">
        <v>635</v>
      </c>
      <c r="EO108" s="16" t="s">
        <v>635</v>
      </c>
      <c r="EP108" s="16" t="s">
        <v>635</v>
      </c>
      <c r="EQ108" s="16" t="s">
        <v>635</v>
      </c>
      <c r="ER108" s="16" t="s">
        <v>635</v>
      </c>
      <c r="ES108" s="16" t="s">
        <v>635</v>
      </c>
      <c r="ET108" s="16" t="s">
        <v>635</v>
      </c>
      <c r="EU108" s="16" t="s">
        <v>635</v>
      </c>
      <c r="EV108" s="16" t="s">
        <v>635</v>
      </c>
      <c r="EW108" s="16" t="s">
        <v>635</v>
      </c>
      <c r="EX108" s="16" t="s">
        <v>635</v>
      </c>
      <c r="EY108" s="16" t="s">
        <v>635</v>
      </c>
      <c r="EZ108" s="16" t="s">
        <v>635</v>
      </c>
      <c r="FA108" s="16" t="s">
        <v>635</v>
      </c>
      <c r="FB108" s="16" t="s">
        <v>635</v>
      </c>
      <c r="FC108" s="16" t="s">
        <v>635</v>
      </c>
      <c r="FD108" s="16" t="s">
        <v>635</v>
      </c>
      <c r="FE108" s="16" t="s">
        <v>635</v>
      </c>
      <c r="FF108" s="16" t="s">
        <v>635</v>
      </c>
      <c r="FG108" s="16" t="s">
        <v>635</v>
      </c>
      <c r="FH108" s="16" t="s">
        <v>635</v>
      </c>
      <c r="FI108" s="16" t="s">
        <v>635</v>
      </c>
      <c r="FJ108" s="16" t="s">
        <v>635</v>
      </c>
      <c r="FK108" s="16" t="s">
        <v>635</v>
      </c>
      <c r="FL108" s="16" t="s">
        <v>635</v>
      </c>
      <c r="FM108" s="16" t="s">
        <v>635</v>
      </c>
      <c r="FN108" s="16" t="s">
        <v>635</v>
      </c>
      <c r="FO108" s="16" t="s">
        <v>635</v>
      </c>
      <c r="FP108" s="16" t="s">
        <v>635</v>
      </c>
      <c r="FQ108" s="16" t="s">
        <v>635</v>
      </c>
      <c r="FR108" s="16" t="s">
        <v>635</v>
      </c>
      <c r="FS108" s="16" t="s">
        <v>635</v>
      </c>
      <c r="FT108" s="19" t="s">
        <v>635</v>
      </c>
      <c r="FU108" s="8" t="s">
        <v>635</v>
      </c>
      <c r="FV108" s="16" t="s">
        <v>635</v>
      </c>
      <c r="FW108" s="16" t="s">
        <v>635</v>
      </c>
      <c r="FX108" s="16" t="s">
        <v>635</v>
      </c>
      <c r="FY108" s="16" t="s">
        <v>635</v>
      </c>
      <c r="FZ108" s="16" t="s">
        <v>635</v>
      </c>
      <c r="GA108" s="16" t="s">
        <v>635</v>
      </c>
      <c r="GB108" s="16" t="s">
        <v>635</v>
      </c>
      <c r="GC108" s="16" t="s">
        <v>635</v>
      </c>
      <c r="GD108" s="16" t="s">
        <v>635</v>
      </c>
      <c r="GE108" s="16" t="s">
        <v>635</v>
      </c>
      <c r="GF108" s="16" t="s">
        <v>635</v>
      </c>
      <c r="GG108" s="16" t="s">
        <v>635</v>
      </c>
      <c r="GH108" s="16" t="s">
        <v>635</v>
      </c>
      <c r="GI108" s="16" t="s">
        <v>635</v>
      </c>
      <c r="GJ108" s="16" t="s">
        <v>635</v>
      </c>
      <c r="GK108" s="16" t="s">
        <v>635</v>
      </c>
      <c r="GL108" s="16" t="s">
        <v>635</v>
      </c>
      <c r="GM108" s="16" t="s">
        <v>635</v>
      </c>
      <c r="GN108" s="16" t="s">
        <v>635</v>
      </c>
      <c r="GO108" s="16" t="s">
        <v>635</v>
      </c>
      <c r="GP108" s="16" t="s">
        <v>635</v>
      </c>
      <c r="GQ108" s="16" t="s">
        <v>635</v>
      </c>
      <c r="GR108" s="16" t="s">
        <v>635</v>
      </c>
      <c r="GS108" s="16" t="s">
        <v>635</v>
      </c>
      <c r="GT108" s="16" t="s">
        <v>635</v>
      </c>
      <c r="GU108" s="16" t="s">
        <v>635</v>
      </c>
      <c r="GV108" s="16" t="s">
        <v>635</v>
      </c>
      <c r="GW108" s="16" t="s">
        <v>635</v>
      </c>
      <c r="GX108" s="16" t="s">
        <v>635</v>
      </c>
      <c r="GY108" s="16" t="s">
        <v>635</v>
      </c>
      <c r="GZ108" s="16" t="s">
        <v>635</v>
      </c>
      <c r="HA108" s="16" t="s">
        <v>635</v>
      </c>
      <c r="HB108" s="16" t="s">
        <v>635</v>
      </c>
      <c r="HC108" s="16" t="s">
        <v>635</v>
      </c>
      <c r="HD108" s="16" t="s">
        <v>635</v>
      </c>
      <c r="HE108" s="16" t="s">
        <v>635</v>
      </c>
      <c r="HF108" s="16" t="s">
        <v>635</v>
      </c>
      <c r="HG108" s="16" t="s">
        <v>635</v>
      </c>
      <c r="HH108" s="16" t="s">
        <v>635</v>
      </c>
      <c r="HI108" s="16" t="s">
        <v>635</v>
      </c>
      <c r="HJ108" s="16" t="s">
        <v>635</v>
      </c>
      <c r="HK108" s="16" t="s">
        <v>635</v>
      </c>
      <c r="HL108" s="16" t="s">
        <v>635</v>
      </c>
      <c r="HM108" s="16" t="s">
        <v>635</v>
      </c>
      <c r="HN108" s="16" t="s">
        <v>635</v>
      </c>
      <c r="HO108" s="16" t="s">
        <v>635</v>
      </c>
      <c r="HP108" s="19" t="s">
        <v>635</v>
      </c>
    </row>
    <row r="109" spans="1:224" x14ac:dyDescent="0.25">
      <c r="A109" s="75" t="s">
        <v>137</v>
      </c>
      <c r="B109" s="67" t="s">
        <v>189</v>
      </c>
      <c r="C109" s="68"/>
      <c r="D109" s="68" t="s">
        <v>126</v>
      </c>
      <c r="E109" s="68">
        <v>42.36</v>
      </c>
      <c r="F109" s="68">
        <v>83</v>
      </c>
      <c r="G109" s="39">
        <v>30.12</v>
      </c>
      <c r="H109" s="67">
        <v>17</v>
      </c>
      <c r="I109" s="68">
        <v>1</v>
      </c>
      <c r="J109" s="68">
        <v>11</v>
      </c>
      <c r="K109" s="68">
        <v>5</v>
      </c>
      <c r="L109" s="68" t="s">
        <v>8</v>
      </c>
      <c r="M109" s="68" t="s">
        <v>10</v>
      </c>
      <c r="N109" s="68" t="s">
        <v>8</v>
      </c>
      <c r="O109" s="68" t="s">
        <v>53</v>
      </c>
      <c r="P109" s="68" t="s">
        <v>8</v>
      </c>
      <c r="Q109" s="8" t="s">
        <v>635</v>
      </c>
      <c r="R109" s="16" t="s">
        <v>635</v>
      </c>
      <c r="S109" s="19" t="s">
        <v>635</v>
      </c>
      <c r="T109" s="8" t="s">
        <v>635</v>
      </c>
      <c r="U109" s="16" t="s">
        <v>635</v>
      </c>
      <c r="V109" s="16" t="s">
        <v>635</v>
      </c>
      <c r="W109" s="16" t="s">
        <v>635</v>
      </c>
      <c r="X109" s="16" t="s">
        <v>635</v>
      </c>
      <c r="Y109" s="16" t="s">
        <v>635</v>
      </c>
      <c r="Z109" s="16" t="s">
        <v>635</v>
      </c>
      <c r="AA109" s="16" t="s">
        <v>635</v>
      </c>
      <c r="AB109" s="16" t="s">
        <v>635</v>
      </c>
      <c r="AC109" s="16" t="s">
        <v>635</v>
      </c>
      <c r="AD109" s="16" t="s">
        <v>635</v>
      </c>
      <c r="AE109" s="16" t="s">
        <v>635</v>
      </c>
      <c r="AF109" s="16" t="s">
        <v>635</v>
      </c>
      <c r="AG109" s="16" t="s">
        <v>635</v>
      </c>
      <c r="AH109" s="16" t="s">
        <v>635</v>
      </c>
      <c r="AI109" s="16" t="s">
        <v>635</v>
      </c>
      <c r="AJ109" s="16" t="s">
        <v>635</v>
      </c>
      <c r="AK109" s="16" t="s">
        <v>635</v>
      </c>
      <c r="AL109" s="16" t="s">
        <v>635</v>
      </c>
      <c r="AM109" s="16" t="s">
        <v>635</v>
      </c>
      <c r="AN109" s="16" t="s">
        <v>635</v>
      </c>
      <c r="AO109" s="16" t="s">
        <v>635</v>
      </c>
      <c r="AP109" s="16" t="s">
        <v>635</v>
      </c>
      <c r="AQ109" s="16" t="s">
        <v>635</v>
      </c>
      <c r="AR109" s="16" t="s">
        <v>635</v>
      </c>
      <c r="AS109" s="16" t="s">
        <v>635</v>
      </c>
      <c r="AT109" s="16" t="s">
        <v>635</v>
      </c>
      <c r="AU109" s="16" t="s">
        <v>635</v>
      </c>
      <c r="AV109" s="16" t="s">
        <v>635</v>
      </c>
      <c r="AW109" s="16" t="s">
        <v>635</v>
      </c>
      <c r="AX109" s="16" t="s">
        <v>635</v>
      </c>
      <c r="AY109" s="16" t="s">
        <v>635</v>
      </c>
      <c r="AZ109" s="16" t="s">
        <v>635</v>
      </c>
      <c r="BA109" s="16" t="s">
        <v>635</v>
      </c>
      <c r="BB109" s="16" t="s">
        <v>635</v>
      </c>
      <c r="BC109" s="16" t="s">
        <v>635</v>
      </c>
      <c r="BD109" s="16" t="s">
        <v>635</v>
      </c>
      <c r="BE109" s="16" t="s">
        <v>635</v>
      </c>
      <c r="BF109" s="16" t="s">
        <v>635</v>
      </c>
      <c r="BG109" s="16" t="s">
        <v>635</v>
      </c>
      <c r="BH109" s="16" t="s">
        <v>635</v>
      </c>
      <c r="BI109" s="16" t="s">
        <v>635</v>
      </c>
      <c r="BJ109" s="16" t="s">
        <v>635</v>
      </c>
      <c r="BK109" s="16" t="s">
        <v>635</v>
      </c>
      <c r="BL109" s="16" t="s">
        <v>635</v>
      </c>
      <c r="BM109" s="16" t="s">
        <v>635</v>
      </c>
      <c r="BN109" s="16" t="s">
        <v>635</v>
      </c>
      <c r="BO109" s="16" t="s">
        <v>635</v>
      </c>
      <c r="BP109" s="16" t="s">
        <v>635</v>
      </c>
      <c r="BQ109" s="16" t="s">
        <v>635</v>
      </c>
      <c r="BR109" s="16" t="s">
        <v>635</v>
      </c>
      <c r="BS109" s="16" t="s">
        <v>635</v>
      </c>
      <c r="BT109" s="16" t="s">
        <v>635</v>
      </c>
      <c r="BU109" s="16" t="s">
        <v>635</v>
      </c>
      <c r="BV109" s="16" t="s">
        <v>635</v>
      </c>
      <c r="BW109" s="16" t="s">
        <v>635</v>
      </c>
      <c r="BX109" s="16" t="s">
        <v>635</v>
      </c>
      <c r="BY109" s="16" t="s">
        <v>635</v>
      </c>
      <c r="BZ109" s="16" t="s">
        <v>635</v>
      </c>
      <c r="CA109" s="16" t="s">
        <v>635</v>
      </c>
      <c r="CB109" s="16" t="s">
        <v>635</v>
      </c>
      <c r="CC109" s="16" t="s">
        <v>635</v>
      </c>
      <c r="CD109" s="16" t="s">
        <v>635</v>
      </c>
      <c r="CE109" s="16" t="s">
        <v>635</v>
      </c>
      <c r="CF109" s="16" t="s">
        <v>635</v>
      </c>
      <c r="CG109" s="16" t="s">
        <v>635</v>
      </c>
      <c r="CH109" s="16" t="s">
        <v>635</v>
      </c>
      <c r="CI109" s="16" t="s">
        <v>635</v>
      </c>
      <c r="CJ109" s="16" t="s">
        <v>635</v>
      </c>
      <c r="CK109" s="16" t="s">
        <v>635</v>
      </c>
      <c r="CL109" s="16" t="s">
        <v>635</v>
      </c>
      <c r="CM109" s="16" t="s">
        <v>635</v>
      </c>
      <c r="CN109" s="16" t="s">
        <v>635</v>
      </c>
      <c r="CO109" s="16" t="s">
        <v>635</v>
      </c>
      <c r="CP109" s="16" t="s">
        <v>635</v>
      </c>
      <c r="CQ109" s="16" t="s">
        <v>635</v>
      </c>
      <c r="CR109" s="16" t="s">
        <v>635</v>
      </c>
      <c r="CS109" s="16" t="s">
        <v>635</v>
      </c>
      <c r="CT109" s="16" t="s">
        <v>635</v>
      </c>
      <c r="CU109" s="16" t="s">
        <v>635</v>
      </c>
      <c r="CV109" s="16" t="s">
        <v>635</v>
      </c>
      <c r="CW109" s="16" t="s">
        <v>635</v>
      </c>
      <c r="CX109" s="16" t="s">
        <v>635</v>
      </c>
      <c r="CY109" s="16" t="s">
        <v>635</v>
      </c>
      <c r="CZ109" s="16" t="s">
        <v>635</v>
      </c>
      <c r="DA109" s="16" t="s">
        <v>635</v>
      </c>
      <c r="DB109" s="16" t="s">
        <v>635</v>
      </c>
      <c r="DC109" s="16" t="s">
        <v>635</v>
      </c>
      <c r="DD109" s="16" t="s">
        <v>635</v>
      </c>
      <c r="DE109" s="16" t="s">
        <v>635</v>
      </c>
      <c r="DF109" s="16" t="s">
        <v>635</v>
      </c>
      <c r="DG109" s="16" t="s">
        <v>635</v>
      </c>
      <c r="DH109" s="16" t="s">
        <v>635</v>
      </c>
      <c r="DI109" s="16" t="s">
        <v>635</v>
      </c>
      <c r="DJ109" s="16" t="s">
        <v>635</v>
      </c>
      <c r="DK109" s="16" t="s">
        <v>635</v>
      </c>
      <c r="DL109" s="16" t="s">
        <v>635</v>
      </c>
      <c r="DM109" s="16" t="s">
        <v>635</v>
      </c>
      <c r="DN109" s="16" t="s">
        <v>635</v>
      </c>
      <c r="DO109" s="16" t="s">
        <v>635</v>
      </c>
      <c r="DP109" s="16" t="s">
        <v>635</v>
      </c>
      <c r="DQ109" s="16" t="s">
        <v>635</v>
      </c>
      <c r="DR109" s="16" t="s">
        <v>635</v>
      </c>
      <c r="DS109" s="16" t="s">
        <v>635</v>
      </c>
      <c r="DT109" s="16" t="s">
        <v>635</v>
      </c>
      <c r="DU109" s="16" t="s">
        <v>635</v>
      </c>
      <c r="DV109" s="16" t="s">
        <v>635</v>
      </c>
      <c r="DW109" s="16" t="s">
        <v>635</v>
      </c>
      <c r="DX109" s="16" t="s">
        <v>635</v>
      </c>
      <c r="DY109" s="16" t="s">
        <v>635</v>
      </c>
      <c r="DZ109" s="16" t="s">
        <v>635</v>
      </c>
      <c r="EA109" s="16" t="s">
        <v>635</v>
      </c>
      <c r="EB109" s="16" t="s">
        <v>635</v>
      </c>
      <c r="EC109" s="16" t="s">
        <v>635</v>
      </c>
      <c r="ED109" s="16" t="s">
        <v>635</v>
      </c>
      <c r="EE109" s="16" t="s">
        <v>635</v>
      </c>
      <c r="EF109" s="16" t="s">
        <v>635</v>
      </c>
      <c r="EG109" s="16" t="s">
        <v>635</v>
      </c>
      <c r="EH109" s="16" t="s">
        <v>635</v>
      </c>
      <c r="EI109" s="16" t="s">
        <v>635</v>
      </c>
      <c r="EJ109" s="16" t="s">
        <v>635</v>
      </c>
      <c r="EK109" s="16" t="s">
        <v>635</v>
      </c>
      <c r="EL109" s="16" t="s">
        <v>635</v>
      </c>
      <c r="EM109" s="16" t="s">
        <v>635</v>
      </c>
      <c r="EN109" s="16" t="s">
        <v>635</v>
      </c>
      <c r="EO109" s="16" t="s">
        <v>635</v>
      </c>
      <c r="EP109" s="16" t="s">
        <v>635</v>
      </c>
      <c r="EQ109" s="16" t="s">
        <v>635</v>
      </c>
      <c r="ER109" s="16" t="s">
        <v>635</v>
      </c>
      <c r="ES109" s="16" t="s">
        <v>635</v>
      </c>
      <c r="ET109" s="16" t="s">
        <v>635</v>
      </c>
      <c r="EU109" s="16" t="s">
        <v>635</v>
      </c>
      <c r="EV109" s="16" t="s">
        <v>635</v>
      </c>
      <c r="EW109" s="16" t="s">
        <v>635</v>
      </c>
      <c r="EX109" s="16" t="s">
        <v>635</v>
      </c>
      <c r="EY109" s="16" t="s">
        <v>635</v>
      </c>
      <c r="EZ109" s="16" t="s">
        <v>635</v>
      </c>
      <c r="FA109" s="16" t="s">
        <v>635</v>
      </c>
      <c r="FB109" s="16" t="s">
        <v>635</v>
      </c>
      <c r="FC109" s="16" t="s">
        <v>635</v>
      </c>
      <c r="FD109" s="16" t="s">
        <v>635</v>
      </c>
      <c r="FE109" s="16" t="s">
        <v>635</v>
      </c>
      <c r="FF109" s="16" t="s">
        <v>635</v>
      </c>
      <c r="FG109" s="16" t="s">
        <v>635</v>
      </c>
      <c r="FH109" s="16" t="s">
        <v>635</v>
      </c>
      <c r="FI109" s="16" t="s">
        <v>635</v>
      </c>
      <c r="FJ109" s="16" t="s">
        <v>635</v>
      </c>
      <c r="FK109" s="16" t="s">
        <v>635</v>
      </c>
      <c r="FL109" s="16" t="s">
        <v>635</v>
      </c>
      <c r="FM109" s="16" t="s">
        <v>635</v>
      </c>
      <c r="FN109" s="16" t="s">
        <v>635</v>
      </c>
      <c r="FO109" s="16" t="s">
        <v>635</v>
      </c>
      <c r="FP109" s="16" t="s">
        <v>635</v>
      </c>
      <c r="FQ109" s="16" t="s">
        <v>635</v>
      </c>
      <c r="FR109" s="16" t="s">
        <v>635</v>
      </c>
      <c r="FS109" s="16" t="s">
        <v>635</v>
      </c>
      <c r="FT109" s="19" t="s">
        <v>635</v>
      </c>
      <c r="FU109" s="8" t="s">
        <v>635</v>
      </c>
      <c r="FV109" s="16" t="s">
        <v>635</v>
      </c>
      <c r="FW109" s="16" t="s">
        <v>635</v>
      </c>
      <c r="FX109" s="16" t="s">
        <v>635</v>
      </c>
      <c r="FY109" s="16" t="s">
        <v>635</v>
      </c>
      <c r="FZ109" s="16" t="s">
        <v>635</v>
      </c>
      <c r="GA109" s="16" t="s">
        <v>635</v>
      </c>
      <c r="GB109" s="16" t="s">
        <v>635</v>
      </c>
      <c r="GC109" s="16" t="s">
        <v>635</v>
      </c>
      <c r="GD109" s="16" t="s">
        <v>635</v>
      </c>
      <c r="GE109" s="16" t="s">
        <v>635</v>
      </c>
      <c r="GF109" s="16" t="s">
        <v>635</v>
      </c>
      <c r="GG109" s="16" t="s">
        <v>635</v>
      </c>
      <c r="GH109" s="16" t="s">
        <v>635</v>
      </c>
      <c r="GI109" s="16" t="s">
        <v>635</v>
      </c>
      <c r="GJ109" s="16" t="s">
        <v>635</v>
      </c>
      <c r="GK109" s="16" t="s">
        <v>635</v>
      </c>
      <c r="GL109" s="16" t="s">
        <v>635</v>
      </c>
      <c r="GM109" s="16" t="s">
        <v>635</v>
      </c>
      <c r="GN109" s="16" t="s">
        <v>635</v>
      </c>
      <c r="GO109" s="16" t="s">
        <v>635</v>
      </c>
      <c r="GP109" s="16" t="s">
        <v>635</v>
      </c>
      <c r="GQ109" s="16" t="s">
        <v>635</v>
      </c>
      <c r="GR109" s="16" t="s">
        <v>635</v>
      </c>
      <c r="GS109" s="16" t="s">
        <v>635</v>
      </c>
      <c r="GT109" s="16" t="s">
        <v>635</v>
      </c>
      <c r="GU109" s="16" t="s">
        <v>635</v>
      </c>
      <c r="GV109" s="16" t="s">
        <v>635</v>
      </c>
      <c r="GW109" s="16" t="s">
        <v>635</v>
      </c>
      <c r="GX109" s="16" t="s">
        <v>635</v>
      </c>
      <c r="GY109" s="16" t="s">
        <v>635</v>
      </c>
      <c r="GZ109" s="16" t="s">
        <v>635</v>
      </c>
      <c r="HA109" s="16" t="s">
        <v>635</v>
      </c>
      <c r="HB109" s="16" t="s">
        <v>635</v>
      </c>
      <c r="HC109" s="16" t="s">
        <v>635</v>
      </c>
      <c r="HD109" s="16" t="s">
        <v>635</v>
      </c>
      <c r="HE109" s="16" t="s">
        <v>635</v>
      </c>
      <c r="HF109" s="16" t="s">
        <v>635</v>
      </c>
      <c r="HG109" s="16" t="s">
        <v>635</v>
      </c>
      <c r="HH109" s="16" t="s">
        <v>635</v>
      </c>
      <c r="HI109" s="16" t="s">
        <v>635</v>
      </c>
      <c r="HJ109" s="16" t="s">
        <v>635</v>
      </c>
      <c r="HK109" s="16" t="s">
        <v>635</v>
      </c>
      <c r="HL109" s="16" t="s">
        <v>635</v>
      </c>
      <c r="HM109" s="16" t="s">
        <v>635</v>
      </c>
      <c r="HN109" s="16" t="s">
        <v>635</v>
      </c>
      <c r="HO109" s="16" t="s">
        <v>635</v>
      </c>
      <c r="HP109" s="19" t="s">
        <v>635</v>
      </c>
    </row>
    <row r="110" spans="1:224" x14ac:dyDescent="0.25">
      <c r="A110" s="33" t="s">
        <v>137</v>
      </c>
      <c r="B110" s="8" t="s">
        <v>190</v>
      </c>
      <c r="C110" s="16"/>
      <c r="D110" s="16" t="s">
        <v>126</v>
      </c>
      <c r="E110" s="16">
        <v>40.19</v>
      </c>
      <c r="F110" s="16">
        <v>70</v>
      </c>
      <c r="G110" s="19">
        <v>24.22</v>
      </c>
      <c r="H110" s="67">
        <v>37</v>
      </c>
      <c r="I110" s="16">
        <v>10</v>
      </c>
      <c r="J110" s="16">
        <v>14</v>
      </c>
      <c r="K110" s="16">
        <v>13</v>
      </c>
      <c r="L110" s="16" t="s">
        <v>53</v>
      </c>
      <c r="M110" s="16" t="s">
        <v>205</v>
      </c>
      <c r="N110" s="16" t="s">
        <v>53</v>
      </c>
      <c r="O110" s="16" t="s">
        <v>53</v>
      </c>
      <c r="P110" s="16" t="s">
        <v>53</v>
      </c>
      <c r="Q110" s="8" t="s">
        <v>635</v>
      </c>
      <c r="R110" s="16" t="s">
        <v>635</v>
      </c>
      <c r="S110" s="19" t="s">
        <v>635</v>
      </c>
      <c r="T110" s="8" t="s">
        <v>635</v>
      </c>
      <c r="U110" s="16" t="s">
        <v>635</v>
      </c>
      <c r="V110" s="16" t="s">
        <v>635</v>
      </c>
      <c r="W110" s="16" t="s">
        <v>635</v>
      </c>
      <c r="X110" s="16" t="s">
        <v>635</v>
      </c>
      <c r="Y110" s="16" t="s">
        <v>635</v>
      </c>
      <c r="Z110" s="16" t="s">
        <v>635</v>
      </c>
      <c r="AA110" s="16" t="s">
        <v>635</v>
      </c>
      <c r="AB110" s="16" t="s">
        <v>635</v>
      </c>
      <c r="AC110" s="16" t="s">
        <v>635</v>
      </c>
      <c r="AD110" s="16" t="s">
        <v>635</v>
      </c>
      <c r="AE110" s="16" t="s">
        <v>635</v>
      </c>
      <c r="AF110" s="16" t="s">
        <v>635</v>
      </c>
      <c r="AG110" s="16" t="s">
        <v>635</v>
      </c>
      <c r="AH110" s="16" t="s">
        <v>635</v>
      </c>
      <c r="AI110" s="16" t="s">
        <v>635</v>
      </c>
      <c r="AJ110" s="16" t="s">
        <v>635</v>
      </c>
      <c r="AK110" s="16" t="s">
        <v>635</v>
      </c>
      <c r="AL110" s="16" t="s">
        <v>635</v>
      </c>
      <c r="AM110" s="16" t="s">
        <v>635</v>
      </c>
      <c r="AN110" s="16" t="s">
        <v>635</v>
      </c>
      <c r="AO110" s="16" t="s">
        <v>635</v>
      </c>
      <c r="AP110" s="16" t="s">
        <v>635</v>
      </c>
      <c r="AQ110" s="16" t="s">
        <v>635</v>
      </c>
      <c r="AR110" s="16" t="s">
        <v>635</v>
      </c>
      <c r="AS110" s="16" t="s">
        <v>635</v>
      </c>
      <c r="AT110" s="16" t="s">
        <v>635</v>
      </c>
      <c r="AU110" s="16" t="s">
        <v>635</v>
      </c>
      <c r="AV110" s="16" t="s">
        <v>635</v>
      </c>
      <c r="AW110" s="16" t="s">
        <v>635</v>
      </c>
      <c r="AX110" s="16" t="s">
        <v>635</v>
      </c>
      <c r="AY110" s="16" t="s">
        <v>635</v>
      </c>
      <c r="AZ110" s="16" t="s">
        <v>635</v>
      </c>
      <c r="BA110" s="16" t="s">
        <v>635</v>
      </c>
      <c r="BB110" s="16" t="s">
        <v>635</v>
      </c>
      <c r="BC110" s="16" t="s">
        <v>635</v>
      </c>
      <c r="BD110" s="16" t="s">
        <v>635</v>
      </c>
      <c r="BE110" s="16" t="s">
        <v>635</v>
      </c>
      <c r="BF110" s="16" t="s">
        <v>635</v>
      </c>
      <c r="BG110" s="16" t="s">
        <v>635</v>
      </c>
      <c r="BH110" s="16" t="s">
        <v>635</v>
      </c>
      <c r="BI110" s="16" t="s">
        <v>635</v>
      </c>
      <c r="BJ110" s="16" t="s">
        <v>635</v>
      </c>
      <c r="BK110" s="16" t="s">
        <v>635</v>
      </c>
      <c r="BL110" s="16" t="s">
        <v>635</v>
      </c>
      <c r="BM110" s="16" t="s">
        <v>635</v>
      </c>
      <c r="BN110" s="16" t="s">
        <v>635</v>
      </c>
      <c r="BO110" s="16" t="s">
        <v>635</v>
      </c>
      <c r="BP110" s="16" t="s">
        <v>635</v>
      </c>
      <c r="BQ110" s="16" t="s">
        <v>635</v>
      </c>
      <c r="BR110" s="16" t="s">
        <v>635</v>
      </c>
      <c r="BS110" s="16" t="s">
        <v>635</v>
      </c>
      <c r="BT110" s="16" t="s">
        <v>635</v>
      </c>
      <c r="BU110" s="16" t="s">
        <v>635</v>
      </c>
      <c r="BV110" s="16" t="s">
        <v>635</v>
      </c>
      <c r="BW110" s="16" t="s">
        <v>635</v>
      </c>
      <c r="BX110" s="16" t="s">
        <v>635</v>
      </c>
      <c r="BY110" s="16" t="s">
        <v>635</v>
      </c>
      <c r="BZ110" s="16" t="s">
        <v>635</v>
      </c>
      <c r="CA110" s="16" t="s">
        <v>635</v>
      </c>
      <c r="CB110" s="16" t="s">
        <v>635</v>
      </c>
      <c r="CC110" s="16" t="s">
        <v>635</v>
      </c>
      <c r="CD110" s="16" t="s">
        <v>635</v>
      </c>
      <c r="CE110" s="16" t="s">
        <v>635</v>
      </c>
      <c r="CF110" s="16" t="s">
        <v>635</v>
      </c>
      <c r="CG110" s="16" t="s">
        <v>635</v>
      </c>
      <c r="CH110" s="16" t="s">
        <v>635</v>
      </c>
      <c r="CI110" s="16" t="s">
        <v>635</v>
      </c>
      <c r="CJ110" s="16" t="s">
        <v>635</v>
      </c>
      <c r="CK110" s="16" t="s">
        <v>635</v>
      </c>
      <c r="CL110" s="16" t="s">
        <v>635</v>
      </c>
      <c r="CM110" s="16" t="s">
        <v>635</v>
      </c>
      <c r="CN110" s="16" t="s">
        <v>635</v>
      </c>
      <c r="CO110" s="16" t="s">
        <v>635</v>
      </c>
      <c r="CP110" s="16" t="s">
        <v>635</v>
      </c>
      <c r="CQ110" s="16" t="s">
        <v>635</v>
      </c>
      <c r="CR110" s="16" t="s">
        <v>635</v>
      </c>
      <c r="CS110" s="16" t="s">
        <v>635</v>
      </c>
      <c r="CT110" s="16" t="s">
        <v>635</v>
      </c>
      <c r="CU110" s="16" t="s">
        <v>635</v>
      </c>
      <c r="CV110" s="16" t="s">
        <v>635</v>
      </c>
      <c r="CW110" s="16" t="s">
        <v>635</v>
      </c>
      <c r="CX110" s="16" t="s">
        <v>635</v>
      </c>
      <c r="CY110" s="16" t="s">
        <v>635</v>
      </c>
      <c r="CZ110" s="16" t="s">
        <v>635</v>
      </c>
      <c r="DA110" s="16" t="s">
        <v>635</v>
      </c>
      <c r="DB110" s="16" t="s">
        <v>635</v>
      </c>
      <c r="DC110" s="16" t="s">
        <v>635</v>
      </c>
      <c r="DD110" s="16" t="s">
        <v>635</v>
      </c>
      <c r="DE110" s="16" t="s">
        <v>635</v>
      </c>
      <c r="DF110" s="16" t="s">
        <v>635</v>
      </c>
      <c r="DG110" s="16" t="s">
        <v>635</v>
      </c>
      <c r="DH110" s="16" t="s">
        <v>635</v>
      </c>
      <c r="DI110" s="16" t="s">
        <v>635</v>
      </c>
      <c r="DJ110" s="16" t="s">
        <v>635</v>
      </c>
      <c r="DK110" s="16" t="s">
        <v>635</v>
      </c>
      <c r="DL110" s="16" t="s">
        <v>635</v>
      </c>
      <c r="DM110" s="16" t="s">
        <v>635</v>
      </c>
      <c r="DN110" s="16" t="s">
        <v>635</v>
      </c>
      <c r="DO110" s="16" t="s">
        <v>635</v>
      </c>
      <c r="DP110" s="16" t="s">
        <v>635</v>
      </c>
      <c r="DQ110" s="16" t="s">
        <v>635</v>
      </c>
      <c r="DR110" s="16" t="s">
        <v>635</v>
      </c>
      <c r="DS110" s="16" t="s">
        <v>635</v>
      </c>
      <c r="DT110" s="16" t="s">
        <v>635</v>
      </c>
      <c r="DU110" s="16" t="s">
        <v>635</v>
      </c>
      <c r="DV110" s="16" t="s">
        <v>635</v>
      </c>
      <c r="DW110" s="16" t="s">
        <v>635</v>
      </c>
      <c r="DX110" s="16" t="s">
        <v>635</v>
      </c>
      <c r="DY110" s="16" t="s">
        <v>635</v>
      </c>
      <c r="DZ110" s="16" t="s">
        <v>635</v>
      </c>
      <c r="EA110" s="16" t="s">
        <v>635</v>
      </c>
      <c r="EB110" s="16" t="s">
        <v>635</v>
      </c>
      <c r="EC110" s="16" t="s">
        <v>635</v>
      </c>
      <c r="ED110" s="16" t="s">
        <v>635</v>
      </c>
      <c r="EE110" s="16" t="s">
        <v>635</v>
      </c>
      <c r="EF110" s="16" t="s">
        <v>635</v>
      </c>
      <c r="EG110" s="16" t="s">
        <v>635</v>
      </c>
      <c r="EH110" s="16" t="s">
        <v>635</v>
      </c>
      <c r="EI110" s="16" t="s">
        <v>635</v>
      </c>
      <c r="EJ110" s="16" t="s">
        <v>635</v>
      </c>
      <c r="EK110" s="16" t="s">
        <v>635</v>
      </c>
      <c r="EL110" s="16" t="s">
        <v>635</v>
      </c>
      <c r="EM110" s="16" t="s">
        <v>635</v>
      </c>
      <c r="EN110" s="16" t="s">
        <v>635</v>
      </c>
      <c r="EO110" s="16" t="s">
        <v>635</v>
      </c>
      <c r="EP110" s="16" t="s">
        <v>635</v>
      </c>
      <c r="EQ110" s="16" t="s">
        <v>635</v>
      </c>
      <c r="ER110" s="16" t="s">
        <v>635</v>
      </c>
      <c r="ES110" s="16" t="s">
        <v>635</v>
      </c>
      <c r="ET110" s="16" t="s">
        <v>635</v>
      </c>
      <c r="EU110" s="16" t="s">
        <v>635</v>
      </c>
      <c r="EV110" s="16" t="s">
        <v>635</v>
      </c>
      <c r="EW110" s="16" t="s">
        <v>635</v>
      </c>
      <c r="EX110" s="16" t="s">
        <v>635</v>
      </c>
      <c r="EY110" s="16" t="s">
        <v>635</v>
      </c>
      <c r="EZ110" s="16" t="s">
        <v>635</v>
      </c>
      <c r="FA110" s="16" t="s">
        <v>635</v>
      </c>
      <c r="FB110" s="16" t="s">
        <v>635</v>
      </c>
      <c r="FC110" s="16" t="s">
        <v>635</v>
      </c>
      <c r="FD110" s="16" t="s">
        <v>635</v>
      </c>
      <c r="FE110" s="16" t="s">
        <v>635</v>
      </c>
      <c r="FF110" s="16" t="s">
        <v>635</v>
      </c>
      <c r="FG110" s="16" t="s">
        <v>635</v>
      </c>
      <c r="FH110" s="16" t="s">
        <v>635</v>
      </c>
      <c r="FI110" s="16" t="s">
        <v>635</v>
      </c>
      <c r="FJ110" s="16" t="s">
        <v>635</v>
      </c>
      <c r="FK110" s="16" t="s">
        <v>635</v>
      </c>
      <c r="FL110" s="16" t="s">
        <v>635</v>
      </c>
      <c r="FM110" s="16" t="s">
        <v>635</v>
      </c>
      <c r="FN110" s="16" t="s">
        <v>635</v>
      </c>
      <c r="FO110" s="16" t="s">
        <v>635</v>
      </c>
      <c r="FP110" s="16" t="s">
        <v>635</v>
      </c>
      <c r="FQ110" s="16" t="s">
        <v>635</v>
      </c>
      <c r="FR110" s="16" t="s">
        <v>635</v>
      </c>
      <c r="FS110" s="16" t="s">
        <v>635</v>
      </c>
      <c r="FT110" s="19" t="s">
        <v>635</v>
      </c>
      <c r="FU110" s="8" t="s">
        <v>635</v>
      </c>
      <c r="FV110" s="16" t="s">
        <v>635</v>
      </c>
      <c r="FW110" s="16" t="s">
        <v>635</v>
      </c>
      <c r="FX110" s="16" t="s">
        <v>635</v>
      </c>
      <c r="FY110" s="16" t="s">
        <v>635</v>
      </c>
      <c r="FZ110" s="16" t="s">
        <v>635</v>
      </c>
      <c r="GA110" s="16" t="s">
        <v>635</v>
      </c>
      <c r="GB110" s="16" t="s">
        <v>635</v>
      </c>
      <c r="GC110" s="16" t="s">
        <v>635</v>
      </c>
      <c r="GD110" s="16" t="s">
        <v>635</v>
      </c>
      <c r="GE110" s="16" t="s">
        <v>635</v>
      </c>
      <c r="GF110" s="16" t="s">
        <v>635</v>
      </c>
      <c r="GG110" s="16" t="s">
        <v>635</v>
      </c>
      <c r="GH110" s="16" t="s">
        <v>635</v>
      </c>
      <c r="GI110" s="16" t="s">
        <v>635</v>
      </c>
      <c r="GJ110" s="16" t="s">
        <v>635</v>
      </c>
      <c r="GK110" s="16" t="s">
        <v>635</v>
      </c>
      <c r="GL110" s="16" t="s">
        <v>635</v>
      </c>
      <c r="GM110" s="16" t="s">
        <v>635</v>
      </c>
      <c r="GN110" s="16" t="s">
        <v>635</v>
      </c>
      <c r="GO110" s="16" t="s">
        <v>635</v>
      </c>
      <c r="GP110" s="16" t="s">
        <v>635</v>
      </c>
      <c r="GQ110" s="16" t="s">
        <v>635</v>
      </c>
      <c r="GR110" s="16" t="s">
        <v>635</v>
      </c>
      <c r="GS110" s="16" t="s">
        <v>635</v>
      </c>
      <c r="GT110" s="16" t="s">
        <v>635</v>
      </c>
      <c r="GU110" s="16" t="s">
        <v>635</v>
      </c>
      <c r="GV110" s="16" t="s">
        <v>635</v>
      </c>
      <c r="GW110" s="16" t="s">
        <v>635</v>
      </c>
      <c r="GX110" s="16" t="s">
        <v>635</v>
      </c>
      <c r="GY110" s="16" t="s">
        <v>635</v>
      </c>
      <c r="GZ110" s="16" t="s">
        <v>635</v>
      </c>
      <c r="HA110" s="16" t="s">
        <v>635</v>
      </c>
      <c r="HB110" s="16" t="s">
        <v>635</v>
      </c>
      <c r="HC110" s="16" t="s">
        <v>635</v>
      </c>
      <c r="HD110" s="16" t="s">
        <v>635</v>
      </c>
      <c r="HE110" s="16" t="s">
        <v>635</v>
      </c>
      <c r="HF110" s="16" t="s">
        <v>635</v>
      </c>
      <c r="HG110" s="16" t="s">
        <v>635</v>
      </c>
      <c r="HH110" s="16" t="s">
        <v>635</v>
      </c>
      <c r="HI110" s="16" t="s">
        <v>635</v>
      </c>
      <c r="HJ110" s="16" t="s">
        <v>635</v>
      </c>
      <c r="HK110" s="16" t="s">
        <v>635</v>
      </c>
      <c r="HL110" s="16" t="s">
        <v>635</v>
      </c>
      <c r="HM110" s="16" t="s">
        <v>635</v>
      </c>
      <c r="HN110" s="16" t="s">
        <v>635</v>
      </c>
      <c r="HO110" s="16" t="s">
        <v>635</v>
      </c>
      <c r="HP110" s="19" t="s">
        <v>635</v>
      </c>
    </row>
    <row r="111" spans="1:224" x14ac:dyDescent="0.25">
      <c r="A111" s="33" t="s">
        <v>137</v>
      </c>
      <c r="B111" s="8" t="s">
        <v>191</v>
      </c>
      <c r="C111" s="16"/>
      <c r="D111" s="16" t="s">
        <v>126</v>
      </c>
      <c r="E111" s="16">
        <v>30.37</v>
      </c>
      <c r="F111" s="16">
        <v>58</v>
      </c>
      <c r="G111" s="19">
        <v>21.56</v>
      </c>
      <c r="H111" s="67">
        <v>36.75</v>
      </c>
      <c r="I111" s="16">
        <v>9.75</v>
      </c>
      <c r="J111" s="16">
        <v>13</v>
      </c>
      <c r="K111" s="16">
        <v>14</v>
      </c>
      <c r="L111" s="16" t="s">
        <v>53</v>
      </c>
      <c r="M111" s="16" t="s">
        <v>205</v>
      </c>
      <c r="N111" s="16" t="s">
        <v>53</v>
      </c>
      <c r="O111" s="16" t="s">
        <v>53</v>
      </c>
      <c r="P111" s="16" t="s">
        <v>53</v>
      </c>
      <c r="Q111" s="8" t="s">
        <v>635</v>
      </c>
      <c r="R111" s="16" t="s">
        <v>635</v>
      </c>
      <c r="S111" s="19" t="s">
        <v>635</v>
      </c>
      <c r="T111" s="8" t="s">
        <v>635</v>
      </c>
      <c r="U111" s="16" t="s">
        <v>635</v>
      </c>
      <c r="V111" s="16" t="s">
        <v>635</v>
      </c>
      <c r="W111" s="16" t="s">
        <v>635</v>
      </c>
      <c r="X111" s="16" t="s">
        <v>635</v>
      </c>
      <c r="Y111" s="16" t="s">
        <v>635</v>
      </c>
      <c r="Z111" s="16" t="s">
        <v>635</v>
      </c>
      <c r="AA111" s="16" t="s">
        <v>635</v>
      </c>
      <c r="AB111" s="16" t="s">
        <v>635</v>
      </c>
      <c r="AC111" s="16" t="s">
        <v>635</v>
      </c>
      <c r="AD111" s="16" t="s">
        <v>635</v>
      </c>
      <c r="AE111" s="16" t="s">
        <v>635</v>
      </c>
      <c r="AF111" s="16" t="s">
        <v>635</v>
      </c>
      <c r="AG111" s="16" t="s">
        <v>635</v>
      </c>
      <c r="AH111" s="16" t="s">
        <v>635</v>
      </c>
      <c r="AI111" s="16" t="s">
        <v>635</v>
      </c>
      <c r="AJ111" s="16" t="s">
        <v>635</v>
      </c>
      <c r="AK111" s="16" t="s">
        <v>635</v>
      </c>
      <c r="AL111" s="16" t="s">
        <v>635</v>
      </c>
      <c r="AM111" s="16" t="s">
        <v>635</v>
      </c>
      <c r="AN111" s="16" t="s">
        <v>635</v>
      </c>
      <c r="AO111" s="16" t="s">
        <v>635</v>
      </c>
      <c r="AP111" s="16" t="s">
        <v>635</v>
      </c>
      <c r="AQ111" s="16" t="s">
        <v>635</v>
      </c>
      <c r="AR111" s="16" t="s">
        <v>635</v>
      </c>
      <c r="AS111" s="16" t="s">
        <v>635</v>
      </c>
      <c r="AT111" s="16" t="s">
        <v>635</v>
      </c>
      <c r="AU111" s="16" t="s">
        <v>635</v>
      </c>
      <c r="AV111" s="16" t="s">
        <v>635</v>
      </c>
      <c r="AW111" s="16" t="s">
        <v>635</v>
      </c>
      <c r="AX111" s="16" t="s">
        <v>635</v>
      </c>
      <c r="AY111" s="16" t="s">
        <v>635</v>
      </c>
      <c r="AZ111" s="16" t="s">
        <v>635</v>
      </c>
      <c r="BA111" s="16" t="s">
        <v>635</v>
      </c>
      <c r="BB111" s="16" t="s">
        <v>635</v>
      </c>
      <c r="BC111" s="16" t="s">
        <v>635</v>
      </c>
      <c r="BD111" s="16" t="s">
        <v>635</v>
      </c>
      <c r="BE111" s="16" t="s">
        <v>635</v>
      </c>
      <c r="BF111" s="16" t="s">
        <v>635</v>
      </c>
      <c r="BG111" s="16" t="s">
        <v>635</v>
      </c>
      <c r="BH111" s="16" t="s">
        <v>635</v>
      </c>
      <c r="BI111" s="16" t="s">
        <v>635</v>
      </c>
      <c r="BJ111" s="16" t="s">
        <v>635</v>
      </c>
      <c r="BK111" s="16" t="s">
        <v>635</v>
      </c>
      <c r="BL111" s="16" t="s">
        <v>635</v>
      </c>
      <c r="BM111" s="16" t="s">
        <v>635</v>
      </c>
      <c r="BN111" s="16" t="s">
        <v>635</v>
      </c>
      <c r="BO111" s="16" t="s">
        <v>635</v>
      </c>
      <c r="BP111" s="16" t="s">
        <v>635</v>
      </c>
      <c r="BQ111" s="16" t="s">
        <v>635</v>
      </c>
      <c r="BR111" s="16" t="s">
        <v>635</v>
      </c>
      <c r="BS111" s="16" t="s">
        <v>635</v>
      </c>
      <c r="BT111" s="16" t="s">
        <v>635</v>
      </c>
      <c r="BU111" s="16" t="s">
        <v>635</v>
      </c>
      <c r="BV111" s="16" t="s">
        <v>635</v>
      </c>
      <c r="BW111" s="16" t="s">
        <v>635</v>
      </c>
      <c r="BX111" s="16" t="s">
        <v>635</v>
      </c>
      <c r="BY111" s="16" t="s">
        <v>635</v>
      </c>
      <c r="BZ111" s="16" t="s">
        <v>635</v>
      </c>
      <c r="CA111" s="16" t="s">
        <v>635</v>
      </c>
      <c r="CB111" s="16" t="s">
        <v>635</v>
      </c>
      <c r="CC111" s="16" t="s">
        <v>635</v>
      </c>
      <c r="CD111" s="16" t="s">
        <v>635</v>
      </c>
      <c r="CE111" s="16" t="s">
        <v>635</v>
      </c>
      <c r="CF111" s="16" t="s">
        <v>635</v>
      </c>
      <c r="CG111" s="16" t="s">
        <v>635</v>
      </c>
      <c r="CH111" s="16" t="s">
        <v>635</v>
      </c>
      <c r="CI111" s="16" t="s">
        <v>635</v>
      </c>
      <c r="CJ111" s="16" t="s">
        <v>635</v>
      </c>
      <c r="CK111" s="16" t="s">
        <v>635</v>
      </c>
      <c r="CL111" s="16" t="s">
        <v>635</v>
      </c>
      <c r="CM111" s="16" t="s">
        <v>635</v>
      </c>
      <c r="CN111" s="16" t="s">
        <v>635</v>
      </c>
      <c r="CO111" s="16" t="s">
        <v>635</v>
      </c>
      <c r="CP111" s="16" t="s">
        <v>635</v>
      </c>
      <c r="CQ111" s="16" t="s">
        <v>635</v>
      </c>
      <c r="CR111" s="16" t="s">
        <v>635</v>
      </c>
      <c r="CS111" s="16" t="s">
        <v>635</v>
      </c>
      <c r="CT111" s="16" t="s">
        <v>635</v>
      </c>
      <c r="CU111" s="16" t="s">
        <v>635</v>
      </c>
      <c r="CV111" s="16" t="s">
        <v>635</v>
      </c>
      <c r="CW111" s="16" t="s">
        <v>635</v>
      </c>
      <c r="CX111" s="16" t="s">
        <v>635</v>
      </c>
      <c r="CY111" s="16" t="s">
        <v>635</v>
      </c>
      <c r="CZ111" s="16" t="s">
        <v>635</v>
      </c>
      <c r="DA111" s="16" t="s">
        <v>635</v>
      </c>
      <c r="DB111" s="16" t="s">
        <v>635</v>
      </c>
      <c r="DC111" s="16" t="s">
        <v>635</v>
      </c>
      <c r="DD111" s="16" t="s">
        <v>635</v>
      </c>
      <c r="DE111" s="16" t="s">
        <v>635</v>
      </c>
      <c r="DF111" s="16" t="s">
        <v>635</v>
      </c>
      <c r="DG111" s="16" t="s">
        <v>635</v>
      </c>
      <c r="DH111" s="16" t="s">
        <v>635</v>
      </c>
      <c r="DI111" s="16" t="s">
        <v>635</v>
      </c>
      <c r="DJ111" s="16" t="s">
        <v>635</v>
      </c>
      <c r="DK111" s="16" t="s">
        <v>635</v>
      </c>
      <c r="DL111" s="16" t="s">
        <v>635</v>
      </c>
      <c r="DM111" s="16" t="s">
        <v>635</v>
      </c>
      <c r="DN111" s="16" t="s">
        <v>635</v>
      </c>
      <c r="DO111" s="16" t="s">
        <v>635</v>
      </c>
      <c r="DP111" s="16" t="s">
        <v>635</v>
      </c>
      <c r="DQ111" s="16" t="s">
        <v>635</v>
      </c>
      <c r="DR111" s="16" t="s">
        <v>635</v>
      </c>
      <c r="DS111" s="16" t="s">
        <v>635</v>
      </c>
      <c r="DT111" s="16" t="s">
        <v>635</v>
      </c>
      <c r="DU111" s="16" t="s">
        <v>635</v>
      </c>
      <c r="DV111" s="16" t="s">
        <v>635</v>
      </c>
      <c r="DW111" s="16" t="s">
        <v>635</v>
      </c>
      <c r="DX111" s="16" t="s">
        <v>635</v>
      </c>
      <c r="DY111" s="16" t="s">
        <v>635</v>
      </c>
      <c r="DZ111" s="16" t="s">
        <v>635</v>
      </c>
      <c r="EA111" s="16" t="s">
        <v>635</v>
      </c>
      <c r="EB111" s="16" t="s">
        <v>635</v>
      </c>
      <c r="EC111" s="16" t="s">
        <v>635</v>
      </c>
      <c r="ED111" s="16" t="s">
        <v>635</v>
      </c>
      <c r="EE111" s="16" t="s">
        <v>635</v>
      </c>
      <c r="EF111" s="16" t="s">
        <v>635</v>
      </c>
      <c r="EG111" s="16" t="s">
        <v>635</v>
      </c>
      <c r="EH111" s="16" t="s">
        <v>635</v>
      </c>
      <c r="EI111" s="16" t="s">
        <v>635</v>
      </c>
      <c r="EJ111" s="16" t="s">
        <v>635</v>
      </c>
      <c r="EK111" s="16" t="s">
        <v>635</v>
      </c>
      <c r="EL111" s="16" t="s">
        <v>635</v>
      </c>
      <c r="EM111" s="16" t="s">
        <v>635</v>
      </c>
      <c r="EN111" s="16" t="s">
        <v>635</v>
      </c>
      <c r="EO111" s="16" t="s">
        <v>635</v>
      </c>
      <c r="EP111" s="16" t="s">
        <v>635</v>
      </c>
      <c r="EQ111" s="16" t="s">
        <v>635</v>
      </c>
      <c r="ER111" s="16" t="s">
        <v>635</v>
      </c>
      <c r="ES111" s="16" t="s">
        <v>635</v>
      </c>
      <c r="ET111" s="16" t="s">
        <v>635</v>
      </c>
      <c r="EU111" s="16" t="s">
        <v>635</v>
      </c>
      <c r="EV111" s="16" t="s">
        <v>635</v>
      </c>
      <c r="EW111" s="16" t="s">
        <v>635</v>
      </c>
      <c r="EX111" s="16" t="s">
        <v>635</v>
      </c>
      <c r="EY111" s="16" t="s">
        <v>635</v>
      </c>
      <c r="EZ111" s="16" t="s">
        <v>635</v>
      </c>
      <c r="FA111" s="16" t="s">
        <v>635</v>
      </c>
      <c r="FB111" s="16" t="s">
        <v>635</v>
      </c>
      <c r="FC111" s="16" t="s">
        <v>635</v>
      </c>
      <c r="FD111" s="16" t="s">
        <v>635</v>
      </c>
      <c r="FE111" s="16" t="s">
        <v>635</v>
      </c>
      <c r="FF111" s="16" t="s">
        <v>635</v>
      </c>
      <c r="FG111" s="16" t="s">
        <v>635</v>
      </c>
      <c r="FH111" s="16" t="s">
        <v>635</v>
      </c>
      <c r="FI111" s="16" t="s">
        <v>635</v>
      </c>
      <c r="FJ111" s="16" t="s">
        <v>635</v>
      </c>
      <c r="FK111" s="16" t="s">
        <v>635</v>
      </c>
      <c r="FL111" s="16" t="s">
        <v>635</v>
      </c>
      <c r="FM111" s="16" t="s">
        <v>635</v>
      </c>
      <c r="FN111" s="16" t="s">
        <v>635</v>
      </c>
      <c r="FO111" s="16" t="s">
        <v>635</v>
      </c>
      <c r="FP111" s="16" t="s">
        <v>635</v>
      </c>
      <c r="FQ111" s="16" t="s">
        <v>635</v>
      </c>
      <c r="FR111" s="16" t="s">
        <v>635</v>
      </c>
      <c r="FS111" s="16" t="s">
        <v>635</v>
      </c>
      <c r="FT111" s="19" t="s">
        <v>635</v>
      </c>
      <c r="FU111" s="8" t="s">
        <v>635</v>
      </c>
      <c r="FV111" s="16" t="s">
        <v>635</v>
      </c>
      <c r="FW111" s="16" t="s">
        <v>635</v>
      </c>
      <c r="FX111" s="16" t="s">
        <v>635</v>
      </c>
      <c r="FY111" s="16" t="s">
        <v>635</v>
      </c>
      <c r="FZ111" s="16" t="s">
        <v>635</v>
      </c>
      <c r="GA111" s="16" t="s">
        <v>635</v>
      </c>
      <c r="GB111" s="16" t="s">
        <v>635</v>
      </c>
      <c r="GC111" s="16" t="s">
        <v>635</v>
      </c>
      <c r="GD111" s="16" t="s">
        <v>635</v>
      </c>
      <c r="GE111" s="16" t="s">
        <v>635</v>
      </c>
      <c r="GF111" s="16" t="s">
        <v>635</v>
      </c>
      <c r="GG111" s="16" t="s">
        <v>635</v>
      </c>
      <c r="GH111" s="16" t="s">
        <v>635</v>
      </c>
      <c r="GI111" s="16" t="s">
        <v>635</v>
      </c>
      <c r="GJ111" s="16" t="s">
        <v>635</v>
      </c>
      <c r="GK111" s="16" t="s">
        <v>635</v>
      </c>
      <c r="GL111" s="16" t="s">
        <v>635</v>
      </c>
      <c r="GM111" s="16" t="s">
        <v>635</v>
      </c>
      <c r="GN111" s="16" t="s">
        <v>635</v>
      </c>
      <c r="GO111" s="16" t="s">
        <v>635</v>
      </c>
      <c r="GP111" s="16" t="s">
        <v>635</v>
      </c>
      <c r="GQ111" s="16" t="s">
        <v>635</v>
      </c>
      <c r="GR111" s="16" t="s">
        <v>635</v>
      </c>
      <c r="GS111" s="16" t="s">
        <v>635</v>
      </c>
      <c r="GT111" s="16" t="s">
        <v>635</v>
      </c>
      <c r="GU111" s="16" t="s">
        <v>635</v>
      </c>
      <c r="GV111" s="16" t="s">
        <v>635</v>
      </c>
      <c r="GW111" s="16" t="s">
        <v>635</v>
      </c>
      <c r="GX111" s="16" t="s">
        <v>635</v>
      </c>
      <c r="GY111" s="16" t="s">
        <v>635</v>
      </c>
      <c r="GZ111" s="16" t="s">
        <v>635</v>
      </c>
      <c r="HA111" s="16" t="s">
        <v>635</v>
      </c>
      <c r="HB111" s="16" t="s">
        <v>635</v>
      </c>
      <c r="HC111" s="16" t="s">
        <v>635</v>
      </c>
      <c r="HD111" s="16" t="s">
        <v>635</v>
      </c>
      <c r="HE111" s="16" t="s">
        <v>635</v>
      </c>
      <c r="HF111" s="16" t="s">
        <v>635</v>
      </c>
      <c r="HG111" s="16" t="s">
        <v>635</v>
      </c>
      <c r="HH111" s="16" t="s">
        <v>635</v>
      </c>
      <c r="HI111" s="16" t="s">
        <v>635</v>
      </c>
      <c r="HJ111" s="16" t="s">
        <v>635</v>
      </c>
      <c r="HK111" s="16" t="s">
        <v>635</v>
      </c>
      <c r="HL111" s="16" t="s">
        <v>635</v>
      </c>
      <c r="HM111" s="16" t="s">
        <v>635</v>
      </c>
      <c r="HN111" s="16" t="s">
        <v>635</v>
      </c>
      <c r="HO111" s="16" t="s">
        <v>635</v>
      </c>
      <c r="HP111" s="19" t="s">
        <v>635</v>
      </c>
    </row>
    <row r="112" spans="1:224" x14ac:dyDescent="0.25">
      <c r="A112" s="33" t="s">
        <v>137</v>
      </c>
      <c r="B112" s="8" t="s">
        <v>145</v>
      </c>
      <c r="C112" s="16"/>
      <c r="D112" s="16" t="s">
        <v>126</v>
      </c>
      <c r="E112" s="16">
        <v>19.350000000000001</v>
      </c>
      <c r="F112" s="16">
        <v>68</v>
      </c>
      <c r="G112" s="19">
        <v>23.53</v>
      </c>
      <c r="H112" s="67">
        <v>35.25</v>
      </c>
      <c r="I112" s="16">
        <v>9.25</v>
      </c>
      <c r="J112" s="16">
        <v>14</v>
      </c>
      <c r="K112" s="16">
        <v>12</v>
      </c>
      <c r="L112" s="16" t="s">
        <v>53</v>
      </c>
      <c r="M112" s="16" t="s">
        <v>206</v>
      </c>
      <c r="N112" s="16" t="s">
        <v>53</v>
      </c>
      <c r="O112" s="16" t="s">
        <v>53</v>
      </c>
      <c r="P112" s="16" t="s">
        <v>53</v>
      </c>
      <c r="Q112" s="8" t="s">
        <v>635</v>
      </c>
      <c r="R112" s="16" t="s">
        <v>635</v>
      </c>
      <c r="S112" s="19" t="s">
        <v>635</v>
      </c>
      <c r="T112" s="8" t="s">
        <v>635</v>
      </c>
      <c r="U112" s="16" t="s">
        <v>635</v>
      </c>
      <c r="V112" s="16" t="s">
        <v>635</v>
      </c>
      <c r="W112" s="16" t="s">
        <v>635</v>
      </c>
      <c r="X112" s="16" t="s">
        <v>635</v>
      </c>
      <c r="Y112" s="16" t="s">
        <v>635</v>
      </c>
      <c r="Z112" s="16" t="s">
        <v>635</v>
      </c>
      <c r="AA112" s="16" t="s">
        <v>635</v>
      </c>
      <c r="AB112" s="16" t="s">
        <v>635</v>
      </c>
      <c r="AC112" s="16" t="s">
        <v>635</v>
      </c>
      <c r="AD112" s="16" t="s">
        <v>635</v>
      </c>
      <c r="AE112" s="16" t="s">
        <v>635</v>
      </c>
      <c r="AF112" s="16" t="s">
        <v>635</v>
      </c>
      <c r="AG112" s="16" t="s">
        <v>635</v>
      </c>
      <c r="AH112" s="16" t="s">
        <v>635</v>
      </c>
      <c r="AI112" s="16" t="s">
        <v>635</v>
      </c>
      <c r="AJ112" s="16" t="s">
        <v>635</v>
      </c>
      <c r="AK112" s="16" t="s">
        <v>635</v>
      </c>
      <c r="AL112" s="16" t="s">
        <v>635</v>
      </c>
      <c r="AM112" s="16" t="s">
        <v>635</v>
      </c>
      <c r="AN112" s="16" t="s">
        <v>635</v>
      </c>
      <c r="AO112" s="16" t="s">
        <v>635</v>
      </c>
      <c r="AP112" s="16" t="s">
        <v>635</v>
      </c>
      <c r="AQ112" s="16" t="s">
        <v>635</v>
      </c>
      <c r="AR112" s="16" t="s">
        <v>635</v>
      </c>
      <c r="AS112" s="16" t="s">
        <v>635</v>
      </c>
      <c r="AT112" s="16" t="s">
        <v>635</v>
      </c>
      <c r="AU112" s="16" t="s">
        <v>635</v>
      </c>
      <c r="AV112" s="16" t="s">
        <v>635</v>
      </c>
      <c r="AW112" s="16" t="s">
        <v>635</v>
      </c>
      <c r="AX112" s="16" t="s">
        <v>635</v>
      </c>
      <c r="AY112" s="16" t="s">
        <v>635</v>
      </c>
      <c r="AZ112" s="16" t="s">
        <v>635</v>
      </c>
      <c r="BA112" s="16" t="s">
        <v>635</v>
      </c>
      <c r="BB112" s="16" t="s">
        <v>635</v>
      </c>
      <c r="BC112" s="16" t="s">
        <v>635</v>
      </c>
      <c r="BD112" s="16" t="s">
        <v>635</v>
      </c>
      <c r="BE112" s="16" t="s">
        <v>635</v>
      </c>
      <c r="BF112" s="16" t="s">
        <v>635</v>
      </c>
      <c r="BG112" s="16" t="s">
        <v>635</v>
      </c>
      <c r="BH112" s="16" t="s">
        <v>635</v>
      </c>
      <c r="BI112" s="16" t="s">
        <v>635</v>
      </c>
      <c r="BJ112" s="16" t="s">
        <v>635</v>
      </c>
      <c r="BK112" s="16" t="s">
        <v>635</v>
      </c>
      <c r="BL112" s="16" t="s">
        <v>635</v>
      </c>
      <c r="BM112" s="16" t="s">
        <v>635</v>
      </c>
      <c r="BN112" s="16" t="s">
        <v>635</v>
      </c>
      <c r="BO112" s="16" t="s">
        <v>635</v>
      </c>
      <c r="BP112" s="16" t="s">
        <v>635</v>
      </c>
      <c r="BQ112" s="16" t="s">
        <v>635</v>
      </c>
      <c r="BR112" s="16" t="s">
        <v>635</v>
      </c>
      <c r="BS112" s="16" t="s">
        <v>635</v>
      </c>
      <c r="BT112" s="16" t="s">
        <v>635</v>
      </c>
      <c r="BU112" s="16" t="s">
        <v>635</v>
      </c>
      <c r="BV112" s="16" t="s">
        <v>635</v>
      </c>
      <c r="BW112" s="16" t="s">
        <v>635</v>
      </c>
      <c r="BX112" s="16" t="s">
        <v>635</v>
      </c>
      <c r="BY112" s="16" t="s">
        <v>635</v>
      </c>
      <c r="BZ112" s="16" t="s">
        <v>635</v>
      </c>
      <c r="CA112" s="16" t="s">
        <v>635</v>
      </c>
      <c r="CB112" s="16" t="s">
        <v>635</v>
      </c>
      <c r="CC112" s="16" t="s">
        <v>635</v>
      </c>
      <c r="CD112" s="16" t="s">
        <v>635</v>
      </c>
      <c r="CE112" s="16" t="s">
        <v>635</v>
      </c>
      <c r="CF112" s="16" t="s">
        <v>635</v>
      </c>
      <c r="CG112" s="16" t="s">
        <v>635</v>
      </c>
      <c r="CH112" s="16" t="s">
        <v>635</v>
      </c>
      <c r="CI112" s="16" t="s">
        <v>635</v>
      </c>
      <c r="CJ112" s="16" t="s">
        <v>635</v>
      </c>
      <c r="CK112" s="16" t="s">
        <v>635</v>
      </c>
      <c r="CL112" s="16" t="s">
        <v>635</v>
      </c>
      <c r="CM112" s="16" t="s">
        <v>635</v>
      </c>
      <c r="CN112" s="16" t="s">
        <v>635</v>
      </c>
      <c r="CO112" s="16" t="s">
        <v>635</v>
      </c>
      <c r="CP112" s="16" t="s">
        <v>635</v>
      </c>
      <c r="CQ112" s="16" t="s">
        <v>635</v>
      </c>
      <c r="CR112" s="16" t="s">
        <v>635</v>
      </c>
      <c r="CS112" s="16" t="s">
        <v>635</v>
      </c>
      <c r="CT112" s="16" t="s">
        <v>635</v>
      </c>
      <c r="CU112" s="16" t="s">
        <v>635</v>
      </c>
      <c r="CV112" s="16" t="s">
        <v>635</v>
      </c>
      <c r="CW112" s="16" t="s">
        <v>635</v>
      </c>
      <c r="CX112" s="16" t="s">
        <v>635</v>
      </c>
      <c r="CY112" s="16" t="s">
        <v>635</v>
      </c>
      <c r="CZ112" s="16" t="s">
        <v>635</v>
      </c>
      <c r="DA112" s="16" t="s">
        <v>635</v>
      </c>
      <c r="DB112" s="16" t="s">
        <v>635</v>
      </c>
      <c r="DC112" s="16" t="s">
        <v>635</v>
      </c>
      <c r="DD112" s="16" t="s">
        <v>635</v>
      </c>
      <c r="DE112" s="16" t="s">
        <v>635</v>
      </c>
      <c r="DF112" s="16" t="s">
        <v>635</v>
      </c>
      <c r="DG112" s="16" t="s">
        <v>635</v>
      </c>
      <c r="DH112" s="16" t="s">
        <v>635</v>
      </c>
      <c r="DI112" s="16" t="s">
        <v>635</v>
      </c>
      <c r="DJ112" s="16" t="s">
        <v>635</v>
      </c>
      <c r="DK112" s="16" t="s">
        <v>635</v>
      </c>
      <c r="DL112" s="16" t="s">
        <v>635</v>
      </c>
      <c r="DM112" s="16" t="s">
        <v>635</v>
      </c>
      <c r="DN112" s="16" t="s">
        <v>635</v>
      </c>
      <c r="DO112" s="16" t="s">
        <v>635</v>
      </c>
      <c r="DP112" s="16" t="s">
        <v>635</v>
      </c>
      <c r="DQ112" s="16" t="s">
        <v>635</v>
      </c>
      <c r="DR112" s="16" t="s">
        <v>635</v>
      </c>
      <c r="DS112" s="16" t="s">
        <v>635</v>
      </c>
      <c r="DT112" s="16" t="s">
        <v>635</v>
      </c>
      <c r="DU112" s="16" t="s">
        <v>635</v>
      </c>
      <c r="DV112" s="16" t="s">
        <v>635</v>
      </c>
      <c r="DW112" s="16" t="s">
        <v>635</v>
      </c>
      <c r="DX112" s="16" t="s">
        <v>635</v>
      </c>
      <c r="DY112" s="16" t="s">
        <v>635</v>
      </c>
      <c r="DZ112" s="16" t="s">
        <v>635</v>
      </c>
      <c r="EA112" s="16" t="s">
        <v>635</v>
      </c>
      <c r="EB112" s="16" t="s">
        <v>635</v>
      </c>
      <c r="EC112" s="16" t="s">
        <v>635</v>
      </c>
      <c r="ED112" s="16" t="s">
        <v>635</v>
      </c>
      <c r="EE112" s="16" t="s">
        <v>635</v>
      </c>
      <c r="EF112" s="16" t="s">
        <v>635</v>
      </c>
      <c r="EG112" s="16" t="s">
        <v>635</v>
      </c>
      <c r="EH112" s="16" t="s">
        <v>635</v>
      </c>
      <c r="EI112" s="16" t="s">
        <v>635</v>
      </c>
      <c r="EJ112" s="16" t="s">
        <v>635</v>
      </c>
      <c r="EK112" s="16" t="s">
        <v>635</v>
      </c>
      <c r="EL112" s="16" t="s">
        <v>635</v>
      </c>
      <c r="EM112" s="16" t="s">
        <v>635</v>
      </c>
      <c r="EN112" s="16" t="s">
        <v>635</v>
      </c>
      <c r="EO112" s="16" t="s">
        <v>635</v>
      </c>
      <c r="EP112" s="16" t="s">
        <v>635</v>
      </c>
      <c r="EQ112" s="16" t="s">
        <v>635</v>
      </c>
      <c r="ER112" s="16" t="s">
        <v>635</v>
      </c>
      <c r="ES112" s="16" t="s">
        <v>635</v>
      </c>
      <c r="ET112" s="16" t="s">
        <v>635</v>
      </c>
      <c r="EU112" s="16" t="s">
        <v>635</v>
      </c>
      <c r="EV112" s="16" t="s">
        <v>635</v>
      </c>
      <c r="EW112" s="16" t="s">
        <v>635</v>
      </c>
      <c r="EX112" s="16" t="s">
        <v>635</v>
      </c>
      <c r="EY112" s="16" t="s">
        <v>635</v>
      </c>
      <c r="EZ112" s="16" t="s">
        <v>635</v>
      </c>
      <c r="FA112" s="16" t="s">
        <v>635</v>
      </c>
      <c r="FB112" s="16" t="s">
        <v>635</v>
      </c>
      <c r="FC112" s="16" t="s">
        <v>635</v>
      </c>
      <c r="FD112" s="16" t="s">
        <v>635</v>
      </c>
      <c r="FE112" s="16" t="s">
        <v>635</v>
      </c>
      <c r="FF112" s="16" t="s">
        <v>635</v>
      </c>
      <c r="FG112" s="16" t="s">
        <v>635</v>
      </c>
      <c r="FH112" s="16" t="s">
        <v>635</v>
      </c>
      <c r="FI112" s="16" t="s">
        <v>635</v>
      </c>
      <c r="FJ112" s="16" t="s">
        <v>635</v>
      </c>
      <c r="FK112" s="16" t="s">
        <v>635</v>
      </c>
      <c r="FL112" s="16" t="s">
        <v>635</v>
      </c>
      <c r="FM112" s="16" t="s">
        <v>635</v>
      </c>
      <c r="FN112" s="16" t="s">
        <v>635</v>
      </c>
      <c r="FO112" s="16" t="s">
        <v>635</v>
      </c>
      <c r="FP112" s="16" t="s">
        <v>635</v>
      </c>
      <c r="FQ112" s="16" t="s">
        <v>635</v>
      </c>
      <c r="FR112" s="16" t="s">
        <v>635</v>
      </c>
      <c r="FS112" s="16" t="s">
        <v>635</v>
      </c>
      <c r="FT112" s="19" t="s">
        <v>635</v>
      </c>
      <c r="FU112" s="8" t="s">
        <v>635</v>
      </c>
      <c r="FV112" s="16" t="s">
        <v>635</v>
      </c>
      <c r="FW112" s="16" t="s">
        <v>635</v>
      </c>
      <c r="FX112" s="16" t="s">
        <v>635</v>
      </c>
      <c r="FY112" s="16" t="s">
        <v>635</v>
      </c>
      <c r="FZ112" s="16" t="s">
        <v>635</v>
      </c>
      <c r="GA112" s="16" t="s">
        <v>635</v>
      </c>
      <c r="GB112" s="16" t="s">
        <v>635</v>
      </c>
      <c r="GC112" s="16" t="s">
        <v>635</v>
      </c>
      <c r="GD112" s="16" t="s">
        <v>635</v>
      </c>
      <c r="GE112" s="16" t="s">
        <v>635</v>
      </c>
      <c r="GF112" s="16" t="s">
        <v>635</v>
      </c>
      <c r="GG112" s="16" t="s">
        <v>635</v>
      </c>
      <c r="GH112" s="16" t="s">
        <v>635</v>
      </c>
      <c r="GI112" s="16" t="s">
        <v>635</v>
      </c>
      <c r="GJ112" s="16" t="s">
        <v>635</v>
      </c>
      <c r="GK112" s="16" t="s">
        <v>635</v>
      </c>
      <c r="GL112" s="16" t="s">
        <v>635</v>
      </c>
      <c r="GM112" s="16" t="s">
        <v>635</v>
      </c>
      <c r="GN112" s="16" t="s">
        <v>635</v>
      </c>
      <c r="GO112" s="16" t="s">
        <v>635</v>
      </c>
      <c r="GP112" s="16" t="s">
        <v>635</v>
      </c>
      <c r="GQ112" s="16" t="s">
        <v>635</v>
      </c>
      <c r="GR112" s="16" t="s">
        <v>635</v>
      </c>
      <c r="GS112" s="16" t="s">
        <v>635</v>
      </c>
      <c r="GT112" s="16" t="s">
        <v>635</v>
      </c>
      <c r="GU112" s="16" t="s">
        <v>635</v>
      </c>
      <c r="GV112" s="16" t="s">
        <v>635</v>
      </c>
      <c r="GW112" s="16" t="s">
        <v>635</v>
      </c>
      <c r="GX112" s="16" t="s">
        <v>635</v>
      </c>
      <c r="GY112" s="16" t="s">
        <v>635</v>
      </c>
      <c r="GZ112" s="16" t="s">
        <v>635</v>
      </c>
      <c r="HA112" s="16" t="s">
        <v>635</v>
      </c>
      <c r="HB112" s="16" t="s">
        <v>635</v>
      </c>
      <c r="HC112" s="16" t="s">
        <v>635</v>
      </c>
      <c r="HD112" s="16" t="s">
        <v>635</v>
      </c>
      <c r="HE112" s="16" t="s">
        <v>635</v>
      </c>
      <c r="HF112" s="16" t="s">
        <v>635</v>
      </c>
      <c r="HG112" s="16" t="s">
        <v>635</v>
      </c>
      <c r="HH112" s="16" t="s">
        <v>635</v>
      </c>
      <c r="HI112" s="16" t="s">
        <v>635</v>
      </c>
      <c r="HJ112" s="16" t="s">
        <v>635</v>
      </c>
      <c r="HK112" s="16" t="s">
        <v>635</v>
      </c>
      <c r="HL112" s="16" t="s">
        <v>635</v>
      </c>
      <c r="HM112" s="16" t="s">
        <v>635</v>
      </c>
      <c r="HN112" s="16" t="s">
        <v>635</v>
      </c>
      <c r="HO112" s="16" t="s">
        <v>635</v>
      </c>
      <c r="HP112" s="19" t="s">
        <v>635</v>
      </c>
    </row>
    <row r="113" spans="1:224" x14ac:dyDescent="0.25">
      <c r="A113" s="33" t="s">
        <v>137</v>
      </c>
      <c r="B113" s="8" t="s">
        <v>192</v>
      </c>
      <c r="C113" s="16"/>
      <c r="D113" s="16" t="s">
        <v>125</v>
      </c>
      <c r="E113" s="16">
        <v>39.36</v>
      </c>
      <c r="F113" s="16">
        <v>80</v>
      </c>
      <c r="G113" s="19">
        <v>25.83</v>
      </c>
      <c r="H113" s="67">
        <v>30.5</v>
      </c>
      <c r="I113" s="16">
        <v>7.5</v>
      </c>
      <c r="J113" s="16">
        <v>8</v>
      </c>
      <c r="K113" s="16">
        <v>15</v>
      </c>
      <c r="L113" s="16" t="s">
        <v>53</v>
      </c>
      <c r="M113" s="16" t="s">
        <v>206</v>
      </c>
      <c r="N113" s="16" t="s">
        <v>53</v>
      </c>
      <c r="O113" s="16" t="s">
        <v>8</v>
      </c>
      <c r="P113" s="16" t="s">
        <v>53</v>
      </c>
      <c r="Q113" s="8" t="s">
        <v>635</v>
      </c>
      <c r="R113" s="16" t="s">
        <v>635</v>
      </c>
      <c r="S113" s="19" t="s">
        <v>635</v>
      </c>
      <c r="T113" s="8" t="s">
        <v>635</v>
      </c>
      <c r="U113" s="16" t="s">
        <v>635</v>
      </c>
      <c r="V113" s="16" t="s">
        <v>635</v>
      </c>
      <c r="W113" s="16" t="s">
        <v>635</v>
      </c>
      <c r="X113" s="16" t="s">
        <v>635</v>
      </c>
      <c r="Y113" s="16" t="s">
        <v>635</v>
      </c>
      <c r="Z113" s="16" t="s">
        <v>635</v>
      </c>
      <c r="AA113" s="16" t="s">
        <v>635</v>
      </c>
      <c r="AB113" s="16" t="s">
        <v>635</v>
      </c>
      <c r="AC113" s="16" t="s">
        <v>635</v>
      </c>
      <c r="AD113" s="16" t="s">
        <v>635</v>
      </c>
      <c r="AE113" s="16" t="s">
        <v>635</v>
      </c>
      <c r="AF113" s="16" t="s">
        <v>635</v>
      </c>
      <c r="AG113" s="16" t="s">
        <v>635</v>
      </c>
      <c r="AH113" s="16" t="s">
        <v>635</v>
      </c>
      <c r="AI113" s="16" t="s">
        <v>635</v>
      </c>
      <c r="AJ113" s="16" t="s">
        <v>635</v>
      </c>
      <c r="AK113" s="16" t="s">
        <v>635</v>
      </c>
      <c r="AL113" s="16" t="s">
        <v>635</v>
      </c>
      <c r="AM113" s="16" t="s">
        <v>635</v>
      </c>
      <c r="AN113" s="16" t="s">
        <v>635</v>
      </c>
      <c r="AO113" s="16" t="s">
        <v>635</v>
      </c>
      <c r="AP113" s="16" t="s">
        <v>635</v>
      </c>
      <c r="AQ113" s="16" t="s">
        <v>635</v>
      </c>
      <c r="AR113" s="16" t="s">
        <v>635</v>
      </c>
      <c r="AS113" s="16" t="s">
        <v>635</v>
      </c>
      <c r="AT113" s="16" t="s">
        <v>635</v>
      </c>
      <c r="AU113" s="16" t="s">
        <v>635</v>
      </c>
      <c r="AV113" s="16" t="s">
        <v>635</v>
      </c>
      <c r="AW113" s="16" t="s">
        <v>635</v>
      </c>
      <c r="AX113" s="16" t="s">
        <v>635</v>
      </c>
      <c r="AY113" s="16" t="s">
        <v>635</v>
      </c>
      <c r="AZ113" s="16" t="s">
        <v>635</v>
      </c>
      <c r="BA113" s="16" t="s">
        <v>635</v>
      </c>
      <c r="BB113" s="16" t="s">
        <v>635</v>
      </c>
      <c r="BC113" s="16" t="s">
        <v>635</v>
      </c>
      <c r="BD113" s="16" t="s">
        <v>635</v>
      </c>
      <c r="BE113" s="16" t="s">
        <v>635</v>
      </c>
      <c r="BF113" s="16" t="s">
        <v>635</v>
      </c>
      <c r="BG113" s="16" t="s">
        <v>635</v>
      </c>
      <c r="BH113" s="16" t="s">
        <v>635</v>
      </c>
      <c r="BI113" s="16" t="s">
        <v>635</v>
      </c>
      <c r="BJ113" s="16" t="s">
        <v>635</v>
      </c>
      <c r="BK113" s="16" t="s">
        <v>635</v>
      </c>
      <c r="BL113" s="16" t="s">
        <v>635</v>
      </c>
      <c r="BM113" s="16" t="s">
        <v>635</v>
      </c>
      <c r="BN113" s="16" t="s">
        <v>635</v>
      </c>
      <c r="BO113" s="16" t="s">
        <v>635</v>
      </c>
      <c r="BP113" s="16" t="s">
        <v>635</v>
      </c>
      <c r="BQ113" s="16" t="s">
        <v>635</v>
      </c>
      <c r="BR113" s="16" t="s">
        <v>635</v>
      </c>
      <c r="BS113" s="16" t="s">
        <v>635</v>
      </c>
      <c r="BT113" s="16" t="s">
        <v>635</v>
      </c>
      <c r="BU113" s="16" t="s">
        <v>635</v>
      </c>
      <c r="BV113" s="16" t="s">
        <v>635</v>
      </c>
      <c r="BW113" s="16" t="s">
        <v>635</v>
      </c>
      <c r="BX113" s="16" t="s">
        <v>635</v>
      </c>
      <c r="BY113" s="16" t="s">
        <v>635</v>
      </c>
      <c r="BZ113" s="16" t="s">
        <v>635</v>
      </c>
      <c r="CA113" s="16" t="s">
        <v>635</v>
      </c>
      <c r="CB113" s="16" t="s">
        <v>635</v>
      </c>
      <c r="CC113" s="16" t="s">
        <v>635</v>
      </c>
      <c r="CD113" s="16" t="s">
        <v>635</v>
      </c>
      <c r="CE113" s="16" t="s">
        <v>635</v>
      </c>
      <c r="CF113" s="16" t="s">
        <v>635</v>
      </c>
      <c r="CG113" s="16" t="s">
        <v>635</v>
      </c>
      <c r="CH113" s="16" t="s">
        <v>635</v>
      </c>
      <c r="CI113" s="16" t="s">
        <v>635</v>
      </c>
      <c r="CJ113" s="16" t="s">
        <v>635</v>
      </c>
      <c r="CK113" s="16" t="s">
        <v>635</v>
      </c>
      <c r="CL113" s="16" t="s">
        <v>635</v>
      </c>
      <c r="CM113" s="16" t="s">
        <v>635</v>
      </c>
      <c r="CN113" s="16" t="s">
        <v>635</v>
      </c>
      <c r="CO113" s="16" t="s">
        <v>635</v>
      </c>
      <c r="CP113" s="16" t="s">
        <v>635</v>
      </c>
      <c r="CQ113" s="16" t="s">
        <v>635</v>
      </c>
      <c r="CR113" s="16" t="s">
        <v>635</v>
      </c>
      <c r="CS113" s="16" t="s">
        <v>635</v>
      </c>
      <c r="CT113" s="16" t="s">
        <v>635</v>
      </c>
      <c r="CU113" s="16" t="s">
        <v>635</v>
      </c>
      <c r="CV113" s="16" t="s">
        <v>635</v>
      </c>
      <c r="CW113" s="16" t="s">
        <v>635</v>
      </c>
      <c r="CX113" s="16" t="s">
        <v>635</v>
      </c>
      <c r="CY113" s="16" t="s">
        <v>635</v>
      </c>
      <c r="CZ113" s="16" t="s">
        <v>635</v>
      </c>
      <c r="DA113" s="16" t="s">
        <v>635</v>
      </c>
      <c r="DB113" s="16" t="s">
        <v>635</v>
      </c>
      <c r="DC113" s="16" t="s">
        <v>635</v>
      </c>
      <c r="DD113" s="16" t="s">
        <v>635</v>
      </c>
      <c r="DE113" s="16" t="s">
        <v>635</v>
      </c>
      <c r="DF113" s="16" t="s">
        <v>635</v>
      </c>
      <c r="DG113" s="16" t="s">
        <v>635</v>
      </c>
      <c r="DH113" s="16" t="s">
        <v>635</v>
      </c>
      <c r="DI113" s="16" t="s">
        <v>635</v>
      </c>
      <c r="DJ113" s="16" t="s">
        <v>635</v>
      </c>
      <c r="DK113" s="16" t="s">
        <v>635</v>
      </c>
      <c r="DL113" s="16" t="s">
        <v>635</v>
      </c>
      <c r="DM113" s="16" t="s">
        <v>635</v>
      </c>
      <c r="DN113" s="16" t="s">
        <v>635</v>
      </c>
      <c r="DO113" s="16" t="s">
        <v>635</v>
      </c>
      <c r="DP113" s="16" t="s">
        <v>635</v>
      </c>
      <c r="DQ113" s="16" t="s">
        <v>635</v>
      </c>
      <c r="DR113" s="16" t="s">
        <v>635</v>
      </c>
      <c r="DS113" s="16" t="s">
        <v>635</v>
      </c>
      <c r="DT113" s="16" t="s">
        <v>635</v>
      </c>
      <c r="DU113" s="16" t="s">
        <v>635</v>
      </c>
      <c r="DV113" s="16" t="s">
        <v>635</v>
      </c>
      <c r="DW113" s="16" t="s">
        <v>635</v>
      </c>
      <c r="DX113" s="16" t="s">
        <v>635</v>
      </c>
      <c r="DY113" s="16" t="s">
        <v>635</v>
      </c>
      <c r="DZ113" s="16" t="s">
        <v>635</v>
      </c>
      <c r="EA113" s="16" t="s">
        <v>635</v>
      </c>
      <c r="EB113" s="16" t="s">
        <v>635</v>
      </c>
      <c r="EC113" s="16" t="s">
        <v>635</v>
      </c>
      <c r="ED113" s="16" t="s">
        <v>635</v>
      </c>
      <c r="EE113" s="16" t="s">
        <v>635</v>
      </c>
      <c r="EF113" s="16" t="s">
        <v>635</v>
      </c>
      <c r="EG113" s="16" t="s">
        <v>635</v>
      </c>
      <c r="EH113" s="16" t="s">
        <v>635</v>
      </c>
      <c r="EI113" s="16" t="s">
        <v>635</v>
      </c>
      <c r="EJ113" s="16" t="s">
        <v>635</v>
      </c>
      <c r="EK113" s="16" t="s">
        <v>635</v>
      </c>
      <c r="EL113" s="16" t="s">
        <v>635</v>
      </c>
      <c r="EM113" s="16" t="s">
        <v>635</v>
      </c>
      <c r="EN113" s="16" t="s">
        <v>635</v>
      </c>
      <c r="EO113" s="16" t="s">
        <v>635</v>
      </c>
      <c r="EP113" s="16" t="s">
        <v>635</v>
      </c>
      <c r="EQ113" s="16" t="s">
        <v>635</v>
      </c>
      <c r="ER113" s="16" t="s">
        <v>635</v>
      </c>
      <c r="ES113" s="16" t="s">
        <v>635</v>
      </c>
      <c r="ET113" s="16" t="s">
        <v>635</v>
      </c>
      <c r="EU113" s="16" t="s">
        <v>635</v>
      </c>
      <c r="EV113" s="16" t="s">
        <v>635</v>
      </c>
      <c r="EW113" s="16" t="s">
        <v>635</v>
      </c>
      <c r="EX113" s="16" t="s">
        <v>635</v>
      </c>
      <c r="EY113" s="16" t="s">
        <v>635</v>
      </c>
      <c r="EZ113" s="16" t="s">
        <v>635</v>
      </c>
      <c r="FA113" s="16" t="s">
        <v>635</v>
      </c>
      <c r="FB113" s="16" t="s">
        <v>635</v>
      </c>
      <c r="FC113" s="16" t="s">
        <v>635</v>
      </c>
      <c r="FD113" s="16" t="s">
        <v>635</v>
      </c>
      <c r="FE113" s="16" t="s">
        <v>635</v>
      </c>
      <c r="FF113" s="16" t="s">
        <v>635</v>
      </c>
      <c r="FG113" s="16" t="s">
        <v>635</v>
      </c>
      <c r="FH113" s="16" t="s">
        <v>635</v>
      </c>
      <c r="FI113" s="16" t="s">
        <v>635</v>
      </c>
      <c r="FJ113" s="16" t="s">
        <v>635</v>
      </c>
      <c r="FK113" s="16" t="s">
        <v>635</v>
      </c>
      <c r="FL113" s="16" t="s">
        <v>635</v>
      </c>
      <c r="FM113" s="16" t="s">
        <v>635</v>
      </c>
      <c r="FN113" s="16" t="s">
        <v>635</v>
      </c>
      <c r="FO113" s="16" t="s">
        <v>635</v>
      </c>
      <c r="FP113" s="16" t="s">
        <v>635</v>
      </c>
      <c r="FQ113" s="16" t="s">
        <v>635</v>
      </c>
      <c r="FR113" s="16" t="s">
        <v>635</v>
      </c>
      <c r="FS113" s="16" t="s">
        <v>635</v>
      </c>
      <c r="FT113" s="19" t="s">
        <v>635</v>
      </c>
      <c r="FU113" s="8" t="s">
        <v>635</v>
      </c>
      <c r="FV113" s="16" t="s">
        <v>635</v>
      </c>
      <c r="FW113" s="16" t="s">
        <v>635</v>
      </c>
      <c r="FX113" s="16" t="s">
        <v>635</v>
      </c>
      <c r="FY113" s="16" t="s">
        <v>635</v>
      </c>
      <c r="FZ113" s="16" t="s">
        <v>635</v>
      </c>
      <c r="GA113" s="16" t="s">
        <v>635</v>
      </c>
      <c r="GB113" s="16" t="s">
        <v>635</v>
      </c>
      <c r="GC113" s="16" t="s">
        <v>635</v>
      </c>
      <c r="GD113" s="16" t="s">
        <v>635</v>
      </c>
      <c r="GE113" s="16" t="s">
        <v>635</v>
      </c>
      <c r="GF113" s="16" t="s">
        <v>635</v>
      </c>
      <c r="GG113" s="16" t="s">
        <v>635</v>
      </c>
      <c r="GH113" s="16" t="s">
        <v>635</v>
      </c>
      <c r="GI113" s="16" t="s">
        <v>635</v>
      </c>
      <c r="GJ113" s="16" t="s">
        <v>635</v>
      </c>
      <c r="GK113" s="16" t="s">
        <v>635</v>
      </c>
      <c r="GL113" s="16" t="s">
        <v>635</v>
      </c>
      <c r="GM113" s="16" t="s">
        <v>635</v>
      </c>
      <c r="GN113" s="16" t="s">
        <v>635</v>
      </c>
      <c r="GO113" s="16" t="s">
        <v>635</v>
      </c>
      <c r="GP113" s="16" t="s">
        <v>635</v>
      </c>
      <c r="GQ113" s="16" t="s">
        <v>635</v>
      </c>
      <c r="GR113" s="16" t="s">
        <v>635</v>
      </c>
      <c r="GS113" s="16" t="s">
        <v>635</v>
      </c>
      <c r="GT113" s="16" t="s">
        <v>635</v>
      </c>
      <c r="GU113" s="16" t="s">
        <v>635</v>
      </c>
      <c r="GV113" s="16" t="s">
        <v>635</v>
      </c>
      <c r="GW113" s="16" t="s">
        <v>635</v>
      </c>
      <c r="GX113" s="16" t="s">
        <v>635</v>
      </c>
      <c r="GY113" s="16" t="s">
        <v>635</v>
      </c>
      <c r="GZ113" s="16" t="s">
        <v>635</v>
      </c>
      <c r="HA113" s="16" t="s">
        <v>635</v>
      </c>
      <c r="HB113" s="16" t="s">
        <v>635</v>
      </c>
      <c r="HC113" s="16" t="s">
        <v>635</v>
      </c>
      <c r="HD113" s="16" t="s">
        <v>635</v>
      </c>
      <c r="HE113" s="16" t="s">
        <v>635</v>
      </c>
      <c r="HF113" s="16" t="s">
        <v>635</v>
      </c>
      <c r="HG113" s="16" t="s">
        <v>635</v>
      </c>
      <c r="HH113" s="16" t="s">
        <v>635</v>
      </c>
      <c r="HI113" s="16" t="s">
        <v>635</v>
      </c>
      <c r="HJ113" s="16" t="s">
        <v>635</v>
      </c>
      <c r="HK113" s="16" t="s">
        <v>635</v>
      </c>
      <c r="HL113" s="16" t="s">
        <v>635</v>
      </c>
      <c r="HM113" s="16" t="s">
        <v>635</v>
      </c>
      <c r="HN113" s="16" t="s">
        <v>635</v>
      </c>
      <c r="HO113" s="16" t="s">
        <v>635</v>
      </c>
      <c r="HP113" s="19" t="s">
        <v>635</v>
      </c>
    </row>
    <row r="114" spans="1:224" x14ac:dyDescent="0.25">
      <c r="A114" s="33" t="s">
        <v>137</v>
      </c>
      <c r="B114" s="8" t="s">
        <v>193</v>
      </c>
      <c r="C114" s="16"/>
      <c r="D114" s="16" t="s">
        <v>126</v>
      </c>
      <c r="E114" s="16">
        <v>20.61</v>
      </c>
      <c r="F114" s="16">
        <v>53</v>
      </c>
      <c r="G114" s="19">
        <v>19.47</v>
      </c>
      <c r="H114" s="67">
        <v>35.25</v>
      </c>
      <c r="I114" s="16">
        <v>9.25</v>
      </c>
      <c r="J114" s="16">
        <v>13</v>
      </c>
      <c r="K114" s="16">
        <v>13</v>
      </c>
      <c r="L114" s="16" t="s">
        <v>53</v>
      </c>
      <c r="M114" s="16" t="s">
        <v>206</v>
      </c>
      <c r="N114" s="16" t="s">
        <v>53</v>
      </c>
      <c r="O114" s="16" t="s">
        <v>53</v>
      </c>
      <c r="P114" s="16" t="s">
        <v>53</v>
      </c>
      <c r="Q114" s="8" t="s">
        <v>635</v>
      </c>
      <c r="R114" s="16" t="s">
        <v>635</v>
      </c>
      <c r="S114" s="19" t="s">
        <v>635</v>
      </c>
      <c r="T114" s="8" t="s">
        <v>635</v>
      </c>
      <c r="U114" s="16" t="s">
        <v>635</v>
      </c>
      <c r="V114" s="16" t="s">
        <v>635</v>
      </c>
      <c r="W114" s="16" t="s">
        <v>635</v>
      </c>
      <c r="X114" s="16" t="s">
        <v>635</v>
      </c>
      <c r="Y114" s="16" t="s">
        <v>635</v>
      </c>
      <c r="Z114" s="16" t="s">
        <v>635</v>
      </c>
      <c r="AA114" s="16" t="s">
        <v>635</v>
      </c>
      <c r="AB114" s="16" t="s">
        <v>635</v>
      </c>
      <c r="AC114" s="16" t="s">
        <v>635</v>
      </c>
      <c r="AD114" s="16" t="s">
        <v>635</v>
      </c>
      <c r="AE114" s="16" t="s">
        <v>635</v>
      </c>
      <c r="AF114" s="16" t="s">
        <v>635</v>
      </c>
      <c r="AG114" s="16" t="s">
        <v>635</v>
      </c>
      <c r="AH114" s="16" t="s">
        <v>635</v>
      </c>
      <c r="AI114" s="16" t="s">
        <v>635</v>
      </c>
      <c r="AJ114" s="16" t="s">
        <v>635</v>
      </c>
      <c r="AK114" s="16" t="s">
        <v>635</v>
      </c>
      <c r="AL114" s="16" t="s">
        <v>635</v>
      </c>
      <c r="AM114" s="16" t="s">
        <v>635</v>
      </c>
      <c r="AN114" s="16" t="s">
        <v>635</v>
      </c>
      <c r="AO114" s="16" t="s">
        <v>635</v>
      </c>
      <c r="AP114" s="16" t="s">
        <v>635</v>
      </c>
      <c r="AQ114" s="16" t="s">
        <v>635</v>
      </c>
      <c r="AR114" s="16" t="s">
        <v>635</v>
      </c>
      <c r="AS114" s="16" t="s">
        <v>635</v>
      </c>
      <c r="AT114" s="16" t="s">
        <v>635</v>
      </c>
      <c r="AU114" s="16" t="s">
        <v>635</v>
      </c>
      <c r="AV114" s="16" t="s">
        <v>635</v>
      </c>
      <c r="AW114" s="16" t="s">
        <v>635</v>
      </c>
      <c r="AX114" s="16" t="s">
        <v>635</v>
      </c>
      <c r="AY114" s="16" t="s">
        <v>635</v>
      </c>
      <c r="AZ114" s="16" t="s">
        <v>635</v>
      </c>
      <c r="BA114" s="16" t="s">
        <v>635</v>
      </c>
      <c r="BB114" s="16" t="s">
        <v>635</v>
      </c>
      <c r="BC114" s="16" t="s">
        <v>635</v>
      </c>
      <c r="BD114" s="16" t="s">
        <v>635</v>
      </c>
      <c r="BE114" s="16" t="s">
        <v>635</v>
      </c>
      <c r="BF114" s="16" t="s">
        <v>635</v>
      </c>
      <c r="BG114" s="16" t="s">
        <v>635</v>
      </c>
      <c r="BH114" s="16" t="s">
        <v>635</v>
      </c>
      <c r="BI114" s="16" t="s">
        <v>635</v>
      </c>
      <c r="BJ114" s="16" t="s">
        <v>635</v>
      </c>
      <c r="BK114" s="16" t="s">
        <v>635</v>
      </c>
      <c r="BL114" s="16" t="s">
        <v>635</v>
      </c>
      <c r="BM114" s="16" t="s">
        <v>635</v>
      </c>
      <c r="BN114" s="16" t="s">
        <v>635</v>
      </c>
      <c r="BO114" s="16" t="s">
        <v>635</v>
      </c>
      <c r="BP114" s="16" t="s">
        <v>635</v>
      </c>
      <c r="BQ114" s="16" t="s">
        <v>635</v>
      </c>
      <c r="BR114" s="16" t="s">
        <v>635</v>
      </c>
      <c r="BS114" s="16" t="s">
        <v>635</v>
      </c>
      <c r="BT114" s="16" t="s">
        <v>635</v>
      </c>
      <c r="BU114" s="16" t="s">
        <v>635</v>
      </c>
      <c r="BV114" s="16" t="s">
        <v>635</v>
      </c>
      <c r="BW114" s="16" t="s">
        <v>635</v>
      </c>
      <c r="BX114" s="16" t="s">
        <v>635</v>
      </c>
      <c r="BY114" s="16" t="s">
        <v>635</v>
      </c>
      <c r="BZ114" s="16" t="s">
        <v>635</v>
      </c>
      <c r="CA114" s="16" t="s">
        <v>635</v>
      </c>
      <c r="CB114" s="16" t="s">
        <v>635</v>
      </c>
      <c r="CC114" s="16" t="s">
        <v>635</v>
      </c>
      <c r="CD114" s="16" t="s">
        <v>635</v>
      </c>
      <c r="CE114" s="16" t="s">
        <v>635</v>
      </c>
      <c r="CF114" s="16" t="s">
        <v>635</v>
      </c>
      <c r="CG114" s="16" t="s">
        <v>635</v>
      </c>
      <c r="CH114" s="16" t="s">
        <v>635</v>
      </c>
      <c r="CI114" s="16" t="s">
        <v>635</v>
      </c>
      <c r="CJ114" s="16" t="s">
        <v>635</v>
      </c>
      <c r="CK114" s="16" t="s">
        <v>635</v>
      </c>
      <c r="CL114" s="16" t="s">
        <v>635</v>
      </c>
      <c r="CM114" s="16" t="s">
        <v>635</v>
      </c>
      <c r="CN114" s="16" t="s">
        <v>635</v>
      </c>
      <c r="CO114" s="16" t="s">
        <v>635</v>
      </c>
      <c r="CP114" s="16" t="s">
        <v>635</v>
      </c>
      <c r="CQ114" s="16" t="s">
        <v>635</v>
      </c>
      <c r="CR114" s="16" t="s">
        <v>635</v>
      </c>
      <c r="CS114" s="16" t="s">
        <v>635</v>
      </c>
      <c r="CT114" s="16" t="s">
        <v>635</v>
      </c>
      <c r="CU114" s="16" t="s">
        <v>635</v>
      </c>
      <c r="CV114" s="16" t="s">
        <v>635</v>
      </c>
      <c r="CW114" s="16" t="s">
        <v>635</v>
      </c>
      <c r="CX114" s="16" t="s">
        <v>635</v>
      </c>
      <c r="CY114" s="16" t="s">
        <v>635</v>
      </c>
      <c r="CZ114" s="16" t="s">
        <v>635</v>
      </c>
      <c r="DA114" s="16" t="s">
        <v>635</v>
      </c>
      <c r="DB114" s="16" t="s">
        <v>635</v>
      </c>
      <c r="DC114" s="16" t="s">
        <v>635</v>
      </c>
      <c r="DD114" s="16" t="s">
        <v>635</v>
      </c>
      <c r="DE114" s="16" t="s">
        <v>635</v>
      </c>
      <c r="DF114" s="16" t="s">
        <v>635</v>
      </c>
      <c r="DG114" s="16" t="s">
        <v>635</v>
      </c>
      <c r="DH114" s="16" t="s">
        <v>635</v>
      </c>
      <c r="DI114" s="16" t="s">
        <v>635</v>
      </c>
      <c r="DJ114" s="16" t="s">
        <v>635</v>
      </c>
      <c r="DK114" s="16" t="s">
        <v>635</v>
      </c>
      <c r="DL114" s="16" t="s">
        <v>635</v>
      </c>
      <c r="DM114" s="16" t="s">
        <v>635</v>
      </c>
      <c r="DN114" s="16" t="s">
        <v>635</v>
      </c>
      <c r="DO114" s="16" t="s">
        <v>635</v>
      </c>
      <c r="DP114" s="16" t="s">
        <v>635</v>
      </c>
      <c r="DQ114" s="16" t="s">
        <v>635</v>
      </c>
      <c r="DR114" s="16" t="s">
        <v>635</v>
      </c>
      <c r="DS114" s="16" t="s">
        <v>635</v>
      </c>
      <c r="DT114" s="16" t="s">
        <v>635</v>
      </c>
      <c r="DU114" s="16" t="s">
        <v>635</v>
      </c>
      <c r="DV114" s="16" t="s">
        <v>635</v>
      </c>
      <c r="DW114" s="16" t="s">
        <v>635</v>
      </c>
      <c r="DX114" s="16" t="s">
        <v>635</v>
      </c>
      <c r="DY114" s="16" t="s">
        <v>635</v>
      </c>
      <c r="DZ114" s="16" t="s">
        <v>635</v>
      </c>
      <c r="EA114" s="16" t="s">
        <v>635</v>
      </c>
      <c r="EB114" s="16" t="s">
        <v>635</v>
      </c>
      <c r="EC114" s="16" t="s">
        <v>635</v>
      </c>
      <c r="ED114" s="16" t="s">
        <v>635</v>
      </c>
      <c r="EE114" s="16" t="s">
        <v>635</v>
      </c>
      <c r="EF114" s="16" t="s">
        <v>635</v>
      </c>
      <c r="EG114" s="16" t="s">
        <v>635</v>
      </c>
      <c r="EH114" s="16" t="s">
        <v>635</v>
      </c>
      <c r="EI114" s="16" t="s">
        <v>635</v>
      </c>
      <c r="EJ114" s="16" t="s">
        <v>635</v>
      </c>
      <c r="EK114" s="16" t="s">
        <v>635</v>
      </c>
      <c r="EL114" s="16" t="s">
        <v>635</v>
      </c>
      <c r="EM114" s="16" t="s">
        <v>635</v>
      </c>
      <c r="EN114" s="16" t="s">
        <v>635</v>
      </c>
      <c r="EO114" s="16" t="s">
        <v>635</v>
      </c>
      <c r="EP114" s="16" t="s">
        <v>635</v>
      </c>
      <c r="EQ114" s="16" t="s">
        <v>635</v>
      </c>
      <c r="ER114" s="16" t="s">
        <v>635</v>
      </c>
      <c r="ES114" s="16" t="s">
        <v>635</v>
      </c>
      <c r="ET114" s="16" t="s">
        <v>635</v>
      </c>
      <c r="EU114" s="16" t="s">
        <v>635</v>
      </c>
      <c r="EV114" s="16" t="s">
        <v>635</v>
      </c>
      <c r="EW114" s="16" t="s">
        <v>635</v>
      </c>
      <c r="EX114" s="16" t="s">
        <v>635</v>
      </c>
      <c r="EY114" s="16" t="s">
        <v>635</v>
      </c>
      <c r="EZ114" s="16" t="s">
        <v>635</v>
      </c>
      <c r="FA114" s="16" t="s">
        <v>635</v>
      </c>
      <c r="FB114" s="16" t="s">
        <v>635</v>
      </c>
      <c r="FC114" s="16" t="s">
        <v>635</v>
      </c>
      <c r="FD114" s="16" t="s">
        <v>635</v>
      </c>
      <c r="FE114" s="16" t="s">
        <v>635</v>
      </c>
      <c r="FF114" s="16" t="s">
        <v>635</v>
      </c>
      <c r="FG114" s="16" t="s">
        <v>635</v>
      </c>
      <c r="FH114" s="16" t="s">
        <v>635</v>
      </c>
      <c r="FI114" s="16" t="s">
        <v>635</v>
      </c>
      <c r="FJ114" s="16" t="s">
        <v>635</v>
      </c>
      <c r="FK114" s="16" t="s">
        <v>635</v>
      </c>
      <c r="FL114" s="16" t="s">
        <v>635</v>
      </c>
      <c r="FM114" s="16" t="s">
        <v>635</v>
      </c>
      <c r="FN114" s="16" t="s">
        <v>635</v>
      </c>
      <c r="FO114" s="16" t="s">
        <v>635</v>
      </c>
      <c r="FP114" s="16" t="s">
        <v>635</v>
      </c>
      <c r="FQ114" s="16" t="s">
        <v>635</v>
      </c>
      <c r="FR114" s="16" t="s">
        <v>635</v>
      </c>
      <c r="FS114" s="16" t="s">
        <v>635</v>
      </c>
      <c r="FT114" s="19" t="s">
        <v>635</v>
      </c>
      <c r="FU114" s="8" t="s">
        <v>635</v>
      </c>
      <c r="FV114" s="16" t="s">
        <v>635</v>
      </c>
      <c r="FW114" s="16" t="s">
        <v>635</v>
      </c>
      <c r="FX114" s="16" t="s">
        <v>635</v>
      </c>
      <c r="FY114" s="16" t="s">
        <v>635</v>
      </c>
      <c r="FZ114" s="16" t="s">
        <v>635</v>
      </c>
      <c r="GA114" s="16" t="s">
        <v>635</v>
      </c>
      <c r="GB114" s="16" t="s">
        <v>635</v>
      </c>
      <c r="GC114" s="16" t="s">
        <v>635</v>
      </c>
      <c r="GD114" s="16" t="s">
        <v>635</v>
      </c>
      <c r="GE114" s="16" t="s">
        <v>635</v>
      </c>
      <c r="GF114" s="16" t="s">
        <v>635</v>
      </c>
      <c r="GG114" s="16" t="s">
        <v>635</v>
      </c>
      <c r="GH114" s="16" t="s">
        <v>635</v>
      </c>
      <c r="GI114" s="16" t="s">
        <v>635</v>
      </c>
      <c r="GJ114" s="16" t="s">
        <v>635</v>
      </c>
      <c r="GK114" s="16" t="s">
        <v>635</v>
      </c>
      <c r="GL114" s="16" t="s">
        <v>635</v>
      </c>
      <c r="GM114" s="16" t="s">
        <v>635</v>
      </c>
      <c r="GN114" s="16" t="s">
        <v>635</v>
      </c>
      <c r="GO114" s="16" t="s">
        <v>635</v>
      </c>
      <c r="GP114" s="16" t="s">
        <v>635</v>
      </c>
      <c r="GQ114" s="16" t="s">
        <v>635</v>
      </c>
      <c r="GR114" s="16" t="s">
        <v>635</v>
      </c>
      <c r="GS114" s="16" t="s">
        <v>635</v>
      </c>
      <c r="GT114" s="16" t="s">
        <v>635</v>
      </c>
      <c r="GU114" s="16" t="s">
        <v>635</v>
      </c>
      <c r="GV114" s="16" t="s">
        <v>635</v>
      </c>
      <c r="GW114" s="16" t="s">
        <v>635</v>
      </c>
      <c r="GX114" s="16" t="s">
        <v>635</v>
      </c>
      <c r="GY114" s="16" t="s">
        <v>635</v>
      </c>
      <c r="GZ114" s="16" t="s">
        <v>635</v>
      </c>
      <c r="HA114" s="16" t="s">
        <v>635</v>
      </c>
      <c r="HB114" s="16" t="s">
        <v>635</v>
      </c>
      <c r="HC114" s="16" t="s">
        <v>635</v>
      </c>
      <c r="HD114" s="16" t="s">
        <v>635</v>
      </c>
      <c r="HE114" s="16" t="s">
        <v>635</v>
      </c>
      <c r="HF114" s="16" t="s">
        <v>635</v>
      </c>
      <c r="HG114" s="16" t="s">
        <v>635</v>
      </c>
      <c r="HH114" s="16" t="s">
        <v>635</v>
      </c>
      <c r="HI114" s="16" t="s">
        <v>635</v>
      </c>
      <c r="HJ114" s="16" t="s">
        <v>635</v>
      </c>
      <c r="HK114" s="16" t="s">
        <v>635</v>
      </c>
      <c r="HL114" s="16" t="s">
        <v>635</v>
      </c>
      <c r="HM114" s="16" t="s">
        <v>635</v>
      </c>
      <c r="HN114" s="16" t="s">
        <v>635</v>
      </c>
      <c r="HO114" s="16" t="s">
        <v>635</v>
      </c>
      <c r="HP114" s="19" t="s">
        <v>635</v>
      </c>
    </row>
    <row r="115" spans="1:224" x14ac:dyDescent="0.25">
      <c r="A115" s="33" t="s">
        <v>137</v>
      </c>
      <c r="B115" s="8" t="s">
        <v>194</v>
      </c>
      <c r="C115" s="16"/>
      <c r="D115" s="16" t="s">
        <v>126</v>
      </c>
      <c r="E115" s="16">
        <v>23.67</v>
      </c>
      <c r="F115" s="16">
        <v>65</v>
      </c>
      <c r="G115" s="19">
        <v>19.41</v>
      </c>
      <c r="H115" s="67">
        <v>35.25</v>
      </c>
      <c r="I115" s="16">
        <v>9.25</v>
      </c>
      <c r="J115" s="16">
        <v>13</v>
      </c>
      <c r="K115" s="16">
        <v>13</v>
      </c>
      <c r="L115" s="16" t="s">
        <v>53</v>
      </c>
      <c r="M115" s="16" t="s">
        <v>206</v>
      </c>
      <c r="N115" s="16" t="s">
        <v>53</v>
      </c>
      <c r="O115" s="16" t="s">
        <v>53</v>
      </c>
      <c r="P115" s="16" t="s">
        <v>53</v>
      </c>
      <c r="Q115" s="8" t="s">
        <v>635</v>
      </c>
      <c r="R115" s="16" t="s">
        <v>635</v>
      </c>
      <c r="S115" s="19" t="s">
        <v>635</v>
      </c>
      <c r="T115" s="8" t="s">
        <v>635</v>
      </c>
      <c r="U115" s="16" t="s">
        <v>635</v>
      </c>
      <c r="V115" s="16" t="s">
        <v>635</v>
      </c>
      <c r="W115" s="16" t="s">
        <v>635</v>
      </c>
      <c r="X115" s="16" t="s">
        <v>635</v>
      </c>
      <c r="Y115" s="16" t="s">
        <v>635</v>
      </c>
      <c r="Z115" s="16" t="s">
        <v>635</v>
      </c>
      <c r="AA115" s="16" t="s">
        <v>635</v>
      </c>
      <c r="AB115" s="16" t="s">
        <v>635</v>
      </c>
      <c r="AC115" s="16" t="s">
        <v>635</v>
      </c>
      <c r="AD115" s="16" t="s">
        <v>635</v>
      </c>
      <c r="AE115" s="16" t="s">
        <v>635</v>
      </c>
      <c r="AF115" s="16" t="s">
        <v>635</v>
      </c>
      <c r="AG115" s="16" t="s">
        <v>635</v>
      </c>
      <c r="AH115" s="16" t="s">
        <v>635</v>
      </c>
      <c r="AI115" s="16" t="s">
        <v>635</v>
      </c>
      <c r="AJ115" s="16" t="s">
        <v>635</v>
      </c>
      <c r="AK115" s="16" t="s">
        <v>635</v>
      </c>
      <c r="AL115" s="16" t="s">
        <v>635</v>
      </c>
      <c r="AM115" s="16" t="s">
        <v>635</v>
      </c>
      <c r="AN115" s="16" t="s">
        <v>635</v>
      </c>
      <c r="AO115" s="16" t="s">
        <v>635</v>
      </c>
      <c r="AP115" s="16" t="s">
        <v>635</v>
      </c>
      <c r="AQ115" s="16" t="s">
        <v>635</v>
      </c>
      <c r="AR115" s="16" t="s">
        <v>635</v>
      </c>
      <c r="AS115" s="16" t="s">
        <v>635</v>
      </c>
      <c r="AT115" s="16" t="s">
        <v>635</v>
      </c>
      <c r="AU115" s="16" t="s">
        <v>635</v>
      </c>
      <c r="AV115" s="16" t="s">
        <v>635</v>
      </c>
      <c r="AW115" s="16" t="s">
        <v>635</v>
      </c>
      <c r="AX115" s="16" t="s">
        <v>635</v>
      </c>
      <c r="AY115" s="16" t="s">
        <v>635</v>
      </c>
      <c r="AZ115" s="16" t="s">
        <v>635</v>
      </c>
      <c r="BA115" s="16" t="s">
        <v>635</v>
      </c>
      <c r="BB115" s="16" t="s">
        <v>635</v>
      </c>
      <c r="BC115" s="16" t="s">
        <v>635</v>
      </c>
      <c r="BD115" s="16" t="s">
        <v>635</v>
      </c>
      <c r="BE115" s="16" t="s">
        <v>635</v>
      </c>
      <c r="BF115" s="16" t="s">
        <v>635</v>
      </c>
      <c r="BG115" s="16" t="s">
        <v>635</v>
      </c>
      <c r="BH115" s="16" t="s">
        <v>635</v>
      </c>
      <c r="BI115" s="16" t="s">
        <v>635</v>
      </c>
      <c r="BJ115" s="16" t="s">
        <v>635</v>
      </c>
      <c r="BK115" s="16" t="s">
        <v>635</v>
      </c>
      <c r="BL115" s="16" t="s">
        <v>635</v>
      </c>
      <c r="BM115" s="16" t="s">
        <v>635</v>
      </c>
      <c r="BN115" s="16" t="s">
        <v>635</v>
      </c>
      <c r="BO115" s="16" t="s">
        <v>635</v>
      </c>
      <c r="BP115" s="16" t="s">
        <v>635</v>
      </c>
      <c r="BQ115" s="16" t="s">
        <v>635</v>
      </c>
      <c r="BR115" s="16" t="s">
        <v>635</v>
      </c>
      <c r="BS115" s="16" t="s">
        <v>635</v>
      </c>
      <c r="BT115" s="16" t="s">
        <v>635</v>
      </c>
      <c r="BU115" s="16" t="s">
        <v>635</v>
      </c>
      <c r="BV115" s="16" t="s">
        <v>635</v>
      </c>
      <c r="BW115" s="16" t="s">
        <v>635</v>
      </c>
      <c r="BX115" s="16" t="s">
        <v>635</v>
      </c>
      <c r="BY115" s="16" t="s">
        <v>635</v>
      </c>
      <c r="BZ115" s="16" t="s">
        <v>635</v>
      </c>
      <c r="CA115" s="16" t="s">
        <v>635</v>
      </c>
      <c r="CB115" s="16" t="s">
        <v>635</v>
      </c>
      <c r="CC115" s="16" t="s">
        <v>635</v>
      </c>
      <c r="CD115" s="16" t="s">
        <v>635</v>
      </c>
      <c r="CE115" s="16" t="s">
        <v>635</v>
      </c>
      <c r="CF115" s="16" t="s">
        <v>635</v>
      </c>
      <c r="CG115" s="16" t="s">
        <v>635</v>
      </c>
      <c r="CH115" s="16" t="s">
        <v>635</v>
      </c>
      <c r="CI115" s="16" t="s">
        <v>635</v>
      </c>
      <c r="CJ115" s="16" t="s">
        <v>635</v>
      </c>
      <c r="CK115" s="16" t="s">
        <v>635</v>
      </c>
      <c r="CL115" s="16" t="s">
        <v>635</v>
      </c>
      <c r="CM115" s="16" t="s">
        <v>635</v>
      </c>
      <c r="CN115" s="16" t="s">
        <v>635</v>
      </c>
      <c r="CO115" s="16" t="s">
        <v>635</v>
      </c>
      <c r="CP115" s="16" t="s">
        <v>635</v>
      </c>
      <c r="CQ115" s="16" t="s">
        <v>635</v>
      </c>
      <c r="CR115" s="16" t="s">
        <v>635</v>
      </c>
      <c r="CS115" s="16" t="s">
        <v>635</v>
      </c>
      <c r="CT115" s="16" t="s">
        <v>635</v>
      </c>
      <c r="CU115" s="16" t="s">
        <v>635</v>
      </c>
      <c r="CV115" s="16" t="s">
        <v>635</v>
      </c>
      <c r="CW115" s="16" t="s">
        <v>635</v>
      </c>
      <c r="CX115" s="16" t="s">
        <v>635</v>
      </c>
      <c r="CY115" s="16" t="s">
        <v>635</v>
      </c>
      <c r="CZ115" s="16" t="s">
        <v>635</v>
      </c>
      <c r="DA115" s="16" t="s">
        <v>635</v>
      </c>
      <c r="DB115" s="16" t="s">
        <v>635</v>
      </c>
      <c r="DC115" s="16" t="s">
        <v>635</v>
      </c>
      <c r="DD115" s="16" t="s">
        <v>635</v>
      </c>
      <c r="DE115" s="16" t="s">
        <v>635</v>
      </c>
      <c r="DF115" s="16" t="s">
        <v>635</v>
      </c>
      <c r="DG115" s="16" t="s">
        <v>635</v>
      </c>
      <c r="DH115" s="16" t="s">
        <v>635</v>
      </c>
      <c r="DI115" s="16" t="s">
        <v>635</v>
      </c>
      <c r="DJ115" s="16" t="s">
        <v>635</v>
      </c>
      <c r="DK115" s="16" t="s">
        <v>635</v>
      </c>
      <c r="DL115" s="16" t="s">
        <v>635</v>
      </c>
      <c r="DM115" s="16" t="s">
        <v>635</v>
      </c>
      <c r="DN115" s="16" t="s">
        <v>635</v>
      </c>
      <c r="DO115" s="16" t="s">
        <v>635</v>
      </c>
      <c r="DP115" s="16" t="s">
        <v>635</v>
      </c>
      <c r="DQ115" s="16" t="s">
        <v>635</v>
      </c>
      <c r="DR115" s="16" t="s">
        <v>635</v>
      </c>
      <c r="DS115" s="16" t="s">
        <v>635</v>
      </c>
      <c r="DT115" s="16" t="s">
        <v>635</v>
      </c>
      <c r="DU115" s="16" t="s">
        <v>635</v>
      </c>
      <c r="DV115" s="16" t="s">
        <v>635</v>
      </c>
      <c r="DW115" s="16" t="s">
        <v>635</v>
      </c>
      <c r="DX115" s="16" t="s">
        <v>635</v>
      </c>
      <c r="DY115" s="16" t="s">
        <v>635</v>
      </c>
      <c r="DZ115" s="16" t="s">
        <v>635</v>
      </c>
      <c r="EA115" s="16" t="s">
        <v>635</v>
      </c>
      <c r="EB115" s="16" t="s">
        <v>635</v>
      </c>
      <c r="EC115" s="16" t="s">
        <v>635</v>
      </c>
      <c r="ED115" s="16" t="s">
        <v>635</v>
      </c>
      <c r="EE115" s="16" t="s">
        <v>635</v>
      </c>
      <c r="EF115" s="16" t="s">
        <v>635</v>
      </c>
      <c r="EG115" s="16" t="s">
        <v>635</v>
      </c>
      <c r="EH115" s="16" t="s">
        <v>635</v>
      </c>
      <c r="EI115" s="16" t="s">
        <v>635</v>
      </c>
      <c r="EJ115" s="16" t="s">
        <v>635</v>
      </c>
      <c r="EK115" s="16" t="s">
        <v>635</v>
      </c>
      <c r="EL115" s="16" t="s">
        <v>635</v>
      </c>
      <c r="EM115" s="16" t="s">
        <v>635</v>
      </c>
      <c r="EN115" s="16" t="s">
        <v>635</v>
      </c>
      <c r="EO115" s="16" t="s">
        <v>635</v>
      </c>
      <c r="EP115" s="16" t="s">
        <v>635</v>
      </c>
      <c r="EQ115" s="16" t="s">
        <v>635</v>
      </c>
      <c r="ER115" s="16" t="s">
        <v>635</v>
      </c>
      <c r="ES115" s="16" t="s">
        <v>635</v>
      </c>
      <c r="ET115" s="16" t="s">
        <v>635</v>
      </c>
      <c r="EU115" s="16" t="s">
        <v>635</v>
      </c>
      <c r="EV115" s="16" t="s">
        <v>635</v>
      </c>
      <c r="EW115" s="16" t="s">
        <v>635</v>
      </c>
      <c r="EX115" s="16" t="s">
        <v>635</v>
      </c>
      <c r="EY115" s="16" t="s">
        <v>635</v>
      </c>
      <c r="EZ115" s="16" t="s">
        <v>635</v>
      </c>
      <c r="FA115" s="16" t="s">
        <v>635</v>
      </c>
      <c r="FB115" s="16" t="s">
        <v>635</v>
      </c>
      <c r="FC115" s="16" t="s">
        <v>635</v>
      </c>
      <c r="FD115" s="16" t="s">
        <v>635</v>
      </c>
      <c r="FE115" s="16" t="s">
        <v>635</v>
      </c>
      <c r="FF115" s="16" t="s">
        <v>635</v>
      </c>
      <c r="FG115" s="16" t="s">
        <v>635</v>
      </c>
      <c r="FH115" s="16" t="s">
        <v>635</v>
      </c>
      <c r="FI115" s="16" t="s">
        <v>635</v>
      </c>
      <c r="FJ115" s="16" t="s">
        <v>635</v>
      </c>
      <c r="FK115" s="16" t="s">
        <v>635</v>
      </c>
      <c r="FL115" s="16" t="s">
        <v>635</v>
      </c>
      <c r="FM115" s="16" t="s">
        <v>635</v>
      </c>
      <c r="FN115" s="16" t="s">
        <v>635</v>
      </c>
      <c r="FO115" s="16" t="s">
        <v>635</v>
      </c>
      <c r="FP115" s="16" t="s">
        <v>635</v>
      </c>
      <c r="FQ115" s="16" t="s">
        <v>635</v>
      </c>
      <c r="FR115" s="16" t="s">
        <v>635</v>
      </c>
      <c r="FS115" s="16" t="s">
        <v>635</v>
      </c>
      <c r="FT115" s="19" t="s">
        <v>635</v>
      </c>
      <c r="FU115" s="8" t="s">
        <v>635</v>
      </c>
      <c r="FV115" s="16" t="s">
        <v>635</v>
      </c>
      <c r="FW115" s="16" t="s">
        <v>635</v>
      </c>
      <c r="FX115" s="16" t="s">
        <v>635</v>
      </c>
      <c r="FY115" s="16" t="s">
        <v>635</v>
      </c>
      <c r="FZ115" s="16" t="s">
        <v>635</v>
      </c>
      <c r="GA115" s="16" t="s">
        <v>635</v>
      </c>
      <c r="GB115" s="16" t="s">
        <v>635</v>
      </c>
      <c r="GC115" s="16" t="s">
        <v>635</v>
      </c>
      <c r="GD115" s="16" t="s">
        <v>635</v>
      </c>
      <c r="GE115" s="16" t="s">
        <v>635</v>
      </c>
      <c r="GF115" s="16" t="s">
        <v>635</v>
      </c>
      <c r="GG115" s="16" t="s">
        <v>635</v>
      </c>
      <c r="GH115" s="16" t="s">
        <v>635</v>
      </c>
      <c r="GI115" s="16" t="s">
        <v>635</v>
      </c>
      <c r="GJ115" s="16" t="s">
        <v>635</v>
      </c>
      <c r="GK115" s="16" t="s">
        <v>635</v>
      </c>
      <c r="GL115" s="16" t="s">
        <v>635</v>
      </c>
      <c r="GM115" s="16" t="s">
        <v>635</v>
      </c>
      <c r="GN115" s="16" t="s">
        <v>635</v>
      </c>
      <c r="GO115" s="16" t="s">
        <v>635</v>
      </c>
      <c r="GP115" s="16" t="s">
        <v>635</v>
      </c>
      <c r="GQ115" s="16" t="s">
        <v>635</v>
      </c>
      <c r="GR115" s="16" t="s">
        <v>635</v>
      </c>
      <c r="GS115" s="16" t="s">
        <v>635</v>
      </c>
      <c r="GT115" s="16" t="s">
        <v>635</v>
      </c>
      <c r="GU115" s="16" t="s">
        <v>635</v>
      </c>
      <c r="GV115" s="16" t="s">
        <v>635</v>
      </c>
      <c r="GW115" s="16" t="s">
        <v>635</v>
      </c>
      <c r="GX115" s="16" t="s">
        <v>635</v>
      </c>
      <c r="GY115" s="16" t="s">
        <v>635</v>
      </c>
      <c r="GZ115" s="16" t="s">
        <v>635</v>
      </c>
      <c r="HA115" s="16" t="s">
        <v>635</v>
      </c>
      <c r="HB115" s="16" t="s">
        <v>635</v>
      </c>
      <c r="HC115" s="16" t="s">
        <v>635</v>
      </c>
      <c r="HD115" s="16" t="s">
        <v>635</v>
      </c>
      <c r="HE115" s="16" t="s">
        <v>635</v>
      </c>
      <c r="HF115" s="16" t="s">
        <v>635</v>
      </c>
      <c r="HG115" s="16" t="s">
        <v>635</v>
      </c>
      <c r="HH115" s="16" t="s">
        <v>635</v>
      </c>
      <c r="HI115" s="16" t="s">
        <v>635</v>
      </c>
      <c r="HJ115" s="16" t="s">
        <v>635</v>
      </c>
      <c r="HK115" s="16" t="s">
        <v>635</v>
      </c>
      <c r="HL115" s="16" t="s">
        <v>635</v>
      </c>
      <c r="HM115" s="16" t="s">
        <v>635</v>
      </c>
      <c r="HN115" s="16" t="s">
        <v>635</v>
      </c>
      <c r="HO115" s="16" t="s">
        <v>635</v>
      </c>
      <c r="HP115" s="19" t="s">
        <v>635</v>
      </c>
    </row>
    <row r="116" spans="1:224" x14ac:dyDescent="0.25">
      <c r="A116" s="75" t="s">
        <v>137</v>
      </c>
      <c r="B116" s="67" t="s">
        <v>195</v>
      </c>
      <c r="C116" s="68"/>
      <c r="D116" s="68" t="s">
        <v>125</v>
      </c>
      <c r="E116" s="68">
        <v>18.02</v>
      </c>
      <c r="F116" s="68">
        <v>72</v>
      </c>
      <c r="G116" s="39">
        <v>19.53</v>
      </c>
      <c r="H116" s="67">
        <v>25.75</v>
      </c>
      <c r="I116" s="68">
        <v>4.75</v>
      </c>
      <c r="J116" s="68">
        <v>10</v>
      </c>
      <c r="K116" s="68">
        <v>11</v>
      </c>
      <c r="L116" s="68" t="s">
        <v>8</v>
      </c>
      <c r="M116" s="68" t="s">
        <v>10</v>
      </c>
      <c r="N116" s="68" t="s">
        <v>8</v>
      </c>
      <c r="O116" s="68" t="s">
        <v>8</v>
      </c>
      <c r="P116" s="68" t="s">
        <v>8</v>
      </c>
      <c r="Q116" s="8" t="s">
        <v>635</v>
      </c>
      <c r="R116" s="16" t="s">
        <v>635</v>
      </c>
      <c r="S116" s="19" t="s">
        <v>635</v>
      </c>
      <c r="T116" s="8" t="s">
        <v>635</v>
      </c>
      <c r="U116" s="16" t="s">
        <v>635</v>
      </c>
      <c r="V116" s="16" t="s">
        <v>635</v>
      </c>
      <c r="W116" s="16" t="s">
        <v>635</v>
      </c>
      <c r="X116" s="16" t="s">
        <v>635</v>
      </c>
      <c r="Y116" s="16" t="s">
        <v>635</v>
      </c>
      <c r="Z116" s="16" t="s">
        <v>635</v>
      </c>
      <c r="AA116" s="16" t="s">
        <v>635</v>
      </c>
      <c r="AB116" s="16" t="s">
        <v>635</v>
      </c>
      <c r="AC116" s="16" t="s">
        <v>635</v>
      </c>
      <c r="AD116" s="16" t="s">
        <v>635</v>
      </c>
      <c r="AE116" s="16" t="s">
        <v>635</v>
      </c>
      <c r="AF116" s="16" t="s">
        <v>635</v>
      </c>
      <c r="AG116" s="16" t="s">
        <v>635</v>
      </c>
      <c r="AH116" s="16" t="s">
        <v>635</v>
      </c>
      <c r="AI116" s="16" t="s">
        <v>635</v>
      </c>
      <c r="AJ116" s="16" t="s">
        <v>635</v>
      </c>
      <c r="AK116" s="16" t="s">
        <v>635</v>
      </c>
      <c r="AL116" s="16" t="s">
        <v>635</v>
      </c>
      <c r="AM116" s="16" t="s">
        <v>635</v>
      </c>
      <c r="AN116" s="16" t="s">
        <v>635</v>
      </c>
      <c r="AO116" s="16" t="s">
        <v>635</v>
      </c>
      <c r="AP116" s="16" t="s">
        <v>635</v>
      </c>
      <c r="AQ116" s="16" t="s">
        <v>635</v>
      </c>
      <c r="AR116" s="16" t="s">
        <v>635</v>
      </c>
      <c r="AS116" s="16" t="s">
        <v>635</v>
      </c>
      <c r="AT116" s="16" t="s">
        <v>635</v>
      </c>
      <c r="AU116" s="16" t="s">
        <v>635</v>
      </c>
      <c r="AV116" s="16" t="s">
        <v>635</v>
      </c>
      <c r="AW116" s="16" t="s">
        <v>635</v>
      </c>
      <c r="AX116" s="16" t="s">
        <v>635</v>
      </c>
      <c r="AY116" s="16" t="s">
        <v>635</v>
      </c>
      <c r="AZ116" s="16" t="s">
        <v>635</v>
      </c>
      <c r="BA116" s="16" t="s">
        <v>635</v>
      </c>
      <c r="BB116" s="16" t="s">
        <v>635</v>
      </c>
      <c r="BC116" s="16" t="s">
        <v>635</v>
      </c>
      <c r="BD116" s="16" t="s">
        <v>635</v>
      </c>
      <c r="BE116" s="16" t="s">
        <v>635</v>
      </c>
      <c r="BF116" s="16" t="s">
        <v>635</v>
      </c>
      <c r="BG116" s="16" t="s">
        <v>635</v>
      </c>
      <c r="BH116" s="16" t="s">
        <v>635</v>
      </c>
      <c r="BI116" s="16" t="s">
        <v>635</v>
      </c>
      <c r="BJ116" s="16" t="s">
        <v>635</v>
      </c>
      <c r="BK116" s="16" t="s">
        <v>635</v>
      </c>
      <c r="BL116" s="16" t="s">
        <v>635</v>
      </c>
      <c r="BM116" s="16" t="s">
        <v>635</v>
      </c>
      <c r="BN116" s="16" t="s">
        <v>635</v>
      </c>
      <c r="BO116" s="16" t="s">
        <v>635</v>
      </c>
      <c r="BP116" s="16" t="s">
        <v>635</v>
      </c>
      <c r="BQ116" s="16" t="s">
        <v>635</v>
      </c>
      <c r="BR116" s="16" t="s">
        <v>635</v>
      </c>
      <c r="BS116" s="16" t="s">
        <v>635</v>
      </c>
      <c r="BT116" s="16" t="s">
        <v>635</v>
      </c>
      <c r="BU116" s="16" t="s">
        <v>635</v>
      </c>
      <c r="BV116" s="16" t="s">
        <v>635</v>
      </c>
      <c r="BW116" s="16" t="s">
        <v>635</v>
      </c>
      <c r="BX116" s="16" t="s">
        <v>635</v>
      </c>
      <c r="BY116" s="16" t="s">
        <v>635</v>
      </c>
      <c r="BZ116" s="16" t="s">
        <v>635</v>
      </c>
      <c r="CA116" s="16" t="s">
        <v>635</v>
      </c>
      <c r="CB116" s="16" t="s">
        <v>635</v>
      </c>
      <c r="CC116" s="16" t="s">
        <v>635</v>
      </c>
      <c r="CD116" s="16" t="s">
        <v>635</v>
      </c>
      <c r="CE116" s="16" t="s">
        <v>635</v>
      </c>
      <c r="CF116" s="16" t="s">
        <v>635</v>
      </c>
      <c r="CG116" s="16" t="s">
        <v>635</v>
      </c>
      <c r="CH116" s="16" t="s">
        <v>635</v>
      </c>
      <c r="CI116" s="16" t="s">
        <v>635</v>
      </c>
      <c r="CJ116" s="16" t="s">
        <v>635</v>
      </c>
      <c r="CK116" s="16" t="s">
        <v>635</v>
      </c>
      <c r="CL116" s="16" t="s">
        <v>635</v>
      </c>
      <c r="CM116" s="16" t="s">
        <v>635</v>
      </c>
      <c r="CN116" s="16" t="s">
        <v>635</v>
      </c>
      <c r="CO116" s="16" t="s">
        <v>635</v>
      </c>
      <c r="CP116" s="16" t="s">
        <v>635</v>
      </c>
      <c r="CQ116" s="16" t="s">
        <v>635</v>
      </c>
      <c r="CR116" s="16" t="s">
        <v>635</v>
      </c>
      <c r="CS116" s="16" t="s">
        <v>635</v>
      </c>
      <c r="CT116" s="16" t="s">
        <v>635</v>
      </c>
      <c r="CU116" s="16" t="s">
        <v>635</v>
      </c>
      <c r="CV116" s="16" t="s">
        <v>635</v>
      </c>
      <c r="CW116" s="16" t="s">
        <v>635</v>
      </c>
      <c r="CX116" s="16" t="s">
        <v>635</v>
      </c>
      <c r="CY116" s="16" t="s">
        <v>635</v>
      </c>
      <c r="CZ116" s="16" t="s">
        <v>635</v>
      </c>
      <c r="DA116" s="16" t="s">
        <v>635</v>
      </c>
      <c r="DB116" s="16" t="s">
        <v>635</v>
      </c>
      <c r="DC116" s="16" t="s">
        <v>635</v>
      </c>
      <c r="DD116" s="16" t="s">
        <v>635</v>
      </c>
      <c r="DE116" s="16" t="s">
        <v>635</v>
      </c>
      <c r="DF116" s="16" t="s">
        <v>635</v>
      </c>
      <c r="DG116" s="16" t="s">
        <v>635</v>
      </c>
      <c r="DH116" s="16" t="s">
        <v>635</v>
      </c>
      <c r="DI116" s="16" t="s">
        <v>635</v>
      </c>
      <c r="DJ116" s="16" t="s">
        <v>635</v>
      </c>
      <c r="DK116" s="16" t="s">
        <v>635</v>
      </c>
      <c r="DL116" s="16" t="s">
        <v>635</v>
      </c>
      <c r="DM116" s="16" t="s">
        <v>635</v>
      </c>
      <c r="DN116" s="16" t="s">
        <v>635</v>
      </c>
      <c r="DO116" s="16" t="s">
        <v>635</v>
      </c>
      <c r="DP116" s="16" t="s">
        <v>635</v>
      </c>
      <c r="DQ116" s="16" t="s">
        <v>635</v>
      </c>
      <c r="DR116" s="16" t="s">
        <v>635</v>
      </c>
      <c r="DS116" s="16" t="s">
        <v>635</v>
      </c>
      <c r="DT116" s="16" t="s">
        <v>635</v>
      </c>
      <c r="DU116" s="16" t="s">
        <v>635</v>
      </c>
      <c r="DV116" s="16" t="s">
        <v>635</v>
      </c>
      <c r="DW116" s="16" t="s">
        <v>635</v>
      </c>
      <c r="DX116" s="16" t="s">
        <v>635</v>
      </c>
      <c r="DY116" s="16" t="s">
        <v>635</v>
      </c>
      <c r="DZ116" s="16" t="s">
        <v>635</v>
      </c>
      <c r="EA116" s="16" t="s">
        <v>635</v>
      </c>
      <c r="EB116" s="16" t="s">
        <v>635</v>
      </c>
      <c r="EC116" s="16" t="s">
        <v>635</v>
      </c>
      <c r="ED116" s="16" t="s">
        <v>635</v>
      </c>
      <c r="EE116" s="16" t="s">
        <v>635</v>
      </c>
      <c r="EF116" s="16" t="s">
        <v>635</v>
      </c>
      <c r="EG116" s="16" t="s">
        <v>635</v>
      </c>
      <c r="EH116" s="16" t="s">
        <v>635</v>
      </c>
      <c r="EI116" s="16" t="s">
        <v>635</v>
      </c>
      <c r="EJ116" s="16" t="s">
        <v>635</v>
      </c>
      <c r="EK116" s="16" t="s">
        <v>635</v>
      </c>
      <c r="EL116" s="16" t="s">
        <v>635</v>
      </c>
      <c r="EM116" s="16" t="s">
        <v>635</v>
      </c>
      <c r="EN116" s="16" t="s">
        <v>635</v>
      </c>
      <c r="EO116" s="16" t="s">
        <v>635</v>
      </c>
      <c r="EP116" s="16" t="s">
        <v>635</v>
      </c>
      <c r="EQ116" s="16" t="s">
        <v>635</v>
      </c>
      <c r="ER116" s="16" t="s">
        <v>635</v>
      </c>
      <c r="ES116" s="16" t="s">
        <v>635</v>
      </c>
      <c r="ET116" s="16" t="s">
        <v>635</v>
      </c>
      <c r="EU116" s="16" t="s">
        <v>635</v>
      </c>
      <c r="EV116" s="16" t="s">
        <v>635</v>
      </c>
      <c r="EW116" s="16" t="s">
        <v>635</v>
      </c>
      <c r="EX116" s="16" t="s">
        <v>635</v>
      </c>
      <c r="EY116" s="16" t="s">
        <v>635</v>
      </c>
      <c r="EZ116" s="16" t="s">
        <v>635</v>
      </c>
      <c r="FA116" s="16" t="s">
        <v>635</v>
      </c>
      <c r="FB116" s="16" t="s">
        <v>635</v>
      </c>
      <c r="FC116" s="16" t="s">
        <v>635</v>
      </c>
      <c r="FD116" s="16" t="s">
        <v>635</v>
      </c>
      <c r="FE116" s="16" t="s">
        <v>635</v>
      </c>
      <c r="FF116" s="16" t="s">
        <v>635</v>
      </c>
      <c r="FG116" s="16" t="s">
        <v>635</v>
      </c>
      <c r="FH116" s="16" t="s">
        <v>635</v>
      </c>
      <c r="FI116" s="16" t="s">
        <v>635</v>
      </c>
      <c r="FJ116" s="16" t="s">
        <v>635</v>
      </c>
      <c r="FK116" s="16" t="s">
        <v>635</v>
      </c>
      <c r="FL116" s="16" t="s">
        <v>635</v>
      </c>
      <c r="FM116" s="16" t="s">
        <v>635</v>
      </c>
      <c r="FN116" s="16" t="s">
        <v>635</v>
      </c>
      <c r="FO116" s="16" t="s">
        <v>635</v>
      </c>
      <c r="FP116" s="16" t="s">
        <v>635</v>
      </c>
      <c r="FQ116" s="16" t="s">
        <v>635</v>
      </c>
      <c r="FR116" s="16" t="s">
        <v>635</v>
      </c>
      <c r="FS116" s="16" t="s">
        <v>635</v>
      </c>
      <c r="FT116" s="19" t="s">
        <v>635</v>
      </c>
      <c r="FU116" s="8" t="s">
        <v>635</v>
      </c>
      <c r="FV116" s="16" t="s">
        <v>635</v>
      </c>
      <c r="FW116" s="16" t="s">
        <v>635</v>
      </c>
      <c r="FX116" s="16" t="s">
        <v>635</v>
      </c>
      <c r="FY116" s="16" t="s">
        <v>635</v>
      </c>
      <c r="FZ116" s="16" t="s">
        <v>635</v>
      </c>
      <c r="GA116" s="16" t="s">
        <v>635</v>
      </c>
      <c r="GB116" s="16" t="s">
        <v>635</v>
      </c>
      <c r="GC116" s="16" t="s">
        <v>635</v>
      </c>
      <c r="GD116" s="16" t="s">
        <v>635</v>
      </c>
      <c r="GE116" s="16" t="s">
        <v>635</v>
      </c>
      <c r="GF116" s="16" t="s">
        <v>635</v>
      </c>
      <c r="GG116" s="16" t="s">
        <v>635</v>
      </c>
      <c r="GH116" s="16" t="s">
        <v>635</v>
      </c>
      <c r="GI116" s="16" t="s">
        <v>635</v>
      </c>
      <c r="GJ116" s="16" t="s">
        <v>635</v>
      </c>
      <c r="GK116" s="16" t="s">
        <v>635</v>
      </c>
      <c r="GL116" s="16" t="s">
        <v>635</v>
      </c>
      <c r="GM116" s="16" t="s">
        <v>635</v>
      </c>
      <c r="GN116" s="16" t="s">
        <v>635</v>
      </c>
      <c r="GO116" s="16" t="s">
        <v>635</v>
      </c>
      <c r="GP116" s="16" t="s">
        <v>635</v>
      </c>
      <c r="GQ116" s="16" t="s">
        <v>635</v>
      </c>
      <c r="GR116" s="16" t="s">
        <v>635</v>
      </c>
      <c r="GS116" s="16" t="s">
        <v>635</v>
      </c>
      <c r="GT116" s="16" t="s">
        <v>635</v>
      </c>
      <c r="GU116" s="16" t="s">
        <v>635</v>
      </c>
      <c r="GV116" s="16" t="s">
        <v>635</v>
      </c>
      <c r="GW116" s="16" t="s">
        <v>635</v>
      </c>
      <c r="GX116" s="16" t="s">
        <v>635</v>
      </c>
      <c r="GY116" s="16" t="s">
        <v>635</v>
      </c>
      <c r="GZ116" s="16" t="s">
        <v>635</v>
      </c>
      <c r="HA116" s="16" t="s">
        <v>635</v>
      </c>
      <c r="HB116" s="16" t="s">
        <v>635</v>
      </c>
      <c r="HC116" s="16" t="s">
        <v>635</v>
      </c>
      <c r="HD116" s="16" t="s">
        <v>635</v>
      </c>
      <c r="HE116" s="16" t="s">
        <v>635</v>
      </c>
      <c r="HF116" s="16" t="s">
        <v>635</v>
      </c>
      <c r="HG116" s="16" t="s">
        <v>635</v>
      </c>
      <c r="HH116" s="16" t="s">
        <v>635</v>
      </c>
      <c r="HI116" s="16" t="s">
        <v>635</v>
      </c>
      <c r="HJ116" s="16" t="s">
        <v>635</v>
      </c>
      <c r="HK116" s="16" t="s">
        <v>635</v>
      </c>
      <c r="HL116" s="16" t="s">
        <v>635</v>
      </c>
      <c r="HM116" s="16" t="s">
        <v>635</v>
      </c>
      <c r="HN116" s="16" t="s">
        <v>635</v>
      </c>
      <c r="HO116" s="16" t="s">
        <v>635</v>
      </c>
      <c r="HP116" s="19" t="s">
        <v>635</v>
      </c>
    </row>
    <row r="117" spans="1:224" x14ac:dyDescent="0.25">
      <c r="A117" s="33" t="s">
        <v>137</v>
      </c>
      <c r="B117" s="8" t="s">
        <v>196</v>
      </c>
      <c r="C117" s="16"/>
      <c r="D117" s="16" t="s">
        <v>126</v>
      </c>
      <c r="E117" s="16">
        <v>21.9</v>
      </c>
      <c r="F117" s="16">
        <v>69</v>
      </c>
      <c r="G117" s="19">
        <v>21.53</v>
      </c>
      <c r="H117" s="67">
        <v>34.75</v>
      </c>
      <c r="I117" s="16">
        <v>8.75</v>
      </c>
      <c r="J117" s="16">
        <v>13</v>
      </c>
      <c r="K117" s="16">
        <v>13</v>
      </c>
      <c r="L117" s="16" t="s">
        <v>53</v>
      </c>
      <c r="M117" s="16" t="s">
        <v>206</v>
      </c>
      <c r="N117" s="16" t="s">
        <v>53</v>
      </c>
      <c r="O117" s="16" t="s">
        <v>53</v>
      </c>
      <c r="P117" s="16" t="s">
        <v>53</v>
      </c>
      <c r="Q117" s="8" t="s">
        <v>635</v>
      </c>
      <c r="R117" s="16" t="s">
        <v>635</v>
      </c>
      <c r="S117" s="19" t="s">
        <v>635</v>
      </c>
      <c r="T117" s="8" t="s">
        <v>635</v>
      </c>
      <c r="U117" s="16" t="s">
        <v>635</v>
      </c>
      <c r="V117" s="16" t="s">
        <v>635</v>
      </c>
      <c r="W117" s="16" t="s">
        <v>635</v>
      </c>
      <c r="X117" s="16" t="s">
        <v>635</v>
      </c>
      <c r="Y117" s="16" t="s">
        <v>635</v>
      </c>
      <c r="Z117" s="16" t="s">
        <v>635</v>
      </c>
      <c r="AA117" s="16" t="s">
        <v>635</v>
      </c>
      <c r="AB117" s="16" t="s">
        <v>635</v>
      </c>
      <c r="AC117" s="16" t="s">
        <v>635</v>
      </c>
      <c r="AD117" s="16" t="s">
        <v>635</v>
      </c>
      <c r="AE117" s="16" t="s">
        <v>635</v>
      </c>
      <c r="AF117" s="16" t="s">
        <v>635</v>
      </c>
      <c r="AG117" s="16" t="s">
        <v>635</v>
      </c>
      <c r="AH117" s="16" t="s">
        <v>635</v>
      </c>
      <c r="AI117" s="16" t="s">
        <v>635</v>
      </c>
      <c r="AJ117" s="16" t="s">
        <v>635</v>
      </c>
      <c r="AK117" s="16" t="s">
        <v>635</v>
      </c>
      <c r="AL117" s="16" t="s">
        <v>635</v>
      </c>
      <c r="AM117" s="16" t="s">
        <v>635</v>
      </c>
      <c r="AN117" s="16" t="s">
        <v>635</v>
      </c>
      <c r="AO117" s="16" t="s">
        <v>635</v>
      </c>
      <c r="AP117" s="16" t="s">
        <v>635</v>
      </c>
      <c r="AQ117" s="16" t="s">
        <v>635</v>
      </c>
      <c r="AR117" s="16" t="s">
        <v>635</v>
      </c>
      <c r="AS117" s="16" t="s">
        <v>635</v>
      </c>
      <c r="AT117" s="16" t="s">
        <v>635</v>
      </c>
      <c r="AU117" s="16" t="s">
        <v>635</v>
      </c>
      <c r="AV117" s="16" t="s">
        <v>635</v>
      </c>
      <c r="AW117" s="16" t="s">
        <v>635</v>
      </c>
      <c r="AX117" s="16" t="s">
        <v>635</v>
      </c>
      <c r="AY117" s="16" t="s">
        <v>635</v>
      </c>
      <c r="AZ117" s="16" t="s">
        <v>635</v>
      </c>
      <c r="BA117" s="16" t="s">
        <v>635</v>
      </c>
      <c r="BB117" s="16" t="s">
        <v>635</v>
      </c>
      <c r="BC117" s="16" t="s">
        <v>635</v>
      </c>
      <c r="BD117" s="16" t="s">
        <v>635</v>
      </c>
      <c r="BE117" s="16" t="s">
        <v>635</v>
      </c>
      <c r="BF117" s="16" t="s">
        <v>635</v>
      </c>
      <c r="BG117" s="16" t="s">
        <v>635</v>
      </c>
      <c r="BH117" s="16" t="s">
        <v>635</v>
      </c>
      <c r="BI117" s="16" t="s">
        <v>635</v>
      </c>
      <c r="BJ117" s="16" t="s">
        <v>635</v>
      </c>
      <c r="BK117" s="16" t="s">
        <v>635</v>
      </c>
      <c r="BL117" s="16" t="s">
        <v>635</v>
      </c>
      <c r="BM117" s="16" t="s">
        <v>635</v>
      </c>
      <c r="BN117" s="16" t="s">
        <v>635</v>
      </c>
      <c r="BO117" s="16" t="s">
        <v>635</v>
      </c>
      <c r="BP117" s="16" t="s">
        <v>635</v>
      </c>
      <c r="BQ117" s="16" t="s">
        <v>635</v>
      </c>
      <c r="BR117" s="16" t="s">
        <v>635</v>
      </c>
      <c r="BS117" s="16" t="s">
        <v>635</v>
      </c>
      <c r="BT117" s="16" t="s">
        <v>635</v>
      </c>
      <c r="BU117" s="16" t="s">
        <v>635</v>
      </c>
      <c r="BV117" s="16" t="s">
        <v>635</v>
      </c>
      <c r="BW117" s="16" t="s">
        <v>635</v>
      </c>
      <c r="BX117" s="16" t="s">
        <v>635</v>
      </c>
      <c r="BY117" s="16" t="s">
        <v>635</v>
      </c>
      <c r="BZ117" s="16" t="s">
        <v>635</v>
      </c>
      <c r="CA117" s="16" t="s">
        <v>635</v>
      </c>
      <c r="CB117" s="16" t="s">
        <v>635</v>
      </c>
      <c r="CC117" s="16" t="s">
        <v>635</v>
      </c>
      <c r="CD117" s="16" t="s">
        <v>635</v>
      </c>
      <c r="CE117" s="16" t="s">
        <v>635</v>
      </c>
      <c r="CF117" s="16" t="s">
        <v>635</v>
      </c>
      <c r="CG117" s="16" t="s">
        <v>635</v>
      </c>
      <c r="CH117" s="16" t="s">
        <v>635</v>
      </c>
      <c r="CI117" s="16" t="s">
        <v>635</v>
      </c>
      <c r="CJ117" s="16" t="s">
        <v>635</v>
      </c>
      <c r="CK117" s="16" t="s">
        <v>635</v>
      </c>
      <c r="CL117" s="16" t="s">
        <v>635</v>
      </c>
      <c r="CM117" s="16" t="s">
        <v>635</v>
      </c>
      <c r="CN117" s="16" t="s">
        <v>635</v>
      </c>
      <c r="CO117" s="16" t="s">
        <v>635</v>
      </c>
      <c r="CP117" s="16" t="s">
        <v>635</v>
      </c>
      <c r="CQ117" s="16" t="s">
        <v>635</v>
      </c>
      <c r="CR117" s="16" t="s">
        <v>635</v>
      </c>
      <c r="CS117" s="16" t="s">
        <v>635</v>
      </c>
      <c r="CT117" s="16" t="s">
        <v>635</v>
      </c>
      <c r="CU117" s="16" t="s">
        <v>635</v>
      </c>
      <c r="CV117" s="16" t="s">
        <v>635</v>
      </c>
      <c r="CW117" s="16" t="s">
        <v>635</v>
      </c>
      <c r="CX117" s="16" t="s">
        <v>635</v>
      </c>
      <c r="CY117" s="16" t="s">
        <v>635</v>
      </c>
      <c r="CZ117" s="16" t="s">
        <v>635</v>
      </c>
      <c r="DA117" s="16" t="s">
        <v>635</v>
      </c>
      <c r="DB117" s="16" t="s">
        <v>635</v>
      </c>
      <c r="DC117" s="16" t="s">
        <v>635</v>
      </c>
      <c r="DD117" s="16" t="s">
        <v>635</v>
      </c>
      <c r="DE117" s="16" t="s">
        <v>635</v>
      </c>
      <c r="DF117" s="16" t="s">
        <v>635</v>
      </c>
      <c r="DG117" s="16" t="s">
        <v>635</v>
      </c>
      <c r="DH117" s="16" t="s">
        <v>635</v>
      </c>
      <c r="DI117" s="16" t="s">
        <v>635</v>
      </c>
      <c r="DJ117" s="16" t="s">
        <v>635</v>
      </c>
      <c r="DK117" s="16" t="s">
        <v>635</v>
      </c>
      <c r="DL117" s="16" t="s">
        <v>635</v>
      </c>
      <c r="DM117" s="16" t="s">
        <v>635</v>
      </c>
      <c r="DN117" s="16" t="s">
        <v>635</v>
      </c>
      <c r="DO117" s="16" t="s">
        <v>635</v>
      </c>
      <c r="DP117" s="16" t="s">
        <v>635</v>
      </c>
      <c r="DQ117" s="16" t="s">
        <v>635</v>
      </c>
      <c r="DR117" s="16" t="s">
        <v>635</v>
      </c>
      <c r="DS117" s="16" t="s">
        <v>635</v>
      </c>
      <c r="DT117" s="16" t="s">
        <v>635</v>
      </c>
      <c r="DU117" s="16" t="s">
        <v>635</v>
      </c>
      <c r="DV117" s="16" t="s">
        <v>635</v>
      </c>
      <c r="DW117" s="16" t="s">
        <v>635</v>
      </c>
      <c r="DX117" s="16" t="s">
        <v>635</v>
      </c>
      <c r="DY117" s="16" t="s">
        <v>635</v>
      </c>
      <c r="DZ117" s="16" t="s">
        <v>635</v>
      </c>
      <c r="EA117" s="16" t="s">
        <v>635</v>
      </c>
      <c r="EB117" s="16" t="s">
        <v>635</v>
      </c>
      <c r="EC117" s="16" t="s">
        <v>635</v>
      </c>
      <c r="ED117" s="16" t="s">
        <v>635</v>
      </c>
      <c r="EE117" s="16" t="s">
        <v>635</v>
      </c>
      <c r="EF117" s="16" t="s">
        <v>635</v>
      </c>
      <c r="EG117" s="16" t="s">
        <v>635</v>
      </c>
      <c r="EH117" s="16" t="s">
        <v>635</v>
      </c>
      <c r="EI117" s="16" t="s">
        <v>635</v>
      </c>
      <c r="EJ117" s="16" t="s">
        <v>635</v>
      </c>
      <c r="EK117" s="16" t="s">
        <v>635</v>
      </c>
      <c r="EL117" s="16" t="s">
        <v>635</v>
      </c>
      <c r="EM117" s="16" t="s">
        <v>635</v>
      </c>
      <c r="EN117" s="16" t="s">
        <v>635</v>
      </c>
      <c r="EO117" s="16" t="s">
        <v>635</v>
      </c>
      <c r="EP117" s="16" t="s">
        <v>635</v>
      </c>
      <c r="EQ117" s="16" t="s">
        <v>635</v>
      </c>
      <c r="ER117" s="16" t="s">
        <v>635</v>
      </c>
      <c r="ES117" s="16" t="s">
        <v>635</v>
      </c>
      <c r="ET117" s="16" t="s">
        <v>635</v>
      </c>
      <c r="EU117" s="16" t="s">
        <v>635</v>
      </c>
      <c r="EV117" s="16" t="s">
        <v>635</v>
      </c>
      <c r="EW117" s="16" t="s">
        <v>635</v>
      </c>
      <c r="EX117" s="16" t="s">
        <v>635</v>
      </c>
      <c r="EY117" s="16" t="s">
        <v>635</v>
      </c>
      <c r="EZ117" s="16" t="s">
        <v>635</v>
      </c>
      <c r="FA117" s="16" t="s">
        <v>635</v>
      </c>
      <c r="FB117" s="16" t="s">
        <v>635</v>
      </c>
      <c r="FC117" s="16" t="s">
        <v>635</v>
      </c>
      <c r="FD117" s="16" t="s">
        <v>635</v>
      </c>
      <c r="FE117" s="16" t="s">
        <v>635</v>
      </c>
      <c r="FF117" s="16" t="s">
        <v>635</v>
      </c>
      <c r="FG117" s="16" t="s">
        <v>635</v>
      </c>
      <c r="FH117" s="16" t="s">
        <v>635</v>
      </c>
      <c r="FI117" s="16" t="s">
        <v>635</v>
      </c>
      <c r="FJ117" s="16" t="s">
        <v>635</v>
      </c>
      <c r="FK117" s="16" t="s">
        <v>635</v>
      </c>
      <c r="FL117" s="16" t="s">
        <v>635</v>
      </c>
      <c r="FM117" s="16" t="s">
        <v>635</v>
      </c>
      <c r="FN117" s="16" t="s">
        <v>635</v>
      </c>
      <c r="FO117" s="16" t="s">
        <v>635</v>
      </c>
      <c r="FP117" s="16" t="s">
        <v>635</v>
      </c>
      <c r="FQ117" s="16" t="s">
        <v>635</v>
      </c>
      <c r="FR117" s="16" t="s">
        <v>635</v>
      </c>
      <c r="FS117" s="16" t="s">
        <v>635</v>
      </c>
      <c r="FT117" s="19" t="s">
        <v>635</v>
      </c>
      <c r="FU117" s="8" t="s">
        <v>635</v>
      </c>
      <c r="FV117" s="16" t="s">
        <v>635</v>
      </c>
      <c r="FW117" s="16" t="s">
        <v>635</v>
      </c>
      <c r="FX117" s="16" t="s">
        <v>635</v>
      </c>
      <c r="FY117" s="16" t="s">
        <v>635</v>
      </c>
      <c r="FZ117" s="16" t="s">
        <v>635</v>
      </c>
      <c r="GA117" s="16" t="s">
        <v>635</v>
      </c>
      <c r="GB117" s="16" t="s">
        <v>635</v>
      </c>
      <c r="GC117" s="16" t="s">
        <v>635</v>
      </c>
      <c r="GD117" s="16" t="s">
        <v>635</v>
      </c>
      <c r="GE117" s="16" t="s">
        <v>635</v>
      </c>
      <c r="GF117" s="16" t="s">
        <v>635</v>
      </c>
      <c r="GG117" s="16" t="s">
        <v>635</v>
      </c>
      <c r="GH117" s="16" t="s">
        <v>635</v>
      </c>
      <c r="GI117" s="16" t="s">
        <v>635</v>
      </c>
      <c r="GJ117" s="16" t="s">
        <v>635</v>
      </c>
      <c r="GK117" s="16" t="s">
        <v>635</v>
      </c>
      <c r="GL117" s="16" t="s">
        <v>635</v>
      </c>
      <c r="GM117" s="16" t="s">
        <v>635</v>
      </c>
      <c r="GN117" s="16" t="s">
        <v>635</v>
      </c>
      <c r="GO117" s="16" t="s">
        <v>635</v>
      </c>
      <c r="GP117" s="16" t="s">
        <v>635</v>
      </c>
      <c r="GQ117" s="16" t="s">
        <v>635</v>
      </c>
      <c r="GR117" s="16" t="s">
        <v>635</v>
      </c>
      <c r="GS117" s="16" t="s">
        <v>635</v>
      </c>
      <c r="GT117" s="16" t="s">
        <v>635</v>
      </c>
      <c r="GU117" s="16" t="s">
        <v>635</v>
      </c>
      <c r="GV117" s="16" t="s">
        <v>635</v>
      </c>
      <c r="GW117" s="16" t="s">
        <v>635</v>
      </c>
      <c r="GX117" s="16" t="s">
        <v>635</v>
      </c>
      <c r="GY117" s="16" t="s">
        <v>635</v>
      </c>
      <c r="GZ117" s="16" t="s">
        <v>635</v>
      </c>
      <c r="HA117" s="16" t="s">
        <v>635</v>
      </c>
      <c r="HB117" s="16" t="s">
        <v>635</v>
      </c>
      <c r="HC117" s="16" t="s">
        <v>635</v>
      </c>
      <c r="HD117" s="16" t="s">
        <v>635</v>
      </c>
      <c r="HE117" s="16" t="s">
        <v>635</v>
      </c>
      <c r="HF117" s="16" t="s">
        <v>635</v>
      </c>
      <c r="HG117" s="16" t="s">
        <v>635</v>
      </c>
      <c r="HH117" s="16" t="s">
        <v>635</v>
      </c>
      <c r="HI117" s="16" t="s">
        <v>635</v>
      </c>
      <c r="HJ117" s="16" t="s">
        <v>635</v>
      </c>
      <c r="HK117" s="16" t="s">
        <v>635</v>
      </c>
      <c r="HL117" s="16" t="s">
        <v>635</v>
      </c>
      <c r="HM117" s="16" t="s">
        <v>635</v>
      </c>
      <c r="HN117" s="16" t="s">
        <v>635</v>
      </c>
      <c r="HO117" s="16" t="s">
        <v>635</v>
      </c>
      <c r="HP117" s="19" t="s">
        <v>635</v>
      </c>
    </row>
    <row r="118" spans="1:224" x14ac:dyDescent="0.25">
      <c r="A118" s="33" t="s">
        <v>137</v>
      </c>
      <c r="B118" s="8" t="s">
        <v>197</v>
      </c>
      <c r="C118" s="16"/>
      <c r="D118" s="16" t="s">
        <v>126</v>
      </c>
      <c r="E118" s="16">
        <v>31.16</v>
      </c>
      <c r="F118" s="16">
        <v>56</v>
      </c>
      <c r="G118" s="19">
        <v>22.15</v>
      </c>
      <c r="H118" s="67">
        <v>33.5</v>
      </c>
      <c r="I118" s="16">
        <v>6.5</v>
      </c>
      <c r="J118" s="16">
        <v>13</v>
      </c>
      <c r="K118" s="16">
        <v>14</v>
      </c>
      <c r="L118" s="16" t="s">
        <v>53</v>
      </c>
      <c r="M118" s="16" t="s">
        <v>206</v>
      </c>
      <c r="N118" s="16" t="s">
        <v>53</v>
      </c>
      <c r="O118" s="16" t="s">
        <v>53</v>
      </c>
      <c r="P118" s="16" t="s">
        <v>53</v>
      </c>
      <c r="Q118" s="8" t="s">
        <v>635</v>
      </c>
      <c r="R118" s="16" t="s">
        <v>635</v>
      </c>
      <c r="S118" s="19" t="s">
        <v>635</v>
      </c>
      <c r="T118" s="8" t="s">
        <v>635</v>
      </c>
      <c r="U118" s="16" t="s">
        <v>635</v>
      </c>
      <c r="V118" s="16" t="s">
        <v>635</v>
      </c>
      <c r="W118" s="16" t="s">
        <v>635</v>
      </c>
      <c r="X118" s="16" t="s">
        <v>635</v>
      </c>
      <c r="Y118" s="16" t="s">
        <v>635</v>
      </c>
      <c r="Z118" s="16" t="s">
        <v>635</v>
      </c>
      <c r="AA118" s="16" t="s">
        <v>635</v>
      </c>
      <c r="AB118" s="16" t="s">
        <v>635</v>
      </c>
      <c r="AC118" s="16" t="s">
        <v>635</v>
      </c>
      <c r="AD118" s="16" t="s">
        <v>635</v>
      </c>
      <c r="AE118" s="16" t="s">
        <v>635</v>
      </c>
      <c r="AF118" s="16" t="s">
        <v>635</v>
      </c>
      <c r="AG118" s="16" t="s">
        <v>635</v>
      </c>
      <c r="AH118" s="16" t="s">
        <v>635</v>
      </c>
      <c r="AI118" s="16" t="s">
        <v>635</v>
      </c>
      <c r="AJ118" s="16" t="s">
        <v>635</v>
      </c>
      <c r="AK118" s="16" t="s">
        <v>635</v>
      </c>
      <c r="AL118" s="16" t="s">
        <v>635</v>
      </c>
      <c r="AM118" s="16" t="s">
        <v>635</v>
      </c>
      <c r="AN118" s="16" t="s">
        <v>635</v>
      </c>
      <c r="AO118" s="16" t="s">
        <v>635</v>
      </c>
      <c r="AP118" s="16" t="s">
        <v>635</v>
      </c>
      <c r="AQ118" s="16" t="s">
        <v>635</v>
      </c>
      <c r="AR118" s="16" t="s">
        <v>635</v>
      </c>
      <c r="AS118" s="16" t="s">
        <v>635</v>
      </c>
      <c r="AT118" s="16" t="s">
        <v>635</v>
      </c>
      <c r="AU118" s="16" t="s">
        <v>635</v>
      </c>
      <c r="AV118" s="16" t="s">
        <v>635</v>
      </c>
      <c r="AW118" s="16" t="s">
        <v>635</v>
      </c>
      <c r="AX118" s="16" t="s">
        <v>635</v>
      </c>
      <c r="AY118" s="16" t="s">
        <v>635</v>
      </c>
      <c r="AZ118" s="16" t="s">
        <v>635</v>
      </c>
      <c r="BA118" s="16" t="s">
        <v>635</v>
      </c>
      <c r="BB118" s="16" t="s">
        <v>635</v>
      </c>
      <c r="BC118" s="16" t="s">
        <v>635</v>
      </c>
      <c r="BD118" s="16" t="s">
        <v>635</v>
      </c>
      <c r="BE118" s="16" t="s">
        <v>635</v>
      </c>
      <c r="BF118" s="16" t="s">
        <v>635</v>
      </c>
      <c r="BG118" s="16" t="s">
        <v>635</v>
      </c>
      <c r="BH118" s="16" t="s">
        <v>635</v>
      </c>
      <c r="BI118" s="16" t="s">
        <v>635</v>
      </c>
      <c r="BJ118" s="16" t="s">
        <v>635</v>
      </c>
      <c r="BK118" s="16" t="s">
        <v>635</v>
      </c>
      <c r="BL118" s="16" t="s">
        <v>635</v>
      </c>
      <c r="BM118" s="16" t="s">
        <v>635</v>
      </c>
      <c r="BN118" s="16" t="s">
        <v>635</v>
      </c>
      <c r="BO118" s="16" t="s">
        <v>635</v>
      </c>
      <c r="BP118" s="16" t="s">
        <v>635</v>
      </c>
      <c r="BQ118" s="16" t="s">
        <v>635</v>
      </c>
      <c r="BR118" s="16" t="s">
        <v>635</v>
      </c>
      <c r="BS118" s="16" t="s">
        <v>635</v>
      </c>
      <c r="BT118" s="16" t="s">
        <v>635</v>
      </c>
      <c r="BU118" s="16" t="s">
        <v>635</v>
      </c>
      <c r="BV118" s="16" t="s">
        <v>635</v>
      </c>
      <c r="BW118" s="16" t="s">
        <v>635</v>
      </c>
      <c r="BX118" s="16" t="s">
        <v>635</v>
      </c>
      <c r="BY118" s="16" t="s">
        <v>635</v>
      </c>
      <c r="BZ118" s="16" t="s">
        <v>635</v>
      </c>
      <c r="CA118" s="16" t="s">
        <v>635</v>
      </c>
      <c r="CB118" s="16" t="s">
        <v>635</v>
      </c>
      <c r="CC118" s="16" t="s">
        <v>635</v>
      </c>
      <c r="CD118" s="16" t="s">
        <v>635</v>
      </c>
      <c r="CE118" s="16" t="s">
        <v>635</v>
      </c>
      <c r="CF118" s="16" t="s">
        <v>635</v>
      </c>
      <c r="CG118" s="16" t="s">
        <v>635</v>
      </c>
      <c r="CH118" s="16" t="s">
        <v>635</v>
      </c>
      <c r="CI118" s="16" t="s">
        <v>635</v>
      </c>
      <c r="CJ118" s="16" t="s">
        <v>635</v>
      </c>
      <c r="CK118" s="16" t="s">
        <v>635</v>
      </c>
      <c r="CL118" s="16" t="s">
        <v>635</v>
      </c>
      <c r="CM118" s="16" t="s">
        <v>635</v>
      </c>
      <c r="CN118" s="16" t="s">
        <v>635</v>
      </c>
      <c r="CO118" s="16" t="s">
        <v>635</v>
      </c>
      <c r="CP118" s="16" t="s">
        <v>635</v>
      </c>
      <c r="CQ118" s="16" t="s">
        <v>635</v>
      </c>
      <c r="CR118" s="16" t="s">
        <v>635</v>
      </c>
      <c r="CS118" s="16" t="s">
        <v>635</v>
      </c>
      <c r="CT118" s="16" t="s">
        <v>635</v>
      </c>
      <c r="CU118" s="16" t="s">
        <v>635</v>
      </c>
      <c r="CV118" s="16" t="s">
        <v>635</v>
      </c>
      <c r="CW118" s="16" t="s">
        <v>635</v>
      </c>
      <c r="CX118" s="16" t="s">
        <v>635</v>
      </c>
      <c r="CY118" s="16" t="s">
        <v>635</v>
      </c>
      <c r="CZ118" s="16" t="s">
        <v>635</v>
      </c>
      <c r="DA118" s="16" t="s">
        <v>635</v>
      </c>
      <c r="DB118" s="16" t="s">
        <v>635</v>
      </c>
      <c r="DC118" s="16" t="s">
        <v>635</v>
      </c>
      <c r="DD118" s="16" t="s">
        <v>635</v>
      </c>
      <c r="DE118" s="16" t="s">
        <v>635</v>
      </c>
      <c r="DF118" s="16" t="s">
        <v>635</v>
      </c>
      <c r="DG118" s="16" t="s">
        <v>635</v>
      </c>
      <c r="DH118" s="16" t="s">
        <v>635</v>
      </c>
      <c r="DI118" s="16" t="s">
        <v>635</v>
      </c>
      <c r="DJ118" s="16" t="s">
        <v>635</v>
      </c>
      <c r="DK118" s="16" t="s">
        <v>635</v>
      </c>
      <c r="DL118" s="16" t="s">
        <v>635</v>
      </c>
      <c r="DM118" s="16" t="s">
        <v>635</v>
      </c>
      <c r="DN118" s="16" t="s">
        <v>635</v>
      </c>
      <c r="DO118" s="16" t="s">
        <v>635</v>
      </c>
      <c r="DP118" s="16" t="s">
        <v>635</v>
      </c>
      <c r="DQ118" s="16" t="s">
        <v>635</v>
      </c>
      <c r="DR118" s="16" t="s">
        <v>635</v>
      </c>
      <c r="DS118" s="16" t="s">
        <v>635</v>
      </c>
      <c r="DT118" s="16" t="s">
        <v>635</v>
      </c>
      <c r="DU118" s="16" t="s">
        <v>635</v>
      </c>
      <c r="DV118" s="16" t="s">
        <v>635</v>
      </c>
      <c r="DW118" s="16" t="s">
        <v>635</v>
      </c>
      <c r="DX118" s="16" t="s">
        <v>635</v>
      </c>
      <c r="DY118" s="16" t="s">
        <v>635</v>
      </c>
      <c r="DZ118" s="16" t="s">
        <v>635</v>
      </c>
      <c r="EA118" s="16" t="s">
        <v>635</v>
      </c>
      <c r="EB118" s="16" t="s">
        <v>635</v>
      </c>
      <c r="EC118" s="16" t="s">
        <v>635</v>
      </c>
      <c r="ED118" s="16" t="s">
        <v>635</v>
      </c>
      <c r="EE118" s="16" t="s">
        <v>635</v>
      </c>
      <c r="EF118" s="16" t="s">
        <v>635</v>
      </c>
      <c r="EG118" s="16" t="s">
        <v>635</v>
      </c>
      <c r="EH118" s="16" t="s">
        <v>635</v>
      </c>
      <c r="EI118" s="16" t="s">
        <v>635</v>
      </c>
      <c r="EJ118" s="16" t="s">
        <v>635</v>
      </c>
      <c r="EK118" s="16" t="s">
        <v>635</v>
      </c>
      <c r="EL118" s="16" t="s">
        <v>635</v>
      </c>
      <c r="EM118" s="16" t="s">
        <v>635</v>
      </c>
      <c r="EN118" s="16" t="s">
        <v>635</v>
      </c>
      <c r="EO118" s="16" t="s">
        <v>635</v>
      </c>
      <c r="EP118" s="16" t="s">
        <v>635</v>
      </c>
      <c r="EQ118" s="16" t="s">
        <v>635</v>
      </c>
      <c r="ER118" s="16" t="s">
        <v>635</v>
      </c>
      <c r="ES118" s="16" t="s">
        <v>635</v>
      </c>
      <c r="ET118" s="16" t="s">
        <v>635</v>
      </c>
      <c r="EU118" s="16" t="s">
        <v>635</v>
      </c>
      <c r="EV118" s="16" t="s">
        <v>635</v>
      </c>
      <c r="EW118" s="16" t="s">
        <v>635</v>
      </c>
      <c r="EX118" s="16" t="s">
        <v>635</v>
      </c>
      <c r="EY118" s="16" t="s">
        <v>635</v>
      </c>
      <c r="EZ118" s="16" t="s">
        <v>635</v>
      </c>
      <c r="FA118" s="16" t="s">
        <v>635</v>
      </c>
      <c r="FB118" s="16" t="s">
        <v>635</v>
      </c>
      <c r="FC118" s="16" t="s">
        <v>635</v>
      </c>
      <c r="FD118" s="16" t="s">
        <v>635</v>
      </c>
      <c r="FE118" s="16" t="s">
        <v>635</v>
      </c>
      <c r="FF118" s="16" t="s">
        <v>635</v>
      </c>
      <c r="FG118" s="16" t="s">
        <v>635</v>
      </c>
      <c r="FH118" s="16" t="s">
        <v>635</v>
      </c>
      <c r="FI118" s="16" t="s">
        <v>635</v>
      </c>
      <c r="FJ118" s="16" t="s">
        <v>635</v>
      </c>
      <c r="FK118" s="16" t="s">
        <v>635</v>
      </c>
      <c r="FL118" s="16" t="s">
        <v>635</v>
      </c>
      <c r="FM118" s="16" t="s">
        <v>635</v>
      </c>
      <c r="FN118" s="16" t="s">
        <v>635</v>
      </c>
      <c r="FO118" s="16" t="s">
        <v>635</v>
      </c>
      <c r="FP118" s="16" t="s">
        <v>635</v>
      </c>
      <c r="FQ118" s="16" t="s">
        <v>635</v>
      </c>
      <c r="FR118" s="16" t="s">
        <v>635</v>
      </c>
      <c r="FS118" s="16" t="s">
        <v>635</v>
      </c>
      <c r="FT118" s="19" t="s">
        <v>635</v>
      </c>
      <c r="FU118" s="8" t="s">
        <v>635</v>
      </c>
      <c r="FV118" s="16" t="s">
        <v>635</v>
      </c>
      <c r="FW118" s="16" t="s">
        <v>635</v>
      </c>
      <c r="FX118" s="16" t="s">
        <v>635</v>
      </c>
      <c r="FY118" s="16" t="s">
        <v>635</v>
      </c>
      <c r="FZ118" s="16" t="s">
        <v>635</v>
      </c>
      <c r="GA118" s="16" t="s">
        <v>635</v>
      </c>
      <c r="GB118" s="16" t="s">
        <v>635</v>
      </c>
      <c r="GC118" s="16" t="s">
        <v>635</v>
      </c>
      <c r="GD118" s="16" t="s">
        <v>635</v>
      </c>
      <c r="GE118" s="16" t="s">
        <v>635</v>
      </c>
      <c r="GF118" s="16" t="s">
        <v>635</v>
      </c>
      <c r="GG118" s="16" t="s">
        <v>635</v>
      </c>
      <c r="GH118" s="16" t="s">
        <v>635</v>
      </c>
      <c r="GI118" s="16" t="s">
        <v>635</v>
      </c>
      <c r="GJ118" s="16" t="s">
        <v>635</v>
      </c>
      <c r="GK118" s="16" t="s">
        <v>635</v>
      </c>
      <c r="GL118" s="16" t="s">
        <v>635</v>
      </c>
      <c r="GM118" s="16" t="s">
        <v>635</v>
      </c>
      <c r="GN118" s="16" t="s">
        <v>635</v>
      </c>
      <c r="GO118" s="16" t="s">
        <v>635</v>
      </c>
      <c r="GP118" s="16" t="s">
        <v>635</v>
      </c>
      <c r="GQ118" s="16" t="s">
        <v>635</v>
      </c>
      <c r="GR118" s="16" t="s">
        <v>635</v>
      </c>
      <c r="GS118" s="16" t="s">
        <v>635</v>
      </c>
      <c r="GT118" s="16" t="s">
        <v>635</v>
      </c>
      <c r="GU118" s="16" t="s">
        <v>635</v>
      </c>
      <c r="GV118" s="16" t="s">
        <v>635</v>
      </c>
      <c r="GW118" s="16" t="s">
        <v>635</v>
      </c>
      <c r="GX118" s="16" t="s">
        <v>635</v>
      </c>
      <c r="GY118" s="16" t="s">
        <v>635</v>
      </c>
      <c r="GZ118" s="16" t="s">
        <v>635</v>
      </c>
      <c r="HA118" s="16" t="s">
        <v>635</v>
      </c>
      <c r="HB118" s="16" t="s">
        <v>635</v>
      </c>
      <c r="HC118" s="16" t="s">
        <v>635</v>
      </c>
      <c r="HD118" s="16" t="s">
        <v>635</v>
      </c>
      <c r="HE118" s="16" t="s">
        <v>635</v>
      </c>
      <c r="HF118" s="16" t="s">
        <v>635</v>
      </c>
      <c r="HG118" s="16" t="s">
        <v>635</v>
      </c>
      <c r="HH118" s="16" t="s">
        <v>635</v>
      </c>
      <c r="HI118" s="16" t="s">
        <v>635</v>
      </c>
      <c r="HJ118" s="16" t="s">
        <v>635</v>
      </c>
      <c r="HK118" s="16" t="s">
        <v>635</v>
      </c>
      <c r="HL118" s="16" t="s">
        <v>635</v>
      </c>
      <c r="HM118" s="16" t="s">
        <v>635</v>
      </c>
      <c r="HN118" s="16" t="s">
        <v>635</v>
      </c>
      <c r="HO118" s="16" t="s">
        <v>635</v>
      </c>
      <c r="HP118" s="19" t="s">
        <v>635</v>
      </c>
    </row>
    <row r="119" spans="1:224" x14ac:dyDescent="0.25">
      <c r="A119" s="33" t="s">
        <v>137</v>
      </c>
      <c r="B119" s="8" t="s">
        <v>198</v>
      </c>
      <c r="C119" s="16"/>
      <c r="D119" s="16" t="s">
        <v>126</v>
      </c>
      <c r="E119" s="16">
        <v>32.229999999999997</v>
      </c>
      <c r="F119" s="16">
        <v>60</v>
      </c>
      <c r="G119" s="19">
        <v>20.28</v>
      </c>
      <c r="H119" s="67">
        <v>36.25</v>
      </c>
      <c r="I119" s="16">
        <v>10.25</v>
      </c>
      <c r="J119" s="16">
        <v>13</v>
      </c>
      <c r="K119" s="16">
        <v>13</v>
      </c>
      <c r="L119" s="16" t="s">
        <v>53</v>
      </c>
      <c r="M119" s="16" t="s">
        <v>205</v>
      </c>
      <c r="N119" s="16" t="s">
        <v>53</v>
      </c>
      <c r="O119" s="16" t="s">
        <v>53</v>
      </c>
      <c r="P119" s="16" t="s">
        <v>53</v>
      </c>
      <c r="Q119" s="8" t="s">
        <v>635</v>
      </c>
      <c r="R119" s="16" t="s">
        <v>635</v>
      </c>
      <c r="S119" s="19" t="s">
        <v>635</v>
      </c>
      <c r="T119" s="8" t="s">
        <v>635</v>
      </c>
      <c r="U119" s="16" t="s">
        <v>635</v>
      </c>
      <c r="V119" s="16" t="s">
        <v>635</v>
      </c>
      <c r="W119" s="16" t="s">
        <v>635</v>
      </c>
      <c r="X119" s="16" t="s">
        <v>635</v>
      </c>
      <c r="Y119" s="16" t="s">
        <v>635</v>
      </c>
      <c r="Z119" s="16" t="s">
        <v>635</v>
      </c>
      <c r="AA119" s="16" t="s">
        <v>635</v>
      </c>
      <c r="AB119" s="16" t="s">
        <v>635</v>
      </c>
      <c r="AC119" s="16" t="s">
        <v>635</v>
      </c>
      <c r="AD119" s="16" t="s">
        <v>635</v>
      </c>
      <c r="AE119" s="16" t="s">
        <v>635</v>
      </c>
      <c r="AF119" s="16" t="s">
        <v>635</v>
      </c>
      <c r="AG119" s="16" t="s">
        <v>635</v>
      </c>
      <c r="AH119" s="16" t="s">
        <v>635</v>
      </c>
      <c r="AI119" s="16" t="s">
        <v>635</v>
      </c>
      <c r="AJ119" s="16" t="s">
        <v>635</v>
      </c>
      <c r="AK119" s="16" t="s">
        <v>635</v>
      </c>
      <c r="AL119" s="16" t="s">
        <v>635</v>
      </c>
      <c r="AM119" s="16" t="s">
        <v>635</v>
      </c>
      <c r="AN119" s="16" t="s">
        <v>635</v>
      </c>
      <c r="AO119" s="16" t="s">
        <v>635</v>
      </c>
      <c r="AP119" s="16" t="s">
        <v>635</v>
      </c>
      <c r="AQ119" s="16" t="s">
        <v>635</v>
      </c>
      <c r="AR119" s="16" t="s">
        <v>635</v>
      </c>
      <c r="AS119" s="16" t="s">
        <v>635</v>
      </c>
      <c r="AT119" s="16" t="s">
        <v>635</v>
      </c>
      <c r="AU119" s="16" t="s">
        <v>635</v>
      </c>
      <c r="AV119" s="16" t="s">
        <v>635</v>
      </c>
      <c r="AW119" s="16" t="s">
        <v>635</v>
      </c>
      <c r="AX119" s="16" t="s">
        <v>635</v>
      </c>
      <c r="AY119" s="16" t="s">
        <v>635</v>
      </c>
      <c r="AZ119" s="16" t="s">
        <v>635</v>
      </c>
      <c r="BA119" s="16" t="s">
        <v>635</v>
      </c>
      <c r="BB119" s="16" t="s">
        <v>635</v>
      </c>
      <c r="BC119" s="16" t="s">
        <v>635</v>
      </c>
      <c r="BD119" s="16" t="s">
        <v>635</v>
      </c>
      <c r="BE119" s="16" t="s">
        <v>635</v>
      </c>
      <c r="BF119" s="16" t="s">
        <v>635</v>
      </c>
      <c r="BG119" s="16" t="s">
        <v>635</v>
      </c>
      <c r="BH119" s="16" t="s">
        <v>635</v>
      </c>
      <c r="BI119" s="16" t="s">
        <v>635</v>
      </c>
      <c r="BJ119" s="16" t="s">
        <v>635</v>
      </c>
      <c r="BK119" s="16" t="s">
        <v>635</v>
      </c>
      <c r="BL119" s="16" t="s">
        <v>635</v>
      </c>
      <c r="BM119" s="16" t="s">
        <v>635</v>
      </c>
      <c r="BN119" s="16" t="s">
        <v>635</v>
      </c>
      <c r="BO119" s="16" t="s">
        <v>635</v>
      </c>
      <c r="BP119" s="16" t="s">
        <v>635</v>
      </c>
      <c r="BQ119" s="16" t="s">
        <v>635</v>
      </c>
      <c r="BR119" s="16" t="s">
        <v>635</v>
      </c>
      <c r="BS119" s="16" t="s">
        <v>635</v>
      </c>
      <c r="BT119" s="16" t="s">
        <v>635</v>
      </c>
      <c r="BU119" s="16" t="s">
        <v>635</v>
      </c>
      <c r="BV119" s="16" t="s">
        <v>635</v>
      </c>
      <c r="BW119" s="16" t="s">
        <v>635</v>
      </c>
      <c r="BX119" s="16" t="s">
        <v>635</v>
      </c>
      <c r="BY119" s="16" t="s">
        <v>635</v>
      </c>
      <c r="BZ119" s="16" t="s">
        <v>635</v>
      </c>
      <c r="CA119" s="16" t="s">
        <v>635</v>
      </c>
      <c r="CB119" s="16" t="s">
        <v>635</v>
      </c>
      <c r="CC119" s="16" t="s">
        <v>635</v>
      </c>
      <c r="CD119" s="16" t="s">
        <v>635</v>
      </c>
      <c r="CE119" s="16" t="s">
        <v>635</v>
      </c>
      <c r="CF119" s="16" t="s">
        <v>635</v>
      </c>
      <c r="CG119" s="16" t="s">
        <v>635</v>
      </c>
      <c r="CH119" s="16" t="s">
        <v>635</v>
      </c>
      <c r="CI119" s="16" t="s">
        <v>635</v>
      </c>
      <c r="CJ119" s="16" t="s">
        <v>635</v>
      </c>
      <c r="CK119" s="16" t="s">
        <v>635</v>
      </c>
      <c r="CL119" s="16" t="s">
        <v>635</v>
      </c>
      <c r="CM119" s="16" t="s">
        <v>635</v>
      </c>
      <c r="CN119" s="16" t="s">
        <v>635</v>
      </c>
      <c r="CO119" s="16" t="s">
        <v>635</v>
      </c>
      <c r="CP119" s="16" t="s">
        <v>635</v>
      </c>
      <c r="CQ119" s="16" t="s">
        <v>635</v>
      </c>
      <c r="CR119" s="16" t="s">
        <v>635</v>
      </c>
      <c r="CS119" s="16" t="s">
        <v>635</v>
      </c>
      <c r="CT119" s="16" t="s">
        <v>635</v>
      </c>
      <c r="CU119" s="16" t="s">
        <v>635</v>
      </c>
      <c r="CV119" s="16" t="s">
        <v>635</v>
      </c>
      <c r="CW119" s="16" t="s">
        <v>635</v>
      </c>
      <c r="CX119" s="16" t="s">
        <v>635</v>
      </c>
      <c r="CY119" s="16" t="s">
        <v>635</v>
      </c>
      <c r="CZ119" s="16" t="s">
        <v>635</v>
      </c>
      <c r="DA119" s="16" t="s">
        <v>635</v>
      </c>
      <c r="DB119" s="16" t="s">
        <v>635</v>
      </c>
      <c r="DC119" s="16" t="s">
        <v>635</v>
      </c>
      <c r="DD119" s="16" t="s">
        <v>635</v>
      </c>
      <c r="DE119" s="16" t="s">
        <v>635</v>
      </c>
      <c r="DF119" s="16" t="s">
        <v>635</v>
      </c>
      <c r="DG119" s="16" t="s">
        <v>635</v>
      </c>
      <c r="DH119" s="16" t="s">
        <v>635</v>
      </c>
      <c r="DI119" s="16" t="s">
        <v>635</v>
      </c>
      <c r="DJ119" s="16" t="s">
        <v>635</v>
      </c>
      <c r="DK119" s="16" t="s">
        <v>635</v>
      </c>
      <c r="DL119" s="16" t="s">
        <v>635</v>
      </c>
      <c r="DM119" s="16" t="s">
        <v>635</v>
      </c>
      <c r="DN119" s="16" t="s">
        <v>635</v>
      </c>
      <c r="DO119" s="16" t="s">
        <v>635</v>
      </c>
      <c r="DP119" s="16" t="s">
        <v>635</v>
      </c>
      <c r="DQ119" s="16" t="s">
        <v>635</v>
      </c>
      <c r="DR119" s="16" t="s">
        <v>635</v>
      </c>
      <c r="DS119" s="16" t="s">
        <v>635</v>
      </c>
      <c r="DT119" s="16" t="s">
        <v>635</v>
      </c>
      <c r="DU119" s="16" t="s">
        <v>635</v>
      </c>
      <c r="DV119" s="16" t="s">
        <v>635</v>
      </c>
      <c r="DW119" s="16" t="s">
        <v>635</v>
      </c>
      <c r="DX119" s="16" t="s">
        <v>635</v>
      </c>
      <c r="DY119" s="16" t="s">
        <v>635</v>
      </c>
      <c r="DZ119" s="16" t="s">
        <v>635</v>
      </c>
      <c r="EA119" s="16" t="s">
        <v>635</v>
      </c>
      <c r="EB119" s="16" t="s">
        <v>635</v>
      </c>
      <c r="EC119" s="16" t="s">
        <v>635</v>
      </c>
      <c r="ED119" s="16" t="s">
        <v>635</v>
      </c>
      <c r="EE119" s="16" t="s">
        <v>635</v>
      </c>
      <c r="EF119" s="16" t="s">
        <v>635</v>
      </c>
      <c r="EG119" s="16" t="s">
        <v>635</v>
      </c>
      <c r="EH119" s="16" t="s">
        <v>635</v>
      </c>
      <c r="EI119" s="16" t="s">
        <v>635</v>
      </c>
      <c r="EJ119" s="16" t="s">
        <v>635</v>
      </c>
      <c r="EK119" s="16" t="s">
        <v>635</v>
      </c>
      <c r="EL119" s="16" t="s">
        <v>635</v>
      </c>
      <c r="EM119" s="16" t="s">
        <v>635</v>
      </c>
      <c r="EN119" s="16" t="s">
        <v>635</v>
      </c>
      <c r="EO119" s="16" t="s">
        <v>635</v>
      </c>
      <c r="EP119" s="16" t="s">
        <v>635</v>
      </c>
      <c r="EQ119" s="16" t="s">
        <v>635</v>
      </c>
      <c r="ER119" s="16" t="s">
        <v>635</v>
      </c>
      <c r="ES119" s="16" t="s">
        <v>635</v>
      </c>
      <c r="ET119" s="16" t="s">
        <v>635</v>
      </c>
      <c r="EU119" s="16" t="s">
        <v>635</v>
      </c>
      <c r="EV119" s="16" t="s">
        <v>635</v>
      </c>
      <c r="EW119" s="16" t="s">
        <v>635</v>
      </c>
      <c r="EX119" s="16" t="s">
        <v>635</v>
      </c>
      <c r="EY119" s="16" t="s">
        <v>635</v>
      </c>
      <c r="EZ119" s="16" t="s">
        <v>635</v>
      </c>
      <c r="FA119" s="16" t="s">
        <v>635</v>
      </c>
      <c r="FB119" s="16" t="s">
        <v>635</v>
      </c>
      <c r="FC119" s="16" t="s">
        <v>635</v>
      </c>
      <c r="FD119" s="16" t="s">
        <v>635</v>
      </c>
      <c r="FE119" s="16" t="s">
        <v>635</v>
      </c>
      <c r="FF119" s="16" t="s">
        <v>635</v>
      </c>
      <c r="FG119" s="16" t="s">
        <v>635</v>
      </c>
      <c r="FH119" s="16" t="s">
        <v>635</v>
      </c>
      <c r="FI119" s="16" t="s">
        <v>635</v>
      </c>
      <c r="FJ119" s="16" t="s">
        <v>635</v>
      </c>
      <c r="FK119" s="16" t="s">
        <v>635</v>
      </c>
      <c r="FL119" s="16" t="s">
        <v>635</v>
      </c>
      <c r="FM119" s="16" t="s">
        <v>635</v>
      </c>
      <c r="FN119" s="16" t="s">
        <v>635</v>
      </c>
      <c r="FO119" s="16" t="s">
        <v>635</v>
      </c>
      <c r="FP119" s="16" t="s">
        <v>635</v>
      </c>
      <c r="FQ119" s="16" t="s">
        <v>635</v>
      </c>
      <c r="FR119" s="16" t="s">
        <v>635</v>
      </c>
      <c r="FS119" s="16" t="s">
        <v>635</v>
      </c>
      <c r="FT119" s="19" t="s">
        <v>635</v>
      </c>
      <c r="FU119" s="8" t="s">
        <v>635</v>
      </c>
      <c r="FV119" s="16" t="s">
        <v>635</v>
      </c>
      <c r="FW119" s="16" t="s">
        <v>635</v>
      </c>
      <c r="FX119" s="16" t="s">
        <v>635</v>
      </c>
      <c r="FY119" s="16" t="s">
        <v>635</v>
      </c>
      <c r="FZ119" s="16" t="s">
        <v>635</v>
      </c>
      <c r="GA119" s="16" t="s">
        <v>635</v>
      </c>
      <c r="GB119" s="16" t="s">
        <v>635</v>
      </c>
      <c r="GC119" s="16" t="s">
        <v>635</v>
      </c>
      <c r="GD119" s="16" t="s">
        <v>635</v>
      </c>
      <c r="GE119" s="16" t="s">
        <v>635</v>
      </c>
      <c r="GF119" s="16" t="s">
        <v>635</v>
      </c>
      <c r="GG119" s="16" t="s">
        <v>635</v>
      </c>
      <c r="GH119" s="16" t="s">
        <v>635</v>
      </c>
      <c r="GI119" s="16" t="s">
        <v>635</v>
      </c>
      <c r="GJ119" s="16" t="s">
        <v>635</v>
      </c>
      <c r="GK119" s="16" t="s">
        <v>635</v>
      </c>
      <c r="GL119" s="16" t="s">
        <v>635</v>
      </c>
      <c r="GM119" s="16" t="s">
        <v>635</v>
      </c>
      <c r="GN119" s="16" t="s">
        <v>635</v>
      </c>
      <c r="GO119" s="16" t="s">
        <v>635</v>
      </c>
      <c r="GP119" s="16" t="s">
        <v>635</v>
      </c>
      <c r="GQ119" s="16" t="s">
        <v>635</v>
      </c>
      <c r="GR119" s="16" t="s">
        <v>635</v>
      </c>
      <c r="GS119" s="16" t="s">
        <v>635</v>
      </c>
      <c r="GT119" s="16" t="s">
        <v>635</v>
      </c>
      <c r="GU119" s="16" t="s">
        <v>635</v>
      </c>
      <c r="GV119" s="16" t="s">
        <v>635</v>
      </c>
      <c r="GW119" s="16" t="s">
        <v>635</v>
      </c>
      <c r="GX119" s="16" t="s">
        <v>635</v>
      </c>
      <c r="GY119" s="16" t="s">
        <v>635</v>
      </c>
      <c r="GZ119" s="16" t="s">
        <v>635</v>
      </c>
      <c r="HA119" s="16" t="s">
        <v>635</v>
      </c>
      <c r="HB119" s="16" t="s">
        <v>635</v>
      </c>
      <c r="HC119" s="16" t="s">
        <v>635</v>
      </c>
      <c r="HD119" s="16" t="s">
        <v>635</v>
      </c>
      <c r="HE119" s="16" t="s">
        <v>635</v>
      </c>
      <c r="HF119" s="16" t="s">
        <v>635</v>
      </c>
      <c r="HG119" s="16" t="s">
        <v>635</v>
      </c>
      <c r="HH119" s="16" t="s">
        <v>635</v>
      </c>
      <c r="HI119" s="16" t="s">
        <v>635</v>
      </c>
      <c r="HJ119" s="16" t="s">
        <v>635</v>
      </c>
      <c r="HK119" s="16" t="s">
        <v>635</v>
      </c>
      <c r="HL119" s="16" t="s">
        <v>635</v>
      </c>
      <c r="HM119" s="16" t="s">
        <v>635</v>
      </c>
      <c r="HN119" s="16" t="s">
        <v>635</v>
      </c>
      <c r="HO119" s="16" t="s">
        <v>635</v>
      </c>
      <c r="HP119" s="19" t="s">
        <v>635</v>
      </c>
    </row>
    <row r="120" spans="1:224" x14ac:dyDescent="0.25">
      <c r="A120" s="33" t="s">
        <v>137</v>
      </c>
      <c r="B120" s="8" t="s">
        <v>199</v>
      </c>
      <c r="C120" s="16"/>
      <c r="D120" s="16" t="s">
        <v>126</v>
      </c>
      <c r="E120" s="16">
        <v>30.22</v>
      </c>
      <c r="F120" s="16">
        <v>70</v>
      </c>
      <c r="G120" s="19">
        <v>27.34</v>
      </c>
      <c r="H120" s="67">
        <v>41.5</v>
      </c>
      <c r="I120" s="16">
        <v>14.5</v>
      </c>
      <c r="J120" s="16">
        <v>15</v>
      </c>
      <c r="K120" s="16">
        <v>12</v>
      </c>
      <c r="L120" s="16" t="s">
        <v>53</v>
      </c>
      <c r="M120" s="16" t="s">
        <v>205</v>
      </c>
      <c r="N120" s="16" t="s">
        <v>53</v>
      </c>
      <c r="O120" s="16" t="s">
        <v>53</v>
      </c>
      <c r="P120" s="16" t="s">
        <v>53</v>
      </c>
      <c r="Q120" s="8" t="s">
        <v>635</v>
      </c>
      <c r="R120" s="16" t="s">
        <v>635</v>
      </c>
      <c r="S120" s="19" t="s">
        <v>635</v>
      </c>
      <c r="T120" s="8" t="s">
        <v>635</v>
      </c>
      <c r="U120" s="16" t="s">
        <v>635</v>
      </c>
      <c r="V120" s="16" t="s">
        <v>635</v>
      </c>
      <c r="W120" s="16" t="s">
        <v>635</v>
      </c>
      <c r="X120" s="16" t="s">
        <v>635</v>
      </c>
      <c r="Y120" s="16" t="s">
        <v>635</v>
      </c>
      <c r="Z120" s="16" t="s">
        <v>635</v>
      </c>
      <c r="AA120" s="16" t="s">
        <v>635</v>
      </c>
      <c r="AB120" s="16" t="s">
        <v>635</v>
      </c>
      <c r="AC120" s="16" t="s">
        <v>635</v>
      </c>
      <c r="AD120" s="16" t="s">
        <v>635</v>
      </c>
      <c r="AE120" s="16" t="s">
        <v>635</v>
      </c>
      <c r="AF120" s="16" t="s">
        <v>635</v>
      </c>
      <c r="AG120" s="16" t="s">
        <v>635</v>
      </c>
      <c r="AH120" s="16" t="s">
        <v>635</v>
      </c>
      <c r="AI120" s="16" t="s">
        <v>635</v>
      </c>
      <c r="AJ120" s="16" t="s">
        <v>635</v>
      </c>
      <c r="AK120" s="16" t="s">
        <v>635</v>
      </c>
      <c r="AL120" s="16" t="s">
        <v>635</v>
      </c>
      <c r="AM120" s="16" t="s">
        <v>635</v>
      </c>
      <c r="AN120" s="16" t="s">
        <v>635</v>
      </c>
      <c r="AO120" s="16" t="s">
        <v>635</v>
      </c>
      <c r="AP120" s="16" t="s">
        <v>635</v>
      </c>
      <c r="AQ120" s="16" t="s">
        <v>635</v>
      </c>
      <c r="AR120" s="16" t="s">
        <v>635</v>
      </c>
      <c r="AS120" s="16" t="s">
        <v>635</v>
      </c>
      <c r="AT120" s="16" t="s">
        <v>635</v>
      </c>
      <c r="AU120" s="16" t="s">
        <v>635</v>
      </c>
      <c r="AV120" s="16" t="s">
        <v>635</v>
      </c>
      <c r="AW120" s="16" t="s">
        <v>635</v>
      </c>
      <c r="AX120" s="16" t="s">
        <v>635</v>
      </c>
      <c r="AY120" s="16" t="s">
        <v>635</v>
      </c>
      <c r="AZ120" s="16" t="s">
        <v>635</v>
      </c>
      <c r="BA120" s="16" t="s">
        <v>635</v>
      </c>
      <c r="BB120" s="16" t="s">
        <v>635</v>
      </c>
      <c r="BC120" s="16" t="s">
        <v>635</v>
      </c>
      <c r="BD120" s="16" t="s">
        <v>635</v>
      </c>
      <c r="BE120" s="16" t="s">
        <v>635</v>
      </c>
      <c r="BF120" s="16" t="s">
        <v>635</v>
      </c>
      <c r="BG120" s="16" t="s">
        <v>635</v>
      </c>
      <c r="BH120" s="16" t="s">
        <v>635</v>
      </c>
      <c r="BI120" s="16" t="s">
        <v>635</v>
      </c>
      <c r="BJ120" s="16" t="s">
        <v>635</v>
      </c>
      <c r="BK120" s="16" t="s">
        <v>635</v>
      </c>
      <c r="BL120" s="16" t="s">
        <v>635</v>
      </c>
      <c r="BM120" s="16" t="s">
        <v>635</v>
      </c>
      <c r="BN120" s="16" t="s">
        <v>635</v>
      </c>
      <c r="BO120" s="16" t="s">
        <v>635</v>
      </c>
      <c r="BP120" s="16" t="s">
        <v>635</v>
      </c>
      <c r="BQ120" s="16" t="s">
        <v>635</v>
      </c>
      <c r="BR120" s="16" t="s">
        <v>635</v>
      </c>
      <c r="BS120" s="16" t="s">
        <v>635</v>
      </c>
      <c r="BT120" s="16" t="s">
        <v>635</v>
      </c>
      <c r="BU120" s="16" t="s">
        <v>635</v>
      </c>
      <c r="BV120" s="16" t="s">
        <v>635</v>
      </c>
      <c r="BW120" s="16" t="s">
        <v>635</v>
      </c>
      <c r="BX120" s="16" t="s">
        <v>635</v>
      </c>
      <c r="BY120" s="16" t="s">
        <v>635</v>
      </c>
      <c r="BZ120" s="16" t="s">
        <v>635</v>
      </c>
      <c r="CA120" s="16" t="s">
        <v>635</v>
      </c>
      <c r="CB120" s="16" t="s">
        <v>635</v>
      </c>
      <c r="CC120" s="16" t="s">
        <v>635</v>
      </c>
      <c r="CD120" s="16" t="s">
        <v>635</v>
      </c>
      <c r="CE120" s="16" t="s">
        <v>635</v>
      </c>
      <c r="CF120" s="16" t="s">
        <v>635</v>
      </c>
      <c r="CG120" s="16" t="s">
        <v>635</v>
      </c>
      <c r="CH120" s="16" t="s">
        <v>635</v>
      </c>
      <c r="CI120" s="16" t="s">
        <v>635</v>
      </c>
      <c r="CJ120" s="16" t="s">
        <v>635</v>
      </c>
      <c r="CK120" s="16" t="s">
        <v>635</v>
      </c>
      <c r="CL120" s="16" t="s">
        <v>635</v>
      </c>
      <c r="CM120" s="16" t="s">
        <v>635</v>
      </c>
      <c r="CN120" s="16" t="s">
        <v>635</v>
      </c>
      <c r="CO120" s="16" t="s">
        <v>635</v>
      </c>
      <c r="CP120" s="16" t="s">
        <v>635</v>
      </c>
      <c r="CQ120" s="16" t="s">
        <v>635</v>
      </c>
      <c r="CR120" s="16" t="s">
        <v>635</v>
      </c>
      <c r="CS120" s="16" t="s">
        <v>635</v>
      </c>
      <c r="CT120" s="16" t="s">
        <v>635</v>
      </c>
      <c r="CU120" s="16" t="s">
        <v>635</v>
      </c>
      <c r="CV120" s="16" t="s">
        <v>635</v>
      </c>
      <c r="CW120" s="16" t="s">
        <v>635</v>
      </c>
      <c r="CX120" s="16" t="s">
        <v>635</v>
      </c>
      <c r="CY120" s="16" t="s">
        <v>635</v>
      </c>
      <c r="CZ120" s="16" t="s">
        <v>635</v>
      </c>
      <c r="DA120" s="16" t="s">
        <v>635</v>
      </c>
      <c r="DB120" s="16" t="s">
        <v>635</v>
      </c>
      <c r="DC120" s="16" t="s">
        <v>635</v>
      </c>
      <c r="DD120" s="16" t="s">
        <v>635</v>
      </c>
      <c r="DE120" s="16" t="s">
        <v>635</v>
      </c>
      <c r="DF120" s="16" t="s">
        <v>635</v>
      </c>
      <c r="DG120" s="16" t="s">
        <v>635</v>
      </c>
      <c r="DH120" s="16" t="s">
        <v>635</v>
      </c>
      <c r="DI120" s="16" t="s">
        <v>635</v>
      </c>
      <c r="DJ120" s="16" t="s">
        <v>635</v>
      </c>
      <c r="DK120" s="16" t="s">
        <v>635</v>
      </c>
      <c r="DL120" s="16" t="s">
        <v>635</v>
      </c>
      <c r="DM120" s="16" t="s">
        <v>635</v>
      </c>
      <c r="DN120" s="16" t="s">
        <v>635</v>
      </c>
      <c r="DO120" s="16" t="s">
        <v>635</v>
      </c>
      <c r="DP120" s="16" t="s">
        <v>635</v>
      </c>
      <c r="DQ120" s="16" t="s">
        <v>635</v>
      </c>
      <c r="DR120" s="16" t="s">
        <v>635</v>
      </c>
      <c r="DS120" s="16" t="s">
        <v>635</v>
      </c>
      <c r="DT120" s="16" t="s">
        <v>635</v>
      </c>
      <c r="DU120" s="16" t="s">
        <v>635</v>
      </c>
      <c r="DV120" s="16" t="s">
        <v>635</v>
      </c>
      <c r="DW120" s="16" t="s">
        <v>635</v>
      </c>
      <c r="DX120" s="16" t="s">
        <v>635</v>
      </c>
      <c r="DY120" s="16" t="s">
        <v>635</v>
      </c>
      <c r="DZ120" s="16" t="s">
        <v>635</v>
      </c>
      <c r="EA120" s="16" t="s">
        <v>635</v>
      </c>
      <c r="EB120" s="16" t="s">
        <v>635</v>
      </c>
      <c r="EC120" s="16" t="s">
        <v>635</v>
      </c>
      <c r="ED120" s="16" t="s">
        <v>635</v>
      </c>
      <c r="EE120" s="16" t="s">
        <v>635</v>
      </c>
      <c r="EF120" s="16" t="s">
        <v>635</v>
      </c>
      <c r="EG120" s="16" t="s">
        <v>635</v>
      </c>
      <c r="EH120" s="16" t="s">
        <v>635</v>
      </c>
      <c r="EI120" s="16" t="s">
        <v>635</v>
      </c>
      <c r="EJ120" s="16" t="s">
        <v>635</v>
      </c>
      <c r="EK120" s="16" t="s">
        <v>635</v>
      </c>
      <c r="EL120" s="16" t="s">
        <v>635</v>
      </c>
      <c r="EM120" s="16" t="s">
        <v>635</v>
      </c>
      <c r="EN120" s="16" t="s">
        <v>635</v>
      </c>
      <c r="EO120" s="16" t="s">
        <v>635</v>
      </c>
      <c r="EP120" s="16" t="s">
        <v>635</v>
      </c>
      <c r="EQ120" s="16" t="s">
        <v>635</v>
      </c>
      <c r="ER120" s="16" t="s">
        <v>635</v>
      </c>
      <c r="ES120" s="16" t="s">
        <v>635</v>
      </c>
      <c r="ET120" s="16" t="s">
        <v>635</v>
      </c>
      <c r="EU120" s="16" t="s">
        <v>635</v>
      </c>
      <c r="EV120" s="16" t="s">
        <v>635</v>
      </c>
      <c r="EW120" s="16" t="s">
        <v>635</v>
      </c>
      <c r="EX120" s="16" t="s">
        <v>635</v>
      </c>
      <c r="EY120" s="16" t="s">
        <v>635</v>
      </c>
      <c r="EZ120" s="16" t="s">
        <v>635</v>
      </c>
      <c r="FA120" s="16" t="s">
        <v>635</v>
      </c>
      <c r="FB120" s="16" t="s">
        <v>635</v>
      </c>
      <c r="FC120" s="16" t="s">
        <v>635</v>
      </c>
      <c r="FD120" s="16" t="s">
        <v>635</v>
      </c>
      <c r="FE120" s="16" t="s">
        <v>635</v>
      </c>
      <c r="FF120" s="16" t="s">
        <v>635</v>
      </c>
      <c r="FG120" s="16" t="s">
        <v>635</v>
      </c>
      <c r="FH120" s="16" t="s">
        <v>635</v>
      </c>
      <c r="FI120" s="16" t="s">
        <v>635</v>
      </c>
      <c r="FJ120" s="16" t="s">
        <v>635</v>
      </c>
      <c r="FK120" s="16" t="s">
        <v>635</v>
      </c>
      <c r="FL120" s="16" t="s">
        <v>635</v>
      </c>
      <c r="FM120" s="16" t="s">
        <v>635</v>
      </c>
      <c r="FN120" s="16" t="s">
        <v>635</v>
      </c>
      <c r="FO120" s="16" t="s">
        <v>635</v>
      </c>
      <c r="FP120" s="16" t="s">
        <v>635</v>
      </c>
      <c r="FQ120" s="16" t="s">
        <v>635</v>
      </c>
      <c r="FR120" s="16" t="s">
        <v>635</v>
      </c>
      <c r="FS120" s="16" t="s">
        <v>635</v>
      </c>
      <c r="FT120" s="19" t="s">
        <v>635</v>
      </c>
      <c r="FU120" s="8" t="s">
        <v>635</v>
      </c>
      <c r="FV120" s="16" t="s">
        <v>635</v>
      </c>
      <c r="FW120" s="16" t="s">
        <v>635</v>
      </c>
      <c r="FX120" s="16" t="s">
        <v>635</v>
      </c>
      <c r="FY120" s="16" t="s">
        <v>635</v>
      </c>
      <c r="FZ120" s="16" t="s">
        <v>635</v>
      </c>
      <c r="GA120" s="16" t="s">
        <v>635</v>
      </c>
      <c r="GB120" s="16" t="s">
        <v>635</v>
      </c>
      <c r="GC120" s="16" t="s">
        <v>635</v>
      </c>
      <c r="GD120" s="16" t="s">
        <v>635</v>
      </c>
      <c r="GE120" s="16" t="s">
        <v>635</v>
      </c>
      <c r="GF120" s="16" t="s">
        <v>635</v>
      </c>
      <c r="GG120" s="16" t="s">
        <v>635</v>
      </c>
      <c r="GH120" s="16" t="s">
        <v>635</v>
      </c>
      <c r="GI120" s="16" t="s">
        <v>635</v>
      </c>
      <c r="GJ120" s="16" t="s">
        <v>635</v>
      </c>
      <c r="GK120" s="16" t="s">
        <v>635</v>
      </c>
      <c r="GL120" s="16" t="s">
        <v>635</v>
      </c>
      <c r="GM120" s="16" t="s">
        <v>635</v>
      </c>
      <c r="GN120" s="16" t="s">
        <v>635</v>
      </c>
      <c r="GO120" s="16" t="s">
        <v>635</v>
      </c>
      <c r="GP120" s="16" t="s">
        <v>635</v>
      </c>
      <c r="GQ120" s="16" t="s">
        <v>635</v>
      </c>
      <c r="GR120" s="16" t="s">
        <v>635</v>
      </c>
      <c r="GS120" s="16" t="s">
        <v>635</v>
      </c>
      <c r="GT120" s="16" t="s">
        <v>635</v>
      </c>
      <c r="GU120" s="16" t="s">
        <v>635</v>
      </c>
      <c r="GV120" s="16" t="s">
        <v>635</v>
      </c>
      <c r="GW120" s="16" t="s">
        <v>635</v>
      </c>
      <c r="GX120" s="16" t="s">
        <v>635</v>
      </c>
      <c r="GY120" s="16" t="s">
        <v>635</v>
      </c>
      <c r="GZ120" s="16" t="s">
        <v>635</v>
      </c>
      <c r="HA120" s="16" t="s">
        <v>635</v>
      </c>
      <c r="HB120" s="16" t="s">
        <v>635</v>
      </c>
      <c r="HC120" s="16" t="s">
        <v>635</v>
      </c>
      <c r="HD120" s="16" t="s">
        <v>635</v>
      </c>
      <c r="HE120" s="16" t="s">
        <v>635</v>
      </c>
      <c r="HF120" s="16" t="s">
        <v>635</v>
      </c>
      <c r="HG120" s="16" t="s">
        <v>635</v>
      </c>
      <c r="HH120" s="16" t="s">
        <v>635</v>
      </c>
      <c r="HI120" s="16" t="s">
        <v>635</v>
      </c>
      <c r="HJ120" s="16" t="s">
        <v>635</v>
      </c>
      <c r="HK120" s="16" t="s">
        <v>635</v>
      </c>
      <c r="HL120" s="16" t="s">
        <v>635</v>
      </c>
      <c r="HM120" s="16" t="s">
        <v>635</v>
      </c>
      <c r="HN120" s="16" t="s">
        <v>635</v>
      </c>
      <c r="HO120" s="16" t="s">
        <v>635</v>
      </c>
      <c r="HP120" s="19" t="s">
        <v>635</v>
      </c>
    </row>
    <row r="121" spans="1:224" x14ac:dyDescent="0.25">
      <c r="A121" s="33" t="s">
        <v>137</v>
      </c>
      <c r="B121" s="8" t="s">
        <v>200</v>
      </c>
      <c r="C121" s="16"/>
      <c r="D121" s="16" t="s">
        <v>125</v>
      </c>
      <c r="E121" s="16">
        <v>35.61</v>
      </c>
      <c r="F121" s="16">
        <v>98</v>
      </c>
      <c r="G121" s="19">
        <v>30.25</v>
      </c>
      <c r="H121" s="67">
        <v>39.5</v>
      </c>
      <c r="I121" s="16">
        <v>10.5</v>
      </c>
      <c r="J121" s="16">
        <v>14</v>
      </c>
      <c r="K121" s="16">
        <v>15</v>
      </c>
      <c r="L121" s="16" t="s">
        <v>53</v>
      </c>
      <c r="M121" s="16" t="s">
        <v>205</v>
      </c>
      <c r="N121" s="16" t="s">
        <v>53</v>
      </c>
      <c r="O121" s="16" t="s">
        <v>53</v>
      </c>
      <c r="P121" s="16" t="s">
        <v>53</v>
      </c>
      <c r="Q121" s="8" t="s">
        <v>635</v>
      </c>
      <c r="R121" s="16" t="s">
        <v>635</v>
      </c>
      <c r="S121" s="19" t="s">
        <v>635</v>
      </c>
      <c r="T121" s="8" t="s">
        <v>635</v>
      </c>
      <c r="U121" s="16" t="s">
        <v>635</v>
      </c>
      <c r="V121" s="16" t="s">
        <v>635</v>
      </c>
      <c r="W121" s="16" t="s">
        <v>635</v>
      </c>
      <c r="X121" s="16" t="s">
        <v>635</v>
      </c>
      <c r="Y121" s="16" t="s">
        <v>635</v>
      </c>
      <c r="Z121" s="16" t="s">
        <v>635</v>
      </c>
      <c r="AA121" s="16" t="s">
        <v>635</v>
      </c>
      <c r="AB121" s="16" t="s">
        <v>635</v>
      </c>
      <c r="AC121" s="16" t="s">
        <v>635</v>
      </c>
      <c r="AD121" s="16" t="s">
        <v>635</v>
      </c>
      <c r="AE121" s="16" t="s">
        <v>635</v>
      </c>
      <c r="AF121" s="16" t="s">
        <v>635</v>
      </c>
      <c r="AG121" s="16" t="s">
        <v>635</v>
      </c>
      <c r="AH121" s="16" t="s">
        <v>635</v>
      </c>
      <c r="AI121" s="16" t="s">
        <v>635</v>
      </c>
      <c r="AJ121" s="16" t="s">
        <v>635</v>
      </c>
      <c r="AK121" s="16" t="s">
        <v>635</v>
      </c>
      <c r="AL121" s="16" t="s">
        <v>635</v>
      </c>
      <c r="AM121" s="16" t="s">
        <v>635</v>
      </c>
      <c r="AN121" s="16" t="s">
        <v>635</v>
      </c>
      <c r="AO121" s="16" t="s">
        <v>635</v>
      </c>
      <c r="AP121" s="16" t="s">
        <v>635</v>
      </c>
      <c r="AQ121" s="16" t="s">
        <v>635</v>
      </c>
      <c r="AR121" s="16" t="s">
        <v>635</v>
      </c>
      <c r="AS121" s="16" t="s">
        <v>635</v>
      </c>
      <c r="AT121" s="16" t="s">
        <v>635</v>
      </c>
      <c r="AU121" s="16" t="s">
        <v>635</v>
      </c>
      <c r="AV121" s="16" t="s">
        <v>635</v>
      </c>
      <c r="AW121" s="16" t="s">
        <v>635</v>
      </c>
      <c r="AX121" s="16" t="s">
        <v>635</v>
      </c>
      <c r="AY121" s="16" t="s">
        <v>635</v>
      </c>
      <c r="AZ121" s="16" t="s">
        <v>635</v>
      </c>
      <c r="BA121" s="16" t="s">
        <v>635</v>
      </c>
      <c r="BB121" s="16" t="s">
        <v>635</v>
      </c>
      <c r="BC121" s="16" t="s">
        <v>635</v>
      </c>
      <c r="BD121" s="16" t="s">
        <v>635</v>
      </c>
      <c r="BE121" s="16" t="s">
        <v>635</v>
      </c>
      <c r="BF121" s="16" t="s">
        <v>635</v>
      </c>
      <c r="BG121" s="16" t="s">
        <v>635</v>
      </c>
      <c r="BH121" s="16" t="s">
        <v>635</v>
      </c>
      <c r="BI121" s="16" t="s">
        <v>635</v>
      </c>
      <c r="BJ121" s="16" t="s">
        <v>635</v>
      </c>
      <c r="BK121" s="16" t="s">
        <v>635</v>
      </c>
      <c r="BL121" s="16" t="s">
        <v>635</v>
      </c>
      <c r="BM121" s="16" t="s">
        <v>635</v>
      </c>
      <c r="BN121" s="16" t="s">
        <v>635</v>
      </c>
      <c r="BO121" s="16" t="s">
        <v>635</v>
      </c>
      <c r="BP121" s="16" t="s">
        <v>635</v>
      </c>
      <c r="BQ121" s="16" t="s">
        <v>635</v>
      </c>
      <c r="BR121" s="16" t="s">
        <v>635</v>
      </c>
      <c r="BS121" s="16" t="s">
        <v>635</v>
      </c>
      <c r="BT121" s="16" t="s">
        <v>635</v>
      </c>
      <c r="BU121" s="16" t="s">
        <v>635</v>
      </c>
      <c r="BV121" s="16" t="s">
        <v>635</v>
      </c>
      <c r="BW121" s="16" t="s">
        <v>635</v>
      </c>
      <c r="BX121" s="16" t="s">
        <v>635</v>
      </c>
      <c r="BY121" s="16" t="s">
        <v>635</v>
      </c>
      <c r="BZ121" s="16" t="s">
        <v>635</v>
      </c>
      <c r="CA121" s="16" t="s">
        <v>635</v>
      </c>
      <c r="CB121" s="16" t="s">
        <v>635</v>
      </c>
      <c r="CC121" s="16" t="s">
        <v>635</v>
      </c>
      <c r="CD121" s="16" t="s">
        <v>635</v>
      </c>
      <c r="CE121" s="16" t="s">
        <v>635</v>
      </c>
      <c r="CF121" s="16" t="s">
        <v>635</v>
      </c>
      <c r="CG121" s="16" t="s">
        <v>635</v>
      </c>
      <c r="CH121" s="16" t="s">
        <v>635</v>
      </c>
      <c r="CI121" s="16" t="s">
        <v>635</v>
      </c>
      <c r="CJ121" s="16" t="s">
        <v>635</v>
      </c>
      <c r="CK121" s="16" t="s">
        <v>635</v>
      </c>
      <c r="CL121" s="16" t="s">
        <v>635</v>
      </c>
      <c r="CM121" s="16" t="s">
        <v>635</v>
      </c>
      <c r="CN121" s="16" t="s">
        <v>635</v>
      </c>
      <c r="CO121" s="16" t="s">
        <v>635</v>
      </c>
      <c r="CP121" s="16" t="s">
        <v>635</v>
      </c>
      <c r="CQ121" s="16" t="s">
        <v>635</v>
      </c>
      <c r="CR121" s="16" t="s">
        <v>635</v>
      </c>
      <c r="CS121" s="16" t="s">
        <v>635</v>
      </c>
      <c r="CT121" s="16" t="s">
        <v>635</v>
      </c>
      <c r="CU121" s="16" t="s">
        <v>635</v>
      </c>
      <c r="CV121" s="16" t="s">
        <v>635</v>
      </c>
      <c r="CW121" s="16" t="s">
        <v>635</v>
      </c>
      <c r="CX121" s="16" t="s">
        <v>635</v>
      </c>
      <c r="CY121" s="16" t="s">
        <v>635</v>
      </c>
      <c r="CZ121" s="16" t="s">
        <v>635</v>
      </c>
      <c r="DA121" s="16" t="s">
        <v>635</v>
      </c>
      <c r="DB121" s="16" t="s">
        <v>635</v>
      </c>
      <c r="DC121" s="16" t="s">
        <v>635</v>
      </c>
      <c r="DD121" s="16" t="s">
        <v>635</v>
      </c>
      <c r="DE121" s="16" t="s">
        <v>635</v>
      </c>
      <c r="DF121" s="16" t="s">
        <v>635</v>
      </c>
      <c r="DG121" s="16" t="s">
        <v>635</v>
      </c>
      <c r="DH121" s="16" t="s">
        <v>635</v>
      </c>
      <c r="DI121" s="16" t="s">
        <v>635</v>
      </c>
      <c r="DJ121" s="16" t="s">
        <v>635</v>
      </c>
      <c r="DK121" s="16" t="s">
        <v>635</v>
      </c>
      <c r="DL121" s="16" t="s">
        <v>635</v>
      </c>
      <c r="DM121" s="16" t="s">
        <v>635</v>
      </c>
      <c r="DN121" s="16" t="s">
        <v>635</v>
      </c>
      <c r="DO121" s="16" t="s">
        <v>635</v>
      </c>
      <c r="DP121" s="16" t="s">
        <v>635</v>
      </c>
      <c r="DQ121" s="16" t="s">
        <v>635</v>
      </c>
      <c r="DR121" s="16" t="s">
        <v>635</v>
      </c>
      <c r="DS121" s="16" t="s">
        <v>635</v>
      </c>
      <c r="DT121" s="16" t="s">
        <v>635</v>
      </c>
      <c r="DU121" s="16" t="s">
        <v>635</v>
      </c>
      <c r="DV121" s="16" t="s">
        <v>635</v>
      </c>
      <c r="DW121" s="16" t="s">
        <v>635</v>
      </c>
      <c r="DX121" s="16" t="s">
        <v>635</v>
      </c>
      <c r="DY121" s="16" t="s">
        <v>635</v>
      </c>
      <c r="DZ121" s="16" t="s">
        <v>635</v>
      </c>
      <c r="EA121" s="16" t="s">
        <v>635</v>
      </c>
      <c r="EB121" s="16" t="s">
        <v>635</v>
      </c>
      <c r="EC121" s="16" t="s">
        <v>635</v>
      </c>
      <c r="ED121" s="16" t="s">
        <v>635</v>
      </c>
      <c r="EE121" s="16" t="s">
        <v>635</v>
      </c>
      <c r="EF121" s="16" t="s">
        <v>635</v>
      </c>
      <c r="EG121" s="16" t="s">
        <v>635</v>
      </c>
      <c r="EH121" s="16" t="s">
        <v>635</v>
      </c>
      <c r="EI121" s="16" t="s">
        <v>635</v>
      </c>
      <c r="EJ121" s="16" t="s">
        <v>635</v>
      </c>
      <c r="EK121" s="16" t="s">
        <v>635</v>
      </c>
      <c r="EL121" s="16" t="s">
        <v>635</v>
      </c>
      <c r="EM121" s="16" t="s">
        <v>635</v>
      </c>
      <c r="EN121" s="16" t="s">
        <v>635</v>
      </c>
      <c r="EO121" s="16" t="s">
        <v>635</v>
      </c>
      <c r="EP121" s="16" t="s">
        <v>635</v>
      </c>
      <c r="EQ121" s="16" t="s">
        <v>635</v>
      </c>
      <c r="ER121" s="16" t="s">
        <v>635</v>
      </c>
      <c r="ES121" s="16" t="s">
        <v>635</v>
      </c>
      <c r="ET121" s="16" t="s">
        <v>635</v>
      </c>
      <c r="EU121" s="16" t="s">
        <v>635</v>
      </c>
      <c r="EV121" s="16" t="s">
        <v>635</v>
      </c>
      <c r="EW121" s="16" t="s">
        <v>635</v>
      </c>
      <c r="EX121" s="16" t="s">
        <v>635</v>
      </c>
      <c r="EY121" s="16" t="s">
        <v>635</v>
      </c>
      <c r="EZ121" s="16" t="s">
        <v>635</v>
      </c>
      <c r="FA121" s="16" t="s">
        <v>635</v>
      </c>
      <c r="FB121" s="16" t="s">
        <v>635</v>
      </c>
      <c r="FC121" s="16" t="s">
        <v>635</v>
      </c>
      <c r="FD121" s="16" t="s">
        <v>635</v>
      </c>
      <c r="FE121" s="16" t="s">
        <v>635</v>
      </c>
      <c r="FF121" s="16" t="s">
        <v>635</v>
      </c>
      <c r="FG121" s="16" t="s">
        <v>635</v>
      </c>
      <c r="FH121" s="16" t="s">
        <v>635</v>
      </c>
      <c r="FI121" s="16" t="s">
        <v>635</v>
      </c>
      <c r="FJ121" s="16" t="s">
        <v>635</v>
      </c>
      <c r="FK121" s="16" t="s">
        <v>635</v>
      </c>
      <c r="FL121" s="16" t="s">
        <v>635</v>
      </c>
      <c r="FM121" s="16" t="s">
        <v>635</v>
      </c>
      <c r="FN121" s="16" t="s">
        <v>635</v>
      </c>
      <c r="FO121" s="16" t="s">
        <v>635</v>
      </c>
      <c r="FP121" s="16" t="s">
        <v>635</v>
      </c>
      <c r="FQ121" s="16" t="s">
        <v>635</v>
      </c>
      <c r="FR121" s="16" t="s">
        <v>635</v>
      </c>
      <c r="FS121" s="16" t="s">
        <v>635</v>
      </c>
      <c r="FT121" s="19" t="s">
        <v>635</v>
      </c>
      <c r="FU121" s="8" t="s">
        <v>635</v>
      </c>
      <c r="FV121" s="16" t="s">
        <v>635</v>
      </c>
      <c r="FW121" s="16" t="s">
        <v>635</v>
      </c>
      <c r="FX121" s="16" t="s">
        <v>635</v>
      </c>
      <c r="FY121" s="16" t="s">
        <v>635</v>
      </c>
      <c r="FZ121" s="16" t="s">
        <v>635</v>
      </c>
      <c r="GA121" s="16" t="s">
        <v>635</v>
      </c>
      <c r="GB121" s="16" t="s">
        <v>635</v>
      </c>
      <c r="GC121" s="16" t="s">
        <v>635</v>
      </c>
      <c r="GD121" s="16" t="s">
        <v>635</v>
      </c>
      <c r="GE121" s="16" t="s">
        <v>635</v>
      </c>
      <c r="GF121" s="16" t="s">
        <v>635</v>
      </c>
      <c r="GG121" s="16" t="s">
        <v>635</v>
      </c>
      <c r="GH121" s="16" t="s">
        <v>635</v>
      </c>
      <c r="GI121" s="16" t="s">
        <v>635</v>
      </c>
      <c r="GJ121" s="16" t="s">
        <v>635</v>
      </c>
      <c r="GK121" s="16" t="s">
        <v>635</v>
      </c>
      <c r="GL121" s="16" t="s">
        <v>635</v>
      </c>
      <c r="GM121" s="16" t="s">
        <v>635</v>
      </c>
      <c r="GN121" s="16" t="s">
        <v>635</v>
      </c>
      <c r="GO121" s="16" t="s">
        <v>635</v>
      </c>
      <c r="GP121" s="16" t="s">
        <v>635</v>
      </c>
      <c r="GQ121" s="16" t="s">
        <v>635</v>
      </c>
      <c r="GR121" s="16" t="s">
        <v>635</v>
      </c>
      <c r="GS121" s="16" t="s">
        <v>635</v>
      </c>
      <c r="GT121" s="16" t="s">
        <v>635</v>
      </c>
      <c r="GU121" s="16" t="s">
        <v>635</v>
      </c>
      <c r="GV121" s="16" t="s">
        <v>635</v>
      </c>
      <c r="GW121" s="16" t="s">
        <v>635</v>
      </c>
      <c r="GX121" s="16" t="s">
        <v>635</v>
      </c>
      <c r="GY121" s="16" t="s">
        <v>635</v>
      </c>
      <c r="GZ121" s="16" t="s">
        <v>635</v>
      </c>
      <c r="HA121" s="16" t="s">
        <v>635</v>
      </c>
      <c r="HB121" s="16" t="s">
        <v>635</v>
      </c>
      <c r="HC121" s="16" t="s">
        <v>635</v>
      </c>
      <c r="HD121" s="16" t="s">
        <v>635</v>
      </c>
      <c r="HE121" s="16" t="s">
        <v>635</v>
      </c>
      <c r="HF121" s="16" t="s">
        <v>635</v>
      </c>
      <c r="HG121" s="16" t="s">
        <v>635</v>
      </c>
      <c r="HH121" s="16" t="s">
        <v>635</v>
      </c>
      <c r="HI121" s="16" t="s">
        <v>635</v>
      </c>
      <c r="HJ121" s="16" t="s">
        <v>635</v>
      </c>
      <c r="HK121" s="16" t="s">
        <v>635</v>
      </c>
      <c r="HL121" s="16" t="s">
        <v>635</v>
      </c>
      <c r="HM121" s="16" t="s">
        <v>635</v>
      </c>
      <c r="HN121" s="16" t="s">
        <v>635</v>
      </c>
      <c r="HO121" s="16" t="s">
        <v>635</v>
      </c>
      <c r="HP121" s="19" t="s">
        <v>635</v>
      </c>
    </row>
    <row r="122" spans="1:224" x14ac:dyDescent="0.25">
      <c r="A122" s="33" t="s">
        <v>137</v>
      </c>
      <c r="B122" s="8" t="s">
        <v>146</v>
      </c>
      <c r="C122" s="16"/>
      <c r="D122" s="16" t="s">
        <v>126</v>
      </c>
      <c r="E122" s="16">
        <v>20.6</v>
      </c>
      <c r="F122" s="16">
        <v>52</v>
      </c>
      <c r="G122" s="19">
        <v>19.100000000000001</v>
      </c>
      <c r="H122" s="67">
        <v>36.5</v>
      </c>
      <c r="I122" s="16">
        <v>10.5</v>
      </c>
      <c r="J122" s="16">
        <v>12</v>
      </c>
      <c r="K122" s="16">
        <v>14</v>
      </c>
      <c r="L122" s="16" t="s">
        <v>53</v>
      </c>
      <c r="M122" s="16" t="s">
        <v>205</v>
      </c>
      <c r="N122" s="16" t="s">
        <v>53</v>
      </c>
      <c r="O122" s="16" t="s">
        <v>53</v>
      </c>
      <c r="P122" s="16" t="s">
        <v>53</v>
      </c>
      <c r="Q122" s="8" t="s">
        <v>635</v>
      </c>
      <c r="R122" s="16" t="s">
        <v>635</v>
      </c>
      <c r="S122" s="19" t="s">
        <v>635</v>
      </c>
      <c r="T122" s="8" t="s">
        <v>635</v>
      </c>
      <c r="U122" s="16" t="s">
        <v>635</v>
      </c>
      <c r="V122" s="16" t="s">
        <v>635</v>
      </c>
      <c r="W122" s="16" t="s">
        <v>635</v>
      </c>
      <c r="X122" s="16" t="s">
        <v>635</v>
      </c>
      <c r="Y122" s="16" t="s">
        <v>635</v>
      </c>
      <c r="Z122" s="16" t="s">
        <v>635</v>
      </c>
      <c r="AA122" s="16" t="s">
        <v>635</v>
      </c>
      <c r="AB122" s="16" t="s">
        <v>635</v>
      </c>
      <c r="AC122" s="16" t="s">
        <v>635</v>
      </c>
      <c r="AD122" s="16" t="s">
        <v>635</v>
      </c>
      <c r="AE122" s="16" t="s">
        <v>635</v>
      </c>
      <c r="AF122" s="16" t="s">
        <v>635</v>
      </c>
      <c r="AG122" s="16" t="s">
        <v>635</v>
      </c>
      <c r="AH122" s="16" t="s">
        <v>635</v>
      </c>
      <c r="AI122" s="16" t="s">
        <v>635</v>
      </c>
      <c r="AJ122" s="16" t="s">
        <v>635</v>
      </c>
      <c r="AK122" s="16" t="s">
        <v>635</v>
      </c>
      <c r="AL122" s="16" t="s">
        <v>635</v>
      </c>
      <c r="AM122" s="16" t="s">
        <v>635</v>
      </c>
      <c r="AN122" s="16" t="s">
        <v>635</v>
      </c>
      <c r="AO122" s="16" t="s">
        <v>635</v>
      </c>
      <c r="AP122" s="16" t="s">
        <v>635</v>
      </c>
      <c r="AQ122" s="16" t="s">
        <v>635</v>
      </c>
      <c r="AR122" s="16" t="s">
        <v>635</v>
      </c>
      <c r="AS122" s="16" t="s">
        <v>635</v>
      </c>
      <c r="AT122" s="16" t="s">
        <v>635</v>
      </c>
      <c r="AU122" s="16" t="s">
        <v>635</v>
      </c>
      <c r="AV122" s="16" t="s">
        <v>635</v>
      </c>
      <c r="AW122" s="16" t="s">
        <v>635</v>
      </c>
      <c r="AX122" s="16" t="s">
        <v>635</v>
      </c>
      <c r="AY122" s="16" t="s">
        <v>635</v>
      </c>
      <c r="AZ122" s="16" t="s">
        <v>635</v>
      </c>
      <c r="BA122" s="16" t="s">
        <v>635</v>
      </c>
      <c r="BB122" s="16" t="s">
        <v>635</v>
      </c>
      <c r="BC122" s="16" t="s">
        <v>635</v>
      </c>
      <c r="BD122" s="16" t="s">
        <v>635</v>
      </c>
      <c r="BE122" s="16" t="s">
        <v>635</v>
      </c>
      <c r="BF122" s="16" t="s">
        <v>635</v>
      </c>
      <c r="BG122" s="16" t="s">
        <v>635</v>
      </c>
      <c r="BH122" s="16" t="s">
        <v>635</v>
      </c>
      <c r="BI122" s="16" t="s">
        <v>635</v>
      </c>
      <c r="BJ122" s="16" t="s">
        <v>635</v>
      </c>
      <c r="BK122" s="16" t="s">
        <v>635</v>
      </c>
      <c r="BL122" s="16" t="s">
        <v>635</v>
      </c>
      <c r="BM122" s="16" t="s">
        <v>635</v>
      </c>
      <c r="BN122" s="16" t="s">
        <v>635</v>
      </c>
      <c r="BO122" s="16" t="s">
        <v>635</v>
      </c>
      <c r="BP122" s="16" t="s">
        <v>635</v>
      </c>
      <c r="BQ122" s="16" t="s">
        <v>635</v>
      </c>
      <c r="BR122" s="16" t="s">
        <v>635</v>
      </c>
      <c r="BS122" s="16" t="s">
        <v>635</v>
      </c>
      <c r="BT122" s="16" t="s">
        <v>635</v>
      </c>
      <c r="BU122" s="16" t="s">
        <v>635</v>
      </c>
      <c r="BV122" s="16" t="s">
        <v>635</v>
      </c>
      <c r="BW122" s="16" t="s">
        <v>635</v>
      </c>
      <c r="BX122" s="16" t="s">
        <v>635</v>
      </c>
      <c r="BY122" s="16" t="s">
        <v>635</v>
      </c>
      <c r="BZ122" s="16" t="s">
        <v>635</v>
      </c>
      <c r="CA122" s="16" t="s">
        <v>635</v>
      </c>
      <c r="CB122" s="16" t="s">
        <v>635</v>
      </c>
      <c r="CC122" s="16" t="s">
        <v>635</v>
      </c>
      <c r="CD122" s="16" t="s">
        <v>635</v>
      </c>
      <c r="CE122" s="16" t="s">
        <v>635</v>
      </c>
      <c r="CF122" s="16" t="s">
        <v>635</v>
      </c>
      <c r="CG122" s="16" t="s">
        <v>635</v>
      </c>
      <c r="CH122" s="16" t="s">
        <v>635</v>
      </c>
      <c r="CI122" s="16" t="s">
        <v>635</v>
      </c>
      <c r="CJ122" s="16" t="s">
        <v>635</v>
      </c>
      <c r="CK122" s="16" t="s">
        <v>635</v>
      </c>
      <c r="CL122" s="16" t="s">
        <v>635</v>
      </c>
      <c r="CM122" s="16" t="s">
        <v>635</v>
      </c>
      <c r="CN122" s="16" t="s">
        <v>635</v>
      </c>
      <c r="CO122" s="16" t="s">
        <v>635</v>
      </c>
      <c r="CP122" s="16" t="s">
        <v>635</v>
      </c>
      <c r="CQ122" s="16" t="s">
        <v>635</v>
      </c>
      <c r="CR122" s="16" t="s">
        <v>635</v>
      </c>
      <c r="CS122" s="16" t="s">
        <v>635</v>
      </c>
      <c r="CT122" s="16" t="s">
        <v>635</v>
      </c>
      <c r="CU122" s="16" t="s">
        <v>635</v>
      </c>
      <c r="CV122" s="16" t="s">
        <v>635</v>
      </c>
      <c r="CW122" s="16" t="s">
        <v>635</v>
      </c>
      <c r="CX122" s="16" t="s">
        <v>635</v>
      </c>
      <c r="CY122" s="16" t="s">
        <v>635</v>
      </c>
      <c r="CZ122" s="16" t="s">
        <v>635</v>
      </c>
      <c r="DA122" s="16" t="s">
        <v>635</v>
      </c>
      <c r="DB122" s="16" t="s">
        <v>635</v>
      </c>
      <c r="DC122" s="16" t="s">
        <v>635</v>
      </c>
      <c r="DD122" s="16" t="s">
        <v>635</v>
      </c>
      <c r="DE122" s="16" t="s">
        <v>635</v>
      </c>
      <c r="DF122" s="16" t="s">
        <v>635</v>
      </c>
      <c r="DG122" s="16" t="s">
        <v>635</v>
      </c>
      <c r="DH122" s="16" t="s">
        <v>635</v>
      </c>
      <c r="DI122" s="16" t="s">
        <v>635</v>
      </c>
      <c r="DJ122" s="16" t="s">
        <v>635</v>
      </c>
      <c r="DK122" s="16" t="s">
        <v>635</v>
      </c>
      <c r="DL122" s="16" t="s">
        <v>635</v>
      </c>
      <c r="DM122" s="16" t="s">
        <v>635</v>
      </c>
      <c r="DN122" s="16" t="s">
        <v>635</v>
      </c>
      <c r="DO122" s="16" t="s">
        <v>635</v>
      </c>
      <c r="DP122" s="16" t="s">
        <v>635</v>
      </c>
      <c r="DQ122" s="16" t="s">
        <v>635</v>
      </c>
      <c r="DR122" s="16" t="s">
        <v>635</v>
      </c>
      <c r="DS122" s="16" t="s">
        <v>635</v>
      </c>
      <c r="DT122" s="16" t="s">
        <v>635</v>
      </c>
      <c r="DU122" s="16" t="s">
        <v>635</v>
      </c>
      <c r="DV122" s="16" t="s">
        <v>635</v>
      </c>
      <c r="DW122" s="16" t="s">
        <v>635</v>
      </c>
      <c r="DX122" s="16" t="s">
        <v>635</v>
      </c>
      <c r="DY122" s="16" t="s">
        <v>635</v>
      </c>
      <c r="DZ122" s="16" t="s">
        <v>635</v>
      </c>
      <c r="EA122" s="16" t="s">
        <v>635</v>
      </c>
      <c r="EB122" s="16" t="s">
        <v>635</v>
      </c>
      <c r="EC122" s="16" t="s">
        <v>635</v>
      </c>
      <c r="ED122" s="16" t="s">
        <v>635</v>
      </c>
      <c r="EE122" s="16" t="s">
        <v>635</v>
      </c>
      <c r="EF122" s="16" t="s">
        <v>635</v>
      </c>
      <c r="EG122" s="16" t="s">
        <v>635</v>
      </c>
      <c r="EH122" s="16" t="s">
        <v>635</v>
      </c>
      <c r="EI122" s="16" t="s">
        <v>635</v>
      </c>
      <c r="EJ122" s="16" t="s">
        <v>635</v>
      </c>
      <c r="EK122" s="16" t="s">
        <v>635</v>
      </c>
      <c r="EL122" s="16" t="s">
        <v>635</v>
      </c>
      <c r="EM122" s="16" t="s">
        <v>635</v>
      </c>
      <c r="EN122" s="16" t="s">
        <v>635</v>
      </c>
      <c r="EO122" s="16" t="s">
        <v>635</v>
      </c>
      <c r="EP122" s="16" t="s">
        <v>635</v>
      </c>
      <c r="EQ122" s="16" t="s">
        <v>635</v>
      </c>
      <c r="ER122" s="16" t="s">
        <v>635</v>
      </c>
      <c r="ES122" s="16" t="s">
        <v>635</v>
      </c>
      <c r="ET122" s="16" t="s">
        <v>635</v>
      </c>
      <c r="EU122" s="16" t="s">
        <v>635</v>
      </c>
      <c r="EV122" s="16" t="s">
        <v>635</v>
      </c>
      <c r="EW122" s="16" t="s">
        <v>635</v>
      </c>
      <c r="EX122" s="16" t="s">
        <v>635</v>
      </c>
      <c r="EY122" s="16" t="s">
        <v>635</v>
      </c>
      <c r="EZ122" s="16" t="s">
        <v>635</v>
      </c>
      <c r="FA122" s="16" t="s">
        <v>635</v>
      </c>
      <c r="FB122" s="16" t="s">
        <v>635</v>
      </c>
      <c r="FC122" s="16" t="s">
        <v>635</v>
      </c>
      <c r="FD122" s="16" t="s">
        <v>635</v>
      </c>
      <c r="FE122" s="16" t="s">
        <v>635</v>
      </c>
      <c r="FF122" s="16" t="s">
        <v>635</v>
      </c>
      <c r="FG122" s="16" t="s">
        <v>635</v>
      </c>
      <c r="FH122" s="16" t="s">
        <v>635</v>
      </c>
      <c r="FI122" s="16" t="s">
        <v>635</v>
      </c>
      <c r="FJ122" s="16" t="s">
        <v>635</v>
      </c>
      <c r="FK122" s="16" t="s">
        <v>635</v>
      </c>
      <c r="FL122" s="16" t="s">
        <v>635</v>
      </c>
      <c r="FM122" s="16" t="s">
        <v>635</v>
      </c>
      <c r="FN122" s="16" t="s">
        <v>635</v>
      </c>
      <c r="FO122" s="16" t="s">
        <v>635</v>
      </c>
      <c r="FP122" s="16" t="s">
        <v>635</v>
      </c>
      <c r="FQ122" s="16" t="s">
        <v>635</v>
      </c>
      <c r="FR122" s="16" t="s">
        <v>635</v>
      </c>
      <c r="FS122" s="16" t="s">
        <v>635</v>
      </c>
      <c r="FT122" s="19" t="s">
        <v>635</v>
      </c>
      <c r="FU122" s="8" t="s">
        <v>635</v>
      </c>
      <c r="FV122" s="16" t="s">
        <v>635</v>
      </c>
      <c r="FW122" s="16" t="s">
        <v>635</v>
      </c>
      <c r="FX122" s="16" t="s">
        <v>635</v>
      </c>
      <c r="FY122" s="16" t="s">
        <v>635</v>
      </c>
      <c r="FZ122" s="16" t="s">
        <v>635</v>
      </c>
      <c r="GA122" s="16" t="s">
        <v>635</v>
      </c>
      <c r="GB122" s="16" t="s">
        <v>635</v>
      </c>
      <c r="GC122" s="16" t="s">
        <v>635</v>
      </c>
      <c r="GD122" s="16" t="s">
        <v>635</v>
      </c>
      <c r="GE122" s="16" t="s">
        <v>635</v>
      </c>
      <c r="GF122" s="16" t="s">
        <v>635</v>
      </c>
      <c r="GG122" s="16" t="s">
        <v>635</v>
      </c>
      <c r="GH122" s="16" t="s">
        <v>635</v>
      </c>
      <c r="GI122" s="16" t="s">
        <v>635</v>
      </c>
      <c r="GJ122" s="16" t="s">
        <v>635</v>
      </c>
      <c r="GK122" s="16" t="s">
        <v>635</v>
      </c>
      <c r="GL122" s="16" t="s">
        <v>635</v>
      </c>
      <c r="GM122" s="16" t="s">
        <v>635</v>
      </c>
      <c r="GN122" s="16" t="s">
        <v>635</v>
      </c>
      <c r="GO122" s="16" t="s">
        <v>635</v>
      </c>
      <c r="GP122" s="16" t="s">
        <v>635</v>
      </c>
      <c r="GQ122" s="16" t="s">
        <v>635</v>
      </c>
      <c r="GR122" s="16" t="s">
        <v>635</v>
      </c>
      <c r="GS122" s="16" t="s">
        <v>635</v>
      </c>
      <c r="GT122" s="16" t="s">
        <v>635</v>
      </c>
      <c r="GU122" s="16" t="s">
        <v>635</v>
      </c>
      <c r="GV122" s="16" t="s">
        <v>635</v>
      </c>
      <c r="GW122" s="16" t="s">
        <v>635</v>
      </c>
      <c r="GX122" s="16" t="s">
        <v>635</v>
      </c>
      <c r="GY122" s="16" t="s">
        <v>635</v>
      </c>
      <c r="GZ122" s="16" t="s">
        <v>635</v>
      </c>
      <c r="HA122" s="16" t="s">
        <v>635</v>
      </c>
      <c r="HB122" s="16" t="s">
        <v>635</v>
      </c>
      <c r="HC122" s="16" t="s">
        <v>635</v>
      </c>
      <c r="HD122" s="16" t="s">
        <v>635</v>
      </c>
      <c r="HE122" s="16" t="s">
        <v>635</v>
      </c>
      <c r="HF122" s="16" t="s">
        <v>635</v>
      </c>
      <c r="HG122" s="16" t="s">
        <v>635</v>
      </c>
      <c r="HH122" s="16" t="s">
        <v>635</v>
      </c>
      <c r="HI122" s="16" t="s">
        <v>635</v>
      </c>
      <c r="HJ122" s="16" t="s">
        <v>635</v>
      </c>
      <c r="HK122" s="16" t="s">
        <v>635</v>
      </c>
      <c r="HL122" s="16" t="s">
        <v>635</v>
      </c>
      <c r="HM122" s="16" t="s">
        <v>635</v>
      </c>
      <c r="HN122" s="16" t="s">
        <v>635</v>
      </c>
      <c r="HO122" s="16" t="s">
        <v>635</v>
      </c>
      <c r="HP122" s="19" t="s">
        <v>635</v>
      </c>
    </row>
    <row r="123" spans="1:224" x14ac:dyDescent="0.25">
      <c r="A123" s="33" t="s">
        <v>137</v>
      </c>
      <c r="B123" s="8" t="s">
        <v>201</v>
      </c>
      <c r="C123" s="16"/>
      <c r="D123" s="16" t="s">
        <v>126</v>
      </c>
      <c r="E123" s="16">
        <v>21.6</v>
      </c>
      <c r="F123" s="16">
        <v>50</v>
      </c>
      <c r="G123" s="19">
        <v>19.53</v>
      </c>
      <c r="H123" s="67">
        <v>33.75</v>
      </c>
      <c r="I123" s="16">
        <v>7.75</v>
      </c>
      <c r="J123" s="16">
        <v>12</v>
      </c>
      <c r="K123" s="16">
        <v>14</v>
      </c>
      <c r="L123" s="16" t="s">
        <v>53</v>
      </c>
      <c r="M123" s="16" t="s">
        <v>206</v>
      </c>
      <c r="N123" s="16" t="s">
        <v>53</v>
      </c>
      <c r="O123" s="16" t="s">
        <v>53</v>
      </c>
      <c r="P123" s="16" t="s">
        <v>53</v>
      </c>
      <c r="Q123" s="8" t="s">
        <v>635</v>
      </c>
      <c r="R123" s="16" t="s">
        <v>635</v>
      </c>
      <c r="S123" s="19" t="s">
        <v>635</v>
      </c>
      <c r="T123" s="8" t="s">
        <v>635</v>
      </c>
      <c r="U123" s="16" t="s">
        <v>635</v>
      </c>
      <c r="V123" s="16" t="s">
        <v>635</v>
      </c>
      <c r="W123" s="16" t="s">
        <v>635</v>
      </c>
      <c r="X123" s="16" t="s">
        <v>635</v>
      </c>
      <c r="Y123" s="16" t="s">
        <v>635</v>
      </c>
      <c r="Z123" s="16" t="s">
        <v>635</v>
      </c>
      <c r="AA123" s="16" t="s">
        <v>635</v>
      </c>
      <c r="AB123" s="16" t="s">
        <v>635</v>
      </c>
      <c r="AC123" s="16" t="s">
        <v>635</v>
      </c>
      <c r="AD123" s="16" t="s">
        <v>635</v>
      </c>
      <c r="AE123" s="16" t="s">
        <v>635</v>
      </c>
      <c r="AF123" s="16" t="s">
        <v>635</v>
      </c>
      <c r="AG123" s="16" t="s">
        <v>635</v>
      </c>
      <c r="AH123" s="16" t="s">
        <v>635</v>
      </c>
      <c r="AI123" s="16" t="s">
        <v>635</v>
      </c>
      <c r="AJ123" s="16" t="s">
        <v>635</v>
      </c>
      <c r="AK123" s="16" t="s">
        <v>635</v>
      </c>
      <c r="AL123" s="16" t="s">
        <v>635</v>
      </c>
      <c r="AM123" s="16" t="s">
        <v>635</v>
      </c>
      <c r="AN123" s="16" t="s">
        <v>635</v>
      </c>
      <c r="AO123" s="16" t="s">
        <v>635</v>
      </c>
      <c r="AP123" s="16" t="s">
        <v>635</v>
      </c>
      <c r="AQ123" s="16" t="s">
        <v>635</v>
      </c>
      <c r="AR123" s="16" t="s">
        <v>635</v>
      </c>
      <c r="AS123" s="16" t="s">
        <v>635</v>
      </c>
      <c r="AT123" s="16" t="s">
        <v>635</v>
      </c>
      <c r="AU123" s="16" t="s">
        <v>635</v>
      </c>
      <c r="AV123" s="16" t="s">
        <v>635</v>
      </c>
      <c r="AW123" s="16" t="s">
        <v>635</v>
      </c>
      <c r="AX123" s="16" t="s">
        <v>635</v>
      </c>
      <c r="AY123" s="16" t="s">
        <v>635</v>
      </c>
      <c r="AZ123" s="16" t="s">
        <v>635</v>
      </c>
      <c r="BA123" s="16" t="s">
        <v>635</v>
      </c>
      <c r="BB123" s="16" t="s">
        <v>635</v>
      </c>
      <c r="BC123" s="16" t="s">
        <v>635</v>
      </c>
      <c r="BD123" s="16" t="s">
        <v>635</v>
      </c>
      <c r="BE123" s="16" t="s">
        <v>635</v>
      </c>
      <c r="BF123" s="16" t="s">
        <v>635</v>
      </c>
      <c r="BG123" s="16" t="s">
        <v>635</v>
      </c>
      <c r="BH123" s="16" t="s">
        <v>635</v>
      </c>
      <c r="BI123" s="16" t="s">
        <v>635</v>
      </c>
      <c r="BJ123" s="16" t="s">
        <v>635</v>
      </c>
      <c r="BK123" s="16" t="s">
        <v>635</v>
      </c>
      <c r="BL123" s="16" t="s">
        <v>635</v>
      </c>
      <c r="BM123" s="16" t="s">
        <v>635</v>
      </c>
      <c r="BN123" s="16" t="s">
        <v>635</v>
      </c>
      <c r="BO123" s="16" t="s">
        <v>635</v>
      </c>
      <c r="BP123" s="16" t="s">
        <v>635</v>
      </c>
      <c r="BQ123" s="16" t="s">
        <v>635</v>
      </c>
      <c r="BR123" s="16" t="s">
        <v>635</v>
      </c>
      <c r="BS123" s="16" t="s">
        <v>635</v>
      </c>
      <c r="BT123" s="16" t="s">
        <v>635</v>
      </c>
      <c r="BU123" s="16" t="s">
        <v>635</v>
      </c>
      <c r="BV123" s="16" t="s">
        <v>635</v>
      </c>
      <c r="BW123" s="16" t="s">
        <v>635</v>
      </c>
      <c r="BX123" s="16" t="s">
        <v>635</v>
      </c>
      <c r="BY123" s="16" t="s">
        <v>635</v>
      </c>
      <c r="BZ123" s="16" t="s">
        <v>635</v>
      </c>
      <c r="CA123" s="16" t="s">
        <v>635</v>
      </c>
      <c r="CB123" s="16" t="s">
        <v>635</v>
      </c>
      <c r="CC123" s="16" t="s">
        <v>635</v>
      </c>
      <c r="CD123" s="16" t="s">
        <v>635</v>
      </c>
      <c r="CE123" s="16" t="s">
        <v>635</v>
      </c>
      <c r="CF123" s="16" t="s">
        <v>635</v>
      </c>
      <c r="CG123" s="16" t="s">
        <v>635</v>
      </c>
      <c r="CH123" s="16" t="s">
        <v>635</v>
      </c>
      <c r="CI123" s="16" t="s">
        <v>635</v>
      </c>
      <c r="CJ123" s="16" t="s">
        <v>635</v>
      </c>
      <c r="CK123" s="16" t="s">
        <v>635</v>
      </c>
      <c r="CL123" s="16" t="s">
        <v>635</v>
      </c>
      <c r="CM123" s="16" t="s">
        <v>635</v>
      </c>
      <c r="CN123" s="16" t="s">
        <v>635</v>
      </c>
      <c r="CO123" s="16" t="s">
        <v>635</v>
      </c>
      <c r="CP123" s="16" t="s">
        <v>635</v>
      </c>
      <c r="CQ123" s="16" t="s">
        <v>635</v>
      </c>
      <c r="CR123" s="16" t="s">
        <v>635</v>
      </c>
      <c r="CS123" s="16" t="s">
        <v>635</v>
      </c>
      <c r="CT123" s="16" t="s">
        <v>635</v>
      </c>
      <c r="CU123" s="16" t="s">
        <v>635</v>
      </c>
      <c r="CV123" s="16" t="s">
        <v>635</v>
      </c>
      <c r="CW123" s="16" t="s">
        <v>635</v>
      </c>
      <c r="CX123" s="16" t="s">
        <v>635</v>
      </c>
      <c r="CY123" s="16" t="s">
        <v>635</v>
      </c>
      <c r="CZ123" s="16" t="s">
        <v>635</v>
      </c>
      <c r="DA123" s="16" t="s">
        <v>635</v>
      </c>
      <c r="DB123" s="16" t="s">
        <v>635</v>
      </c>
      <c r="DC123" s="16" t="s">
        <v>635</v>
      </c>
      <c r="DD123" s="16" t="s">
        <v>635</v>
      </c>
      <c r="DE123" s="16" t="s">
        <v>635</v>
      </c>
      <c r="DF123" s="16" t="s">
        <v>635</v>
      </c>
      <c r="DG123" s="16" t="s">
        <v>635</v>
      </c>
      <c r="DH123" s="16" t="s">
        <v>635</v>
      </c>
      <c r="DI123" s="16" t="s">
        <v>635</v>
      </c>
      <c r="DJ123" s="16" t="s">
        <v>635</v>
      </c>
      <c r="DK123" s="16" t="s">
        <v>635</v>
      </c>
      <c r="DL123" s="16" t="s">
        <v>635</v>
      </c>
      <c r="DM123" s="16" t="s">
        <v>635</v>
      </c>
      <c r="DN123" s="16" t="s">
        <v>635</v>
      </c>
      <c r="DO123" s="16" t="s">
        <v>635</v>
      </c>
      <c r="DP123" s="16" t="s">
        <v>635</v>
      </c>
      <c r="DQ123" s="16" t="s">
        <v>635</v>
      </c>
      <c r="DR123" s="16" t="s">
        <v>635</v>
      </c>
      <c r="DS123" s="16" t="s">
        <v>635</v>
      </c>
      <c r="DT123" s="16" t="s">
        <v>635</v>
      </c>
      <c r="DU123" s="16" t="s">
        <v>635</v>
      </c>
      <c r="DV123" s="16" t="s">
        <v>635</v>
      </c>
      <c r="DW123" s="16" t="s">
        <v>635</v>
      </c>
      <c r="DX123" s="16" t="s">
        <v>635</v>
      </c>
      <c r="DY123" s="16" t="s">
        <v>635</v>
      </c>
      <c r="DZ123" s="16" t="s">
        <v>635</v>
      </c>
      <c r="EA123" s="16" t="s">
        <v>635</v>
      </c>
      <c r="EB123" s="16" t="s">
        <v>635</v>
      </c>
      <c r="EC123" s="16" t="s">
        <v>635</v>
      </c>
      <c r="ED123" s="16" t="s">
        <v>635</v>
      </c>
      <c r="EE123" s="16" t="s">
        <v>635</v>
      </c>
      <c r="EF123" s="16" t="s">
        <v>635</v>
      </c>
      <c r="EG123" s="16" t="s">
        <v>635</v>
      </c>
      <c r="EH123" s="16" t="s">
        <v>635</v>
      </c>
      <c r="EI123" s="16" t="s">
        <v>635</v>
      </c>
      <c r="EJ123" s="16" t="s">
        <v>635</v>
      </c>
      <c r="EK123" s="16" t="s">
        <v>635</v>
      </c>
      <c r="EL123" s="16" t="s">
        <v>635</v>
      </c>
      <c r="EM123" s="16" t="s">
        <v>635</v>
      </c>
      <c r="EN123" s="16" t="s">
        <v>635</v>
      </c>
      <c r="EO123" s="16" t="s">
        <v>635</v>
      </c>
      <c r="EP123" s="16" t="s">
        <v>635</v>
      </c>
      <c r="EQ123" s="16" t="s">
        <v>635</v>
      </c>
      <c r="ER123" s="16" t="s">
        <v>635</v>
      </c>
      <c r="ES123" s="16" t="s">
        <v>635</v>
      </c>
      <c r="ET123" s="16" t="s">
        <v>635</v>
      </c>
      <c r="EU123" s="16" t="s">
        <v>635</v>
      </c>
      <c r="EV123" s="16" t="s">
        <v>635</v>
      </c>
      <c r="EW123" s="16" t="s">
        <v>635</v>
      </c>
      <c r="EX123" s="16" t="s">
        <v>635</v>
      </c>
      <c r="EY123" s="16" t="s">
        <v>635</v>
      </c>
      <c r="EZ123" s="16" t="s">
        <v>635</v>
      </c>
      <c r="FA123" s="16" t="s">
        <v>635</v>
      </c>
      <c r="FB123" s="16" t="s">
        <v>635</v>
      </c>
      <c r="FC123" s="16" t="s">
        <v>635</v>
      </c>
      <c r="FD123" s="16" t="s">
        <v>635</v>
      </c>
      <c r="FE123" s="16" t="s">
        <v>635</v>
      </c>
      <c r="FF123" s="16" t="s">
        <v>635</v>
      </c>
      <c r="FG123" s="16" t="s">
        <v>635</v>
      </c>
      <c r="FH123" s="16" t="s">
        <v>635</v>
      </c>
      <c r="FI123" s="16" t="s">
        <v>635</v>
      </c>
      <c r="FJ123" s="16" t="s">
        <v>635</v>
      </c>
      <c r="FK123" s="16" t="s">
        <v>635</v>
      </c>
      <c r="FL123" s="16" t="s">
        <v>635</v>
      </c>
      <c r="FM123" s="16" t="s">
        <v>635</v>
      </c>
      <c r="FN123" s="16" t="s">
        <v>635</v>
      </c>
      <c r="FO123" s="16" t="s">
        <v>635</v>
      </c>
      <c r="FP123" s="16" t="s">
        <v>635</v>
      </c>
      <c r="FQ123" s="16" t="s">
        <v>635</v>
      </c>
      <c r="FR123" s="16" t="s">
        <v>635</v>
      </c>
      <c r="FS123" s="16" t="s">
        <v>635</v>
      </c>
      <c r="FT123" s="19" t="s">
        <v>635</v>
      </c>
      <c r="FU123" s="8" t="s">
        <v>635</v>
      </c>
      <c r="FV123" s="16" t="s">
        <v>635</v>
      </c>
      <c r="FW123" s="16" t="s">
        <v>635</v>
      </c>
      <c r="FX123" s="16" t="s">
        <v>635</v>
      </c>
      <c r="FY123" s="16" t="s">
        <v>635</v>
      </c>
      <c r="FZ123" s="16" t="s">
        <v>635</v>
      </c>
      <c r="GA123" s="16" t="s">
        <v>635</v>
      </c>
      <c r="GB123" s="16" t="s">
        <v>635</v>
      </c>
      <c r="GC123" s="16" t="s">
        <v>635</v>
      </c>
      <c r="GD123" s="16" t="s">
        <v>635</v>
      </c>
      <c r="GE123" s="16" t="s">
        <v>635</v>
      </c>
      <c r="GF123" s="16" t="s">
        <v>635</v>
      </c>
      <c r="GG123" s="16" t="s">
        <v>635</v>
      </c>
      <c r="GH123" s="16" t="s">
        <v>635</v>
      </c>
      <c r="GI123" s="16" t="s">
        <v>635</v>
      </c>
      <c r="GJ123" s="16" t="s">
        <v>635</v>
      </c>
      <c r="GK123" s="16" t="s">
        <v>635</v>
      </c>
      <c r="GL123" s="16" t="s">
        <v>635</v>
      </c>
      <c r="GM123" s="16" t="s">
        <v>635</v>
      </c>
      <c r="GN123" s="16" t="s">
        <v>635</v>
      </c>
      <c r="GO123" s="16" t="s">
        <v>635</v>
      </c>
      <c r="GP123" s="16" t="s">
        <v>635</v>
      </c>
      <c r="GQ123" s="16" t="s">
        <v>635</v>
      </c>
      <c r="GR123" s="16" t="s">
        <v>635</v>
      </c>
      <c r="GS123" s="16" t="s">
        <v>635</v>
      </c>
      <c r="GT123" s="16" t="s">
        <v>635</v>
      </c>
      <c r="GU123" s="16" t="s">
        <v>635</v>
      </c>
      <c r="GV123" s="16" t="s">
        <v>635</v>
      </c>
      <c r="GW123" s="16" t="s">
        <v>635</v>
      </c>
      <c r="GX123" s="16" t="s">
        <v>635</v>
      </c>
      <c r="GY123" s="16" t="s">
        <v>635</v>
      </c>
      <c r="GZ123" s="16" t="s">
        <v>635</v>
      </c>
      <c r="HA123" s="16" t="s">
        <v>635</v>
      </c>
      <c r="HB123" s="16" t="s">
        <v>635</v>
      </c>
      <c r="HC123" s="16" t="s">
        <v>635</v>
      </c>
      <c r="HD123" s="16" t="s">
        <v>635</v>
      </c>
      <c r="HE123" s="16" t="s">
        <v>635</v>
      </c>
      <c r="HF123" s="16" t="s">
        <v>635</v>
      </c>
      <c r="HG123" s="16" t="s">
        <v>635</v>
      </c>
      <c r="HH123" s="16" t="s">
        <v>635</v>
      </c>
      <c r="HI123" s="16" t="s">
        <v>635</v>
      </c>
      <c r="HJ123" s="16" t="s">
        <v>635</v>
      </c>
      <c r="HK123" s="16" t="s">
        <v>635</v>
      </c>
      <c r="HL123" s="16" t="s">
        <v>635</v>
      </c>
      <c r="HM123" s="16" t="s">
        <v>635</v>
      </c>
      <c r="HN123" s="16" t="s">
        <v>635</v>
      </c>
      <c r="HO123" s="16" t="s">
        <v>635</v>
      </c>
      <c r="HP123" s="19" t="s">
        <v>635</v>
      </c>
    </row>
    <row r="124" spans="1:224" x14ac:dyDescent="0.25">
      <c r="A124" s="33" t="s">
        <v>137</v>
      </c>
      <c r="B124" s="8" t="s">
        <v>202</v>
      </c>
      <c r="C124" s="16"/>
      <c r="D124" s="16" t="s">
        <v>126</v>
      </c>
      <c r="E124" s="16">
        <v>20.49</v>
      </c>
      <c r="F124" s="16">
        <v>54.5</v>
      </c>
      <c r="G124" s="19">
        <v>18.86</v>
      </c>
      <c r="H124" s="67">
        <v>36.25</v>
      </c>
      <c r="I124" s="16">
        <v>11.25</v>
      </c>
      <c r="J124" s="16">
        <v>13</v>
      </c>
      <c r="K124" s="16">
        <v>12</v>
      </c>
      <c r="L124" s="16" t="s">
        <v>53</v>
      </c>
      <c r="M124" s="16" t="s">
        <v>205</v>
      </c>
      <c r="N124" s="16" t="s">
        <v>53</v>
      </c>
      <c r="O124" s="16" t="s">
        <v>53</v>
      </c>
      <c r="P124" s="16" t="s">
        <v>53</v>
      </c>
      <c r="Q124" s="8" t="s">
        <v>635</v>
      </c>
      <c r="R124" s="16" t="s">
        <v>635</v>
      </c>
      <c r="S124" s="19" t="s">
        <v>635</v>
      </c>
      <c r="T124" s="8" t="s">
        <v>635</v>
      </c>
      <c r="U124" s="16" t="s">
        <v>635</v>
      </c>
      <c r="V124" s="16" t="s">
        <v>635</v>
      </c>
      <c r="W124" s="16" t="s">
        <v>635</v>
      </c>
      <c r="X124" s="16" t="s">
        <v>635</v>
      </c>
      <c r="Y124" s="16" t="s">
        <v>635</v>
      </c>
      <c r="Z124" s="16" t="s">
        <v>635</v>
      </c>
      <c r="AA124" s="16" t="s">
        <v>635</v>
      </c>
      <c r="AB124" s="16" t="s">
        <v>635</v>
      </c>
      <c r="AC124" s="16" t="s">
        <v>635</v>
      </c>
      <c r="AD124" s="16" t="s">
        <v>635</v>
      </c>
      <c r="AE124" s="16" t="s">
        <v>635</v>
      </c>
      <c r="AF124" s="16" t="s">
        <v>635</v>
      </c>
      <c r="AG124" s="16" t="s">
        <v>635</v>
      </c>
      <c r="AH124" s="16" t="s">
        <v>635</v>
      </c>
      <c r="AI124" s="16" t="s">
        <v>635</v>
      </c>
      <c r="AJ124" s="16" t="s">
        <v>635</v>
      </c>
      <c r="AK124" s="16" t="s">
        <v>635</v>
      </c>
      <c r="AL124" s="16" t="s">
        <v>635</v>
      </c>
      <c r="AM124" s="16" t="s">
        <v>635</v>
      </c>
      <c r="AN124" s="16" t="s">
        <v>635</v>
      </c>
      <c r="AO124" s="16" t="s">
        <v>635</v>
      </c>
      <c r="AP124" s="16" t="s">
        <v>635</v>
      </c>
      <c r="AQ124" s="16" t="s">
        <v>635</v>
      </c>
      <c r="AR124" s="16" t="s">
        <v>635</v>
      </c>
      <c r="AS124" s="16" t="s">
        <v>635</v>
      </c>
      <c r="AT124" s="16" t="s">
        <v>635</v>
      </c>
      <c r="AU124" s="16" t="s">
        <v>635</v>
      </c>
      <c r="AV124" s="16" t="s">
        <v>635</v>
      </c>
      <c r="AW124" s="16" t="s">
        <v>635</v>
      </c>
      <c r="AX124" s="16" t="s">
        <v>635</v>
      </c>
      <c r="AY124" s="16" t="s">
        <v>635</v>
      </c>
      <c r="AZ124" s="16" t="s">
        <v>635</v>
      </c>
      <c r="BA124" s="16" t="s">
        <v>635</v>
      </c>
      <c r="BB124" s="16" t="s">
        <v>635</v>
      </c>
      <c r="BC124" s="16" t="s">
        <v>635</v>
      </c>
      <c r="BD124" s="16" t="s">
        <v>635</v>
      </c>
      <c r="BE124" s="16" t="s">
        <v>635</v>
      </c>
      <c r="BF124" s="16" t="s">
        <v>635</v>
      </c>
      <c r="BG124" s="16" t="s">
        <v>635</v>
      </c>
      <c r="BH124" s="16" t="s">
        <v>635</v>
      </c>
      <c r="BI124" s="16" t="s">
        <v>635</v>
      </c>
      <c r="BJ124" s="16" t="s">
        <v>635</v>
      </c>
      <c r="BK124" s="16" t="s">
        <v>635</v>
      </c>
      <c r="BL124" s="16" t="s">
        <v>635</v>
      </c>
      <c r="BM124" s="16" t="s">
        <v>635</v>
      </c>
      <c r="BN124" s="16" t="s">
        <v>635</v>
      </c>
      <c r="BO124" s="16" t="s">
        <v>635</v>
      </c>
      <c r="BP124" s="16" t="s">
        <v>635</v>
      </c>
      <c r="BQ124" s="16" t="s">
        <v>635</v>
      </c>
      <c r="BR124" s="16" t="s">
        <v>635</v>
      </c>
      <c r="BS124" s="16" t="s">
        <v>635</v>
      </c>
      <c r="BT124" s="16" t="s">
        <v>635</v>
      </c>
      <c r="BU124" s="16" t="s">
        <v>635</v>
      </c>
      <c r="BV124" s="16" t="s">
        <v>635</v>
      </c>
      <c r="BW124" s="16" t="s">
        <v>635</v>
      </c>
      <c r="BX124" s="16" t="s">
        <v>635</v>
      </c>
      <c r="BY124" s="16" t="s">
        <v>635</v>
      </c>
      <c r="BZ124" s="16" t="s">
        <v>635</v>
      </c>
      <c r="CA124" s="16" t="s">
        <v>635</v>
      </c>
      <c r="CB124" s="16" t="s">
        <v>635</v>
      </c>
      <c r="CC124" s="16" t="s">
        <v>635</v>
      </c>
      <c r="CD124" s="16" t="s">
        <v>635</v>
      </c>
      <c r="CE124" s="16" t="s">
        <v>635</v>
      </c>
      <c r="CF124" s="16" t="s">
        <v>635</v>
      </c>
      <c r="CG124" s="16" t="s">
        <v>635</v>
      </c>
      <c r="CH124" s="16" t="s">
        <v>635</v>
      </c>
      <c r="CI124" s="16" t="s">
        <v>635</v>
      </c>
      <c r="CJ124" s="16" t="s">
        <v>635</v>
      </c>
      <c r="CK124" s="16" t="s">
        <v>635</v>
      </c>
      <c r="CL124" s="16" t="s">
        <v>635</v>
      </c>
      <c r="CM124" s="16" t="s">
        <v>635</v>
      </c>
      <c r="CN124" s="16" t="s">
        <v>635</v>
      </c>
      <c r="CO124" s="16" t="s">
        <v>635</v>
      </c>
      <c r="CP124" s="16" t="s">
        <v>635</v>
      </c>
      <c r="CQ124" s="16" t="s">
        <v>635</v>
      </c>
      <c r="CR124" s="16" t="s">
        <v>635</v>
      </c>
      <c r="CS124" s="16" t="s">
        <v>635</v>
      </c>
      <c r="CT124" s="16" t="s">
        <v>635</v>
      </c>
      <c r="CU124" s="16" t="s">
        <v>635</v>
      </c>
      <c r="CV124" s="16" t="s">
        <v>635</v>
      </c>
      <c r="CW124" s="16" t="s">
        <v>635</v>
      </c>
      <c r="CX124" s="16" t="s">
        <v>635</v>
      </c>
      <c r="CY124" s="16" t="s">
        <v>635</v>
      </c>
      <c r="CZ124" s="16" t="s">
        <v>635</v>
      </c>
      <c r="DA124" s="16" t="s">
        <v>635</v>
      </c>
      <c r="DB124" s="16" t="s">
        <v>635</v>
      </c>
      <c r="DC124" s="16" t="s">
        <v>635</v>
      </c>
      <c r="DD124" s="16" t="s">
        <v>635</v>
      </c>
      <c r="DE124" s="16" t="s">
        <v>635</v>
      </c>
      <c r="DF124" s="16" t="s">
        <v>635</v>
      </c>
      <c r="DG124" s="16" t="s">
        <v>635</v>
      </c>
      <c r="DH124" s="16" t="s">
        <v>635</v>
      </c>
      <c r="DI124" s="16" t="s">
        <v>635</v>
      </c>
      <c r="DJ124" s="16" t="s">
        <v>635</v>
      </c>
      <c r="DK124" s="16" t="s">
        <v>635</v>
      </c>
      <c r="DL124" s="16" t="s">
        <v>635</v>
      </c>
      <c r="DM124" s="16" t="s">
        <v>635</v>
      </c>
      <c r="DN124" s="16" t="s">
        <v>635</v>
      </c>
      <c r="DO124" s="16" t="s">
        <v>635</v>
      </c>
      <c r="DP124" s="16" t="s">
        <v>635</v>
      </c>
      <c r="DQ124" s="16" t="s">
        <v>635</v>
      </c>
      <c r="DR124" s="16" t="s">
        <v>635</v>
      </c>
      <c r="DS124" s="16" t="s">
        <v>635</v>
      </c>
      <c r="DT124" s="16" t="s">
        <v>635</v>
      </c>
      <c r="DU124" s="16" t="s">
        <v>635</v>
      </c>
      <c r="DV124" s="16" t="s">
        <v>635</v>
      </c>
      <c r="DW124" s="16" t="s">
        <v>635</v>
      </c>
      <c r="DX124" s="16" t="s">
        <v>635</v>
      </c>
      <c r="DY124" s="16" t="s">
        <v>635</v>
      </c>
      <c r="DZ124" s="16" t="s">
        <v>635</v>
      </c>
      <c r="EA124" s="16" t="s">
        <v>635</v>
      </c>
      <c r="EB124" s="16" t="s">
        <v>635</v>
      </c>
      <c r="EC124" s="16" t="s">
        <v>635</v>
      </c>
      <c r="ED124" s="16" t="s">
        <v>635</v>
      </c>
      <c r="EE124" s="16" t="s">
        <v>635</v>
      </c>
      <c r="EF124" s="16" t="s">
        <v>635</v>
      </c>
      <c r="EG124" s="16" t="s">
        <v>635</v>
      </c>
      <c r="EH124" s="16" t="s">
        <v>635</v>
      </c>
      <c r="EI124" s="16" t="s">
        <v>635</v>
      </c>
      <c r="EJ124" s="16" t="s">
        <v>635</v>
      </c>
      <c r="EK124" s="16" t="s">
        <v>635</v>
      </c>
      <c r="EL124" s="16" t="s">
        <v>635</v>
      </c>
      <c r="EM124" s="16" t="s">
        <v>635</v>
      </c>
      <c r="EN124" s="16" t="s">
        <v>635</v>
      </c>
      <c r="EO124" s="16" t="s">
        <v>635</v>
      </c>
      <c r="EP124" s="16" t="s">
        <v>635</v>
      </c>
      <c r="EQ124" s="16" t="s">
        <v>635</v>
      </c>
      <c r="ER124" s="16" t="s">
        <v>635</v>
      </c>
      <c r="ES124" s="16" t="s">
        <v>635</v>
      </c>
      <c r="ET124" s="16" t="s">
        <v>635</v>
      </c>
      <c r="EU124" s="16" t="s">
        <v>635</v>
      </c>
      <c r="EV124" s="16" t="s">
        <v>635</v>
      </c>
      <c r="EW124" s="16" t="s">
        <v>635</v>
      </c>
      <c r="EX124" s="16" t="s">
        <v>635</v>
      </c>
      <c r="EY124" s="16" t="s">
        <v>635</v>
      </c>
      <c r="EZ124" s="16" t="s">
        <v>635</v>
      </c>
      <c r="FA124" s="16" t="s">
        <v>635</v>
      </c>
      <c r="FB124" s="16" t="s">
        <v>635</v>
      </c>
      <c r="FC124" s="16" t="s">
        <v>635</v>
      </c>
      <c r="FD124" s="16" t="s">
        <v>635</v>
      </c>
      <c r="FE124" s="16" t="s">
        <v>635</v>
      </c>
      <c r="FF124" s="16" t="s">
        <v>635</v>
      </c>
      <c r="FG124" s="16" t="s">
        <v>635</v>
      </c>
      <c r="FH124" s="16" t="s">
        <v>635</v>
      </c>
      <c r="FI124" s="16" t="s">
        <v>635</v>
      </c>
      <c r="FJ124" s="16" t="s">
        <v>635</v>
      </c>
      <c r="FK124" s="16" t="s">
        <v>635</v>
      </c>
      <c r="FL124" s="16" t="s">
        <v>635</v>
      </c>
      <c r="FM124" s="16" t="s">
        <v>635</v>
      </c>
      <c r="FN124" s="16" t="s">
        <v>635</v>
      </c>
      <c r="FO124" s="16" t="s">
        <v>635</v>
      </c>
      <c r="FP124" s="16" t="s">
        <v>635</v>
      </c>
      <c r="FQ124" s="16" t="s">
        <v>635</v>
      </c>
      <c r="FR124" s="16" t="s">
        <v>635</v>
      </c>
      <c r="FS124" s="16" t="s">
        <v>635</v>
      </c>
      <c r="FT124" s="19" t="s">
        <v>635</v>
      </c>
      <c r="FU124" s="8" t="s">
        <v>635</v>
      </c>
      <c r="FV124" s="16" t="s">
        <v>635</v>
      </c>
      <c r="FW124" s="16" t="s">
        <v>635</v>
      </c>
      <c r="FX124" s="16" t="s">
        <v>635</v>
      </c>
      <c r="FY124" s="16" t="s">
        <v>635</v>
      </c>
      <c r="FZ124" s="16" t="s">
        <v>635</v>
      </c>
      <c r="GA124" s="16" t="s">
        <v>635</v>
      </c>
      <c r="GB124" s="16" t="s">
        <v>635</v>
      </c>
      <c r="GC124" s="16" t="s">
        <v>635</v>
      </c>
      <c r="GD124" s="16" t="s">
        <v>635</v>
      </c>
      <c r="GE124" s="16" t="s">
        <v>635</v>
      </c>
      <c r="GF124" s="16" t="s">
        <v>635</v>
      </c>
      <c r="GG124" s="16" t="s">
        <v>635</v>
      </c>
      <c r="GH124" s="16" t="s">
        <v>635</v>
      </c>
      <c r="GI124" s="16" t="s">
        <v>635</v>
      </c>
      <c r="GJ124" s="16" t="s">
        <v>635</v>
      </c>
      <c r="GK124" s="16" t="s">
        <v>635</v>
      </c>
      <c r="GL124" s="16" t="s">
        <v>635</v>
      </c>
      <c r="GM124" s="16" t="s">
        <v>635</v>
      </c>
      <c r="GN124" s="16" t="s">
        <v>635</v>
      </c>
      <c r="GO124" s="16" t="s">
        <v>635</v>
      </c>
      <c r="GP124" s="16" t="s">
        <v>635</v>
      </c>
      <c r="GQ124" s="16" t="s">
        <v>635</v>
      </c>
      <c r="GR124" s="16" t="s">
        <v>635</v>
      </c>
      <c r="GS124" s="16" t="s">
        <v>635</v>
      </c>
      <c r="GT124" s="16" t="s">
        <v>635</v>
      </c>
      <c r="GU124" s="16" t="s">
        <v>635</v>
      </c>
      <c r="GV124" s="16" t="s">
        <v>635</v>
      </c>
      <c r="GW124" s="16" t="s">
        <v>635</v>
      </c>
      <c r="GX124" s="16" t="s">
        <v>635</v>
      </c>
      <c r="GY124" s="16" t="s">
        <v>635</v>
      </c>
      <c r="GZ124" s="16" t="s">
        <v>635</v>
      </c>
      <c r="HA124" s="16" t="s">
        <v>635</v>
      </c>
      <c r="HB124" s="16" t="s">
        <v>635</v>
      </c>
      <c r="HC124" s="16" t="s">
        <v>635</v>
      </c>
      <c r="HD124" s="16" t="s">
        <v>635</v>
      </c>
      <c r="HE124" s="16" t="s">
        <v>635</v>
      </c>
      <c r="HF124" s="16" t="s">
        <v>635</v>
      </c>
      <c r="HG124" s="16" t="s">
        <v>635</v>
      </c>
      <c r="HH124" s="16" t="s">
        <v>635</v>
      </c>
      <c r="HI124" s="16" t="s">
        <v>635</v>
      </c>
      <c r="HJ124" s="16" t="s">
        <v>635</v>
      </c>
      <c r="HK124" s="16" t="s">
        <v>635</v>
      </c>
      <c r="HL124" s="16" t="s">
        <v>635</v>
      </c>
      <c r="HM124" s="16" t="s">
        <v>635</v>
      </c>
      <c r="HN124" s="16" t="s">
        <v>635</v>
      </c>
      <c r="HO124" s="16" t="s">
        <v>635</v>
      </c>
      <c r="HP124" s="19" t="s">
        <v>635</v>
      </c>
    </row>
    <row r="125" spans="1:224" x14ac:dyDescent="0.25">
      <c r="A125" s="33" t="s">
        <v>137</v>
      </c>
      <c r="B125" s="8" t="s">
        <v>203</v>
      </c>
      <c r="C125" s="16"/>
      <c r="D125" s="16" t="s">
        <v>126</v>
      </c>
      <c r="E125" s="16">
        <v>21.08</v>
      </c>
      <c r="F125" s="16">
        <v>65.7</v>
      </c>
      <c r="G125" s="19">
        <v>24.13</v>
      </c>
      <c r="H125" s="67">
        <v>35.75</v>
      </c>
      <c r="I125" s="16">
        <v>7.75</v>
      </c>
      <c r="J125" s="16">
        <v>15</v>
      </c>
      <c r="K125" s="16">
        <v>13</v>
      </c>
      <c r="L125" s="16" t="s">
        <v>53</v>
      </c>
      <c r="M125" s="16" t="s">
        <v>206</v>
      </c>
      <c r="N125" s="16" t="s">
        <v>53</v>
      </c>
      <c r="O125" s="16" t="s">
        <v>53</v>
      </c>
      <c r="P125" s="16" t="s">
        <v>53</v>
      </c>
      <c r="Q125" s="8" t="s">
        <v>635</v>
      </c>
      <c r="R125" s="16" t="s">
        <v>635</v>
      </c>
      <c r="S125" s="19" t="s">
        <v>635</v>
      </c>
      <c r="T125" s="8" t="s">
        <v>635</v>
      </c>
      <c r="U125" s="16" t="s">
        <v>635</v>
      </c>
      <c r="V125" s="16" t="s">
        <v>635</v>
      </c>
      <c r="W125" s="16" t="s">
        <v>635</v>
      </c>
      <c r="X125" s="16" t="s">
        <v>635</v>
      </c>
      <c r="Y125" s="16" t="s">
        <v>635</v>
      </c>
      <c r="Z125" s="16" t="s">
        <v>635</v>
      </c>
      <c r="AA125" s="16" t="s">
        <v>635</v>
      </c>
      <c r="AB125" s="16" t="s">
        <v>635</v>
      </c>
      <c r="AC125" s="16" t="s">
        <v>635</v>
      </c>
      <c r="AD125" s="16" t="s">
        <v>635</v>
      </c>
      <c r="AE125" s="16" t="s">
        <v>635</v>
      </c>
      <c r="AF125" s="16" t="s">
        <v>635</v>
      </c>
      <c r="AG125" s="16" t="s">
        <v>635</v>
      </c>
      <c r="AH125" s="16" t="s">
        <v>635</v>
      </c>
      <c r="AI125" s="16" t="s">
        <v>635</v>
      </c>
      <c r="AJ125" s="16" t="s">
        <v>635</v>
      </c>
      <c r="AK125" s="16" t="s">
        <v>635</v>
      </c>
      <c r="AL125" s="16" t="s">
        <v>635</v>
      </c>
      <c r="AM125" s="16" t="s">
        <v>635</v>
      </c>
      <c r="AN125" s="16" t="s">
        <v>635</v>
      </c>
      <c r="AO125" s="16" t="s">
        <v>635</v>
      </c>
      <c r="AP125" s="16" t="s">
        <v>635</v>
      </c>
      <c r="AQ125" s="16" t="s">
        <v>635</v>
      </c>
      <c r="AR125" s="16" t="s">
        <v>635</v>
      </c>
      <c r="AS125" s="16" t="s">
        <v>635</v>
      </c>
      <c r="AT125" s="16" t="s">
        <v>635</v>
      </c>
      <c r="AU125" s="16" t="s">
        <v>635</v>
      </c>
      <c r="AV125" s="16" t="s">
        <v>635</v>
      </c>
      <c r="AW125" s="16" t="s">
        <v>635</v>
      </c>
      <c r="AX125" s="16" t="s">
        <v>635</v>
      </c>
      <c r="AY125" s="16" t="s">
        <v>635</v>
      </c>
      <c r="AZ125" s="16" t="s">
        <v>635</v>
      </c>
      <c r="BA125" s="16" t="s">
        <v>635</v>
      </c>
      <c r="BB125" s="16" t="s">
        <v>635</v>
      </c>
      <c r="BC125" s="16" t="s">
        <v>635</v>
      </c>
      <c r="BD125" s="16" t="s">
        <v>635</v>
      </c>
      <c r="BE125" s="16" t="s">
        <v>635</v>
      </c>
      <c r="BF125" s="16" t="s">
        <v>635</v>
      </c>
      <c r="BG125" s="16" t="s">
        <v>635</v>
      </c>
      <c r="BH125" s="16" t="s">
        <v>635</v>
      </c>
      <c r="BI125" s="16" t="s">
        <v>635</v>
      </c>
      <c r="BJ125" s="16" t="s">
        <v>635</v>
      </c>
      <c r="BK125" s="16" t="s">
        <v>635</v>
      </c>
      <c r="BL125" s="16" t="s">
        <v>635</v>
      </c>
      <c r="BM125" s="16" t="s">
        <v>635</v>
      </c>
      <c r="BN125" s="16" t="s">
        <v>635</v>
      </c>
      <c r="BO125" s="16" t="s">
        <v>635</v>
      </c>
      <c r="BP125" s="16" t="s">
        <v>635</v>
      </c>
      <c r="BQ125" s="16" t="s">
        <v>635</v>
      </c>
      <c r="BR125" s="16" t="s">
        <v>635</v>
      </c>
      <c r="BS125" s="16" t="s">
        <v>635</v>
      </c>
      <c r="BT125" s="16" t="s">
        <v>635</v>
      </c>
      <c r="BU125" s="16" t="s">
        <v>635</v>
      </c>
      <c r="BV125" s="16" t="s">
        <v>635</v>
      </c>
      <c r="BW125" s="16" t="s">
        <v>635</v>
      </c>
      <c r="BX125" s="16" t="s">
        <v>635</v>
      </c>
      <c r="BY125" s="16" t="s">
        <v>635</v>
      </c>
      <c r="BZ125" s="16" t="s">
        <v>635</v>
      </c>
      <c r="CA125" s="16" t="s">
        <v>635</v>
      </c>
      <c r="CB125" s="16" t="s">
        <v>635</v>
      </c>
      <c r="CC125" s="16" t="s">
        <v>635</v>
      </c>
      <c r="CD125" s="16" t="s">
        <v>635</v>
      </c>
      <c r="CE125" s="16" t="s">
        <v>635</v>
      </c>
      <c r="CF125" s="16" t="s">
        <v>635</v>
      </c>
      <c r="CG125" s="16" t="s">
        <v>635</v>
      </c>
      <c r="CH125" s="16" t="s">
        <v>635</v>
      </c>
      <c r="CI125" s="16" t="s">
        <v>635</v>
      </c>
      <c r="CJ125" s="16" t="s">
        <v>635</v>
      </c>
      <c r="CK125" s="16" t="s">
        <v>635</v>
      </c>
      <c r="CL125" s="16" t="s">
        <v>635</v>
      </c>
      <c r="CM125" s="16" t="s">
        <v>635</v>
      </c>
      <c r="CN125" s="16" t="s">
        <v>635</v>
      </c>
      <c r="CO125" s="16" t="s">
        <v>635</v>
      </c>
      <c r="CP125" s="16" t="s">
        <v>635</v>
      </c>
      <c r="CQ125" s="16" t="s">
        <v>635</v>
      </c>
      <c r="CR125" s="16" t="s">
        <v>635</v>
      </c>
      <c r="CS125" s="16" t="s">
        <v>635</v>
      </c>
      <c r="CT125" s="16" t="s">
        <v>635</v>
      </c>
      <c r="CU125" s="16" t="s">
        <v>635</v>
      </c>
      <c r="CV125" s="16" t="s">
        <v>635</v>
      </c>
      <c r="CW125" s="16" t="s">
        <v>635</v>
      </c>
      <c r="CX125" s="16" t="s">
        <v>635</v>
      </c>
      <c r="CY125" s="16" t="s">
        <v>635</v>
      </c>
      <c r="CZ125" s="16" t="s">
        <v>635</v>
      </c>
      <c r="DA125" s="16" t="s">
        <v>635</v>
      </c>
      <c r="DB125" s="16" t="s">
        <v>635</v>
      </c>
      <c r="DC125" s="16" t="s">
        <v>635</v>
      </c>
      <c r="DD125" s="16" t="s">
        <v>635</v>
      </c>
      <c r="DE125" s="16" t="s">
        <v>635</v>
      </c>
      <c r="DF125" s="16" t="s">
        <v>635</v>
      </c>
      <c r="DG125" s="16" t="s">
        <v>635</v>
      </c>
      <c r="DH125" s="16" t="s">
        <v>635</v>
      </c>
      <c r="DI125" s="16" t="s">
        <v>635</v>
      </c>
      <c r="DJ125" s="16" t="s">
        <v>635</v>
      </c>
      <c r="DK125" s="16" t="s">
        <v>635</v>
      </c>
      <c r="DL125" s="16" t="s">
        <v>635</v>
      </c>
      <c r="DM125" s="16" t="s">
        <v>635</v>
      </c>
      <c r="DN125" s="16" t="s">
        <v>635</v>
      </c>
      <c r="DO125" s="16" t="s">
        <v>635</v>
      </c>
      <c r="DP125" s="16" t="s">
        <v>635</v>
      </c>
      <c r="DQ125" s="16" t="s">
        <v>635</v>
      </c>
      <c r="DR125" s="16" t="s">
        <v>635</v>
      </c>
      <c r="DS125" s="16" t="s">
        <v>635</v>
      </c>
      <c r="DT125" s="16" t="s">
        <v>635</v>
      </c>
      <c r="DU125" s="16" t="s">
        <v>635</v>
      </c>
      <c r="DV125" s="16" t="s">
        <v>635</v>
      </c>
      <c r="DW125" s="16" t="s">
        <v>635</v>
      </c>
      <c r="DX125" s="16" t="s">
        <v>635</v>
      </c>
      <c r="DY125" s="16" t="s">
        <v>635</v>
      </c>
      <c r="DZ125" s="16" t="s">
        <v>635</v>
      </c>
      <c r="EA125" s="16" t="s">
        <v>635</v>
      </c>
      <c r="EB125" s="16" t="s">
        <v>635</v>
      </c>
      <c r="EC125" s="16" t="s">
        <v>635</v>
      </c>
      <c r="ED125" s="16" t="s">
        <v>635</v>
      </c>
      <c r="EE125" s="16" t="s">
        <v>635</v>
      </c>
      <c r="EF125" s="16" t="s">
        <v>635</v>
      </c>
      <c r="EG125" s="16" t="s">
        <v>635</v>
      </c>
      <c r="EH125" s="16" t="s">
        <v>635</v>
      </c>
      <c r="EI125" s="16" t="s">
        <v>635</v>
      </c>
      <c r="EJ125" s="16" t="s">
        <v>635</v>
      </c>
      <c r="EK125" s="16" t="s">
        <v>635</v>
      </c>
      <c r="EL125" s="16" t="s">
        <v>635</v>
      </c>
      <c r="EM125" s="16" t="s">
        <v>635</v>
      </c>
      <c r="EN125" s="16" t="s">
        <v>635</v>
      </c>
      <c r="EO125" s="16" t="s">
        <v>635</v>
      </c>
      <c r="EP125" s="16" t="s">
        <v>635</v>
      </c>
      <c r="EQ125" s="16" t="s">
        <v>635</v>
      </c>
      <c r="ER125" s="16" t="s">
        <v>635</v>
      </c>
      <c r="ES125" s="16" t="s">
        <v>635</v>
      </c>
      <c r="ET125" s="16" t="s">
        <v>635</v>
      </c>
      <c r="EU125" s="16" t="s">
        <v>635</v>
      </c>
      <c r="EV125" s="16" t="s">
        <v>635</v>
      </c>
      <c r="EW125" s="16" t="s">
        <v>635</v>
      </c>
      <c r="EX125" s="16" t="s">
        <v>635</v>
      </c>
      <c r="EY125" s="16" t="s">
        <v>635</v>
      </c>
      <c r="EZ125" s="16" t="s">
        <v>635</v>
      </c>
      <c r="FA125" s="16" t="s">
        <v>635</v>
      </c>
      <c r="FB125" s="16" t="s">
        <v>635</v>
      </c>
      <c r="FC125" s="16" t="s">
        <v>635</v>
      </c>
      <c r="FD125" s="16" t="s">
        <v>635</v>
      </c>
      <c r="FE125" s="16" t="s">
        <v>635</v>
      </c>
      <c r="FF125" s="16" t="s">
        <v>635</v>
      </c>
      <c r="FG125" s="16" t="s">
        <v>635</v>
      </c>
      <c r="FH125" s="16" t="s">
        <v>635</v>
      </c>
      <c r="FI125" s="16" t="s">
        <v>635</v>
      </c>
      <c r="FJ125" s="16" t="s">
        <v>635</v>
      </c>
      <c r="FK125" s="16" t="s">
        <v>635</v>
      </c>
      <c r="FL125" s="16" t="s">
        <v>635</v>
      </c>
      <c r="FM125" s="16" t="s">
        <v>635</v>
      </c>
      <c r="FN125" s="16" t="s">
        <v>635</v>
      </c>
      <c r="FO125" s="16" t="s">
        <v>635</v>
      </c>
      <c r="FP125" s="16" t="s">
        <v>635</v>
      </c>
      <c r="FQ125" s="16" t="s">
        <v>635</v>
      </c>
      <c r="FR125" s="16" t="s">
        <v>635</v>
      </c>
      <c r="FS125" s="16" t="s">
        <v>635</v>
      </c>
      <c r="FT125" s="19" t="s">
        <v>635</v>
      </c>
      <c r="FU125" s="8" t="s">
        <v>635</v>
      </c>
      <c r="FV125" s="16" t="s">
        <v>635</v>
      </c>
      <c r="FW125" s="16" t="s">
        <v>635</v>
      </c>
      <c r="FX125" s="16" t="s">
        <v>635</v>
      </c>
      <c r="FY125" s="16" t="s">
        <v>635</v>
      </c>
      <c r="FZ125" s="16" t="s">
        <v>635</v>
      </c>
      <c r="GA125" s="16" t="s">
        <v>635</v>
      </c>
      <c r="GB125" s="16" t="s">
        <v>635</v>
      </c>
      <c r="GC125" s="16" t="s">
        <v>635</v>
      </c>
      <c r="GD125" s="16" t="s">
        <v>635</v>
      </c>
      <c r="GE125" s="16" t="s">
        <v>635</v>
      </c>
      <c r="GF125" s="16" t="s">
        <v>635</v>
      </c>
      <c r="GG125" s="16" t="s">
        <v>635</v>
      </c>
      <c r="GH125" s="16" t="s">
        <v>635</v>
      </c>
      <c r="GI125" s="16" t="s">
        <v>635</v>
      </c>
      <c r="GJ125" s="16" t="s">
        <v>635</v>
      </c>
      <c r="GK125" s="16" t="s">
        <v>635</v>
      </c>
      <c r="GL125" s="16" t="s">
        <v>635</v>
      </c>
      <c r="GM125" s="16" t="s">
        <v>635</v>
      </c>
      <c r="GN125" s="16" t="s">
        <v>635</v>
      </c>
      <c r="GO125" s="16" t="s">
        <v>635</v>
      </c>
      <c r="GP125" s="16" t="s">
        <v>635</v>
      </c>
      <c r="GQ125" s="16" t="s">
        <v>635</v>
      </c>
      <c r="GR125" s="16" t="s">
        <v>635</v>
      </c>
      <c r="GS125" s="16" t="s">
        <v>635</v>
      </c>
      <c r="GT125" s="16" t="s">
        <v>635</v>
      </c>
      <c r="GU125" s="16" t="s">
        <v>635</v>
      </c>
      <c r="GV125" s="16" t="s">
        <v>635</v>
      </c>
      <c r="GW125" s="16" t="s">
        <v>635</v>
      </c>
      <c r="GX125" s="16" t="s">
        <v>635</v>
      </c>
      <c r="GY125" s="16" t="s">
        <v>635</v>
      </c>
      <c r="GZ125" s="16" t="s">
        <v>635</v>
      </c>
      <c r="HA125" s="16" t="s">
        <v>635</v>
      </c>
      <c r="HB125" s="16" t="s">
        <v>635</v>
      </c>
      <c r="HC125" s="16" t="s">
        <v>635</v>
      </c>
      <c r="HD125" s="16" t="s">
        <v>635</v>
      </c>
      <c r="HE125" s="16" t="s">
        <v>635</v>
      </c>
      <c r="HF125" s="16" t="s">
        <v>635</v>
      </c>
      <c r="HG125" s="16" t="s">
        <v>635</v>
      </c>
      <c r="HH125" s="16" t="s">
        <v>635</v>
      </c>
      <c r="HI125" s="16" t="s">
        <v>635</v>
      </c>
      <c r="HJ125" s="16" t="s">
        <v>635</v>
      </c>
      <c r="HK125" s="16" t="s">
        <v>635</v>
      </c>
      <c r="HL125" s="16" t="s">
        <v>635</v>
      </c>
      <c r="HM125" s="16" t="s">
        <v>635</v>
      </c>
      <c r="HN125" s="16" t="s">
        <v>635</v>
      </c>
      <c r="HO125" s="16" t="s">
        <v>635</v>
      </c>
      <c r="HP125" s="19" t="s">
        <v>635</v>
      </c>
    </row>
    <row r="126" spans="1:224" ht="15.75" thickBot="1" x14ac:dyDescent="0.3">
      <c r="A126" s="37" t="s">
        <v>137</v>
      </c>
      <c r="B126" s="10" t="s">
        <v>204</v>
      </c>
      <c r="C126" s="20"/>
      <c r="D126" s="20" t="s">
        <v>126</v>
      </c>
      <c r="E126" s="20">
        <v>40.86</v>
      </c>
      <c r="F126" s="20">
        <v>64</v>
      </c>
      <c r="G126" s="21">
        <v>20.9</v>
      </c>
      <c r="H126" s="73">
        <v>31.75</v>
      </c>
      <c r="I126" s="20">
        <v>7.75</v>
      </c>
      <c r="J126" s="20">
        <v>14</v>
      </c>
      <c r="K126" s="20">
        <v>10</v>
      </c>
      <c r="L126" s="20" t="s">
        <v>53</v>
      </c>
      <c r="M126" s="20" t="s">
        <v>206</v>
      </c>
      <c r="N126" s="20" t="s">
        <v>53</v>
      </c>
      <c r="O126" s="20" t="s">
        <v>53</v>
      </c>
      <c r="P126" s="20" t="s">
        <v>8</v>
      </c>
      <c r="Q126" s="10" t="s">
        <v>635</v>
      </c>
      <c r="R126" s="20" t="s">
        <v>635</v>
      </c>
      <c r="S126" s="21" t="s">
        <v>635</v>
      </c>
      <c r="T126" s="10" t="s">
        <v>635</v>
      </c>
      <c r="U126" s="20" t="s">
        <v>635</v>
      </c>
      <c r="V126" s="20" t="s">
        <v>635</v>
      </c>
      <c r="W126" s="20" t="s">
        <v>635</v>
      </c>
      <c r="X126" s="20" t="s">
        <v>635</v>
      </c>
      <c r="Y126" s="20" t="s">
        <v>635</v>
      </c>
      <c r="Z126" s="20" t="s">
        <v>635</v>
      </c>
      <c r="AA126" s="20" t="s">
        <v>635</v>
      </c>
      <c r="AB126" s="20" t="s">
        <v>635</v>
      </c>
      <c r="AC126" s="20" t="s">
        <v>635</v>
      </c>
      <c r="AD126" s="20" t="s">
        <v>635</v>
      </c>
      <c r="AE126" s="20" t="s">
        <v>635</v>
      </c>
      <c r="AF126" s="20" t="s">
        <v>635</v>
      </c>
      <c r="AG126" s="20" t="s">
        <v>635</v>
      </c>
      <c r="AH126" s="20" t="s">
        <v>635</v>
      </c>
      <c r="AI126" s="20" t="s">
        <v>635</v>
      </c>
      <c r="AJ126" s="20" t="s">
        <v>635</v>
      </c>
      <c r="AK126" s="20" t="s">
        <v>635</v>
      </c>
      <c r="AL126" s="20" t="s">
        <v>635</v>
      </c>
      <c r="AM126" s="20" t="s">
        <v>635</v>
      </c>
      <c r="AN126" s="20" t="s">
        <v>635</v>
      </c>
      <c r="AO126" s="20" t="s">
        <v>635</v>
      </c>
      <c r="AP126" s="20" t="s">
        <v>635</v>
      </c>
      <c r="AQ126" s="20" t="s">
        <v>635</v>
      </c>
      <c r="AR126" s="20" t="s">
        <v>635</v>
      </c>
      <c r="AS126" s="20" t="s">
        <v>635</v>
      </c>
      <c r="AT126" s="20" t="s">
        <v>635</v>
      </c>
      <c r="AU126" s="20" t="s">
        <v>635</v>
      </c>
      <c r="AV126" s="20" t="s">
        <v>635</v>
      </c>
      <c r="AW126" s="20" t="s">
        <v>635</v>
      </c>
      <c r="AX126" s="20" t="s">
        <v>635</v>
      </c>
      <c r="AY126" s="20" t="s">
        <v>635</v>
      </c>
      <c r="AZ126" s="20" t="s">
        <v>635</v>
      </c>
      <c r="BA126" s="20" t="s">
        <v>635</v>
      </c>
      <c r="BB126" s="20" t="s">
        <v>635</v>
      </c>
      <c r="BC126" s="20" t="s">
        <v>635</v>
      </c>
      <c r="BD126" s="20" t="s">
        <v>635</v>
      </c>
      <c r="BE126" s="20" t="s">
        <v>635</v>
      </c>
      <c r="BF126" s="20" t="s">
        <v>635</v>
      </c>
      <c r="BG126" s="20" t="s">
        <v>635</v>
      </c>
      <c r="BH126" s="20" t="s">
        <v>635</v>
      </c>
      <c r="BI126" s="20" t="s">
        <v>635</v>
      </c>
      <c r="BJ126" s="20" t="s">
        <v>635</v>
      </c>
      <c r="BK126" s="20" t="s">
        <v>635</v>
      </c>
      <c r="BL126" s="20" t="s">
        <v>635</v>
      </c>
      <c r="BM126" s="20" t="s">
        <v>635</v>
      </c>
      <c r="BN126" s="20" t="s">
        <v>635</v>
      </c>
      <c r="BO126" s="20" t="s">
        <v>635</v>
      </c>
      <c r="BP126" s="20" t="s">
        <v>635</v>
      </c>
      <c r="BQ126" s="20" t="s">
        <v>635</v>
      </c>
      <c r="BR126" s="20" t="s">
        <v>635</v>
      </c>
      <c r="BS126" s="20" t="s">
        <v>635</v>
      </c>
      <c r="BT126" s="20" t="s">
        <v>635</v>
      </c>
      <c r="BU126" s="20" t="s">
        <v>635</v>
      </c>
      <c r="BV126" s="20" t="s">
        <v>635</v>
      </c>
      <c r="BW126" s="20" t="s">
        <v>635</v>
      </c>
      <c r="BX126" s="20" t="s">
        <v>635</v>
      </c>
      <c r="BY126" s="20" t="s">
        <v>635</v>
      </c>
      <c r="BZ126" s="20" t="s">
        <v>635</v>
      </c>
      <c r="CA126" s="20" t="s">
        <v>635</v>
      </c>
      <c r="CB126" s="20" t="s">
        <v>635</v>
      </c>
      <c r="CC126" s="20" t="s">
        <v>635</v>
      </c>
      <c r="CD126" s="20" t="s">
        <v>635</v>
      </c>
      <c r="CE126" s="20" t="s">
        <v>635</v>
      </c>
      <c r="CF126" s="20" t="s">
        <v>635</v>
      </c>
      <c r="CG126" s="20" t="s">
        <v>635</v>
      </c>
      <c r="CH126" s="20" t="s">
        <v>635</v>
      </c>
      <c r="CI126" s="20" t="s">
        <v>635</v>
      </c>
      <c r="CJ126" s="20" t="s">
        <v>635</v>
      </c>
      <c r="CK126" s="20" t="s">
        <v>635</v>
      </c>
      <c r="CL126" s="20" t="s">
        <v>635</v>
      </c>
      <c r="CM126" s="20" t="s">
        <v>635</v>
      </c>
      <c r="CN126" s="20" t="s">
        <v>635</v>
      </c>
      <c r="CO126" s="20" t="s">
        <v>635</v>
      </c>
      <c r="CP126" s="20" t="s">
        <v>635</v>
      </c>
      <c r="CQ126" s="20" t="s">
        <v>635</v>
      </c>
      <c r="CR126" s="20" t="s">
        <v>635</v>
      </c>
      <c r="CS126" s="20" t="s">
        <v>635</v>
      </c>
      <c r="CT126" s="20" t="s">
        <v>635</v>
      </c>
      <c r="CU126" s="20" t="s">
        <v>635</v>
      </c>
      <c r="CV126" s="20" t="s">
        <v>635</v>
      </c>
      <c r="CW126" s="20" t="s">
        <v>635</v>
      </c>
      <c r="CX126" s="20" t="s">
        <v>635</v>
      </c>
      <c r="CY126" s="20" t="s">
        <v>635</v>
      </c>
      <c r="CZ126" s="20" t="s">
        <v>635</v>
      </c>
      <c r="DA126" s="20" t="s">
        <v>635</v>
      </c>
      <c r="DB126" s="20" t="s">
        <v>635</v>
      </c>
      <c r="DC126" s="20" t="s">
        <v>635</v>
      </c>
      <c r="DD126" s="20" t="s">
        <v>635</v>
      </c>
      <c r="DE126" s="20" t="s">
        <v>635</v>
      </c>
      <c r="DF126" s="20" t="s">
        <v>635</v>
      </c>
      <c r="DG126" s="20" t="s">
        <v>635</v>
      </c>
      <c r="DH126" s="20" t="s">
        <v>635</v>
      </c>
      <c r="DI126" s="20" t="s">
        <v>635</v>
      </c>
      <c r="DJ126" s="20" t="s">
        <v>635</v>
      </c>
      <c r="DK126" s="20" t="s">
        <v>635</v>
      </c>
      <c r="DL126" s="20" t="s">
        <v>635</v>
      </c>
      <c r="DM126" s="20" t="s">
        <v>635</v>
      </c>
      <c r="DN126" s="20" t="s">
        <v>635</v>
      </c>
      <c r="DO126" s="20" t="s">
        <v>635</v>
      </c>
      <c r="DP126" s="20" t="s">
        <v>635</v>
      </c>
      <c r="DQ126" s="20" t="s">
        <v>635</v>
      </c>
      <c r="DR126" s="20" t="s">
        <v>635</v>
      </c>
      <c r="DS126" s="20" t="s">
        <v>635</v>
      </c>
      <c r="DT126" s="20" t="s">
        <v>635</v>
      </c>
      <c r="DU126" s="20" t="s">
        <v>635</v>
      </c>
      <c r="DV126" s="20" t="s">
        <v>635</v>
      </c>
      <c r="DW126" s="20" t="s">
        <v>635</v>
      </c>
      <c r="DX126" s="20" t="s">
        <v>635</v>
      </c>
      <c r="DY126" s="20" t="s">
        <v>635</v>
      </c>
      <c r="DZ126" s="20" t="s">
        <v>635</v>
      </c>
      <c r="EA126" s="20" t="s">
        <v>635</v>
      </c>
      <c r="EB126" s="20" t="s">
        <v>635</v>
      </c>
      <c r="EC126" s="20" t="s">
        <v>635</v>
      </c>
      <c r="ED126" s="20" t="s">
        <v>635</v>
      </c>
      <c r="EE126" s="20" t="s">
        <v>635</v>
      </c>
      <c r="EF126" s="20" t="s">
        <v>635</v>
      </c>
      <c r="EG126" s="20" t="s">
        <v>635</v>
      </c>
      <c r="EH126" s="20" t="s">
        <v>635</v>
      </c>
      <c r="EI126" s="20" t="s">
        <v>635</v>
      </c>
      <c r="EJ126" s="20" t="s">
        <v>635</v>
      </c>
      <c r="EK126" s="20" t="s">
        <v>635</v>
      </c>
      <c r="EL126" s="20" t="s">
        <v>635</v>
      </c>
      <c r="EM126" s="20" t="s">
        <v>635</v>
      </c>
      <c r="EN126" s="20" t="s">
        <v>635</v>
      </c>
      <c r="EO126" s="20" t="s">
        <v>635</v>
      </c>
      <c r="EP126" s="20" t="s">
        <v>635</v>
      </c>
      <c r="EQ126" s="20" t="s">
        <v>635</v>
      </c>
      <c r="ER126" s="20" t="s">
        <v>635</v>
      </c>
      <c r="ES126" s="20" t="s">
        <v>635</v>
      </c>
      <c r="ET126" s="20" t="s">
        <v>635</v>
      </c>
      <c r="EU126" s="20" t="s">
        <v>635</v>
      </c>
      <c r="EV126" s="20" t="s">
        <v>635</v>
      </c>
      <c r="EW126" s="20" t="s">
        <v>635</v>
      </c>
      <c r="EX126" s="20" t="s">
        <v>635</v>
      </c>
      <c r="EY126" s="20" t="s">
        <v>635</v>
      </c>
      <c r="EZ126" s="20" t="s">
        <v>635</v>
      </c>
      <c r="FA126" s="20" t="s">
        <v>635</v>
      </c>
      <c r="FB126" s="20" t="s">
        <v>635</v>
      </c>
      <c r="FC126" s="20" t="s">
        <v>635</v>
      </c>
      <c r="FD126" s="20" t="s">
        <v>635</v>
      </c>
      <c r="FE126" s="20" t="s">
        <v>635</v>
      </c>
      <c r="FF126" s="20" t="s">
        <v>635</v>
      </c>
      <c r="FG126" s="20" t="s">
        <v>635</v>
      </c>
      <c r="FH126" s="20" t="s">
        <v>635</v>
      </c>
      <c r="FI126" s="20" t="s">
        <v>635</v>
      </c>
      <c r="FJ126" s="20" t="s">
        <v>635</v>
      </c>
      <c r="FK126" s="20" t="s">
        <v>635</v>
      </c>
      <c r="FL126" s="20" t="s">
        <v>635</v>
      </c>
      <c r="FM126" s="20" t="s">
        <v>635</v>
      </c>
      <c r="FN126" s="20" t="s">
        <v>635</v>
      </c>
      <c r="FO126" s="20" t="s">
        <v>635</v>
      </c>
      <c r="FP126" s="20" t="s">
        <v>635</v>
      </c>
      <c r="FQ126" s="20" t="s">
        <v>635</v>
      </c>
      <c r="FR126" s="20" t="s">
        <v>635</v>
      </c>
      <c r="FS126" s="20" t="s">
        <v>635</v>
      </c>
      <c r="FT126" s="21" t="s">
        <v>635</v>
      </c>
      <c r="FU126" s="10" t="s">
        <v>635</v>
      </c>
      <c r="FV126" s="20" t="s">
        <v>635</v>
      </c>
      <c r="FW126" s="20" t="s">
        <v>635</v>
      </c>
      <c r="FX126" s="20" t="s">
        <v>635</v>
      </c>
      <c r="FY126" s="20" t="s">
        <v>635</v>
      </c>
      <c r="FZ126" s="20" t="s">
        <v>635</v>
      </c>
      <c r="GA126" s="20" t="s">
        <v>635</v>
      </c>
      <c r="GB126" s="20" t="s">
        <v>635</v>
      </c>
      <c r="GC126" s="20" t="s">
        <v>635</v>
      </c>
      <c r="GD126" s="20" t="s">
        <v>635</v>
      </c>
      <c r="GE126" s="20" t="s">
        <v>635</v>
      </c>
      <c r="GF126" s="20" t="s">
        <v>635</v>
      </c>
      <c r="GG126" s="20" t="s">
        <v>635</v>
      </c>
      <c r="GH126" s="20" t="s">
        <v>635</v>
      </c>
      <c r="GI126" s="20" t="s">
        <v>635</v>
      </c>
      <c r="GJ126" s="20" t="s">
        <v>635</v>
      </c>
      <c r="GK126" s="20" t="s">
        <v>635</v>
      </c>
      <c r="GL126" s="20" t="s">
        <v>635</v>
      </c>
      <c r="GM126" s="20" t="s">
        <v>635</v>
      </c>
      <c r="GN126" s="20" t="s">
        <v>635</v>
      </c>
      <c r="GO126" s="20" t="s">
        <v>635</v>
      </c>
      <c r="GP126" s="20" t="s">
        <v>635</v>
      </c>
      <c r="GQ126" s="20" t="s">
        <v>635</v>
      </c>
      <c r="GR126" s="20" t="s">
        <v>635</v>
      </c>
      <c r="GS126" s="20" t="s">
        <v>635</v>
      </c>
      <c r="GT126" s="20" t="s">
        <v>635</v>
      </c>
      <c r="GU126" s="20" t="s">
        <v>635</v>
      </c>
      <c r="GV126" s="20" t="s">
        <v>635</v>
      </c>
      <c r="GW126" s="20" t="s">
        <v>635</v>
      </c>
      <c r="GX126" s="20" t="s">
        <v>635</v>
      </c>
      <c r="GY126" s="20" t="s">
        <v>635</v>
      </c>
      <c r="GZ126" s="20" t="s">
        <v>635</v>
      </c>
      <c r="HA126" s="20" t="s">
        <v>635</v>
      </c>
      <c r="HB126" s="20" t="s">
        <v>635</v>
      </c>
      <c r="HC126" s="20" t="s">
        <v>635</v>
      </c>
      <c r="HD126" s="20" t="s">
        <v>635</v>
      </c>
      <c r="HE126" s="20" t="s">
        <v>635</v>
      </c>
      <c r="HF126" s="20" t="s">
        <v>635</v>
      </c>
      <c r="HG126" s="20" t="s">
        <v>635</v>
      </c>
      <c r="HH126" s="20" t="s">
        <v>635</v>
      </c>
      <c r="HI126" s="20" t="s">
        <v>635</v>
      </c>
      <c r="HJ126" s="20" t="s">
        <v>635</v>
      </c>
      <c r="HK126" s="20" t="s">
        <v>635</v>
      </c>
      <c r="HL126" s="20" t="s">
        <v>635</v>
      </c>
      <c r="HM126" s="20" t="s">
        <v>635</v>
      </c>
      <c r="HN126" s="20" t="s">
        <v>635</v>
      </c>
      <c r="HO126" s="20" t="s">
        <v>635</v>
      </c>
      <c r="HP126" s="21" t="s">
        <v>635</v>
      </c>
    </row>
    <row r="128" spans="1:224" x14ac:dyDescent="0.25">
      <c r="A128" s="204" t="s">
        <v>927</v>
      </c>
    </row>
    <row r="129" spans="1:1" x14ac:dyDescent="0.25">
      <c r="A129" s="205" t="s">
        <v>1783</v>
      </c>
    </row>
    <row r="130" spans="1:1" x14ac:dyDescent="0.25">
      <c r="A130" s="205" t="s">
        <v>120</v>
      </c>
    </row>
    <row r="131" spans="1:1" x14ac:dyDescent="0.25">
      <c r="A131" s="205" t="s">
        <v>137</v>
      </c>
    </row>
    <row r="132" spans="1:1" x14ac:dyDescent="0.25">
      <c r="A132" s="206"/>
    </row>
    <row r="133" spans="1:1" x14ac:dyDescent="0.25">
      <c r="A133" s="204" t="s">
        <v>928</v>
      </c>
    </row>
    <row r="134" spans="1:1" x14ac:dyDescent="0.25">
      <c r="A134" s="206" t="s">
        <v>53</v>
      </c>
    </row>
    <row r="135" spans="1:1" x14ac:dyDescent="0.25">
      <c r="A135" s="206" t="s">
        <v>8</v>
      </c>
    </row>
  </sheetData>
  <autoFilter ref="A6:P6" xr:uid="{00000000-0009-0000-0000-000001000000}">
    <sortState ref="A11:S130">
      <sortCondition ref="B10"/>
    </sortState>
  </autoFilter>
  <mergeCells count="14">
    <mergeCell ref="FU4:HP4"/>
    <mergeCell ref="H4:P4"/>
    <mergeCell ref="D4:G4"/>
    <mergeCell ref="FG5:FP5"/>
    <mergeCell ref="EZ5:FF5"/>
    <mergeCell ref="FQ5:FT5"/>
    <mergeCell ref="T4:FT4"/>
    <mergeCell ref="Q4:S4"/>
    <mergeCell ref="AO5:BJ5"/>
    <mergeCell ref="BK5:DA5"/>
    <mergeCell ref="DQ5:DU5"/>
    <mergeCell ref="DV5:EC5"/>
    <mergeCell ref="ED5:ES5"/>
    <mergeCell ref="ET5:EY5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8"/>
  <sheetViews>
    <sheetView topLeftCell="A16" workbookViewId="0">
      <selection activeCell="A41" sqref="A41:A48"/>
    </sheetView>
  </sheetViews>
  <sheetFormatPr baseColWidth="10" defaultColWidth="11.42578125" defaultRowHeight="15" x14ac:dyDescent="0.25"/>
  <sheetData>
    <row r="1" spans="1:13" ht="28.5" x14ac:dyDescent="0.45">
      <c r="A1" s="23" t="s">
        <v>1886</v>
      </c>
    </row>
    <row r="2" spans="1:13" ht="15.75" thickBot="1" x14ac:dyDescent="0.3"/>
    <row r="3" spans="1:13" ht="19.5" thickBot="1" x14ac:dyDescent="0.3">
      <c r="A3" s="487" t="s">
        <v>1704</v>
      </c>
      <c r="B3" s="488"/>
      <c r="C3" s="488"/>
      <c r="D3" s="488"/>
      <c r="E3" s="488"/>
      <c r="F3" s="488"/>
      <c r="G3" s="488"/>
      <c r="H3" s="488"/>
      <c r="I3" s="488"/>
      <c r="J3" s="488"/>
      <c r="K3" s="488"/>
      <c r="L3" s="489"/>
    </row>
    <row r="4" spans="1:13" x14ac:dyDescent="0.25">
      <c r="A4" s="454" t="s">
        <v>861</v>
      </c>
      <c r="B4" s="471" t="s">
        <v>1716</v>
      </c>
      <c r="C4" s="462"/>
      <c r="D4" s="472"/>
      <c r="E4" s="473"/>
      <c r="F4" s="464" t="s">
        <v>1717</v>
      </c>
      <c r="G4" s="463"/>
      <c r="H4" s="478"/>
      <c r="I4" s="473"/>
      <c r="J4" s="448" t="s">
        <v>862</v>
      </c>
      <c r="K4" s="449"/>
      <c r="L4" s="450"/>
    </row>
    <row r="5" spans="1:13" ht="15.75" thickBot="1" x14ac:dyDescent="0.3">
      <c r="A5" s="455"/>
      <c r="B5" s="114" t="s">
        <v>863</v>
      </c>
      <c r="C5" s="115" t="s">
        <v>864</v>
      </c>
      <c r="D5" s="474"/>
      <c r="E5" s="475"/>
      <c r="F5" s="116" t="s">
        <v>863</v>
      </c>
      <c r="G5" s="117" t="s">
        <v>864</v>
      </c>
      <c r="H5" s="479"/>
      <c r="I5" s="475"/>
      <c r="J5" s="116" t="s">
        <v>865</v>
      </c>
      <c r="K5" s="115" t="s">
        <v>866</v>
      </c>
      <c r="L5" s="118"/>
    </row>
    <row r="6" spans="1:13" x14ac:dyDescent="0.25">
      <c r="A6" s="119" t="s">
        <v>2</v>
      </c>
      <c r="B6" s="120">
        <v>15.26</v>
      </c>
      <c r="C6" s="121" t="s">
        <v>868</v>
      </c>
      <c r="D6" s="474"/>
      <c r="E6" s="475"/>
      <c r="F6" s="122">
        <v>36.03</v>
      </c>
      <c r="G6" s="123" t="s">
        <v>870</v>
      </c>
      <c r="H6" s="479"/>
      <c r="I6" s="475"/>
      <c r="J6" s="124">
        <v>1.38E-9</v>
      </c>
      <c r="K6" s="125">
        <v>7.3099999999999999E-8</v>
      </c>
      <c r="L6" s="126" t="s">
        <v>1705</v>
      </c>
    </row>
    <row r="7" spans="1:13" x14ac:dyDescent="0.25">
      <c r="A7" s="119" t="s">
        <v>4</v>
      </c>
      <c r="B7" s="127">
        <v>33.799999999999997</v>
      </c>
      <c r="C7" s="128" t="s">
        <v>872</v>
      </c>
      <c r="D7" s="474"/>
      <c r="E7" s="475"/>
      <c r="F7" s="129">
        <v>29.48</v>
      </c>
      <c r="G7" s="130" t="s">
        <v>874</v>
      </c>
      <c r="H7" s="479"/>
      <c r="I7" s="475"/>
      <c r="J7" s="129">
        <v>0.06</v>
      </c>
      <c r="K7" s="131">
        <v>1</v>
      </c>
      <c r="L7" s="132"/>
    </row>
    <row r="8" spans="1:13" ht="15.75" thickBot="1" x14ac:dyDescent="0.3">
      <c r="A8" s="119" t="s">
        <v>5</v>
      </c>
      <c r="B8" s="127">
        <v>23.45</v>
      </c>
      <c r="C8" s="128" t="s">
        <v>876</v>
      </c>
      <c r="D8" s="474"/>
      <c r="E8" s="475"/>
      <c r="F8" s="129">
        <v>22.55</v>
      </c>
      <c r="G8" s="130" t="s">
        <v>879</v>
      </c>
      <c r="H8" s="479"/>
      <c r="I8" s="475"/>
      <c r="J8" s="129">
        <v>0.216</v>
      </c>
      <c r="K8" s="128">
        <v>1</v>
      </c>
      <c r="L8" s="132"/>
    </row>
    <row r="9" spans="1:13" ht="15.75" thickBot="1" x14ac:dyDescent="0.3">
      <c r="A9" s="133" t="s">
        <v>880</v>
      </c>
      <c r="B9" s="134" t="s">
        <v>883</v>
      </c>
      <c r="C9" s="135" t="s">
        <v>1706</v>
      </c>
      <c r="D9" s="490"/>
      <c r="E9" s="491"/>
      <c r="F9" s="136" t="s">
        <v>885</v>
      </c>
      <c r="G9" s="137" t="s">
        <v>886</v>
      </c>
      <c r="H9" s="492"/>
      <c r="I9" s="491"/>
      <c r="J9" s="138"/>
      <c r="K9" s="135"/>
      <c r="L9" s="139"/>
    </row>
    <row r="10" spans="1:13" ht="16.5" thickTop="1" thickBot="1" x14ac:dyDescent="0.3">
      <c r="A10" s="484"/>
      <c r="B10" s="485"/>
      <c r="C10" s="485"/>
      <c r="D10" s="485"/>
      <c r="E10" s="485"/>
      <c r="F10" s="485"/>
      <c r="G10" s="485"/>
      <c r="H10" s="485"/>
      <c r="I10" s="485"/>
      <c r="J10" s="485"/>
      <c r="K10" s="485"/>
      <c r="L10" s="486"/>
      <c r="M10" s="49"/>
    </row>
    <row r="11" spans="1:13" ht="15.75" thickTop="1" x14ac:dyDescent="0.25">
      <c r="A11" s="493" t="s">
        <v>129</v>
      </c>
      <c r="B11" s="495" t="s">
        <v>1718</v>
      </c>
      <c r="C11" s="496"/>
      <c r="D11" s="497" t="s">
        <v>1719</v>
      </c>
      <c r="E11" s="498"/>
      <c r="F11" s="499" t="s">
        <v>1720</v>
      </c>
      <c r="G11" s="498"/>
      <c r="H11" s="499" t="s">
        <v>1721</v>
      </c>
      <c r="I11" s="498"/>
      <c r="J11" s="481" t="s">
        <v>862</v>
      </c>
      <c r="K11" s="482"/>
      <c r="L11" s="483"/>
    </row>
    <row r="12" spans="1:13" ht="15.75" thickBot="1" x14ac:dyDescent="0.3">
      <c r="A12" s="494"/>
      <c r="B12" s="114" t="s">
        <v>863</v>
      </c>
      <c r="C12" s="117" t="s">
        <v>864</v>
      </c>
      <c r="D12" s="116" t="s">
        <v>863</v>
      </c>
      <c r="E12" s="117" t="s">
        <v>864</v>
      </c>
      <c r="F12" s="116" t="s">
        <v>863</v>
      </c>
      <c r="G12" s="117" t="s">
        <v>864</v>
      </c>
      <c r="H12" s="116" t="s">
        <v>863</v>
      </c>
      <c r="I12" s="117" t="s">
        <v>864</v>
      </c>
      <c r="J12" s="116" t="s">
        <v>865</v>
      </c>
      <c r="K12" s="115" t="s">
        <v>866</v>
      </c>
      <c r="L12" s="118"/>
    </row>
    <row r="13" spans="1:13" ht="15.75" thickTop="1" x14ac:dyDescent="0.25">
      <c r="A13" s="119" t="s">
        <v>2</v>
      </c>
      <c r="B13" s="120">
        <v>10.73</v>
      </c>
      <c r="C13" s="123" t="s">
        <v>887</v>
      </c>
      <c r="D13" s="122">
        <v>23.68</v>
      </c>
      <c r="E13" s="123" t="s">
        <v>888</v>
      </c>
      <c r="F13" s="122">
        <v>33.619999999999997</v>
      </c>
      <c r="G13" s="123" t="s">
        <v>898</v>
      </c>
      <c r="H13" s="122">
        <v>38.590000000000003</v>
      </c>
      <c r="I13" s="123" t="s">
        <v>900</v>
      </c>
      <c r="J13" s="124">
        <v>1.88E-10</v>
      </c>
      <c r="K13" s="125">
        <v>9.9599999999999995E-9</v>
      </c>
      <c r="L13" s="126" t="s">
        <v>1705</v>
      </c>
    </row>
    <row r="14" spans="1:13" x14ac:dyDescent="0.25">
      <c r="A14" s="119" t="s">
        <v>4</v>
      </c>
      <c r="B14" s="127">
        <v>35.380000000000003</v>
      </c>
      <c r="C14" s="130" t="s">
        <v>889</v>
      </c>
      <c r="D14" s="129">
        <v>30.86</v>
      </c>
      <c r="E14" s="130" t="s">
        <v>890</v>
      </c>
      <c r="F14" s="129">
        <v>30.18</v>
      </c>
      <c r="G14" s="130" t="s">
        <v>902</v>
      </c>
      <c r="H14" s="129">
        <v>28.75</v>
      </c>
      <c r="I14" s="130" t="s">
        <v>903</v>
      </c>
      <c r="J14" s="129">
        <v>0.11</v>
      </c>
      <c r="K14" s="131">
        <v>1</v>
      </c>
      <c r="L14" s="132"/>
    </row>
    <row r="15" spans="1:13" ht="15.75" thickBot="1" x14ac:dyDescent="0.3">
      <c r="A15" s="119" t="s">
        <v>5</v>
      </c>
      <c r="B15" s="127">
        <v>24.08</v>
      </c>
      <c r="C15" s="130" t="s">
        <v>891</v>
      </c>
      <c r="D15" s="129">
        <v>22.29</v>
      </c>
      <c r="E15" s="130" t="s">
        <v>892</v>
      </c>
      <c r="F15" s="129">
        <v>22.71</v>
      </c>
      <c r="G15" s="130" t="s">
        <v>905</v>
      </c>
      <c r="H15" s="129">
        <v>22.38</v>
      </c>
      <c r="I15" s="130" t="s">
        <v>907</v>
      </c>
      <c r="J15" s="129">
        <v>0.59099999999999997</v>
      </c>
      <c r="K15" s="128">
        <v>1</v>
      </c>
      <c r="L15" s="132"/>
    </row>
    <row r="16" spans="1:13" ht="15.75" thickBot="1" x14ac:dyDescent="0.3">
      <c r="A16" s="133" t="s">
        <v>880</v>
      </c>
      <c r="B16" s="134" t="s">
        <v>893</v>
      </c>
      <c r="C16" s="137" t="s">
        <v>894</v>
      </c>
      <c r="D16" s="136" t="s">
        <v>896</v>
      </c>
      <c r="E16" s="137" t="s">
        <v>895</v>
      </c>
      <c r="F16" s="136" t="s">
        <v>883</v>
      </c>
      <c r="G16" s="137" t="s">
        <v>910</v>
      </c>
      <c r="H16" s="136" t="s">
        <v>908</v>
      </c>
      <c r="I16" s="137" t="s">
        <v>913</v>
      </c>
      <c r="J16" s="138"/>
      <c r="K16" s="135"/>
      <c r="L16" s="139"/>
    </row>
    <row r="17" spans="1:15" ht="16.5" thickTop="1" thickBot="1" x14ac:dyDescent="0.3">
      <c r="A17" s="465"/>
      <c r="B17" s="466"/>
      <c r="C17" s="466"/>
      <c r="D17" s="466"/>
      <c r="E17" s="466"/>
      <c r="F17" s="466"/>
      <c r="G17" s="466"/>
      <c r="H17" s="466"/>
      <c r="I17" s="466"/>
      <c r="J17" s="466"/>
      <c r="K17" s="466"/>
      <c r="L17" s="467"/>
    </row>
    <row r="18" spans="1:15" ht="20.25" thickTop="1" thickBot="1" x14ac:dyDescent="0.3">
      <c r="A18" s="468" t="s">
        <v>1899</v>
      </c>
      <c r="B18" s="469"/>
      <c r="C18" s="469"/>
      <c r="D18" s="469"/>
      <c r="E18" s="469"/>
      <c r="F18" s="469"/>
      <c r="G18" s="469"/>
      <c r="H18" s="469"/>
      <c r="I18" s="469"/>
      <c r="J18" s="469"/>
      <c r="K18" s="469"/>
      <c r="L18" s="470"/>
    </row>
    <row r="19" spans="1:15" x14ac:dyDescent="0.25">
      <c r="A19" s="454" t="s">
        <v>861</v>
      </c>
      <c r="B19" s="471" t="s">
        <v>1711</v>
      </c>
      <c r="C19" s="462"/>
      <c r="D19" s="472"/>
      <c r="E19" s="473"/>
      <c r="F19" s="464" t="s">
        <v>1712</v>
      </c>
      <c r="G19" s="463"/>
      <c r="H19" s="478"/>
      <c r="I19" s="473"/>
      <c r="J19" s="448" t="s">
        <v>862</v>
      </c>
      <c r="K19" s="449"/>
      <c r="L19" s="450"/>
    </row>
    <row r="20" spans="1:15" ht="15.75" thickBot="1" x14ac:dyDescent="0.3">
      <c r="A20" s="455"/>
      <c r="B20" s="114" t="s">
        <v>863</v>
      </c>
      <c r="C20" s="115" t="s">
        <v>864</v>
      </c>
      <c r="D20" s="474"/>
      <c r="E20" s="475"/>
      <c r="F20" s="116" t="s">
        <v>863</v>
      </c>
      <c r="G20" s="117" t="s">
        <v>864</v>
      </c>
      <c r="H20" s="479"/>
      <c r="I20" s="475"/>
      <c r="J20" s="116" t="s">
        <v>865</v>
      </c>
      <c r="K20" s="115" t="s">
        <v>866</v>
      </c>
      <c r="L20" s="118"/>
      <c r="O20" s="48"/>
    </row>
    <row r="21" spans="1:15" x14ac:dyDescent="0.25">
      <c r="A21" s="140" t="s">
        <v>2</v>
      </c>
      <c r="B21" s="120">
        <v>25.6</v>
      </c>
      <c r="C21" s="121" t="s">
        <v>867</v>
      </c>
      <c r="D21" s="474"/>
      <c r="E21" s="475"/>
      <c r="F21" s="122">
        <v>35.4</v>
      </c>
      <c r="G21" s="123" t="s">
        <v>869</v>
      </c>
      <c r="H21" s="479"/>
      <c r="I21" s="475"/>
      <c r="J21" s="122">
        <v>1.5999999999999999E-5</v>
      </c>
      <c r="K21" s="141">
        <v>1E-3</v>
      </c>
      <c r="L21" s="142" t="s">
        <v>1705</v>
      </c>
    </row>
    <row r="22" spans="1:15" x14ac:dyDescent="0.25">
      <c r="A22" s="119" t="s">
        <v>4</v>
      </c>
      <c r="B22" s="127">
        <v>26.2</v>
      </c>
      <c r="C22" s="128" t="s">
        <v>871</v>
      </c>
      <c r="D22" s="474"/>
      <c r="E22" s="475"/>
      <c r="F22" s="129">
        <v>27.5</v>
      </c>
      <c r="G22" s="130" t="s">
        <v>873</v>
      </c>
      <c r="H22" s="479"/>
      <c r="I22" s="475"/>
      <c r="J22" s="129">
        <v>0.47299999999999998</v>
      </c>
      <c r="K22" s="128">
        <v>1</v>
      </c>
      <c r="L22" s="132"/>
    </row>
    <row r="23" spans="1:15" x14ac:dyDescent="0.25">
      <c r="A23" s="119" t="s">
        <v>5</v>
      </c>
      <c r="B23" s="127">
        <v>24.5</v>
      </c>
      <c r="C23" s="128" t="s">
        <v>875</v>
      </c>
      <c r="D23" s="474"/>
      <c r="E23" s="475"/>
      <c r="F23" s="129">
        <v>22.5</v>
      </c>
      <c r="G23" s="130" t="s">
        <v>878</v>
      </c>
      <c r="H23" s="479"/>
      <c r="I23" s="475"/>
      <c r="J23" s="129">
        <v>0.54500000000000004</v>
      </c>
      <c r="K23" s="128">
        <v>1</v>
      </c>
      <c r="L23" s="132"/>
    </row>
    <row r="24" spans="1:15" ht="15.75" thickBot="1" x14ac:dyDescent="0.3">
      <c r="A24" s="143" t="s">
        <v>880</v>
      </c>
      <c r="B24" s="144" t="s">
        <v>881</v>
      </c>
      <c r="C24" s="145" t="s">
        <v>882</v>
      </c>
      <c r="D24" s="476"/>
      <c r="E24" s="477"/>
      <c r="F24" s="146" t="s">
        <v>1707</v>
      </c>
      <c r="G24" s="147" t="s">
        <v>1708</v>
      </c>
      <c r="H24" s="480"/>
      <c r="I24" s="477"/>
      <c r="J24" s="148"/>
      <c r="K24" s="145"/>
      <c r="L24" s="118"/>
    </row>
    <row r="25" spans="1:15" ht="15.75" thickBot="1" x14ac:dyDescent="0.3">
      <c r="A25" s="451"/>
      <c r="B25" s="452"/>
      <c r="C25" s="452"/>
      <c r="D25" s="452"/>
      <c r="E25" s="452"/>
      <c r="F25" s="452"/>
      <c r="G25" s="452"/>
      <c r="H25" s="452"/>
      <c r="I25" s="452"/>
      <c r="J25" s="452"/>
      <c r="K25" s="452"/>
      <c r="L25" s="453"/>
    </row>
    <row r="26" spans="1:15" x14ac:dyDescent="0.25">
      <c r="A26" s="454" t="s">
        <v>129</v>
      </c>
      <c r="B26" s="456"/>
      <c r="C26" s="457"/>
      <c r="D26" s="462" t="s">
        <v>1713</v>
      </c>
      <c r="E26" s="463"/>
      <c r="F26" s="464" t="s">
        <v>1714</v>
      </c>
      <c r="G26" s="463"/>
      <c r="H26" s="464" t="s">
        <v>1715</v>
      </c>
      <c r="I26" s="463"/>
      <c r="J26" s="448" t="s">
        <v>862</v>
      </c>
      <c r="K26" s="449"/>
      <c r="L26" s="450"/>
    </row>
    <row r="27" spans="1:15" ht="15.75" thickBot="1" x14ac:dyDescent="0.3">
      <c r="A27" s="455"/>
      <c r="B27" s="458"/>
      <c r="C27" s="459"/>
      <c r="D27" s="149" t="s">
        <v>863</v>
      </c>
      <c r="E27" s="117" t="s">
        <v>864</v>
      </c>
      <c r="F27" s="116" t="s">
        <v>863</v>
      </c>
      <c r="G27" s="117" t="s">
        <v>864</v>
      </c>
      <c r="H27" s="116" t="s">
        <v>863</v>
      </c>
      <c r="I27" s="117" t="s">
        <v>864</v>
      </c>
      <c r="J27" s="116" t="s">
        <v>865</v>
      </c>
      <c r="K27" s="115" t="s">
        <v>866</v>
      </c>
      <c r="L27" s="118"/>
    </row>
    <row r="28" spans="1:15" x14ac:dyDescent="0.25">
      <c r="A28" s="140" t="s">
        <v>2</v>
      </c>
      <c r="B28" s="458"/>
      <c r="C28" s="459"/>
      <c r="D28" s="121">
        <v>25.6</v>
      </c>
      <c r="E28" s="123" t="s">
        <v>867</v>
      </c>
      <c r="F28" s="122">
        <v>33.6</v>
      </c>
      <c r="G28" s="123" t="s">
        <v>897</v>
      </c>
      <c r="H28" s="122">
        <v>38</v>
      </c>
      <c r="I28" s="123" t="s">
        <v>899</v>
      </c>
      <c r="J28" s="124">
        <v>2.3683999999999999E-8</v>
      </c>
      <c r="K28" s="125">
        <v>1.59E-6</v>
      </c>
      <c r="L28" s="142" t="s">
        <v>1705</v>
      </c>
    </row>
    <row r="29" spans="1:15" x14ac:dyDescent="0.25">
      <c r="A29" s="119" t="s">
        <v>4</v>
      </c>
      <c r="B29" s="458"/>
      <c r="C29" s="459"/>
      <c r="D29" s="128">
        <v>26.2</v>
      </c>
      <c r="E29" s="130" t="s">
        <v>871</v>
      </c>
      <c r="F29" s="129">
        <v>27</v>
      </c>
      <c r="G29" s="130" t="s">
        <v>901</v>
      </c>
      <c r="H29" s="129">
        <v>28.2</v>
      </c>
      <c r="I29" s="130" t="s">
        <v>901</v>
      </c>
      <c r="J29" s="129">
        <v>0.752</v>
      </c>
      <c r="K29" s="128">
        <v>1</v>
      </c>
      <c r="L29" s="132"/>
    </row>
    <row r="30" spans="1:15" x14ac:dyDescent="0.25">
      <c r="A30" s="119" t="s">
        <v>5</v>
      </c>
      <c r="B30" s="458"/>
      <c r="C30" s="459"/>
      <c r="D30" s="128">
        <v>24.5</v>
      </c>
      <c r="E30" s="130" t="s">
        <v>875</v>
      </c>
      <c r="F30" s="129">
        <v>22.9</v>
      </c>
      <c r="G30" s="130" t="s">
        <v>904</v>
      </c>
      <c r="H30" s="129">
        <v>21.9</v>
      </c>
      <c r="I30" s="130" t="s">
        <v>906</v>
      </c>
      <c r="J30" s="129">
        <v>0.32800000000000001</v>
      </c>
      <c r="K30" s="128">
        <v>1</v>
      </c>
      <c r="L30" s="132"/>
    </row>
    <row r="31" spans="1:15" ht="15.75" thickBot="1" x14ac:dyDescent="0.3">
      <c r="A31" s="143" t="s">
        <v>880</v>
      </c>
      <c r="B31" s="460"/>
      <c r="C31" s="461"/>
      <c r="D31" s="145" t="s">
        <v>1709</v>
      </c>
      <c r="E31" s="147" t="s">
        <v>895</v>
      </c>
      <c r="F31" s="146" t="s">
        <v>908</v>
      </c>
      <c r="G31" s="147" t="s">
        <v>909</v>
      </c>
      <c r="H31" s="146" t="s">
        <v>1710</v>
      </c>
      <c r="I31" s="147" t="s">
        <v>912</v>
      </c>
      <c r="J31" s="150"/>
      <c r="K31" s="145"/>
      <c r="L31" s="118"/>
    </row>
    <row r="32" spans="1:15" ht="15.75" thickBot="1" x14ac:dyDescent="0.3">
      <c r="A32" s="151"/>
      <c r="B32" s="152"/>
      <c r="C32" s="153"/>
      <c r="D32" s="138"/>
      <c r="E32" s="153"/>
      <c r="F32" s="138"/>
      <c r="G32" s="153"/>
      <c r="H32" s="138"/>
      <c r="I32" s="153"/>
      <c r="J32" s="138"/>
      <c r="K32" s="154"/>
      <c r="L32" s="139"/>
    </row>
    <row r="33" spans="1:1" ht="15.75" thickTop="1" x14ac:dyDescent="0.25"/>
    <row r="34" spans="1:1" x14ac:dyDescent="0.25">
      <c r="A34" s="65" t="s">
        <v>1780</v>
      </c>
    </row>
    <row r="35" spans="1:1" x14ac:dyDescent="0.25">
      <c r="A35" s="65" t="s">
        <v>1778</v>
      </c>
    </row>
    <row r="36" spans="1:1" x14ac:dyDescent="0.25">
      <c r="A36" s="65" t="s">
        <v>1779</v>
      </c>
    </row>
    <row r="37" spans="1:1" x14ac:dyDescent="0.25">
      <c r="A37" s="64" t="s">
        <v>1776</v>
      </c>
    </row>
    <row r="38" spans="1:1" x14ac:dyDescent="0.25">
      <c r="A38" s="65" t="s">
        <v>1781</v>
      </c>
    </row>
    <row r="39" spans="1:1" x14ac:dyDescent="0.25">
      <c r="A39" s="65" t="s">
        <v>1782</v>
      </c>
    </row>
    <row r="41" spans="1:1" x14ac:dyDescent="0.25">
      <c r="A41" s="204" t="s">
        <v>927</v>
      </c>
    </row>
    <row r="42" spans="1:1" x14ac:dyDescent="0.25">
      <c r="A42" s="205" t="s">
        <v>1783</v>
      </c>
    </row>
    <row r="43" spans="1:1" x14ac:dyDescent="0.25">
      <c r="A43" s="205" t="s">
        <v>120</v>
      </c>
    </row>
    <row r="44" spans="1:1" x14ac:dyDescent="0.25">
      <c r="A44" s="205" t="s">
        <v>137</v>
      </c>
    </row>
    <row r="45" spans="1:1" x14ac:dyDescent="0.25">
      <c r="A45" s="206"/>
    </row>
    <row r="46" spans="1:1" x14ac:dyDescent="0.25">
      <c r="A46" s="204" t="s">
        <v>928</v>
      </c>
    </row>
    <row r="47" spans="1:1" x14ac:dyDescent="0.25">
      <c r="A47" s="206" t="s">
        <v>53</v>
      </c>
    </row>
    <row r="48" spans="1:1" x14ac:dyDescent="0.25">
      <c r="A48" s="206" t="s">
        <v>8</v>
      </c>
    </row>
  </sheetData>
  <mergeCells count="29">
    <mergeCell ref="J11:L11"/>
    <mergeCell ref="A10:L10"/>
    <mergeCell ref="A3:L3"/>
    <mergeCell ref="A4:A5"/>
    <mergeCell ref="B4:C4"/>
    <mergeCell ref="D4:E9"/>
    <mergeCell ref="F4:G4"/>
    <mergeCell ref="H4:I9"/>
    <mergeCell ref="J4:L4"/>
    <mergeCell ref="A11:A12"/>
    <mergeCell ref="B11:C11"/>
    <mergeCell ref="D11:E11"/>
    <mergeCell ref="F11:G11"/>
    <mergeCell ref="H11:I11"/>
    <mergeCell ref="A17:L17"/>
    <mergeCell ref="A18:L18"/>
    <mergeCell ref="A19:A20"/>
    <mergeCell ref="B19:C19"/>
    <mergeCell ref="D19:E24"/>
    <mergeCell ref="F19:G19"/>
    <mergeCell ref="H19:I24"/>
    <mergeCell ref="J19:L19"/>
    <mergeCell ref="J26:L26"/>
    <mergeCell ref="A25:L25"/>
    <mergeCell ref="A26:A27"/>
    <mergeCell ref="B26:C31"/>
    <mergeCell ref="D26:E26"/>
    <mergeCell ref="F26:G26"/>
    <mergeCell ref="H26:I26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8"/>
  <sheetViews>
    <sheetView topLeftCell="A10" workbookViewId="0">
      <selection activeCell="A31" sqref="A31:A38"/>
    </sheetView>
  </sheetViews>
  <sheetFormatPr baseColWidth="10" defaultColWidth="9.140625" defaultRowHeight="15" x14ac:dyDescent="0.25"/>
  <sheetData>
    <row r="1" spans="1:13" ht="28.5" x14ac:dyDescent="0.45">
      <c r="A1" s="23" t="s">
        <v>1887</v>
      </c>
    </row>
    <row r="2" spans="1:13" ht="15.75" thickBot="1" x14ac:dyDescent="0.3"/>
    <row r="3" spans="1:13" ht="16.5" thickBot="1" x14ac:dyDescent="0.3">
      <c r="A3" s="515" t="s">
        <v>1898</v>
      </c>
      <c r="B3" s="516"/>
      <c r="C3" s="516"/>
      <c r="D3" s="516"/>
      <c r="E3" s="516"/>
      <c r="F3" s="516"/>
      <c r="G3" s="516"/>
      <c r="H3" s="516"/>
      <c r="I3" s="516"/>
      <c r="J3" s="516"/>
      <c r="K3" s="516"/>
      <c r="L3" s="516"/>
      <c r="M3" s="517"/>
    </row>
    <row r="4" spans="1:13" x14ac:dyDescent="0.25">
      <c r="A4" s="454" t="s">
        <v>861</v>
      </c>
      <c r="B4" s="518" t="s">
        <v>1777</v>
      </c>
      <c r="C4" s="519"/>
      <c r="D4" s="520" t="s">
        <v>120</v>
      </c>
      <c r="E4" s="521"/>
      <c r="F4" s="522" t="s">
        <v>862</v>
      </c>
      <c r="G4" s="523"/>
      <c r="H4" s="524" t="s">
        <v>1777</v>
      </c>
      <c r="I4" s="521"/>
      <c r="J4" s="524" t="s">
        <v>120</v>
      </c>
      <c r="K4" s="521"/>
      <c r="L4" s="522" t="s">
        <v>862</v>
      </c>
      <c r="M4" s="525"/>
    </row>
    <row r="5" spans="1:13" ht="15.75" thickBot="1" x14ac:dyDescent="0.3">
      <c r="A5" s="455"/>
      <c r="B5" s="114" t="s">
        <v>863</v>
      </c>
      <c r="C5" s="117" t="s">
        <v>863</v>
      </c>
      <c r="D5" s="116" t="s">
        <v>863</v>
      </c>
      <c r="E5" s="117" t="s">
        <v>864</v>
      </c>
      <c r="F5" s="116" t="s">
        <v>865</v>
      </c>
      <c r="G5" s="117" t="s">
        <v>866</v>
      </c>
      <c r="H5" s="116" t="s">
        <v>863</v>
      </c>
      <c r="I5" s="117" t="s">
        <v>864</v>
      </c>
      <c r="J5" s="116" t="s">
        <v>863</v>
      </c>
      <c r="K5" s="117" t="s">
        <v>864</v>
      </c>
      <c r="L5" s="116" t="s">
        <v>865</v>
      </c>
      <c r="M5" s="155" t="s">
        <v>866</v>
      </c>
    </row>
    <row r="6" spans="1:13" x14ac:dyDescent="0.25">
      <c r="A6" s="119" t="s">
        <v>2</v>
      </c>
      <c r="B6" s="120">
        <v>25.6</v>
      </c>
      <c r="C6" s="123" t="s">
        <v>867</v>
      </c>
      <c r="D6" s="122">
        <v>15.26</v>
      </c>
      <c r="E6" s="123" t="s">
        <v>868</v>
      </c>
      <c r="F6" s="122">
        <v>0.55700000000000005</v>
      </c>
      <c r="G6" s="123">
        <v>1</v>
      </c>
      <c r="H6" s="122">
        <v>35.4</v>
      </c>
      <c r="I6" s="123" t="s">
        <v>869</v>
      </c>
      <c r="J6" s="122">
        <v>36.03</v>
      </c>
      <c r="K6" s="123" t="s">
        <v>870</v>
      </c>
      <c r="L6" s="122">
        <v>0.36599999999999999</v>
      </c>
      <c r="M6" s="156">
        <v>1</v>
      </c>
    </row>
    <row r="7" spans="1:13" x14ac:dyDescent="0.25">
      <c r="A7" s="119" t="s">
        <v>4</v>
      </c>
      <c r="B7" s="127">
        <v>26.2</v>
      </c>
      <c r="C7" s="130" t="s">
        <v>871</v>
      </c>
      <c r="D7" s="129">
        <v>33.799999999999997</v>
      </c>
      <c r="E7" s="130" t="s">
        <v>872</v>
      </c>
      <c r="F7" s="129">
        <v>1.6E-2</v>
      </c>
      <c r="G7" s="130">
        <v>9.6000000000000002E-2</v>
      </c>
      <c r="H7" s="129">
        <v>27.5</v>
      </c>
      <c r="I7" s="130" t="s">
        <v>873</v>
      </c>
      <c r="J7" s="129">
        <v>29.48</v>
      </c>
      <c r="K7" s="130" t="s">
        <v>874</v>
      </c>
      <c r="L7" s="129">
        <v>0.20499999999999999</v>
      </c>
      <c r="M7" s="157">
        <v>1</v>
      </c>
    </row>
    <row r="8" spans="1:13" ht="15.75" thickBot="1" x14ac:dyDescent="0.3">
      <c r="A8" s="143" t="s">
        <v>5</v>
      </c>
      <c r="B8" s="144">
        <v>24.5</v>
      </c>
      <c r="C8" s="147" t="s">
        <v>875</v>
      </c>
      <c r="D8" s="146">
        <v>23.45</v>
      </c>
      <c r="E8" s="147" t="s">
        <v>876</v>
      </c>
      <c r="F8" s="146" t="s">
        <v>877</v>
      </c>
      <c r="G8" s="147">
        <v>1</v>
      </c>
      <c r="H8" s="146">
        <v>22.5</v>
      </c>
      <c r="I8" s="147" t="s">
        <v>878</v>
      </c>
      <c r="J8" s="146">
        <v>22.55</v>
      </c>
      <c r="K8" s="147" t="s">
        <v>879</v>
      </c>
      <c r="L8" s="146" t="s">
        <v>877</v>
      </c>
      <c r="M8" s="158">
        <v>1</v>
      </c>
    </row>
    <row r="9" spans="1:13" ht="15.75" thickBot="1" x14ac:dyDescent="0.3">
      <c r="A9" s="133" t="s">
        <v>880</v>
      </c>
      <c r="B9" s="134" t="s">
        <v>881</v>
      </c>
      <c r="C9" s="137" t="s">
        <v>882</v>
      </c>
      <c r="D9" s="136" t="s">
        <v>883</v>
      </c>
      <c r="E9" s="137" t="s">
        <v>884</v>
      </c>
      <c r="F9" s="159"/>
      <c r="G9" s="160"/>
      <c r="H9" s="146" t="s">
        <v>1707</v>
      </c>
      <c r="I9" s="147" t="s">
        <v>1708</v>
      </c>
      <c r="J9" s="161" t="s">
        <v>885</v>
      </c>
      <c r="K9" s="162" t="s">
        <v>886</v>
      </c>
      <c r="L9" s="138"/>
      <c r="M9" s="163"/>
    </row>
    <row r="10" spans="1:13" ht="16.5" thickTop="1" thickBot="1" x14ac:dyDescent="0.3">
      <c r="A10" s="484"/>
      <c r="B10" s="485"/>
      <c r="C10" s="485"/>
      <c r="D10" s="485"/>
      <c r="E10" s="485"/>
      <c r="F10" s="485"/>
      <c r="G10" s="485"/>
      <c r="H10" s="485"/>
      <c r="I10" s="485"/>
      <c r="J10" s="485"/>
      <c r="K10" s="485"/>
      <c r="L10" s="485"/>
      <c r="M10" s="514"/>
    </row>
    <row r="11" spans="1:13" ht="15.75" thickTop="1" x14ac:dyDescent="0.25">
      <c r="A11" s="493" t="s">
        <v>129</v>
      </c>
      <c r="B11" s="508"/>
      <c r="C11" s="509"/>
      <c r="D11" s="503" t="s">
        <v>120</v>
      </c>
      <c r="E11" s="505"/>
      <c r="F11" s="512"/>
      <c r="G11" s="513"/>
      <c r="H11" s="507" t="s">
        <v>1777</v>
      </c>
      <c r="I11" s="505"/>
      <c r="J11" s="507" t="s">
        <v>120</v>
      </c>
      <c r="K11" s="505"/>
      <c r="L11" s="500" t="s">
        <v>862</v>
      </c>
      <c r="M11" s="501"/>
    </row>
    <row r="12" spans="1:13" ht="15.75" thickBot="1" x14ac:dyDescent="0.3">
      <c r="A12" s="455"/>
      <c r="B12" s="458"/>
      <c r="C12" s="459"/>
      <c r="D12" s="115" t="s">
        <v>863</v>
      </c>
      <c r="E12" s="117" t="s">
        <v>864</v>
      </c>
      <c r="F12" s="479"/>
      <c r="G12" s="475"/>
      <c r="H12" s="116" t="s">
        <v>863</v>
      </c>
      <c r="I12" s="117" t="s">
        <v>864</v>
      </c>
      <c r="J12" s="116" t="s">
        <v>863</v>
      </c>
      <c r="K12" s="117" t="s">
        <v>864</v>
      </c>
      <c r="L12" s="116" t="s">
        <v>865</v>
      </c>
      <c r="M12" s="155" t="s">
        <v>866</v>
      </c>
    </row>
    <row r="13" spans="1:13" x14ac:dyDescent="0.25">
      <c r="A13" s="119" t="s">
        <v>2</v>
      </c>
      <c r="B13" s="458"/>
      <c r="C13" s="459"/>
      <c r="D13" s="121">
        <v>10.73</v>
      </c>
      <c r="E13" s="123" t="s">
        <v>887</v>
      </c>
      <c r="F13" s="479"/>
      <c r="G13" s="475"/>
      <c r="H13" s="122">
        <v>25.6</v>
      </c>
      <c r="I13" s="123" t="s">
        <v>867</v>
      </c>
      <c r="J13" s="122">
        <v>23.68</v>
      </c>
      <c r="K13" s="123" t="s">
        <v>888</v>
      </c>
      <c r="L13" s="122">
        <v>0.98899999999999999</v>
      </c>
      <c r="M13" s="156">
        <v>1</v>
      </c>
    </row>
    <row r="14" spans="1:13" x14ac:dyDescent="0.25">
      <c r="A14" s="119" t="s">
        <v>4</v>
      </c>
      <c r="B14" s="458"/>
      <c r="C14" s="459"/>
      <c r="D14" s="128">
        <v>35.380000000000003</v>
      </c>
      <c r="E14" s="130" t="s">
        <v>889</v>
      </c>
      <c r="F14" s="479"/>
      <c r="G14" s="475"/>
      <c r="H14" s="129">
        <v>26.2</v>
      </c>
      <c r="I14" s="130" t="s">
        <v>871</v>
      </c>
      <c r="J14" s="129">
        <v>30.86</v>
      </c>
      <c r="K14" s="130" t="s">
        <v>890</v>
      </c>
      <c r="L14" s="129">
        <v>9.2999999999999999E-2</v>
      </c>
      <c r="M14" s="157">
        <v>1</v>
      </c>
    </row>
    <row r="15" spans="1:13" ht="15.75" thickBot="1" x14ac:dyDescent="0.3">
      <c r="A15" s="143" t="s">
        <v>5</v>
      </c>
      <c r="B15" s="458"/>
      <c r="C15" s="459"/>
      <c r="D15" s="145">
        <v>24.08</v>
      </c>
      <c r="E15" s="147" t="s">
        <v>891</v>
      </c>
      <c r="F15" s="479"/>
      <c r="G15" s="475"/>
      <c r="H15" s="146">
        <v>24.5</v>
      </c>
      <c r="I15" s="147" t="s">
        <v>875</v>
      </c>
      <c r="J15" s="146">
        <v>22.29</v>
      </c>
      <c r="K15" s="147" t="s">
        <v>892</v>
      </c>
      <c r="L15" s="146" t="s">
        <v>877</v>
      </c>
      <c r="M15" s="158">
        <v>1</v>
      </c>
    </row>
    <row r="16" spans="1:13" ht="15.75" thickBot="1" x14ac:dyDescent="0.3">
      <c r="A16" s="133" t="s">
        <v>880</v>
      </c>
      <c r="B16" s="510"/>
      <c r="C16" s="511"/>
      <c r="D16" s="135" t="s">
        <v>893</v>
      </c>
      <c r="E16" s="137" t="s">
        <v>894</v>
      </c>
      <c r="F16" s="492"/>
      <c r="G16" s="491"/>
      <c r="H16" s="136" t="s">
        <v>881</v>
      </c>
      <c r="I16" s="137" t="s">
        <v>895</v>
      </c>
      <c r="J16" s="136" t="s">
        <v>896</v>
      </c>
      <c r="K16" s="137" t="s">
        <v>895</v>
      </c>
      <c r="L16" s="138"/>
      <c r="M16" s="163"/>
    </row>
    <row r="17" spans="1:13" ht="15.75" thickTop="1" x14ac:dyDescent="0.25">
      <c r="A17" s="493" t="s">
        <v>129</v>
      </c>
      <c r="B17" s="502" t="s">
        <v>1777</v>
      </c>
      <c r="C17" s="503"/>
      <c r="D17" s="504" t="s">
        <v>120</v>
      </c>
      <c r="E17" s="505"/>
      <c r="F17" s="500" t="s">
        <v>862</v>
      </c>
      <c r="G17" s="506"/>
      <c r="H17" s="507" t="s">
        <v>1777</v>
      </c>
      <c r="I17" s="505"/>
      <c r="J17" s="507" t="s">
        <v>120</v>
      </c>
      <c r="K17" s="505"/>
      <c r="L17" s="500" t="s">
        <v>862</v>
      </c>
      <c r="M17" s="501"/>
    </row>
    <row r="18" spans="1:13" ht="15.75" thickBot="1" x14ac:dyDescent="0.3">
      <c r="A18" s="455"/>
      <c r="B18" s="114" t="s">
        <v>863</v>
      </c>
      <c r="C18" s="117" t="s">
        <v>863</v>
      </c>
      <c r="D18" s="116" t="s">
        <v>863</v>
      </c>
      <c r="E18" s="117" t="s">
        <v>864</v>
      </c>
      <c r="F18" s="116" t="s">
        <v>865</v>
      </c>
      <c r="G18" s="117" t="s">
        <v>866</v>
      </c>
      <c r="H18" s="116" t="s">
        <v>863</v>
      </c>
      <c r="I18" s="117" t="s">
        <v>864</v>
      </c>
      <c r="J18" s="116" t="s">
        <v>863</v>
      </c>
      <c r="K18" s="117" t="s">
        <v>864</v>
      </c>
      <c r="L18" s="116" t="s">
        <v>865</v>
      </c>
      <c r="M18" s="155" t="s">
        <v>866</v>
      </c>
    </row>
    <row r="19" spans="1:13" x14ac:dyDescent="0.25">
      <c r="A19" s="119" t="s">
        <v>2</v>
      </c>
      <c r="B19" s="120">
        <v>33.6</v>
      </c>
      <c r="C19" s="123" t="s">
        <v>897</v>
      </c>
      <c r="D19" s="122">
        <v>33.619999999999997</v>
      </c>
      <c r="E19" s="123" t="s">
        <v>898</v>
      </c>
      <c r="F19" s="122">
        <v>0.59299999999999997</v>
      </c>
      <c r="G19" s="123">
        <v>1</v>
      </c>
      <c r="H19" s="122">
        <v>38</v>
      </c>
      <c r="I19" s="123" t="s">
        <v>899</v>
      </c>
      <c r="J19" s="122">
        <v>38.590000000000003</v>
      </c>
      <c r="K19" s="123" t="s">
        <v>900</v>
      </c>
      <c r="L19" s="122">
        <v>0.52600000000000002</v>
      </c>
      <c r="M19" s="156">
        <v>1</v>
      </c>
    </row>
    <row r="20" spans="1:13" x14ac:dyDescent="0.25">
      <c r="A20" s="119" t="s">
        <v>4</v>
      </c>
      <c r="B20" s="127">
        <v>27</v>
      </c>
      <c r="C20" s="130" t="s">
        <v>901</v>
      </c>
      <c r="D20" s="129">
        <v>30.18</v>
      </c>
      <c r="E20" s="130" t="s">
        <v>902</v>
      </c>
      <c r="F20" s="129">
        <v>0.17299999999999999</v>
      </c>
      <c r="G20" s="130">
        <v>1</v>
      </c>
      <c r="H20" s="129">
        <v>28.2</v>
      </c>
      <c r="I20" s="130" t="s">
        <v>901</v>
      </c>
      <c r="J20" s="129">
        <v>28.75</v>
      </c>
      <c r="K20" s="130" t="s">
        <v>903</v>
      </c>
      <c r="L20" s="129">
        <v>0.97199999999999998</v>
      </c>
      <c r="M20" s="157">
        <v>1</v>
      </c>
    </row>
    <row r="21" spans="1:13" ht="15.75" thickBot="1" x14ac:dyDescent="0.3">
      <c r="A21" s="143" t="s">
        <v>5</v>
      </c>
      <c r="B21" s="144">
        <v>22.9</v>
      </c>
      <c r="C21" s="147" t="s">
        <v>904</v>
      </c>
      <c r="D21" s="146">
        <v>22.71</v>
      </c>
      <c r="E21" s="147" t="s">
        <v>905</v>
      </c>
      <c r="F21" s="146" t="s">
        <v>877</v>
      </c>
      <c r="G21" s="147">
        <v>1</v>
      </c>
      <c r="H21" s="146">
        <v>21.9</v>
      </c>
      <c r="I21" s="147" t="s">
        <v>906</v>
      </c>
      <c r="J21" s="146">
        <v>22.38</v>
      </c>
      <c r="K21" s="147" t="s">
        <v>907</v>
      </c>
      <c r="L21" s="146" t="s">
        <v>877</v>
      </c>
      <c r="M21" s="158">
        <v>1</v>
      </c>
    </row>
    <row r="22" spans="1:13" ht="15.75" thickBot="1" x14ac:dyDescent="0.3">
      <c r="A22" s="133" t="s">
        <v>880</v>
      </c>
      <c r="B22" s="134" t="s">
        <v>908</v>
      </c>
      <c r="C22" s="137" t="s">
        <v>909</v>
      </c>
      <c r="D22" s="136" t="s">
        <v>883</v>
      </c>
      <c r="E22" s="137" t="s">
        <v>910</v>
      </c>
      <c r="F22" s="159"/>
      <c r="G22" s="160"/>
      <c r="H22" s="136" t="s">
        <v>911</v>
      </c>
      <c r="I22" s="137" t="s">
        <v>912</v>
      </c>
      <c r="J22" s="136" t="s">
        <v>908</v>
      </c>
      <c r="K22" s="137" t="s">
        <v>913</v>
      </c>
      <c r="L22" s="138"/>
      <c r="M22" s="163"/>
    </row>
    <row r="23" spans="1:13" ht="15.75" thickTop="1" x14ac:dyDescent="0.25"/>
    <row r="24" spans="1:13" x14ac:dyDescent="0.25">
      <c r="A24" s="65" t="s">
        <v>1780</v>
      </c>
    </row>
    <row r="25" spans="1:13" x14ac:dyDescent="0.25">
      <c r="A25" s="65" t="s">
        <v>1778</v>
      </c>
    </row>
    <row r="26" spans="1:13" x14ac:dyDescent="0.25">
      <c r="A26" s="65" t="s">
        <v>1779</v>
      </c>
    </row>
    <row r="27" spans="1:13" x14ac:dyDescent="0.25">
      <c r="A27" s="64" t="s">
        <v>1776</v>
      </c>
    </row>
    <row r="28" spans="1:13" x14ac:dyDescent="0.25">
      <c r="A28" s="65" t="s">
        <v>1781</v>
      </c>
    </row>
    <row r="29" spans="1:13" x14ac:dyDescent="0.25">
      <c r="A29" s="65" t="s">
        <v>1782</v>
      </c>
    </row>
    <row r="31" spans="1:13" s="83" customFormat="1" x14ac:dyDescent="0.25">
      <c r="A31" s="204" t="s">
        <v>927</v>
      </c>
    </row>
    <row r="32" spans="1:13" s="83" customFormat="1" x14ac:dyDescent="0.25">
      <c r="A32" s="205" t="s">
        <v>1783</v>
      </c>
    </row>
    <row r="33" spans="1:1" s="83" customFormat="1" x14ac:dyDescent="0.25">
      <c r="A33" s="205" t="s">
        <v>120</v>
      </c>
    </row>
    <row r="34" spans="1:1" s="83" customFormat="1" x14ac:dyDescent="0.25">
      <c r="A34" s="205" t="s">
        <v>137</v>
      </c>
    </row>
    <row r="35" spans="1:1" s="83" customFormat="1" x14ac:dyDescent="0.25">
      <c r="A35" s="206"/>
    </row>
    <row r="36" spans="1:1" s="83" customFormat="1" x14ac:dyDescent="0.25">
      <c r="A36" s="204" t="s">
        <v>928</v>
      </c>
    </row>
    <row r="37" spans="1:1" s="83" customFormat="1" x14ac:dyDescent="0.25">
      <c r="A37" s="206" t="s">
        <v>53</v>
      </c>
    </row>
    <row r="38" spans="1:1" s="83" customFormat="1" x14ac:dyDescent="0.25">
      <c r="A38" s="206" t="s">
        <v>8</v>
      </c>
    </row>
  </sheetData>
  <mergeCells count="23">
    <mergeCell ref="A10:M10"/>
    <mergeCell ref="A3:M3"/>
    <mergeCell ref="A4:A5"/>
    <mergeCell ref="B4:C4"/>
    <mergeCell ref="D4:E4"/>
    <mergeCell ref="F4:G4"/>
    <mergeCell ref="H4:I4"/>
    <mergeCell ref="J4:K4"/>
    <mergeCell ref="L4:M4"/>
    <mergeCell ref="L11:M11"/>
    <mergeCell ref="A17:A18"/>
    <mergeCell ref="B17:C17"/>
    <mergeCell ref="D17:E17"/>
    <mergeCell ref="F17:G17"/>
    <mergeCell ref="H17:I17"/>
    <mergeCell ref="J17:K17"/>
    <mergeCell ref="L17:M17"/>
    <mergeCell ref="A11:A12"/>
    <mergeCell ref="B11:C16"/>
    <mergeCell ref="D11:E11"/>
    <mergeCell ref="F11:G16"/>
    <mergeCell ref="H11:I11"/>
    <mergeCell ref="J11:K1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44"/>
  <sheetViews>
    <sheetView topLeftCell="A28" workbookViewId="0">
      <selection activeCell="A37" sqref="A37:XFD44"/>
    </sheetView>
  </sheetViews>
  <sheetFormatPr baseColWidth="10" defaultColWidth="9.140625" defaultRowHeight="15" x14ac:dyDescent="0.25"/>
  <cols>
    <col min="1" max="1" width="9.140625" style="3"/>
  </cols>
  <sheetData>
    <row r="1" spans="1:29" ht="28.5" x14ac:dyDescent="0.45">
      <c r="A1" s="23" t="s">
        <v>1888</v>
      </c>
    </row>
    <row r="2" spans="1:29" ht="15.75" thickBot="1" x14ac:dyDescent="0.3"/>
    <row r="3" spans="1:29" ht="15.75" thickBot="1" x14ac:dyDescent="0.3">
      <c r="A3" s="529"/>
      <c r="B3" s="532" t="s">
        <v>914</v>
      </c>
      <c r="C3" s="533"/>
      <c r="D3" s="533"/>
      <c r="E3" s="533"/>
      <c r="F3" s="533"/>
      <c r="G3" s="533"/>
      <c r="H3" s="533"/>
      <c r="I3" s="533"/>
      <c r="J3" s="533"/>
      <c r="K3" s="534"/>
      <c r="L3" s="532" t="s">
        <v>120</v>
      </c>
      <c r="M3" s="533"/>
      <c r="N3" s="533"/>
      <c r="O3" s="533"/>
      <c r="P3" s="533"/>
      <c r="Q3" s="533"/>
      <c r="R3" s="533"/>
      <c r="S3" s="533"/>
      <c r="T3" s="534"/>
      <c r="U3" s="532" t="s">
        <v>137</v>
      </c>
      <c r="V3" s="533"/>
      <c r="W3" s="533"/>
      <c r="X3" s="533"/>
      <c r="Y3" s="533"/>
      <c r="Z3" s="533"/>
      <c r="AA3" s="533"/>
      <c r="AB3" s="533"/>
      <c r="AC3" s="534"/>
    </row>
    <row r="4" spans="1:29" s="3" customFormat="1" ht="15.75" thickBot="1" x14ac:dyDescent="0.3">
      <c r="A4" s="530"/>
      <c r="B4" s="164"/>
      <c r="C4" s="532" t="s">
        <v>1900</v>
      </c>
      <c r="D4" s="533"/>
      <c r="E4" s="534"/>
      <c r="F4" s="532" t="s">
        <v>53</v>
      </c>
      <c r="G4" s="533"/>
      <c r="H4" s="533"/>
      <c r="I4" s="532" t="s">
        <v>8</v>
      </c>
      <c r="J4" s="533"/>
      <c r="K4" s="534"/>
      <c r="L4" s="532" t="s">
        <v>1900</v>
      </c>
      <c r="M4" s="533"/>
      <c r="N4" s="534"/>
      <c r="O4" s="532" t="s">
        <v>53</v>
      </c>
      <c r="P4" s="533"/>
      <c r="Q4" s="533"/>
      <c r="R4" s="532" t="s">
        <v>8</v>
      </c>
      <c r="S4" s="533"/>
      <c r="T4" s="534"/>
      <c r="U4" s="532" t="s">
        <v>1900</v>
      </c>
      <c r="V4" s="533"/>
      <c r="W4" s="534"/>
      <c r="X4" s="532" t="s">
        <v>53</v>
      </c>
      <c r="Y4" s="533"/>
      <c r="Z4" s="533"/>
      <c r="AA4" s="532" t="s">
        <v>8</v>
      </c>
      <c r="AB4" s="533"/>
      <c r="AC4" s="534"/>
    </row>
    <row r="5" spans="1:29" ht="15.75" thickBot="1" x14ac:dyDescent="0.3">
      <c r="A5" s="530"/>
      <c r="B5" s="164" t="s">
        <v>915</v>
      </c>
      <c r="C5" s="164" t="s">
        <v>916</v>
      </c>
      <c r="D5" s="165" t="s">
        <v>917</v>
      </c>
      <c r="E5" s="166" t="s">
        <v>918</v>
      </c>
      <c r="F5" s="165" t="s">
        <v>916</v>
      </c>
      <c r="G5" s="167" t="s">
        <v>917</v>
      </c>
      <c r="H5" s="167" t="s">
        <v>918</v>
      </c>
      <c r="I5" s="165" t="s">
        <v>916</v>
      </c>
      <c r="J5" s="167" t="s">
        <v>917</v>
      </c>
      <c r="K5" s="168" t="s">
        <v>918</v>
      </c>
      <c r="L5" s="164" t="s">
        <v>916</v>
      </c>
      <c r="M5" s="165" t="s">
        <v>917</v>
      </c>
      <c r="N5" s="166" t="s">
        <v>918</v>
      </c>
      <c r="O5" s="165" t="s">
        <v>916</v>
      </c>
      <c r="P5" s="165" t="s">
        <v>917</v>
      </c>
      <c r="Q5" s="166" t="s">
        <v>918</v>
      </c>
      <c r="R5" s="165" t="s">
        <v>916</v>
      </c>
      <c r="S5" s="167" t="s">
        <v>917</v>
      </c>
      <c r="T5" s="168" t="s">
        <v>918</v>
      </c>
      <c r="U5" s="164" t="s">
        <v>916</v>
      </c>
      <c r="V5" s="167" t="s">
        <v>917</v>
      </c>
      <c r="W5" s="167" t="s">
        <v>918</v>
      </c>
      <c r="X5" s="165" t="s">
        <v>916</v>
      </c>
      <c r="Y5" s="167" t="s">
        <v>917</v>
      </c>
      <c r="Z5" s="167" t="s">
        <v>918</v>
      </c>
      <c r="AA5" s="165" t="s">
        <v>916</v>
      </c>
      <c r="AB5" s="167" t="s">
        <v>917</v>
      </c>
      <c r="AC5" s="168" t="s">
        <v>918</v>
      </c>
    </row>
    <row r="6" spans="1:29" ht="15.75" thickBot="1" x14ac:dyDescent="0.3">
      <c r="A6" s="531"/>
      <c r="B6" s="169" t="s">
        <v>914</v>
      </c>
      <c r="C6" s="169">
        <v>2480</v>
      </c>
      <c r="D6" s="170">
        <v>120720</v>
      </c>
      <c r="E6" s="171">
        <v>100</v>
      </c>
      <c r="F6" s="169">
        <v>1965</v>
      </c>
      <c r="G6" s="170">
        <v>94564</v>
      </c>
      <c r="H6" s="172">
        <v>78.333333333333329</v>
      </c>
      <c r="I6" s="169">
        <v>934</v>
      </c>
      <c r="J6" s="170">
        <v>26156</v>
      </c>
      <c r="K6" s="173">
        <v>21.666666666666668</v>
      </c>
      <c r="L6" s="169">
        <v>951</v>
      </c>
      <c r="M6" s="170">
        <v>53318</v>
      </c>
      <c r="N6" s="172">
        <f>M6*100/D6</f>
        <v>44.166666666666664</v>
      </c>
      <c r="O6" s="169">
        <v>588</v>
      </c>
      <c r="P6" s="170">
        <v>34204</v>
      </c>
      <c r="Q6" s="171">
        <v>64.15094339622641</v>
      </c>
      <c r="R6" s="169">
        <v>524</v>
      </c>
      <c r="S6" s="170">
        <v>19114</v>
      </c>
      <c r="T6" s="173">
        <v>35.849056603773583</v>
      </c>
      <c r="U6" s="169">
        <v>1772</v>
      </c>
      <c r="V6" s="170">
        <v>67402</v>
      </c>
      <c r="W6" s="172">
        <f>V6*100/D6</f>
        <v>55.833333333333336</v>
      </c>
      <c r="X6" s="169">
        <v>1542</v>
      </c>
      <c r="Y6" s="170">
        <v>60360</v>
      </c>
      <c r="Z6" s="172">
        <v>89.552238805970148</v>
      </c>
      <c r="AA6" s="169">
        <v>491</v>
      </c>
      <c r="AB6" s="170">
        <v>7042</v>
      </c>
      <c r="AC6" s="173">
        <v>10.447761194029852</v>
      </c>
    </row>
    <row r="7" spans="1:29" x14ac:dyDescent="0.25">
      <c r="A7" s="526" t="s">
        <v>929</v>
      </c>
      <c r="B7" s="174" t="s">
        <v>919</v>
      </c>
      <c r="C7" s="174">
        <v>2437</v>
      </c>
      <c r="D7" s="175">
        <v>118401</v>
      </c>
      <c r="E7" s="176">
        <v>98.079025844930413</v>
      </c>
      <c r="F7" s="174">
        <v>1942</v>
      </c>
      <c r="G7" s="175">
        <v>93152</v>
      </c>
      <c r="H7" s="176">
        <v>98.506831352311664</v>
      </c>
      <c r="I7" s="174">
        <v>910</v>
      </c>
      <c r="J7" s="175">
        <v>25249</v>
      </c>
      <c r="K7" s="177">
        <v>96.532344395167456</v>
      </c>
      <c r="L7" s="174">
        <v>918</v>
      </c>
      <c r="M7" s="175">
        <v>51625</v>
      </c>
      <c r="N7" s="176">
        <v>96.824712104730111</v>
      </c>
      <c r="O7" s="174">
        <v>574</v>
      </c>
      <c r="P7" s="175">
        <v>33416</v>
      </c>
      <c r="Q7" s="176">
        <v>97.696175885861308</v>
      </c>
      <c r="R7" s="174">
        <v>501</v>
      </c>
      <c r="S7" s="175">
        <v>18209</v>
      </c>
      <c r="T7" s="178">
        <v>95.265250601653236</v>
      </c>
      <c r="U7" s="174">
        <v>1760</v>
      </c>
      <c r="V7" s="175">
        <v>66776</v>
      </c>
      <c r="W7" s="176">
        <v>99.071244176730659</v>
      </c>
      <c r="X7" s="174">
        <v>1531</v>
      </c>
      <c r="Y7" s="175">
        <v>59736</v>
      </c>
      <c r="Z7" s="176">
        <v>98.966202783300204</v>
      </c>
      <c r="AA7" s="174">
        <v>489</v>
      </c>
      <c r="AB7" s="175">
        <v>7040</v>
      </c>
      <c r="AC7" s="179">
        <v>99.97159897756319</v>
      </c>
    </row>
    <row r="8" spans="1:29" ht="15.75" thickBot="1" x14ac:dyDescent="0.3">
      <c r="A8" s="528"/>
      <c r="B8" s="180" t="s">
        <v>920</v>
      </c>
      <c r="C8" s="180">
        <v>43</v>
      </c>
      <c r="D8" s="181">
        <v>2319</v>
      </c>
      <c r="E8" s="182">
        <v>1.9209741550695825</v>
      </c>
      <c r="F8" s="180">
        <v>23</v>
      </c>
      <c r="G8" s="181">
        <v>1412</v>
      </c>
      <c r="H8" s="182">
        <v>1.4931686476883381</v>
      </c>
      <c r="I8" s="180">
        <v>24</v>
      </c>
      <c r="J8" s="181">
        <v>907</v>
      </c>
      <c r="K8" s="183">
        <v>3.4676556048325433</v>
      </c>
      <c r="L8" s="180">
        <v>33</v>
      </c>
      <c r="M8" s="181">
        <v>1693</v>
      </c>
      <c r="N8" s="176">
        <v>3.1752878952698902</v>
      </c>
      <c r="O8" s="180">
        <v>14</v>
      </c>
      <c r="P8" s="181">
        <v>788</v>
      </c>
      <c r="Q8" s="182">
        <v>2.3038241141386973</v>
      </c>
      <c r="R8" s="180">
        <v>23</v>
      </c>
      <c r="S8" s="181">
        <v>905</v>
      </c>
      <c r="T8" s="178">
        <v>4.7347493983467617</v>
      </c>
      <c r="U8" s="180">
        <v>12</v>
      </c>
      <c r="V8" s="181">
        <v>626</v>
      </c>
      <c r="W8" s="176">
        <v>0.92875582326933914</v>
      </c>
      <c r="X8" s="180">
        <v>11</v>
      </c>
      <c r="Y8" s="181">
        <v>624</v>
      </c>
      <c r="Z8" s="176">
        <v>1.0337972166998013</v>
      </c>
      <c r="AA8" s="180">
        <v>2</v>
      </c>
      <c r="AB8" s="181">
        <v>2</v>
      </c>
      <c r="AC8" s="179">
        <v>2.8401022436807723E-2</v>
      </c>
    </row>
    <row r="9" spans="1:29" x14ac:dyDescent="0.25">
      <c r="A9" s="526" t="s">
        <v>930</v>
      </c>
      <c r="B9" s="184" t="s">
        <v>921</v>
      </c>
      <c r="C9" s="184">
        <v>854</v>
      </c>
      <c r="D9" s="185">
        <v>41266</v>
      </c>
      <c r="E9" s="176">
        <v>34.183233929754806</v>
      </c>
      <c r="F9" s="184">
        <v>710</v>
      </c>
      <c r="G9" s="185">
        <v>32494</v>
      </c>
      <c r="H9" s="186">
        <v>34.361913624635164</v>
      </c>
      <c r="I9" s="184">
        <v>294</v>
      </c>
      <c r="J9" s="185">
        <v>8772</v>
      </c>
      <c r="K9" s="177">
        <v>33.537238109802722</v>
      </c>
      <c r="L9" s="184">
        <v>257</v>
      </c>
      <c r="M9" s="185">
        <v>19552</v>
      </c>
      <c r="N9" s="186">
        <v>36.670542781049555</v>
      </c>
      <c r="O9" s="184">
        <v>161</v>
      </c>
      <c r="P9" s="185">
        <v>12813</v>
      </c>
      <c r="Q9" s="186">
        <v>37.460530932054731</v>
      </c>
      <c r="R9" s="184">
        <v>149</v>
      </c>
      <c r="S9" s="185">
        <v>6739</v>
      </c>
      <c r="T9" s="177">
        <v>35.256879773987656</v>
      </c>
      <c r="U9" s="184">
        <v>668</v>
      </c>
      <c r="V9" s="185">
        <v>21714</v>
      </c>
      <c r="W9" s="186">
        <v>32.215661256342543</v>
      </c>
      <c r="X9" s="184">
        <v>598</v>
      </c>
      <c r="Y9" s="185">
        <v>19681</v>
      </c>
      <c r="Z9" s="186">
        <v>32.60603048376408</v>
      </c>
      <c r="AA9" s="184">
        <v>171</v>
      </c>
      <c r="AB9" s="185">
        <v>2033</v>
      </c>
      <c r="AC9" s="177">
        <v>28.869639307015053</v>
      </c>
    </row>
    <row r="10" spans="1:29" x14ac:dyDescent="0.25">
      <c r="A10" s="527"/>
      <c r="B10" s="174" t="s">
        <v>922</v>
      </c>
      <c r="C10" s="174">
        <v>332</v>
      </c>
      <c r="D10" s="175">
        <v>40454</v>
      </c>
      <c r="E10" s="176">
        <v>33.51060304837641</v>
      </c>
      <c r="F10" s="174">
        <v>276</v>
      </c>
      <c r="G10" s="175">
        <v>33378</v>
      </c>
      <c r="H10" s="176">
        <v>35.296730256757328</v>
      </c>
      <c r="I10" s="174">
        <v>129</v>
      </c>
      <c r="J10" s="175">
        <v>7076</v>
      </c>
      <c r="K10" s="178">
        <v>27.053066218076157</v>
      </c>
      <c r="L10" s="174">
        <v>164</v>
      </c>
      <c r="M10" s="175">
        <v>14262</v>
      </c>
      <c r="N10" s="176">
        <v>26.748940320342097</v>
      </c>
      <c r="O10" s="174">
        <v>116</v>
      </c>
      <c r="P10" s="175">
        <v>9715</v>
      </c>
      <c r="Q10" s="176">
        <v>28.403110747281019</v>
      </c>
      <c r="R10" s="174">
        <v>81</v>
      </c>
      <c r="S10" s="175">
        <v>4547</v>
      </c>
      <c r="T10" s="178">
        <v>23.788845872135607</v>
      </c>
      <c r="U10" s="174">
        <v>225</v>
      </c>
      <c r="V10" s="175">
        <v>26192</v>
      </c>
      <c r="W10" s="176">
        <v>38.859381027269222</v>
      </c>
      <c r="X10" s="174">
        <v>201</v>
      </c>
      <c r="Y10" s="175">
        <v>23663</v>
      </c>
      <c r="Z10" s="176">
        <v>39.203114645460573</v>
      </c>
      <c r="AA10" s="174">
        <v>70</v>
      </c>
      <c r="AB10" s="175">
        <v>2529</v>
      </c>
      <c r="AC10" s="178">
        <v>35.913092871343366</v>
      </c>
    </row>
    <row r="11" spans="1:29" x14ac:dyDescent="0.25">
      <c r="A11" s="527"/>
      <c r="B11" s="174" t="s">
        <v>923</v>
      </c>
      <c r="C11" s="174">
        <v>698</v>
      </c>
      <c r="D11" s="175">
        <v>29225</v>
      </c>
      <c r="E11" s="176">
        <v>24.20891318754142</v>
      </c>
      <c r="F11" s="174">
        <v>526</v>
      </c>
      <c r="G11" s="175">
        <v>21775</v>
      </c>
      <c r="H11" s="176">
        <v>23.026733217714987</v>
      </c>
      <c r="I11" s="174">
        <v>282</v>
      </c>
      <c r="J11" s="175">
        <v>7450</v>
      </c>
      <c r="K11" s="178">
        <v>28.482948463067746</v>
      </c>
      <c r="L11" s="174">
        <v>279</v>
      </c>
      <c r="M11" s="175">
        <v>14305</v>
      </c>
      <c r="N11" s="176">
        <v>26.829588506695675</v>
      </c>
      <c r="O11" s="174">
        <v>164</v>
      </c>
      <c r="P11" s="175">
        <v>8538</v>
      </c>
      <c r="Q11" s="176">
        <v>24.961992749386038</v>
      </c>
      <c r="R11" s="174">
        <v>160</v>
      </c>
      <c r="S11" s="175">
        <v>5767</v>
      </c>
      <c r="T11" s="178">
        <v>30.1716019671445</v>
      </c>
      <c r="U11" s="174">
        <v>494</v>
      </c>
      <c r="V11" s="175">
        <v>14920</v>
      </c>
      <c r="W11" s="176">
        <v>22.135841666419395</v>
      </c>
      <c r="X11" s="174">
        <v>412</v>
      </c>
      <c r="Y11" s="175">
        <v>13237</v>
      </c>
      <c r="Z11" s="176">
        <v>21.930086149768059</v>
      </c>
      <c r="AA11" s="174">
        <v>145</v>
      </c>
      <c r="AB11" s="175">
        <v>1683</v>
      </c>
      <c r="AC11" s="178">
        <v>23.8994603805737</v>
      </c>
    </row>
    <row r="12" spans="1:29" x14ac:dyDescent="0.25">
      <c r="A12" s="527"/>
      <c r="B12" s="174" t="s">
        <v>924</v>
      </c>
      <c r="C12" s="174">
        <v>351</v>
      </c>
      <c r="D12" s="175">
        <v>5552</v>
      </c>
      <c r="E12" s="176">
        <v>4.5990722332670639</v>
      </c>
      <c r="F12" s="174">
        <v>262</v>
      </c>
      <c r="G12" s="175">
        <v>4145</v>
      </c>
      <c r="H12" s="176">
        <v>4.3832748191700857</v>
      </c>
      <c r="I12" s="174">
        <v>138</v>
      </c>
      <c r="J12" s="175">
        <v>1407</v>
      </c>
      <c r="K12" s="178">
        <v>5.3792628842330634</v>
      </c>
      <c r="L12" s="174">
        <v>157</v>
      </c>
      <c r="M12" s="175">
        <v>2806</v>
      </c>
      <c r="N12" s="176">
        <v>5.2627630443752578</v>
      </c>
      <c r="O12" s="174">
        <v>99</v>
      </c>
      <c r="P12" s="175">
        <v>2057</v>
      </c>
      <c r="Q12" s="176">
        <v>6.0139165009940356</v>
      </c>
      <c r="R12" s="174">
        <v>79</v>
      </c>
      <c r="S12" s="175">
        <v>749</v>
      </c>
      <c r="T12" s="178">
        <v>3.9185937009521816</v>
      </c>
      <c r="U12" s="174">
        <v>220</v>
      </c>
      <c r="V12" s="175">
        <v>2746</v>
      </c>
      <c r="W12" s="176">
        <v>4.0740630841814784</v>
      </c>
      <c r="X12" s="174">
        <v>180</v>
      </c>
      <c r="Y12" s="175">
        <v>2088</v>
      </c>
      <c r="Z12" s="176">
        <v>3.4592445328031811</v>
      </c>
      <c r="AA12" s="174">
        <v>65</v>
      </c>
      <c r="AB12" s="175">
        <v>658</v>
      </c>
      <c r="AC12" s="178">
        <v>9.3439363817097423</v>
      </c>
    </row>
    <row r="13" spans="1:29" ht="15.75" thickBot="1" x14ac:dyDescent="0.3">
      <c r="A13" s="528"/>
      <c r="B13" s="180" t="s">
        <v>925</v>
      </c>
      <c r="C13" s="180">
        <v>34</v>
      </c>
      <c r="D13" s="181">
        <v>2279</v>
      </c>
      <c r="E13" s="182">
        <v>1.8878396288933068</v>
      </c>
      <c r="F13" s="180">
        <v>17</v>
      </c>
      <c r="G13" s="181">
        <v>1392</v>
      </c>
      <c r="H13" s="182">
        <v>1.4720189501290131</v>
      </c>
      <c r="I13" s="180">
        <v>21</v>
      </c>
      <c r="J13" s="181">
        <v>887</v>
      </c>
      <c r="K13" s="183">
        <v>3.3911913136565226</v>
      </c>
      <c r="L13" s="180">
        <v>30</v>
      </c>
      <c r="M13" s="181">
        <v>1670</v>
      </c>
      <c r="N13" s="182">
        <v>3.1321504932668143</v>
      </c>
      <c r="O13" s="180">
        <v>13</v>
      </c>
      <c r="P13" s="181">
        <v>784</v>
      </c>
      <c r="Q13" s="182">
        <v>2.2921295754882469</v>
      </c>
      <c r="R13" s="180">
        <v>21</v>
      </c>
      <c r="S13" s="181">
        <v>886</v>
      </c>
      <c r="T13" s="183">
        <v>4.6353458198179345</v>
      </c>
      <c r="U13" s="180">
        <v>6</v>
      </c>
      <c r="V13" s="181">
        <v>609</v>
      </c>
      <c r="W13" s="182">
        <v>0.90353401976202485</v>
      </c>
      <c r="X13" s="180">
        <v>6</v>
      </c>
      <c r="Y13" s="181">
        <v>608</v>
      </c>
      <c r="Z13" s="182">
        <v>1.0072895957587806</v>
      </c>
      <c r="AA13" s="180">
        <v>1</v>
      </c>
      <c r="AB13" s="181">
        <v>1</v>
      </c>
      <c r="AC13" s="187">
        <v>1.4200511218403862E-2</v>
      </c>
    </row>
    <row r="14" spans="1:29" x14ac:dyDescent="0.25">
      <c r="A14" s="526" t="s">
        <v>934</v>
      </c>
      <c r="B14" s="188" t="s">
        <v>326</v>
      </c>
      <c r="C14" s="184">
        <v>94</v>
      </c>
      <c r="D14" s="185">
        <v>33765</v>
      </c>
      <c r="E14" s="189">
        <v>27.969681908548708</v>
      </c>
      <c r="F14" s="184">
        <v>80</v>
      </c>
      <c r="G14" s="185">
        <v>28314</v>
      </c>
      <c r="H14" s="189">
        <v>29.941626834736262</v>
      </c>
      <c r="I14" s="184">
        <v>42</v>
      </c>
      <c r="J14" s="185">
        <v>5451</v>
      </c>
      <c r="K14" s="177">
        <v>20.840342560024467</v>
      </c>
      <c r="L14" s="184">
        <v>45</v>
      </c>
      <c r="M14" s="185">
        <v>11397</v>
      </c>
      <c r="N14" s="189">
        <v>21.375520462132862</v>
      </c>
      <c r="O14" s="184">
        <v>37</v>
      </c>
      <c r="P14" s="185">
        <v>8008</v>
      </c>
      <c r="Q14" s="186">
        <v>23.41246637820138</v>
      </c>
      <c r="R14" s="184">
        <v>23</v>
      </c>
      <c r="S14" s="185">
        <v>3389</v>
      </c>
      <c r="T14" s="178">
        <v>17.73045934916815</v>
      </c>
      <c r="U14" s="174">
        <v>70</v>
      </c>
      <c r="V14" s="175">
        <v>22368</v>
      </c>
      <c r="W14" s="189">
        <v>33.185958873623925</v>
      </c>
      <c r="X14" s="184">
        <v>60</v>
      </c>
      <c r="Y14" s="185">
        <v>20306</v>
      </c>
      <c r="Z14" s="189">
        <v>33.641484426772699</v>
      </c>
      <c r="AA14" s="184">
        <v>30</v>
      </c>
      <c r="AB14" s="185">
        <v>2062</v>
      </c>
      <c r="AC14" s="177">
        <v>29.281454132348763</v>
      </c>
    </row>
    <row r="15" spans="1:29" x14ac:dyDescent="0.25">
      <c r="A15" s="527"/>
      <c r="B15" s="190" t="s">
        <v>451</v>
      </c>
      <c r="C15" s="174">
        <v>118</v>
      </c>
      <c r="D15" s="175">
        <v>23117</v>
      </c>
      <c r="E15" s="191">
        <v>19.149271040424122</v>
      </c>
      <c r="F15" s="174">
        <v>98</v>
      </c>
      <c r="G15" s="175">
        <v>20038</v>
      </c>
      <c r="H15" s="191">
        <v>21.18988198468762</v>
      </c>
      <c r="I15" s="174">
        <v>27</v>
      </c>
      <c r="J15" s="175">
        <v>3079</v>
      </c>
      <c r="K15" s="178">
        <v>11.771677626548401</v>
      </c>
      <c r="L15" s="174">
        <v>13</v>
      </c>
      <c r="M15" s="175">
        <v>10205</v>
      </c>
      <c r="N15" s="191">
        <v>19.139877714843017</v>
      </c>
      <c r="O15" s="174">
        <v>6</v>
      </c>
      <c r="P15" s="175">
        <v>8073</v>
      </c>
      <c r="Q15" s="176">
        <v>23.602502631271197</v>
      </c>
      <c r="R15" s="174">
        <v>9</v>
      </c>
      <c r="S15" s="175">
        <v>2132</v>
      </c>
      <c r="T15" s="178">
        <v>11.154127864392592</v>
      </c>
      <c r="U15" s="174">
        <v>110</v>
      </c>
      <c r="V15" s="175">
        <v>12912</v>
      </c>
      <c r="W15" s="191">
        <v>19.156701581555442</v>
      </c>
      <c r="X15" s="174">
        <v>95</v>
      </c>
      <c r="Y15" s="175">
        <v>11965</v>
      </c>
      <c r="Z15" s="191">
        <v>19.822730284956926</v>
      </c>
      <c r="AA15" s="174">
        <v>21</v>
      </c>
      <c r="AB15" s="175">
        <v>947</v>
      </c>
      <c r="AC15" s="178">
        <v>13.447884123828457</v>
      </c>
    </row>
    <row r="16" spans="1:29" x14ac:dyDescent="0.25">
      <c r="A16" s="527"/>
      <c r="B16" s="190" t="s">
        <v>474</v>
      </c>
      <c r="C16" s="174">
        <v>58</v>
      </c>
      <c r="D16" s="175">
        <v>12983</v>
      </c>
      <c r="E16" s="191">
        <v>10.754638833664679</v>
      </c>
      <c r="F16" s="174">
        <v>46</v>
      </c>
      <c r="G16" s="175">
        <v>9694</v>
      </c>
      <c r="H16" s="191">
        <v>10.25125840700478</v>
      </c>
      <c r="I16" s="174">
        <v>19</v>
      </c>
      <c r="J16" s="175">
        <v>3289</v>
      </c>
      <c r="K16" s="178">
        <v>12.57455268389662</v>
      </c>
      <c r="L16" s="174">
        <v>16</v>
      </c>
      <c r="M16" s="175">
        <v>6560</v>
      </c>
      <c r="N16" s="191">
        <v>12.303537266964252</v>
      </c>
      <c r="O16" s="174">
        <v>10</v>
      </c>
      <c r="P16" s="175">
        <v>4009</v>
      </c>
      <c r="Q16" s="176">
        <v>11.720851362413752</v>
      </c>
      <c r="R16" s="174">
        <v>10</v>
      </c>
      <c r="S16" s="175">
        <v>2551</v>
      </c>
      <c r="T16" s="178">
        <v>13.346238359317777</v>
      </c>
      <c r="U16" s="174">
        <v>46</v>
      </c>
      <c r="V16" s="175">
        <v>6423</v>
      </c>
      <c r="W16" s="191">
        <v>9.5293908192635239</v>
      </c>
      <c r="X16" s="174">
        <v>39</v>
      </c>
      <c r="Y16" s="175">
        <v>5685</v>
      </c>
      <c r="Z16" s="191">
        <v>9.4184890656063622</v>
      </c>
      <c r="AA16" s="174">
        <v>11</v>
      </c>
      <c r="AB16" s="175">
        <v>738</v>
      </c>
      <c r="AC16" s="178">
        <v>10.47997727918205</v>
      </c>
    </row>
    <row r="17" spans="1:29" x14ac:dyDescent="0.25">
      <c r="A17" s="527"/>
      <c r="B17" s="190" t="s">
        <v>399</v>
      </c>
      <c r="C17" s="174">
        <v>11</v>
      </c>
      <c r="D17" s="175">
        <v>3934</v>
      </c>
      <c r="E17" s="191">
        <v>3.2587806494367131</v>
      </c>
      <c r="F17" s="174">
        <v>8</v>
      </c>
      <c r="G17" s="175">
        <v>3298</v>
      </c>
      <c r="H17" s="191">
        <v>3.4875851275326761</v>
      </c>
      <c r="I17" s="174">
        <v>4</v>
      </c>
      <c r="J17" s="175">
        <v>636</v>
      </c>
      <c r="K17" s="178">
        <v>2.4315644593974612</v>
      </c>
      <c r="L17" s="174">
        <v>6</v>
      </c>
      <c r="M17" s="175">
        <v>967</v>
      </c>
      <c r="N17" s="191">
        <v>1.8136464233467122</v>
      </c>
      <c r="O17" s="174">
        <v>4</v>
      </c>
      <c r="P17" s="175">
        <v>680</v>
      </c>
      <c r="Q17" s="176">
        <v>1.9880715705765408</v>
      </c>
      <c r="R17" s="174">
        <v>3</v>
      </c>
      <c r="S17" s="175">
        <v>287</v>
      </c>
      <c r="T17" s="178">
        <v>1.5015172125143874</v>
      </c>
      <c r="U17" s="174">
        <v>6</v>
      </c>
      <c r="V17" s="175">
        <v>2967</v>
      </c>
      <c r="W17" s="191">
        <v>4.4019465297765645</v>
      </c>
      <c r="X17" s="174">
        <v>5</v>
      </c>
      <c r="Y17" s="175">
        <v>2618</v>
      </c>
      <c r="Z17" s="191">
        <v>4.3373094764744868</v>
      </c>
      <c r="AA17" s="174">
        <v>2</v>
      </c>
      <c r="AB17" s="175">
        <v>349</v>
      </c>
      <c r="AC17" s="178">
        <v>4.9559784152229485</v>
      </c>
    </row>
    <row r="18" spans="1:29" x14ac:dyDescent="0.25">
      <c r="A18" s="527"/>
      <c r="B18" s="190" t="s">
        <v>339</v>
      </c>
      <c r="C18" s="174">
        <v>6</v>
      </c>
      <c r="D18" s="175">
        <v>3506</v>
      </c>
      <c r="E18" s="191">
        <v>2.9042412193505633</v>
      </c>
      <c r="F18" s="174">
        <v>6</v>
      </c>
      <c r="G18" s="175">
        <v>2985</v>
      </c>
      <c r="H18" s="191">
        <v>3.1565923607292414</v>
      </c>
      <c r="I18" s="174">
        <v>2</v>
      </c>
      <c r="J18" s="175">
        <v>521</v>
      </c>
      <c r="K18" s="178">
        <v>1.9918947851353419</v>
      </c>
      <c r="L18" s="174">
        <v>4</v>
      </c>
      <c r="M18" s="175">
        <v>1804</v>
      </c>
      <c r="N18" s="191">
        <v>3.3834727484151692</v>
      </c>
      <c r="O18" s="174">
        <v>4</v>
      </c>
      <c r="P18" s="175">
        <v>1319</v>
      </c>
      <c r="Q18" s="176">
        <v>3.8562741199859665</v>
      </c>
      <c r="R18" s="174">
        <v>2</v>
      </c>
      <c r="S18" s="175">
        <v>485</v>
      </c>
      <c r="T18" s="178">
        <v>2.537407136130585</v>
      </c>
      <c r="U18" s="174">
        <v>3</v>
      </c>
      <c r="V18" s="175">
        <v>1702</v>
      </c>
      <c r="W18" s="191">
        <v>2.5251476217322928</v>
      </c>
      <c r="X18" s="174">
        <v>3</v>
      </c>
      <c r="Y18" s="175">
        <v>1666</v>
      </c>
      <c r="Z18" s="191">
        <v>2.7601060304837639</v>
      </c>
      <c r="AA18" s="174">
        <v>1</v>
      </c>
      <c r="AB18" s="175">
        <v>36</v>
      </c>
      <c r="AC18" s="178">
        <v>0.51121840386253903</v>
      </c>
    </row>
    <row r="19" spans="1:29" x14ac:dyDescent="0.25">
      <c r="A19" s="527"/>
      <c r="B19" s="190" t="s">
        <v>478</v>
      </c>
      <c r="C19" s="174">
        <v>44</v>
      </c>
      <c r="D19" s="175">
        <v>2496</v>
      </c>
      <c r="E19" s="191">
        <v>2.0675944333996026</v>
      </c>
      <c r="F19" s="174">
        <v>39</v>
      </c>
      <c r="G19" s="175">
        <v>1961</v>
      </c>
      <c r="H19" s="191">
        <v>2.0737278456918067</v>
      </c>
      <c r="I19" s="174">
        <v>14</v>
      </c>
      <c r="J19" s="175">
        <v>535</v>
      </c>
      <c r="K19" s="178">
        <v>2.0454197889585561</v>
      </c>
      <c r="L19" s="174">
        <v>17</v>
      </c>
      <c r="M19" s="175">
        <v>1017</v>
      </c>
      <c r="N19" s="191">
        <v>1.9074233842229642</v>
      </c>
      <c r="O19" s="174">
        <v>10</v>
      </c>
      <c r="P19" s="175">
        <v>643</v>
      </c>
      <c r="Q19" s="176">
        <v>1.879897088059876</v>
      </c>
      <c r="R19" s="174">
        <v>11</v>
      </c>
      <c r="S19" s="175">
        <v>374</v>
      </c>
      <c r="T19" s="178">
        <v>1.9566809668305953</v>
      </c>
      <c r="U19" s="174">
        <v>32</v>
      </c>
      <c r="V19" s="175">
        <v>1479</v>
      </c>
      <c r="W19" s="191">
        <v>2.1942969051363459</v>
      </c>
      <c r="X19" s="174">
        <v>32</v>
      </c>
      <c r="Y19" s="175">
        <v>1318</v>
      </c>
      <c r="Z19" s="191">
        <v>2.1835652750165671</v>
      </c>
      <c r="AA19" s="174">
        <v>6</v>
      </c>
      <c r="AB19" s="175">
        <v>161</v>
      </c>
      <c r="AC19" s="178">
        <v>2.286282306163022</v>
      </c>
    </row>
    <row r="20" spans="1:29" x14ac:dyDescent="0.25">
      <c r="A20" s="527"/>
      <c r="B20" s="190" t="s">
        <v>407</v>
      </c>
      <c r="C20" s="174">
        <v>28</v>
      </c>
      <c r="D20" s="175">
        <v>2159</v>
      </c>
      <c r="E20" s="191">
        <v>1.7884360503644798</v>
      </c>
      <c r="F20" s="174">
        <v>14</v>
      </c>
      <c r="G20" s="175">
        <v>1314</v>
      </c>
      <c r="H20" s="191">
        <v>1.3895351296476461</v>
      </c>
      <c r="I20" s="174">
        <v>17</v>
      </c>
      <c r="J20" s="175">
        <v>845</v>
      </c>
      <c r="K20" s="178">
        <v>3.2306163021868786</v>
      </c>
      <c r="L20" s="174">
        <v>24</v>
      </c>
      <c r="M20" s="175">
        <v>1552</v>
      </c>
      <c r="N20" s="191">
        <v>2.9108368655988595</v>
      </c>
      <c r="O20" s="174">
        <v>10</v>
      </c>
      <c r="P20" s="175">
        <v>707</v>
      </c>
      <c r="Q20" s="176">
        <v>2.06700970646708</v>
      </c>
      <c r="R20" s="174">
        <v>17</v>
      </c>
      <c r="S20" s="175">
        <v>845</v>
      </c>
      <c r="T20" s="178">
        <v>4.4208433608873081</v>
      </c>
      <c r="U20" s="174">
        <v>5</v>
      </c>
      <c r="V20" s="175">
        <v>607</v>
      </c>
      <c r="W20" s="191">
        <v>0.90056674876116438</v>
      </c>
      <c r="X20" s="174">
        <v>5</v>
      </c>
      <c r="Y20" s="175">
        <v>607</v>
      </c>
      <c r="Z20" s="191">
        <v>1.0056328694499668</v>
      </c>
      <c r="AA20" s="174">
        <v>0</v>
      </c>
      <c r="AB20" s="175">
        <v>0</v>
      </c>
      <c r="AC20" s="192">
        <v>0</v>
      </c>
    </row>
    <row r="21" spans="1:29" x14ac:dyDescent="0.25">
      <c r="A21" s="527"/>
      <c r="B21" s="190" t="s">
        <v>416</v>
      </c>
      <c r="C21" s="174">
        <v>4</v>
      </c>
      <c r="D21" s="175">
        <v>2060</v>
      </c>
      <c r="E21" s="191">
        <v>1.7064280980781974</v>
      </c>
      <c r="F21" s="174">
        <v>4</v>
      </c>
      <c r="G21" s="175">
        <v>1597</v>
      </c>
      <c r="H21" s="191">
        <v>1.6888033501120934</v>
      </c>
      <c r="I21" s="174">
        <v>2</v>
      </c>
      <c r="J21" s="175">
        <v>463</v>
      </c>
      <c r="K21" s="178">
        <v>1.7701483407248815</v>
      </c>
      <c r="L21" s="174">
        <v>2</v>
      </c>
      <c r="M21" s="175">
        <v>1958</v>
      </c>
      <c r="N21" s="191">
        <v>3.6723057879140253</v>
      </c>
      <c r="O21" s="174">
        <v>2</v>
      </c>
      <c r="P21" s="175">
        <v>1498</v>
      </c>
      <c r="Q21" s="176">
        <v>4.3796047245936149</v>
      </c>
      <c r="R21" s="174">
        <v>2</v>
      </c>
      <c r="S21" s="175">
        <v>460</v>
      </c>
      <c r="T21" s="178">
        <v>2.4066129538558125</v>
      </c>
      <c r="U21" s="174">
        <v>3</v>
      </c>
      <c r="V21" s="175">
        <v>102</v>
      </c>
      <c r="W21" s="191">
        <v>0.15133082104388593</v>
      </c>
      <c r="X21" s="174">
        <v>3</v>
      </c>
      <c r="Y21" s="175">
        <v>99</v>
      </c>
      <c r="Z21" s="191">
        <v>0.16401590457256462</v>
      </c>
      <c r="AA21" s="174">
        <v>1</v>
      </c>
      <c r="AB21" s="175">
        <v>3</v>
      </c>
      <c r="AC21" s="179">
        <v>4.260153365521159E-2</v>
      </c>
    </row>
    <row r="22" spans="1:29" x14ac:dyDescent="0.25">
      <c r="A22" s="527"/>
      <c r="B22" s="193" t="s">
        <v>515</v>
      </c>
      <c r="C22" s="174">
        <v>14</v>
      </c>
      <c r="D22" s="175">
        <v>1950</v>
      </c>
      <c r="E22" s="191">
        <v>1.6153081510934393</v>
      </c>
      <c r="F22" s="174">
        <v>13</v>
      </c>
      <c r="G22" s="175">
        <v>1609</v>
      </c>
      <c r="H22" s="191">
        <v>1.7014931686476884</v>
      </c>
      <c r="I22" s="174">
        <v>8</v>
      </c>
      <c r="J22" s="175">
        <v>341</v>
      </c>
      <c r="K22" s="178">
        <v>1.3037161645511546</v>
      </c>
      <c r="L22" s="174">
        <v>9</v>
      </c>
      <c r="M22" s="175">
        <v>649</v>
      </c>
      <c r="N22" s="191">
        <v>1.2172249521737499</v>
      </c>
      <c r="O22" s="174">
        <v>8</v>
      </c>
      <c r="P22" s="175">
        <v>495</v>
      </c>
      <c r="Q22" s="176">
        <v>1.4471991579932171</v>
      </c>
      <c r="R22" s="174">
        <v>5</v>
      </c>
      <c r="S22" s="175">
        <v>154</v>
      </c>
      <c r="T22" s="178">
        <v>0.80569216281259814</v>
      </c>
      <c r="U22" s="174">
        <v>10</v>
      </c>
      <c r="V22" s="175">
        <v>1301</v>
      </c>
      <c r="W22" s="191">
        <v>1.9302097860597609</v>
      </c>
      <c r="X22" s="174">
        <v>9</v>
      </c>
      <c r="Y22" s="175">
        <v>1114</v>
      </c>
      <c r="Z22" s="191">
        <v>1.8455931080185553</v>
      </c>
      <c r="AA22" s="174">
        <v>6</v>
      </c>
      <c r="AB22" s="175">
        <v>187</v>
      </c>
      <c r="AC22" s="178">
        <v>2.6554955978415222</v>
      </c>
    </row>
    <row r="23" spans="1:29" x14ac:dyDescent="0.25">
      <c r="A23" s="527"/>
      <c r="B23" s="190" t="s">
        <v>261</v>
      </c>
      <c r="C23" s="174">
        <v>91</v>
      </c>
      <c r="D23" s="175">
        <v>1725</v>
      </c>
      <c r="E23" s="191">
        <v>1.4289264413518887</v>
      </c>
      <c r="F23" s="174">
        <v>62</v>
      </c>
      <c r="G23" s="175">
        <v>1119</v>
      </c>
      <c r="H23" s="191">
        <v>1.1833255784442283</v>
      </c>
      <c r="I23" s="174">
        <v>38</v>
      </c>
      <c r="J23" s="175">
        <v>606</v>
      </c>
      <c r="K23" s="178">
        <v>2.3168680226334302</v>
      </c>
      <c r="L23" s="174">
        <v>42</v>
      </c>
      <c r="M23" s="175">
        <v>1268</v>
      </c>
      <c r="N23" s="191">
        <v>2.3781837278217486</v>
      </c>
      <c r="O23" s="174">
        <v>24</v>
      </c>
      <c r="P23" s="175">
        <v>880</v>
      </c>
      <c r="Q23" s="176">
        <v>2.5727985030990528</v>
      </c>
      <c r="R23" s="174">
        <v>22</v>
      </c>
      <c r="S23" s="175">
        <v>388</v>
      </c>
      <c r="T23" s="178">
        <v>2.029925708904468</v>
      </c>
      <c r="U23" s="174">
        <v>55</v>
      </c>
      <c r="V23" s="175">
        <v>457</v>
      </c>
      <c r="W23" s="191">
        <v>0.67802142369662621</v>
      </c>
      <c r="X23" s="174">
        <v>41</v>
      </c>
      <c r="Y23" s="175">
        <v>239</v>
      </c>
      <c r="Z23" s="191">
        <v>0.39595758780649437</v>
      </c>
      <c r="AA23" s="174">
        <v>17</v>
      </c>
      <c r="AB23" s="175">
        <v>218</v>
      </c>
      <c r="AC23" s="178">
        <v>3.095711445612042</v>
      </c>
    </row>
    <row r="24" spans="1:29" x14ac:dyDescent="0.25">
      <c r="A24" s="527"/>
      <c r="B24" s="190" t="s">
        <v>246</v>
      </c>
      <c r="C24" s="174">
        <v>46</v>
      </c>
      <c r="D24" s="175">
        <v>1654</v>
      </c>
      <c r="E24" s="191">
        <v>1.3701126573889992</v>
      </c>
      <c r="F24" s="174">
        <v>41</v>
      </c>
      <c r="G24" s="175">
        <v>1397</v>
      </c>
      <c r="H24" s="191">
        <v>1.4773063745188444</v>
      </c>
      <c r="I24" s="174">
        <v>20</v>
      </c>
      <c r="J24" s="175">
        <v>257</v>
      </c>
      <c r="K24" s="178">
        <v>0.98256614161186728</v>
      </c>
      <c r="L24" s="174">
        <v>14</v>
      </c>
      <c r="M24" s="175">
        <v>280</v>
      </c>
      <c r="N24" s="191">
        <v>0.52515098090701073</v>
      </c>
      <c r="O24" s="174">
        <v>10</v>
      </c>
      <c r="P24" s="175">
        <v>157</v>
      </c>
      <c r="Q24" s="176">
        <v>0.45901064203017189</v>
      </c>
      <c r="R24" s="174">
        <v>8</v>
      </c>
      <c r="S24" s="175">
        <v>123</v>
      </c>
      <c r="T24" s="178">
        <v>0.6435073767918803</v>
      </c>
      <c r="U24" s="174">
        <v>43</v>
      </c>
      <c r="V24" s="175">
        <v>1374</v>
      </c>
      <c r="W24" s="191">
        <v>2.0385151775911692</v>
      </c>
      <c r="X24" s="174">
        <v>39</v>
      </c>
      <c r="Y24" s="175">
        <v>1240</v>
      </c>
      <c r="Z24" s="191">
        <v>2.0543406229290921</v>
      </c>
      <c r="AA24" s="174">
        <v>16</v>
      </c>
      <c r="AB24" s="175">
        <v>134</v>
      </c>
      <c r="AC24" s="178">
        <v>1.9028685032661177</v>
      </c>
    </row>
    <row r="25" spans="1:29" x14ac:dyDescent="0.25">
      <c r="A25" s="527"/>
      <c r="B25" s="190" t="s">
        <v>546</v>
      </c>
      <c r="C25" s="174">
        <v>5</v>
      </c>
      <c r="D25" s="175">
        <v>1639</v>
      </c>
      <c r="E25" s="191">
        <v>1.3576872100728961</v>
      </c>
      <c r="F25" s="174">
        <v>2</v>
      </c>
      <c r="G25" s="175">
        <v>200</v>
      </c>
      <c r="H25" s="191">
        <v>0.21149697559324901</v>
      </c>
      <c r="I25" s="174">
        <v>5</v>
      </c>
      <c r="J25" s="175">
        <v>1439</v>
      </c>
      <c r="K25" s="178">
        <v>5.5016057501146962</v>
      </c>
      <c r="L25" s="174">
        <v>5</v>
      </c>
      <c r="M25" s="175">
        <v>1639</v>
      </c>
      <c r="N25" s="191">
        <v>3.0740087775235381</v>
      </c>
      <c r="O25" s="174">
        <v>2</v>
      </c>
      <c r="P25" s="175">
        <v>200</v>
      </c>
      <c r="Q25" s="176">
        <v>0.58472693252251196</v>
      </c>
      <c r="R25" s="174">
        <v>5</v>
      </c>
      <c r="S25" s="175">
        <v>1439</v>
      </c>
      <c r="T25" s="178">
        <v>7.5285131317359006</v>
      </c>
      <c r="U25" s="174">
        <v>0</v>
      </c>
      <c r="V25" s="175">
        <v>0</v>
      </c>
      <c r="W25" s="194">
        <v>0</v>
      </c>
      <c r="X25" s="174">
        <v>0</v>
      </c>
      <c r="Y25" s="175">
        <v>0</v>
      </c>
      <c r="Z25" s="194">
        <v>0</v>
      </c>
      <c r="AA25" s="174">
        <v>0</v>
      </c>
      <c r="AB25" s="175">
        <v>0</v>
      </c>
      <c r="AC25" s="192">
        <v>0</v>
      </c>
    </row>
    <row r="26" spans="1:29" x14ac:dyDescent="0.25">
      <c r="A26" s="527"/>
      <c r="B26" s="190" t="s">
        <v>436</v>
      </c>
      <c r="C26" s="174">
        <v>23</v>
      </c>
      <c r="D26" s="175">
        <v>1578</v>
      </c>
      <c r="E26" s="191">
        <v>1.3071570576540756</v>
      </c>
      <c r="F26" s="174">
        <v>19</v>
      </c>
      <c r="G26" s="175">
        <v>1379</v>
      </c>
      <c r="H26" s="191">
        <v>1.458271646715452</v>
      </c>
      <c r="I26" s="174">
        <v>8</v>
      </c>
      <c r="J26" s="175">
        <v>199</v>
      </c>
      <c r="K26" s="178">
        <v>0.76081969720140696</v>
      </c>
      <c r="L26" s="174">
        <v>8</v>
      </c>
      <c r="M26" s="175">
        <v>254</v>
      </c>
      <c r="N26" s="191">
        <v>0.47638696125135976</v>
      </c>
      <c r="O26" s="174">
        <v>7</v>
      </c>
      <c r="P26" s="175">
        <v>160</v>
      </c>
      <c r="Q26" s="176">
        <v>0.46778154601800959</v>
      </c>
      <c r="R26" s="174">
        <v>2</v>
      </c>
      <c r="S26" s="175">
        <v>94</v>
      </c>
      <c r="T26" s="178">
        <v>0.49178612535314431</v>
      </c>
      <c r="U26" s="174">
        <v>19</v>
      </c>
      <c r="V26" s="175">
        <v>1324</v>
      </c>
      <c r="W26" s="191">
        <v>1.9643334025696566</v>
      </c>
      <c r="X26" s="174">
        <v>15</v>
      </c>
      <c r="Y26" s="175">
        <v>1219</v>
      </c>
      <c r="Z26" s="191">
        <v>2.0195493704440026</v>
      </c>
      <c r="AA26" s="174">
        <v>7</v>
      </c>
      <c r="AB26" s="175">
        <v>105</v>
      </c>
      <c r="AC26" s="178">
        <v>1.4910536779324055</v>
      </c>
    </row>
    <row r="27" spans="1:29" x14ac:dyDescent="0.25">
      <c r="A27" s="527"/>
      <c r="B27" s="193" t="s">
        <v>497</v>
      </c>
      <c r="C27" s="174">
        <v>44</v>
      </c>
      <c r="D27" s="175">
        <v>1256</v>
      </c>
      <c r="E27" s="191">
        <v>1.0404241219350563</v>
      </c>
      <c r="F27" s="174">
        <v>37</v>
      </c>
      <c r="G27" s="175">
        <v>1141</v>
      </c>
      <c r="H27" s="191">
        <v>1.2065902457594857</v>
      </c>
      <c r="I27" s="174">
        <v>12</v>
      </c>
      <c r="J27" s="175">
        <v>115</v>
      </c>
      <c r="K27" s="178">
        <v>0.43966967426211961</v>
      </c>
      <c r="L27" s="174">
        <v>12</v>
      </c>
      <c r="M27" s="175">
        <v>146</v>
      </c>
      <c r="N27" s="191">
        <v>0.27382872575865563</v>
      </c>
      <c r="O27" s="174">
        <v>9</v>
      </c>
      <c r="P27" s="175">
        <v>112</v>
      </c>
      <c r="Q27" s="176">
        <v>0.32744708221260671</v>
      </c>
      <c r="R27" s="174">
        <v>6</v>
      </c>
      <c r="S27" s="175">
        <v>34</v>
      </c>
      <c r="T27" s="178">
        <v>0.17788008789369048</v>
      </c>
      <c r="U27" s="174">
        <v>34</v>
      </c>
      <c r="V27" s="175">
        <v>1110</v>
      </c>
      <c r="W27" s="191">
        <v>1.6468354054775822</v>
      </c>
      <c r="X27" s="174">
        <v>29</v>
      </c>
      <c r="Y27" s="175">
        <v>1029</v>
      </c>
      <c r="Z27" s="191">
        <v>1.7047713717693838</v>
      </c>
      <c r="AA27" s="174">
        <v>6</v>
      </c>
      <c r="AB27" s="175">
        <v>81</v>
      </c>
      <c r="AC27" s="178">
        <v>1.1502414086907129</v>
      </c>
    </row>
    <row r="28" spans="1:29" x14ac:dyDescent="0.25">
      <c r="A28" s="527"/>
      <c r="B28" s="190" t="s">
        <v>372</v>
      </c>
      <c r="C28" s="174">
        <v>12</v>
      </c>
      <c r="D28" s="175">
        <v>1226</v>
      </c>
      <c r="E28" s="191">
        <v>1.0155732273028495</v>
      </c>
      <c r="F28" s="174">
        <v>7</v>
      </c>
      <c r="G28" s="175">
        <v>634</v>
      </c>
      <c r="H28" s="191">
        <v>0.67044541263059942</v>
      </c>
      <c r="I28" s="174">
        <v>10</v>
      </c>
      <c r="J28" s="175">
        <v>592</v>
      </c>
      <c r="K28" s="178">
        <v>2.2633430188102155</v>
      </c>
      <c r="L28" s="174">
        <v>10</v>
      </c>
      <c r="M28" s="175">
        <v>822</v>
      </c>
      <c r="N28" s="191">
        <v>1.5416932368055816</v>
      </c>
      <c r="O28" s="174">
        <v>5</v>
      </c>
      <c r="P28" s="175">
        <v>251</v>
      </c>
      <c r="Q28" s="176">
        <v>0.73383230031575253</v>
      </c>
      <c r="R28" s="174">
        <v>9</v>
      </c>
      <c r="S28" s="175">
        <v>571</v>
      </c>
      <c r="T28" s="178">
        <v>2.987339123155802</v>
      </c>
      <c r="U28" s="174">
        <v>5</v>
      </c>
      <c r="V28" s="175">
        <v>404</v>
      </c>
      <c r="W28" s="191">
        <v>0.59938874217382276</v>
      </c>
      <c r="X28" s="174">
        <v>5</v>
      </c>
      <c r="Y28" s="175">
        <v>383</v>
      </c>
      <c r="Z28" s="191">
        <v>0.63452617627567931</v>
      </c>
      <c r="AA28" s="174">
        <v>4</v>
      </c>
      <c r="AB28" s="175">
        <v>21</v>
      </c>
      <c r="AC28" s="178">
        <v>0.29821073558648109</v>
      </c>
    </row>
    <row r="29" spans="1:29" x14ac:dyDescent="0.25">
      <c r="A29" s="527"/>
      <c r="B29" s="190" t="s">
        <v>212</v>
      </c>
      <c r="C29" s="174">
        <v>33</v>
      </c>
      <c r="D29" s="175">
        <v>1029</v>
      </c>
      <c r="E29" s="191">
        <v>0.85238568588469188</v>
      </c>
      <c r="F29" s="174">
        <v>31</v>
      </c>
      <c r="G29" s="175">
        <v>871</v>
      </c>
      <c r="H29" s="191">
        <v>0.92106932870859948</v>
      </c>
      <c r="I29" s="174">
        <v>14</v>
      </c>
      <c r="J29" s="175">
        <v>158</v>
      </c>
      <c r="K29" s="178">
        <v>0.60406790029056434</v>
      </c>
      <c r="L29" s="174">
        <v>15</v>
      </c>
      <c r="M29" s="175">
        <v>570</v>
      </c>
      <c r="N29" s="191">
        <v>1.0690573539892718</v>
      </c>
      <c r="O29" s="174">
        <v>12</v>
      </c>
      <c r="P29" s="175">
        <v>471</v>
      </c>
      <c r="Q29" s="176">
        <v>1.3770319260905157</v>
      </c>
      <c r="R29" s="174">
        <v>8</v>
      </c>
      <c r="S29" s="175">
        <v>99</v>
      </c>
      <c r="T29" s="178">
        <v>0.51794496180809879</v>
      </c>
      <c r="U29" s="174">
        <v>27</v>
      </c>
      <c r="V29" s="175">
        <v>459</v>
      </c>
      <c r="W29" s="191">
        <v>0.68098869469748669</v>
      </c>
      <c r="X29" s="174">
        <v>26</v>
      </c>
      <c r="Y29" s="175">
        <v>400</v>
      </c>
      <c r="Z29" s="191">
        <v>0.66269052352551361</v>
      </c>
      <c r="AA29" s="174">
        <v>11</v>
      </c>
      <c r="AB29" s="175">
        <v>59</v>
      </c>
      <c r="AC29" s="178">
        <v>0.83783016188582793</v>
      </c>
    </row>
    <row r="30" spans="1:29" x14ac:dyDescent="0.25">
      <c r="A30" s="527"/>
      <c r="B30" s="190" t="s">
        <v>926</v>
      </c>
      <c r="C30" s="174">
        <v>6</v>
      </c>
      <c r="D30" s="175">
        <v>992</v>
      </c>
      <c r="E30" s="191">
        <v>0.8217362491716369</v>
      </c>
      <c r="F30" s="174">
        <v>6</v>
      </c>
      <c r="G30" s="175">
        <v>889</v>
      </c>
      <c r="H30" s="191">
        <v>0.94010405651199191</v>
      </c>
      <c r="I30" s="174">
        <v>1</v>
      </c>
      <c r="J30" s="175">
        <v>103</v>
      </c>
      <c r="K30" s="178">
        <v>0.3937910995565071</v>
      </c>
      <c r="L30" s="174">
        <v>0</v>
      </c>
      <c r="M30" s="175">
        <v>0</v>
      </c>
      <c r="N30" s="194">
        <v>0</v>
      </c>
      <c r="O30" s="174">
        <v>0</v>
      </c>
      <c r="P30" s="175">
        <v>0</v>
      </c>
      <c r="Q30" s="195">
        <v>0</v>
      </c>
      <c r="R30" s="174">
        <v>0</v>
      </c>
      <c r="S30" s="175">
        <v>0</v>
      </c>
      <c r="T30" s="192">
        <v>0</v>
      </c>
      <c r="U30" s="174">
        <v>6</v>
      </c>
      <c r="V30" s="175">
        <v>992</v>
      </c>
      <c r="W30" s="194">
        <v>1.4717664164268123</v>
      </c>
      <c r="X30" s="174">
        <v>6</v>
      </c>
      <c r="Y30" s="175">
        <v>889</v>
      </c>
      <c r="Z30" s="194">
        <v>1.4728296885354539</v>
      </c>
      <c r="AA30" s="174">
        <v>1</v>
      </c>
      <c r="AB30" s="175">
        <v>103</v>
      </c>
      <c r="AC30" s="192">
        <v>1.4626526554955979</v>
      </c>
    </row>
    <row r="31" spans="1:29" x14ac:dyDescent="0.25">
      <c r="A31" s="527"/>
      <c r="B31" s="190" t="s">
        <v>252</v>
      </c>
      <c r="C31" s="174">
        <v>16</v>
      </c>
      <c r="D31" s="175">
        <v>812</v>
      </c>
      <c r="E31" s="191">
        <v>0.67263088137839633</v>
      </c>
      <c r="F31" s="174">
        <v>15</v>
      </c>
      <c r="G31" s="175">
        <v>726</v>
      </c>
      <c r="H31" s="191">
        <v>0.76773402140349389</v>
      </c>
      <c r="I31" s="174">
        <v>2</v>
      </c>
      <c r="J31" s="175">
        <v>86</v>
      </c>
      <c r="K31" s="178">
        <v>0.32879645205688945</v>
      </c>
      <c r="L31" s="174">
        <v>2</v>
      </c>
      <c r="M31" s="175">
        <v>2</v>
      </c>
      <c r="N31" s="196">
        <v>3.7510784350500768E-3</v>
      </c>
      <c r="O31" s="174">
        <v>2</v>
      </c>
      <c r="P31" s="175">
        <v>2</v>
      </c>
      <c r="Q31" s="197">
        <v>5.8472693252251198E-3</v>
      </c>
      <c r="R31" s="174">
        <v>0</v>
      </c>
      <c r="S31" s="175">
        <v>0</v>
      </c>
      <c r="T31" s="192">
        <v>0</v>
      </c>
      <c r="U31" s="174">
        <v>14</v>
      </c>
      <c r="V31" s="175">
        <v>810</v>
      </c>
      <c r="W31" s="191">
        <v>1.2017447553485059</v>
      </c>
      <c r="X31" s="174">
        <v>13</v>
      </c>
      <c r="Y31" s="175">
        <v>724</v>
      </c>
      <c r="Z31" s="191">
        <v>1.1994698475811796</v>
      </c>
      <c r="AA31" s="174">
        <v>2</v>
      </c>
      <c r="AB31" s="175">
        <v>86</v>
      </c>
      <c r="AC31" s="178">
        <v>1.2212439647827322</v>
      </c>
    </row>
    <row r="32" spans="1:29" x14ac:dyDescent="0.25">
      <c r="A32" s="527"/>
      <c r="B32" s="190" t="s">
        <v>435</v>
      </c>
      <c r="C32" s="174">
        <v>16</v>
      </c>
      <c r="D32" s="175">
        <v>801</v>
      </c>
      <c r="E32" s="191">
        <v>0.66351888667992043</v>
      </c>
      <c r="F32" s="174">
        <v>12</v>
      </c>
      <c r="G32" s="175">
        <v>255</v>
      </c>
      <c r="H32" s="191">
        <v>0.26965864388139249</v>
      </c>
      <c r="I32" s="174">
        <v>11</v>
      </c>
      <c r="J32" s="175">
        <v>546</v>
      </c>
      <c r="K32" s="178">
        <v>2.0874751491053676</v>
      </c>
      <c r="L32" s="174">
        <v>11</v>
      </c>
      <c r="M32" s="175">
        <v>649</v>
      </c>
      <c r="N32" s="191">
        <v>1.2172249521737499</v>
      </c>
      <c r="O32" s="174">
        <v>10</v>
      </c>
      <c r="P32" s="175">
        <v>114</v>
      </c>
      <c r="Q32" s="176">
        <v>0.33329435153783182</v>
      </c>
      <c r="R32" s="174">
        <v>6</v>
      </c>
      <c r="S32" s="175">
        <v>535</v>
      </c>
      <c r="T32" s="178">
        <v>2.7989955006801299</v>
      </c>
      <c r="U32" s="174">
        <v>12</v>
      </c>
      <c r="V32" s="175">
        <v>152</v>
      </c>
      <c r="W32" s="191">
        <v>0.22551259606539864</v>
      </c>
      <c r="X32" s="174">
        <v>9</v>
      </c>
      <c r="Y32" s="175">
        <v>141</v>
      </c>
      <c r="Z32" s="191">
        <v>0.23359840954274355</v>
      </c>
      <c r="AA32" s="174">
        <v>6</v>
      </c>
      <c r="AB32" s="175">
        <v>11</v>
      </c>
      <c r="AC32" s="178">
        <v>0.15620562340244248</v>
      </c>
    </row>
    <row r="33" spans="1:29" x14ac:dyDescent="0.25">
      <c r="A33" s="527"/>
      <c r="B33" s="190" t="s">
        <v>442</v>
      </c>
      <c r="C33" s="174">
        <v>53</v>
      </c>
      <c r="D33" s="175">
        <v>766</v>
      </c>
      <c r="E33" s="191">
        <v>0.63452617627567931</v>
      </c>
      <c r="F33" s="174">
        <v>41</v>
      </c>
      <c r="G33" s="175">
        <v>615</v>
      </c>
      <c r="H33" s="191">
        <v>0.65035319994924068</v>
      </c>
      <c r="I33" s="174">
        <v>26</v>
      </c>
      <c r="J33" s="175">
        <v>151</v>
      </c>
      <c r="K33" s="178">
        <v>0.577305398378957</v>
      </c>
      <c r="L33" s="174">
        <v>36</v>
      </c>
      <c r="M33" s="175">
        <v>611</v>
      </c>
      <c r="N33" s="191">
        <v>1.1459544619077986</v>
      </c>
      <c r="O33" s="174">
        <v>22</v>
      </c>
      <c r="P33" s="175">
        <v>501</v>
      </c>
      <c r="Q33" s="176">
        <v>1.4647409659688926</v>
      </c>
      <c r="R33" s="174">
        <v>22</v>
      </c>
      <c r="S33" s="175">
        <v>110</v>
      </c>
      <c r="T33" s="178">
        <v>0.5754944020089986</v>
      </c>
      <c r="U33" s="174">
        <v>26</v>
      </c>
      <c r="V33" s="175">
        <v>155</v>
      </c>
      <c r="W33" s="191">
        <v>0.2299635025666894</v>
      </c>
      <c r="X33" s="174">
        <v>25</v>
      </c>
      <c r="Y33" s="175">
        <v>114</v>
      </c>
      <c r="Z33" s="191">
        <v>0.18886679920477137</v>
      </c>
      <c r="AA33" s="174">
        <v>7</v>
      </c>
      <c r="AB33" s="175">
        <v>41</v>
      </c>
      <c r="AC33" s="178">
        <v>0.58222095995455836</v>
      </c>
    </row>
    <row r="34" spans="1:29" x14ac:dyDescent="0.25">
      <c r="A34" s="527"/>
      <c r="B34" s="190" t="s">
        <v>285</v>
      </c>
      <c r="C34" s="174">
        <v>6</v>
      </c>
      <c r="D34" s="175">
        <v>681</v>
      </c>
      <c r="E34" s="191">
        <v>0.56411530815109345</v>
      </c>
      <c r="F34" s="174">
        <v>4</v>
      </c>
      <c r="G34" s="175">
        <v>535</v>
      </c>
      <c r="H34" s="191">
        <v>0.56575440971194113</v>
      </c>
      <c r="I34" s="174">
        <v>4</v>
      </c>
      <c r="J34" s="175">
        <v>146</v>
      </c>
      <c r="K34" s="178">
        <v>0.55818932558495182</v>
      </c>
      <c r="L34" s="174">
        <v>1</v>
      </c>
      <c r="M34" s="175">
        <v>108</v>
      </c>
      <c r="N34" s="191">
        <v>0.20255823549270416</v>
      </c>
      <c r="O34" s="174">
        <v>1</v>
      </c>
      <c r="P34" s="175">
        <v>43</v>
      </c>
      <c r="Q34" s="176">
        <v>0.12571629049234007</v>
      </c>
      <c r="R34" s="174">
        <v>1</v>
      </c>
      <c r="S34" s="175">
        <v>65</v>
      </c>
      <c r="T34" s="178">
        <v>0.34006487391440826</v>
      </c>
      <c r="U34" s="174">
        <v>6</v>
      </c>
      <c r="V34" s="175">
        <v>573</v>
      </c>
      <c r="W34" s="191">
        <v>0.85012314174653569</v>
      </c>
      <c r="X34" s="174">
        <v>4</v>
      </c>
      <c r="Y34" s="175">
        <v>492</v>
      </c>
      <c r="Z34" s="191">
        <v>0.81510934393638168</v>
      </c>
      <c r="AA34" s="174">
        <v>4</v>
      </c>
      <c r="AB34" s="175">
        <v>81</v>
      </c>
      <c r="AC34" s="178">
        <v>1.1502414086907129</v>
      </c>
    </row>
    <row r="35" spans="1:29" ht="15.75" thickBot="1" x14ac:dyDescent="0.3">
      <c r="A35" s="528"/>
      <c r="B35" s="198" t="s">
        <v>334</v>
      </c>
      <c r="C35" s="180">
        <v>6</v>
      </c>
      <c r="D35" s="199">
        <v>632</v>
      </c>
      <c r="E35" s="200">
        <v>0.52352551358515576</v>
      </c>
      <c r="F35" s="180">
        <v>5</v>
      </c>
      <c r="G35" s="181">
        <v>546</v>
      </c>
      <c r="H35" s="200">
        <v>0.57738674336956985</v>
      </c>
      <c r="I35" s="180">
        <v>2</v>
      </c>
      <c r="J35" s="181">
        <v>86</v>
      </c>
      <c r="K35" s="183">
        <v>0.32879645205688945</v>
      </c>
      <c r="L35" s="180">
        <v>2</v>
      </c>
      <c r="M35" s="199">
        <v>120</v>
      </c>
      <c r="N35" s="200">
        <v>0.22506470610300461</v>
      </c>
      <c r="O35" s="180">
        <v>1</v>
      </c>
      <c r="P35" s="181">
        <v>83</v>
      </c>
      <c r="Q35" s="182">
        <v>0.24266167699684246</v>
      </c>
      <c r="R35" s="180">
        <v>2</v>
      </c>
      <c r="S35" s="181">
        <v>37</v>
      </c>
      <c r="T35" s="183">
        <v>0.19357538976666319</v>
      </c>
      <c r="U35" s="180">
        <v>5</v>
      </c>
      <c r="V35" s="199">
        <v>512</v>
      </c>
      <c r="W35" s="200">
        <v>0.75962137622029025</v>
      </c>
      <c r="X35" s="180">
        <v>5</v>
      </c>
      <c r="Y35" s="181">
        <v>463</v>
      </c>
      <c r="Z35" s="200">
        <v>0.76706428098078194</v>
      </c>
      <c r="AA35" s="180">
        <v>1</v>
      </c>
      <c r="AB35" s="181">
        <v>49</v>
      </c>
      <c r="AC35" s="183">
        <v>0.69582504970178927</v>
      </c>
    </row>
    <row r="37" spans="1:29" s="83" customFormat="1" x14ac:dyDescent="0.25">
      <c r="A37" s="202" t="s">
        <v>927</v>
      </c>
    </row>
    <row r="38" spans="1:29" s="83" customFormat="1" x14ac:dyDescent="0.25">
      <c r="A38" s="203" t="s">
        <v>1783</v>
      </c>
    </row>
    <row r="39" spans="1:29" s="83" customFormat="1" x14ac:dyDescent="0.25">
      <c r="A39" s="203" t="s">
        <v>120</v>
      </c>
    </row>
    <row r="40" spans="1:29" s="83" customFormat="1" x14ac:dyDescent="0.25">
      <c r="A40" s="203" t="s">
        <v>137</v>
      </c>
    </row>
    <row r="41" spans="1:29" s="83" customFormat="1" x14ac:dyDescent="0.25"/>
    <row r="42" spans="1:29" s="83" customFormat="1" x14ac:dyDescent="0.25">
      <c r="A42" s="202" t="s">
        <v>928</v>
      </c>
    </row>
    <row r="43" spans="1:29" s="83" customFormat="1" x14ac:dyDescent="0.25">
      <c r="A43" s="83" t="s">
        <v>53</v>
      </c>
    </row>
    <row r="44" spans="1:29" s="83" customFormat="1" x14ac:dyDescent="0.25">
      <c r="A44" s="83" t="s">
        <v>8</v>
      </c>
    </row>
  </sheetData>
  <mergeCells count="16">
    <mergeCell ref="A14:A35"/>
    <mergeCell ref="A3:A6"/>
    <mergeCell ref="B3:K3"/>
    <mergeCell ref="L3:T3"/>
    <mergeCell ref="U3:AC3"/>
    <mergeCell ref="A7:A8"/>
    <mergeCell ref="A9:A13"/>
    <mergeCell ref="C4:E4"/>
    <mergeCell ref="F4:H4"/>
    <mergeCell ref="I4:K4"/>
    <mergeCell ref="L4:N4"/>
    <mergeCell ref="O4:Q4"/>
    <mergeCell ref="R4:T4"/>
    <mergeCell ref="U4:W4"/>
    <mergeCell ref="X4:Z4"/>
    <mergeCell ref="AA4:AC4"/>
  </mergeCells>
  <conditionalFormatting sqref="B14:B28">
    <cfRule type="duplicateValues" dxfId="18" priority="1"/>
  </conditionalFormatting>
  <conditionalFormatting sqref="B29:B35">
    <cfRule type="duplicateValues" dxfId="17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W1533"/>
  <sheetViews>
    <sheetView workbookViewId="0">
      <selection activeCell="D17" sqref="D17"/>
    </sheetView>
  </sheetViews>
  <sheetFormatPr baseColWidth="10" defaultColWidth="9.140625" defaultRowHeight="15" x14ac:dyDescent="0.25"/>
  <cols>
    <col min="1" max="1" width="9.140625" style="50"/>
    <col min="2" max="2" width="9.28515625" style="50" customWidth="1"/>
    <col min="3" max="3" width="18.28515625" style="50" bestFit="1" customWidth="1"/>
    <col min="4" max="4" width="21" style="50" bestFit="1" customWidth="1"/>
    <col min="5" max="5" width="32.85546875" style="50" bestFit="1" customWidth="1"/>
    <col min="6" max="6" width="37.7109375" style="50" bestFit="1" customWidth="1"/>
    <col min="7" max="7" width="51.7109375" style="50" bestFit="1" customWidth="1"/>
    <col min="8" max="8" width="8.5703125" style="50" bestFit="1" customWidth="1"/>
    <col min="9" max="9" width="8.140625" style="50" bestFit="1" customWidth="1"/>
    <col min="10" max="10" width="18.28515625" style="50" bestFit="1" customWidth="1"/>
    <col min="11" max="11" width="26.7109375" style="50" bestFit="1" customWidth="1"/>
    <col min="12" max="12" width="35.42578125" style="50" bestFit="1" customWidth="1"/>
    <col min="13" max="13" width="33.140625" style="50" bestFit="1" customWidth="1"/>
    <col min="14" max="14" width="34.85546875" style="50" bestFit="1" customWidth="1"/>
    <col min="15" max="15" width="5.85546875" style="50" bestFit="1" customWidth="1"/>
    <col min="16" max="16" width="8.140625" style="50" bestFit="1" customWidth="1"/>
    <col min="17" max="17" width="18.28515625" style="50" bestFit="1" customWidth="1"/>
    <col min="18" max="18" width="26" style="50" bestFit="1" customWidth="1"/>
    <col min="19" max="19" width="35.42578125" style="50" bestFit="1" customWidth="1"/>
    <col min="20" max="20" width="32.85546875" style="50" bestFit="1" customWidth="1"/>
    <col min="21" max="21" width="39.85546875" style="50" bestFit="1" customWidth="1"/>
  </cols>
  <sheetData>
    <row r="1" spans="1:49" ht="28.5" x14ac:dyDescent="0.45">
      <c r="A1" s="23" t="s">
        <v>188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</row>
    <row r="2" spans="1:49" ht="15.75" thickBot="1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</row>
    <row r="3" spans="1:49" ht="19.5" thickBot="1" x14ac:dyDescent="0.35">
      <c r="A3" s="535" t="s">
        <v>1571</v>
      </c>
      <c r="B3" s="536"/>
      <c r="C3" s="536"/>
      <c r="D3" s="536"/>
      <c r="E3" s="536"/>
      <c r="F3" s="536"/>
      <c r="G3" s="537"/>
      <c r="H3" s="535" t="s">
        <v>120</v>
      </c>
      <c r="I3" s="536"/>
      <c r="J3" s="536"/>
      <c r="K3" s="536"/>
      <c r="L3" s="536"/>
      <c r="M3" s="536"/>
      <c r="N3" s="536"/>
      <c r="O3" s="535" t="s">
        <v>137</v>
      </c>
      <c r="P3" s="536"/>
      <c r="Q3" s="536"/>
      <c r="R3" s="536"/>
      <c r="S3" s="536"/>
      <c r="T3" s="536"/>
      <c r="U3" s="537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</row>
    <row r="4" spans="1:49" ht="15.75" thickBot="1" x14ac:dyDescent="0.3">
      <c r="A4" s="57" t="s">
        <v>935</v>
      </c>
      <c r="B4" s="55" t="s">
        <v>929</v>
      </c>
      <c r="C4" s="55" t="s">
        <v>930</v>
      </c>
      <c r="D4" s="55" t="s">
        <v>931</v>
      </c>
      <c r="E4" s="55" t="s">
        <v>932</v>
      </c>
      <c r="F4" s="55" t="s">
        <v>933</v>
      </c>
      <c r="G4" s="56" t="s">
        <v>934</v>
      </c>
      <c r="H4" s="57" t="s">
        <v>935</v>
      </c>
      <c r="I4" s="55" t="s">
        <v>929</v>
      </c>
      <c r="J4" s="55" t="s">
        <v>930</v>
      </c>
      <c r="K4" s="55" t="s">
        <v>931</v>
      </c>
      <c r="L4" s="55" t="s">
        <v>932</v>
      </c>
      <c r="M4" s="55" t="s">
        <v>933</v>
      </c>
      <c r="N4" s="55" t="s">
        <v>934</v>
      </c>
      <c r="O4" s="57" t="s">
        <v>935</v>
      </c>
      <c r="P4" s="55" t="s">
        <v>929</v>
      </c>
      <c r="Q4" s="55" t="s">
        <v>930</v>
      </c>
      <c r="R4" s="55" t="s">
        <v>931</v>
      </c>
      <c r="S4" s="55" t="s">
        <v>932</v>
      </c>
      <c r="T4" s="55" t="s">
        <v>933</v>
      </c>
      <c r="U4" s="56" t="s">
        <v>934</v>
      </c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</row>
    <row r="5" spans="1:49" x14ac:dyDescent="0.25">
      <c r="A5" s="207" t="s">
        <v>1571</v>
      </c>
      <c r="B5" s="12" t="s">
        <v>920</v>
      </c>
      <c r="C5" s="12" t="s">
        <v>925</v>
      </c>
      <c r="D5" s="12" t="s">
        <v>959</v>
      </c>
      <c r="E5" s="12" t="s">
        <v>960</v>
      </c>
      <c r="F5" s="12" t="s">
        <v>961</v>
      </c>
      <c r="G5" s="13" t="s">
        <v>407</v>
      </c>
      <c r="H5" s="207" t="s">
        <v>120</v>
      </c>
      <c r="I5" s="12" t="s">
        <v>920</v>
      </c>
      <c r="J5" s="12" t="s">
        <v>1059</v>
      </c>
      <c r="K5" s="12" t="s">
        <v>1060</v>
      </c>
      <c r="L5" s="12" t="s">
        <v>1061</v>
      </c>
      <c r="M5" s="12" t="s">
        <v>1062</v>
      </c>
      <c r="N5" s="12" t="s">
        <v>396</v>
      </c>
      <c r="O5" s="207" t="s">
        <v>137</v>
      </c>
      <c r="P5" s="12" t="s">
        <v>920</v>
      </c>
      <c r="Q5" s="12" t="s">
        <v>1236</v>
      </c>
      <c r="R5" s="12" t="s">
        <v>1237</v>
      </c>
      <c r="S5" s="12" t="s">
        <v>1238</v>
      </c>
      <c r="T5" s="12" t="s">
        <v>1239</v>
      </c>
      <c r="U5" s="13" t="s">
        <v>1240</v>
      </c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</row>
    <row r="6" spans="1:49" x14ac:dyDescent="0.25">
      <c r="A6" s="207" t="s">
        <v>1571</v>
      </c>
      <c r="B6" s="12" t="s">
        <v>920</v>
      </c>
      <c r="C6" s="12" t="s">
        <v>925</v>
      </c>
      <c r="D6" s="12" t="s">
        <v>959</v>
      </c>
      <c r="E6" s="12" t="s">
        <v>960</v>
      </c>
      <c r="F6" s="12" t="s">
        <v>961</v>
      </c>
      <c r="G6" s="13" t="s">
        <v>409</v>
      </c>
      <c r="H6" s="207" t="s">
        <v>120</v>
      </c>
      <c r="I6" s="12" t="s">
        <v>920</v>
      </c>
      <c r="J6" s="12" t="s">
        <v>1067</v>
      </c>
      <c r="K6" s="12" t="s">
        <v>1068</v>
      </c>
      <c r="L6" s="12" t="s">
        <v>1069</v>
      </c>
      <c r="M6" s="12" t="s">
        <v>1070</v>
      </c>
      <c r="N6" s="12" t="s">
        <v>307</v>
      </c>
      <c r="O6" s="207" t="s">
        <v>137</v>
      </c>
      <c r="P6" s="12" t="s">
        <v>920</v>
      </c>
      <c r="Q6" s="12" t="s">
        <v>1059</v>
      </c>
      <c r="R6" s="12" t="s">
        <v>1060</v>
      </c>
      <c r="S6" s="12" t="s">
        <v>1061</v>
      </c>
      <c r="T6" s="12" t="s">
        <v>1433</v>
      </c>
      <c r="U6" s="13" t="s">
        <v>1434</v>
      </c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</row>
    <row r="7" spans="1:49" x14ac:dyDescent="0.25">
      <c r="A7" s="207" t="s">
        <v>1571</v>
      </c>
      <c r="B7" s="12" t="s">
        <v>919</v>
      </c>
      <c r="C7" s="12" t="s">
        <v>1077</v>
      </c>
      <c r="D7" s="12" t="s">
        <v>1172</v>
      </c>
      <c r="E7" s="12" t="s">
        <v>1173</v>
      </c>
      <c r="F7" s="12" t="s">
        <v>599</v>
      </c>
      <c r="G7" s="13" t="s">
        <v>599</v>
      </c>
      <c r="H7" s="207" t="s">
        <v>120</v>
      </c>
      <c r="I7" s="12" t="s">
        <v>920</v>
      </c>
      <c r="J7" s="12" t="s">
        <v>1067</v>
      </c>
      <c r="K7" s="12" t="s">
        <v>1068</v>
      </c>
      <c r="L7" s="12" t="s">
        <v>1069</v>
      </c>
      <c r="M7" s="12" t="s">
        <v>1070</v>
      </c>
      <c r="N7" s="12" t="s">
        <v>512</v>
      </c>
      <c r="O7" s="207" t="s">
        <v>137</v>
      </c>
      <c r="P7" s="12" t="s">
        <v>920</v>
      </c>
      <c r="Q7" s="12" t="s">
        <v>1393</v>
      </c>
      <c r="R7" s="12" t="s">
        <v>1394</v>
      </c>
      <c r="S7" s="12" t="s">
        <v>1395</v>
      </c>
      <c r="T7" s="12" t="s">
        <v>369</v>
      </c>
      <c r="U7" s="13" t="s">
        <v>1543</v>
      </c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</row>
    <row r="8" spans="1:49" x14ac:dyDescent="0.25">
      <c r="A8" s="207" t="s">
        <v>1571</v>
      </c>
      <c r="B8" s="12" t="s">
        <v>919</v>
      </c>
      <c r="C8" s="12" t="s">
        <v>922</v>
      </c>
      <c r="D8" s="12" t="s">
        <v>214</v>
      </c>
      <c r="E8" s="12" t="s">
        <v>1092</v>
      </c>
      <c r="F8" s="12" t="s">
        <v>1093</v>
      </c>
      <c r="G8" s="13" t="s">
        <v>217</v>
      </c>
      <c r="H8" s="207" t="s">
        <v>120</v>
      </c>
      <c r="I8" s="12" t="s">
        <v>919</v>
      </c>
      <c r="J8" s="12" t="s">
        <v>1077</v>
      </c>
      <c r="K8" s="12" t="s">
        <v>1178</v>
      </c>
      <c r="L8" s="12" t="s">
        <v>1179</v>
      </c>
      <c r="M8" s="12" t="s">
        <v>1180</v>
      </c>
      <c r="N8" s="12" t="s">
        <v>286</v>
      </c>
      <c r="O8" s="207" t="s">
        <v>137</v>
      </c>
      <c r="P8" s="12" t="s">
        <v>920</v>
      </c>
      <c r="Q8" s="12" t="s">
        <v>1393</v>
      </c>
      <c r="R8" s="12" t="s">
        <v>1394</v>
      </c>
      <c r="S8" s="12" t="s">
        <v>1395</v>
      </c>
      <c r="T8" s="12" t="s">
        <v>1396</v>
      </c>
      <c r="U8" s="13" t="s">
        <v>1396</v>
      </c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</row>
    <row r="9" spans="1:49" x14ac:dyDescent="0.25">
      <c r="A9" s="207" t="s">
        <v>1571</v>
      </c>
      <c r="B9" s="12" t="s">
        <v>919</v>
      </c>
      <c r="C9" s="12" t="s">
        <v>922</v>
      </c>
      <c r="D9" s="12" t="s">
        <v>214</v>
      </c>
      <c r="E9" s="12" t="s">
        <v>1092</v>
      </c>
      <c r="F9" s="12" t="s">
        <v>1093</v>
      </c>
      <c r="G9" s="13" t="s">
        <v>598</v>
      </c>
      <c r="H9" s="207" t="s">
        <v>120</v>
      </c>
      <c r="I9" s="12" t="s">
        <v>919</v>
      </c>
      <c r="J9" s="12" t="s">
        <v>1077</v>
      </c>
      <c r="K9" s="12" t="s">
        <v>1078</v>
      </c>
      <c r="L9" s="12" t="s">
        <v>1079</v>
      </c>
      <c r="M9" s="12" t="s">
        <v>1079</v>
      </c>
      <c r="N9" s="12" t="s">
        <v>1079</v>
      </c>
      <c r="O9" s="207" t="s">
        <v>137</v>
      </c>
      <c r="P9" s="12" t="s">
        <v>920</v>
      </c>
      <c r="Q9" s="12" t="s">
        <v>1393</v>
      </c>
      <c r="R9" s="12" t="s">
        <v>1394</v>
      </c>
      <c r="S9" s="12" t="s">
        <v>1395</v>
      </c>
      <c r="T9" s="12" t="s">
        <v>1395</v>
      </c>
      <c r="U9" s="13" t="s">
        <v>1395</v>
      </c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</row>
    <row r="10" spans="1:49" x14ac:dyDescent="0.25">
      <c r="A10" s="207" t="s">
        <v>1571</v>
      </c>
      <c r="B10" s="12" t="s">
        <v>919</v>
      </c>
      <c r="C10" s="12" t="s">
        <v>922</v>
      </c>
      <c r="D10" s="12" t="s">
        <v>214</v>
      </c>
      <c r="E10" s="12" t="s">
        <v>988</v>
      </c>
      <c r="F10" s="12" t="s">
        <v>989</v>
      </c>
      <c r="G10" s="13" t="s">
        <v>273</v>
      </c>
      <c r="H10" s="207" t="s">
        <v>120</v>
      </c>
      <c r="I10" s="12" t="s">
        <v>919</v>
      </c>
      <c r="J10" s="12" t="s">
        <v>922</v>
      </c>
      <c r="K10" s="12" t="s">
        <v>1165</v>
      </c>
      <c r="L10" s="12" t="s">
        <v>456</v>
      </c>
      <c r="M10" s="12" t="s">
        <v>1166</v>
      </c>
      <c r="N10" s="12" t="s">
        <v>403</v>
      </c>
      <c r="O10" s="207" t="s">
        <v>137</v>
      </c>
      <c r="P10" s="12" t="s">
        <v>920</v>
      </c>
      <c r="Q10" s="12" t="s">
        <v>1067</v>
      </c>
      <c r="R10" s="12" t="s">
        <v>1068</v>
      </c>
      <c r="S10" s="12" t="s">
        <v>1432</v>
      </c>
      <c r="T10" s="12" t="s">
        <v>1432</v>
      </c>
      <c r="U10" s="13" t="s">
        <v>1432</v>
      </c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</row>
    <row r="11" spans="1:49" x14ac:dyDescent="0.25">
      <c r="A11" s="207" t="s">
        <v>1571</v>
      </c>
      <c r="B11" s="12" t="s">
        <v>919</v>
      </c>
      <c r="C11" s="12" t="s">
        <v>922</v>
      </c>
      <c r="D11" s="12" t="s">
        <v>214</v>
      </c>
      <c r="E11" s="12" t="s">
        <v>988</v>
      </c>
      <c r="F11" s="12" t="s">
        <v>989</v>
      </c>
      <c r="G11" s="13" t="s">
        <v>388</v>
      </c>
      <c r="H11" s="207" t="s">
        <v>120</v>
      </c>
      <c r="I11" s="12" t="s">
        <v>919</v>
      </c>
      <c r="J11" s="12" t="s">
        <v>922</v>
      </c>
      <c r="K11" s="12" t="s">
        <v>214</v>
      </c>
      <c r="L11" s="12" t="s">
        <v>1145</v>
      </c>
      <c r="M11" s="12" t="s">
        <v>1145</v>
      </c>
      <c r="N11" s="12" t="s">
        <v>1145</v>
      </c>
      <c r="O11" s="207" t="s">
        <v>137</v>
      </c>
      <c r="P11" s="12" t="s">
        <v>919</v>
      </c>
      <c r="Q11" s="12" t="s">
        <v>1077</v>
      </c>
      <c r="R11" s="12" t="s">
        <v>1192</v>
      </c>
      <c r="S11" s="12" t="s">
        <v>1193</v>
      </c>
      <c r="T11" s="12" t="s">
        <v>1193</v>
      </c>
      <c r="U11" s="13" t="s">
        <v>1193</v>
      </c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</row>
    <row r="12" spans="1:49" x14ac:dyDescent="0.25">
      <c r="A12" s="207" t="s">
        <v>1571</v>
      </c>
      <c r="B12" s="12" t="s">
        <v>919</v>
      </c>
      <c r="C12" s="12" t="s">
        <v>922</v>
      </c>
      <c r="D12" s="12" t="s">
        <v>214</v>
      </c>
      <c r="E12" s="12" t="s">
        <v>988</v>
      </c>
      <c r="F12" s="12" t="s">
        <v>989</v>
      </c>
      <c r="G12" s="13" t="s">
        <v>559</v>
      </c>
      <c r="H12" s="207" t="s">
        <v>120</v>
      </c>
      <c r="I12" s="12" t="s">
        <v>919</v>
      </c>
      <c r="J12" s="12" t="s">
        <v>922</v>
      </c>
      <c r="K12" s="12" t="s">
        <v>214</v>
      </c>
      <c r="L12" s="12" t="s">
        <v>214</v>
      </c>
      <c r="M12" s="12" t="s">
        <v>214</v>
      </c>
      <c r="N12" s="12" t="s">
        <v>214</v>
      </c>
      <c r="O12" s="207" t="s">
        <v>137</v>
      </c>
      <c r="P12" s="12" t="s">
        <v>919</v>
      </c>
      <c r="Q12" s="12" t="s">
        <v>1077</v>
      </c>
      <c r="R12" s="12" t="s">
        <v>1192</v>
      </c>
      <c r="S12" s="12" t="s">
        <v>1250</v>
      </c>
      <c r="T12" s="12" t="s">
        <v>1251</v>
      </c>
      <c r="U12" s="13" t="s">
        <v>291</v>
      </c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</row>
    <row r="13" spans="1:49" x14ac:dyDescent="0.25">
      <c r="A13" s="207" t="s">
        <v>1571</v>
      </c>
      <c r="B13" s="12" t="s">
        <v>919</v>
      </c>
      <c r="C13" s="12" t="s">
        <v>922</v>
      </c>
      <c r="D13" s="12" t="s">
        <v>214</v>
      </c>
      <c r="E13" s="12" t="s">
        <v>939</v>
      </c>
      <c r="F13" s="12" t="s">
        <v>940</v>
      </c>
      <c r="G13" s="13" t="s">
        <v>326</v>
      </c>
      <c r="H13" s="207" t="s">
        <v>120</v>
      </c>
      <c r="I13" s="12" t="s">
        <v>919</v>
      </c>
      <c r="J13" s="12" t="s">
        <v>922</v>
      </c>
      <c r="K13" s="12" t="s">
        <v>214</v>
      </c>
      <c r="L13" s="12" t="s">
        <v>1028</v>
      </c>
      <c r="M13" s="12" t="s">
        <v>1128</v>
      </c>
      <c r="N13" s="12" t="s">
        <v>408</v>
      </c>
      <c r="O13" s="207" t="s">
        <v>137</v>
      </c>
      <c r="P13" s="12" t="s">
        <v>919</v>
      </c>
      <c r="Q13" s="12" t="s">
        <v>1077</v>
      </c>
      <c r="R13" s="12" t="s">
        <v>1192</v>
      </c>
      <c r="S13" s="12" t="s">
        <v>1561</v>
      </c>
      <c r="T13" s="12" t="s">
        <v>1562</v>
      </c>
      <c r="U13" s="13" t="s">
        <v>1563</v>
      </c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</row>
    <row r="14" spans="1:49" x14ac:dyDescent="0.25">
      <c r="A14" s="207" t="s">
        <v>1571</v>
      </c>
      <c r="B14" s="12" t="s">
        <v>919</v>
      </c>
      <c r="C14" s="12" t="s">
        <v>922</v>
      </c>
      <c r="D14" s="12" t="s">
        <v>214</v>
      </c>
      <c r="E14" s="12" t="s">
        <v>939</v>
      </c>
      <c r="F14" s="12" t="s">
        <v>940</v>
      </c>
      <c r="G14" s="13" t="s">
        <v>399</v>
      </c>
      <c r="H14" s="207" t="s">
        <v>120</v>
      </c>
      <c r="I14" s="12" t="s">
        <v>919</v>
      </c>
      <c r="J14" s="12" t="s">
        <v>922</v>
      </c>
      <c r="K14" s="12" t="s">
        <v>214</v>
      </c>
      <c r="L14" s="12" t="s">
        <v>1028</v>
      </c>
      <c r="M14" s="12" t="s">
        <v>1094</v>
      </c>
      <c r="N14" s="12" t="s">
        <v>587</v>
      </c>
      <c r="O14" s="207" t="s">
        <v>137</v>
      </c>
      <c r="P14" s="12" t="s">
        <v>919</v>
      </c>
      <c r="Q14" s="12" t="s">
        <v>1077</v>
      </c>
      <c r="R14" s="12" t="s">
        <v>1178</v>
      </c>
      <c r="S14" s="12" t="s">
        <v>1179</v>
      </c>
      <c r="T14" s="12" t="s">
        <v>1180</v>
      </c>
      <c r="U14" s="13" t="s">
        <v>1275</v>
      </c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</row>
    <row r="15" spans="1:49" x14ac:dyDescent="0.25">
      <c r="A15" s="207" t="s">
        <v>1571</v>
      </c>
      <c r="B15" s="12" t="s">
        <v>919</v>
      </c>
      <c r="C15" s="12" t="s">
        <v>922</v>
      </c>
      <c r="D15" s="12" t="s">
        <v>214</v>
      </c>
      <c r="E15" s="12" t="s">
        <v>939</v>
      </c>
      <c r="F15" s="12" t="s">
        <v>940</v>
      </c>
      <c r="G15" s="13" t="s">
        <v>576</v>
      </c>
      <c r="H15" s="207" t="s">
        <v>120</v>
      </c>
      <c r="I15" s="12" t="s">
        <v>919</v>
      </c>
      <c r="J15" s="12" t="s">
        <v>922</v>
      </c>
      <c r="K15" s="12" t="s">
        <v>214</v>
      </c>
      <c r="L15" s="12" t="s">
        <v>1028</v>
      </c>
      <c r="M15" s="12" t="s">
        <v>503</v>
      </c>
      <c r="N15" s="12" t="s">
        <v>503</v>
      </c>
      <c r="O15" s="207" t="s">
        <v>137</v>
      </c>
      <c r="P15" s="12" t="s">
        <v>919</v>
      </c>
      <c r="Q15" s="12" t="s">
        <v>1077</v>
      </c>
      <c r="R15" s="12" t="s">
        <v>1178</v>
      </c>
      <c r="S15" s="12" t="s">
        <v>1504</v>
      </c>
      <c r="T15" s="12" t="s">
        <v>1505</v>
      </c>
      <c r="U15" s="13" t="s">
        <v>1506</v>
      </c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</row>
    <row r="16" spans="1:49" x14ac:dyDescent="0.25">
      <c r="A16" s="207" t="s">
        <v>1571</v>
      </c>
      <c r="B16" s="12" t="s">
        <v>919</v>
      </c>
      <c r="C16" s="12" t="s">
        <v>922</v>
      </c>
      <c r="D16" s="12" t="s">
        <v>214</v>
      </c>
      <c r="E16" s="12" t="s">
        <v>939</v>
      </c>
      <c r="F16" s="12" t="s">
        <v>1004</v>
      </c>
      <c r="G16" s="13" t="s">
        <v>337</v>
      </c>
      <c r="H16" s="207" t="s">
        <v>120</v>
      </c>
      <c r="I16" s="12" t="s">
        <v>919</v>
      </c>
      <c r="J16" s="12" t="s">
        <v>922</v>
      </c>
      <c r="K16" s="12" t="s">
        <v>214</v>
      </c>
      <c r="L16" s="12" t="s">
        <v>1147</v>
      </c>
      <c r="M16" s="12" t="s">
        <v>1148</v>
      </c>
      <c r="N16" s="12" t="s">
        <v>535</v>
      </c>
      <c r="O16" s="207" t="s">
        <v>137</v>
      </c>
      <c r="P16" s="12" t="s">
        <v>919</v>
      </c>
      <c r="Q16" s="12" t="s">
        <v>1077</v>
      </c>
      <c r="R16" s="12" t="s">
        <v>1178</v>
      </c>
      <c r="S16" s="12" t="s">
        <v>1314</v>
      </c>
      <c r="T16" s="12" t="s">
        <v>1315</v>
      </c>
      <c r="U16" s="13" t="s">
        <v>1316</v>
      </c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</row>
    <row r="17" spans="1:49" x14ac:dyDescent="0.25">
      <c r="A17" s="207" t="s">
        <v>1571</v>
      </c>
      <c r="B17" s="12" t="s">
        <v>919</v>
      </c>
      <c r="C17" s="12" t="s">
        <v>922</v>
      </c>
      <c r="D17" s="12" t="s">
        <v>214</v>
      </c>
      <c r="E17" s="12" t="s">
        <v>939</v>
      </c>
      <c r="F17" s="12" t="s">
        <v>1152</v>
      </c>
      <c r="G17" s="13" t="s">
        <v>368</v>
      </c>
      <c r="H17" s="207" t="s">
        <v>120</v>
      </c>
      <c r="I17" s="12" t="s">
        <v>919</v>
      </c>
      <c r="J17" s="12" t="s">
        <v>922</v>
      </c>
      <c r="K17" s="12" t="s">
        <v>214</v>
      </c>
      <c r="L17" s="12" t="s">
        <v>955</v>
      </c>
      <c r="M17" s="12" t="s">
        <v>1010</v>
      </c>
      <c r="N17" s="12" t="s">
        <v>392</v>
      </c>
      <c r="O17" s="207" t="s">
        <v>137</v>
      </c>
      <c r="P17" s="12" t="s">
        <v>919</v>
      </c>
      <c r="Q17" s="12" t="s">
        <v>1077</v>
      </c>
      <c r="R17" s="12" t="s">
        <v>1172</v>
      </c>
      <c r="S17" s="12" t="s">
        <v>1173</v>
      </c>
      <c r="T17" s="12" t="s">
        <v>542</v>
      </c>
      <c r="U17" s="13" t="s">
        <v>542</v>
      </c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</row>
    <row r="18" spans="1:49" x14ac:dyDescent="0.25">
      <c r="A18" s="207" t="s">
        <v>1571</v>
      </c>
      <c r="B18" s="12" t="s">
        <v>919</v>
      </c>
      <c r="C18" s="12" t="s">
        <v>922</v>
      </c>
      <c r="D18" s="12" t="s">
        <v>214</v>
      </c>
      <c r="E18" s="12" t="s">
        <v>939</v>
      </c>
      <c r="F18" s="12" t="s">
        <v>1152</v>
      </c>
      <c r="G18" s="13" t="s">
        <v>541</v>
      </c>
      <c r="H18" s="207" t="s">
        <v>120</v>
      </c>
      <c r="I18" s="12" t="s">
        <v>919</v>
      </c>
      <c r="J18" s="12" t="s">
        <v>922</v>
      </c>
      <c r="K18" s="12" t="s">
        <v>214</v>
      </c>
      <c r="L18" s="12" t="s">
        <v>955</v>
      </c>
      <c r="M18" s="12" t="s">
        <v>1005</v>
      </c>
      <c r="N18" s="12" t="s">
        <v>231</v>
      </c>
      <c r="O18" s="207" t="s">
        <v>137</v>
      </c>
      <c r="P18" s="12" t="s">
        <v>919</v>
      </c>
      <c r="Q18" s="12" t="s">
        <v>922</v>
      </c>
      <c r="R18" s="12" t="s">
        <v>1165</v>
      </c>
      <c r="S18" s="12" t="s">
        <v>1536</v>
      </c>
      <c r="T18" s="12" t="s">
        <v>1537</v>
      </c>
      <c r="U18" s="13" t="s">
        <v>1537</v>
      </c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</row>
    <row r="19" spans="1:49" x14ac:dyDescent="0.25">
      <c r="A19" s="207" t="s">
        <v>1571</v>
      </c>
      <c r="B19" s="12" t="s">
        <v>919</v>
      </c>
      <c r="C19" s="12" t="s">
        <v>922</v>
      </c>
      <c r="D19" s="12" t="s">
        <v>214</v>
      </c>
      <c r="E19" s="12" t="s">
        <v>1028</v>
      </c>
      <c r="F19" s="12" t="s">
        <v>1094</v>
      </c>
      <c r="G19" s="13" t="s">
        <v>289</v>
      </c>
      <c r="H19" s="207" t="s">
        <v>120</v>
      </c>
      <c r="I19" s="12" t="s">
        <v>919</v>
      </c>
      <c r="J19" s="12" t="s">
        <v>922</v>
      </c>
      <c r="K19" s="12" t="s">
        <v>214</v>
      </c>
      <c r="L19" s="12" t="s">
        <v>955</v>
      </c>
      <c r="M19" s="12" t="s">
        <v>1005</v>
      </c>
      <c r="N19" s="12" t="s">
        <v>430</v>
      </c>
      <c r="O19" s="207" t="s">
        <v>137</v>
      </c>
      <c r="P19" s="12" t="s">
        <v>919</v>
      </c>
      <c r="Q19" s="12" t="s">
        <v>922</v>
      </c>
      <c r="R19" s="12" t="s">
        <v>1165</v>
      </c>
      <c r="S19" s="12" t="s">
        <v>456</v>
      </c>
      <c r="T19" s="12" t="s">
        <v>1500</v>
      </c>
      <c r="U19" s="13" t="s">
        <v>1500</v>
      </c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</row>
    <row r="20" spans="1:49" x14ac:dyDescent="0.25">
      <c r="A20" s="207" t="s">
        <v>1571</v>
      </c>
      <c r="B20" s="12" t="s">
        <v>919</v>
      </c>
      <c r="C20" s="12" t="s">
        <v>922</v>
      </c>
      <c r="D20" s="12" t="s">
        <v>214</v>
      </c>
      <c r="E20" s="12" t="s">
        <v>1028</v>
      </c>
      <c r="F20" s="12" t="s">
        <v>1094</v>
      </c>
      <c r="G20" s="13" t="s">
        <v>460</v>
      </c>
      <c r="H20" s="207" t="s">
        <v>120</v>
      </c>
      <c r="I20" s="12" t="s">
        <v>919</v>
      </c>
      <c r="J20" s="12" t="s">
        <v>922</v>
      </c>
      <c r="K20" s="12" t="s">
        <v>214</v>
      </c>
      <c r="L20" s="12" t="s">
        <v>955</v>
      </c>
      <c r="M20" s="12" t="s">
        <v>1005</v>
      </c>
      <c r="N20" s="12" t="s">
        <v>530</v>
      </c>
      <c r="O20" s="207" t="s">
        <v>137</v>
      </c>
      <c r="P20" s="12" t="s">
        <v>919</v>
      </c>
      <c r="Q20" s="12" t="s">
        <v>922</v>
      </c>
      <c r="R20" s="12" t="s">
        <v>1165</v>
      </c>
      <c r="S20" s="12" t="s">
        <v>578</v>
      </c>
      <c r="T20" s="12" t="s">
        <v>578</v>
      </c>
      <c r="U20" s="13" t="s">
        <v>578</v>
      </c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</row>
    <row r="21" spans="1:49" x14ac:dyDescent="0.25">
      <c r="A21" s="207" t="s">
        <v>1571</v>
      </c>
      <c r="B21" s="12" t="s">
        <v>919</v>
      </c>
      <c r="C21" s="12" t="s">
        <v>922</v>
      </c>
      <c r="D21" s="12" t="s">
        <v>214</v>
      </c>
      <c r="E21" s="12" t="s">
        <v>1028</v>
      </c>
      <c r="F21" s="12" t="s">
        <v>1191</v>
      </c>
      <c r="G21" s="13" t="s">
        <v>471</v>
      </c>
      <c r="H21" s="207" t="s">
        <v>120</v>
      </c>
      <c r="I21" s="12" t="s">
        <v>919</v>
      </c>
      <c r="J21" s="12" t="s">
        <v>922</v>
      </c>
      <c r="K21" s="12" t="s">
        <v>214</v>
      </c>
      <c r="L21" s="12" t="s">
        <v>1024</v>
      </c>
      <c r="M21" s="12" t="s">
        <v>1064</v>
      </c>
      <c r="N21" s="12" t="s">
        <v>235</v>
      </c>
      <c r="O21" s="207" t="s">
        <v>137</v>
      </c>
      <c r="P21" s="12" t="s">
        <v>919</v>
      </c>
      <c r="Q21" s="12" t="s">
        <v>922</v>
      </c>
      <c r="R21" s="12" t="s">
        <v>214</v>
      </c>
      <c r="S21" s="12" t="s">
        <v>1092</v>
      </c>
      <c r="T21" s="12" t="s">
        <v>1093</v>
      </c>
      <c r="U21" s="13" t="s">
        <v>1400</v>
      </c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</row>
    <row r="22" spans="1:49" x14ac:dyDescent="0.25">
      <c r="A22" s="207" t="s">
        <v>1571</v>
      </c>
      <c r="B22" s="12" t="s">
        <v>919</v>
      </c>
      <c r="C22" s="12" t="s">
        <v>922</v>
      </c>
      <c r="D22" s="12" t="s">
        <v>214</v>
      </c>
      <c r="E22" s="12" t="s">
        <v>1147</v>
      </c>
      <c r="F22" s="12" t="s">
        <v>1148</v>
      </c>
      <c r="G22" s="13" t="s">
        <v>414</v>
      </c>
      <c r="H22" s="207" t="s">
        <v>120</v>
      </c>
      <c r="I22" s="12" t="s">
        <v>919</v>
      </c>
      <c r="J22" s="12" t="s">
        <v>922</v>
      </c>
      <c r="K22" s="12" t="s">
        <v>214</v>
      </c>
      <c r="L22" s="12" t="s">
        <v>1024</v>
      </c>
      <c r="M22" s="12" t="s">
        <v>1064</v>
      </c>
      <c r="N22" s="12" t="s">
        <v>445</v>
      </c>
      <c r="O22" s="207" t="s">
        <v>137</v>
      </c>
      <c r="P22" s="12" t="s">
        <v>919</v>
      </c>
      <c r="Q22" s="12" t="s">
        <v>922</v>
      </c>
      <c r="R22" s="12" t="s">
        <v>214</v>
      </c>
      <c r="S22" s="12" t="s">
        <v>1092</v>
      </c>
      <c r="T22" s="12" t="s">
        <v>1093</v>
      </c>
      <c r="U22" s="13" t="s">
        <v>1313</v>
      </c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</row>
    <row r="23" spans="1:49" x14ac:dyDescent="0.25">
      <c r="A23" s="207" t="s">
        <v>1571</v>
      </c>
      <c r="B23" s="12" t="s">
        <v>919</v>
      </c>
      <c r="C23" s="12" t="s">
        <v>922</v>
      </c>
      <c r="D23" s="12" t="s">
        <v>214</v>
      </c>
      <c r="E23" s="12" t="s">
        <v>955</v>
      </c>
      <c r="F23" s="12" t="s">
        <v>1226</v>
      </c>
      <c r="G23" s="13" t="s">
        <v>292</v>
      </c>
      <c r="H23" s="207" t="s">
        <v>120</v>
      </c>
      <c r="I23" s="12" t="s">
        <v>919</v>
      </c>
      <c r="J23" s="12" t="s">
        <v>922</v>
      </c>
      <c r="K23" s="12" t="s">
        <v>214</v>
      </c>
      <c r="L23" s="12" t="s">
        <v>1024</v>
      </c>
      <c r="M23" s="12" t="s">
        <v>1025</v>
      </c>
      <c r="N23" s="12" t="s">
        <v>523</v>
      </c>
      <c r="O23" s="207" t="s">
        <v>137</v>
      </c>
      <c r="P23" s="12" t="s">
        <v>919</v>
      </c>
      <c r="Q23" s="12" t="s">
        <v>922</v>
      </c>
      <c r="R23" s="12" t="s">
        <v>214</v>
      </c>
      <c r="S23" s="12" t="s">
        <v>939</v>
      </c>
      <c r="T23" s="12" t="s">
        <v>1467</v>
      </c>
      <c r="U23" s="13" t="s">
        <v>467</v>
      </c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</row>
    <row r="24" spans="1:49" x14ac:dyDescent="0.25">
      <c r="A24" s="207" t="s">
        <v>1571</v>
      </c>
      <c r="B24" s="12" t="s">
        <v>919</v>
      </c>
      <c r="C24" s="12" t="s">
        <v>922</v>
      </c>
      <c r="D24" s="12" t="s">
        <v>214</v>
      </c>
      <c r="E24" s="12" t="s">
        <v>955</v>
      </c>
      <c r="F24" s="12" t="s">
        <v>1136</v>
      </c>
      <c r="G24" s="13" t="s">
        <v>321</v>
      </c>
      <c r="H24" s="207" t="s">
        <v>120</v>
      </c>
      <c r="I24" s="12" t="s">
        <v>919</v>
      </c>
      <c r="J24" s="12" t="s">
        <v>922</v>
      </c>
      <c r="K24" s="12" t="s">
        <v>214</v>
      </c>
      <c r="L24" s="12" t="s">
        <v>1170</v>
      </c>
      <c r="M24" s="12" t="s">
        <v>1171</v>
      </c>
      <c r="N24" s="12" t="s">
        <v>593</v>
      </c>
      <c r="O24" s="207" t="s">
        <v>137</v>
      </c>
      <c r="P24" s="12" t="s">
        <v>919</v>
      </c>
      <c r="Q24" s="12" t="s">
        <v>922</v>
      </c>
      <c r="R24" s="12" t="s">
        <v>214</v>
      </c>
      <c r="S24" s="12" t="s">
        <v>1339</v>
      </c>
      <c r="T24" s="12" t="s">
        <v>1340</v>
      </c>
      <c r="U24" s="13" t="s">
        <v>1341</v>
      </c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</row>
    <row r="25" spans="1:49" x14ac:dyDescent="0.25">
      <c r="A25" s="207" t="s">
        <v>1571</v>
      </c>
      <c r="B25" s="12" t="s">
        <v>919</v>
      </c>
      <c r="C25" s="12" t="s">
        <v>922</v>
      </c>
      <c r="D25" s="12" t="s">
        <v>214</v>
      </c>
      <c r="E25" s="12" t="s">
        <v>955</v>
      </c>
      <c r="F25" s="12" t="s">
        <v>1063</v>
      </c>
      <c r="G25" s="13" t="s">
        <v>282</v>
      </c>
      <c r="H25" s="207" t="s">
        <v>120</v>
      </c>
      <c r="I25" s="12" t="s">
        <v>919</v>
      </c>
      <c r="J25" s="12" t="s">
        <v>922</v>
      </c>
      <c r="K25" s="12" t="s">
        <v>1161</v>
      </c>
      <c r="L25" s="12" t="s">
        <v>1161</v>
      </c>
      <c r="M25" s="12" t="s">
        <v>1161</v>
      </c>
      <c r="N25" s="12" t="s">
        <v>1161</v>
      </c>
      <c r="O25" s="207" t="s">
        <v>137</v>
      </c>
      <c r="P25" s="12" t="s">
        <v>919</v>
      </c>
      <c r="Q25" s="12" t="s">
        <v>922</v>
      </c>
      <c r="R25" s="12" t="s">
        <v>214</v>
      </c>
      <c r="S25" s="12" t="s">
        <v>1028</v>
      </c>
      <c r="T25" s="12" t="s">
        <v>1357</v>
      </c>
      <c r="U25" s="13" t="s">
        <v>1358</v>
      </c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</row>
    <row r="26" spans="1:49" x14ac:dyDescent="0.25">
      <c r="A26" s="207" t="s">
        <v>1571</v>
      </c>
      <c r="B26" s="12" t="s">
        <v>919</v>
      </c>
      <c r="C26" s="12" t="s">
        <v>922</v>
      </c>
      <c r="D26" s="12" t="s">
        <v>214</v>
      </c>
      <c r="E26" s="12" t="s">
        <v>955</v>
      </c>
      <c r="F26" s="12" t="s">
        <v>1063</v>
      </c>
      <c r="G26" s="13" t="s">
        <v>338</v>
      </c>
      <c r="H26" s="207" t="s">
        <v>120</v>
      </c>
      <c r="I26" s="12" t="s">
        <v>919</v>
      </c>
      <c r="J26" s="12" t="s">
        <v>922</v>
      </c>
      <c r="K26" s="12" t="s">
        <v>1049</v>
      </c>
      <c r="L26" s="12" t="s">
        <v>1050</v>
      </c>
      <c r="M26" s="12" t="s">
        <v>1051</v>
      </c>
      <c r="N26" s="12" t="s">
        <v>223</v>
      </c>
      <c r="O26" s="207" t="s">
        <v>137</v>
      </c>
      <c r="P26" s="12" t="s">
        <v>919</v>
      </c>
      <c r="Q26" s="12" t="s">
        <v>922</v>
      </c>
      <c r="R26" s="12" t="s">
        <v>214</v>
      </c>
      <c r="S26" s="12" t="s">
        <v>955</v>
      </c>
      <c r="T26" s="12" t="s">
        <v>1136</v>
      </c>
      <c r="U26" s="13" t="s">
        <v>1342</v>
      </c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</row>
    <row r="27" spans="1:49" x14ac:dyDescent="0.25">
      <c r="A27" s="207" t="s">
        <v>1571</v>
      </c>
      <c r="B27" s="12" t="s">
        <v>919</v>
      </c>
      <c r="C27" s="12" t="s">
        <v>922</v>
      </c>
      <c r="D27" s="12" t="s">
        <v>214</v>
      </c>
      <c r="E27" s="12" t="s">
        <v>955</v>
      </c>
      <c r="F27" s="12" t="s">
        <v>1139</v>
      </c>
      <c r="G27" s="13" t="s">
        <v>340</v>
      </c>
      <c r="H27" s="207" t="s">
        <v>120</v>
      </c>
      <c r="I27" s="12" t="s">
        <v>919</v>
      </c>
      <c r="J27" s="12" t="s">
        <v>922</v>
      </c>
      <c r="K27" s="12" t="s">
        <v>1049</v>
      </c>
      <c r="L27" s="12" t="s">
        <v>1050</v>
      </c>
      <c r="M27" s="12" t="s">
        <v>1051</v>
      </c>
      <c r="N27" s="12" t="s">
        <v>345</v>
      </c>
      <c r="O27" s="207" t="s">
        <v>137</v>
      </c>
      <c r="P27" s="12" t="s">
        <v>919</v>
      </c>
      <c r="Q27" s="12" t="s">
        <v>922</v>
      </c>
      <c r="R27" s="12" t="s">
        <v>214</v>
      </c>
      <c r="S27" s="12" t="s">
        <v>955</v>
      </c>
      <c r="T27" s="12" t="s">
        <v>1413</v>
      </c>
      <c r="U27" s="13" t="s">
        <v>1414</v>
      </c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</row>
    <row r="28" spans="1:49" x14ac:dyDescent="0.25">
      <c r="A28" s="207" t="s">
        <v>1571</v>
      </c>
      <c r="B28" s="12" t="s">
        <v>919</v>
      </c>
      <c r="C28" s="12" t="s">
        <v>922</v>
      </c>
      <c r="D28" s="12" t="s">
        <v>214</v>
      </c>
      <c r="E28" s="12" t="s">
        <v>955</v>
      </c>
      <c r="F28" s="12" t="s">
        <v>1139</v>
      </c>
      <c r="G28" s="13" t="s">
        <v>420</v>
      </c>
      <c r="H28" s="207" t="s">
        <v>120</v>
      </c>
      <c r="I28" s="12" t="s">
        <v>919</v>
      </c>
      <c r="J28" s="12" t="s">
        <v>922</v>
      </c>
      <c r="K28" s="12" t="s">
        <v>1101</v>
      </c>
      <c r="L28" s="12" t="s">
        <v>1141</v>
      </c>
      <c r="M28" s="12" t="s">
        <v>1142</v>
      </c>
      <c r="N28" s="12" t="s">
        <v>573</v>
      </c>
      <c r="O28" s="207" t="s">
        <v>137</v>
      </c>
      <c r="P28" s="12" t="s">
        <v>919</v>
      </c>
      <c r="Q28" s="12" t="s">
        <v>922</v>
      </c>
      <c r="R28" s="12" t="s">
        <v>214</v>
      </c>
      <c r="S28" s="12" t="s">
        <v>955</v>
      </c>
      <c r="T28" s="12" t="s">
        <v>1038</v>
      </c>
      <c r="U28" s="13" t="s">
        <v>222</v>
      </c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</row>
    <row r="29" spans="1:49" x14ac:dyDescent="0.25">
      <c r="A29" s="207" t="s">
        <v>1571</v>
      </c>
      <c r="B29" s="12" t="s">
        <v>919</v>
      </c>
      <c r="C29" s="12" t="s">
        <v>922</v>
      </c>
      <c r="D29" s="12" t="s">
        <v>214</v>
      </c>
      <c r="E29" s="12" t="s">
        <v>955</v>
      </c>
      <c r="F29" s="12" t="s">
        <v>1038</v>
      </c>
      <c r="G29" s="13" t="s">
        <v>505</v>
      </c>
      <c r="H29" s="207" t="s">
        <v>120</v>
      </c>
      <c r="I29" s="12" t="s">
        <v>919</v>
      </c>
      <c r="J29" s="12" t="s">
        <v>924</v>
      </c>
      <c r="K29" s="12" t="s">
        <v>967</v>
      </c>
      <c r="L29" s="12" t="s">
        <v>968</v>
      </c>
      <c r="M29" s="12" t="s">
        <v>1088</v>
      </c>
      <c r="N29" s="12" t="s">
        <v>348</v>
      </c>
      <c r="O29" s="207" t="s">
        <v>137</v>
      </c>
      <c r="P29" s="12" t="s">
        <v>919</v>
      </c>
      <c r="Q29" s="12" t="s">
        <v>922</v>
      </c>
      <c r="R29" s="12" t="s">
        <v>214</v>
      </c>
      <c r="S29" s="12" t="s">
        <v>955</v>
      </c>
      <c r="T29" s="12" t="s">
        <v>1038</v>
      </c>
      <c r="U29" s="13" t="s">
        <v>1428</v>
      </c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</row>
    <row r="30" spans="1:49" x14ac:dyDescent="0.25">
      <c r="A30" s="207" t="s">
        <v>1571</v>
      </c>
      <c r="B30" s="12" t="s">
        <v>919</v>
      </c>
      <c r="C30" s="12" t="s">
        <v>922</v>
      </c>
      <c r="D30" s="12" t="s">
        <v>214</v>
      </c>
      <c r="E30" s="12" t="s">
        <v>955</v>
      </c>
      <c r="F30" s="12" t="s">
        <v>1005</v>
      </c>
      <c r="G30" s="13" t="s">
        <v>537</v>
      </c>
      <c r="H30" s="207" t="s">
        <v>120</v>
      </c>
      <c r="I30" s="12" t="s">
        <v>919</v>
      </c>
      <c r="J30" s="12" t="s">
        <v>924</v>
      </c>
      <c r="K30" s="12" t="s">
        <v>967</v>
      </c>
      <c r="L30" s="12" t="s">
        <v>1106</v>
      </c>
      <c r="M30" s="12" t="s">
        <v>1107</v>
      </c>
      <c r="N30" s="12" t="s">
        <v>320</v>
      </c>
      <c r="O30" s="207" t="s">
        <v>137</v>
      </c>
      <c r="P30" s="12" t="s">
        <v>919</v>
      </c>
      <c r="Q30" s="12" t="s">
        <v>922</v>
      </c>
      <c r="R30" s="12" t="s">
        <v>214</v>
      </c>
      <c r="S30" s="12" t="s">
        <v>955</v>
      </c>
      <c r="T30" s="12" t="s">
        <v>1005</v>
      </c>
      <c r="U30" s="13" t="s">
        <v>1366</v>
      </c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</row>
    <row r="31" spans="1:49" x14ac:dyDescent="0.25">
      <c r="A31" s="207" t="s">
        <v>1571</v>
      </c>
      <c r="B31" s="12" t="s">
        <v>919</v>
      </c>
      <c r="C31" s="12" t="s">
        <v>922</v>
      </c>
      <c r="D31" s="12" t="s">
        <v>214</v>
      </c>
      <c r="E31" s="12" t="s">
        <v>955</v>
      </c>
      <c r="F31" s="12" t="s">
        <v>1005</v>
      </c>
      <c r="G31" s="13" t="s">
        <v>513</v>
      </c>
      <c r="H31" s="207" t="s">
        <v>120</v>
      </c>
      <c r="I31" s="12" t="s">
        <v>919</v>
      </c>
      <c r="J31" s="12" t="s">
        <v>924</v>
      </c>
      <c r="K31" s="12" t="s">
        <v>967</v>
      </c>
      <c r="L31" s="12" t="s">
        <v>1106</v>
      </c>
      <c r="M31" s="12" t="s">
        <v>1107</v>
      </c>
      <c r="N31" s="12" t="s">
        <v>350</v>
      </c>
      <c r="O31" s="207" t="s">
        <v>137</v>
      </c>
      <c r="P31" s="12" t="s">
        <v>919</v>
      </c>
      <c r="Q31" s="12" t="s">
        <v>922</v>
      </c>
      <c r="R31" s="12" t="s">
        <v>214</v>
      </c>
      <c r="S31" s="12" t="s">
        <v>955</v>
      </c>
      <c r="T31" s="12" t="s">
        <v>1005</v>
      </c>
      <c r="U31" s="13" t="s">
        <v>333</v>
      </c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</row>
    <row r="32" spans="1:49" x14ac:dyDescent="0.25">
      <c r="A32" s="207" t="s">
        <v>1571</v>
      </c>
      <c r="B32" s="12" t="s">
        <v>919</v>
      </c>
      <c r="C32" s="12" t="s">
        <v>922</v>
      </c>
      <c r="D32" s="12" t="s">
        <v>214</v>
      </c>
      <c r="E32" s="12" t="s">
        <v>955</v>
      </c>
      <c r="F32" s="12" t="s">
        <v>956</v>
      </c>
      <c r="G32" s="13" t="s">
        <v>255</v>
      </c>
      <c r="H32" s="207" t="s">
        <v>120</v>
      </c>
      <c r="I32" s="12" t="s">
        <v>919</v>
      </c>
      <c r="J32" s="12" t="s">
        <v>924</v>
      </c>
      <c r="K32" s="12" t="s">
        <v>967</v>
      </c>
      <c r="L32" s="12" t="s">
        <v>1106</v>
      </c>
      <c r="M32" s="12" t="s">
        <v>1107</v>
      </c>
      <c r="N32" s="12" t="s">
        <v>377</v>
      </c>
      <c r="O32" s="207" t="s">
        <v>137</v>
      </c>
      <c r="P32" s="12" t="s">
        <v>919</v>
      </c>
      <c r="Q32" s="12" t="s">
        <v>922</v>
      </c>
      <c r="R32" s="12" t="s">
        <v>214</v>
      </c>
      <c r="S32" s="12" t="s">
        <v>955</v>
      </c>
      <c r="T32" s="12" t="s">
        <v>1502</v>
      </c>
      <c r="U32" s="13" t="s">
        <v>1503</v>
      </c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</row>
    <row r="33" spans="1:49" x14ac:dyDescent="0.25">
      <c r="A33" s="207" t="s">
        <v>1571</v>
      </c>
      <c r="B33" s="12" t="s">
        <v>919</v>
      </c>
      <c r="C33" s="12" t="s">
        <v>922</v>
      </c>
      <c r="D33" s="12" t="s">
        <v>214</v>
      </c>
      <c r="E33" s="12" t="s">
        <v>955</v>
      </c>
      <c r="F33" s="12" t="s">
        <v>956</v>
      </c>
      <c r="G33" s="13" t="s">
        <v>367</v>
      </c>
      <c r="H33" s="207" t="s">
        <v>120</v>
      </c>
      <c r="I33" s="12" t="s">
        <v>919</v>
      </c>
      <c r="J33" s="12" t="s">
        <v>924</v>
      </c>
      <c r="K33" s="12" t="s">
        <v>967</v>
      </c>
      <c r="L33" s="12" t="s">
        <v>990</v>
      </c>
      <c r="M33" s="12" t="s">
        <v>1058</v>
      </c>
      <c r="N33" s="12" t="s">
        <v>238</v>
      </c>
      <c r="O33" s="207" t="s">
        <v>137</v>
      </c>
      <c r="P33" s="12" t="s">
        <v>919</v>
      </c>
      <c r="Q33" s="12" t="s">
        <v>922</v>
      </c>
      <c r="R33" s="12" t="s">
        <v>214</v>
      </c>
      <c r="S33" s="12" t="s">
        <v>955</v>
      </c>
      <c r="T33" s="12" t="s">
        <v>1547</v>
      </c>
      <c r="U33" s="13" t="s">
        <v>1547</v>
      </c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</row>
    <row r="34" spans="1:49" x14ac:dyDescent="0.25">
      <c r="A34" s="207" t="s">
        <v>1571</v>
      </c>
      <c r="B34" s="12" t="s">
        <v>919</v>
      </c>
      <c r="C34" s="12" t="s">
        <v>922</v>
      </c>
      <c r="D34" s="12" t="s">
        <v>214</v>
      </c>
      <c r="E34" s="12" t="s">
        <v>955</v>
      </c>
      <c r="F34" s="12" t="s">
        <v>956</v>
      </c>
      <c r="G34" s="13" t="s">
        <v>384</v>
      </c>
      <c r="H34" s="207" t="s">
        <v>120</v>
      </c>
      <c r="I34" s="12" t="s">
        <v>919</v>
      </c>
      <c r="J34" s="12" t="s">
        <v>924</v>
      </c>
      <c r="K34" s="12" t="s">
        <v>967</v>
      </c>
      <c r="L34" s="12" t="s">
        <v>990</v>
      </c>
      <c r="M34" s="12" t="s">
        <v>991</v>
      </c>
      <c r="N34" s="12" t="s">
        <v>475</v>
      </c>
      <c r="O34" s="207" t="s">
        <v>137</v>
      </c>
      <c r="P34" s="12" t="s">
        <v>919</v>
      </c>
      <c r="Q34" s="12" t="s">
        <v>922</v>
      </c>
      <c r="R34" s="12" t="s">
        <v>214</v>
      </c>
      <c r="S34" s="12" t="s">
        <v>1024</v>
      </c>
      <c r="T34" s="12" t="s">
        <v>1064</v>
      </c>
      <c r="U34" s="13" t="s">
        <v>1450</v>
      </c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</row>
    <row r="35" spans="1:49" x14ac:dyDescent="0.25">
      <c r="A35" s="207" t="s">
        <v>1571</v>
      </c>
      <c r="B35" s="12" t="s">
        <v>919</v>
      </c>
      <c r="C35" s="12" t="s">
        <v>922</v>
      </c>
      <c r="D35" s="12" t="s">
        <v>214</v>
      </c>
      <c r="E35" s="12" t="s">
        <v>955</v>
      </c>
      <c r="F35" s="12" t="s">
        <v>956</v>
      </c>
      <c r="G35" s="13" t="s">
        <v>413</v>
      </c>
      <c r="H35" s="207" t="s">
        <v>120</v>
      </c>
      <c r="I35" s="12" t="s">
        <v>919</v>
      </c>
      <c r="J35" s="12" t="s">
        <v>924</v>
      </c>
      <c r="K35" s="12" t="s">
        <v>967</v>
      </c>
      <c r="L35" s="12" t="s">
        <v>990</v>
      </c>
      <c r="M35" s="12" t="s">
        <v>991</v>
      </c>
      <c r="N35" s="12" t="s">
        <v>551</v>
      </c>
      <c r="O35" s="207" t="s">
        <v>137</v>
      </c>
      <c r="P35" s="12" t="s">
        <v>919</v>
      </c>
      <c r="Q35" s="12" t="s">
        <v>922</v>
      </c>
      <c r="R35" s="12" t="s">
        <v>214</v>
      </c>
      <c r="S35" s="12" t="s">
        <v>1198</v>
      </c>
      <c r="T35" s="12" t="s">
        <v>1199</v>
      </c>
      <c r="U35" s="13" t="s">
        <v>1200</v>
      </c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</row>
    <row r="36" spans="1:49" x14ac:dyDescent="0.25">
      <c r="A36" s="207" t="s">
        <v>1571</v>
      </c>
      <c r="B36" s="12" t="s">
        <v>919</v>
      </c>
      <c r="C36" s="12" t="s">
        <v>922</v>
      </c>
      <c r="D36" s="12" t="s">
        <v>214</v>
      </c>
      <c r="E36" s="12" t="s">
        <v>955</v>
      </c>
      <c r="F36" s="12" t="s">
        <v>956</v>
      </c>
      <c r="G36" s="13" t="s">
        <v>455</v>
      </c>
      <c r="H36" s="207" t="s">
        <v>120</v>
      </c>
      <c r="I36" s="12" t="s">
        <v>919</v>
      </c>
      <c r="J36" s="12" t="s">
        <v>924</v>
      </c>
      <c r="K36" s="12" t="s">
        <v>967</v>
      </c>
      <c r="L36" s="12" t="s">
        <v>990</v>
      </c>
      <c r="M36" s="12" t="s">
        <v>1031</v>
      </c>
      <c r="N36" s="12" t="s">
        <v>383</v>
      </c>
      <c r="O36" s="207" t="s">
        <v>137</v>
      </c>
      <c r="P36" s="12" t="s">
        <v>919</v>
      </c>
      <c r="Q36" s="12" t="s">
        <v>922</v>
      </c>
      <c r="R36" s="12" t="s">
        <v>214</v>
      </c>
      <c r="S36" s="12" t="s">
        <v>1198</v>
      </c>
      <c r="T36" s="12" t="s">
        <v>1199</v>
      </c>
      <c r="U36" s="13" t="s">
        <v>1369</v>
      </c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</row>
    <row r="37" spans="1:49" x14ac:dyDescent="0.25">
      <c r="A37" s="207" t="s">
        <v>1571</v>
      </c>
      <c r="B37" s="12" t="s">
        <v>919</v>
      </c>
      <c r="C37" s="12" t="s">
        <v>922</v>
      </c>
      <c r="D37" s="12" t="s">
        <v>214</v>
      </c>
      <c r="E37" s="12" t="s">
        <v>955</v>
      </c>
      <c r="F37" s="12" t="s">
        <v>956</v>
      </c>
      <c r="G37" s="13" t="s">
        <v>591</v>
      </c>
      <c r="H37" s="207" t="s">
        <v>120</v>
      </c>
      <c r="I37" s="12" t="s">
        <v>919</v>
      </c>
      <c r="J37" s="12" t="s">
        <v>924</v>
      </c>
      <c r="K37" s="12" t="s">
        <v>967</v>
      </c>
      <c r="L37" s="12" t="s">
        <v>990</v>
      </c>
      <c r="M37" s="12" t="s">
        <v>1031</v>
      </c>
      <c r="N37" s="12" t="s">
        <v>568</v>
      </c>
      <c r="O37" s="207" t="s">
        <v>137</v>
      </c>
      <c r="P37" s="12" t="s">
        <v>919</v>
      </c>
      <c r="Q37" s="12" t="s">
        <v>922</v>
      </c>
      <c r="R37" s="12" t="s">
        <v>214</v>
      </c>
      <c r="S37" s="12" t="s">
        <v>1170</v>
      </c>
      <c r="T37" s="12" t="s">
        <v>1171</v>
      </c>
      <c r="U37" s="13" t="s">
        <v>1435</v>
      </c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</row>
    <row r="38" spans="1:49" x14ac:dyDescent="0.25">
      <c r="A38" s="207" t="s">
        <v>1571</v>
      </c>
      <c r="B38" s="12" t="s">
        <v>919</v>
      </c>
      <c r="C38" s="12" t="s">
        <v>922</v>
      </c>
      <c r="D38" s="12" t="s">
        <v>214</v>
      </c>
      <c r="E38" s="12" t="s">
        <v>1024</v>
      </c>
      <c r="F38" s="12" t="s">
        <v>1064</v>
      </c>
      <c r="G38" s="13" t="s">
        <v>426</v>
      </c>
      <c r="H38" s="207" t="s">
        <v>120</v>
      </c>
      <c r="I38" s="12" t="s">
        <v>919</v>
      </c>
      <c r="J38" s="12" t="s">
        <v>924</v>
      </c>
      <c r="K38" s="12" t="s">
        <v>967</v>
      </c>
      <c r="L38" s="12" t="s">
        <v>1022</v>
      </c>
      <c r="M38" s="12" t="s">
        <v>1027</v>
      </c>
      <c r="N38" s="12" t="s">
        <v>297</v>
      </c>
      <c r="O38" s="207" t="s">
        <v>137</v>
      </c>
      <c r="P38" s="12" t="s">
        <v>919</v>
      </c>
      <c r="Q38" s="12" t="s">
        <v>922</v>
      </c>
      <c r="R38" s="12" t="s">
        <v>1049</v>
      </c>
      <c r="S38" s="12" t="s">
        <v>1050</v>
      </c>
      <c r="T38" s="12" t="s">
        <v>1190</v>
      </c>
      <c r="U38" s="13" t="s">
        <v>487</v>
      </c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</row>
    <row r="39" spans="1:49" x14ac:dyDescent="0.25">
      <c r="A39" s="207" t="s">
        <v>1571</v>
      </c>
      <c r="B39" s="12" t="s">
        <v>919</v>
      </c>
      <c r="C39" s="12" t="s">
        <v>922</v>
      </c>
      <c r="D39" s="12" t="s">
        <v>214</v>
      </c>
      <c r="E39" s="12" t="s">
        <v>1024</v>
      </c>
      <c r="F39" s="12" t="s">
        <v>1025</v>
      </c>
      <c r="G39" s="13" t="s">
        <v>331</v>
      </c>
      <c r="H39" s="207" t="s">
        <v>120</v>
      </c>
      <c r="I39" s="12" t="s">
        <v>919</v>
      </c>
      <c r="J39" s="12" t="s">
        <v>924</v>
      </c>
      <c r="K39" s="12" t="s">
        <v>967</v>
      </c>
      <c r="L39" s="12" t="s">
        <v>1022</v>
      </c>
      <c r="M39" s="12" t="s">
        <v>1076</v>
      </c>
      <c r="N39" s="12" t="s">
        <v>262</v>
      </c>
      <c r="O39" s="207" t="s">
        <v>137</v>
      </c>
      <c r="P39" s="12" t="s">
        <v>919</v>
      </c>
      <c r="Q39" s="12" t="s">
        <v>922</v>
      </c>
      <c r="R39" s="12" t="s">
        <v>1049</v>
      </c>
      <c r="S39" s="12" t="s">
        <v>1050</v>
      </c>
      <c r="T39" s="12" t="s">
        <v>1051</v>
      </c>
      <c r="U39" s="13" t="s">
        <v>1517</v>
      </c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</row>
    <row r="40" spans="1:49" x14ac:dyDescent="0.25">
      <c r="A40" s="207" t="s">
        <v>1571</v>
      </c>
      <c r="B40" s="12" t="s">
        <v>919</v>
      </c>
      <c r="C40" s="12" t="s">
        <v>922</v>
      </c>
      <c r="D40" s="12" t="s">
        <v>214</v>
      </c>
      <c r="E40" s="12" t="s">
        <v>1134</v>
      </c>
      <c r="F40" s="12" t="s">
        <v>1135</v>
      </c>
      <c r="G40" s="13" t="s">
        <v>446</v>
      </c>
      <c r="H40" s="207" t="s">
        <v>120</v>
      </c>
      <c r="I40" s="12" t="s">
        <v>919</v>
      </c>
      <c r="J40" s="12" t="s">
        <v>924</v>
      </c>
      <c r="K40" s="12" t="s">
        <v>967</v>
      </c>
      <c r="L40" s="12" t="s">
        <v>1022</v>
      </c>
      <c r="M40" s="12" t="s">
        <v>1076</v>
      </c>
      <c r="N40" s="12" t="s">
        <v>300</v>
      </c>
      <c r="O40" s="207" t="s">
        <v>137</v>
      </c>
      <c r="P40" s="12" t="s">
        <v>919</v>
      </c>
      <c r="Q40" s="12" t="s">
        <v>922</v>
      </c>
      <c r="R40" s="12" t="s">
        <v>1049</v>
      </c>
      <c r="S40" s="12" t="s">
        <v>1050</v>
      </c>
      <c r="T40" s="12" t="s">
        <v>1051</v>
      </c>
      <c r="U40" s="13" t="s">
        <v>1383</v>
      </c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</row>
    <row r="41" spans="1:49" x14ac:dyDescent="0.25">
      <c r="A41" s="207" t="s">
        <v>1571</v>
      </c>
      <c r="B41" s="12" t="s">
        <v>919</v>
      </c>
      <c r="C41" s="12" t="s">
        <v>922</v>
      </c>
      <c r="D41" s="12" t="s">
        <v>1049</v>
      </c>
      <c r="E41" s="12" t="s">
        <v>1050</v>
      </c>
      <c r="F41" s="12" t="s">
        <v>1190</v>
      </c>
      <c r="G41" s="13" t="s">
        <v>258</v>
      </c>
      <c r="H41" s="207" t="s">
        <v>120</v>
      </c>
      <c r="I41" s="12" t="s">
        <v>919</v>
      </c>
      <c r="J41" s="12" t="s">
        <v>924</v>
      </c>
      <c r="K41" s="12" t="s">
        <v>967</v>
      </c>
      <c r="L41" s="12" t="s">
        <v>1022</v>
      </c>
      <c r="M41" s="12" t="s">
        <v>1023</v>
      </c>
      <c r="N41" s="12" t="s">
        <v>353</v>
      </c>
      <c r="O41" s="207" t="s">
        <v>137</v>
      </c>
      <c r="P41" s="12" t="s">
        <v>919</v>
      </c>
      <c r="Q41" s="12" t="s">
        <v>922</v>
      </c>
      <c r="R41" s="12" t="s">
        <v>1554</v>
      </c>
      <c r="S41" s="12" t="s">
        <v>1555</v>
      </c>
      <c r="T41" s="12" t="s">
        <v>1556</v>
      </c>
      <c r="U41" s="13" t="s">
        <v>256</v>
      </c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</row>
    <row r="42" spans="1:49" x14ac:dyDescent="0.25">
      <c r="A42" s="207" t="s">
        <v>1571</v>
      </c>
      <c r="B42" s="12" t="s">
        <v>919</v>
      </c>
      <c r="C42" s="12" t="s">
        <v>922</v>
      </c>
      <c r="D42" s="12" t="s">
        <v>1049</v>
      </c>
      <c r="E42" s="12" t="s">
        <v>1050</v>
      </c>
      <c r="F42" s="12" t="s">
        <v>1149</v>
      </c>
      <c r="G42" s="13" t="s">
        <v>330</v>
      </c>
      <c r="H42" s="207" t="s">
        <v>120</v>
      </c>
      <c r="I42" s="12" t="s">
        <v>919</v>
      </c>
      <c r="J42" s="12" t="s">
        <v>924</v>
      </c>
      <c r="K42" s="12" t="s">
        <v>967</v>
      </c>
      <c r="L42" s="12" t="s">
        <v>1029</v>
      </c>
      <c r="M42" s="12" t="s">
        <v>1030</v>
      </c>
      <c r="N42" s="12" t="s">
        <v>271</v>
      </c>
      <c r="O42" s="207" t="s">
        <v>137</v>
      </c>
      <c r="P42" s="12" t="s">
        <v>919</v>
      </c>
      <c r="Q42" s="12" t="s">
        <v>922</v>
      </c>
      <c r="R42" s="12" t="s">
        <v>1101</v>
      </c>
      <c r="S42" s="12" t="s">
        <v>1367</v>
      </c>
      <c r="T42" s="12" t="s">
        <v>1459</v>
      </c>
      <c r="U42" s="13" t="s">
        <v>1460</v>
      </c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</row>
    <row r="43" spans="1:49" x14ac:dyDescent="0.25">
      <c r="A43" s="207" t="s">
        <v>1571</v>
      </c>
      <c r="B43" s="12" t="s">
        <v>919</v>
      </c>
      <c r="C43" s="12" t="s">
        <v>922</v>
      </c>
      <c r="D43" s="12" t="s">
        <v>1101</v>
      </c>
      <c r="E43" s="12" t="s">
        <v>1102</v>
      </c>
      <c r="F43" s="12" t="s">
        <v>1103</v>
      </c>
      <c r="G43" s="13" t="s">
        <v>386</v>
      </c>
      <c r="H43" s="207" t="s">
        <v>120</v>
      </c>
      <c r="I43" s="12" t="s">
        <v>919</v>
      </c>
      <c r="J43" s="12" t="s">
        <v>1131</v>
      </c>
      <c r="K43" s="12" t="s">
        <v>1156</v>
      </c>
      <c r="L43" s="12" t="s">
        <v>1157</v>
      </c>
      <c r="M43" s="12" t="s">
        <v>1158</v>
      </c>
      <c r="N43" s="12" t="s">
        <v>279</v>
      </c>
      <c r="O43" s="207" t="s">
        <v>137</v>
      </c>
      <c r="P43" s="12" t="s">
        <v>919</v>
      </c>
      <c r="Q43" s="12" t="s">
        <v>922</v>
      </c>
      <c r="R43" s="12" t="s">
        <v>1101</v>
      </c>
      <c r="S43" s="12" t="s">
        <v>1367</v>
      </c>
      <c r="T43" s="12" t="s">
        <v>1459</v>
      </c>
      <c r="U43" s="13" t="s">
        <v>260</v>
      </c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</row>
    <row r="44" spans="1:49" x14ac:dyDescent="0.25">
      <c r="A44" s="207" t="s">
        <v>1571</v>
      </c>
      <c r="B44" s="12" t="s">
        <v>919</v>
      </c>
      <c r="C44" s="12" t="s">
        <v>922</v>
      </c>
      <c r="D44" s="12" t="s">
        <v>1101</v>
      </c>
      <c r="E44" s="12" t="s">
        <v>1102</v>
      </c>
      <c r="F44" s="12" t="s">
        <v>583</v>
      </c>
      <c r="G44" s="13" t="s">
        <v>583</v>
      </c>
      <c r="H44" s="207" t="s">
        <v>120</v>
      </c>
      <c r="I44" s="12" t="s">
        <v>919</v>
      </c>
      <c r="J44" s="12" t="s">
        <v>1084</v>
      </c>
      <c r="K44" s="12" t="s">
        <v>1184</v>
      </c>
      <c r="L44" s="12" t="s">
        <v>1185</v>
      </c>
      <c r="M44" s="12" t="s">
        <v>1186</v>
      </c>
      <c r="N44" s="12" t="s">
        <v>1186</v>
      </c>
      <c r="O44" s="207" t="s">
        <v>137</v>
      </c>
      <c r="P44" s="12" t="s">
        <v>919</v>
      </c>
      <c r="Q44" s="12" t="s">
        <v>922</v>
      </c>
      <c r="R44" s="12" t="s">
        <v>1101</v>
      </c>
      <c r="S44" s="12" t="s">
        <v>1367</v>
      </c>
      <c r="T44" s="12" t="s">
        <v>1368</v>
      </c>
      <c r="U44" s="13" t="s">
        <v>1368</v>
      </c>
    </row>
    <row r="45" spans="1:49" x14ac:dyDescent="0.25">
      <c r="A45" s="207" t="s">
        <v>1571</v>
      </c>
      <c r="B45" s="12" t="s">
        <v>919</v>
      </c>
      <c r="C45" s="12" t="s">
        <v>924</v>
      </c>
      <c r="D45" s="12" t="s">
        <v>967</v>
      </c>
      <c r="E45" s="12" t="s">
        <v>968</v>
      </c>
      <c r="F45" s="12" t="s">
        <v>969</v>
      </c>
      <c r="G45" s="13" t="s">
        <v>261</v>
      </c>
      <c r="H45" s="207" t="s">
        <v>120</v>
      </c>
      <c r="I45" s="12" t="s">
        <v>919</v>
      </c>
      <c r="J45" s="12" t="s">
        <v>1084</v>
      </c>
      <c r="K45" s="12" t="s">
        <v>1125</v>
      </c>
      <c r="L45" s="12" t="s">
        <v>1126</v>
      </c>
      <c r="M45" s="12" t="s">
        <v>1127</v>
      </c>
      <c r="N45" s="12" t="s">
        <v>1127</v>
      </c>
      <c r="O45" s="207" t="s">
        <v>137</v>
      </c>
      <c r="P45" s="12" t="s">
        <v>919</v>
      </c>
      <c r="Q45" s="12" t="s">
        <v>1332</v>
      </c>
      <c r="R45" s="12" t="s">
        <v>1333</v>
      </c>
      <c r="S45" s="12" t="s">
        <v>1334</v>
      </c>
      <c r="T45" s="12" t="s">
        <v>1334</v>
      </c>
      <c r="U45" s="13" t="s">
        <v>1334</v>
      </c>
    </row>
    <row r="46" spans="1:49" x14ac:dyDescent="0.25">
      <c r="A46" s="207" t="s">
        <v>1571</v>
      </c>
      <c r="B46" s="12" t="s">
        <v>919</v>
      </c>
      <c r="C46" s="12" t="s">
        <v>924</v>
      </c>
      <c r="D46" s="12" t="s">
        <v>967</v>
      </c>
      <c r="E46" s="12" t="s">
        <v>968</v>
      </c>
      <c r="F46" s="12" t="s">
        <v>983</v>
      </c>
      <c r="G46" s="13" t="s">
        <v>264</v>
      </c>
      <c r="H46" s="207" t="s">
        <v>120</v>
      </c>
      <c r="I46" s="12" t="s">
        <v>919</v>
      </c>
      <c r="J46" s="12" t="s">
        <v>1084</v>
      </c>
      <c r="K46" s="12" t="s">
        <v>1125</v>
      </c>
      <c r="L46" s="12" t="s">
        <v>1150</v>
      </c>
      <c r="M46" s="12" t="s">
        <v>1151</v>
      </c>
      <c r="N46" s="12" t="s">
        <v>1151</v>
      </c>
      <c r="O46" s="207" t="s">
        <v>137</v>
      </c>
      <c r="P46" s="12" t="s">
        <v>919</v>
      </c>
      <c r="Q46" s="12" t="s">
        <v>1332</v>
      </c>
      <c r="R46" s="12" t="s">
        <v>1360</v>
      </c>
      <c r="S46" s="12" t="s">
        <v>1361</v>
      </c>
      <c r="T46" s="12" t="s">
        <v>1362</v>
      </c>
      <c r="U46" s="13" t="s">
        <v>1362</v>
      </c>
    </row>
    <row r="47" spans="1:49" x14ac:dyDescent="0.25">
      <c r="A47" s="207" t="s">
        <v>1571</v>
      </c>
      <c r="B47" s="12" t="s">
        <v>919</v>
      </c>
      <c r="C47" s="12" t="s">
        <v>924</v>
      </c>
      <c r="D47" s="12" t="s">
        <v>967</v>
      </c>
      <c r="E47" s="12" t="s">
        <v>968</v>
      </c>
      <c r="F47" s="12" t="s">
        <v>1001</v>
      </c>
      <c r="G47" s="13" t="s">
        <v>483</v>
      </c>
      <c r="H47" s="207" t="s">
        <v>120</v>
      </c>
      <c r="I47" s="12" t="s">
        <v>919</v>
      </c>
      <c r="J47" s="12" t="s">
        <v>1084</v>
      </c>
      <c r="K47" s="12" t="s">
        <v>1085</v>
      </c>
      <c r="L47" s="12" t="s">
        <v>1086</v>
      </c>
      <c r="M47" s="12" t="s">
        <v>1087</v>
      </c>
      <c r="N47" s="12" t="s">
        <v>589</v>
      </c>
      <c r="O47" s="207" t="s">
        <v>137</v>
      </c>
      <c r="P47" s="12" t="s">
        <v>919</v>
      </c>
      <c r="Q47" s="12" t="s">
        <v>924</v>
      </c>
      <c r="R47" s="12" t="s">
        <v>967</v>
      </c>
      <c r="S47" s="12" t="s">
        <v>968</v>
      </c>
      <c r="T47" s="12" t="s">
        <v>419</v>
      </c>
      <c r="U47" s="13" t="s">
        <v>1272</v>
      </c>
    </row>
    <row r="48" spans="1:49" x14ac:dyDescent="0.25">
      <c r="A48" s="207" t="s">
        <v>1571</v>
      </c>
      <c r="B48" s="12" t="s">
        <v>919</v>
      </c>
      <c r="C48" s="12" t="s">
        <v>924</v>
      </c>
      <c r="D48" s="12" t="s">
        <v>967</v>
      </c>
      <c r="E48" s="12" t="s">
        <v>968</v>
      </c>
      <c r="F48" s="12" t="s">
        <v>419</v>
      </c>
      <c r="G48" s="13" t="s">
        <v>419</v>
      </c>
      <c r="H48" s="207" t="s">
        <v>120</v>
      </c>
      <c r="I48" s="12" t="s">
        <v>919</v>
      </c>
      <c r="J48" s="12" t="s">
        <v>1071</v>
      </c>
      <c r="K48" s="12" t="s">
        <v>1072</v>
      </c>
      <c r="L48" s="12" t="s">
        <v>1073</v>
      </c>
      <c r="M48" s="12" t="s">
        <v>1154</v>
      </c>
      <c r="N48" s="12" t="s">
        <v>1155</v>
      </c>
      <c r="O48" s="207" t="s">
        <v>137</v>
      </c>
      <c r="P48" s="12" t="s">
        <v>919</v>
      </c>
      <c r="Q48" s="12" t="s">
        <v>924</v>
      </c>
      <c r="R48" s="12" t="s">
        <v>967</v>
      </c>
      <c r="S48" s="12" t="s">
        <v>968</v>
      </c>
      <c r="T48" s="12" t="s">
        <v>974</v>
      </c>
      <c r="U48" s="13" t="s">
        <v>1373</v>
      </c>
    </row>
    <row r="49" spans="1:21" x14ac:dyDescent="0.25">
      <c r="A49" s="207" t="s">
        <v>1571</v>
      </c>
      <c r="B49" s="12" t="s">
        <v>919</v>
      </c>
      <c r="C49" s="12" t="s">
        <v>924</v>
      </c>
      <c r="D49" s="12" t="s">
        <v>967</v>
      </c>
      <c r="E49" s="12" t="s">
        <v>968</v>
      </c>
      <c r="F49" s="12" t="s">
        <v>419</v>
      </c>
      <c r="G49" s="13" t="s">
        <v>465</v>
      </c>
      <c r="H49" s="207" t="s">
        <v>120</v>
      </c>
      <c r="I49" s="12" t="s">
        <v>919</v>
      </c>
      <c r="J49" s="12" t="s">
        <v>1071</v>
      </c>
      <c r="K49" s="12" t="s">
        <v>1072</v>
      </c>
      <c r="L49" s="12" t="s">
        <v>1073</v>
      </c>
      <c r="M49" s="12" t="s">
        <v>1095</v>
      </c>
      <c r="N49" s="12" t="s">
        <v>1096</v>
      </c>
      <c r="O49" s="207" t="s">
        <v>137</v>
      </c>
      <c r="P49" s="12" t="s">
        <v>919</v>
      </c>
      <c r="Q49" s="12" t="s">
        <v>924</v>
      </c>
      <c r="R49" s="12" t="s">
        <v>967</v>
      </c>
      <c r="S49" s="12" t="s">
        <v>968</v>
      </c>
      <c r="T49" s="12" t="s">
        <v>1000</v>
      </c>
      <c r="U49" s="13" t="s">
        <v>1287</v>
      </c>
    </row>
    <row r="50" spans="1:21" x14ac:dyDescent="0.25">
      <c r="A50" s="207" t="s">
        <v>1571</v>
      </c>
      <c r="B50" s="12" t="s">
        <v>919</v>
      </c>
      <c r="C50" s="12" t="s">
        <v>924</v>
      </c>
      <c r="D50" s="12" t="s">
        <v>967</v>
      </c>
      <c r="E50" s="12" t="s">
        <v>968</v>
      </c>
      <c r="F50" s="12" t="s">
        <v>1046</v>
      </c>
      <c r="G50" s="13" t="s">
        <v>440</v>
      </c>
      <c r="H50" s="207" t="s">
        <v>120</v>
      </c>
      <c r="I50" s="12" t="s">
        <v>919</v>
      </c>
      <c r="J50" s="12" t="s">
        <v>923</v>
      </c>
      <c r="K50" s="12" t="s">
        <v>936</v>
      </c>
      <c r="L50" s="12" t="s">
        <v>1056</v>
      </c>
      <c r="M50" s="12" t="s">
        <v>1057</v>
      </c>
      <c r="N50" s="12" t="s">
        <v>310</v>
      </c>
      <c r="O50" s="207" t="s">
        <v>137</v>
      </c>
      <c r="P50" s="12" t="s">
        <v>919</v>
      </c>
      <c r="Q50" s="12" t="s">
        <v>924</v>
      </c>
      <c r="R50" s="12" t="s">
        <v>967</v>
      </c>
      <c r="S50" s="12" t="s">
        <v>968</v>
      </c>
      <c r="T50" s="12" t="s">
        <v>1258</v>
      </c>
      <c r="U50" s="13" t="s">
        <v>1258</v>
      </c>
    </row>
    <row r="51" spans="1:21" x14ac:dyDescent="0.25">
      <c r="A51" s="207" t="s">
        <v>1571</v>
      </c>
      <c r="B51" s="12" t="s">
        <v>919</v>
      </c>
      <c r="C51" s="12" t="s">
        <v>924</v>
      </c>
      <c r="D51" s="12" t="s">
        <v>967</v>
      </c>
      <c r="E51" s="12" t="s">
        <v>968</v>
      </c>
      <c r="F51" s="12" t="s">
        <v>974</v>
      </c>
      <c r="G51" s="13" t="s">
        <v>239</v>
      </c>
      <c r="H51" s="207" t="s">
        <v>120</v>
      </c>
      <c r="I51" s="12" t="s">
        <v>919</v>
      </c>
      <c r="J51" s="12" t="s">
        <v>923</v>
      </c>
      <c r="K51" s="12" t="s">
        <v>936</v>
      </c>
      <c r="L51" s="12" t="s">
        <v>948</v>
      </c>
      <c r="M51" s="12" t="s">
        <v>949</v>
      </c>
      <c r="N51" s="12" t="s">
        <v>567</v>
      </c>
      <c r="O51" s="207" t="s">
        <v>137</v>
      </c>
      <c r="P51" s="12" t="s">
        <v>919</v>
      </c>
      <c r="Q51" s="12" t="s">
        <v>924</v>
      </c>
      <c r="R51" s="12" t="s">
        <v>967</v>
      </c>
      <c r="S51" s="12" t="s">
        <v>1106</v>
      </c>
      <c r="T51" s="12" t="s">
        <v>1107</v>
      </c>
      <c r="U51" s="13" t="s">
        <v>1535</v>
      </c>
    </row>
    <row r="52" spans="1:21" x14ac:dyDescent="0.25">
      <c r="A52" s="207" t="s">
        <v>1571</v>
      </c>
      <c r="B52" s="12" t="s">
        <v>919</v>
      </c>
      <c r="C52" s="12" t="s">
        <v>924</v>
      </c>
      <c r="D52" s="12" t="s">
        <v>967</v>
      </c>
      <c r="E52" s="12" t="s">
        <v>968</v>
      </c>
      <c r="F52" s="12" t="s">
        <v>974</v>
      </c>
      <c r="G52" s="13" t="s">
        <v>442</v>
      </c>
      <c r="H52" s="207" t="s">
        <v>120</v>
      </c>
      <c r="I52" s="12" t="s">
        <v>919</v>
      </c>
      <c r="J52" s="12" t="s">
        <v>923</v>
      </c>
      <c r="K52" s="12" t="s">
        <v>936</v>
      </c>
      <c r="L52" s="12" t="s">
        <v>1052</v>
      </c>
      <c r="M52" s="12" t="s">
        <v>1053</v>
      </c>
      <c r="N52" s="12" t="s">
        <v>359</v>
      </c>
      <c r="O52" s="207" t="s">
        <v>137</v>
      </c>
      <c r="P52" s="12" t="s">
        <v>919</v>
      </c>
      <c r="Q52" s="12" t="s">
        <v>924</v>
      </c>
      <c r="R52" s="12" t="s">
        <v>967</v>
      </c>
      <c r="S52" s="12" t="s">
        <v>1106</v>
      </c>
      <c r="T52" s="12" t="s">
        <v>1107</v>
      </c>
      <c r="U52" s="13" t="s">
        <v>1107</v>
      </c>
    </row>
    <row r="53" spans="1:21" x14ac:dyDescent="0.25">
      <c r="A53" s="207" t="s">
        <v>1571</v>
      </c>
      <c r="B53" s="12" t="s">
        <v>919</v>
      </c>
      <c r="C53" s="12" t="s">
        <v>924</v>
      </c>
      <c r="D53" s="12" t="s">
        <v>967</v>
      </c>
      <c r="E53" s="12" t="s">
        <v>968</v>
      </c>
      <c r="F53" s="12" t="s">
        <v>1032</v>
      </c>
      <c r="G53" s="13" t="s">
        <v>237</v>
      </c>
      <c r="H53" s="207" t="s">
        <v>120</v>
      </c>
      <c r="I53" s="12" t="s">
        <v>919</v>
      </c>
      <c r="J53" s="12" t="s">
        <v>923</v>
      </c>
      <c r="K53" s="12" t="s">
        <v>936</v>
      </c>
      <c r="L53" s="12" t="s">
        <v>1052</v>
      </c>
      <c r="M53" s="12" t="s">
        <v>1053</v>
      </c>
      <c r="N53" s="12" t="s">
        <v>400</v>
      </c>
      <c r="O53" s="207" t="s">
        <v>137</v>
      </c>
      <c r="P53" s="12" t="s">
        <v>919</v>
      </c>
      <c r="Q53" s="12" t="s">
        <v>924</v>
      </c>
      <c r="R53" s="12" t="s">
        <v>967</v>
      </c>
      <c r="S53" s="12" t="s">
        <v>1106</v>
      </c>
      <c r="T53" s="12" t="s">
        <v>1107</v>
      </c>
      <c r="U53" s="13" t="s">
        <v>1402</v>
      </c>
    </row>
    <row r="54" spans="1:21" x14ac:dyDescent="0.25">
      <c r="A54" s="207" t="s">
        <v>1571</v>
      </c>
      <c r="B54" s="12" t="s">
        <v>919</v>
      </c>
      <c r="C54" s="12" t="s">
        <v>924</v>
      </c>
      <c r="D54" s="12" t="s">
        <v>967</v>
      </c>
      <c r="E54" s="12" t="s">
        <v>968</v>
      </c>
      <c r="F54" s="12" t="s">
        <v>1000</v>
      </c>
      <c r="G54" s="13" t="s">
        <v>433</v>
      </c>
      <c r="H54" s="207" t="s">
        <v>120</v>
      </c>
      <c r="I54" s="12" t="s">
        <v>919</v>
      </c>
      <c r="J54" s="12" t="s">
        <v>923</v>
      </c>
      <c r="K54" s="12" t="s">
        <v>936</v>
      </c>
      <c r="L54" s="12" t="s">
        <v>946</v>
      </c>
      <c r="M54" s="12" t="s">
        <v>947</v>
      </c>
      <c r="N54" s="12" t="s">
        <v>311</v>
      </c>
      <c r="O54" s="207" t="s">
        <v>137</v>
      </c>
      <c r="P54" s="12" t="s">
        <v>919</v>
      </c>
      <c r="Q54" s="12" t="s">
        <v>924</v>
      </c>
      <c r="R54" s="12" t="s">
        <v>967</v>
      </c>
      <c r="S54" s="12" t="s">
        <v>1106</v>
      </c>
      <c r="T54" s="12" t="s">
        <v>1107</v>
      </c>
      <c r="U54" s="13" t="s">
        <v>926</v>
      </c>
    </row>
    <row r="55" spans="1:21" x14ac:dyDescent="0.25">
      <c r="A55" s="207" t="s">
        <v>1571</v>
      </c>
      <c r="B55" s="12" t="s">
        <v>919</v>
      </c>
      <c r="C55" s="12" t="s">
        <v>924</v>
      </c>
      <c r="D55" s="12" t="s">
        <v>967</v>
      </c>
      <c r="E55" s="12" t="s">
        <v>1106</v>
      </c>
      <c r="F55" s="12" t="s">
        <v>1107</v>
      </c>
      <c r="G55" s="13" t="s">
        <v>379</v>
      </c>
      <c r="H55" s="207" t="s">
        <v>120</v>
      </c>
      <c r="I55" s="12" t="s">
        <v>919</v>
      </c>
      <c r="J55" s="12" t="s">
        <v>923</v>
      </c>
      <c r="K55" s="12" t="s">
        <v>936</v>
      </c>
      <c r="L55" s="12" t="s">
        <v>946</v>
      </c>
      <c r="M55" s="12" t="s">
        <v>947</v>
      </c>
      <c r="N55" s="12" t="s">
        <v>488</v>
      </c>
      <c r="O55" s="207" t="s">
        <v>137</v>
      </c>
      <c r="P55" s="12" t="s">
        <v>919</v>
      </c>
      <c r="Q55" s="12" t="s">
        <v>924</v>
      </c>
      <c r="R55" s="12" t="s">
        <v>967</v>
      </c>
      <c r="S55" s="12" t="s">
        <v>1106</v>
      </c>
      <c r="T55" s="12" t="s">
        <v>1107</v>
      </c>
      <c r="U55" s="13" t="s">
        <v>1280</v>
      </c>
    </row>
    <row r="56" spans="1:21" x14ac:dyDescent="0.25">
      <c r="A56" s="207" t="s">
        <v>1571</v>
      </c>
      <c r="B56" s="12" t="s">
        <v>919</v>
      </c>
      <c r="C56" s="12" t="s">
        <v>924</v>
      </c>
      <c r="D56" s="12" t="s">
        <v>967</v>
      </c>
      <c r="E56" s="12" t="s">
        <v>990</v>
      </c>
      <c r="F56" s="12" t="s">
        <v>1003</v>
      </c>
      <c r="G56" s="13" t="s">
        <v>335</v>
      </c>
      <c r="H56" s="207" t="s">
        <v>120</v>
      </c>
      <c r="I56" s="12" t="s">
        <v>919</v>
      </c>
      <c r="J56" s="12" t="s">
        <v>923</v>
      </c>
      <c r="K56" s="12" t="s">
        <v>936</v>
      </c>
      <c r="L56" s="12" t="s">
        <v>1089</v>
      </c>
      <c r="M56" s="12" t="s">
        <v>1090</v>
      </c>
      <c r="N56" s="12" t="s">
        <v>555</v>
      </c>
      <c r="O56" s="207" t="s">
        <v>137</v>
      </c>
      <c r="P56" s="12" t="s">
        <v>919</v>
      </c>
      <c r="Q56" s="12" t="s">
        <v>924</v>
      </c>
      <c r="R56" s="12" t="s">
        <v>967</v>
      </c>
      <c r="S56" s="12" t="s">
        <v>1106</v>
      </c>
      <c r="T56" s="12" t="s">
        <v>1107</v>
      </c>
      <c r="U56" s="13" t="s">
        <v>1228</v>
      </c>
    </row>
    <row r="57" spans="1:21" x14ac:dyDescent="0.25">
      <c r="A57" s="207" t="s">
        <v>1571</v>
      </c>
      <c r="B57" s="12" t="s">
        <v>919</v>
      </c>
      <c r="C57" s="12" t="s">
        <v>924</v>
      </c>
      <c r="D57" s="12" t="s">
        <v>967</v>
      </c>
      <c r="E57" s="12" t="s">
        <v>990</v>
      </c>
      <c r="F57" s="12" t="s">
        <v>991</v>
      </c>
      <c r="G57" s="13" t="s">
        <v>229</v>
      </c>
      <c r="H57" s="207" t="s">
        <v>120</v>
      </c>
      <c r="I57" s="12" t="s">
        <v>919</v>
      </c>
      <c r="J57" s="12" t="s">
        <v>923</v>
      </c>
      <c r="K57" s="12" t="s">
        <v>936</v>
      </c>
      <c r="L57" s="12" t="s">
        <v>937</v>
      </c>
      <c r="M57" s="12" t="s">
        <v>938</v>
      </c>
      <c r="N57" s="12" t="s">
        <v>441</v>
      </c>
      <c r="O57" s="207" t="s">
        <v>137</v>
      </c>
      <c r="P57" s="12" t="s">
        <v>919</v>
      </c>
      <c r="Q57" s="12" t="s">
        <v>924</v>
      </c>
      <c r="R57" s="12" t="s">
        <v>967</v>
      </c>
      <c r="S57" s="12" t="s">
        <v>1106</v>
      </c>
      <c r="T57" s="12" t="s">
        <v>1107</v>
      </c>
      <c r="U57" s="13" t="s">
        <v>1389</v>
      </c>
    </row>
    <row r="58" spans="1:21" x14ac:dyDescent="0.25">
      <c r="A58" s="207" t="s">
        <v>1571</v>
      </c>
      <c r="B58" s="12" t="s">
        <v>919</v>
      </c>
      <c r="C58" s="12" t="s">
        <v>924</v>
      </c>
      <c r="D58" s="12" t="s">
        <v>967</v>
      </c>
      <c r="E58" s="12" t="s">
        <v>990</v>
      </c>
      <c r="F58" s="12" t="s">
        <v>991</v>
      </c>
      <c r="G58" s="13" t="s">
        <v>376</v>
      </c>
      <c r="H58" s="207" t="s">
        <v>120</v>
      </c>
      <c r="I58" s="12" t="s">
        <v>919</v>
      </c>
      <c r="J58" s="12" t="s">
        <v>923</v>
      </c>
      <c r="K58" s="12" t="s">
        <v>936</v>
      </c>
      <c r="L58" s="12" t="s">
        <v>937</v>
      </c>
      <c r="M58" s="12" t="s">
        <v>938</v>
      </c>
      <c r="N58" s="12" t="s">
        <v>540</v>
      </c>
      <c r="O58" s="207" t="s">
        <v>137</v>
      </c>
      <c r="P58" s="12" t="s">
        <v>919</v>
      </c>
      <c r="Q58" s="12" t="s">
        <v>924</v>
      </c>
      <c r="R58" s="12" t="s">
        <v>967</v>
      </c>
      <c r="S58" s="12" t="s">
        <v>1106</v>
      </c>
      <c r="T58" s="12" t="s">
        <v>1107</v>
      </c>
      <c r="U58" s="13" t="s">
        <v>1511</v>
      </c>
    </row>
    <row r="59" spans="1:21" x14ac:dyDescent="0.25">
      <c r="A59" s="207" t="s">
        <v>1571</v>
      </c>
      <c r="B59" s="12" t="s">
        <v>919</v>
      </c>
      <c r="C59" s="12" t="s">
        <v>924</v>
      </c>
      <c r="D59" s="12" t="s">
        <v>967</v>
      </c>
      <c r="E59" s="12" t="s">
        <v>990</v>
      </c>
      <c r="F59" s="12" t="s">
        <v>991</v>
      </c>
      <c r="G59" s="13" t="s">
        <v>521</v>
      </c>
      <c r="H59" s="207" t="s">
        <v>120</v>
      </c>
      <c r="I59" s="12" t="s">
        <v>919</v>
      </c>
      <c r="J59" s="12" t="s">
        <v>923</v>
      </c>
      <c r="K59" s="12" t="s">
        <v>962</v>
      </c>
      <c r="L59" s="12" t="s">
        <v>1137</v>
      </c>
      <c r="M59" s="12" t="s">
        <v>1138</v>
      </c>
      <c r="N59" s="12" t="s">
        <v>303</v>
      </c>
      <c r="O59" s="207" t="s">
        <v>137</v>
      </c>
      <c r="P59" s="12" t="s">
        <v>919</v>
      </c>
      <c r="Q59" s="12" t="s">
        <v>924</v>
      </c>
      <c r="R59" s="12" t="s">
        <v>967</v>
      </c>
      <c r="S59" s="12" t="s">
        <v>1106</v>
      </c>
      <c r="T59" s="12" t="s">
        <v>1107</v>
      </c>
      <c r="U59" s="13" t="s">
        <v>495</v>
      </c>
    </row>
    <row r="60" spans="1:21" x14ac:dyDescent="0.25">
      <c r="A60" s="207" t="s">
        <v>1571</v>
      </c>
      <c r="B60" s="12" t="s">
        <v>919</v>
      </c>
      <c r="C60" s="12" t="s">
        <v>924</v>
      </c>
      <c r="D60" s="12" t="s">
        <v>967</v>
      </c>
      <c r="E60" s="12" t="s">
        <v>1022</v>
      </c>
      <c r="F60" s="12" t="s">
        <v>1076</v>
      </c>
      <c r="G60" s="13" t="s">
        <v>381</v>
      </c>
      <c r="H60" s="207" t="s">
        <v>120</v>
      </c>
      <c r="I60" s="12" t="s">
        <v>919</v>
      </c>
      <c r="J60" s="12" t="s">
        <v>923</v>
      </c>
      <c r="K60" s="12" t="s">
        <v>962</v>
      </c>
      <c r="L60" s="12" t="s">
        <v>316</v>
      </c>
      <c r="M60" s="12" t="s">
        <v>316</v>
      </c>
      <c r="N60" s="12" t="s">
        <v>316</v>
      </c>
      <c r="O60" s="207" t="s">
        <v>137</v>
      </c>
      <c r="P60" s="12" t="s">
        <v>919</v>
      </c>
      <c r="Q60" s="12" t="s">
        <v>924</v>
      </c>
      <c r="R60" s="12" t="s">
        <v>967</v>
      </c>
      <c r="S60" s="12" t="s">
        <v>1106</v>
      </c>
      <c r="T60" s="12" t="s">
        <v>1309</v>
      </c>
      <c r="U60" s="13" t="s">
        <v>1309</v>
      </c>
    </row>
    <row r="61" spans="1:21" x14ac:dyDescent="0.25">
      <c r="A61" s="207" t="s">
        <v>1571</v>
      </c>
      <c r="B61" s="12" t="s">
        <v>919</v>
      </c>
      <c r="C61" s="12" t="s">
        <v>924</v>
      </c>
      <c r="D61" s="12" t="s">
        <v>967</v>
      </c>
      <c r="E61" s="12" t="s">
        <v>1022</v>
      </c>
      <c r="F61" s="12" t="s">
        <v>1023</v>
      </c>
      <c r="G61" s="13" t="s">
        <v>283</v>
      </c>
      <c r="H61" s="207" t="s">
        <v>120</v>
      </c>
      <c r="I61" s="12" t="s">
        <v>919</v>
      </c>
      <c r="J61" s="12" t="s">
        <v>923</v>
      </c>
      <c r="K61" s="12" t="s">
        <v>962</v>
      </c>
      <c r="L61" s="12" t="s">
        <v>984</v>
      </c>
      <c r="M61" s="12" t="s">
        <v>985</v>
      </c>
      <c r="N61" s="12" t="s">
        <v>1189</v>
      </c>
      <c r="O61" s="207" t="s">
        <v>137</v>
      </c>
      <c r="P61" s="12" t="s">
        <v>919</v>
      </c>
      <c r="Q61" s="12" t="s">
        <v>924</v>
      </c>
      <c r="R61" s="12" t="s">
        <v>967</v>
      </c>
      <c r="S61" s="12" t="s">
        <v>990</v>
      </c>
      <c r="T61" s="12" t="s">
        <v>1465</v>
      </c>
      <c r="U61" s="13" t="s">
        <v>1466</v>
      </c>
    </row>
    <row r="62" spans="1:21" x14ac:dyDescent="0.25">
      <c r="A62" s="207" t="s">
        <v>1571</v>
      </c>
      <c r="B62" s="12" t="s">
        <v>919</v>
      </c>
      <c r="C62" s="12" t="s">
        <v>924</v>
      </c>
      <c r="D62" s="12" t="s">
        <v>967</v>
      </c>
      <c r="E62" s="12" t="s">
        <v>1022</v>
      </c>
      <c r="F62" s="12" t="s">
        <v>1023</v>
      </c>
      <c r="G62" s="13" t="s">
        <v>308</v>
      </c>
      <c r="H62" s="207" t="s">
        <v>120</v>
      </c>
      <c r="I62" s="12" t="s">
        <v>919</v>
      </c>
      <c r="J62" s="12" t="s">
        <v>923</v>
      </c>
      <c r="K62" s="12" t="s">
        <v>962</v>
      </c>
      <c r="L62" s="12" t="s">
        <v>984</v>
      </c>
      <c r="M62" s="12" t="s">
        <v>985</v>
      </c>
      <c r="N62" s="12" t="s">
        <v>1118</v>
      </c>
      <c r="O62" s="207" t="s">
        <v>137</v>
      </c>
      <c r="P62" s="12" t="s">
        <v>919</v>
      </c>
      <c r="Q62" s="12" t="s">
        <v>924</v>
      </c>
      <c r="R62" s="12" t="s">
        <v>967</v>
      </c>
      <c r="S62" s="12" t="s">
        <v>990</v>
      </c>
      <c r="T62" s="12" t="s">
        <v>1031</v>
      </c>
      <c r="U62" s="13" t="s">
        <v>346</v>
      </c>
    </row>
    <row r="63" spans="1:21" x14ac:dyDescent="0.25">
      <c r="A63" s="207" t="s">
        <v>1571</v>
      </c>
      <c r="B63" s="12" t="s">
        <v>919</v>
      </c>
      <c r="C63" s="12" t="s">
        <v>924</v>
      </c>
      <c r="D63" s="12" t="s">
        <v>967</v>
      </c>
      <c r="E63" s="12" t="s">
        <v>1022</v>
      </c>
      <c r="F63" s="12" t="s">
        <v>1023</v>
      </c>
      <c r="G63" s="13" t="s">
        <v>312</v>
      </c>
      <c r="H63" s="207" t="s">
        <v>120</v>
      </c>
      <c r="I63" s="12" t="s">
        <v>919</v>
      </c>
      <c r="J63" s="12" t="s">
        <v>923</v>
      </c>
      <c r="K63" s="12" t="s">
        <v>962</v>
      </c>
      <c r="L63" s="12" t="s">
        <v>984</v>
      </c>
      <c r="M63" s="12" t="s">
        <v>985</v>
      </c>
      <c r="N63" s="12" t="s">
        <v>1098</v>
      </c>
      <c r="O63" s="207" t="s">
        <v>137</v>
      </c>
      <c r="P63" s="12" t="s">
        <v>919</v>
      </c>
      <c r="Q63" s="12" t="s">
        <v>924</v>
      </c>
      <c r="R63" s="12" t="s">
        <v>967</v>
      </c>
      <c r="S63" s="12" t="s">
        <v>990</v>
      </c>
      <c r="T63" s="12" t="s">
        <v>1031</v>
      </c>
      <c r="U63" s="13" t="s">
        <v>1031</v>
      </c>
    </row>
    <row r="64" spans="1:21" x14ac:dyDescent="0.25">
      <c r="A64" s="207" t="s">
        <v>1571</v>
      </c>
      <c r="B64" s="12" t="s">
        <v>919</v>
      </c>
      <c r="C64" s="12" t="s">
        <v>924</v>
      </c>
      <c r="D64" s="12" t="s">
        <v>967</v>
      </c>
      <c r="E64" s="12" t="s">
        <v>1029</v>
      </c>
      <c r="F64" s="12" t="s">
        <v>1030</v>
      </c>
      <c r="G64" s="13" t="s">
        <v>506</v>
      </c>
      <c r="H64" s="207" t="s">
        <v>120</v>
      </c>
      <c r="I64" s="12" t="s">
        <v>919</v>
      </c>
      <c r="J64" s="12" t="s">
        <v>923</v>
      </c>
      <c r="K64" s="12" t="s">
        <v>962</v>
      </c>
      <c r="L64" s="12" t="s">
        <v>984</v>
      </c>
      <c r="M64" s="12" t="s">
        <v>985</v>
      </c>
      <c r="N64" s="12" t="s">
        <v>241</v>
      </c>
      <c r="O64" s="207" t="s">
        <v>137</v>
      </c>
      <c r="P64" s="12" t="s">
        <v>919</v>
      </c>
      <c r="Q64" s="12" t="s">
        <v>924</v>
      </c>
      <c r="R64" s="12" t="s">
        <v>967</v>
      </c>
      <c r="S64" s="12" t="s">
        <v>1022</v>
      </c>
      <c r="T64" s="12" t="s">
        <v>1076</v>
      </c>
      <c r="U64" s="13" t="s">
        <v>1533</v>
      </c>
    </row>
    <row r="65" spans="1:21" x14ac:dyDescent="0.25">
      <c r="A65" s="207" t="s">
        <v>1571</v>
      </c>
      <c r="B65" s="12" t="s">
        <v>919</v>
      </c>
      <c r="C65" s="12" t="s">
        <v>924</v>
      </c>
      <c r="D65" s="12" t="s">
        <v>967</v>
      </c>
      <c r="E65" s="12" t="s">
        <v>1029</v>
      </c>
      <c r="F65" s="12" t="s">
        <v>1030</v>
      </c>
      <c r="G65" s="13" t="s">
        <v>564</v>
      </c>
      <c r="H65" s="207" t="s">
        <v>120</v>
      </c>
      <c r="I65" s="12" t="s">
        <v>919</v>
      </c>
      <c r="J65" s="12" t="s">
        <v>923</v>
      </c>
      <c r="K65" s="12" t="s">
        <v>962</v>
      </c>
      <c r="L65" s="12" t="s">
        <v>984</v>
      </c>
      <c r="M65" s="12" t="s">
        <v>985</v>
      </c>
      <c r="N65" s="12" t="s">
        <v>412</v>
      </c>
      <c r="O65" s="207" t="s">
        <v>137</v>
      </c>
      <c r="P65" s="12" t="s">
        <v>919</v>
      </c>
      <c r="Q65" s="12" t="s">
        <v>924</v>
      </c>
      <c r="R65" s="12" t="s">
        <v>967</v>
      </c>
      <c r="S65" s="12" t="s">
        <v>1022</v>
      </c>
      <c r="T65" s="12" t="s">
        <v>1023</v>
      </c>
      <c r="U65" s="13" t="s">
        <v>597</v>
      </c>
    </row>
    <row r="66" spans="1:21" x14ac:dyDescent="0.25">
      <c r="A66" s="207" t="s">
        <v>1571</v>
      </c>
      <c r="B66" s="12" t="s">
        <v>919</v>
      </c>
      <c r="C66" s="12" t="s">
        <v>1131</v>
      </c>
      <c r="D66" s="12" t="s">
        <v>1132</v>
      </c>
      <c r="E66" s="12" t="s">
        <v>1133</v>
      </c>
      <c r="F66" s="12" t="s">
        <v>1133</v>
      </c>
      <c r="G66" s="13" t="s">
        <v>1133</v>
      </c>
      <c r="H66" s="207" t="s">
        <v>120</v>
      </c>
      <c r="I66" s="12" t="s">
        <v>919</v>
      </c>
      <c r="J66" s="12" t="s">
        <v>923</v>
      </c>
      <c r="K66" s="12" t="s">
        <v>962</v>
      </c>
      <c r="L66" s="12" t="s">
        <v>984</v>
      </c>
      <c r="M66" s="12" t="s">
        <v>985</v>
      </c>
      <c r="N66" s="12" t="s">
        <v>385</v>
      </c>
      <c r="O66" s="207" t="s">
        <v>137</v>
      </c>
      <c r="P66" s="12" t="s">
        <v>919</v>
      </c>
      <c r="Q66" s="12" t="s">
        <v>924</v>
      </c>
      <c r="R66" s="12" t="s">
        <v>967</v>
      </c>
      <c r="S66" s="12" t="s">
        <v>1029</v>
      </c>
      <c r="T66" s="12" t="s">
        <v>1030</v>
      </c>
      <c r="U66" s="13" t="s">
        <v>479</v>
      </c>
    </row>
    <row r="67" spans="1:21" x14ac:dyDescent="0.25">
      <c r="A67" s="207" t="s">
        <v>1571</v>
      </c>
      <c r="B67" s="12" t="s">
        <v>919</v>
      </c>
      <c r="C67" s="12" t="s">
        <v>977</v>
      </c>
      <c r="D67" s="12" t="s">
        <v>978</v>
      </c>
      <c r="E67" s="12" t="s">
        <v>979</v>
      </c>
      <c r="F67" s="12" t="s">
        <v>980</v>
      </c>
      <c r="G67" s="13" t="s">
        <v>298</v>
      </c>
      <c r="H67" s="207" t="s">
        <v>120</v>
      </c>
      <c r="I67" s="12" t="s">
        <v>919</v>
      </c>
      <c r="J67" s="12" t="s">
        <v>923</v>
      </c>
      <c r="K67" s="12" t="s">
        <v>962</v>
      </c>
      <c r="L67" s="12" t="s">
        <v>984</v>
      </c>
      <c r="M67" s="12" t="s">
        <v>985</v>
      </c>
      <c r="N67" s="12" t="s">
        <v>389</v>
      </c>
      <c r="O67" s="207" t="s">
        <v>137</v>
      </c>
      <c r="P67" s="12" t="s">
        <v>919</v>
      </c>
      <c r="Q67" s="12" t="s">
        <v>924</v>
      </c>
      <c r="R67" s="12" t="s">
        <v>967</v>
      </c>
      <c r="S67" s="12" t="s">
        <v>1029</v>
      </c>
      <c r="T67" s="12" t="s">
        <v>1288</v>
      </c>
      <c r="U67" s="13" t="s">
        <v>1288</v>
      </c>
    </row>
    <row r="68" spans="1:21" x14ac:dyDescent="0.25">
      <c r="A68" s="207" t="s">
        <v>1571</v>
      </c>
      <c r="B68" s="12" t="s">
        <v>919</v>
      </c>
      <c r="C68" s="12" t="s">
        <v>1084</v>
      </c>
      <c r="D68" s="12" t="s">
        <v>1167</v>
      </c>
      <c r="E68" s="12" t="s">
        <v>1167</v>
      </c>
      <c r="F68" s="12" t="s">
        <v>1167</v>
      </c>
      <c r="G68" s="13" t="s">
        <v>1167</v>
      </c>
      <c r="H68" s="207" t="s">
        <v>120</v>
      </c>
      <c r="I68" s="12" t="s">
        <v>919</v>
      </c>
      <c r="J68" s="12" t="s">
        <v>923</v>
      </c>
      <c r="K68" s="12" t="s">
        <v>962</v>
      </c>
      <c r="L68" s="12" t="s">
        <v>984</v>
      </c>
      <c r="M68" s="12" t="s">
        <v>985</v>
      </c>
      <c r="N68" s="12" t="s">
        <v>447</v>
      </c>
      <c r="O68" s="207" t="s">
        <v>137</v>
      </c>
      <c r="P68" s="12" t="s">
        <v>919</v>
      </c>
      <c r="Q68" s="12" t="s">
        <v>977</v>
      </c>
      <c r="R68" s="12" t="s">
        <v>978</v>
      </c>
      <c r="S68" s="12" t="s">
        <v>979</v>
      </c>
      <c r="T68" s="12" t="s">
        <v>1255</v>
      </c>
      <c r="U68" s="13" t="s">
        <v>268</v>
      </c>
    </row>
    <row r="69" spans="1:21" x14ac:dyDescent="0.25">
      <c r="A69" s="207" t="s">
        <v>1571</v>
      </c>
      <c r="B69" s="12" t="s">
        <v>919</v>
      </c>
      <c r="C69" s="12" t="s">
        <v>1071</v>
      </c>
      <c r="D69" s="12" t="s">
        <v>1072</v>
      </c>
      <c r="E69" s="12" t="s">
        <v>1073</v>
      </c>
      <c r="F69" s="12" t="s">
        <v>1074</v>
      </c>
      <c r="G69" s="13" t="s">
        <v>1075</v>
      </c>
      <c r="H69" s="207" t="s">
        <v>120</v>
      </c>
      <c r="I69" s="12" t="s">
        <v>919</v>
      </c>
      <c r="J69" s="12" t="s">
        <v>923</v>
      </c>
      <c r="K69" s="12" t="s">
        <v>962</v>
      </c>
      <c r="L69" s="12" t="s">
        <v>963</v>
      </c>
      <c r="M69" s="12" t="s">
        <v>964</v>
      </c>
      <c r="N69" s="12" t="s">
        <v>518</v>
      </c>
      <c r="O69" s="207" t="s">
        <v>137</v>
      </c>
      <c r="P69" s="12" t="s">
        <v>919</v>
      </c>
      <c r="Q69" s="12" t="s">
        <v>977</v>
      </c>
      <c r="R69" s="12" t="s">
        <v>978</v>
      </c>
      <c r="S69" s="12" t="s">
        <v>979</v>
      </c>
      <c r="T69" s="12" t="s">
        <v>1426</v>
      </c>
      <c r="U69" s="13" t="s">
        <v>1427</v>
      </c>
    </row>
    <row r="70" spans="1:21" x14ac:dyDescent="0.25">
      <c r="A70" s="207" t="s">
        <v>1571</v>
      </c>
      <c r="B70" s="12" t="s">
        <v>919</v>
      </c>
      <c r="C70" s="12" t="s">
        <v>1071</v>
      </c>
      <c r="D70" s="12" t="s">
        <v>1081</v>
      </c>
      <c r="E70" s="12" t="s">
        <v>363</v>
      </c>
      <c r="F70" s="12" t="s">
        <v>363</v>
      </c>
      <c r="G70" s="13" t="s">
        <v>363</v>
      </c>
      <c r="H70" s="207" t="s">
        <v>120</v>
      </c>
      <c r="I70" s="12" t="s">
        <v>919</v>
      </c>
      <c r="J70" s="12" t="s">
        <v>923</v>
      </c>
      <c r="K70" s="12" t="s">
        <v>962</v>
      </c>
      <c r="L70" s="12" t="s">
        <v>963</v>
      </c>
      <c r="M70" s="12" t="s">
        <v>994</v>
      </c>
      <c r="N70" s="12" t="s">
        <v>253</v>
      </c>
      <c r="O70" s="207" t="s">
        <v>137</v>
      </c>
      <c r="P70" s="12" t="s">
        <v>919</v>
      </c>
      <c r="Q70" s="12" t="s">
        <v>1084</v>
      </c>
      <c r="R70" s="12" t="s">
        <v>1483</v>
      </c>
      <c r="S70" s="12" t="s">
        <v>1483</v>
      </c>
      <c r="T70" s="12" t="s">
        <v>1483</v>
      </c>
      <c r="U70" s="13" t="s">
        <v>1483</v>
      </c>
    </row>
    <row r="71" spans="1:21" x14ac:dyDescent="0.25">
      <c r="A71" s="207" t="s">
        <v>1571</v>
      </c>
      <c r="B71" s="12" t="s">
        <v>919</v>
      </c>
      <c r="C71" s="12" t="s">
        <v>1243</v>
      </c>
      <c r="D71" s="12" t="s">
        <v>1244</v>
      </c>
      <c r="E71" s="12" t="s">
        <v>1574</v>
      </c>
      <c r="F71" s="12" t="s">
        <v>1575</v>
      </c>
      <c r="G71" s="13" t="s">
        <v>486</v>
      </c>
      <c r="H71" s="207" t="s">
        <v>120</v>
      </c>
      <c r="I71" s="12" t="s">
        <v>919</v>
      </c>
      <c r="J71" s="12" t="s">
        <v>923</v>
      </c>
      <c r="K71" s="12" t="s">
        <v>962</v>
      </c>
      <c r="L71" s="12" t="s">
        <v>963</v>
      </c>
      <c r="M71" s="12" t="s">
        <v>994</v>
      </c>
      <c r="N71" s="12" t="s">
        <v>259</v>
      </c>
      <c r="O71" s="207" t="s">
        <v>137</v>
      </c>
      <c r="P71" s="12" t="s">
        <v>919</v>
      </c>
      <c r="Q71" s="12" t="s">
        <v>1084</v>
      </c>
      <c r="R71" s="12" t="s">
        <v>1125</v>
      </c>
      <c r="S71" s="12" t="s">
        <v>1379</v>
      </c>
      <c r="T71" s="12" t="s">
        <v>1380</v>
      </c>
      <c r="U71" s="13" t="s">
        <v>1381</v>
      </c>
    </row>
    <row r="72" spans="1:21" x14ac:dyDescent="0.25">
      <c r="A72" s="207" t="s">
        <v>1571</v>
      </c>
      <c r="B72" s="12" t="s">
        <v>919</v>
      </c>
      <c r="C72" s="12" t="s">
        <v>923</v>
      </c>
      <c r="D72" s="12" t="s">
        <v>936</v>
      </c>
      <c r="E72" s="12" t="s">
        <v>1056</v>
      </c>
      <c r="F72" s="12" t="s">
        <v>1097</v>
      </c>
      <c r="G72" s="13" t="s">
        <v>250</v>
      </c>
      <c r="H72" s="207" t="s">
        <v>120</v>
      </c>
      <c r="I72" s="12" t="s">
        <v>919</v>
      </c>
      <c r="J72" s="12" t="s">
        <v>923</v>
      </c>
      <c r="K72" s="12" t="s">
        <v>962</v>
      </c>
      <c r="L72" s="12" t="s">
        <v>1187</v>
      </c>
      <c r="M72" s="12" t="s">
        <v>1188</v>
      </c>
      <c r="N72" s="12" t="s">
        <v>509</v>
      </c>
      <c r="O72" s="207" t="s">
        <v>137</v>
      </c>
      <c r="P72" s="12" t="s">
        <v>919</v>
      </c>
      <c r="Q72" s="12" t="s">
        <v>1084</v>
      </c>
      <c r="R72" s="12" t="s">
        <v>1125</v>
      </c>
      <c r="S72" s="12" t="s">
        <v>1150</v>
      </c>
      <c r="T72" s="12" t="s">
        <v>1475</v>
      </c>
      <c r="U72" s="13" t="s">
        <v>1476</v>
      </c>
    </row>
    <row r="73" spans="1:21" x14ac:dyDescent="0.25">
      <c r="A73" s="207" t="s">
        <v>1571</v>
      </c>
      <c r="B73" s="12" t="s">
        <v>919</v>
      </c>
      <c r="C73" s="12" t="s">
        <v>923</v>
      </c>
      <c r="D73" s="12" t="s">
        <v>936</v>
      </c>
      <c r="E73" s="12" t="s">
        <v>1056</v>
      </c>
      <c r="F73" s="12" t="s">
        <v>1097</v>
      </c>
      <c r="G73" s="13" t="s">
        <v>276</v>
      </c>
      <c r="H73" s="207" t="s">
        <v>120</v>
      </c>
      <c r="I73" s="12" t="s">
        <v>919</v>
      </c>
      <c r="J73" s="12" t="s">
        <v>923</v>
      </c>
      <c r="K73" s="12" t="s">
        <v>962</v>
      </c>
      <c r="L73" s="12" t="s">
        <v>1044</v>
      </c>
      <c r="M73" s="12" t="s">
        <v>1105</v>
      </c>
      <c r="N73" s="12" t="s">
        <v>230</v>
      </c>
      <c r="O73" s="207" t="s">
        <v>137</v>
      </c>
      <c r="P73" s="12" t="s">
        <v>919</v>
      </c>
      <c r="Q73" s="12" t="s">
        <v>1071</v>
      </c>
      <c r="R73" s="12" t="s">
        <v>1072</v>
      </c>
      <c r="S73" s="12" t="s">
        <v>1073</v>
      </c>
      <c r="T73" s="12" t="s">
        <v>1074</v>
      </c>
      <c r="U73" s="13" t="s">
        <v>1482</v>
      </c>
    </row>
    <row r="74" spans="1:21" x14ac:dyDescent="0.25">
      <c r="A74" s="207" t="s">
        <v>1571</v>
      </c>
      <c r="B74" s="12" t="s">
        <v>919</v>
      </c>
      <c r="C74" s="12" t="s">
        <v>923</v>
      </c>
      <c r="D74" s="12" t="s">
        <v>936</v>
      </c>
      <c r="E74" s="12" t="s">
        <v>1056</v>
      </c>
      <c r="F74" s="12" t="s">
        <v>1576</v>
      </c>
      <c r="G74" s="13" t="s">
        <v>443</v>
      </c>
      <c r="H74" s="207" t="s">
        <v>120</v>
      </c>
      <c r="I74" s="12" t="s">
        <v>919</v>
      </c>
      <c r="J74" s="12" t="s">
        <v>923</v>
      </c>
      <c r="K74" s="12" t="s">
        <v>962</v>
      </c>
      <c r="L74" s="12" t="s">
        <v>1044</v>
      </c>
      <c r="M74" s="12" t="s">
        <v>1044</v>
      </c>
      <c r="N74" s="12" t="s">
        <v>574</v>
      </c>
      <c r="O74" s="207" t="s">
        <v>137</v>
      </c>
      <c r="P74" s="12" t="s">
        <v>919</v>
      </c>
      <c r="Q74" s="12" t="s">
        <v>1071</v>
      </c>
      <c r="R74" s="12" t="s">
        <v>1072</v>
      </c>
      <c r="S74" s="12" t="s">
        <v>1343</v>
      </c>
      <c r="T74" s="12" t="s">
        <v>1344</v>
      </c>
      <c r="U74" s="13" t="s">
        <v>1345</v>
      </c>
    </row>
    <row r="75" spans="1:21" x14ac:dyDescent="0.25">
      <c r="A75" s="207" t="s">
        <v>1571</v>
      </c>
      <c r="B75" s="12" t="s">
        <v>919</v>
      </c>
      <c r="C75" s="12" t="s">
        <v>923</v>
      </c>
      <c r="D75" s="12" t="s">
        <v>936</v>
      </c>
      <c r="E75" s="12" t="s">
        <v>1056</v>
      </c>
      <c r="F75" s="12" t="s">
        <v>1057</v>
      </c>
      <c r="G75" s="13" t="s">
        <v>525</v>
      </c>
      <c r="H75" s="207" t="s">
        <v>120</v>
      </c>
      <c r="I75" s="12" t="s">
        <v>919</v>
      </c>
      <c r="J75" s="12" t="s">
        <v>923</v>
      </c>
      <c r="K75" s="12" t="s">
        <v>950</v>
      </c>
      <c r="L75" s="12" t="s">
        <v>951</v>
      </c>
      <c r="M75" s="12" t="s">
        <v>952</v>
      </c>
      <c r="N75" s="12" t="s">
        <v>464</v>
      </c>
      <c r="O75" s="207" t="s">
        <v>137</v>
      </c>
      <c r="P75" s="12" t="s">
        <v>919</v>
      </c>
      <c r="Q75" s="12" t="s">
        <v>1071</v>
      </c>
      <c r="R75" s="12" t="s">
        <v>1072</v>
      </c>
      <c r="S75" s="12" t="s">
        <v>1391</v>
      </c>
      <c r="T75" s="12" t="s">
        <v>1121</v>
      </c>
      <c r="U75" s="13" t="s">
        <v>1392</v>
      </c>
    </row>
    <row r="76" spans="1:21" x14ac:dyDescent="0.25">
      <c r="A76" s="207" t="s">
        <v>1571</v>
      </c>
      <c r="B76" s="12" t="s">
        <v>919</v>
      </c>
      <c r="C76" s="12" t="s">
        <v>923</v>
      </c>
      <c r="D76" s="12" t="s">
        <v>936</v>
      </c>
      <c r="E76" s="12" t="s">
        <v>992</v>
      </c>
      <c r="F76" s="12" t="s">
        <v>992</v>
      </c>
      <c r="G76" s="13" t="s">
        <v>992</v>
      </c>
      <c r="H76" s="207" t="s">
        <v>120</v>
      </c>
      <c r="I76" s="12" t="s">
        <v>919</v>
      </c>
      <c r="J76" s="12" t="s">
        <v>970</v>
      </c>
      <c r="K76" s="12" t="s">
        <v>971</v>
      </c>
      <c r="L76" s="12" t="s">
        <v>972</v>
      </c>
      <c r="M76" s="12" t="s">
        <v>973</v>
      </c>
      <c r="N76" s="12" t="s">
        <v>560</v>
      </c>
      <c r="O76" s="207" t="s">
        <v>137</v>
      </c>
      <c r="P76" s="12" t="s">
        <v>919</v>
      </c>
      <c r="Q76" s="12" t="s">
        <v>1071</v>
      </c>
      <c r="R76" s="12" t="s">
        <v>1398</v>
      </c>
      <c r="S76" s="12" t="s">
        <v>1398</v>
      </c>
      <c r="T76" s="12" t="s">
        <v>1398</v>
      </c>
      <c r="U76" s="13" t="s">
        <v>1398</v>
      </c>
    </row>
    <row r="77" spans="1:21" x14ac:dyDescent="0.25">
      <c r="A77" s="207" t="s">
        <v>1571</v>
      </c>
      <c r="B77" s="12" t="s">
        <v>919</v>
      </c>
      <c r="C77" s="12" t="s">
        <v>923</v>
      </c>
      <c r="D77" s="12" t="s">
        <v>936</v>
      </c>
      <c r="E77" s="12" t="s">
        <v>1052</v>
      </c>
      <c r="F77" s="12" t="s">
        <v>1181</v>
      </c>
      <c r="G77" s="13" t="s">
        <v>313</v>
      </c>
      <c r="H77" s="207" t="s">
        <v>120</v>
      </c>
      <c r="I77" s="12" t="s">
        <v>919</v>
      </c>
      <c r="J77" s="12" t="s">
        <v>1122</v>
      </c>
      <c r="K77" s="12" t="s">
        <v>1123</v>
      </c>
      <c r="L77" s="12" t="s">
        <v>1124</v>
      </c>
      <c r="M77" s="12" t="s">
        <v>434</v>
      </c>
      <c r="N77" s="12" t="s">
        <v>590</v>
      </c>
      <c r="O77" s="207" t="s">
        <v>137</v>
      </c>
      <c r="P77" s="12" t="s">
        <v>919</v>
      </c>
      <c r="Q77" s="12" t="s">
        <v>1071</v>
      </c>
      <c r="R77" s="12" t="s">
        <v>1081</v>
      </c>
      <c r="S77" s="12" t="s">
        <v>1227</v>
      </c>
      <c r="T77" s="12" t="s">
        <v>481</v>
      </c>
      <c r="U77" s="13" t="s">
        <v>1293</v>
      </c>
    </row>
    <row r="78" spans="1:21" x14ac:dyDescent="0.25">
      <c r="A78" s="207" t="s">
        <v>1571</v>
      </c>
      <c r="B78" s="12" t="s">
        <v>919</v>
      </c>
      <c r="C78" s="12" t="s">
        <v>923</v>
      </c>
      <c r="D78" s="12" t="s">
        <v>936</v>
      </c>
      <c r="E78" s="12" t="s">
        <v>1052</v>
      </c>
      <c r="F78" s="12" t="s">
        <v>1053</v>
      </c>
      <c r="G78" s="13" t="s">
        <v>468</v>
      </c>
      <c r="H78" s="207" t="s">
        <v>120</v>
      </c>
      <c r="I78" s="12" t="s">
        <v>919</v>
      </c>
      <c r="J78" s="12" t="s">
        <v>996</v>
      </c>
      <c r="K78" s="12" t="s">
        <v>369</v>
      </c>
      <c r="L78" s="12" t="s">
        <v>369</v>
      </c>
      <c r="M78" s="12" t="s">
        <v>369</v>
      </c>
      <c r="N78" s="12" t="s">
        <v>369</v>
      </c>
      <c r="O78" s="207" t="s">
        <v>137</v>
      </c>
      <c r="P78" s="12" t="s">
        <v>919</v>
      </c>
      <c r="Q78" s="12" t="s">
        <v>1071</v>
      </c>
      <c r="R78" s="12" t="s">
        <v>1081</v>
      </c>
      <c r="S78" s="12" t="s">
        <v>1227</v>
      </c>
      <c r="T78" s="12" t="s">
        <v>481</v>
      </c>
      <c r="U78" s="13" t="s">
        <v>481</v>
      </c>
    </row>
    <row r="79" spans="1:21" x14ac:dyDescent="0.25">
      <c r="A79" s="207" t="s">
        <v>1571</v>
      </c>
      <c r="B79" s="12" t="s">
        <v>919</v>
      </c>
      <c r="C79" s="12" t="s">
        <v>923</v>
      </c>
      <c r="D79" s="12" t="s">
        <v>936</v>
      </c>
      <c r="E79" s="12" t="s">
        <v>1159</v>
      </c>
      <c r="F79" s="12" t="s">
        <v>1160</v>
      </c>
      <c r="G79" s="13" t="s">
        <v>370</v>
      </c>
      <c r="H79" s="207" t="s">
        <v>120</v>
      </c>
      <c r="I79" s="12" t="s">
        <v>919</v>
      </c>
      <c r="J79" s="12" t="s">
        <v>996</v>
      </c>
      <c r="K79" s="12" t="s">
        <v>1129</v>
      </c>
      <c r="L79" s="12" t="s">
        <v>557</v>
      </c>
      <c r="M79" s="12" t="s">
        <v>556</v>
      </c>
      <c r="N79" s="12" t="s">
        <v>556</v>
      </c>
      <c r="O79" s="207" t="s">
        <v>137</v>
      </c>
      <c r="P79" s="12" t="s">
        <v>919</v>
      </c>
      <c r="Q79" s="12" t="s">
        <v>1487</v>
      </c>
      <c r="R79" s="12" t="s">
        <v>1488</v>
      </c>
      <c r="S79" s="12" t="s">
        <v>1489</v>
      </c>
      <c r="T79" s="12" t="s">
        <v>1489</v>
      </c>
      <c r="U79" s="13" t="s">
        <v>1489</v>
      </c>
    </row>
    <row r="80" spans="1:21" x14ac:dyDescent="0.25">
      <c r="A80" s="207" t="s">
        <v>1571</v>
      </c>
      <c r="B80" s="12" t="s">
        <v>919</v>
      </c>
      <c r="C80" s="12" t="s">
        <v>923</v>
      </c>
      <c r="D80" s="12" t="s">
        <v>936</v>
      </c>
      <c r="E80" s="12" t="s">
        <v>946</v>
      </c>
      <c r="F80" s="12" t="s">
        <v>1039</v>
      </c>
      <c r="G80" s="13" t="s">
        <v>210</v>
      </c>
      <c r="H80" s="207" t="s">
        <v>120</v>
      </c>
      <c r="I80" s="12" t="s">
        <v>919</v>
      </c>
      <c r="J80" s="12" t="s">
        <v>996</v>
      </c>
      <c r="K80" s="12" t="s">
        <v>1129</v>
      </c>
      <c r="L80" s="12" t="s">
        <v>557</v>
      </c>
      <c r="M80" s="12" t="s">
        <v>1130</v>
      </c>
      <c r="N80" s="12" t="s">
        <v>1130</v>
      </c>
      <c r="O80" s="207" t="s">
        <v>137</v>
      </c>
      <c r="P80" s="12" t="s">
        <v>919</v>
      </c>
      <c r="Q80" s="12" t="s">
        <v>1243</v>
      </c>
      <c r="R80" s="12" t="s">
        <v>1244</v>
      </c>
      <c r="S80" s="12" t="s">
        <v>1245</v>
      </c>
      <c r="T80" s="12" t="s">
        <v>1246</v>
      </c>
      <c r="U80" s="13" t="s">
        <v>332</v>
      </c>
    </row>
    <row r="81" spans="1:21" x14ac:dyDescent="0.25">
      <c r="A81" s="207" t="s">
        <v>1571</v>
      </c>
      <c r="B81" s="12" t="s">
        <v>919</v>
      </c>
      <c r="C81" s="12" t="s">
        <v>923</v>
      </c>
      <c r="D81" s="12" t="s">
        <v>936</v>
      </c>
      <c r="E81" s="12" t="s">
        <v>946</v>
      </c>
      <c r="F81" s="12" t="s">
        <v>1039</v>
      </c>
      <c r="G81" s="13" t="s">
        <v>233</v>
      </c>
      <c r="H81" s="207" t="s">
        <v>120</v>
      </c>
      <c r="I81" s="12" t="s">
        <v>919</v>
      </c>
      <c r="J81" s="12" t="s">
        <v>996</v>
      </c>
      <c r="K81" s="12" t="s">
        <v>1129</v>
      </c>
      <c r="L81" s="12" t="s">
        <v>557</v>
      </c>
      <c r="M81" s="12" t="s">
        <v>557</v>
      </c>
      <c r="N81" s="12" t="s">
        <v>557</v>
      </c>
      <c r="O81" s="207" t="s">
        <v>137</v>
      </c>
      <c r="P81" s="12" t="s">
        <v>919</v>
      </c>
      <c r="Q81" s="12" t="s">
        <v>1243</v>
      </c>
      <c r="R81" s="12" t="s">
        <v>1244</v>
      </c>
      <c r="S81" s="12" t="s">
        <v>1245</v>
      </c>
      <c r="T81" s="12" t="s">
        <v>1296</v>
      </c>
      <c r="U81" s="13" t="s">
        <v>489</v>
      </c>
    </row>
    <row r="82" spans="1:21" x14ac:dyDescent="0.25">
      <c r="A82" s="207" t="s">
        <v>1571</v>
      </c>
      <c r="B82" s="12" t="s">
        <v>919</v>
      </c>
      <c r="C82" s="12" t="s">
        <v>923</v>
      </c>
      <c r="D82" s="12" t="s">
        <v>936</v>
      </c>
      <c r="E82" s="12" t="s">
        <v>946</v>
      </c>
      <c r="F82" s="12" t="s">
        <v>1039</v>
      </c>
      <c r="G82" s="13" t="s">
        <v>355</v>
      </c>
      <c r="H82" s="207" t="s">
        <v>120</v>
      </c>
      <c r="I82" s="12" t="s">
        <v>919</v>
      </c>
      <c r="J82" s="12" t="s">
        <v>1033</v>
      </c>
      <c r="K82" s="12" t="s">
        <v>1115</v>
      </c>
      <c r="L82" s="12" t="s">
        <v>1116</v>
      </c>
      <c r="M82" s="12" t="s">
        <v>1117</v>
      </c>
      <c r="N82" s="12" t="s">
        <v>517</v>
      </c>
      <c r="O82" s="207" t="s">
        <v>137</v>
      </c>
      <c r="P82" s="12" t="s">
        <v>919</v>
      </c>
      <c r="Q82" s="12" t="s">
        <v>1268</v>
      </c>
      <c r="R82" s="12" t="s">
        <v>1269</v>
      </c>
      <c r="S82" s="12" t="s">
        <v>1270</v>
      </c>
      <c r="T82" s="12" t="s">
        <v>1431</v>
      </c>
      <c r="U82" s="13" t="s">
        <v>1431</v>
      </c>
    </row>
    <row r="83" spans="1:21" x14ac:dyDescent="0.25">
      <c r="A83" s="207" t="s">
        <v>1571</v>
      </c>
      <c r="B83" s="12" t="s">
        <v>919</v>
      </c>
      <c r="C83" s="12" t="s">
        <v>923</v>
      </c>
      <c r="D83" s="12" t="s">
        <v>936</v>
      </c>
      <c r="E83" s="12" t="s">
        <v>946</v>
      </c>
      <c r="F83" s="12" t="s">
        <v>947</v>
      </c>
      <c r="G83" s="13" t="s">
        <v>244</v>
      </c>
      <c r="H83" s="207" t="s">
        <v>120</v>
      </c>
      <c r="I83" s="12" t="s">
        <v>919</v>
      </c>
      <c r="J83" s="12" t="s">
        <v>1033</v>
      </c>
      <c r="K83" s="12" t="s">
        <v>1034</v>
      </c>
      <c r="L83" s="12" t="s">
        <v>1109</v>
      </c>
      <c r="M83" s="12" t="s">
        <v>1110</v>
      </c>
      <c r="N83" s="12" t="s">
        <v>588</v>
      </c>
      <c r="O83" s="207" t="s">
        <v>137</v>
      </c>
      <c r="P83" s="12" t="s">
        <v>919</v>
      </c>
      <c r="Q83" s="12" t="s">
        <v>1268</v>
      </c>
      <c r="R83" s="12" t="s">
        <v>1269</v>
      </c>
      <c r="S83" s="12" t="s">
        <v>1270</v>
      </c>
      <c r="T83" s="12" t="s">
        <v>1271</v>
      </c>
      <c r="U83" s="13" t="s">
        <v>1271</v>
      </c>
    </row>
    <row r="84" spans="1:21" x14ac:dyDescent="0.25">
      <c r="A84" s="207" t="s">
        <v>1571</v>
      </c>
      <c r="B84" s="12" t="s">
        <v>919</v>
      </c>
      <c r="C84" s="12" t="s">
        <v>923</v>
      </c>
      <c r="D84" s="12" t="s">
        <v>936</v>
      </c>
      <c r="E84" s="12" t="s">
        <v>946</v>
      </c>
      <c r="F84" s="12" t="s">
        <v>947</v>
      </c>
      <c r="G84" s="13" t="s">
        <v>339</v>
      </c>
      <c r="H84" s="207" t="s">
        <v>120</v>
      </c>
      <c r="I84" s="12" t="s">
        <v>919</v>
      </c>
      <c r="J84" s="12" t="s">
        <v>921</v>
      </c>
      <c r="K84" s="12" t="s">
        <v>941</v>
      </c>
      <c r="L84" s="12" t="s">
        <v>1016</v>
      </c>
      <c r="M84" s="12" t="s">
        <v>1017</v>
      </c>
      <c r="N84" s="12" t="s">
        <v>550</v>
      </c>
      <c r="O84" s="207" t="s">
        <v>137</v>
      </c>
      <c r="P84" s="12" t="s">
        <v>919</v>
      </c>
      <c r="Q84" s="12" t="s">
        <v>1453</v>
      </c>
      <c r="R84" s="12" t="s">
        <v>1454</v>
      </c>
      <c r="S84" s="12" t="s">
        <v>1455</v>
      </c>
      <c r="T84" s="12" t="s">
        <v>1456</v>
      </c>
      <c r="U84" s="13" t="s">
        <v>275</v>
      </c>
    </row>
    <row r="85" spans="1:21" x14ac:dyDescent="0.25">
      <c r="A85" s="207" t="s">
        <v>1571</v>
      </c>
      <c r="B85" s="12" t="s">
        <v>919</v>
      </c>
      <c r="C85" s="12" t="s">
        <v>923</v>
      </c>
      <c r="D85" s="12" t="s">
        <v>936</v>
      </c>
      <c r="E85" s="12" t="s">
        <v>946</v>
      </c>
      <c r="F85" s="12" t="s">
        <v>947</v>
      </c>
      <c r="G85" s="13" t="s">
        <v>371</v>
      </c>
      <c r="H85" s="207" t="s">
        <v>120</v>
      </c>
      <c r="I85" s="12" t="s">
        <v>919</v>
      </c>
      <c r="J85" s="12" t="s">
        <v>921</v>
      </c>
      <c r="K85" s="12" t="s">
        <v>941</v>
      </c>
      <c r="L85" s="12" t="s">
        <v>1014</v>
      </c>
      <c r="M85" s="12" t="s">
        <v>1015</v>
      </c>
      <c r="N85" s="12" t="s">
        <v>257</v>
      </c>
      <c r="O85" s="207" t="s">
        <v>137</v>
      </c>
      <c r="P85" s="12" t="s">
        <v>919</v>
      </c>
      <c r="Q85" s="12" t="s">
        <v>1453</v>
      </c>
      <c r="R85" s="12" t="s">
        <v>1454</v>
      </c>
      <c r="S85" s="12" t="s">
        <v>1455</v>
      </c>
      <c r="T85" s="12" t="s">
        <v>1456</v>
      </c>
      <c r="U85" s="13" t="s">
        <v>1478</v>
      </c>
    </row>
    <row r="86" spans="1:21" x14ac:dyDescent="0.25">
      <c r="A86" s="207" t="s">
        <v>1571</v>
      </c>
      <c r="B86" s="12" t="s">
        <v>919</v>
      </c>
      <c r="C86" s="12" t="s">
        <v>923</v>
      </c>
      <c r="D86" s="12" t="s">
        <v>936</v>
      </c>
      <c r="E86" s="12" t="s">
        <v>946</v>
      </c>
      <c r="F86" s="12" t="s">
        <v>1012</v>
      </c>
      <c r="G86" s="13" t="s">
        <v>349</v>
      </c>
      <c r="H86" s="207" t="s">
        <v>120</v>
      </c>
      <c r="I86" s="12" t="s">
        <v>919</v>
      </c>
      <c r="J86" s="12" t="s">
        <v>921</v>
      </c>
      <c r="K86" s="12" t="s">
        <v>941</v>
      </c>
      <c r="L86" s="12" t="s">
        <v>1014</v>
      </c>
      <c r="M86" s="12" t="s">
        <v>1015</v>
      </c>
      <c r="N86" s="12" t="s">
        <v>317</v>
      </c>
      <c r="O86" s="207" t="s">
        <v>137</v>
      </c>
      <c r="P86" s="12" t="s">
        <v>919</v>
      </c>
      <c r="Q86" s="12" t="s">
        <v>1453</v>
      </c>
      <c r="R86" s="12" t="s">
        <v>1515</v>
      </c>
      <c r="S86" s="12" t="s">
        <v>1516</v>
      </c>
      <c r="T86" s="12" t="s">
        <v>1516</v>
      </c>
      <c r="U86" s="13" t="s">
        <v>1516</v>
      </c>
    </row>
    <row r="87" spans="1:21" x14ac:dyDescent="0.25">
      <c r="A87" s="207" t="s">
        <v>1571</v>
      </c>
      <c r="B87" s="12" t="s">
        <v>919</v>
      </c>
      <c r="C87" s="12" t="s">
        <v>923</v>
      </c>
      <c r="D87" s="12" t="s">
        <v>936</v>
      </c>
      <c r="E87" s="12" t="s">
        <v>946</v>
      </c>
      <c r="F87" s="12" t="s">
        <v>1164</v>
      </c>
      <c r="G87" s="13" t="s">
        <v>393</v>
      </c>
      <c r="H87" s="207" t="s">
        <v>120</v>
      </c>
      <c r="I87" s="12" t="s">
        <v>919</v>
      </c>
      <c r="J87" s="12" t="s">
        <v>921</v>
      </c>
      <c r="K87" s="12" t="s">
        <v>941</v>
      </c>
      <c r="L87" s="12" t="s">
        <v>1183</v>
      </c>
      <c r="M87" s="12" t="s">
        <v>1183</v>
      </c>
      <c r="N87" s="12" t="s">
        <v>571</v>
      </c>
      <c r="O87" s="207" t="s">
        <v>137</v>
      </c>
      <c r="P87" s="12" t="s">
        <v>919</v>
      </c>
      <c r="Q87" s="12" t="s">
        <v>1453</v>
      </c>
      <c r="R87" s="12" t="s">
        <v>1568</v>
      </c>
      <c r="S87" s="12" t="s">
        <v>1568</v>
      </c>
      <c r="T87" s="12" t="s">
        <v>1568</v>
      </c>
      <c r="U87" s="13" t="s">
        <v>1568</v>
      </c>
    </row>
    <row r="88" spans="1:21" x14ac:dyDescent="0.25">
      <c r="A88" s="207" t="s">
        <v>1571</v>
      </c>
      <c r="B88" s="12" t="s">
        <v>919</v>
      </c>
      <c r="C88" s="12" t="s">
        <v>923</v>
      </c>
      <c r="D88" s="12" t="s">
        <v>936</v>
      </c>
      <c r="E88" s="12" t="s">
        <v>946</v>
      </c>
      <c r="F88" s="12" t="s">
        <v>1083</v>
      </c>
      <c r="G88" s="13" t="s">
        <v>402</v>
      </c>
      <c r="H88" s="207" t="s">
        <v>120</v>
      </c>
      <c r="I88" s="12" t="s">
        <v>919</v>
      </c>
      <c r="J88" s="12" t="s">
        <v>921</v>
      </c>
      <c r="K88" s="12" t="s">
        <v>941</v>
      </c>
      <c r="L88" s="12" t="s">
        <v>975</v>
      </c>
      <c r="M88" s="12" t="s">
        <v>1080</v>
      </c>
      <c r="N88" s="12" t="s">
        <v>378</v>
      </c>
      <c r="O88" s="207" t="s">
        <v>137</v>
      </c>
      <c r="P88" s="12" t="s">
        <v>919</v>
      </c>
      <c r="Q88" s="12" t="s">
        <v>1531</v>
      </c>
      <c r="R88" s="12" t="s">
        <v>1532</v>
      </c>
      <c r="S88" s="12" t="s">
        <v>1532</v>
      </c>
      <c r="T88" s="12" t="s">
        <v>1532</v>
      </c>
      <c r="U88" s="13" t="s">
        <v>1532</v>
      </c>
    </row>
    <row r="89" spans="1:21" x14ac:dyDescent="0.25">
      <c r="A89" s="207" t="s">
        <v>1571</v>
      </c>
      <c r="B89" s="12" t="s">
        <v>919</v>
      </c>
      <c r="C89" s="12" t="s">
        <v>923</v>
      </c>
      <c r="D89" s="12" t="s">
        <v>936</v>
      </c>
      <c r="E89" s="12" t="s">
        <v>946</v>
      </c>
      <c r="F89" s="12" t="s">
        <v>1083</v>
      </c>
      <c r="G89" s="13" t="s">
        <v>602</v>
      </c>
      <c r="H89" s="207" t="s">
        <v>120</v>
      </c>
      <c r="I89" s="12" t="s">
        <v>919</v>
      </c>
      <c r="J89" s="12" t="s">
        <v>921</v>
      </c>
      <c r="K89" s="12" t="s">
        <v>941</v>
      </c>
      <c r="L89" s="12" t="s">
        <v>975</v>
      </c>
      <c r="M89" s="12" t="s">
        <v>1037</v>
      </c>
      <c r="N89" s="12" t="s">
        <v>519</v>
      </c>
      <c r="O89" s="207" t="s">
        <v>137</v>
      </c>
      <c r="P89" s="12" t="s">
        <v>919</v>
      </c>
      <c r="Q89" s="12" t="s">
        <v>1419</v>
      </c>
      <c r="R89" s="12" t="s">
        <v>1420</v>
      </c>
      <c r="S89" s="12" t="s">
        <v>1421</v>
      </c>
      <c r="T89" s="12" t="s">
        <v>1422</v>
      </c>
      <c r="U89" s="13" t="s">
        <v>1423</v>
      </c>
    </row>
    <row r="90" spans="1:21" x14ac:dyDescent="0.25">
      <c r="A90" s="207" t="s">
        <v>1571</v>
      </c>
      <c r="B90" s="12" t="s">
        <v>919</v>
      </c>
      <c r="C90" s="12" t="s">
        <v>923</v>
      </c>
      <c r="D90" s="12" t="s">
        <v>936</v>
      </c>
      <c r="E90" s="12" t="s">
        <v>946</v>
      </c>
      <c r="F90" s="12" t="s">
        <v>1572</v>
      </c>
      <c r="G90" s="13" t="s">
        <v>294</v>
      </c>
      <c r="H90" s="207" t="s">
        <v>120</v>
      </c>
      <c r="I90" s="12" t="s">
        <v>919</v>
      </c>
      <c r="J90" s="12" t="s">
        <v>921</v>
      </c>
      <c r="K90" s="12" t="s">
        <v>941</v>
      </c>
      <c r="L90" s="12" t="s">
        <v>953</v>
      </c>
      <c r="M90" s="12" t="s">
        <v>954</v>
      </c>
      <c r="N90" s="12" t="s">
        <v>432</v>
      </c>
      <c r="O90" s="207" t="s">
        <v>137</v>
      </c>
      <c r="P90" s="12" t="s">
        <v>919</v>
      </c>
      <c r="Q90" s="12" t="s">
        <v>923</v>
      </c>
      <c r="R90" s="12" t="s">
        <v>936</v>
      </c>
      <c r="S90" s="12" t="s">
        <v>1056</v>
      </c>
      <c r="T90" s="12" t="s">
        <v>1097</v>
      </c>
      <c r="U90" s="13" t="s">
        <v>1564</v>
      </c>
    </row>
    <row r="91" spans="1:21" x14ac:dyDescent="0.25">
      <c r="A91" s="207" t="s">
        <v>1571</v>
      </c>
      <c r="B91" s="12" t="s">
        <v>919</v>
      </c>
      <c r="C91" s="12" t="s">
        <v>923</v>
      </c>
      <c r="D91" s="12" t="s">
        <v>936</v>
      </c>
      <c r="E91" s="12" t="s">
        <v>946</v>
      </c>
      <c r="F91" s="12" t="s">
        <v>993</v>
      </c>
      <c r="G91" s="13" t="s">
        <v>395</v>
      </c>
      <c r="H91" s="207" t="s">
        <v>120</v>
      </c>
      <c r="I91" s="12" t="s">
        <v>919</v>
      </c>
      <c r="J91" s="12" t="s">
        <v>921</v>
      </c>
      <c r="K91" s="12" t="s">
        <v>941</v>
      </c>
      <c r="L91" s="12" t="s">
        <v>1108</v>
      </c>
      <c r="M91" s="12" t="s">
        <v>1163</v>
      </c>
      <c r="N91" s="12" t="s">
        <v>394</v>
      </c>
      <c r="O91" s="207" t="s">
        <v>137</v>
      </c>
      <c r="P91" s="12" t="s">
        <v>919</v>
      </c>
      <c r="Q91" s="12" t="s">
        <v>923</v>
      </c>
      <c r="R91" s="12" t="s">
        <v>936</v>
      </c>
      <c r="S91" s="12" t="s">
        <v>1056</v>
      </c>
      <c r="T91" s="12" t="s">
        <v>1097</v>
      </c>
      <c r="U91" s="13" t="s">
        <v>390</v>
      </c>
    </row>
    <row r="92" spans="1:21" x14ac:dyDescent="0.25">
      <c r="A92" s="207" t="s">
        <v>1571</v>
      </c>
      <c r="B92" s="12" t="s">
        <v>919</v>
      </c>
      <c r="C92" s="12" t="s">
        <v>923</v>
      </c>
      <c r="D92" s="12" t="s">
        <v>936</v>
      </c>
      <c r="E92" s="12" t="s">
        <v>946</v>
      </c>
      <c r="F92" s="12" t="s">
        <v>993</v>
      </c>
      <c r="G92" s="13" t="s">
        <v>478</v>
      </c>
      <c r="H92" s="207" t="s">
        <v>120</v>
      </c>
      <c r="I92" s="12" t="s">
        <v>919</v>
      </c>
      <c r="J92" s="12" t="s">
        <v>921</v>
      </c>
      <c r="K92" s="12" t="s">
        <v>941</v>
      </c>
      <c r="L92" s="12" t="s">
        <v>942</v>
      </c>
      <c r="M92" s="12" t="s">
        <v>986</v>
      </c>
      <c r="N92" s="12" t="s">
        <v>603</v>
      </c>
      <c r="O92" s="207" t="s">
        <v>137</v>
      </c>
      <c r="P92" s="12" t="s">
        <v>919</v>
      </c>
      <c r="Q92" s="12" t="s">
        <v>923</v>
      </c>
      <c r="R92" s="12" t="s">
        <v>936</v>
      </c>
      <c r="S92" s="12" t="s">
        <v>1056</v>
      </c>
      <c r="T92" s="12" t="s">
        <v>1097</v>
      </c>
      <c r="U92" s="13" t="s">
        <v>1429</v>
      </c>
    </row>
    <row r="93" spans="1:21" x14ac:dyDescent="0.25">
      <c r="A93" s="207" t="s">
        <v>1571</v>
      </c>
      <c r="B93" s="12" t="s">
        <v>919</v>
      </c>
      <c r="C93" s="12" t="s">
        <v>923</v>
      </c>
      <c r="D93" s="12" t="s">
        <v>936</v>
      </c>
      <c r="E93" s="12" t="s">
        <v>946</v>
      </c>
      <c r="F93" s="12" t="s">
        <v>510</v>
      </c>
      <c r="G93" s="13" t="s">
        <v>510</v>
      </c>
      <c r="H93" s="207" t="s">
        <v>120</v>
      </c>
      <c r="I93" s="12" t="s">
        <v>919</v>
      </c>
      <c r="J93" s="12" t="s">
        <v>921</v>
      </c>
      <c r="K93" s="12" t="s">
        <v>941</v>
      </c>
      <c r="L93" s="12" t="s">
        <v>942</v>
      </c>
      <c r="M93" s="12" t="s">
        <v>943</v>
      </c>
      <c r="N93" s="12" t="s">
        <v>546</v>
      </c>
      <c r="O93" s="207" t="s">
        <v>137</v>
      </c>
      <c r="P93" s="12" t="s">
        <v>919</v>
      </c>
      <c r="Q93" s="12" t="s">
        <v>923</v>
      </c>
      <c r="R93" s="12" t="s">
        <v>936</v>
      </c>
      <c r="S93" s="12" t="s">
        <v>1056</v>
      </c>
      <c r="T93" s="12" t="s">
        <v>1097</v>
      </c>
      <c r="U93" s="13" t="s">
        <v>1401</v>
      </c>
    </row>
    <row r="94" spans="1:21" x14ac:dyDescent="0.25">
      <c r="A94" s="207" t="s">
        <v>1571</v>
      </c>
      <c r="B94" s="12" t="s">
        <v>919</v>
      </c>
      <c r="C94" s="12" t="s">
        <v>923</v>
      </c>
      <c r="D94" s="12" t="s">
        <v>936</v>
      </c>
      <c r="E94" s="12" t="s">
        <v>937</v>
      </c>
      <c r="F94" s="12" t="s">
        <v>1387</v>
      </c>
      <c r="G94" s="13" t="s">
        <v>365</v>
      </c>
      <c r="H94" s="207" t="s">
        <v>120</v>
      </c>
      <c r="I94" s="12" t="s">
        <v>919</v>
      </c>
      <c r="J94" s="12" t="s">
        <v>921</v>
      </c>
      <c r="K94" s="12" t="s">
        <v>941</v>
      </c>
      <c r="L94" s="12" t="s">
        <v>1065</v>
      </c>
      <c r="M94" s="12" t="s">
        <v>1066</v>
      </c>
      <c r="N94" s="12" t="s">
        <v>533</v>
      </c>
      <c r="O94" s="207" t="s">
        <v>137</v>
      </c>
      <c r="P94" s="12" t="s">
        <v>919</v>
      </c>
      <c r="Q94" s="12" t="s">
        <v>923</v>
      </c>
      <c r="R94" s="12" t="s">
        <v>936</v>
      </c>
      <c r="S94" s="12" t="s">
        <v>1056</v>
      </c>
      <c r="T94" s="12" t="s">
        <v>1057</v>
      </c>
      <c r="U94" s="13" t="s">
        <v>344</v>
      </c>
    </row>
    <row r="95" spans="1:21" x14ac:dyDescent="0.25">
      <c r="A95" s="207" t="s">
        <v>1571</v>
      </c>
      <c r="B95" s="12" t="s">
        <v>919</v>
      </c>
      <c r="C95" s="12" t="s">
        <v>923</v>
      </c>
      <c r="D95" s="12" t="s">
        <v>936</v>
      </c>
      <c r="E95" s="12" t="s">
        <v>937</v>
      </c>
      <c r="F95" s="12" t="s">
        <v>938</v>
      </c>
      <c r="G95" s="13" t="s">
        <v>410</v>
      </c>
      <c r="H95" s="207" t="s">
        <v>120</v>
      </c>
      <c r="I95" s="12" t="s">
        <v>919</v>
      </c>
      <c r="J95" s="12" t="s">
        <v>921</v>
      </c>
      <c r="K95" s="12" t="s">
        <v>941</v>
      </c>
      <c r="L95" s="12" t="s">
        <v>1065</v>
      </c>
      <c r="M95" s="12" t="s">
        <v>1066</v>
      </c>
      <c r="N95" s="12" t="s">
        <v>472</v>
      </c>
      <c r="O95" s="207" t="s">
        <v>137</v>
      </c>
      <c r="P95" s="12" t="s">
        <v>919</v>
      </c>
      <c r="Q95" s="12" t="s">
        <v>923</v>
      </c>
      <c r="R95" s="12" t="s">
        <v>936</v>
      </c>
      <c r="S95" s="12" t="s">
        <v>1056</v>
      </c>
      <c r="T95" s="12" t="s">
        <v>1057</v>
      </c>
      <c r="U95" s="13" t="s">
        <v>1415</v>
      </c>
    </row>
    <row r="96" spans="1:21" x14ac:dyDescent="0.25">
      <c r="A96" s="207" t="s">
        <v>1571</v>
      </c>
      <c r="B96" s="12" t="s">
        <v>919</v>
      </c>
      <c r="C96" s="12" t="s">
        <v>923</v>
      </c>
      <c r="D96" s="12" t="s">
        <v>936</v>
      </c>
      <c r="E96" s="12" t="s">
        <v>937</v>
      </c>
      <c r="F96" s="12" t="s">
        <v>938</v>
      </c>
      <c r="G96" s="13" t="s">
        <v>558</v>
      </c>
      <c r="H96" s="207" t="s">
        <v>120</v>
      </c>
      <c r="I96" s="12" t="s">
        <v>919</v>
      </c>
      <c r="J96" s="12" t="s">
        <v>921</v>
      </c>
      <c r="K96" s="12" t="s">
        <v>944</v>
      </c>
      <c r="L96" s="12" t="s">
        <v>1047</v>
      </c>
      <c r="M96" s="12" t="s">
        <v>1048</v>
      </c>
      <c r="N96" s="12" t="s">
        <v>579</v>
      </c>
      <c r="O96" s="207" t="s">
        <v>137</v>
      </c>
      <c r="P96" s="12" t="s">
        <v>919</v>
      </c>
      <c r="Q96" s="12" t="s">
        <v>923</v>
      </c>
      <c r="R96" s="12" t="s">
        <v>936</v>
      </c>
      <c r="S96" s="12" t="s">
        <v>1056</v>
      </c>
      <c r="T96" s="12" t="s">
        <v>1057</v>
      </c>
      <c r="U96" s="13" t="s">
        <v>1325</v>
      </c>
    </row>
    <row r="97" spans="1:21" x14ac:dyDescent="0.25">
      <c r="A97" s="207" t="s">
        <v>1571</v>
      </c>
      <c r="B97" s="12" t="s">
        <v>919</v>
      </c>
      <c r="C97" s="12" t="s">
        <v>923</v>
      </c>
      <c r="D97" s="12" t="s">
        <v>936</v>
      </c>
      <c r="E97" s="12" t="s">
        <v>937</v>
      </c>
      <c r="F97" s="12" t="s">
        <v>938</v>
      </c>
      <c r="G97" s="13" t="s">
        <v>474</v>
      </c>
      <c r="H97" s="207" t="s">
        <v>120</v>
      </c>
      <c r="I97" s="12" t="s">
        <v>919</v>
      </c>
      <c r="J97" s="12" t="s">
        <v>921</v>
      </c>
      <c r="K97" s="12" t="s">
        <v>944</v>
      </c>
      <c r="L97" s="12" t="s">
        <v>997</v>
      </c>
      <c r="M97" s="12" t="s">
        <v>1146</v>
      </c>
      <c r="N97" s="12" t="s">
        <v>485</v>
      </c>
      <c r="O97" s="207" t="s">
        <v>137</v>
      </c>
      <c r="P97" s="12" t="s">
        <v>919</v>
      </c>
      <c r="Q97" s="12" t="s">
        <v>923</v>
      </c>
      <c r="R97" s="12" t="s">
        <v>936</v>
      </c>
      <c r="S97" s="12" t="s">
        <v>1403</v>
      </c>
      <c r="T97" s="12" t="s">
        <v>1404</v>
      </c>
      <c r="U97" s="13" t="s">
        <v>1405</v>
      </c>
    </row>
    <row r="98" spans="1:21" x14ac:dyDescent="0.25">
      <c r="A98" s="207" t="s">
        <v>1571</v>
      </c>
      <c r="B98" s="12" t="s">
        <v>919</v>
      </c>
      <c r="C98" s="12" t="s">
        <v>923</v>
      </c>
      <c r="D98" s="12" t="s">
        <v>962</v>
      </c>
      <c r="E98" s="12" t="s">
        <v>981</v>
      </c>
      <c r="F98" s="12" t="s">
        <v>982</v>
      </c>
      <c r="G98" s="13" t="s">
        <v>306</v>
      </c>
      <c r="H98" s="207" t="s">
        <v>120</v>
      </c>
      <c r="I98" s="12" t="s">
        <v>919</v>
      </c>
      <c r="J98" s="12" t="s">
        <v>921</v>
      </c>
      <c r="K98" s="12" t="s">
        <v>944</v>
      </c>
      <c r="L98" s="12" t="s">
        <v>997</v>
      </c>
      <c r="M98" s="12" t="s">
        <v>998</v>
      </c>
      <c r="N98" s="12" t="s">
        <v>544</v>
      </c>
      <c r="O98" s="207" t="s">
        <v>137</v>
      </c>
      <c r="P98" s="12" t="s">
        <v>919</v>
      </c>
      <c r="Q98" s="12" t="s">
        <v>923</v>
      </c>
      <c r="R98" s="12" t="s">
        <v>936</v>
      </c>
      <c r="S98" s="12" t="s">
        <v>1052</v>
      </c>
      <c r="T98" s="12" t="s">
        <v>1053</v>
      </c>
      <c r="U98" s="13" t="s">
        <v>1513</v>
      </c>
    </row>
    <row r="99" spans="1:21" x14ac:dyDescent="0.25">
      <c r="A99" s="207" t="s">
        <v>1571</v>
      </c>
      <c r="B99" s="12" t="s">
        <v>919</v>
      </c>
      <c r="C99" s="12" t="s">
        <v>923</v>
      </c>
      <c r="D99" s="12" t="s">
        <v>962</v>
      </c>
      <c r="E99" s="12" t="s">
        <v>314</v>
      </c>
      <c r="F99" s="12" t="s">
        <v>314</v>
      </c>
      <c r="G99" s="13" t="s">
        <v>314</v>
      </c>
      <c r="H99" s="207" t="s">
        <v>120</v>
      </c>
      <c r="I99" s="12" t="s">
        <v>919</v>
      </c>
      <c r="J99" s="12" t="s">
        <v>921</v>
      </c>
      <c r="K99" s="12" t="s">
        <v>944</v>
      </c>
      <c r="L99" s="12" t="s">
        <v>997</v>
      </c>
      <c r="M99" s="12" t="s">
        <v>1002</v>
      </c>
      <c r="N99" s="12" t="s">
        <v>498</v>
      </c>
      <c r="O99" s="207" t="s">
        <v>137</v>
      </c>
      <c r="P99" s="12" t="s">
        <v>919</v>
      </c>
      <c r="Q99" s="12" t="s">
        <v>923</v>
      </c>
      <c r="R99" s="12" t="s">
        <v>936</v>
      </c>
      <c r="S99" s="12" t="s">
        <v>1052</v>
      </c>
      <c r="T99" s="12" t="s">
        <v>1053</v>
      </c>
      <c r="U99" s="13" t="s">
        <v>272</v>
      </c>
    </row>
    <row r="100" spans="1:21" x14ac:dyDescent="0.25">
      <c r="A100" s="207" t="s">
        <v>1571</v>
      </c>
      <c r="B100" s="12" t="s">
        <v>919</v>
      </c>
      <c r="C100" s="12" t="s">
        <v>923</v>
      </c>
      <c r="D100" s="12" t="s">
        <v>962</v>
      </c>
      <c r="E100" s="12" t="s">
        <v>1019</v>
      </c>
      <c r="F100" s="12" t="s">
        <v>1020</v>
      </c>
      <c r="G100" s="13" t="s">
        <v>318</v>
      </c>
      <c r="H100" s="207" t="s">
        <v>120</v>
      </c>
      <c r="I100" s="12" t="s">
        <v>919</v>
      </c>
      <c r="J100" s="12" t="s">
        <v>921</v>
      </c>
      <c r="K100" s="12" t="s">
        <v>944</v>
      </c>
      <c r="L100" s="12" t="s">
        <v>1099</v>
      </c>
      <c r="M100" s="12" t="s">
        <v>1100</v>
      </c>
      <c r="N100" s="12" t="s">
        <v>417</v>
      </c>
      <c r="O100" s="207" t="s">
        <v>137</v>
      </c>
      <c r="P100" s="12" t="s">
        <v>919</v>
      </c>
      <c r="Q100" s="12" t="s">
        <v>923</v>
      </c>
      <c r="R100" s="12" t="s">
        <v>936</v>
      </c>
      <c r="S100" s="12" t="s">
        <v>1052</v>
      </c>
      <c r="T100" s="12" t="s">
        <v>1053</v>
      </c>
      <c r="U100" s="13" t="s">
        <v>1477</v>
      </c>
    </row>
    <row r="101" spans="1:21" x14ac:dyDescent="0.25">
      <c r="A101" s="207" t="s">
        <v>1571</v>
      </c>
      <c r="B101" s="12" t="s">
        <v>919</v>
      </c>
      <c r="C101" s="12" t="s">
        <v>923</v>
      </c>
      <c r="D101" s="12" t="s">
        <v>962</v>
      </c>
      <c r="E101" s="12" t="s">
        <v>962</v>
      </c>
      <c r="F101" s="12" t="s">
        <v>1182</v>
      </c>
      <c r="G101" s="13" t="s">
        <v>373</v>
      </c>
      <c r="H101" s="207" t="s">
        <v>120</v>
      </c>
      <c r="I101" s="12" t="s">
        <v>919</v>
      </c>
      <c r="J101" s="12" t="s">
        <v>921</v>
      </c>
      <c r="K101" s="12" t="s">
        <v>944</v>
      </c>
      <c r="L101" s="12" t="s">
        <v>1008</v>
      </c>
      <c r="M101" s="12" t="s">
        <v>1104</v>
      </c>
      <c r="N101" s="12" t="s">
        <v>418</v>
      </c>
      <c r="O101" s="207" t="s">
        <v>137</v>
      </c>
      <c r="P101" s="12" t="s">
        <v>919</v>
      </c>
      <c r="Q101" s="12" t="s">
        <v>923</v>
      </c>
      <c r="R101" s="12" t="s">
        <v>936</v>
      </c>
      <c r="S101" s="12" t="s">
        <v>1353</v>
      </c>
      <c r="T101" s="12" t="s">
        <v>1354</v>
      </c>
      <c r="U101" s="13" t="s">
        <v>1355</v>
      </c>
    </row>
    <row r="102" spans="1:21" x14ac:dyDescent="0.25">
      <c r="A102" s="207" t="s">
        <v>1571</v>
      </c>
      <c r="B102" s="12" t="s">
        <v>919</v>
      </c>
      <c r="C102" s="12" t="s">
        <v>923</v>
      </c>
      <c r="D102" s="12" t="s">
        <v>962</v>
      </c>
      <c r="E102" s="12" t="s">
        <v>984</v>
      </c>
      <c r="F102" s="12" t="s">
        <v>985</v>
      </c>
      <c r="G102" s="13" t="s">
        <v>995</v>
      </c>
      <c r="H102" s="207" t="s">
        <v>120</v>
      </c>
      <c r="I102" s="12" t="s">
        <v>919</v>
      </c>
      <c r="J102" s="12" t="s">
        <v>921</v>
      </c>
      <c r="K102" s="12" t="s">
        <v>944</v>
      </c>
      <c r="L102" s="12" t="s">
        <v>1008</v>
      </c>
      <c r="M102" s="12" t="s">
        <v>1104</v>
      </c>
      <c r="N102" s="12" t="s">
        <v>526</v>
      </c>
      <c r="O102" s="207" t="s">
        <v>137</v>
      </c>
      <c r="P102" s="12" t="s">
        <v>919</v>
      </c>
      <c r="Q102" s="12" t="s">
        <v>923</v>
      </c>
      <c r="R102" s="12" t="s">
        <v>936</v>
      </c>
      <c r="S102" s="12" t="s">
        <v>946</v>
      </c>
      <c r="T102" s="12" t="s">
        <v>1039</v>
      </c>
      <c r="U102" s="13" t="s">
        <v>1538</v>
      </c>
    </row>
    <row r="103" spans="1:21" x14ac:dyDescent="0.25">
      <c r="A103" s="207" t="s">
        <v>1571</v>
      </c>
      <c r="B103" s="12" t="s">
        <v>919</v>
      </c>
      <c r="C103" s="12" t="s">
        <v>923</v>
      </c>
      <c r="D103" s="12" t="s">
        <v>962</v>
      </c>
      <c r="E103" s="12" t="s">
        <v>984</v>
      </c>
      <c r="F103" s="12" t="s">
        <v>985</v>
      </c>
      <c r="G103" s="13" t="s">
        <v>1013</v>
      </c>
      <c r="H103" s="207" t="s">
        <v>120</v>
      </c>
      <c r="I103" s="12" t="s">
        <v>919</v>
      </c>
      <c r="J103" s="12" t="s">
        <v>921</v>
      </c>
      <c r="K103" s="12" t="s">
        <v>944</v>
      </c>
      <c r="L103" s="12" t="s">
        <v>1008</v>
      </c>
      <c r="M103" s="12" t="s">
        <v>1162</v>
      </c>
      <c r="N103" s="12" t="s">
        <v>502</v>
      </c>
      <c r="O103" s="207" t="s">
        <v>137</v>
      </c>
      <c r="P103" s="12" t="s">
        <v>919</v>
      </c>
      <c r="Q103" s="12" t="s">
        <v>923</v>
      </c>
      <c r="R103" s="12" t="s">
        <v>936</v>
      </c>
      <c r="S103" s="12" t="s">
        <v>946</v>
      </c>
      <c r="T103" s="12" t="s">
        <v>1039</v>
      </c>
      <c r="U103" s="13" t="s">
        <v>1399</v>
      </c>
    </row>
    <row r="104" spans="1:21" x14ac:dyDescent="0.25">
      <c r="A104" s="207" t="s">
        <v>1571</v>
      </c>
      <c r="B104" s="12" t="s">
        <v>919</v>
      </c>
      <c r="C104" s="12" t="s">
        <v>923</v>
      </c>
      <c r="D104" s="12" t="s">
        <v>962</v>
      </c>
      <c r="E104" s="12" t="s">
        <v>984</v>
      </c>
      <c r="F104" s="12" t="s">
        <v>985</v>
      </c>
      <c r="G104" s="13" t="s">
        <v>226</v>
      </c>
      <c r="H104" s="207" t="s">
        <v>120</v>
      </c>
      <c r="I104" s="12" t="s">
        <v>919</v>
      </c>
      <c r="J104" s="12" t="s">
        <v>921</v>
      </c>
      <c r="K104" s="12" t="s">
        <v>944</v>
      </c>
      <c r="L104" s="12" t="s">
        <v>1120</v>
      </c>
      <c r="M104" s="12" t="s">
        <v>1121</v>
      </c>
      <c r="N104" s="12" t="s">
        <v>215</v>
      </c>
      <c r="O104" s="207" t="s">
        <v>137</v>
      </c>
      <c r="P104" s="12" t="s">
        <v>919</v>
      </c>
      <c r="Q104" s="12" t="s">
        <v>923</v>
      </c>
      <c r="R104" s="12" t="s">
        <v>936</v>
      </c>
      <c r="S104" s="12" t="s">
        <v>946</v>
      </c>
      <c r="T104" s="12" t="s">
        <v>947</v>
      </c>
      <c r="U104" s="13" t="s">
        <v>1206</v>
      </c>
    </row>
    <row r="105" spans="1:21" x14ac:dyDescent="0.25">
      <c r="A105" s="207" t="s">
        <v>1571</v>
      </c>
      <c r="B105" s="12" t="s">
        <v>919</v>
      </c>
      <c r="C105" s="12" t="s">
        <v>923</v>
      </c>
      <c r="D105" s="12" t="s">
        <v>962</v>
      </c>
      <c r="E105" s="12" t="s">
        <v>984</v>
      </c>
      <c r="F105" s="12" t="s">
        <v>985</v>
      </c>
      <c r="G105" s="13" t="s">
        <v>248</v>
      </c>
      <c r="H105" s="207" t="s">
        <v>120</v>
      </c>
      <c r="I105" s="12" t="s">
        <v>919</v>
      </c>
      <c r="J105" s="12" t="s">
        <v>921</v>
      </c>
      <c r="K105" s="12" t="s">
        <v>944</v>
      </c>
      <c r="L105" s="12" t="s">
        <v>1174</v>
      </c>
      <c r="M105" s="12" t="s">
        <v>1174</v>
      </c>
      <c r="N105" s="12" t="s">
        <v>1174</v>
      </c>
      <c r="O105" s="207" t="s">
        <v>137</v>
      </c>
      <c r="P105" s="12" t="s">
        <v>919</v>
      </c>
      <c r="Q105" s="12" t="s">
        <v>923</v>
      </c>
      <c r="R105" s="12" t="s">
        <v>936</v>
      </c>
      <c r="S105" s="12" t="s">
        <v>946</v>
      </c>
      <c r="T105" s="12" t="s">
        <v>947</v>
      </c>
      <c r="U105" s="13" t="s">
        <v>1322</v>
      </c>
    </row>
    <row r="106" spans="1:21" x14ac:dyDescent="0.25">
      <c r="A106" s="207" t="s">
        <v>1571</v>
      </c>
      <c r="B106" s="12" t="s">
        <v>919</v>
      </c>
      <c r="C106" s="12" t="s">
        <v>923</v>
      </c>
      <c r="D106" s="12" t="s">
        <v>962</v>
      </c>
      <c r="E106" s="12" t="s">
        <v>984</v>
      </c>
      <c r="F106" s="12" t="s">
        <v>985</v>
      </c>
      <c r="G106" s="13" t="s">
        <v>278</v>
      </c>
      <c r="H106" s="207" t="s">
        <v>120</v>
      </c>
      <c r="I106" s="12" t="s">
        <v>919</v>
      </c>
      <c r="J106" s="12" t="s">
        <v>921</v>
      </c>
      <c r="K106" s="12" t="s">
        <v>944</v>
      </c>
      <c r="L106" s="12" t="s">
        <v>584</v>
      </c>
      <c r="M106" s="12" t="s">
        <v>584</v>
      </c>
      <c r="N106" s="12" t="s">
        <v>584</v>
      </c>
      <c r="O106" s="207" t="s">
        <v>137</v>
      </c>
      <c r="P106" s="12" t="s">
        <v>919</v>
      </c>
      <c r="Q106" s="12" t="s">
        <v>923</v>
      </c>
      <c r="R106" s="12" t="s">
        <v>936</v>
      </c>
      <c r="S106" s="12" t="s">
        <v>946</v>
      </c>
      <c r="T106" s="12" t="s">
        <v>1164</v>
      </c>
      <c r="U106" s="13" t="s">
        <v>504</v>
      </c>
    </row>
    <row r="107" spans="1:21" x14ac:dyDescent="0.25">
      <c r="A107" s="207" t="s">
        <v>1571</v>
      </c>
      <c r="B107" s="12" t="s">
        <v>919</v>
      </c>
      <c r="C107" s="12" t="s">
        <v>923</v>
      </c>
      <c r="D107" s="12" t="s">
        <v>962</v>
      </c>
      <c r="E107" s="12" t="s">
        <v>984</v>
      </c>
      <c r="F107" s="12" t="s">
        <v>985</v>
      </c>
      <c r="G107" s="13" t="s">
        <v>315</v>
      </c>
      <c r="H107" s="207" t="s">
        <v>120</v>
      </c>
      <c r="I107" s="12" t="s">
        <v>919</v>
      </c>
      <c r="J107" s="12" t="s">
        <v>921</v>
      </c>
      <c r="K107" s="12" t="s">
        <v>944</v>
      </c>
      <c r="L107" s="12" t="s">
        <v>1006</v>
      </c>
      <c r="M107" s="12" t="s">
        <v>1007</v>
      </c>
      <c r="N107" s="12" t="s">
        <v>601</v>
      </c>
      <c r="O107" s="207" t="s">
        <v>137</v>
      </c>
      <c r="P107" s="12" t="s">
        <v>919</v>
      </c>
      <c r="Q107" s="12" t="s">
        <v>923</v>
      </c>
      <c r="R107" s="12" t="s">
        <v>936</v>
      </c>
      <c r="S107" s="12" t="s">
        <v>1565</v>
      </c>
      <c r="T107" s="12" t="s">
        <v>1566</v>
      </c>
      <c r="U107" s="13" t="s">
        <v>469</v>
      </c>
    </row>
    <row r="108" spans="1:21" ht="15.75" thickBot="1" x14ac:dyDescent="0.3">
      <c r="A108" s="207" t="s">
        <v>1571</v>
      </c>
      <c r="B108" s="12" t="s">
        <v>919</v>
      </c>
      <c r="C108" s="12" t="s">
        <v>923</v>
      </c>
      <c r="D108" s="12" t="s">
        <v>962</v>
      </c>
      <c r="E108" s="12" t="s">
        <v>984</v>
      </c>
      <c r="F108" s="12" t="s">
        <v>985</v>
      </c>
      <c r="G108" s="13" t="s">
        <v>325</v>
      </c>
      <c r="H108" s="208" t="s">
        <v>120</v>
      </c>
      <c r="I108" s="14" t="s">
        <v>919</v>
      </c>
      <c r="J108" s="14" t="s">
        <v>1040</v>
      </c>
      <c r="K108" s="14" t="s">
        <v>1175</v>
      </c>
      <c r="L108" s="14" t="s">
        <v>1176</v>
      </c>
      <c r="M108" s="14" t="s">
        <v>1177</v>
      </c>
      <c r="N108" s="14" t="s">
        <v>309</v>
      </c>
      <c r="O108" s="207" t="s">
        <v>137</v>
      </c>
      <c r="P108" s="12" t="s">
        <v>919</v>
      </c>
      <c r="Q108" s="12" t="s">
        <v>923</v>
      </c>
      <c r="R108" s="12" t="s">
        <v>936</v>
      </c>
      <c r="S108" s="12" t="s">
        <v>937</v>
      </c>
      <c r="T108" s="12" t="s">
        <v>938</v>
      </c>
      <c r="U108" s="13" t="s">
        <v>1527</v>
      </c>
    </row>
    <row r="109" spans="1:21" x14ac:dyDescent="0.25">
      <c r="A109" s="207" t="s">
        <v>1571</v>
      </c>
      <c r="B109" s="12" t="s">
        <v>919</v>
      </c>
      <c r="C109" s="12" t="s">
        <v>923</v>
      </c>
      <c r="D109" s="12" t="s">
        <v>962</v>
      </c>
      <c r="E109" s="12" t="s">
        <v>984</v>
      </c>
      <c r="F109" s="12" t="s">
        <v>985</v>
      </c>
      <c r="G109" s="13" t="s">
        <v>341</v>
      </c>
      <c r="H109" s="209"/>
      <c r="I109" s="12"/>
      <c r="J109" s="12"/>
      <c r="K109" s="12"/>
      <c r="L109" s="12"/>
      <c r="M109" s="12"/>
      <c r="N109" s="12"/>
      <c r="O109" s="207" t="s">
        <v>137</v>
      </c>
      <c r="P109" s="12" t="s">
        <v>919</v>
      </c>
      <c r="Q109" s="12" t="s">
        <v>923</v>
      </c>
      <c r="R109" s="12" t="s">
        <v>936</v>
      </c>
      <c r="S109" s="12" t="s">
        <v>937</v>
      </c>
      <c r="T109" s="12" t="s">
        <v>938</v>
      </c>
      <c r="U109" s="13" t="s">
        <v>1472</v>
      </c>
    </row>
    <row r="110" spans="1:21" x14ac:dyDescent="0.25">
      <c r="A110" s="207" t="s">
        <v>1571</v>
      </c>
      <c r="B110" s="12" t="s">
        <v>919</v>
      </c>
      <c r="C110" s="12" t="s">
        <v>923</v>
      </c>
      <c r="D110" s="12" t="s">
        <v>962</v>
      </c>
      <c r="E110" s="12" t="s">
        <v>984</v>
      </c>
      <c r="F110" s="12" t="s">
        <v>985</v>
      </c>
      <c r="G110" s="13" t="s">
        <v>360</v>
      </c>
      <c r="H110" s="209"/>
      <c r="I110" s="12"/>
      <c r="J110" s="12"/>
      <c r="K110" s="12"/>
      <c r="L110" s="12"/>
      <c r="M110" s="12"/>
      <c r="N110" s="12"/>
      <c r="O110" s="207" t="s">
        <v>137</v>
      </c>
      <c r="P110" s="12" t="s">
        <v>919</v>
      </c>
      <c r="Q110" s="12" t="s">
        <v>923</v>
      </c>
      <c r="R110" s="12" t="s">
        <v>936</v>
      </c>
      <c r="S110" s="12" t="s">
        <v>1376</v>
      </c>
      <c r="T110" s="12" t="s">
        <v>1377</v>
      </c>
      <c r="U110" s="13" t="s">
        <v>1378</v>
      </c>
    </row>
    <row r="111" spans="1:21" x14ac:dyDescent="0.25">
      <c r="A111" s="207" t="s">
        <v>1571</v>
      </c>
      <c r="B111" s="12" t="s">
        <v>919</v>
      </c>
      <c r="C111" s="12" t="s">
        <v>923</v>
      </c>
      <c r="D111" s="12" t="s">
        <v>962</v>
      </c>
      <c r="E111" s="12" t="s">
        <v>984</v>
      </c>
      <c r="F111" s="12" t="s">
        <v>985</v>
      </c>
      <c r="G111" s="13" t="s">
        <v>422</v>
      </c>
      <c r="H111" s="209"/>
      <c r="I111" s="12"/>
      <c r="J111" s="12"/>
      <c r="K111" s="12"/>
      <c r="L111" s="12"/>
      <c r="M111" s="12"/>
      <c r="N111" s="12"/>
      <c r="O111" s="207" t="s">
        <v>137</v>
      </c>
      <c r="P111" s="12" t="s">
        <v>919</v>
      </c>
      <c r="Q111" s="12" t="s">
        <v>923</v>
      </c>
      <c r="R111" s="12" t="s">
        <v>962</v>
      </c>
      <c r="S111" s="12" t="s">
        <v>1019</v>
      </c>
      <c r="T111" s="12" t="s">
        <v>1020</v>
      </c>
      <c r="U111" s="13" t="s">
        <v>1559</v>
      </c>
    </row>
    <row r="112" spans="1:21" x14ac:dyDescent="0.25">
      <c r="A112" s="207" t="s">
        <v>1571</v>
      </c>
      <c r="B112" s="12" t="s">
        <v>919</v>
      </c>
      <c r="C112" s="12" t="s">
        <v>923</v>
      </c>
      <c r="D112" s="12" t="s">
        <v>962</v>
      </c>
      <c r="E112" s="12" t="s">
        <v>984</v>
      </c>
      <c r="F112" s="12" t="s">
        <v>985</v>
      </c>
      <c r="G112" s="13" t="s">
        <v>387</v>
      </c>
      <c r="H112" s="209"/>
      <c r="I112" s="12"/>
      <c r="J112" s="12"/>
      <c r="K112" s="12"/>
      <c r="L112" s="12"/>
      <c r="M112" s="12"/>
      <c r="N112" s="12"/>
      <c r="O112" s="207" t="s">
        <v>137</v>
      </c>
      <c r="P112" s="12" t="s">
        <v>919</v>
      </c>
      <c r="Q112" s="12" t="s">
        <v>923</v>
      </c>
      <c r="R112" s="12" t="s">
        <v>962</v>
      </c>
      <c r="S112" s="12" t="s">
        <v>984</v>
      </c>
      <c r="T112" s="12" t="s">
        <v>1350</v>
      </c>
      <c r="U112" s="13" t="s">
        <v>1351</v>
      </c>
    </row>
    <row r="113" spans="1:21" x14ac:dyDescent="0.25">
      <c r="A113" s="207" t="s">
        <v>1571</v>
      </c>
      <c r="B113" s="12" t="s">
        <v>919</v>
      </c>
      <c r="C113" s="12" t="s">
        <v>923</v>
      </c>
      <c r="D113" s="12" t="s">
        <v>962</v>
      </c>
      <c r="E113" s="12" t="s">
        <v>984</v>
      </c>
      <c r="F113" s="12" t="s">
        <v>985</v>
      </c>
      <c r="G113" s="13" t="s">
        <v>391</v>
      </c>
      <c r="H113" s="209"/>
      <c r="I113" s="12"/>
      <c r="J113" s="12"/>
      <c r="K113" s="12"/>
      <c r="L113" s="12"/>
      <c r="M113" s="12"/>
      <c r="N113" s="12"/>
      <c r="O113" s="207" t="s">
        <v>137</v>
      </c>
      <c r="P113" s="12" t="s">
        <v>919</v>
      </c>
      <c r="Q113" s="12" t="s">
        <v>923</v>
      </c>
      <c r="R113" s="12" t="s">
        <v>962</v>
      </c>
      <c r="S113" s="12" t="s">
        <v>984</v>
      </c>
      <c r="T113" s="12" t="s">
        <v>985</v>
      </c>
      <c r="U113" s="13" t="s">
        <v>1263</v>
      </c>
    </row>
    <row r="114" spans="1:21" x14ac:dyDescent="0.25">
      <c r="A114" s="207" t="s">
        <v>1571</v>
      </c>
      <c r="B114" s="12" t="s">
        <v>919</v>
      </c>
      <c r="C114" s="12" t="s">
        <v>923</v>
      </c>
      <c r="D114" s="12" t="s">
        <v>962</v>
      </c>
      <c r="E114" s="12" t="s">
        <v>984</v>
      </c>
      <c r="F114" s="12" t="s">
        <v>985</v>
      </c>
      <c r="G114" s="13" t="s">
        <v>427</v>
      </c>
      <c r="H114" s="209"/>
      <c r="I114" s="12"/>
      <c r="J114" s="12"/>
      <c r="K114" s="12"/>
      <c r="L114" s="12"/>
      <c r="M114" s="12"/>
      <c r="N114" s="12"/>
      <c r="O114" s="207" t="s">
        <v>137</v>
      </c>
      <c r="P114" s="12" t="s">
        <v>919</v>
      </c>
      <c r="Q114" s="12" t="s">
        <v>923</v>
      </c>
      <c r="R114" s="12" t="s">
        <v>962</v>
      </c>
      <c r="S114" s="12" t="s">
        <v>984</v>
      </c>
      <c r="T114" s="12" t="s">
        <v>985</v>
      </c>
      <c r="U114" s="13" t="s">
        <v>1257</v>
      </c>
    </row>
    <row r="115" spans="1:21" x14ac:dyDescent="0.25">
      <c r="A115" s="207" t="s">
        <v>1571</v>
      </c>
      <c r="B115" s="12" t="s">
        <v>919</v>
      </c>
      <c r="C115" s="12" t="s">
        <v>923</v>
      </c>
      <c r="D115" s="12" t="s">
        <v>962</v>
      </c>
      <c r="E115" s="12" t="s">
        <v>984</v>
      </c>
      <c r="F115" s="12" t="s">
        <v>985</v>
      </c>
      <c r="G115" s="13" t="s">
        <v>454</v>
      </c>
      <c r="H115" s="209"/>
      <c r="I115" s="12"/>
      <c r="J115" s="12"/>
      <c r="K115" s="12"/>
      <c r="L115" s="12"/>
      <c r="M115" s="12"/>
      <c r="N115" s="12"/>
      <c r="O115" s="207" t="s">
        <v>137</v>
      </c>
      <c r="P115" s="12" t="s">
        <v>919</v>
      </c>
      <c r="Q115" s="12" t="s">
        <v>923</v>
      </c>
      <c r="R115" s="12" t="s">
        <v>962</v>
      </c>
      <c r="S115" s="12" t="s">
        <v>984</v>
      </c>
      <c r="T115" s="12" t="s">
        <v>985</v>
      </c>
      <c r="U115" s="13" t="s">
        <v>1262</v>
      </c>
    </row>
    <row r="116" spans="1:21" x14ac:dyDescent="0.25">
      <c r="A116" s="207" t="s">
        <v>1571</v>
      </c>
      <c r="B116" s="12" t="s">
        <v>919</v>
      </c>
      <c r="C116" s="12" t="s">
        <v>923</v>
      </c>
      <c r="D116" s="12" t="s">
        <v>962</v>
      </c>
      <c r="E116" s="12" t="s">
        <v>984</v>
      </c>
      <c r="F116" s="12" t="s">
        <v>985</v>
      </c>
      <c r="G116" s="13" t="s">
        <v>569</v>
      </c>
      <c r="H116" s="209"/>
      <c r="I116" s="12"/>
      <c r="J116" s="12"/>
      <c r="K116" s="12"/>
      <c r="L116" s="12"/>
      <c r="M116" s="12"/>
      <c r="N116" s="12"/>
      <c r="O116" s="207" t="s">
        <v>137</v>
      </c>
      <c r="P116" s="12" t="s">
        <v>919</v>
      </c>
      <c r="Q116" s="12" t="s">
        <v>923</v>
      </c>
      <c r="R116" s="12" t="s">
        <v>962</v>
      </c>
      <c r="S116" s="12" t="s">
        <v>984</v>
      </c>
      <c r="T116" s="12" t="s">
        <v>985</v>
      </c>
      <c r="U116" s="13" t="s">
        <v>1273</v>
      </c>
    </row>
    <row r="117" spans="1:21" x14ac:dyDescent="0.25">
      <c r="A117" s="207" t="s">
        <v>1571</v>
      </c>
      <c r="B117" s="12" t="s">
        <v>919</v>
      </c>
      <c r="C117" s="12" t="s">
        <v>923</v>
      </c>
      <c r="D117" s="12" t="s">
        <v>962</v>
      </c>
      <c r="E117" s="12" t="s">
        <v>984</v>
      </c>
      <c r="F117" s="12" t="s">
        <v>985</v>
      </c>
      <c r="G117" s="13" t="s">
        <v>508</v>
      </c>
      <c r="H117" s="209"/>
      <c r="I117" s="12"/>
      <c r="J117" s="12"/>
      <c r="K117" s="12"/>
      <c r="L117" s="12"/>
      <c r="M117" s="12"/>
      <c r="N117" s="12"/>
      <c r="O117" s="207" t="s">
        <v>137</v>
      </c>
      <c r="P117" s="12" t="s">
        <v>919</v>
      </c>
      <c r="Q117" s="12" t="s">
        <v>923</v>
      </c>
      <c r="R117" s="12" t="s">
        <v>962</v>
      </c>
      <c r="S117" s="12" t="s">
        <v>984</v>
      </c>
      <c r="T117" s="12" t="s">
        <v>985</v>
      </c>
      <c r="U117" s="13" t="s">
        <v>1385</v>
      </c>
    </row>
    <row r="118" spans="1:21" x14ac:dyDescent="0.25">
      <c r="A118" s="207" t="s">
        <v>1571</v>
      </c>
      <c r="B118" s="12" t="s">
        <v>919</v>
      </c>
      <c r="C118" s="12" t="s">
        <v>923</v>
      </c>
      <c r="D118" s="12" t="s">
        <v>962</v>
      </c>
      <c r="E118" s="12" t="s">
        <v>963</v>
      </c>
      <c r="F118" s="12" t="s">
        <v>1021</v>
      </c>
      <c r="G118" s="13" t="s">
        <v>1021</v>
      </c>
      <c r="H118" s="209"/>
      <c r="I118" s="12"/>
      <c r="J118" s="12"/>
      <c r="K118" s="12"/>
      <c r="L118" s="12"/>
      <c r="M118" s="12"/>
      <c r="N118" s="12"/>
      <c r="O118" s="207" t="s">
        <v>137</v>
      </c>
      <c r="P118" s="12" t="s">
        <v>919</v>
      </c>
      <c r="Q118" s="12" t="s">
        <v>923</v>
      </c>
      <c r="R118" s="12" t="s">
        <v>962</v>
      </c>
      <c r="S118" s="12" t="s">
        <v>984</v>
      </c>
      <c r="T118" s="12" t="s">
        <v>985</v>
      </c>
      <c r="U118" s="13" t="s">
        <v>1542</v>
      </c>
    </row>
    <row r="119" spans="1:21" x14ac:dyDescent="0.25">
      <c r="A119" s="207" t="s">
        <v>1571</v>
      </c>
      <c r="B119" s="12" t="s">
        <v>919</v>
      </c>
      <c r="C119" s="12" t="s">
        <v>923</v>
      </c>
      <c r="D119" s="12" t="s">
        <v>962</v>
      </c>
      <c r="E119" s="12" t="s">
        <v>963</v>
      </c>
      <c r="F119" s="12" t="s">
        <v>1346</v>
      </c>
      <c r="G119" s="13" t="s">
        <v>296</v>
      </c>
      <c r="H119" s="209"/>
      <c r="I119" s="12"/>
      <c r="J119" s="12"/>
      <c r="K119" s="12"/>
      <c r="L119" s="12"/>
      <c r="M119" s="12"/>
      <c r="N119" s="12"/>
      <c r="O119" s="207" t="s">
        <v>137</v>
      </c>
      <c r="P119" s="12" t="s">
        <v>919</v>
      </c>
      <c r="Q119" s="12" t="s">
        <v>923</v>
      </c>
      <c r="R119" s="12" t="s">
        <v>962</v>
      </c>
      <c r="S119" s="12" t="s">
        <v>984</v>
      </c>
      <c r="T119" s="12" t="s">
        <v>985</v>
      </c>
      <c r="U119" s="13" t="s">
        <v>425</v>
      </c>
    </row>
    <row r="120" spans="1:21" x14ac:dyDescent="0.25">
      <c r="A120" s="207" t="s">
        <v>1571</v>
      </c>
      <c r="B120" s="12" t="s">
        <v>919</v>
      </c>
      <c r="C120" s="12" t="s">
        <v>923</v>
      </c>
      <c r="D120" s="12" t="s">
        <v>962</v>
      </c>
      <c r="E120" s="12" t="s">
        <v>963</v>
      </c>
      <c r="F120" s="12" t="s">
        <v>964</v>
      </c>
      <c r="G120" s="13" t="s">
        <v>490</v>
      </c>
      <c r="H120" s="209"/>
      <c r="I120" s="12"/>
      <c r="J120" s="12"/>
      <c r="K120" s="12"/>
      <c r="L120" s="12"/>
      <c r="M120" s="12"/>
      <c r="N120" s="12"/>
      <c r="O120" s="207" t="s">
        <v>137</v>
      </c>
      <c r="P120" s="12" t="s">
        <v>919</v>
      </c>
      <c r="Q120" s="12" t="s">
        <v>923</v>
      </c>
      <c r="R120" s="12" t="s">
        <v>962</v>
      </c>
      <c r="S120" s="12" t="s">
        <v>984</v>
      </c>
      <c r="T120" s="12" t="s">
        <v>985</v>
      </c>
      <c r="U120" s="13" t="s">
        <v>1521</v>
      </c>
    </row>
    <row r="121" spans="1:21" x14ac:dyDescent="0.25">
      <c r="A121" s="207" t="s">
        <v>1571</v>
      </c>
      <c r="B121" s="12" t="s">
        <v>919</v>
      </c>
      <c r="C121" s="12" t="s">
        <v>923</v>
      </c>
      <c r="D121" s="12" t="s">
        <v>962</v>
      </c>
      <c r="E121" s="12" t="s">
        <v>963</v>
      </c>
      <c r="F121" s="12" t="s">
        <v>964</v>
      </c>
      <c r="G121" s="13" t="s">
        <v>429</v>
      </c>
      <c r="H121" s="209"/>
      <c r="I121" s="12"/>
      <c r="J121" s="12"/>
      <c r="K121" s="12"/>
      <c r="L121" s="12"/>
      <c r="M121" s="12"/>
      <c r="N121" s="12"/>
      <c r="O121" s="207" t="s">
        <v>137</v>
      </c>
      <c r="P121" s="12" t="s">
        <v>919</v>
      </c>
      <c r="Q121" s="12" t="s">
        <v>923</v>
      </c>
      <c r="R121" s="12" t="s">
        <v>962</v>
      </c>
      <c r="S121" s="12" t="s">
        <v>984</v>
      </c>
      <c r="T121" s="12" t="s">
        <v>985</v>
      </c>
      <c r="U121" s="13" t="s">
        <v>1297</v>
      </c>
    </row>
    <row r="122" spans="1:21" x14ac:dyDescent="0.25">
      <c r="A122" s="207" t="s">
        <v>1571</v>
      </c>
      <c r="B122" s="12" t="s">
        <v>919</v>
      </c>
      <c r="C122" s="12" t="s">
        <v>923</v>
      </c>
      <c r="D122" s="12" t="s">
        <v>962</v>
      </c>
      <c r="E122" s="12" t="s">
        <v>963</v>
      </c>
      <c r="F122" s="12" t="s">
        <v>964</v>
      </c>
      <c r="G122" s="13" t="s">
        <v>492</v>
      </c>
      <c r="H122" s="209"/>
      <c r="I122" s="12"/>
      <c r="J122" s="12"/>
      <c r="K122" s="12"/>
      <c r="L122" s="12"/>
      <c r="M122" s="12"/>
      <c r="N122" s="12"/>
      <c r="O122" s="207" t="s">
        <v>137</v>
      </c>
      <c r="P122" s="12" t="s">
        <v>919</v>
      </c>
      <c r="Q122" s="12" t="s">
        <v>923</v>
      </c>
      <c r="R122" s="12" t="s">
        <v>962</v>
      </c>
      <c r="S122" s="12" t="s">
        <v>984</v>
      </c>
      <c r="T122" s="12" t="s">
        <v>985</v>
      </c>
      <c r="U122" s="13" t="s">
        <v>1549</v>
      </c>
    </row>
    <row r="123" spans="1:21" x14ac:dyDescent="0.25">
      <c r="A123" s="207" t="s">
        <v>1571</v>
      </c>
      <c r="B123" s="12" t="s">
        <v>919</v>
      </c>
      <c r="C123" s="12" t="s">
        <v>923</v>
      </c>
      <c r="D123" s="12" t="s">
        <v>962</v>
      </c>
      <c r="E123" s="12" t="s">
        <v>963</v>
      </c>
      <c r="F123" s="12" t="s">
        <v>964</v>
      </c>
      <c r="G123" s="13" t="s">
        <v>431</v>
      </c>
      <c r="H123" s="209"/>
      <c r="I123" s="12"/>
      <c r="J123" s="12"/>
      <c r="K123" s="12"/>
      <c r="L123" s="12"/>
      <c r="M123" s="12"/>
      <c r="N123" s="12"/>
      <c r="O123" s="207" t="s">
        <v>137</v>
      </c>
      <c r="P123" s="12" t="s">
        <v>919</v>
      </c>
      <c r="Q123" s="12" t="s">
        <v>923</v>
      </c>
      <c r="R123" s="12" t="s">
        <v>962</v>
      </c>
      <c r="S123" s="12" t="s">
        <v>963</v>
      </c>
      <c r="T123" s="12" t="s">
        <v>1346</v>
      </c>
      <c r="U123" s="13" t="s">
        <v>1416</v>
      </c>
    </row>
    <row r="124" spans="1:21" x14ac:dyDescent="0.25">
      <c r="A124" s="207" t="s">
        <v>1571</v>
      </c>
      <c r="B124" s="12" t="s">
        <v>919</v>
      </c>
      <c r="C124" s="12" t="s">
        <v>923</v>
      </c>
      <c r="D124" s="12" t="s">
        <v>962</v>
      </c>
      <c r="E124" s="12" t="s">
        <v>963</v>
      </c>
      <c r="F124" s="12" t="s">
        <v>1055</v>
      </c>
      <c r="G124" s="13" t="s">
        <v>1055</v>
      </c>
      <c r="H124" s="209"/>
      <c r="I124" s="12"/>
      <c r="J124" s="12"/>
      <c r="K124" s="12"/>
      <c r="L124" s="12"/>
      <c r="M124" s="12"/>
      <c r="N124" s="12"/>
      <c r="O124" s="207" t="s">
        <v>137</v>
      </c>
      <c r="P124" s="12" t="s">
        <v>919</v>
      </c>
      <c r="Q124" s="12" t="s">
        <v>923</v>
      </c>
      <c r="R124" s="12" t="s">
        <v>962</v>
      </c>
      <c r="S124" s="12" t="s">
        <v>963</v>
      </c>
      <c r="T124" s="12" t="s">
        <v>964</v>
      </c>
      <c r="U124" s="13" t="s">
        <v>1551</v>
      </c>
    </row>
    <row r="125" spans="1:21" x14ac:dyDescent="0.25">
      <c r="A125" s="207" t="s">
        <v>1571</v>
      </c>
      <c r="B125" s="12" t="s">
        <v>919</v>
      </c>
      <c r="C125" s="12" t="s">
        <v>923</v>
      </c>
      <c r="D125" s="12" t="s">
        <v>962</v>
      </c>
      <c r="E125" s="12" t="s">
        <v>963</v>
      </c>
      <c r="F125" s="12" t="s">
        <v>994</v>
      </c>
      <c r="G125" s="13" t="s">
        <v>356</v>
      </c>
      <c r="H125" s="209"/>
      <c r="I125" s="12"/>
      <c r="J125" s="12"/>
      <c r="K125" s="12"/>
      <c r="L125" s="12"/>
      <c r="M125" s="12"/>
      <c r="N125" s="12"/>
      <c r="O125" s="207" t="s">
        <v>137</v>
      </c>
      <c r="P125" s="12" t="s">
        <v>919</v>
      </c>
      <c r="Q125" s="12" t="s">
        <v>923</v>
      </c>
      <c r="R125" s="12" t="s">
        <v>962</v>
      </c>
      <c r="S125" s="12" t="s">
        <v>963</v>
      </c>
      <c r="T125" s="12" t="s">
        <v>1264</v>
      </c>
      <c r="U125" s="13" t="s">
        <v>1264</v>
      </c>
    </row>
    <row r="126" spans="1:21" x14ac:dyDescent="0.25">
      <c r="A126" s="207" t="s">
        <v>1571</v>
      </c>
      <c r="B126" s="12" t="s">
        <v>919</v>
      </c>
      <c r="C126" s="12" t="s">
        <v>923</v>
      </c>
      <c r="D126" s="12" t="s">
        <v>962</v>
      </c>
      <c r="E126" s="12" t="s">
        <v>963</v>
      </c>
      <c r="F126" s="12" t="s">
        <v>994</v>
      </c>
      <c r="G126" s="13" t="s">
        <v>241</v>
      </c>
      <c r="H126" s="209"/>
      <c r="I126" s="12"/>
      <c r="J126" s="12"/>
      <c r="K126" s="12"/>
      <c r="L126" s="12"/>
      <c r="M126" s="12"/>
      <c r="N126" s="12"/>
      <c r="O126" s="207" t="s">
        <v>137</v>
      </c>
      <c r="P126" s="12" t="s">
        <v>919</v>
      </c>
      <c r="Q126" s="12" t="s">
        <v>923</v>
      </c>
      <c r="R126" s="12" t="s">
        <v>962</v>
      </c>
      <c r="S126" s="12" t="s">
        <v>963</v>
      </c>
      <c r="T126" s="12" t="s">
        <v>994</v>
      </c>
      <c r="U126" s="13" t="s">
        <v>1212</v>
      </c>
    </row>
    <row r="127" spans="1:21" x14ac:dyDescent="0.25">
      <c r="A127" s="207" t="s">
        <v>1571</v>
      </c>
      <c r="B127" s="12" t="s">
        <v>919</v>
      </c>
      <c r="C127" s="12" t="s">
        <v>923</v>
      </c>
      <c r="D127" s="12" t="s">
        <v>962</v>
      </c>
      <c r="E127" s="12" t="s">
        <v>963</v>
      </c>
      <c r="F127" s="12" t="s">
        <v>994</v>
      </c>
      <c r="G127" s="13" t="s">
        <v>552</v>
      </c>
      <c r="H127" s="209"/>
      <c r="I127" s="12"/>
      <c r="J127" s="12"/>
      <c r="K127" s="12"/>
      <c r="L127" s="12"/>
      <c r="M127" s="12"/>
      <c r="N127" s="12"/>
      <c r="O127" s="207" t="s">
        <v>137</v>
      </c>
      <c r="P127" s="12" t="s">
        <v>919</v>
      </c>
      <c r="Q127" s="12" t="s">
        <v>923</v>
      </c>
      <c r="R127" s="12" t="s">
        <v>962</v>
      </c>
      <c r="S127" s="12" t="s">
        <v>963</v>
      </c>
      <c r="T127" s="12" t="s">
        <v>994</v>
      </c>
      <c r="U127" s="13" t="s">
        <v>473</v>
      </c>
    </row>
    <row r="128" spans="1:21" x14ac:dyDescent="0.25">
      <c r="A128" s="207" t="s">
        <v>1571</v>
      </c>
      <c r="B128" s="12" t="s">
        <v>919</v>
      </c>
      <c r="C128" s="12" t="s">
        <v>923</v>
      </c>
      <c r="D128" s="12" t="s">
        <v>962</v>
      </c>
      <c r="E128" s="12" t="s">
        <v>963</v>
      </c>
      <c r="F128" s="12" t="s">
        <v>994</v>
      </c>
      <c r="G128" s="13" t="s">
        <v>480</v>
      </c>
      <c r="H128" s="209"/>
      <c r="I128" s="12"/>
      <c r="J128" s="12"/>
      <c r="K128" s="12"/>
      <c r="L128" s="12"/>
      <c r="M128" s="12"/>
      <c r="N128" s="12"/>
      <c r="O128" s="207" t="s">
        <v>137</v>
      </c>
      <c r="P128" s="12" t="s">
        <v>919</v>
      </c>
      <c r="Q128" s="12" t="s">
        <v>923</v>
      </c>
      <c r="R128" s="12" t="s">
        <v>962</v>
      </c>
      <c r="S128" s="12" t="s">
        <v>963</v>
      </c>
      <c r="T128" s="12" t="s">
        <v>994</v>
      </c>
      <c r="U128" s="13" t="s">
        <v>1441</v>
      </c>
    </row>
    <row r="129" spans="1:21" x14ac:dyDescent="0.25">
      <c r="A129" s="207" t="s">
        <v>1571</v>
      </c>
      <c r="B129" s="12" t="s">
        <v>919</v>
      </c>
      <c r="C129" s="12" t="s">
        <v>923</v>
      </c>
      <c r="D129" s="12" t="s">
        <v>962</v>
      </c>
      <c r="E129" s="12" t="s">
        <v>963</v>
      </c>
      <c r="F129" s="12" t="s">
        <v>994</v>
      </c>
      <c r="G129" s="13" t="s">
        <v>532</v>
      </c>
      <c r="H129" s="209"/>
      <c r="I129" s="12"/>
      <c r="J129" s="12"/>
      <c r="K129" s="12"/>
      <c r="L129" s="12"/>
      <c r="M129" s="12"/>
      <c r="N129" s="12"/>
      <c r="O129" s="207" t="s">
        <v>137</v>
      </c>
      <c r="P129" s="12" t="s">
        <v>919</v>
      </c>
      <c r="Q129" s="12" t="s">
        <v>923</v>
      </c>
      <c r="R129" s="12" t="s">
        <v>962</v>
      </c>
      <c r="S129" s="12" t="s">
        <v>963</v>
      </c>
      <c r="T129" s="12" t="s">
        <v>994</v>
      </c>
      <c r="U129" s="13" t="s">
        <v>459</v>
      </c>
    </row>
    <row r="130" spans="1:21" x14ac:dyDescent="0.25">
      <c r="A130" s="207" t="s">
        <v>1571</v>
      </c>
      <c r="B130" s="12" t="s">
        <v>919</v>
      </c>
      <c r="C130" s="12" t="s">
        <v>923</v>
      </c>
      <c r="D130" s="12" t="s">
        <v>962</v>
      </c>
      <c r="E130" s="12" t="s">
        <v>1044</v>
      </c>
      <c r="F130" s="12" t="s">
        <v>1105</v>
      </c>
      <c r="G130" s="13" t="s">
        <v>415</v>
      </c>
      <c r="H130" s="209"/>
      <c r="I130" s="12"/>
      <c r="J130" s="12"/>
      <c r="K130" s="12"/>
      <c r="L130" s="12"/>
      <c r="M130" s="12"/>
      <c r="N130" s="12"/>
      <c r="O130" s="207" t="s">
        <v>137</v>
      </c>
      <c r="P130" s="12" t="s">
        <v>919</v>
      </c>
      <c r="Q130" s="12" t="s">
        <v>923</v>
      </c>
      <c r="R130" s="12" t="s">
        <v>962</v>
      </c>
      <c r="S130" s="12" t="s">
        <v>963</v>
      </c>
      <c r="T130" s="12" t="s">
        <v>1363</v>
      </c>
      <c r="U130" s="13" t="s">
        <v>1363</v>
      </c>
    </row>
    <row r="131" spans="1:21" x14ac:dyDescent="0.25">
      <c r="A131" s="207" t="s">
        <v>1571</v>
      </c>
      <c r="B131" s="12" t="s">
        <v>919</v>
      </c>
      <c r="C131" s="12" t="s">
        <v>923</v>
      </c>
      <c r="D131" s="12" t="s">
        <v>962</v>
      </c>
      <c r="E131" s="12" t="s">
        <v>1044</v>
      </c>
      <c r="F131" s="12" t="s">
        <v>1140</v>
      </c>
      <c r="G131" s="13" t="s">
        <v>406</v>
      </c>
      <c r="H131" s="209"/>
      <c r="I131" s="12"/>
      <c r="J131" s="12"/>
      <c r="K131" s="12"/>
      <c r="L131" s="12"/>
      <c r="M131" s="12"/>
      <c r="N131" s="12"/>
      <c r="O131" s="207" t="s">
        <v>137</v>
      </c>
      <c r="P131" s="12" t="s">
        <v>919</v>
      </c>
      <c r="Q131" s="12" t="s">
        <v>923</v>
      </c>
      <c r="R131" s="12" t="s">
        <v>962</v>
      </c>
      <c r="S131" s="12" t="s">
        <v>1044</v>
      </c>
      <c r="T131" s="12" t="s">
        <v>1105</v>
      </c>
      <c r="U131" s="13" t="s">
        <v>216</v>
      </c>
    </row>
    <row r="132" spans="1:21" x14ac:dyDescent="0.25">
      <c r="A132" s="207" t="s">
        <v>1571</v>
      </c>
      <c r="B132" s="12" t="s">
        <v>919</v>
      </c>
      <c r="C132" s="12" t="s">
        <v>923</v>
      </c>
      <c r="D132" s="12" t="s">
        <v>962</v>
      </c>
      <c r="E132" s="12" t="s">
        <v>1044</v>
      </c>
      <c r="F132" s="12" t="s">
        <v>1140</v>
      </c>
      <c r="G132" s="13" t="s">
        <v>453</v>
      </c>
      <c r="H132" s="209"/>
      <c r="I132" s="12"/>
      <c r="J132" s="12"/>
      <c r="K132" s="12"/>
      <c r="L132" s="12"/>
      <c r="M132" s="12"/>
      <c r="N132" s="12"/>
      <c r="O132" s="207" t="s">
        <v>137</v>
      </c>
      <c r="P132" s="12" t="s">
        <v>919</v>
      </c>
      <c r="Q132" s="12" t="s">
        <v>923</v>
      </c>
      <c r="R132" s="12" t="s">
        <v>962</v>
      </c>
      <c r="S132" s="12" t="s">
        <v>1044</v>
      </c>
      <c r="T132" s="12" t="s">
        <v>1105</v>
      </c>
      <c r="U132" s="13" t="s">
        <v>1557</v>
      </c>
    </row>
    <row r="133" spans="1:21" x14ac:dyDescent="0.25">
      <c r="A133" s="207" t="s">
        <v>1571</v>
      </c>
      <c r="B133" s="12" t="s">
        <v>919</v>
      </c>
      <c r="C133" s="12" t="s">
        <v>923</v>
      </c>
      <c r="D133" s="12" t="s">
        <v>962</v>
      </c>
      <c r="E133" s="12" t="s">
        <v>1044</v>
      </c>
      <c r="F133" s="12" t="s">
        <v>1140</v>
      </c>
      <c r="G133" s="13" t="s">
        <v>484</v>
      </c>
      <c r="H133" s="209"/>
      <c r="I133" s="12"/>
      <c r="J133" s="12"/>
      <c r="K133" s="12"/>
      <c r="L133" s="12"/>
      <c r="M133" s="12"/>
      <c r="N133" s="12"/>
      <c r="O133" s="207" t="s">
        <v>137</v>
      </c>
      <c r="P133" s="12" t="s">
        <v>919</v>
      </c>
      <c r="Q133" s="12" t="s">
        <v>923</v>
      </c>
      <c r="R133" s="12" t="s">
        <v>962</v>
      </c>
      <c r="S133" s="12" t="s">
        <v>1044</v>
      </c>
      <c r="T133" s="12" t="s">
        <v>1140</v>
      </c>
      <c r="U133" s="13" t="s">
        <v>507</v>
      </c>
    </row>
    <row r="134" spans="1:21" x14ac:dyDescent="0.25">
      <c r="A134" s="207" t="s">
        <v>1571</v>
      </c>
      <c r="B134" s="12" t="s">
        <v>919</v>
      </c>
      <c r="C134" s="12" t="s">
        <v>923</v>
      </c>
      <c r="D134" s="12" t="s">
        <v>962</v>
      </c>
      <c r="E134" s="12" t="s">
        <v>1044</v>
      </c>
      <c r="F134" s="12" t="s">
        <v>1140</v>
      </c>
      <c r="G134" s="13" t="s">
        <v>594</v>
      </c>
      <c r="H134" s="209"/>
      <c r="I134" s="12"/>
      <c r="J134" s="12"/>
      <c r="K134" s="12"/>
      <c r="L134" s="12"/>
      <c r="M134" s="12"/>
      <c r="N134" s="12"/>
      <c r="O134" s="207" t="s">
        <v>137</v>
      </c>
      <c r="P134" s="12" t="s">
        <v>919</v>
      </c>
      <c r="Q134" s="12" t="s">
        <v>923</v>
      </c>
      <c r="R134" s="12" t="s">
        <v>962</v>
      </c>
      <c r="S134" s="12" t="s">
        <v>1044</v>
      </c>
      <c r="T134" s="12" t="s">
        <v>1140</v>
      </c>
      <c r="U134" s="13" t="s">
        <v>1386</v>
      </c>
    </row>
    <row r="135" spans="1:21" x14ac:dyDescent="0.25">
      <c r="A135" s="207" t="s">
        <v>1571</v>
      </c>
      <c r="B135" s="12" t="s">
        <v>919</v>
      </c>
      <c r="C135" s="12" t="s">
        <v>923</v>
      </c>
      <c r="D135" s="12" t="s">
        <v>962</v>
      </c>
      <c r="E135" s="12" t="s">
        <v>1044</v>
      </c>
      <c r="F135" s="12" t="s">
        <v>1044</v>
      </c>
      <c r="G135" s="13" t="s">
        <v>246</v>
      </c>
      <c r="H135" s="209"/>
      <c r="I135" s="12"/>
      <c r="J135" s="12"/>
      <c r="K135" s="12"/>
      <c r="L135" s="12"/>
      <c r="M135" s="12"/>
      <c r="N135" s="12"/>
      <c r="O135" s="207" t="s">
        <v>137</v>
      </c>
      <c r="P135" s="12" t="s">
        <v>919</v>
      </c>
      <c r="Q135" s="12" t="s">
        <v>923</v>
      </c>
      <c r="R135" s="12" t="s">
        <v>962</v>
      </c>
      <c r="S135" s="12" t="s">
        <v>1044</v>
      </c>
      <c r="T135" s="12" t="s">
        <v>1140</v>
      </c>
      <c r="U135" s="13" t="s">
        <v>1140</v>
      </c>
    </row>
    <row r="136" spans="1:21" x14ac:dyDescent="0.25">
      <c r="A136" s="207" t="s">
        <v>1571</v>
      </c>
      <c r="B136" s="12" t="s">
        <v>919</v>
      </c>
      <c r="C136" s="12" t="s">
        <v>923</v>
      </c>
      <c r="D136" s="12" t="s">
        <v>962</v>
      </c>
      <c r="E136" s="12" t="s">
        <v>1044</v>
      </c>
      <c r="F136" s="12" t="s">
        <v>1044</v>
      </c>
      <c r="G136" s="13" t="s">
        <v>375</v>
      </c>
      <c r="H136" s="209"/>
      <c r="I136" s="12"/>
      <c r="J136" s="12"/>
      <c r="K136" s="12"/>
      <c r="L136" s="12"/>
      <c r="M136" s="12"/>
      <c r="N136" s="12"/>
      <c r="O136" s="207" t="s">
        <v>137</v>
      </c>
      <c r="P136" s="12" t="s">
        <v>919</v>
      </c>
      <c r="Q136" s="12" t="s">
        <v>923</v>
      </c>
      <c r="R136" s="12" t="s">
        <v>962</v>
      </c>
      <c r="S136" s="12" t="s">
        <v>1044</v>
      </c>
      <c r="T136" s="12" t="s">
        <v>1140</v>
      </c>
      <c r="U136" s="13" t="s">
        <v>511</v>
      </c>
    </row>
    <row r="137" spans="1:21" x14ac:dyDescent="0.25">
      <c r="A137" s="207" t="s">
        <v>1571</v>
      </c>
      <c r="B137" s="12" t="s">
        <v>919</v>
      </c>
      <c r="C137" s="12" t="s">
        <v>923</v>
      </c>
      <c r="D137" s="12" t="s">
        <v>962</v>
      </c>
      <c r="E137" s="12" t="s">
        <v>1044</v>
      </c>
      <c r="F137" s="12" t="s">
        <v>1044</v>
      </c>
      <c r="G137" s="13" t="s">
        <v>358</v>
      </c>
      <c r="H137" s="209"/>
      <c r="I137" s="12"/>
      <c r="J137" s="12"/>
      <c r="K137" s="12"/>
      <c r="L137" s="12"/>
      <c r="M137" s="12"/>
      <c r="N137" s="12"/>
      <c r="O137" s="207" t="s">
        <v>137</v>
      </c>
      <c r="P137" s="12" t="s">
        <v>919</v>
      </c>
      <c r="Q137" s="12" t="s">
        <v>923</v>
      </c>
      <c r="R137" s="12" t="s">
        <v>962</v>
      </c>
      <c r="S137" s="12" t="s">
        <v>1044</v>
      </c>
      <c r="T137" s="12" t="s">
        <v>1140</v>
      </c>
      <c r="U137" s="13" t="s">
        <v>1534</v>
      </c>
    </row>
    <row r="138" spans="1:21" x14ac:dyDescent="0.25">
      <c r="A138" s="207" t="s">
        <v>1571</v>
      </c>
      <c r="B138" s="12" t="s">
        <v>919</v>
      </c>
      <c r="C138" s="12" t="s">
        <v>923</v>
      </c>
      <c r="D138" s="12" t="s">
        <v>962</v>
      </c>
      <c r="E138" s="12" t="s">
        <v>1044</v>
      </c>
      <c r="F138" s="12" t="s">
        <v>1044</v>
      </c>
      <c r="G138" s="13" t="s">
        <v>398</v>
      </c>
      <c r="H138" s="209"/>
      <c r="I138" s="12"/>
      <c r="J138" s="12"/>
      <c r="K138" s="12"/>
      <c r="L138" s="12"/>
      <c r="M138" s="12"/>
      <c r="N138" s="12"/>
      <c r="O138" s="207" t="s">
        <v>137</v>
      </c>
      <c r="P138" s="12" t="s">
        <v>919</v>
      </c>
      <c r="Q138" s="12" t="s">
        <v>923</v>
      </c>
      <c r="R138" s="12" t="s">
        <v>962</v>
      </c>
      <c r="S138" s="12" t="s">
        <v>1044</v>
      </c>
      <c r="T138" s="12" t="s">
        <v>1044</v>
      </c>
      <c r="U138" s="13" t="s">
        <v>1560</v>
      </c>
    </row>
    <row r="139" spans="1:21" x14ac:dyDescent="0.25">
      <c r="A139" s="207" t="s">
        <v>1571</v>
      </c>
      <c r="B139" s="12" t="s">
        <v>919</v>
      </c>
      <c r="C139" s="12" t="s">
        <v>923</v>
      </c>
      <c r="D139" s="12" t="s">
        <v>962</v>
      </c>
      <c r="E139" s="12" t="s">
        <v>1044</v>
      </c>
      <c r="F139" s="12" t="s">
        <v>1044</v>
      </c>
      <c r="G139" s="13" t="s">
        <v>436</v>
      </c>
      <c r="H139" s="209"/>
      <c r="I139" s="12"/>
      <c r="J139" s="12"/>
      <c r="K139" s="12"/>
      <c r="L139" s="12"/>
      <c r="M139" s="12"/>
      <c r="N139" s="12"/>
      <c r="O139" s="207" t="s">
        <v>137</v>
      </c>
      <c r="P139" s="12" t="s">
        <v>919</v>
      </c>
      <c r="Q139" s="12" t="s">
        <v>923</v>
      </c>
      <c r="R139" s="12" t="s">
        <v>962</v>
      </c>
      <c r="S139" s="12" t="s">
        <v>1044</v>
      </c>
      <c r="T139" s="12" t="s">
        <v>1044</v>
      </c>
      <c r="U139" s="13" t="s">
        <v>1276</v>
      </c>
    </row>
    <row r="140" spans="1:21" x14ac:dyDescent="0.25">
      <c r="A140" s="207" t="s">
        <v>1571</v>
      </c>
      <c r="B140" s="12" t="s">
        <v>919</v>
      </c>
      <c r="C140" s="12" t="s">
        <v>923</v>
      </c>
      <c r="D140" s="12" t="s">
        <v>962</v>
      </c>
      <c r="E140" s="12" t="s">
        <v>581</v>
      </c>
      <c r="F140" s="12" t="s">
        <v>581</v>
      </c>
      <c r="G140" s="13" t="s">
        <v>581</v>
      </c>
      <c r="H140" s="209"/>
      <c r="I140" s="12"/>
      <c r="J140" s="12"/>
      <c r="K140" s="12"/>
      <c r="L140" s="12"/>
      <c r="M140" s="12"/>
      <c r="N140" s="12"/>
      <c r="O140" s="207" t="s">
        <v>137</v>
      </c>
      <c r="P140" s="12" t="s">
        <v>919</v>
      </c>
      <c r="Q140" s="12" t="s">
        <v>923</v>
      </c>
      <c r="R140" s="12" t="s">
        <v>962</v>
      </c>
      <c r="S140" s="12" t="s">
        <v>1044</v>
      </c>
      <c r="T140" s="12" t="s">
        <v>1044</v>
      </c>
      <c r="U140" s="13" t="s">
        <v>1514</v>
      </c>
    </row>
    <row r="141" spans="1:21" x14ac:dyDescent="0.25">
      <c r="A141" s="207" t="s">
        <v>1571</v>
      </c>
      <c r="B141" s="12" t="s">
        <v>919</v>
      </c>
      <c r="C141" s="12" t="s">
        <v>923</v>
      </c>
      <c r="D141" s="12" t="s">
        <v>950</v>
      </c>
      <c r="E141" s="12" t="s">
        <v>965</v>
      </c>
      <c r="F141" s="12" t="s">
        <v>966</v>
      </c>
      <c r="G141" s="13" t="s">
        <v>213</v>
      </c>
      <c r="H141" s="209"/>
      <c r="I141" s="12"/>
      <c r="J141" s="12"/>
      <c r="K141" s="12"/>
      <c r="L141" s="12"/>
      <c r="M141" s="12"/>
      <c r="N141" s="12"/>
      <c r="O141" s="207" t="s">
        <v>137</v>
      </c>
      <c r="P141" s="12" t="s">
        <v>919</v>
      </c>
      <c r="Q141" s="12" t="s">
        <v>923</v>
      </c>
      <c r="R141" s="12" t="s">
        <v>962</v>
      </c>
      <c r="S141" s="12" t="s">
        <v>1044</v>
      </c>
      <c r="T141" s="12" t="s">
        <v>1044</v>
      </c>
      <c r="U141" s="13" t="s">
        <v>500</v>
      </c>
    </row>
    <row r="142" spans="1:21" x14ac:dyDescent="0.25">
      <c r="A142" s="207" t="s">
        <v>1571</v>
      </c>
      <c r="B142" s="12" t="s">
        <v>919</v>
      </c>
      <c r="C142" s="12" t="s">
        <v>923</v>
      </c>
      <c r="D142" s="12" t="s">
        <v>950</v>
      </c>
      <c r="E142" s="12" t="s">
        <v>965</v>
      </c>
      <c r="F142" s="12" t="s">
        <v>966</v>
      </c>
      <c r="G142" s="13" t="s">
        <v>438</v>
      </c>
      <c r="H142" s="209"/>
      <c r="I142" s="12"/>
      <c r="J142" s="12"/>
      <c r="K142" s="12"/>
      <c r="L142" s="12"/>
      <c r="M142" s="12"/>
      <c r="N142" s="12"/>
      <c r="O142" s="207" t="s">
        <v>137</v>
      </c>
      <c r="P142" s="12" t="s">
        <v>919</v>
      </c>
      <c r="Q142" s="12" t="s">
        <v>923</v>
      </c>
      <c r="R142" s="12" t="s">
        <v>962</v>
      </c>
      <c r="S142" s="12" t="s">
        <v>1044</v>
      </c>
      <c r="T142" s="12" t="s">
        <v>1044</v>
      </c>
      <c r="U142" s="13" t="s">
        <v>1567</v>
      </c>
    </row>
    <row r="143" spans="1:21" x14ac:dyDescent="0.25">
      <c r="A143" s="207" t="s">
        <v>1571</v>
      </c>
      <c r="B143" s="12" t="s">
        <v>919</v>
      </c>
      <c r="C143" s="12" t="s">
        <v>923</v>
      </c>
      <c r="D143" s="12" t="s">
        <v>950</v>
      </c>
      <c r="E143" s="12" t="s">
        <v>951</v>
      </c>
      <c r="F143" s="12" t="s">
        <v>952</v>
      </c>
      <c r="G143" s="13" t="s">
        <v>534</v>
      </c>
      <c r="H143" s="209"/>
      <c r="I143" s="12"/>
      <c r="J143" s="12"/>
      <c r="K143" s="12"/>
      <c r="L143" s="12"/>
      <c r="M143" s="12"/>
      <c r="N143" s="12"/>
      <c r="O143" s="207" t="s">
        <v>137</v>
      </c>
      <c r="P143" s="12" t="s">
        <v>919</v>
      </c>
      <c r="Q143" s="12" t="s">
        <v>923</v>
      </c>
      <c r="R143" s="12" t="s">
        <v>950</v>
      </c>
      <c r="S143" s="12" t="s">
        <v>951</v>
      </c>
      <c r="T143" s="12" t="s">
        <v>952</v>
      </c>
      <c r="U143" s="13" t="s">
        <v>305</v>
      </c>
    </row>
    <row r="144" spans="1:21" x14ac:dyDescent="0.25">
      <c r="A144" s="207" t="s">
        <v>1571</v>
      </c>
      <c r="B144" s="12" t="s">
        <v>919</v>
      </c>
      <c r="C144" s="12" t="s">
        <v>923</v>
      </c>
      <c r="D144" s="12" t="s">
        <v>950</v>
      </c>
      <c r="E144" s="12" t="s">
        <v>951</v>
      </c>
      <c r="F144" s="12" t="s">
        <v>987</v>
      </c>
      <c r="G144" s="13" t="s">
        <v>336</v>
      </c>
      <c r="H144" s="209"/>
      <c r="I144" s="12"/>
      <c r="J144" s="12"/>
      <c r="K144" s="12"/>
      <c r="L144" s="12"/>
      <c r="M144" s="12"/>
      <c r="N144" s="12"/>
      <c r="O144" s="207" t="s">
        <v>137</v>
      </c>
      <c r="P144" s="12" t="s">
        <v>919</v>
      </c>
      <c r="Q144" s="12" t="s">
        <v>923</v>
      </c>
      <c r="R144" s="12" t="s">
        <v>950</v>
      </c>
      <c r="S144" s="12" t="s">
        <v>951</v>
      </c>
      <c r="T144" s="12" t="s">
        <v>952</v>
      </c>
      <c r="U144" s="13" t="s">
        <v>1321</v>
      </c>
    </row>
    <row r="145" spans="1:21" x14ac:dyDescent="0.25">
      <c r="A145" s="207" t="s">
        <v>1571</v>
      </c>
      <c r="B145" s="12" t="s">
        <v>919</v>
      </c>
      <c r="C145" s="12" t="s">
        <v>923</v>
      </c>
      <c r="D145" s="12" t="s">
        <v>950</v>
      </c>
      <c r="E145" s="12" t="s">
        <v>951</v>
      </c>
      <c r="F145" s="12" t="s">
        <v>987</v>
      </c>
      <c r="G145" s="13" t="s">
        <v>405</v>
      </c>
      <c r="H145" s="209"/>
      <c r="I145" s="12"/>
      <c r="J145" s="12"/>
      <c r="K145" s="12"/>
      <c r="L145" s="12"/>
      <c r="M145" s="12"/>
      <c r="N145" s="12"/>
      <c r="O145" s="207" t="s">
        <v>137</v>
      </c>
      <c r="P145" s="12" t="s">
        <v>919</v>
      </c>
      <c r="Q145" s="12" t="s">
        <v>970</v>
      </c>
      <c r="R145" s="12" t="s">
        <v>971</v>
      </c>
      <c r="S145" s="12" t="s">
        <v>972</v>
      </c>
      <c r="T145" s="12" t="s">
        <v>973</v>
      </c>
      <c r="U145" s="13" t="s">
        <v>287</v>
      </c>
    </row>
    <row r="146" spans="1:21" x14ac:dyDescent="0.25">
      <c r="A146" s="207" t="s">
        <v>1571</v>
      </c>
      <c r="B146" s="12" t="s">
        <v>919</v>
      </c>
      <c r="C146" s="12" t="s">
        <v>923</v>
      </c>
      <c r="D146" s="12" t="s">
        <v>950</v>
      </c>
      <c r="E146" s="12" t="s">
        <v>951</v>
      </c>
      <c r="F146" s="12" t="s">
        <v>987</v>
      </c>
      <c r="G146" s="13" t="s">
        <v>421</v>
      </c>
      <c r="H146" s="209"/>
      <c r="I146" s="12"/>
      <c r="J146" s="12"/>
      <c r="K146" s="12"/>
      <c r="L146" s="12"/>
      <c r="M146" s="12"/>
      <c r="N146" s="12"/>
      <c r="O146" s="207" t="s">
        <v>137</v>
      </c>
      <c r="P146" s="12" t="s">
        <v>919</v>
      </c>
      <c r="Q146" s="12" t="s">
        <v>1122</v>
      </c>
      <c r="R146" s="12" t="s">
        <v>1444</v>
      </c>
      <c r="S146" s="12" t="s">
        <v>1445</v>
      </c>
      <c r="T146" s="12" t="s">
        <v>1446</v>
      </c>
      <c r="U146" s="13" t="s">
        <v>586</v>
      </c>
    </row>
    <row r="147" spans="1:21" x14ac:dyDescent="0.25">
      <c r="A147" s="207" t="s">
        <v>1571</v>
      </c>
      <c r="B147" s="12" t="s">
        <v>919</v>
      </c>
      <c r="C147" s="12" t="s">
        <v>923</v>
      </c>
      <c r="D147" s="12" t="s">
        <v>950</v>
      </c>
      <c r="E147" s="12" t="s">
        <v>951</v>
      </c>
      <c r="F147" s="12" t="s">
        <v>987</v>
      </c>
      <c r="G147" s="13" t="s">
        <v>547</v>
      </c>
      <c r="H147" s="209"/>
      <c r="I147" s="12"/>
      <c r="J147" s="12"/>
      <c r="K147" s="12"/>
      <c r="L147" s="12"/>
      <c r="M147" s="12"/>
      <c r="N147" s="12"/>
      <c r="O147" s="207" t="s">
        <v>137</v>
      </c>
      <c r="P147" s="12" t="s">
        <v>919</v>
      </c>
      <c r="Q147" s="12" t="s">
        <v>1122</v>
      </c>
      <c r="R147" s="12" t="s">
        <v>1324</v>
      </c>
      <c r="S147" s="12" t="s">
        <v>1324</v>
      </c>
      <c r="T147" s="12" t="s">
        <v>1324</v>
      </c>
      <c r="U147" s="13" t="s">
        <v>1324</v>
      </c>
    </row>
    <row r="148" spans="1:21" x14ac:dyDescent="0.25">
      <c r="A148" s="207" t="s">
        <v>1571</v>
      </c>
      <c r="B148" s="12" t="s">
        <v>919</v>
      </c>
      <c r="C148" s="12" t="s">
        <v>970</v>
      </c>
      <c r="D148" s="12" t="s">
        <v>971</v>
      </c>
      <c r="E148" s="12" t="s">
        <v>972</v>
      </c>
      <c r="F148" s="12" t="s">
        <v>1011</v>
      </c>
      <c r="G148" s="13" t="s">
        <v>361</v>
      </c>
      <c r="H148" s="209"/>
      <c r="I148" s="12"/>
      <c r="J148" s="12"/>
      <c r="K148" s="12"/>
      <c r="L148" s="12"/>
      <c r="M148" s="12"/>
      <c r="N148" s="12"/>
      <c r="O148" s="207" t="s">
        <v>137</v>
      </c>
      <c r="P148" s="12" t="s">
        <v>919</v>
      </c>
      <c r="Q148" s="12" t="s">
        <v>1406</v>
      </c>
      <c r="R148" s="12" t="s">
        <v>1407</v>
      </c>
      <c r="S148" s="12" t="s">
        <v>1408</v>
      </c>
      <c r="T148" s="12" t="s">
        <v>1409</v>
      </c>
      <c r="U148" s="13" t="s">
        <v>1410</v>
      </c>
    </row>
    <row r="149" spans="1:21" x14ac:dyDescent="0.25">
      <c r="A149" s="207" t="s">
        <v>1571</v>
      </c>
      <c r="B149" s="12" t="s">
        <v>919</v>
      </c>
      <c r="C149" s="12" t="s">
        <v>970</v>
      </c>
      <c r="D149" s="12" t="s">
        <v>971</v>
      </c>
      <c r="E149" s="12" t="s">
        <v>972</v>
      </c>
      <c r="F149" s="12" t="s">
        <v>973</v>
      </c>
      <c r="G149" s="13" t="s">
        <v>401</v>
      </c>
      <c r="H149" s="209"/>
      <c r="I149" s="12"/>
      <c r="J149" s="12"/>
      <c r="K149" s="12"/>
      <c r="L149" s="12"/>
      <c r="M149" s="12"/>
      <c r="N149" s="12"/>
      <c r="O149" s="207" t="s">
        <v>137</v>
      </c>
      <c r="P149" s="12" t="s">
        <v>919</v>
      </c>
      <c r="Q149" s="12" t="s">
        <v>1201</v>
      </c>
      <c r="R149" s="12" t="s">
        <v>1220</v>
      </c>
      <c r="S149" s="12" t="s">
        <v>1221</v>
      </c>
      <c r="T149" s="12" t="s">
        <v>1222</v>
      </c>
      <c r="U149" s="13" t="s">
        <v>1223</v>
      </c>
    </row>
    <row r="150" spans="1:21" x14ac:dyDescent="0.25">
      <c r="A150" s="207" t="s">
        <v>1571</v>
      </c>
      <c r="B150" s="12" t="s">
        <v>919</v>
      </c>
      <c r="C150" s="12" t="s">
        <v>970</v>
      </c>
      <c r="D150" s="12" t="s">
        <v>971</v>
      </c>
      <c r="E150" s="12" t="s">
        <v>972</v>
      </c>
      <c r="F150" s="12" t="s">
        <v>973</v>
      </c>
      <c r="G150" s="13" t="s">
        <v>563</v>
      </c>
      <c r="H150" s="209"/>
      <c r="I150" s="12"/>
      <c r="J150" s="12"/>
      <c r="K150" s="12"/>
      <c r="L150" s="12"/>
      <c r="M150" s="12"/>
      <c r="N150" s="12"/>
      <c r="O150" s="207" t="s">
        <v>137</v>
      </c>
      <c r="P150" s="12" t="s">
        <v>919</v>
      </c>
      <c r="Q150" s="12" t="s">
        <v>1201</v>
      </c>
      <c r="R150" s="12" t="s">
        <v>1202</v>
      </c>
      <c r="S150" s="12" t="s">
        <v>1301</v>
      </c>
      <c r="T150" s="12" t="s">
        <v>1302</v>
      </c>
      <c r="U150" s="13" t="s">
        <v>1303</v>
      </c>
    </row>
    <row r="151" spans="1:21" x14ac:dyDescent="0.25">
      <c r="A151" s="207" t="s">
        <v>1571</v>
      </c>
      <c r="B151" s="12" t="s">
        <v>919</v>
      </c>
      <c r="C151" s="12" t="s">
        <v>1122</v>
      </c>
      <c r="D151" s="12" t="s">
        <v>1123</v>
      </c>
      <c r="E151" s="12" t="s">
        <v>1124</v>
      </c>
      <c r="F151" s="12" t="s">
        <v>434</v>
      </c>
      <c r="G151" s="13" t="s">
        <v>434</v>
      </c>
      <c r="H151" s="209"/>
      <c r="I151" s="12"/>
      <c r="J151" s="12"/>
      <c r="K151" s="12"/>
      <c r="L151" s="12"/>
      <c r="M151" s="12"/>
      <c r="N151" s="12"/>
      <c r="O151" s="207" t="s">
        <v>137</v>
      </c>
      <c r="P151" s="12" t="s">
        <v>919</v>
      </c>
      <c r="Q151" s="12" t="s">
        <v>1201</v>
      </c>
      <c r="R151" s="12" t="s">
        <v>1202</v>
      </c>
      <c r="S151" s="12" t="s">
        <v>1283</v>
      </c>
      <c r="T151" s="12" t="s">
        <v>1283</v>
      </c>
      <c r="U151" s="13" t="s">
        <v>1283</v>
      </c>
    </row>
    <row r="152" spans="1:21" x14ac:dyDescent="0.25">
      <c r="A152" s="207" t="s">
        <v>1571</v>
      </c>
      <c r="B152" s="12" t="s">
        <v>919</v>
      </c>
      <c r="C152" s="12" t="s">
        <v>1033</v>
      </c>
      <c r="D152" s="12" t="s">
        <v>1034</v>
      </c>
      <c r="E152" s="12" t="s">
        <v>1035</v>
      </c>
      <c r="F152" s="12" t="s">
        <v>1036</v>
      </c>
      <c r="G152" s="13" t="s">
        <v>585</v>
      </c>
      <c r="H152" s="209"/>
      <c r="I152" s="12"/>
      <c r="J152" s="12"/>
      <c r="K152" s="12"/>
      <c r="L152" s="12"/>
      <c r="M152" s="12"/>
      <c r="N152" s="12"/>
      <c r="O152" s="207" t="s">
        <v>137</v>
      </c>
      <c r="P152" s="12" t="s">
        <v>919</v>
      </c>
      <c r="Q152" s="12" t="s">
        <v>1201</v>
      </c>
      <c r="R152" s="12" t="s">
        <v>1202</v>
      </c>
      <c r="S152" s="12" t="s">
        <v>1364</v>
      </c>
      <c r="T152" s="12" t="s">
        <v>1364</v>
      </c>
      <c r="U152" s="13" t="s">
        <v>1364</v>
      </c>
    </row>
    <row r="153" spans="1:21" x14ac:dyDescent="0.25">
      <c r="A153" s="207" t="s">
        <v>1571</v>
      </c>
      <c r="B153" s="12" t="s">
        <v>919</v>
      </c>
      <c r="C153" s="12" t="s">
        <v>1033</v>
      </c>
      <c r="D153" s="12" t="s">
        <v>1034</v>
      </c>
      <c r="E153" s="12" t="s">
        <v>1045</v>
      </c>
      <c r="F153" s="12" t="s">
        <v>595</v>
      </c>
      <c r="G153" s="13" t="s">
        <v>595</v>
      </c>
      <c r="H153" s="209"/>
      <c r="I153" s="12"/>
      <c r="J153" s="12"/>
      <c r="K153" s="12"/>
      <c r="L153" s="12"/>
      <c r="M153" s="12"/>
      <c r="N153" s="12"/>
      <c r="O153" s="207" t="s">
        <v>137</v>
      </c>
      <c r="P153" s="12" t="s">
        <v>919</v>
      </c>
      <c r="Q153" s="12" t="s">
        <v>1201</v>
      </c>
      <c r="R153" s="12" t="s">
        <v>1202</v>
      </c>
      <c r="S153" s="12" t="s">
        <v>1203</v>
      </c>
      <c r="T153" s="12" t="s">
        <v>1204</v>
      </c>
      <c r="U153" s="13" t="s">
        <v>1205</v>
      </c>
    </row>
    <row r="154" spans="1:21" x14ac:dyDescent="0.25">
      <c r="A154" s="207" t="s">
        <v>1571</v>
      </c>
      <c r="B154" s="12" t="s">
        <v>919</v>
      </c>
      <c r="C154" s="12" t="s">
        <v>921</v>
      </c>
      <c r="D154" s="12" t="s">
        <v>941</v>
      </c>
      <c r="E154" s="12" t="s">
        <v>1016</v>
      </c>
      <c r="F154" s="12" t="s">
        <v>1017</v>
      </c>
      <c r="G154" s="13" t="s">
        <v>218</v>
      </c>
      <c r="H154" s="209"/>
      <c r="I154" s="12"/>
      <c r="J154" s="12"/>
      <c r="K154" s="12"/>
      <c r="L154" s="12"/>
      <c r="M154" s="12"/>
      <c r="N154" s="12"/>
      <c r="O154" s="207" t="s">
        <v>137</v>
      </c>
      <c r="P154" s="12" t="s">
        <v>919</v>
      </c>
      <c r="Q154" s="12" t="s">
        <v>1201</v>
      </c>
      <c r="R154" s="12" t="s">
        <v>1202</v>
      </c>
      <c r="S154" s="12" t="s">
        <v>1203</v>
      </c>
      <c r="T154" s="12" t="s">
        <v>1204</v>
      </c>
      <c r="U154" s="13" t="s">
        <v>1307</v>
      </c>
    </row>
    <row r="155" spans="1:21" x14ac:dyDescent="0.25">
      <c r="A155" s="207" t="s">
        <v>1571</v>
      </c>
      <c r="B155" s="12" t="s">
        <v>919</v>
      </c>
      <c r="C155" s="12" t="s">
        <v>921</v>
      </c>
      <c r="D155" s="12" t="s">
        <v>941</v>
      </c>
      <c r="E155" s="12" t="s">
        <v>1016</v>
      </c>
      <c r="F155" s="12" t="s">
        <v>1017</v>
      </c>
      <c r="G155" s="13" t="s">
        <v>549</v>
      </c>
      <c r="H155" s="209"/>
      <c r="I155" s="12"/>
      <c r="J155" s="12"/>
      <c r="K155" s="12"/>
      <c r="L155" s="12"/>
      <c r="M155" s="12"/>
      <c r="N155" s="12"/>
      <c r="O155" s="207" t="s">
        <v>137</v>
      </c>
      <c r="P155" s="12" t="s">
        <v>919</v>
      </c>
      <c r="Q155" s="12" t="s">
        <v>996</v>
      </c>
      <c r="R155" s="12" t="s">
        <v>369</v>
      </c>
      <c r="S155" s="12" t="s">
        <v>1286</v>
      </c>
      <c r="T155" s="12" t="s">
        <v>1286</v>
      </c>
      <c r="U155" s="13" t="s">
        <v>1286</v>
      </c>
    </row>
    <row r="156" spans="1:21" x14ac:dyDescent="0.25">
      <c r="A156" s="207" t="s">
        <v>1571</v>
      </c>
      <c r="B156" s="12" t="s">
        <v>919</v>
      </c>
      <c r="C156" s="12" t="s">
        <v>921</v>
      </c>
      <c r="D156" s="12" t="s">
        <v>941</v>
      </c>
      <c r="E156" s="12" t="s">
        <v>1014</v>
      </c>
      <c r="F156" s="12" t="s">
        <v>1015</v>
      </c>
      <c r="G156" s="13" t="s">
        <v>288</v>
      </c>
      <c r="H156" s="209"/>
      <c r="I156" s="12"/>
      <c r="J156" s="12"/>
      <c r="K156" s="12"/>
      <c r="L156" s="12"/>
      <c r="M156" s="12"/>
      <c r="N156" s="12"/>
      <c r="O156" s="207" t="s">
        <v>137</v>
      </c>
      <c r="P156" s="12" t="s">
        <v>919</v>
      </c>
      <c r="Q156" s="12" t="s">
        <v>996</v>
      </c>
      <c r="R156" s="12" t="s">
        <v>369</v>
      </c>
      <c r="S156" s="12" t="s">
        <v>1290</v>
      </c>
      <c r="T156" s="12" t="s">
        <v>1290</v>
      </c>
      <c r="U156" s="13" t="s">
        <v>1290</v>
      </c>
    </row>
    <row r="157" spans="1:21" x14ac:dyDescent="0.25">
      <c r="A157" s="207" t="s">
        <v>1571</v>
      </c>
      <c r="B157" s="12" t="s">
        <v>919</v>
      </c>
      <c r="C157" s="12" t="s">
        <v>921</v>
      </c>
      <c r="D157" s="12" t="s">
        <v>941</v>
      </c>
      <c r="E157" s="12" t="s">
        <v>1014</v>
      </c>
      <c r="F157" s="12" t="s">
        <v>1015</v>
      </c>
      <c r="G157" s="13" t="s">
        <v>319</v>
      </c>
      <c r="H157" s="209"/>
      <c r="I157" s="12"/>
      <c r="J157" s="12"/>
      <c r="K157" s="12"/>
      <c r="L157" s="12"/>
      <c r="M157" s="12"/>
      <c r="N157" s="12"/>
      <c r="O157" s="207" t="s">
        <v>137</v>
      </c>
      <c r="P157" s="12" t="s">
        <v>919</v>
      </c>
      <c r="Q157" s="12" t="s">
        <v>996</v>
      </c>
      <c r="R157" s="12" t="s">
        <v>1473</v>
      </c>
      <c r="S157" s="12" t="s">
        <v>1474</v>
      </c>
      <c r="T157" s="12" t="s">
        <v>1474</v>
      </c>
      <c r="U157" s="13" t="s">
        <v>1474</v>
      </c>
    </row>
    <row r="158" spans="1:21" x14ac:dyDescent="0.25">
      <c r="A158" s="207" t="s">
        <v>1571</v>
      </c>
      <c r="B158" s="12" t="s">
        <v>919</v>
      </c>
      <c r="C158" s="12" t="s">
        <v>921</v>
      </c>
      <c r="D158" s="12" t="s">
        <v>941</v>
      </c>
      <c r="E158" s="12" t="s">
        <v>1168</v>
      </c>
      <c r="F158" s="12" t="s">
        <v>1169</v>
      </c>
      <c r="G158" s="13" t="s">
        <v>539</v>
      </c>
      <c r="H158" s="209"/>
      <c r="I158" s="12"/>
      <c r="J158" s="12"/>
      <c r="K158" s="12"/>
      <c r="L158" s="12"/>
      <c r="M158" s="12"/>
      <c r="N158" s="12"/>
      <c r="O158" s="207" t="s">
        <v>137</v>
      </c>
      <c r="P158" s="12" t="s">
        <v>919</v>
      </c>
      <c r="Q158" s="12" t="s">
        <v>996</v>
      </c>
      <c r="R158" s="12" t="s">
        <v>1507</v>
      </c>
      <c r="S158" s="12" t="s">
        <v>1522</v>
      </c>
      <c r="T158" s="12" t="s">
        <v>1522</v>
      </c>
      <c r="U158" s="13" t="s">
        <v>1522</v>
      </c>
    </row>
    <row r="159" spans="1:21" x14ac:dyDescent="0.25">
      <c r="A159" s="207" t="s">
        <v>1571</v>
      </c>
      <c r="B159" s="12" t="s">
        <v>919</v>
      </c>
      <c r="C159" s="12" t="s">
        <v>921</v>
      </c>
      <c r="D159" s="12" t="s">
        <v>941</v>
      </c>
      <c r="E159" s="12" t="s">
        <v>975</v>
      </c>
      <c r="F159" s="12" t="s">
        <v>1082</v>
      </c>
      <c r="G159" s="13" t="s">
        <v>270</v>
      </c>
      <c r="H159" s="209"/>
      <c r="I159" s="12"/>
      <c r="J159" s="12"/>
      <c r="K159" s="12"/>
      <c r="L159" s="12"/>
      <c r="M159" s="12"/>
      <c r="N159" s="12"/>
      <c r="O159" s="207" t="s">
        <v>137</v>
      </c>
      <c r="P159" s="12" t="s">
        <v>919</v>
      </c>
      <c r="Q159" s="12" t="s">
        <v>996</v>
      </c>
      <c r="R159" s="12" t="s">
        <v>1507</v>
      </c>
      <c r="S159" s="12" t="s">
        <v>1508</v>
      </c>
      <c r="T159" s="12" t="s">
        <v>1508</v>
      </c>
      <c r="U159" s="13" t="s">
        <v>1508</v>
      </c>
    </row>
    <row r="160" spans="1:21" x14ac:dyDescent="0.25">
      <c r="A160" s="207" t="s">
        <v>1571</v>
      </c>
      <c r="B160" s="12" t="s">
        <v>919</v>
      </c>
      <c r="C160" s="12" t="s">
        <v>921</v>
      </c>
      <c r="D160" s="12" t="s">
        <v>941</v>
      </c>
      <c r="E160" s="12" t="s">
        <v>975</v>
      </c>
      <c r="F160" s="12" t="s">
        <v>1082</v>
      </c>
      <c r="G160" s="13" t="s">
        <v>450</v>
      </c>
      <c r="H160" s="209"/>
      <c r="I160" s="12"/>
      <c r="J160" s="12"/>
      <c r="K160" s="12"/>
      <c r="L160" s="12"/>
      <c r="M160" s="12"/>
      <c r="N160" s="12"/>
      <c r="O160" s="207" t="s">
        <v>137</v>
      </c>
      <c r="P160" s="12" t="s">
        <v>919</v>
      </c>
      <c r="Q160" s="12" t="s">
        <v>996</v>
      </c>
      <c r="R160" s="12" t="s">
        <v>1495</v>
      </c>
      <c r="S160" s="12" t="s">
        <v>1495</v>
      </c>
      <c r="T160" s="12" t="s">
        <v>1495</v>
      </c>
      <c r="U160" s="13" t="s">
        <v>1495</v>
      </c>
    </row>
    <row r="161" spans="1:21" x14ac:dyDescent="0.25">
      <c r="A161" s="207" t="s">
        <v>1571</v>
      </c>
      <c r="B161" s="12" t="s">
        <v>919</v>
      </c>
      <c r="C161" s="12" t="s">
        <v>921</v>
      </c>
      <c r="D161" s="12" t="s">
        <v>941</v>
      </c>
      <c r="E161" s="12" t="s">
        <v>975</v>
      </c>
      <c r="F161" s="12" t="s">
        <v>1082</v>
      </c>
      <c r="G161" s="13" t="s">
        <v>458</v>
      </c>
      <c r="H161" s="209"/>
      <c r="I161" s="12"/>
      <c r="J161" s="12"/>
      <c r="K161" s="12"/>
      <c r="L161" s="12"/>
      <c r="M161" s="12"/>
      <c r="N161" s="12"/>
      <c r="O161" s="207" t="s">
        <v>137</v>
      </c>
      <c r="P161" s="12" t="s">
        <v>919</v>
      </c>
      <c r="Q161" s="12" t="s">
        <v>996</v>
      </c>
      <c r="R161" s="12" t="s">
        <v>1323</v>
      </c>
      <c r="S161" s="12" t="s">
        <v>1323</v>
      </c>
      <c r="T161" s="12" t="s">
        <v>1323</v>
      </c>
      <c r="U161" s="13" t="s">
        <v>1323</v>
      </c>
    </row>
    <row r="162" spans="1:21" x14ac:dyDescent="0.25">
      <c r="A162" s="207" t="s">
        <v>1571</v>
      </c>
      <c r="B162" s="12" t="s">
        <v>919</v>
      </c>
      <c r="C162" s="12" t="s">
        <v>921</v>
      </c>
      <c r="D162" s="12" t="s">
        <v>941</v>
      </c>
      <c r="E162" s="12" t="s">
        <v>975</v>
      </c>
      <c r="F162" s="12" t="s">
        <v>1091</v>
      </c>
      <c r="G162" s="13" t="s">
        <v>342</v>
      </c>
      <c r="H162" s="209"/>
      <c r="I162" s="12"/>
      <c r="J162" s="12"/>
      <c r="K162" s="12"/>
      <c r="L162" s="12"/>
      <c r="M162" s="12"/>
      <c r="N162" s="12"/>
      <c r="O162" s="207" t="s">
        <v>137</v>
      </c>
      <c r="P162" s="12" t="s">
        <v>919</v>
      </c>
      <c r="Q162" s="12" t="s">
        <v>1033</v>
      </c>
      <c r="R162" s="12" t="s">
        <v>1115</v>
      </c>
      <c r="S162" s="12" t="s">
        <v>1570</v>
      </c>
      <c r="T162" s="12" t="s">
        <v>1570</v>
      </c>
      <c r="U162" s="13" t="s">
        <v>1570</v>
      </c>
    </row>
    <row r="163" spans="1:21" x14ac:dyDescent="0.25">
      <c r="A163" s="207" t="s">
        <v>1571</v>
      </c>
      <c r="B163" s="12" t="s">
        <v>919</v>
      </c>
      <c r="C163" s="12" t="s">
        <v>921</v>
      </c>
      <c r="D163" s="12" t="s">
        <v>941</v>
      </c>
      <c r="E163" s="12" t="s">
        <v>975</v>
      </c>
      <c r="F163" s="12" t="s">
        <v>1037</v>
      </c>
      <c r="G163" s="13" t="s">
        <v>242</v>
      </c>
      <c r="H163" s="209"/>
      <c r="I163" s="12"/>
      <c r="J163" s="12"/>
      <c r="K163" s="12"/>
      <c r="L163" s="12"/>
      <c r="M163" s="12"/>
      <c r="N163" s="12"/>
      <c r="O163" s="207" t="s">
        <v>137</v>
      </c>
      <c r="P163" s="12" t="s">
        <v>919</v>
      </c>
      <c r="Q163" s="12" t="s">
        <v>1033</v>
      </c>
      <c r="R163" s="12" t="s">
        <v>1034</v>
      </c>
      <c r="S163" s="12" t="s">
        <v>1109</v>
      </c>
      <c r="T163" s="12" t="s">
        <v>1110</v>
      </c>
      <c r="U163" s="13" t="s">
        <v>1384</v>
      </c>
    </row>
    <row r="164" spans="1:21" x14ac:dyDescent="0.25">
      <c r="A164" s="207" t="s">
        <v>1571</v>
      </c>
      <c r="B164" s="12" t="s">
        <v>919</v>
      </c>
      <c r="C164" s="12" t="s">
        <v>921</v>
      </c>
      <c r="D164" s="12" t="s">
        <v>941</v>
      </c>
      <c r="E164" s="12" t="s">
        <v>975</v>
      </c>
      <c r="F164" s="12" t="s">
        <v>1037</v>
      </c>
      <c r="G164" s="13" t="s">
        <v>265</v>
      </c>
      <c r="H164" s="209"/>
      <c r="I164" s="12"/>
      <c r="J164" s="12"/>
      <c r="K164" s="12"/>
      <c r="L164" s="12"/>
      <c r="M164" s="12"/>
      <c r="N164" s="12"/>
      <c r="O164" s="207" t="s">
        <v>137</v>
      </c>
      <c r="P164" s="12" t="s">
        <v>919</v>
      </c>
      <c r="Q164" s="12" t="s">
        <v>1033</v>
      </c>
      <c r="R164" s="12" t="s">
        <v>1034</v>
      </c>
      <c r="S164" s="12" t="s">
        <v>1484</v>
      </c>
      <c r="T164" s="12" t="s">
        <v>1485</v>
      </c>
      <c r="U164" s="13" t="s">
        <v>1486</v>
      </c>
    </row>
    <row r="165" spans="1:21" x14ac:dyDescent="0.25">
      <c r="A165" s="207" t="s">
        <v>1571</v>
      </c>
      <c r="B165" s="12" t="s">
        <v>919</v>
      </c>
      <c r="C165" s="12" t="s">
        <v>921</v>
      </c>
      <c r="D165" s="12" t="s">
        <v>941</v>
      </c>
      <c r="E165" s="12" t="s">
        <v>975</v>
      </c>
      <c r="F165" s="12" t="s">
        <v>1037</v>
      </c>
      <c r="G165" s="13" t="s">
        <v>527</v>
      </c>
      <c r="H165" s="209"/>
      <c r="I165" s="12"/>
      <c r="J165" s="12"/>
      <c r="K165" s="12"/>
      <c r="L165" s="12"/>
      <c r="M165" s="12"/>
      <c r="N165" s="12"/>
      <c r="O165" s="207" t="s">
        <v>137</v>
      </c>
      <c r="P165" s="12" t="s">
        <v>919</v>
      </c>
      <c r="Q165" s="12" t="s">
        <v>1033</v>
      </c>
      <c r="R165" s="12" t="s">
        <v>1034</v>
      </c>
      <c r="S165" s="12" t="s">
        <v>1045</v>
      </c>
      <c r="T165" s="12" t="s">
        <v>1545</v>
      </c>
      <c r="U165" s="13" t="s">
        <v>1546</v>
      </c>
    </row>
    <row r="166" spans="1:21" x14ac:dyDescent="0.25">
      <c r="A166" s="207" t="s">
        <v>1571</v>
      </c>
      <c r="B166" s="12" t="s">
        <v>919</v>
      </c>
      <c r="C166" s="12" t="s">
        <v>921</v>
      </c>
      <c r="D166" s="12" t="s">
        <v>941</v>
      </c>
      <c r="E166" s="12" t="s">
        <v>975</v>
      </c>
      <c r="F166" s="12" t="s">
        <v>1119</v>
      </c>
      <c r="G166" s="13" t="s">
        <v>516</v>
      </c>
      <c r="H166" s="209"/>
      <c r="I166" s="12"/>
      <c r="J166" s="12"/>
      <c r="K166" s="12"/>
      <c r="L166" s="12"/>
      <c r="M166" s="12"/>
      <c r="N166" s="12"/>
      <c r="O166" s="207" t="s">
        <v>137</v>
      </c>
      <c r="P166" s="12" t="s">
        <v>919</v>
      </c>
      <c r="Q166" s="12" t="s">
        <v>1033</v>
      </c>
      <c r="R166" s="12" t="s">
        <v>1214</v>
      </c>
      <c r="S166" s="12" t="s">
        <v>1214</v>
      </c>
      <c r="T166" s="12" t="s">
        <v>1214</v>
      </c>
      <c r="U166" s="13" t="s">
        <v>1214</v>
      </c>
    </row>
    <row r="167" spans="1:21" x14ac:dyDescent="0.25">
      <c r="A167" s="207" t="s">
        <v>1571</v>
      </c>
      <c r="B167" s="12" t="s">
        <v>919</v>
      </c>
      <c r="C167" s="12" t="s">
        <v>921</v>
      </c>
      <c r="D167" s="12" t="s">
        <v>941</v>
      </c>
      <c r="E167" s="12" t="s">
        <v>975</v>
      </c>
      <c r="F167" s="12" t="s">
        <v>976</v>
      </c>
      <c r="G167" s="13" t="s">
        <v>285</v>
      </c>
      <c r="H167" s="209"/>
      <c r="I167" s="12"/>
      <c r="J167" s="12"/>
      <c r="K167" s="12"/>
      <c r="L167" s="12"/>
      <c r="M167" s="12"/>
      <c r="N167" s="12"/>
      <c r="O167" s="207" t="s">
        <v>137</v>
      </c>
      <c r="P167" s="12" t="s">
        <v>919</v>
      </c>
      <c r="Q167" s="12" t="s">
        <v>921</v>
      </c>
      <c r="R167" s="12" t="s">
        <v>941</v>
      </c>
      <c r="S167" s="12" t="s">
        <v>1016</v>
      </c>
      <c r="T167" s="12" t="s">
        <v>1017</v>
      </c>
      <c r="U167" s="13" t="s">
        <v>1418</v>
      </c>
    </row>
    <row r="168" spans="1:21" x14ac:dyDescent="0.25">
      <c r="A168" s="207" t="s">
        <v>1571</v>
      </c>
      <c r="B168" s="12" t="s">
        <v>919</v>
      </c>
      <c r="C168" s="12" t="s">
        <v>921</v>
      </c>
      <c r="D168" s="12" t="s">
        <v>941</v>
      </c>
      <c r="E168" s="12" t="s">
        <v>975</v>
      </c>
      <c r="F168" s="12" t="s">
        <v>976</v>
      </c>
      <c r="G168" s="13" t="s">
        <v>543</v>
      </c>
      <c r="H168" s="209"/>
      <c r="I168" s="12"/>
      <c r="J168" s="12"/>
      <c r="K168" s="12"/>
      <c r="L168" s="12"/>
      <c r="M168" s="12"/>
      <c r="N168" s="12"/>
      <c r="O168" s="207" t="s">
        <v>137</v>
      </c>
      <c r="P168" s="12" t="s">
        <v>919</v>
      </c>
      <c r="Q168" s="12" t="s">
        <v>921</v>
      </c>
      <c r="R168" s="12" t="s">
        <v>941</v>
      </c>
      <c r="S168" s="12" t="s">
        <v>1016</v>
      </c>
      <c r="T168" s="12" t="s">
        <v>1017</v>
      </c>
      <c r="U168" s="13" t="s">
        <v>1510</v>
      </c>
    </row>
    <row r="169" spans="1:21" x14ac:dyDescent="0.25">
      <c r="A169" s="207" t="s">
        <v>1571</v>
      </c>
      <c r="B169" s="12" t="s">
        <v>919</v>
      </c>
      <c r="C169" s="12" t="s">
        <v>921</v>
      </c>
      <c r="D169" s="12" t="s">
        <v>941</v>
      </c>
      <c r="E169" s="12" t="s">
        <v>953</v>
      </c>
      <c r="F169" s="12" t="s">
        <v>954</v>
      </c>
      <c r="G169" s="13" t="s">
        <v>435</v>
      </c>
      <c r="H169" s="209"/>
      <c r="I169" s="12"/>
      <c r="J169" s="12"/>
      <c r="K169" s="12"/>
      <c r="L169" s="12"/>
      <c r="M169" s="12"/>
      <c r="N169" s="12"/>
      <c r="O169" s="207" t="s">
        <v>137</v>
      </c>
      <c r="P169" s="12" t="s">
        <v>919</v>
      </c>
      <c r="Q169" s="12" t="s">
        <v>921</v>
      </c>
      <c r="R169" s="12" t="s">
        <v>941</v>
      </c>
      <c r="S169" s="12" t="s">
        <v>1016</v>
      </c>
      <c r="T169" s="12" t="s">
        <v>1017</v>
      </c>
      <c r="U169" s="13" t="s">
        <v>491</v>
      </c>
    </row>
    <row r="170" spans="1:21" x14ac:dyDescent="0.25">
      <c r="A170" s="207" t="s">
        <v>1571</v>
      </c>
      <c r="B170" s="12" t="s">
        <v>919</v>
      </c>
      <c r="C170" s="12" t="s">
        <v>921</v>
      </c>
      <c r="D170" s="12" t="s">
        <v>941</v>
      </c>
      <c r="E170" s="12" t="s">
        <v>953</v>
      </c>
      <c r="F170" s="12" t="s">
        <v>954</v>
      </c>
      <c r="G170" s="13" t="s">
        <v>457</v>
      </c>
      <c r="H170" s="209"/>
      <c r="I170" s="12"/>
      <c r="J170" s="12"/>
      <c r="K170" s="12"/>
      <c r="L170" s="12"/>
      <c r="M170" s="12"/>
      <c r="N170" s="12"/>
      <c r="O170" s="207" t="s">
        <v>137</v>
      </c>
      <c r="P170" s="12" t="s">
        <v>919</v>
      </c>
      <c r="Q170" s="12" t="s">
        <v>921</v>
      </c>
      <c r="R170" s="12" t="s">
        <v>941</v>
      </c>
      <c r="S170" s="12" t="s">
        <v>1451</v>
      </c>
      <c r="T170" s="12" t="s">
        <v>1452</v>
      </c>
      <c r="U170" s="13" t="s">
        <v>466</v>
      </c>
    </row>
    <row r="171" spans="1:21" x14ac:dyDescent="0.25">
      <c r="A171" s="207" t="s">
        <v>1571</v>
      </c>
      <c r="B171" s="12" t="s">
        <v>919</v>
      </c>
      <c r="C171" s="12" t="s">
        <v>921</v>
      </c>
      <c r="D171" s="12" t="s">
        <v>941</v>
      </c>
      <c r="E171" s="12" t="s">
        <v>953</v>
      </c>
      <c r="F171" s="12" t="s">
        <v>954</v>
      </c>
      <c r="G171" s="13" t="s">
        <v>529</v>
      </c>
      <c r="H171" s="209"/>
      <c r="I171" s="12"/>
      <c r="J171" s="12"/>
      <c r="K171" s="12"/>
      <c r="L171" s="12"/>
      <c r="M171" s="12"/>
      <c r="N171" s="12"/>
      <c r="O171" s="207" t="s">
        <v>137</v>
      </c>
      <c r="P171" s="12" t="s">
        <v>919</v>
      </c>
      <c r="Q171" s="12" t="s">
        <v>921</v>
      </c>
      <c r="R171" s="12" t="s">
        <v>941</v>
      </c>
      <c r="S171" s="12" t="s">
        <v>1014</v>
      </c>
      <c r="T171" s="12" t="s">
        <v>1015</v>
      </c>
      <c r="U171" s="13" t="s">
        <v>1197</v>
      </c>
    </row>
    <row r="172" spans="1:21" x14ac:dyDescent="0.25">
      <c r="A172" s="207" t="s">
        <v>1571</v>
      </c>
      <c r="B172" s="12" t="s">
        <v>919</v>
      </c>
      <c r="C172" s="12" t="s">
        <v>921</v>
      </c>
      <c r="D172" s="12" t="s">
        <v>941</v>
      </c>
      <c r="E172" s="12" t="s">
        <v>1108</v>
      </c>
      <c r="F172" s="12" t="s">
        <v>531</v>
      </c>
      <c r="G172" s="13" t="s">
        <v>531</v>
      </c>
      <c r="H172" s="209"/>
      <c r="I172" s="12"/>
      <c r="J172" s="12"/>
      <c r="K172" s="12"/>
      <c r="L172" s="12"/>
      <c r="M172" s="12"/>
      <c r="N172" s="12"/>
      <c r="O172" s="207" t="s">
        <v>137</v>
      </c>
      <c r="P172" s="12" t="s">
        <v>919</v>
      </c>
      <c r="Q172" s="12" t="s">
        <v>921</v>
      </c>
      <c r="R172" s="12" t="s">
        <v>941</v>
      </c>
      <c r="S172" s="12" t="s">
        <v>1496</v>
      </c>
      <c r="T172" s="12" t="s">
        <v>1497</v>
      </c>
      <c r="U172" s="13" t="s">
        <v>1498</v>
      </c>
    </row>
    <row r="173" spans="1:21" x14ac:dyDescent="0.25">
      <c r="A173" s="207" t="s">
        <v>1571</v>
      </c>
      <c r="B173" s="12" t="s">
        <v>919</v>
      </c>
      <c r="C173" s="12" t="s">
        <v>921</v>
      </c>
      <c r="D173" s="12" t="s">
        <v>941</v>
      </c>
      <c r="E173" s="12" t="s">
        <v>942</v>
      </c>
      <c r="F173" s="12" t="s">
        <v>943</v>
      </c>
      <c r="G173" s="13" t="s">
        <v>596</v>
      </c>
      <c r="H173" s="209"/>
      <c r="I173" s="12"/>
      <c r="J173" s="12"/>
      <c r="K173" s="12"/>
      <c r="L173" s="12"/>
      <c r="M173" s="12"/>
      <c r="N173" s="12"/>
      <c r="O173" s="207" t="s">
        <v>137</v>
      </c>
      <c r="P173" s="12" t="s">
        <v>919</v>
      </c>
      <c r="Q173" s="12" t="s">
        <v>921</v>
      </c>
      <c r="R173" s="12" t="s">
        <v>941</v>
      </c>
      <c r="S173" s="12" t="s">
        <v>1252</v>
      </c>
      <c r="T173" s="12" t="s">
        <v>1253</v>
      </c>
      <c r="U173" s="13" t="s">
        <v>1254</v>
      </c>
    </row>
    <row r="174" spans="1:21" x14ac:dyDescent="0.25">
      <c r="A174" s="207" t="s">
        <v>1571</v>
      </c>
      <c r="B174" s="12" t="s">
        <v>919</v>
      </c>
      <c r="C174" s="12" t="s">
        <v>921</v>
      </c>
      <c r="D174" s="12" t="s">
        <v>941</v>
      </c>
      <c r="E174" s="12" t="s">
        <v>1065</v>
      </c>
      <c r="F174" s="12" t="s">
        <v>1066</v>
      </c>
      <c r="G174" s="13" t="s">
        <v>428</v>
      </c>
      <c r="H174" s="209"/>
      <c r="I174" s="12"/>
      <c r="J174" s="12"/>
      <c r="K174" s="12"/>
      <c r="L174" s="12"/>
      <c r="M174" s="12"/>
      <c r="N174" s="12"/>
      <c r="O174" s="207" t="s">
        <v>137</v>
      </c>
      <c r="P174" s="12" t="s">
        <v>919</v>
      </c>
      <c r="Q174" s="12" t="s">
        <v>921</v>
      </c>
      <c r="R174" s="12" t="s">
        <v>941</v>
      </c>
      <c r="S174" s="12" t="s">
        <v>1424</v>
      </c>
      <c r="T174" s="12" t="s">
        <v>1425</v>
      </c>
      <c r="U174" s="13" t="s">
        <v>1425</v>
      </c>
    </row>
    <row r="175" spans="1:21" x14ac:dyDescent="0.25">
      <c r="A175" s="207" t="s">
        <v>1571</v>
      </c>
      <c r="B175" s="12" t="s">
        <v>919</v>
      </c>
      <c r="C175" s="12" t="s">
        <v>921</v>
      </c>
      <c r="D175" s="12" t="s">
        <v>941</v>
      </c>
      <c r="E175" s="12" t="s">
        <v>1065</v>
      </c>
      <c r="F175" s="12" t="s">
        <v>1066</v>
      </c>
      <c r="G175" s="13" t="s">
        <v>470</v>
      </c>
      <c r="H175" s="209"/>
      <c r="I175" s="12"/>
      <c r="J175" s="12"/>
      <c r="K175" s="12"/>
      <c r="L175" s="12"/>
      <c r="M175" s="12"/>
      <c r="N175" s="12"/>
      <c r="O175" s="207" t="s">
        <v>137</v>
      </c>
      <c r="P175" s="12" t="s">
        <v>919</v>
      </c>
      <c r="Q175" s="12" t="s">
        <v>921</v>
      </c>
      <c r="R175" s="12" t="s">
        <v>941</v>
      </c>
      <c r="S175" s="12" t="s">
        <v>1266</v>
      </c>
      <c r="T175" s="12" t="s">
        <v>1267</v>
      </c>
      <c r="U175" s="13" t="s">
        <v>592</v>
      </c>
    </row>
    <row r="176" spans="1:21" x14ac:dyDescent="0.25">
      <c r="A176" s="207" t="s">
        <v>1571</v>
      </c>
      <c r="B176" s="12" t="s">
        <v>919</v>
      </c>
      <c r="C176" s="12" t="s">
        <v>921</v>
      </c>
      <c r="D176" s="12" t="s">
        <v>941</v>
      </c>
      <c r="E176" s="12" t="s">
        <v>1065</v>
      </c>
      <c r="F176" s="12" t="s">
        <v>1066</v>
      </c>
      <c r="G176" s="13" t="s">
        <v>538</v>
      </c>
      <c r="H176" s="209"/>
      <c r="I176" s="12"/>
      <c r="J176" s="12"/>
      <c r="K176" s="12"/>
      <c r="L176" s="12"/>
      <c r="M176" s="12"/>
      <c r="N176" s="12"/>
      <c r="O176" s="207" t="s">
        <v>137</v>
      </c>
      <c r="P176" s="12" t="s">
        <v>919</v>
      </c>
      <c r="Q176" s="12" t="s">
        <v>921</v>
      </c>
      <c r="R176" s="12" t="s">
        <v>941</v>
      </c>
      <c r="S176" s="12" t="s">
        <v>1468</v>
      </c>
      <c r="T176" s="12" t="s">
        <v>1469</v>
      </c>
      <c r="U176" s="13" t="s">
        <v>1470</v>
      </c>
    </row>
    <row r="177" spans="1:21" x14ac:dyDescent="0.25">
      <c r="A177" s="207" t="s">
        <v>1571</v>
      </c>
      <c r="B177" s="12" t="s">
        <v>919</v>
      </c>
      <c r="C177" s="12" t="s">
        <v>921</v>
      </c>
      <c r="D177" s="12" t="s">
        <v>944</v>
      </c>
      <c r="E177" s="12" t="s">
        <v>1047</v>
      </c>
      <c r="F177" s="12" t="s">
        <v>1048</v>
      </c>
      <c r="G177" s="13" t="s">
        <v>225</v>
      </c>
      <c r="H177" s="209"/>
      <c r="I177" s="12"/>
      <c r="J177" s="12"/>
      <c r="K177" s="12"/>
      <c r="L177" s="12"/>
      <c r="M177" s="12"/>
      <c r="N177" s="12"/>
      <c r="O177" s="207" t="s">
        <v>137</v>
      </c>
      <c r="P177" s="12" t="s">
        <v>919</v>
      </c>
      <c r="Q177" s="12" t="s">
        <v>921</v>
      </c>
      <c r="R177" s="12" t="s">
        <v>941</v>
      </c>
      <c r="S177" s="12" t="s">
        <v>975</v>
      </c>
      <c r="T177" s="12" t="s">
        <v>1082</v>
      </c>
      <c r="U177" s="13" t="s">
        <v>280</v>
      </c>
    </row>
    <row r="178" spans="1:21" x14ac:dyDescent="0.25">
      <c r="A178" s="207" t="s">
        <v>1571</v>
      </c>
      <c r="B178" s="12" t="s">
        <v>919</v>
      </c>
      <c r="C178" s="12" t="s">
        <v>921</v>
      </c>
      <c r="D178" s="12" t="s">
        <v>944</v>
      </c>
      <c r="E178" s="12" t="s">
        <v>1143</v>
      </c>
      <c r="F178" s="12" t="s">
        <v>1298</v>
      </c>
      <c r="G178" s="13" t="s">
        <v>240</v>
      </c>
      <c r="H178" s="209"/>
      <c r="I178" s="12"/>
      <c r="J178" s="12"/>
      <c r="K178" s="12"/>
      <c r="L178" s="12"/>
      <c r="M178" s="12"/>
      <c r="N178" s="12"/>
      <c r="O178" s="207" t="s">
        <v>137</v>
      </c>
      <c r="P178" s="12" t="s">
        <v>919</v>
      </c>
      <c r="Q178" s="12" t="s">
        <v>921</v>
      </c>
      <c r="R178" s="12" t="s">
        <v>941</v>
      </c>
      <c r="S178" s="12" t="s">
        <v>975</v>
      </c>
      <c r="T178" s="12" t="s">
        <v>1082</v>
      </c>
      <c r="U178" s="13" t="s">
        <v>1382</v>
      </c>
    </row>
    <row r="179" spans="1:21" x14ac:dyDescent="0.25">
      <c r="A179" s="207" t="s">
        <v>1571</v>
      </c>
      <c r="B179" s="12" t="s">
        <v>919</v>
      </c>
      <c r="C179" s="12" t="s">
        <v>921</v>
      </c>
      <c r="D179" s="12" t="s">
        <v>944</v>
      </c>
      <c r="E179" s="12" t="s">
        <v>1143</v>
      </c>
      <c r="F179" s="12" t="s">
        <v>1144</v>
      </c>
      <c r="G179" s="13" t="s">
        <v>562</v>
      </c>
      <c r="H179" s="209"/>
      <c r="I179" s="12"/>
      <c r="J179" s="12"/>
      <c r="K179" s="12"/>
      <c r="L179" s="12"/>
      <c r="M179" s="12"/>
      <c r="N179" s="12"/>
      <c r="O179" s="207" t="s">
        <v>137</v>
      </c>
      <c r="P179" s="12" t="s">
        <v>919</v>
      </c>
      <c r="Q179" s="12" t="s">
        <v>921</v>
      </c>
      <c r="R179" s="12" t="s">
        <v>941</v>
      </c>
      <c r="S179" s="12" t="s">
        <v>975</v>
      </c>
      <c r="T179" s="12" t="s">
        <v>1082</v>
      </c>
      <c r="U179" s="13" t="s">
        <v>411</v>
      </c>
    </row>
    <row r="180" spans="1:21" x14ac:dyDescent="0.25">
      <c r="A180" s="207" t="s">
        <v>1571</v>
      </c>
      <c r="B180" s="12" t="s">
        <v>919</v>
      </c>
      <c r="C180" s="12" t="s">
        <v>921</v>
      </c>
      <c r="D180" s="12" t="s">
        <v>944</v>
      </c>
      <c r="E180" s="12" t="s">
        <v>997</v>
      </c>
      <c r="F180" s="12" t="s">
        <v>999</v>
      </c>
      <c r="G180" s="13" t="s">
        <v>293</v>
      </c>
      <c r="H180" s="209"/>
      <c r="I180" s="12"/>
      <c r="J180" s="12"/>
      <c r="K180" s="12"/>
      <c r="L180" s="12"/>
      <c r="M180" s="12"/>
      <c r="N180" s="12"/>
      <c r="O180" s="207" t="s">
        <v>137</v>
      </c>
      <c r="P180" s="12" t="s">
        <v>919</v>
      </c>
      <c r="Q180" s="12" t="s">
        <v>921</v>
      </c>
      <c r="R180" s="12" t="s">
        <v>941</v>
      </c>
      <c r="S180" s="12" t="s">
        <v>975</v>
      </c>
      <c r="T180" s="12" t="s">
        <v>1082</v>
      </c>
      <c r="U180" s="13" t="s">
        <v>1241</v>
      </c>
    </row>
    <row r="181" spans="1:21" x14ac:dyDescent="0.25">
      <c r="A181" s="207" t="s">
        <v>1571</v>
      </c>
      <c r="B181" s="12" t="s">
        <v>919</v>
      </c>
      <c r="C181" s="12" t="s">
        <v>921</v>
      </c>
      <c r="D181" s="12" t="s">
        <v>944</v>
      </c>
      <c r="E181" s="12" t="s">
        <v>997</v>
      </c>
      <c r="F181" s="12" t="s">
        <v>999</v>
      </c>
      <c r="G181" s="13" t="s">
        <v>397</v>
      </c>
      <c r="H181" s="209"/>
      <c r="I181" s="12"/>
      <c r="J181" s="12"/>
      <c r="K181" s="12"/>
      <c r="L181" s="12"/>
      <c r="M181" s="12"/>
      <c r="N181" s="12"/>
      <c r="O181" s="207" t="s">
        <v>137</v>
      </c>
      <c r="P181" s="12" t="s">
        <v>919</v>
      </c>
      <c r="Q181" s="12" t="s">
        <v>921</v>
      </c>
      <c r="R181" s="12" t="s">
        <v>941</v>
      </c>
      <c r="S181" s="12" t="s">
        <v>975</v>
      </c>
      <c r="T181" s="12" t="s">
        <v>1082</v>
      </c>
      <c r="U181" s="13" t="s">
        <v>1550</v>
      </c>
    </row>
    <row r="182" spans="1:21" x14ac:dyDescent="0.25">
      <c r="A182" s="207" t="s">
        <v>1571</v>
      </c>
      <c r="B182" s="12" t="s">
        <v>919</v>
      </c>
      <c r="C182" s="12" t="s">
        <v>921</v>
      </c>
      <c r="D182" s="12" t="s">
        <v>944</v>
      </c>
      <c r="E182" s="12" t="s">
        <v>997</v>
      </c>
      <c r="F182" s="12" t="s">
        <v>999</v>
      </c>
      <c r="G182" s="13" t="s">
        <v>451</v>
      </c>
      <c r="H182" s="209"/>
      <c r="I182" s="12"/>
      <c r="J182" s="12"/>
      <c r="K182" s="12"/>
      <c r="L182" s="12"/>
      <c r="M182" s="12"/>
      <c r="N182" s="12"/>
      <c r="O182" s="207" t="s">
        <v>137</v>
      </c>
      <c r="P182" s="12" t="s">
        <v>919</v>
      </c>
      <c r="Q182" s="12" t="s">
        <v>921</v>
      </c>
      <c r="R182" s="12" t="s">
        <v>941</v>
      </c>
      <c r="S182" s="12" t="s">
        <v>975</v>
      </c>
      <c r="T182" s="12" t="s">
        <v>1082</v>
      </c>
      <c r="U182" s="13" t="s">
        <v>1509</v>
      </c>
    </row>
    <row r="183" spans="1:21" x14ac:dyDescent="0.25">
      <c r="A183" s="207" t="s">
        <v>1571</v>
      </c>
      <c r="B183" s="12" t="s">
        <v>919</v>
      </c>
      <c r="C183" s="12" t="s">
        <v>921</v>
      </c>
      <c r="D183" s="12" t="s">
        <v>944</v>
      </c>
      <c r="E183" s="12" t="s">
        <v>997</v>
      </c>
      <c r="F183" s="12" t="s">
        <v>998</v>
      </c>
      <c r="G183" s="13" t="s">
        <v>252</v>
      </c>
      <c r="H183" s="209"/>
      <c r="I183" s="12"/>
      <c r="J183" s="12"/>
      <c r="K183" s="12"/>
      <c r="L183" s="12"/>
      <c r="M183" s="12"/>
      <c r="N183" s="12"/>
      <c r="O183" s="207" t="s">
        <v>137</v>
      </c>
      <c r="P183" s="12" t="s">
        <v>919</v>
      </c>
      <c r="Q183" s="12" t="s">
        <v>921</v>
      </c>
      <c r="R183" s="12" t="s">
        <v>941</v>
      </c>
      <c r="S183" s="12" t="s">
        <v>975</v>
      </c>
      <c r="T183" s="12" t="s">
        <v>1082</v>
      </c>
      <c r="U183" s="13" t="s">
        <v>580</v>
      </c>
    </row>
    <row r="184" spans="1:21" x14ac:dyDescent="0.25">
      <c r="A184" s="207" t="s">
        <v>1571</v>
      </c>
      <c r="B184" s="12" t="s">
        <v>919</v>
      </c>
      <c r="C184" s="12" t="s">
        <v>921</v>
      </c>
      <c r="D184" s="12" t="s">
        <v>944</v>
      </c>
      <c r="E184" s="12" t="s">
        <v>997</v>
      </c>
      <c r="F184" s="12" t="s">
        <v>998</v>
      </c>
      <c r="G184" s="13" t="s">
        <v>322</v>
      </c>
      <c r="H184" s="209"/>
      <c r="I184" s="12"/>
      <c r="J184" s="12"/>
      <c r="K184" s="12"/>
      <c r="L184" s="12"/>
      <c r="M184" s="12"/>
      <c r="N184" s="12"/>
      <c r="O184" s="207" t="s">
        <v>137</v>
      </c>
      <c r="P184" s="12" t="s">
        <v>919</v>
      </c>
      <c r="Q184" s="12" t="s">
        <v>921</v>
      </c>
      <c r="R184" s="12" t="s">
        <v>941</v>
      </c>
      <c r="S184" s="12" t="s">
        <v>975</v>
      </c>
      <c r="T184" s="12" t="s">
        <v>1091</v>
      </c>
      <c r="U184" s="13" t="s">
        <v>582</v>
      </c>
    </row>
    <row r="185" spans="1:21" x14ac:dyDescent="0.25">
      <c r="A185" s="207" t="s">
        <v>1571</v>
      </c>
      <c r="B185" s="12" t="s">
        <v>919</v>
      </c>
      <c r="C185" s="12" t="s">
        <v>921</v>
      </c>
      <c r="D185" s="12" t="s">
        <v>944</v>
      </c>
      <c r="E185" s="12" t="s">
        <v>997</v>
      </c>
      <c r="F185" s="12" t="s">
        <v>998</v>
      </c>
      <c r="G185" s="13" t="s">
        <v>329</v>
      </c>
      <c r="H185" s="209"/>
      <c r="I185" s="12"/>
      <c r="J185" s="12"/>
      <c r="K185" s="12"/>
      <c r="L185" s="12"/>
      <c r="M185" s="12"/>
      <c r="N185" s="12"/>
      <c r="O185" s="207" t="s">
        <v>137</v>
      </c>
      <c r="P185" s="12" t="s">
        <v>919</v>
      </c>
      <c r="Q185" s="12" t="s">
        <v>921</v>
      </c>
      <c r="R185" s="12" t="s">
        <v>941</v>
      </c>
      <c r="S185" s="12" t="s">
        <v>975</v>
      </c>
      <c r="T185" s="12" t="s">
        <v>1348</v>
      </c>
      <c r="U185" s="13" t="s">
        <v>1349</v>
      </c>
    </row>
    <row r="186" spans="1:21" x14ac:dyDescent="0.25">
      <c r="A186" s="207" t="s">
        <v>1571</v>
      </c>
      <c r="B186" s="12" t="s">
        <v>919</v>
      </c>
      <c r="C186" s="12" t="s">
        <v>921</v>
      </c>
      <c r="D186" s="12" t="s">
        <v>944</v>
      </c>
      <c r="E186" s="12" t="s">
        <v>997</v>
      </c>
      <c r="F186" s="12" t="s">
        <v>998</v>
      </c>
      <c r="G186" s="13" t="s">
        <v>334</v>
      </c>
      <c r="H186" s="209"/>
      <c r="I186" s="12"/>
      <c r="J186" s="12"/>
      <c r="K186" s="12"/>
      <c r="L186" s="12"/>
      <c r="M186" s="12"/>
      <c r="N186" s="12"/>
      <c r="O186" s="207" t="s">
        <v>137</v>
      </c>
      <c r="P186" s="12" t="s">
        <v>919</v>
      </c>
      <c r="Q186" s="12" t="s">
        <v>921</v>
      </c>
      <c r="R186" s="12" t="s">
        <v>941</v>
      </c>
      <c r="S186" s="12" t="s">
        <v>975</v>
      </c>
      <c r="T186" s="12" t="s">
        <v>1037</v>
      </c>
      <c r="U186" s="13" t="s">
        <v>1388</v>
      </c>
    </row>
    <row r="187" spans="1:21" x14ac:dyDescent="0.25">
      <c r="A187" s="207" t="s">
        <v>1571</v>
      </c>
      <c r="B187" s="12" t="s">
        <v>919</v>
      </c>
      <c r="C187" s="12" t="s">
        <v>921</v>
      </c>
      <c r="D187" s="12" t="s">
        <v>944</v>
      </c>
      <c r="E187" s="12" t="s">
        <v>997</v>
      </c>
      <c r="F187" s="12" t="s">
        <v>998</v>
      </c>
      <c r="G187" s="13" t="s">
        <v>462</v>
      </c>
      <c r="H187" s="209"/>
      <c r="I187" s="12"/>
      <c r="J187" s="12"/>
      <c r="K187" s="12"/>
      <c r="L187" s="12"/>
      <c r="M187" s="12"/>
      <c r="N187" s="12"/>
      <c r="O187" s="207" t="s">
        <v>137</v>
      </c>
      <c r="P187" s="12" t="s">
        <v>919</v>
      </c>
      <c r="Q187" s="12" t="s">
        <v>921</v>
      </c>
      <c r="R187" s="12" t="s">
        <v>941</v>
      </c>
      <c r="S187" s="12" t="s">
        <v>975</v>
      </c>
      <c r="T187" s="12" t="s">
        <v>1037</v>
      </c>
      <c r="U187" s="13" t="s">
        <v>1195</v>
      </c>
    </row>
    <row r="188" spans="1:21" x14ac:dyDescent="0.25">
      <c r="A188" s="207" t="s">
        <v>1571</v>
      </c>
      <c r="B188" s="12" t="s">
        <v>919</v>
      </c>
      <c r="C188" s="12" t="s">
        <v>921</v>
      </c>
      <c r="D188" s="12" t="s">
        <v>944</v>
      </c>
      <c r="E188" s="12" t="s">
        <v>997</v>
      </c>
      <c r="F188" s="12" t="s">
        <v>998</v>
      </c>
      <c r="G188" s="13" t="s">
        <v>497</v>
      </c>
      <c r="H188" s="209"/>
      <c r="I188" s="12"/>
      <c r="J188" s="12"/>
      <c r="K188" s="12"/>
      <c r="L188" s="12"/>
      <c r="M188" s="12"/>
      <c r="N188" s="12"/>
      <c r="O188" s="207" t="s">
        <v>137</v>
      </c>
      <c r="P188" s="12" t="s">
        <v>919</v>
      </c>
      <c r="Q188" s="12" t="s">
        <v>921</v>
      </c>
      <c r="R188" s="12" t="s">
        <v>941</v>
      </c>
      <c r="S188" s="12" t="s">
        <v>975</v>
      </c>
      <c r="T188" s="12" t="s">
        <v>1037</v>
      </c>
      <c r="U188" s="13" t="s">
        <v>1365</v>
      </c>
    </row>
    <row r="189" spans="1:21" x14ac:dyDescent="0.25">
      <c r="A189" s="207" t="s">
        <v>1571</v>
      </c>
      <c r="B189" s="12" t="s">
        <v>919</v>
      </c>
      <c r="C189" s="12" t="s">
        <v>921</v>
      </c>
      <c r="D189" s="12" t="s">
        <v>944</v>
      </c>
      <c r="E189" s="12" t="s">
        <v>997</v>
      </c>
      <c r="F189" s="12" t="s">
        <v>1291</v>
      </c>
      <c r="G189" s="13" t="s">
        <v>572</v>
      </c>
      <c r="H189" s="209"/>
      <c r="I189" s="12"/>
      <c r="J189" s="12"/>
      <c r="K189" s="12"/>
      <c r="L189" s="12"/>
      <c r="M189" s="12"/>
      <c r="N189" s="12"/>
      <c r="O189" s="207" t="s">
        <v>137</v>
      </c>
      <c r="P189" s="12" t="s">
        <v>919</v>
      </c>
      <c r="Q189" s="12" t="s">
        <v>921</v>
      </c>
      <c r="R189" s="12" t="s">
        <v>941</v>
      </c>
      <c r="S189" s="12" t="s">
        <v>975</v>
      </c>
      <c r="T189" s="12" t="s">
        <v>1119</v>
      </c>
      <c r="U189" s="13" t="s">
        <v>1256</v>
      </c>
    </row>
    <row r="190" spans="1:21" x14ac:dyDescent="0.25">
      <c r="A190" s="207" t="s">
        <v>1571</v>
      </c>
      <c r="B190" s="12" t="s">
        <v>919</v>
      </c>
      <c r="C190" s="12" t="s">
        <v>921</v>
      </c>
      <c r="D190" s="12" t="s">
        <v>944</v>
      </c>
      <c r="E190" s="12" t="s">
        <v>997</v>
      </c>
      <c r="F190" s="12" t="s">
        <v>1242</v>
      </c>
      <c r="G190" s="13" t="s">
        <v>452</v>
      </c>
      <c r="H190" s="209"/>
      <c r="I190" s="12"/>
      <c r="J190" s="12"/>
      <c r="K190" s="12"/>
      <c r="L190" s="12"/>
      <c r="M190" s="12"/>
      <c r="N190" s="12"/>
      <c r="O190" s="207" t="s">
        <v>137</v>
      </c>
      <c r="P190" s="12" t="s">
        <v>919</v>
      </c>
      <c r="Q190" s="12" t="s">
        <v>921</v>
      </c>
      <c r="R190" s="12" t="s">
        <v>941</v>
      </c>
      <c r="S190" s="12" t="s">
        <v>975</v>
      </c>
      <c r="T190" s="12" t="s">
        <v>1119</v>
      </c>
      <c r="U190" s="13" t="s">
        <v>299</v>
      </c>
    </row>
    <row r="191" spans="1:21" x14ac:dyDescent="0.25">
      <c r="A191" s="207" t="s">
        <v>1571</v>
      </c>
      <c r="B191" s="12" t="s">
        <v>919</v>
      </c>
      <c r="C191" s="12" t="s">
        <v>921</v>
      </c>
      <c r="D191" s="12" t="s">
        <v>944</v>
      </c>
      <c r="E191" s="12" t="s">
        <v>997</v>
      </c>
      <c r="F191" s="12" t="s">
        <v>1018</v>
      </c>
      <c r="G191" s="13" t="s">
        <v>423</v>
      </c>
      <c r="H191" s="209"/>
      <c r="I191" s="12"/>
      <c r="J191" s="12"/>
      <c r="K191" s="12"/>
      <c r="L191" s="12"/>
      <c r="M191" s="12"/>
      <c r="N191" s="12"/>
      <c r="O191" s="207" t="s">
        <v>137</v>
      </c>
      <c r="P191" s="12" t="s">
        <v>919</v>
      </c>
      <c r="Q191" s="12" t="s">
        <v>921</v>
      </c>
      <c r="R191" s="12" t="s">
        <v>941</v>
      </c>
      <c r="S191" s="12" t="s">
        <v>975</v>
      </c>
      <c r="T191" s="12" t="s">
        <v>976</v>
      </c>
      <c r="U191" s="13" t="s">
        <v>1281</v>
      </c>
    </row>
    <row r="192" spans="1:21" x14ac:dyDescent="0.25">
      <c r="A192" s="207" t="s">
        <v>1571</v>
      </c>
      <c r="B192" s="12" t="s">
        <v>919</v>
      </c>
      <c r="C192" s="12" t="s">
        <v>921</v>
      </c>
      <c r="D192" s="12" t="s">
        <v>944</v>
      </c>
      <c r="E192" s="12" t="s">
        <v>997</v>
      </c>
      <c r="F192" s="12" t="s">
        <v>1018</v>
      </c>
      <c r="G192" s="13" t="s">
        <v>515</v>
      </c>
      <c r="H192" s="209"/>
      <c r="I192" s="12"/>
      <c r="J192" s="12"/>
      <c r="K192" s="12"/>
      <c r="L192" s="12"/>
      <c r="M192" s="12"/>
      <c r="N192" s="12"/>
      <c r="O192" s="207" t="s">
        <v>137</v>
      </c>
      <c r="P192" s="12" t="s">
        <v>919</v>
      </c>
      <c r="Q192" s="12" t="s">
        <v>921</v>
      </c>
      <c r="R192" s="12" t="s">
        <v>941</v>
      </c>
      <c r="S192" s="12" t="s">
        <v>975</v>
      </c>
      <c r="T192" s="12" t="s">
        <v>976</v>
      </c>
      <c r="U192" s="13" t="s">
        <v>1249</v>
      </c>
    </row>
    <row r="193" spans="1:21" x14ac:dyDescent="0.25">
      <c r="A193" s="207" t="s">
        <v>1571</v>
      </c>
      <c r="B193" s="12" t="s">
        <v>919</v>
      </c>
      <c r="C193" s="12" t="s">
        <v>921</v>
      </c>
      <c r="D193" s="12" t="s">
        <v>944</v>
      </c>
      <c r="E193" s="12" t="s">
        <v>997</v>
      </c>
      <c r="F193" s="12" t="s">
        <v>1054</v>
      </c>
      <c r="G193" s="13" t="s">
        <v>343</v>
      </c>
      <c r="H193" s="209"/>
      <c r="I193" s="12"/>
      <c r="J193" s="12"/>
      <c r="K193" s="12"/>
      <c r="L193" s="12"/>
      <c r="M193" s="12"/>
      <c r="N193" s="12"/>
      <c r="O193" s="207" t="s">
        <v>137</v>
      </c>
      <c r="P193" s="12" t="s">
        <v>919</v>
      </c>
      <c r="Q193" s="12" t="s">
        <v>921</v>
      </c>
      <c r="R193" s="12" t="s">
        <v>941</v>
      </c>
      <c r="S193" s="12" t="s">
        <v>953</v>
      </c>
      <c r="T193" s="12" t="s">
        <v>954</v>
      </c>
      <c r="U193" s="13" t="s">
        <v>1294</v>
      </c>
    </row>
    <row r="194" spans="1:21" x14ac:dyDescent="0.25">
      <c r="A194" s="207" t="s">
        <v>1571</v>
      </c>
      <c r="B194" s="12" t="s">
        <v>919</v>
      </c>
      <c r="C194" s="12" t="s">
        <v>921</v>
      </c>
      <c r="D194" s="12" t="s">
        <v>944</v>
      </c>
      <c r="E194" s="12" t="s">
        <v>997</v>
      </c>
      <c r="F194" s="12" t="s">
        <v>1054</v>
      </c>
      <c r="G194" s="13" t="s">
        <v>404</v>
      </c>
      <c r="H194" s="209"/>
      <c r="I194" s="12"/>
      <c r="J194" s="12"/>
      <c r="K194" s="12"/>
      <c r="L194" s="12"/>
      <c r="M194" s="12"/>
      <c r="N194" s="12"/>
      <c r="O194" s="207" t="s">
        <v>137</v>
      </c>
      <c r="P194" s="12" t="s">
        <v>919</v>
      </c>
      <c r="Q194" s="12" t="s">
        <v>921</v>
      </c>
      <c r="R194" s="12" t="s">
        <v>941</v>
      </c>
      <c r="S194" s="12" t="s">
        <v>942</v>
      </c>
      <c r="T194" s="12" t="s">
        <v>1352</v>
      </c>
      <c r="U194" s="13" t="s">
        <v>1352</v>
      </c>
    </row>
    <row r="195" spans="1:21" x14ac:dyDescent="0.25">
      <c r="A195" s="207" t="s">
        <v>1571</v>
      </c>
      <c r="B195" s="12" t="s">
        <v>919</v>
      </c>
      <c r="C195" s="12" t="s">
        <v>921</v>
      </c>
      <c r="D195" s="12" t="s">
        <v>944</v>
      </c>
      <c r="E195" s="12" t="s">
        <v>997</v>
      </c>
      <c r="F195" s="12" t="s">
        <v>1054</v>
      </c>
      <c r="G195" s="13" t="s">
        <v>522</v>
      </c>
      <c r="H195" s="209"/>
      <c r="I195" s="12"/>
      <c r="J195" s="12"/>
      <c r="K195" s="12"/>
      <c r="L195" s="12"/>
      <c r="M195" s="12"/>
      <c r="N195" s="12"/>
      <c r="O195" s="207" t="s">
        <v>137</v>
      </c>
      <c r="P195" s="12" t="s">
        <v>919</v>
      </c>
      <c r="Q195" s="12" t="s">
        <v>921</v>
      </c>
      <c r="R195" s="12" t="s">
        <v>941</v>
      </c>
      <c r="S195" s="12" t="s">
        <v>1065</v>
      </c>
      <c r="T195" s="12" t="s">
        <v>1066</v>
      </c>
      <c r="U195" s="13" t="s">
        <v>1194</v>
      </c>
    </row>
    <row r="196" spans="1:21" x14ac:dyDescent="0.25">
      <c r="A196" s="207" t="s">
        <v>1571</v>
      </c>
      <c r="B196" s="12" t="s">
        <v>919</v>
      </c>
      <c r="C196" s="12" t="s">
        <v>921</v>
      </c>
      <c r="D196" s="12" t="s">
        <v>944</v>
      </c>
      <c r="E196" s="12" t="s">
        <v>997</v>
      </c>
      <c r="F196" s="12" t="s">
        <v>1002</v>
      </c>
      <c r="G196" s="13" t="s">
        <v>570</v>
      </c>
      <c r="H196" s="209"/>
      <c r="I196" s="12"/>
      <c r="J196" s="12"/>
      <c r="K196" s="12"/>
      <c r="L196" s="12"/>
      <c r="M196" s="12"/>
      <c r="N196" s="12"/>
      <c r="O196" s="207" t="s">
        <v>137</v>
      </c>
      <c r="P196" s="12" t="s">
        <v>919</v>
      </c>
      <c r="Q196" s="12" t="s">
        <v>921</v>
      </c>
      <c r="R196" s="12" t="s">
        <v>941</v>
      </c>
      <c r="S196" s="12" t="s">
        <v>1065</v>
      </c>
      <c r="T196" s="12" t="s">
        <v>1066</v>
      </c>
      <c r="U196" s="13" t="s">
        <v>1282</v>
      </c>
    </row>
    <row r="197" spans="1:21" x14ac:dyDescent="0.25">
      <c r="A197" s="207" t="s">
        <v>1571</v>
      </c>
      <c r="B197" s="12" t="s">
        <v>919</v>
      </c>
      <c r="C197" s="12" t="s">
        <v>921</v>
      </c>
      <c r="D197" s="12" t="s">
        <v>944</v>
      </c>
      <c r="E197" s="12" t="s">
        <v>1008</v>
      </c>
      <c r="F197" s="12" t="s">
        <v>1009</v>
      </c>
      <c r="G197" s="13" t="s">
        <v>351</v>
      </c>
      <c r="H197" s="209"/>
      <c r="I197" s="12"/>
      <c r="J197" s="12"/>
      <c r="K197" s="12"/>
      <c r="L197" s="12"/>
      <c r="M197" s="12"/>
      <c r="N197" s="12"/>
      <c r="O197" s="207" t="s">
        <v>137</v>
      </c>
      <c r="P197" s="12" t="s">
        <v>919</v>
      </c>
      <c r="Q197" s="12" t="s">
        <v>921</v>
      </c>
      <c r="R197" s="12" t="s">
        <v>941</v>
      </c>
      <c r="S197" s="12" t="s">
        <v>1065</v>
      </c>
      <c r="T197" s="12" t="s">
        <v>1066</v>
      </c>
      <c r="U197" s="13" t="s">
        <v>565</v>
      </c>
    </row>
    <row r="198" spans="1:21" x14ac:dyDescent="0.25">
      <c r="A198" s="207" t="s">
        <v>1571</v>
      </c>
      <c r="B198" s="12" t="s">
        <v>919</v>
      </c>
      <c r="C198" s="12" t="s">
        <v>921</v>
      </c>
      <c r="D198" s="12" t="s">
        <v>944</v>
      </c>
      <c r="E198" s="12" t="s">
        <v>1008</v>
      </c>
      <c r="F198" s="12" t="s">
        <v>1009</v>
      </c>
      <c r="G198" s="13" t="s">
        <v>501</v>
      </c>
      <c r="H198" s="209"/>
      <c r="I198" s="12"/>
      <c r="J198" s="12"/>
      <c r="K198" s="12"/>
      <c r="L198" s="12"/>
      <c r="M198" s="12"/>
      <c r="N198" s="12"/>
      <c r="O198" s="207" t="s">
        <v>137</v>
      </c>
      <c r="P198" s="12" t="s">
        <v>919</v>
      </c>
      <c r="Q198" s="12" t="s">
        <v>921</v>
      </c>
      <c r="R198" s="12" t="s">
        <v>941</v>
      </c>
      <c r="S198" s="12" t="s">
        <v>1065</v>
      </c>
      <c r="T198" s="12" t="s">
        <v>1066</v>
      </c>
      <c r="U198" s="13" t="s">
        <v>263</v>
      </c>
    </row>
    <row r="199" spans="1:21" x14ac:dyDescent="0.25">
      <c r="A199" s="207" t="s">
        <v>1571</v>
      </c>
      <c r="B199" s="12" t="s">
        <v>919</v>
      </c>
      <c r="C199" s="12" t="s">
        <v>921</v>
      </c>
      <c r="D199" s="12" t="s">
        <v>944</v>
      </c>
      <c r="E199" s="12" t="s">
        <v>1008</v>
      </c>
      <c r="F199" s="12" t="s">
        <v>1153</v>
      </c>
      <c r="G199" s="13" t="s">
        <v>496</v>
      </c>
      <c r="H199" s="209"/>
      <c r="I199" s="12"/>
      <c r="J199" s="12"/>
      <c r="K199" s="12"/>
      <c r="L199" s="12"/>
      <c r="M199" s="12"/>
      <c r="N199" s="12"/>
      <c r="O199" s="207" t="s">
        <v>137</v>
      </c>
      <c r="P199" s="12" t="s">
        <v>919</v>
      </c>
      <c r="Q199" s="12" t="s">
        <v>921</v>
      </c>
      <c r="R199" s="12" t="s">
        <v>941</v>
      </c>
      <c r="S199" s="12" t="s">
        <v>1065</v>
      </c>
      <c r="T199" s="12" t="s">
        <v>1066</v>
      </c>
      <c r="U199" s="13" t="s">
        <v>566</v>
      </c>
    </row>
    <row r="200" spans="1:21" x14ac:dyDescent="0.25">
      <c r="A200" s="207" t="s">
        <v>1571</v>
      </c>
      <c r="B200" s="12" t="s">
        <v>919</v>
      </c>
      <c r="C200" s="12" t="s">
        <v>921</v>
      </c>
      <c r="D200" s="12" t="s">
        <v>944</v>
      </c>
      <c r="E200" s="12" t="s">
        <v>1008</v>
      </c>
      <c r="F200" s="12" t="s">
        <v>499</v>
      </c>
      <c r="G200" s="13" t="s">
        <v>499</v>
      </c>
      <c r="H200" s="209"/>
      <c r="I200" s="12"/>
      <c r="J200" s="12"/>
      <c r="K200" s="12"/>
      <c r="L200" s="12"/>
      <c r="M200" s="12"/>
      <c r="N200" s="12"/>
      <c r="O200" s="207" t="s">
        <v>137</v>
      </c>
      <c r="P200" s="12" t="s">
        <v>919</v>
      </c>
      <c r="Q200" s="12" t="s">
        <v>921</v>
      </c>
      <c r="R200" s="12" t="s">
        <v>941</v>
      </c>
      <c r="S200" s="12" t="s">
        <v>1539</v>
      </c>
      <c r="T200" s="12" t="s">
        <v>1540</v>
      </c>
      <c r="U200" s="13" t="s">
        <v>1541</v>
      </c>
    </row>
    <row r="201" spans="1:21" x14ac:dyDescent="0.25">
      <c r="A201" s="207" t="s">
        <v>1571</v>
      </c>
      <c r="B201" s="12" t="s">
        <v>919</v>
      </c>
      <c r="C201" s="12" t="s">
        <v>921</v>
      </c>
      <c r="D201" s="12" t="s">
        <v>944</v>
      </c>
      <c r="E201" s="12" t="s">
        <v>957</v>
      </c>
      <c r="F201" s="12" t="s">
        <v>958</v>
      </c>
      <c r="G201" s="13" t="s">
        <v>224</v>
      </c>
      <c r="H201" s="209"/>
      <c r="I201" s="12"/>
      <c r="J201" s="12"/>
      <c r="K201" s="12"/>
      <c r="L201" s="12"/>
      <c r="M201" s="12"/>
      <c r="N201" s="12"/>
      <c r="O201" s="207" t="s">
        <v>137</v>
      </c>
      <c r="P201" s="12" t="s">
        <v>919</v>
      </c>
      <c r="Q201" s="12" t="s">
        <v>921</v>
      </c>
      <c r="R201" s="12" t="s">
        <v>941</v>
      </c>
      <c r="S201" s="12" t="s">
        <v>1265</v>
      </c>
      <c r="T201" s="12" t="s">
        <v>1265</v>
      </c>
      <c r="U201" s="13" t="s">
        <v>1265</v>
      </c>
    </row>
    <row r="202" spans="1:21" x14ac:dyDescent="0.25">
      <c r="A202" s="207" t="s">
        <v>1571</v>
      </c>
      <c r="B202" s="12" t="s">
        <v>919</v>
      </c>
      <c r="C202" s="12" t="s">
        <v>921</v>
      </c>
      <c r="D202" s="12" t="s">
        <v>944</v>
      </c>
      <c r="E202" s="12" t="s">
        <v>957</v>
      </c>
      <c r="F202" s="12" t="s">
        <v>958</v>
      </c>
      <c r="G202" s="13" t="s">
        <v>228</v>
      </c>
      <c r="H202" s="209"/>
      <c r="I202" s="12"/>
      <c r="J202" s="12"/>
      <c r="K202" s="12"/>
      <c r="L202" s="12"/>
      <c r="M202" s="12"/>
      <c r="N202" s="12"/>
      <c r="O202" s="207" t="s">
        <v>137</v>
      </c>
      <c r="P202" s="12" t="s">
        <v>919</v>
      </c>
      <c r="Q202" s="12" t="s">
        <v>921</v>
      </c>
      <c r="R202" s="12" t="s">
        <v>944</v>
      </c>
      <c r="S202" s="12" t="s">
        <v>1047</v>
      </c>
      <c r="T202" s="12" t="s">
        <v>1048</v>
      </c>
      <c r="U202" s="13" t="s">
        <v>1569</v>
      </c>
    </row>
    <row r="203" spans="1:21" x14ac:dyDescent="0.25">
      <c r="A203" s="207" t="s">
        <v>1571</v>
      </c>
      <c r="B203" s="12" t="s">
        <v>919</v>
      </c>
      <c r="C203" s="12" t="s">
        <v>921</v>
      </c>
      <c r="D203" s="12" t="s">
        <v>944</v>
      </c>
      <c r="E203" s="12" t="s">
        <v>957</v>
      </c>
      <c r="F203" s="12" t="s">
        <v>958</v>
      </c>
      <c r="G203" s="13" t="s">
        <v>372</v>
      </c>
      <c r="H203" s="209"/>
      <c r="I203" s="12"/>
      <c r="J203" s="12"/>
      <c r="K203" s="12"/>
      <c r="L203" s="12"/>
      <c r="M203" s="12"/>
      <c r="N203" s="12"/>
      <c r="O203" s="207" t="s">
        <v>137</v>
      </c>
      <c r="P203" s="12" t="s">
        <v>919</v>
      </c>
      <c r="Q203" s="12" t="s">
        <v>921</v>
      </c>
      <c r="R203" s="12" t="s">
        <v>944</v>
      </c>
      <c r="S203" s="12" t="s">
        <v>1143</v>
      </c>
      <c r="T203" s="12" t="s">
        <v>1298</v>
      </c>
      <c r="U203" s="13" t="s">
        <v>254</v>
      </c>
    </row>
    <row r="204" spans="1:21" x14ac:dyDescent="0.25">
      <c r="A204" s="207" t="s">
        <v>1571</v>
      </c>
      <c r="B204" s="12" t="s">
        <v>919</v>
      </c>
      <c r="C204" s="12" t="s">
        <v>921</v>
      </c>
      <c r="D204" s="12" t="s">
        <v>944</v>
      </c>
      <c r="E204" s="12" t="s">
        <v>957</v>
      </c>
      <c r="F204" s="12" t="s">
        <v>958</v>
      </c>
      <c r="G204" s="13" t="s">
        <v>524</v>
      </c>
      <c r="H204" s="209"/>
      <c r="I204" s="12"/>
      <c r="J204" s="12"/>
      <c r="K204" s="12"/>
      <c r="L204" s="12"/>
      <c r="M204" s="12"/>
      <c r="N204" s="12"/>
      <c r="O204" s="207" t="s">
        <v>137</v>
      </c>
      <c r="P204" s="12" t="s">
        <v>919</v>
      </c>
      <c r="Q204" s="12" t="s">
        <v>921</v>
      </c>
      <c r="R204" s="12" t="s">
        <v>944</v>
      </c>
      <c r="S204" s="12" t="s">
        <v>1143</v>
      </c>
      <c r="T204" s="12" t="s">
        <v>1548</v>
      </c>
      <c r="U204" s="13" t="s">
        <v>528</v>
      </c>
    </row>
    <row r="205" spans="1:21" x14ac:dyDescent="0.25">
      <c r="A205" s="207" t="s">
        <v>1571</v>
      </c>
      <c r="B205" s="12" t="s">
        <v>919</v>
      </c>
      <c r="C205" s="12" t="s">
        <v>921</v>
      </c>
      <c r="D205" s="12" t="s">
        <v>944</v>
      </c>
      <c r="E205" s="12" t="s">
        <v>945</v>
      </c>
      <c r="F205" s="12" t="s">
        <v>463</v>
      </c>
      <c r="G205" s="13" t="s">
        <v>212</v>
      </c>
      <c r="H205" s="209"/>
      <c r="I205" s="12"/>
      <c r="J205" s="12"/>
      <c r="K205" s="12"/>
      <c r="L205" s="12"/>
      <c r="M205" s="12"/>
      <c r="N205" s="12"/>
      <c r="O205" s="207" t="s">
        <v>137</v>
      </c>
      <c r="P205" s="12" t="s">
        <v>919</v>
      </c>
      <c r="Q205" s="12" t="s">
        <v>921</v>
      </c>
      <c r="R205" s="12" t="s">
        <v>944</v>
      </c>
      <c r="S205" s="12" t="s">
        <v>1143</v>
      </c>
      <c r="T205" s="12" t="s">
        <v>1224</v>
      </c>
      <c r="U205" s="13" t="s">
        <v>1225</v>
      </c>
    </row>
    <row r="206" spans="1:21" x14ac:dyDescent="0.25">
      <c r="A206" s="207" t="s">
        <v>1571</v>
      </c>
      <c r="B206" s="12" t="s">
        <v>919</v>
      </c>
      <c r="C206" s="12" t="s">
        <v>921</v>
      </c>
      <c r="D206" s="12" t="s">
        <v>944</v>
      </c>
      <c r="E206" s="12" t="s">
        <v>945</v>
      </c>
      <c r="F206" s="12" t="s">
        <v>463</v>
      </c>
      <c r="G206" s="13" t="s">
        <v>243</v>
      </c>
      <c r="H206" s="209"/>
      <c r="I206" s="12"/>
      <c r="J206" s="12"/>
      <c r="K206" s="12"/>
      <c r="L206" s="12"/>
      <c r="M206" s="12"/>
      <c r="N206" s="12"/>
      <c r="O206" s="207" t="s">
        <v>137</v>
      </c>
      <c r="P206" s="12" t="s">
        <v>919</v>
      </c>
      <c r="Q206" s="12" t="s">
        <v>921</v>
      </c>
      <c r="R206" s="12" t="s">
        <v>944</v>
      </c>
      <c r="S206" s="12" t="s">
        <v>1233</v>
      </c>
      <c r="T206" s="12" t="s">
        <v>1234</v>
      </c>
      <c r="U206" s="13" t="s">
        <v>1235</v>
      </c>
    </row>
    <row r="207" spans="1:21" x14ac:dyDescent="0.25">
      <c r="A207" s="207" t="s">
        <v>1571</v>
      </c>
      <c r="B207" s="12" t="s">
        <v>919</v>
      </c>
      <c r="C207" s="12" t="s">
        <v>921</v>
      </c>
      <c r="D207" s="12" t="s">
        <v>944</v>
      </c>
      <c r="E207" s="12" t="s">
        <v>945</v>
      </c>
      <c r="F207" s="12" t="s">
        <v>463</v>
      </c>
      <c r="G207" s="13" t="s">
        <v>347</v>
      </c>
      <c r="H207" s="209"/>
      <c r="I207" s="12"/>
      <c r="J207" s="12"/>
      <c r="K207" s="12"/>
      <c r="L207" s="12"/>
      <c r="M207" s="12"/>
      <c r="N207" s="12"/>
      <c r="O207" s="207" t="s">
        <v>137</v>
      </c>
      <c r="P207" s="12" t="s">
        <v>919</v>
      </c>
      <c r="Q207" s="12" t="s">
        <v>921</v>
      </c>
      <c r="R207" s="12" t="s">
        <v>944</v>
      </c>
      <c r="S207" s="12" t="s">
        <v>997</v>
      </c>
      <c r="T207" s="12" t="s">
        <v>1146</v>
      </c>
      <c r="U207" s="13" t="s">
        <v>1544</v>
      </c>
    </row>
    <row r="208" spans="1:21" x14ac:dyDescent="0.25">
      <c r="A208" s="207" t="s">
        <v>1571</v>
      </c>
      <c r="B208" s="12" t="s">
        <v>919</v>
      </c>
      <c r="C208" s="12" t="s">
        <v>921</v>
      </c>
      <c r="D208" s="12" t="s">
        <v>944</v>
      </c>
      <c r="E208" s="12" t="s">
        <v>945</v>
      </c>
      <c r="F208" s="12" t="s">
        <v>463</v>
      </c>
      <c r="G208" s="13" t="s">
        <v>416</v>
      </c>
      <c r="H208" s="209"/>
      <c r="I208" s="12"/>
      <c r="J208" s="12"/>
      <c r="K208" s="12"/>
      <c r="L208" s="12"/>
      <c r="M208" s="12"/>
      <c r="N208" s="12"/>
      <c r="O208" s="207" t="s">
        <v>137</v>
      </c>
      <c r="P208" s="12" t="s">
        <v>919</v>
      </c>
      <c r="Q208" s="12" t="s">
        <v>921</v>
      </c>
      <c r="R208" s="12" t="s">
        <v>944</v>
      </c>
      <c r="S208" s="12" t="s">
        <v>997</v>
      </c>
      <c r="T208" s="12" t="s">
        <v>1146</v>
      </c>
      <c r="U208" s="13" t="s">
        <v>1289</v>
      </c>
    </row>
    <row r="209" spans="1:21" x14ac:dyDescent="0.25">
      <c r="A209" s="207" t="s">
        <v>1571</v>
      </c>
      <c r="B209" s="12" t="s">
        <v>919</v>
      </c>
      <c r="C209" s="12" t="s">
        <v>921</v>
      </c>
      <c r="D209" s="12" t="s">
        <v>944</v>
      </c>
      <c r="E209" s="12" t="s">
        <v>945</v>
      </c>
      <c r="F209" s="12" t="s">
        <v>463</v>
      </c>
      <c r="G209" s="13" t="s">
        <v>449</v>
      </c>
      <c r="H209" s="209"/>
      <c r="I209" s="12"/>
      <c r="J209" s="12"/>
      <c r="K209" s="12"/>
      <c r="L209" s="12"/>
      <c r="M209" s="12"/>
      <c r="N209" s="12"/>
      <c r="O209" s="207" t="s">
        <v>137</v>
      </c>
      <c r="P209" s="12" t="s">
        <v>919</v>
      </c>
      <c r="Q209" s="12" t="s">
        <v>921</v>
      </c>
      <c r="R209" s="12" t="s">
        <v>944</v>
      </c>
      <c r="S209" s="12" t="s">
        <v>997</v>
      </c>
      <c r="T209" s="12" t="s">
        <v>999</v>
      </c>
      <c r="U209" s="13" t="s">
        <v>1247</v>
      </c>
    </row>
    <row r="210" spans="1:21" x14ac:dyDescent="0.25">
      <c r="A210" s="207" t="s">
        <v>1571</v>
      </c>
      <c r="B210" s="12" t="s">
        <v>919</v>
      </c>
      <c r="C210" s="12" t="s">
        <v>921</v>
      </c>
      <c r="D210" s="12" t="s">
        <v>944</v>
      </c>
      <c r="E210" s="12" t="s">
        <v>945</v>
      </c>
      <c r="F210" s="12" t="s">
        <v>1026</v>
      </c>
      <c r="G210" s="13" t="s">
        <v>444</v>
      </c>
      <c r="H210" s="209"/>
      <c r="I210" s="12"/>
      <c r="J210" s="12"/>
      <c r="K210" s="12"/>
      <c r="L210" s="12"/>
      <c r="M210" s="12"/>
      <c r="N210" s="12"/>
      <c r="O210" s="207" t="s">
        <v>137</v>
      </c>
      <c r="P210" s="12" t="s">
        <v>919</v>
      </c>
      <c r="Q210" s="12" t="s">
        <v>921</v>
      </c>
      <c r="R210" s="12" t="s">
        <v>944</v>
      </c>
      <c r="S210" s="12" t="s">
        <v>997</v>
      </c>
      <c r="T210" s="12" t="s">
        <v>999</v>
      </c>
      <c r="U210" s="13" t="s">
        <v>1464</v>
      </c>
    </row>
    <row r="211" spans="1:21" x14ac:dyDescent="0.25">
      <c r="A211" s="207" t="s">
        <v>1571</v>
      </c>
      <c r="B211" s="12" t="s">
        <v>919</v>
      </c>
      <c r="C211" s="12" t="s">
        <v>921</v>
      </c>
      <c r="D211" s="12" t="s">
        <v>944</v>
      </c>
      <c r="E211" s="12" t="s">
        <v>1284</v>
      </c>
      <c r="F211" s="12" t="s">
        <v>1285</v>
      </c>
      <c r="G211" s="13" t="s">
        <v>514</v>
      </c>
      <c r="H211" s="209"/>
      <c r="I211" s="12"/>
      <c r="J211" s="12"/>
      <c r="K211" s="12"/>
      <c r="L211" s="12"/>
      <c r="M211" s="12"/>
      <c r="N211" s="12"/>
      <c r="O211" s="207" t="s">
        <v>137</v>
      </c>
      <c r="P211" s="12" t="s">
        <v>919</v>
      </c>
      <c r="Q211" s="12" t="s">
        <v>921</v>
      </c>
      <c r="R211" s="12" t="s">
        <v>944</v>
      </c>
      <c r="S211" s="12" t="s">
        <v>997</v>
      </c>
      <c r="T211" s="12" t="s">
        <v>999</v>
      </c>
      <c r="U211" s="13" t="s">
        <v>1558</v>
      </c>
    </row>
    <row r="212" spans="1:21" x14ac:dyDescent="0.25">
      <c r="A212" s="207" t="s">
        <v>1571</v>
      </c>
      <c r="B212" s="12" t="s">
        <v>919</v>
      </c>
      <c r="C212" s="12" t="s">
        <v>921</v>
      </c>
      <c r="D212" s="12" t="s">
        <v>944</v>
      </c>
      <c r="E212" s="12" t="s">
        <v>1006</v>
      </c>
      <c r="F212" s="12" t="s">
        <v>1007</v>
      </c>
      <c r="G212" s="13" t="s">
        <v>448</v>
      </c>
      <c r="H212" s="209"/>
      <c r="I212" s="12"/>
      <c r="J212" s="12"/>
      <c r="K212" s="12"/>
      <c r="L212" s="12"/>
      <c r="M212" s="12"/>
      <c r="N212" s="12"/>
      <c r="O212" s="207" t="s">
        <v>137</v>
      </c>
      <c r="P212" s="12" t="s">
        <v>919</v>
      </c>
      <c r="Q212" s="12" t="s">
        <v>921</v>
      </c>
      <c r="R212" s="12" t="s">
        <v>944</v>
      </c>
      <c r="S212" s="12" t="s">
        <v>997</v>
      </c>
      <c r="T212" s="12" t="s">
        <v>1443</v>
      </c>
      <c r="U212" s="13" t="s">
        <v>1443</v>
      </c>
    </row>
    <row r="213" spans="1:21" x14ac:dyDescent="0.25">
      <c r="A213" s="207" t="s">
        <v>1571</v>
      </c>
      <c r="B213" s="12" t="s">
        <v>919</v>
      </c>
      <c r="C213" s="12" t="s">
        <v>921</v>
      </c>
      <c r="D213" s="12" t="s">
        <v>944</v>
      </c>
      <c r="E213" s="12" t="s">
        <v>1006</v>
      </c>
      <c r="F213" s="12" t="s">
        <v>1007</v>
      </c>
      <c r="G213" s="13" t="s">
        <v>476</v>
      </c>
      <c r="H213" s="209"/>
      <c r="I213" s="12"/>
      <c r="J213" s="12"/>
      <c r="K213" s="12"/>
      <c r="L213" s="12"/>
      <c r="M213" s="12"/>
      <c r="N213" s="12"/>
      <c r="O213" s="207" t="s">
        <v>137</v>
      </c>
      <c r="P213" s="12" t="s">
        <v>919</v>
      </c>
      <c r="Q213" s="12" t="s">
        <v>921</v>
      </c>
      <c r="R213" s="12" t="s">
        <v>944</v>
      </c>
      <c r="S213" s="12" t="s">
        <v>997</v>
      </c>
      <c r="T213" s="12" t="s">
        <v>1461</v>
      </c>
      <c r="U213" s="13" t="s">
        <v>1461</v>
      </c>
    </row>
    <row r="214" spans="1:21" x14ac:dyDescent="0.25">
      <c r="A214" s="207" t="s">
        <v>1571</v>
      </c>
      <c r="B214" s="12" t="s">
        <v>919</v>
      </c>
      <c r="C214" s="12" t="s">
        <v>921</v>
      </c>
      <c r="D214" s="12" t="s">
        <v>944</v>
      </c>
      <c r="E214" s="12" t="s">
        <v>1006</v>
      </c>
      <c r="F214" s="12" t="s">
        <v>1007</v>
      </c>
      <c r="G214" s="13" t="s">
        <v>548</v>
      </c>
      <c r="H214" s="209"/>
      <c r="I214" s="12"/>
      <c r="J214" s="12"/>
      <c r="K214" s="12"/>
      <c r="L214" s="12"/>
      <c r="M214" s="12"/>
      <c r="N214" s="12"/>
      <c r="O214" s="207" t="s">
        <v>137</v>
      </c>
      <c r="P214" s="12" t="s">
        <v>919</v>
      </c>
      <c r="Q214" s="12" t="s">
        <v>921</v>
      </c>
      <c r="R214" s="12" t="s">
        <v>944</v>
      </c>
      <c r="S214" s="12" t="s">
        <v>997</v>
      </c>
      <c r="T214" s="12" t="s">
        <v>998</v>
      </c>
      <c r="U214" s="13" t="s">
        <v>221</v>
      </c>
    </row>
    <row r="215" spans="1:21" x14ac:dyDescent="0.25">
      <c r="A215" s="207" t="s">
        <v>1571</v>
      </c>
      <c r="B215" s="12" t="s">
        <v>919</v>
      </c>
      <c r="C215" s="12" t="s">
        <v>1111</v>
      </c>
      <c r="D215" s="12" t="s">
        <v>1112</v>
      </c>
      <c r="E215" s="12" t="s">
        <v>1113</v>
      </c>
      <c r="F215" s="12" t="s">
        <v>1114</v>
      </c>
      <c r="G215" s="13" t="s">
        <v>382</v>
      </c>
      <c r="H215" s="209"/>
      <c r="I215" s="12"/>
      <c r="J215" s="12"/>
      <c r="K215" s="12"/>
      <c r="L215" s="12"/>
      <c r="M215" s="12"/>
      <c r="N215" s="12"/>
      <c r="O215" s="207" t="s">
        <v>137</v>
      </c>
      <c r="P215" s="12" t="s">
        <v>919</v>
      </c>
      <c r="Q215" s="12" t="s">
        <v>921</v>
      </c>
      <c r="R215" s="12" t="s">
        <v>944</v>
      </c>
      <c r="S215" s="12" t="s">
        <v>997</v>
      </c>
      <c r="T215" s="12" t="s">
        <v>998</v>
      </c>
      <c r="U215" s="13" t="s">
        <v>1411</v>
      </c>
    </row>
    <row r="216" spans="1:21" x14ac:dyDescent="0.25">
      <c r="A216" s="207" t="s">
        <v>1571</v>
      </c>
      <c r="B216" s="12" t="s">
        <v>919</v>
      </c>
      <c r="C216" s="12" t="s">
        <v>1040</v>
      </c>
      <c r="D216" s="12" t="s">
        <v>1041</v>
      </c>
      <c r="E216" s="12" t="s">
        <v>1042</v>
      </c>
      <c r="F216" s="12" t="s">
        <v>1043</v>
      </c>
      <c r="G216" s="13" t="s">
        <v>234</v>
      </c>
      <c r="H216" s="209"/>
      <c r="I216" s="12"/>
      <c r="J216" s="12"/>
      <c r="K216" s="12"/>
      <c r="L216" s="12"/>
      <c r="M216" s="12"/>
      <c r="N216" s="12"/>
      <c r="O216" s="207" t="s">
        <v>137</v>
      </c>
      <c r="P216" s="12" t="s">
        <v>919</v>
      </c>
      <c r="Q216" s="12" t="s">
        <v>921</v>
      </c>
      <c r="R216" s="12" t="s">
        <v>944</v>
      </c>
      <c r="S216" s="12" t="s">
        <v>997</v>
      </c>
      <c r="T216" s="12" t="s">
        <v>998</v>
      </c>
      <c r="U216" s="13" t="s">
        <v>1308</v>
      </c>
    </row>
    <row r="217" spans="1:21" ht="15.75" thickBot="1" x14ac:dyDescent="0.3">
      <c r="A217" s="208" t="s">
        <v>1571</v>
      </c>
      <c r="B217" s="14" t="s">
        <v>919</v>
      </c>
      <c r="C217" s="14" t="s">
        <v>1040</v>
      </c>
      <c r="D217" s="14" t="s">
        <v>1041</v>
      </c>
      <c r="E217" s="14" t="s">
        <v>1042</v>
      </c>
      <c r="F217" s="14" t="s">
        <v>1573</v>
      </c>
      <c r="G217" s="210" t="s">
        <v>439</v>
      </c>
      <c r="H217" s="209"/>
      <c r="I217" s="12"/>
      <c r="J217" s="12"/>
      <c r="K217" s="12"/>
      <c r="L217" s="12"/>
      <c r="M217" s="12"/>
      <c r="N217" s="12"/>
      <c r="O217" s="207" t="s">
        <v>137</v>
      </c>
      <c r="P217" s="12" t="s">
        <v>919</v>
      </c>
      <c r="Q217" s="12" t="s">
        <v>921</v>
      </c>
      <c r="R217" s="12" t="s">
        <v>944</v>
      </c>
      <c r="S217" s="12" t="s">
        <v>997</v>
      </c>
      <c r="T217" s="12" t="s">
        <v>998</v>
      </c>
      <c r="U217" s="13" t="s">
        <v>1335</v>
      </c>
    </row>
    <row r="218" spans="1:21" x14ac:dyDescent="0.25">
      <c r="A218" s="209"/>
      <c r="B218" s="12"/>
      <c r="C218" s="12"/>
      <c r="D218" s="12"/>
      <c r="E218" s="12"/>
      <c r="F218" s="12"/>
      <c r="G218" s="12"/>
      <c r="H218" s="209"/>
      <c r="I218" s="12"/>
      <c r="J218" s="12"/>
      <c r="K218" s="12"/>
      <c r="L218" s="12"/>
      <c r="M218" s="12"/>
      <c r="N218" s="12"/>
      <c r="O218" s="207" t="s">
        <v>137</v>
      </c>
      <c r="P218" s="12" t="s">
        <v>919</v>
      </c>
      <c r="Q218" s="12" t="s">
        <v>921</v>
      </c>
      <c r="R218" s="12" t="s">
        <v>944</v>
      </c>
      <c r="S218" s="12" t="s">
        <v>997</v>
      </c>
      <c r="T218" s="12" t="s">
        <v>998</v>
      </c>
      <c r="U218" s="13" t="s">
        <v>1295</v>
      </c>
    </row>
    <row r="219" spans="1:21" x14ac:dyDescent="0.25">
      <c r="A219" s="12"/>
      <c r="B219" s="12"/>
      <c r="C219" s="12"/>
      <c r="D219" s="12"/>
      <c r="E219" s="12"/>
      <c r="F219" s="12"/>
      <c r="G219" s="12"/>
      <c r="H219" s="209"/>
      <c r="I219" s="12"/>
      <c r="J219" s="12"/>
      <c r="K219" s="12"/>
      <c r="L219" s="12"/>
      <c r="M219" s="12"/>
      <c r="N219" s="12"/>
      <c r="O219" s="207" t="s">
        <v>137</v>
      </c>
      <c r="P219" s="12" t="s">
        <v>919</v>
      </c>
      <c r="Q219" s="12" t="s">
        <v>921</v>
      </c>
      <c r="R219" s="12" t="s">
        <v>944</v>
      </c>
      <c r="S219" s="12" t="s">
        <v>997</v>
      </c>
      <c r="T219" s="12" t="s">
        <v>998</v>
      </c>
      <c r="U219" s="13" t="s">
        <v>482</v>
      </c>
    </row>
    <row r="220" spans="1:21" x14ac:dyDescent="0.25">
      <c r="A220" s="4" t="s">
        <v>1784</v>
      </c>
      <c r="B220" s="12"/>
      <c r="C220" s="12"/>
      <c r="D220" s="12"/>
      <c r="E220" s="12"/>
      <c r="F220" s="12"/>
      <c r="G220" s="12"/>
      <c r="H220" s="209"/>
      <c r="I220" s="12"/>
      <c r="J220" s="12"/>
      <c r="K220" s="12"/>
      <c r="L220" s="12"/>
      <c r="M220" s="12"/>
      <c r="N220" s="12"/>
      <c r="O220" s="207" t="s">
        <v>137</v>
      </c>
      <c r="P220" s="12" t="s">
        <v>919</v>
      </c>
      <c r="Q220" s="12" t="s">
        <v>921</v>
      </c>
      <c r="R220" s="12" t="s">
        <v>944</v>
      </c>
      <c r="S220" s="12" t="s">
        <v>997</v>
      </c>
      <c r="T220" s="12" t="s">
        <v>1291</v>
      </c>
      <c r="U220" s="13" t="s">
        <v>1292</v>
      </c>
    </row>
    <row r="221" spans="1:21" x14ac:dyDescent="0.25">
      <c r="A221" s="4" t="s">
        <v>1753</v>
      </c>
      <c r="B221" s="12"/>
      <c r="C221" s="12"/>
      <c r="D221" s="12"/>
      <c r="E221" s="12"/>
      <c r="F221" s="12"/>
      <c r="G221" s="12"/>
      <c r="H221" s="209"/>
      <c r="I221" s="12"/>
      <c r="J221" s="12"/>
      <c r="K221" s="12"/>
      <c r="L221" s="12"/>
      <c r="M221" s="12"/>
      <c r="N221" s="12"/>
      <c r="O221" s="207" t="s">
        <v>137</v>
      </c>
      <c r="P221" s="12" t="s">
        <v>919</v>
      </c>
      <c r="Q221" s="12" t="s">
        <v>921</v>
      </c>
      <c r="R221" s="12" t="s">
        <v>944</v>
      </c>
      <c r="S221" s="12" t="s">
        <v>997</v>
      </c>
      <c r="T221" s="12" t="s">
        <v>1291</v>
      </c>
      <c r="U221" s="13" t="s">
        <v>1494</v>
      </c>
    </row>
    <row r="222" spans="1:21" x14ac:dyDescent="0.25">
      <c r="A222" s="4" t="s">
        <v>1754</v>
      </c>
      <c r="B222" s="12"/>
      <c r="C222" s="12"/>
      <c r="D222" s="12"/>
      <c r="E222" s="12"/>
      <c r="F222" s="12"/>
      <c r="G222" s="12"/>
      <c r="H222" s="209"/>
      <c r="I222" s="12"/>
      <c r="J222" s="12"/>
      <c r="K222" s="12"/>
      <c r="L222" s="12"/>
      <c r="M222" s="12"/>
      <c r="N222" s="12"/>
      <c r="O222" s="207" t="s">
        <v>137</v>
      </c>
      <c r="P222" s="12" t="s">
        <v>919</v>
      </c>
      <c r="Q222" s="12" t="s">
        <v>921</v>
      </c>
      <c r="R222" s="12" t="s">
        <v>944</v>
      </c>
      <c r="S222" s="12" t="s">
        <v>997</v>
      </c>
      <c r="T222" s="12" t="s">
        <v>1242</v>
      </c>
      <c r="U222" s="13" t="s">
        <v>1553</v>
      </c>
    </row>
    <row r="223" spans="1:21" x14ac:dyDescent="0.25">
      <c r="A223" s="209"/>
      <c r="B223" s="12"/>
      <c r="C223" s="12"/>
      <c r="D223" s="12"/>
      <c r="E223" s="12"/>
      <c r="F223" s="12"/>
      <c r="G223" s="12"/>
      <c r="H223" s="209"/>
      <c r="I223" s="12"/>
      <c r="J223" s="12"/>
      <c r="K223" s="12"/>
      <c r="L223" s="12"/>
      <c r="M223" s="12"/>
      <c r="N223" s="12"/>
      <c r="O223" s="207" t="s">
        <v>137</v>
      </c>
      <c r="P223" s="12" t="s">
        <v>919</v>
      </c>
      <c r="Q223" s="12" t="s">
        <v>921</v>
      </c>
      <c r="R223" s="12" t="s">
        <v>944</v>
      </c>
      <c r="S223" s="12" t="s">
        <v>997</v>
      </c>
      <c r="T223" s="12" t="s">
        <v>1242</v>
      </c>
      <c r="U223" s="13" t="s">
        <v>1279</v>
      </c>
    </row>
    <row r="224" spans="1:21" x14ac:dyDescent="0.25">
      <c r="A224" s="209"/>
      <c r="B224" s="12"/>
      <c r="C224" s="12"/>
      <c r="D224" s="12"/>
      <c r="E224" s="12"/>
      <c r="F224" s="12"/>
      <c r="G224" s="12"/>
      <c r="H224" s="209"/>
      <c r="I224" s="12"/>
      <c r="J224" s="12"/>
      <c r="K224" s="12"/>
      <c r="L224" s="12"/>
      <c r="M224" s="12"/>
      <c r="N224" s="12"/>
      <c r="O224" s="207" t="s">
        <v>137</v>
      </c>
      <c r="P224" s="12" t="s">
        <v>919</v>
      </c>
      <c r="Q224" s="12" t="s">
        <v>921</v>
      </c>
      <c r="R224" s="12" t="s">
        <v>944</v>
      </c>
      <c r="S224" s="12" t="s">
        <v>997</v>
      </c>
      <c r="T224" s="12" t="s">
        <v>1242</v>
      </c>
      <c r="U224" s="13" t="s">
        <v>1447</v>
      </c>
    </row>
    <row r="225" spans="1:21" x14ac:dyDescent="0.25">
      <c r="A225" s="209"/>
      <c r="B225" s="12"/>
      <c r="C225" s="12"/>
      <c r="D225" s="12"/>
      <c r="E225" s="12"/>
      <c r="F225" s="12"/>
      <c r="G225" s="12"/>
      <c r="H225" s="209"/>
      <c r="I225" s="12"/>
      <c r="J225" s="12"/>
      <c r="K225" s="12"/>
      <c r="L225" s="12"/>
      <c r="M225" s="12"/>
      <c r="N225" s="12"/>
      <c r="O225" s="207" t="s">
        <v>137</v>
      </c>
      <c r="P225" s="12" t="s">
        <v>919</v>
      </c>
      <c r="Q225" s="12" t="s">
        <v>921</v>
      </c>
      <c r="R225" s="12" t="s">
        <v>944</v>
      </c>
      <c r="S225" s="12" t="s">
        <v>997</v>
      </c>
      <c r="T225" s="12" t="s">
        <v>1018</v>
      </c>
      <c r="U225" s="13" t="s">
        <v>1436</v>
      </c>
    </row>
    <row r="226" spans="1:21" x14ac:dyDescent="0.25">
      <c r="A226" s="209"/>
      <c r="B226" s="12"/>
      <c r="C226" s="12"/>
      <c r="D226" s="12"/>
      <c r="E226" s="12"/>
      <c r="F226" s="12"/>
      <c r="G226" s="12"/>
      <c r="H226" s="209"/>
      <c r="I226" s="12"/>
      <c r="J226" s="12"/>
      <c r="K226" s="12"/>
      <c r="L226" s="12"/>
      <c r="M226" s="12"/>
      <c r="N226" s="12"/>
      <c r="O226" s="207" t="s">
        <v>137</v>
      </c>
      <c r="P226" s="12" t="s">
        <v>919</v>
      </c>
      <c r="Q226" s="12" t="s">
        <v>921</v>
      </c>
      <c r="R226" s="12" t="s">
        <v>944</v>
      </c>
      <c r="S226" s="12" t="s">
        <v>997</v>
      </c>
      <c r="T226" s="12" t="s">
        <v>1054</v>
      </c>
      <c r="U226" s="13" t="s">
        <v>1417</v>
      </c>
    </row>
    <row r="227" spans="1:21" x14ac:dyDescent="0.25">
      <c r="A227" s="209"/>
      <c r="B227" s="12"/>
      <c r="C227" s="12"/>
      <c r="D227" s="12"/>
      <c r="E227" s="12"/>
      <c r="F227" s="12"/>
      <c r="G227" s="12"/>
      <c r="H227" s="209"/>
      <c r="I227" s="12"/>
      <c r="J227" s="12"/>
      <c r="K227" s="12"/>
      <c r="L227" s="12"/>
      <c r="M227" s="12"/>
      <c r="N227" s="12"/>
      <c r="O227" s="207" t="s">
        <v>137</v>
      </c>
      <c r="P227" s="12" t="s">
        <v>919</v>
      </c>
      <c r="Q227" s="12" t="s">
        <v>921</v>
      </c>
      <c r="R227" s="12" t="s">
        <v>944</v>
      </c>
      <c r="S227" s="12" t="s">
        <v>997</v>
      </c>
      <c r="T227" s="12" t="s">
        <v>1054</v>
      </c>
      <c r="U227" s="13" t="s">
        <v>1347</v>
      </c>
    </row>
    <row r="228" spans="1:21" x14ac:dyDescent="0.25">
      <c r="A228" s="209"/>
      <c r="B228" s="12"/>
      <c r="C228" s="12"/>
      <c r="D228" s="12"/>
      <c r="E228" s="12"/>
      <c r="F228" s="12"/>
      <c r="G228" s="12"/>
      <c r="H228" s="209"/>
      <c r="I228" s="12"/>
      <c r="J228" s="12"/>
      <c r="K228" s="12"/>
      <c r="L228" s="12"/>
      <c r="M228" s="12"/>
      <c r="N228" s="12"/>
      <c r="O228" s="207" t="s">
        <v>137</v>
      </c>
      <c r="P228" s="12" t="s">
        <v>919</v>
      </c>
      <c r="Q228" s="12" t="s">
        <v>921</v>
      </c>
      <c r="R228" s="12" t="s">
        <v>944</v>
      </c>
      <c r="S228" s="12" t="s">
        <v>997</v>
      </c>
      <c r="T228" s="12" t="s">
        <v>1054</v>
      </c>
      <c r="U228" s="13" t="s">
        <v>477</v>
      </c>
    </row>
    <row r="229" spans="1:21" x14ac:dyDescent="0.25">
      <c r="A229" s="209"/>
      <c r="B229" s="12"/>
      <c r="C229" s="12"/>
      <c r="D229" s="12"/>
      <c r="E229" s="12"/>
      <c r="F229" s="12"/>
      <c r="G229" s="12"/>
      <c r="H229" s="209"/>
      <c r="I229" s="12"/>
      <c r="J229" s="12"/>
      <c r="K229" s="12"/>
      <c r="L229" s="12"/>
      <c r="M229" s="12"/>
      <c r="N229" s="12"/>
      <c r="O229" s="207" t="s">
        <v>137</v>
      </c>
      <c r="P229" s="12" t="s">
        <v>919</v>
      </c>
      <c r="Q229" s="12" t="s">
        <v>921</v>
      </c>
      <c r="R229" s="12" t="s">
        <v>944</v>
      </c>
      <c r="S229" s="12" t="s">
        <v>997</v>
      </c>
      <c r="T229" s="12" t="s">
        <v>1054</v>
      </c>
      <c r="U229" s="13" t="s">
        <v>577</v>
      </c>
    </row>
    <row r="230" spans="1:21" x14ac:dyDescent="0.25">
      <c r="A230" s="209"/>
      <c r="B230" s="12"/>
      <c r="C230" s="12"/>
      <c r="D230" s="12"/>
      <c r="E230" s="12"/>
      <c r="F230" s="12"/>
      <c r="G230" s="12"/>
      <c r="H230" s="209"/>
      <c r="I230" s="12"/>
      <c r="J230" s="12"/>
      <c r="K230" s="12"/>
      <c r="L230" s="12"/>
      <c r="M230" s="12"/>
      <c r="N230" s="12"/>
      <c r="O230" s="207" t="s">
        <v>137</v>
      </c>
      <c r="P230" s="12" t="s">
        <v>919</v>
      </c>
      <c r="Q230" s="12" t="s">
        <v>921</v>
      </c>
      <c r="R230" s="12" t="s">
        <v>944</v>
      </c>
      <c r="S230" s="12" t="s">
        <v>997</v>
      </c>
      <c r="T230" s="12" t="s">
        <v>1326</v>
      </c>
      <c r="U230" s="13" t="s">
        <v>1370</v>
      </c>
    </row>
    <row r="231" spans="1:21" x14ac:dyDescent="0.25">
      <c r="A231" s="209"/>
      <c r="B231" s="12"/>
      <c r="C231" s="12"/>
      <c r="D231" s="12"/>
      <c r="E231" s="12"/>
      <c r="F231" s="12"/>
      <c r="G231" s="12"/>
      <c r="H231" s="209"/>
      <c r="I231" s="12"/>
      <c r="J231" s="12"/>
      <c r="K231" s="12"/>
      <c r="L231" s="12"/>
      <c r="M231" s="12"/>
      <c r="N231" s="12"/>
      <c r="O231" s="207" t="s">
        <v>137</v>
      </c>
      <c r="P231" s="12" t="s">
        <v>919</v>
      </c>
      <c r="Q231" s="12" t="s">
        <v>921</v>
      </c>
      <c r="R231" s="12" t="s">
        <v>944</v>
      </c>
      <c r="S231" s="12" t="s">
        <v>997</v>
      </c>
      <c r="T231" s="12" t="s">
        <v>1326</v>
      </c>
      <c r="U231" s="13" t="s">
        <v>1442</v>
      </c>
    </row>
    <row r="232" spans="1:21" x14ac:dyDescent="0.25">
      <c r="A232" s="209"/>
      <c r="B232" s="12"/>
      <c r="C232" s="12"/>
      <c r="D232" s="12"/>
      <c r="E232" s="12"/>
      <c r="F232" s="12"/>
      <c r="G232" s="12"/>
      <c r="H232" s="209"/>
      <c r="I232" s="12"/>
      <c r="J232" s="12"/>
      <c r="K232" s="12"/>
      <c r="L232" s="12"/>
      <c r="M232" s="12"/>
      <c r="N232" s="12"/>
      <c r="O232" s="207" t="s">
        <v>137</v>
      </c>
      <c r="P232" s="12" t="s">
        <v>919</v>
      </c>
      <c r="Q232" s="12" t="s">
        <v>921</v>
      </c>
      <c r="R232" s="12" t="s">
        <v>944</v>
      </c>
      <c r="S232" s="12" t="s">
        <v>997</v>
      </c>
      <c r="T232" s="12" t="s">
        <v>1326</v>
      </c>
      <c r="U232" s="13" t="s">
        <v>1526</v>
      </c>
    </row>
    <row r="233" spans="1:21" x14ac:dyDescent="0.25">
      <c r="A233" s="209"/>
      <c r="B233" s="12"/>
      <c r="C233" s="12"/>
      <c r="D233" s="12"/>
      <c r="E233" s="12"/>
      <c r="F233" s="12"/>
      <c r="G233" s="12"/>
      <c r="H233" s="209"/>
      <c r="I233" s="12"/>
      <c r="J233" s="12"/>
      <c r="K233" s="12"/>
      <c r="L233" s="12"/>
      <c r="M233" s="12"/>
      <c r="N233" s="12"/>
      <c r="O233" s="207" t="s">
        <v>137</v>
      </c>
      <c r="P233" s="12" t="s">
        <v>919</v>
      </c>
      <c r="Q233" s="12" t="s">
        <v>921</v>
      </c>
      <c r="R233" s="12" t="s">
        <v>944</v>
      </c>
      <c r="S233" s="12" t="s">
        <v>997</v>
      </c>
      <c r="T233" s="12" t="s">
        <v>1326</v>
      </c>
      <c r="U233" s="13" t="s">
        <v>1327</v>
      </c>
    </row>
    <row r="234" spans="1:21" x14ac:dyDescent="0.25">
      <c r="A234" s="209"/>
      <c r="B234" s="12"/>
      <c r="C234" s="12"/>
      <c r="D234" s="12"/>
      <c r="E234" s="12"/>
      <c r="F234" s="12"/>
      <c r="G234" s="12"/>
      <c r="H234" s="209"/>
      <c r="I234" s="12"/>
      <c r="J234" s="12"/>
      <c r="K234" s="12"/>
      <c r="L234" s="12"/>
      <c r="M234" s="12"/>
      <c r="N234" s="12"/>
      <c r="O234" s="207" t="s">
        <v>137</v>
      </c>
      <c r="P234" s="12" t="s">
        <v>919</v>
      </c>
      <c r="Q234" s="12" t="s">
        <v>921</v>
      </c>
      <c r="R234" s="12" t="s">
        <v>944</v>
      </c>
      <c r="S234" s="12" t="s">
        <v>1099</v>
      </c>
      <c r="T234" s="12" t="s">
        <v>1501</v>
      </c>
      <c r="U234" s="13" t="s">
        <v>302</v>
      </c>
    </row>
    <row r="235" spans="1:21" x14ac:dyDescent="0.25">
      <c r="A235" s="209"/>
      <c r="B235" s="12"/>
      <c r="C235" s="12"/>
      <c r="D235" s="12"/>
      <c r="E235" s="12"/>
      <c r="F235" s="12"/>
      <c r="G235" s="12"/>
      <c r="H235" s="209"/>
      <c r="I235" s="12"/>
      <c r="J235" s="12"/>
      <c r="K235" s="12"/>
      <c r="L235" s="12"/>
      <c r="M235" s="12"/>
      <c r="N235" s="12"/>
      <c r="O235" s="207" t="s">
        <v>137</v>
      </c>
      <c r="P235" s="12" t="s">
        <v>919</v>
      </c>
      <c r="Q235" s="12" t="s">
        <v>921</v>
      </c>
      <c r="R235" s="12" t="s">
        <v>944</v>
      </c>
      <c r="S235" s="12" t="s">
        <v>1523</v>
      </c>
      <c r="T235" s="12" t="s">
        <v>1524</v>
      </c>
      <c r="U235" s="13" t="s">
        <v>1525</v>
      </c>
    </row>
    <row r="236" spans="1:21" x14ac:dyDescent="0.25">
      <c r="A236" s="209"/>
      <c r="B236" s="12"/>
      <c r="C236" s="12"/>
      <c r="D236" s="12"/>
      <c r="E236" s="12"/>
      <c r="F236" s="12"/>
      <c r="G236" s="12"/>
      <c r="H236" s="209"/>
      <c r="I236" s="12"/>
      <c r="J236" s="12"/>
      <c r="K236" s="12"/>
      <c r="L236" s="12"/>
      <c r="M236" s="12"/>
      <c r="N236" s="12"/>
      <c r="O236" s="207" t="s">
        <v>137</v>
      </c>
      <c r="P236" s="12" t="s">
        <v>919</v>
      </c>
      <c r="Q236" s="12" t="s">
        <v>921</v>
      </c>
      <c r="R236" s="12" t="s">
        <v>944</v>
      </c>
      <c r="S236" s="12" t="s">
        <v>1479</v>
      </c>
      <c r="T236" s="12" t="s">
        <v>1480</v>
      </c>
      <c r="U236" s="13" t="s">
        <v>1481</v>
      </c>
    </row>
    <row r="237" spans="1:21" x14ac:dyDescent="0.25">
      <c r="A237" s="209"/>
      <c r="B237" s="12"/>
      <c r="C237" s="12"/>
      <c r="D237" s="12"/>
      <c r="E237" s="12"/>
      <c r="F237" s="12"/>
      <c r="G237" s="12"/>
      <c r="H237" s="209"/>
      <c r="I237" s="12"/>
      <c r="J237" s="12"/>
      <c r="K237" s="12"/>
      <c r="L237" s="12"/>
      <c r="M237" s="12"/>
      <c r="N237" s="12"/>
      <c r="O237" s="207" t="s">
        <v>137</v>
      </c>
      <c r="P237" s="12" t="s">
        <v>919</v>
      </c>
      <c r="Q237" s="12" t="s">
        <v>921</v>
      </c>
      <c r="R237" s="12" t="s">
        <v>944</v>
      </c>
      <c r="S237" s="12" t="s">
        <v>1318</v>
      </c>
      <c r="T237" s="12" t="s">
        <v>1319</v>
      </c>
      <c r="U237" s="13" t="s">
        <v>1320</v>
      </c>
    </row>
    <row r="238" spans="1:21" x14ac:dyDescent="0.25">
      <c r="A238" s="209"/>
      <c r="B238" s="12"/>
      <c r="C238" s="12"/>
      <c r="D238" s="12"/>
      <c r="E238" s="12"/>
      <c r="F238" s="12"/>
      <c r="G238" s="12"/>
      <c r="H238" s="209"/>
      <c r="I238" s="12"/>
      <c r="J238" s="12"/>
      <c r="K238" s="12"/>
      <c r="L238" s="12"/>
      <c r="M238" s="12"/>
      <c r="N238" s="12"/>
      <c r="O238" s="207" t="s">
        <v>137</v>
      </c>
      <c r="P238" s="12" t="s">
        <v>919</v>
      </c>
      <c r="Q238" s="12" t="s">
        <v>921</v>
      </c>
      <c r="R238" s="12" t="s">
        <v>944</v>
      </c>
      <c r="S238" s="12" t="s">
        <v>1318</v>
      </c>
      <c r="T238" s="12" t="s">
        <v>1319</v>
      </c>
      <c r="U238" s="13" t="s">
        <v>1375</v>
      </c>
    </row>
    <row r="239" spans="1:21" x14ac:dyDescent="0.25">
      <c r="A239" s="209"/>
      <c r="B239" s="12"/>
      <c r="C239" s="12"/>
      <c r="D239" s="12"/>
      <c r="E239" s="12"/>
      <c r="F239" s="12"/>
      <c r="G239" s="12"/>
      <c r="H239" s="209"/>
      <c r="I239" s="12"/>
      <c r="J239" s="12"/>
      <c r="K239" s="12"/>
      <c r="L239" s="12"/>
      <c r="M239" s="12"/>
      <c r="N239" s="12"/>
      <c r="O239" s="207" t="s">
        <v>137</v>
      </c>
      <c r="P239" s="12" t="s">
        <v>919</v>
      </c>
      <c r="Q239" s="12" t="s">
        <v>921</v>
      </c>
      <c r="R239" s="12" t="s">
        <v>944</v>
      </c>
      <c r="S239" s="12" t="s">
        <v>1008</v>
      </c>
      <c r="T239" s="12" t="s">
        <v>1009</v>
      </c>
      <c r="U239" s="13" t="s">
        <v>1248</v>
      </c>
    </row>
    <row r="240" spans="1:21" x14ac:dyDescent="0.25">
      <c r="A240" s="209"/>
      <c r="B240" s="12"/>
      <c r="C240" s="12"/>
      <c r="D240" s="12"/>
      <c r="E240" s="12"/>
      <c r="F240" s="12"/>
      <c r="G240" s="12"/>
      <c r="H240" s="209"/>
      <c r="I240" s="12"/>
      <c r="J240" s="12"/>
      <c r="K240" s="12"/>
      <c r="L240" s="12"/>
      <c r="M240" s="12"/>
      <c r="N240" s="12"/>
      <c r="O240" s="207" t="s">
        <v>137</v>
      </c>
      <c r="P240" s="12" t="s">
        <v>919</v>
      </c>
      <c r="Q240" s="12" t="s">
        <v>921</v>
      </c>
      <c r="R240" s="12" t="s">
        <v>944</v>
      </c>
      <c r="S240" s="12" t="s">
        <v>1008</v>
      </c>
      <c r="T240" s="12" t="s">
        <v>1153</v>
      </c>
      <c r="U240" s="13" t="s">
        <v>1463</v>
      </c>
    </row>
    <row r="241" spans="1:21" x14ac:dyDescent="0.25">
      <c r="A241" s="209"/>
      <c r="B241" s="12"/>
      <c r="C241" s="12"/>
      <c r="D241" s="12"/>
      <c r="E241" s="12"/>
      <c r="F241" s="12"/>
      <c r="G241" s="12"/>
      <c r="H241" s="209"/>
      <c r="I241" s="12"/>
      <c r="J241" s="12"/>
      <c r="K241" s="12"/>
      <c r="L241" s="12"/>
      <c r="M241" s="12"/>
      <c r="N241" s="12"/>
      <c r="O241" s="207" t="s">
        <v>137</v>
      </c>
      <c r="P241" s="12" t="s">
        <v>919</v>
      </c>
      <c r="Q241" s="12" t="s">
        <v>921</v>
      </c>
      <c r="R241" s="12" t="s">
        <v>944</v>
      </c>
      <c r="S241" s="12" t="s">
        <v>1008</v>
      </c>
      <c r="T241" s="12" t="s">
        <v>1153</v>
      </c>
      <c r="U241" s="13" t="s">
        <v>1390</v>
      </c>
    </row>
    <row r="242" spans="1:21" x14ac:dyDescent="0.25">
      <c r="A242" s="209"/>
      <c r="B242" s="12"/>
      <c r="C242" s="12"/>
      <c r="D242" s="12"/>
      <c r="E242" s="12"/>
      <c r="F242" s="12"/>
      <c r="G242" s="12"/>
      <c r="H242" s="209"/>
      <c r="I242" s="12"/>
      <c r="J242" s="12"/>
      <c r="K242" s="12"/>
      <c r="L242" s="12"/>
      <c r="M242" s="12"/>
      <c r="N242" s="12"/>
      <c r="O242" s="207" t="s">
        <v>137</v>
      </c>
      <c r="P242" s="12" t="s">
        <v>919</v>
      </c>
      <c r="Q242" s="12" t="s">
        <v>921</v>
      </c>
      <c r="R242" s="12" t="s">
        <v>944</v>
      </c>
      <c r="S242" s="12" t="s">
        <v>1008</v>
      </c>
      <c r="T242" s="12" t="s">
        <v>1457</v>
      </c>
      <c r="U242" s="13" t="s">
        <v>1458</v>
      </c>
    </row>
    <row r="243" spans="1:21" x14ac:dyDescent="0.25">
      <c r="A243" s="209"/>
      <c r="B243" s="12"/>
      <c r="C243" s="12"/>
      <c r="D243" s="12"/>
      <c r="E243" s="12"/>
      <c r="F243" s="12"/>
      <c r="G243" s="12"/>
      <c r="H243" s="209"/>
      <c r="I243" s="12"/>
      <c r="J243" s="12"/>
      <c r="K243" s="12"/>
      <c r="L243" s="12"/>
      <c r="M243" s="12"/>
      <c r="N243" s="12"/>
      <c r="O243" s="207" t="s">
        <v>137</v>
      </c>
      <c r="P243" s="12" t="s">
        <v>919</v>
      </c>
      <c r="Q243" s="12" t="s">
        <v>921</v>
      </c>
      <c r="R243" s="12" t="s">
        <v>944</v>
      </c>
      <c r="S243" s="12" t="s">
        <v>1008</v>
      </c>
      <c r="T243" s="12" t="s">
        <v>1104</v>
      </c>
      <c r="U243" s="13" t="s">
        <v>1448</v>
      </c>
    </row>
    <row r="244" spans="1:21" x14ac:dyDescent="0.25">
      <c r="A244" s="209"/>
      <c r="B244" s="12"/>
      <c r="C244" s="12"/>
      <c r="D244" s="12"/>
      <c r="E244" s="12"/>
      <c r="F244" s="12"/>
      <c r="G244" s="12"/>
      <c r="H244" s="209"/>
      <c r="I244" s="12"/>
      <c r="J244" s="12"/>
      <c r="K244" s="12"/>
      <c r="L244" s="12"/>
      <c r="M244" s="12"/>
      <c r="N244" s="12"/>
      <c r="O244" s="207" t="s">
        <v>137</v>
      </c>
      <c r="P244" s="12" t="s">
        <v>919</v>
      </c>
      <c r="Q244" s="12" t="s">
        <v>921</v>
      </c>
      <c r="R244" s="12" t="s">
        <v>944</v>
      </c>
      <c r="S244" s="12" t="s">
        <v>1008</v>
      </c>
      <c r="T244" s="12" t="s">
        <v>1215</v>
      </c>
      <c r="U244" s="13" t="s">
        <v>561</v>
      </c>
    </row>
    <row r="245" spans="1:21" x14ac:dyDescent="0.25">
      <c r="A245" s="209"/>
      <c r="B245" s="12"/>
      <c r="C245" s="12"/>
      <c r="D245" s="12"/>
      <c r="E245" s="12"/>
      <c r="F245" s="12"/>
      <c r="G245" s="12"/>
      <c r="H245" s="209"/>
      <c r="I245" s="12"/>
      <c r="J245" s="12"/>
      <c r="K245" s="12"/>
      <c r="L245" s="12"/>
      <c r="M245" s="12"/>
      <c r="N245" s="12"/>
      <c r="O245" s="207" t="s">
        <v>137</v>
      </c>
      <c r="P245" s="12" t="s">
        <v>919</v>
      </c>
      <c r="Q245" s="12" t="s">
        <v>921</v>
      </c>
      <c r="R245" s="12" t="s">
        <v>944</v>
      </c>
      <c r="S245" s="12" t="s">
        <v>1008</v>
      </c>
      <c r="T245" s="12" t="s">
        <v>1215</v>
      </c>
      <c r="U245" s="13" t="s">
        <v>545</v>
      </c>
    </row>
    <row r="246" spans="1:21" x14ac:dyDescent="0.25">
      <c r="A246" s="209"/>
      <c r="B246" s="12"/>
      <c r="C246" s="12"/>
      <c r="D246" s="12"/>
      <c r="E246" s="12"/>
      <c r="F246" s="12"/>
      <c r="G246" s="12"/>
      <c r="H246" s="209"/>
      <c r="I246" s="12"/>
      <c r="J246" s="12"/>
      <c r="K246" s="12"/>
      <c r="L246" s="12"/>
      <c r="M246" s="12"/>
      <c r="N246" s="12"/>
      <c r="O246" s="207" t="s">
        <v>137</v>
      </c>
      <c r="P246" s="12" t="s">
        <v>919</v>
      </c>
      <c r="Q246" s="12" t="s">
        <v>921</v>
      </c>
      <c r="R246" s="12" t="s">
        <v>944</v>
      </c>
      <c r="S246" s="12" t="s">
        <v>1196</v>
      </c>
      <c r="T246" s="12" t="s">
        <v>1196</v>
      </c>
      <c r="U246" s="13" t="s">
        <v>1196</v>
      </c>
    </row>
    <row r="247" spans="1:21" x14ac:dyDescent="0.25">
      <c r="A247" s="209"/>
      <c r="B247" s="12"/>
      <c r="C247" s="12"/>
      <c r="D247" s="12"/>
      <c r="E247" s="12"/>
      <c r="F247" s="12"/>
      <c r="G247" s="12"/>
      <c r="H247" s="209"/>
      <c r="I247" s="12"/>
      <c r="J247" s="12"/>
      <c r="K247" s="12"/>
      <c r="L247" s="12"/>
      <c r="M247" s="12"/>
      <c r="N247" s="12"/>
      <c r="O247" s="207" t="s">
        <v>137</v>
      </c>
      <c r="P247" s="12" t="s">
        <v>919</v>
      </c>
      <c r="Q247" s="12" t="s">
        <v>921</v>
      </c>
      <c r="R247" s="12" t="s">
        <v>944</v>
      </c>
      <c r="S247" s="12" t="s">
        <v>1120</v>
      </c>
      <c r="T247" s="12" t="s">
        <v>1121</v>
      </c>
      <c r="U247" s="13" t="s">
        <v>1317</v>
      </c>
    </row>
    <row r="248" spans="1:21" x14ac:dyDescent="0.25">
      <c r="A248" s="12"/>
      <c r="B248" s="12"/>
      <c r="C248" s="12"/>
      <c r="D248" s="12"/>
      <c r="E248" s="12"/>
      <c r="F248" s="12"/>
      <c r="G248" s="12"/>
      <c r="H248" s="209"/>
      <c r="I248" s="12"/>
      <c r="J248" s="12"/>
      <c r="K248" s="12"/>
      <c r="L248" s="12"/>
      <c r="M248" s="12"/>
      <c r="N248" s="12"/>
      <c r="O248" s="207" t="s">
        <v>137</v>
      </c>
      <c r="P248" s="12" t="s">
        <v>919</v>
      </c>
      <c r="Q248" s="12" t="s">
        <v>921</v>
      </c>
      <c r="R248" s="12" t="s">
        <v>944</v>
      </c>
      <c r="S248" s="12" t="s">
        <v>1329</v>
      </c>
      <c r="T248" s="12" t="s">
        <v>1330</v>
      </c>
      <c r="U248" s="13" t="s">
        <v>1331</v>
      </c>
    </row>
    <row r="249" spans="1:21" x14ac:dyDescent="0.25">
      <c r="A249" s="12"/>
      <c r="B249" s="12"/>
      <c r="C249" s="12"/>
      <c r="D249" s="12"/>
      <c r="E249" s="12"/>
      <c r="F249" s="12"/>
      <c r="G249" s="12"/>
      <c r="H249" s="209"/>
      <c r="I249" s="12"/>
      <c r="J249" s="12"/>
      <c r="K249" s="12"/>
      <c r="L249" s="12"/>
      <c r="M249" s="12"/>
      <c r="N249" s="12"/>
      <c r="O249" s="207" t="s">
        <v>137</v>
      </c>
      <c r="P249" s="12" t="s">
        <v>919</v>
      </c>
      <c r="Q249" s="12" t="s">
        <v>921</v>
      </c>
      <c r="R249" s="12" t="s">
        <v>944</v>
      </c>
      <c r="S249" s="12" t="s">
        <v>1518</v>
      </c>
      <c r="T249" s="12" t="s">
        <v>1519</v>
      </c>
      <c r="U249" s="13" t="s">
        <v>1520</v>
      </c>
    </row>
    <row r="250" spans="1:21" x14ac:dyDescent="0.25">
      <c r="A250" s="12"/>
      <c r="B250" s="12"/>
      <c r="C250" s="12"/>
      <c r="D250" s="12"/>
      <c r="E250" s="12"/>
      <c r="F250" s="12"/>
      <c r="G250" s="12"/>
      <c r="H250" s="209"/>
      <c r="I250" s="12"/>
      <c r="J250" s="12"/>
      <c r="K250" s="12"/>
      <c r="L250" s="12"/>
      <c r="M250" s="12"/>
      <c r="N250" s="12"/>
      <c r="O250" s="207" t="s">
        <v>137</v>
      </c>
      <c r="P250" s="12" t="s">
        <v>919</v>
      </c>
      <c r="Q250" s="12" t="s">
        <v>921</v>
      </c>
      <c r="R250" s="12" t="s">
        <v>944</v>
      </c>
      <c r="S250" s="12" t="s">
        <v>1310</v>
      </c>
      <c r="T250" s="12" t="s">
        <v>1512</v>
      </c>
      <c r="U250" s="13" t="s">
        <v>211</v>
      </c>
    </row>
    <row r="251" spans="1:21" x14ac:dyDescent="0.25">
      <c r="A251" s="12"/>
      <c r="B251" s="12"/>
      <c r="C251" s="12"/>
      <c r="D251" s="12"/>
      <c r="E251" s="12"/>
      <c r="F251" s="12"/>
      <c r="G251" s="12"/>
      <c r="H251" s="209"/>
      <c r="I251" s="12"/>
      <c r="J251" s="12"/>
      <c r="K251" s="12"/>
      <c r="L251" s="12"/>
      <c r="M251" s="12"/>
      <c r="N251" s="12"/>
      <c r="O251" s="207" t="s">
        <v>137</v>
      </c>
      <c r="P251" s="12" t="s">
        <v>919</v>
      </c>
      <c r="Q251" s="12" t="s">
        <v>921</v>
      </c>
      <c r="R251" s="12" t="s">
        <v>944</v>
      </c>
      <c r="S251" s="12" t="s">
        <v>1310</v>
      </c>
      <c r="T251" s="12" t="s">
        <v>1311</v>
      </c>
      <c r="U251" s="13" t="s">
        <v>1312</v>
      </c>
    </row>
    <row r="252" spans="1:21" x14ac:dyDescent="0.25">
      <c r="A252" s="12"/>
      <c r="B252" s="12"/>
      <c r="C252" s="12"/>
      <c r="D252" s="12"/>
      <c r="E252" s="12"/>
      <c r="F252" s="12"/>
      <c r="G252" s="12"/>
      <c r="H252" s="209"/>
      <c r="I252" s="12"/>
      <c r="J252" s="12"/>
      <c r="K252" s="12"/>
      <c r="L252" s="12"/>
      <c r="M252" s="12"/>
      <c r="N252" s="12"/>
      <c r="O252" s="207" t="s">
        <v>137</v>
      </c>
      <c r="P252" s="12" t="s">
        <v>919</v>
      </c>
      <c r="Q252" s="12" t="s">
        <v>921</v>
      </c>
      <c r="R252" s="12" t="s">
        <v>944</v>
      </c>
      <c r="S252" s="12" t="s">
        <v>945</v>
      </c>
      <c r="T252" s="12" t="s">
        <v>463</v>
      </c>
      <c r="U252" s="13" t="s">
        <v>1499</v>
      </c>
    </row>
    <row r="253" spans="1:21" x14ac:dyDescent="0.25">
      <c r="A253" s="12"/>
      <c r="B253" s="12"/>
      <c r="C253" s="12"/>
      <c r="D253" s="12"/>
      <c r="E253" s="12"/>
      <c r="F253" s="12"/>
      <c r="G253" s="12"/>
      <c r="H253" s="209"/>
      <c r="I253" s="12"/>
      <c r="J253" s="12"/>
      <c r="K253" s="12"/>
      <c r="L253" s="12"/>
      <c r="M253" s="12"/>
      <c r="N253" s="12"/>
      <c r="O253" s="207" t="s">
        <v>137</v>
      </c>
      <c r="P253" s="12" t="s">
        <v>919</v>
      </c>
      <c r="Q253" s="12" t="s">
        <v>921</v>
      </c>
      <c r="R253" s="12" t="s">
        <v>944</v>
      </c>
      <c r="S253" s="12" t="s">
        <v>945</v>
      </c>
      <c r="T253" s="12" t="s">
        <v>463</v>
      </c>
      <c r="U253" s="13" t="s">
        <v>1274</v>
      </c>
    </row>
    <row r="254" spans="1:21" x14ac:dyDescent="0.25">
      <c r="A254" s="12"/>
      <c r="B254" s="12"/>
      <c r="C254" s="12"/>
      <c r="D254" s="12"/>
      <c r="E254" s="12"/>
      <c r="F254" s="12"/>
      <c r="G254" s="12"/>
      <c r="H254" s="209"/>
      <c r="I254" s="12"/>
      <c r="J254" s="12"/>
      <c r="K254" s="12"/>
      <c r="L254" s="12"/>
      <c r="M254" s="12"/>
      <c r="N254" s="12"/>
      <c r="O254" s="207" t="s">
        <v>137</v>
      </c>
      <c r="P254" s="12" t="s">
        <v>919</v>
      </c>
      <c r="Q254" s="12" t="s">
        <v>921</v>
      </c>
      <c r="R254" s="12" t="s">
        <v>944</v>
      </c>
      <c r="S254" s="12" t="s">
        <v>945</v>
      </c>
      <c r="T254" s="12" t="s">
        <v>463</v>
      </c>
      <c r="U254" s="13" t="s">
        <v>1213</v>
      </c>
    </row>
    <row r="255" spans="1:21" x14ac:dyDescent="0.25">
      <c r="A255" s="12"/>
      <c r="B255" s="12"/>
      <c r="C255" s="12"/>
      <c r="D255" s="12"/>
      <c r="E255" s="12"/>
      <c r="F255" s="12"/>
      <c r="G255" s="12"/>
      <c r="H255" s="209"/>
      <c r="I255" s="12"/>
      <c r="J255" s="12"/>
      <c r="K255" s="12"/>
      <c r="L255" s="12"/>
      <c r="M255" s="12"/>
      <c r="N255" s="12"/>
      <c r="O255" s="207" t="s">
        <v>137</v>
      </c>
      <c r="P255" s="12" t="s">
        <v>919</v>
      </c>
      <c r="Q255" s="12" t="s">
        <v>921</v>
      </c>
      <c r="R255" s="12" t="s">
        <v>944</v>
      </c>
      <c r="S255" s="12" t="s">
        <v>1336</v>
      </c>
      <c r="T255" s="12" t="s">
        <v>1337</v>
      </c>
      <c r="U255" s="13" t="s">
        <v>1338</v>
      </c>
    </row>
    <row r="256" spans="1:21" x14ac:dyDescent="0.25">
      <c r="A256" s="12"/>
      <c r="B256" s="12"/>
      <c r="C256" s="12"/>
      <c r="D256" s="12"/>
      <c r="E256" s="12"/>
      <c r="F256" s="12"/>
      <c r="G256" s="12"/>
      <c r="H256" s="209"/>
      <c r="I256" s="12"/>
      <c r="J256" s="12"/>
      <c r="K256" s="12"/>
      <c r="L256" s="12"/>
      <c r="M256" s="12"/>
      <c r="N256" s="12"/>
      <c r="O256" s="207" t="s">
        <v>137</v>
      </c>
      <c r="P256" s="12" t="s">
        <v>919</v>
      </c>
      <c r="Q256" s="12" t="s">
        <v>921</v>
      </c>
      <c r="R256" s="12" t="s">
        <v>944</v>
      </c>
      <c r="S256" s="12" t="s">
        <v>1304</v>
      </c>
      <c r="T256" s="12" t="s">
        <v>1305</v>
      </c>
      <c r="U256" s="13" t="s">
        <v>1306</v>
      </c>
    </row>
    <row r="257" spans="1:21" x14ac:dyDescent="0.25">
      <c r="A257" s="12"/>
      <c r="B257" s="12"/>
      <c r="C257" s="12"/>
      <c r="D257" s="12"/>
      <c r="E257" s="12"/>
      <c r="F257" s="12"/>
      <c r="G257" s="12"/>
      <c r="H257" s="209"/>
      <c r="I257" s="12"/>
      <c r="J257" s="12"/>
      <c r="K257" s="12"/>
      <c r="L257" s="12"/>
      <c r="M257" s="12"/>
      <c r="N257" s="12"/>
      <c r="O257" s="207" t="s">
        <v>137</v>
      </c>
      <c r="P257" s="12" t="s">
        <v>919</v>
      </c>
      <c r="Q257" s="12" t="s">
        <v>921</v>
      </c>
      <c r="R257" s="12" t="s">
        <v>944</v>
      </c>
      <c r="S257" s="12" t="s">
        <v>1284</v>
      </c>
      <c r="T257" s="12" t="s">
        <v>1285</v>
      </c>
      <c r="U257" s="13" t="s">
        <v>304</v>
      </c>
    </row>
    <row r="258" spans="1:21" x14ac:dyDescent="0.25">
      <c r="A258" s="12"/>
      <c r="B258" s="12"/>
      <c r="C258" s="12"/>
      <c r="D258" s="12"/>
      <c r="E258" s="12"/>
      <c r="F258" s="12"/>
      <c r="G258" s="12"/>
      <c r="H258" s="209"/>
      <c r="I258" s="12"/>
      <c r="J258" s="12"/>
      <c r="K258" s="12"/>
      <c r="L258" s="12"/>
      <c r="M258" s="12"/>
      <c r="N258" s="12"/>
      <c r="O258" s="207" t="s">
        <v>137</v>
      </c>
      <c r="P258" s="12" t="s">
        <v>919</v>
      </c>
      <c r="Q258" s="12" t="s">
        <v>921</v>
      </c>
      <c r="R258" s="12" t="s">
        <v>944</v>
      </c>
      <c r="S258" s="12" t="s">
        <v>1006</v>
      </c>
      <c r="T258" s="12" t="s">
        <v>1277</v>
      </c>
      <c r="U258" s="13" t="s">
        <v>1449</v>
      </c>
    </row>
    <row r="259" spans="1:21" x14ac:dyDescent="0.25">
      <c r="A259" s="12"/>
      <c r="B259" s="12"/>
      <c r="C259" s="12"/>
      <c r="D259" s="12"/>
      <c r="E259" s="12"/>
      <c r="F259" s="12"/>
      <c r="G259" s="12"/>
      <c r="H259" s="209"/>
      <c r="I259" s="12"/>
      <c r="J259" s="12"/>
      <c r="K259" s="12"/>
      <c r="L259" s="12"/>
      <c r="M259" s="12"/>
      <c r="N259" s="12"/>
      <c r="O259" s="207" t="s">
        <v>137</v>
      </c>
      <c r="P259" s="12" t="s">
        <v>919</v>
      </c>
      <c r="Q259" s="12" t="s">
        <v>921</v>
      </c>
      <c r="R259" s="12" t="s">
        <v>944</v>
      </c>
      <c r="S259" s="12" t="s">
        <v>1006</v>
      </c>
      <c r="T259" s="12" t="s">
        <v>1277</v>
      </c>
      <c r="U259" s="13" t="s">
        <v>1430</v>
      </c>
    </row>
    <row r="260" spans="1:21" x14ac:dyDescent="0.25">
      <c r="A260" s="12"/>
      <c r="B260" s="12"/>
      <c r="C260" s="12"/>
      <c r="D260" s="12"/>
      <c r="E260" s="12"/>
      <c r="F260" s="12"/>
      <c r="G260" s="12"/>
      <c r="H260" s="209"/>
      <c r="I260" s="12"/>
      <c r="J260" s="12"/>
      <c r="K260" s="12"/>
      <c r="L260" s="12"/>
      <c r="M260" s="12"/>
      <c r="N260" s="12"/>
      <c r="O260" s="207" t="s">
        <v>137</v>
      </c>
      <c r="P260" s="12" t="s">
        <v>919</v>
      </c>
      <c r="Q260" s="12" t="s">
        <v>921</v>
      </c>
      <c r="R260" s="12" t="s">
        <v>944</v>
      </c>
      <c r="S260" s="12" t="s">
        <v>1006</v>
      </c>
      <c r="T260" s="12" t="s">
        <v>1277</v>
      </c>
      <c r="U260" s="13" t="s">
        <v>1328</v>
      </c>
    </row>
    <row r="261" spans="1:21" x14ac:dyDescent="0.25">
      <c r="A261" s="12"/>
      <c r="B261" s="12"/>
      <c r="C261" s="12"/>
      <c r="D261" s="12"/>
      <c r="E261" s="12"/>
      <c r="F261" s="12"/>
      <c r="G261" s="12"/>
      <c r="H261" s="209"/>
      <c r="I261" s="12"/>
      <c r="J261" s="12"/>
      <c r="K261" s="12"/>
      <c r="L261" s="12"/>
      <c r="M261" s="12"/>
      <c r="N261" s="12"/>
      <c r="O261" s="207" t="s">
        <v>137</v>
      </c>
      <c r="P261" s="12" t="s">
        <v>919</v>
      </c>
      <c r="Q261" s="12" t="s">
        <v>921</v>
      </c>
      <c r="R261" s="12" t="s">
        <v>944</v>
      </c>
      <c r="S261" s="12" t="s">
        <v>1006</v>
      </c>
      <c r="T261" s="12" t="s">
        <v>1277</v>
      </c>
      <c r="U261" s="13" t="s">
        <v>1278</v>
      </c>
    </row>
    <row r="262" spans="1:21" x14ac:dyDescent="0.25">
      <c r="A262" s="12"/>
      <c r="B262" s="12"/>
      <c r="C262" s="12"/>
      <c r="D262" s="12"/>
      <c r="E262" s="12"/>
      <c r="F262" s="12"/>
      <c r="G262" s="12"/>
      <c r="H262" s="209"/>
      <c r="I262" s="12"/>
      <c r="J262" s="12"/>
      <c r="K262" s="12"/>
      <c r="L262" s="12"/>
      <c r="M262" s="12"/>
      <c r="N262" s="12"/>
      <c r="O262" s="207" t="s">
        <v>137</v>
      </c>
      <c r="P262" s="12" t="s">
        <v>919</v>
      </c>
      <c r="Q262" s="12" t="s">
        <v>921</v>
      </c>
      <c r="R262" s="12" t="s">
        <v>944</v>
      </c>
      <c r="S262" s="12" t="s">
        <v>1006</v>
      </c>
      <c r="T262" s="12" t="s">
        <v>1277</v>
      </c>
      <c r="U262" s="13" t="s">
        <v>1374</v>
      </c>
    </row>
    <row r="263" spans="1:21" x14ac:dyDescent="0.25">
      <c r="A263" s="12"/>
      <c r="B263" s="12"/>
      <c r="C263" s="12"/>
      <c r="D263" s="12"/>
      <c r="E263" s="12"/>
      <c r="F263" s="12"/>
      <c r="G263" s="12"/>
      <c r="H263" s="209"/>
      <c r="I263" s="12"/>
      <c r="J263" s="12"/>
      <c r="K263" s="12"/>
      <c r="L263" s="12"/>
      <c r="M263" s="12"/>
      <c r="N263" s="12"/>
      <c r="O263" s="207" t="s">
        <v>137</v>
      </c>
      <c r="P263" s="12" t="s">
        <v>919</v>
      </c>
      <c r="Q263" s="12" t="s">
        <v>921</v>
      </c>
      <c r="R263" s="12" t="s">
        <v>944</v>
      </c>
      <c r="S263" s="12" t="s">
        <v>1006</v>
      </c>
      <c r="T263" s="12" t="s">
        <v>1007</v>
      </c>
      <c r="U263" s="13" t="s">
        <v>437</v>
      </c>
    </row>
    <row r="264" spans="1:21" x14ac:dyDescent="0.25">
      <c r="A264" s="12"/>
      <c r="B264" s="12"/>
      <c r="C264" s="12"/>
      <c r="D264" s="12"/>
      <c r="E264" s="12"/>
      <c r="F264" s="12"/>
      <c r="G264" s="12"/>
      <c r="H264" s="209"/>
      <c r="I264" s="12"/>
      <c r="J264" s="12"/>
      <c r="K264" s="12"/>
      <c r="L264" s="12"/>
      <c r="M264" s="12"/>
      <c r="N264" s="12"/>
      <c r="O264" s="207" t="s">
        <v>137</v>
      </c>
      <c r="P264" s="12" t="s">
        <v>919</v>
      </c>
      <c r="Q264" s="12" t="s">
        <v>921</v>
      </c>
      <c r="R264" s="12" t="s">
        <v>944</v>
      </c>
      <c r="S264" s="12" t="s">
        <v>1006</v>
      </c>
      <c r="T264" s="12" t="s">
        <v>1007</v>
      </c>
      <c r="U264" s="13" t="s">
        <v>1359</v>
      </c>
    </row>
    <row r="265" spans="1:21" x14ac:dyDescent="0.25">
      <c r="A265" s="12"/>
      <c r="B265" s="12"/>
      <c r="C265" s="12"/>
      <c r="D265" s="12"/>
      <c r="E265" s="12"/>
      <c r="F265" s="12"/>
      <c r="G265" s="12"/>
      <c r="H265" s="209"/>
      <c r="I265" s="12"/>
      <c r="J265" s="12"/>
      <c r="K265" s="12"/>
      <c r="L265" s="12"/>
      <c r="M265" s="12"/>
      <c r="N265" s="12"/>
      <c r="O265" s="207" t="s">
        <v>137</v>
      </c>
      <c r="P265" s="12" t="s">
        <v>919</v>
      </c>
      <c r="Q265" s="12" t="s">
        <v>921</v>
      </c>
      <c r="R265" s="12" t="s">
        <v>944</v>
      </c>
      <c r="S265" s="12" t="s">
        <v>1006</v>
      </c>
      <c r="T265" s="12" t="s">
        <v>1007</v>
      </c>
      <c r="U265" s="13" t="s">
        <v>1356</v>
      </c>
    </row>
    <row r="266" spans="1:21" x14ac:dyDescent="0.25">
      <c r="A266" s="12"/>
      <c r="B266" s="12"/>
      <c r="C266" s="12"/>
      <c r="D266" s="12"/>
      <c r="E266" s="12"/>
      <c r="F266" s="12"/>
      <c r="G266" s="12"/>
      <c r="H266" s="209"/>
      <c r="I266" s="12"/>
      <c r="J266" s="12"/>
      <c r="K266" s="12"/>
      <c r="L266" s="12"/>
      <c r="M266" s="12"/>
      <c r="N266" s="12"/>
      <c r="O266" s="207" t="s">
        <v>137</v>
      </c>
      <c r="P266" s="12" t="s">
        <v>919</v>
      </c>
      <c r="Q266" s="12" t="s">
        <v>921</v>
      </c>
      <c r="R266" s="12" t="s">
        <v>1462</v>
      </c>
      <c r="S266" s="12" t="s">
        <v>1462</v>
      </c>
      <c r="T266" s="12" t="s">
        <v>1462</v>
      </c>
      <c r="U266" s="13" t="s">
        <v>1462</v>
      </c>
    </row>
    <row r="267" spans="1:21" x14ac:dyDescent="0.25">
      <c r="A267" s="12"/>
      <c r="B267" s="12"/>
      <c r="C267" s="12"/>
      <c r="D267" s="12"/>
      <c r="E267" s="12"/>
      <c r="F267" s="12"/>
      <c r="G267" s="12"/>
      <c r="H267" s="209"/>
      <c r="I267" s="12"/>
      <c r="J267" s="12"/>
      <c r="K267" s="12"/>
      <c r="L267" s="12"/>
      <c r="M267" s="12"/>
      <c r="N267" s="12"/>
      <c r="O267" s="207" t="s">
        <v>137</v>
      </c>
      <c r="P267" s="12" t="s">
        <v>919</v>
      </c>
      <c r="Q267" s="12" t="s">
        <v>1437</v>
      </c>
      <c r="R267" s="12" t="s">
        <v>1490</v>
      </c>
      <c r="S267" s="12" t="s">
        <v>1491</v>
      </c>
      <c r="T267" s="12" t="s">
        <v>1492</v>
      </c>
      <c r="U267" s="13" t="s">
        <v>1493</v>
      </c>
    </row>
    <row r="268" spans="1:21" x14ac:dyDescent="0.25">
      <c r="A268" s="12"/>
      <c r="B268" s="12"/>
      <c r="C268" s="12"/>
      <c r="D268" s="12"/>
      <c r="E268" s="12"/>
      <c r="F268" s="12"/>
      <c r="G268" s="12"/>
      <c r="H268" s="209"/>
      <c r="I268" s="12"/>
      <c r="J268" s="12"/>
      <c r="K268" s="12"/>
      <c r="L268" s="12"/>
      <c r="M268" s="12"/>
      <c r="N268" s="12"/>
      <c r="O268" s="207" t="s">
        <v>137</v>
      </c>
      <c r="P268" s="12" t="s">
        <v>919</v>
      </c>
      <c r="Q268" s="12" t="s">
        <v>1437</v>
      </c>
      <c r="R268" s="12" t="s">
        <v>1438</v>
      </c>
      <c r="S268" s="12" t="s">
        <v>1439</v>
      </c>
      <c r="T268" s="12" t="s">
        <v>1440</v>
      </c>
      <c r="U268" s="13" t="s">
        <v>575</v>
      </c>
    </row>
    <row r="269" spans="1:21" x14ac:dyDescent="0.25">
      <c r="A269" s="12"/>
      <c r="B269" s="12"/>
      <c r="C269" s="12"/>
      <c r="D269" s="12"/>
      <c r="E269" s="12"/>
      <c r="F269" s="12"/>
      <c r="G269" s="12"/>
      <c r="H269" s="209"/>
      <c r="I269" s="12"/>
      <c r="J269" s="12"/>
      <c r="K269" s="12"/>
      <c r="L269" s="12"/>
      <c r="M269" s="12"/>
      <c r="N269" s="12"/>
      <c r="O269" s="207" t="s">
        <v>137</v>
      </c>
      <c r="P269" s="12" t="s">
        <v>919</v>
      </c>
      <c r="Q269" s="12" t="s">
        <v>1207</v>
      </c>
      <c r="R269" s="12" t="s">
        <v>1208</v>
      </c>
      <c r="S269" s="12" t="s">
        <v>1209</v>
      </c>
      <c r="T269" s="12" t="s">
        <v>1210</v>
      </c>
      <c r="U269" s="13" t="s">
        <v>1211</v>
      </c>
    </row>
    <row r="270" spans="1:21" x14ac:dyDescent="0.25">
      <c r="A270" s="12"/>
      <c r="B270" s="12"/>
      <c r="C270" s="12"/>
      <c r="D270" s="12"/>
      <c r="E270" s="12"/>
      <c r="F270" s="12"/>
      <c r="G270" s="12"/>
      <c r="H270" s="209"/>
      <c r="I270" s="12"/>
      <c r="J270" s="12"/>
      <c r="K270" s="12"/>
      <c r="L270" s="12"/>
      <c r="M270" s="12"/>
      <c r="N270" s="12"/>
      <c r="O270" s="207" t="s">
        <v>137</v>
      </c>
      <c r="P270" s="12" t="s">
        <v>919</v>
      </c>
      <c r="Q270" s="12" t="s">
        <v>1040</v>
      </c>
      <c r="R270" s="12" t="s">
        <v>1216</v>
      </c>
      <c r="S270" s="12" t="s">
        <v>1217</v>
      </c>
      <c r="T270" s="12" t="s">
        <v>1397</v>
      </c>
      <c r="U270" s="13" t="s">
        <v>1397</v>
      </c>
    </row>
    <row r="271" spans="1:21" x14ac:dyDescent="0.25">
      <c r="A271" s="12"/>
      <c r="B271" s="12"/>
      <c r="C271" s="12"/>
      <c r="D271" s="12"/>
      <c r="E271" s="12"/>
      <c r="F271" s="12"/>
      <c r="G271" s="12"/>
      <c r="H271" s="209"/>
      <c r="I271" s="12"/>
      <c r="J271" s="12"/>
      <c r="K271" s="12"/>
      <c r="L271" s="12"/>
      <c r="M271" s="12"/>
      <c r="N271" s="12"/>
      <c r="O271" s="207" t="s">
        <v>137</v>
      </c>
      <c r="P271" s="12" t="s">
        <v>919</v>
      </c>
      <c r="Q271" s="12" t="s">
        <v>1040</v>
      </c>
      <c r="R271" s="12" t="s">
        <v>1216</v>
      </c>
      <c r="S271" s="12" t="s">
        <v>1217</v>
      </c>
      <c r="T271" s="12" t="s">
        <v>1371</v>
      </c>
      <c r="U271" s="13" t="s">
        <v>1372</v>
      </c>
    </row>
    <row r="272" spans="1:21" x14ac:dyDescent="0.25">
      <c r="A272" s="12"/>
      <c r="B272" s="12"/>
      <c r="C272" s="12"/>
      <c r="D272" s="12"/>
      <c r="E272" s="12"/>
      <c r="F272" s="12"/>
      <c r="G272" s="12"/>
      <c r="H272" s="209"/>
      <c r="I272" s="12"/>
      <c r="J272" s="12"/>
      <c r="K272" s="12"/>
      <c r="L272" s="12"/>
      <c r="M272" s="12"/>
      <c r="N272" s="12"/>
      <c r="O272" s="207" t="s">
        <v>137</v>
      </c>
      <c r="P272" s="12" t="s">
        <v>919</v>
      </c>
      <c r="Q272" s="12" t="s">
        <v>1040</v>
      </c>
      <c r="R272" s="12" t="s">
        <v>1216</v>
      </c>
      <c r="S272" s="12" t="s">
        <v>1217</v>
      </c>
      <c r="T272" s="12" t="s">
        <v>1371</v>
      </c>
      <c r="U272" s="13" t="s">
        <v>1412</v>
      </c>
    </row>
    <row r="273" spans="1:21" x14ac:dyDescent="0.25">
      <c r="A273" s="12"/>
      <c r="B273" s="12"/>
      <c r="C273" s="12"/>
      <c r="D273" s="12"/>
      <c r="E273" s="12"/>
      <c r="F273" s="12"/>
      <c r="G273" s="12"/>
      <c r="H273" s="209"/>
      <c r="I273" s="12"/>
      <c r="J273" s="12"/>
      <c r="K273" s="12"/>
      <c r="L273" s="12"/>
      <c r="M273" s="12"/>
      <c r="N273" s="12"/>
      <c r="O273" s="207" t="s">
        <v>137</v>
      </c>
      <c r="P273" s="12" t="s">
        <v>919</v>
      </c>
      <c r="Q273" s="12" t="s">
        <v>1040</v>
      </c>
      <c r="R273" s="12" t="s">
        <v>1216</v>
      </c>
      <c r="S273" s="12" t="s">
        <v>1217</v>
      </c>
      <c r="T273" s="12" t="s">
        <v>1218</v>
      </c>
      <c r="U273" s="13" t="s">
        <v>1219</v>
      </c>
    </row>
    <row r="274" spans="1:21" x14ac:dyDescent="0.25">
      <c r="A274" s="12"/>
      <c r="B274" s="12"/>
      <c r="C274" s="12"/>
      <c r="D274" s="12"/>
      <c r="E274" s="12"/>
      <c r="F274" s="12"/>
      <c r="G274" s="12"/>
      <c r="H274" s="209"/>
      <c r="I274" s="12"/>
      <c r="J274" s="12"/>
      <c r="K274" s="12"/>
      <c r="L274" s="12"/>
      <c r="M274" s="12"/>
      <c r="N274" s="12"/>
      <c r="O274" s="207" t="s">
        <v>137</v>
      </c>
      <c r="P274" s="12" t="s">
        <v>919</v>
      </c>
      <c r="Q274" s="12" t="s">
        <v>1040</v>
      </c>
      <c r="R274" s="12" t="s">
        <v>1216</v>
      </c>
      <c r="S274" s="12" t="s">
        <v>1217</v>
      </c>
      <c r="T274" s="12" t="s">
        <v>1232</v>
      </c>
      <c r="U274" s="13" t="s">
        <v>1232</v>
      </c>
    </row>
    <row r="275" spans="1:21" x14ac:dyDescent="0.25">
      <c r="A275" s="12"/>
      <c r="B275" s="12"/>
      <c r="C275" s="12"/>
      <c r="D275" s="12"/>
      <c r="E275" s="12"/>
      <c r="F275" s="12"/>
      <c r="G275" s="12"/>
      <c r="H275" s="209"/>
      <c r="I275" s="12"/>
      <c r="J275" s="12"/>
      <c r="K275" s="12"/>
      <c r="L275" s="12"/>
      <c r="M275" s="12"/>
      <c r="N275" s="12"/>
      <c r="O275" s="207" t="s">
        <v>137</v>
      </c>
      <c r="P275" s="12" t="s">
        <v>919</v>
      </c>
      <c r="Q275" s="12" t="s">
        <v>1040</v>
      </c>
      <c r="R275" s="12" t="s">
        <v>1259</v>
      </c>
      <c r="S275" s="12" t="s">
        <v>1260</v>
      </c>
      <c r="T275" s="12" t="s">
        <v>1261</v>
      </c>
      <c r="U275" s="13" t="s">
        <v>600</v>
      </c>
    </row>
    <row r="276" spans="1:21" x14ac:dyDescent="0.25">
      <c r="A276" s="12"/>
      <c r="B276" s="12"/>
      <c r="C276" s="12"/>
      <c r="D276" s="12"/>
      <c r="E276" s="12"/>
      <c r="F276" s="12"/>
      <c r="G276" s="12"/>
      <c r="H276" s="209"/>
      <c r="I276" s="12"/>
      <c r="J276" s="12"/>
      <c r="K276" s="12"/>
      <c r="L276" s="12"/>
      <c r="M276" s="12"/>
      <c r="N276" s="12"/>
      <c r="O276" s="207" t="s">
        <v>137</v>
      </c>
      <c r="P276" s="12" t="s">
        <v>919</v>
      </c>
      <c r="Q276" s="12" t="s">
        <v>1040</v>
      </c>
      <c r="R276" s="12" t="s">
        <v>1041</v>
      </c>
      <c r="S276" s="12" t="s">
        <v>1299</v>
      </c>
      <c r="T276" s="12" t="s">
        <v>1300</v>
      </c>
      <c r="U276" s="13" t="s">
        <v>323</v>
      </c>
    </row>
    <row r="277" spans="1:21" x14ac:dyDescent="0.25">
      <c r="A277" s="12"/>
      <c r="B277" s="12"/>
      <c r="C277" s="12"/>
      <c r="D277" s="12"/>
      <c r="E277" s="12"/>
      <c r="F277" s="12"/>
      <c r="G277" s="12"/>
      <c r="H277" s="209"/>
      <c r="I277" s="12"/>
      <c r="J277" s="12"/>
      <c r="K277" s="12"/>
      <c r="L277" s="12"/>
      <c r="M277" s="12"/>
      <c r="N277" s="12"/>
      <c r="O277" s="207" t="s">
        <v>137</v>
      </c>
      <c r="P277" s="12" t="s">
        <v>919</v>
      </c>
      <c r="Q277" s="12" t="s">
        <v>1040</v>
      </c>
      <c r="R277" s="12" t="s">
        <v>1041</v>
      </c>
      <c r="S277" s="12" t="s">
        <v>1229</v>
      </c>
      <c r="T277" s="12" t="s">
        <v>1230</v>
      </c>
      <c r="U277" s="13" t="s">
        <v>1231</v>
      </c>
    </row>
    <row r="278" spans="1:21" x14ac:dyDescent="0.25">
      <c r="A278" s="12"/>
      <c r="B278" s="12"/>
      <c r="C278" s="12"/>
      <c r="D278" s="12"/>
      <c r="E278" s="12"/>
      <c r="F278" s="12"/>
      <c r="G278" s="12"/>
      <c r="H278" s="209"/>
      <c r="I278" s="12"/>
      <c r="J278" s="12"/>
      <c r="K278" s="12"/>
      <c r="L278" s="12"/>
      <c r="M278" s="12"/>
      <c r="N278" s="12"/>
      <c r="O278" s="207" t="s">
        <v>137</v>
      </c>
      <c r="P278" s="12" t="s">
        <v>919</v>
      </c>
      <c r="Q278" s="12" t="s">
        <v>1040</v>
      </c>
      <c r="R278" s="12" t="s">
        <v>1041</v>
      </c>
      <c r="S278" s="12" t="s">
        <v>1229</v>
      </c>
      <c r="T278" s="12" t="s">
        <v>1230</v>
      </c>
      <c r="U278" s="13" t="s">
        <v>1471</v>
      </c>
    </row>
    <row r="279" spans="1:21" x14ac:dyDescent="0.25">
      <c r="A279" s="12"/>
      <c r="B279" s="12"/>
      <c r="C279" s="12"/>
      <c r="D279" s="12"/>
      <c r="E279" s="12"/>
      <c r="F279" s="12"/>
      <c r="G279" s="12"/>
      <c r="H279" s="209"/>
      <c r="I279" s="12"/>
      <c r="J279" s="12"/>
      <c r="K279" s="12"/>
      <c r="L279" s="12"/>
      <c r="M279" s="12"/>
      <c r="N279" s="12"/>
      <c r="O279" s="207" t="s">
        <v>137</v>
      </c>
      <c r="P279" s="12" t="s">
        <v>919</v>
      </c>
      <c r="Q279" s="12" t="s">
        <v>1040</v>
      </c>
      <c r="R279" s="12" t="s">
        <v>1041</v>
      </c>
      <c r="S279" s="12" t="s">
        <v>1528</v>
      </c>
      <c r="T279" s="12" t="s">
        <v>1529</v>
      </c>
      <c r="U279" s="13" t="s">
        <v>1552</v>
      </c>
    </row>
    <row r="280" spans="1:21" ht="15.75" thickBot="1" x14ac:dyDescent="0.3">
      <c r="A280" s="12"/>
      <c r="B280" s="12"/>
      <c r="C280" s="12"/>
      <c r="D280" s="12"/>
      <c r="E280" s="12"/>
      <c r="F280" s="12"/>
      <c r="G280" s="12"/>
      <c r="H280" s="209"/>
      <c r="I280" s="12"/>
      <c r="J280" s="12"/>
      <c r="K280" s="12"/>
      <c r="L280" s="12"/>
      <c r="M280" s="12"/>
      <c r="N280" s="12"/>
      <c r="O280" s="208" t="s">
        <v>137</v>
      </c>
      <c r="P280" s="14" t="s">
        <v>919</v>
      </c>
      <c r="Q280" s="14" t="s">
        <v>1040</v>
      </c>
      <c r="R280" s="14" t="s">
        <v>1041</v>
      </c>
      <c r="S280" s="14" t="s">
        <v>1528</v>
      </c>
      <c r="T280" s="14" t="s">
        <v>1529</v>
      </c>
      <c r="U280" s="210" t="s">
        <v>1530</v>
      </c>
    </row>
    <row r="281" spans="1:21" x14ac:dyDescent="0.25">
      <c r="H281" s="52"/>
      <c r="I281" s="26"/>
      <c r="J281" s="26"/>
      <c r="K281" s="26"/>
      <c r="L281" s="26"/>
      <c r="M281" s="26"/>
      <c r="N281" s="26"/>
      <c r="O281" s="53"/>
      <c r="P281" s="25"/>
      <c r="Q281" s="25"/>
      <c r="R281" s="25"/>
      <c r="S281" s="25"/>
      <c r="T281" s="25"/>
      <c r="U281" s="25"/>
    </row>
    <row r="282" spans="1:21" x14ac:dyDescent="0.25">
      <c r="H282" s="52"/>
      <c r="I282" s="26"/>
      <c r="J282" s="26"/>
      <c r="K282" s="26"/>
      <c r="L282" s="26"/>
      <c r="M282" s="26"/>
      <c r="N282" s="26"/>
      <c r="O282" s="53"/>
      <c r="P282" s="25"/>
      <c r="Q282" s="25"/>
      <c r="R282" s="25"/>
      <c r="S282" s="25"/>
      <c r="T282" s="25"/>
      <c r="U282" s="25"/>
    </row>
    <row r="283" spans="1:21" x14ac:dyDescent="0.25">
      <c r="H283" s="52"/>
      <c r="I283" s="26"/>
      <c r="J283" s="26"/>
      <c r="K283" s="26"/>
      <c r="L283" s="26"/>
      <c r="M283" s="26"/>
      <c r="N283" s="26"/>
      <c r="O283" s="53"/>
      <c r="P283" s="25"/>
      <c r="Q283" s="25"/>
      <c r="R283" s="25"/>
      <c r="S283" s="25"/>
      <c r="T283" s="25"/>
      <c r="U283" s="25"/>
    </row>
    <row r="284" spans="1:21" x14ac:dyDescent="0.25">
      <c r="H284" s="52"/>
      <c r="I284" s="26"/>
      <c r="J284" s="26"/>
      <c r="K284" s="26"/>
      <c r="L284" s="26"/>
      <c r="M284" s="26"/>
      <c r="N284" s="26"/>
      <c r="O284" s="53"/>
      <c r="P284" s="25"/>
      <c r="Q284" s="25"/>
      <c r="R284" s="25"/>
      <c r="S284" s="25"/>
      <c r="T284" s="25"/>
      <c r="U284" s="25"/>
    </row>
    <row r="285" spans="1:21" x14ac:dyDescent="0.25">
      <c r="H285" s="52"/>
      <c r="I285" s="26"/>
      <c r="J285" s="26"/>
      <c r="K285" s="26"/>
      <c r="L285" s="26"/>
      <c r="M285" s="26"/>
      <c r="N285" s="26"/>
      <c r="O285" s="53"/>
      <c r="P285" s="25"/>
      <c r="Q285" s="25"/>
      <c r="R285" s="25"/>
      <c r="S285" s="25"/>
      <c r="T285" s="25"/>
      <c r="U285" s="25"/>
    </row>
    <row r="286" spans="1:21" x14ac:dyDescent="0.25">
      <c r="H286" s="52"/>
      <c r="I286" s="26"/>
      <c r="J286" s="26"/>
      <c r="K286" s="26"/>
      <c r="L286" s="26"/>
      <c r="M286" s="26"/>
      <c r="N286" s="26"/>
      <c r="O286" s="53"/>
      <c r="P286" s="25"/>
      <c r="Q286" s="25"/>
      <c r="R286" s="25"/>
      <c r="S286" s="25"/>
      <c r="T286" s="25"/>
      <c r="U286" s="25"/>
    </row>
    <row r="287" spans="1:21" x14ac:dyDescent="0.25">
      <c r="H287" s="52"/>
      <c r="I287" s="26"/>
      <c r="J287" s="26"/>
      <c r="K287" s="26"/>
      <c r="L287" s="26"/>
      <c r="M287" s="26"/>
      <c r="N287" s="26"/>
      <c r="O287" s="53"/>
      <c r="P287" s="25"/>
      <c r="Q287" s="25"/>
      <c r="R287" s="25"/>
      <c r="S287" s="25"/>
      <c r="T287" s="25"/>
      <c r="U287" s="25"/>
    </row>
    <row r="288" spans="1:21" x14ac:dyDescent="0.25">
      <c r="H288" s="52"/>
      <c r="I288" s="26"/>
      <c r="J288" s="26"/>
      <c r="K288" s="26"/>
      <c r="L288" s="26"/>
      <c r="M288" s="26"/>
      <c r="N288" s="26"/>
      <c r="O288" s="53"/>
      <c r="P288" s="25"/>
      <c r="Q288" s="25"/>
      <c r="R288" s="25"/>
      <c r="S288" s="25"/>
      <c r="T288" s="25"/>
      <c r="U288" s="25"/>
    </row>
    <row r="289" spans="8:21" x14ac:dyDescent="0.25">
      <c r="H289" s="52"/>
      <c r="I289" s="26"/>
      <c r="J289" s="26"/>
      <c r="K289" s="26"/>
      <c r="L289" s="26"/>
      <c r="M289" s="26"/>
      <c r="N289" s="26"/>
      <c r="O289" s="53"/>
      <c r="P289" s="25"/>
      <c r="Q289" s="25"/>
      <c r="R289" s="25"/>
      <c r="S289" s="25"/>
      <c r="T289" s="25"/>
      <c r="U289" s="25"/>
    </row>
    <row r="290" spans="8:21" x14ac:dyDescent="0.25">
      <c r="H290" s="52"/>
      <c r="I290" s="26"/>
      <c r="J290" s="26"/>
      <c r="K290" s="26"/>
      <c r="L290" s="26"/>
      <c r="M290" s="26"/>
      <c r="N290" s="26"/>
      <c r="O290" s="53"/>
      <c r="P290" s="25"/>
      <c r="Q290" s="25"/>
      <c r="R290" s="25"/>
      <c r="S290" s="25"/>
      <c r="T290" s="25"/>
      <c r="U290" s="25"/>
    </row>
    <row r="291" spans="8:21" x14ac:dyDescent="0.25">
      <c r="H291" s="52"/>
      <c r="I291" s="26"/>
      <c r="J291" s="26"/>
      <c r="K291" s="26"/>
      <c r="L291" s="26"/>
      <c r="M291" s="26"/>
      <c r="N291" s="26"/>
      <c r="O291" s="53"/>
      <c r="P291" s="25"/>
      <c r="Q291" s="25"/>
      <c r="R291" s="25"/>
      <c r="S291" s="25"/>
      <c r="T291" s="25"/>
      <c r="U291" s="25"/>
    </row>
    <row r="292" spans="8:21" x14ac:dyDescent="0.25">
      <c r="H292" s="52"/>
      <c r="I292" s="26"/>
      <c r="J292" s="26"/>
      <c r="K292" s="26"/>
      <c r="L292" s="26"/>
      <c r="M292" s="26"/>
      <c r="N292" s="26"/>
      <c r="O292" s="53"/>
      <c r="P292" s="25"/>
      <c r="Q292" s="25"/>
      <c r="R292" s="25"/>
      <c r="S292" s="25"/>
      <c r="T292" s="25"/>
      <c r="U292" s="25"/>
    </row>
    <row r="293" spans="8:21" x14ac:dyDescent="0.25">
      <c r="H293" s="52"/>
      <c r="I293" s="26"/>
      <c r="J293" s="26"/>
      <c r="K293" s="26"/>
      <c r="L293" s="26"/>
      <c r="M293" s="26"/>
      <c r="N293" s="26"/>
      <c r="O293" s="53"/>
      <c r="P293" s="25"/>
      <c r="Q293" s="25"/>
      <c r="R293" s="25"/>
      <c r="S293" s="25"/>
      <c r="T293" s="25"/>
      <c r="U293" s="25"/>
    </row>
    <row r="294" spans="8:21" x14ac:dyDescent="0.25">
      <c r="H294" s="52"/>
      <c r="I294" s="26"/>
      <c r="J294" s="26"/>
      <c r="K294" s="26"/>
      <c r="L294" s="26"/>
      <c r="M294" s="26"/>
      <c r="N294" s="26"/>
      <c r="O294" s="53"/>
      <c r="P294" s="25"/>
      <c r="Q294" s="25"/>
      <c r="R294" s="25"/>
      <c r="S294" s="25"/>
      <c r="T294" s="25"/>
      <c r="U294" s="25"/>
    </row>
    <row r="295" spans="8:21" x14ac:dyDescent="0.25">
      <c r="H295" s="52"/>
      <c r="I295" s="26"/>
      <c r="J295" s="26"/>
      <c r="K295" s="26"/>
      <c r="L295" s="26"/>
      <c r="M295" s="26"/>
      <c r="N295" s="26"/>
      <c r="O295" s="53"/>
      <c r="P295" s="25"/>
      <c r="Q295" s="25"/>
      <c r="R295" s="25"/>
      <c r="S295" s="25"/>
      <c r="T295" s="25"/>
      <c r="U295" s="25"/>
    </row>
    <row r="296" spans="8:21" x14ac:dyDescent="0.25">
      <c r="H296" s="52"/>
      <c r="I296" s="26"/>
      <c r="J296" s="26"/>
      <c r="K296" s="26"/>
      <c r="L296" s="26"/>
      <c r="M296" s="26"/>
      <c r="N296" s="26"/>
      <c r="O296" s="53"/>
      <c r="P296" s="25"/>
      <c r="Q296" s="25"/>
      <c r="R296" s="25"/>
      <c r="S296" s="25"/>
      <c r="T296" s="25"/>
      <c r="U296" s="25"/>
    </row>
    <row r="297" spans="8:21" x14ac:dyDescent="0.25">
      <c r="H297" s="52"/>
      <c r="I297" s="26"/>
      <c r="J297" s="26"/>
      <c r="K297" s="26"/>
      <c r="L297" s="26"/>
      <c r="M297" s="26"/>
      <c r="N297" s="26"/>
      <c r="O297" s="53"/>
      <c r="P297" s="25"/>
      <c r="Q297" s="25"/>
      <c r="R297" s="25"/>
      <c r="S297" s="25"/>
      <c r="T297" s="25"/>
      <c r="U297" s="25"/>
    </row>
    <row r="298" spans="8:21" x14ac:dyDescent="0.25">
      <c r="H298" s="52"/>
      <c r="I298" s="26"/>
      <c r="J298" s="26"/>
      <c r="K298" s="26"/>
      <c r="L298" s="26"/>
      <c r="M298" s="26"/>
      <c r="N298" s="26"/>
      <c r="O298" s="53"/>
      <c r="P298" s="25"/>
      <c r="Q298" s="25"/>
      <c r="R298" s="25"/>
      <c r="S298" s="25"/>
      <c r="T298" s="25"/>
      <c r="U298" s="25"/>
    </row>
    <row r="299" spans="8:21" x14ac:dyDescent="0.25">
      <c r="H299" s="52"/>
      <c r="I299" s="26"/>
      <c r="J299" s="26"/>
      <c r="K299" s="26"/>
      <c r="L299" s="26"/>
      <c r="M299" s="26"/>
      <c r="N299" s="26"/>
      <c r="O299" s="53"/>
      <c r="P299" s="25"/>
      <c r="Q299" s="25"/>
      <c r="R299" s="25"/>
      <c r="S299" s="25"/>
      <c r="T299" s="25"/>
      <c r="U299" s="25"/>
    </row>
    <row r="300" spans="8:21" x14ac:dyDescent="0.25">
      <c r="H300" s="52"/>
      <c r="I300" s="26"/>
      <c r="J300" s="26"/>
      <c r="K300" s="26"/>
      <c r="L300" s="26"/>
      <c r="M300" s="26"/>
      <c r="N300" s="26"/>
      <c r="O300" s="53"/>
      <c r="P300" s="25"/>
      <c r="Q300" s="25"/>
      <c r="R300" s="25"/>
      <c r="S300" s="25"/>
      <c r="T300" s="25"/>
      <c r="U300" s="25"/>
    </row>
    <row r="301" spans="8:21" x14ac:dyDescent="0.25">
      <c r="H301" s="52"/>
      <c r="I301" s="26"/>
      <c r="J301" s="26"/>
      <c r="K301" s="26"/>
      <c r="L301" s="26"/>
      <c r="M301" s="26"/>
      <c r="N301" s="26"/>
      <c r="O301" s="53"/>
      <c r="P301" s="25"/>
      <c r="Q301" s="25"/>
      <c r="R301" s="25"/>
      <c r="S301" s="25"/>
      <c r="T301" s="25"/>
      <c r="U301" s="25"/>
    </row>
    <row r="302" spans="8:21" x14ac:dyDescent="0.25">
      <c r="H302" s="52"/>
      <c r="I302" s="26"/>
      <c r="J302" s="26"/>
      <c r="K302" s="26"/>
      <c r="L302" s="26"/>
      <c r="M302" s="26"/>
      <c r="N302" s="26"/>
      <c r="O302" s="53"/>
      <c r="P302" s="25"/>
      <c r="Q302" s="25"/>
      <c r="R302" s="25"/>
      <c r="S302" s="25"/>
      <c r="T302" s="25"/>
      <c r="U302" s="25"/>
    </row>
    <row r="303" spans="8:21" x14ac:dyDescent="0.25">
      <c r="H303" s="52"/>
      <c r="I303" s="26"/>
      <c r="J303" s="26"/>
      <c r="K303" s="26"/>
      <c r="L303" s="26"/>
      <c r="M303" s="26"/>
      <c r="N303" s="26"/>
      <c r="O303" s="53"/>
      <c r="P303" s="25"/>
      <c r="Q303" s="25"/>
      <c r="R303" s="25"/>
      <c r="S303" s="25"/>
      <c r="T303" s="25"/>
      <c r="U303" s="25"/>
    </row>
    <row r="304" spans="8:21" x14ac:dyDescent="0.25">
      <c r="H304" s="52"/>
      <c r="I304" s="26"/>
      <c r="J304" s="26"/>
      <c r="K304" s="26"/>
      <c r="L304" s="26"/>
      <c r="M304" s="26"/>
      <c r="N304" s="26"/>
      <c r="O304" s="53"/>
      <c r="P304" s="25"/>
      <c r="Q304" s="25"/>
      <c r="R304" s="25"/>
      <c r="S304" s="25"/>
      <c r="T304" s="25"/>
      <c r="U304" s="25"/>
    </row>
    <row r="305" spans="8:21" x14ac:dyDescent="0.25">
      <c r="H305" s="52"/>
      <c r="I305" s="26"/>
      <c r="J305" s="26"/>
      <c r="K305" s="26"/>
      <c r="L305" s="26"/>
      <c r="M305" s="26"/>
      <c r="N305" s="26"/>
      <c r="O305" s="53"/>
      <c r="P305" s="25"/>
      <c r="Q305" s="25"/>
      <c r="R305" s="25"/>
      <c r="S305" s="25"/>
      <c r="T305" s="25"/>
      <c r="U305" s="25"/>
    </row>
    <row r="306" spans="8:21" x14ac:dyDescent="0.25">
      <c r="H306" s="52"/>
      <c r="I306" s="26"/>
      <c r="J306" s="26"/>
      <c r="K306" s="26"/>
      <c r="L306" s="26"/>
      <c r="M306" s="26"/>
      <c r="N306" s="26"/>
      <c r="O306" s="53"/>
      <c r="P306" s="25"/>
      <c r="Q306" s="25"/>
      <c r="R306" s="25"/>
      <c r="S306" s="25"/>
      <c r="T306" s="25"/>
      <c r="U306" s="25"/>
    </row>
    <row r="307" spans="8:21" x14ac:dyDescent="0.25">
      <c r="H307" s="52"/>
      <c r="I307" s="26"/>
      <c r="J307" s="26"/>
      <c r="K307" s="26"/>
      <c r="L307" s="26"/>
      <c r="M307" s="26"/>
      <c r="N307" s="26"/>
      <c r="O307" s="53"/>
      <c r="P307" s="25"/>
      <c r="Q307" s="25"/>
      <c r="R307" s="25"/>
      <c r="S307" s="25"/>
      <c r="T307" s="25"/>
      <c r="U307" s="25"/>
    </row>
    <row r="308" spans="8:21" x14ac:dyDescent="0.25">
      <c r="H308" s="52"/>
      <c r="I308" s="26"/>
      <c r="J308" s="26"/>
      <c r="K308" s="26"/>
      <c r="L308" s="26"/>
      <c r="M308" s="26"/>
      <c r="N308" s="26"/>
      <c r="O308" s="53"/>
      <c r="P308" s="25"/>
      <c r="Q308" s="25"/>
      <c r="R308" s="25"/>
      <c r="S308" s="25"/>
      <c r="T308" s="25"/>
      <c r="U308" s="25"/>
    </row>
    <row r="309" spans="8:21" x14ac:dyDescent="0.25">
      <c r="H309" s="52"/>
      <c r="I309" s="26"/>
      <c r="J309" s="26"/>
      <c r="K309" s="26"/>
      <c r="L309" s="26"/>
      <c r="M309" s="26"/>
      <c r="N309" s="26"/>
      <c r="O309" s="53"/>
      <c r="P309" s="25"/>
      <c r="Q309" s="25"/>
      <c r="R309" s="25"/>
      <c r="S309" s="25"/>
      <c r="T309" s="25"/>
      <c r="U309" s="25"/>
    </row>
    <row r="310" spans="8:21" x14ac:dyDescent="0.25">
      <c r="H310" s="52"/>
      <c r="I310" s="26"/>
      <c r="J310" s="26"/>
      <c r="K310" s="26"/>
      <c r="L310" s="26"/>
      <c r="M310" s="26"/>
      <c r="N310" s="26"/>
      <c r="O310" s="53"/>
      <c r="P310" s="25"/>
      <c r="Q310" s="25"/>
      <c r="R310" s="25"/>
      <c r="S310" s="25"/>
      <c r="T310" s="25"/>
      <c r="U310" s="25"/>
    </row>
    <row r="311" spans="8:21" x14ac:dyDescent="0.25">
      <c r="H311" s="52"/>
      <c r="I311" s="26"/>
      <c r="J311" s="26"/>
      <c r="K311" s="26"/>
      <c r="L311" s="26"/>
      <c r="M311" s="26"/>
      <c r="N311" s="26"/>
      <c r="O311" s="53"/>
      <c r="P311" s="25"/>
      <c r="Q311" s="25"/>
      <c r="R311" s="25"/>
      <c r="S311" s="25"/>
      <c r="T311" s="25"/>
      <c r="U311" s="25"/>
    </row>
    <row r="312" spans="8:21" x14ac:dyDescent="0.25">
      <c r="H312" s="52"/>
      <c r="I312" s="26"/>
      <c r="J312" s="26"/>
      <c r="K312" s="26"/>
      <c r="L312" s="26"/>
      <c r="M312" s="26"/>
      <c r="N312" s="26"/>
      <c r="O312" s="53"/>
      <c r="P312" s="25"/>
      <c r="Q312" s="25"/>
      <c r="R312" s="25"/>
      <c r="S312" s="25"/>
      <c r="T312" s="25"/>
      <c r="U312" s="25"/>
    </row>
    <row r="313" spans="8:21" x14ac:dyDescent="0.25">
      <c r="H313" s="52"/>
      <c r="I313" s="26"/>
      <c r="J313" s="26"/>
      <c r="K313" s="26"/>
      <c r="L313" s="26"/>
      <c r="M313" s="26"/>
      <c r="N313" s="26"/>
      <c r="O313" s="53"/>
      <c r="P313" s="25"/>
      <c r="Q313" s="25"/>
      <c r="R313" s="25"/>
      <c r="S313" s="25"/>
      <c r="T313" s="25"/>
      <c r="U313" s="25"/>
    </row>
    <row r="314" spans="8:21" x14ac:dyDescent="0.25">
      <c r="H314" s="52"/>
      <c r="I314" s="26"/>
      <c r="J314" s="26"/>
      <c r="K314" s="26"/>
      <c r="L314" s="26"/>
      <c r="M314" s="26"/>
      <c r="N314" s="26"/>
      <c r="O314" s="53"/>
      <c r="P314" s="25"/>
      <c r="Q314" s="25"/>
      <c r="R314" s="25"/>
      <c r="S314" s="25"/>
      <c r="T314" s="25"/>
      <c r="U314" s="25"/>
    </row>
    <row r="315" spans="8:21" x14ac:dyDescent="0.25">
      <c r="H315" s="52"/>
      <c r="I315" s="26"/>
      <c r="J315" s="26"/>
      <c r="K315" s="26"/>
      <c r="L315" s="26"/>
      <c r="M315" s="26"/>
      <c r="N315" s="26"/>
      <c r="O315" s="53"/>
      <c r="P315" s="25"/>
      <c r="Q315" s="25"/>
      <c r="R315" s="25"/>
      <c r="S315" s="25"/>
      <c r="T315" s="25"/>
      <c r="U315" s="25"/>
    </row>
    <row r="316" spans="8:21" x14ac:dyDescent="0.25">
      <c r="H316" s="52"/>
      <c r="I316" s="26"/>
      <c r="J316" s="26"/>
      <c r="K316" s="26"/>
      <c r="L316" s="26"/>
      <c r="M316" s="26"/>
      <c r="N316" s="26"/>
      <c r="O316" s="53"/>
      <c r="P316" s="25"/>
      <c r="Q316" s="25"/>
      <c r="R316" s="25"/>
      <c r="S316" s="25"/>
      <c r="T316" s="25"/>
      <c r="U316" s="25"/>
    </row>
    <row r="317" spans="8:21" x14ac:dyDescent="0.25">
      <c r="H317" s="52"/>
      <c r="I317" s="26"/>
      <c r="J317" s="26"/>
      <c r="K317" s="26"/>
      <c r="L317" s="26"/>
      <c r="M317" s="26"/>
      <c r="N317" s="26"/>
      <c r="O317" s="53"/>
      <c r="P317" s="25"/>
      <c r="Q317" s="25"/>
      <c r="R317" s="25"/>
      <c r="S317" s="25"/>
      <c r="T317" s="25"/>
      <c r="U317" s="25"/>
    </row>
    <row r="318" spans="8:21" x14ac:dyDescent="0.25">
      <c r="H318" s="52"/>
      <c r="I318" s="26"/>
      <c r="J318" s="26"/>
      <c r="K318" s="26"/>
      <c r="L318" s="26"/>
      <c r="M318" s="26"/>
      <c r="N318" s="26"/>
      <c r="O318" s="53"/>
      <c r="P318" s="25"/>
      <c r="Q318" s="25"/>
      <c r="R318" s="25"/>
      <c r="S318" s="25"/>
      <c r="T318" s="25"/>
      <c r="U318" s="25"/>
    </row>
    <row r="319" spans="8:21" x14ac:dyDescent="0.25">
      <c r="H319" s="52"/>
      <c r="I319" s="26"/>
      <c r="J319" s="26"/>
      <c r="K319" s="26"/>
      <c r="L319" s="26"/>
      <c r="M319" s="26"/>
      <c r="N319" s="26"/>
      <c r="O319" s="53"/>
      <c r="P319" s="25"/>
      <c r="Q319" s="25"/>
      <c r="R319" s="25"/>
      <c r="S319" s="25"/>
      <c r="T319" s="25"/>
      <c r="U319" s="25"/>
    </row>
    <row r="320" spans="8:21" x14ac:dyDescent="0.25">
      <c r="H320" s="52"/>
      <c r="I320" s="26"/>
      <c r="J320" s="26"/>
      <c r="K320" s="26"/>
      <c r="L320" s="26"/>
      <c r="M320" s="26"/>
      <c r="N320" s="26"/>
      <c r="O320" s="53"/>
      <c r="P320" s="25"/>
      <c r="Q320" s="25"/>
      <c r="R320" s="25"/>
      <c r="S320" s="25"/>
      <c r="T320" s="25"/>
      <c r="U320" s="25"/>
    </row>
    <row r="321" spans="8:21" x14ac:dyDescent="0.25">
      <c r="H321" s="52"/>
      <c r="I321" s="26"/>
      <c r="J321" s="26"/>
      <c r="K321" s="26"/>
      <c r="L321" s="26"/>
      <c r="M321" s="26"/>
      <c r="N321" s="26"/>
      <c r="O321" s="53"/>
      <c r="P321" s="25"/>
      <c r="Q321" s="25"/>
      <c r="R321" s="25"/>
      <c r="S321" s="25"/>
      <c r="T321" s="25"/>
      <c r="U321" s="25"/>
    </row>
    <row r="322" spans="8:21" x14ac:dyDescent="0.25">
      <c r="H322" s="52"/>
      <c r="I322" s="26"/>
      <c r="J322" s="26"/>
      <c r="K322" s="26"/>
      <c r="L322" s="26"/>
      <c r="M322" s="26"/>
      <c r="N322" s="26"/>
      <c r="O322" s="53"/>
      <c r="P322" s="25"/>
      <c r="Q322" s="25"/>
      <c r="R322" s="25"/>
      <c r="S322" s="25"/>
      <c r="T322" s="25"/>
      <c r="U322" s="25"/>
    </row>
    <row r="323" spans="8:21" x14ac:dyDescent="0.25">
      <c r="H323" s="52"/>
      <c r="I323" s="26"/>
      <c r="J323" s="26"/>
      <c r="K323" s="26"/>
      <c r="L323" s="26"/>
      <c r="M323" s="26"/>
      <c r="N323" s="26"/>
      <c r="O323" s="53"/>
      <c r="P323" s="25"/>
      <c r="Q323" s="25"/>
      <c r="R323" s="25"/>
      <c r="S323" s="25"/>
      <c r="T323" s="25"/>
      <c r="U323" s="25"/>
    </row>
    <row r="324" spans="8:21" x14ac:dyDescent="0.25">
      <c r="H324" s="52"/>
      <c r="I324" s="26"/>
      <c r="J324" s="26"/>
      <c r="K324" s="26"/>
      <c r="L324" s="26"/>
      <c r="M324" s="26"/>
      <c r="N324" s="26"/>
      <c r="O324" s="53"/>
      <c r="P324" s="25"/>
      <c r="Q324" s="25"/>
      <c r="R324" s="25"/>
      <c r="S324" s="25"/>
      <c r="T324" s="25"/>
      <c r="U324" s="25"/>
    </row>
    <row r="325" spans="8:21" x14ac:dyDescent="0.25">
      <c r="H325" s="52"/>
      <c r="I325" s="26"/>
      <c r="J325" s="26"/>
      <c r="K325" s="26"/>
      <c r="L325" s="26"/>
      <c r="M325" s="26"/>
      <c r="N325" s="26"/>
      <c r="O325" s="53"/>
      <c r="P325" s="25"/>
      <c r="Q325" s="25"/>
      <c r="R325" s="25"/>
      <c r="S325" s="25"/>
      <c r="T325" s="25"/>
      <c r="U325" s="25"/>
    </row>
    <row r="326" spans="8:21" x14ac:dyDescent="0.25">
      <c r="H326" s="52"/>
      <c r="I326" s="26"/>
      <c r="J326" s="26"/>
      <c r="K326" s="26"/>
      <c r="L326" s="26"/>
      <c r="M326" s="26"/>
      <c r="N326" s="26"/>
      <c r="O326" s="53"/>
      <c r="P326" s="25"/>
      <c r="Q326" s="25"/>
      <c r="R326" s="25"/>
      <c r="S326" s="25"/>
      <c r="T326" s="25"/>
      <c r="U326" s="25"/>
    </row>
    <row r="327" spans="8:21" x14ac:dyDescent="0.25">
      <c r="H327" s="52"/>
      <c r="I327" s="26"/>
      <c r="J327" s="26"/>
      <c r="K327" s="26"/>
      <c r="L327" s="26"/>
      <c r="M327" s="26"/>
      <c r="N327" s="26"/>
      <c r="O327" s="53"/>
      <c r="P327" s="25"/>
      <c r="Q327" s="25"/>
      <c r="R327" s="25"/>
      <c r="S327" s="25"/>
      <c r="T327" s="25"/>
      <c r="U327" s="25"/>
    </row>
    <row r="328" spans="8:21" x14ac:dyDescent="0.25">
      <c r="H328" s="52"/>
      <c r="I328" s="26"/>
      <c r="J328" s="26"/>
      <c r="K328" s="26"/>
      <c r="L328" s="26"/>
      <c r="M328" s="26"/>
      <c r="N328" s="26"/>
      <c r="O328" s="53"/>
      <c r="P328" s="25"/>
      <c r="Q328" s="25"/>
      <c r="R328" s="25"/>
      <c r="S328" s="25"/>
      <c r="T328" s="25"/>
      <c r="U328" s="25"/>
    </row>
    <row r="329" spans="8:21" x14ac:dyDescent="0.25">
      <c r="H329" s="52"/>
      <c r="I329" s="26"/>
      <c r="J329" s="26"/>
      <c r="K329" s="26"/>
      <c r="L329" s="26"/>
      <c r="M329" s="26"/>
      <c r="N329" s="26"/>
      <c r="O329" s="53"/>
      <c r="P329" s="25"/>
      <c r="Q329" s="25"/>
      <c r="R329" s="25"/>
      <c r="S329" s="25"/>
      <c r="T329" s="25"/>
      <c r="U329" s="25"/>
    </row>
    <row r="330" spans="8:21" x14ac:dyDescent="0.25">
      <c r="H330" s="52"/>
      <c r="I330" s="26"/>
      <c r="J330" s="26"/>
      <c r="K330" s="26"/>
      <c r="L330" s="26"/>
      <c r="M330" s="26"/>
      <c r="N330" s="26"/>
      <c r="O330" s="53"/>
      <c r="P330" s="25"/>
      <c r="Q330" s="25"/>
      <c r="R330" s="25"/>
      <c r="S330" s="25"/>
      <c r="T330" s="25"/>
      <c r="U330" s="25"/>
    </row>
    <row r="331" spans="8:21" x14ac:dyDescent="0.25">
      <c r="H331" s="52"/>
      <c r="I331" s="26"/>
      <c r="J331" s="26"/>
      <c r="K331" s="26"/>
      <c r="L331" s="26"/>
      <c r="M331" s="26"/>
      <c r="N331" s="26"/>
      <c r="O331" s="53"/>
      <c r="P331" s="25"/>
      <c r="Q331" s="25"/>
      <c r="R331" s="25"/>
      <c r="S331" s="25"/>
      <c r="T331" s="25"/>
      <c r="U331" s="25"/>
    </row>
    <row r="332" spans="8:21" x14ac:dyDescent="0.25">
      <c r="H332" s="52"/>
      <c r="I332" s="26"/>
      <c r="J332" s="26"/>
      <c r="K332" s="26"/>
      <c r="L332" s="26"/>
      <c r="M332" s="26"/>
      <c r="N332" s="26"/>
      <c r="O332" s="53"/>
      <c r="P332" s="25"/>
      <c r="Q332" s="25"/>
      <c r="R332" s="25"/>
      <c r="S332" s="25"/>
      <c r="T332" s="25"/>
      <c r="U332" s="25"/>
    </row>
    <row r="333" spans="8:21" x14ac:dyDescent="0.25">
      <c r="H333" s="52"/>
      <c r="I333" s="26"/>
      <c r="J333" s="26"/>
      <c r="K333" s="26"/>
      <c r="L333" s="26"/>
      <c r="M333" s="26"/>
      <c r="N333" s="26"/>
      <c r="O333" s="53"/>
      <c r="P333" s="25"/>
      <c r="Q333" s="25"/>
      <c r="R333" s="25"/>
      <c r="S333" s="25"/>
      <c r="T333" s="25"/>
      <c r="U333" s="25"/>
    </row>
    <row r="334" spans="8:21" x14ac:dyDescent="0.25">
      <c r="H334" s="52"/>
      <c r="I334" s="26"/>
      <c r="J334" s="26"/>
      <c r="K334" s="26"/>
      <c r="L334" s="26"/>
      <c r="M334" s="26"/>
      <c r="N334" s="26"/>
      <c r="O334" s="53"/>
      <c r="P334" s="25"/>
      <c r="Q334" s="25"/>
      <c r="R334" s="25"/>
      <c r="S334" s="25"/>
      <c r="T334" s="25"/>
      <c r="U334" s="25"/>
    </row>
    <row r="335" spans="8:21" x14ac:dyDescent="0.25">
      <c r="H335" s="52"/>
      <c r="I335" s="26"/>
      <c r="J335" s="26"/>
      <c r="K335" s="26"/>
      <c r="L335" s="26"/>
      <c r="M335" s="26"/>
      <c r="N335" s="26"/>
      <c r="O335" s="53"/>
      <c r="P335" s="25"/>
      <c r="Q335" s="25"/>
      <c r="R335" s="25"/>
      <c r="S335" s="25"/>
      <c r="T335" s="25"/>
      <c r="U335" s="25"/>
    </row>
    <row r="336" spans="8:21" x14ac:dyDescent="0.25">
      <c r="H336" s="52"/>
      <c r="I336" s="26"/>
      <c r="J336" s="26"/>
      <c r="K336" s="26"/>
      <c r="L336" s="26"/>
      <c r="M336" s="26"/>
      <c r="N336" s="26"/>
      <c r="O336" s="53"/>
      <c r="P336" s="25"/>
      <c r="Q336" s="25"/>
      <c r="R336" s="25"/>
      <c r="S336" s="25"/>
      <c r="T336" s="25"/>
      <c r="U336" s="25"/>
    </row>
    <row r="337" spans="8:21" x14ac:dyDescent="0.25">
      <c r="H337" s="52"/>
      <c r="I337" s="26"/>
      <c r="J337" s="26"/>
      <c r="K337" s="26"/>
      <c r="L337" s="26"/>
      <c r="M337" s="26"/>
      <c r="N337" s="26"/>
      <c r="O337" s="53"/>
      <c r="P337" s="25"/>
      <c r="Q337" s="25"/>
      <c r="R337" s="25"/>
      <c r="S337" s="25"/>
      <c r="T337" s="25"/>
      <c r="U337" s="25"/>
    </row>
    <row r="338" spans="8:21" x14ac:dyDescent="0.25">
      <c r="H338" s="52"/>
      <c r="I338" s="26"/>
      <c r="J338" s="26"/>
      <c r="K338" s="26"/>
      <c r="L338" s="26"/>
      <c r="M338" s="26"/>
      <c r="N338" s="26"/>
      <c r="O338" s="53"/>
      <c r="P338" s="25"/>
      <c r="Q338" s="25"/>
      <c r="R338" s="25"/>
      <c r="S338" s="25"/>
      <c r="T338" s="25"/>
      <c r="U338" s="25"/>
    </row>
    <row r="339" spans="8:21" x14ac:dyDescent="0.25">
      <c r="H339" s="52"/>
      <c r="I339" s="26"/>
      <c r="J339" s="26"/>
      <c r="K339" s="26"/>
      <c r="L339" s="26"/>
      <c r="M339" s="26"/>
      <c r="N339" s="26"/>
      <c r="O339" s="53"/>
      <c r="P339" s="25"/>
      <c r="Q339" s="25"/>
      <c r="R339" s="25"/>
      <c r="S339" s="25"/>
      <c r="T339" s="25"/>
      <c r="U339" s="25"/>
    </row>
    <row r="340" spans="8:21" x14ac:dyDescent="0.25">
      <c r="H340" s="52"/>
      <c r="I340" s="26"/>
      <c r="J340" s="26"/>
      <c r="K340" s="26"/>
      <c r="L340" s="26"/>
      <c r="M340" s="26"/>
      <c r="N340" s="26"/>
      <c r="O340" s="53"/>
      <c r="P340" s="25"/>
      <c r="Q340" s="25"/>
      <c r="R340" s="25"/>
      <c r="S340" s="25"/>
      <c r="T340" s="25"/>
      <c r="U340" s="25"/>
    </row>
    <row r="341" spans="8:21" x14ac:dyDescent="0.25">
      <c r="H341" s="52"/>
      <c r="I341" s="26"/>
      <c r="J341" s="26"/>
      <c r="K341" s="26"/>
      <c r="L341" s="26"/>
      <c r="M341" s="26"/>
      <c r="N341" s="26"/>
      <c r="O341" s="53"/>
      <c r="P341" s="25"/>
      <c r="Q341" s="25"/>
      <c r="R341" s="25"/>
      <c r="S341" s="25"/>
      <c r="T341" s="25"/>
      <c r="U341" s="25"/>
    </row>
    <row r="342" spans="8:21" x14ac:dyDescent="0.25">
      <c r="H342" s="52"/>
      <c r="I342" s="26"/>
      <c r="J342" s="26"/>
      <c r="K342" s="26"/>
      <c r="L342" s="26"/>
      <c r="M342" s="26"/>
      <c r="N342" s="26"/>
      <c r="O342" s="53"/>
      <c r="P342" s="25"/>
      <c r="Q342" s="25"/>
      <c r="R342" s="25"/>
      <c r="S342" s="25"/>
      <c r="T342" s="25"/>
      <c r="U342" s="25"/>
    </row>
    <row r="343" spans="8:21" x14ac:dyDescent="0.25">
      <c r="H343" s="52"/>
      <c r="I343" s="26"/>
      <c r="J343" s="26"/>
      <c r="K343" s="26"/>
      <c r="L343" s="26"/>
      <c r="M343" s="26"/>
      <c r="N343" s="26"/>
      <c r="O343" s="53"/>
      <c r="P343" s="25"/>
      <c r="Q343" s="25"/>
      <c r="R343" s="25"/>
      <c r="S343" s="25"/>
      <c r="T343" s="25"/>
      <c r="U343" s="25"/>
    </row>
    <row r="344" spans="8:21" x14ac:dyDescent="0.25">
      <c r="H344" s="52"/>
      <c r="I344" s="26"/>
      <c r="J344" s="26"/>
      <c r="K344" s="26"/>
      <c r="L344" s="26"/>
      <c r="M344" s="26"/>
      <c r="N344" s="26"/>
      <c r="O344" s="53"/>
      <c r="P344" s="25"/>
      <c r="Q344" s="25"/>
      <c r="R344" s="25"/>
      <c r="S344" s="25"/>
      <c r="T344" s="25"/>
      <c r="U344" s="25"/>
    </row>
    <row r="345" spans="8:21" x14ac:dyDescent="0.25">
      <c r="H345" s="52"/>
      <c r="I345" s="26"/>
      <c r="J345" s="26"/>
      <c r="K345" s="26"/>
      <c r="L345" s="26"/>
      <c r="M345" s="26"/>
      <c r="N345" s="26"/>
      <c r="O345" s="53"/>
      <c r="P345" s="25"/>
      <c r="Q345" s="25"/>
      <c r="R345" s="25"/>
      <c r="S345" s="25"/>
      <c r="T345" s="25"/>
      <c r="U345" s="25"/>
    </row>
    <row r="346" spans="8:21" x14ac:dyDescent="0.25">
      <c r="H346" s="52"/>
      <c r="I346" s="26"/>
      <c r="J346" s="26"/>
      <c r="K346" s="26"/>
      <c r="L346" s="26"/>
      <c r="M346" s="26"/>
      <c r="N346" s="26"/>
      <c r="O346" s="53"/>
      <c r="P346" s="25"/>
      <c r="Q346" s="25"/>
      <c r="R346" s="25"/>
      <c r="S346" s="25"/>
      <c r="T346" s="25"/>
      <c r="U346" s="25"/>
    </row>
    <row r="347" spans="8:21" x14ac:dyDescent="0.25">
      <c r="H347" s="52"/>
      <c r="I347" s="26"/>
      <c r="J347" s="26"/>
      <c r="K347" s="26"/>
      <c r="L347" s="26"/>
      <c r="M347" s="26"/>
      <c r="N347" s="26"/>
      <c r="O347" s="53"/>
      <c r="P347" s="25"/>
      <c r="Q347" s="25"/>
      <c r="R347" s="25"/>
      <c r="S347" s="25"/>
      <c r="T347" s="25"/>
      <c r="U347" s="25"/>
    </row>
    <row r="348" spans="8:21" x14ac:dyDescent="0.25">
      <c r="H348" s="52"/>
      <c r="I348" s="26"/>
      <c r="J348" s="26"/>
      <c r="K348" s="26"/>
      <c r="L348" s="26"/>
      <c r="M348" s="26"/>
      <c r="N348" s="26"/>
      <c r="O348" s="53"/>
      <c r="P348" s="25"/>
      <c r="Q348" s="25"/>
      <c r="R348" s="25"/>
      <c r="S348" s="25"/>
      <c r="T348" s="25"/>
      <c r="U348" s="25"/>
    </row>
    <row r="349" spans="8:21" x14ac:dyDescent="0.25">
      <c r="H349" s="52"/>
      <c r="I349" s="26"/>
      <c r="J349" s="26"/>
      <c r="K349" s="26"/>
      <c r="L349" s="26"/>
      <c r="M349" s="26"/>
      <c r="N349" s="26"/>
      <c r="O349" s="53"/>
      <c r="P349" s="25"/>
      <c r="Q349" s="25"/>
      <c r="R349" s="25"/>
      <c r="S349" s="25"/>
      <c r="T349" s="25"/>
      <c r="U349" s="25"/>
    </row>
    <row r="350" spans="8:21" x14ac:dyDescent="0.25">
      <c r="H350" s="52"/>
      <c r="I350" s="26"/>
      <c r="J350" s="26"/>
      <c r="K350" s="26"/>
      <c r="L350" s="26"/>
      <c r="M350" s="26"/>
      <c r="N350" s="26"/>
      <c r="O350" s="53"/>
      <c r="P350" s="25"/>
      <c r="Q350" s="25"/>
      <c r="R350" s="25"/>
      <c r="S350" s="25"/>
      <c r="T350" s="25"/>
      <c r="U350" s="25"/>
    </row>
    <row r="351" spans="8:21" x14ac:dyDescent="0.25">
      <c r="H351" s="52"/>
      <c r="I351" s="26"/>
      <c r="J351" s="26"/>
      <c r="K351" s="26"/>
      <c r="L351" s="26"/>
      <c r="M351" s="26"/>
      <c r="N351" s="26"/>
      <c r="O351" s="53"/>
      <c r="P351" s="25"/>
      <c r="Q351" s="25"/>
      <c r="R351" s="25"/>
      <c r="S351" s="25"/>
      <c r="T351" s="25"/>
      <c r="U351" s="25"/>
    </row>
    <row r="352" spans="8:21" x14ac:dyDescent="0.25">
      <c r="H352" s="52"/>
      <c r="I352" s="26"/>
      <c r="J352" s="26"/>
      <c r="K352" s="26"/>
      <c r="L352" s="26"/>
      <c r="M352" s="26"/>
      <c r="N352" s="26"/>
      <c r="O352" s="53"/>
      <c r="P352" s="25"/>
      <c r="Q352" s="25"/>
      <c r="R352" s="25"/>
      <c r="S352" s="25"/>
      <c r="T352" s="25"/>
      <c r="U352" s="25"/>
    </row>
    <row r="353" spans="8:21" x14ac:dyDescent="0.25">
      <c r="H353" s="52"/>
      <c r="I353" s="26"/>
      <c r="J353" s="26"/>
      <c r="K353" s="26"/>
      <c r="L353" s="26"/>
      <c r="M353" s="26"/>
      <c r="N353" s="26"/>
      <c r="O353" s="53"/>
      <c r="P353" s="25"/>
      <c r="Q353" s="25"/>
      <c r="R353" s="25"/>
      <c r="S353" s="25"/>
      <c r="T353" s="25"/>
      <c r="U353" s="25"/>
    </row>
    <row r="354" spans="8:21" x14ac:dyDescent="0.25">
      <c r="H354" s="52"/>
      <c r="I354" s="26"/>
      <c r="J354" s="26"/>
      <c r="K354" s="26"/>
      <c r="L354" s="26"/>
      <c r="M354" s="26"/>
      <c r="N354" s="26"/>
      <c r="O354" s="53"/>
      <c r="P354" s="25"/>
      <c r="Q354" s="25"/>
      <c r="R354" s="25"/>
      <c r="S354" s="25"/>
      <c r="T354" s="25"/>
      <c r="U354" s="25"/>
    </row>
    <row r="355" spans="8:21" x14ac:dyDescent="0.25">
      <c r="H355" s="52"/>
      <c r="I355" s="26"/>
      <c r="J355" s="26"/>
      <c r="K355" s="26"/>
      <c r="L355" s="26"/>
      <c r="M355" s="26"/>
      <c r="N355" s="26"/>
      <c r="O355" s="53"/>
      <c r="P355" s="25"/>
      <c r="Q355" s="25"/>
      <c r="R355" s="25"/>
      <c r="S355" s="25"/>
      <c r="T355" s="25"/>
      <c r="U355" s="25"/>
    </row>
    <row r="356" spans="8:21" x14ac:dyDescent="0.25">
      <c r="H356" s="52"/>
      <c r="I356" s="26"/>
      <c r="J356" s="26"/>
      <c r="K356" s="26"/>
      <c r="L356" s="26"/>
      <c r="M356" s="26"/>
      <c r="N356" s="26"/>
      <c r="O356" s="53"/>
      <c r="P356" s="25"/>
      <c r="Q356" s="25"/>
      <c r="R356" s="25"/>
      <c r="S356" s="25"/>
      <c r="T356" s="25"/>
      <c r="U356" s="25"/>
    </row>
    <row r="357" spans="8:21" x14ac:dyDescent="0.25">
      <c r="H357" s="52"/>
      <c r="I357" s="26"/>
      <c r="J357" s="26"/>
      <c r="K357" s="26"/>
      <c r="L357" s="26"/>
      <c r="M357" s="26"/>
      <c r="N357" s="26"/>
      <c r="O357" s="53"/>
      <c r="P357" s="25"/>
      <c r="Q357" s="25"/>
      <c r="R357" s="25"/>
      <c r="S357" s="25"/>
      <c r="T357" s="25"/>
      <c r="U357" s="25"/>
    </row>
    <row r="358" spans="8:21" x14ac:dyDescent="0.25">
      <c r="H358" s="52"/>
      <c r="I358" s="26"/>
      <c r="J358" s="26"/>
      <c r="K358" s="26"/>
      <c r="L358" s="26"/>
      <c r="M358" s="26"/>
      <c r="N358" s="26"/>
      <c r="O358" s="53"/>
      <c r="P358" s="25"/>
      <c r="Q358" s="25"/>
      <c r="R358" s="25"/>
      <c r="S358" s="25"/>
      <c r="T358" s="25"/>
      <c r="U358" s="25"/>
    </row>
    <row r="359" spans="8:21" x14ac:dyDescent="0.25">
      <c r="H359" s="52"/>
      <c r="I359" s="26"/>
      <c r="J359" s="26"/>
      <c r="K359" s="26"/>
      <c r="L359" s="26"/>
      <c r="M359" s="26"/>
      <c r="N359" s="26"/>
      <c r="O359" s="53"/>
      <c r="P359" s="25"/>
      <c r="Q359" s="25"/>
      <c r="R359" s="25"/>
      <c r="S359" s="25"/>
      <c r="T359" s="25"/>
      <c r="U359" s="25"/>
    </row>
    <row r="360" spans="8:21" x14ac:dyDescent="0.25">
      <c r="H360" s="52"/>
      <c r="I360" s="26"/>
      <c r="J360" s="26"/>
      <c r="K360" s="26"/>
      <c r="L360" s="26"/>
      <c r="M360" s="26"/>
      <c r="N360" s="26"/>
      <c r="O360" s="53"/>
      <c r="P360" s="25"/>
      <c r="Q360" s="25"/>
      <c r="R360" s="25"/>
      <c r="S360" s="25"/>
      <c r="T360" s="25"/>
      <c r="U360" s="25"/>
    </row>
    <row r="361" spans="8:21" x14ac:dyDescent="0.25">
      <c r="H361" s="52"/>
      <c r="I361" s="26"/>
      <c r="J361" s="26"/>
      <c r="K361" s="26"/>
      <c r="L361" s="26"/>
      <c r="M361" s="26"/>
      <c r="N361" s="26"/>
      <c r="O361" s="53"/>
      <c r="P361" s="25"/>
      <c r="Q361" s="25"/>
      <c r="R361" s="25"/>
      <c r="S361" s="25"/>
      <c r="T361" s="25"/>
      <c r="U361" s="25"/>
    </row>
    <row r="362" spans="8:21" x14ac:dyDescent="0.25">
      <c r="H362" s="52"/>
      <c r="I362" s="26"/>
      <c r="J362" s="26"/>
      <c r="K362" s="26"/>
      <c r="L362" s="26"/>
      <c r="M362" s="26"/>
      <c r="N362" s="26"/>
      <c r="O362" s="53"/>
      <c r="P362" s="25"/>
      <c r="Q362" s="25"/>
      <c r="R362" s="25"/>
      <c r="S362" s="25"/>
      <c r="T362" s="25"/>
      <c r="U362" s="25"/>
    </row>
    <row r="363" spans="8:21" x14ac:dyDescent="0.25">
      <c r="H363" s="52"/>
      <c r="I363" s="26"/>
      <c r="J363" s="26"/>
      <c r="K363" s="26"/>
      <c r="L363" s="26"/>
      <c r="M363" s="26"/>
      <c r="N363" s="26"/>
      <c r="O363" s="53"/>
      <c r="P363" s="25"/>
      <c r="Q363" s="25"/>
      <c r="R363" s="25"/>
      <c r="S363" s="25"/>
      <c r="T363" s="25"/>
      <c r="U363" s="25"/>
    </row>
    <row r="364" spans="8:21" x14ac:dyDescent="0.25">
      <c r="H364" s="52"/>
      <c r="I364" s="26"/>
      <c r="J364" s="26"/>
      <c r="K364" s="26"/>
      <c r="L364" s="26"/>
      <c r="M364" s="26"/>
      <c r="N364" s="26"/>
      <c r="O364" s="53"/>
      <c r="P364" s="25"/>
      <c r="Q364" s="25"/>
      <c r="R364" s="25"/>
      <c r="S364" s="25"/>
      <c r="T364" s="25"/>
      <c r="U364" s="25"/>
    </row>
    <row r="365" spans="8:21" x14ac:dyDescent="0.25">
      <c r="H365" s="52"/>
      <c r="I365" s="26"/>
      <c r="J365" s="26"/>
      <c r="K365" s="26"/>
      <c r="L365" s="26"/>
      <c r="M365" s="26"/>
      <c r="N365" s="26"/>
      <c r="O365" s="53"/>
      <c r="P365" s="25"/>
      <c r="Q365" s="25"/>
      <c r="R365" s="25"/>
      <c r="S365" s="25"/>
      <c r="T365" s="25"/>
      <c r="U365" s="25"/>
    </row>
    <row r="366" spans="8:21" x14ac:dyDescent="0.25">
      <c r="H366" s="52"/>
      <c r="I366" s="26"/>
      <c r="J366" s="26"/>
      <c r="K366" s="26"/>
      <c r="L366" s="26"/>
      <c r="M366" s="26"/>
      <c r="N366" s="26"/>
      <c r="O366" s="53"/>
      <c r="P366" s="25"/>
      <c r="Q366" s="25"/>
      <c r="R366" s="25"/>
      <c r="S366" s="25"/>
      <c r="T366" s="25"/>
      <c r="U366" s="25"/>
    </row>
    <row r="367" spans="8:21" x14ac:dyDescent="0.25">
      <c r="H367" s="52"/>
      <c r="I367" s="26"/>
      <c r="J367" s="26"/>
      <c r="K367" s="26"/>
      <c r="L367" s="26"/>
      <c r="M367" s="26"/>
      <c r="N367" s="26"/>
      <c r="O367" s="53"/>
      <c r="P367" s="25"/>
      <c r="Q367" s="25"/>
      <c r="R367" s="25"/>
      <c r="S367" s="25"/>
      <c r="T367" s="25"/>
      <c r="U367" s="25"/>
    </row>
    <row r="368" spans="8:21" x14ac:dyDescent="0.25">
      <c r="H368" s="52"/>
      <c r="I368" s="26"/>
      <c r="J368" s="26"/>
      <c r="K368" s="26"/>
      <c r="L368" s="26"/>
      <c r="M368" s="26"/>
      <c r="N368" s="26"/>
      <c r="O368" s="53"/>
      <c r="P368" s="25"/>
      <c r="Q368" s="25"/>
      <c r="R368" s="25"/>
      <c r="S368" s="25"/>
      <c r="T368" s="25"/>
      <c r="U368" s="25"/>
    </row>
    <row r="369" spans="8:21" x14ac:dyDescent="0.25">
      <c r="H369" s="52"/>
      <c r="I369" s="26"/>
      <c r="J369" s="26"/>
      <c r="K369" s="26"/>
      <c r="L369" s="26"/>
      <c r="M369" s="26"/>
      <c r="N369" s="26"/>
      <c r="O369" s="53"/>
      <c r="P369" s="25"/>
      <c r="Q369" s="25"/>
      <c r="R369" s="25"/>
      <c r="S369" s="25"/>
      <c r="T369" s="25"/>
      <c r="U369" s="25"/>
    </row>
    <row r="370" spans="8:21" x14ac:dyDescent="0.25">
      <c r="H370" s="52"/>
      <c r="I370" s="26"/>
      <c r="J370" s="26"/>
      <c r="K370" s="26"/>
      <c r="L370" s="26"/>
      <c r="M370" s="26"/>
      <c r="N370" s="26"/>
      <c r="O370" s="53"/>
      <c r="P370" s="25"/>
      <c r="Q370" s="25"/>
      <c r="R370" s="25"/>
      <c r="S370" s="25"/>
      <c r="T370" s="25"/>
      <c r="U370" s="25"/>
    </row>
    <row r="371" spans="8:21" x14ac:dyDescent="0.25">
      <c r="H371" s="52"/>
      <c r="I371" s="26"/>
      <c r="J371" s="26"/>
      <c r="K371" s="26"/>
      <c r="L371" s="26"/>
      <c r="M371" s="26"/>
      <c r="N371" s="26"/>
      <c r="O371" s="53"/>
      <c r="P371" s="25"/>
      <c r="Q371" s="25"/>
      <c r="R371" s="25"/>
      <c r="S371" s="25"/>
      <c r="T371" s="25"/>
      <c r="U371" s="25"/>
    </row>
    <row r="372" spans="8:21" x14ac:dyDescent="0.25">
      <c r="H372" s="52"/>
      <c r="I372" s="26"/>
      <c r="J372" s="26"/>
      <c r="K372" s="26"/>
      <c r="L372" s="26"/>
      <c r="M372" s="26"/>
      <c r="N372" s="26"/>
      <c r="O372" s="53"/>
      <c r="P372" s="25"/>
      <c r="Q372" s="25"/>
      <c r="R372" s="25"/>
      <c r="S372" s="25"/>
      <c r="T372" s="25"/>
      <c r="U372" s="25"/>
    </row>
    <row r="373" spans="8:21" x14ac:dyDescent="0.25">
      <c r="H373" s="52"/>
      <c r="I373" s="26"/>
      <c r="J373" s="26"/>
      <c r="K373" s="26"/>
      <c r="L373" s="26"/>
      <c r="M373" s="26"/>
      <c r="N373" s="26"/>
      <c r="O373" s="53"/>
      <c r="P373" s="25"/>
      <c r="Q373" s="25"/>
      <c r="R373" s="25"/>
      <c r="S373" s="25"/>
      <c r="T373" s="25"/>
      <c r="U373" s="25"/>
    </row>
    <row r="374" spans="8:21" x14ac:dyDescent="0.25">
      <c r="H374" s="52"/>
      <c r="I374" s="26"/>
      <c r="J374" s="26"/>
      <c r="K374" s="26"/>
      <c r="L374" s="26"/>
      <c r="M374" s="26"/>
      <c r="N374" s="26"/>
      <c r="O374" s="53"/>
      <c r="P374" s="25"/>
      <c r="Q374" s="25"/>
      <c r="R374" s="25"/>
      <c r="S374" s="25"/>
      <c r="T374" s="25"/>
      <c r="U374" s="25"/>
    </row>
    <row r="375" spans="8:21" x14ac:dyDescent="0.25">
      <c r="H375" s="52"/>
      <c r="I375" s="26"/>
      <c r="J375" s="26"/>
      <c r="K375" s="26"/>
      <c r="L375" s="26"/>
      <c r="M375" s="26"/>
      <c r="N375" s="26"/>
      <c r="O375" s="53"/>
      <c r="P375" s="25"/>
      <c r="Q375" s="25"/>
      <c r="R375" s="25"/>
      <c r="S375" s="25"/>
      <c r="T375" s="25"/>
      <c r="U375" s="25"/>
    </row>
    <row r="376" spans="8:21" x14ac:dyDescent="0.25">
      <c r="H376" s="52"/>
      <c r="I376" s="26"/>
      <c r="J376" s="26"/>
      <c r="K376" s="26"/>
      <c r="L376" s="26"/>
      <c r="M376" s="26"/>
      <c r="N376" s="26"/>
      <c r="O376" s="53"/>
      <c r="P376" s="25"/>
      <c r="Q376" s="25"/>
      <c r="R376" s="25"/>
      <c r="S376" s="25"/>
      <c r="T376" s="25"/>
      <c r="U376" s="25"/>
    </row>
    <row r="377" spans="8:21" x14ac:dyDescent="0.25">
      <c r="H377" s="52"/>
      <c r="I377" s="26"/>
      <c r="J377" s="26"/>
      <c r="K377" s="26"/>
      <c r="L377" s="26"/>
      <c r="M377" s="26"/>
      <c r="N377" s="26"/>
      <c r="O377" s="53"/>
      <c r="P377" s="25"/>
      <c r="Q377" s="25"/>
      <c r="R377" s="25"/>
      <c r="S377" s="25"/>
      <c r="T377" s="25"/>
      <c r="U377" s="25"/>
    </row>
    <row r="378" spans="8:21" x14ac:dyDescent="0.25">
      <c r="H378" s="52"/>
      <c r="I378" s="26"/>
      <c r="J378" s="26"/>
      <c r="K378" s="26"/>
      <c r="L378" s="26"/>
      <c r="M378" s="26"/>
      <c r="N378" s="26"/>
      <c r="O378" s="53"/>
      <c r="P378" s="25"/>
      <c r="Q378" s="25"/>
      <c r="R378" s="25"/>
      <c r="S378" s="25"/>
      <c r="T378" s="25"/>
      <c r="U378" s="25"/>
    </row>
    <row r="379" spans="8:21" x14ac:dyDescent="0.25">
      <c r="H379" s="52"/>
      <c r="I379" s="26"/>
      <c r="J379" s="26"/>
      <c r="K379" s="26"/>
      <c r="L379" s="26"/>
      <c r="M379" s="26"/>
      <c r="N379" s="26"/>
      <c r="O379" s="53"/>
      <c r="P379" s="25"/>
      <c r="Q379" s="25"/>
      <c r="R379" s="25"/>
      <c r="S379" s="25"/>
      <c r="T379" s="25"/>
      <c r="U379" s="25"/>
    </row>
    <row r="380" spans="8:21" x14ac:dyDescent="0.25">
      <c r="H380" s="52"/>
      <c r="I380" s="26"/>
      <c r="J380" s="26"/>
      <c r="K380" s="26"/>
      <c r="L380" s="26"/>
      <c r="M380" s="26"/>
      <c r="N380" s="26"/>
      <c r="O380" s="53"/>
      <c r="P380" s="25"/>
      <c r="Q380" s="25"/>
      <c r="R380" s="25"/>
      <c r="S380" s="25"/>
      <c r="T380" s="25"/>
      <c r="U380" s="25"/>
    </row>
    <row r="381" spans="8:21" x14ac:dyDescent="0.25">
      <c r="H381" s="52"/>
      <c r="I381" s="26"/>
      <c r="J381" s="26"/>
      <c r="K381" s="26"/>
      <c r="L381" s="26"/>
      <c r="M381" s="26"/>
      <c r="N381" s="26"/>
      <c r="O381" s="53"/>
      <c r="P381" s="25"/>
      <c r="Q381" s="25"/>
      <c r="R381" s="25"/>
      <c r="S381" s="25"/>
      <c r="T381" s="25"/>
      <c r="U381" s="25"/>
    </row>
    <row r="382" spans="8:21" x14ac:dyDescent="0.25">
      <c r="H382" s="52"/>
      <c r="I382" s="26"/>
      <c r="J382" s="26"/>
      <c r="K382" s="26"/>
      <c r="L382" s="26"/>
      <c r="M382" s="26"/>
      <c r="N382" s="26"/>
      <c r="O382" s="53"/>
      <c r="P382" s="25"/>
      <c r="Q382" s="25"/>
      <c r="R382" s="25"/>
      <c r="S382" s="25"/>
      <c r="T382" s="25"/>
      <c r="U382" s="25"/>
    </row>
    <row r="383" spans="8:21" x14ac:dyDescent="0.25">
      <c r="H383" s="52"/>
      <c r="I383" s="26"/>
      <c r="J383" s="26"/>
      <c r="K383" s="26"/>
      <c r="L383" s="26"/>
      <c r="M383" s="26"/>
      <c r="N383" s="26"/>
      <c r="O383" s="53"/>
      <c r="P383" s="25"/>
      <c r="Q383" s="25"/>
      <c r="R383" s="25"/>
      <c r="S383" s="25"/>
      <c r="T383" s="25"/>
      <c r="U383" s="25"/>
    </row>
    <row r="384" spans="8:21" x14ac:dyDescent="0.25">
      <c r="H384" s="52"/>
      <c r="I384" s="26"/>
      <c r="J384" s="26"/>
      <c r="K384" s="26"/>
      <c r="L384" s="26"/>
      <c r="M384" s="26"/>
      <c r="N384" s="26"/>
      <c r="O384" s="53"/>
      <c r="P384" s="25"/>
      <c r="Q384" s="25"/>
      <c r="R384" s="25"/>
      <c r="S384" s="25"/>
      <c r="T384" s="25"/>
      <c r="U384" s="25"/>
    </row>
    <row r="385" spans="8:21" x14ac:dyDescent="0.25">
      <c r="H385" s="52"/>
      <c r="I385" s="26"/>
      <c r="J385" s="26"/>
      <c r="K385" s="26"/>
      <c r="L385" s="26"/>
      <c r="M385" s="26"/>
      <c r="N385" s="26"/>
      <c r="O385" s="53"/>
      <c r="P385" s="25"/>
      <c r="Q385" s="25"/>
      <c r="R385" s="25"/>
      <c r="S385" s="25"/>
      <c r="T385" s="25"/>
      <c r="U385" s="25"/>
    </row>
    <row r="386" spans="8:21" x14ac:dyDescent="0.25">
      <c r="H386" s="52"/>
      <c r="I386" s="26"/>
      <c r="J386" s="26"/>
      <c r="K386" s="26"/>
      <c r="L386" s="26"/>
      <c r="M386" s="26"/>
      <c r="N386" s="26"/>
      <c r="O386" s="53"/>
      <c r="P386" s="25"/>
      <c r="Q386" s="25"/>
      <c r="R386" s="25"/>
      <c r="S386" s="25"/>
      <c r="T386" s="25"/>
      <c r="U386" s="25"/>
    </row>
    <row r="387" spans="8:21" x14ac:dyDescent="0.25">
      <c r="H387" s="52"/>
      <c r="I387" s="26"/>
      <c r="J387" s="26"/>
      <c r="K387" s="26"/>
      <c r="L387" s="26"/>
      <c r="M387" s="26"/>
      <c r="N387" s="26"/>
      <c r="O387" s="53"/>
      <c r="P387" s="25"/>
      <c r="Q387" s="25"/>
      <c r="R387" s="25"/>
      <c r="S387" s="25"/>
      <c r="T387" s="25"/>
      <c r="U387" s="25"/>
    </row>
    <row r="388" spans="8:21" x14ac:dyDescent="0.25">
      <c r="H388" s="52"/>
      <c r="I388" s="26"/>
      <c r="J388" s="26"/>
      <c r="K388" s="26"/>
      <c r="L388" s="26"/>
      <c r="M388" s="26"/>
      <c r="N388" s="26"/>
      <c r="O388" s="53"/>
      <c r="P388" s="25"/>
      <c r="Q388" s="25"/>
      <c r="R388" s="25"/>
      <c r="S388" s="25"/>
      <c r="T388" s="25"/>
      <c r="U388" s="25"/>
    </row>
    <row r="389" spans="8:21" x14ac:dyDescent="0.25">
      <c r="H389" s="52"/>
      <c r="I389" s="26"/>
      <c r="J389" s="26"/>
      <c r="K389" s="26"/>
      <c r="L389" s="26"/>
      <c r="M389" s="26"/>
      <c r="N389" s="26"/>
      <c r="O389" s="53"/>
      <c r="P389" s="25"/>
      <c r="Q389" s="25"/>
      <c r="R389" s="25"/>
      <c r="S389" s="25"/>
      <c r="T389" s="25"/>
      <c r="U389" s="25"/>
    </row>
    <row r="390" spans="8:21" x14ac:dyDescent="0.25">
      <c r="H390" s="52"/>
      <c r="I390" s="26"/>
      <c r="J390" s="26"/>
      <c r="K390" s="26"/>
      <c r="L390" s="26"/>
      <c r="M390" s="26"/>
      <c r="N390" s="26"/>
      <c r="O390" s="53"/>
      <c r="P390" s="25"/>
      <c r="Q390" s="25"/>
      <c r="R390" s="25"/>
      <c r="S390" s="25"/>
      <c r="T390" s="25"/>
      <c r="U390" s="25"/>
    </row>
    <row r="391" spans="8:21" x14ac:dyDescent="0.25">
      <c r="H391" s="52"/>
      <c r="I391" s="26"/>
      <c r="J391" s="26"/>
      <c r="K391" s="26"/>
      <c r="L391" s="26"/>
      <c r="M391" s="26"/>
      <c r="N391" s="26"/>
      <c r="O391" s="53"/>
      <c r="P391" s="25"/>
      <c r="Q391" s="25"/>
      <c r="R391" s="25"/>
      <c r="S391" s="25"/>
      <c r="T391" s="25"/>
      <c r="U391" s="25"/>
    </row>
    <row r="392" spans="8:21" x14ac:dyDescent="0.25">
      <c r="H392" s="52"/>
      <c r="I392" s="26"/>
      <c r="J392" s="26"/>
      <c r="K392" s="26"/>
      <c r="L392" s="26"/>
      <c r="M392" s="26"/>
      <c r="N392" s="26"/>
      <c r="O392" s="53"/>
      <c r="P392" s="25"/>
      <c r="Q392" s="25"/>
      <c r="R392" s="25"/>
      <c r="S392" s="25"/>
      <c r="T392" s="25"/>
      <c r="U392" s="25"/>
    </row>
    <row r="393" spans="8:21" x14ac:dyDescent="0.25">
      <c r="H393" s="52"/>
      <c r="I393" s="26"/>
      <c r="J393" s="26"/>
      <c r="K393" s="26"/>
      <c r="L393" s="26"/>
      <c r="M393" s="26"/>
      <c r="N393" s="26"/>
      <c r="O393" s="53"/>
      <c r="P393" s="25"/>
      <c r="Q393" s="25"/>
      <c r="R393" s="25"/>
      <c r="S393" s="25"/>
      <c r="T393" s="25"/>
      <c r="U393" s="25"/>
    </row>
    <row r="394" spans="8:21" x14ac:dyDescent="0.25">
      <c r="H394" s="52"/>
      <c r="I394" s="26"/>
      <c r="J394" s="26"/>
      <c r="K394" s="26"/>
      <c r="L394" s="26"/>
      <c r="M394" s="26"/>
      <c r="N394" s="26"/>
      <c r="O394" s="53"/>
      <c r="P394" s="25"/>
      <c r="Q394" s="25"/>
      <c r="R394" s="25"/>
      <c r="S394" s="25"/>
      <c r="T394" s="25"/>
      <c r="U394" s="25"/>
    </row>
    <row r="395" spans="8:21" x14ac:dyDescent="0.25">
      <c r="H395" s="52"/>
      <c r="I395" s="26"/>
      <c r="J395" s="26"/>
      <c r="K395" s="26"/>
      <c r="L395" s="26"/>
      <c r="M395" s="26"/>
      <c r="N395" s="26"/>
      <c r="O395" s="53"/>
      <c r="P395" s="25"/>
      <c r="Q395" s="25"/>
      <c r="R395" s="25"/>
      <c r="S395" s="25"/>
      <c r="T395" s="25"/>
      <c r="U395" s="25"/>
    </row>
    <row r="396" spans="8:21" x14ac:dyDescent="0.25">
      <c r="H396" s="52"/>
      <c r="I396" s="26"/>
      <c r="J396" s="26"/>
      <c r="K396" s="26"/>
      <c r="L396" s="26"/>
      <c r="M396" s="26"/>
      <c r="N396" s="26"/>
      <c r="O396" s="53"/>
      <c r="P396" s="25"/>
      <c r="Q396" s="25"/>
      <c r="R396" s="25"/>
      <c r="S396" s="25"/>
      <c r="T396" s="25"/>
      <c r="U396" s="25"/>
    </row>
    <row r="397" spans="8:21" x14ac:dyDescent="0.25">
      <c r="H397" s="52"/>
      <c r="I397" s="26"/>
      <c r="J397" s="26"/>
      <c r="K397" s="26"/>
      <c r="L397" s="26"/>
      <c r="M397" s="26"/>
      <c r="N397" s="26"/>
      <c r="O397" s="53"/>
      <c r="P397" s="25"/>
      <c r="Q397" s="25"/>
      <c r="R397" s="25"/>
      <c r="S397" s="25"/>
      <c r="T397" s="25"/>
      <c r="U397" s="25"/>
    </row>
    <row r="398" spans="8:21" x14ac:dyDescent="0.25">
      <c r="H398" s="52"/>
      <c r="I398" s="26"/>
      <c r="J398" s="26"/>
      <c r="K398" s="26"/>
      <c r="L398" s="26"/>
      <c r="M398" s="26"/>
      <c r="N398" s="26"/>
      <c r="O398" s="53"/>
      <c r="P398" s="25"/>
      <c r="Q398" s="25"/>
      <c r="R398" s="25"/>
      <c r="S398" s="25"/>
      <c r="T398" s="25"/>
      <c r="U398" s="25"/>
    </row>
    <row r="399" spans="8:21" x14ac:dyDescent="0.25">
      <c r="H399" s="52"/>
      <c r="I399" s="26"/>
      <c r="J399" s="26"/>
      <c r="K399" s="26"/>
      <c r="L399" s="26"/>
      <c r="M399" s="26"/>
      <c r="N399" s="26"/>
      <c r="O399" s="53"/>
      <c r="P399" s="25"/>
      <c r="Q399" s="25"/>
      <c r="R399" s="25"/>
      <c r="S399" s="25"/>
      <c r="T399" s="25"/>
      <c r="U399" s="25"/>
    </row>
    <row r="400" spans="8:21" x14ac:dyDescent="0.25">
      <c r="H400" s="52"/>
      <c r="I400" s="26"/>
      <c r="J400" s="26"/>
      <c r="K400" s="26"/>
      <c r="L400" s="26"/>
      <c r="M400" s="26"/>
      <c r="N400" s="26"/>
      <c r="O400" s="53"/>
      <c r="P400" s="25"/>
      <c r="Q400" s="25"/>
      <c r="R400" s="25"/>
      <c r="S400" s="25"/>
      <c r="T400" s="25"/>
      <c r="U400" s="25"/>
    </row>
    <row r="401" spans="8:21" x14ac:dyDescent="0.25">
      <c r="H401" s="52"/>
      <c r="I401" s="26"/>
      <c r="J401" s="26"/>
      <c r="K401" s="26"/>
      <c r="L401" s="26"/>
      <c r="M401" s="26"/>
      <c r="N401" s="26"/>
      <c r="O401" s="53"/>
      <c r="P401" s="25"/>
      <c r="Q401" s="25"/>
      <c r="R401" s="25"/>
      <c r="S401" s="25"/>
      <c r="T401" s="25"/>
      <c r="U401" s="25"/>
    </row>
    <row r="402" spans="8:21" x14ac:dyDescent="0.25">
      <c r="H402" s="52"/>
      <c r="I402" s="26"/>
      <c r="J402" s="26"/>
      <c r="K402" s="26"/>
      <c r="L402" s="26"/>
      <c r="M402" s="26"/>
      <c r="N402" s="26"/>
      <c r="O402" s="53"/>
      <c r="P402" s="25"/>
      <c r="Q402" s="25"/>
      <c r="R402" s="25"/>
      <c r="S402" s="25"/>
      <c r="T402" s="25"/>
      <c r="U402" s="25"/>
    </row>
    <row r="403" spans="8:21" x14ac:dyDescent="0.25">
      <c r="H403" s="52"/>
      <c r="I403" s="26"/>
      <c r="J403" s="26"/>
      <c r="K403" s="26"/>
      <c r="L403" s="26"/>
      <c r="M403" s="26"/>
      <c r="N403" s="26"/>
      <c r="O403" s="53"/>
      <c r="P403" s="25"/>
      <c r="Q403" s="25"/>
      <c r="R403" s="25"/>
      <c r="S403" s="25"/>
      <c r="T403" s="25"/>
      <c r="U403" s="25"/>
    </row>
    <row r="404" spans="8:21" x14ac:dyDescent="0.25">
      <c r="H404" s="52"/>
      <c r="I404" s="26"/>
      <c r="J404" s="26"/>
      <c r="K404" s="26"/>
      <c r="L404" s="26"/>
      <c r="M404" s="26"/>
      <c r="N404" s="26"/>
      <c r="O404" s="53"/>
      <c r="P404" s="25"/>
      <c r="Q404" s="25"/>
      <c r="R404" s="25"/>
      <c r="S404" s="25"/>
      <c r="T404" s="25"/>
      <c r="U404" s="25"/>
    </row>
    <row r="405" spans="8:21" x14ac:dyDescent="0.25">
      <c r="H405" s="52"/>
      <c r="I405" s="26"/>
      <c r="J405" s="26"/>
      <c r="K405" s="26"/>
      <c r="L405" s="26"/>
      <c r="M405" s="26"/>
      <c r="N405" s="26"/>
      <c r="O405" s="53"/>
      <c r="P405" s="25"/>
      <c r="Q405" s="25"/>
      <c r="R405" s="25"/>
      <c r="S405" s="25"/>
      <c r="T405" s="25"/>
      <c r="U405" s="25"/>
    </row>
    <row r="406" spans="8:21" x14ac:dyDescent="0.25">
      <c r="H406" s="52"/>
      <c r="I406" s="26"/>
      <c r="J406" s="26"/>
      <c r="K406" s="26"/>
      <c r="L406" s="26"/>
      <c r="M406" s="26"/>
      <c r="N406" s="26"/>
      <c r="O406" s="53"/>
      <c r="P406" s="25"/>
      <c r="Q406" s="25"/>
      <c r="R406" s="25"/>
      <c r="S406" s="25"/>
      <c r="T406" s="25"/>
      <c r="U406" s="25"/>
    </row>
    <row r="407" spans="8:21" x14ac:dyDescent="0.25">
      <c r="H407" s="52"/>
      <c r="I407" s="26"/>
      <c r="J407" s="26"/>
      <c r="K407" s="26"/>
      <c r="L407" s="26"/>
      <c r="M407" s="26"/>
      <c r="N407" s="26"/>
      <c r="O407" s="53"/>
      <c r="P407" s="25"/>
      <c r="Q407" s="25"/>
      <c r="R407" s="25"/>
      <c r="S407" s="25"/>
      <c r="T407" s="25"/>
      <c r="U407" s="25"/>
    </row>
    <row r="408" spans="8:21" x14ac:dyDescent="0.25">
      <c r="H408" s="52"/>
      <c r="I408" s="26"/>
      <c r="J408" s="26"/>
      <c r="K408" s="26"/>
      <c r="L408" s="26"/>
      <c r="M408" s="26"/>
      <c r="N408" s="26"/>
      <c r="O408" s="53"/>
      <c r="P408" s="25"/>
      <c r="Q408" s="25"/>
      <c r="R408" s="25"/>
      <c r="S408" s="25"/>
      <c r="T408" s="25"/>
      <c r="U408" s="25"/>
    </row>
    <row r="409" spans="8:21" x14ac:dyDescent="0.25">
      <c r="H409" s="52"/>
      <c r="I409" s="26"/>
      <c r="J409" s="26"/>
      <c r="K409" s="26"/>
      <c r="L409" s="26"/>
      <c r="M409" s="26"/>
      <c r="N409" s="26"/>
      <c r="O409" s="53"/>
      <c r="P409" s="25"/>
      <c r="Q409" s="25"/>
      <c r="R409" s="25"/>
      <c r="S409" s="25"/>
      <c r="T409" s="25"/>
      <c r="U409" s="25"/>
    </row>
    <row r="410" spans="8:21" x14ac:dyDescent="0.25">
      <c r="H410" s="52"/>
      <c r="I410" s="26"/>
      <c r="J410" s="26"/>
      <c r="K410" s="26"/>
      <c r="L410" s="26"/>
      <c r="M410" s="26"/>
      <c r="N410" s="26"/>
      <c r="O410" s="53"/>
      <c r="P410" s="25"/>
      <c r="Q410" s="25"/>
      <c r="R410" s="25"/>
      <c r="S410" s="25"/>
      <c r="T410" s="25"/>
      <c r="U410" s="25"/>
    </row>
    <row r="411" spans="8:21" x14ac:dyDescent="0.25">
      <c r="H411" s="52"/>
      <c r="I411" s="26"/>
      <c r="J411" s="26"/>
      <c r="K411" s="26"/>
      <c r="L411" s="26"/>
      <c r="M411" s="26"/>
      <c r="N411" s="26"/>
      <c r="O411" s="53"/>
      <c r="P411" s="25"/>
      <c r="Q411" s="25"/>
      <c r="R411" s="25"/>
      <c r="S411" s="25"/>
      <c r="T411" s="25"/>
      <c r="U411" s="25"/>
    </row>
    <row r="412" spans="8:21" x14ac:dyDescent="0.25">
      <c r="H412" s="52"/>
      <c r="I412" s="26"/>
      <c r="J412" s="26"/>
      <c r="K412" s="26"/>
      <c r="L412" s="26"/>
      <c r="M412" s="26"/>
      <c r="N412" s="26"/>
      <c r="O412" s="53"/>
      <c r="P412" s="25"/>
      <c r="Q412" s="25"/>
      <c r="R412" s="25"/>
      <c r="S412" s="25"/>
      <c r="T412" s="25"/>
      <c r="U412" s="25"/>
    </row>
    <row r="413" spans="8:21" x14ac:dyDescent="0.25">
      <c r="H413" s="52"/>
      <c r="I413" s="26"/>
      <c r="J413" s="26"/>
      <c r="K413" s="26"/>
      <c r="L413" s="26"/>
      <c r="M413" s="26"/>
      <c r="N413" s="26"/>
      <c r="O413" s="53"/>
      <c r="P413" s="25"/>
      <c r="Q413" s="25"/>
      <c r="R413" s="25"/>
      <c r="S413" s="25"/>
      <c r="T413" s="25"/>
      <c r="U413" s="25"/>
    </row>
    <row r="414" spans="8:21" x14ac:dyDescent="0.25">
      <c r="H414" s="52"/>
      <c r="I414" s="26"/>
      <c r="J414" s="26"/>
      <c r="K414" s="26"/>
      <c r="L414" s="26"/>
      <c r="M414" s="26"/>
      <c r="N414" s="26"/>
      <c r="O414" s="53"/>
      <c r="P414" s="25"/>
      <c r="Q414" s="25"/>
      <c r="R414" s="25"/>
      <c r="S414" s="25"/>
      <c r="T414" s="25"/>
      <c r="U414" s="25"/>
    </row>
    <row r="415" spans="8:21" x14ac:dyDescent="0.25">
      <c r="H415" s="52"/>
      <c r="I415" s="26"/>
      <c r="J415" s="26"/>
      <c r="K415" s="26"/>
      <c r="L415" s="26"/>
      <c r="M415" s="26"/>
      <c r="N415" s="26"/>
      <c r="O415" s="53"/>
      <c r="P415" s="25"/>
      <c r="Q415" s="25"/>
      <c r="R415" s="25"/>
      <c r="S415" s="25"/>
      <c r="T415" s="25"/>
      <c r="U415" s="25"/>
    </row>
    <row r="416" spans="8:21" x14ac:dyDescent="0.25">
      <c r="H416" s="52"/>
      <c r="I416" s="26"/>
      <c r="J416" s="26"/>
      <c r="K416" s="26"/>
      <c r="L416" s="26"/>
      <c r="M416" s="26"/>
      <c r="N416" s="26"/>
      <c r="O416" s="53"/>
      <c r="P416" s="25"/>
      <c r="Q416" s="25"/>
      <c r="R416" s="25"/>
      <c r="S416" s="25"/>
      <c r="T416" s="25"/>
      <c r="U416" s="25"/>
    </row>
    <row r="417" spans="8:21" x14ac:dyDescent="0.25">
      <c r="H417" s="52"/>
      <c r="I417" s="26"/>
      <c r="J417" s="26"/>
      <c r="K417" s="26"/>
      <c r="L417" s="26"/>
      <c r="M417" s="26"/>
      <c r="N417" s="26"/>
      <c r="O417" s="53"/>
      <c r="P417" s="25"/>
      <c r="Q417" s="25"/>
      <c r="R417" s="25"/>
      <c r="S417" s="25"/>
      <c r="T417" s="25"/>
      <c r="U417" s="25"/>
    </row>
    <row r="418" spans="8:21" x14ac:dyDescent="0.25">
      <c r="H418" s="52"/>
      <c r="I418" s="26"/>
      <c r="J418" s="26"/>
      <c r="K418" s="26"/>
      <c r="L418" s="26"/>
      <c r="M418" s="26"/>
      <c r="N418" s="26"/>
      <c r="O418" s="53"/>
      <c r="P418" s="25"/>
      <c r="Q418" s="25"/>
      <c r="R418" s="25"/>
      <c r="S418" s="25"/>
      <c r="T418" s="25"/>
      <c r="U418" s="25"/>
    </row>
    <row r="419" spans="8:21" x14ac:dyDescent="0.25">
      <c r="H419" s="52"/>
      <c r="I419" s="26"/>
      <c r="J419" s="26"/>
      <c r="K419" s="26"/>
      <c r="L419" s="26"/>
      <c r="M419" s="26"/>
      <c r="N419" s="26"/>
      <c r="O419" s="53"/>
      <c r="P419" s="25"/>
      <c r="Q419" s="25"/>
      <c r="R419" s="25"/>
      <c r="S419" s="25"/>
      <c r="T419" s="25"/>
      <c r="U419" s="25"/>
    </row>
    <row r="420" spans="8:21" x14ac:dyDescent="0.25">
      <c r="H420" s="52"/>
      <c r="I420" s="26"/>
      <c r="J420" s="26"/>
      <c r="K420" s="26"/>
      <c r="L420" s="26"/>
      <c r="M420" s="26"/>
      <c r="N420" s="26"/>
      <c r="O420" s="53"/>
      <c r="P420" s="25"/>
      <c r="Q420" s="25"/>
      <c r="R420" s="25"/>
      <c r="S420" s="25"/>
      <c r="T420" s="25"/>
      <c r="U420" s="25"/>
    </row>
    <row r="421" spans="8:21" x14ac:dyDescent="0.25">
      <c r="H421" s="52"/>
      <c r="I421" s="26"/>
      <c r="J421" s="26"/>
      <c r="K421" s="26"/>
      <c r="L421" s="26"/>
      <c r="M421" s="26"/>
      <c r="N421" s="26"/>
      <c r="O421" s="53"/>
      <c r="P421" s="25"/>
      <c r="Q421" s="25"/>
      <c r="R421" s="25"/>
      <c r="S421" s="25"/>
      <c r="T421" s="25"/>
      <c r="U421" s="25"/>
    </row>
    <row r="422" spans="8:21" x14ac:dyDescent="0.25">
      <c r="H422" s="52"/>
      <c r="I422" s="26"/>
      <c r="J422" s="26"/>
      <c r="K422" s="26"/>
      <c r="L422" s="26"/>
      <c r="M422" s="26"/>
      <c r="N422" s="26"/>
      <c r="O422" s="53"/>
      <c r="P422" s="25"/>
      <c r="Q422" s="25"/>
      <c r="R422" s="25"/>
      <c r="S422" s="25"/>
      <c r="T422" s="25"/>
      <c r="U422" s="25"/>
    </row>
    <row r="423" spans="8:21" x14ac:dyDescent="0.25">
      <c r="H423" s="52"/>
      <c r="I423" s="26"/>
      <c r="J423" s="26"/>
      <c r="K423" s="26"/>
      <c r="L423" s="26"/>
      <c r="M423" s="26"/>
      <c r="N423" s="26"/>
      <c r="O423" s="53"/>
      <c r="P423" s="25"/>
      <c r="Q423" s="25"/>
      <c r="R423" s="25"/>
      <c r="S423" s="25"/>
      <c r="T423" s="25"/>
      <c r="U423" s="25"/>
    </row>
    <row r="424" spans="8:21" x14ac:dyDescent="0.25">
      <c r="H424" s="52"/>
      <c r="I424" s="26"/>
      <c r="J424" s="26"/>
      <c r="K424" s="26"/>
      <c r="L424" s="26"/>
      <c r="M424" s="26"/>
      <c r="N424" s="26"/>
      <c r="O424" s="53"/>
      <c r="P424" s="25"/>
      <c r="Q424" s="25"/>
      <c r="R424" s="25"/>
      <c r="S424" s="25"/>
      <c r="T424" s="25"/>
      <c r="U424" s="25"/>
    </row>
    <row r="425" spans="8:21" x14ac:dyDescent="0.25">
      <c r="H425" s="52"/>
      <c r="I425" s="26"/>
      <c r="J425" s="26"/>
      <c r="K425" s="26"/>
      <c r="L425" s="26"/>
      <c r="M425" s="26"/>
      <c r="N425" s="26"/>
      <c r="O425" s="53"/>
      <c r="P425" s="25"/>
      <c r="Q425" s="25"/>
      <c r="R425" s="25"/>
      <c r="S425" s="25"/>
      <c r="T425" s="25"/>
      <c r="U425" s="25"/>
    </row>
    <row r="426" spans="8:21" x14ac:dyDescent="0.25">
      <c r="H426" s="52"/>
      <c r="I426" s="26"/>
      <c r="J426" s="26"/>
      <c r="K426" s="26"/>
      <c r="L426" s="26"/>
      <c r="M426" s="26"/>
      <c r="N426" s="26"/>
      <c r="O426" s="53"/>
      <c r="P426" s="25"/>
      <c r="Q426" s="25"/>
      <c r="R426" s="25"/>
      <c r="S426" s="25"/>
      <c r="T426" s="25"/>
      <c r="U426" s="25"/>
    </row>
    <row r="427" spans="8:21" x14ac:dyDescent="0.25">
      <c r="H427" s="52"/>
      <c r="I427" s="26"/>
      <c r="J427" s="26"/>
      <c r="K427" s="26"/>
      <c r="L427" s="26"/>
      <c r="M427" s="26"/>
      <c r="N427" s="26"/>
      <c r="O427" s="53"/>
      <c r="P427" s="25"/>
      <c r="Q427" s="25"/>
      <c r="R427" s="25"/>
      <c r="S427" s="25"/>
      <c r="T427" s="25"/>
      <c r="U427" s="25"/>
    </row>
    <row r="428" spans="8:21" x14ac:dyDescent="0.25">
      <c r="H428" s="52"/>
      <c r="I428" s="26"/>
      <c r="J428" s="26"/>
      <c r="K428" s="26"/>
      <c r="L428" s="26"/>
      <c r="M428" s="26"/>
      <c r="N428" s="26"/>
      <c r="O428" s="53"/>
      <c r="P428" s="25"/>
      <c r="Q428" s="25"/>
      <c r="R428" s="25"/>
      <c r="S428" s="25"/>
      <c r="T428" s="25"/>
      <c r="U428" s="25"/>
    </row>
    <row r="429" spans="8:21" x14ac:dyDescent="0.25">
      <c r="H429" s="52"/>
      <c r="I429" s="26"/>
      <c r="J429" s="26"/>
      <c r="K429" s="26"/>
      <c r="L429" s="26"/>
      <c r="M429" s="26"/>
      <c r="N429" s="26"/>
      <c r="O429" s="53"/>
      <c r="P429" s="25"/>
      <c r="Q429" s="25"/>
      <c r="R429" s="25"/>
      <c r="S429" s="25"/>
      <c r="T429" s="25"/>
      <c r="U429" s="25"/>
    </row>
    <row r="430" spans="8:21" x14ac:dyDescent="0.25">
      <c r="H430" s="52"/>
      <c r="I430" s="26"/>
      <c r="J430" s="26"/>
      <c r="K430" s="26"/>
      <c r="L430" s="26"/>
      <c r="M430" s="26"/>
      <c r="N430" s="26"/>
      <c r="O430" s="53"/>
      <c r="P430" s="25"/>
      <c r="Q430" s="25"/>
      <c r="R430" s="25"/>
      <c r="S430" s="25"/>
      <c r="T430" s="25"/>
      <c r="U430" s="25"/>
    </row>
    <row r="431" spans="8:21" x14ac:dyDescent="0.25">
      <c r="H431" s="52"/>
      <c r="I431" s="26"/>
      <c r="J431" s="26"/>
      <c r="K431" s="26"/>
      <c r="L431" s="26"/>
      <c r="M431" s="26"/>
      <c r="N431" s="26"/>
      <c r="O431" s="53"/>
      <c r="P431" s="25"/>
      <c r="Q431" s="25"/>
      <c r="R431" s="25"/>
      <c r="S431" s="25"/>
      <c r="T431" s="25"/>
      <c r="U431" s="25"/>
    </row>
    <row r="432" spans="8:21" x14ac:dyDescent="0.25">
      <c r="H432" s="52"/>
      <c r="I432" s="26"/>
      <c r="J432" s="26"/>
      <c r="K432" s="26"/>
      <c r="L432" s="26"/>
      <c r="M432" s="26"/>
      <c r="N432" s="26"/>
      <c r="O432" s="53"/>
      <c r="P432" s="25"/>
      <c r="Q432" s="25"/>
      <c r="R432" s="25"/>
      <c r="S432" s="25"/>
      <c r="T432" s="25"/>
      <c r="U432" s="25"/>
    </row>
    <row r="433" spans="8:21" x14ac:dyDescent="0.25">
      <c r="H433" s="52"/>
      <c r="I433" s="26"/>
      <c r="J433" s="26"/>
      <c r="K433" s="26"/>
      <c r="L433" s="26"/>
      <c r="M433" s="26"/>
      <c r="N433" s="26"/>
      <c r="O433" s="53"/>
      <c r="P433" s="25"/>
      <c r="Q433" s="25"/>
      <c r="R433" s="25"/>
      <c r="S433" s="25"/>
      <c r="T433" s="25"/>
      <c r="U433" s="25"/>
    </row>
    <row r="434" spans="8:21" x14ac:dyDescent="0.25">
      <c r="H434" s="52"/>
      <c r="I434" s="26"/>
      <c r="J434" s="26"/>
      <c r="K434" s="26"/>
      <c r="L434" s="26"/>
      <c r="M434" s="26"/>
      <c r="N434" s="26"/>
      <c r="O434" s="53"/>
      <c r="P434" s="25"/>
      <c r="Q434" s="25"/>
      <c r="R434" s="25"/>
      <c r="S434" s="25"/>
      <c r="T434" s="25"/>
      <c r="U434" s="25"/>
    </row>
    <row r="435" spans="8:21" x14ac:dyDescent="0.25">
      <c r="H435" s="52"/>
      <c r="I435" s="26"/>
      <c r="J435" s="26"/>
      <c r="K435" s="26"/>
      <c r="L435" s="26"/>
      <c r="M435" s="26"/>
      <c r="N435" s="26"/>
      <c r="O435" s="53"/>
      <c r="P435" s="25"/>
      <c r="Q435" s="25"/>
      <c r="R435" s="25"/>
      <c r="S435" s="25"/>
      <c r="T435" s="25"/>
      <c r="U435" s="25"/>
    </row>
    <row r="436" spans="8:21" x14ac:dyDescent="0.25">
      <c r="H436" s="52"/>
      <c r="I436" s="26"/>
      <c r="J436" s="26"/>
      <c r="K436" s="26"/>
      <c r="L436" s="26"/>
      <c r="M436" s="26"/>
      <c r="N436" s="26"/>
      <c r="O436" s="53"/>
      <c r="P436" s="25"/>
      <c r="Q436" s="25"/>
      <c r="R436" s="25"/>
      <c r="S436" s="25"/>
      <c r="T436" s="25"/>
      <c r="U436" s="25"/>
    </row>
    <row r="437" spans="8:21" x14ac:dyDescent="0.25">
      <c r="H437" s="52"/>
      <c r="I437" s="26"/>
      <c r="J437" s="26"/>
      <c r="K437" s="26"/>
      <c r="L437" s="26"/>
      <c r="M437" s="26"/>
      <c r="N437" s="26"/>
      <c r="O437" s="53"/>
      <c r="P437" s="25"/>
      <c r="Q437" s="25"/>
      <c r="R437" s="25"/>
      <c r="S437" s="25"/>
      <c r="T437" s="25"/>
      <c r="U437" s="25"/>
    </row>
    <row r="438" spans="8:21" x14ac:dyDescent="0.25">
      <c r="H438" s="52"/>
      <c r="I438" s="26"/>
      <c r="J438" s="26"/>
      <c r="K438" s="26"/>
      <c r="L438" s="26"/>
      <c r="M438" s="26"/>
      <c r="N438" s="26"/>
      <c r="O438" s="53"/>
      <c r="P438" s="25"/>
      <c r="Q438" s="25"/>
      <c r="R438" s="25"/>
      <c r="S438" s="25"/>
      <c r="T438" s="25"/>
      <c r="U438" s="25"/>
    </row>
    <row r="439" spans="8:21" x14ac:dyDescent="0.25">
      <c r="H439" s="52"/>
      <c r="I439" s="26"/>
      <c r="J439" s="26"/>
      <c r="K439" s="26"/>
      <c r="L439" s="26"/>
      <c r="M439" s="26"/>
      <c r="N439" s="26"/>
      <c r="O439" s="53"/>
      <c r="P439" s="25"/>
      <c r="Q439" s="25"/>
      <c r="R439" s="25"/>
      <c r="S439" s="25"/>
      <c r="T439" s="25"/>
      <c r="U439" s="25"/>
    </row>
    <row r="440" spans="8:21" x14ac:dyDescent="0.25">
      <c r="H440" s="52"/>
      <c r="I440" s="26"/>
      <c r="J440" s="26"/>
      <c r="K440" s="26"/>
      <c r="L440" s="26"/>
      <c r="M440" s="26"/>
      <c r="N440" s="26"/>
      <c r="O440" s="53"/>
      <c r="P440" s="25"/>
      <c r="Q440" s="25"/>
      <c r="R440" s="25"/>
      <c r="S440" s="25"/>
      <c r="T440" s="25"/>
      <c r="U440" s="25"/>
    </row>
    <row r="441" spans="8:21" x14ac:dyDescent="0.25">
      <c r="H441" s="52"/>
      <c r="I441" s="26"/>
      <c r="J441" s="26"/>
      <c r="K441" s="26"/>
      <c r="L441" s="26"/>
      <c r="M441" s="26"/>
      <c r="N441" s="26"/>
      <c r="O441" s="53"/>
      <c r="P441" s="25"/>
      <c r="Q441" s="25"/>
      <c r="R441" s="25"/>
      <c r="S441" s="25"/>
      <c r="T441" s="25"/>
      <c r="U441" s="25"/>
    </row>
    <row r="442" spans="8:21" x14ac:dyDescent="0.25">
      <c r="H442" s="52"/>
      <c r="I442" s="26"/>
      <c r="J442" s="26"/>
      <c r="K442" s="26"/>
      <c r="L442" s="26"/>
      <c r="M442" s="26"/>
      <c r="N442" s="26"/>
      <c r="O442" s="53"/>
      <c r="P442" s="25"/>
      <c r="Q442" s="25"/>
      <c r="R442" s="25"/>
      <c r="S442" s="25"/>
      <c r="T442" s="25"/>
      <c r="U442" s="25"/>
    </row>
    <row r="443" spans="8:21" x14ac:dyDescent="0.25">
      <c r="H443" s="52"/>
      <c r="I443" s="26"/>
      <c r="J443" s="26"/>
      <c r="K443" s="26"/>
      <c r="L443" s="26"/>
      <c r="M443" s="26"/>
      <c r="N443" s="26"/>
      <c r="O443" s="53"/>
      <c r="P443" s="25"/>
      <c r="Q443" s="25"/>
      <c r="R443" s="25"/>
      <c r="S443" s="25"/>
      <c r="T443" s="25"/>
      <c r="U443" s="25"/>
    </row>
    <row r="444" spans="8:21" x14ac:dyDescent="0.25">
      <c r="H444" s="52"/>
      <c r="I444" s="26"/>
      <c r="J444" s="26"/>
      <c r="K444" s="26"/>
      <c r="L444" s="26"/>
      <c r="M444" s="26"/>
      <c r="N444" s="26"/>
      <c r="O444" s="53"/>
      <c r="P444" s="25"/>
      <c r="Q444" s="25"/>
      <c r="R444" s="25"/>
      <c r="S444" s="25"/>
      <c r="T444" s="25"/>
      <c r="U444" s="25"/>
    </row>
    <row r="445" spans="8:21" x14ac:dyDescent="0.25">
      <c r="H445" s="52"/>
      <c r="I445" s="26"/>
      <c r="J445" s="26"/>
      <c r="K445" s="26"/>
      <c r="L445" s="26"/>
      <c r="M445" s="26"/>
      <c r="N445" s="26"/>
      <c r="O445" s="53"/>
      <c r="P445" s="25"/>
      <c r="Q445" s="25"/>
      <c r="R445" s="25"/>
      <c r="S445" s="25"/>
      <c r="T445" s="25"/>
      <c r="U445" s="25"/>
    </row>
    <row r="446" spans="8:21" x14ac:dyDescent="0.25">
      <c r="H446" s="52"/>
      <c r="I446" s="26"/>
      <c r="J446" s="26"/>
      <c r="K446" s="26"/>
      <c r="L446" s="26"/>
      <c r="M446" s="26"/>
      <c r="N446" s="26"/>
      <c r="O446" s="53"/>
      <c r="P446" s="25"/>
      <c r="Q446" s="25"/>
      <c r="R446" s="25"/>
      <c r="S446" s="25"/>
      <c r="T446" s="25"/>
      <c r="U446" s="25"/>
    </row>
    <row r="447" spans="8:21" x14ac:dyDescent="0.25">
      <c r="H447" s="52"/>
      <c r="I447" s="26"/>
      <c r="J447" s="26"/>
      <c r="K447" s="26"/>
      <c r="L447" s="26"/>
      <c r="M447" s="26"/>
      <c r="N447" s="26"/>
      <c r="O447" s="53"/>
      <c r="P447" s="25"/>
      <c r="Q447" s="25"/>
      <c r="R447" s="25"/>
      <c r="S447" s="25"/>
      <c r="T447" s="25"/>
      <c r="U447" s="25"/>
    </row>
    <row r="448" spans="8:21" x14ac:dyDescent="0.25">
      <c r="H448" s="52"/>
      <c r="I448" s="26"/>
      <c r="J448" s="26"/>
      <c r="K448" s="26"/>
      <c r="L448" s="26"/>
      <c r="M448" s="26"/>
      <c r="N448" s="26"/>
      <c r="O448" s="53"/>
      <c r="P448" s="25"/>
      <c r="Q448" s="25"/>
      <c r="R448" s="25"/>
      <c r="S448" s="25"/>
      <c r="T448" s="25"/>
      <c r="U448" s="25"/>
    </row>
    <row r="449" spans="8:21" x14ac:dyDescent="0.25">
      <c r="H449" s="52"/>
      <c r="I449" s="26"/>
      <c r="J449" s="26"/>
      <c r="K449" s="26"/>
      <c r="L449" s="26"/>
      <c r="M449" s="26"/>
      <c r="N449" s="26"/>
      <c r="O449" s="53"/>
      <c r="P449" s="25"/>
      <c r="Q449" s="25"/>
      <c r="R449" s="25"/>
      <c r="S449" s="25"/>
      <c r="T449" s="25"/>
      <c r="U449" s="25"/>
    </row>
    <row r="450" spans="8:21" x14ac:dyDescent="0.25">
      <c r="H450" s="52"/>
      <c r="I450" s="26"/>
      <c r="J450" s="26"/>
      <c r="K450" s="26"/>
      <c r="L450" s="26"/>
      <c r="M450" s="26"/>
      <c r="N450" s="26"/>
      <c r="O450" s="53"/>
      <c r="P450" s="25"/>
      <c r="Q450" s="25"/>
      <c r="R450" s="25"/>
      <c r="S450" s="25"/>
      <c r="T450" s="25"/>
      <c r="U450" s="25"/>
    </row>
    <row r="451" spans="8:21" x14ac:dyDescent="0.25">
      <c r="H451" s="52"/>
      <c r="I451" s="26"/>
      <c r="J451" s="26"/>
      <c r="K451" s="26"/>
      <c r="L451" s="26"/>
      <c r="M451" s="26"/>
      <c r="N451" s="26"/>
      <c r="O451" s="53"/>
      <c r="P451" s="25"/>
      <c r="Q451" s="25"/>
      <c r="R451" s="25"/>
      <c r="S451" s="25"/>
      <c r="T451" s="25"/>
      <c r="U451" s="25"/>
    </row>
    <row r="452" spans="8:21" x14ac:dyDescent="0.25">
      <c r="H452" s="52"/>
      <c r="I452" s="26"/>
      <c r="J452" s="26"/>
      <c r="K452" s="26"/>
      <c r="L452" s="26"/>
      <c r="M452" s="26"/>
      <c r="N452" s="26"/>
      <c r="O452" s="53"/>
      <c r="P452" s="25"/>
      <c r="Q452" s="25"/>
      <c r="R452" s="25"/>
      <c r="S452" s="25"/>
      <c r="T452" s="25"/>
      <c r="U452" s="25"/>
    </row>
    <row r="453" spans="8:21" x14ac:dyDescent="0.25">
      <c r="H453" s="52"/>
      <c r="I453" s="26"/>
      <c r="J453" s="26"/>
      <c r="K453" s="26"/>
      <c r="L453" s="26"/>
      <c r="M453" s="26"/>
      <c r="N453" s="26"/>
      <c r="O453" s="53"/>
      <c r="P453" s="25"/>
      <c r="Q453" s="25"/>
      <c r="R453" s="25"/>
      <c r="S453" s="25"/>
      <c r="T453" s="25"/>
      <c r="U453" s="25"/>
    </row>
    <row r="454" spans="8:21" x14ac:dyDescent="0.25">
      <c r="H454" s="52"/>
      <c r="I454" s="26"/>
      <c r="J454" s="26"/>
      <c r="K454" s="26"/>
      <c r="L454" s="26"/>
      <c r="M454" s="26"/>
      <c r="N454" s="26"/>
      <c r="O454" s="53"/>
      <c r="P454" s="25"/>
      <c r="Q454" s="25"/>
      <c r="R454" s="25"/>
      <c r="S454" s="25"/>
      <c r="T454" s="25"/>
      <c r="U454" s="25"/>
    </row>
    <row r="455" spans="8:21" x14ac:dyDescent="0.25">
      <c r="H455" s="52"/>
      <c r="I455" s="26"/>
      <c r="J455" s="26"/>
      <c r="K455" s="26"/>
      <c r="L455" s="26"/>
      <c r="M455" s="26"/>
      <c r="N455" s="26"/>
      <c r="O455" s="53"/>
      <c r="P455" s="25"/>
      <c r="Q455" s="25"/>
      <c r="R455" s="25"/>
      <c r="S455" s="25"/>
      <c r="T455" s="25"/>
      <c r="U455" s="25"/>
    </row>
    <row r="456" spans="8:21" x14ac:dyDescent="0.25">
      <c r="H456" s="52"/>
      <c r="I456" s="26"/>
      <c r="J456" s="26"/>
      <c r="K456" s="26"/>
      <c r="L456" s="26"/>
      <c r="M456" s="26"/>
      <c r="N456" s="26"/>
      <c r="O456" s="53"/>
      <c r="P456" s="25"/>
      <c r="Q456" s="25"/>
      <c r="R456" s="25"/>
      <c r="S456" s="25"/>
      <c r="T456" s="25"/>
      <c r="U456" s="25"/>
    </row>
    <row r="457" spans="8:21" x14ac:dyDescent="0.25">
      <c r="H457" s="52"/>
      <c r="I457" s="26"/>
      <c r="J457" s="26"/>
      <c r="K457" s="26"/>
      <c r="L457" s="26"/>
      <c r="M457" s="26"/>
      <c r="N457" s="26"/>
      <c r="O457" s="53"/>
      <c r="P457" s="25"/>
      <c r="Q457" s="25"/>
      <c r="R457" s="25"/>
      <c r="S457" s="25"/>
      <c r="T457" s="25"/>
      <c r="U457" s="25"/>
    </row>
    <row r="458" spans="8:21" x14ac:dyDescent="0.25">
      <c r="H458" s="52"/>
      <c r="I458" s="26"/>
      <c r="J458" s="26"/>
      <c r="K458" s="26"/>
      <c r="L458" s="26"/>
      <c r="M458" s="26"/>
      <c r="N458" s="26"/>
      <c r="O458" s="53"/>
      <c r="P458" s="25"/>
      <c r="Q458" s="25"/>
      <c r="R458" s="25"/>
      <c r="S458" s="25"/>
      <c r="T458" s="25"/>
      <c r="U458" s="25"/>
    </row>
    <row r="459" spans="8:21" x14ac:dyDescent="0.25">
      <c r="H459" s="52"/>
      <c r="I459" s="26"/>
      <c r="J459" s="26"/>
      <c r="K459" s="26"/>
      <c r="L459" s="26"/>
      <c r="M459" s="26"/>
      <c r="N459" s="26"/>
      <c r="O459" s="53"/>
      <c r="P459" s="25"/>
      <c r="Q459" s="25"/>
      <c r="R459" s="25"/>
      <c r="S459" s="25"/>
      <c r="T459" s="25"/>
      <c r="U459" s="25"/>
    </row>
    <row r="460" spans="8:21" x14ac:dyDescent="0.25">
      <c r="H460" s="52"/>
      <c r="I460" s="26"/>
      <c r="J460" s="26"/>
      <c r="K460" s="26"/>
      <c r="L460" s="26"/>
      <c r="M460" s="26"/>
      <c r="N460" s="26"/>
      <c r="O460" s="53"/>
      <c r="P460" s="25"/>
      <c r="Q460" s="25"/>
      <c r="R460" s="25"/>
      <c r="S460" s="25"/>
      <c r="T460" s="25"/>
      <c r="U460" s="25"/>
    </row>
    <row r="461" spans="8:21" x14ac:dyDescent="0.25">
      <c r="H461" s="52"/>
      <c r="I461" s="26"/>
      <c r="J461" s="26"/>
      <c r="K461" s="26"/>
      <c r="L461" s="26"/>
      <c r="M461" s="26"/>
      <c r="N461" s="26"/>
      <c r="O461" s="53"/>
      <c r="P461" s="25"/>
      <c r="Q461" s="25"/>
      <c r="R461" s="25"/>
      <c r="S461" s="25"/>
      <c r="T461" s="25"/>
      <c r="U461" s="25"/>
    </row>
    <row r="462" spans="8:21" x14ac:dyDescent="0.25">
      <c r="H462" s="52"/>
      <c r="I462" s="26"/>
      <c r="J462" s="26"/>
      <c r="K462" s="26"/>
      <c r="L462" s="26"/>
      <c r="M462" s="26"/>
      <c r="N462" s="26"/>
      <c r="O462" s="53"/>
      <c r="P462" s="25"/>
      <c r="Q462" s="25"/>
      <c r="R462" s="25"/>
      <c r="S462" s="25"/>
      <c r="T462" s="25"/>
      <c r="U462" s="25"/>
    </row>
    <row r="463" spans="8:21" x14ac:dyDescent="0.25">
      <c r="H463" s="52"/>
      <c r="I463" s="26"/>
      <c r="J463" s="26"/>
      <c r="K463" s="26"/>
      <c r="L463" s="26"/>
      <c r="M463" s="26"/>
      <c r="N463" s="26"/>
      <c r="O463" s="53"/>
      <c r="P463" s="25"/>
      <c r="Q463" s="25"/>
      <c r="R463" s="25"/>
      <c r="S463" s="25"/>
      <c r="T463" s="25"/>
      <c r="U463" s="25"/>
    </row>
    <row r="464" spans="8:21" x14ac:dyDescent="0.25">
      <c r="H464" s="52"/>
      <c r="I464" s="26"/>
      <c r="J464" s="26"/>
      <c r="K464" s="26"/>
      <c r="L464" s="26"/>
      <c r="M464" s="26"/>
      <c r="N464" s="26"/>
      <c r="O464" s="53"/>
      <c r="P464" s="25"/>
      <c r="Q464" s="25"/>
      <c r="R464" s="25"/>
      <c r="S464" s="25"/>
      <c r="T464" s="25"/>
      <c r="U464" s="25"/>
    </row>
    <row r="465" spans="8:21" x14ac:dyDescent="0.25">
      <c r="H465" s="52"/>
      <c r="I465" s="26"/>
      <c r="J465" s="26"/>
      <c r="K465" s="26"/>
      <c r="L465" s="26"/>
      <c r="M465" s="26"/>
      <c r="N465" s="26"/>
      <c r="O465" s="53"/>
      <c r="P465" s="25"/>
      <c r="Q465" s="25"/>
      <c r="R465" s="25"/>
      <c r="S465" s="25"/>
      <c r="T465" s="25"/>
      <c r="U465" s="25"/>
    </row>
    <row r="466" spans="8:21" x14ac:dyDescent="0.25">
      <c r="H466" s="52"/>
      <c r="I466" s="26"/>
      <c r="J466" s="26"/>
      <c r="K466" s="26"/>
      <c r="L466" s="26"/>
      <c r="M466" s="26"/>
      <c r="N466" s="26"/>
      <c r="O466" s="53"/>
      <c r="P466" s="25"/>
      <c r="Q466" s="25"/>
      <c r="R466" s="25"/>
      <c r="S466" s="25"/>
      <c r="T466" s="25"/>
      <c r="U466" s="25"/>
    </row>
    <row r="467" spans="8:21" x14ac:dyDescent="0.25">
      <c r="H467" s="52"/>
      <c r="I467" s="26"/>
      <c r="J467" s="26"/>
      <c r="K467" s="26"/>
      <c r="L467" s="26"/>
      <c r="M467" s="26"/>
      <c r="N467" s="26"/>
      <c r="O467" s="53"/>
      <c r="P467" s="25"/>
      <c r="Q467" s="25"/>
      <c r="R467" s="25"/>
      <c r="S467" s="25"/>
      <c r="T467" s="25"/>
      <c r="U467" s="25"/>
    </row>
    <row r="468" spans="8:21" x14ac:dyDescent="0.25">
      <c r="H468" s="52"/>
      <c r="I468" s="26"/>
      <c r="J468" s="26"/>
      <c r="K468" s="26"/>
      <c r="L468" s="26"/>
      <c r="M468" s="26"/>
      <c r="N468" s="26"/>
      <c r="O468" s="53"/>
      <c r="P468" s="25"/>
      <c r="Q468" s="25"/>
      <c r="R468" s="25"/>
      <c r="S468" s="25"/>
      <c r="T468" s="25"/>
      <c r="U468" s="25"/>
    </row>
    <row r="469" spans="8:21" x14ac:dyDescent="0.25">
      <c r="H469" s="52"/>
      <c r="I469" s="26"/>
      <c r="J469" s="26"/>
      <c r="K469" s="26"/>
      <c r="L469" s="26"/>
      <c r="M469" s="26"/>
      <c r="N469" s="26"/>
      <c r="O469" s="53"/>
      <c r="P469" s="25"/>
      <c r="Q469" s="25"/>
      <c r="R469" s="25"/>
      <c r="S469" s="25"/>
      <c r="T469" s="25"/>
      <c r="U469" s="25"/>
    </row>
    <row r="470" spans="8:21" x14ac:dyDescent="0.25">
      <c r="H470" s="52"/>
      <c r="I470" s="26"/>
      <c r="J470" s="26"/>
      <c r="K470" s="26"/>
      <c r="L470" s="26"/>
      <c r="M470" s="26"/>
      <c r="N470" s="26"/>
      <c r="O470" s="53"/>
      <c r="P470" s="25"/>
      <c r="Q470" s="25"/>
      <c r="R470" s="25"/>
      <c r="S470" s="25"/>
      <c r="T470" s="25"/>
      <c r="U470" s="25"/>
    </row>
    <row r="471" spans="8:21" x14ac:dyDescent="0.25">
      <c r="H471" s="52"/>
      <c r="I471" s="26"/>
      <c r="J471" s="26"/>
      <c r="K471" s="26"/>
      <c r="L471" s="26"/>
      <c r="M471" s="26"/>
      <c r="N471" s="26"/>
      <c r="O471" s="53"/>
      <c r="P471" s="25"/>
      <c r="Q471" s="25"/>
      <c r="R471" s="25"/>
      <c r="S471" s="25"/>
      <c r="T471" s="25"/>
      <c r="U471" s="25"/>
    </row>
    <row r="472" spans="8:21" x14ac:dyDescent="0.25">
      <c r="H472" s="52"/>
      <c r="I472" s="26"/>
      <c r="J472" s="26"/>
      <c r="K472" s="26"/>
      <c r="L472" s="26"/>
      <c r="M472" s="26"/>
      <c r="N472" s="26"/>
      <c r="O472" s="53"/>
      <c r="P472" s="25"/>
      <c r="Q472" s="25"/>
      <c r="R472" s="25"/>
      <c r="S472" s="25"/>
      <c r="T472" s="25"/>
      <c r="U472" s="25"/>
    </row>
    <row r="473" spans="8:21" x14ac:dyDescent="0.25">
      <c r="H473" s="52"/>
      <c r="I473" s="26"/>
      <c r="J473" s="26"/>
      <c r="K473" s="26"/>
      <c r="L473" s="26"/>
      <c r="M473" s="26"/>
      <c r="N473" s="26"/>
      <c r="O473" s="53"/>
      <c r="P473" s="25"/>
      <c r="Q473" s="25"/>
      <c r="R473" s="25"/>
      <c r="S473" s="25"/>
      <c r="T473" s="25"/>
      <c r="U473" s="25"/>
    </row>
    <row r="474" spans="8:21" x14ac:dyDescent="0.25">
      <c r="H474" s="52"/>
      <c r="I474" s="26"/>
      <c r="J474" s="26"/>
      <c r="K474" s="26"/>
      <c r="L474" s="26"/>
      <c r="M474" s="26"/>
      <c r="N474" s="26"/>
      <c r="O474" s="53"/>
      <c r="P474" s="25"/>
      <c r="Q474" s="25"/>
      <c r="R474" s="25"/>
      <c r="S474" s="25"/>
      <c r="T474" s="25"/>
      <c r="U474" s="25"/>
    </row>
    <row r="475" spans="8:21" x14ac:dyDescent="0.25">
      <c r="H475" s="52"/>
      <c r="I475" s="26"/>
      <c r="J475" s="26"/>
      <c r="K475" s="26"/>
      <c r="L475" s="26"/>
      <c r="M475" s="26"/>
      <c r="N475" s="26"/>
      <c r="O475" s="53"/>
      <c r="P475" s="25"/>
      <c r="Q475" s="25"/>
      <c r="R475" s="25"/>
      <c r="S475" s="25"/>
      <c r="T475" s="25"/>
      <c r="U475" s="25"/>
    </row>
    <row r="476" spans="8:21" x14ac:dyDescent="0.25">
      <c r="H476" s="52"/>
      <c r="I476" s="26"/>
      <c r="J476" s="26"/>
      <c r="K476" s="26"/>
      <c r="L476" s="26"/>
      <c r="M476" s="26"/>
      <c r="N476" s="26"/>
      <c r="O476" s="53"/>
      <c r="P476" s="25"/>
      <c r="Q476" s="25"/>
      <c r="R476" s="25"/>
      <c r="S476" s="25"/>
      <c r="T476" s="25"/>
      <c r="U476" s="25"/>
    </row>
    <row r="477" spans="8:21" x14ac:dyDescent="0.25">
      <c r="H477" s="52"/>
      <c r="I477" s="26"/>
      <c r="J477" s="26"/>
      <c r="K477" s="26"/>
      <c r="L477" s="26"/>
      <c r="M477" s="26"/>
      <c r="N477" s="26"/>
      <c r="O477" s="53"/>
      <c r="P477" s="25"/>
      <c r="Q477" s="25"/>
      <c r="R477" s="25"/>
      <c r="S477" s="25"/>
      <c r="T477" s="25"/>
      <c r="U477" s="25"/>
    </row>
    <row r="478" spans="8:21" x14ac:dyDescent="0.25">
      <c r="H478" s="52"/>
      <c r="I478" s="26"/>
      <c r="J478" s="26"/>
      <c r="K478" s="26"/>
      <c r="L478" s="26"/>
      <c r="M478" s="26"/>
      <c r="N478" s="26"/>
      <c r="O478" s="53"/>
      <c r="P478" s="25"/>
      <c r="Q478" s="25"/>
      <c r="R478" s="25"/>
      <c r="S478" s="25"/>
      <c r="T478" s="25"/>
      <c r="U478" s="25"/>
    </row>
    <row r="479" spans="8:21" x14ac:dyDescent="0.25">
      <c r="H479" s="52"/>
      <c r="I479" s="26"/>
      <c r="J479" s="26"/>
      <c r="K479" s="26"/>
      <c r="L479" s="26"/>
      <c r="M479" s="26"/>
      <c r="N479" s="26"/>
      <c r="O479" s="53"/>
      <c r="P479" s="25"/>
      <c r="Q479" s="25"/>
      <c r="R479" s="25"/>
      <c r="S479" s="25"/>
      <c r="T479" s="25"/>
      <c r="U479" s="25"/>
    </row>
    <row r="480" spans="8:21" x14ac:dyDescent="0.25">
      <c r="H480" s="52"/>
      <c r="I480" s="26"/>
      <c r="J480" s="26"/>
      <c r="K480" s="26"/>
      <c r="L480" s="26"/>
      <c r="M480" s="26"/>
      <c r="N480" s="26"/>
      <c r="O480" s="53"/>
      <c r="P480" s="25"/>
      <c r="Q480" s="25"/>
      <c r="R480" s="25"/>
      <c r="S480" s="25"/>
      <c r="T480" s="25"/>
      <c r="U480" s="25"/>
    </row>
    <row r="481" spans="8:21" x14ac:dyDescent="0.25">
      <c r="H481" s="52"/>
      <c r="I481" s="26"/>
      <c r="J481" s="26"/>
      <c r="K481" s="26"/>
      <c r="L481" s="26"/>
      <c r="M481" s="26"/>
      <c r="N481" s="26"/>
      <c r="O481" s="53"/>
      <c r="P481" s="25"/>
      <c r="Q481" s="25"/>
      <c r="R481" s="25"/>
      <c r="S481" s="25"/>
      <c r="T481" s="25"/>
      <c r="U481" s="25"/>
    </row>
    <row r="482" spans="8:21" x14ac:dyDescent="0.25">
      <c r="H482" s="52"/>
      <c r="I482" s="26"/>
      <c r="J482" s="26"/>
      <c r="K482" s="26"/>
      <c r="L482" s="26"/>
      <c r="M482" s="26"/>
      <c r="N482" s="26"/>
      <c r="O482" s="53"/>
      <c r="P482" s="25"/>
      <c r="Q482" s="25"/>
      <c r="R482" s="25"/>
      <c r="S482" s="25"/>
      <c r="T482" s="25"/>
      <c r="U482" s="25"/>
    </row>
    <row r="483" spans="8:21" x14ac:dyDescent="0.25">
      <c r="H483" s="52"/>
      <c r="I483" s="26"/>
      <c r="J483" s="26"/>
      <c r="K483" s="26"/>
      <c r="L483" s="26"/>
      <c r="M483" s="26"/>
      <c r="N483" s="26"/>
      <c r="O483" s="53"/>
      <c r="P483" s="25"/>
      <c r="Q483" s="25"/>
      <c r="R483" s="25"/>
      <c r="S483" s="25"/>
      <c r="T483" s="25"/>
      <c r="U483" s="25"/>
    </row>
    <row r="484" spans="8:21" x14ac:dyDescent="0.25">
      <c r="H484" s="52"/>
      <c r="I484" s="26"/>
      <c r="J484" s="26"/>
      <c r="K484" s="26"/>
      <c r="L484" s="26"/>
      <c r="M484" s="26"/>
      <c r="N484" s="26"/>
      <c r="O484" s="53"/>
      <c r="P484" s="25"/>
      <c r="Q484" s="25"/>
      <c r="R484" s="25"/>
      <c r="S484" s="25"/>
      <c r="T484" s="25"/>
      <c r="U484" s="25"/>
    </row>
    <row r="485" spans="8:21" x14ac:dyDescent="0.25">
      <c r="H485" s="52"/>
      <c r="I485" s="26"/>
      <c r="J485" s="26"/>
      <c r="K485" s="26"/>
      <c r="L485" s="26"/>
      <c r="M485" s="26"/>
      <c r="N485" s="26"/>
      <c r="O485" s="53"/>
      <c r="P485" s="25"/>
      <c r="Q485" s="25"/>
      <c r="R485" s="25"/>
      <c r="S485" s="25"/>
      <c r="T485" s="25"/>
      <c r="U485" s="25"/>
    </row>
    <row r="486" spans="8:21" x14ac:dyDescent="0.25">
      <c r="H486" s="52"/>
      <c r="I486" s="26"/>
      <c r="J486" s="26"/>
      <c r="K486" s="26"/>
      <c r="L486" s="26"/>
      <c r="M486" s="26"/>
      <c r="N486" s="26"/>
      <c r="O486" s="53"/>
      <c r="P486" s="25"/>
      <c r="Q486" s="25"/>
      <c r="R486" s="25"/>
      <c r="S486" s="25"/>
      <c r="T486" s="25"/>
      <c r="U486" s="25"/>
    </row>
    <row r="487" spans="8:21" x14ac:dyDescent="0.25">
      <c r="H487" s="52"/>
      <c r="I487" s="26"/>
      <c r="J487" s="26"/>
      <c r="K487" s="26"/>
      <c r="L487" s="26"/>
      <c r="M487" s="26"/>
      <c r="N487" s="26"/>
      <c r="O487" s="53"/>
      <c r="P487" s="25"/>
      <c r="Q487" s="25"/>
      <c r="R487" s="25"/>
      <c r="S487" s="25"/>
      <c r="T487" s="25"/>
      <c r="U487" s="25"/>
    </row>
    <row r="488" spans="8:21" x14ac:dyDescent="0.25">
      <c r="H488" s="52"/>
      <c r="I488" s="26"/>
      <c r="J488" s="26"/>
      <c r="K488" s="26"/>
      <c r="L488" s="26"/>
      <c r="M488" s="26"/>
      <c r="N488" s="26"/>
      <c r="O488" s="53"/>
      <c r="P488" s="25"/>
      <c r="Q488" s="25"/>
      <c r="R488" s="25"/>
      <c r="S488" s="25"/>
      <c r="T488" s="25"/>
      <c r="U488" s="25"/>
    </row>
    <row r="489" spans="8:21" x14ac:dyDescent="0.25">
      <c r="H489" s="52"/>
      <c r="I489" s="26"/>
      <c r="J489" s="26"/>
      <c r="K489" s="26"/>
      <c r="L489" s="26"/>
      <c r="M489" s="26"/>
      <c r="N489" s="26"/>
      <c r="O489" s="53"/>
      <c r="P489" s="25"/>
      <c r="Q489" s="25"/>
      <c r="R489" s="25"/>
      <c r="S489" s="25"/>
      <c r="T489" s="25"/>
      <c r="U489" s="25"/>
    </row>
    <row r="490" spans="8:21" x14ac:dyDescent="0.25">
      <c r="H490" s="52"/>
      <c r="I490" s="26"/>
      <c r="J490" s="26"/>
      <c r="K490" s="26"/>
      <c r="L490" s="26"/>
      <c r="M490" s="26"/>
      <c r="N490" s="26"/>
      <c r="O490" s="53"/>
      <c r="P490" s="25"/>
      <c r="Q490" s="25"/>
      <c r="R490" s="25"/>
      <c r="S490" s="25"/>
      <c r="T490" s="25"/>
      <c r="U490" s="25"/>
    </row>
    <row r="491" spans="8:21" x14ac:dyDescent="0.25">
      <c r="H491" s="52"/>
      <c r="I491" s="26"/>
      <c r="J491" s="26"/>
      <c r="K491" s="26"/>
      <c r="L491" s="26"/>
      <c r="M491" s="26"/>
      <c r="N491" s="26"/>
      <c r="O491" s="53"/>
      <c r="P491" s="25"/>
      <c r="Q491" s="25"/>
      <c r="R491" s="25"/>
      <c r="S491" s="25"/>
      <c r="T491" s="25"/>
      <c r="U491" s="25"/>
    </row>
    <row r="492" spans="8:21" x14ac:dyDescent="0.25">
      <c r="H492" s="52"/>
      <c r="I492" s="26"/>
      <c r="J492" s="26"/>
      <c r="K492" s="26"/>
      <c r="L492" s="26"/>
      <c r="M492" s="26"/>
      <c r="N492" s="26"/>
      <c r="O492" s="53"/>
      <c r="P492" s="25"/>
      <c r="Q492" s="25"/>
      <c r="R492" s="25"/>
      <c r="S492" s="25"/>
      <c r="T492" s="25"/>
      <c r="U492" s="25"/>
    </row>
    <row r="493" spans="8:21" x14ac:dyDescent="0.25">
      <c r="H493" s="52"/>
      <c r="I493" s="26"/>
      <c r="J493" s="26"/>
      <c r="K493" s="26"/>
      <c r="L493" s="26"/>
      <c r="M493" s="26"/>
      <c r="N493" s="26"/>
      <c r="O493" s="53"/>
      <c r="P493" s="25"/>
      <c r="Q493" s="25"/>
      <c r="R493" s="25"/>
      <c r="S493" s="25"/>
      <c r="T493" s="25"/>
      <c r="U493" s="25"/>
    </row>
    <row r="494" spans="8:21" x14ac:dyDescent="0.25">
      <c r="H494" s="52"/>
      <c r="I494" s="26"/>
      <c r="J494" s="26"/>
      <c r="K494" s="26"/>
      <c r="L494" s="26"/>
      <c r="M494" s="26"/>
      <c r="N494" s="26"/>
      <c r="O494" s="53"/>
      <c r="P494" s="25"/>
      <c r="Q494" s="25"/>
      <c r="R494" s="25"/>
      <c r="S494" s="25"/>
      <c r="T494" s="25"/>
      <c r="U494" s="25"/>
    </row>
    <row r="495" spans="8:21" x14ac:dyDescent="0.25">
      <c r="H495" s="52"/>
      <c r="I495" s="26"/>
      <c r="J495" s="26"/>
      <c r="K495" s="26"/>
      <c r="L495" s="26"/>
      <c r="M495" s="26"/>
      <c r="N495" s="26"/>
      <c r="O495" s="53"/>
      <c r="P495" s="25"/>
      <c r="Q495" s="25"/>
      <c r="R495" s="25"/>
      <c r="S495" s="25"/>
      <c r="T495" s="25"/>
      <c r="U495" s="25"/>
    </row>
    <row r="496" spans="8:21" x14ac:dyDescent="0.25">
      <c r="H496" s="52"/>
      <c r="I496" s="26"/>
      <c r="J496" s="26"/>
      <c r="K496" s="26"/>
      <c r="L496" s="26"/>
      <c r="M496" s="26"/>
      <c r="N496" s="26"/>
      <c r="O496" s="53"/>
      <c r="P496" s="25"/>
      <c r="Q496" s="25"/>
      <c r="R496" s="25"/>
      <c r="S496" s="25"/>
      <c r="T496" s="25"/>
      <c r="U496" s="25"/>
    </row>
    <row r="497" spans="8:21" x14ac:dyDescent="0.25">
      <c r="H497" s="52"/>
      <c r="I497" s="26"/>
      <c r="J497" s="26"/>
      <c r="K497" s="26"/>
      <c r="L497" s="26"/>
      <c r="M497" s="26"/>
      <c r="N497" s="26"/>
      <c r="O497" s="53"/>
      <c r="P497" s="25"/>
      <c r="Q497" s="25"/>
      <c r="R497" s="25"/>
      <c r="S497" s="25"/>
      <c r="T497" s="25"/>
      <c r="U497" s="25"/>
    </row>
    <row r="498" spans="8:21" x14ac:dyDescent="0.25">
      <c r="H498" s="52"/>
      <c r="I498" s="26"/>
      <c r="J498" s="26"/>
      <c r="K498" s="26"/>
      <c r="L498" s="26"/>
      <c r="M498" s="26"/>
      <c r="N498" s="26"/>
      <c r="O498" s="53"/>
      <c r="P498" s="25"/>
      <c r="Q498" s="25"/>
      <c r="R498" s="25"/>
      <c r="S498" s="25"/>
      <c r="T498" s="25"/>
      <c r="U498" s="25"/>
    </row>
    <row r="499" spans="8:21" x14ac:dyDescent="0.25">
      <c r="H499" s="52"/>
      <c r="I499" s="26"/>
      <c r="J499" s="26"/>
      <c r="K499" s="26"/>
      <c r="L499" s="26"/>
      <c r="M499" s="26"/>
      <c r="N499" s="26"/>
      <c r="O499" s="53"/>
      <c r="P499" s="25"/>
      <c r="Q499" s="25"/>
      <c r="R499" s="25"/>
      <c r="S499" s="25"/>
      <c r="T499" s="25"/>
      <c r="U499" s="25"/>
    </row>
    <row r="500" spans="8:21" x14ac:dyDescent="0.25">
      <c r="H500" s="52"/>
      <c r="I500" s="26"/>
      <c r="J500" s="26"/>
      <c r="K500" s="26"/>
      <c r="L500" s="26"/>
      <c r="M500" s="26"/>
      <c r="N500" s="26"/>
      <c r="O500" s="53"/>
      <c r="P500" s="25"/>
      <c r="Q500" s="25"/>
      <c r="R500" s="25"/>
      <c r="S500" s="25"/>
      <c r="T500" s="25"/>
      <c r="U500" s="25"/>
    </row>
    <row r="501" spans="8:21" x14ac:dyDescent="0.25">
      <c r="H501" s="52"/>
      <c r="I501" s="26"/>
      <c r="J501" s="26"/>
      <c r="K501" s="26"/>
      <c r="L501" s="26"/>
      <c r="M501" s="26"/>
      <c r="N501" s="26"/>
      <c r="O501" s="53"/>
      <c r="P501" s="25"/>
      <c r="Q501" s="25"/>
      <c r="R501" s="25"/>
      <c r="S501" s="25"/>
      <c r="T501" s="25"/>
      <c r="U501" s="25"/>
    </row>
    <row r="502" spans="8:21" x14ac:dyDescent="0.25">
      <c r="H502" s="52"/>
      <c r="I502" s="26"/>
      <c r="J502" s="26"/>
      <c r="K502" s="26"/>
      <c r="L502" s="26"/>
      <c r="M502" s="26"/>
      <c r="N502" s="26"/>
      <c r="O502" s="53"/>
      <c r="P502" s="25"/>
      <c r="Q502" s="25"/>
      <c r="R502" s="25"/>
      <c r="S502" s="25"/>
      <c r="T502" s="25"/>
      <c r="U502" s="25"/>
    </row>
    <row r="503" spans="8:21" x14ac:dyDescent="0.25">
      <c r="H503" s="52"/>
      <c r="I503" s="26"/>
      <c r="J503" s="26"/>
      <c r="K503" s="26"/>
      <c r="L503" s="26"/>
      <c r="M503" s="26"/>
      <c r="N503" s="26"/>
      <c r="O503" s="53"/>
      <c r="P503" s="25"/>
      <c r="Q503" s="25"/>
      <c r="R503" s="25"/>
      <c r="S503" s="25"/>
      <c r="T503" s="25"/>
      <c r="U503" s="25"/>
    </row>
    <row r="504" spans="8:21" x14ac:dyDescent="0.25">
      <c r="H504" s="52"/>
      <c r="I504" s="26"/>
      <c r="J504" s="26"/>
      <c r="K504" s="26"/>
      <c r="L504" s="26"/>
      <c r="M504" s="26"/>
      <c r="N504" s="26"/>
      <c r="O504" s="53"/>
      <c r="P504" s="25"/>
      <c r="Q504" s="25"/>
      <c r="R504" s="25"/>
      <c r="S504" s="25"/>
      <c r="T504" s="25"/>
      <c r="U504" s="25"/>
    </row>
    <row r="505" spans="8:21" x14ac:dyDescent="0.25">
      <c r="H505" s="52"/>
      <c r="I505" s="26"/>
      <c r="J505" s="26"/>
      <c r="K505" s="26"/>
      <c r="L505" s="26"/>
      <c r="M505" s="26"/>
      <c r="N505" s="26"/>
      <c r="O505" s="53"/>
      <c r="P505" s="25"/>
      <c r="Q505" s="25"/>
      <c r="R505" s="25"/>
      <c r="S505" s="25"/>
      <c r="T505" s="25"/>
      <c r="U505" s="25"/>
    </row>
    <row r="506" spans="8:21" x14ac:dyDescent="0.25">
      <c r="H506" s="52"/>
      <c r="I506" s="26"/>
      <c r="J506" s="26"/>
      <c r="K506" s="26"/>
      <c r="L506" s="26"/>
      <c r="M506" s="26"/>
      <c r="N506" s="26"/>
      <c r="O506" s="53"/>
      <c r="P506" s="25"/>
      <c r="Q506" s="25"/>
      <c r="R506" s="25"/>
      <c r="S506" s="25"/>
      <c r="T506" s="25"/>
      <c r="U506" s="25"/>
    </row>
    <row r="507" spans="8:21" x14ac:dyDescent="0.25">
      <c r="H507" s="52"/>
      <c r="I507" s="26"/>
      <c r="J507" s="26"/>
      <c r="K507" s="26"/>
      <c r="L507" s="26"/>
      <c r="M507" s="26"/>
      <c r="N507" s="26"/>
      <c r="O507" s="53"/>
      <c r="P507" s="25"/>
      <c r="Q507" s="25"/>
      <c r="R507" s="25"/>
      <c r="S507" s="25"/>
      <c r="T507" s="25"/>
      <c r="U507" s="25"/>
    </row>
    <row r="508" spans="8:21" x14ac:dyDescent="0.25">
      <c r="H508" s="52"/>
      <c r="I508" s="26"/>
      <c r="J508" s="26"/>
      <c r="K508" s="26"/>
      <c r="L508" s="26"/>
      <c r="M508" s="26"/>
      <c r="N508" s="26"/>
      <c r="O508" s="53"/>
      <c r="P508" s="25"/>
      <c r="Q508" s="25"/>
      <c r="R508" s="25"/>
      <c r="S508" s="25"/>
      <c r="T508" s="25"/>
      <c r="U508" s="25"/>
    </row>
    <row r="509" spans="8:21" x14ac:dyDescent="0.25">
      <c r="H509" s="52"/>
      <c r="I509" s="26"/>
      <c r="J509" s="26"/>
      <c r="K509" s="26"/>
      <c r="L509" s="26"/>
      <c r="M509" s="26"/>
      <c r="N509" s="26"/>
      <c r="O509" s="53"/>
      <c r="P509" s="25"/>
      <c r="Q509" s="25"/>
      <c r="R509" s="25"/>
      <c r="S509" s="25"/>
      <c r="T509" s="25"/>
      <c r="U509" s="25"/>
    </row>
    <row r="510" spans="8:21" x14ac:dyDescent="0.25">
      <c r="H510" s="52"/>
      <c r="I510" s="26"/>
      <c r="J510" s="26"/>
      <c r="K510" s="26"/>
      <c r="L510" s="26"/>
      <c r="M510" s="26"/>
      <c r="N510" s="26"/>
      <c r="O510" s="53"/>
      <c r="P510" s="25"/>
      <c r="Q510" s="25"/>
      <c r="R510" s="25"/>
      <c r="S510" s="25"/>
      <c r="T510" s="25"/>
      <c r="U510" s="25"/>
    </row>
    <row r="511" spans="8:21" x14ac:dyDescent="0.25">
      <c r="H511" s="52"/>
      <c r="I511" s="26"/>
      <c r="J511" s="26"/>
      <c r="K511" s="26"/>
      <c r="L511" s="26"/>
      <c r="M511" s="26"/>
      <c r="N511" s="26"/>
      <c r="O511" s="53"/>
      <c r="P511" s="25"/>
      <c r="Q511" s="25"/>
      <c r="R511" s="25"/>
      <c r="S511" s="25"/>
      <c r="T511" s="25"/>
      <c r="U511" s="25"/>
    </row>
    <row r="512" spans="8:21" x14ac:dyDescent="0.25">
      <c r="H512" s="52"/>
      <c r="I512" s="26"/>
      <c r="J512" s="26"/>
      <c r="K512" s="26"/>
      <c r="L512" s="26"/>
      <c r="M512" s="26"/>
      <c r="N512" s="26"/>
      <c r="O512" s="53"/>
      <c r="P512" s="25"/>
      <c r="Q512" s="25"/>
      <c r="R512" s="25"/>
      <c r="S512" s="25"/>
      <c r="T512" s="25"/>
      <c r="U512" s="25"/>
    </row>
    <row r="513" spans="8:21" x14ac:dyDescent="0.25">
      <c r="H513" s="52"/>
      <c r="I513" s="26"/>
      <c r="J513" s="26"/>
      <c r="K513" s="26"/>
      <c r="L513" s="26"/>
      <c r="M513" s="26"/>
      <c r="N513" s="26"/>
      <c r="O513" s="53"/>
      <c r="P513" s="25"/>
      <c r="Q513" s="25"/>
      <c r="R513" s="25"/>
      <c r="S513" s="25"/>
      <c r="T513" s="25"/>
      <c r="U513" s="25"/>
    </row>
    <row r="514" spans="8:21" x14ac:dyDescent="0.25">
      <c r="H514" s="52"/>
      <c r="I514" s="26"/>
      <c r="J514" s="26"/>
      <c r="K514" s="26"/>
      <c r="L514" s="26"/>
      <c r="M514" s="26"/>
      <c r="N514" s="26"/>
      <c r="O514" s="53"/>
      <c r="P514" s="25"/>
      <c r="Q514" s="25"/>
      <c r="R514" s="25"/>
      <c r="S514" s="25"/>
      <c r="T514" s="25"/>
      <c r="U514" s="25"/>
    </row>
    <row r="515" spans="8:21" x14ac:dyDescent="0.25">
      <c r="H515" s="52"/>
      <c r="I515" s="26"/>
      <c r="J515" s="26"/>
      <c r="K515" s="26"/>
      <c r="L515" s="26"/>
      <c r="M515" s="26"/>
      <c r="N515" s="26"/>
      <c r="O515" s="53"/>
      <c r="P515" s="25"/>
      <c r="Q515" s="25"/>
      <c r="R515" s="25"/>
      <c r="S515" s="25"/>
      <c r="T515" s="25"/>
      <c r="U515" s="25"/>
    </row>
    <row r="516" spans="8:21" x14ac:dyDescent="0.25">
      <c r="H516" s="52"/>
      <c r="I516" s="26"/>
      <c r="J516" s="26"/>
      <c r="K516" s="26"/>
      <c r="L516" s="26"/>
      <c r="M516" s="26"/>
      <c r="N516" s="26"/>
      <c r="O516" s="53"/>
      <c r="P516" s="25"/>
      <c r="Q516" s="25"/>
      <c r="R516" s="25"/>
      <c r="S516" s="25"/>
      <c r="T516" s="25"/>
      <c r="U516" s="25"/>
    </row>
    <row r="517" spans="8:21" x14ac:dyDescent="0.25">
      <c r="H517" s="52"/>
      <c r="I517" s="26"/>
      <c r="J517" s="26"/>
      <c r="K517" s="26"/>
      <c r="L517" s="26"/>
      <c r="M517" s="26"/>
      <c r="N517" s="26"/>
      <c r="O517" s="53"/>
      <c r="P517" s="25"/>
      <c r="Q517" s="25"/>
      <c r="R517" s="25"/>
      <c r="S517" s="25"/>
      <c r="T517" s="25"/>
      <c r="U517" s="25"/>
    </row>
    <row r="518" spans="8:21" x14ac:dyDescent="0.25">
      <c r="H518" s="52"/>
      <c r="I518" s="26"/>
      <c r="J518" s="26"/>
      <c r="K518" s="26"/>
      <c r="L518" s="26"/>
      <c r="M518" s="26"/>
      <c r="N518" s="26"/>
      <c r="O518" s="53"/>
      <c r="P518" s="25"/>
      <c r="Q518" s="25"/>
      <c r="R518" s="25"/>
      <c r="S518" s="25"/>
      <c r="T518" s="25"/>
      <c r="U518" s="25"/>
    </row>
    <row r="519" spans="8:21" x14ac:dyDescent="0.25">
      <c r="H519" s="52"/>
      <c r="I519" s="26"/>
      <c r="J519" s="26"/>
      <c r="K519" s="26"/>
      <c r="L519" s="26"/>
      <c r="M519" s="26"/>
      <c r="N519" s="26"/>
      <c r="O519" s="53"/>
      <c r="P519" s="25"/>
      <c r="Q519" s="25"/>
      <c r="R519" s="25"/>
      <c r="S519" s="25"/>
      <c r="T519" s="25"/>
      <c r="U519" s="25"/>
    </row>
    <row r="520" spans="8:21" x14ac:dyDescent="0.25">
      <c r="H520" s="52"/>
      <c r="I520" s="26"/>
      <c r="J520" s="26"/>
      <c r="K520" s="26"/>
      <c r="L520" s="26"/>
      <c r="M520" s="26"/>
      <c r="N520" s="26"/>
      <c r="O520" s="53"/>
      <c r="P520" s="25"/>
      <c r="Q520" s="25"/>
      <c r="R520" s="25"/>
      <c r="S520" s="25"/>
      <c r="T520" s="25"/>
      <c r="U520" s="25"/>
    </row>
    <row r="521" spans="8:21" x14ac:dyDescent="0.25">
      <c r="H521" s="52"/>
      <c r="I521" s="26"/>
      <c r="J521" s="26"/>
      <c r="K521" s="26"/>
      <c r="L521" s="26"/>
      <c r="M521" s="26"/>
      <c r="N521" s="26"/>
      <c r="O521" s="53"/>
      <c r="P521" s="25"/>
      <c r="Q521" s="25"/>
      <c r="R521" s="25"/>
      <c r="S521" s="25"/>
      <c r="T521" s="25"/>
      <c r="U521" s="25"/>
    </row>
    <row r="522" spans="8:21" x14ac:dyDescent="0.25">
      <c r="H522" s="52"/>
      <c r="I522" s="26"/>
      <c r="J522" s="26"/>
      <c r="K522" s="26"/>
      <c r="L522" s="26"/>
      <c r="M522" s="26"/>
      <c r="N522" s="26"/>
      <c r="O522" s="53"/>
      <c r="P522" s="25"/>
      <c r="Q522" s="25"/>
      <c r="R522" s="25"/>
      <c r="S522" s="25"/>
      <c r="T522" s="25"/>
      <c r="U522" s="25"/>
    </row>
    <row r="523" spans="8:21" x14ac:dyDescent="0.25">
      <c r="H523" s="52"/>
      <c r="I523" s="26"/>
      <c r="J523" s="26"/>
      <c r="K523" s="26"/>
      <c r="L523" s="26"/>
      <c r="M523" s="26"/>
      <c r="N523" s="26"/>
      <c r="O523" s="53"/>
      <c r="P523" s="25"/>
      <c r="Q523" s="25"/>
      <c r="R523" s="25"/>
      <c r="S523" s="25"/>
      <c r="T523" s="25"/>
      <c r="U523" s="25"/>
    </row>
    <row r="524" spans="8:21" x14ac:dyDescent="0.25">
      <c r="H524" s="52"/>
      <c r="I524" s="26"/>
      <c r="J524" s="26"/>
      <c r="K524" s="26"/>
      <c r="L524" s="26"/>
      <c r="M524" s="26"/>
      <c r="N524" s="26"/>
      <c r="O524" s="53"/>
      <c r="P524" s="25"/>
      <c r="Q524" s="25"/>
      <c r="R524" s="25"/>
      <c r="S524" s="25"/>
      <c r="T524" s="25"/>
      <c r="U524" s="25"/>
    </row>
    <row r="525" spans="8:21" x14ac:dyDescent="0.25">
      <c r="H525" s="52"/>
      <c r="I525" s="26"/>
      <c r="J525" s="26"/>
      <c r="K525" s="26"/>
      <c r="L525" s="26"/>
      <c r="M525" s="26"/>
      <c r="N525" s="26"/>
      <c r="O525" s="53"/>
      <c r="P525" s="25"/>
      <c r="Q525" s="25"/>
      <c r="R525" s="25"/>
      <c r="S525" s="25"/>
      <c r="T525" s="25"/>
      <c r="U525" s="25"/>
    </row>
    <row r="526" spans="8:21" x14ac:dyDescent="0.25">
      <c r="H526" s="52"/>
      <c r="I526" s="26"/>
      <c r="J526" s="26"/>
      <c r="K526" s="26"/>
      <c r="L526" s="26"/>
      <c r="M526" s="26"/>
      <c r="N526" s="26"/>
      <c r="O526" s="53"/>
      <c r="P526" s="25"/>
      <c r="Q526" s="25"/>
      <c r="R526" s="25"/>
      <c r="S526" s="25"/>
      <c r="T526" s="25"/>
      <c r="U526" s="25"/>
    </row>
    <row r="527" spans="8:21" x14ac:dyDescent="0.25">
      <c r="H527" s="52"/>
      <c r="I527" s="26"/>
      <c r="J527" s="26"/>
      <c r="K527" s="26"/>
      <c r="L527" s="26"/>
      <c r="M527" s="26"/>
      <c r="N527" s="26"/>
      <c r="O527" s="53"/>
      <c r="P527" s="25"/>
      <c r="Q527" s="25"/>
      <c r="R527" s="25"/>
      <c r="S527" s="25"/>
      <c r="T527" s="25"/>
      <c r="U527" s="25"/>
    </row>
    <row r="528" spans="8:21" x14ac:dyDescent="0.25">
      <c r="H528" s="52"/>
      <c r="I528" s="26"/>
      <c r="J528" s="26"/>
      <c r="K528" s="26"/>
      <c r="L528" s="26"/>
      <c r="M528" s="26"/>
      <c r="N528" s="26"/>
      <c r="O528" s="53"/>
      <c r="P528" s="25"/>
      <c r="Q528" s="25"/>
      <c r="R528" s="25"/>
      <c r="S528" s="25"/>
      <c r="T528" s="25"/>
      <c r="U528" s="25"/>
    </row>
    <row r="529" spans="8:21" x14ac:dyDescent="0.25">
      <c r="H529" s="52"/>
      <c r="I529" s="26"/>
      <c r="J529" s="26"/>
      <c r="K529" s="26"/>
      <c r="L529" s="26"/>
      <c r="M529" s="26"/>
      <c r="N529" s="26"/>
      <c r="O529" s="53"/>
      <c r="P529" s="25"/>
      <c r="Q529" s="25"/>
      <c r="R529" s="25"/>
      <c r="S529" s="25"/>
      <c r="T529" s="25"/>
      <c r="U529" s="25"/>
    </row>
    <row r="530" spans="8:21" x14ac:dyDescent="0.25">
      <c r="H530" s="52"/>
      <c r="I530" s="26"/>
      <c r="J530" s="26"/>
      <c r="K530" s="26"/>
      <c r="L530" s="26"/>
      <c r="M530" s="26"/>
      <c r="N530" s="26"/>
      <c r="O530" s="53"/>
      <c r="P530" s="25"/>
      <c r="Q530" s="25"/>
      <c r="R530" s="25"/>
      <c r="S530" s="25"/>
      <c r="T530" s="25"/>
      <c r="U530" s="25"/>
    </row>
    <row r="531" spans="8:21" x14ac:dyDescent="0.25">
      <c r="H531" s="52"/>
      <c r="I531" s="26"/>
      <c r="J531" s="26"/>
      <c r="K531" s="26"/>
      <c r="L531" s="26"/>
      <c r="M531" s="26"/>
      <c r="N531" s="26"/>
      <c r="O531" s="53"/>
      <c r="P531" s="25"/>
      <c r="Q531" s="25"/>
      <c r="R531" s="25"/>
      <c r="S531" s="25"/>
      <c r="T531" s="25"/>
      <c r="U531" s="25"/>
    </row>
    <row r="532" spans="8:21" x14ac:dyDescent="0.25">
      <c r="H532" s="52"/>
      <c r="I532" s="26"/>
      <c r="J532" s="26"/>
      <c r="K532" s="26"/>
      <c r="L532" s="26"/>
      <c r="M532" s="26"/>
      <c r="N532" s="26"/>
      <c r="O532" s="53"/>
      <c r="P532" s="25"/>
      <c r="Q532" s="25"/>
      <c r="R532" s="25"/>
      <c r="S532" s="25"/>
      <c r="T532" s="25"/>
      <c r="U532" s="25"/>
    </row>
    <row r="533" spans="8:21" x14ac:dyDescent="0.25">
      <c r="H533" s="52"/>
      <c r="I533" s="26"/>
      <c r="J533" s="26"/>
      <c r="K533" s="26"/>
      <c r="L533" s="26"/>
      <c r="M533" s="26"/>
      <c r="N533" s="26"/>
      <c r="O533" s="53"/>
      <c r="P533" s="25"/>
      <c r="Q533" s="25"/>
      <c r="R533" s="25"/>
      <c r="S533" s="25"/>
      <c r="T533" s="25"/>
      <c r="U533" s="25"/>
    </row>
    <row r="534" spans="8:21" x14ac:dyDescent="0.25">
      <c r="H534" s="52"/>
      <c r="I534" s="26"/>
      <c r="J534" s="26"/>
      <c r="K534" s="26"/>
      <c r="L534" s="26"/>
      <c r="M534" s="26"/>
      <c r="N534" s="26"/>
      <c r="O534" s="53"/>
      <c r="P534" s="25"/>
      <c r="Q534" s="25"/>
      <c r="R534" s="25"/>
      <c r="S534" s="25"/>
      <c r="T534" s="25"/>
      <c r="U534" s="25"/>
    </row>
    <row r="535" spans="8:21" x14ac:dyDescent="0.25">
      <c r="H535" s="52"/>
      <c r="I535" s="26"/>
      <c r="J535" s="26"/>
      <c r="K535" s="26"/>
      <c r="L535" s="26"/>
      <c r="M535" s="26"/>
      <c r="N535" s="26"/>
      <c r="O535" s="53"/>
      <c r="P535" s="25"/>
      <c r="Q535" s="25"/>
      <c r="R535" s="25"/>
      <c r="S535" s="25"/>
      <c r="T535" s="25"/>
      <c r="U535" s="25"/>
    </row>
    <row r="536" spans="8:21" x14ac:dyDescent="0.25">
      <c r="H536" s="52"/>
      <c r="I536" s="26"/>
      <c r="J536" s="26"/>
      <c r="K536" s="26"/>
      <c r="L536" s="26"/>
      <c r="M536" s="26"/>
      <c r="N536" s="26"/>
      <c r="O536" s="53"/>
      <c r="P536" s="25"/>
      <c r="Q536" s="25"/>
      <c r="R536" s="25"/>
      <c r="S536" s="25"/>
      <c r="T536" s="25"/>
      <c r="U536" s="25"/>
    </row>
    <row r="537" spans="8:21" x14ac:dyDescent="0.25">
      <c r="H537" s="52"/>
      <c r="I537" s="26"/>
      <c r="J537" s="26"/>
      <c r="K537" s="26"/>
      <c r="L537" s="26"/>
      <c r="M537" s="26"/>
      <c r="N537" s="26"/>
      <c r="O537" s="53"/>
      <c r="P537" s="25"/>
      <c r="Q537" s="25"/>
      <c r="R537" s="25"/>
      <c r="S537" s="25"/>
      <c r="T537" s="25"/>
      <c r="U537" s="25"/>
    </row>
    <row r="538" spans="8:21" x14ac:dyDescent="0.25">
      <c r="H538" s="52"/>
      <c r="I538" s="26"/>
      <c r="J538" s="26"/>
      <c r="K538" s="26"/>
      <c r="L538" s="26"/>
      <c r="M538" s="26"/>
      <c r="N538" s="26"/>
      <c r="O538" s="53"/>
      <c r="P538" s="25"/>
      <c r="Q538" s="25"/>
      <c r="R538" s="25"/>
      <c r="S538" s="25"/>
      <c r="T538" s="25"/>
      <c r="U538" s="25"/>
    </row>
    <row r="539" spans="8:21" x14ac:dyDescent="0.25">
      <c r="H539" s="52"/>
      <c r="I539" s="26"/>
      <c r="J539" s="26"/>
      <c r="K539" s="26"/>
      <c r="L539" s="26"/>
      <c r="M539" s="26"/>
      <c r="N539" s="26"/>
      <c r="O539" s="53"/>
      <c r="P539" s="25"/>
      <c r="Q539" s="25"/>
      <c r="R539" s="25"/>
      <c r="S539" s="25"/>
      <c r="T539" s="25"/>
      <c r="U539" s="25"/>
    </row>
    <row r="540" spans="8:21" x14ac:dyDescent="0.25">
      <c r="H540" s="52"/>
      <c r="I540" s="26"/>
      <c r="J540" s="26"/>
      <c r="K540" s="26"/>
      <c r="L540" s="26"/>
      <c r="M540" s="26"/>
      <c r="N540" s="26"/>
      <c r="O540" s="53"/>
      <c r="P540" s="25"/>
      <c r="Q540" s="25"/>
      <c r="R540" s="25"/>
      <c r="S540" s="25"/>
      <c r="T540" s="25"/>
      <c r="U540" s="25"/>
    </row>
    <row r="541" spans="8:21" x14ac:dyDescent="0.25">
      <c r="H541" s="52"/>
      <c r="I541" s="26"/>
      <c r="J541" s="26"/>
      <c r="K541" s="26"/>
      <c r="L541" s="26"/>
      <c r="M541" s="26"/>
      <c r="N541" s="26"/>
      <c r="O541" s="53"/>
      <c r="P541" s="25"/>
      <c r="Q541" s="25"/>
      <c r="R541" s="25"/>
      <c r="S541" s="25"/>
      <c r="T541" s="25"/>
      <c r="U541" s="25"/>
    </row>
    <row r="542" spans="8:21" x14ac:dyDescent="0.25">
      <c r="H542" s="52"/>
      <c r="I542" s="26"/>
      <c r="J542" s="26"/>
      <c r="K542" s="26"/>
      <c r="L542" s="26"/>
      <c r="M542" s="26"/>
      <c r="N542" s="26"/>
      <c r="O542" s="53"/>
      <c r="P542" s="25"/>
      <c r="Q542" s="25"/>
      <c r="R542" s="25"/>
      <c r="S542" s="25"/>
      <c r="T542" s="25"/>
      <c r="U542" s="25"/>
    </row>
    <row r="543" spans="8:21" x14ac:dyDescent="0.25">
      <c r="H543" s="52"/>
      <c r="I543" s="26"/>
      <c r="J543" s="26"/>
      <c r="K543" s="26"/>
      <c r="L543" s="26"/>
      <c r="M543" s="26"/>
      <c r="N543" s="26"/>
      <c r="O543" s="53"/>
      <c r="P543" s="25"/>
      <c r="Q543" s="25"/>
      <c r="R543" s="25"/>
      <c r="S543" s="25"/>
      <c r="T543" s="25"/>
      <c r="U543" s="25"/>
    </row>
    <row r="544" spans="8:21" x14ac:dyDescent="0.25">
      <c r="H544" s="52"/>
      <c r="I544" s="26"/>
      <c r="J544" s="26"/>
      <c r="K544" s="26"/>
      <c r="L544" s="26"/>
      <c r="M544" s="26"/>
      <c r="N544" s="26"/>
      <c r="O544" s="53"/>
      <c r="P544" s="25"/>
      <c r="Q544" s="25"/>
      <c r="R544" s="25"/>
      <c r="S544" s="25"/>
      <c r="T544" s="25"/>
      <c r="U544" s="25"/>
    </row>
    <row r="545" spans="8:21" x14ac:dyDescent="0.25">
      <c r="H545" s="52"/>
      <c r="I545" s="26"/>
      <c r="J545" s="26"/>
      <c r="K545" s="26"/>
      <c r="L545" s="26"/>
      <c r="M545" s="26"/>
      <c r="N545" s="26"/>
      <c r="O545" s="53"/>
      <c r="P545" s="25"/>
      <c r="Q545" s="25"/>
      <c r="R545" s="25"/>
      <c r="S545" s="25"/>
      <c r="T545" s="25"/>
      <c r="U545" s="25"/>
    </row>
    <row r="546" spans="8:21" x14ac:dyDescent="0.25">
      <c r="H546" s="52"/>
      <c r="I546" s="26"/>
      <c r="J546" s="26"/>
      <c r="K546" s="26"/>
      <c r="L546" s="26"/>
      <c r="M546" s="26"/>
      <c r="N546" s="26"/>
      <c r="O546" s="53"/>
      <c r="P546" s="25"/>
      <c r="Q546" s="25"/>
      <c r="R546" s="25"/>
      <c r="S546" s="25"/>
      <c r="T546" s="25"/>
      <c r="U546" s="25"/>
    </row>
    <row r="547" spans="8:21" x14ac:dyDescent="0.25">
      <c r="H547" s="52"/>
      <c r="I547" s="26"/>
      <c r="J547" s="26"/>
      <c r="K547" s="26"/>
      <c r="L547" s="26"/>
      <c r="M547" s="26"/>
      <c r="N547" s="26"/>
      <c r="O547" s="53"/>
      <c r="P547" s="25"/>
      <c r="Q547" s="25"/>
      <c r="R547" s="25"/>
      <c r="S547" s="25"/>
      <c r="T547" s="25"/>
      <c r="U547" s="25"/>
    </row>
    <row r="548" spans="8:21" x14ac:dyDescent="0.25">
      <c r="H548" s="52"/>
      <c r="I548" s="26"/>
      <c r="J548" s="26"/>
      <c r="K548" s="26"/>
      <c r="L548" s="26"/>
      <c r="M548" s="26"/>
      <c r="N548" s="26"/>
      <c r="O548" s="53"/>
      <c r="P548" s="25"/>
      <c r="Q548" s="25"/>
      <c r="R548" s="25"/>
      <c r="S548" s="25"/>
      <c r="T548" s="25"/>
      <c r="U548" s="25"/>
    </row>
    <row r="549" spans="8:21" x14ac:dyDescent="0.25">
      <c r="H549" s="52"/>
      <c r="I549" s="26"/>
      <c r="J549" s="26"/>
      <c r="K549" s="26"/>
      <c r="L549" s="26"/>
      <c r="M549" s="26"/>
      <c r="N549" s="26"/>
      <c r="O549" s="53"/>
      <c r="P549" s="25"/>
      <c r="Q549" s="25"/>
      <c r="R549" s="25"/>
      <c r="S549" s="25"/>
      <c r="T549" s="25"/>
      <c r="U549" s="25"/>
    </row>
    <row r="550" spans="8:21" x14ac:dyDescent="0.25">
      <c r="H550" s="52"/>
      <c r="I550" s="26"/>
      <c r="J550" s="26"/>
      <c r="K550" s="26"/>
      <c r="L550" s="26"/>
      <c r="M550" s="26"/>
      <c r="N550" s="26"/>
      <c r="O550" s="53"/>
      <c r="P550" s="25"/>
      <c r="Q550" s="25"/>
      <c r="R550" s="25"/>
      <c r="S550" s="25"/>
      <c r="T550" s="25"/>
      <c r="U550" s="25"/>
    </row>
    <row r="551" spans="8:21" x14ac:dyDescent="0.25">
      <c r="H551" s="52"/>
      <c r="I551" s="26"/>
      <c r="J551" s="26"/>
      <c r="K551" s="26"/>
      <c r="L551" s="26"/>
      <c r="M551" s="26"/>
      <c r="N551" s="26"/>
      <c r="O551" s="53"/>
      <c r="P551" s="25"/>
      <c r="Q551" s="25"/>
      <c r="R551" s="25"/>
      <c r="S551" s="25"/>
      <c r="T551" s="25"/>
      <c r="U551" s="25"/>
    </row>
    <row r="552" spans="8:21" x14ac:dyDescent="0.25">
      <c r="H552" s="52"/>
      <c r="I552" s="26"/>
      <c r="J552" s="26"/>
      <c r="K552" s="26"/>
      <c r="L552" s="26"/>
      <c r="M552" s="26"/>
      <c r="N552" s="26"/>
      <c r="O552" s="53"/>
      <c r="P552" s="25"/>
      <c r="Q552" s="25"/>
      <c r="R552" s="25"/>
      <c r="S552" s="25"/>
      <c r="T552" s="25"/>
      <c r="U552" s="25"/>
    </row>
    <row r="553" spans="8:21" x14ac:dyDescent="0.25">
      <c r="H553" s="52"/>
      <c r="I553" s="26"/>
      <c r="J553" s="26"/>
      <c r="K553" s="26"/>
      <c r="L553" s="26"/>
      <c r="M553" s="26"/>
      <c r="N553" s="26"/>
      <c r="O553" s="53"/>
      <c r="P553" s="25"/>
      <c r="Q553" s="25"/>
      <c r="R553" s="25"/>
      <c r="S553" s="25"/>
      <c r="T553" s="25"/>
      <c r="U553" s="25"/>
    </row>
    <row r="554" spans="8:21" x14ac:dyDescent="0.25">
      <c r="H554" s="52"/>
      <c r="I554" s="26"/>
      <c r="J554" s="26"/>
      <c r="K554" s="26"/>
      <c r="L554" s="26"/>
      <c r="M554" s="26"/>
      <c r="N554" s="26"/>
      <c r="O554" s="53"/>
      <c r="P554" s="25"/>
      <c r="Q554" s="25"/>
      <c r="R554" s="25"/>
      <c r="S554" s="25"/>
      <c r="T554" s="25"/>
      <c r="U554" s="25"/>
    </row>
    <row r="555" spans="8:21" x14ac:dyDescent="0.25">
      <c r="H555" s="52"/>
      <c r="I555" s="26"/>
      <c r="J555" s="26"/>
      <c r="K555" s="26"/>
      <c r="L555" s="26"/>
      <c r="M555" s="26"/>
      <c r="N555" s="26"/>
      <c r="O555" s="53"/>
      <c r="P555" s="25"/>
      <c r="Q555" s="25"/>
      <c r="R555" s="25"/>
      <c r="S555" s="25"/>
      <c r="T555" s="25"/>
      <c r="U555" s="25"/>
    </row>
    <row r="556" spans="8:21" x14ac:dyDescent="0.25">
      <c r="H556" s="52"/>
      <c r="I556" s="26"/>
      <c r="J556" s="26"/>
      <c r="K556" s="26"/>
      <c r="L556" s="26"/>
      <c r="M556" s="26"/>
      <c r="N556" s="26"/>
      <c r="O556" s="53"/>
      <c r="P556" s="25"/>
      <c r="Q556" s="25"/>
      <c r="R556" s="25"/>
      <c r="S556" s="25"/>
      <c r="T556" s="25"/>
      <c r="U556" s="25"/>
    </row>
    <row r="557" spans="8:21" x14ac:dyDescent="0.25">
      <c r="H557" s="52"/>
      <c r="I557" s="26"/>
      <c r="J557" s="26"/>
      <c r="K557" s="26"/>
      <c r="L557" s="26"/>
      <c r="M557" s="26"/>
      <c r="N557" s="26"/>
      <c r="O557" s="53"/>
      <c r="P557" s="25"/>
      <c r="Q557" s="25"/>
      <c r="R557" s="25"/>
      <c r="S557" s="25"/>
      <c r="T557" s="25"/>
      <c r="U557" s="25"/>
    </row>
    <row r="558" spans="8:21" x14ac:dyDescent="0.25">
      <c r="H558" s="52"/>
      <c r="I558" s="26"/>
      <c r="J558" s="26"/>
      <c r="K558" s="26"/>
      <c r="L558" s="26"/>
      <c r="M558" s="26"/>
      <c r="N558" s="26"/>
      <c r="O558" s="53"/>
      <c r="P558" s="25"/>
      <c r="Q558" s="25"/>
      <c r="R558" s="25"/>
      <c r="S558" s="25"/>
      <c r="T558" s="25"/>
      <c r="U558" s="25"/>
    </row>
    <row r="559" spans="8:21" x14ac:dyDescent="0.25">
      <c r="H559" s="52"/>
      <c r="I559" s="26"/>
      <c r="J559" s="26"/>
      <c r="K559" s="26"/>
      <c r="L559" s="26"/>
      <c r="M559" s="26"/>
      <c r="N559" s="26"/>
      <c r="O559" s="53"/>
      <c r="P559" s="25"/>
      <c r="Q559" s="25"/>
      <c r="R559" s="25"/>
      <c r="S559" s="25"/>
      <c r="T559" s="25"/>
      <c r="U559" s="25"/>
    </row>
    <row r="560" spans="8:21" x14ac:dyDescent="0.25">
      <c r="H560" s="52"/>
      <c r="I560" s="26"/>
      <c r="J560" s="26"/>
      <c r="K560" s="26"/>
      <c r="L560" s="26"/>
      <c r="M560" s="26"/>
      <c r="N560" s="26"/>
      <c r="O560" s="53"/>
      <c r="P560" s="25"/>
      <c r="Q560" s="25"/>
      <c r="R560" s="25"/>
      <c r="S560" s="25"/>
      <c r="T560" s="25"/>
      <c r="U560" s="25"/>
    </row>
    <row r="561" spans="8:21" x14ac:dyDescent="0.25">
      <c r="H561" s="52"/>
      <c r="I561" s="26"/>
      <c r="J561" s="26"/>
      <c r="K561" s="26"/>
      <c r="L561" s="26"/>
      <c r="M561" s="26"/>
      <c r="N561" s="26"/>
      <c r="O561" s="53"/>
      <c r="P561" s="25"/>
      <c r="Q561" s="25"/>
      <c r="R561" s="25"/>
      <c r="S561" s="25"/>
      <c r="T561" s="25"/>
      <c r="U561" s="25"/>
    </row>
    <row r="562" spans="8:21" x14ac:dyDescent="0.25">
      <c r="H562" s="52"/>
      <c r="I562" s="26"/>
      <c r="J562" s="26"/>
      <c r="K562" s="26"/>
      <c r="L562" s="26"/>
      <c r="M562" s="26"/>
      <c r="N562" s="26"/>
      <c r="O562" s="53"/>
      <c r="P562" s="25"/>
      <c r="Q562" s="25"/>
      <c r="R562" s="25"/>
      <c r="S562" s="25"/>
      <c r="T562" s="25"/>
      <c r="U562" s="25"/>
    </row>
    <row r="563" spans="8:21" x14ac:dyDescent="0.25">
      <c r="H563" s="52"/>
      <c r="I563" s="26"/>
      <c r="J563" s="26"/>
      <c r="K563" s="26"/>
      <c r="L563" s="26"/>
      <c r="M563" s="26"/>
      <c r="N563" s="26"/>
      <c r="O563" s="53"/>
      <c r="P563" s="25"/>
      <c r="Q563" s="25"/>
      <c r="R563" s="25"/>
      <c r="S563" s="25"/>
      <c r="T563" s="25"/>
      <c r="U563" s="25"/>
    </row>
    <row r="564" spans="8:21" x14ac:dyDescent="0.25">
      <c r="H564" s="52"/>
      <c r="I564" s="26"/>
      <c r="J564" s="26"/>
      <c r="K564" s="26"/>
      <c r="L564" s="26"/>
      <c r="M564" s="26"/>
      <c r="N564" s="26"/>
      <c r="O564" s="53"/>
      <c r="P564" s="25"/>
      <c r="Q564" s="25"/>
      <c r="R564" s="25"/>
      <c r="S564" s="25"/>
      <c r="T564" s="25"/>
      <c r="U564" s="25"/>
    </row>
    <row r="565" spans="8:21" x14ac:dyDescent="0.25">
      <c r="H565" s="52"/>
      <c r="I565" s="26"/>
      <c r="J565" s="26"/>
      <c r="K565" s="26"/>
      <c r="L565" s="26"/>
      <c r="M565" s="26"/>
      <c r="N565" s="26"/>
      <c r="O565" s="53"/>
      <c r="P565" s="25"/>
      <c r="Q565" s="25"/>
      <c r="R565" s="25"/>
      <c r="S565" s="25"/>
      <c r="T565" s="25"/>
      <c r="U565" s="25"/>
    </row>
    <row r="566" spans="8:21" x14ac:dyDescent="0.25">
      <c r="H566" s="52"/>
      <c r="I566" s="26"/>
      <c r="J566" s="26"/>
      <c r="K566" s="26"/>
      <c r="L566" s="26"/>
      <c r="M566" s="26"/>
      <c r="N566" s="26"/>
      <c r="O566" s="53"/>
      <c r="P566" s="25"/>
      <c r="Q566" s="25"/>
      <c r="R566" s="25"/>
      <c r="S566" s="25"/>
      <c r="T566" s="25"/>
      <c r="U566" s="25"/>
    </row>
    <row r="567" spans="8:21" x14ac:dyDescent="0.25">
      <c r="H567" s="52"/>
      <c r="I567" s="26"/>
      <c r="J567" s="26"/>
      <c r="K567" s="26"/>
      <c r="L567" s="26"/>
      <c r="M567" s="26"/>
      <c r="N567" s="26"/>
      <c r="O567" s="53"/>
      <c r="P567" s="25"/>
      <c r="Q567" s="25"/>
      <c r="R567" s="25"/>
      <c r="S567" s="25"/>
      <c r="T567" s="25"/>
      <c r="U567" s="25"/>
    </row>
    <row r="568" spans="8:21" x14ac:dyDescent="0.25">
      <c r="H568" s="52"/>
      <c r="I568" s="26"/>
      <c r="J568" s="26"/>
      <c r="K568" s="26"/>
      <c r="L568" s="26"/>
      <c r="M568" s="26"/>
      <c r="N568" s="26"/>
      <c r="O568" s="53"/>
      <c r="P568" s="25"/>
      <c r="Q568" s="25"/>
      <c r="R568" s="25"/>
      <c r="S568" s="25"/>
      <c r="T568" s="25"/>
      <c r="U568" s="25"/>
    </row>
    <row r="569" spans="8:21" x14ac:dyDescent="0.25">
      <c r="H569" s="52"/>
      <c r="I569" s="26"/>
      <c r="J569" s="26"/>
      <c r="K569" s="26"/>
      <c r="L569" s="26"/>
      <c r="M569" s="26"/>
      <c r="N569" s="26"/>
      <c r="O569" s="53"/>
      <c r="P569" s="25"/>
      <c r="Q569" s="25"/>
      <c r="R569" s="25"/>
      <c r="S569" s="25"/>
      <c r="T569" s="25"/>
      <c r="U569" s="25"/>
    </row>
    <row r="570" spans="8:21" x14ac:dyDescent="0.25">
      <c r="H570" s="52"/>
      <c r="I570" s="26"/>
      <c r="J570" s="26"/>
      <c r="K570" s="26"/>
      <c r="L570" s="26"/>
      <c r="M570" s="26"/>
      <c r="N570" s="26"/>
      <c r="O570" s="53"/>
      <c r="P570" s="25"/>
      <c r="Q570" s="25"/>
      <c r="R570" s="25"/>
      <c r="S570" s="25"/>
      <c r="T570" s="25"/>
      <c r="U570" s="25"/>
    </row>
    <row r="571" spans="8:21" x14ac:dyDescent="0.25">
      <c r="H571" s="52"/>
      <c r="I571" s="26"/>
      <c r="J571" s="26"/>
      <c r="K571" s="26"/>
      <c r="L571" s="26"/>
      <c r="M571" s="26"/>
      <c r="N571" s="26"/>
      <c r="O571" s="53"/>
      <c r="P571" s="25"/>
      <c r="Q571" s="25"/>
      <c r="R571" s="25"/>
      <c r="S571" s="25"/>
      <c r="T571" s="25"/>
      <c r="U571" s="25"/>
    </row>
    <row r="572" spans="8:21" x14ac:dyDescent="0.25">
      <c r="H572" s="52"/>
      <c r="I572" s="26"/>
      <c r="J572" s="26"/>
      <c r="K572" s="26"/>
      <c r="L572" s="26"/>
      <c r="M572" s="26"/>
      <c r="N572" s="26"/>
      <c r="O572" s="53"/>
      <c r="P572" s="25"/>
      <c r="Q572" s="25"/>
      <c r="R572" s="25"/>
      <c r="S572" s="25"/>
      <c r="T572" s="25"/>
      <c r="U572" s="25"/>
    </row>
    <row r="573" spans="8:21" x14ac:dyDescent="0.25">
      <c r="H573" s="52"/>
      <c r="I573" s="26"/>
      <c r="J573" s="26"/>
      <c r="K573" s="26"/>
      <c r="L573" s="26"/>
      <c r="M573" s="26"/>
      <c r="N573" s="26"/>
      <c r="O573" s="53"/>
      <c r="P573" s="25"/>
      <c r="Q573" s="25"/>
      <c r="R573" s="25"/>
      <c r="S573" s="25"/>
      <c r="T573" s="25"/>
      <c r="U573" s="25"/>
    </row>
    <row r="574" spans="8:21" x14ac:dyDescent="0.25">
      <c r="H574" s="52"/>
      <c r="I574" s="26"/>
      <c r="J574" s="26"/>
      <c r="K574" s="26"/>
      <c r="L574" s="26"/>
      <c r="M574" s="26"/>
      <c r="N574" s="26"/>
      <c r="O574" s="53"/>
      <c r="P574" s="25"/>
      <c r="Q574" s="25"/>
      <c r="R574" s="25"/>
      <c r="S574" s="25"/>
      <c r="T574" s="25"/>
      <c r="U574" s="25"/>
    </row>
    <row r="575" spans="8:21" x14ac:dyDescent="0.25">
      <c r="H575" s="52"/>
      <c r="I575" s="26"/>
      <c r="J575" s="26"/>
      <c r="K575" s="26"/>
      <c r="L575" s="26"/>
      <c r="M575" s="26"/>
      <c r="N575" s="26"/>
      <c r="O575" s="53"/>
      <c r="P575" s="25"/>
      <c r="Q575" s="25"/>
      <c r="R575" s="25"/>
      <c r="S575" s="25"/>
      <c r="T575" s="25"/>
      <c r="U575" s="25"/>
    </row>
    <row r="576" spans="8:21" x14ac:dyDescent="0.25">
      <c r="H576" s="52"/>
      <c r="I576" s="26"/>
      <c r="J576" s="26"/>
      <c r="K576" s="26"/>
      <c r="L576" s="26"/>
      <c r="M576" s="26"/>
      <c r="N576" s="26"/>
      <c r="O576" s="53"/>
      <c r="P576" s="25"/>
      <c r="Q576" s="25"/>
      <c r="R576" s="25"/>
      <c r="S576" s="25"/>
      <c r="T576" s="25"/>
      <c r="U576" s="25"/>
    </row>
    <row r="577" spans="8:21" x14ac:dyDescent="0.25">
      <c r="H577" s="52"/>
      <c r="I577" s="26"/>
      <c r="J577" s="26"/>
      <c r="K577" s="26"/>
      <c r="L577" s="26"/>
      <c r="M577" s="26"/>
      <c r="N577" s="26"/>
      <c r="O577" s="53"/>
      <c r="P577" s="25"/>
      <c r="Q577" s="25"/>
      <c r="R577" s="25"/>
      <c r="S577" s="25"/>
      <c r="T577" s="25"/>
      <c r="U577" s="25"/>
    </row>
    <row r="578" spans="8:21" x14ac:dyDescent="0.25">
      <c r="H578" s="52"/>
      <c r="I578" s="26"/>
      <c r="J578" s="26"/>
      <c r="K578" s="26"/>
      <c r="L578" s="26"/>
      <c r="M578" s="26"/>
      <c r="N578" s="26"/>
      <c r="O578" s="53"/>
      <c r="P578" s="25"/>
      <c r="Q578" s="25"/>
      <c r="R578" s="25"/>
      <c r="S578" s="25"/>
      <c r="T578" s="25"/>
      <c r="U578" s="25"/>
    </row>
    <row r="579" spans="8:21" x14ac:dyDescent="0.25">
      <c r="H579" s="52"/>
      <c r="I579" s="26"/>
      <c r="J579" s="26"/>
      <c r="K579" s="26"/>
      <c r="L579" s="26"/>
      <c r="M579" s="26"/>
      <c r="N579" s="26"/>
      <c r="O579" s="53"/>
      <c r="P579" s="25"/>
      <c r="Q579" s="25"/>
      <c r="R579" s="25"/>
      <c r="S579" s="25"/>
      <c r="T579" s="25"/>
      <c r="U579" s="25"/>
    </row>
    <row r="580" spans="8:21" x14ac:dyDescent="0.25">
      <c r="H580" s="52"/>
      <c r="I580" s="26"/>
      <c r="J580" s="26"/>
      <c r="K580" s="26"/>
      <c r="L580" s="26"/>
      <c r="M580" s="26"/>
      <c r="N580" s="26"/>
      <c r="O580" s="53"/>
      <c r="P580" s="25"/>
      <c r="Q580" s="25"/>
      <c r="R580" s="25"/>
      <c r="S580" s="25"/>
      <c r="T580" s="25"/>
      <c r="U580" s="25"/>
    </row>
    <row r="581" spans="8:21" x14ac:dyDescent="0.25">
      <c r="H581" s="52"/>
      <c r="I581" s="26"/>
      <c r="J581" s="26"/>
      <c r="K581" s="26"/>
      <c r="L581" s="26"/>
      <c r="M581" s="26"/>
      <c r="N581" s="26"/>
      <c r="O581" s="53"/>
      <c r="P581" s="25"/>
      <c r="Q581" s="25"/>
      <c r="R581" s="25"/>
      <c r="S581" s="25"/>
      <c r="T581" s="25"/>
      <c r="U581" s="25"/>
    </row>
    <row r="582" spans="8:21" x14ac:dyDescent="0.25">
      <c r="H582" s="52"/>
      <c r="I582" s="26"/>
      <c r="J582" s="26"/>
      <c r="K582" s="26"/>
      <c r="L582" s="26"/>
      <c r="M582" s="26"/>
      <c r="N582" s="26"/>
      <c r="O582" s="53"/>
      <c r="P582" s="25"/>
      <c r="Q582" s="25"/>
      <c r="R582" s="25"/>
      <c r="S582" s="25"/>
      <c r="T582" s="25"/>
      <c r="U582" s="25"/>
    </row>
    <row r="583" spans="8:21" x14ac:dyDescent="0.25">
      <c r="H583" s="52"/>
      <c r="I583" s="26"/>
      <c r="J583" s="26"/>
      <c r="K583" s="26"/>
      <c r="L583" s="26"/>
      <c r="M583" s="26"/>
      <c r="N583" s="26"/>
      <c r="O583" s="53"/>
      <c r="P583" s="25"/>
      <c r="Q583" s="25"/>
      <c r="R583" s="25"/>
      <c r="S583" s="25"/>
      <c r="T583" s="25"/>
      <c r="U583" s="25"/>
    </row>
    <row r="584" spans="8:21" x14ac:dyDescent="0.25">
      <c r="H584" s="52"/>
      <c r="I584" s="26"/>
      <c r="J584" s="26"/>
      <c r="K584" s="26"/>
      <c r="L584" s="26"/>
      <c r="M584" s="26"/>
      <c r="N584" s="26"/>
      <c r="O584" s="53"/>
      <c r="P584" s="25"/>
      <c r="Q584" s="25"/>
      <c r="R584" s="25"/>
      <c r="S584" s="25"/>
      <c r="T584" s="25"/>
      <c r="U584" s="25"/>
    </row>
    <row r="585" spans="8:21" x14ac:dyDescent="0.25">
      <c r="H585" s="52"/>
      <c r="I585" s="26"/>
      <c r="J585" s="26"/>
      <c r="K585" s="26"/>
      <c r="L585" s="26"/>
      <c r="M585" s="26"/>
      <c r="N585" s="26"/>
      <c r="O585" s="53"/>
      <c r="P585" s="25"/>
      <c r="Q585" s="25"/>
      <c r="R585" s="25"/>
      <c r="S585" s="25"/>
      <c r="T585" s="25"/>
      <c r="U585" s="25"/>
    </row>
    <row r="586" spans="8:21" x14ac:dyDescent="0.25">
      <c r="H586" s="52"/>
      <c r="I586" s="26"/>
      <c r="J586" s="26"/>
      <c r="K586" s="26"/>
      <c r="L586" s="26"/>
      <c r="M586" s="26"/>
      <c r="N586" s="26"/>
      <c r="O586" s="53"/>
      <c r="P586" s="25"/>
      <c r="Q586" s="25"/>
      <c r="R586" s="25"/>
      <c r="S586" s="25"/>
      <c r="T586" s="25"/>
      <c r="U586" s="25"/>
    </row>
    <row r="587" spans="8:21" x14ac:dyDescent="0.25">
      <c r="H587" s="52"/>
      <c r="I587" s="26"/>
      <c r="J587" s="26"/>
      <c r="K587" s="26"/>
      <c r="L587" s="26"/>
      <c r="M587" s="26"/>
      <c r="N587" s="26"/>
      <c r="O587" s="53"/>
      <c r="P587" s="25"/>
      <c r="Q587" s="25"/>
      <c r="R587" s="25"/>
      <c r="S587" s="25"/>
      <c r="T587" s="25"/>
      <c r="U587" s="25"/>
    </row>
    <row r="588" spans="8:21" x14ac:dyDescent="0.25">
      <c r="H588" s="52"/>
      <c r="I588" s="26"/>
      <c r="J588" s="26"/>
      <c r="K588" s="26"/>
      <c r="L588" s="26"/>
      <c r="M588" s="26"/>
      <c r="N588" s="26"/>
      <c r="O588" s="53"/>
      <c r="P588" s="25"/>
      <c r="Q588" s="25"/>
      <c r="R588" s="25"/>
      <c r="S588" s="25"/>
      <c r="T588" s="25"/>
      <c r="U588" s="25"/>
    </row>
    <row r="589" spans="8:21" x14ac:dyDescent="0.25">
      <c r="H589" s="52"/>
      <c r="I589" s="26"/>
      <c r="J589" s="26"/>
      <c r="K589" s="26"/>
      <c r="L589" s="26"/>
      <c r="M589" s="26"/>
      <c r="N589" s="26"/>
      <c r="O589" s="53"/>
      <c r="P589" s="25"/>
      <c r="Q589" s="25"/>
      <c r="R589" s="25"/>
      <c r="S589" s="25"/>
      <c r="T589" s="25"/>
      <c r="U589" s="25"/>
    </row>
    <row r="590" spans="8:21" x14ac:dyDescent="0.25">
      <c r="H590" s="52"/>
      <c r="I590" s="26"/>
      <c r="J590" s="26"/>
      <c r="K590" s="26"/>
      <c r="L590" s="26"/>
      <c r="M590" s="26"/>
      <c r="N590" s="26"/>
      <c r="O590" s="53"/>
      <c r="P590" s="25"/>
      <c r="Q590" s="25"/>
      <c r="R590" s="25"/>
      <c r="S590" s="25"/>
      <c r="T590" s="25"/>
      <c r="U590" s="25"/>
    </row>
    <row r="591" spans="8:21" x14ac:dyDescent="0.25">
      <c r="H591" s="52"/>
      <c r="I591" s="26"/>
      <c r="J591" s="26"/>
      <c r="K591" s="26"/>
      <c r="L591" s="26"/>
      <c r="M591" s="26"/>
      <c r="N591" s="26"/>
      <c r="O591" s="53"/>
      <c r="P591" s="25"/>
      <c r="Q591" s="25"/>
      <c r="R591" s="25"/>
      <c r="S591" s="25"/>
      <c r="T591" s="25"/>
      <c r="U591" s="25"/>
    </row>
    <row r="592" spans="8:21" x14ac:dyDescent="0.25">
      <c r="H592" s="52"/>
      <c r="I592" s="26"/>
      <c r="J592" s="26"/>
      <c r="K592" s="26"/>
      <c r="L592" s="26"/>
      <c r="M592" s="26"/>
      <c r="N592" s="26"/>
      <c r="O592" s="53"/>
      <c r="P592" s="25"/>
      <c r="Q592" s="25"/>
      <c r="R592" s="25"/>
      <c r="S592" s="25"/>
      <c r="T592" s="25"/>
      <c r="U592" s="25"/>
    </row>
    <row r="593" spans="8:21" x14ac:dyDescent="0.25">
      <c r="H593" s="52"/>
      <c r="I593" s="26"/>
      <c r="J593" s="26"/>
      <c r="K593" s="26"/>
      <c r="L593" s="26"/>
      <c r="M593" s="26"/>
      <c r="N593" s="26"/>
      <c r="O593" s="53"/>
      <c r="P593" s="25"/>
      <c r="Q593" s="25"/>
      <c r="R593" s="25"/>
      <c r="S593" s="25"/>
      <c r="T593" s="25"/>
      <c r="U593" s="25"/>
    </row>
    <row r="594" spans="8:21" x14ac:dyDescent="0.25">
      <c r="H594" s="52"/>
      <c r="I594" s="26"/>
      <c r="J594" s="26"/>
      <c r="K594" s="26"/>
      <c r="L594" s="26"/>
      <c r="M594" s="26"/>
      <c r="N594" s="26"/>
      <c r="O594" s="53"/>
      <c r="P594" s="25"/>
      <c r="Q594" s="25"/>
      <c r="R594" s="25"/>
      <c r="S594" s="25"/>
      <c r="T594" s="25"/>
      <c r="U594" s="25"/>
    </row>
    <row r="595" spans="8:21" x14ac:dyDescent="0.25">
      <c r="H595" s="52"/>
      <c r="I595" s="26"/>
      <c r="J595" s="26"/>
      <c r="K595" s="26"/>
      <c r="L595" s="26"/>
      <c r="M595" s="26"/>
      <c r="N595" s="26"/>
      <c r="O595" s="53"/>
      <c r="P595" s="25"/>
      <c r="Q595" s="25"/>
      <c r="R595" s="25"/>
      <c r="S595" s="25"/>
      <c r="T595" s="25"/>
      <c r="U595" s="25"/>
    </row>
    <row r="596" spans="8:21" x14ac:dyDescent="0.25">
      <c r="H596" s="52"/>
      <c r="I596" s="26"/>
      <c r="J596" s="26"/>
      <c r="K596" s="26"/>
      <c r="L596" s="26"/>
      <c r="M596" s="26"/>
      <c r="N596" s="26"/>
      <c r="O596" s="53"/>
      <c r="P596" s="25"/>
      <c r="Q596" s="25"/>
      <c r="R596" s="25"/>
      <c r="S596" s="25"/>
      <c r="T596" s="25"/>
      <c r="U596" s="25"/>
    </row>
    <row r="597" spans="8:21" x14ac:dyDescent="0.25">
      <c r="H597" s="52"/>
      <c r="I597" s="26"/>
      <c r="J597" s="26"/>
      <c r="K597" s="26"/>
      <c r="L597" s="26"/>
      <c r="M597" s="26"/>
      <c r="N597" s="26"/>
      <c r="O597" s="53"/>
      <c r="P597" s="25"/>
      <c r="Q597" s="25"/>
      <c r="R597" s="25"/>
      <c r="S597" s="25"/>
      <c r="T597" s="25"/>
      <c r="U597" s="25"/>
    </row>
    <row r="598" spans="8:21" x14ac:dyDescent="0.25">
      <c r="H598" s="52"/>
      <c r="I598" s="26"/>
      <c r="J598" s="26"/>
      <c r="K598" s="26"/>
      <c r="L598" s="26"/>
      <c r="M598" s="26"/>
      <c r="N598" s="26"/>
      <c r="O598" s="53"/>
      <c r="P598" s="25"/>
      <c r="Q598" s="25"/>
      <c r="R598" s="25"/>
      <c r="S598" s="25"/>
      <c r="T598" s="25"/>
      <c r="U598" s="25"/>
    </row>
    <row r="599" spans="8:21" x14ac:dyDescent="0.25">
      <c r="H599" s="52"/>
      <c r="I599" s="26"/>
      <c r="J599" s="26"/>
      <c r="K599" s="26"/>
      <c r="L599" s="26"/>
      <c r="M599" s="26"/>
      <c r="N599" s="26"/>
      <c r="O599" s="53"/>
      <c r="P599" s="25"/>
      <c r="Q599" s="25"/>
      <c r="R599" s="25"/>
      <c r="S599" s="25"/>
      <c r="T599" s="25"/>
      <c r="U599" s="25"/>
    </row>
    <row r="600" spans="8:21" x14ac:dyDescent="0.25">
      <c r="H600" s="52"/>
      <c r="I600" s="26"/>
      <c r="J600" s="26"/>
      <c r="K600" s="26"/>
      <c r="L600" s="26"/>
      <c r="M600" s="26"/>
      <c r="N600" s="26"/>
      <c r="O600" s="53"/>
      <c r="P600" s="25"/>
      <c r="Q600" s="25"/>
      <c r="R600" s="25"/>
      <c r="S600" s="25"/>
      <c r="T600" s="25"/>
      <c r="U600" s="25"/>
    </row>
    <row r="601" spans="8:21" x14ac:dyDescent="0.25">
      <c r="H601" s="52"/>
      <c r="I601" s="26"/>
      <c r="J601" s="26"/>
      <c r="K601" s="26"/>
      <c r="L601" s="26"/>
      <c r="M601" s="26"/>
      <c r="N601" s="26"/>
      <c r="O601" s="53"/>
      <c r="P601" s="25"/>
      <c r="Q601" s="25"/>
      <c r="R601" s="25"/>
      <c r="S601" s="25"/>
      <c r="T601" s="25"/>
      <c r="U601" s="25"/>
    </row>
    <row r="602" spans="8:21" x14ac:dyDescent="0.25">
      <c r="H602" s="52"/>
      <c r="I602" s="26"/>
      <c r="J602" s="26"/>
      <c r="K602" s="26"/>
      <c r="L602" s="26"/>
      <c r="M602" s="26"/>
      <c r="N602" s="26"/>
      <c r="O602" s="53"/>
      <c r="P602" s="25"/>
      <c r="Q602" s="25"/>
      <c r="R602" s="25"/>
      <c r="S602" s="25"/>
      <c r="T602" s="25"/>
      <c r="U602" s="25"/>
    </row>
    <row r="603" spans="8:21" x14ac:dyDescent="0.25">
      <c r="H603" s="52"/>
      <c r="I603" s="26"/>
      <c r="J603" s="26"/>
      <c r="K603" s="26"/>
      <c r="L603" s="26"/>
      <c r="M603" s="26"/>
      <c r="N603" s="26"/>
      <c r="O603" s="53"/>
      <c r="P603" s="25"/>
      <c r="Q603" s="25"/>
      <c r="R603" s="25"/>
      <c r="S603" s="25"/>
      <c r="T603" s="25"/>
      <c r="U603" s="25"/>
    </row>
    <row r="604" spans="8:21" x14ac:dyDescent="0.25">
      <c r="H604" s="52"/>
      <c r="I604" s="26"/>
      <c r="J604" s="26"/>
      <c r="K604" s="26"/>
      <c r="L604" s="26"/>
      <c r="M604" s="26"/>
      <c r="N604" s="26"/>
      <c r="O604" s="53"/>
      <c r="P604" s="25"/>
      <c r="Q604" s="25"/>
      <c r="R604" s="25"/>
      <c r="S604" s="25"/>
      <c r="T604" s="25"/>
      <c r="U604" s="25"/>
    </row>
    <row r="605" spans="8:21" x14ac:dyDescent="0.25">
      <c r="H605" s="52"/>
      <c r="I605" s="26"/>
      <c r="J605" s="26"/>
      <c r="K605" s="26"/>
      <c r="L605" s="26"/>
      <c r="M605" s="26"/>
      <c r="N605" s="26"/>
      <c r="O605" s="53"/>
      <c r="P605" s="25"/>
      <c r="Q605" s="25"/>
      <c r="R605" s="25"/>
      <c r="S605" s="25"/>
      <c r="T605" s="25"/>
      <c r="U605" s="25"/>
    </row>
    <row r="606" spans="8:21" x14ac:dyDescent="0.25">
      <c r="H606" s="52"/>
      <c r="I606" s="26"/>
      <c r="J606" s="26"/>
      <c r="K606" s="26"/>
      <c r="L606" s="26"/>
      <c r="M606" s="26"/>
      <c r="N606" s="26"/>
      <c r="O606" s="53"/>
      <c r="P606" s="25"/>
      <c r="Q606" s="25"/>
      <c r="R606" s="25"/>
      <c r="S606" s="25"/>
      <c r="T606" s="25"/>
      <c r="U606" s="25"/>
    </row>
    <row r="607" spans="8:21" x14ac:dyDescent="0.25">
      <c r="H607" s="52"/>
      <c r="I607" s="26"/>
      <c r="J607" s="26"/>
      <c r="K607" s="26"/>
      <c r="L607" s="26"/>
      <c r="M607" s="26"/>
      <c r="N607" s="26"/>
      <c r="O607" s="53"/>
      <c r="P607" s="25"/>
      <c r="Q607" s="25"/>
      <c r="R607" s="25"/>
      <c r="S607" s="25"/>
      <c r="T607" s="25"/>
      <c r="U607" s="25"/>
    </row>
    <row r="608" spans="8:21" x14ac:dyDescent="0.25">
      <c r="H608" s="52"/>
      <c r="I608" s="26"/>
      <c r="J608" s="26"/>
      <c r="K608" s="26"/>
      <c r="L608" s="26"/>
      <c r="M608" s="26"/>
      <c r="N608" s="26"/>
      <c r="O608" s="53"/>
      <c r="P608" s="25"/>
      <c r="Q608" s="25"/>
      <c r="R608" s="25"/>
      <c r="S608" s="25"/>
      <c r="T608" s="25"/>
      <c r="U608" s="25"/>
    </row>
    <row r="609" spans="8:21" x14ac:dyDescent="0.25">
      <c r="H609" s="52"/>
      <c r="I609" s="26"/>
      <c r="J609" s="26"/>
      <c r="K609" s="26"/>
      <c r="L609" s="26"/>
      <c r="M609" s="26"/>
      <c r="N609" s="26"/>
      <c r="O609" s="53"/>
      <c r="P609" s="25"/>
      <c r="Q609" s="25"/>
      <c r="R609" s="25"/>
      <c r="S609" s="25"/>
      <c r="T609" s="25"/>
      <c r="U609" s="25"/>
    </row>
    <row r="610" spans="8:21" x14ac:dyDescent="0.25">
      <c r="H610" s="52"/>
      <c r="I610" s="26"/>
      <c r="J610" s="26"/>
      <c r="K610" s="26"/>
      <c r="L610" s="26"/>
      <c r="M610" s="26"/>
      <c r="N610" s="26"/>
      <c r="O610" s="53"/>
      <c r="P610" s="25"/>
      <c r="Q610" s="25"/>
      <c r="R610" s="25"/>
      <c r="S610" s="25"/>
      <c r="T610" s="25"/>
      <c r="U610" s="25"/>
    </row>
    <row r="611" spans="8:21" x14ac:dyDescent="0.25">
      <c r="H611" s="52"/>
      <c r="I611" s="26"/>
      <c r="J611" s="26"/>
      <c r="K611" s="26"/>
      <c r="L611" s="26"/>
      <c r="M611" s="26"/>
      <c r="N611" s="26"/>
      <c r="O611" s="53"/>
      <c r="P611" s="25"/>
      <c r="Q611" s="25"/>
      <c r="R611" s="25"/>
      <c r="S611" s="25"/>
      <c r="T611" s="25"/>
      <c r="U611" s="25"/>
    </row>
    <row r="612" spans="8:21" x14ac:dyDescent="0.25">
      <c r="H612" s="52"/>
      <c r="I612" s="26"/>
      <c r="J612" s="26"/>
      <c r="K612" s="26"/>
      <c r="L612" s="26"/>
      <c r="M612" s="26"/>
      <c r="N612" s="26"/>
      <c r="O612" s="53"/>
      <c r="P612" s="25"/>
      <c r="Q612" s="25"/>
      <c r="R612" s="25"/>
      <c r="S612" s="25"/>
      <c r="T612" s="25"/>
      <c r="U612" s="25"/>
    </row>
    <row r="613" spans="8:21" x14ac:dyDescent="0.25">
      <c r="H613" s="52"/>
      <c r="I613" s="26"/>
      <c r="J613" s="26"/>
      <c r="K613" s="26"/>
      <c r="L613" s="26"/>
      <c r="M613" s="26"/>
      <c r="N613" s="26"/>
      <c r="O613" s="53"/>
      <c r="P613" s="25"/>
      <c r="Q613" s="25"/>
      <c r="R613" s="25"/>
      <c r="S613" s="25"/>
      <c r="T613" s="25"/>
      <c r="U613" s="25"/>
    </row>
    <row r="614" spans="8:21" x14ac:dyDescent="0.25">
      <c r="H614" s="52"/>
      <c r="I614" s="26"/>
      <c r="J614" s="26"/>
      <c r="K614" s="26"/>
      <c r="L614" s="26"/>
      <c r="M614" s="26"/>
      <c r="N614" s="26"/>
      <c r="O614" s="53"/>
      <c r="P614" s="25"/>
      <c r="Q614" s="25"/>
      <c r="R614" s="25"/>
      <c r="S614" s="25"/>
      <c r="T614" s="25"/>
      <c r="U614" s="25"/>
    </row>
    <row r="615" spans="8:21" x14ac:dyDescent="0.25">
      <c r="H615" s="52"/>
      <c r="I615" s="26"/>
      <c r="J615" s="26"/>
      <c r="K615" s="26"/>
      <c r="L615" s="26"/>
      <c r="M615" s="26"/>
      <c r="N615" s="26"/>
      <c r="O615" s="53"/>
      <c r="P615" s="25"/>
      <c r="Q615" s="25"/>
      <c r="R615" s="25"/>
      <c r="S615" s="25"/>
      <c r="T615" s="25"/>
      <c r="U615" s="25"/>
    </row>
    <row r="616" spans="8:21" x14ac:dyDescent="0.25">
      <c r="H616" s="52"/>
      <c r="I616" s="26"/>
      <c r="J616" s="26"/>
      <c r="K616" s="26"/>
      <c r="L616" s="26"/>
      <c r="M616" s="26"/>
      <c r="N616" s="26"/>
      <c r="O616" s="53"/>
      <c r="P616" s="25"/>
      <c r="Q616" s="25"/>
      <c r="R616" s="25"/>
      <c r="S616" s="25"/>
      <c r="T616" s="25"/>
      <c r="U616" s="25"/>
    </row>
    <row r="617" spans="8:21" x14ac:dyDescent="0.25">
      <c r="H617" s="52"/>
      <c r="I617" s="26"/>
      <c r="J617" s="26"/>
      <c r="K617" s="26"/>
      <c r="L617" s="26"/>
      <c r="M617" s="26"/>
      <c r="N617" s="26"/>
      <c r="O617" s="53"/>
      <c r="P617" s="25"/>
      <c r="Q617" s="25"/>
      <c r="R617" s="25"/>
      <c r="S617" s="25"/>
      <c r="T617" s="25"/>
      <c r="U617" s="25"/>
    </row>
    <row r="618" spans="8:21" x14ac:dyDescent="0.25">
      <c r="H618" s="52"/>
      <c r="I618" s="26"/>
      <c r="J618" s="26"/>
      <c r="K618" s="26"/>
      <c r="L618" s="26"/>
      <c r="M618" s="26"/>
      <c r="N618" s="26"/>
      <c r="O618" s="53"/>
      <c r="P618" s="25"/>
      <c r="Q618" s="25"/>
      <c r="R618" s="25"/>
      <c r="S618" s="25"/>
      <c r="T618" s="25"/>
      <c r="U618" s="25"/>
    </row>
    <row r="619" spans="8:21" x14ac:dyDescent="0.25">
      <c r="H619" s="52"/>
      <c r="I619" s="26"/>
      <c r="J619" s="26"/>
      <c r="K619" s="26"/>
      <c r="L619" s="26"/>
      <c r="M619" s="26"/>
      <c r="N619" s="26"/>
      <c r="O619" s="53"/>
      <c r="P619" s="25"/>
      <c r="Q619" s="25"/>
      <c r="R619" s="25"/>
      <c r="S619" s="25"/>
      <c r="T619" s="25"/>
      <c r="U619" s="25"/>
    </row>
    <row r="620" spans="8:21" x14ac:dyDescent="0.25">
      <c r="H620" s="52"/>
      <c r="I620" s="26"/>
      <c r="J620" s="26"/>
      <c r="K620" s="26"/>
      <c r="L620" s="26"/>
      <c r="M620" s="26"/>
      <c r="N620" s="26"/>
      <c r="O620" s="53"/>
      <c r="P620" s="25"/>
      <c r="Q620" s="25"/>
      <c r="R620" s="25"/>
      <c r="S620" s="25"/>
      <c r="T620" s="25"/>
      <c r="U620" s="25"/>
    </row>
    <row r="621" spans="8:21" x14ac:dyDescent="0.25">
      <c r="H621" s="52"/>
      <c r="I621" s="26"/>
      <c r="J621" s="26"/>
      <c r="K621" s="26"/>
      <c r="L621" s="26"/>
      <c r="M621" s="26"/>
      <c r="N621" s="26"/>
      <c r="O621" s="53"/>
      <c r="P621" s="25"/>
      <c r="Q621" s="25"/>
      <c r="R621" s="25"/>
      <c r="S621" s="25"/>
      <c r="T621" s="25"/>
      <c r="U621" s="25"/>
    </row>
    <row r="622" spans="8:21" x14ac:dyDescent="0.25">
      <c r="H622" s="52"/>
      <c r="I622" s="26"/>
      <c r="J622" s="26"/>
      <c r="K622" s="26"/>
      <c r="L622" s="26"/>
      <c r="M622" s="26"/>
      <c r="N622" s="26"/>
      <c r="O622" s="53"/>
      <c r="P622" s="25"/>
      <c r="Q622" s="25"/>
      <c r="R622" s="25"/>
      <c r="S622" s="25"/>
      <c r="T622" s="25"/>
      <c r="U622" s="25"/>
    </row>
    <row r="623" spans="8:21" x14ac:dyDescent="0.25">
      <c r="H623" s="52"/>
      <c r="I623" s="26"/>
      <c r="J623" s="26"/>
      <c r="K623" s="26"/>
      <c r="L623" s="26"/>
      <c r="M623" s="26"/>
      <c r="N623" s="26"/>
      <c r="O623" s="53"/>
      <c r="P623" s="25"/>
      <c r="Q623" s="25"/>
      <c r="R623" s="25"/>
      <c r="S623" s="25"/>
      <c r="T623" s="25"/>
      <c r="U623" s="25"/>
    </row>
    <row r="624" spans="8:21" x14ac:dyDescent="0.25">
      <c r="H624" s="52"/>
      <c r="I624" s="26"/>
      <c r="J624" s="26"/>
      <c r="K624" s="26"/>
      <c r="L624" s="26"/>
      <c r="M624" s="26"/>
      <c r="N624" s="26"/>
      <c r="O624" s="53"/>
      <c r="P624" s="25"/>
      <c r="Q624" s="25"/>
      <c r="R624" s="25"/>
      <c r="S624" s="25"/>
      <c r="T624" s="25"/>
      <c r="U624" s="25"/>
    </row>
    <row r="625" spans="8:21" x14ac:dyDescent="0.25">
      <c r="H625" s="52"/>
      <c r="I625" s="26"/>
      <c r="J625" s="26"/>
      <c r="K625" s="26"/>
      <c r="L625" s="26"/>
      <c r="M625" s="26"/>
      <c r="N625" s="26"/>
      <c r="O625" s="53"/>
      <c r="P625" s="25"/>
      <c r="Q625" s="25"/>
      <c r="R625" s="25"/>
      <c r="S625" s="25"/>
      <c r="T625" s="25"/>
      <c r="U625" s="25"/>
    </row>
    <row r="626" spans="8:21" x14ac:dyDescent="0.25">
      <c r="H626" s="52"/>
      <c r="I626" s="26"/>
      <c r="J626" s="26"/>
      <c r="K626" s="26"/>
      <c r="L626" s="26"/>
      <c r="M626" s="26"/>
      <c r="N626" s="26"/>
      <c r="O626" s="53"/>
      <c r="P626" s="25"/>
      <c r="Q626" s="25"/>
      <c r="R626" s="25"/>
      <c r="S626" s="25"/>
      <c r="T626" s="25"/>
      <c r="U626" s="25"/>
    </row>
    <row r="627" spans="8:21" x14ac:dyDescent="0.25">
      <c r="H627" s="52"/>
      <c r="I627" s="26"/>
      <c r="J627" s="26"/>
      <c r="K627" s="26"/>
      <c r="L627" s="26"/>
      <c r="M627" s="26"/>
      <c r="N627" s="26"/>
      <c r="O627" s="53"/>
      <c r="P627" s="25"/>
      <c r="Q627" s="25"/>
      <c r="R627" s="25"/>
      <c r="S627" s="25"/>
      <c r="T627" s="25"/>
      <c r="U627" s="25"/>
    </row>
    <row r="628" spans="8:21" x14ac:dyDescent="0.25">
      <c r="H628" s="52"/>
      <c r="I628" s="26"/>
      <c r="J628" s="26"/>
      <c r="K628" s="26"/>
      <c r="L628" s="26"/>
      <c r="M628" s="26"/>
      <c r="N628" s="26"/>
      <c r="O628" s="53"/>
      <c r="P628" s="25"/>
      <c r="Q628" s="25"/>
      <c r="R628" s="25"/>
      <c r="S628" s="25"/>
      <c r="T628" s="25"/>
      <c r="U628" s="25"/>
    </row>
    <row r="629" spans="8:21" x14ac:dyDescent="0.25">
      <c r="H629" s="52"/>
      <c r="I629" s="26"/>
      <c r="J629" s="26"/>
      <c r="K629" s="26"/>
      <c r="L629" s="26"/>
      <c r="M629" s="26"/>
      <c r="N629" s="26"/>
      <c r="O629" s="53"/>
      <c r="P629" s="25"/>
      <c r="Q629" s="25"/>
      <c r="R629" s="25"/>
      <c r="S629" s="25"/>
      <c r="T629" s="25"/>
      <c r="U629" s="25"/>
    </row>
    <row r="630" spans="8:21" x14ac:dyDescent="0.25">
      <c r="H630" s="52"/>
      <c r="I630" s="26"/>
      <c r="J630" s="26"/>
      <c r="K630" s="26"/>
      <c r="L630" s="26"/>
      <c r="M630" s="26"/>
      <c r="N630" s="26"/>
      <c r="O630" s="53"/>
      <c r="P630" s="25"/>
      <c r="Q630" s="25"/>
      <c r="R630" s="25"/>
      <c r="S630" s="25"/>
      <c r="T630" s="25"/>
      <c r="U630" s="25"/>
    </row>
    <row r="631" spans="8:21" x14ac:dyDescent="0.25">
      <c r="H631" s="52"/>
      <c r="I631" s="26"/>
      <c r="J631" s="26"/>
      <c r="K631" s="26"/>
      <c r="L631" s="26"/>
      <c r="M631" s="26"/>
      <c r="N631" s="26"/>
      <c r="O631" s="53"/>
      <c r="P631" s="25"/>
      <c r="Q631" s="25"/>
      <c r="R631" s="25"/>
      <c r="S631" s="25"/>
      <c r="T631" s="25"/>
      <c r="U631" s="25"/>
    </row>
    <row r="632" spans="8:21" x14ac:dyDescent="0.25">
      <c r="H632" s="52"/>
      <c r="I632" s="26"/>
      <c r="J632" s="26"/>
      <c r="K632" s="26"/>
      <c r="L632" s="26"/>
      <c r="M632" s="26"/>
      <c r="N632" s="26"/>
      <c r="O632" s="53"/>
      <c r="P632" s="25"/>
      <c r="Q632" s="25"/>
      <c r="R632" s="25"/>
      <c r="S632" s="25"/>
      <c r="T632" s="25"/>
      <c r="U632" s="25"/>
    </row>
    <row r="633" spans="8:21" x14ac:dyDescent="0.25">
      <c r="H633" s="52"/>
      <c r="I633" s="26"/>
      <c r="J633" s="26"/>
      <c r="K633" s="26"/>
      <c r="L633" s="26"/>
      <c r="M633" s="26"/>
      <c r="N633" s="26"/>
      <c r="O633" s="53"/>
      <c r="P633" s="25"/>
      <c r="Q633" s="25"/>
      <c r="R633" s="25"/>
      <c r="S633" s="25"/>
      <c r="T633" s="25"/>
      <c r="U633" s="25"/>
    </row>
    <row r="634" spans="8:21" x14ac:dyDescent="0.25">
      <c r="H634" s="52"/>
      <c r="I634" s="26"/>
      <c r="J634" s="26"/>
      <c r="K634" s="26"/>
      <c r="L634" s="26"/>
      <c r="M634" s="26"/>
      <c r="N634" s="26"/>
      <c r="O634" s="53"/>
      <c r="P634" s="25"/>
      <c r="Q634" s="25"/>
      <c r="R634" s="25"/>
      <c r="S634" s="25"/>
      <c r="T634" s="25"/>
      <c r="U634" s="25"/>
    </row>
    <row r="635" spans="8:21" x14ac:dyDescent="0.25">
      <c r="H635" s="52"/>
      <c r="I635" s="26"/>
      <c r="J635" s="26"/>
      <c r="K635" s="26"/>
      <c r="L635" s="26"/>
      <c r="M635" s="26"/>
      <c r="N635" s="26"/>
      <c r="O635" s="53"/>
      <c r="P635" s="25"/>
      <c r="Q635" s="25"/>
      <c r="R635" s="25"/>
      <c r="S635" s="25"/>
      <c r="T635" s="25"/>
      <c r="U635" s="25"/>
    </row>
    <row r="636" spans="8:21" x14ac:dyDescent="0.25">
      <c r="H636" s="52"/>
      <c r="I636" s="26"/>
      <c r="J636" s="26"/>
      <c r="K636" s="26"/>
      <c r="L636" s="26"/>
      <c r="M636" s="26"/>
      <c r="N636" s="26"/>
      <c r="O636" s="53"/>
      <c r="P636" s="25"/>
      <c r="Q636" s="25"/>
      <c r="R636" s="25"/>
      <c r="S636" s="25"/>
      <c r="T636" s="25"/>
      <c r="U636" s="25"/>
    </row>
    <row r="637" spans="8:21" x14ac:dyDescent="0.25">
      <c r="H637" s="52"/>
      <c r="I637" s="26"/>
      <c r="J637" s="26"/>
      <c r="K637" s="26"/>
      <c r="L637" s="26"/>
      <c r="M637" s="26"/>
      <c r="N637" s="26"/>
      <c r="O637" s="53"/>
      <c r="P637" s="25"/>
      <c r="Q637" s="25"/>
      <c r="R637" s="25"/>
      <c r="S637" s="25"/>
      <c r="T637" s="25"/>
      <c r="U637" s="25"/>
    </row>
    <row r="638" spans="8:21" x14ac:dyDescent="0.25">
      <c r="H638" s="52"/>
      <c r="I638" s="26"/>
      <c r="J638" s="26"/>
      <c r="K638" s="26"/>
      <c r="L638" s="26"/>
      <c r="M638" s="26"/>
      <c r="N638" s="26"/>
      <c r="O638" s="53"/>
      <c r="P638" s="25"/>
      <c r="Q638" s="25"/>
      <c r="R638" s="25"/>
      <c r="S638" s="25"/>
      <c r="T638" s="25"/>
      <c r="U638" s="25"/>
    </row>
    <row r="639" spans="8:21" x14ac:dyDescent="0.25">
      <c r="H639" s="52"/>
      <c r="I639" s="26"/>
      <c r="J639" s="26"/>
      <c r="K639" s="26"/>
      <c r="L639" s="26"/>
      <c r="M639" s="26"/>
      <c r="N639" s="26"/>
      <c r="O639" s="53"/>
      <c r="P639" s="25"/>
      <c r="Q639" s="25"/>
      <c r="R639" s="25"/>
      <c r="S639" s="25"/>
      <c r="T639" s="25"/>
      <c r="U639" s="25"/>
    </row>
    <row r="640" spans="8:21" x14ac:dyDescent="0.25">
      <c r="H640" s="52"/>
      <c r="I640" s="26"/>
      <c r="J640" s="26"/>
      <c r="K640" s="26"/>
      <c r="L640" s="26"/>
      <c r="M640" s="26"/>
      <c r="N640" s="26"/>
      <c r="O640" s="53"/>
      <c r="P640" s="25"/>
      <c r="Q640" s="25"/>
      <c r="R640" s="25"/>
      <c r="S640" s="25"/>
      <c r="T640" s="25"/>
      <c r="U640" s="25"/>
    </row>
    <row r="641" spans="8:21" x14ac:dyDescent="0.25">
      <c r="H641" s="52"/>
      <c r="I641" s="26"/>
      <c r="J641" s="26"/>
      <c r="K641" s="26"/>
      <c r="L641" s="26"/>
      <c r="M641" s="26"/>
      <c r="N641" s="26"/>
      <c r="O641" s="53"/>
      <c r="P641" s="25"/>
      <c r="Q641" s="25"/>
      <c r="R641" s="25"/>
      <c r="S641" s="25"/>
      <c r="T641" s="25"/>
      <c r="U641" s="25"/>
    </row>
    <row r="642" spans="8:21" x14ac:dyDescent="0.25">
      <c r="H642" s="52"/>
      <c r="I642" s="26"/>
      <c r="J642" s="26"/>
      <c r="K642" s="26"/>
      <c r="L642" s="26"/>
      <c r="M642" s="26"/>
      <c r="N642" s="26"/>
      <c r="O642" s="53"/>
      <c r="P642" s="25"/>
      <c r="Q642" s="25"/>
      <c r="R642" s="25"/>
      <c r="S642" s="25"/>
      <c r="T642" s="25"/>
      <c r="U642" s="25"/>
    </row>
    <row r="643" spans="8:21" x14ac:dyDescent="0.25">
      <c r="H643" s="52"/>
      <c r="I643" s="26"/>
      <c r="J643" s="26"/>
      <c r="K643" s="26"/>
      <c r="L643" s="26"/>
      <c r="M643" s="26"/>
      <c r="N643" s="26"/>
      <c r="O643" s="53"/>
      <c r="P643" s="25"/>
      <c r="Q643" s="25"/>
      <c r="R643" s="25"/>
      <c r="S643" s="25"/>
      <c r="T643" s="25"/>
      <c r="U643" s="25"/>
    </row>
    <row r="644" spans="8:21" x14ac:dyDescent="0.25">
      <c r="H644" s="52"/>
      <c r="I644" s="26"/>
      <c r="J644" s="26"/>
      <c r="K644" s="26"/>
      <c r="L644" s="26"/>
      <c r="M644" s="26"/>
      <c r="N644" s="26"/>
      <c r="O644" s="53"/>
      <c r="P644" s="25"/>
      <c r="Q644" s="25"/>
      <c r="R644" s="25"/>
      <c r="S644" s="25"/>
      <c r="T644" s="25"/>
      <c r="U644" s="25"/>
    </row>
    <row r="645" spans="8:21" x14ac:dyDescent="0.25">
      <c r="H645" s="52"/>
      <c r="I645" s="26"/>
      <c r="J645" s="26"/>
      <c r="K645" s="26"/>
      <c r="L645" s="26"/>
      <c r="M645" s="26"/>
      <c r="N645" s="26"/>
      <c r="O645" s="53"/>
      <c r="P645" s="25"/>
      <c r="Q645" s="25"/>
      <c r="R645" s="25"/>
      <c r="S645" s="25"/>
      <c r="T645" s="25"/>
      <c r="U645" s="25"/>
    </row>
    <row r="646" spans="8:21" x14ac:dyDescent="0.25">
      <c r="H646" s="52"/>
      <c r="I646" s="26"/>
      <c r="J646" s="26"/>
      <c r="K646" s="26"/>
      <c r="L646" s="26"/>
      <c r="M646" s="26"/>
      <c r="N646" s="26"/>
      <c r="O646" s="53"/>
      <c r="P646" s="25"/>
      <c r="Q646" s="25"/>
      <c r="R646" s="25"/>
      <c r="S646" s="25"/>
      <c r="T646" s="25"/>
      <c r="U646" s="25"/>
    </row>
    <row r="647" spans="8:21" x14ac:dyDescent="0.25">
      <c r="H647" s="52"/>
      <c r="I647" s="26"/>
      <c r="J647" s="26"/>
      <c r="K647" s="26"/>
      <c r="L647" s="26"/>
      <c r="M647" s="26"/>
      <c r="N647" s="26"/>
      <c r="O647" s="53"/>
      <c r="P647" s="25"/>
      <c r="Q647" s="25"/>
      <c r="R647" s="25"/>
      <c r="S647" s="25"/>
      <c r="T647" s="25"/>
      <c r="U647" s="25"/>
    </row>
    <row r="648" spans="8:21" x14ac:dyDescent="0.25">
      <c r="H648" s="52"/>
      <c r="I648" s="26"/>
      <c r="J648" s="26"/>
      <c r="K648" s="26"/>
      <c r="L648" s="26"/>
      <c r="M648" s="26"/>
      <c r="N648" s="26"/>
      <c r="O648" s="53"/>
      <c r="P648" s="25"/>
      <c r="Q648" s="25"/>
      <c r="R648" s="25"/>
      <c r="S648" s="25"/>
      <c r="T648" s="25"/>
      <c r="U648" s="25"/>
    </row>
    <row r="649" spans="8:21" x14ac:dyDescent="0.25">
      <c r="H649" s="52"/>
      <c r="I649" s="26"/>
      <c r="J649" s="26"/>
      <c r="K649" s="26"/>
      <c r="L649" s="26"/>
      <c r="M649" s="26"/>
      <c r="N649" s="26"/>
      <c r="O649" s="53"/>
      <c r="P649" s="25"/>
      <c r="Q649" s="25"/>
      <c r="R649" s="25"/>
      <c r="S649" s="25"/>
      <c r="T649" s="25"/>
      <c r="U649" s="25"/>
    </row>
    <row r="650" spans="8:21" x14ac:dyDescent="0.25">
      <c r="H650" s="52"/>
      <c r="I650" s="26"/>
      <c r="J650" s="26"/>
      <c r="K650" s="26"/>
      <c r="L650" s="26"/>
      <c r="M650" s="26"/>
      <c r="N650" s="26"/>
      <c r="O650" s="53"/>
      <c r="P650" s="25"/>
      <c r="Q650" s="25"/>
      <c r="R650" s="25"/>
      <c r="S650" s="25"/>
      <c r="T650" s="25"/>
      <c r="U650" s="25"/>
    </row>
    <row r="651" spans="8:21" x14ac:dyDescent="0.25">
      <c r="H651" s="52"/>
      <c r="I651" s="26"/>
      <c r="J651" s="26"/>
      <c r="K651" s="26"/>
      <c r="L651" s="26"/>
      <c r="M651" s="26"/>
      <c r="N651" s="26"/>
      <c r="O651" s="53"/>
      <c r="P651" s="25"/>
      <c r="Q651" s="25"/>
      <c r="R651" s="25"/>
      <c r="S651" s="25"/>
      <c r="T651" s="25"/>
      <c r="U651" s="25"/>
    </row>
    <row r="652" spans="8:21" x14ac:dyDescent="0.25">
      <c r="H652" s="52"/>
      <c r="I652" s="26"/>
      <c r="J652" s="26"/>
      <c r="K652" s="26"/>
      <c r="L652" s="26"/>
      <c r="M652" s="26"/>
      <c r="N652" s="26"/>
      <c r="O652" s="53"/>
      <c r="P652" s="25"/>
      <c r="Q652" s="25"/>
      <c r="R652" s="25"/>
      <c r="S652" s="25"/>
      <c r="T652" s="25"/>
      <c r="U652" s="25"/>
    </row>
    <row r="653" spans="8:21" x14ac:dyDescent="0.25">
      <c r="H653" s="52"/>
      <c r="I653" s="26"/>
      <c r="J653" s="26"/>
      <c r="K653" s="26"/>
      <c r="L653" s="26"/>
      <c r="M653" s="26"/>
      <c r="N653" s="26"/>
      <c r="O653" s="53"/>
      <c r="P653" s="25"/>
      <c r="Q653" s="25"/>
      <c r="R653" s="25"/>
      <c r="S653" s="25"/>
      <c r="T653" s="25"/>
      <c r="U653" s="25"/>
    </row>
    <row r="654" spans="8:21" x14ac:dyDescent="0.25">
      <c r="H654" s="52"/>
      <c r="I654" s="26"/>
      <c r="J654" s="26"/>
      <c r="K654" s="26"/>
      <c r="L654" s="26"/>
      <c r="M654" s="26"/>
      <c r="N654" s="26"/>
      <c r="O654" s="53"/>
      <c r="P654" s="25"/>
      <c r="Q654" s="25"/>
      <c r="R654" s="25"/>
      <c r="S654" s="25"/>
      <c r="T654" s="25"/>
      <c r="U654" s="25"/>
    </row>
    <row r="655" spans="8:21" x14ac:dyDescent="0.25">
      <c r="H655" s="52"/>
      <c r="I655" s="26"/>
      <c r="J655" s="26"/>
      <c r="K655" s="26"/>
      <c r="L655" s="26"/>
      <c r="M655" s="26"/>
      <c r="N655" s="26"/>
      <c r="O655" s="53"/>
      <c r="P655" s="25"/>
      <c r="Q655" s="25"/>
      <c r="R655" s="25"/>
      <c r="S655" s="25"/>
      <c r="T655" s="25"/>
      <c r="U655" s="25"/>
    </row>
    <row r="656" spans="8:21" x14ac:dyDescent="0.25">
      <c r="H656" s="52"/>
      <c r="I656" s="26"/>
      <c r="J656" s="26"/>
      <c r="K656" s="26"/>
      <c r="L656" s="26"/>
      <c r="M656" s="26"/>
      <c r="N656" s="26"/>
      <c r="O656" s="53"/>
      <c r="P656" s="25"/>
      <c r="Q656" s="25"/>
      <c r="R656" s="25"/>
      <c r="S656" s="25"/>
      <c r="T656" s="25"/>
      <c r="U656" s="25"/>
    </row>
    <row r="657" spans="8:21" x14ac:dyDescent="0.25">
      <c r="H657" s="52"/>
      <c r="I657" s="26"/>
      <c r="J657" s="26"/>
      <c r="K657" s="26"/>
      <c r="L657" s="26"/>
      <c r="M657" s="26"/>
      <c r="N657" s="26"/>
      <c r="O657" s="53"/>
      <c r="P657" s="25"/>
      <c r="Q657" s="25"/>
      <c r="R657" s="25"/>
      <c r="S657" s="25"/>
      <c r="T657" s="25"/>
      <c r="U657" s="25"/>
    </row>
    <row r="658" spans="8:21" x14ac:dyDescent="0.25">
      <c r="H658" s="52"/>
      <c r="I658" s="26"/>
      <c r="J658" s="26"/>
      <c r="K658" s="26"/>
      <c r="L658" s="26"/>
      <c r="M658" s="26"/>
      <c r="N658" s="26"/>
      <c r="O658" s="53"/>
      <c r="P658" s="25"/>
      <c r="Q658" s="25"/>
      <c r="R658" s="25"/>
      <c r="S658" s="25"/>
      <c r="T658" s="25"/>
      <c r="U658" s="25"/>
    </row>
    <row r="659" spans="8:21" x14ac:dyDescent="0.25">
      <c r="H659" s="52"/>
      <c r="I659" s="26"/>
      <c r="J659" s="26"/>
      <c r="K659" s="26"/>
      <c r="L659" s="26"/>
      <c r="M659" s="26"/>
      <c r="N659" s="26"/>
      <c r="O659" s="53"/>
      <c r="P659" s="25"/>
      <c r="Q659" s="25"/>
      <c r="R659" s="25"/>
      <c r="S659" s="25"/>
      <c r="T659" s="25"/>
      <c r="U659" s="25"/>
    </row>
    <row r="660" spans="8:21" x14ac:dyDescent="0.25">
      <c r="H660" s="52"/>
      <c r="I660" s="26"/>
      <c r="J660" s="26"/>
      <c r="K660" s="26"/>
      <c r="L660" s="26"/>
      <c r="M660" s="26"/>
      <c r="N660" s="26"/>
      <c r="O660" s="53"/>
      <c r="P660" s="25"/>
      <c r="Q660" s="25"/>
      <c r="R660" s="25"/>
      <c r="S660" s="25"/>
      <c r="T660" s="25"/>
      <c r="U660" s="25"/>
    </row>
    <row r="661" spans="8:21" x14ac:dyDescent="0.25">
      <c r="H661" s="52"/>
      <c r="I661" s="26"/>
      <c r="J661" s="26"/>
      <c r="K661" s="26"/>
      <c r="L661" s="26"/>
      <c r="M661" s="26"/>
      <c r="N661" s="26"/>
      <c r="O661" s="53"/>
      <c r="P661" s="25"/>
      <c r="Q661" s="25"/>
      <c r="R661" s="25"/>
      <c r="S661" s="25"/>
      <c r="T661" s="25"/>
      <c r="U661" s="25"/>
    </row>
    <row r="662" spans="8:21" x14ac:dyDescent="0.25">
      <c r="H662" s="52"/>
      <c r="I662" s="26"/>
      <c r="J662" s="26"/>
      <c r="K662" s="26"/>
      <c r="L662" s="26"/>
      <c r="M662" s="26"/>
      <c r="N662" s="26"/>
      <c r="O662" s="53"/>
      <c r="P662" s="25"/>
      <c r="Q662" s="25"/>
      <c r="R662" s="25"/>
      <c r="S662" s="25"/>
      <c r="T662" s="25"/>
      <c r="U662" s="25"/>
    </row>
    <row r="663" spans="8:21" x14ac:dyDescent="0.25">
      <c r="H663" s="52"/>
      <c r="I663" s="26"/>
      <c r="J663" s="26"/>
      <c r="K663" s="26"/>
      <c r="L663" s="26"/>
      <c r="M663" s="26"/>
      <c r="N663" s="26"/>
      <c r="O663" s="53"/>
      <c r="P663" s="25"/>
      <c r="Q663" s="25"/>
      <c r="R663" s="25"/>
      <c r="S663" s="25"/>
      <c r="T663" s="25"/>
      <c r="U663" s="25"/>
    </row>
    <row r="664" spans="8:21" x14ac:dyDescent="0.25">
      <c r="H664" s="52"/>
      <c r="I664" s="26"/>
      <c r="J664" s="26"/>
      <c r="K664" s="26"/>
      <c r="L664" s="26"/>
      <c r="M664" s="26"/>
      <c r="N664" s="26"/>
      <c r="O664" s="53"/>
      <c r="P664" s="25"/>
      <c r="Q664" s="25"/>
      <c r="R664" s="25"/>
      <c r="S664" s="25"/>
      <c r="T664" s="25"/>
      <c r="U664" s="25"/>
    </row>
    <row r="665" spans="8:21" x14ac:dyDescent="0.25">
      <c r="H665" s="52"/>
      <c r="I665" s="26"/>
      <c r="J665" s="26"/>
      <c r="K665" s="26"/>
      <c r="L665" s="26"/>
      <c r="M665" s="26"/>
      <c r="N665" s="26"/>
      <c r="O665" s="53"/>
      <c r="P665" s="25"/>
      <c r="Q665" s="25"/>
      <c r="R665" s="25"/>
      <c r="S665" s="25"/>
      <c r="T665" s="25"/>
      <c r="U665" s="25"/>
    </row>
    <row r="666" spans="8:21" x14ac:dyDescent="0.25">
      <c r="H666" s="52"/>
      <c r="I666" s="26"/>
      <c r="J666" s="26"/>
      <c r="K666" s="26"/>
      <c r="L666" s="26"/>
      <c r="M666" s="26"/>
      <c r="N666" s="26"/>
      <c r="O666" s="53"/>
      <c r="P666" s="25"/>
      <c r="Q666" s="25"/>
      <c r="R666" s="25"/>
      <c r="S666" s="25"/>
      <c r="T666" s="25"/>
      <c r="U666" s="25"/>
    </row>
    <row r="667" spans="8:21" x14ac:dyDescent="0.25">
      <c r="H667" s="52"/>
      <c r="I667" s="26"/>
      <c r="J667" s="26"/>
      <c r="K667" s="26"/>
      <c r="L667" s="26"/>
      <c r="M667" s="26"/>
      <c r="N667" s="26"/>
      <c r="O667" s="53"/>
      <c r="P667" s="25"/>
      <c r="Q667" s="25"/>
      <c r="R667" s="25"/>
      <c r="S667" s="25"/>
      <c r="T667" s="25"/>
      <c r="U667" s="25"/>
    </row>
    <row r="668" spans="8:21" x14ac:dyDescent="0.25">
      <c r="H668" s="52"/>
      <c r="I668" s="26"/>
      <c r="J668" s="26"/>
      <c r="K668" s="26"/>
      <c r="L668" s="26"/>
      <c r="M668" s="26"/>
      <c r="N668" s="26"/>
      <c r="O668" s="53"/>
      <c r="P668" s="25"/>
      <c r="Q668" s="25"/>
      <c r="R668" s="25"/>
      <c r="S668" s="25"/>
      <c r="T668" s="25"/>
      <c r="U668" s="25"/>
    </row>
    <row r="669" spans="8:21" x14ac:dyDescent="0.25">
      <c r="H669" s="52"/>
      <c r="I669" s="26"/>
      <c r="J669" s="26"/>
      <c r="K669" s="26"/>
      <c r="L669" s="26"/>
      <c r="M669" s="26"/>
      <c r="N669" s="26"/>
      <c r="O669" s="53"/>
      <c r="P669" s="25"/>
      <c r="Q669" s="25"/>
      <c r="R669" s="25"/>
      <c r="S669" s="25"/>
      <c r="T669" s="25"/>
      <c r="U669" s="25"/>
    </row>
    <row r="670" spans="8:21" x14ac:dyDescent="0.25">
      <c r="H670" s="52"/>
      <c r="I670" s="26"/>
      <c r="J670" s="26"/>
      <c r="K670" s="26"/>
      <c r="L670" s="26"/>
      <c r="M670" s="26"/>
      <c r="N670" s="26"/>
      <c r="O670" s="53"/>
      <c r="P670" s="25"/>
      <c r="Q670" s="25"/>
      <c r="R670" s="25"/>
      <c r="S670" s="25"/>
      <c r="T670" s="25"/>
      <c r="U670" s="25"/>
    </row>
    <row r="671" spans="8:21" x14ac:dyDescent="0.25">
      <c r="H671" s="52"/>
      <c r="I671" s="26"/>
      <c r="J671" s="26"/>
      <c r="K671" s="26"/>
      <c r="L671" s="26"/>
      <c r="M671" s="26"/>
      <c r="N671" s="26"/>
      <c r="O671" s="53"/>
      <c r="P671" s="25"/>
      <c r="Q671" s="25"/>
      <c r="R671" s="25"/>
      <c r="S671" s="25"/>
      <c r="T671" s="25"/>
      <c r="U671" s="25"/>
    </row>
    <row r="672" spans="8:21" x14ac:dyDescent="0.25">
      <c r="H672" s="52"/>
      <c r="I672" s="26"/>
      <c r="J672" s="26"/>
      <c r="K672" s="26"/>
      <c r="L672" s="26"/>
      <c r="M672" s="26"/>
      <c r="N672" s="26"/>
      <c r="O672" s="53"/>
      <c r="P672" s="25"/>
      <c r="Q672" s="25"/>
      <c r="R672" s="25"/>
      <c r="S672" s="25"/>
      <c r="T672" s="25"/>
      <c r="U672" s="25"/>
    </row>
    <row r="673" spans="8:21" x14ac:dyDescent="0.25">
      <c r="H673" s="52"/>
      <c r="I673" s="26"/>
      <c r="J673" s="26"/>
      <c r="K673" s="26"/>
      <c r="L673" s="26"/>
      <c r="M673" s="26"/>
      <c r="N673" s="26"/>
      <c r="O673" s="53"/>
      <c r="P673" s="25"/>
      <c r="Q673" s="25"/>
      <c r="R673" s="25"/>
      <c r="S673" s="25"/>
      <c r="T673" s="25"/>
      <c r="U673" s="25"/>
    </row>
    <row r="674" spans="8:21" x14ac:dyDescent="0.25">
      <c r="H674" s="52"/>
      <c r="I674" s="26"/>
      <c r="J674" s="26"/>
      <c r="K674" s="26"/>
      <c r="L674" s="26"/>
      <c r="M674" s="26"/>
      <c r="N674" s="26"/>
      <c r="O674" s="53"/>
      <c r="P674" s="25"/>
      <c r="Q674" s="25"/>
      <c r="R674" s="25"/>
      <c r="S674" s="25"/>
      <c r="T674" s="25"/>
      <c r="U674" s="25"/>
    </row>
    <row r="675" spans="8:21" x14ac:dyDescent="0.25">
      <c r="H675" s="52"/>
      <c r="I675" s="26"/>
      <c r="J675" s="26"/>
      <c r="K675" s="26"/>
      <c r="L675" s="26"/>
      <c r="M675" s="26"/>
      <c r="N675" s="26"/>
      <c r="O675" s="53"/>
      <c r="P675" s="25"/>
      <c r="Q675" s="25"/>
      <c r="R675" s="25"/>
      <c r="S675" s="25"/>
      <c r="T675" s="25"/>
      <c r="U675" s="25"/>
    </row>
    <row r="676" spans="8:21" x14ac:dyDescent="0.25">
      <c r="H676" s="52"/>
      <c r="I676" s="26"/>
      <c r="J676" s="26"/>
      <c r="K676" s="26"/>
      <c r="L676" s="26"/>
      <c r="M676" s="26"/>
      <c r="N676" s="26"/>
      <c r="O676" s="53"/>
      <c r="P676" s="25"/>
      <c r="Q676" s="25"/>
      <c r="R676" s="25"/>
      <c r="S676" s="25"/>
      <c r="T676" s="25"/>
      <c r="U676" s="25"/>
    </row>
    <row r="677" spans="8:21" x14ac:dyDescent="0.25">
      <c r="H677" s="52"/>
      <c r="I677" s="26"/>
      <c r="J677" s="26"/>
      <c r="K677" s="26"/>
      <c r="L677" s="26"/>
      <c r="M677" s="26"/>
      <c r="N677" s="26"/>
      <c r="O677" s="53"/>
      <c r="P677" s="25"/>
      <c r="Q677" s="25"/>
      <c r="R677" s="25"/>
      <c r="S677" s="25"/>
      <c r="T677" s="25"/>
      <c r="U677" s="25"/>
    </row>
    <row r="678" spans="8:21" x14ac:dyDescent="0.25">
      <c r="H678" s="52"/>
      <c r="I678" s="26"/>
      <c r="J678" s="26"/>
      <c r="K678" s="26"/>
      <c r="L678" s="26"/>
      <c r="M678" s="26"/>
      <c r="N678" s="26"/>
      <c r="O678" s="53"/>
      <c r="P678" s="25"/>
      <c r="Q678" s="25"/>
      <c r="R678" s="25"/>
      <c r="S678" s="25"/>
      <c r="T678" s="25"/>
      <c r="U678" s="25"/>
    </row>
    <row r="679" spans="8:21" x14ac:dyDescent="0.25">
      <c r="H679" s="52"/>
      <c r="I679" s="26"/>
      <c r="J679" s="26"/>
      <c r="K679" s="26"/>
      <c r="L679" s="26"/>
      <c r="M679" s="26"/>
      <c r="N679" s="26"/>
      <c r="O679" s="53"/>
      <c r="P679" s="25"/>
      <c r="Q679" s="25"/>
      <c r="R679" s="25"/>
      <c r="S679" s="25"/>
      <c r="T679" s="25"/>
      <c r="U679" s="25"/>
    </row>
    <row r="680" spans="8:21" x14ac:dyDescent="0.25">
      <c r="H680" s="52"/>
      <c r="I680" s="26"/>
      <c r="J680" s="26"/>
      <c r="K680" s="26"/>
      <c r="L680" s="26"/>
      <c r="M680" s="26"/>
      <c r="N680" s="26"/>
      <c r="O680" s="53"/>
      <c r="P680" s="25"/>
      <c r="Q680" s="25"/>
      <c r="R680" s="25"/>
      <c r="S680" s="25"/>
      <c r="T680" s="25"/>
      <c r="U680" s="25"/>
    </row>
    <row r="681" spans="8:21" x14ac:dyDescent="0.25">
      <c r="H681" s="52"/>
      <c r="I681" s="26"/>
      <c r="J681" s="26"/>
      <c r="K681" s="26"/>
      <c r="L681" s="26"/>
      <c r="M681" s="26"/>
      <c r="N681" s="26"/>
      <c r="O681" s="53"/>
      <c r="P681" s="25"/>
      <c r="Q681" s="25"/>
      <c r="R681" s="25"/>
      <c r="S681" s="25"/>
      <c r="T681" s="25"/>
      <c r="U681" s="25"/>
    </row>
    <row r="682" spans="8:21" x14ac:dyDescent="0.25">
      <c r="H682" s="52"/>
      <c r="I682" s="26"/>
      <c r="J682" s="26"/>
      <c r="K682" s="26"/>
      <c r="L682" s="26"/>
      <c r="M682" s="26"/>
      <c r="N682" s="26"/>
      <c r="O682" s="53"/>
      <c r="P682" s="25"/>
      <c r="Q682" s="25"/>
      <c r="R682" s="25"/>
      <c r="S682" s="25"/>
      <c r="T682" s="25"/>
      <c r="U682" s="25"/>
    </row>
    <row r="683" spans="8:21" x14ac:dyDescent="0.25">
      <c r="H683" s="52"/>
      <c r="I683" s="26"/>
      <c r="J683" s="26"/>
      <c r="K683" s="26"/>
      <c r="L683" s="26"/>
      <c r="M683" s="26"/>
      <c r="N683" s="26"/>
      <c r="O683" s="53"/>
      <c r="P683" s="25"/>
      <c r="Q683" s="25"/>
      <c r="R683" s="25"/>
      <c r="S683" s="25"/>
      <c r="T683" s="25"/>
      <c r="U683" s="25"/>
    </row>
    <row r="684" spans="8:21" x14ac:dyDescent="0.25">
      <c r="H684" s="52"/>
      <c r="I684" s="26"/>
      <c r="J684" s="26"/>
      <c r="K684" s="26"/>
      <c r="L684" s="26"/>
      <c r="M684" s="26"/>
      <c r="N684" s="26"/>
      <c r="O684" s="53"/>
      <c r="P684" s="25"/>
      <c r="Q684" s="25"/>
      <c r="R684" s="25"/>
      <c r="S684" s="25"/>
      <c r="T684" s="25"/>
      <c r="U684" s="25"/>
    </row>
    <row r="685" spans="8:21" x14ac:dyDescent="0.25">
      <c r="H685" s="52"/>
      <c r="I685" s="26"/>
      <c r="J685" s="26"/>
      <c r="K685" s="26"/>
      <c r="L685" s="26"/>
      <c r="M685" s="26"/>
      <c r="N685" s="26"/>
      <c r="O685" s="53"/>
      <c r="P685" s="25"/>
      <c r="Q685" s="25"/>
      <c r="R685" s="25"/>
      <c r="S685" s="25"/>
      <c r="T685" s="25"/>
      <c r="U685" s="25"/>
    </row>
    <row r="686" spans="8:21" x14ac:dyDescent="0.25">
      <c r="H686" s="52"/>
      <c r="I686" s="26"/>
      <c r="J686" s="26"/>
      <c r="K686" s="26"/>
      <c r="L686" s="26"/>
      <c r="M686" s="26"/>
      <c r="N686" s="26"/>
      <c r="O686" s="53"/>
      <c r="P686" s="25"/>
      <c r="Q686" s="25"/>
      <c r="R686" s="25"/>
      <c r="S686" s="25"/>
      <c r="T686" s="25"/>
      <c r="U686" s="25"/>
    </row>
    <row r="687" spans="8:21" x14ac:dyDescent="0.25">
      <c r="H687" s="52"/>
      <c r="I687" s="26"/>
      <c r="J687" s="26"/>
      <c r="K687" s="26"/>
      <c r="L687" s="26"/>
      <c r="M687" s="26"/>
      <c r="N687" s="26"/>
      <c r="O687" s="53"/>
      <c r="P687" s="25"/>
      <c r="Q687" s="25"/>
      <c r="R687" s="25"/>
      <c r="S687" s="25"/>
      <c r="T687" s="25"/>
      <c r="U687" s="25"/>
    </row>
    <row r="688" spans="8:21" x14ac:dyDescent="0.25">
      <c r="H688" s="52"/>
      <c r="I688" s="26"/>
      <c r="J688" s="26"/>
      <c r="K688" s="26"/>
      <c r="L688" s="26"/>
      <c r="M688" s="26"/>
      <c r="N688" s="26"/>
      <c r="O688" s="53"/>
      <c r="P688" s="25"/>
      <c r="Q688" s="25"/>
      <c r="R688" s="25"/>
      <c r="S688" s="25"/>
      <c r="T688" s="25"/>
      <c r="U688" s="25"/>
    </row>
    <row r="689" spans="8:21" x14ac:dyDescent="0.25">
      <c r="H689" s="52"/>
      <c r="I689" s="26"/>
      <c r="J689" s="26"/>
      <c r="K689" s="26"/>
      <c r="L689" s="26"/>
      <c r="M689" s="26"/>
      <c r="N689" s="26"/>
      <c r="O689" s="53"/>
      <c r="P689" s="25"/>
      <c r="Q689" s="25"/>
      <c r="R689" s="25"/>
      <c r="S689" s="25"/>
      <c r="T689" s="25"/>
      <c r="U689" s="25"/>
    </row>
    <row r="690" spans="8:21" x14ac:dyDescent="0.25">
      <c r="H690" s="52"/>
      <c r="I690" s="26"/>
      <c r="J690" s="26"/>
      <c r="K690" s="26"/>
      <c r="L690" s="26"/>
      <c r="M690" s="26"/>
      <c r="N690" s="26"/>
      <c r="O690" s="53"/>
      <c r="P690" s="25"/>
      <c r="Q690" s="25"/>
      <c r="R690" s="25"/>
      <c r="S690" s="25"/>
      <c r="T690" s="25"/>
      <c r="U690" s="25"/>
    </row>
    <row r="691" spans="8:21" x14ac:dyDescent="0.25">
      <c r="H691" s="52"/>
      <c r="I691" s="26"/>
      <c r="J691" s="26"/>
      <c r="K691" s="26"/>
      <c r="L691" s="26"/>
      <c r="M691" s="26"/>
      <c r="N691" s="26"/>
      <c r="O691" s="53"/>
      <c r="P691" s="25"/>
      <c r="Q691" s="25"/>
      <c r="R691" s="25"/>
      <c r="S691" s="25"/>
      <c r="T691" s="25"/>
      <c r="U691" s="25"/>
    </row>
    <row r="692" spans="8:21" x14ac:dyDescent="0.25">
      <c r="H692" s="52"/>
      <c r="I692" s="26"/>
      <c r="J692" s="26"/>
      <c r="K692" s="26"/>
      <c r="L692" s="26"/>
      <c r="M692" s="26"/>
      <c r="N692" s="26"/>
      <c r="O692" s="53"/>
      <c r="P692" s="25"/>
      <c r="Q692" s="25"/>
      <c r="R692" s="25"/>
      <c r="S692" s="25"/>
      <c r="T692" s="25"/>
      <c r="U692" s="25"/>
    </row>
    <row r="693" spans="8:21" x14ac:dyDescent="0.25">
      <c r="H693" s="52"/>
      <c r="I693" s="26"/>
      <c r="J693" s="26"/>
      <c r="K693" s="26"/>
      <c r="L693" s="26"/>
      <c r="M693" s="26"/>
      <c r="N693" s="26"/>
      <c r="O693" s="53"/>
      <c r="P693" s="25"/>
      <c r="Q693" s="25"/>
      <c r="R693" s="25"/>
      <c r="S693" s="25"/>
      <c r="T693" s="25"/>
      <c r="U693" s="25"/>
    </row>
    <row r="694" spans="8:21" x14ac:dyDescent="0.25">
      <c r="H694" s="52"/>
      <c r="I694" s="26"/>
      <c r="J694" s="26"/>
      <c r="K694" s="26"/>
      <c r="L694" s="26"/>
      <c r="M694" s="26"/>
      <c r="N694" s="26"/>
      <c r="O694" s="53"/>
      <c r="P694" s="25"/>
      <c r="Q694" s="25"/>
      <c r="R694" s="25"/>
      <c r="S694" s="25"/>
      <c r="T694" s="25"/>
      <c r="U694" s="25"/>
    </row>
    <row r="695" spans="8:21" x14ac:dyDescent="0.25">
      <c r="H695" s="52"/>
      <c r="I695" s="26"/>
      <c r="J695" s="26"/>
      <c r="K695" s="26"/>
      <c r="L695" s="26"/>
      <c r="M695" s="26"/>
      <c r="N695" s="26"/>
      <c r="O695" s="53"/>
      <c r="P695" s="25"/>
      <c r="Q695" s="25"/>
      <c r="R695" s="25"/>
      <c r="S695" s="25"/>
      <c r="T695" s="25"/>
      <c r="U695" s="25"/>
    </row>
    <row r="696" spans="8:21" x14ac:dyDescent="0.25">
      <c r="H696" s="52"/>
      <c r="I696" s="26"/>
      <c r="J696" s="26"/>
      <c r="K696" s="26"/>
      <c r="L696" s="26"/>
      <c r="M696" s="26"/>
      <c r="N696" s="26"/>
      <c r="O696" s="53"/>
      <c r="P696" s="25"/>
      <c r="Q696" s="25"/>
      <c r="R696" s="25"/>
      <c r="S696" s="25"/>
      <c r="T696" s="25"/>
      <c r="U696" s="25"/>
    </row>
    <row r="697" spans="8:21" x14ac:dyDescent="0.25">
      <c r="H697" s="52"/>
      <c r="I697" s="26"/>
      <c r="J697" s="26"/>
      <c r="K697" s="26"/>
      <c r="L697" s="26"/>
      <c r="M697" s="26"/>
      <c r="N697" s="26"/>
      <c r="O697" s="53"/>
      <c r="P697" s="25"/>
      <c r="Q697" s="25"/>
      <c r="R697" s="25"/>
      <c r="S697" s="25"/>
      <c r="T697" s="25"/>
      <c r="U697" s="25"/>
    </row>
    <row r="698" spans="8:21" x14ac:dyDescent="0.25">
      <c r="H698" s="52"/>
      <c r="I698" s="26"/>
      <c r="J698" s="26"/>
      <c r="K698" s="26"/>
      <c r="L698" s="26"/>
      <c r="M698" s="26"/>
      <c r="N698" s="26"/>
      <c r="O698" s="53"/>
      <c r="P698" s="25"/>
      <c r="Q698" s="25"/>
      <c r="R698" s="25"/>
      <c r="S698" s="25"/>
      <c r="T698" s="25"/>
      <c r="U698" s="25"/>
    </row>
    <row r="699" spans="8:21" x14ac:dyDescent="0.25">
      <c r="H699" s="52"/>
      <c r="I699" s="26"/>
      <c r="J699" s="26"/>
      <c r="K699" s="26"/>
      <c r="L699" s="26"/>
      <c r="M699" s="26"/>
      <c r="N699" s="26"/>
      <c r="O699" s="53"/>
      <c r="P699" s="25"/>
      <c r="Q699" s="25"/>
      <c r="R699" s="25"/>
      <c r="S699" s="25"/>
      <c r="T699" s="25"/>
      <c r="U699" s="25"/>
    </row>
    <row r="700" spans="8:21" x14ac:dyDescent="0.25">
      <c r="H700" s="52"/>
      <c r="I700" s="26"/>
      <c r="J700" s="26"/>
      <c r="K700" s="26"/>
      <c r="L700" s="26"/>
      <c r="M700" s="26"/>
      <c r="N700" s="26"/>
      <c r="O700" s="53"/>
      <c r="P700" s="25"/>
      <c r="Q700" s="25"/>
      <c r="R700" s="25"/>
      <c r="S700" s="25"/>
      <c r="T700" s="25"/>
      <c r="U700" s="25"/>
    </row>
    <row r="701" spans="8:21" x14ac:dyDescent="0.25">
      <c r="H701" s="52"/>
      <c r="I701" s="26"/>
      <c r="J701" s="26"/>
      <c r="K701" s="26"/>
      <c r="L701" s="26"/>
      <c r="M701" s="26"/>
      <c r="N701" s="26"/>
      <c r="O701" s="53"/>
      <c r="P701" s="25"/>
      <c r="Q701" s="25"/>
      <c r="R701" s="25"/>
      <c r="S701" s="25"/>
      <c r="T701" s="25"/>
      <c r="U701" s="25"/>
    </row>
    <row r="702" spans="8:21" x14ac:dyDescent="0.25">
      <c r="H702" s="52"/>
      <c r="I702" s="26"/>
      <c r="J702" s="26"/>
      <c r="K702" s="26"/>
      <c r="L702" s="26"/>
      <c r="M702" s="26"/>
      <c r="N702" s="26"/>
      <c r="O702" s="53"/>
      <c r="P702" s="25"/>
      <c r="Q702" s="25"/>
      <c r="R702" s="25"/>
      <c r="S702" s="25"/>
      <c r="T702" s="25"/>
      <c r="U702" s="25"/>
    </row>
    <row r="703" spans="8:21" x14ac:dyDescent="0.25">
      <c r="H703" s="52"/>
      <c r="I703" s="26"/>
      <c r="J703" s="26"/>
      <c r="K703" s="26"/>
      <c r="L703" s="26"/>
      <c r="M703" s="26"/>
      <c r="N703" s="26"/>
      <c r="O703" s="53"/>
      <c r="P703" s="25"/>
      <c r="Q703" s="25"/>
      <c r="R703" s="25"/>
      <c r="S703" s="25"/>
      <c r="T703" s="25"/>
      <c r="U703" s="25"/>
    </row>
    <row r="704" spans="8:21" x14ac:dyDescent="0.25">
      <c r="H704" s="52"/>
      <c r="I704" s="26"/>
      <c r="J704" s="26"/>
      <c r="K704" s="26"/>
      <c r="L704" s="26"/>
      <c r="M704" s="26"/>
      <c r="N704" s="26"/>
      <c r="O704" s="53"/>
      <c r="P704" s="25"/>
      <c r="Q704" s="25"/>
      <c r="R704" s="25"/>
      <c r="S704" s="25"/>
      <c r="T704" s="25"/>
      <c r="U704" s="25"/>
    </row>
    <row r="705" spans="8:21" x14ac:dyDescent="0.25">
      <c r="H705" s="52"/>
      <c r="I705" s="26"/>
      <c r="J705" s="26"/>
      <c r="K705" s="26"/>
      <c r="L705" s="26"/>
      <c r="M705" s="26"/>
      <c r="N705" s="26"/>
      <c r="O705" s="53"/>
      <c r="P705" s="25"/>
      <c r="Q705" s="25"/>
      <c r="R705" s="25"/>
      <c r="S705" s="25"/>
      <c r="T705" s="25"/>
      <c r="U705" s="25"/>
    </row>
    <row r="706" spans="8:21" x14ac:dyDescent="0.25">
      <c r="H706" s="52"/>
      <c r="I706" s="26"/>
      <c r="J706" s="26"/>
      <c r="K706" s="26"/>
      <c r="L706" s="26"/>
      <c r="M706" s="26"/>
      <c r="N706" s="26"/>
      <c r="O706" s="53"/>
      <c r="P706" s="25"/>
      <c r="Q706" s="25"/>
      <c r="R706" s="25"/>
      <c r="S706" s="25"/>
      <c r="T706" s="25"/>
      <c r="U706" s="25"/>
    </row>
    <row r="707" spans="8:21" x14ac:dyDescent="0.25">
      <c r="H707" s="52"/>
      <c r="I707" s="26"/>
      <c r="J707" s="26"/>
      <c r="K707" s="26"/>
      <c r="L707" s="26"/>
      <c r="M707" s="26"/>
      <c r="N707" s="26"/>
      <c r="O707" s="53"/>
      <c r="P707" s="25"/>
      <c r="Q707" s="25"/>
      <c r="R707" s="25"/>
      <c r="S707" s="25"/>
      <c r="T707" s="25"/>
      <c r="U707" s="25"/>
    </row>
    <row r="708" spans="8:21" x14ac:dyDescent="0.25">
      <c r="H708" s="52"/>
      <c r="I708" s="26"/>
      <c r="J708" s="26"/>
      <c r="K708" s="26"/>
      <c r="L708" s="26"/>
      <c r="M708" s="26"/>
      <c r="N708" s="26"/>
      <c r="O708" s="53"/>
      <c r="P708" s="25"/>
      <c r="Q708" s="25"/>
      <c r="R708" s="25"/>
      <c r="S708" s="25"/>
      <c r="T708" s="25"/>
      <c r="U708" s="25"/>
    </row>
    <row r="709" spans="8:21" x14ac:dyDescent="0.25">
      <c r="H709" s="52"/>
      <c r="I709" s="26"/>
      <c r="J709" s="26"/>
      <c r="K709" s="26"/>
      <c r="L709" s="26"/>
      <c r="M709" s="26"/>
      <c r="N709" s="26"/>
      <c r="O709" s="53"/>
      <c r="P709" s="25"/>
      <c r="Q709" s="25"/>
      <c r="R709" s="25"/>
      <c r="S709" s="25"/>
      <c r="T709" s="25"/>
      <c r="U709" s="25"/>
    </row>
    <row r="710" spans="8:21" x14ac:dyDescent="0.25">
      <c r="H710" s="52"/>
      <c r="I710" s="26"/>
      <c r="J710" s="26"/>
      <c r="K710" s="26"/>
      <c r="L710" s="26"/>
      <c r="M710" s="26"/>
      <c r="N710" s="26"/>
      <c r="O710" s="53"/>
      <c r="P710" s="25"/>
      <c r="Q710" s="25"/>
      <c r="R710" s="25"/>
      <c r="S710" s="25"/>
      <c r="T710" s="25"/>
      <c r="U710" s="25"/>
    </row>
    <row r="711" spans="8:21" x14ac:dyDescent="0.25">
      <c r="H711" s="52"/>
      <c r="I711" s="26"/>
      <c r="J711" s="26"/>
      <c r="K711" s="26"/>
      <c r="L711" s="26"/>
      <c r="M711" s="26"/>
      <c r="N711" s="26"/>
      <c r="O711" s="53"/>
      <c r="P711" s="25"/>
      <c r="Q711" s="25"/>
      <c r="R711" s="25"/>
      <c r="S711" s="25"/>
      <c r="T711" s="25"/>
      <c r="U711" s="25"/>
    </row>
    <row r="712" spans="8:21" x14ac:dyDescent="0.25">
      <c r="H712" s="52"/>
      <c r="I712" s="26"/>
      <c r="J712" s="26"/>
      <c r="K712" s="26"/>
      <c r="L712" s="26"/>
      <c r="M712" s="26"/>
      <c r="N712" s="26"/>
      <c r="O712" s="53"/>
      <c r="P712" s="25"/>
      <c r="Q712" s="25"/>
      <c r="R712" s="25"/>
      <c r="S712" s="25"/>
      <c r="T712" s="25"/>
      <c r="U712" s="25"/>
    </row>
    <row r="713" spans="8:21" x14ac:dyDescent="0.25">
      <c r="O713" s="53"/>
      <c r="P713" s="25"/>
      <c r="Q713" s="25"/>
      <c r="R713" s="25"/>
      <c r="S713" s="25"/>
      <c r="T713" s="25"/>
      <c r="U713" s="25"/>
    </row>
    <row r="714" spans="8:21" x14ac:dyDescent="0.25">
      <c r="O714" s="53"/>
      <c r="P714" s="25"/>
      <c r="Q714" s="25"/>
      <c r="R714" s="25"/>
      <c r="S714" s="25"/>
      <c r="T714" s="25"/>
      <c r="U714" s="25"/>
    </row>
    <row r="715" spans="8:21" x14ac:dyDescent="0.25">
      <c r="O715" s="53"/>
      <c r="P715" s="25"/>
      <c r="Q715" s="25"/>
      <c r="R715" s="25"/>
      <c r="S715" s="25"/>
      <c r="T715" s="25"/>
      <c r="U715" s="25"/>
    </row>
    <row r="716" spans="8:21" x14ac:dyDescent="0.25">
      <c r="O716" s="53"/>
      <c r="P716" s="25"/>
      <c r="Q716" s="25"/>
      <c r="R716" s="25"/>
      <c r="S716" s="25"/>
      <c r="T716" s="25"/>
      <c r="U716" s="25"/>
    </row>
    <row r="717" spans="8:21" x14ac:dyDescent="0.25">
      <c r="O717" s="53"/>
      <c r="P717" s="25"/>
      <c r="Q717" s="25"/>
      <c r="R717" s="25"/>
      <c r="S717" s="25"/>
      <c r="T717" s="25"/>
      <c r="U717" s="25"/>
    </row>
    <row r="718" spans="8:21" x14ac:dyDescent="0.25">
      <c r="O718" s="53"/>
      <c r="P718" s="25"/>
      <c r="Q718" s="25"/>
      <c r="R718" s="25"/>
      <c r="S718" s="25"/>
      <c r="T718" s="25"/>
      <c r="U718" s="25"/>
    </row>
    <row r="719" spans="8:21" x14ac:dyDescent="0.25">
      <c r="O719" s="53"/>
      <c r="P719" s="25"/>
      <c r="Q719" s="25"/>
      <c r="R719" s="25"/>
      <c r="S719" s="25"/>
      <c r="T719" s="25"/>
      <c r="U719" s="25"/>
    </row>
    <row r="720" spans="8:21" x14ac:dyDescent="0.25">
      <c r="O720" s="53"/>
      <c r="P720" s="25"/>
      <c r="Q720" s="25"/>
      <c r="R720" s="25"/>
      <c r="S720" s="25"/>
      <c r="T720" s="25"/>
      <c r="U720" s="25"/>
    </row>
    <row r="721" spans="15:21" x14ac:dyDescent="0.25">
      <c r="O721" s="53"/>
      <c r="P721" s="25"/>
      <c r="Q721" s="25"/>
      <c r="R721" s="25"/>
      <c r="S721" s="25"/>
      <c r="T721" s="25"/>
      <c r="U721" s="25"/>
    </row>
    <row r="722" spans="15:21" x14ac:dyDescent="0.25">
      <c r="O722" s="53"/>
      <c r="P722" s="25"/>
      <c r="Q722" s="25"/>
      <c r="R722" s="25"/>
      <c r="S722" s="25"/>
      <c r="T722" s="25"/>
      <c r="U722" s="25"/>
    </row>
    <row r="723" spans="15:21" x14ac:dyDescent="0.25">
      <c r="O723" s="53"/>
      <c r="P723" s="25"/>
      <c r="Q723" s="25"/>
      <c r="R723" s="25"/>
      <c r="S723" s="25"/>
      <c r="T723" s="25"/>
      <c r="U723" s="25"/>
    </row>
    <row r="724" spans="15:21" x14ac:dyDescent="0.25">
      <c r="O724" s="53"/>
      <c r="P724" s="25"/>
      <c r="Q724" s="25"/>
      <c r="R724" s="25"/>
      <c r="S724" s="25"/>
      <c r="T724" s="25"/>
      <c r="U724" s="25"/>
    </row>
    <row r="725" spans="15:21" x14ac:dyDescent="0.25">
      <c r="O725" s="53"/>
      <c r="P725" s="25"/>
      <c r="Q725" s="25"/>
      <c r="R725" s="25"/>
      <c r="S725" s="25"/>
      <c r="T725" s="25"/>
      <c r="U725" s="25"/>
    </row>
    <row r="726" spans="15:21" x14ac:dyDescent="0.25">
      <c r="O726" s="53"/>
      <c r="P726" s="25"/>
      <c r="Q726" s="25"/>
      <c r="R726" s="25"/>
      <c r="S726" s="25"/>
      <c r="T726" s="25"/>
      <c r="U726" s="25"/>
    </row>
    <row r="727" spans="15:21" x14ac:dyDescent="0.25">
      <c r="O727" s="53"/>
      <c r="P727" s="25"/>
      <c r="Q727" s="25"/>
      <c r="R727" s="25"/>
      <c r="S727" s="25"/>
      <c r="T727" s="25"/>
      <c r="U727" s="25"/>
    </row>
    <row r="728" spans="15:21" x14ac:dyDescent="0.25">
      <c r="O728" s="53"/>
      <c r="P728" s="25"/>
      <c r="Q728" s="25"/>
      <c r="R728" s="25"/>
      <c r="S728" s="25"/>
      <c r="T728" s="25"/>
      <c r="U728" s="25"/>
    </row>
    <row r="729" spans="15:21" x14ac:dyDescent="0.25">
      <c r="O729" s="53"/>
      <c r="P729" s="25"/>
      <c r="Q729" s="25"/>
      <c r="R729" s="25"/>
      <c r="S729" s="25"/>
      <c r="T729" s="25"/>
      <c r="U729" s="25"/>
    </row>
    <row r="730" spans="15:21" x14ac:dyDescent="0.25">
      <c r="O730" s="53"/>
      <c r="P730" s="25"/>
      <c r="Q730" s="25"/>
      <c r="R730" s="25"/>
      <c r="S730" s="25"/>
      <c r="T730" s="25"/>
      <c r="U730" s="25"/>
    </row>
    <row r="731" spans="15:21" x14ac:dyDescent="0.25">
      <c r="O731" s="53"/>
      <c r="P731" s="25"/>
      <c r="Q731" s="25"/>
      <c r="R731" s="25"/>
      <c r="S731" s="25"/>
      <c r="T731" s="25"/>
      <c r="U731" s="25"/>
    </row>
    <row r="732" spans="15:21" x14ac:dyDescent="0.25">
      <c r="O732" s="53"/>
      <c r="P732" s="25"/>
      <c r="Q732" s="25"/>
      <c r="R732" s="25"/>
      <c r="S732" s="25"/>
      <c r="T732" s="25"/>
      <c r="U732" s="25"/>
    </row>
    <row r="733" spans="15:21" x14ac:dyDescent="0.25">
      <c r="O733" s="53"/>
      <c r="P733" s="25"/>
      <c r="Q733" s="25"/>
      <c r="R733" s="25"/>
      <c r="S733" s="25"/>
      <c r="T733" s="25"/>
      <c r="U733" s="25"/>
    </row>
    <row r="734" spans="15:21" x14ac:dyDescent="0.25">
      <c r="O734" s="53"/>
      <c r="P734" s="25"/>
      <c r="Q734" s="25"/>
      <c r="R734" s="25"/>
      <c r="S734" s="25"/>
      <c r="T734" s="25"/>
      <c r="U734" s="25"/>
    </row>
    <row r="735" spans="15:21" x14ac:dyDescent="0.25">
      <c r="O735" s="53"/>
      <c r="P735" s="25"/>
      <c r="Q735" s="25"/>
      <c r="R735" s="25"/>
      <c r="S735" s="25"/>
      <c r="T735" s="25"/>
      <c r="U735" s="25"/>
    </row>
    <row r="736" spans="15:21" x14ac:dyDescent="0.25">
      <c r="O736" s="53"/>
      <c r="P736" s="25"/>
      <c r="Q736" s="25"/>
      <c r="R736" s="25"/>
      <c r="S736" s="25"/>
      <c r="T736" s="25"/>
      <c r="U736" s="25"/>
    </row>
    <row r="737" spans="15:21" x14ac:dyDescent="0.25">
      <c r="O737" s="53"/>
      <c r="P737" s="25"/>
      <c r="Q737" s="25"/>
      <c r="R737" s="25"/>
      <c r="S737" s="25"/>
      <c r="T737" s="25"/>
      <c r="U737" s="25"/>
    </row>
    <row r="738" spans="15:21" x14ac:dyDescent="0.25">
      <c r="O738" s="53"/>
      <c r="P738" s="25"/>
      <c r="Q738" s="25"/>
      <c r="R738" s="25"/>
      <c r="S738" s="25"/>
      <c r="T738" s="25"/>
      <c r="U738" s="25"/>
    </row>
    <row r="739" spans="15:21" x14ac:dyDescent="0.25">
      <c r="O739" s="53"/>
      <c r="P739" s="25"/>
      <c r="Q739" s="25"/>
      <c r="R739" s="25"/>
      <c r="S739" s="25"/>
      <c r="T739" s="25"/>
      <c r="U739" s="25"/>
    </row>
    <row r="740" spans="15:21" x14ac:dyDescent="0.25">
      <c r="O740" s="53"/>
      <c r="P740" s="25"/>
      <c r="Q740" s="25"/>
      <c r="R740" s="25"/>
      <c r="S740" s="25"/>
      <c r="T740" s="25"/>
      <c r="U740" s="25"/>
    </row>
    <row r="741" spans="15:21" x14ac:dyDescent="0.25">
      <c r="O741" s="53"/>
      <c r="P741" s="25"/>
      <c r="Q741" s="25"/>
      <c r="R741" s="25"/>
      <c r="S741" s="25"/>
      <c r="T741" s="25"/>
      <c r="U741" s="25"/>
    </row>
    <row r="742" spans="15:21" x14ac:dyDescent="0.25">
      <c r="O742" s="53"/>
      <c r="P742" s="25"/>
      <c r="Q742" s="25"/>
      <c r="R742" s="25"/>
      <c r="S742" s="25"/>
      <c r="T742" s="25"/>
      <c r="U742" s="25"/>
    </row>
    <row r="743" spans="15:21" x14ac:dyDescent="0.25">
      <c r="O743" s="53"/>
      <c r="P743" s="25"/>
      <c r="Q743" s="25"/>
      <c r="R743" s="25"/>
      <c r="S743" s="25"/>
      <c r="T743" s="25"/>
      <c r="U743" s="25"/>
    </row>
    <row r="744" spans="15:21" x14ac:dyDescent="0.25">
      <c r="O744" s="53"/>
      <c r="P744" s="25"/>
      <c r="Q744" s="25"/>
      <c r="R744" s="25"/>
      <c r="S744" s="25"/>
      <c r="T744" s="25"/>
      <c r="U744" s="25"/>
    </row>
    <row r="745" spans="15:21" x14ac:dyDescent="0.25">
      <c r="O745" s="53"/>
      <c r="P745" s="25"/>
      <c r="Q745" s="25"/>
      <c r="R745" s="25"/>
      <c r="S745" s="25"/>
      <c r="T745" s="25"/>
      <c r="U745" s="25"/>
    </row>
    <row r="746" spans="15:21" x14ac:dyDescent="0.25">
      <c r="O746" s="53"/>
      <c r="P746" s="25"/>
      <c r="Q746" s="25"/>
      <c r="R746" s="25"/>
      <c r="S746" s="25"/>
      <c r="T746" s="25"/>
      <c r="U746" s="25"/>
    </row>
    <row r="747" spans="15:21" x14ac:dyDescent="0.25">
      <c r="O747" s="53"/>
      <c r="P747" s="25"/>
      <c r="Q747" s="25"/>
      <c r="R747" s="25"/>
      <c r="S747" s="25"/>
      <c r="T747" s="25"/>
      <c r="U747" s="25"/>
    </row>
    <row r="748" spans="15:21" x14ac:dyDescent="0.25">
      <c r="O748" s="53"/>
      <c r="P748" s="25"/>
      <c r="Q748" s="25"/>
      <c r="R748" s="25"/>
      <c r="S748" s="25"/>
      <c r="T748" s="25"/>
      <c r="U748" s="25"/>
    </row>
    <row r="749" spans="15:21" x14ac:dyDescent="0.25">
      <c r="O749" s="53"/>
      <c r="P749" s="25"/>
      <c r="Q749" s="25"/>
      <c r="R749" s="25"/>
      <c r="S749" s="25"/>
      <c r="T749" s="25"/>
      <c r="U749" s="25"/>
    </row>
    <row r="750" spans="15:21" x14ac:dyDescent="0.25">
      <c r="O750" s="53"/>
      <c r="P750" s="25"/>
      <c r="Q750" s="25"/>
      <c r="R750" s="25"/>
      <c r="S750" s="25"/>
      <c r="T750" s="25"/>
      <c r="U750" s="25"/>
    </row>
    <row r="751" spans="15:21" x14ac:dyDescent="0.25">
      <c r="O751" s="53"/>
      <c r="P751" s="25"/>
      <c r="Q751" s="25"/>
      <c r="R751" s="25"/>
      <c r="S751" s="25"/>
      <c r="T751" s="25"/>
      <c r="U751" s="25"/>
    </row>
    <row r="752" spans="15:21" x14ac:dyDescent="0.25">
      <c r="O752" s="53"/>
      <c r="P752" s="25"/>
      <c r="Q752" s="25"/>
      <c r="R752" s="25"/>
      <c r="S752" s="25"/>
      <c r="T752" s="25"/>
      <c r="U752" s="25"/>
    </row>
    <row r="753" spans="15:21" x14ac:dyDescent="0.25">
      <c r="O753" s="53"/>
      <c r="P753" s="25"/>
      <c r="Q753" s="25"/>
      <c r="R753" s="25"/>
      <c r="S753" s="25"/>
      <c r="T753" s="25"/>
      <c r="U753" s="25"/>
    </row>
    <row r="754" spans="15:21" x14ac:dyDescent="0.25">
      <c r="O754" s="53"/>
      <c r="P754" s="25"/>
      <c r="Q754" s="25"/>
      <c r="R754" s="25"/>
      <c r="S754" s="25"/>
      <c r="T754" s="25"/>
      <c r="U754" s="25"/>
    </row>
    <row r="755" spans="15:21" x14ac:dyDescent="0.25">
      <c r="O755" s="53"/>
      <c r="P755" s="25"/>
      <c r="Q755" s="25"/>
      <c r="R755" s="25"/>
      <c r="S755" s="25"/>
      <c r="T755" s="25"/>
      <c r="U755" s="25"/>
    </row>
    <row r="756" spans="15:21" x14ac:dyDescent="0.25">
      <c r="O756" s="53"/>
      <c r="P756" s="25"/>
      <c r="Q756" s="25"/>
      <c r="R756" s="25"/>
      <c r="S756" s="25"/>
      <c r="T756" s="25"/>
      <c r="U756" s="25"/>
    </row>
    <row r="757" spans="15:21" x14ac:dyDescent="0.25">
      <c r="O757" s="53"/>
      <c r="P757" s="25"/>
      <c r="Q757" s="25"/>
      <c r="R757" s="25"/>
      <c r="S757" s="25"/>
      <c r="T757" s="25"/>
      <c r="U757" s="25"/>
    </row>
    <row r="758" spans="15:21" x14ac:dyDescent="0.25">
      <c r="O758" s="53"/>
      <c r="P758" s="25"/>
      <c r="Q758" s="25"/>
      <c r="R758" s="25"/>
      <c r="S758" s="25"/>
      <c r="T758" s="25"/>
      <c r="U758" s="25"/>
    </row>
    <row r="759" spans="15:21" x14ac:dyDescent="0.25">
      <c r="O759" s="53"/>
      <c r="P759" s="25"/>
      <c r="Q759" s="25"/>
      <c r="R759" s="25"/>
      <c r="S759" s="25"/>
      <c r="T759" s="25"/>
      <c r="U759" s="25"/>
    </row>
    <row r="760" spans="15:21" x14ac:dyDescent="0.25">
      <c r="O760" s="53"/>
      <c r="P760" s="25"/>
      <c r="Q760" s="25"/>
      <c r="R760" s="25"/>
      <c r="S760" s="25"/>
      <c r="T760" s="25"/>
      <c r="U760" s="25"/>
    </row>
    <row r="761" spans="15:21" x14ac:dyDescent="0.25">
      <c r="O761" s="53"/>
      <c r="P761" s="25"/>
      <c r="Q761" s="25"/>
      <c r="R761" s="25"/>
      <c r="S761" s="25"/>
      <c r="T761" s="25"/>
      <c r="U761" s="25"/>
    </row>
    <row r="762" spans="15:21" x14ac:dyDescent="0.25">
      <c r="O762" s="53"/>
      <c r="P762" s="25"/>
      <c r="Q762" s="25"/>
      <c r="R762" s="25"/>
      <c r="S762" s="25"/>
      <c r="T762" s="25"/>
      <c r="U762" s="25"/>
    </row>
    <row r="763" spans="15:21" x14ac:dyDescent="0.25">
      <c r="O763" s="53"/>
      <c r="P763" s="25"/>
      <c r="Q763" s="25"/>
      <c r="R763" s="25"/>
      <c r="S763" s="25"/>
      <c r="T763" s="25"/>
      <c r="U763" s="25"/>
    </row>
    <row r="764" spans="15:21" x14ac:dyDescent="0.25">
      <c r="O764" s="53"/>
      <c r="P764" s="25"/>
      <c r="Q764" s="25"/>
      <c r="R764" s="25"/>
      <c r="S764" s="25"/>
      <c r="T764" s="25"/>
      <c r="U764" s="25"/>
    </row>
    <row r="765" spans="15:21" x14ac:dyDescent="0.25">
      <c r="O765" s="53"/>
      <c r="P765" s="25"/>
      <c r="Q765" s="25"/>
      <c r="R765" s="25"/>
      <c r="S765" s="25"/>
      <c r="T765" s="25"/>
      <c r="U765" s="25"/>
    </row>
    <row r="766" spans="15:21" x14ac:dyDescent="0.25">
      <c r="O766" s="53"/>
      <c r="P766" s="25"/>
      <c r="Q766" s="25"/>
      <c r="R766" s="25"/>
      <c r="S766" s="25"/>
      <c r="T766" s="25"/>
      <c r="U766" s="25"/>
    </row>
    <row r="767" spans="15:21" x14ac:dyDescent="0.25">
      <c r="O767" s="53"/>
      <c r="P767" s="25"/>
      <c r="Q767" s="25"/>
      <c r="R767" s="25"/>
      <c r="S767" s="25"/>
      <c r="T767" s="25"/>
      <c r="U767" s="25"/>
    </row>
    <row r="768" spans="15:21" x14ac:dyDescent="0.25">
      <c r="O768" s="53"/>
      <c r="P768" s="25"/>
      <c r="Q768" s="25"/>
      <c r="R768" s="25"/>
      <c r="S768" s="25"/>
      <c r="T768" s="25"/>
      <c r="U768" s="25"/>
    </row>
    <row r="769" spans="15:21" x14ac:dyDescent="0.25">
      <c r="O769" s="53"/>
      <c r="P769" s="25"/>
      <c r="Q769" s="25"/>
      <c r="R769" s="25"/>
      <c r="S769" s="25"/>
      <c r="T769" s="25"/>
      <c r="U769" s="25"/>
    </row>
    <row r="770" spans="15:21" x14ac:dyDescent="0.25">
      <c r="O770" s="53"/>
      <c r="P770" s="25"/>
      <c r="Q770" s="25"/>
      <c r="R770" s="25"/>
      <c r="S770" s="25"/>
      <c r="T770" s="25"/>
      <c r="U770" s="25"/>
    </row>
    <row r="771" spans="15:21" x14ac:dyDescent="0.25">
      <c r="O771" s="53"/>
      <c r="P771" s="25"/>
      <c r="Q771" s="25"/>
      <c r="R771" s="25"/>
      <c r="S771" s="25"/>
      <c r="T771" s="25"/>
      <c r="U771" s="25"/>
    </row>
    <row r="772" spans="15:21" x14ac:dyDescent="0.25">
      <c r="O772" s="53"/>
      <c r="P772" s="25"/>
      <c r="Q772" s="25"/>
      <c r="R772" s="25"/>
      <c r="S772" s="25"/>
      <c r="T772" s="25"/>
      <c r="U772" s="25"/>
    </row>
    <row r="773" spans="15:21" x14ac:dyDescent="0.25">
      <c r="O773" s="53"/>
      <c r="P773" s="25"/>
      <c r="Q773" s="25"/>
      <c r="R773" s="25"/>
      <c r="S773" s="25"/>
      <c r="T773" s="25"/>
      <c r="U773" s="25"/>
    </row>
    <row r="774" spans="15:21" x14ac:dyDescent="0.25">
      <c r="O774" s="53"/>
      <c r="P774" s="25"/>
      <c r="Q774" s="25"/>
      <c r="R774" s="25"/>
      <c r="S774" s="25"/>
      <c r="T774" s="25"/>
      <c r="U774" s="25"/>
    </row>
    <row r="775" spans="15:21" x14ac:dyDescent="0.25">
      <c r="O775" s="53"/>
      <c r="P775" s="25"/>
      <c r="Q775" s="25"/>
      <c r="R775" s="25"/>
      <c r="S775" s="25"/>
      <c r="T775" s="25"/>
      <c r="U775" s="25"/>
    </row>
    <row r="776" spans="15:21" x14ac:dyDescent="0.25">
      <c r="O776" s="53"/>
      <c r="P776" s="25"/>
      <c r="Q776" s="25"/>
      <c r="R776" s="25"/>
      <c r="S776" s="25"/>
      <c r="T776" s="25"/>
      <c r="U776" s="25"/>
    </row>
    <row r="777" spans="15:21" x14ac:dyDescent="0.25">
      <c r="O777" s="53"/>
      <c r="P777" s="25"/>
      <c r="Q777" s="25"/>
      <c r="R777" s="25"/>
      <c r="S777" s="25"/>
      <c r="T777" s="25"/>
      <c r="U777" s="25"/>
    </row>
    <row r="778" spans="15:21" x14ac:dyDescent="0.25">
      <c r="O778" s="53"/>
      <c r="P778" s="25"/>
      <c r="Q778" s="25"/>
      <c r="R778" s="25"/>
      <c r="S778" s="25"/>
      <c r="T778" s="25"/>
      <c r="U778" s="25"/>
    </row>
    <row r="779" spans="15:21" x14ac:dyDescent="0.25">
      <c r="O779" s="53"/>
      <c r="P779" s="25"/>
      <c r="Q779" s="25"/>
      <c r="R779" s="25"/>
      <c r="S779" s="25"/>
      <c r="T779" s="25"/>
      <c r="U779" s="25"/>
    </row>
    <row r="780" spans="15:21" x14ac:dyDescent="0.25">
      <c r="O780" s="53"/>
      <c r="P780" s="25"/>
      <c r="Q780" s="25"/>
      <c r="R780" s="25"/>
      <c r="S780" s="25"/>
      <c r="T780" s="25"/>
      <c r="U780" s="25"/>
    </row>
    <row r="781" spans="15:21" x14ac:dyDescent="0.25">
      <c r="O781" s="53"/>
      <c r="P781" s="25"/>
      <c r="Q781" s="25"/>
      <c r="R781" s="25"/>
      <c r="S781" s="25"/>
      <c r="T781" s="25"/>
      <c r="U781" s="25"/>
    </row>
    <row r="782" spans="15:21" x14ac:dyDescent="0.25">
      <c r="O782" s="53"/>
      <c r="P782" s="25"/>
      <c r="Q782" s="25"/>
      <c r="R782" s="25"/>
      <c r="S782" s="25"/>
      <c r="T782" s="25"/>
      <c r="U782" s="25"/>
    </row>
    <row r="783" spans="15:21" x14ac:dyDescent="0.25">
      <c r="O783" s="53"/>
      <c r="P783" s="25"/>
      <c r="Q783" s="25"/>
      <c r="R783" s="25"/>
      <c r="S783" s="25"/>
      <c r="T783" s="25"/>
      <c r="U783" s="25"/>
    </row>
    <row r="784" spans="15:21" x14ac:dyDescent="0.25">
      <c r="O784" s="53"/>
      <c r="P784" s="25"/>
      <c r="Q784" s="25"/>
      <c r="R784" s="25"/>
      <c r="S784" s="25"/>
      <c r="T784" s="25"/>
      <c r="U784" s="25"/>
    </row>
    <row r="785" spans="15:21" x14ac:dyDescent="0.25">
      <c r="O785" s="53"/>
      <c r="P785" s="25"/>
      <c r="Q785" s="25"/>
      <c r="R785" s="25"/>
      <c r="S785" s="25"/>
      <c r="T785" s="25"/>
      <c r="U785" s="25"/>
    </row>
    <row r="786" spans="15:21" x14ac:dyDescent="0.25">
      <c r="O786" s="53"/>
      <c r="P786" s="25"/>
      <c r="Q786" s="25"/>
      <c r="R786" s="25"/>
      <c r="S786" s="25"/>
      <c r="T786" s="25"/>
      <c r="U786" s="25"/>
    </row>
    <row r="787" spans="15:21" x14ac:dyDescent="0.25">
      <c r="O787" s="53"/>
      <c r="P787" s="25"/>
      <c r="Q787" s="25"/>
      <c r="R787" s="25"/>
      <c r="S787" s="25"/>
      <c r="T787" s="25"/>
      <c r="U787" s="25"/>
    </row>
    <row r="788" spans="15:21" x14ac:dyDescent="0.25">
      <c r="O788" s="53"/>
      <c r="P788" s="25"/>
      <c r="Q788" s="25"/>
      <c r="R788" s="25"/>
      <c r="S788" s="25"/>
      <c r="T788" s="25"/>
      <c r="U788" s="25"/>
    </row>
    <row r="789" spans="15:21" x14ac:dyDescent="0.25">
      <c r="O789" s="53"/>
      <c r="P789" s="25"/>
      <c r="Q789" s="25"/>
      <c r="R789" s="25"/>
      <c r="S789" s="25"/>
      <c r="T789" s="25"/>
      <c r="U789" s="25"/>
    </row>
    <row r="790" spans="15:21" x14ac:dyDescent="0.25">
      <c r="O790" s="53"/>
      <c r="P790" s="25"/>
      <c r="Q790" s="25"/>
      <c r="R790" s="25"/>
      <c r="S790" s="25"/>
      <c r="T790" s="25"/>
      <c r="U790" s="25"/>
    </row>
    <row r="791" spans="15:21" x14ac:dyDescent="0.25">
      <c r="O791" s="53"/>
      <c r="P791" s="25"/>
      <c r="Q791" s="25"/>
      <c r="R791" s="25"/>
      <c r="S791" s="25"/>
      <c r="T791" s="25"/>
      <c r="U791" s="25"/>
    </row>
    <row r="792" spans="15:21" x14ac:dyDescent="0.25">
      <c r="O792" s="53"/>
      <c r="P792" s="25"/>
      <c r="Q792" s="25"/>
      <c r="R792" s="25"/>
      <c r="S792" s="25"/>
      <c r="T792" s="25"/>
      <c r="U792" s="25"/>
    </row>
    <row r="793" spans="15:21" x14ac:dyDescent="0.25">
      <c r="O793" s="53"/>
      <c r="P793" s="25"/>
      <c r="Q793" s="25"/>
      <c r="R793" s="25"/>
      <c r="S793" s="25"/>
      <c r="T793" s="25"/>
      <c r="U793" s="25"/>
    </row>
    <row r="794" spans="15:21" x14ac:dyDescent="0.25">
      <c r="O794" s="53"/>
      <c r="P794" s="25"/>
      <c r="Q794" s="25"/>
      <c r="R794" s="25"/>
      <c r="S794" s="25"/>
      <c r="T794" s="25"/>
      <c r="U794" s="25"/>
    </row>
    <row r="795" spans="15:21" x14ac:dyDescent="0.25">
      <c r="O795" s="53"/>
      <c r="P795" s="25"/>
      <c r="Q795" s="25"/>
      <c r="R795" s="25"/>
      <c r="S795" s="25"/>
      <c r="T795" s="25"/>
      <c r="U795" s="25"/>
    </row>
    <row r="796" spans="15:21" x14ac:dyDescent="0.25">
      <c r="O796" s="53"/>
      <c r="P796" s="25"/>
      <c r="Q796" s="25"/>
      <c r="R796" s="25"/>
      <c r="S796" s="25"/>
      <c r="T796" s="25"/>
      <c r="U796" s="25"/>
    </row>
    <row r="797" spans="15:21" x14ac:dyDescent="0.25">
      <c r="O797" s="53"/>
      <c r="P797" s="25"/>
      <c r="Q797" s="25"/>
      <c r="R797" s="25"/>
      <c r="S797" s="25"/>
      <c r="T797" s="25"/>
      <c r="U797" s="25"/>
    </row>
    <row r="798" spans="15:21" x14ac:dyDescent="0.25">
      <c r="O798" s="53"/>
      <c r="P798" s="25"/>
      <c r="Q798" s="25"/>
      <c r="R798" s="25"/>
      <c r="S798" s="25"/>
      <c r="T798" s="25"/>
      <c r="U798" s="25"/>
    </row>
    <row r="799" spans="15:21" x14ac:dyDescent="0.25">
      <c r="O799" s="53"/>
      <c r="P799" s="25"/>
      <c r="Q799" s="25"/>
      <c r="R799" s="25"/>
      <c r="S799" s="25"/>
      <c r="T799" s="25"/>
      <c r="U799" s="25"/>
    </row>
    <row r="800" spans="15:21" x14ac:dyDescent="0.25">
      <c r="O800" s="53"/>
      <c r="P800" s="25"/>
      <c r="Q800" s="25"/>
      <c r="R800" s="25"/>
      <c r="S800" s="25"/>
      <c r="T800" s="25"/>
      <c r="U800" s="25"/>
    </row>
    <row r="801" spans="15:21" x14ac:dyDescent="0.25">
      <c r="O801" s="53"/>
      <c r="P801" s="25"/>
      <c r="Q801" s="25"/>
      <c r="R801" s="25"/>
      <c r="S801" s="25"/>
      <c r="T801" s="25"/>
      <c r="U801" s="25"/>
    </row>
    <row r="802" spans="15:21" x14ac:dyDescent="0.25">
      <c r="O802" s="53"/>
      <c r="P802" s="25"/>
      <c r="Q802" s="25"/>
      <c r="R802" s="25"/>
      <c r="S802" s="25"/>
      <c r="T802" s="25"/>
      <c r="U802" s="25"/>
    </row>
    <row r="803" spans="15:21" x14ac:dyDescent="0.25">
      <c r="O803" s="53"/>
      <c r="P803" s="25"/>
      <c r="Q803" s="25"/>
      <c r="R803" s="25"/>
      <c r="S803" s="25"/>
      <c r="T803" s="25"/>
      <c r="U803" s="25"/>
    </row>
    <row r="804" spans="15:21" x14ac:dyDescent="0.25">
      <c r="O804" s="53"/>
      <c r="P804" s="25"/>
      <c r="Q804" s="25"/>
      <c r="R804" s="25"/>
      <c r="S804" s="25"/>
      <c r="T804" s="25"/>
      <c r="U804" s="25"/>
    </row>
    <row r="805" spans="15:21" x14ac:dyDescent="0.25">
      <c r="O805" s="53"/>
      <c r="P805" s="25"/>
      <c r="Q805" s="25"/>
      <c r="R805" s="25"/>
      <c r="S805" s="25"/>
      <c r="T805" s="25"/>
      <c r="U805" s="25"/>
    </row>
    <row r="806" spans="15:21" x14ac:dyDescent="0.25">
      <c r="O806" s="53"/>
      <c r="P806" s="25"/>
      <c r="Q806" s="25"/>
      <c r="R806" s="25"/>
      <c r="S806" s="25"/>
      <c r="T806" s="25"/>
      <c r="U806" s="25"/>
    </row>
    <row r="807" spans="15:21" x14ac:dyDescent="0.25">
      <c r="O807" s="53"/>
      <c r="P807" s="25"/>
      <c r="Q807" s="25"/>
      <c r="R807" s="25"/>
      <c r="S807" s="25"/>
      <c r="T807" s="25"/>
      <c r="U807" s="25"/>
    </row>
    <row r="808" spans="15:21" x14ac:dyDescent="0.25">
      <c r="O808" s="53"/>
      <c r="P808" s="25"/>
      <c r="Q808" s="25"/>
      <c r="R808" s="25"/>
      <c r="S808" s="25"/>
      <c r="T808" s="25"/>
      <c r="U808" s="25"/>
    </row>
    <row r="809" spans="15:21" x14ac:dyDescent="0.25">
      <c r="O809" s="53"/>
      <c r="P809" s="25"/>
      <c r="Q809" s="25"/>
      <c r="R809" s="25"/>
      <c r="S809" s="25"/>
      <c r="T809" s="25"/>
      <c r="U809" s="25"/>
    </row>
    <row r="810" spans="15:21" x14ac:dyDescent="0.25">
      <c r="O810" s="53"/>
      <c r="P810" s="25"/>
      <c r="Q810" s="25"/>
      <c r="R810" s="25"/>
      <c r="S810" s="25"/>
      <c r="T810" s="25"/>
      <c r="U810" s="25"/>
    </row>
    <row r="811" spans="15:21" x14ac:dyDescent="0.25">
      <c r="O811" s="53"/>
      <c r="P811" s="25"/>
      <c r="Q811" s="25"/>
      <c r="R811" s="25"/>
      <c r="S811" s="25"/>
      <c r="T811" s="25"/>
      <c r="U811" s="25"/>
    </row>
    <row r="812" spans="15:21" x14ac:dyDescent="0.25">
      <c r="O812" s="53"/>
      <c r="P812" s="25"/>
      <c r="Q812" s="25"/>
      <c r="R812" s="25"/>
      <c r="S812" s="25"/>
      <c r="T812" s="25"/>
      <c r="U812" s="25"/>
    </row>
    <row r="813" spans="15:21" x14ac:dyDescent="0.25">
      <c r="O813" s="53"/>
      <c r="P813" s="25"/>
      <c r="Q813" s="25"/>
      <c r="R813" s="25"/>
      <c r="S813" s="25"/>
      <c r="T813" s="25"/>
      <c r="U813" s="25"/>
    </row>
    <row r="814" spans="15:21" x14ac:dyDescent="0.25">
      <c r="O814" s="53"/>
      <c r="P814" s="25"/>
      <c r="Q814" s="25"/>
      <c r="R814" s="25"/>
      <c r="S814" s="25"/>
      <c r="T814" s="25"/>
      <c r="U814" s="25"/>
    </row>
    <row r="815" spans="15:21" x14ac:dyDescent="0.25">
      <c r="O815" s="53"/>
      <c r="P815" s="25"/>
      <c r="Q815" s="25"/>
      <c r="R815" s="25"/>
      <c r="S815" s="25"/>
      <c r="T815" s="25"/>
      <c r="U815" s="25"/>
    </row>
    <row r="816" spans="15:21" x14ac:dyDescent="0.25">
      <c r="O816" s="53"/>
      <c r="P816" s="25"/>
      <c r="Q816" s="25"/>
      <c r="R816" s="25"/>
      <c r="S816" s="25"/>
      <c r="T816" s="25"/>
      <c r="U816" s="25"/>
    </row>
    <row r="817" spans="15:21" x14ac:dyDescent="0.25">
      <c r="O817" s="53"/>
      <c r="P817" s="25"/>
      <c r="Q817" s="25"/>
      <c r="R817" s="25"/>
      <c r="S817" s="25"/>
      <c r="T817" s="25"/>
      <c r="U817" s="25"/>
    </row>
    <row r="818" spans="15:21" x14ac:dyDescent="0.25">
      <c r="O818" s="53"/>
      <c r="P818" s="25"/>
      <c r="Q818" s="25"/>
      <c r="R818" s="25"/>
      <c r="S818" s="25"/>
      <c r="T818" s="25"/>
      <c r="U818" s="25"/>
    </row>
    <row r="819" spans="15:21" x14ac:dyDescent="0.25">
      <c r="O819" s="53"/>
      <c r="P819" s="25"/>
      <c r="Q819" s="25"/>
      <c r="R819" s="25"/>
      <c r="S819" s="25"/>
      <c r="T819" s="25"/>
      <c r="U819" s="25"/>
    </row>
    <row r="820" spans="15:21" x14ac:dyDescent="0.25">
      <c r="O820" s="53"/>
      <c r="P820" s="25"/>
      <c r="Q820" s="25"/>
      <c r="R820" s="25"/>
      <c r="S820" s="25"/>
      <c r="T820" s="25"/>
      <c r="U820" s="25"/>
    </row>
    <row r="821" spans="15:21" x14ac:dyDescent="0.25">
      <c r="O821" s="53"/>
      <c r="P821" s="25"/>
      <c r="Q821" s="25"/>
      <c r="R821" s="25"/>
      <c r="S821" s="25"/>
      <c r="T821" s="25"/>
      <c r="U821" s="25"/>
    </row>
    <row r="822" spans="15:21" x14ac:dyDescent="0.25">
      <c r="O822" s="53"/>
      <c r="P822" s="25"/>
      <c r="Q822" s="25"/>
      <c r="R822" s="25"/>
      <c r="S822" s="25"/>
      <c r="T822" s="25"/>
      <c r="U822" s="25"/>
    </row>
    <row r="823" spans="15:21" x14ac:dyDescent="0.25">
      <c r="O823" s="53"/>
      <c r="P823" s="25"/>
      <c r="Q823" s="25"/>
      <c r="R823" s="25"/>
      <c r="S823" s="25"/>
      <c r="T823" s="25"/>
      <c r="U823" s="25"/>
    </row>
    <row r="824" spans="15:21" x14ac:dyDescent="0.25">
      <c r="O824" s="53"/>
      <c r="P824" s="25"/>
      <c r="Q824" s="25"/>
      <c r="R824" s="25"/>
      <c r="S824" s="25"/>
      <c r="T824" s="25"/>
      <c r="U824" s="25"/>
    </row>
    <row r="825" spans="15:21" x14ac:dyDescent="0.25">
      <c r="O825" s="53"/>
      <c r="P825" s="25"/>
      <c r="Q825" s="25"/>
      <c r="R825" s="25"/>
      <c r="S825" s="25"/>
      <c r="T825" s="25"/>
      <c r="U825" s="25"/>
    </row>
    <row r="826" spans="15:21" x14ac:dyDescent="0.25">
      <c r="O826" s="53"/>
      <c r="P826" s="25"/>
      <c r="Q826" s="25"/>
      <c r="R826" s="25"/>
      <c r="S826" s="25"/>
      <c r="T826" s="25"/>
      <c r="U826" s="25"/>
    </row>
    <row r="827" spans="15:21" x14ac:dyDescent="0.25">
      <c r="O827" s="53"/>
      <c r="P827" s="25"/>
      <c r="Q827" s="25"/>
      <c r="R827" s="25"/>
      <c r="S827" s="25"/>
      <c r="T827" s="25"/>
      <c r="U827" s="25"/>
    </row>
    <row r="828" spans="15:21" x14ac:dyDescent="0.25">
      <c r="O828" s="53"/>
      <c r="P828" s="25"/>
      <c r="Q828" s="25"/>
      <c r="R828" s="25"/>
      <c r="S828" s="25"/>
      <c r="T828" s="25"/>
      <c r="U828" s="25"/>
    </row>
    <row r="829" spans="15:21" x14ac:dyDescent="0.25">
      <c r="O829" s="53"/>
      <c r="P829" s="25"/>
      <c r="Q829" s="25"/>
      <c r="R829" s="25"/>
      <c r="S829" s="25"/>
      <c r="T829" s="25"/>
      <c r="U829" s="25"/>
    </row>
    <row r="830" spans="15:21" x14ac:dyDescent="0.25">
      <c r="O830" s="53"/>
      <c r="P830" s="25"/>
      <c r="Q830" s="25"/>
      <c r="R830" s="25"/>
      <c r="S830" s="25"/>
      <c r="T830" s="25"/>
      <c r="U830" s="25"/>
    </row>
    <row r="831" spans="15:21" x14ac:dyDescent="0.25">
      <c r="O831" s="53"/>
      <c r="P831" s="25"/>
      <c r="Q831" s="25"/>
      <c r="R831" s="25"/>
      <c r="S831" s="25"/>
      <c r="T831" s="25"/>
      <c r="U831" s="25"/>
    </row>
    <row r="832" spans="15:21" x14ac:dyDescent="0.25">
      <c r="O832" s="53"/>
      <c r="P832" s="25"/>
      <c r="Q832" s="25"/>
      <c r="R832" s="25"/>
      <c r="S832" s="25"/>
      <c r="T832" s="25"/>
      <c r="U832" s="25"/>
    </row>
    <row r="833" spans="15:21" x14ac:dyDescent="0.25">
      <c r="O833" s="53"/>
      <c r="P833" s="25"/>
      <c r="Q833" s="25"/>
      <c r="R833" s="25"/>
      <c r="S833" s="25"/>
      <c r="T833" s="25"/>
      <c r="U833" s="25"/>
    </row>
    <row r="834" spans="15:21" x14ac:dyDescent="0.25">
      <c r="O834" s="53"/>
      <c r="P834" s="25"/>
      <c r="Q834" s="25"/>
      <c r="R834" s="25"/>
      <c r="S834" s="25"/>
      <c r="T834" s="25"/>
      <c r="U834" s="25"/>
    </row>
    <row r="835" spans="15:21" x14ac:dyDescent="0.25">
      <c r="O835" s="53"/>
      <c r="P835" s="25"/>
      <c r="Q835" s="25"/>
      <c r="R835" s="25"/>
      <c r="S835" s="25"/>
      <c r="T835" s="25"/>
      <c r="U835" s="25"/>
    </row>
    <row r="836" spans="15:21" x14ac:dyDescent="0.25">
      <c r="O836" s="53"/>
      <c r="P836" s="25"/>
      <c r="Q836" s="25"/>
      <c r="R836" s="25"/>
      <c r="S836" s="25"/>
      <c r="T836" s="25"/>
      <c r="U836" s="25"/>
    </row>
    <row r="837" spans="15:21" x14ac:dyDescent="0.25">
      <c r="O837" s="53"/>
      <c r="P837" s="25"/>
      <c r="Q837" s="25"/>
      <c r="R837" s="25"/>
      <c r="S837" s="25"/>
      <c r="T837" s="25"/>
      <c r="U837" s="25"/>
    </row>
    <row r="838" spans="15:21" x14ac:dyDescent="0.25">
      <c r="O838" s="53"/>
      <c r="P838" s="25"/>
      <c r="Q838" s="25"/>
      <c r="R838" s="25"/>
      <c r="S838" s="25"/>
      <c r="T838" s="25"/>
      <c r="U838" s="25"/>
    </row>
    <row r="839" spans="15:21" x14ac:dyDescent="0.25">
      <c r="O839" s="53"/>
      <c r="P839" s="25"/>
      <c r="Q839" s="25"/>
      <c r="R839" s="25"/>
      <c r="S839" s="25"/>
      <c r="T839" s="25"/>
      <c r="U839" s="25"/>
    </row>
    <row r="840" spans="15:21" x14ac:dyDescent="0.25">
      <c r="O840" s="53"/>
      <c r="P840" s="25"/>
      <c r="Q840" s="25"/>
      <c r="R840" s="25"/>
      <c r="S840" s="25"/>
      <c r="T840" s="25"/>
      <c r="U840" s="25"/>
    </row>
    <row r="841" spans="15:21" x14ac:dyDescent="0.25">
      <c r="O841" s="53"/>
      <c r="P841" s="25"/>
      <c r="Q841" s="25"/>
      <c r="R841" s="25"/>
      <c r="S841" s="25"/>
      <c r="T841" s="25"/>
      <c r="U841" s="25"/>
    </row>
    <row r="842" spans="15:21" x14ac:dyDescent="0.25">
      <c r="O842" s="53"/>
      <c r="P842" s="25"/>
      <c r="Q842" s="25"/>
      <c r="R842" s="25"/>
      <c r="S842" s="25"/>
      <c r="T842" s="25"/>
      <c r="U842" s="25"/>
    </row>
    <row r="843" spans="15:21" x14ac:dyDescent="0.25">
      <c r="O843" s="53"/>
      <c r="P843" s="25"/>
      <c r="Q843" s="25"/>
      <c r="R843" s="25"/>
      <c r="S843" s="25"/>
      <c r="T843" s="25"/>
      <c r="U843" s="25"/>
    </row>
    <row r="844" spans="15:21" x14ac:dyDescent="0.25">
      <c r="O844" s="53"/>
      <c r="P844" s="25"/>
      <c r="Q844" s="25"/>
      <c r="R844" s="25"/>
      <c r="S844" s="25"/>
      <c r="T844" s="25"/>
      <c r="U844" s="25"/>
    </row>
    <row r="845" spans="15:21" x14ac:dyDescent="0.25">
      <c r="O845" s="53"/>
      <c r="P845" s="25"/>
      <c r="Q845" s="25"/>
      <c r="R845" s="25"/>
      <c r="S845" s="25"/>
      <c r="T845" s="25"/>
      <c r="U845" s="25"/>
    </row>
    <row r="846" spans="15:21" x14ac:dyDescent="0.25">
      <c r="O846" s="53"/>
      <c r="P846" s="25"/>
      <c r="Q846" s="25"/>
      <c r="R846" s="25"/>
      <c r="S846" s="25"/>
      <c r="T846" s="25"/>
      <c r="U846" s="25"/>
    </row>
    <row r="847" spans="15:21" x14ac:dyDescent="0.25">
      <c r="O847" s="53"/>
      <c r="P847" s="25"/>
      <c r="Q847" s="25"/>
      <c r="R847" s="25"/>
      <c r="S847" s="25"/>
      <c r="T847" s="25"/>
      <c r="U847" s="25"/>
    </row>
    <row r="848" spans="15:21" x14ac:dyDescent="0.25">
      <c r="O848" s="53"/>
      <c r="P848" s="25"/>
      <c r="Q848" s="25"/>
      <c r="R848" s="25"/>
      <c r="S848" s="25"/>
      <c r="T848" s="25"/>
      <c r="U848" s="25"/>
    </row>
    <row r="849" spans="15:21" x14ac:dyDescent="0.25">
      <c r="O849" s="53"/>
      <c r="P849" s="25"/>
      <c r="Q849" s="25"/>
      <c r="R849" s="25"/>
      <c r="S849" s="25"/>
      <c r="T849" s="25"/>
      <c r="U849" s="25"/>
    </row>
    <row r="850" spans="15:21" x14ac:dyDescent="0.25">
      <c r="O850" s="53"/>
      <c r="P850" s="25"/>
      <c r="Q850" s="25"/>
      <c r="R850" s="25"/>
      <c r="S850" s="25"/>
      <c r="T850" s="25"/>
      <c r="U850" s="25"/>
    </row>
    <row r="851" spans="15:21" x14ac:dyDescent="0.25">
      <c r="O851" s="53"/>
      <c r="P851" s="25"/>
      <c r="Q851" s="25"/>
      <c r="R851" s="25"/>
      <c r="S851" s="25"/>
      <c r="T851" s="25"/>
      <c r="U851" s="25"/>
    </row>
    <row r="852" spans="15:21" x14ac:dyDescent="0.25">
      <c r="O852" s="53"/>
      <c r="P852" s="25"/>
      <c r="Q852" s="25"/>
      <c r="R852" s="25"/>
      <c r="S852" s="25"/>
      <c r="T852" s="25"/>
      <c r="U852" s="25"/>
    </row>
    <row r="853" spans="15:21" x14ac:dyDescent="0.25">
      <c r="O853" s="53"/>
      <c r="P853" s="25"/>
      <c r="Q853" s="25"/>
      <c r="R853" s="25"/>
      <c r="S853" s="25"/>
      <c r="T853" s="25"/>
      <c r="U853" s="25"/>
    </row>
    <row r="854" spans="15:21" x14ac:dyDescent="0.25">
      <c r="O854" s="53"/>
      <c r="P854" s="25"/>
      <c r="Q854" s="25"/>
      <c r="R854" s="25"/>
      <c r="S854" s="25"/>
      <c r="T854" s="25"/>
      <c r="U854" s="25"/>
    </row>
    <row r="855" spans="15:21" x14ac:dyDescent="0.25">
      <c r="O855" s="53"/>
      <c r="P855" s="25"/>
      <c r="Q855" s="25"/>
      <c r="R855" s="25"/>
      <c r="S855" s="25"/>
      <c r="T855" s="25"/>
      <c r="U855" s="25"/>
    </row>
    <row r="856" spans="15:21" x14ac:dyDescent="0.25">
      <c r="O856" s="53"/>
      <c r="P856" s="25"/>
      <c r="Q856" s="25"/>
      <c r="R856" s="25"/>
      <c r="S856" s="25"/>
      <c r="T856" s="25"/>
      <c r="U856" s="25"/>
    </row>
    <row r="857" spans="15:21" x14ac:dyDescent="0.25">
      <c r="O857" s="53"/>
      <c r="P857" s="25"/>
      <c r="Q857" s="25"/>
      <c r="R857" s="25"/>
      <c r="S857" s="25"/>
      <c r="T857" s="25"/>
      <c r="U857" s="25"/>
    </row>
    <row r="858" spans="15:21" x14ac:dyDescent="0.25">
      <c r="O858" s="53"/>
      <c r="P858" s="25"/>
      <c r="Q858" s="25"/>
      <c r="R858" s="25"/>
      <c r="S858" s="25"/>
      <c r="T858" s="25"/>
      <c r="U858" s="25"/>
    </row>
    <row r="859" spans="15:21" x14ac:dyDescent="0.25">
      <c r="O859" s="53"/>
      <c r="P859" s="25"/>
      <c r="Q859" s="25"/>
      <c r="R859" s="25"/>
      <c r="S859" s="25"/>
      <c r="T859" s="25"/>
      <c r="U859" s="25"/>
    </row>
    <row r="860" spans="15:21" x14ac:dyDescent="0.25">
      <c r="O860" s="53"/>
      <c r="P860" s="25"/>
      <c r="Q860" s="25"/>
      <c r="R860" s="25"/>
      <c r="S860" s="25"/>
      <c r="T860" s="25"/>
      <c r="U860" s="25"/>
    </row>
    <row r="861" spans="15:21" x14ac:dyDescent="0.25">
      <c r="O861" s="53"/>
      <c r="P861" s="25"/>
      <c r="Q861" s="25"/>
      <c r="R861" s="25"/>
      <c r="S861" s="25"/>
      <c r="T861" s="25"/>
      <c r="U861" s="25"/>
    </row>
    <row r="862" spans="15:21" x14ac:dyDescent="0.25">
      <c r="O862" s="53"/>
      <c r="P862" s="25"/>
      <c r="Q862" s="25"/>
      <c r="R862" s="25"/>
      <c r="S862" s="25"/>
      <c r="T862" s="25"/>
      <c r="U862" s="25"/>
    </row>
    <row r="863" spans="15:21" x14ac:dyDescent="0.25">
      <c r="O863" s="53"/>
      <c r="P863" s="25"/>
      <c r="Q863" s="25"/>
      <c r="R863" s="25"/>
      <c r="S863" s="25"/>
      <c r="T863" s="25"/>
      <c r="U863" s="25"/>
    </row>
    <row r="864" spans="15:21" x14ac:dyDescent="0.25">
      <c r="O864" s="53"/>
      <c r="P864" s="25"/>
      <c r="Q864" s="25"/>
      <c r="R864" s="25"/>
      <c r="S864" s="25"/>
      <c r="T864" s="25"/>
      <c r="U864" s="25"/>
    </row>
    <row r="865" spans="15:21" x14ac:dyDescent="0.25">
      <c r="O865" s="53"/>
      <c r="P865" s="25"/>
      <c r="Q865" s="25"/>
      <c r="R865" s="25"/>
      <c r="S865" s="25"/>
      <c r="T865" s="25"/>
      <c r="U865" s="25"/>
    </row>
    <row r="866" spans="15:21" x14ac:dyDescent="0.25">
      <c r="O866" s="53"/>
      <c r="P866" s="25"/>
      <c r="Q866" s="25"/>
      <c r="R866" s="25"/>
      <c r="S866" s="25"/>
      <c r="T866" s="25"/>
      <c r="U866" s="25"/>
    </row>
    <row r="867" spans="15:21" x14ac:dyDescent="0.25">
      <c r="O867" s="53"/>
      <c r="P867" s="25"/>
      <c r="Q867" s="25"/>
      <c r="R867" s="25"/>
      <c r="S867" s="25"/>
      <c r="T867" s="25"/>
      <c r="U867" s="25"/>
    </row>
    <row r="868" spans="15:21" x14ac:dyDescent="0.25">
      <c r="O868" s="53"/>
      <c r="P868" s="25"/>
      <c r="Q868" s="25"/>
      <c r="R868" s="25"/>
      <c r="S868" s="25"/>
      <c r="T868" s="25"/>
      <c r="U868" s="25"/>
    </row>
    <row r="869" spans="15:21" x14ac:dyDescent="0.25">
      <c r="O869" s="53"/>
      <c r="P869" s="25"/>
      <c r="Q869" s="25"/>
      <c r="R869" s="25"/>
      <c r="S869" s="25"/>
      <c r="T869" s="25"/>
      <c r="U869" s="25"/>
    </row>
    <row r="870" spans="15:21" x14ac:dyDescent="0.25">
      <c r="O870" s="53"/>
      <c r="P870" s="25"/>
      <c r="Q870" s="25"/>
      <c r="R870" s="25"/>
      <c r="S870" s="25"/>
      <c r="T870" s="25"/>
      <c r="U870" s="25"/>
    </row>
    <row r="871" spans="15:21" x14ac:dyDescent="0.25">
      <c r="O871" s="53"/>
      <c r="P871" s="25"/>
      <c r="Q871" s="25"/>
      <c r="R871" s="25"/>
      <c r="S871" s="25"/>
      <c r="T871" s="25"/>
      <c r="U871" s="25"/>
    </row>
    <row r="872" spans="15:21" x14ac:dyDescent="0.25">
      <c r="O872" s="53"/>
      <c r="P872" s="25"/>
      <c r="Q872" s="25"/>
      <c r="R872" s="25"/>
      <c r="S872" s="25"/>
      <c r="T872" s="25"/>
      <c r="U872" s="25"/>
    </row>
    <row r="873" spans="15:21" x14ac:dyDescent="0.25">
      <c r="O873" s="53"/>
      <c r="P873" s="25"/>
      <c r="Q873" s="25"/>
      <c r="R873" s="25"/>
      <c r="S873" s="25"/>
      <c r="T873" s="25"/>
      <c r="U873" s="25"/>
    </row>
    <row r="874" spans="15:21" x14ac:dyDescent="0.25">
      <c r="O874" s="53"/>
      <c r="P874" s="25"/>
      <c r="Q874" s="25"/>
      <c r="R874" s="25"/>
      <c r="S874" s="25"/>
      <c r="T874" s="25"/>
      <c r="U874" s="25"/>
    </row>
    <row r="875" spans="15:21" x14ac:dyDescent="0.25">
      <c r="O875" s="53"/>
      <c r="P875" s="25"/>
      <c r="Q875" s="25"/>
      <c r="R875" s="25"/>
      <c r="S875" s="25"/>
      <c r="T875" s="25"/>
      <c r="U875" s="25"/>
    </row>
    <row r="876" spans="15:21" x14ac:dyDescent="0.25">
      <c r="O876" s="53"/>
      <c r="P876" s="25"/>
      <c r="Q876" s="25"/>
      <c r="R876" s="25"/>
      <c r="S876" s="25"/>
      <c r="T876" s="25"/>
      <c r="U876" s="25"/>
    </row>
    <row r="877" spans="15:21" x14ac:dyDescent="0.25">
      <c r="O877" s="53"/>
      <c r="P877" s="25"/>
      <c r="Q877" s="25"/>
      <c r="R877" s="25"/>
      <c r="S877" s="25"/>
      <c r="T877" s="25"/>
      <c r="U877" s="25"/>
    </row>
    <row r="878" spans="15:21" x14ac:dyDescent="0.25">
      <c r="O878" s="53"/>
      <c r="P878" s="25"/>
      <c r="Q878" s="25"/>
      <c r="R878" s="25"/>
      <c r="S878" s="25"/>
      <c r="T878" s="25"/>
      <c r="U878" s="25"/>
    </row>
    <row r="879" spans="15:21" x14ac:dyDescent="0.25">
      <c r="O879" s="53"/>
      <c r="P879" s="25"/>
      <c r="Q879" s="25"/>
      <c r="R879" s="25"/>
      <c r="S879" s="25"/>
      <c r="T879" s="25"/>
      <c r="U879" s="25"/>
    </row>
    <row r="880" spans="15:21" x14ac:dyDescent="0.25">
      <c r="O880" s="53"/>
      <c r="P880" s="25"/>
      <c r="Q880" s="25"/>
      <c r="R880" s="25"/>
      <c r="S880" s="25"/>
      <c r="T880" s="25"/>
      <c r="U880" s="25"/>
    </row>
    <row r="881" spans="15:21" x14ac:dyDescent="0.25">
      <c r="O881" s="53"/>
      <c r="P881" s="25"/>
      <c r="Q881" s="25"/>
      <c r="R881" s="25"/>
      <c r="S881" s="25"/>
      <c r="T881" s="25"/>
      <c r="U881" s="25"/>
    </row>
    <row r="882" spans="15:21" x14ac:dyDescent="0.25">
      <c r="O882" s="53"/>
      <c r="P882" s="25"/>
      <c r="Q882" s="25"/>
      <c r="R882" s="25"/>
      <c r="S882" s="25"/>
      <c r="T882" s="25"/>
      <c r="U882" s="25"/>
    </row>
    <row r="883" spans="15:21" x14ac:dyDescent="0.25">
      <c r="O883" s="53"/>
      <c r="P883" s="25"/>
      <c r="Q883" s="25"/>
      <c r="R883" s="25"/>
      <c r="S883" s="25"/>
      <c r="T883" s="25"/>
      <c r="U883" s="25"/>
    </row>
    <row r="884" spans="15:21" x14ac:dyDescent="0.25">
      <c r="O884" s="53"/>
      <c r="P884" s="25"/>
      <c r="Q884" s="25"/>
      <c r="R884" s="25"/>
      <c r="S884" s="25"/>
      <c r="T884" s="25"/>
      <c r="U884" s="25"/>
    </row>
    <row r="885" spans="15:21" x14ac:dyDescent="0.25">
      <c r="O885" s="53"/>
      <c r="P885" s="25"/>
      <c r="Q885" s="25"/>
      <c r="R885" s="25"/>
      <c r="S885" s="25"/>
      <c r="T885" s="25"/>
      <c r="U885" s="25"/>
    </row>
    <row r="886" spans="15:21" x14ac:dyDescent="0.25">
      <c r="O886" s="53"/>
      <c r="P886" s="25"/>
      <c r="Q886" s="25"/>
      <c r="R886" s="25"/>
      <c r="S886" s="25"/>
      <c r="T886" s="25"/>
      <c r="U886" s="25"/>
    </row>
    <row r="887" spans="15:21" x14ac:dyDescent="0.25">
      <c r="O887" s="53"/>
      <c r="P887" s="25"/>
      <c r="Q887" s="25"/>
      <c r="R887" s="25"/>
      <c r="S887" s="25"/>
      <c r="T887" s="25"/>
      <c r="U887" s="25"/>
    </row>
    <row r="888" spans="15:21" x14ac:dyDescent="0.25">
      <c r="O888" s="53"/>
      <c r="P888" s="25"/>
      <c r="Q888" s="25"/>
      <c r="R888" s="25"/>
      <c r="S888" s="25"/>
      <c r="T888" s="25"/>
      <c r="U888" s="25"/>
    </row>
    <row r="889" spans="15:21" x14ac:dyDescent="0.25">
      <c r="O889" s="53"/>
      <c r="P889" s="25"/>
      <c r="Q889" s="25"/>
      <c r="R889" s="25"/>
      <c r="S889" s="25"/>
      <c r="T889" s="25"/>
      <c r="U889" s="25"/>
    </row>
    <row r="890" spans="15:21" x14ac:dyDescent="0.25">
      <c r="O890" s="53"/>
      <c r="P890" s="25"/>
      <c r="Q890" s="25"/>
      <c r="R890" s="25"/>
      <c r="S890" s="25"/>
      <c r="T890" s="25"/>
      <c r="U890" s="25"/>
    </row>
    <row r="891" spans="15:21" x14ac:dyDescent="0.25">
      <c r="O891" s="53"/>
      <c r="P891" s="25"/>
      <c r="Q891" s="25"/>
      <c r="R891" s="25"/>
      <c r="S891" s="25"/>
      <c r="T891" s="25"/>
      <c r="U891" s="25"/>
    </row>
    <row r="892" spans="15:21" x14ac:dyDescent="0.25">
      <c r="O892" s="53"/>
      <c r="P892" s="25"/>
      <c r="Q892" s="25"/>
      <c r="R892" s="25"/>
      <c r="S892" s="25"/>
      <c r="T892" s="25"/>
      <c r="U892" s="25"/>
    </row>
    <row r="893" spans="15:21" x14ac:dyDescent="0.25">
      <c r="O893" s="53"/>
      <c r="P893" s="25"/>
      <c r="Q893" s="25"/>
      <c r="R893" s="25"/>
      <c r="S893" s="25"/>
      <c r="T893" s="25"/>
      <c r="U893" s="25"/>
    </row>
    <row r="894" spans="15:21" x14ac:dyDescent="0.25">
      <c r="O894" s="53"/>
      <c r="P894" s="25"/>
      <c r="Q894" s="25"/>
      <c r="R894" s="25"/>
      <c r="S894" s="25"/>
      <c r="T894" s="25"/>
      <c r="U894" s="25"/>
    </row>
    <row r="895" spans="15:21" x14ac:dyDescent="0.25">
      <c r="O895" s="53"/>
      <c r="P895" s="25"/>
      <c r="Q895" s="25"/>
      <c r="R895" s="25"/>
      <c r="S895" s="25"/>
      <c r="T895" s="25"/>
      <c r="U895" s="25"/>
    </row>
    <row r="896" spans="15:21" x14ac:dyDescent="0.25">
      <c r="O896" s="53"/>
      <c r="P896" s="25"/>
      <c r="Q896" s="25"/>
      <c r="R896" s="25"/>
      <c r="S896" s="25"/>
      <c r="T896" s="25"/>
      <c r="U896" s="25"/>
    </row>
    <row r="897" spans="15:21" x14ac:dyDescent="0.25">
      <c r="O897" s="53"/>
      <c r="P897" s="25"/>
      <c r="Q897" s="25"/>
      <c r="R897" s="25"/>
      <c r="S897" s="25"/>
      <c r="T897" s="25"/>
      <c r="U897" s="25"/>
    </row>
    <row r="898" spans="15:21" x14ac:dyDescent="0.25">
      <c r="O898" s="53"/>
      <c r="P898" s="25"/>
      <c r="Q898" s="25"/>
      <c r="R898" s="25"/>
      <c r="S898" s="25"/>
      <c r="T898" s="25"/>
      <c r="U898" s="25"/>
    </row>
    <row r="899" spans="15:21" x14ac:dyDescent="0.25">
      <c r="O899" s="53"/>
      <c r="P899" s="25"/>
      <c r="Q899" s="25"/>
      <c r="R899" s="25"/>
      <c r="S899" s="25"/>
      <c r="T899" s="25"/>
      <c r="U899" s="25"/>
    </row>
    <row r="900" spans="15:21" x14ac:dyDescent="0.25">
      <c r="O900" s="53"/>
      <c r="P900" s="25"/>
      <c r="Q900" s="25"/>
      <c r="R900" s="25"/>
      <c r="S900" s="25"/>
      <c r="T900" s="25"/>
      <c r="U900" s="25"/>
    </row>
    <row r="901" spans="15:21" x14ac:dyDescent="0.25">
      <c r="O901" s="53"/>
      <c r="P901" s="25"/>
      <c r="Q901" s="25"/>
      <c r="R901" s="25"/>
      <c r="S901" s="25"/>
      <c r="T901" s="25"/>
      <c r="U901" s="25"/>
    </row>
    <row r="902" spans="15:21" x14ac:dyDescent="0.25">
      <c r="O902" s="53"/>
      <c r="P902" s="25"/>
      <c r="Q902" s="25"/>
      <c r="R902" s="25"/>
      <c r="S902" s="25"/>
      <c r="T902" s="25"/>
      <c r="U902" s="25"/>
    </row>
    <row r="903" spans="15:21" x14ac:dyDescent="0.25">
      <c r="O903" s="53"/>
      <c r="P903" s="25"/>
      <c r="Q903" s="25"/>
      <c r="R903" s="25"/>
      <c r="S903" s="25"/>
      <c r="T903" s="25"/>
      <c r="U903" s="25"/>
    </row>
    <row r="904" spans="15:21" x14ac:dyDescent="0.25">
      <c r="O904" s="53"/>
      <c r="P904" s="25"/>
      <c r="Q904" s="25"/>
      <c r="R904" s="25"/>
      <c r="S904" s="25"/>
      <c r="T904" s="25"/>
      <c r="U904" s="25"/>
    </row>
    <row r="905" spans="15:21" x14ac:dyDescent="0.25">
      <c r="O905" s="53"/>
      <c r="P905" s="25"/>
      <c r="Q905" s="25"/>
      <c r="R905" s="25"/>
      <c r="S905" s="25"/>
      <c r="T905" s="25"/>
      <c r="U905" s="25"/>
    </row>
    <row r="906" spans="15:21" x14ac:dyDescent="0.25">
      <c r="O906" s="53"/>
      <c r="P906" s="25"/>
      <c r="Q906" s="25"/>
      <c r="R906" s="25"/>
      <c r="S906" s="25"/>
      <c r="T906" s="25"/>
      <c r="U906" s="25"/>
    </row>
    <row r="907" spans="15:21" x14ac:dyDescent="0.25">
      <c r="O907" s="53"/>
      <c r="P907" s="25"/>
      <c r="Q907" s="25"/>
      <c r="R907" s="25"/>
      <c r="S907" s="25"/>
      <c r="T907" s="25"/>
      <c r="U907" s="25"/>
    </row>
    <row r="908" spans="15:21" x14ac:dyDescent="0.25">
      <c r="O908" s="53"/>
      <c r="P908" s="25"/>
      <c r="Q908" s="25"/>
      <c r="R908" s="25"/>
      <c r="S908" s="25"/>
      <c r="T908" s="25"/>
      <c r="U908" s="25"/>
    </row>
    <row r="909" spans="15:21" x14ac:dyDescent="0.25">
      <c r="O909" s="53"/>
      <c r="P909" s="25"/>
      <c r="Q909" s="25"/>
      <c r="R909" s="25"/>
      <c r="S909" s="25"/>
      <c r="T909" s="25"/>
      <c r="U909" s="25"/>
    </row>
    <row r="910" spans="15:21" x14ac:dyDescent="0.25">
      <c r="O910" s="53"/>
      <c r="P910" s="25"/>
      <c r="Q910" s="25"/>
      <c r="R910" s="25"/>
      <c r="S910" s="25"/>
      <c r="T910" s="25"/>
      <c r="U910" s="25"/>
    </row>
    <row r="911" spans="15:21" x14ac:dyDescent="0.25">
      <c r="O911" s="53"/>
      <c r="P911" s="25"/>
      <c r="Q911" s="25"/>
      <c r="R911" s="25"/>
      <c r="S911" s="25"/>
      <c r="T911" s="25"/>
      <c r="U911" s="25"/>
    </row>
    <row r="912" spans="15:21" x14ac:dyDescent="0.25">
      <c r="O912" s="53"/>
      <c r="P912" s="25"/>
      <c r="Q912" s="25"/>
      <c r="R912" s="25"/>
      <c r="S912" s="25"/>
      <c r="T912" s="25"/>
      <c r="U912" s="25"/>
    </row>
    <row r="913" spans="15:21" x14ac:dyDescent="0.25">
      <c r="O913" s="53"/>
      <c r="P913" s="25"/>
      <c r="Q913" s="25"/>
      <c r="R913" s="25"/>
      <c r="S913" s="25"/>
      <c r="T913" s="25"/>
      <c r="U913" s="25"/>
    </row>
    <row r="914" spans="15:21" x14ac:dyDescent="0.25">
      <c r="O914" s="53"/>
      <c r="P914" s="25"/>
      <c r="Q914" s="25"/>
      <c r="R914" s="25"/>
      <c r="S914" s="25"/>
      <c r="T914" s="25"/>
      <c r="U914" s="25"/>
    </row>
    <row r="915" spans="15:21" x14ac:dyDescent="0.25">
      <c r="O915" s="53"/>
      <c r="P915" s="25"/>
      <c r="Q915" s="25"/>
      <c r="R915" s="25"/>
      <c r="S915" s="25"/>
      <c r="T915" s="25"/>
      <c r="U915" s="25"/>
    </row>
    <row r="916" spans="15:21" x14ac:dyDescent="0.25">
      <c r="O916" s="53"/>
      <c r="P916" s="25"/>
      <c r="Q916" s="25"/>
      <c r="R916" s="25"/>
      <c r="S916" s="25"/>
      <c r="T916" s="25"/>
      <c r="U916" s="25"/>
    </row>
    <row r="917" spans="15:21" x14ac:dyDescent="0.25">
      <c r="O917" s="53"/>
      <c r="P917" s="25"/>
      <c r="Q917" s="25"/>
      <c r="R917" s="25"/>
      <c r="S917" s="25"/>
      <c r="T917" s="25"/>
      <c r="U917" s="25"/>
    </row>
    <row r="918" spans="15:21" x14ac:dyDescent="0.25">
      <c r="O918" s="53"/>
      <c r="P918" s="25"/>
      <c r="Q918" s="25"/>
      <c r="R918" s="25"/>
      <c r="S918" s="25"/>
      <c r="T918" s="25"/>
      <c r="U918" s="25"/>
    </row>
    <row r="919" spans="15:21" x14ac:dyDescent="0.25">
      <c r="O919" s="53"/>
      <c r="P919" s="25"/>
      <c r="Q919" s="25"/>
      <c r="R919" s="25"/>
      <c r="S919" s="25"/>
      <c r="T919" s="25"/>
      <c r="U919" s="25"/>
    </row>
    <row r="920" spans="15:21" x14ac:dyDescent="0.25">
      <c r="O920" s="53"/>
      <c r="P920" s="25"/>
      <c r="Q920" s="25"/>
      <c r="R920" s="25"/>
      <c r="S920" s="25"/>
      <c r="T920" s="25"/>
      <c r="U920" s="25"/>
    </row>
    <row r="921" spans="15:21" x14ac:dyDescent="0.25">
      <c r="O921" s="53"/>
      <c r="P921" s="25"/>
      <c r="Q921" s="25"/>
      <c r="R921" s="25"/>
      <c r="S921" s="25"/>
      <c r="T921" s="25"/>
      <c r="U921" s="25"/>
    </row>
    <row r="922" spans="15:21" x14ac:dyDescent="0.25">
      <c r="O922" s="53"/>
      <c r="P922" s="25"/>
      <c r="Q922" s="25"/>
      <c r="R922" s="25"/>
      <c r="S922" s="25"/>
      <c r="T922" s="25"/>
      <c r="U922" s="25"/>
    </row>
    <row r="923" spans="15:21" x14ac:dyDescent="0.25">
      <c r="O923" s="53"/>
      <c r="P923" s="25"/>
      <c r="Q923" s="25"/>
      <c r="R923" s="25"/>
      <c r="S923" s="25"/>
      <c r="T923" s="25"/>
      <c r="U923" s="25"/>
    </row>
    <row r="924" spans="15:21" x14ac:dyDescent="0.25">
      <c r="O924" s="53"/>
      <c r="P924" s="25"/>
      <c r="Q924" s="25"/>
      <c r="R924" s="25"/>
      <c r="S924" s="25"/>
      <c r="T924" s="25"/>
      <c r="U924" s="25"/>
    </row>
    <row r="925" spans="15:21" x14ac:dyDescent="0.25">
      <c r="O925" s="53"/>
      <c r="P925" s="25"/>
      <c r="Q925" s="25"/>
      <c r="R925" s="25"/>
      <c r="S925" s="25"/>
      <c r="T925" s="25"/>
      <c r="U925" s="25"/>
    </row>
    <row r="926" spans="15:21" x14ac:dyDescent="0.25">
      <c r="O926" s="53"/>
      <c r="P926" s="25"/>
      <c r="Q926" s="25"/>
      <c r="R926" s="25"/>
      <c r="S926" s="25"/>
      <c r="T926" s="25"/>
      <c r="U926" s="25"/>
    </row>
    <row r="927" spans="15:21" x14ac:dyDescent="0.25">
      <c r="O927" s="53"/>
      <c r="P927" s="25"/>
      <c r="Q927" s="25"/>
      <c r="R927" s="25"/>
      <c r="S927" s="25"/>
      <c r="T927" s="25"/>
      <c r="U927" s="25"/>
    </row>
    <row r="928" spans="15:21" x14ac:dyDescent="0.25">
      <c r="O928" s="53"/>
      <c r="P928" s="25"/>
      <c r="Q928" s="25"/>
      <c r="R928" s="25"/>
      <c r="S928" s="25"/>
      <c r="T928" s="25"/>
      <c r="U928" s="25"/>
    </row>
    <row r="929" spans="15:21" x14ac:dyDescent="0.25">
      <c r="O929" s="53"/>
      <c r="P929" s="25"/>
      <c r="Q929" s="25"/>
      <c r="R929" s="25"/>
      <c r="S929" s="25"/>
      <c r="T929" s="25"/>
      <c r="U929" s="25"/>
    </row>
    <row r="930" spans="15:21" x14ac:dyDescent="0.25">
      <c r="O930" s="53"/>
      <c r="P930" s="25"/>
      <c r="Q930" s="25"/>
      <c r="R930" s="25"/>
      <c r="S930" s="25"/>
      <c r="T930" s="25"/>
      <c r="U930" s="25"/>
    </row>
    <row r="931" spans="15:21" x14ac:dyDescent="0.25">
      <c r="O931" s="53"/>
      <c r="P931" s="25"/>
      <c r="Q931" s="25"/>
      <c r="R931" s="25"/>
      <c r="S931" s="25"/>
      <c r="T931" s="25"/>
      <c r="U931" s="25"/>
    </row>
    <row r="932" spans="15:21" x14ac:dyDescent="0.25">
      <c r="O932" s="53"/>
      <c r="P932" s="25"/>
      <c r="Q932" s="25"/>
      <c r="R932" s="25"/>
      <c r="S932" s="25"/>
      <c r="T932" s="25"/>
      <c r="U932" s="25"/>
    </row>
    <row r="933" spans="15:21" x14ac:dyDescent="0.25">
      <c r="O933" s="53"/>
      <c r="P933" s="25"/>
      <c r="Q933" s="25"/>
      <c r="R933" s="25"/>
      <c r="S933" s="25"/>
      <c r="T933" s="25"/>
      <c r="U933" s="25"/>
    </row>
    <row r="934" spans="15:21" x14ac:dyDescent="0.25">
      <c r="O934" s="53"/>
      <c r="P934" s="25"/>
      <c r="Q934" s="25"/>
      <c r="R934" s="25"/>
      <c r="S934" s="25"/>
      <c r="T934" s="25"/>
      <c r="U934" s="25"/>
    </row>
    <row r="935" spans="15:21" x14ac:dyDescent="0.25">
      <c r="O935" s="53"/>
      <c r="P935" s="25"/>
      <c r="Q935" s="25"/>
      <c r="R935" s="25"/>
      <c r="S935" s="25"/>
      <c r="T935" s="25"/>
      <c r="U935" s="25"/>
    </row>
    <row r="936" spans="15:21" x14ac:dyDescent="0.25">
      <c r="O936" s="53"/>
      <c r="P936" s="25"/>
      <c r="Q936" s="25"/>
      <c r="R936" s="25"/>
      <c r="S936" s="25"/>
      <c r="T936" s="25"/>
      <c r="U936" s="25"/>
    </row>
    <row r="937" spans="15:21" x14ac:dyDescent="0.25">
      <c r="O937" s="53"/>
      <c r="P937" s="25"/>
      <c r="Q937" s="25"/>
      <c r="R937" s="25"/>
      <c r="S937" s="25"/>
      <c r="T937" s="25"/>
      <c r="U937" s="25"/>
    </row>
    <row r="938" spans="15:21" x14ac:dyDescent="0.25">
      <c r="O938" s="53"/>
      <c r="P938" s="25"/>
      <c r="Q938" s="25"/>
      <c r="R938" s="25"/>
      <c r="S938" s="25"/>
      <c r="T938" s="25"/>
      <c r="U938" s="25"/>
    </row>
    <row r="939" spans="15:21" x14ac:dyDescent="0.25">
      <c r="O939" s="53"/>
      <c r="P939" s="25"/>
      <c r="Q939" s="25"/>
      <c r="R939" s="25"/>
      <c r="S939" s="25"/>
      <c r="T939" s="25"/>
      <c r="U939" s="25"/>
    </row>
    <row r="940" spans="15:21" x14ac:dyDescent="0.25">
      <c r="O940" s="53"/>
      <c r="P940" s="25"/>
      <c r="Q940" s="25"/>
      <c r="R940" s="25"/>
      <c r="S940" s="25"/>
      <c r="T940" s="25"/>
      <c r="U940" s="25"/>
    </row>
    <row r="941" spans="15:21" x14ac:dyDescent="0.25">
      <c r="O941" s="53"/>
      <c r="P941" s="25"/>
      <c r="Q941" s="25"/>
      <c r="R941" s="25"/>
      <c r="S941" s="25"/>
      <c r="T941" s="25"/>
      <c r="U941" s="25"/>
    </row>
    <row r="942" spans="15:21" x14ac:dyDescent="0.25">
      <c r="O942" s="53"/>
      <c r="P942" s="25"/>
      <c r="Q942" s="25"/>
      <c r="R942" s="25"/>
      <c r="S942" s="25"/>
      <c r="T942" s="25"/>
      <c r="U942" s="25"/>
    </row>
    <row r="943" spans="15:21" x14ac:dyDescent="0.25">
      <c r="O943" s="53"/>
      <c r="P943" s="25"/>
      <c r="Q943" s="25"/>
      <c r="R943" s="25"/>
      <c r="S943" s="25"/>
      <c r="T943" s="25"/>
      <c r="U943" s="25"/>
    </row>
    <row r="944" spans="15:21" x14ac:dyDescent="0.25">
      <c r="O944" s="53"/>
      <c r="P944" s="25"/>
      <c r="Q944" s="25"/>
      <c r="R944" s="25"/>
      <c r="S944" s="25"/>
      <c r="T944" s="25"/>
      <c r="U944" s="25"/>
    </row>
    <row r="945" spans="15:21" x14ac:dyDescent="0.25">
      <c r="O945" s="53"/>
      <c r="P945" s="25"/>
      <c r="Q945" s="25"/>
      <c r="R945" s="25"/>
      <c r="S945" s="25"/>
      <c r="T945" s="25"/>
      <c r="U945" s="25"/>
    </row>
    <row r="946" spans="15:21" x14ac:dyDescent="0.25">
      <c r="O946" s="53"/>
      <c r="P946" s="25"/>
      <c r="Q946" s="25"/>
      <c r="R946" s="25"/>
      <c r="S946" s="25"/>
      <c r="T946" s="25"/>
      <c r="U946" s="25"/>
    </row>
    <row r="947" spans="15:21" x14ac:dyDescent="0.25">
      <c r="O947" s="53"/>
      <c r="P947" s="25"/>
      <c r="Q947" s="25"/>
      <c r="R947" s="25"/>
      <c r="S947" s="25"/>
      <c r="T947" s="25"/>
      <c r="U947" s="25"/>
    </row>
    <row r="948" spans="15:21" x14ac:dyDescent="0.25">
      <c r="O948" s="53"/>
      <c r="P948" s="25"/>
      <c r="Q948" s="25"/>
      <c r="R948" s="25"/>
      <c r="S948" s="25"/>
      <c r="T948" s="25"/>
      <c r="U948" s="25"/>
    </row>
    <row r="949" spans="15:21" x14ac:dyDescent="0.25">
      <c r="O949" s="53"/>
      <c r="P949" s="25"/>
      <c r="Q949" s="25"/>
      <c r="R949" s="25"/>
      <c r="S949" s="25"/>
      <c r="T949" s="25"/>
      <c r="U949" s="25"/>
    </row>
    <row r="950" spans="15:21" x14ac:dyDescent="0.25">
      <c r="O950" s="53"/>
      <c r="P950" s="25"/>
      <c r="Q950" s="25"/>
      <c r="R950" s="25"/>
      <c r="S950" s="25"/>
      <c r="T950" s="25"/>
      <c r="U950" s="25"/>
    </row>
    <row r="951" spans="15:21" x14ac:dyDescent="0.25">
      <c r="O951" s="53"/>
      <c r="P951" s="25"/>
      <c r="Q951" s="25"/>
      <c r="R951" s="25"/>
      <c r="S951" s="25"/>
      <c r="T951" s="25"/>
      <c r="U951" s="25"/>
    </row>
    <row r="952" spans="15:21" x14ac:dyDescent="0.25">
      <c r="O952" s="53"/>
      <c r="P952" s="25"/>
      <c r="Q952" s="25"/>
      <c r="R952" s="25"/>
      <c r="S952" s="25"/>
      <c r="T952" s="25"/>
      <c r="U952" s="25"/>
    </row>
    <row r="953" spans="15:21" x14ac:dyDescent="0.25">
      <c r="O953" s="53"/>
      <c r="P953" s="25"/>
      <c r="Q953" s="25"/>
      <c r="R953" s="25"/>
      <c r="S953" s="25"/>
      <c r="T953" s="25"/>
      <c r="U953" s="25"/>
    </row>
    <row r="954" spans="15:21" x14ac:dyDescent="0.25">
      <c r="O954" s="53"/>
      <c r="P954" s="25"/>
      <c r="Q954" s="25"/>
      <c r="R954" s="25"/>
      <c r="S954" s="25"/>
      <c r="T954" s="25"/>
      <c r="U954" s="25"/>
    </row>
    <row r="955" spans="15:21" x14ac:dyDescent="0.25">
      <c r="O955" s="53"/>
      <c r="P955" s="25"/>
      <c r="Q955" s="25"/>
      <c r="R955" s="25"/>
      <c r="S955" s="25"/>
      <c r="T955" s="25"/>
      <c r="U955" s="25"/>
    </row>
    <row r="956" spans="15:21" x14ac:dyDescent="0.25">
      <c r="O956" s="53"/>
      <c r="P956" s="25"/>
      <c r="Q956" s="25"/>
      <c r="R956" s="25"/>
      <c r="S956" s="25"/>
      <c r="T956" s="25"/>
      <c r="U956" s="25"/>
    </row>
    <row r="957" spans="15:21" x14ac:dyDescent="0.25">
      <c r="O957" s="53"/>
      <c r="P957" s="25"/>
      <c r="Q957" s="25"/>
      <c r="R957" s="25"/>
      <c r="S957" s="25"/>
      <c r="T957" s="25"/>
      <c r="U957" s="25"/>
    </row>
    <row r="958" spans="15:21" x14ac:dyDescent="0.25">
      <c r="O958" s="53"/>
      <c r="P958" s="25"/>
      <c r="Q958" s="25"/>
      <c r="R958" s="25"/>
      <c r="S958" s="25"/>
      <c r="T958" s="25"/>
      <c r="U958" s="25"/>
    </row>
    <row r="959" spans="15:21" x14ac:dyDescent="0.25">
      <c r="O959" s="53"/>
      <c r="P959" s="25"/>
      <c r="Q959" s="25"/>
      <c r="R959" s="25"/>
      <c r="S959" s="25"/>
      <c r="T959" s="25"/>
      <c r="U959" s="25"/>
    </row>
    <row r="960" spans="15:21" x14ac:dyDescent="0.25">
      <c r="O960" s="53"/>
      <c r="P960" s="25"/>
      <c r="Q960" s="25"/>
      <c r="R960" s="25"/>
      <c r="S960" s="25"/>
      <c r="T960" s="25"/>
      <c r="U960" s="25"/>
    </row>
    <row r="961" spans="15:21" x14ac:dyDescent="0.25">
      <c r="O961" s="53"/>
      <c r="P961" s="25"/>
      <c r="Q961" s="25"/>
      <c r="R961" s="25"/>
      <c r="S961" s="25"/>
      <c r="T961" s="25"/>
      <c r="U961" s="25"/>
    </row>
    <row r="962" spans="15:21" x14ac:dyDescent="0.25">
      <c r="O962" s="53"/>
      <c r="P962" s="25"/>
      <c r="Q962" s="25"/>
      <c r="R962" s="25"/>
      <c r="S962" s="25"/>
      <c r="T962" s="25"/>
      <c r="U962" s="25"/>
    </row>
    <row r="963" spans="15:21" x14ac:dyDescent="0.25">
      <c r="O963" s="53"/>
      <c r="P963" s="25"/>
      <c r="Q963" s="25"/>
      <c r="R963" s="25"/>
      <c r="S963" s="25"/>
      <c r="T963" s="25"/>
      <c r="U963" s="25"/>
    </row>
    <row r="964" spans="15:21" x14ac:dyDescent="0.25">
      <c r="O964" s="53"/>
      <c r="P964" s="25"/>
      <c r="Q964" s="25"/>
      <c r="R964" s="25"/>
      <c r="S964" s="25"/>
      <c r="T964" s="25"/>
      <c r="U964" s="25"/>
    </row>
    <row r="965" spans="15:21" x14ac:dyDescent="0.25">
      <c r="O965" s="53"/>
      <c r="P965" s="25"/>
      <c r="Q965" s="25"/>
      <c r="R965" s="25"/>
      <c r="S965" s="25"/>
      <c r="T965" s="25"/>
      <c r="U965" s="25"/>
    </row>
    <row r="966" spans="15:21" x14ac:dyDescent="0.25">
      <c r="O966" s="53"/>
      <c r="P966" s="25"/>
      <c r="Q966" s="25"/>
      <c r="R966" s="25"/>
      <c r="S966" s="25"/>
      <c r="T966" s="25"/>
      <c r="U966" s="25"/>
    </row>
    <row r="967" spans="15:21" x14ac:dyDescent="0.25">
      <c r="O967" s="53"/>
      <c r="P967" s="25"/>
      <c r="Q967" s="25"/>
      <c r="R967" s="25"/>
      <c r="S967" s="25"/>
      <c r="T967" s="25"/>
      <c r="U967" s="25"/>
    </row>
    <row r="968" spans="15:21" x14ac:dyDescent="0.25">
      <c r="O968" s="53"/>
      <c r="P968" s="25"/>
      <c r="Q968" s="25"/>
      <c r="R968" s="25"/>
      <c r="S968" s="25"/>
      <c r="T968" s="25"/>
      <c r="U968" s="25"/>
    </row>
    <row r="969" spans="15:21" x14ac:dyDescent="0.25">
      <c r="O969" s="53"/>
      <c r="P969" s="25"/>
      <c r="Q969" s="25"/>
      <c r="R969" s="25"/>
      <c r="S969" s="25"/>
      <c r="T969" s="25"/>
      <c r="U969" s="25"/>
    </row>
    <row r="970" spans="15:21" x14ac:dyDescent="0.25">
      <c r="O970" s="53"/>
      <c r="P970" s="25"/>
      <c r="Q970" s="25"/>
      <c r="R970" s="25"/>
      <c r="S970" s="25"/>
      <c r="T970" s="25"/>
      <c r="U970" s="25"/>
    </row>
    <row r="971" spans="15:21" x14ac:dyDescent="0.25">
      <c r="O971" s="53"/>
      <c r="P971" s="25"/>
      <c r="Q971" s="25"/>
      <c r="R971" s="25"/>
      <c r="S971" s="25"/>
      <c r="T971" s="25"/>
      <c r="U971" s="25"/>
    </row>
    <row r="972" spans="15:21" x14ac:dyDescent="0.25">
      <c r="O972" s="53"/>
      <c r="P972" s="25"/>
      <c r="Q972" s="25"/>
      <c r="R972" s="25"/>
      <c r="S972" s="25"/>
      <c r="T972" s="25"/>
      <c r="U972" s="25"/>
    </row>
    <row r="973" spans="15:21" x14ac:dyDescent="0.25">
      <c r="O973" s="53"/>
      <c r="P973" s="25"/>
      <c r="Q973" s="25"/>
      <c r="R973" s="25"/>
      <c r="S973" s="25"/>
      <c r="T973" s="25"/>
      <c r="U973" s="25"/>
    </row>
    <row r="974" spans="15:21" x14ac:dyDescent="0.25">
      <c r="O974" s="53"/>
      <c r="P974" s="25"/>
      <c r="Q974" s="25"/>
      <c r="R974" s="25"/>
      <c r="S974" s="25"/>
      <c r="T974" s="25"/>
      <c r="U974" s="25"/>
    </row>
    <row r="975" spans="15:21" x14ac:dyDescent="0.25">
      <c r="O975" s="53"/>
      <c r="P975" s="25"/>
      <c r="Q975" s="25"/>
      <c r="R975" s="25"/>
      <c r="S975" s="25"/>
      <c r="T975" s="25"/>
      <c r="U975" s="25"/>
    </row>
    <row r="976" spans="15:21" x14ac:dyDescent="0.25">
      <c r="O976" s="53"/>
      <c r="P976" s="25"/>
      <c r="Q976" s="25"/>
      <c r="R976" s="25"/>
      <c r="S976" s="25"/>
      <c r="T976" s="25"/>
      <c r="U976" s="25"/>
    </row>
    <row r="977" spans="15:21" x14ac:dyDescent="0.25">
      <c r="O977" s="53"/>
      <c r="P977" s="25"/>
      <c r="Q977" s="25"/>
      <c r="R977" s="25"/>
      <c r="S977" s="25"/>
      <c r="T977" s="25"/>
      <c r="U977" s="25"/>
    </row>
    <row r="978" spans="15:21" x14ac:dyDescent="0.25">
      <c r="O978" s="53"/>
      <c r="P978" s="25"/>
      <c r="Q978" s="25"/>
      <c r="R978" s="25"/>
      <c r="S978" s="25"/>
      <c r="T978" s="25"/>
      <c r="U978" s="25"/>
    </row>
    <row r="979" spans="15:21" x14ac:dyDescent="0.25">
      <c r="O979" s="53"/>
      <c r="P979" s="25"/>
      <c r="Q979" s="25"/>
      <c r="R979" s="25"/>
      <c r="S979" s="25"/>
      <c r="T979" s="25"/>
      <c r="U979" s="25"/>
    </row>
    <row r="980" spans="15:21" x14ac:dyDescent="0.25">
      <c r="O980" s="53"/>
      <c r="P980" s="25"/>
      <c r="Q980" s="25"/>
      <c r="R980" s="25"/>
      <c r="S980" s="25"/>
      <c r="T980" s="25"/>
      <c r="U980" s="25"/>
    </row>
    <row r="981" spans="15:21" x14ac:dyDescent="0.25">
      <c r="O981" s="53"/>
      <c r="P981" s="25"/>
      <c r="Q981" s="25"/>
      <c r="R981" s="25"/>
      <c r="S981" s="25"/>
      <c r="T981" s="25"/>
      <c r="U981" s="25"/>
    </row>
    <row r="982" spans="15:21" x14ac:dyDescent="0.25">
      <c r="O982" s="53"/>
      <c r="P982" s="25"/>
      <c r="Q982" s="25"/>
      <c r="R982" s="25"/>
      <c r="S982" s="25"/>
      <c r="T982" s="25"/>
      <c r="U982" s="25"/>
    </row>
    <row r="983" spans="15:21" x14ac:dyDescent="0.25">
      <c r="O983" s="53"/>
      <c r="P983" s="25"/>
      <c r="Q983" s="25"/>
      <c r="R983" s="25"/>
      <c r="S983" s="25"/>
      <c r="T983" s="25"/>
      <c r="U983" s="25"/>
    </row>
    <row r="984" spans="15:21" x14ac:dyDescent="0.25">
      <c r="O984" s="53"/>
      <c r="P984" s="25"/>
      <c r="Q984" s="25"/>
      <c r="R984" s="25"/>
      <c r="S984" s="25"/>
      <c r="T984" s="25"/>
      <c r="U984" s="25"/>
    </row>
    <row r="985" spans="15:21" x14ac:dyDescent="0.25">
      <c r="O985" s="53"/>
      <c r="P985" s="25"/>
      <c r="Q985" s="25"/>
      <c r="R985" s="25"/>
      <c r="S985" s="25"/>
      <c r="T985" s="25"/>
      <c r="U985" s="25"/>
    </row>
    <row r="986" spans="15:21" x14ac:dyDescent="0.25">
      <c r="O986" s="53"/>
      <c r="P986" s="25"/>
      <c r="Q986" s="25"/>
      <c r="R986" s="25"/>
      <c r="S986" s="25"/>
      <c r="T986" s="25"/>
      <c r="U986" s="25"/>
    </row>
    <row r="987" spans="15:21" x14ac:dyDescent="0.25">
      <c r="O987" s="53"/>
      <c r="P987" s="25"/>
      <c r="Q987" s="25"/>
      <c r="R987" s="25"/>
      <c r="S987" s="25"/>
      <c r="T987" s="25"/>
      <c r="U987" s="25"/>
    </row>
    <row r="988" spans="15:21" x14ac:dyDescent="0.25">
      <c r="O988" s="53"/>
      <c r="P988" s="25"/>
      <c r="Q988" s="25"/>
      <c r="R988" s="25"/>
      <c r="S988" s="25"/>
      <c r="T988" s="25"/>
      <c r="U988" s="25"/>
    </row>
    <row r="989" spans="15:21" x14ac:dyDescent="0.25">
      <c r="O989" s="53"/>
      <c r="P989" s="25"/>
      <c r="Q989" s="25"/>
      <c r="R989" s="25"/>
      <c r="S989" s="25"/>
      <c r="T989" s="25"/>
      <c r="U989" s="25"/>
    </row>
    <row r="990" spans="15:21" x14ac:dyDescent="0.25">
      <c r="O990" s="53"/>
      <c r="P990" s="25"/>
      <c r="Q990" s="25"/>
      <c r="R990" s="25"/>
      <c r="S990" s="25"/>
      <c r="T990" s="25"/>
      <c r="U990" s="25"/>
    </row>
    <row r="991" spans="15:21" x14ac:dyDescent="0.25">
      <c r="O991" s="53"/>
      <c r="P991" s="25"/>
      <c r="Q991" s="25"/>
      <c r="R991" s="25"/>
      <c r="S991" s="25"/>
      <c r="T991" s="25"/>
      <c r="U991" s="25"/>
    </row>
    <row r="992" spans="15:21" x14ac:dyDescent="0.25">
      <c r="O992" s="53"/>
      <c r="P992" s="25"/>
      <c r="Q992" s="25"/>
      <c r="R992" s="25"/>
      <c r="S992" s="25"/>
      <c r="T992" s="25"/>
      <c r="U992" s="25"/>
    </row>
    <row r="993" spans="15:21" x14ac:dyDescent="0.25">
      <c r="O993" s="53"/>
      <c r="P993" s="25"/>
      <c r="Q993" s="25"/>
      <c r="R993" s="25"/>
      <c r="S993" s="25"/>
      <c r="T993" s="25"/>
      <c r="U993" s="25"/>
    </row>
    <row r="994" spans="15:21" x14ac:dyDescent="0.25">
      <c r="O994" s="53"/>
      <c r="P994" s="25"/>
      <c r="Q994" s="25"/>
      <c r="R994" s="25"/>
      <c r="S994" s="25"/>
      <c r="T994" s="25"/>
      <c r="U994" s="25"/>
    </row>
    <row r="995" spans="15:21" x14ac:dyDescent="0.25">
      <c r="O995" s="53"/>
      <c r="P995" s="25"/>
      <c r="Q995" s="25"/>
      <c r="R995" s="25"/>
      <c r="S995" s="25"/>
      <c r="T995" s="25"/>
      <c r="U995" s="25"/>
    </row>
    <row r="996" spans="15:21" x14ac:dyDescent="0.25">
      <c r="O996" s="53"/>
      <c r="P996" s="25"/>
      <c r="Q996" s="25"/>
      <c r="R996" s="25"/>
      <c r="S996" s="25"/>
      <c r="T996" s="25"/>
      <c r="U996" s="25"/>
    </row>
    <row r="997" spans="15:21" x14ac:dyDescent="0.25">
      <c r="O997" s="53"/>
      <c r="P997" s="25"/>
      <c r="Q997" s="25"/>
      <c r="R997" s="25"/>
      <c r="S997" s="25"/>
      <c r="T997" s="25"/>
      <c r="U997" s="25"/>
    </row>
    <row r="998" spans="15:21" x14ac:dyDescent="0.25">
      <c r="O998" s="53"/>
      <c r="P998" s="25"/>
      <c r="Q998" s="25"/>
      <c r="R998" s="25"/>
      <c r="S998" s="25"/>
      <c r="T998" s="25"/>
      <c r="U998" s="25"/>
    </row>
    <row r="999" spans="15:21" x14ac:dyDescent="0.25">
      <c r="O999" s="53"/>
      <c r="P999" s="25"/>
      <c r="Q999" s="25"/>
      <c r="R999" s="25"/>
      <c r="S999" s="25"/>
      <c r="T999" s="25"/>
      <c r="U999" s="25"/>
    </row>
    <row r="1000" spans="15:21" x14ac:dyDescent="0.25">
      <c r="O1000" s="53"/>
      <c r="P1000" s="25"/>
      <c r="Q1000" s="25"/>
      <c r="R1000" s="25"/>
      <c r="S1000" s="25"/>
      <c r="T1000" s="25"/>
      <c r="U1000" s="25"/>
    </row>
    <row r="1001" spans="15:21" x14ac:dyDescent="0.25">
      <c r="O1001" s="53"/>
      <c r="P1001" s="25"/>
      <c r="Q1001" s="25"/>
      <c r="R1001" s="25"/>
      <c r="S1001" s="25"/>
      <c r="T1001" s="25"/>
      <c r="U1001" s="25"/>
    </row>
    <row r="1002" spans="15:21" x14ac:dyDescent="0.25">
      <c r="O1002" s="53"/>
      <c r="P1002" s="25"/>
      <c r="Q1002" s="25"/>
      <c r="R1002" s="25"/>
      <c r="S1002" s="25"/>
      <c r="T1002" s="25"/>
      <c r="U1002" s="25"/>
    </row>
    <row r="1003" spans="15:21" x14ac:dyDescent="0.25">
      <c r="O1003" s="53"/>
      <c r="P1003" s="25"/>
      <c r="Q1003" s="25"/>
      <c r="R1003" s="25"/>
      <c r="S1003" s="25"/>
      <c r="T1003" s="25"/>
      <c r="U1003" s="25"/>
    </row>
    <row r="1004" spans="15:21" x14ac:dyDescent="0.25">
      <c r="O1004" s="53"/>
      <c r="P1004" s="25"/>
      <c r="Q1004" s="25"/>
      <c r="R1004" s="25"/>
      <c r="S1004" s="25"/>
      <c r="T1004" s="25"/>
      <c r="U1004" s="25"/>
    </row>
    <row r="1005" spans="15:21" x14ac:dyDescent="0.25">
      <c r="O1005" s="53"/>
      <c r="P1005" s="25"/>
      <c r="Q1005" s="25"/>
      <c r="R1005" s="25"/>
      <c r="S1005" s="25"/>
      <c r="T1005" s="25"/>
      <c r="U1005" s="25"/>
    </row>
    <row r="1006" spans="15:21" x14ac:dyDescent="0.25">
      <c r="O1006" s="53"/>
      <c r="P1006" s="25"/>
      <c r="Q1006" s="25"/>
      <c r="R1006" s="25"/>
      <c r="S1006" s="25"/>
      <c r="T1006" s="25"/>
      <c r="U1006" s="25"/>
    </row>
    <row r="1007" spans="15:21" x14ac:dyDescent="0.25">
      <c r="O1007" s="53"/>
      <c r="P1007" s="25"/>
      <c r="Q1007" s="25"/>
      <c r="R1007" s="25"/>
      <c r="S1007" s="25"/>
      <c r="T1007" s="25"/>
      <c r="U1007" s="25"/>
    </row>
    <row r="1008" spans="15:21" x14ac:dyDescent="0.25">
      <c r="O1008" s="53"/>
      <c r="P1008" s="25"/>
      <c r="Q1008" s="25"/>
      <c r="R1008" s="25"/>
      <c r="S1008" s="25"/>
      <c r="T1008" s="25"/>
      <c r="U1008" s="25"/>
    </row>
    <row r="1009" spans="15:21" x14ac:dyDescent="0.25">
      <c r="O1009" s="53"/>
      <c r="P1009" s="25"/>
      <c r="Q1009" s="25"/>
      <c r="R1009" s="25"/>
      <c r="S1009" s="25"/>
      <c r="T1009" s="25"/>
      <c r="U1009" s="25"/>
    </row>
    <row r="1010" spans="15:21" x14ac:dyDescent="0.25">
      <c r="O1010" s="53"/>
      <c r="P1010" s="25"/>
      <c r="Q1010" s="25"/>
      <c r="R1010" s="25"/>
      <c r="S1010" s="25"/>
      <c r="T1010" s="25"/>
      <c r="U1010" s="25"/>
    </row>
    <row r="1011" spans="15:21" x14ac:dyDescent="0.25">
      <c r="O1011" s="53"/>
      <c r="P1011" s="25"/>
      <c r="Q1011" s="25"/>
      <c r="R1011" s="25"/>
      <c r="S1011" s="25"/>
      <c r="T1011" s="25"/>
      <c r="U1011" s="25"/>
    </row>
    <row r="1012" spans="15:21" x14ac:dyDescent="0.25">
      <c r="O1012" s="53"/>
      <c r="P1012" s="25"/>
      <c r="Q1012" s="25"/>
      <c r="R1012" s="25"/>
      <c r="S1012" s="25"/>
      <c r="T1012" s="25"/>
      <c r="U1012" s="25"/>
    </row>
    <row r="1013" spans="15:21" x14ac:dyDescent="0.25">
      <c r="O1013" s="53"/>
      <c r="P1013" s="25"/>
      <c r="Q1013" s="25"/>
      <c r="R1013" s="25"/>
      <c r="S1013" s="25"/>
      <c r="T1013" s="25"/>
      <c r="U1013" s="25"/>
    </row>
    <row r="1014" spans="15:21" x14ac:dyDescent="0.25">
      <c r="O1014" s="53"/>
      <c r="P1014" s="25"/>
      <c r="Q1014" s="25"/>
      <c r="R1014" s="25"/>
      <c r="S1014" s="25"/>
      <c r="T1014" s="25"/>
      <c r="U1014" s="25"/>
    </row>
    <row r="1015" spans="15:21" x14ac:dyDescent="0.25">
      <c r="O1015" s="53"/>
      <c r="P1015" s="25"/>
      <c r="Q1015" s="25"/>
      <c r="R1015" s="25"/>
      <c r="S1015" s="25"/>
      <c r="T1015" s="25"/>
      <c r="U1015" s="25"/>
    </row>
    <row r="1016" spans="15:21" x14ac:dyDescent="0.25">
      <c r="O1016" s="53"/>
      <c r="P1016" s="25"/>
      <c r="Q1016" s="25"/>
      <c r="R1016" s="25"/>
      <c r="S1016" s="25"/>
      <c r="T1016" s="25"/>
      <c r="U1016" s="25"/>
    </row>
    <row r="1017" spans="15:21" x14ac:dyDescent="0.25">
      <c r="O1017" s="53"/>
      <c r="P1017" s="25"/>
      <c r="Q1017" s="25"/>
      <c r="R1017" s="25"/>
      <c r="S1017" s="25"/>
      <c r="T1017" s="25"/>
      <c r="U1017" s="25"/>
    </row>
    <row r="1018" spans="15:21" x14ac:dyDescent="0.25">
      <c r="O1018" s="53"/>
      <c r="P1018" s="25"/>
      <c r="Q1018" s="25"/>
      <c r="R1018" s="25"/>
      <c r="S1018" s="25"/>
      <c r="T1018" s="25"/>
      <c r="U1018" s="25"/>
    </row>
    <row r="1019" spans="15:21" x14ac:dyDescent="0.25">
      <c r="O1019" s="53"/>
      <c r="P1019" s="25"/>
      <c r="Q1019" s="25"/>
      <c r="R1019" s="25"/>
      <c r="S1019" s="25"/>
      <c r="T1019" s="25"/>
      <c r="U1019" s="25"/>
    </row>
    <row r="1020" spans="15:21" x14ac:dyDescent="0.25">
      <c r="O1020" s="53"/>
      <c r="P1020" s="25"/>
      <c r="Q1020" s="25"/>
      <c r="R1020" s="25"/>
      <c r="S1020" s="25"/>
      <c r="T1020" s="25"/>
      <c r="U1020" s="25"/>
    </row>
    <row r="1021" spans="15:21" x14ac:dyDescent="0.25">
      <c r="O1021" s="53"/>
      <c r="P1021" s="25"/>
      <c r="Q1021" s="25"/>
      <c r="R1021" s="25"/>
      <c r="S1021" s="25"/>
      <c r="T1021" s="25"/>
      <c r="U1021" s="25"/>
    </row>
    <row r="1022" spans="15:21" x14ac:dyDescent="0.25">
      <c r="O1022" s="53"/>
      <c r="P1022" s="25"/>
      <c r="Q1022" s="25"/>
      <c r="R1022" s="25"/>
      <c r="S1022" s="25"/>
      <c r="T1022" s="25"/>
      <c r="U1022" s="25"/>
    </row>
    <row r="1023" spans="15:21" x14ac:dyDescent="0.25">
      <c r="O1023" s="53"/>
      <c r="P1023" s="25"/>
      <c r="Q1023" s="25"/>
      <c r="R1023" s="25"/>
      <c r="S1023" s="25"/>
      <c r="T1023" s="25"/>
      <c r="U1023" s="25"/>
    </row>
    <row r="1024" spans="15:21" x14ac:dyDescent="0.25">
      <c r="O1024" s="53"/>
      <c r="P1024" s="25"/>
      <c r="Q1024" s="25"/>
      <c r="R1024" s="25"/>
      <c r="S1024" s="25"/>
      <c r="T1024" s="25"/>
      <c r="U1024" s="25"/>
    </row>
    <row r="1025" spans="15:21" x14ac:dyDescent="0.25">
      <c r="O1025" s="53"/>
      <c r="P1025" s="25"/>
      <c r="Q1025" s="25"/>
      <c r="R1025" s="25"/>
      <c r="S1025" s="25"/>
      <c r="T1025" s="25"/>
      <c r="U1025" s="25"/>
    </row>
    <row r="1026" spans="15:21" x14ac:dyDescent="0.25">
      <c r="O1026" s="53"/>
      <c r="P1026" s="25"/>
      <c r="Q1026" s="25"/>
      <c r="R1026" s="25"/>
      <c r="S1026" s="25"/>
      <c r="T1026" s="25"/>
      <c r="U1026" s="25"/>
    </row>
    <row r="1027" spans="15:21" x14ac:dyDescent="0.25">
      <c r="O1027" s="53"/>
      <c r="P1027" s="25"/>
      <c r="Q1027" s="25"/>
      <c r="R1027" s="25"/>
      <c r="S1027" s="25"/>
      <c r="T1027" s="25"/>
      <c r="U1027" s="25"/>
    </row>
    <row r="1028" spans="15:21" x14ac:dyDescent="0.25">
      <c r="O1028" s="53"/>
      <c r="P1028" s="25"/>
      <c r="Q1028" s="25"/>
      <c r="R1028" s="25"/>
      <c r="S1028" s="25"/>
      <c r="T1028" s="25"/>
      <c r="U1028" s="25"/>
    </row>
    <row r="1029" spans="15:21" x14ac:dyDescent="0.25">
      <c r="O1029" s="53"/>
      <c r="P1029" s="25"/>
      <c r="Q1029" s="25"/>
      <c r="R1029" s="25"/>
      <c r="S1029" s="25"/>
      <c r="T1029" s="25"/>
      <c r="U1029" s="25"/>
    </row>
    <row r="1030" spans="15:21" x14ac:dyDescent="0.25">
      <c r="O1030" s="53"/>
      <c r="P1030" s="25"/>
      <c r="Q1030" s="25"/>
      <c r="R1030" s="25"/>
      <c r="S1030" s="25"/>
      <c r="T1030" s="25"/>
      <c r="U1030" s="25"/>
    </row>
    <row r="1031" spans="15:21" x14ac:dyDescent="0.25">
      <c r="O1031" s="53"/>
      <c r="P1031" s="25"/>
      <c r="Q1031" s="25"/>
      <c r="R1031" s="25"/>
      <c r="S1031" s="25"/>
      <c r="T1031" s="25"/>
      <c r="U1031" s="25"/>
    </row>
    <row r="1032" spans="15:21" x14ac:dyDescent="0.25">
      <c r="O1032" s="53"/>
      <c r="P1032" s="25"/>
      <c r="Q1032" s="25"/>
      <c r="R1032" s="25"/>
      <c r="S1032" s="25"/>
      <c r="T1032" s="25"/>
      <c r="U1032" s="25"/>
    </row>
    <row r="1033" spans="15:21" x14ac:dyDescent="0.25">
      <c r="O1033" s="53"/>
      <c r="P1033" s="25"/>
      <c r="Q1033" s="25"/>
      <c r="R1033" s="25"/>
      <c r="S1033" s="25"/>
      <c r="T1033" s="25"/>
      <c r="U1033" s="25"/>
    </row>
    <row r="1034" spans="15:21" x14ac:dyDescent="0.25">
      <c r="O1034" s="53"/>
      <c r="P1034" s="25"/>
      <c r="Q1034" s="25"/>
      <c r="R1034" s="25"/>
      <c r="S1034" s="25"/>
      <c r="T1034" s="25"/>
      <c r="U1034" s="25"/>
    </row>
    <row r="1035" spans="15:21" x14ac:dyDescent="0.25">
      <c r="O1035" s="53"/>
      <c r="P1035" s="25"/>
      <c r="Q1035" s="25"/>
      <c r="R1035" s="25"/>
      <c r="S1035" s="25"/>
      <c r="T1035" s="25"/>
      <c r="U1035" s="25"/>
    </row>
    <row r="1036" spans="15:21" x14ac:dyDescent="0.25">
      <c r="O1036" s="53"/>
      <c r="P1036" s="25"/>
      <c r="Q1036" s="25"/>
      <c r="R1036" s="25"/>
      <c r="S1036" s="25"/>
      <c r="T1036" s="25"/>
      <c r="U1036" s="25"/>
    </row>
    <row r="1037" spans="15:21" x14ac:dyDescent="0.25">
      <c r="O1037" s="53"/>
      <c r="P1037" s="25"/>
      <c r="Q1037" s="25"/>
      <c r="R1037" s="25"/>
      <c r="S1037" s="25"/>
      <c r="T1037" s="25"/>
      <c r="U1037" s="25"/>
    </row>
    <row r="1038" spans="15:21" x14ac:dyDescent="0.25">
      <c r="O1038" s="53"/>
      <c r="P1038" s="25"/>
      <c r="Q1038" s="25"/>
      <c r="R1038" s="25"/>
      <c r="S1038" s="25"/>
      <c r="T1038" s="25"/>
      <c r="U1038" s="25"/>
    </row>
    <row r="1039" spans="15:21" x14ac:dyDescent="0.25">
      <c r="O1039" s="53"/>
      <c r="P1039" s="25"/>
      <c r="Q1039" s="25"/>
      <c r="R1039" s="25"/>
      <c r="S1039" s="25"/>
      <c r="T1039" s="25"/>
      <c r="U1039" s="25"/>
    </row>
    <row r="1040" spans="15:21" x14ac:dyDescent="0.25">
      <c r="O1040" s="53"/>
      <c r="P1040" s="25"/>
      <c r="Q1040" s="25"/>
      <c r="R1040" s="25"/>
      <c r="S1040" s="25"/>
      <c r="T1040" s="25"/>
      <c r="U1040" s="25"/>
    </row>
    <row r="1041" spans="15:21" x14ac:dyDescent="0.25">
      <c r="O1041" s="53"/>
      <c r="P1041" s="25"/>
      <c r="Q1041" s="25"/>
      <c r="R1041" s="25"/>
      <c r="S1041" s="25"/>
      <c r="T1041" s="25"/>
      <c r="U1041" s="25"/>
    </row>
    <row r="1042" spans="15:21" x14ac:dyDescent="0.25">
      <c r="O1042" s="53"/>
      <c r="P1042" s="25"/>
      <c r="Q1042" s="25"/>
      <c r="R1042" s="25"/>
      <c r="S1042" s="25"/>
      <c r="T1042" s="25"/>
      <c r="U1042" s="25"/>
    </row>
    <row r="1043" spans="15:21" x14ac:dyDescent="0.25">
      <c r="O1043" s="53"/>
      <c r="P1043" s="25"/>
      <c r="Q1043" s="25"/>
      <c r="R1043" s="25"/>
      <c r="S1043" s="25"/>
      <c r="T1043" s="25"/>
      <c r="U1043" s="25"/>
    </row>
    <row r="1044" spans="15:21" x14ac:dyDescent="0.25">
      <c r="O1044" s="53"/>
      <c r="P1044" s="25"/>
      <c r="Q1044" s="25"/>
      <c r="R1044" s="25"/>
      <c r="S1044" s="25"/>
      <c r="T1044" s="25"/>
      <c r="U1044" s="25"/>
    </row>
    <row r="1045" spans="15:21" x14ac:dyDescent="0.25">
      <c r="O1045" s="53"/>
      <c r="P1045" s="25"/>
      <c r="Q1045" s="25"/>
      <c r="R1045" s="25"/>
      <c r="S1045" s="25"/>
      <c r="T1045" s="25"/>
      <c r="U1045" s="25"/>
    </row>
    <row r="1046" spans="15:21" x14ac:dyDescent="0.25">
      <c r="O1046" s="53"/>
      <c r="P1046" s="25"/>
      <c r="Q1046" s="25"/>
      <c r="R1046" s="25"/>
      <c r="S1046" s="25"/>
      <c r="T1046" s="25"/>
      <c r="U1046" s="25"/>
    </row>
    <row r="1047" spans="15:21" x14ac:dyDescent="0.25">
      <c r="O1047" s="53"/>
      <c r="P1047" s="25"/>
      <c r="Q1047" s="25"/>
      <c r="R1047" s="25"/>
      <c r="S1047" s="25"/>
      <c r="T1047" s="25"/>
      <c r="U1047" s="25"/>
    </row>
    <row r="1048" spans="15:21" x14ac:dyDescent="0.25">
      <c r="O1048" s="53"/>
      <c r="P1048" s="25"/>
      <c r="Q1048" s="25"/>
      <c r="R1048" s="25"/>
      <c r="S1048" s="25"/>
      <c r="T1048" s="25"/>
      <c r="U1048" s="25"/>
    </row>
    <row r="1049" spans="15:21" x14ac:dyDescent="0.25">
      <c r="O1049" s="53"/>
      <c r="P1049" s="25"/>
      <c r="Q1049" s="25"/>
      <c r="R1049" s="25"/>
      <c r="S1049" s="25"/>
      <c r="T1049" s="25"/>
      <c r="U1049" s="25"/>
    </row>
    <row r="1050" spans="15:21" x14ac:dyDescent="0.25">
      <c r="O1050" s="53"/>
      <c r="P1050" s="25"/>
      <c r="Q1050" s="25"/>
      <c r="R1050" s="25"/>
      <c r="S1050" s="25"/>
      <c r="T1050" s="25"/>
      <c r="U1050" s="25"/>
    </row>
    <row r="1051" spans="15:21" x14ac:dyDescent="0.25">
      <c r="O1051" s="53"/>
      <c r="P1051" s="25"/>
      <c r="Q1051" s="25"/>
      <c r="R1051" s="25"/>
      <c r="S1051" s="25"/>
      <c r="T1051" s="25"/>
      <c r="U1051" s="25"/>
    </row>
    <row r="1052" spans="15:21" x14ac:dyDescent="0.25">
      <c r="O1052" s="53"/>
      <c r="P1052" s="25"/>
      <c r="Q1052" s="25"/>
      <c r="R1052" s="25"/>
      <c r="S1052" s="25"/>
      <c r="T1052" s="25"/>
      <c r="U1052" s="25"/>
    </row>
    <row r="1053" spans="15:21" x14ac:dyDescent="0.25">
      <c r="O1053" s="53"/>
      <c r="P1053" s="25"/>
      <c r="Q1053" s="25"/>
      <c r="R1053" s="25"/>
      <c r="S1053" s="25"/>
      <c r="T1053" s="25"/>
      <c r="U1053" s="25"/>
    </row>
    <row r="1054" spans="15:21" x14ac:dyDescent="0.25">
      <c r="O1054" s="53"/>
      <c r="P1054" s="25"/>
      <c r="Q1054" s="25"/>
      <c r="R1054" s="25"/>
      <c r="S1054" s="25"/>
      <c r="T1054" s="25"/>
      <c r="U1054" s="25"/>
    </row>
    <row r="1055" spans="15:21" x14ac:dyDescent="0.25">
      <c r="O1055" s="53"/>
      <c r="P1055" s="25"/>
      <c r="Q1055" s="25"/>
      <c r="R1055" s="25"/>
      <c r="S1055" s="25"/>
      <c r="T1055" s="25"/>
      <c r="U1055" s="25"/>
    </row>
    <row r="1056" spans="15:21" x14ac:dyDescent="0.25">
      <c r="O1056" s="53"/>
      <c r="P1056" s="25"/>
      <c r="Q1056" s="25"/>
      <c r="R1056" s="25"/>
      <c r="S1056" s="25"/>
      <c r="T1056" s="25"/>
      <c r="U1056" s="25"/>
    </row>
    <row r="1057" spans="15:21" x14ac:dyDescent="0.25">
      <c r="O1057" s="53"/>
      <c r="P1057" s="25"/>
      <c r="Q1057" s="25"/>
      <c r="R1057" s="25"/>
      <c r="S1057" s="25"/>
      <c r="T1057" s="25"/>
      <c r="U1057" s="25"/>
    </row>
    <row r="1058" spans="15:21" x14ac:dyDescent="0.25">
      <c r="O1058" s="53"/>
      <c r="P1058" s="25"/>
      <c r="Q1058" s="25"/>
      <c r="R1058" s="25"/>
      <c r="S1058" s="25"/>
      <c r="T1058" s="25"/>
      <c r="U1058" s="25"/>
    </row>
    <row r="1059" spans="15:21" x14ac:dyDescent="0.25">
      <c r="O1059" s="53"/>
      <c r="P1059" s="25"/>
      <c r="Q1059" s="25"/>
      <c r="R1059" s="25"/>
      <c r="S1059" s="25"/>
      <c r="T1059" s="25"/>
      <c r="U1059" s="25"/>
    </row>
    <row r="1060" spans="15:21" x14ac:dyDescent="0.25">
      <c r="O1060" s="53"/>
      <c r="P1060" s="25"/>
      <c r="Q1060" s="25"/>
      <c r="R1060" s="25"/>
      <c r="S1060" s="25"/>
      <c r="T1060" s="25"/>
      <c r="U1060" s="25"/>
    </row>
    <row r="1061" spans="15:21" x14ac:dyDescent="0.25">
      <c r="O1061" s="53"/>
      <c r="P1061" s="25"/>
      <c r="Q1061" s="25"/>
      <c r="R1061" s="25"/>
      <c r="S1061" s="25"/>
      <c r="T1061" s="25"/>
      <c r="U1061" s="25"/>
    </row>
    <row r="1062" spans="15:21" x14ac:dyDescent="0.25">
      <c r="O1062" s="53"/>
      <c r="P1062" s="25"/>
      <c r="Q1062" s="25"/>
      <c r="R1062" s="25"/>
      <c r="S1062" s="25"/>
      <c r="T1062" s="25"/>
      <c r="U1062" s="25"/>
    </row>
    <row r="1063" spans="15:21" x14ac:dyDescent="0.25">
      <c r="O1063" s="53"/>
      <c r="P1063" s="25"/>
      <c r="Q1063" s="25"/>
      <c r="R1063" s="25"/>
      <c r="S1063" s="25"/>
      <c r="T1063" s="25"/>
      <c r="U1063" s="25"/>
    </row>
    <row r="1064" spans="15:21" x14ac:dyDescent="0.25">
      <c r="O1064" s="53"/>
      <c r="P1064" s="25"/>
      <c r="Q1064" s="25"/>
      <c r="R1064" s="25"/>
      <c r="S1064" s="25"/>
      <c r="T1064" s="25"/>
      <c r="U1064" s="25"/>
    </row>
    <row r="1065" spans="15:21" x14ac:dyDescent="0.25">
      <c r="O1065" s="53"/>
      <c r="P1065" s="25"/>
      <c r="Q1065" s="25"/>
      <c r="R1065" s="25"/>
      <c r="S1065" s="25"/>
      <c r="T1065" s="25"/>
      <c r="U1065" s="25"/>
    </row>
    <row r="1066" spans="15:21" x14ac:dyDescent="0.25">
      <c r="O1066" s="53"/>
      <c r="P1066" s="25"/>
      <c r="Q1066" s="25"/>
      <c r="R1066" s="25"/>
      <c r="S1066" s="25"/>
      <c r="T1066" s="25"/>
      <c r="U1066" s="25"/>
    </row>
    <row r="1067" spans="15:21" x14ac:dyDescent="0.25">
      <c r="O1067" s="53"/>
      <c r="P1067" s="25"/>
      <c r="Q1067" s="25"/>
      <c r="R1067" s="25"/>
      <c r="S1067" s="25"/>
      <c r="T1067" s="25"/>
      <c r="U1067" s="25"/>
    </row>
    <row r="1068" spans="15:21" x14ac:dyDescent="0.25">
      <c r="O1068" s="53"/>
      <c r="P1068" s="25"/>
      <c r="Q1068" s="25"/>
      <c r="R1068" s="25"/>
      <c r="S1068" s="25"/>
      <c r="T1068" s="25"/>
      <c r="U1068" s="25"/>
    </row>
    <row r="1069" spans="15:21" x14ac:dyDescent="0.25">
      <c r="O1069" s="53"/>
      <c r="P1069" s="25"/>
      <c r="Q1069" s="25"/>
      <c r="R1069" s="25"/>
      <c r="S1069" s="25"/>
      <c r="T1069" s="25"/>
      <c r="U1069" s="25"/>
    </row>
    <row r="1070" spans="15:21" x14ac:dyDescent="0.25">
      <c r="O1070" s="53"/>
      <c r="P1070" s="25"/>
      <c r="Q1070" s="25"/>
      <c r="R1070" s="25"/>
      <c r="S1070" s="25"/>
      <c r="T1070" s="25"/>
      <c r="U1070" s="25"/>
    </row>
    <row r="1071" spans="15:21" x14ac:dyDescent="0.25">
      <c r="O1071" s="53"/>
      <c r="P1071" s="25"/>
      <c r="Q1071" s="25"/>
      <c r="R1071" s="25"/>
      <c r="S1071" s="25"/>
      <c r="T1071" s="25"/>
      <c r="U1071" s="25"/>
    </row>
    <row r="1072" spans="15:21" x14ac:dyDescent="0.25">
      <c r="O1072" s="53"/>
      <c r="P1072" s="25"/>
      <c r="Q1072" s="25"/>
      <c r="R1072" s="25"/>
      <c r="S1072" s="25"/>
      <c r="T1072" s="25"/>
      <c r="U1072" s="25"/>
    </row>
    <row r="1073" spans="15:21" x14ac:dyDescent="0.25">
      <c r="O1073" s="53"/>
      <c r="P1073" s="25"/>
      <c r="Q1073" s="25"/>
      <c r="R1073" s="25"/>
      <c r="S1073" s="25"/>
      <c r="T1073" s="25"/>
      <c r="U1073" s="25"/>
    </row>
    <row r="1074" spans="15:21" x14ac:dyDescent="0.25">
      <c r="O1074" s="53"/>
      <c r="P1074" s="25"/>
      <c r="Q1074" s="25"/>
      <c r="R1074" s="25"/>
      <c r="S1074" s="25"/>
      <c r="T1074" s="25"/>
      <c r="U1074" s="25"/>
    </row>
    <row r="1075" spans="15:21" x14ac:dyDescent="0.25">
      <c r="O1075" s="53"/>
      <c r="P1075" s="25"/>
      <c r="Q1075" s="25"/>
      <c r="R1075" s="25"/>
      <c r="S1075" s="25"/>
      <c r="T1075" s="25"/>
      <c r="U1075" s="25"/>
    </row>
    <row r="1076" spans="15:21" x14ac:dyDescent="0.25">
      <c r="O1076" s="53"/>
      <c r="P1076" s="25"/>
      <c r="Q1076" s="25"/>
      <c r="R1076" s="25"/>
      <c r="S1076" s="25"/>
      <c r="T1076" s="25"/>
      <c r="U1076" s="25"/>
    </row>
    <row r="1077" spans="15:21" x14ac:dyDescent="0.25">
      <c r="O1077" s="53"/>
      <c r="P1077" s="25"/>
      <c r="Q1077" s="25"/>
      <c r="R1077" s="25"/>
      <c r="S1077" s="25"/>
      <c r="T1077" s="25"/>
      <c r="U1077" s="25"/>
    </row>
    <row r="1078" spans="15:21" x14ac:dyDescent="0.25">
      <c r="O1078" s="53"/>
      <c r="P1078" s="25"/>
      <c r="Q1078" s="25"/>
      <c r="R1078" s="25"/>
      <c r="S1078" s="25"/>
      <c r="T1078" s="25"/>
      <c r="U1078" s="25"/>
    </row>
    <row r="1079" spans="15:21" x14ac:dyDescent="0.25">
      <c r="O1079" s="53"/>
      <c r="P1079" s="25"/>
      <c r="Q1079" s="25"/>
      <c r="R1079" s="25"/>
      <c r="S1079" s="25"/>
      <c r="T1079" s="25"/>
      <c r="U1079" s="25"/>
    </row>
    <row r="1080" spans="15:21" x14ac:dyDescent="0.25">
      <c r="O1080" s="53"/>
      <c r="P1080" s="25"/>
      <c r="Q1080" s="25"/>
      <c r="R1080" s="25"/>
      <c r="S1080" s="25"/>
      <c r="T1080" s="25"/>
      <c r="U1080" s="25"/>
    </row>
    <row r="1081" spans="15:21" x14ac:dyDescent="0.25">
      <c r="O1081" s="53"/>
      <c r="P1081" s="25"/>
      <c r="Q1081" s="25"/>
      <c r="R1081" s="25"/>
      <c r="S1081" s="25"/>
      <c r="T1081" s="25"/>
      <c r="U1081" s="25"/>
    </row>
    <row r="1082" spans="15:21" x14ac:dyDescent="0.25">
      <c r="O1082" s="53"/>
      <c r="P1082" s="25"/>
      <c r="Q1082" s="25"/>
      <c r="R1082" s="25"/>
      <c r="S1082" s="25"/>
      <c r="T1082" s="25"/>
      <c r="U1082" s="25"/>
    </row>
    <row r="1083" spans="15:21" x14ac:dyDescent="0.25">
      <c r="O1083" s="53"/>
      <c r="P1083" s="25"/>
      <c r="Q1083" s="25"/>
      <c r="R1083" s="25"/>
      <c r="S1083" s="25"/>
      <c r="T1083" s="25"/>
      <c r="U1083" s="25"/>
    </row>
    <row r="1084" spans="15:21" x14ac:dyDescent="0.25">
      <c r="O1084" s="53"/>
      <c r="P1084" s="25"/>
      <c r="Q1084" s="25"/>
      <c r="R1084" s="25"/>
      <c r="S1084" s="25"/>
      <c r="T1084" s="25"/>
      <c r="U1084" s="25"/>
    </row>
    <row r="1085" spans="15:21" x14ac:dyDescent="0.25">
      <c r="O1085" s="53"/>
      <c r="P1085" s="25"/>
      <c r="Q1085" s="25"/>
      <c r="R1085" s="25"/>
      <c r="S1085" s="25"/>
      <c r="T1085" s="25"/>
      <c r="U1085" s="25"/>
    </row>
    <row r="1086" spans="15:21" x14ac:dyDescent="0.25">
      <c r="O1086" s="53"/>
      <c r="P1086" s="25"/>
      <c r="Q1086" s="25"/>
      <c r="R1086" s="25"/>
      <c r="S1086" s="25"/>
      <c r="T1086" s="25"/>
      <c r="U1086" s="25"/>
    </row>
    <row r="1087" spans="15:21" x14ac:dyDescent="0.25">
      <c r="O1087" s="53"/>
      <c r="P1087" s="25"/>
      <c r="Q1087" s="25"/>
      <c r="R1087" s="25"/>
      <c r="S1087" s="25"/>
      <c r="T1087" s="25"/>
      <c r="U1087" s="25"/>
    </row>
    <row r="1088" spans="15:21" x14ac:dyDescent="0.25">
      <c r="O1088" s="53"/>
      <c r="P1088" s="25"/>
      <c r="Q1088" s="25"/>
      <c r="R1088" s="25"/>
      <c r="S1088" s="25"/>
      <c r="T1088" s="25"/>
      <c r="U1088" s="25"/>
    </row>
    <row r="1089" spans="15:21" x14ac:dyDescent="0.25">
      <c r="O1089" s="53"/>
      <c r="P1089" s="25"/>
      <c r="Q1089" s="25"/>
      <c r="R1089" s="25"/>
      <c r="S1089" s="25"/>
      <c r="T1089" s="25"/>
      <c r="U1089" s="25"/>
    </row>
    <row r="1090" spans="15:21" x14ac:dyDescent="0.25">
      <c r="O1090" s="53"/>
      <c r="P1090" s="25"/>
      <c r="Q1090" s="25"/>
      <c r="R1090" s="25"/>
      <c r="S1090" s="25"/>
      <c r="T1090" s="25"/>
      <c r="U1090" s="25"/>
    </row>
    <row r="1091" spans="15:21" x14ac:dyDescent="0.25">
      <c r="O1091" s="53"/>
      <c r="P1091" s="25"/>
      <c r="Q1091" s="25"/>
      <c r="R1091" s="25"/>
      <c r="S1091" s="25"/>
      <c r="T1091" s="25"/>
      <c r="U1091" s="25"/>
    </row>
    <row r="1092" spans="15:21" x14ac:dyDescent="0.25">
      <c r="O1092" s="53"/>
      <c r="P1092" s="25"/>
      <c r="Q1092" s="25"/>
      <c r="R1092" s="25"/>
      <c r="S1092" s="25"/>
      <c r="T1092" s="25"/>
      <c r="U1092" s="25"/>
    </row>
    <row r="1093" spans="15:21" x14ac:dyDescent="0.25">
      <c r="O1093" s="53"/>
      <c r="P1093" s="25"/>
      <c r="Q1093" s="25"/>
      <c r="R1093" s="25"/>
      <c r="S1093" s="25"/>
      <c r="T1093" s="25"/>
      <c r="U1093" s="25"/>
    </row>
    <row r="1094" spans="15:21" x14ac:dyDescent="0.25">
      <c r="O1094" s="53"/>
      <c r="P1094" s="25"/>
      <c r="Q1094" s="25"/>
      <c r="R1094" s="25"/>
      <c r="S1094" s="25"/>
      <c r="T1094" s="25"/>
      <c r="U1094" s="25"/>
    </row>
    <row r="1095" spans="15:21" x14ac:dyDescent="0.25">
      <c r="O1095" s="53"/>
      <c r="P1095" s="25"/>
      <c r="Q1095" s="25"/>
      <c r="R1095" s="25"/>
      <c r="S1095" s="25"/>
      <c r="T1095" s="25"/>
      <c r="U1095" s="25"/>
    </row>
    <row r="1096" spans="15:21" x14ac:dyDescent="0.25">
      <c r="O1096" s="53"/>
      <c r="P1096" s="25"/>
      <c r="Q1096" s="25"/>
      <c r="R1096" s="25"/>
      <c r="S1096" s="25"/>
      <c r="T1096" s="25"/>
      <c r="U1096" s="25"/>
    </row>
    <row r="1097" spans="15:21" x14ac:dyDescent="0.25">
      <c r="O1097" s="53"/>
      <c r="P1097" s="25"/>
      <c r="Q1097" s="25"/>
      <c r="R1097" s="25"/>
      <c r="S1097" s="25"/>
      <c r="T1097" s="25"/>
      <c r="U1097" s="25"/>
    </row>
    <row r="1098" spans="15:21" x14ac:dyDescent="0.25">
      <c r="O1098" s="53"/>
      <c r="P1098" s="25"/>
      <c r="Q1098" s="25"/>
      <c r="R1098" s="25"/>
      <c r="S1098" s="25"/>
      <c r="T1098" s="25"/>
      <c r="U1098" s="25"/>
    </row>
    <row r="1099" spans="15:21" x14ac:dyDescent="0.25">
      <c r="O1099" s="53"/>
      <c r="P1099" s="25"/>
      <c r="Q1099" s="25"/>
      <c r="R1099" s="25"/>
      <c r="S1099" s="25"/>
      <c r="T1099" s="25"/>
      <c r="U1099" s="25"/>
    </row>
    <row r="1100" spans="15:21" x14ac:dyDescent="0.25">
      <c r="O1100" s="53"/>
      <c r="P1100" s="25"/>
      <c r="Q1100" s="25"/>
      <c r="R1100" s="25"/>
      <c r="S1100" s="25"/>
      <c r="T1100" s="25"/>
      <c r="U1100" s="25"/>
    </row>
    <row r="1101" spans="15:21" x14ac:dyDescent="0.25">
      <c r="O1101" s="53"/>
      <c r="P1101" s="25"/>
      <c r="Q1101" s="25"/>
      <c r="R1101" s="25"/>
      <c r="S1101" s="25"/>
      <c r="T1101" s="25"/>
      <c r="U1101" s="25"/>
    </row>
    <row r="1102" spans="15:21" x14ac:dyDescent="0.25">
      <c r="O1102" s="53"/>
      <c r="P1102" s="25"/>
      <c r="Q1102" s="25"/>
      <c r="R1102" s="25"/>
      <c r="S1102" s="25"/>
      <c r="T1102" s="25"/>
      <c r="U1102" s="25"/>
    </row>
    <row r="1103" spans="15:21" x14ac:dyDescent="0.25">
      <c r="O1103" s="53"/>
      <c r="P1103" s="25"/>
      <c r="Q1103" s="25"/>
      <c r="R1103" s="25"/>
      <c r="S1103" s="25"/>
      <c r="T1103" s="25"/>
      <c r="U1103" s="25"/>
    </row>
    <row r="1104" spans="15:21" x14ac:dyDescent="0.25">
      <c r="O1104" s="53"/>
      <c r="P1104" s="25"/>
      <c r="Q1104" s="25"/>
      <c r="R1104" s="25"/>
      <c r="S1104" s="25"/>
      <c r="T1104" s="25"/>
      <c r="U1104" s="25"/>
    </row>
    <row r="1105" spans="15:21" x14ac:dyDescent="0.25">
      <c r="O1105" s="53"/>
      <c r="P1105" s="25"/>
      <c r="Q1105" s="25"/>
      <c r="R1105" s="25"/>
      <c r="S1105" s="25"/>
      <c r="T1105" s="25"/>
      <c r="U1105" s="25"/>
    </row>
    <row r="1106" spans="15:21" x14ac:dyDescent="0.25">
      <c r="O1106" s="53"/>
      <c r="P1106" s="25"/>
      <c r="Q1106" s="25"/>
      <c r="R1106" s="25"/>
      <c r="S1106" s="25"/>
      <c r="T1106" s="25"/>
      <c r="U1106" s="25"/>
    </row>
    <row r="1107" spans="15:21" x14ac:dyDescent="0.25">
      <c r="O1107" s="53"/>
      <c r="P1107" s="25"/>
      <c r="Q1107" s="25"/>
      <c r="R1107" s="25"/>
      <c r="S1107" s="25"/>
      <c r="T1107" s="25"/>
      <c r="U1107" s="25"/>
    </row>
    <row r="1108" spans="15:21" x14ac:dyDescent="0.25">
      <c r="O1108" s="53"/>
      <c r="P1108" s="25"/>
      <c r="Q1108" s="25"/>
      <c r="R1108" s="25"/>
      <c r="S1108" s="25"/>
      <c r="T1108" s="25"/>
      <c r="U1108" s="25"/>
    </row>
    <row r="1109" spans="15:21" x14ac:dyDescent="0.25">
      <c r="O1109" s="53"/>
      <c r="P1109" s="25"/>
      <c r="Q1109" s="25"/>
      <c r="R1109" s="25"/>
      <c r="S1109" s="25"/>
      <c r="T1109" s="25"/>
      <c r="U1109" s="25"/>
    </row>
    <row r="1110" spans="15:21" x14ac:dyDescent="0.25">
      <c r="O1110" s="53"/>
      <c r="P1110" s="25"/>
      <c r="Q1110" s="25"/>
      <c r="R1110" s="25"/>
      <c r="S1110" s="25"/>
      <c r="T1110" s="25"/>
      <c r="U1110" s="25"/>
    </row>
    <row r="1111" spans="15:21" x14ac:dyDescent="0.25">
      <c r="O1111" s="53"/>
      <c r="P1111" s="25"/>
      <c r="Q1111" s="25"/>
      <c r="R1111" s="25"/>
      <c r="S1111" s="25"/>
      <c r="T1111" s="25"/>
      <c r="U1111" s="25"/>
    </row>
    <row r="1112" spans="15:21" x14ac:dyDescent="0.25">
      <c r="O1112" s="53"/>
      <c r="P1112" s="25"/>
      <c r="Q1112" s="25"/>
      <c r="R1112" s="25"/>
      <c r="S1112" s="25"/>
      <c r="T1112" s="25"/>
      <c r="U1112" s="25"/>
    </row>
    <row r="1113" spans="15:21" x14ac:dyDescent="0.25">
      <c r="O1113" s="53"/>
      <c r="P1113" s="25"/>
      <c r="Q1113" s="25"/>
      <c r="R1113" s="25"/>
      <c r="S1113" s="25"/>
      <c r="T1113" s="25"/>
      <c r="U1113" s="25"/>
    </row>
    <row r="1114" spans="15:21" x14ac:dyDescent="0.25">
      <c r="O1114" s="53"/>
      <c r="P1114" s="25"/>
      <c r="Q1114" s="25"/>
      <c r="R1114" s="25"/>
      <c r="S1114" s="25"/>
      <c r="T1114" s="25"/>
      <c r="U1114" s="25"/>
    </row>
    <row r="1115" spans="15:21" x14ac:dyDescent="0.25">
      <c r="O1115" s="53"/>
      <c r="P1115" s="25"/>
      <c r="Q1115" s="25"/>
      <c r="R1115" s="25"/>
      <c r="S1115" s="25"/>
      <c r="T1115" s="25"/>
      <c r="U1115" s="25"/>
    </row>
    <row r="1116" spans="15:21" x14ac:dyDescent="0.25">
      <c r="O1116" s="53"/>
      <c r="P1116" s="25"/>
      <c r="Q1116" s="25"/>
      <c r="R1116" s="25"/>
      <c r="S1116" s="25"/>
      <c r="T1116" s="25"/>
      <c r="U1116" s="25"/>
    </row>
    <row r="1117" spans="15:21" x14ac:dyDescent="0.25">
      <c r="O1117" s="53"/>
      <c r="P1117" s="25"/>
      <c r="Q1117" s="25"/>
      <c r="R1117" s="25"/>
      <c r="S1117" s="25"/>
      <c r="T1117" s="25"/>
      <c r="U1117" s="25"/>
    </row>
    <row r="1118" spans="15:21" x14ac:dyDescent="0.25">
      <c r="O1118" s="53"/>
      <c r="P1118" s="25"/>
      <c r="Q1118" s="25"/>
      <c r="R1118" s="25"/>
      <c r="S1118" s="25"/>
      <c r="T1118" s="25"/>
      <c r="U1118" s="25"/>
    </row>
    <row r="1119" spans="15:21" x14ac:dyDescent="0.25">
      <c r="O1119" s="53"/>
      <c r="P1119" s="25"/>
      <c r="Q1119" s="25"/>
      <c r="R1119" s="25"/>
      <c r="S1119" s="25"/>
      <c r="T1119" s="25"/>
      <c r="U1119" s="25"/>
    </row>
    <row r="1120" spans="15:21" x14ac:dyDescent="0.25">
      <c r="O1120" s="53"/>
      <c r="P1120" s="25"/>
      <c r="Q1120" s="25"/>
      <c r="R1120" s="25"/>
      <c r="S1120" s="25"/>
      <c r="T1120" s="25"/>
      <c r="U1120" s="25"/>
    </row>
    <row r="1121" spans="15:21" x14ac:dyDescent="0.25">
      <c r="O1121" s="53"/>
      <c r="P1121" s="25"/>
      <c r="Q1121" s="25"/>
      <c r="R1121" s="25"/>
      <c r="S1121" s="25"/>
      <c r="T1121" s="25"/>
      <c r="U1121" s="25"/>
    </row>
    <row r="1122" spans="15:21" x14ac:dyDescent="0.25">
      <c r="O1122" s="53"/>
      <c r="P1122" s="25"/>
      <c r="Q1122" s="25"/>
      <c r="R1122" s="25"/>
      <c r="S1122" s="25"/>
      <c r="T1122" s="25"/>
      <c r="U1122" s="25"/>
    </row>
    <row r="1123" spans="15:21" x14ac:dyDescent="0.25">
      <c r="O1123" s="53"/>
      <c r="P1123" s="25"/>
      <c r="Q1123" s="25"/>
      <c r="R1123" s="25"/>
      <c r="S1123" s="25"/>
      <c r="T1123" s="25"/>
      <c r="U1123" s="25"/>
    </row>
    <row r="1124" spans="15:21" x14ac:dyDescent="0.25">
      <c r="O1124" s="53"/>
      <c r="P1124" s="25"/>
      <c r="Q1124" s="25"/>
      <c r="R1124" s="25"/>
      <c r="S1124" s="25"/>
      <c r="T1124" s="25"/>
      <c r="U1124" s="25"/>
    </row>
    <row r="1125" spans="15:21" x14ac:dyDescent="0.25">
      <c r="O1125" s="53"/>
      <c r="P1125" s="25"/>
      <c r="Q1125" s="25"/>
      <c r="R1125" s="25"/>
      <c r="S1125" s="25"/>
      <c r="T1125" s="25"/>
      <c r="U1125" s="25"/>
    </row>
    <row r="1126" spans="15:21" x14ac:dyDescent="0.25">
      <c r="O1126" s="53"/>
      <c r="P1126" s="25"/>
      <c r="Q1126" s="25"/>
      <c r="R1126" s="25"/>
      <c r="S1126" s="25"/>
      <c r="T1126" s="25"/>
      <c r="U1126" s="25"/>
    </row>
    <row r="1127" spans="15:21" x14ac:dyDescent="0.25">
      <c r="O1127" s="53"/>
      <c r="P1127" s="25"/>
      <c r="Q1127" s="25"/>
      <c r="R1127" s="25"/>
      <c r="S1127" s="25"/>
      <c r="T1127" s="25"/>
      <c r="U1127" s="25"/>
    </row>
    <row r="1128" spans="15:21" x14ac:dyDescent="0.25">
      <c r="O1128" s="53"/>
      <c r="P1128" s="25"/>
      <c r="Q1128" s="25"/>
      <c r="R1128" s="25"/>
      <c r="S1128" s="25"/>
      <c r="T1128" s="25"/>
      <c r="U1128" s="25"/>
    </row>
    <row r="1129" spans="15:21" x14ac:dyDescent="0.25">
      <c r="O1129" s="53"/>
      <c r="P1129" s="25"/>
      <c r="Q1129" s="25"/>
      <c r="R1129" s="25"/>
      <c r="S1129" s="25"/>
      <c r="T1129" s="25"/>
      <c r="U1129" s="25"/>
    </row>
    <row r="1130" spans="15:21" x14ac:dyDescent="0.25">
      <c r="O1130" s="53"/>
      <c r="P1130" s="25"/>
      <c r="Q1130" s="25"/>
      <c r="R1130" s="25"/>
      <c r="S1130" s="25"/>
      <c r="T1130" s="25"/>
      <c r="U1130" s="25"/>
    </row>
    <row r="1131" spans="15:21" x14ac:dyDescent="0.25">
      <c r="O1131" s="53"/>
      <c r="P1131" s="25"/>
      <c r="Q1131" s="25"/>
      <c r="R1131" s="25"/>
      <c r="S1131" s="25"/>
      <c r="T1131" s="25"/>
      <c r="U1131" s="25"/>
    </row>
    <row r="1132" spans="15:21" x14ac:dyDescent="0.25">
      <c r="O1132" s="53"/>
      <c r="P1132" s="25"/>
      <c r="Q1132" s="25"/>
      <c r="R1132" s="25"/>
      <c r="S1132" s="25"/>
      <c r="T1132" s="25"/>
      <c r="U1132" s="25"/>
    </row>
    <row r="1133" spans="15:21" x14ac:dyDescent="0.25">
      <c r="O1133" s="53"/>
      <c r="P1133" s="25"/>
      <c r="Q1133" s="25"/>
      <c r="R1133" s="25"/>
      <c r="S1133" s="25"/>
      <c r="T1133" s="25"/>
      <c r="U1133" s="25"/>
    </row>
    <row r="1134" spans="15:21" x14ac:dyDescent="0.25">
      <c r="O1134" s="53"/>
      <c r="P1134" s="25"/>
      <c r="Q1134" s="25"/>
      <c r="R1134" s="25"/>
      <c r="S1134" s="25"/>
      <c r="T1134" s="25"/>
      <c r="U1134" s="25"/>
    </row>
    <row r="1135" spans="15:21" x14ac:dyDescent="0.25">
      <c r="O1135" s="53"/>
      <c r="P1135" s="25"/>
      <c r="Q1135" s="25"/>
      <c r="R1135" s="25"/>
      <c r="S1135" s="25"/>
      <c r="T1135" s="25"/>
      <c r="U1135" s="25"/>
    </row>
    <row r="1136" spans="15:21" x14ac:dyDescent="0.25">
      <c r="O1136" s="53"/>
      <c r="P1136" s="25"/>
      <c r="Q1136" s="25"/>
      <c r="R1136" s="25"/>
      <c r="S1136" s="25"/>
      <c r="T1136" s="25"/>
      <c r="U1136" s="25"/>
    </row>
    <row r="1137" spans="15:21" x14ac:dyDescent="0.25">
      <c r="O1137" s="53"/>
      <c r="P1137" s="25"/>
      <c r="Q1137" s="25"/>
      <c r="R1137" s="25"/>
      <c r="S1137" s="25"/>
      <c r="T1137" s="25"/>
      <c r="U1137" s="25"/>
    </row>
    <row r="1138" spans="15:21" x14ac:dyDescent="0.25">
      <c r="O1138" s="53"/>
      <c r="P1138" s="25"/>
      <c r="Q1138" s="25"/>
      <c r="R1138" s="25"/>
      <c r="S1138" s="25"/>
      <c r="T1138" s="25"/>
      <c r="U1138" s="25"/>
    </row>
    <row r="1139" spans="15:21" x14ac:dyDescent="0.25">
      <c r="O1139" s="53"/>
      <c r="P1139" s="25"/>
      <c r="Q1139" s="25"/>
      <c r="R1139" s="25"/>
      <c r="S1139" s="25"/>
      <c r="T1139" s="25"/>
      <c r="U1139" s="25"/>
    </row>
    <row r="1140" spans="15:21" x14ac:dyDescent="0.25">
      <c r="O1140" s="53"/>
      <c r="P1140" s="25"/>
      <c r="Q1140" s="25"/>
      <c r="R1140" s="25"/>
      <c r="S1140" s="25"/>
      <c r="T1140" s="25"/>
      <c r="U1140" s="25"/>
    </row>
    <row r="1141" spans="15:21" x14ac:dyDescent="0.25">
      <c r="O1141" s="53"/>
      <c r="P1141" s="25"/>
      <c r="Q1141" s="25"/>
      <c r="R1141" s="25"/>
      <c r="S1141" s="25"/>
      <c r="T1141" s="25"/>
      <c r="U1141" s="25"/>
    </row>
    <row r="1142" spans="15:21" x14ac:dyDescent="0.25">
      <c r="O1142" s="53"/>
      <c r="P1142" s="25"/>
      <c r="Q1142" s="25"/>
      <c r="R1142" s="25"/>
      <c r="S1142" s="25"/>
      <c r="T1142" s="25"/>
      <c r="U1142" s="25"/>
    </row>
    <row r="1143" spans="15:21" x14ac:dyDescent="0.25">
      <c r="O1143" s="53"/>
      <c r="P1143" s="25"/>
      <c r="Q1143" s="25"/>
      <c r="R1143" s="25"/>
      <c r="S1143" s="25"/>
      <c r="T1143" s="25"/>
      <c r="U1143" s="25"/>
    </row>
    <row r="1144" spans="15:21" x14ac:dyDescent="0.25">
      <c r="O1144" s="53"/>
      <c r="P1144" s="25"/>
      <c r="Q1144" s="25"/>
      <c r="R1144" s="25"/>
      <c r="S1144" s="25"/>
      <c r="T1144" s="25"/>
      <c r="U1144" s="25"/>
    </row>
    <row r="1145" spans="15:21" x14ac:dyDescent="0.25">
      <c r="O1145" s="53"/>
      <c r="P1145" s="25"/>
      <c r="Q1145" s="25"/>
      <c r="R1145" s="25"/>
      <c r="S1145" s="25"/>
      <c r="T1145" s="25"/>
      <c r="U1145" s="25"/>
    </row>
    <row r="1146" spans="15:21" x14ac:dyDescent="0.25">
      <c r="O1146" s="53"/>
      <c r="P1146" s="25"/>
      <c r="Q1146" s="25"/>
      <c r="R1146" s="25"/>
      <c r="S1146" s="25"/>
      <c r="T1146" s="25"/>
      <c r="U1146" s="25"/>
    </row>
    <row r="1147" spans="15:21" x14ac:dyDescent="0.25">
      <c r="O1147" s="53"/>
      <c r="P1147" s="25"/>
      <c r="Q1147" s="25"/>
      <c r="R1147" s="25"/>
      <c r="S1147" s="25"/>
      <c r="T1147" s="25"/>
      <c r="U1147" s="25"/>
    </row>
    <row r="1148" spans="15:21" x14ac:dyDescent="0.25">
      <c r="O1148" s="53"/>
      <c r="P1148" s="25"/>
      <c r="Q1148" s="25"/>
      <c r="R1148" s="25"/>
      <c r="S1148" s="25"/>
      <c r="T1148" s="25"/>
      <c r="U1148" s="25"/>
    </row>
    <row r="1149" spans="15:21" x14ac:dyDescent="0.25">
      <c r="O1149" s="53"/>
      <c r="P1149" s="25"/>
      <c r="Q1149" s="25"/>
      <c r="R1149" s="25"/>
      <c r="S1149" s="25"/>
      <c r="T1149" s="25"/>
      <c r="U1149" s="25"/>
    </row>
    <row r="1150" spans="15:21" x14ac:dyDescent="0.25">
      <c r="O1150" s="53"/>
      <c r="P1150" s="25"/>
      <c r="Q1150" s="25"/>
      <c r="R1150" s="25"/>
      <c r="S1150" s="25"/>
      <c r="T1150" s="25"/>
      <c r="U1150" s="25"/>
    </row>
    <row r="1151" spans="15:21" x14ac:dyDescent="0.25">
      <c r="O1151" s="53"/>
      <c r="P1151" s="25"/>
      <c r="Q1151" s="25"/>
      <c r="R1151" s="25"/>
      <c r="S1151" s="25"/>
      <c r="T1151" s="25"/>
      <c r="U1151" s="25"/>
    </row>
    <row r="1152" spans="15:21" x14ac:dyDescent="0.25">
      <c r="O1152" s="53"/>
      <c r="P1152" s="25"/>
      <c r="Q1152" s="25"/>
      <c r="R1152" s="25"/>
      <c r="S1152" s="25"/>
      <c r="T1152" s="25"/>
      <c r="U1152" s="25"/>
    </row>
    <row r="1153" spans="15:21" x14ac:dyDescent="0.25">
      <c r="O1153" s="53"/>
      <c r="P1153" s="25"/>
      <c r="Q1153" s="25"/>
      <c r="R1153" s="25"/>
      <c r="S1153" s="25"/>
      <c r="T1153" s="25"/>
      <c r="U1153" s="25"/>
    </row>
    <row r="1154" spans="15:21" x14ac:dyDescent="0.25">
      <c r="O1154" s="53"/>
      <c r="P1154" s="25"/>
      <c r="Q1154" s="25"/>
      <c r="R1154" s="25"/>
      <c r="S1154" s="25"/>
      <c r="T1154" s="25"/>
      <c r="U1154" s="25"/>
    </row>
    <row r="1155" spans="15:21" x14ac:dyDescent="0.25">
      <c r="O1155" s="53"/>
      <c r="P1155" s="25"/>
      <c r="Q1155" s="25"/>
      <c r="R1155" s="25"/>
      <c r="S1155" s="25"/>
      <c r="T1155" s="25"/>
      <c r="U1155" s="25"/>
    </row>
    <row r="1156" spans="15:21" x14ac:dyDescent="0.25">
      <c r="O1156" s="53"/>
      <c r="P1156" s="25"/>
      <c r="Q1156" s="25"/>
      <c r="R1156" s="25"/>
      <c r="S1156" s="25"/>
      <c r="T1156" s="25"/>
      <c r="U1156" s="25"/>
    </row>
    <row r="1157" spans="15:21" x14ac:dyDescent="0.25">
      <c r="O1157" s="53"/>
      <c r="P1157" s="25"/>
      <c r="Q1157" s="25"/>
      <c r="R1157" s="25"/>
      <c r="S1157" s="25"/>
      <c r="T1157" s="25"/>
      <c r="U1157" s="25"/>
    </row>
    <row r="1158" spans="15:21" x14ac:dyDescent="0.25">
      <c r="O1158" s="53"/>
      <c r="P1158" s="25"/>
      <c r="Q1158" s="25"/>
      <c r="R1158" s="25"/>
      <c r="S1158" s="25"/>
      <c r="T1158" s="25"/>
      <c r="U1158" s="25"/>
    </row>
    <row r="1159" spans="15:21" x14ac:dyDescent="0.25">
      <c r="O1159" s="53"/>
      <c r="P1159" s="25"/>
      <c r="Q1159" s="25"/>
      <c r="R1159" s="25"/>
      <c r="S1159" s="25"/>
      <c r="T1159" s="25"/>
      <c r="U1159" s="25"/>
    </row>
    <row r="1160" spans="15:21" x14ac:dyDescent="0.25">
      <c r="O1160" s="53"/>
      <c r="P1160" s="25"/>
      <c r="Q1160" s="25"/>
      <c r="R1160" s="25"/>
      <c r="S1160" s="25"/>
      <c r="T1160" s="25"/>
      <c r="U1160" s="25"/>
    </row>
    <row r="1161" spans="15:21" x14ac:dyDescent="0.25">
      <c r="O1161" s="53"/>
      <c r="P1161" s="25"/>
      <c r="Q1161" s="25"/>
      <c r="R1161" s="25"/>
      <c r="S1161" s="25"/>
      <c r="T1161" s="25"/>
      <c r="U1161" s="25"/>
    </row>
    <row r="1162" spans="15:21" x14ac:dyDescent="0.25">
      <c r="O1162" s="53"/>
      <c r="P1162" s="25"/>
      <c r="Q1162" s="25"/>
      <c r="R1162" s="25"/>
      <c r="S1162" s="25"/>
      <c r="T1162" s="25"/>
      <c r="U1162" s="25"/>
    </row>
    <row r="1163" spans="15:21" x14ac:dyDescent="0.25">
      <c r="O1163" s="53"/>
      <c r="P1163" s="25"/>
      <c r="Q1163" s="25"/>
      <c r="R1163" s="25"/>
      <c r="S1163" s="25"/>
      <c r="T1163" s="25"/>
      <c r="U1163" s="25"/>
    </row>
    <row r="1164" spans="15:21" x14ac:dyDescent="0.25">
      <c r="O1164" s="53"/>
      <c r="P1164" s="25"/>
      <c r="Q1164" s="25"/>
      <c r="R1164" s="25"/>
      <c r="S1164" s="25"/>
      <c r="T1164" s="25"/>
      <c r="U1164" s="25"/>
    </row>
    <row r="1165" spans="15:21" x14ac:dyDescent="0.25">
      <c r="O1165" s="53"/>
      <c r="P1165" s="25"/>
      <c r="Q1165" s="25"/>
      <c r="R1165" s="25"/>
      <c r="S1165" s="25"/>
      <c r="T1165" s="25"/>
      <c r="U1165" s="25"/>
    </row>
    <row r="1166" spans="15:21" x14ac:dyDescent="0.25">
      <c r="O1166" s="53"/>
      <c r="P1166" s="25"/>
      <c r="Q1166" s="25"/>
      <c r="R1166" s="25"/>
      <c r="S1166" s="25"/>
      <c r="T1166" s="25"/>
      <c r="U1166" s="25"/>
    </row>
    <row r="1167" spans="15:21" x14ac:dyDescent="0.25">
      <c r="O1167" s="53"/>
      <c r="P1167" s="25"/>
      <c r="Q1167" s="25"/>
      <c r="R1167" s="25"/>
      <c r="S1167" s="25"/>
      <c r="T1167" s="25"/>
      <c r="U1167" s="25"/>
    </row>
    <row r="1168" spans="15:21" x14ac:dyDescent="0.25">
      <c r="O1168" s="53"/>
      <c r="P1168" s="25"/>
      <c r="Q1168" s="25"/>
      <c r="R1168" s="25"/>
      <c r="S1168" s="25"/>
      <c r="T1168" s="25"/>
      <c r="U1168" s="25"/>
    </row>
    <row r="1169" spans="15:21" x14ac:dyDescent="0.25">
      <c r="O1169" s="53"/>
      <c r="P1169" s="25"/>
      <c r="Q1169" s="25"/>
      <c r="R1169" s="25"/>
      <c r="S1169" s="25"/>
      <c r="T1169" s="25"/>
      <c r="U1169" s="25"/>
    </row>
    <row r="1170" spans="15:21" x14ac:dyDescent="0.25">
      <c r="O1170" s="53"/>
      <c r="P1170" s="25"/>
      <c r="Q1170" s="25"/>
      <c r="R1170" s="25"/>
      <c r="S1170" s="25"/>
      <c r="T1170" s="25"/>
      <c r="U1170" s="25"/>
    </row>
    <row r="1171" spans="15:21" x14ac:dyDescent="0.25">
      <c r="O1171" s="53"/>
      <c r="P1171" s="25"/>
      <c r="Q1171" s="25"/>
      <c r="R1171" s="25"/>
      <c r="S1171" s="25"/>
      <c r="T1171" s="25"/>
      <c r="U1171" s="25"/>
    </row>
    <row r="1172" spans="15:21" x14ac:dyDescent="0.25">
      <c r="O1172" s="53"/>
      <c r="P1172" s="25"/>
      <c r="Q1172" s="25"/>
      <c r="R1172" s="25"/>
      <c r="S1172" s="25"/>
      <c r="T1172" s="25"/>
      <c r="U1172" s="25"/>
    </row>
    <row r="1173" spans="15:21" x14ac:dyDescent="0.25">
      <c r="O1173" s="53"/>
      <c r="P1173" s="25"/>
      <c r="Q1173" s="25"/>
      <c r="R1173" s="25"/>
      <c r="S1173" s="25"/>
      <c r="T1173" s="25"/>
      <c r="U1173" s="25"/>
    </row>
    <row r="1174" spans="15:21" x14ac:dyDescent="0.25">
      <c r="O1174" s="53"/>
      <c r="P1174" s="25"/>
      <c r="Q1174" s="25"/>
      <c r="R1174" s="25"/>
      <c r="S1174" s="25"/>
      <c r="T1174" s="25"/>
      <c r="U1174" s="25"/>
    </row>
    <row r="1175" spans="15:21" x14ac:dyDescent="0.25">
      <c r="O1175" s="53"/>
      <c r="P1175" s="25"/>
      <c r="Q1175" s="25"/>
      <c r="R1175" s="25"/>
      <c r="S1175" s="25"/>
      <c r="T1175" s="25"/>
      <c r="U1175" s="25"/>
    </row>
    <row r="1176" spans="15:21" x14ac:dyDescent="0.25">
      <c r="O1176" s="53"/>
      <c r="P1176" s="25"/>
      <c r="Q1176" s="25"/>
      <c r="R1176" s="25"/>
      <c r="S1176" s="25"/>
      <c r="T1176" s="25"/>
      <c r="U1176" s="25"/>
    </row>
    <row r="1177" spans="15:21" x14ac:dyDescent="0.25">
      <c r="O1177" s="53"/>
      <c r="P1177" s="25"/>
      <c r="Q1177" s="25"/>
      <c r="R1177" s="25"/>
      <c r="S1177" s="25"/>
      <c r="T1177" s="25"/>
      <c r="U1177" s="25"/>
    </row>
    <row r="1178" spans="15:21" x14ac:dyDescent="0.25">
      <c r="O1178" s="53"/>
      <c r="P1178" s="25"/>
      <c r="Q1178" s="25"/>
      <c r="R1178" s="25"/>
      <c r="S1178" s="25"/>
      <c r="T1178" s="25"/>
      <c r="U1178" s="25"/>
    </row>
    <row r="1179" spans="15:21" x14ac:dyDescent="0.25">
      <c r="O1179" s="53"/>
      <c r="P1179" s="25"/>
      <c r="Q1179" s="25"/>
      <c r="R1179" s="25"/>
      <c r="S1179" s="25"/>
      <c r="T1179" s="25"/>
      <c r="U1179" s="25"/>
    </row>
    <row r="1180" spans="15:21" x14ac:dyDescent="0.25">
      <c r="O1180" s="53"/>
      <c r="P1180" s="25"/>
      <c r="Q1180" s="25"/>
      <c r="R1180" s="25"/>
      <c r="S1180" s="25"/>
      <c r="T1180" s="25"/>
      <c r="U1180" s="25"/>
    </row>
    <row r="1181" spans="15:21" x14ac:dyDescent="0.25">
      <c r="O1181" s="53"/>
      <c r="P1181" s="25"/>
      <c r="Q1181" s="25"/>
      <c r="R1181" s="25"/>
      <c r="S1181" s="25"/>
      <c r="T1181" s="25"/>
      <c r="U1181" s="25"/>
    </row>
    <row r="1182" spans="15:21" x14ac:dyDescent="0.25">
      <c r="O1182" s="53"/>
      <c r="P1182" s="25"/>
      <c r="Q1182" s="25"/>
      <c r="R1182" s="25"/>
      <c r="S1182" s="25"/>
      <c r="T1182" s="25"/>
      <c r="U1182" s="25"/>
    </row>
    <row r="1183" spans="15:21" x14ac:dyDescent="0.25">
      <c r="O1183" s="53"/>
      <c r="P1183" s="25"/>
      <c r="Q1183" s="25"/>
      <c r="R1183" s="25"/>
      <c r="S1183" s="25"/>
      <c r="T1183" s="25"/>
      <c r="U1183" s="25"/>
    </row>
    <row r="1184" spans="15:21" x14ac:dyDescent="0.25">
      <c r="O1184" s="53"/>
      <c r="P1184" s="25"/>
      <c r="Q1184" s="25"/>
      <c r="R1184" s="25"/>
      <c r="S1184" s="25"/>
      <c r="T1184" s="25"/>
      <c r="U1184" s="25"/>
    </row>
    <row r="1185" spans="15:21" x14ac:dyDescent="0.25">
      <c r="O1185" s="53"/>
      <c r="P1185" s="25"/>
      <c r="Q1185" s="25"/>
      <c r="R1185" s="25"/>
      <c r="S1185" s="25"/>
      <c r="T1185" s="25"/>
      <c r="U1185" s="25"/>
    </row>
    <row r="1186" spans="15:21" x14ac:dyDescent="0.25">
      <c r="O1186" s="53"/>
      <c r="P1186" s="25"/>
      <c r="Q1186" s="25"/>
      <c r="R1186" s="25"/>
      <c r="S1186" s="25"/>
      <c r="T1186" s="25"/>
      <c r="U1186" s="25"/>
    </row>
    <row r="1187" spans="15:21" x14ac:dyDescent="0.25">
      <c r="O1187" s="53"/>
      <c r="P1187" s="25"/>
      <c r="Q1187" s="25"/>
      <c r="R1187" s="25"/>
      <c r="S1187" s="25"/>
      <c r="T1187" s="25"/>
      <c r="U1187" s="25"/>
    </row>
    <row r="1188" spans="15:21" x14ac:dyDescent="0.25">
      <c r="O1188" s="53"/>
      <c r="P1188" s="25"/>
      <c r="Q1188" s="25"/>
      <c r="R1188" s="25"/>
      <c r="S1188" s="25"/>
      <c r="T1188" s="25"/>
      <c r="U1188" s="25"/>
    </row>
    <row r="1189" spans="15:21" x14ac:dyDescent="0.25">
      <c r="O1189" s="53"/>
      <c r="P1189" s="25"/>
      <c r="Q1189" s="25"/>
      <c r="R1189" s="25"/>
      <c r="S1189" s="25"/>
      <c r="T1189" s="25"/>
      <c r="U1189" s="25"/>
    </row>
    <row r="1190" spans="15:21" x14ac:dyDescent="0.25">
      <c r="O1190" s="53"/>
      <c r="P1190" s="25"/>
      <c r="Q1190" s="25"/>
      <c r="R1190" s="25"/>
      <c r="S1190" s="25"/>
      <c r="T1190" s="25"/>
      <c r="U1190" s="25"/>
    </row>
    <row r="1191" spans="15:21" x14ac:dyDescent="0.25">
      <c r="O1191" s="53"/>
      <c r="P1191" s="25"/>
      <c r="Q1191" s="25"/>
      <c r="R1191" s="25"/>
      <c r="S1191" s="25"/>
      <c r="T1191" s="25"/>
      <c r="U1191" s="25"/>
    </row>
    <row r="1192" spans="15:21" x14ac:dyDescent="0.25">
      <c r="O1192" s="53"/>
      <c r="P1192" s="25"/>
      <c r="Q1192" s="25"/>
      <c r="R1192" s="25"/>
      <c r="S1192" s="25"/>
      <c r="T1192" s="25"/>
      <c r="U1192" s="25"/>
    </row>
    <row r="1193" spans="15:21" x14ac:dyDescent="0.25">
      <c r="O1193" s="53"/>
      <c r="P1193" s="25"/>
      <c r="Q1193" s="25"/>
      <c r="R1193" s="25"/>
      <c r="S1193" s="25"/>
      <c r="T1193" s="25"/>
      <c r="U1193" s="25"/>
    </row>
    <row r="1194" spans="15:21" x14ac:dyDescent="0.25">
      <c r="O1194" s="53"/>
      <c r="P1194" s="25"/>
      <c r="Q1194" s="25"/>
      <c r="R1194" s="25"/>
      <c r="S1194" s="25"/>
      <c r="T1194" s="25"/>
      <c r="U1194" s="25"/>
    </row>
    <row r="1195" spans="15:21" x14ac:dyDescent="0.25">
      <c r="O1195" s="53"/>
      <c r="P1195" s="25"/>
      <c r="Q1195" s="25"/>
      <c r="R1195" s="25"/>
      <c r="S1195" s="25"/>
      <c r="T1195" s="25"/>
      <c r="U1195" s="25"/>
    </row>
    <row r="1196" spans="15:21" x14ac:dyDescent="0.25">
      <c r="O1196" s="53"/>
      <c r="P1196" s="25"/>
      <c r="Q1196" s="25"/>
      <c r="R1196" s="25"/>
      <c r="S1196" s="25"/>
      <c r="T1196" s="25"/>
      <c r="U1196" s="25"/>
    </row>
    <row r="1197" spans="15:21" x14ac:dyDescent="0.25">
      <c r="O1197" s="53"/>
      <c r="P1197" s="25"/>
      <c r="Q1197" s="25"/>
      <c r="R1197" s="25"/>
      <c r="S1197" s="25"/>
      <c r="T1197" s="25"/>
      <c r="U1197" s="25"/>
    </row>
    <row r="1198" spans="15:21" x14ac:dyDescent="0.25">
      <c r="O1198" s="53"/>
      <c r="P1198" s="25"/>
      <c r="Q1198" s="25"/>
      <c r="R1198" s="25"/>
      <c r="S1198" s="25"/>
      <c r="T1198" s="25"/>
      <c r="U1198" s="25"/>
    </row>
    <row r="1199" spans="15:21" x14ac:dyDescent="0.25">
      <c r="O1199" s="53"/>
      <c r="P1199" s="25"/>
      <c r="Q1199" s="25"/>
      <c r="R1199" s="25"/>
      <c r="S1199" s="25"/>
      <c r="T1199" s="25"/>
      <c r="U1199" s="25"/>
    </row>
    <row r="1200" spans="15:21" x14ac:dyDescent="0.25">
      <c r="O1200" s="53"/>
      <c r="P1200" s="25"/>
      <c r="Q1200" s="25"/>
      <c r="R1200" s="25"/>
      <c r="S1200" s="25"/>
      <c r="T1200" s="25"/>
      <c r="U1200" s="25"/>
    </row>
    <row r="1201" spans="15:21" x14ac:dyDescent="0.25">
      <c r="O1201" s="53"/>
      <c r="P1201" s="25"/>
      <c r="Q1201" s="25"/>
      <c r="R1201" s="25"/>
      <c r="S1201" s="25"/>
      <c r="T1201" s="25"/>
      <c r="U1201" s="25"/>
    </row>
    <row r="1202" spans="15:21" x14ac:dyDescent="0.25">
      <c r="O1202" s="53"/>
      <c r="P1202" s="25"/>
      <c r="Q1202" s="25"/>
      <c r="R1202" s="25"/>
      <c r="S1202" s="25"/>
      <c r="T1202" s="25"/>
      <c r="U1202" s="25"/>
    </row>
    <row r="1203" spans="15:21" x14ac:dyDescent="0.25">
      <c r="O1203" s="53"/>
      <c r="P1203" s="25"/>
      <c r="Q1203" s="25"/>
      <c r="R1203" s="25"/>
      <c r="S1203" s="25"/>
      <c r="T1203" s="25"/>
      <c r="U1203" s="25"/>
    </row>
    <row r="1204" spans="15:21" x14ac:dyDescent="0.25">
      <c r="O1204" s="53"/>
      <c r="P1204" s="25"/>
      <c r="Q1204" s="25"/>
      <c r="R1204" s="25"/>
      <c r="S1204" s="25"/>
      <c r="T1204" s="25"/>
      <c r="U1204" s="25"/>
    </row>
    <row r="1205" spans="15:21" x14ac:dyDescent="0.25">
      <c r="O1205" s="53"/>
      <c r="P1205" s="25"/>
      <c r="Q1205" s="25"/>
      <c r="R1205" s="25"/>
      <c r="S1205" s="25"/>
      <c r="T1205" s="25"/>
      <c r="U1205" s="25"/>
    </row>
    <row r="1206" spans="15:21" x14ac:dyDescent="0.25">
      <c r="O1206" s="53"/>
      <c r="P1206" s="25"/>
      <c r="Q1206" s="25"/>
      <c r="R1206" s="25"/>
      <c r="S1206" s="25"/>
      <c r="T1206" s="25"/>
      <c r="U1206" s="25"/>
    </row>
    <row r="1207" spans="15:21" x14ac:dyDescent="0.25">
      <c r="O1207" s="53"/>
      <c r="P1207" s="25"/>
      <c r="Q1207" s="25"/>
      <c r="R1207" s="25"/>
      <c r="S1207" s="25"/>
      <c r="T1207" s="25"/>
      <c r="U1207" s="25"/>
    </row>
    <row r="1208" spans="15:21" x14ac:dyDescent="0.25">
      <c r="O1208" s="53"/>
      <c r="P1208" s="25"/>
      <c r="Q1208" s="25"/>
      <c r="R1208" s="25"/>
      <c r="S1208" s="25"/>
      <c r="T1208" s="25"/>
      <c r="U1208" s="25"/>
    </row>
    <row r="1209" spans="15:21" x14ac:dyDescent="0.25">
      <c r="O1209" s="53"/>
      <c r="P1209" s="25"/>
      <c r="Q1209" s="25"/>
      <c r="R1209" s="25"/>
      <c r="S1209" s="25"/>
      <c r="T1209" s="25"/>
      <c r="U1209" s="25"/>
    </row>
    <row r="1210" spans="15:21" x14ac:dyDescent="0.25">
      <c r="O1210" s="53"/>
      <c r="P1210" s="25"/>
      <c r="Q1210" s="25"/>
      <c r="R1210" s="25"/>
      <c r="S1210" s="25"/>
      <c r="T1210" s="25"/>
      <c r="U1210" s="25"/>
    </row>
    <row r="1211" spans="15:21" x14ac:dyDescent="0.25">
      <c r="O1211" s="53"/>
      <c r="P1211" s="25"/>
      <c r="Q1211" s="25"/>
      <c r="R1211" s="25"/>
      <c r="S1211" s="25"/>
      <c r="T1211" s="25"/>
      <c r="U1211" s="25"/>
    </row>
    <row r="1212" spans="15:21" x14ac:dyDescent="0.25">
      <c r="O1212" s="53"/>
      <c r="P1212" s="25"/>
      <c r="Q1212" s="25"/>
      <c r="R1212" s="25"/>
      <c r="S1212" s="25"/>
      <c r="T1212" s="25"/>
      <c r="U1212" s="25"/>
    </row>
    <row r="1213" spans="15:21" x14ac:dyDescent="0.25">
      <c r="O1213" s="53"/>
      <c r="P1213" s="25"/>
      <c r="Q1213" s="25"/>
      <c r="R1213" s="25"/>
      <c r="S1213" s="25"/>
      <c r="T1213" s="25"/>
      <c r="U1213" s="25"/>
    </row>
    <row r="1214" spans="15:21" x14ac:dyDescent="0.25">
      <c r="O1214" s="53"/>
      <c r="P1214" s="25"/>
      <c r="Q1214" s="25"/>
      <c r="R1214" s="25"/>
      <c r="S1214" s="25"/>
      <c r="T1214" s="25"/>
      <c r="U1214" s="25"/>
    </row>
    <row r="1215" spans="15:21" x14ac:dyDescent="0.25">
      <c r="O1215" s="53"/>
      <c r="P1215" s="25"/>
      <c r="Q1215" s="25"/>
      <c r="R1215" s="25"/>
      <c r="S1215" s="25"/>
      <c r="T1215" s="25"/>
      <c r="U1215" s="25"/>
    </row>
    <row r="1216" spans="15:21" x14ac:dyDescent="0.25">
      <c r="O1216" s="53"/>
      <c r="P1216" s="25"/>
      <c r="Q1216" s="25"/>
      <c r="R1216" s="25"/>
      <c r="S1216" s="25"/>
      <c r="T1216" s="25"/>
      <c r="U1216" s="25"/>
    </row>
    <row r="1217" spans="15:21" x14ac:dyDescent="0.25">
      <c r="O1217" s="53"/>
      <c r="P1217" s="25"/>
      <c r="Q1217" s="25"/>
      <c r="R1217" s="25"/>
      <c r="S1217" s="25"/>
      <c r="T1217" s="25"/>
      <c r="U1217" s="25"/>
    </row>
    <row r="1218" spans="15:21" x14ac:dyDescent="0.25">
      <c r="O1218" s="53"/>
      <c r="P1218" s="25"/>
      <c r="Q1218" s="25"/>
      <c r="R1218" s="25"/>
      <c r="S1218" s="25"/>
      <c r="T1218" s="25"/>
      <c r="U1218" s="25"/>
    </row>
    <row r="1219" spans="15:21" x14ac:dyDescent="0.25">
      <c r="O1219" s="53"/>
      <c r="P1219" s="25"/>
      <c r="Q1219" s="25"/>
      <c r="R1219" s="25"/>
      <c r="S1219" s="25"/>
      <c r="T1219" s="25"/>
      <c r="U1219" s="25"/>
    </row>
    <row r="1220" spans="15:21" x14ac:dyDescent="0.25">
      <c r="O1220" s="53"/>
      <c r="P1220" s="25"/>
      <c r="Q1220" s="25"/>
      <c r="R1220" s="25"/>
      <c r="S1220" s="25"/>
      <c r="T1220" s="25"/>
      <c r="U1220" s="25"/>
    </row>
    <row r="1221" spans="15:21" x14ac:dyDescent="0.25">
      <c r="O1221" s="53"/>
      <c r="P1221" s="25"/>
      <c r="Q1221" s="25"/>
      <c r="R1221" s="25"/>
      <c r="S1221" s="25"/>
      <c r="T1221" s="25"/>
      <c r="U1221" s="25"/>
    </row>
    <row r="1222" spans="15:21" x14ac:dyDescent="0.25">
      <c r="O1222" s="53"/>
      <c r="P1222" s="25"/>
      <c r="Q1222" s="25"/>
      <c r="R1222" s="25"/>
      <c r="S1222" s="25"/>
      <c r="T1222" s="25"/>
      <c r="U1222" s="25"/>
    </row>
    <row r="1223" spans="15:21" x14ac:dyDescent="0.25">
      <c r="O1223" s="53"/>
      <c r="P1223" s="25"/>
      <c r="Q1223" s="25"/>
      <c r="R1223" s="25"/>
      <c r="S1223" s="25"/>
      <c r="T1223" s="25"/>
      <c r="U1223" s="25"/>
    </row>
    <row r="1224" spans="15:21" x14ac:dyDescent="0.25">
      <c r="O1224" s="53"/>
      <c r="P1224" s="25"/>
      <c r="Q1224" s="25"/>
      <c r="R1224" s="25"/>
      <c r="S1224" s="25"/>
      <c r="T1224" s="25"/>
      <c r="U1224" s="25"/>
    </row>
    <row r="1225" spans="15:21" x14ac:dyDescent="0.25">
      <c r="O1225" s="53"/>
      <c r="P1225" s="25"/>
      <c r="Q1225" s="25"/>
      <c r="R1225" s="25"/>
      <c r="S1225" s="25"/>
      <c r="T1225" s="25"/>
      <c r="U1225" s="25"/>
    </row>
    <row r="1226" spans="15:21" x14ac:dyDescent="0.25">
      <c r="O1226" s="53"/>
      <c r="P1226" s="25"/>
      <c r="Q1226" s="25"/>
      <c r="R1226" s="25"/>
      <c r="S1226" s="25"/>
      <c r="T1226" s="25"/>
      <c r="U1226" s="25"/>
    </row>
    <row r="1227" spans="15:21" x14ac:dyDescent="0.25">
      <c r="O1227" s="53"/>
      <c r="P1227" s="25"/>
      <c r="Q1227" s="25"/>
      <c r="R1227" s="25"/>
      <c r="S1227" s="25"/>
      <c r="T1227" s="25"/>
      <c r="U1227" s="25"/>
    </row>
    <row r="1228" spans="15:21" x14ac:dyDescent="0.25">
      <c r="O1228" s="53"/>
      <c r="P1228" s="25"/>
      <c r="Q1228" s="25"/>
      <c r="R1228" s="25"/>
      <c r="S1228" s="25"/>
      <c r="T1228" s="25"/>
      <c r="U1228" s="25"/>
    </row>
    <row r="1229" spans="15:21" x14ac:dyDescent="0.25">
      <c r="O1229" s="53"/>
      <c r="P1229" s="25"/>
      <c r="Q1229" s="25"/>
      <c r="R1229" s="25"/>
      <c r="S1229" s="25"/>
      <c r="T1229" s="25"/>
      <c r="U1229" s="25"/>
    </row>
    <row r="1230" spans="15:21" x14ac:dyDescent="0.25">
      <c r="O1230" s="53"/>
      <c r="P1230" s="25"/>
      <c r="Q1230" s="25"/>
      <c r="R1230" s="25"/>
      <c r="S1230" s="25"/>
      <c r="T1230" s="25"/>
      <c r="U1230" s="25"/>
    </row>
    <row r="1231" spans="15:21" x14ac:dyDescent="0.25">
      <c r="O1231" s="53"/>
      <c r="P1231" s="25"/>
      <c r="Q1231" s="25"/>
      <c r="R1231" s="25"/>
      <c r="S1231" s="25"/>
      <c r="T1231" s="25"/>
      <c r="U1231" s="25"/>
    </row>
    <row r="1232" spans="15:21" x14ac:dyDescent="0.25">
      <c r="O1232" s="53"/>
      <c r="P1232" s="25"/>
      <c r="Q1232" s="25"/>
      <c r="R1232" s="25"/>
      <c r="S1232" s="25"/>
      <c r="T1232" s="25"/>
      <c r="U1232" s="25"/>
    </row>
    <row r="1233" spans="15:21" x14ac:dyDescent="0.25">
      <c r="O1233" s="53"/>
      <c r="P1233" s="25"/>
      <c r="Q1233" s="25"/>
      <c r="R1233" s="25"/>
      <c r="S1233" s="25"/>
      <c r="T1233" s="25"/>
      <c r="U1233" s="25"/>
    </row>
    <row r="1234" spans="15:21" x14ac:dyDescent="0.25">
      <c r="O1234" s="53"/>
      <c r="P1234" s="25"/>
      <c r="Q1234" s="25"/>
      <c r="R1234" s="25"/>
      <c r="S1234" s="25"/>
      <c r="T1234" s="25"/>
      <c r="U1234" s="25"/>
    </row>
    <row r="1235" spans="15:21" x14ac:dyDescent="0.25">
      <c r="O1235" s="53"/>
      <c r="P1235" s="25"/>
      <c r="Q1235" s="25"/>
      <c r="R1235" s="25"/>
      <c r="S1235" s="25"/>
      <c r="T1235" s="25"/>
      <c r="U1235" s="25"/>
    </row>
    <row r="1236" spans="15:21" x14ac:dyDescent="0.25">
      <c r="O1236" s="53"/>
      <c r="P1236" s="25"/>
      <c r="Q1236" s="25"/>
      <c r="R1236" s="25"/>
      <c r="S1236" s="25"/>
      <c r="T1236" s="25"/>
      <c r="U1236" s="25"/>
    </row>
    <row r="1237" spans="15:21" x14ac:dyDescent="0.25">
      <c r="O1237" s="53"/>
      <c r="P1237" s="25"/>
      <c r="Q1237" s="25"/>
      <c r="R1237" s="25"/>
      <c r="S1237" s="25"/>
      <c r="T1237" s="25"/>
      <c r="U1237" s="25"/>
    </row>
    <row r="1238" spans="15:21" x14ac:dyDescent="0.25">
      <c r="O1238" s="53"/>
      <c r="P1238" s="25"/>
      <c r="Q1238" s="25"/>
      <c r="R1238" s="25"/>
      <c r="S1238" s="25"/>
      <c r="T1238" s="25"/>
      <c r="U1238" s="25"/>
    </row>
    <row r="1239" spans="15:21" x14ac:dyDescent="0.25">
      <c r="O1239" s="53"/>
      <c r="P1239" s="25"/>
      <c r="Q1239" s="25"/>
      <c r="R1239" s="25"/>
      <c r="S1239" s="25"/>
      <c r="T1239" s="25"/>
      <c r="U1239" s="25"/>
    </row>
    <row r="1240" spans="15:21" x14ac:dyDescent="0.25">
      <c r="O1240" s="53"/>
      <c r="P1240" s="25"/>
      <c r="Q1240" s="25"/>
      <c r="R1240" s="25"/>
      <c r="S1240" s="25"/>
      <c r="T1240" s="25"/>
      <c r="U1240" s="25"/>
    </row>
    <row r="1241" spans="15:21" x14ac:dyDescent="0.25">
      <c r="O1241" s="53"/>
      <c r="P1241" s="25"/>
      <c r="Q1241" s="25"/>
      <c r="R1241" s="25"/>
      <c r="S1241" s="25"/>
      <c r="T1241" s="25"/>
      <c r="U1241" s="25"/>
    </row>
    <row r="1242" spans="15:21" x14ac:dyDescent="0.25">
      <c r="O1242" s="53"/>
      <c r="P1242" s="25"/>
      <c r="Q1242" s="25"/>
      <c r="R1242" s="25"/>
      <c r="S1242" s="25"/>
      <c r="T1242" s="25"/>
      <c r="U1242" s="25"/>
    </row>
    <row r="1243" spans="15:21" x14ac:dyDescent="0.25">
      <c r="O1243" s="53"/>
      <c r="P1243" s="25"/>
      <c r="Q1243" s="25"/>
      <c r="R1243" s="25"/>
      <c r="S1243" s="25"/>
      <c r="T1243" s="25"/>
      <c r="U1243" s="25"/>
    </row>
    <row r="1244" spans="15:21" x14ac:dyDescent="0.25">
      <c r="O1244" s="53"/>
      <c r="P1244" s="25"/>
      <c r="Q1244" s="25"/>
      <c r="R1244" s="25"/>
      <c r="S1244" s="25"/>
      <c r="T1244" s="25"/>
      <c r="U1244" s="25"/>
    </row>
    <row r="1245" spans="15:21" x14ac:dyDescent="0.25">
      <c r="O1245" s="53"/>
      <c r="P1245" s="25"/>
      <c r="Q1245" s="25"/>
      <c r="R1245" s="25"/>
      <c r="S1245" s="25"/>
      <c r="T1245" s="25"/>
      <c r="U1245" s="25"/>
    </row>
    <row r="1246" spans="15:21" x14ac:dyDescent="0.25">
      <c r="O1246" s="53"/>
      <c r="P1246" s="25"/>
      <c r="Q1246" s="25"/>
      <c r="R1246" s="25"/>
      <c r="S1246" s="25"/>
      <c r="T1246" s="25"/>
      <c r="U1246" s="25"/>
    </row>
    <row r="1247" spans="15:21" x14ac:dyDescent="0.25">
      <c r="O1247" s="53"/>
      <c r="P1247" s="25"/>
      <c r="Q1247" s="25"/>
      <c r="R1247" s="25"/>
      <c r="S1247" s="25"/>
      <c r="T1247" s="25"/>
      <c r="U1247" s="25"/>
    </row>
    <row r="1248" spans="15:21" x14ac:dyDescent="0.25">
      <c r="O1248" s="53"/>
      <c r="P1248" s="25"/>
      <c r="Q1248" s="25"/>
      <c r="R1248" s="25"/>
      <c r="S1248" s="25"/>
      <c r="T1248" s="25"/>
      <c r="U1248" s="25"/>
    </row>
    <row r="1249" spans="15:21" x14ac:dyDescent="0.25">
      <c r="O1249" s="53"/>
      <c r="P1249" s="25"/>
      <c r="Q1249" s="25"/>
      <c r="R1249" s="25"/>
      <c r="S1249" s="25"/>
      <c r="T1249" s="25"/>
      <c r="U1249" s="25"/>
    </row>
    <row r="1250" spans="15:21" x14ac:dyDescent="0.25">
      <c r="O1250" s="53"/>
      <c r="P1250" s="25"/>
      <c r="Q1250" s="25"/>
      <c r="R1250" s="25"/>
      <c r="S1250" s="25"/>
      <c r="T1250" s="25"/>
      <c r="U1250" s="25"/>
    </row>
    <row r="1251" spans="15:21" x14ac:dyDescent="0.25">
      <c r="O1251" s="53"/>
      <c r="P1251" s="25"/>
      <c r="Q1251" s="25"/>
      <c r="R1251" s="25"/>
      <c r="S1251" s="25"/>
      <c r="T1251" s="25"/>
      <c r="U1251" s="25"/>
    </row>
    <row r="1252" spans="15:21" x14ac:dyDescent="0.25">
      <c r="O1252" s="53"/>
      <c r="P1252" s="25"/>
      <c r="Q1252" s="25"/>
      <c r="R1252" s="25"/>
      <c r="S1252" s="25"/>
      <c r="T1252" s="25"/>
      <c r="U1252" s="25"/>
    </row>
    <row r="1253" spans="15:21" x14ac:dyDescent="0.25">
      <c r="O1253" s="53"/>
      <c r="P1253" s="25"/>
      <c r="Q1253" s="25"/>
      <c r="R1253" s="25"/>
      <c r="S1253" s="25"/>
      <c r="T1253" s="25"/>
      <c r="U1253" s="25"/>
    </row>
    <row r="1254" spans="15:21" x14ac:dyDescent="0.25">
      <c r="O1254" s="53"/>
      <c r="P1254" s="25"/>
      <c r="Q1254" s="25"/>
      <c r="R1254" s="25"/>
      <c r="S1254" s="25"/>
      <c r="T1254" s="25"/>
      <c r="U1254" s="25"/>
    </row>
    <row r="1255" spans="15:21" x14ac:dyDescent="0.25">
      <c r="O1255" s="53"/>
      <c r="P1255" s="25"/>
      <c r="Q1255" s="25"/>
      <c r="R1255" s="25"/>
      <c r="S1255" s="25"/>
      <c r="T1255" s="25"/>
      <c r="U1255" s="25"/>
    </row>
    <row r="1256" spans="15:21" x14ac:dyDescent="0.25">
      <c r="O1256" s="53"/>
      <c r="P1256" s="25"/>
      <c r="Q1256" s="25"/>
      <c r="R1256" s="25"/>
      <c r="S1256" s="25"/>
      <c r="T1256" s="25"/>
      <c r="U1256" s="25"/>
    </row>
    <row r="1257" spans="15:21" x14ac:dyDescent="0.25">
      <c r="O1257" s="53"/>
      <c r="P1257" s="25"/>
      <c r="Q1257" s="25"/>
      <c r="R1257" s="25"/>
      <c r="S1257" s="25"/>
      <c r="T1257" s="25"/>
      <c r="U1257" s="25"/>
    </row>
    <row r="1258" spans="15:21" x14ac:dyDescent="0.25">
      <c r="O1258" s="53"/>
      <c r="P1258" s="25"/>
      <c r="Q1258" s="25"/>
      <c r="R1258" s="25"/>
      <c r="S1258" s="25"/>
      <c r="T1258" s="25"/>
      <c r="U1258" s="25"/>
    </row>
    <row r="1259" spans="15:21" x14ac:dyDescent="0.25">
      <c r="O1259" s="53"/>
      <c r="P1259" s="25"/>
      <c r="Q1259" s="25"/>
      <c r="R1259" s="25"/>
      <c r="S1259" s="25"/>
      <c r="T1259" s="25"/>
      <c r="U1259" s="25"/>
    </row>
    <row r="1260" spans="15:21" x14ac:dyDescent="0.25">
      <c r="O1260" s="53"/>
      <c r="P1260" s="25"/>
      <c r="Q1260" s="25"/>
      <c r="R1260" s="25"/>
      <c r="S1260" s="25"/>
      <c r="T1260" s="25"/>
      <c r="U1260" s="25"/>
    </row>
    <row r="1261" spans="15:21" x14ac:dyDescent="0.25">
      <c r="O1261" s="53"/>
      <c r="P1261" s="25"/>
      <c r="Q1261" s="25"/>
      <c r="R1261" s="25"/>
      <c r="S1261" s="25"/>
      <c r="T1261" s="25"/>
      <c r="U1261" s="25"/>
    </row>
    <row r="1262" spans="15:21" x14ac:dyDescent="0.25">
      <c r="O1262" s="53"/>
      <c r="P1262" s="25"/>
      <c r="Q1262" s="25"/>
      <c r="R1262" s="25"/>
      <c r="S1262" s="25"/>
      <c r="T1262" s="25"/>
      <c r="U1262" s="25"/>
    </row>
    <row r="1263" spans="15:21" x14ac:dyDescent="0.25">
      <c r="O1263" s="53"/>
      <c r="P1263" s="25"/>
      <c r="Q1263" s="25"/>
      <c r="R1263" s="25"/>
      <c r="S1263" s="25"/>
      <c r="T1263" s="25"/>
      <c r="U1263" s="25"/>
    </row>
    <row r="1264" spans="15:21" x14ac:dyDescent="0.25">
      <c r="O1264" s="53"/>
      <c r="P1264" s="25"/>
      <c r="Q1264" s="25"/>
      <c r="R1264" s="25"/>
      <c r="S1264" s="25"/>
      <c r="T1264" s="25"/>
      <c r="U1264" s="25"/>
    </row>
    <row r="1265" spans="15:21" x14ac:dyDescent="0.25">
      <c r="O1265" s="53"/>
      <c r="P1265" s="25"/>
      <c r="Q1265" s="25"/>
      <c r="R1265" s="25"/>
      <c r="S1265" s="25"/>
      <c r="T1265" s="25"/>
      <c r="U1265" s="25"/>
    </row>
    <row r="1266" spans="15:21" x14ac:dyDescent="0.25">
      <c r="O1266" s="53"/>
      <c r="P1266" s="25"/>
      <c r="Q1266" s="25"/>
      <c r="R1266" s="25"/>
      <c r="S1266" s="25"/>
      <c r="T1266" s="25"/>
      <c r="U1266" s="25"/>
    </row>
    <row r="1267" spans="15:21" x14ac:dyDescent="0.25">
      <c r="O1267" s="53"/>
      <c r="P1267" s="25"/>
      <c r="Q1267" s="25"/>
      <c r="R1267" s="25"/>
      <c r="S1267" s="25"/>
      <c r="T1267" s="25"/>
      <c r="U1267" s="25"/>
    </row>
    <row r="1268" spans="15:21" x14ac:dyDescent="0.25">
      <c r="O1268" s="53"/>
      <c r="P1268" s="25"/>
      <c r="Q1268" s="25"/>
      <c r="R1268" s="25"/>
      <c r="S1268" s="25"/>
      <c r="T1268" s="25"/>
      <c r="U1268" s="25"/>
    </row>
    <row r="1269" spans="15:21" x14ac:dyDescent="0.25">
      <c r="O1269" s="53"/>
      <c r="P1269" s="25"/>
      <c r="Q1269" s="25"/>
      <c r="R1269" s="25"/>
      <c r="S1269" s="25"/>
      <c r="T1269" s="25"/>
      <c r="U1269" s="25"/>
    </row>
    <row r="1270" spans="15:21" x14ac:dyDescent="0.25">
      <c r="O1270" s="53"/>
      <c r="P1270" s="25"/>
      <c r="Q1270" s="25"/>
      <c r="R1270" s="25"/>
      <c r="S1270" s="25"/>
      <c r="T1270" s="25"/>
      <c r="U1270" s="25"/>
    </row>
    <row r="1271" spans="15:21" x14ac:dyDescent="0.25">
      <c r="O1271" s="53"/>
      <c r="P1271" s="25"/>
      <c r="Q1271" s="25"/>
      <c r="R1271" s="25"/>
      <c r="S1271" s="25"/>
      <c r="T1271" s="25"/>
      <c r="U1271" s="25"/>
    </row>
    <row r="1272" spans="15:21" x14ac:dyDescent="0.25">
      <c r="O1272" s="53"/>
      <c r="P1272" s="25"/>
      <c r="Q1272" s="25"/>
      <c r="R1272" s="25"/>
      <c r="S1272" s="25"/>
      <c r="T1272" s="25"/>
      <c r="U1272" s="25"/>
    </row>
    <row r="1273" spans="15:21" x14ac:dyDescent="0.25">
      <c r="O1273" s="53"/>
      <c r="P1273" s="25"/>
      <c r="Q1273" s="25"/>
      <c r="R1273" s="25"/>
      <c r="S1273" s="25"/>
      <c r="T1273" s="25"/>
      <c r="U1273" s="25"/>
    </row>
    <row r="1274" spans="15:21" x14ac:dyDescent="0.25">
      <c r="O1274" s="53"/>
      <c r="P1274" s="25"/>
      <c r="Q1274" s="25"/>
      <c r="R1274" s="25"/>
      <c r="S1274" s="25"/>
      <c r="T1274" s="25"/>
      <c r="U1274" s="25"/>
    </row>
    <row r="1275" spans="15:21" x14ac:dyDescent="0.25">
      <c r="O1275" s="53"/>
      <c r="P1275" s="25"/>
      <c r="Q1275" s="25"/>
      <c r="R1275" s="25"/>
      <c r="S1275" s="25"/>
      <c r="T1275" s="25"/>
      <c r="U1275" s="25"/>
    </row>
    <row r="1276" spans="15:21" x14ac:dyDescent="0.25">
      <c r="O1276" s="53"/>
      <c r="P1276" s="25"/>
      <c r="Q1276" s="25"/>
      <c r="R1276" s="25"/>
      <c r="S1276" s="25"/>
      <c r="T1276" s="25"/>
      <c r="U1276" s="25"/>
    </row>
    <row r="1277" spans="15:21" x14ac:dyDescent="0.25">
      <c r="O1277" s="53"/>
      <c r="P1277" s="25"/>
      <c r="Q1277" s="25"/>
      <c r="R1277" s="25"/>
      <c r="S1277" s="25"/>
      <c r="T1277" s="25"/>
      <c r="U1277" s="25"/>
    </row>
    <row r="1278" spans="15:21" x14ac:dyDescent="0.25">
      <c r="O1278" s="53"/>
      <c r="P1278" s="25"/>
      <c r="Q1278" s="25"/>
      <c r="R1278" s="25"/>
      <c r="S1278" s="25"/>
      <c r="T1278" s="25"/>
      <c r="U1278" s="25"/>
    </row>
    <row r="1279" spans="15:21" x14ac:dyDescent="0.25">
      <c r="O1279" s="53"/>
      <c r="P1279" s="25"/>
      <c r="Q1279" s="25"/>
      <c r="R1279" s="25"/>
      <c r="S1279" s="25"/>
      <c r="T1279" s="25"/>
      <c r="U1279" s="25"/>
    </row>
    <row r="1280" spans="15:21" x14ac:dyDescent="0.25">
      <c r="O1280" s="53"/>
      <c r="P1280" s="25"/>
      <c r="Q1280" s="25"/>
      <c r="R1280" s="25"/>
      <c r="S1280" s="25"/>
      <c r="T1280" s="25"/>
      <c r="U1280" s="25"/>
    </row>
    <row r="1281" spans="15:21" x14ac:dyDescent="0.25">
      <c r="O1281" s="53"/>
      <c r="P1281" s="25"/>
      <c r="Q1281" s="25"/>
      <c r="R1281" s="25"/>
      <c r="S1281" s="25"/>
      <c r="T1281" s="25"/>
      <c r="U1281" s="25"/>
    </row>
    <row r="1282" spans="15:21" x14ac:dyDescent="0.25">
      <c r="O1282" s="53"/>
      <c r="P1282" s="25"/>
      <c r="Q1282" s="25"/>
      <c r="R1282" s="25"/>
      <c r="S1282" s="25"/>
      <c r="T1282" s="25"/>
      <c r="U1282" s="25"/>
    </row>
    <row r="1283" spans="15:21" x14ac:dyDescent="0.25">
      <c r="O1283" s="53"/>
      <c r="P1283" s="25"/>
      <c r="Q1283" s="25"/>
      <c r="R1283" s="25"/>
      <c r="S1283" s="25"/>
      <c r="T1283" s="25"/>
      <c r="U1283" s="25"/>
    </row>
    <row r="1284" spans="15:21" x14ac:dyDescent="0.25">
      <c r="O1284" s="53"/>
      <c r="P1284" s="25"/>
      <c r="Q1284" s="25"/>
      <c r="R1284" s="25"/>
      <c r="S1284" s="25"/>
      <c r="T1284" s="25"/>
      <c r="U1284" s="25"/>
    </row>
    <row r="1285" spans="15:21" x14ac:dyDescent="0.25">
      <c r="O1285" s="53"/>
      <c r="P1285" s="25"/>
      <c r="Q1285" s="25"/>
      <c r="R1285" s="25"/>
      <c r="S1285" s="25"/>
      <c r="T1285" s="25"/>
      <c r="U1285" s="25"/>
    </row>
    <row r="1286" spans="15:21" x14ac:dyDescent="0.25">
      <c r="O1286" s="53"/>
      <c r="P1286" s="25"/>
      <c r="Q1286" s="25"/>
      <c r="R1286" s="25"/>
      <c r="S1286" s="25"/>
      <c r="T1286" s="25"/>
      <c r="U1286" s="25"/>
    </row>
    <row r="1287" spans="15:21" x14ac:dyDescent="0.25">
      <c r="O1287" s="53"/>
      <c r="P1287" s="25"/>
      <c r="Q1287" s="25"/>
      <c r="R1287" s="25"/>
      <c r="S1287" s="25"/>
      <c r="T1287" s="25"/>
      <c r="U1287" s="25"/>
    </row>
    <row r="1288" spans="15:21" x14ac:dyDescent="0.25">
      <c r="O1288" s="53"/>
      <c r="P1288" s="25"/>
      <c r="Q1288" s="25"/>
      <c r="R1288" s="25"/>
      <c r="S1288" s="25"/>
      <c r="T1288" s="25"/>
      <c r="U1288" s="25"/>
    </row>
    <row r="1289" spans="15:21" x14ac:dyDescent="0.25">
      <c r="O1289" s="53"/>
      <c r="P1289" s="25"/>
      <c r="Q1289" s="25"/>
      <c r="R1289" s="25"/>
      <c r="S1289" s="25"/>
      <c r="T1289" s="25"/>
      <c r="U1289" s="25"/>
    </row>
    <row r="1290" spans="15:21" x14ac:dyDescent="0.25">
      <c r="O1290" s="53"/>
      <c r="P1290" s="25"/>
      <c r="Q1290" s="25"/>
      <c r="R1290" s="25"/>
      <c r="S1290" s="25"/>
      <c r="T1290" s="25"/>
      <c r="U1290" s="25"/>
    </row>
    <row r="1291" spans="15:21" x14ac:dyDescent="0.25">
      <c r="O1291" s="53"/>
      <c r="P1291" s="25"/>
      <c r="Q1291" s="25"/>
      <c r="R1291" s="25"/>
      <c r="S1291" s="25"/>
      <c r="T1291" s="25"/>
      <c r="U1291" s="25"/>
    </row>
    <row r="1292" spans="15:21" x14ac:dyDescent="0.25">
      <c r="O1292" s="53"/>
      <c r="P1292" s="25"/>
      <c r="Q1292" s="25"/>
      <c r="R1292" s="25"/>
      <c r="S1292" s="25"/>
      <c r="T1292" s="25"/>
      <c r="U1292" s="25"/>
    </row>
    <row r="1293" spans="15:21" x14ac:dyDescent="0.25">
      <c r="O1293" s="53"/>
      <c r="P1293" s="25"/>
      <c r="Q1293" s="25"/>
      <c r="R1293" s="25"/>
      <c r="S1293" s="25"/>
      <c r="T1293" s="25"/>
      <c r="U1293" s="25"/>
    </row>
    <row r="1294" spans="15:21" x14ac:dyDescent="0.25">
      <c r="O1294" s="53"/>
      <c r="P1294" s="25"/>
      <c r="Q1294" s="25"/>
      <c r="R1294" s="25"/>
      <c r="S1294" s="25"/>
      <c r="T1294" s="25"/>
      <c r="U1294" s="25"/>
    </row>
    <row r="1295" spans="15:21" x14ac:dyDescent="0.25">
      <c r="O1295" s="53"/>
      <c r="P1295" s="25"/>
      <c r="Q1295" s="25"/>
      <c r="R1295" s="25"/>
      <c r="S1295" s="25"/>
      <c r="T1295" s="25"/>
      <c r="U1295" s="25"/>
    </row>
    <row r="1296" spans="15:21" x14ac:dyDescent="0.25">
      <c r="O1296" s="53"/>
      <c r="P1296" s="25"/>
      <c r="Q1296" s="25"/>
      <c r="R1296" s="25"/>
      <c r="S1296" s="25"/>
      <c r="T1296" s="25"/>
      <c r="U1296" s="25"/>
    </row>
    <row r="1297" spans="15:21" x14ac:dyDescent="0.25">
      <c r="O1297" s="53"/>
      <c r="P1297" s="25"/>
      <c r="Q1297" s="25"/>
      <c r="R1297" s="25"/>
      <c r="S1297" s="25"/>
      <c r="T1297" s="25"/>
      <c r="U1297" s="25"/>
    </row>
    <row r="1298" spans="15:21" x14ac:dyDescent="0.25">
      <c r="O1298" s="53"/>
      <c r="P1298" s="25"/>
      <c r="Q1298" s="25"/>
      <c r="R1298" s="25"/>
      <c r="S1298" s="25"/>
      <c r="T1298" s="25"/>
      <c r="U1298" s="25"/>
    </row>
    <row r="1299" spans="15:21" x14ac:dyDescent="0.25">
      <c r="O1299" s="53"/>
      <c r="P1299" s="25"/>
      <c r="Q1299" s="25"/>
      <c r="R1299" s="25"/>
      <c r="S1299" s="25"/>
      <c r="T1299" s="25"/>
      <c r="U1299" s="25"/>
    </row>
    <row r="1300" spans="15:21" x14ac:dyDescent="0.25">
      <c r="O1300" s="53"/>
      <c r="P1300" s="25"/>
      <c r="Q1300" s="25"/>
      <c r="R1300" s="25"/>
      <c r="S1300" s="25"/>
      <c r="T1300" s="25"/>
      <c r="U1300" s="25"/>
    </row>
    <row r="1301" spans="15:21" x14ac:dyDescent="0.25">
      <c r="O1301" s="53"/>
      <c r="P1301" s="25"/>
      <c r="Q1301" s="25"/>
      <c r="R1301" s="25"/>
      <c r="S1301" s="25"/>
      <c r="T1301" s="25"/>
      <c r="U1301" s="25"/>
    </row>
    <row r="1302" spans="15:21" x14ac:dyDescent="0.25">
      <c r="O1302" s="53"/>
      <c r="P1302" s="25"/>
      <c r="Q1302" s="25"/>
      <c r="R1302" s="25"/>
      <c r="S1302" s="25"/>
      <c r="T1302" s="25"/>
      <c r="U1302" s="25"/>
    </row>
    <row r="1303" spans="15:21" x14ac:dyDescent="0.25">
      <c r="O1303" s="53"/>
      <c r="P1303" s="25"/>
      <c r="Q1303" s="25"/>
      <c r="R1303" s="25"/>
      <c r="S1303" s="25"/>
      <c r="T1303" s="25"/>
      <c r="U1303" s="25"/>
    </row>
    <row r="1304" spans="15:21" x14ac:dyDescent="0.25">
      <c r="O1304" s="53"/>
      <c r="P1304" s="25"/>
      <c r="Q1304" s="25"/>
      <c r="R1304" s="25"/>
      <c r="S1304" s="25"/>
      <c r="T1304" s="25"/>
      <c r="U1304" s="25"/>
    </row>
    <row r="1305" spans="15:21" x14ac:dyDescent="0.25">
      <c r="O1305" s="53"/>
      <c r="P1305" s="25"/>
      <c r="Q1305" s="25"/>
      <c r="R1305" s="25"/>
      <c r="S1305" s="25"/>
      <c r="T1305" s="25"/>
      <c r="U1305" s="25"/>
    </row>
    <row r="1306" spans="15:21" x14ac:dyDescent="0.25">
      <c r="O1306" s="53"/>
      <c r="P1306" s="25"/>
      <c r="Q1306" s="25"/>
      <c r="R1306" s="25"/>
      <c r="S1306" s="25"/>
      <c r="T1306" s="25"/>
      <c r="U1306" s="25"/>
    </row>
    <row r="1307" spans="15:21" x14ac:dyDescent="0.25">
      <c r="O1307" s="53"/>
      <c r="P1307" s="25"/>
      <c r="Q1307" s="25"/>
      <c r="R1307" s="25"/>
      <c r="S1307" s="25"/>
      <c r="T1307" s="25"/>
      <c r="U1307" s="25"/>
    </row>
    <row r="1308" spans="15:21" x14ac:dyDescent="0.25">
      <c r="O1308" s="53"/>
      <c r="P1308" s="25"/>
      <c r="Q1308" s="25"/>
      <c r="R1308" s="25"/>
      <c r="S1308" s="25"/>
      <c r="T1308" s="25"/>
      <c r="U1308" s="25"/>
    </row>
    <row r="1309" spans="15:21" x14ac:dyDescent="0.25">
      <c r="O1309" s="53"/>
      <c r="P1309" s="25"/>
      <c r="Q1309" s="25"/>
      <c r="R1309" s="25"/>
      <c r="S1309" s="25"/>
      <c r="T1309" s="25"/>
      <c r="U1309" s="25"/>
    </row>
    <row r="1310" spans="15:21" x14ac:dyDescent="0.25">
      <c r="O1310" s="53"/>
      <c r="P1310" s="25"/>
      <c r="Q1310" s="25"/>
      <c r="R1310" s="25"/>
      <c r="S1310" s="25"/>
      <c r="T1310" s="25"/>
      <c r="U1310" s="25"/>
    </row>
    <row r="1311" spans="15:21" x14ac:dyDescent="0.25">
      <c r="O1311" s="53"/>
      <c r="P1311" s="25"/>
      <c r="Q1311" s="25"/>
      <c r="R1311" s="25"/>
      <c r="S1311" s="25"/>
      <c r="T1311" s="25"/>
      <c r="U1311" s="25"/>
    </row>
    <row r="1312" spans="15:21" x14ac:dyDescent="0.25">
      <c r="O1312" s="53"/>
      <c r="P1312" s="25"/>
      <c r="Q1312" s="25"/>
      <c r="R1312" s="25"/>
      <c r="S1312" s="25"/>
      <c r="T1312" s="25"/>
      <c r="U1312" s="25"/>
    </row>
    <row r="1313" spans="15:21" x14ac:dyDescent="0.25">
      <c r="O1313" s="53"/>
      <c r="P1313" s="25"/>
      <c r="Q1313" s="25"/>
      <c r="R1313" s="25"/>
      <c r="S1313" s="25"/>
      <c r="T1313" s="25"/>
      <c r="U1313" s="25"/>
    </row>
    <row r="1314" spans="15:21" x14ac:dyDescent="0.25">
      <c r="O1314" s="53"/>
      <c r="P1314" s="25"/>
      <c r="Q1314" s="25"/>
      <c r="R1314" s="25"/>
      <c r="S1314" s="25"/>
      <c r="T1314" s="25"/>
      <c r="U1314" s="25"/>
    </row>
    <row r="1315" spans="15:21" x14ac:dyDescent="0.25">
      <c r="O1315" s="53"/>
      <c r="P1315" s="25"/>
      <c r="Q1315" s="25"/>
      <c r="R1315" s="25"/>
      <c r="S1315" s="25"/>
      <c r="T1315" s="25"/>
      <c r="U1315" s="25"/>
    </row>
    <row r="1316" spans="15:21" x14ac:dyDescent="0.25">
      <c r="O1316" s="53"/>
      <c r="P1316" s="25"/>
      <c r="Q1316" s="25"/>
      <c r="R1316" s="25"/>
      <c r="S1316" s="25"/>
      <c r="T1316" s="25"/>
      <c r="U1316" s="25"/>
    </row>
    <row r="1317" spans="15:21" x14ac:dyDescent="0.25">
      <c r="O1317" s="53"/>
      <c r="P1317" s="25"/>
      <c r="Q1317" s="25"/>
      <c r="R1317" s="25"/>
      <c r="S1317" s="25"/>
      <c r="T1317" s="25"/>
      <c r="U1317" s="25"/>
    </row>
    <row r="1318" spans="15:21" x14ac:dyDescent="0.25">
      <c r="O1318" s="53"/>
      <c r="P1318" s="25"/>
      <c r="Q1318" s="25"/>
      <c r="R1318" s="25"/>
      <c r="S1318" s="25"/>
      <c r="T1318" s="25"/>
      <c r="U1318" s="25"/>
    </row>
    <row r="1319" spans="15:21" x14ac:dyDescent="0.25">
      <c r="O1319" s="53"/>
      <c r="P1319" s="25"/>
      <c r="Q1319" s="25"/>
      <c r="R1319" s="25"/>
      <c r="S1319" s="25"/>
      <c r="T1319" s="25"/>
      <c r="U1319" s="25"/>
    </row>
    <row r="1320" spans="15:21" x14ac:dyDescent="0.25">
      <c r="O1320" s="53"/>
      <c r="P1320" s="25"/>
      <c r="Q1320" s="25"/>
      <c r="R1320" s="25"/>
      <c r="S1320" s="25"/>
      <c r="T1320" s="25"/>
      <c r="U1320" s="25"/>
    </row>
    <row r="1321" spans="15:21" x14ac:dyDescent="0.25">
      <c r="O1321" s="53"/>
      <c r="P1321" s="25"/>
      <c r="Q1321" s="25"/>
      <c r="R1321" s="25"/>
      <c r="S1321" s="25"/>
      <c r="T1321" s="25"/>
      <c r="U1321" s="25"/>
    </row>
    <row r="1322" spans="15:21" x14ac:dyDescent="0.25">
      <c r="O1322" s="53"/>
      <c r="P1322" s="25"/>
      <c r="Q1322" s="25"/>
      <c r="R1322" s="25"/>
      <c r="S1322" s="25"/>
      <c r="T1322" s="25"/>
      <c r="U1322" s="25"/>
    </row>
    <row r="1323" spans="15:21" x14ac:dyDescent="0.25">
      <c r="O1323" s="53"/>
      <c r="P1323" s="25"/>
      <c r="Q1323" s="25"/>
      <c r="R1323" s="25"/>
      <c r="S1323" s="25"/>
      <c r="T1323" s="25"/>
      <c r="U1323" s="25"/>
    </row>
    <row r="1324" spans="15:21" x14ac:dyDescent="0.25">
      <c r="O1324" s="53"/>
      <c r="P1324" s="25"/>
      <c r="Q1324" s="25"/>
      <c r="R1324" s="25"/>
      <c r="S1324" s="25"/>
      <c r="T1324" s="25"/>
      <c r="U1324" s="25"/>
    </row>
    <row r="1325" spans="15:21" x14ac:dyDescent="0.25">
      <c r="O1325" s="53"/>
      <c r="P1325" s="25"/>
      <c r="Q1325" s="25"/>
      <c r="R1325" s="25"/>
      <c r="S1325" s="25"/>
      <c r="T1325" s="25"/>
      <c r="U1325" s="25"/>
    </row>
    <row r="1326" spans="15:21" x14ac:dyDescent="0.25">
      <c r="O1326" s="53"/>
      <c r="P1326" s="25"/>
      <c r="Q1326" s="25"/>
      <c r="R1326" s="25"/>
      <c r="S1326" s="25"/>
      <c r="T1326" s="25"/>
      <c r="U1326" s="25"/>
    </row>
    <row r="1327" spans="15:21" x14ac:dyDescent="0.25">
      <c r="O1327" s="53"/>
      <c r="P1327" s="25"/>
      <c r="Q1327" s="25"/>
      <c r="R1327" s="25"/>
      <c r="S1327" s="25"/>
      <c r="T1327" s="25"/>
      <c r="U1327" s="25"/>
    </row>
    <row r="1328" spans="15:21" x14ac:dyDescent="0.25">
      <c r="O1328" s="53"/>
      <c r="P1328" s="25"/>
      <c r="Q1328" s="25"/>
      <c r="R1328" s="25"/>
      <c r="S1328" s="25"/>
      <c r="T1328" s="25"/>
      <c r="U1328" s="25"/>
    </row>
    <row r="1329" spans="15:21" x14ac:dyDescent="0.25">
      <c r="O1329" s="53"/>
      <c r="P1329" s="25"/>
      <c r="Q1329" s="25"/>
      <c r="R1329" s="25"/>
      <c r="S1329" s="25"/>
      <c r="T1329" s="25"/>
      <c r="U1329" s="25"/>
    </row>
    <row r="1330" spans="15:21" x14ac:dyDescent="0.25">
      <c r="O1330" s="53"/>
      <c r="P1330" s="25"/>
      <c r="Q1330" s="25"/>
      <c r="R1330" s="25"/>
      <c r="S1330" s="25"/>
      <c r="T1330" s="25"/>
      <c r="U1330" s="25"/>
    </row>
    <row r="1331" spans="15:21" x14ac:dyDescent="0.25">
      <c r="O1331" s="53"/>
      <c r="P1331" s="25"/>
      <c r="Q1331" s="25"/>
      <c r="R1331" s="25"/>
      <c r="S1331" s="25"/>
      <c r="T1331" s="25"/>
      <c r="U1331" s="25"/>
    </row>
    <row r="1332" spans="15:21" x14ac:dyDescent="0.25">
      <c r="O1332" s="53"/>
      <c r="P1332" s="25"/>
      <c r="Q1332" s="25"/>
      <c r="R1332" s="25"/>
      <c r="S1332" s="25"/>
      <c r="T1332" s="25"/>
      <c r="U1332" s="25"/>
    </row>
    <row r="1333" spans="15:21" x14ac:dyDescent="0.25">
      <c r="O1333" s="53"/>
      <c r="P1333" s="25"/>
      <c r="Q1333" s="25"/>
      <c r="R1333" s="25"/>
      <c r="S1333" s="25"/>
      <c r="T1333" s="25"/>
      <c r="U1333" s="25"/>
    </row>
    <row r="1334" spans="15:21" x14ac:dyDescent="0.25">
      <c r="O1334" s="53"/>
      <c r="P1334" s="25"/>
      <c r="Q1334" s="25"/>
      <c r="R1334" s="25"/>
      <c r="S1334" s="25"/>
      <c r="T1334" s="25"/>
      <c r="U1334" s="25"/>
    </row>
    <row r="1335" spans="15:21" x14ac:dyDescent="0.25">
      <c r="O1335" s="53"/>
      <c r="P1335" s="25"/>
      <c r="Q1335" s="25"/>
      <c r="R1335" s="25"/>
      <c r="S1335" s="25"/>
      <c r="T1335" s="25"/>
      <c r="U1335" s="25"/>
    </row>
    <row r="1336" spans="15:21" x14ac:dyDescent="0.25">
      <c r="O1336" s="53"/>
      <c r="P1336" s="25"/>
      <c r="Q1336" s="25"/>
      <c r="R1336" s="25"/>
      <c r="S1336" s="25"/>
      <c r="T1336" s="25"/>
      <c r="U1336" s="25"/>
    </row>
    <row r="1337" spans="15:21" x14ac:dyDescent="0.25">
      <c r="O1337" s="53"/>
      <c r="P1337" s="25"/>
      <c r="Q1337" s="25"/>
      <c r="R1337" s="25"/>
      <c r="S1337" s="25"/>
      <c r="T1337" s="25"/>
      <c r="U1337" s="25"/>
    </row>
    <row r="1338" spans="15:21" x14ac:dyDescent="0.25">
      <c r="O1338" s="53"/>
      <c r="P1338" s="25"/>
      <c r="Q1338" s="25"/>
      <c r="R1338" s="25"/>
      <c r="S1338" s="25"/>
      <c r="T1338" s="25"/>
      <c r="U1338" s="25"/>
    </row>
    <row r="1339" spans="15:21" x14ac:dyDescent="0.25">
      <c r="O1339" s="53"/>
      <c r="P1339" s="25"/>
      <c r="Q1339" s="25"/>
      <c r="R1339" s="25"/>
      <c r="S1339" s="25"/>
      <c r="T1339" s="25"/>
      <c r="U1339" s="25"/>
    </row>
    <row r="1340" spans="15:21" x14ac:dyDescent="0.25">
      <c r="O1340" s="53"/>
      <c r="P1340" s="25"/>
      <c r="Q1340" s="25"/>
      <c r="R1340" s="25"/>
      <c r="S1340" s="25"/>
      <c r="T1340" s="25"/>
      <c r="U1340" s="25"/>
    </row>
    <row r="1341" spans="15:21" x14ac:dyDescent="0.25">
      <c r="O1341" s="53"/>
      <c r="P1341" s="25"/>
      <c r="Q1341" s="25"/>
      <c r="R1341" s="25"/>
      <c r="S1341" s="25"/>
      <c r="T1341" s="25"/>
      <c r="U1341" s="25"/>
    </row>
    <row r="1342" spans="15:21" x14ac:dyDescent="0.25">
      <c r="O1342" s="53"/>
      <c r="P1342" s="25"/>
      <c r="Q1342" s="25"/>
      <c r="R1342" s="25"/>
      <c r="S1342" s="25"/>
      <c r="T1342" s="25"/>
      <c r="U1342" s="25"/>
    </row>
    <row r="1343" spans="15:21" x14ac:dyDescent="0.25">
      <c r="O1343" s="53"/>
      <c r="P1343" s="25"/>
      <c r="Q1343" s="25"/>
      <c r="R1343" s="25"/>
      <c r="S1343" s="25"/>
      <c r="T1343" s="25"/>
      <c r="U1343" s="25"/>
    </row>
    <row r="1344" spans="15:21" x14ac:dyDescent="0.25">
      <c r="O1344" s="53"/>
      <c r="P1344" s="25"/>
      <c r="Q1344" s="25"/>
      <c r="R1344" s="25"/>
      <c r="S1344" s="25"/>
      <c r="T1344" s="25"/>
      <c r="U1344" s="25"/>
    </row>
    <row r="1345" spans="15:21" x14ac:dyDescent="0.25">
      <c r="O1345" s="53"/>
      <c r="P1345" s="25"/>
      <c r="Q1345" s="25"/>
      <c r="R1345" s="25"/>
      <c r="S1345" s="25"/>
      <c r="T1345" s="25"/>
      <c r="U1345" s="25"/>
    </row>
    <row r="1346" spans="15:21" x14ac:dyDescent="0.25">
      <c r="O1346" s="53"/>
      <c r="P1346" s="25"/>
      <c r="Q1346" s="25"/>
      <c r="R1346" s="25"/>
      <c r="S1346" s="25"/>
      <c r="T1346" s="25"/>
      <c r="U1346" s="25"/>
    </row>
    <row r="1347" spans="15:21" x14ac:dyDescent="0.25">
      <c r="O1347" s="53"/>
      <c r="P1347" s="25"/>
      <c r="Q1347" s="25"/>
      <c r="R1347" s="25"/>
      <c r="S1347" s="25"/>
      <c r="T1347" s="25"/>
      <c r="U1347" s="25"/>
    </row>
    <row r="1348" spans="15:21" x14ac:dyDescent="0.25">
      <c r="O1348" s="53"/>
      <c r="P1348" s="25"/>
      <c r="Q1348" s="25"/>
      <c r="R1348" s="25"/>
      <c r="S1348" s="25"/>
      <c r="T1348" s="25"/>
      <c r="U1348" s="25"/>
    </row>
    <row r="1349" spans="15:21" x14ac:dyDescent="0.25">
      <c r="O1349" s="53"/>
      <c r="P1349" s="25"/>
      <c r="Q1349" s="25"/>
      <c r="R1349" s="25"/>
      <c r="S1349" s="25"/>
      <c r="T1349" s="25"/>
      <c r="U1349" s="25"/>
    </row>
    <row r="1350" spans="15:21" x14ac:dyDescent="0.25">
      <c r="O1350" s="53"/>
      <c r="P1350" s="25"/>
      <c r="Q1350" s="25"/>
      <c r="R1350" s="25"/>
      <c r="S1350" s="25"/>
      <c r="T1350" s="25"/>
      <c r="U1350" s="25"/>
    </row>
    <row r="1351" spans="15:21" x14ac:dyDescent="0.25">
      <c r="O1351" s="53"/>
      <c r="P1351" s="25"/>
      <c r="Q1351" s="25"/>
      <c r="R1351" s="25"/>
      <c r="S1351" s="25"/>
      <c r="T1351" s="25"/>
      <c r="U1351" s="25"/>
    </row>
    <row r="1352" spans="15:21" x14ac:dyDescent="0.25">
      <c r="O1352" s="53"/>
      <c r="P1352" s="25"/>
      <c r="Q1352" s="25"/>
      <c r="R1352" s="25"/>
      <c r="S1352" s="25"/>
      <c r="T1352" s="25"/>
      <c r="U1352" s="25"/>
    </row>
    <row r="1353" spans="15:21" x14ac:dyDescent="0.25">
      <c r="O1353" s="53"/>
      <c r="P1353" s="25"/>
      <c r="Q1353" s="25"/>
      <c r="R1353" s="25"/>
      <c r="S1353" s="25"/>
      <c r="T1353" s="25"/>
      <c r="U1353" s="25"/>
    </row>
    <row r="1354" spans="15:21" x14ac:dyDescent="0.25">
      <c r="O1354" s="53"/>
      <c r="P1354" s="25"/>
      <c r="Q1354" s="25"/>
      <c r="R1354" s="25"/>
      <c r="S1354" s="25"/>
      <c r="T1354" s="25"/>
      <c r="U1354" s="25"/>
    </row>
    <row r="1355" spans="15:21" x14ac:dyDescent="0.25">
      <c r="O1355" s="53"/>
      <c r="P1355" s="25"/>
      <c r="Q1355" s="25"/>
      <c r="R1355" s="25"/>
      <c r="S1355" s="25"/>
      <c r="T1355" s="25"/>
      <c r="U1355" s="25"/>
    </row>
    <row r="1356" spans="15:21" x14ac:dyDescent="0.25">
      <c r="O1356" s="53"/>
      <c r="P1356" s="25"/>
      <c r="Q1356" s="25"/>
      <c r="R1356" s="25"/>
      <c r="S1356" s="25"/>
      <c r="T1356" s="25"/>
      <c r="U1356" s="25"/>
    </row>
    <row r="1357" spans="15:21" x14ac:dyDescent="0.25">
      <c r="O1357" s="53"/>
      <c r="P1357" s="25"/>
      <c r="Q1357" s="25"/>
      <c r="R1357" s="25"/>
      <c r="S1357" s="25"/>
      <c r="T1357" s="25"/>
      <c r="U1357" s="25"/>
    </row>
    <row r="1358" spans="15:21" x14ac:dyDescent="0.25">
      <c r="O1358" s="53"/>
      <c r="P1358" s="25"/>
      <c r="Q1358" s="25"/>
      <c r="R1358" s="25"/>
      <c r="S1358" s="25"/>
      <c r="T1358" s="25"/>
      <c r="U1358" s="25"/>
    </row>
    <row r="1359" spans="15:21" x14ac:dyDescent="0.25">
      <c r="O1359" s="53"/>
      <c r="P1359" s="25"/>
      <c r="Q1359" s="25"/>
      <c r="R1359" s="25"/>
      <c r="S1359" s="25"/>
      <c r="T1359" s="25"/>
      <c r="U1359" s="25"/>
    </row>
    <row r="1360" spans="15:21" x14ac:dyDescent="0.25">
      <c r="O1360" s="53"/>
      <c r="P1360" s="25"/>
      <c r="Q1360" s="25"/>
      <c r="R1360" s="25"/>
      <c r="S1360" s="25"/>
      <c r="T1360" s="25"/>
      <c r="U1360" s="25"/>
    </row>
    <row r="1361" spans="15:21" x14ac:dyDescent="0.25">
      <c r="O1361" s="53"/>
      <c r="P1361" s="25"/>
      <c r="Q1361" s="25"/>
      <c r="R1361" s="25"/>
      <c r="S1361" s="25"/>
      <c r="T1361" s="25"/>
      <c r="U1361" s="25"/>
    </row>
    <row r="1362" spans="15:21" x14ac:dyDescent="0.25">
      <c r="O1362" s="53"/>
      <c r="P1362" s="25"/>
      <c r="Q1362" s="25"/>
      <c r="R1362" s="25"/>
      <c r="S1362" s="25"/>
      <c r="T1362" s="25"/>
      <c r="U1362" s="25"/>
    </row>
    <row r="1363" spans="15:21" x14ac:dyDescent="0.25">
      <c r="O1363" s="53"/>
      <c r="P1363" s="25"/>
      <c r="Q1363" s="25"/>
      <c r="R1363" s="25"/>
      <c r="S1363" s="25"/>
      <c r="T1363" s="25"/>
      <c r="U1363" s="25"/>
    </row>
    <row r="1364" spans="15:21" x14ac:dyDescent="0.25">
      <c r="O1364" s="53"/>
      <c r="P1364" s="25"/>
      <c r="Q1364" s="25"/>
      <c r="R1364" s="25"/>
      <c r="S1364" s="25"/>
      <c r="T1364" s="25"/>
      <c r="U1364" s="25"/>
    </row>
    <row r="1365" spans="15:21" x14ac:dyDescent="0.25">
      <c r="O1365" s="53"/>
      <c r="P1365" s="25"/>
      <c r="Q1365" s="25"/>
      <c r="R1365" s="25"/>
      <c r="S1365" s="25"/>
      <c r="T1365" s="25"/>
      <c r="U1365" s="25"/>
    </row>
    <row r="1366" spans="15:21" x14ac:dyDescent="0.25">
      <c r="O1366" s="53"/>
      <c r="P1366" s="25"/>
      <c r="Q1366" s="25"/>
      <c r="R1366" s="25"/>
      <c r="S1366" s="25"/>
      <c r="T1366" s="25"/>
      <c r="U1366" s="25"/>
    </row>
    <row r="1367" spans="15:21" x14ac:dyDescent="0.25">
      <c r="O1367" s="53"/>
      <c r="P1367" s="25"/>
      <c r="Q1367" s="25"/>
      <c r="R1367" s="25"/>
      <c r="S1367" s="25"/>
      <c r="T1367" s="25"/>
      <c r="U1367" s="25"/>
    </row>
    <row r="1368" spans="15:21" x14ac:dyDescent="0.25">
      <c r="O1368" s="53"/>
      <c r="P1368" s="25"/>
      <c r="Q1368" s="25"/>
      <c r="R1368" s="25"/>
      <c r="S1368" s="25"/>
      <c r="T1368" s="25"/>
      <c r="U1368" s="25"/>
    </row>
    <row r="1369" spans="15:21" x14ac:dyDescent="0.25">
      <c r="O1369" s="53"/>
      <c r="P1369" s="25"/>
      <c r="Q1369" s="25"/>
      <c r="R1369" s="25"/>
      <c r="S1369" s="25"/>
      <c r="T1369" s="25"/>
      <c r="U1369" s="25"/>
    </row>
    <row r="1370" spans="15:21" x14ac:dyDescent="0.25">
      <c r="O1370" s="53"/>
      <c r="P1370" s="25"/>
      <c r="Q1370" s="25"/>
      <c r="R1370" s="25"/>
      <c r="S1370" s="25"/>
      <c r="T1370" s="25"/>
      <c r="U1370" s="25"/>
    </row>
    <row r="1371" spans="15:21" x14ac:dyDescent="0.25">
      <c r="O1371" s="53"/>
      <c r="P1371" s="25"/>
      <c r="Q1371" s="25"/>
      <c r="R1371" s="25"/>
      <c r="S1371" s="25"/>
      <c r="T1371" s="25"/>
      <c r="U1371" s="25"/>
    </row>
    <row r="1372" spans="15:21" x14ac:dyDescent="0.25">
      <c r="O1372" s="53"/>
      <c r="P1372" s="25"/>
      <c r="Q1372" s="25"/>
      <c r="R1372" s="25"/>
      <c r="S1372" s="25"/>
      <c r="T1372" s="25"/>
      <c r="U1372" s="25"/>
    </row>
    <row r="1373" spans="15:21" x14ac:dyDescent="0.25">
      <c r="O1373" s="53"/>
      <c r="P1373" s="25"/>
      <c r="Q1373" s="25"/>
      <c r="R1373" s="25"/>
      <c r="S1373" s="25"/>
      <c r="T1373" s="25"/>
      <c r="U1373" s="25"/>
    </row>
    <row r="1374" spans="15:21" x14ac:dyDescent="0.25">
      <c r="O1374" s="53"/>
      <c r="P1374" s="25"/>
      <c r="Q1374" s="25"/>
      <c r="R1374" s="25"/>
      <c r="S1374" s="25"/>
      <c r="T1374" s="25"/>
      <c r="U1374" s="25"/>
    </row>
    <row r="1375" spans="15:21" x14ac:dyDescent="0.25">
      <c r="O1375" s="53"/>
      <c r="P1375" s="25"/>
      <c r="Q1375" s="25"/>
      <c r="R1375" s="25"/>
      <c r="S1375" s="25"/>
      <c r="T1375" s="25"/>
      <c r="U1375" s="25"/>
    </row>
    <row r="1376" spans="15:21" x14ac:dyDescent="0.25">
      <c r="O1376" s="53"/>
      <c r="P1376" s="25"/>
      <c r="Q1376" s="25"/>
      <c r="R1376" s="25"/>
      <c r="S1376" s="25"/>
      <c r="T1376" s="25"/>
      <c r="U1376" s="25"/>
    </row>
    <row r="1377" spans="15:21" x14ac:dyDescent="0.25">
      <c r="O1377" s="53"/>
      <c r="P1377" s="25"/>
      <c r="Q1377" s="25"/>
      <c r="R1377" s="25"/>
      <c r="S1377" s="25"/>
      <c r="T1377" s="25"/>
      <c r="U1377" s="25"/>
    </row>
    <row r="1378" spans="15:21" x14ac:dyDescent="0.25">
      <c r="O1378" s="53"/>
      <c r="P1378" s="25"/>
      <c r="Q1378" s="25"/>
      <c r="R1378" s="25"/>
      <c r="S1378" s="25"/>
      <c r="T1378" s="25"/>
      <c r="U1378" s="25"/>
    </row>
    <row r="1379" spans="15:21" x14ac:dyDescent="0.25">
      <c r="O1379" s="53"/>
      <c r="P1379" s="25"/>
      <c r="Q1379" s="25"/>
      <c r="R1379" s="25"/>
      <c r="S1379" s="25"/>
      <c r="T1379" s="25"/>
      <c r="U1379" s="25"/>
    </row>
    <row r="1380" spans="15:21" x14ac:dyDescent="0.25">
      <c r="O1380" s="53"/>
      <c r="P1380" s="25"/>
      <c r="Q1380" s="25"/>
      <c r="R1380" s="25"/>
      <c r="S1380" s="25"/>
      <c r="T1380" s="25"/>
      <c r="U1380" s="25"/>
    </row>
    <row r="1381" spans="15:21" x14ac:dyDescent="0.25">
      <c r="O1381" s="53"/>
      <c r="P1381" s="25"/>
      <c r="Q1381" s="25"/>
      <c r="R1381" s="25"/>
      <c r="S1381" s="25"/>
      <c r="T1381" s="25"/>
      <c r="U1381" s="25"/>
    </row>
    <row r="1382" spans="15:21" x14ac:dyDescent="0.25">
      <c r="O1382" s="53"/>
      <c r="P1382" s="25"/>
      <c r="Q1382" s="25"/>
      <c r="R1382" s="25"/>
      <c r="S1382" s="25"/>
      <c r="T1382" s="25"/>
      <c r="U1382" s="25"/>
    </row>
    <row r="1383" spans="15:21" x14ac:dyDescent="0.25">
      <c r="O1383" s="53"/>
      <c r="P1383" s="25"/>
      <c r="Q1383" s="25"/>
      <c r="R1383" s="25"/>
      <c r="S1383" s="25"/>
      <c r="T1383" s="25"/>
      <c r="U1383" s="25"/>
    </row>
    <row r="1384" spans="15:21" x14ac:dyDescent="0.25">
      <c r="O1384" s="53"/>
      <c r="P1384" s="25"/>
      <c r="Q1384" s="25"/>
      <c r="R1384" s="25"/>
      <c r="S1384" s="25"/>
      <c r="T1384" s="25"/>
      <c r="U1384" s="25"/>
    </row>
    <row r="1385" spans="15:21" x14ac:dyDescent="0.25">
      <c r="O1385" s="53"/>
      <c r="P1385" s="25"/>
      <c r="Q1385" s="25"/>
      <c r="R1385" s="25"/>
      <c r="S1385" s="25"/>
      <c r="T1385" s="25"/>
      <c r="U1385" s="25"/>
    </row>
    <row r="1386" spans="15:21" x14ac:dyDescent="0.25">
      <c r="O1386" s="53"/>
      <c r="P1386" s="25"/>
      <c r="Q1386" s="25"/>
      <c r="R1386" s="25"/>
      <c r="S1386" s="25"/>
      <c r="T1386" s="25"/>
      <c r="U1386" s="25"/>
    </row>
    <row r="1387" spans="15:21" x14ac:dyDescent="0.25">
      <c r="O1387" s="53"/>
      <c r="P1387" s="25"/>
      <c r="Q1387" s="25"/>
      <c r="R1387" s="25"/>
      <c r="S1387" s="25"/>
      <c r="T1387" s="25"/>
      <c r="U1387" s="25"/>
    </row>
    <row r="1388" spans="15:21" x14ac:dyDescent="0.25">
      <c r="O1388" s="53"/>
      <c r="P1388" s="25"/>
      <c r="Q1388" s="25"/>
      <c r="R1388" s="25"/>
      <c r="S1388" s="25"/>
      <c r="T1388" s="25"/>
      <c r="U1388" s="25"/>
    </row>
    <row r="1389" spans="15:21" x14ac:dyDescent="0.25">
      <c r="O1389" s="53"/>
      <c r="P1389" s="25"/>
      <c r="Q1389" s="25"/>
      <c r="R1389" s="25"/>
      <c r="S1389" s="25"/>
      <c r="T1389" s="25"/>
      <c r="U1389" s="25"/>
    </row>
    <row r="1390" spans="15:21" x14ac:dyDescent="0.25">
      <c r="O1390" s="53"/>
      <c r="P1390" s="25"/>
      <c r="Q1390" s="25"/>
      <c r="R1390" s="25"/>
      <c r="S1390" s="25"/>
      <c r="T1390" s="25"/>
      <c r="U1390" s="25"/>
    </row>
    <row r="1391" spans="15:21" x14ac:dyDescent="0.25">
      <c r="O1391" s="53"/>
      <c r="P1391" s="25"/>
      <c r="Q1391" s="25"/>
      <c r="R1391" s="25"/>
      <c r="S1391" s="25"/>
      <c r="T1391" s="25"/>
      <c r="U1391" s="25"/>
    </row>
    <row r="1392" spans="15:21" x14ac:dyDescent="0.25">
      <c r="O1392" s="53"/>
      <c r="P1392" s="25"/>
      <c r="Q1392" s="25"/>
      <c r="R1392" s="25"/>
      <c r="S1392" s="25"/>
      <c r="T1392" s="25"/>
      <c r="U1392" s="25"/>
    </row>
    <row r="1393" spans="15:21" x14ac:dyDescent="0.25">
      <c r="O1393" s="53"/>
      <c r="P1393" s="25"/>
      <c r="Q1393" s="25"/>
      <c r="R1393" s="25"/>
      <c r="S1393" s="25"/>
      <c r="T1393" s="25"/>
      <c r="U1393" s="25"/>
    </row>
    <row r="1394" spans="15:21" x14ac:dyDescent="0.25">
      <c r="O1394" s="53"/>
      <c r="P1394" s="25"/>
      <c r="Q1394" s="25"/>
      <c r="R1394" s="25"/>
      <c r="S1394" s="25"/>
      <c r="T1394" s="25"/>
      <c r="U1394" s="25"/>
    </row>
    <row r="1395" spans="15:21" x14ac:dyDescent="0.25">
      <c r="O1395" s="53"/>
      <c r="P1395" s="25"/>
      <c r="Q1395" s="25"/>
      <c r="R1395" s="25"/>
      <c r="S1395" s="25"/>
      <c r="T1395" s="25"/>
      <c r="U1395" s="25"/>
    </row>
    <row r="1396" spans="15:21" x14ac:dyDescent="0.25">
      <c r="O1396" s="53"/>
      <c r="P1396" s="25"/>
      <c r="Q1396" s="25"/>
      <c r="R1396" s="25"/>
      <c r="S1396" s="25"/>
      <c r="T1396" s="25"/>
      <c r="U1396" s="25"/>
    </row>
    <row r="1397" spans="15:21" x14ac:dyDescent="0.25">
      <c r="O1397" s="53"/>
      <c r="P1397" s="25"/>
      <c r="Q1397" s="25"/>
      <c r="R1397" s="25"/>
      <c r="S1397" s="25"/>
      <c r="T1397" s="25"/>
      <c r="U1397" s="25"/>
    </row>
    <row r="1398" spans="15:21" x14ac:dyDescent="0.25">
      <c r="O1398" s="53"/>
      <c r="P1398" s="25"/>
      <c r="Q1398" s="25"/>
      <c r="R1398" s="25"/>
      <c r="S1398" s="25"/>
      <c r="T1398" s="25"/>
      <c r="U1398" s="25"/>
    </row>
    <row r="1399" spans="15:21" x14ac:dyDescent="0.25">
      <c r="O1399" s="53"/>
      <c r="P1399" s="25"/>
      <c r="Q1399" s="25"/>
      <c r="R1399" s="25"/>
      <c r="S1399" s="25"/>
      <c r="T1399" s="25"/>
      <c r="U1399" s="25"/>
    </row>
    <row r="1400" spans="15:21" x14ac:dyDescent="0.25">
      <c r="O1400" s="53"/>
      <c r="P1400" s="25"/>
      <c r="Q1400" s="25"/>
      <c r="R1400" s="25"/>
      <c r="S1400" s="25"/>
      <c r="T1400" s="25"/>
      <c r="U1400" s="25"/>
    </row>
    <row r="1401" spans="15:21" x14ac:dyDescent="0.25">
      <c r="O1401" s="53"/>
      <c r="P1401" s="25"/>
      <c r="Q1401" s="25"/>
      <c r="R1401" s="25"/>
      <c r="S1401" s="25"/>
      <c r="T1401" s="25"/>
      <c r="U1401" s="25"/>
    </row>
    <row r="1402" spans="15:21" x14ac:dyDescent="0.25">
      <c r="O1402" s="53"/>
      <c r="P1402" s="25"/>
      <c r="Q1402" s="25"/>
      <c r="R1402" s="25"/>
      <c r="S1402" s="25"/>
      <c r="T1402" s="25"/>
      <c r="U1402" s="25"/>
    </row>
    <row r="1403" spans="15:21" x14ac:dyDescent="0.25">
      <c r="O1403" s="53"/>
      <c r="P1403" s="25"/>
      <c r="Q1403" s="25"/>
      <c r="R1403" s="25"/>
      <c r="S1403" s="25"/>
      <c r="T1403" s="25"/>
      <c r="U1403" s="25"/>
    </row>
    <row r="1404" spans="15:21" x14ac:dyDescent="0.25">
      <c r="O1404" s="53"/>
      <c r="P1404" s="25"/>
      <c r="Q1404" s="25"/>
      <c r="R1404" s="25"/>
      <c r="S1404" s="25"/>
      <c r="T1404" s="25"/>
      <c r="U1404" s="25"/>
    </row>
    <row r="1405" spans="15:21" x14ac:dyDescent="0.25">
      <c r="O1405" s="53"/>
      <c r="P1405" s="25"/>
      <c r="Q1405" s="25"/>
      <c r="R1405" s="25"/>
      <c r="S1405" s="25"/>
      <c r="T1405" s="25"/>
      <c r="U1405" s="25"/>
    </row>
    <row r="1406" spans="15:21" x14ac:dyDescent="0.25">
      <c r="O1406" s="53"/>
      <c r="P1406" s="25"/>
      <c r="Q1406" s="25"/>
      <c r="R1406" s="25"/>
      <c r="S1406" s="25"/>
      <c r="T1406" s="25"/>
      <c r="U1406" s="25"/>
    </row>
    <row r="1407" spans="15:21" x14ac:dyDescent="0.25">
      <c r="O1407" s="53"/>
      <c r="P1407" s="25"/>
      <c r="Q1407" s="25"/>
      <c r="R1407" s="25"/>
      <c r="S1407" s="25"/>
      <c r="T1407" s="25"/>
      <c r="U1407" s="25"/>
    </row>
    <row r="1408" spans="15:21" x14ac:dyDescent="0.25">
      <c r="O1408" s="53"/>
      <c r="P1408" s="25"/>
      <c r="Q1408" s="25"/>
      <c r="R1408" s="25"/>
      <c r="S1408" s="25"/>
      <c r="T1408" s="25"/>
      <c r="U1408" s="25"/>
    </row>
    <row r="1409" spans="15:21" x14ac:dyDescent="0.25">
      <c r="O1409" s="53"/>
      <c r="P1409" s="25"/>
      <c r="Q1409" s="25"/>
      <c r="R1409" s="25"/>
      <c r="S1409" s="25"/>
      <c r="T1409" s="25"/>
      <c r="U1409" s="25"/>
    </row>
    <row r="1410" spans="15:21" x14ac:dyDescent="0.25">
      <c r="O1410" s="53"/>
      <c r="P1410" s="25"/>
      <c r="Q1410" s="25"/>
      <c r="R1410" s="25"/>
      <c r="S1410" s="25"/>
      <c r="T1410" s="25"/>
      <c r="U1410" s="25"/>
    </row>
    <row r="1411" spans="15:21" x14ac:dyDescent="0.25">
      <c r="O1411" s="53"/>
      <c r="P1411" s="25"/>
      <c r="Q1411" s="25"/>
      <c r="R1411" s="25"/>
      <c r="S1411" s="25"/>
      <c r="T1411" s="25"/>
      <c r="U1411" s="25"/>
    </row>
    <row r="1412" spans="15:21" x14ac:dyDescent="0.25">
      <c r="O1412" s="53"/>
      <c r="P1412" s="25"/>
      <c r="Q1412" s="25"/>
      <c r="R1412" s="25"/>
      <c r="S1412" s="25"/>
      <c r="T1412" s="25"/>
      <c r="U1412" s="25"/>
    </row>
    <row r="1413" spans="15:21" x14ac:dyDescent="0.25">
      <c r="O1413" s="53"/>
      <c r="P1413" s="25"/>
      <c r="Q1413" s="25"/>
      <c r="R1413" s="25"/>
      <c r="S1413" s="25"/>
      <c r="T1413" s="25"/>
      <c r="U1413" s="25"/>
    </row>
    <row r="1414" spans="15:21" x14ac:dyDescent="0.25">
      <c r="O1414" s="53"/>
      <c r="P1414" s="25"/>
      <c r="Q1414" s="25"/>
      <c r="R1414" s="25"/>
      <c r="S1414" s="25"/>
      <c r="T1414" s="25"/>
      <c r="U1414" s="25"/>
    </row>
    <row r="1415" spans="15:21" x14ac:dyDescent="0.25">
      <c r="O1415" s="53"/>
      <c r="P1415" s="25"/>
      <c r="Q1415" s="25"/>
      <c r="R1415" s="25"/>
      <c r="S1415" s="25"/>
      <c r="T1415" s="25"/>
      <c r="U1415" s="25"/>
    </row>
    <row r="1416" spans="15:21" x14ac:dyDescent="0.25">
      <c r="O1416" s="53"/>
      <c r="P1416" s="25"/>
      <c r="Q1416" s="25"/>
      <c r="R1416" s="25"/>
      <c r="S1416" s="25"/>
      <c r="T1416" s="25"/>
      <c r="U1416" s="25"/>
    </row>
    <row r="1417" spans="15:21" x14ac:dyDescent="0.25">
      <c r="O1417" s="53"/>
      <c r="P1417" s="25"/>
      <c r="Q1417" s="25"/>
      <c r="R1417" s="25"/>
      <c r="S1417" s="25"/>
      <c r="T1417" s="25"/>
      <c r="U1417" s="25"/>
    </row>
    <row r="1418" spans="15:21" x14ac:dyDescent="0.25">
      <c r="O1418" s="53"/>
      <c r="P1418" s="25"/>
      <c r="Q1418" s="25"/>
      <c r="R1418" s="25"/>
      <c r="S1418" s="25"/>
      <c r="T1418" s="25"/>
      <c r="U1418" s="25"/>
    </row>
    <row r="1419" spans="15:21" x14ac:dyDescent="0.25">
      <c r="O1419" s="53"/>
      <c r="P1419" s="25"/>
      <c r="Q1419" s="25"/>
      <c r="R1419" s="25"/>
      <c r="S1419" s="25"/>
      <c r="T1419" s="25"/>
      <c r="U1419" s="25"/>
    </row>
    <row r="1420" spans="15:21" x14ac:dyDescent="0.25">
      <c r="O1420" s="53"/>
      <c r="P1420" s="25"/>
      <c r="Q1420" s="25"/>
      <c r="R1420" s="25"/>
      <c r="S1420" s="25"/>
      <c r="T1420" s="25"/>
      <c r="U1420" s="25"/>
    </row>
    <row r="1421" spans="15:21" x14ac:dyDescent="0.25">
      <c r="O1421" s="53"/>
      <c r="P1421" s="25"/>
      <c r="Q1421" s="25"/>
      <c r="R1421" s="25"/>
      <c r="S1421" s="25"/>
      <c r="T1421" s="25"/>
      <c r="U1421" s="25"/>
    </row>
    <row r="1422" spans="15:21" x14ac:dyDescent="0.25">
      <c r="O1422" s="53"/>
      <c r="P1422" s="25"/>
      <c r="Q1422" s="25"/>
      <c r="R1422" s="25"/>
      <c r="S1422" s="25"/>
      <c r="T1422" s="25"/>
      <c r="U1422" s="25"/>
    </row>
    <row r="1423" spans="15:21" x14ac:dyDescent="0.25">
      <c r="O1423" s="53"/>
      <c r="P1423" s="25"/>
      <c r="Q1423" s="25"/>
      <c r="R1423" s="25"/>
      <c r="S1423" s="25"/>
      <c r="T1423" s="25"/>
      <c r="U1423" s="25"/>
    </row>
    <row r="1424" spans="15:21" x14ac:dyDescent="0.25">
      <c r="O1424" s="53"/>
      <c r="P1424" s="25"/>
      <c r="Q1424" s="25"/>
      <c r="R1424" s="25"/>
      <c r="S1424" s="25"/>
      <c r="T1424" s="25"/>
      <c r="U1424" s="25"/>
    </row>
    <row r="1425" spans="15:21" x14ac:dyDescent="0.25">
      <c r="O1425" s="53"/>
      <c r="P1425" s="25"/>
      <c r="Q1425" s="25"/>
      <c r="R1425" s="25"/>
      <c r="S1425" s="25"/>
      <c r="T1425" s="25"/>
      <c r="U1425" s="25"/>
    </row>
    <row r="1426" spans="15:21" x14ac:dyDescent="0.25">
      <c r="O1426" s="53"/>
      <c r="P1426" s="25"/>
      <c r="Q1426" s="25"/>
      <c r="R1426" s="25"/>
      <c r="S1426" s="25"/>
      <c r="T1426" s="25"/>
      <c r="U1426" s="25"/>
    </row>
    <row r="1427" spans="15:21" x14ac:dyDescent="0.25">
      <c r="O1427" s="53"/>
      <c r="P1427" s="25"/>
      <c r="Q1427" s="25"/>
      <c r="R1427" s="25"/>
      <c r="S1427" s="25"/>
      <c r="T1427" s="25"/>
      <c r="U1427" s="25"/>
    </row>
    <row r="1428" spans="15:21" x14ac:dyDescent="0.25">
      <c r="O1428" s="53"/>
      <c r="P1428" s="25"/>
      <c r="Q1428" s="25"/>
      <c r="R1428" s="25"/>
      <c r="S1428" s="25"/>
      <c r="T1428" s="25"/>
      <c r="U1428" s="25"/>
    </row>
    <row r="1429" spans="15:21" x14ac:dyDescent="0.25">
      <c r="O1429" s="53"/>
      <c r="P1429" s="25"/>
      <c r="Q1429" s="25"/>
      <c r="R1429" s="25"/>
      <c r="S1429" s="25"/>
      <c r="T1429" s="25"/>
      <c r="U1429" s="25"/>
    </row>
    <row r="1430" spans="15:21" x14ac:dyDescent="0.25">
      <c r="O1430" s="53"/>
      <c r="P1430" s="25"/>
      <c r="Q1430" s="25"/>
      <c r="R1430" s="25"/>
      <c r="S1430" s="25"/>
      <c r="T1430" s="25"/>
      <c r="U1430" s="25"/>
    </row>
    <row r="1431" spans="15:21" x14ac:dyDescent="0.25">
      <c r="O1431" s="53"/>
      <c r="P1431" s="25"/>
      <c r="Q1431" s="25"/>
      <c r="R1431" s="25"/>
      <c r="S1431" s="25"/>
      <c r="T1431" s="25"/>
      <c r="U1431" s="25"/>
    </row>
    <row r="1432" spans="15:21" x14ac:dyDescent="0.25">
      <c r="O1432" s="53"/>
      <c r="P1432" s="25"/>
      <c r="Q1432" s="25"/>
      <c r="R1432" s="25"/>
      <c r="S1432" s="25"/>
      <c r="T1432" s="25"/>
      <c r="U1432" s="25"/>
    </row>
    <row r="1433" spans="15:21" x14ac:dyDescent="0.25">
      <c r="O1433" s="53"/>
      <c r="P1433" s="25"/>
      <c r="Q1433" s="25"/>
      <c r="R1433" s="25"/>
      <c r="S1433" s="25"/>
      <c r="T1433" s="25"/>
      <c r="U1433" s="25"/>
    </row>
    <row r="1434" spans="15:21" x14ac:dyDescent="0.25">
      <c r="O1434" s="53"/>
      <c r="P1434" s="25"/>
      <c r="Q1434" s="25"/>
      <c r="R1434" s="25"/>
      <c r="S1434" s="25"/>
      <c r="T1434" s="25"/>
      <c r="U1434" s="25"/>
    </row>
    <row r="1435" spans="15:21" x14ac:dyDescent="0.25">
      <c r="O1435" s="53"/>
      <c r="P1435" s="25"/>
      <c r="Q1435" s="25"/>
      <c r="R1435" s="25"/>
      <c r="S1435" s="25"/>
      <c r="T1435" s="25"/>
      <c r="U1435" s="25"/>
    </row>
    <row r="1436" spans="15:21" x14ac:dyDescent="0.25">
      <c r="O1436" s="53"/>
      <c r="P1436" s="25"/>
      <c r="Q1436" s="25"/>
      <c r="R1436" s="25"/>
      <c r="S1436" s="25"/>
      <c r="T1436" s="25"/>
      <c r="U1436" s="25"/>
    </row>
    <row r="1437" spans="15:21" x14ac:dyDescent="0.25">
      <c r="O1437" s="53"/>
      <c r="P1437" s="25"/>
      <c r="Q1437" s="25"/>
      <c r="R1437" s="25"/>
      <c r="S1437" s="25"/>
      <c r="T1437" s="25"/>
      <c r="U1437" s="25"/>
    </row>
    <row r="1438" spans="15:21" x14ac:dyDescent="0.25">
      <c r="O1438" s="53"/>
      <c r="P1438" s="25"/>
      <c r="Q1438" s="25"/>
      <c r="R1438" s="25"/>
      <c r="S1438" s="25"/>
      <c r="T1438" s="25"/>
      <c r="U1438" s="25"/>
    </row>
    <row r="1439" spans="15:21" x14ac:dyDescent="0.25">
      <c r="O1439" s="53"/>
      <c r="P1439" s="25"/>
      <c r="Q1439" s="25"/>
      <c r="R1439" s="25"/>
      <c r="S1439" s="25"/>
      <c r="T1439" s="25"/>
      <c r="U1439" s="25"/>
    </row>
    <row r="1440" spans="15:21" x14ac:dyDescent="0.25">
      <c r="O1440" s="53"/>
      <c r="P1440" s="25"/>
      <c r="Q1440" s="25"/>
      <c r="R1440" s="25"/>
      <c r="S1440" s="25"/>
      <c r="T1440" s="25"/>
      <c r="U1440" s="25"/>
    </row>
    <row r="1441" spans="15:21" x14ac:dyDescent="0.25">
      <c r="O1441" s="53"/>
      <c r="P1441" s="25"/>
      <c r="Q1441" s="25"/>
      <c r="R1441" s="25"/>
      <c r="S1441" s="25"/>
      <c r="T1441" s="25"/>
      <c r="U1441" s="25"/>
    </row>
    <row r="1442" spans="15:21" x14ac:dyDescent="0.25">
      <c r="O1442" s="53"/>
      <c r="P1442" s="25"/>
      <c r="Q1442" s="25"/>
      <c r="R1442" s="25"/>
      <c r="S1442" s="25"/>
      <c r="T1442" s="25"/>
      <c r="U1442" s="25"/>
    </row>
    <row r="1443" spans="15:21" x14ac:dyDescent="0.25">
      <c r="O1443" s="53"/>
      <c r="P1443" s="25"/>
      <c r="Q1443" s="25"/>
      <c r="R1443" s="25"/>
      <c r="S1443" s="25"/>
      <c r="T1443" s="25"/>
      <c r="U1443" s="25"/>
    </row>
    <row r="1444" spans="15:21" x14ac:dyDescent="0.25">
      <c r="O1444" s="53"/>
      <c r="P1444" s="25"/>
      <c r="Q1444" s="25"/>
      <c r="R1444" s="25"/>
      <c r="S1444" s="25"/>
      <c r="T1444" s="25"/>
      <c r="U1444" s="25"/>
    </row>
    <row r="1445" spans="15:21" x14ac:dyDescent="0.25">
      <c r="O1445" s="53"/>
      <c r="P1445" s="25"/>
      <c r="Q1445" s="25"/>
      <c r="R1445" s="25"/>
      <c r="S1445" s="25"/>
      <c r="T1445" s="25"/>
      <c r="U1445" s="25"/>
    </row>
    <row r="1446" spans="15:21" x14ac:dyDescent="0.25">
      <c r="O1446" s="53"/>
      <c r="P1446" s="25"/>
      <c r="Q1446" s="25"/>
      <c r="R1446" s="25"/>
      <c r="S1446" s="25"/>
      <c r="T1446" s="25"/>
      <c r="U1446" s="25"/>
    </row>
    <row r="1447" spans="15:21" x14ac:dyDescent="0.25">
      <c r="O1447" s="53"/>
      <c r="P1447" s="25"/>
      <c r="Q1447" s="25"/>
      <c r="R1447" s="25"/>
      <c r="S1447" s="25"/>
      <c r="T1447" s="25"/>
      <c r="U1447" s="25"/>
    </row>
    <row r="1448" spans="15:21" x14ac:dyDescent="0.25">
      <c r="O1448" s="53"/>
      <c r="P1448" s="25"/>
      <c r="Q1448" s="25"/>
      <c r="R1448" s="25"/>
      <c r="S1448" s="25"/>
      <c r="T1448" s="25"/>
      <c r="U1448" s="25"/>
    </row>
    <row r="1449" spans="15:21" x14ac:dyDescent="0.25">
      <c r="O1449" s="53"/>
      <c r="P1449" s="25"/>
      <c r="Q1449" s="25"/>
      <c r="R1449" s="25"/>
      <c r="S1449" s="25"/>
      <c r="T1449" s="25"/>
      <c r="U1449" s="25"/>
    </row>
    <row r="1450" spans="15:21" x14ac:dyDescent="0.25">
      <c r="O1450" s="53"/>
      <c r="P1450" s="25"/>
      <c r="Q1450" s="25"/>
      <c r="R1450" s="25"/>
      <c r="S1450" s="25"/>
      <c r="T1450" s="25"/>
      <c r="U1450" s="25"/>
    </row>
    <row r="1451" spans="15:21" x14ac:dyDescent="0.25">
      <c r="O1451" s="53"/>
      <c r="P1451" s="25"/>
      <c r="Q1451" s="25"/>
      <c r="R1451" s="25"/>
      <c r="S1451" s="25"/>
      <c r="T1451" s="25"/>
      <c r="U1451" s="25"/>
    </row>
    <row r="1452" spans="15:21" x14ac:dyDescent="0.25">
      <c r="O1452" s="53"/>
      <c r="P1452" s="25"/>
      <c r="Q1452" s="25"/>
      <c r="R1452" s="25"/>
      <c r="S1452" s="25"/>
      <c r="T1452" s="25"/>
      <c r="U1452" s="25"/>
    </row>
    <row r="1453" spans="15:21" x14ac:dyDescent="0.25">
      <c r="O1453" s="53"/>
      <c r="P1453" s="25"/>
      <c r="Q1453" s="25"/>
      <c r="R1453" s="25"/>
      <c r="S1453" s="25"/>
      <c r="T1453" s="25"/>
      <c r="U1453" s="25"/>
    </row>
    <row r="1454" spans="15:21" x14ac:dyDescent="0.25">
      <c r="O1454" s="53"/>
      <c r="P1454" s="25"/>
      <c r="Q1454" s="25"/>
      <c r="R1454" s="25"/>
      <c r="S1454" s="25"/>
      <c r="T1454" s="25"/>
      <c r="U1454" s="25"/>
    </row>
    <row r="1455" spans="15:21" x14ac:dyDescent="0.25">
      <c r="O1455" s="53"/>
      <c r="P1455" s="25"/>
      <c r="Q1455" s="25"/>
      <c r="R1455" s="25"/>
      <c r="S1455" s="25"/>
      <c r="T1455" s="25"/>
      <c r="U1455" s="25"/>
    </row>
    <row r="1456" spans="15:21" x14ac:dyDescent="0.25">
      <c r="O1456" s="53"/>
      <c r="P1456" s="25"/>
      <c r="Q1456" s="25"/>
      <c r="R1456" s="25"/>
      <c r="S1456" s="25"/>
      <c r="T1456" s="25"/>
      <c r="U1456" s="25"/>
    </row>
    <row r="1457" spans="15:21" x14ac:dyDescent="0.25">
      <c r="O1457" s="53"/>
      <c r="P1457" s="25"/>
      <c r="Q1457" s="25"/>
      <c r="R1457" s="25"/>
      <c r="S1457" s="25"/>
      <c r="T1457" s="25"/>
      <c r="U1457" s="25"/>
    </row>
    <row r="1458" spans="15:21" x14ac:dyDescent="0.25">
      <c r="O1458" s="53"/>
      <c r="P1458" s="25"/>
      <c r="Q1458" s="25"/>
      <c r="R1458" s="25"/>
      <c r="S1458" s="25"/>
      <c r="T1458" s="25"/>
      <c r="U1458" s="25"/>
    </row>
    <row r="1459" spans="15:21" x14ac:dyDescent="0.25">
      <c r="O1459" s="53"/>
      <c r="P1459" s="25"/>
      <c r="Q1459" s="25"/>
      <c r="R1459" s="25"/>
      <c r="S1459" s="25"/>
      <c r="T1459" s="25"/>
      <c r="U1459" s="25"/>
    </row>
    <row r="1460" spans="15:21" x14ac:dyDescent="0.25">
      <c r="O1460" s="53"/>
      <c r="P1460" s="25"/>
      <c r="Q1460" s="25"/>
      <c r="R1460" s="25"/>
      <c r="S1460" s="25"/>
      <c r="T1460" s="25"/>
      <c r="U1460" s="25"/>
    </row>
    <row r="1461" spans="15:21" x14ac:dyDescent="0.25">
      <c r="O1461" s="53"/>
      <c r="P1461" s="25"/>
      <c r="Q1461" s="25"/>
      <c r="R1461" s="25"/>
      <c r="S1461" s="25"/>
      <c r="T1461" s="25"/>
      <c r="U1461" s="25"/>
    </row>
    <row r="1462" spans="15:21" x14ac:dyDescent="0.25">
      <c r="O1462" s="53"/>
      <c r="P1462" s="25"/>
      <c r="Q1462" s="25"/>
      <c r="R1462" s="25"/>
      <c r="S1462" s="25"/>
      <c r="T1462" s="25"/>
      <c r="U1462" s="25"/>
    </row>
    <row r="1463" spans="15:21" x14ac:dyDescent="0.25">
      <c r="O1463" s="53"/>
      <c r="P1463" s="25"/>
      <c r="Q1463" s="25"/>
      <c r="R1463" s="25"/>
      <c r="S1463" s="25"/>
      <c r="T1463" s="25"/>
      <c r="U1463" s="25"/>
    </row>
    <row r="1464" spans="15:21" x14ac:dyDescent="0.25">
      <c r="O1464" s="53"/>
      <c r="P1464" s="25"/>
      <c r="Q1464" s="25"/>
      <c r="R1464" s="25"/>
      <c r="S1464" s="25"/>
      <c r="T1464" s="25"/>
      <c r="U1464" s="25"/>
    </row>
    <row r="1465" spans="15:21" x14ac:dyDescent="0.25">
      <c r="O1465" s="53"/>
      <c r="P1465" s="25"/>
      <c r="Q1465" s="25"/>
      <c r="R1465" s="25"/>
      <c r="S1465" s="25"/>
      <c r="T1465" s="25"/>
      <c r="U1465" s="25"/>
    </row>
    <row r="1466" spans="15:21" x14ac:dyDescent="0.25">
      <c r="O1466" s="53"/>
      <c r="P1466" s="25"/>
      <c r="Q1466" s="25"/>
      <c r="R1466" s="25"/>
      <c r="S1466" s="25"/>
      <c r="T1466" s="25"/>
      <c r="U1466" s="25"/>
    </row>
    <row r="1467" spans="15:21" x14ac:dyDescent="0.25">
      <c r="O1467" s="53"/>
      <c r="P1467" s="25"/>
      <c r="Q1467" s="25"/>
      <c r="R1467" s="25"/>
      <c r="S1467" s="25"/>
      <c r="T1467" s="25"/>
      <c r="U1467" s="25"/>
    </row>
    <row r="1468" spans="15:21" x14ac:dyDescent="0.25">
      <c r="O1468" s="53"/>
      <c r="P1468" s="25"/>
      <c r="Q1468" s="25"/>
      <c r="R1468" s="25"/>
      <c r="S1468" s="25"/>
      <c r="T1468" s="25"/>
      <c r="U1468" s="25"/>
    </row>
    <row r="1469" spans="15:21" x14ac:dyDescent="0.25">
      <c r="O1469" s="53"/>
      <c r="P1469" s="25"/>
      <c r="Q1469" s="25"/>
      <c r="R1469" s="25"/>
      <c r="S1469" s="25"/>
      <c r="T1469" s="25"/>
      <c r="U1469" s="25"/>
    </row>
    <row r="1470" spans="15:21" x14ac:dyDescent="0.25">
      <c r="O1470" s="53"/>
      <c r="P1470" s="25"/>
      <c r="Q1470" s="25"/>
      <c r="R1470" s="25"/>
      <c r="S1470" s="25"/>
      <c r="T1470" s="25"/>
      <c r="U1470" s="25"/>
    </row>
    <row r="1471" spans="15:21" x14ac:dyDescent="0.25">
      <c r="O1471" s="53"/>
      <c r="P1471" s="25"/>
      <c r="Q1471" s="25"/>
      <c r="R1471" s="25"/>
      <c r="S1471" s="25"/>
      <c r="T1471" s="25"/>
      <c r="U1471" s="25"/>
    </row>
    <row r="1472" spans="15:21" x14ac:dyDescent="0.25">
      <c r="O1472" s="53"/>
      <c r="P1472" s="25"/>
      <c r="Q1472" s="25"/>
      <c r="R1472" s="25"/>
      <c r="S1472" s="25"/>
      <c r="T1472" s="25"/>
      <c r="U1472" s="25"/>
    </row>
    <row r="1473" spans="15:21" x14ac:dyDescent="0.25">
      <c r="O1473" s="53"/>
      <c r="P1473" s="25"/>
      <c r="Q1473" s="25"/>
      <c r="R1473" s="25"/>
      <c r="S1473" s="25"/>
      <c r="T1473" s="25"/>
      <c r="U1473" s="25"/>
    </row>
    <row r="1474" spans="15:21" x14ac:dyDescent="0.25">
      <c r="O1474" s="53"/>
      <c r="P1474" s="25"/>
      <c r="Q1474" s="25"/>
      <c r="R1474" s="25"/>
      <c r="S1474" s="25"/>
      <c r="T1474" s="25"/>
      <c r="U1474" s="25"/>
    </row>
    <row r="1475" spans="15:21" x14ac:dyDescent="0.25">
      <c r="O1475" s="53"/>
      <c r="P1475" s="25"/>
      <c r="Q1475" s="25"/>
      <c r="R1475" s="25"/>
      <c r="S1475" s="25"/>
      <c r="T1475" s="25"/>
      <c r="U1475" s="25"/>
    </row>
    <row r="1476" spans="15:21" x14ac:dyDescent="0.25">
      <c r="O1476" s="53"/>
      <c r="P1476" s="25"/>
      <c r="Q1476" s="25"/>
      <c r="R1476" s="25"/>
      <c r="S1476" s="25"/>
      <c r="T1476" s="25"/>
      <c r="U1476" s="25"/>
    </row>
    <row r="1477" spans="15:21" x14ac:dyDescent="0.25">
      <c r="O1477" s="53"/>
      <c r="P1477" s="25"/>
      <c r="Q1477" s="25"/>
      <c r="R1477" s="25"/>
      <c r="S1477" s="25"/>
      <c r="T1477" s="25"/>
      <c r="U1477" s="25"/>
    </row>
    <row r="1478" spans="15:21" x14ac:dyDescent="0.25">
      <c r="O1478" s="53"/>
      <c r="P1478" s="25"/>
      <c r="Q1478" s="25"/>
      <c r="R1478" s="25"/>
      <c r="S1478" s="25"/>
      <c r="T1478" s="25"/>
      <c r="U1478" s="25"/>
    </row>
    <row r="1479" spans="15:21" x14ac:dyDescent="0.25">
      <c r="O1479" s="53"/>
      <c r="P1479" s="25"/>
      <c r="Q1479" s="25"/>
      <c r="R1479" s="25"/>
      <c r="S1479" s="25"/>
      <c r="T1479" s="25"/>
      <c r="U1479" s="25"/>
    </row>
    <row r="1480" spans="15:21" x14ac:dyDescent="0.25">
      <c r="O1480" s="53"/>
      <c r="P1480" s="25"/>
      <c r="Q1480" s="25"/>
      <c r="R1480" s="25"/>
      <c r="S1480" s="25"/>
      <c r="T1480" s="25"/>
      <c r="U1480" s="25"/>
    </row>
    <row r="1481" spans="15:21" x14ac:dyDescent="0.25">
      <c r="O1481" s="53"/>
      <c r="P1481" s="25"/>
      <c r="Q1481" s="25"/>
      <c r="R1481" s="25"/>
      <c r="S1481" s="25"/>
      <c r="T1481" s="25"/>
      <c r="U1481" s="25"/>
    </row>
    <row r="1482" spans="15:21" x14ac:dyDescent="0.25">
      <c r="O1482" s="53"/>
      <c r="P1482" s="25"/>
      <c r="Q1482" s="25"/>
      <c r="R1482" s="25"/>
      <c r="S1482" s="25"/>
      <c r="T1482" s="25"/>
      <c r="U1482" s="25"/>
    </row>
    <row r="1483" spans="15:21" x14ac:dyDescent="0.25">
      <c r="O1483" s="53"/>
      <c r="P1483" s="25"/>
      <c r="Q1483" s="25"/>
      <c r="R1483" s="25"/>
      <c r="S1483" s="25"/>
      <c r="T1483" s="25"/>
      <c r="U1483" s="25"/>
    </row>
    <row r="1484" spans="15:21" x14ac:dyDescent="0.25">
      <c r="O1484" s="53"/>
      <c r="P1484" s="25"/>
      <c r="Q1484" s="25"/>
      <c r="R1484" s="25"/>
      <c r="S1484" s="25"/>
      <c r="T1484" s="25"/>
      <c r="U1484" s="25"/>
    </row>
    <row r="1485" spans="15:21" x14ac:dyDescent="0.25">
      <c r="O1485" s="53"/>
      <c r="P1485" s="25"/>
      <c r="Q1485" s="25"/>
      <c r="R1485" s="25"/>
      <c r="S1485" s="25"/>
      <c r="T1485" s="25"/>
      <c r="U1485" s="25"/>
    </row>
    <row r="1486" spans="15:21" x14ac:dyDescent="0.25">
      <c r="O1486" s="53"/>
      <c r="P1486" s="25"/>
      <c r="Q1486" s="25"/>
      <c r="R1486" s="25"/>
      <c r="S1486" s="25"/>
      <c r="T1486" s="25"/>
      <c r="U1486" s="25"/>
    </row>
    <row r="1487" spans="15:21" x14ac:dyDescent="0.25">
      <c r="O1487" s="53"/>
      <c r="P1487" s="25"/>
      <c r="Q1487" s="25"/>
      <c r="R1487" s="25"/>
      <c r="S1487" s="25"/>
      <c r="T1487" s="25"/>
      <c r="U1487" s="25"/>
    </row>
    <row r="1488" spans="15:21" x14ac:dyDescent="0.25">
      <c r="O1488" s="53"/>
      <c r="P1488" s="25"/>
      <c r="Q1488" s="25"/>
      <c r="R1488" s="25"/>
      <c r="S1488" s="25"/>
      <c r="T1488" s="25"/>
      <c r="U1488" s="25"/>
    </row>
    <row r="1489" spans="15:21" x14ac:dyDescent="0.25">
      <c r="O1489" s="53"/>
      <c r="P1489" s="25"/>
      <c r="Q1489" s="25"/>
      <c r="R1489" s="25"/>
      <c r="S1489" s="25"/>
      <c r="T1489" s="25"/>
      <c r="U1489" s="25"/>
    </row>
    <row r="1490" spans="15:21" x14ac:dyDescent="0.25">
      <c r="O1490" s="53"/>
      <c r="P1490" s="25"/>
      <c r="Q1490" s="25"/>
      <c r="R1490" s="25"/>
      <c r="S1490" s="25"/>
      <c r="T1490" s="25"/>
      <c r="U1490" s="25"/>
    </row>
    <row r="1491" spans="15:21" x14ac:dyDescent="0.25">
      <c r="O1491" s="53"/>
      <c r="P1491" s="25"/>
      <c r="Q1491" s="25"/>
      <c r="R1491" s="25"/>
      <c r="S1491" s="25"/>
      <c r="T1491" s="25"/>
      <c r="U1491" s="25"/>
    </row>
    <row r="1492" spans="15:21" x14ac:dyDescent="0.25">
      <c r="O1492" s="53"/>
      <c r="P1492" s="25"/>
      <c r="Q1492" s="25"/>
      <c r="R1492" s="25"/>
      <c r="S1492" s="25"/>
      <c r="T1492" s="25"/>
      <c r="U1492" s="25"/>
    </row>
    <row r="1493" spans="15:21" x14ac:dyDescent="0.25">
      <c r="O1493" s="53"/>
      <c r="P1493" s="25"/>
      <c r="Q1493" s="25"/>
      <c r="R1493" s="25"/>
      <c r="S1493" s="25"/>
      <c r="T1493" s="25"/>
      <c r="U1493" s="25"/>
    </row>
    <row r="1494" spans="15:21" x14ac:dyDescent="0.25">
      <c r="O1494" s="53"/>
      <c r="P1494" s="25"/>
      <c r="Q1494" s="25"/>
      <c r="R1494" s="25"/>
      <c r="S1494" s="25"/>
      <c r="T1494" s="25"/>
      <c r="U1494" s="25"/>
    </row>
    <row r="1495" spans="15:21" x14ac:dyDescent="0.25">
      <c r="O1495" s="53"/>
      <c r="P1495" s="25"/>
      <c r="Q1495" s="25"/>
      <c r="R1495" s="25"/>
      <c r="S1495" s="25"/>
      <c r="T1495" s="25"/>
      <c r="U1495" s="25"/>
    </row>
    <row r="1496" spans="15:21" x14ac:dyDescent="0.25">
      <c r="O1496" s="53"/>
      <c r="P1496" s="25"/>
      <c r="Q1496" s="25"/>
      <c r="R1496" s="25"/>
      <c r="S1496" s="25"/>
      <c r="T1496" s="25"/>
      <c r="U1496" s="25"/>
    </row>
    <row r="1497" spans="15:21" x14ac:dyDescent="0.25">
      <c r="O1497" s="53"/>
      <c r="P1497" s="25"/>
      <c r="Q1497" s="25"/>
      <c r="R1497" s="25"/>
      <c r="S1497" s="25"/>
      <c r="T1497" s="25"/>
      <c r="U1497" s="25"/>
    </row>
    <row r="1498" spans="15:21" x14ac:dyDescent="0.25">
      <c r="O1498" s="53"/>
      <c r="P1498" s="25"/>
      <c r="Q1498" s="25"/>
      <c r="R1498" s="25"/>
      <c r="S1498" s="25"/>
      <c r="T1498" s="25"/>
      <c r="U1498" s="25"/>
    </row>
    <row r="1499" spans="15:21" x14ac:dyDescent="0.25">
      <c r="O1499" s="53"/>
      <c r="P1499" s="25"/>
      <c r="Q1499" s="25"/>
      <c r="R1499" s="25"/>
      <c r="S1499" s="25"/>
      <c r="T1499" s="25"/>
      <c r="U1499" s="25"/>
    </row>
    <row r="1500" spans="15:21" x14ac:dyDescent="0.25">
      <c r="O1500" s="53"/>
      <c r="P1500" s="25"/>
      <c r="Q1500" s="25"/>
      <c r="R1500" s="25"/>
      <c r="S1500" s="25"/>
      <c r="T1500" s="25"/>
      <c r="U1500" s="25"/>
    </row>
    <row r="1501" spans="15:21" x14ac:dyDescent="0.25">
      <c r="O1501" s="53"/>
      <c r="P1501" s="25"/>
      <c r="Q1501" s="25"/>
      <c r="R1501" s="25"/>
      <c r="S1501" s="25"/>
      <c r="T1501" s="25"/>
      <c r="U1501" s="25"/>
    </row>
    <row r="1502" spans="15:21" x14ac:dyDescent="0.25">
      <c r="O1502" s="53"/>
      <c r="P1502" s="25"/>
      <c r="Q1502" s="25"/>
      <c r="R1502" s="25"/>
      <c r="S1502" s="25"/>
      <c r="T1502" s="25"/>
      <c r="U1502" s="25"/>
    </row>
    <row r="1503" spans="15:21" x14ac:dyDescent="0.25">
      <c r="O1503" s="53"/>
      <c r="P1503" s="25"/>
      <c r="Q1503" s="25"/>
      <c r="R1503" s="25"/>
      <c r="S1503" s="25"/>
      <c r="T1503" s="25"/>
      <c r="U1503" s="25"/>
    </row>
    <row r="1504" spans="15:21" x14ac:dyDescent="0.25">
      <c r="O1504" s="53"/>
      <c r="P1504" s="25"/>
      <c r="Q1504" s="25"/>
      <c r="R1504" s="25"/>
      <c r="S1504" s="25"/>
      <c r="T1504" s="25"/>
      <c r="U1504" s="25"/>
    </row>
    <row r="1505" spans="15:21" x14ac:dyDescent="0.25">
      <c r="O1505" s="53"/>
      <c r="P1505" s="25"/>
      <c r="Q1505" s="25"/>
      <c r="R1505" s="25"/>
      <c r="S1505" s="25"/>
      <c r="T1505" s="25"/>
      <c r="U1505" s="25"/>
    </row>
    <row r="1506" spans="15:21" x14ac:dyDescent="0.25">
      <c r="O1506" s="53"/>
      <c r="P1506" s="25"/>
      <c r="Q1506" s="25"/>
      <c r="R1506" s="25"/>
      <c r="S1506" s="25"/>
      <c r="T1506" s="25"/>
      <c r="U1506" s="25"/>
    </row>
    <row r="1507" spans="15:21" x14ac:dyDescent="0.25">
      <c r="O1507" s="53"/>
      <c r="P1507" s="25"/>
      <c r="Q1507" s="25"/>
      <c r="R1507" s="25"/>
      <c r="S1507" s="25"/>
      <c r="T1507" s="25"/>
      <c r="U1507" s="25"/>
    </row>
    <row r="1508" spans="15:21" x14ac:dyDescent="0.25">
      <c r="O1508" s="53"/>
      <c r="P1508" s="25"/>
      <c r="Q1508" s="25"/>
      <c r="R1508" s="25"/>
      <c r="S1508" s="25"/>
      <c r="T1508" s="25"/>
      <c r="U1508" s="25"/>
    </row>
    <row r="1509" spans="15:21" x14ac:dyDescent="0.25">
      <c r="O1509" s="53"/>
      <c r="P1509" s="25"/>
      <c r="Q1509" s="25"/>
      <c r="R1509" s="25"/>
      <c r="S1509" s="25"/>
      <c r="T1509" s="25"/>
      <c r="U1509" s="25"/>
    </row>
    <row r="1510" spans="15:21" x14ac:dyDescent="0.25">
      <c r="O1510" s="53"/>
      <c r="P1510" s="25"/>
      <c r="Q1510" s="25"/>
      <c r="R1510" s="25"/>
      <c r="S1510" s="25"/>
      <c r="T1510" s="25"/>
      <c r="U1510" s="25"/>
    </row>
    <row r="1511" spans="15:21" x14ac:dyDescent="0.25">
      <c r="O1511" s="53"/>
      <c r="P1511" s="25"/>
      <c r="Q1511" s="25"/>
      <c r="R1511" s="25"/>
      <c r="S1511" s="25"/>
      <c r="T1511" s="25"/>
      <c r="U1511" s="25"/>
    </row>
    <row r="1512" spans="15:21" x14ac:dyDescent="0.25">
      <c r="O1512" s="53"/>
      <c r="P1512" s="25"/>
      <c r="Q1512" s="25"/>
      <c r="R1512" s="25"/>
      <c r="S1512" s="25"/>
      <c r="T1512" s="25"/>
      <c r="U1512" s="25"/>
    </row>
    <row r="1513" spans="15:21" x14ac:dyDescent="0.25">
      <c r="O1513" s="53"/>
      <c r="P1513" s="25"/>
      <c r="Q1513" s="25"/>
      <c r="R1513" s="25"/>
      <c r="S1513" s="25"/>
      <c r="T1513" s="25"/>
      <c r="U1513" s="25"/>
    </row>
    <row r="1514" spans="15:21" x14ac:dyDescent="0.25">
      <c r="O1514" s="53"/>
      <c r="P1514" s="25"/>
      <c r="Q1514" s="25"/>
      <c r="R1514" s="25"/>
      <c r="S1514" s="25"/>
      <c r="T1514" s="25"/>
      <c r="U1514" s="25"/>
    </row>
    <row r="1515" spans="15:21" x14ac:dyDescent="0.25">
      <c r="O1515" s="53"/>
      <c r="P1515" s="25"/>
      <c r="Q1515" s="25"/>
      <c r="R1515" s="25"/>
      <c r="S1515" s="25"/>
      <c r="T1515" s="25"/>
      <c r="U1515" s="25"/>
    </row>
    <row r="1516" spans="15:21" x14ac:dyDescent="0.25">
      <c r="O1516" s="53"/>
      <c r="P1516" s="25"/>
      <c r="Q1516" s="25"/>
      <c r="R1516" s="25"/>
      <c r="S1516" s="25"/>
      <c r="T1516" s="25"/>
      <c r="U1516" s="25"/>
    </row>
    <row r="1517" spans="15:21" x14ac:dyDescent="0.25">
      <c r="O1517" s="53"/>
      <c r="P1517" s="25"/>
      <c r="Q1517" s="25"/>
      <c r="R1517" s="25"/>
      <c r="S1517" s="25"/>
      <c r="T1517" s="25"/>
      <c r="U1517" s="25"/>
    </row>
    <row r="1518" spans="15:21" x14ac:dyDescent="0.25">
      <c r="O1518" s="53"/>
      <c r="P1518" s="25"/>
      <c r="Q1518" s="25"/>
      <c r="R1518" s="25"/>
      <c r="S1518" s="25"/>
      <c r="T1518" s="25"/>
      <c r="U1518" s="25"/>
    </row>
    <row r="1519" spans="15:21" x14ac:dyDescent="0.25">
      <c r="O1519" s="53"/>
      <c r="P1519" s="25"/>
      <c r="Q1519" s="25"/>
      <c r="R1519" s="25"/>
      <c r="S1519" s="25"/>
      <c r="T1519" s="25"/>
      <c r="U1519" s="25"/>
    </row>
    <row r="1520" spans="15:21" x14ac:dyDescent="0.25">
      <c r="O1520" s="53"/>
      <c r="P1520" s="25"/>
      <c r="Q1520" s="25"/>
      <c r="R1520" s="25"/>
      <c r="S1520" s="25"/>
      <c r="T1520" s="25"/>
      <c r="U1520" s="25"/>
    </row>
    <row r="1521" spans="15:21" x14ac:dyDescent="0.25">
      <c r="O1521" s="53"/>
      <c r="P1521" s="25"/>
      <c r="Q1521" s="25"/>
      <c r="R1521" s="25"/>
      <c r="S1521" s="25"/>
      <c r="T1521" s="25"/>
      <c r="U1521" s="25"/>
    </row>
    <row r="1522" spans="15:21" x14ac:dyDescent="0.25">
      <c r="O1522" s="53"/>
      <c r="P1522" s="25"/>
      <c r="Q1522" s="25"/>
      <c r="R1522" s="25"/>
      <c r="S1522" s="25"/>
      <c r="T1522" s="25"/>
      <c r="U1522" s="25"/>
    </row>
    <row r="1523" spans="15:21" x14ac:dyDescent="0.25">
      <c r="O1523" s="53"/>
      <c r="P1523" s="25"/>
      <c r="Q1523" s="25"/>
      <c r="R1523" s="25"/>
      <c r="S1523" s="25"/>
      <c r="T1523" s="25"/>
      <c r="U1523" s="25"/>
    </row>
    <row r="1524" spans="15:21" x14ac:dyDescent="0.25">
      <c r="O1524" s="53"/>
      <c r="P1524" s="25"/>
      <c r="Q1524" s="25"/>
      <c r="R1524" s="25"/>
      <c r="S1524" s="25"/>
      <c r="T1524" s="25"/>
      <c r="U1524" s="25"/>
    </row>
    <row r="1525" spans="15:21" x14ac:dyDescent="0.25">
      <c r="O1525" s="53"/>
      <c r="P1525" s="25"/>
      <c r="Q1525" s="25"/>
      <c r="R1525" s="25"/>
      <c r="S1525" s="25"/>
      <c r="T1525" s="25"/>
      <c r="U1525" s="25"/>
    </row>
    <row r="1526" spans="15:21" x14ac:dyDescent="0.25">
      <c r="O1526" s="53"/>
      <c r="P1526" s="25"/>
      <c r="Q1526" s="25"/>
      <c r="R1526" s="25"/>
      <c r="S1526" s="25"/>
      <c r="T1526" s="25"/>
      <c r="U1526" s="25"/>
    </row>
    <row r="1527" spans="15:21" x14ac:dyDescent="0.25">
      <c r="O1527" s="53"/>
      <c r="P1527" s="25"/>
      <c r="Q1527" s="25"/>
      <c r="R1527" s="25"/>
      <c r="S1527" s="25"/>
      <c r="T1527" s="25"/>
      <c r="U1527" s="25"/>
    </row>
    <row r="1528" spans="15:21" x14ac:dyDescent="0.25">
      <c r="O1528" s="53"/>
      <c r="P1528" s="25"/>
      <c r="Q1528" s="25"/>
      <c r="R1528" s="25"/>
      <c r="S1528" s="25"/>
      <c r="T1528" s="25"/>
      <c r="U1528" s="25"/>
    </row>
    <row r="1529" spans="15:21" x14ac:dyDescent="0.25">
      <c r="O1529" s="53"/>
      <c r="P1529" s="25"/>
      <c r="Q1529" s="25"/>
      <c r="R1529" s="25"/>
      <c r="S1529" s="25"/>
      <c r="T1529" s="25"/>
      <c r="U1529" s="25"/>
    </row>
    <row r="1530" spans="15:21" x14ac:dyDescent="0.25">
      <c r="O1530" s="53"/>
      <c r="P1530" s="25"/>
      <c r="Q1530" s="25"/>
      <c r="R1530" s="25"/>
      <c r="S1530" s="25"/>
      <c r="T1530" s="25"/>
      <c r="U1530" s="25"/>
    </row>
    <row r="1531" spans="15:21" x14ac:dyDescent="0.25">
      <c r="O1531" s="53"/>
      <c r="P1531" s="25"/>
      <c r="Q1531" s="25"/>
      <c r="R1531" s="25"/>
      <c r="S1531" s="25"/>
      <c r="T1531" s="25"/>
      <c r="U1531" s="25"/>
    </row>
    <row r="1532" spans="15:21" x14ac:dyDescent="0.25">
      <c r="O1532" s="53"/>
      <c r="P1532" s="25"/>
      <c r="Q1532" s="25"/>
      <c r="R1532" s="25"/>
      <c r="S1532" s="25"/>
      <c r="T1532" s="25"/>
      <c r="U1532" s="25"/>
    </row>
    <row r="1533" spans="15:21" x14ac:dyDescent="0.25">
      <c r="O1533" s="53"/>
      <c r="P1533" s="25"/>
      <c r="Q1533" s="25"/>
      <c r="R1533" s="25"/>
      <c r="S1533" s="25"/>
      <c r="T1533" s="25"/>
      <c r="U1533" s="25"/>
    </row>
  </sheetData>
  <mergeCells count="3">
    <mergeCell ref="H3:N3"/>
    <mergeCell ref="A3:G3"/>
    <mergeCell ref="O3:U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21"/>
  <sheetViews>
    <sheetView tabSelected="1" topLeftCell="A19" zoomScaleNormal="100" workbookViewId="0">
      <selection activeCell="K38" sqref="K38:K39"/>
    </sheetView>
  </sheetViews>
  <sheetFormatPr baseColWidth="10" defaultColWidth="9.140625" defaultRowHeight="15" x14ac:dyDescent="0.25"/>
  <cols>
    <col min="1" max="3" width="14.140625" style="4" customWidth="1"/>
    <col min="4" max="4" width="14" style="4" bestFit="1" customWidth="1"/>
    <col min="5" max="5" width="41.140625" style="4" bestFit="1" customWidth="1"/>
    <col min="6" max="6" width="41.140625" style="4" customWidth="1"/>
    <col min="7" max="7" width="14.7109375" style="4" bestFit="1" customWidth="1"/>
    <col min="8" max="8" width="9" style="4" bestFit="1" customWidth="1"/>
    <col min="9" max="9" width="10" style="4" bestFit="1" customWidth="1"/>
    <col min="10" max="10" width="9.140625" style="4"/>
    <col min="11" max="11" width="15.28515625" style="4" bestFit="1" customWidth="1"/>
    <col min="12" max="12" width="9.140625" style="4"/>
    <col min="13" max="13" width="10.140625" style="4" customWidth="1"/>
    <col min="14" max="15" width="9.140625" style="4"/>
    <col min="16" max="16" width="10" style="83" customWidth="1"/>
    <col min="17" max="17" width="9.140625" style="83"/>
    <col min="18" max="18" width="9" style="83" customWidth="1"/>
    <col min="19" max="20" width="9.140625" style="83"/>
    <col min="21" max="16384" width="9.140625" style="4"/>
  </cols>
  <sheetData>
    <row r="1" spans="1:18" ht="28.5" x14ac:dyDescent="0.45">
      <c r="A1" s="82" t="s">
        <v>1890</v>
      </c>
      <c r="B1" s="82"/>
      <c r="C1" s="82"/>
    </row>
    <row r="2" spans="1:18" ht="15.75" thickBot="1" x14ac:dyDescent="0.3"/>
    <row r="3" spans="1:18" ht="15.75" thickBot="1" x14ac:dyDescent="0.3">
      <c r="G3" s="540" t="s">
        <v>1634</v>
      </c>
      <c r="H3" s="541"/>
      <c r="I3" s="542"/>
      <c r="J3" s="207" t="s">
        <v>928</v>
      </c>
    </row>
    <row r="4" spans="1:18" ht="15.75" thickBot="1" x14ac:dyDescent="0.3">
      <c r="A4" s="213" t="s">
        <v>935</v>
      </c>
      <c r="B4" s="55" t="s">
        <v>1614</v>
      </c>
      <c r="C4" s="55" t="s">
        <v>1619</v>
      </c>
      <c r="D4" s="55" t="s">
        <v>1627</v>
      </c>
      <c r="E4" s="213" t="s">
        <v>1628</v>
      </c>
      <c r="F4" s="57" t="s">
        <v>1901</v>
      </c>
      <c r="G4" s="57" t="s">
        <v>1629</v>
      </c>
      <c r="H4" s="55" t="s">
        <v>1587</v>
      </c>
      <c r="I4" s="56" t="s">
        <v>1908</v>
      </c>
      <c r="J4" s="11"/>
      <c r="L4" s="4" t="s">
        <v>53</v>
      </c>
      <c r="P4" s="34"/>
    </row>
    <row r="5" spans="1:18" x14ac:dyDescent="0.25">
      <c r="A5" s="214" t="s">
        <v>120</v>
      </c>
      <c r="B5" s="215" t="s">
        <v>1615</v>
      </c>
      <c r="C5" s="215" t="s">
        <v>1620</v>
      </c>
      <c r="D5" s="215" t="s">
        <v>1626</v>
      </c>
      <c r="E5" s="216" t="s">
        <v>567</v>
      </c>
      <c r="F5" s="217" t="s">
        <v>8</v>
      </c>
      <c r="G5" s="217" t="s">
        <v>8</v>
      </c>
      <c r="H5" s="433">
        <v>4.6458400137514601E-3</v>
      </c>
      <c r="I5" s="434"/>
      <c r="L5" s="4" t="s">
        <v>8</v>
      </c>
      <c r="P5" s="34"/>
    </row>
    <row r="6" spans="1:18" x14ac:dyDescent="0.25">
      <c r="A6" s="220" t="s">
        <v>120</v>
      </c>
      <c r="B6" s="12" t="s">
        <v>1615</v>
      </c>
      <c r="C6" s="12" t="s">
        <v>1620</v>
      </c>
      <c r="D6" s="12" t="s">
        <v>1626</v>
      </c>
      <c r="E6" s="221" t="s">
        <v>546</v>
      </c>
      <c r="F6" s="222" t="s">
        <v>8</v>
      </c>
      <c r="G6" s="222" t="s">
        <v>8</v>
      </c>
      <c r="H6" s="433">
        <v>7.3263277039531298E-3</v>
      </c>
      <c r="I6" s="435"/>
      <c r="P6" s="34"/>
      <c r="Q6" s="22"/>
      <c r="R6" s="22"/>
    </row>
    <row r="7" spans="1:18" x14ac:dyDescent="0.25">
      <c r="A7" s="220" t="s">
        <v>120</v>
      </c>
      <c r="B7" s="12" t="s">
        <v>1615</v>
      </c>
      <c r="C7" s="12" t="s">
        <v>1620</v>
      </c>
      <c r="D7" s="12" t="s">
        <v>1626</v>
      </c>
      <c r="E7" s="221" t="s">
        <v>282</v>
      </c>
      <c r="F7" s="222" t="s">
        <v>8</v>
      </c>
      <c r="G7" s="222" t="s">
        <v>8</v>
      </c>
      <c r="H7" s="433">
        <v>2.4343686263762401E-2</v>
      </c>
      <c r="I7" s="435"/>
      <c r="L7" s="4" t="s">
        <v>1636</v>
      </c>
      <c r="P7" s="34"/>
      <c r="Q7" s="22"/>
      <c r="R7" s="22"/>
    </row>
    <row r="8" spans="1:18" x14ac:dyDescent="0.25">
      <c r="A8" s="220" t="s">
        <v>120</v>
      </c>
      <c r="B8" s="12" t="s">
        <v>1615</v>
      </c>
      <c r="C8" s="12" t="s">
        <v>1620</v>
      </c>
      <c r="D8" s="12" t="s">
        <v>1626</v>
      </c>
      <c r="E8" s="221" t="s">
        <v>451</v>
      </c>
      <c r="F8" s="222" t="s">
        <v>53</v>
      </c>
      <c r="G8" s="222" t="s">
        <v>53</v>
      </c>
      <c r="H8" s="436">
        <v>3.00615667378685E-2</v>
      </c>
      <c r="I8" s="435"/>
      <c r="P8" s="34"/>
      <c r="Q8" s="22"/>
      <c r="R8" s="22"/>
    </row>
    <row r="9" spans="1:18" x14ac:dyDescent="0.25">
      <c r="A9" s="220" t="s">
        <v>120</v>
      </c>
      <c r="B9" s="12" t="s">
        <v>1615</v>
      </c>
      <c r="C9" s="12" t="s">
        <v>1620</v>
      </c>
      <c r="D9" s="12" t="s">
        <v>1626</v>
      </c>
      <c r="E9" s="221" t="s">
        <v>331</v>
      </c>
      <c r="F9" s="222" t="s">
        <v>8</v>
      </c>
      <c r="G9" s="222" t="s">
        <v>8</v>
      </c>
      <c r="H9" s="436">
        <v>3.01347950378376E-2</v>
      </c>
      <c r="I9" s="435"/>
      <c r="P9" s="34"/>
      <c r="Q9" s="22"/>
      <c r="R9" s="22"/>
    </row>
    <row r="10" spans="1:18" x14ac:dyDescent="0.25">
      <c r="A10" s="220" t="s">
        <v>120</v>
      </c>
      <c r="B10" s="12" t="s">
        <v>1615</v>
      </c>
      <c r="C10" s="12" t="s">
        <v>1620</v>
      </c>
      <c r="D10" s="12" t="s">
        <v>1631</v>
      </c>
      <c r="E10" s="221" t="s">
        <v>407</v>
      </c>
      <c r="F10" s="222" t="s">
        <v>8</v>
      </c>
      <c r="G10" s="11" t="s">
        <v>8</v>
      </c>
      <c r="H10" s="66">
        <v>0.03</v>
      </c>
      <c r="I10" s="71"/>
      <c r="P10" s="34"/>
      <c r="Q10" s="22"/>
      <c r="R10" s="22"/>
    </row>
    <row r="11" spans="1:18" x14ac:dyDescent="0.25">
      <c r="A11" s="220" t="s">
        <v>120</v>
      </c>
      <c r="B11" s="12" t="s">
        <v>1615</v>
      </c>
      <c r="C11" s="12" t="s">
        <v>1620</v>
      </c>
      <c r="D11" s="12" t="s">
        <v>1632</v>
      </c>
      <c r="E11" s="221" t="s">
        <v>922</v>
      </c>
      <c r="F11" s="222" t="s">
        <v>53</v>
      </c>
      <c r="G11" s="11" t="s">
        <v>53</v>
      </c>
      <c r="H11" s="66">
        <v>0.02</v>
      </c>
      <c r="I11" s="71"/>
      <c r="P11" s="34"/>
      <c r="Q11" s="22"/>
      <c r="R11" s="22"/>
    </row>
    <row r="12" spans="1:18" x14ac:dyDescent="0.25">
      <c r="A12" s="220" t="s">
        <v>120</v>
      </c>
      <c r="B12" s="12" t="s">
        <v>1615</v>
      </c>
      <c r="C12" s="12" t="s">
        <v>1620</v>
      </c>
      <c r="D12" s="12" t="s">
        <v>1632</v>
      </c>
      <c r="E12" s="221" t="s">
        <v>567</v>
      </c>
      <c r="F12" s="222" t="s">
        <v>8</v>
      </c>
      <c r="G12" s="11" t="s">
        <v>8</v>
      </c>
      <c r="H12" s="66">
        <v>0.02</v>
      </c>
      <c r="I12" s="71"/>
      <c r="P12" s="34"/>
      <c r="Q12" s="22"/>
      <c r="R12" s="22"/>
    </row>
    <row r="13" spans="1:18" x14ac:dyDescent="0.25">
      <c r="A13" s="220" t="s">
        <v>120</v>
      </c>
      <c r="B13" s="12" t="s">
        <v>1615</v>
      </c>
      <c r="C13" s="12" t="s">
        <v>1620</v>
      </c>
      <c r="D13" s="12" t="s">
        <v>1632</v>
      </c>
      <c r="E13" s="221" t="s">
        <v>546</v>
      </c>
      <c r="F13" s="222" t="s">
        <v>8</v>
      </c>
      <c r="G13" s="11" t="s">
        <v>8</v>
      </c>
      <c r="H13" s="66">
        <v>0.03</v>
      </c>
      <c r="I13" s="71"/>
      <c r="P13" s="34"/>
      <c r="Q13" s="22"/>
      <c r="R13" s="22"/>
    </row>
    <row r="14" spans="1:18" x14ac:dyDescent="0.25">
      <c r="A14" s="220" t="s">
        <v>120</v>
      </c>
      <c r="B14" s="12" t="s">
        <v>1615</v>
      </c>
      <c r="C14" s="12" t="s">
        <v>1620</v>
      </c>
      <c r="D14" s="12" t="s">
        <v>1632</v>
      </c>
      <c r="E14" s="221" t="s">
        <v>451</v>
      </c>
      <c r="F14" s="222" t="s">
        <v>53</v>
      </c>
      <c r="G14" s="11" t="s">
        <v>53</v>
      </c>
      <c r="H14" s="66">
        <v>0.02</v>
      </c>
      <c r="I14" s="71"/>
      <c r="P14" s="34"/>
      <c r="Q14" s="22"/>
      <c r="R14" s="22"/>
    </row>
    <row r="15" spans="1:18" x14ac:dyDescent="0.25">
      <c r="A15" s="220" t="s">
        <v>120</v>
      </c>
      <c r="B15" s="12" t="s">
        <v>1615</v>
      </c>
      <c r="C15" s="12" t="s">
        <v>1620</v>
      </c>
      <c r="D15" s="12" t="s">
        <v>1632</v>
      </c>
      <c r="E15" s="221" t="s">
        <v>326</v>
      </c>
      <c r="F15" s="222" t="s">
        <v>53</v>
      </c>
      <c r="G15" s="11" t="s">
        <v>53</v>
      </c>
      <c r="H15" s="66">
        <v>0.03</v>
      </c>
      <c r="I15" s="71"/>
    </row>
    <row r="16" spans="1:18" x14ac:dyDescent="0.25">
      <c r="A16" s="220" t="s">
        <v>120</v>
      </c>
      <c r="B16" s="12" t="s">
        <v>1615</v>
      </c>
      <c r="C16" s="12" t="s">
        <v>1620</v>
      </c>
      <c r="D16" s="12" t="s">
        <v>1633</v>
      </c>
      <c r="E16" s="221" t="s">
        <v>282</v>
      </c>
      <c r="F16" s="222" t="s">
        <v>8</v>
      </c>
      <c r="G16" s="11" t="s">
        <v>8</v>
      </c>
      <c r="H16" s="66">
        <v>0.01</v>
      </c>
      <c r="I16" s="71"/>
    </row>
    <row r="17" spans="1:18" x14ac:dyDescent="0.25">
      <c r="A17" s="220" t="s">
        <v>120</v>
      </c>
      <c r="B17" s="12" t="s">
        <v>1615</v>
      </c>
      <c r="C17" s="12" t="s">
        <v>1620</v>
      </c>
      <c r="D17" s="12" t="s">
        <v>1633</v>
      </c>
      <c r="E17" s="221" t="s">
        <v>567</v>
      </c>
      <c r="F17" s="222" t="s">
        <v>8</v>
      </c>
      <c r="G17" s="11" t="s">
        <v>8</v>
      </c>
      <c r="H17" s="66">
        <v>1E-3</v>
      </c>
      <c r="I17" s="71"/>
    </row>
    <row r="18" spans="1:18" x14ac:dyDescent="0.25">
      <c r="A18" s="220" t="s">
        <v>120</v>
      </c>
      <c r="B18" s="12" t="s">
        <v>1615</v>
      </c>
      <c r="C18" s="12" t="s">
        <v>1620</v>
      </c>
      <c r="D18" s="12" t="s">
        <v>1633</v>
      </c>
      <c r="E18" s="221" t="s">
        <v>546</v>
      </c>
      <c r="F18" s="222" t="s">
        <v>8</v>
      </c>
      <c r="G18" s="11" t="s">
        <v>8</v>
      </c>
      <c r="H18" s="66">
        <v>2E-3</v>
      </c>
      <c r="I18" s="71"/>
    </row>
    <row r="19" spans="1:18" ht="15.75" thickBot="1" x14ac:dyDescent="0.3">
      <c r="A19" s="223" t="s">
        <v>120</v>
      </c>
      <c r="B19" s="14" t="s">
        <v>1615</v>
      </c>
      <c r="C19" s="14" t="s">
        <v>1620</v>
      </c>
      <c r="D19" s="14" t="s">
        <v>1633</v>
      </c>
      <c r="E19" s="224" t="s">
        <v>451</v>
      </c>
      <c r="F19" s="222" t="s">
        <v>53</v>
      </c>
      <c r="G19" s="225" t="s">
        <v>53</v>
      </c>
      <c r="H19" s="72">
        <v>0.05</v>
      </c>
      <c r="I19" s="199"/>
    </row>
    <row r="20" spans="1:18" x14ac:dyDescent="0.25">
      <c r="A20" s="214" t="s">
        <v>137</v>
      </c>
      <c r="B20" s="218" t="s">
        <v>1615</v>
      </c>
      <c r="C20" s="12" t="s">
        <v>1620</v>
      </c>
      <c r="D20" s="219" t="s">
        <v>1626</v>
      </c>
      <c r="E20" s="216" t="s">
        <v>212</v>
      </c>
      <c r="F20" s="216" t="s">
        <v>8</v>
      </c>
      <c r="G20" s="218" t="s">
        <v>8</v>
      </c>
      <c r="H20" s="436">
        <v>1.49889513468723E-2</v>
      </c>
      <c r="I20" s="437"/>
    </row>
    <row r="21" spans="1:18" x14ac:dyDescent="0.25">
      <c r="A21" s="220" t="s">
        <v>137</v>
      </c>
      <c r="B21" s="11" t="s">
        <v>1615</v>
      </c>
      <c r="C21" s="12" t="s">
        <v>1620</v>
      </c>
      <c r="D21" s="13" t="s">
        <v>1626</v>
      </c>
      <c r="E21" s="221" t="s">
        <v>462</v>
      </c>
      <c r="F21" s="222" t="s">
        <v>8</v>
      </c>
      <c r="G21" s="11" t="s">
        <v>8</v>
      </c>
      <c r="H21" s="436">
        <v>1.63786549433526E-2</v>
      </c>
      <c r="I21" s="437"/>
    </row>
    <row r="22" spans="1:18" x14ac:dyDescent="0.25">
      <c r="A22" s="220" t="s">
        <v>137</v>
      </c>
      <c r="B22" s="11" t="s">
        <v>1615</v>
      </c>
      <c r="C22" s="12" t="s">
        <v>1620</v>
      </c>
      <c r="D22" s="13" t="s">
        <v>1626</v>
      </c>
      <c r="E22" s="221" t="s">
        <v>1909</v>
      </c>
      <c r="F22" s="222" t="s">
        <v>8</v>
      </c>
      <c r="G22" s="11" t="s">
        <v>8</v>
      </c>
      <c r="H22" s="436">
        <v>2.4366419697752401E-2</v>
      </c>
      <c r="I22" s="437"/>
    </row>
    <row r="23" spans="1:18" x14ac:dyDescent="0.25">
      <c r="A23" s="220" t="s">
        <v>137</v>
      </c>
      <c r="B23" s="11" t="s">
        <v>1615</v>
      </c>
      <c r="C23" s="12" t="s">
        <v>1620</v>
      </c>
      <c r="D23" s="13" t="s">
        <v>1626</v>
      </c>
      <c r="E23" s="221" t="s">
        <v>285</v>
      </c>
      <c r="F23" s="222" t="s">
        <v>8</v>
      </c>
      <c r="G23" s="11" t="s">
        <v>8</v>
      </c>
      <c r="H23" s="436">
        <v>3.1747009360850703E-2</v>
      </c>
      <c r="I23" s="437"/>
    </row>
    <row r="24" spans="1:18" ht="15.75" thickBot="1" x14ac:dyDescent="0.3">
      <c r="A24" s="223" t="s">
        <v>137</v>
      </c>
      <c r="B24" s="14" t="s">
        <v>1615</v>
      </c>
      <c r="C24" s="14" t="s">
        <v>1620</v>
      </c>
      <c r="D24" s="210" t="s">
        <v>1626</v>
      </c>
      <c r="E24" s="224" t="s">
        <v>1195</v>
      </c>
      <c r="F24" s="222" t="s">
        <v>8</v>
      </c>
      <c r="G24" s="11" t="s">
        <v>8</v>
      </c>
      <c r="H24" s="438">
        <v>4.97780055100214E-2</v>
      </c>
      <c r="I24" s="439"/>
      <c r="P24" s="34"/>
      <c r="Q24" s="22"/>
      <c r="R24" s="22"/>
    </row>
    <row r="25" spans="1:18" x14ac:dyDescent="0.25">
      <c r="A25" s="220" t="s">
        <v>1625</v>
      </c>
      <c r="B25" s="12" t="s">
        <v>1615</v>
      </c>
      <c r="C25" s="12" t="s">
        <v>1620</v>
      </c>
      <c r="D25" s="12" t="s">
        <v>1626</v>
      </c>
      <c r="E25" s="221" t="s">
        <v>925</v>
      </c>
      <c r="F25" s="216" t="s">
        <v>8</v>
      </c>
      <c r="G25" s="217" t="s">
        <v>8</v>
      </c>
      <c r="H25" s="442">
        <v>1.8802033577172499E-3</v>
      </c>
      <c r="I25" s="434">
        <v>4.2528694034316701E-2</v>
      </c>
      <c r="P25" s="34"/>
      <c r="Q25" s="22"/>
      <c r="R25" s="22"/>
    </row>
    <row r="26" spans="1:18" x14ac:dyDescent="0.25">
      <c r="A26" s="220" t="s">
        <v>1625</v>
      </c>
      <c r="B26" s="12" t="s">
        <v>1615</v>
      </c>
      <c r="C26" s="12" t="s">
        <v>1620</v>
      </c>
      <c r="D26" s="12" t="s">
        <v>1626</v>
      </c>
      <c r="E26" s="221" t="s">
        <v>1077</v>
      </c>
      <c r="F26" s="222" t="s">
        <v>53</v>
      </c>
      <c r="G26" s="222" t="s">
        <v>53</v>
      </c>
      <c r="H26" s="433">
        <v>8.6811228555004408E-3</v>
      </c>
      <c r="I26" s="435"/>
      <c r="P26" s="34"/>
      <c r="Q26" s="22"/>
      <c r="R26" s="22"/>
    </row>
    <row r="27" spans="1:18" x14ac:dyDescent="0.25">
      <c r="A27" s="220" t="s">
        <v>1625</v>
      </c>
      <c r="B27" s="12" t="s">
        <v>1615</v>
      </c>
      <c r="C27" s="12" t="s">
        <v>1620</v>
      </c>
      <c r="D27" s="12" t="s">
        <v>1626</v>
      </c>
      <c r="E27" s="221" t="s">
        <v>407</v>
      </c>
      <c r="F27" s="222" t="s">
        <v>8</v>
      </c>
      <c r="G27" s="222" t="s">
        <v>8</v>
      </c>
      <c r="H27" s="433">
        <v>6.1151137815916301E-3</v>
      </c>
      <c r="I27" s="435"/>
      <c r="K27" s="34"/>
      <c r="L27" s="83"/>
      <c r="M27" s="83"/>
      <c r="N27" s="83"/>
      <c r="P27" s="34"/>
      <c r="Q27" s="22"/>
      <c r="R27" s="22"/>
    </row>
    <row r="28" spans="1:18" x14ac:dyDescent="0.25">
      <c r="A28" s="220" t="s">
        <v>1625</v>
      </c>
      <c r="B28" s="12" t="s">
        <v>1615</v>
      </c>
      <c r="C28" s="12" t="s">
        <v>1620</v>
      </c>
      <c r="D28" s="12" t="s">
        <v>1626</v>
      </c>
      <c r="E28" s="221" t="s">
        <v>331</v>
      </c>
      <c r="F28" s="222" t="s">
        <v>8</v>
      </c>
      <c r="G28" s="222" t="s">
        <v>8</v>
      </c>
      <c r="H28" s="433">
        <v>1.24209834467868E-2</v>
      </c>
      <c r="I28" s="435"/>
      <c r="K28" s="34"/>
      <c r="L28" s="83"/>
      <c r="M28" s="83"/>
      <c r="N28" s="83"/>
      <c r="P28" s="34"/>
      <c r="Q28" s="22"/>
      <c r="R28" s="22"/>
    </row>
    <row r="29" spans="1:18" x14ac:dyDescent="0.25">
      <c r="A29" s="220" t="s">
        <v>1625</v>
      </c>
      <c r="B29" s="12" t="s">
        <v>1615</v>
      </c>
      <c r="C29" s="12" t="s">
        <v>1620</v>
      </c>
      <c r="D29" s="12" t="s">
        <v>1626</v>
      </c>
      <c r="E29" s="221" t="s">
        <v>567</v>
      </c>
      <c r="F29" s="222" t="s">
        <v>8</v>
      </c>
      <c r="G29" s="222" t="s">
        <v>8</v>
      </c>
      <c r="H29" s="433">
        <v>1.31752306500613E-2</v>
      </c>
      <c r="I29" s="435"/>
      <c r="K29" s="34"/>
      <c r="L29" s="83"/>
      <c r="M29" s="83"/>
      <c r="N29" s="83"/>
    </row>
    <row r="30" spans="1:18" x14ac:dyDescent="0.25">
      <c r="A30" s="220" t="s">
        <v>1625</v>
      </c>
      <c r="B30" s="12" t="s">
        <v>1615</v>
      </c>
      <c r="C30" s="12" t="s">
        <v>1620</v>
      </c>
      <c r="D30" s="12" t="s">
        <v>1626</v>
      </c>
      <c r="E30" s="221" t="s">
        <v>546</v>
      </c>
      <c r="F30" s="222" t="s">
        <v>8</v>
      </c>
      <c r="G30" s="222" t="s">
        <v>8</v>
      </c>
      <c r="H30" s="433">
        <v>2.1858213442395899E-2</v>
      </c>
      <c r="I30" s="435"/>
      <c r="K30" s="34"/>
      <c r="L30" s="83"/>
      <c r="M30" s="83"/>
      <c r="N30" s="83"/>
    </row>
    <row r="31" spans="1:18" x14ac:dyDescent="0.25">
      <c r="A31" s="220" t="s">
        <v>1625</v>
      </c>
      <c r="B31" s="12" t="s">
        <v>1615</v>
      </c>
      <c r="C31" s="12" t="s">
        <v>1620</v>
      </c>
      <c r="D31" s="12" t="s">
        <v>1626</v>
      </c>
      <c r="E31" s="220" t="s">
        <v>1910</v>
      </c>
      <c r="F31" s="222" t="s">
        <v>53</v>
      </c>
      <c r="G31" s="222" t="s">
        <v>53</v>
      </c>
      <c r="H31" s="433">
        <v>2.71162569124179E-2</v>
      </c>
      <c r="I31" s="435"/>
      <c r="K31" s="34"/>
      <c r="L31" s="83"/>
      <c r="M31" s="83"/>
      <c r="N31" s="83"/>
    </row>
    <row r="32" spans="1:18" x14ac:dyDescent="0.25">
      <c r="A32" s="220" t="s">
        <v>1625</v>
      </c>
      <c r="B32" s="12" t="s">
        <v>1615</v>
      </c>
      <c r="C32" s="12" t="s">
        <v>1620</v>
      </c>
      <c r="D32" s="12" t="s">
        <v>1626</v>
      </c>
      <c r="E32" s="221" t="s">
        <v>282</v>
      </c>
      <c r="F32" s="222" t="s">
        <v>8</v>
      </c>
      <c r="G32" s="222" t="s">
        <v>8</v>
      </c>
      <c r="H32" s="433">
        <v>3.2171052128384697E-2</v>
      </c>
      <c r="I32" s="435"/>
      <c r="K32" s="34"/>
      <c r="L32" s="83"/>
      <c r="M32" s="83"/>
      <c r="N32" s="83"/>
      <c r="P32" s="34"/>
      <c r="Q32" s="22"/>
      <c r="R32" s="22"/>
    </row>
    <row r="33" spans="1:18" x14ac:dyDescent="0.25">
      <c r="A33" s="220" t="s">
        <v>1625</v>
      </c>
      <c r="B33" s="12" t="s">
        <v>1615</v>
      </c>
      <c r="C33" s="12" t="s">
        <v>1620</v>
      </c>
      <c r="D33" s="12" t="s">
        <v>1626</v>
      </c>
      <c r="E33" s="221" t="s">
        <v>451</v>
      </c>
      <c r="F33" s="222" t="s">
        <v>53</v>
      </c>
      <c r="G33" s="222" t="s">
        <v>53</v>
      </c>
      <c r="H33" s="436">
        <v>0.05</v>
      </c>
      <c r="I33" s="435"/>
      <c r="K33" s="34"/>
      <c r="L33" s="83"/>
      <c r="M33" s="83"/>
      <c r="N33" s="83"/>
      <c r="P33" s="34"/>
      <c r="Q33" s="22"/>
      <c r="R33" s="22"/>
    </row>
    <row r="34" spans="1:18" x14ac:dyDescent="0.25">
      <c r="A34" s="220" t="s">
        <v>1625</v>
      </c>
      <c r="B34" s="12" t="s">
        <v>1615</v>
      </c>
      <c r="C34" s="12" t="s">
        <v>1620</v>
      </c>
      <c r="D34" s="12" t="s">
        <v>1631</v>
      </c>
      <c r="E34" s="220" t="s">
        <v>925</v>
      </c>
      <c r="F34" s="222" t="s">
        <v>8</v>
      </c>
      <c r="G34" s="222" t="s">
        <v>8</v>
      </c>
      <c r="H34" s="66">
        <v>3.0000000000000001E-6</v>
      </c>
      <c r="I34" s="583">
        <v>9.0000000000000006E-5</v>
      </c>
      <c r="K34" s="34"/>
      <c r="L34" s="22"/>
      <c r="M34" s="22"/>
      <c r="N34" s="83"/>
      <c r="P34" s="34"/>
      <c r="Q34" s="22"/>
      <c r="R34" s="22"/>
    </row>
    <row r="35" spans="1:18" x14ac:dyDescent="0.25">
      <c r="A35" s="220" t="s">
        <v>1625</v>
      </c>
      <c r="B35" s="12" t="s">
        <v>1615</v>
      </c>
      <c r="C35" s="12" t="s">
        <v>1620</v>
      </c>
      <c r="D35" s="12" t="s">
        <v>1631</v>
      </c>
      <c r="E35" s="220" t="s">
        <v>1077</v>
      </c>
      <c r="F35" s="222" t="s">
        <v>53</v>
      </c>
      <c r="G35" s="222" t="s">
        <v>53</v>
      </c>
      <c r="H35" s="66">
        <v>1.56137965129561E-4</v>
      </c>
      <c r="I35" s="71">
        <v>3.0000000000000001E-3</v>
      </c>
      <c r="P35" s="34"/>
      <c r="Q35" s="22"/>
      <c r="R35" s="22"/>
    </row>
    <row r="36" spans="1:18" x14ac:dyDescent="0.25">
      <c r="A36" s="220" t="s">
        <v>1625</v>
      </c>
      <c r="B36" s="12" t="s">
        <v>1615</v>
      </c>
      <c r="C36" s="12" t="s">
        <v>1620</v>
      </c>
      <c r="D36" s="12" t="s">
        <v>1631</v>
      </c>
      <c r="E36" s="220" t="s">
        <v>922</v>
      </c>
      <c r="F36" s="222" t="s">
        <v>53</v>
      </c>
      <c r="G36" s="222" t="s">
        <v>53</v>
      </c>
      <c r="H36" s="582">
        <v>2.2392951494634401E-2</v>
      </c>
      <c r="I36" s="71"/>
      <c r="P36" s="34"/>
      <c r="Q36" s="22"/>
      <c r="R36" s="22"/>
    </row>
    <row r="37" spans="1:18" x14ac:dyDescent="0.25">
      <c r="A37" s="220" t="s">
        <v>1625</v>
      </c>
      <c r="B37" s="12" t="s">
        <v>1615</v>
      </c>
      <c r="C37" s="12" t="s">
        <v>1620</v>
      </c>
      <c r="D37" s="12" t="s">
        <v>1631</v>
      </c>
      <c r="E37" s="220" t="s">
        <v>1131</v>
      </c>
      <c r="F37" s="222" t="s">
        <v>53</v>
      </c>
      <c r="G37" s="222" t="s">
        <v>53</v>
      </c>
      <c r="H37" s="582">
        <v>3.6204772427855997E-2</v>
      </c>
      <c r="I37" s="71"/>
      <c r="P37" s="34"/>
      <c r="Q37" s="22"/>
      <c r="R37" s="22"/>
    </row>
    <row r="38" spans="1:18" x14ac:dyDescent="0.25">
      <c r="A38" s="220" t="s">
        <v>1625</v>
      </c>
      <c r="B38" s="12" t="s">
        <v>1615</v>
      </c>
      <c r="C38" s="12" t="s">
        <v>1620</v>
      </c>
      <c r="D38" s="12" t="s">
        <v>1631</v>
      </c>
      <c r="E38" s="221" t="s">
        <v>407</v>
      </c>
      <c r="F38" s="222" t="s">
        <v>8</v>
      </c>
      <c r="G38" s="222" t="s">
        <v>8</v>
      </c>
      <c r="H38" s="4">
        <v>6.9999999999999999E-6</v>
      </c>
      <c r="I38" s="440">
        <v>2.8135225083533999E-3</v>
      </c>
      <c r="K38" s="584"/>
      <c r="P38" s="34"/>
      <c r="Q38" s="22"/>
      <c r="R38" s="22"/>
    </row>
    <row r="39" spans="1:18" x14ac:dyDescent="0.25">
      <c r="A39" s="220" t="s">
        <v>1625</v>
      </c>
      <c r="B39" s="12" t="s">
        <v>1615</v>
      </c>
      <c r="C39" s="12" t="s">
        <v>1620</v>
      </c>
      <c r="D39" s="12" t="s">
        <v>1631</v>
      </c>
      <c r="E39" s="220" t="s">
        <v>1910</v>
      </c>
      <c r="F39" s="222" t="s">
        <v>53</v>
      </c>
      <c r="G39" s="222" t="s">
        <v>53</v>
      </c>
      <c r="H39" s="441">
        <v>3.9795691633884197E-4</v>
      </c>
      <c r="I39" s="440">
        <v>4.0687480915926E-2</v>
      </c>
    </row>
    <row r="40" spans="1:18" x14ac:dyDescent="0.25">
      <c r="A40" s="220" t="s">
        <v>1625</v>
      </c>
      <c r="B40" s="12" t="s">
        <v>1615</v>
      </c>
      <c r="C40" s="12" t="s">
        <v>1620</v>
      </c>
      <c r="D40" s="12" t="s">
        <v>1631</v>
      </c>
      <c r="E40" s="221" t="s">
        <v>926</v>
      </c>
      <c r="F40" s="222" t="s">
        <v>53</v>
      </c>
      <c r="G40" s="222" t="s">
        <v>53</v>
      </c>
      <c r="H40" s="433">
        <v>1.53202125791213E-3</v>
      </c>
      <c r="I40" s="39"/>
    </row>
    <row r="41" spans="1:18" x14ac:dyDescent="0.25">
      <c r="A41" s="220" t="s">
        <v>1625</v>
      </c>
      <c r="B41" s="12" t="s">
        <v>1615</v>
      </c>
      <c r="C41" s="12" t="s">
        <v>1620</v>
      </c>
      <c r="D41" s="12" t="s">
        <v>1631</v>
      </c>
      <c r="E41" s="221" t="s">
        <v>252</v>
      </c>
      <c r="F41" s="222" t="s">
        <v>8</v>
      </c>
      <c r="G41" s="222" t="s">
        <v>8</v>
      </c>
      <c r="H41" s="433">
        <v>3.0732283771037201E-3</v>
      </c>
      <c r="I41" s="39"/>
    </row>
    <row r="42" spans="1:18" x14ac:dyDescent="0.25">
      <c r="A42" s="220" t="s">
        <v>1625</v>
      </c>
      <c r="B42" s="12" t="s">
        <v>1615</v>
      </c>
      <c r="C42" s="12" t="s">
        <v>1620</v>
      </c>
      <c r="D42" s="12" t="s">
        <v>1631</v>
      </c>
      <c r="E42" s="221" t="s">
        <v>326</v>
      </c>
      <c r="F42" s="222" t="s">
        <v>53</v>
      </c>
      <c r="G42" s="222" t="s">
        <v>53</v>
      </c>
      <c r="H42" s="433">
        <v>3.1101948426103501E-3</v>
      </c>
      <c r="I42" s="39"/>
      <c r="P42" s="34"/>
      <c r="Q42" s="432"/>
      <c r="R42" s="432"/>
    </row>
    <row r="43" spans="1:18" x14ac:dyDescent="0.25">
      <c r="A43" s="220" t="s">
        <v>1625</v>
      </c>
      <c r="B43" s="12" t="s">
        <v>1615</v>
      </c>
      <c r="C43" s="12" t="s">
        <v>1620</v>
      </c>
      <c r="D43" s="12" t="s">
        <v>1631</v>
      </c>
      <c r="E43" s="221" t="s">
        <v>334</v>
      </c>
      <c r="F43" s="222" t="s">
        <v>53</v>
      </c>
      <c r="G43" s="222" t="s">
        <v>53</v>
      </c>
      <c r="H43" s="433">
        <v>3.4384994481186501E-3</v>
      </c>
      <c r="I43" s="39"/>
      <c r="P43" s="34"/>
      <c r="Q43" s="34"/>
      <c r="R43" s="34"/>
    </row>
    <row r="44" spans="1:18" x14ac:dyDescent="0.25">
      <c r="A44" s="220" t="s">
        <v>1625</v>
      </c>
      <c r="B44" s="12" t="s">
        <v>1615</v>
      </c>
      <c r="C44" s="12" t="s">
        <v>1620</v>
      </c>
      <c r="D44" s="12" t="s">
        <v>1631</v>
      </c>
      <c r="E44" s="221" t="s">
        <v>293</v>
      </c>
      <c r="F44" s="222" t="s">
        <v>53</v>
      </c>
      <c r="G44" s="222" t="s">
        <v>53</v>
      </c>
      <c r="H44" s="433">
        <v>3.6252376504022602E-3</v>
      </c>
      <c r="I44" s="39"/>
      <c r="P44" s="34"/>
    </row>
    <row r="45" spans="1:18" x14ac:dyDescent="0.25">
      <c r="A45" s="220" t="s">
        <v>1625</v>
      </c>
      <c r="B45" s="12" t="s">
        <v>1615</v>
      </c>
      <c r="C45" s="12" t="s">
        <v>1620</v>
      </c>
      <c r="D45" s="12" t="s">
        <v>1631</v>
      </c>
      <c r="E45" s="221" t="s">
        <v>462</v>
      </c>
      <c r="F45" s="222" t="s">
        <v>53</v>
      </c>
      <c r="G45" s="222" t="s">
        <v>53</v>
      </c>
      <c r="H45" s="433">
        <v>3.9086883566672804E-3</v>
      </c>
      <c r="I45" s="39"/>
      <c r="P45" s="34"/>
    </row>
    <row r="46" spans="1:18" x14ac:dyDescent="0.25">
      <c r="A46" s="220" t="s">
        <v>1625</v>
      </c>
      <c r="B46" s="12" t="s">
        <v>1615</v>
      </c>
      <c r="C46" s="12" t="s">
        <v>1620</v>
      </c>
      <c r="D46" s="12" t="s">
        <v>1631</v>
      </c>
      <c r="E46" s="221" t="s">
        <v>1635</v>
      </c>
      <c r="F46" s="222" t="s">
        <v>53</v>
      </c>
      <c r="G46" s="222" t="s">
        <v>53</v>
      </c>
      <c r="H46" s="433">
        <v>4.4007063211779496E-3</v>
      </c>
      <c r="I46" s="39"/>
      <c r="P46" s="34"/>
    </row>
    <row r="47" spans="1:18" x14ac:dyDescent="0.25">
      <c r="A47" s="220" t="s">
        <v>1625</v>
      </c>
      <c r="B47" s="12" t="s">
        <v>1615</v>
      </c>
      <c r="C47" s="12" t="s">
        <v>1620</v>
      </c>
      <c r="D47" s="12" t="s">
        <v>1631</v>
      </c>
      <c r="E47" s="221" t="s">
        <v>546</v>
      </c>
      <c r="F47" s="222" t="s">
        <v>8</v>
      </c>
      <c r="G47" s="222" t="s">
        <v>8</v>
      </c>
      <c r="H47" s="433">
        <v>4.8622056097941601E-3</v>
      </c>
      <c r="I47" s="39"/>
      <c r="P47" s="34"/>
    </row>
    <row r="48" spans="1:18" x14ac:dyDescent="0.25">
      <c r="A48" s="220" t="s">
        <v>1625</v>
      </c>
      <c r="B48" s="12" t="s">
        <v>1615</v>
      </c>
      <c r="C48" s="12" t="s">
        <v>1620</v>
      </c>
      <c r="D48" s="12" t="s">
        <v>1631</v>
      </c>
      <c r="E48" s="221" t="s">
        <v>1582</v>
      </c>
      <c r="F48" s="222" t="s">
        <v>53</v>
      </c>
      <c r="G48" s="222" t="s">
        <v>53</v>
      </c>
      <c r="H48" s="433">
        <v>9.39433108642828E-3</v>
      </c>
      <c r="I48" s="39"/>
      <c r="P48" s="34"/>
    </row>
    <row r="49" spans="1:18" x14ac:dyDescent="0.25">
      <c r="A49" s="220" t="s">
        <v>1625</v>
      </c>
      <c r="B49" s="12" t="s">
        <v>1615</v>
      </c>
      <c r="C49" s="12" t="s">
        <v>1620</v>
      </c>
      <c r="D49" s="12" t="s">
        <v>1631</v>
      </c>
      <c r="E49" s="221" t="s">
        <v>285</v>
      </c>
      <c r="F49" s="222" t="s">
        <v>53</v>
      </c>
      <c r="G49" s="222" t="s">
        <v>53</v>
      </c>
      <c r="H49" s="433">
        <v>9.6736920637969705E-3</v>
      </c>
      <c r="I49" s="39"/>
      <c r="P49" s="34"/>
    </row>
    <row r="50" spans="1:18" x14ac:dyDescent="0.25">
      <c r="A50" s="220" t="s">
        <v>1625</v>
      </c>
      <c r="B50" s="12" t="s">
        <v>1615</v>
      </c>
      <c r="C50" s="12" t="s">
        <v>1620</v>
      </c>
      <c r="D50" s="12" t="s">
        <v>1631</v>
      </c>
      <c r="E50" s="221" t="s">
        <v>470</v>
      </c>
      <c r="F50" s="222" t="s">
        <v>53</v>
      </c>
      <c r="G50" s="222" t="s">
        <v>53</v>
      </c>
      <c r="H50" s="433">
        <v>1.1748344731438201E-2</v>
      </c>
      <c r="I50" s="39"/>
      <c r="P50" s="34"/>
      <c r="Q50" s="34"/>
      <c r="R50" s="22"/>
    </row>
    <row r="51" spans="1:18" x14ac:dyDescent="0.25">
      <c r="A51" s="220" t="s">
        <v>1625</v>
      </c>
      <c r="B51" s="12" t="s">
        <v>1615</v>
      </c>
      <c r="C51" s="12" t="s">
        <v>1620</v>
      </c>
      <c r="D51" s="12" t="s">
        <v>1631</v>
      </c>
      <c r="E51" s="221" t="s">
        <v>399</v>
      </c>
      <c r="F51" s="222" t="s">
        <v>53</v>
      </c>
      <c r="G51" s="222" t="s">
        <v>53</v>
      </c>
      <c r="H51" s="433">
        <v>1.86711478507521E-2</v>
      </c>
      <c r="I51" s="39"/>
      <c r="P51" s="34"/>
      <c r="Q51" s="34"/>
      <c r="R51" s="22"/>
    </row>
    <row r="52" spans="1:18" x14ac:dyDescent="0.25">
      <c r="A52" s="220" t="s">
        <v>1625</v>
      </c>
      <c r="B52" s="12" t="s">
        <v>1615</v>
      </c>
      <c r="C52" s="12" t="s">
        <v>1620</v>
      </c>
      <c r="D52" s="12" t="s">
        <v>1631</v>
      </c>
      <c r="E52" s="221" t="s">
        <v>436</v>
      </c>
      <c r="F52" s="222" t="s">
        <v>53</v>
      </c>
      <c r="G52" s="222" t="s">
        <v>53</v>
      </c>
      <c r="H52" s="433">
        <v>1.91313601050252E-2</v>
      </c>
      <c r="I52" s="39"/>
      <c r="P52" s="34"/>
      <c r="Q52" s="34"/>
      <c r="R52" s="22"/>
    </row>
    <row r="53" spans="1:18" x14ac:dyDescent="0.25">
      <c r="A53" s="220" t="s">
        <v>1625</v>
      </c>
      <c r="B53" s="12" t="s">
        <v>1615</v>
      </c>
      <c r="C53" s="12" t="s">
        <v>1620</v>
      </c>
      <c r="D53" s="12" t="s">
        <v>1631</v>
      </c>
      <c r="E53" s="221" t="s">
        <v>1911</v>
      </c>
      <c r="F53" s="222" t="s">
        <v>53</v>
      </c>
      <c r="G53" s="222" t="s">
        <v>53</v>
      </c>
      <c r="H53" s="433">
        <v>2.22827942266518E-2</v>
      </c>
      <c r="I53" s="39"/>
      <c r="P53" s="34"/>
      <c r="Q53" s="34"/>
      <c r="R53" s="22"/>
    </row>
    <row r="54" spans="1:18" x14ac:dyDescent="0.25">
      <c r="A54" s="220" t="s">
        <v>1625</v>
      </c>
      <c r="B54" s="12" t="s">
        <v>1615</v>
      </c>
      <c r="C54" s="12" t="s">
        <v>1620</v>
      </c>
      <c r="D54" s="12" t="s">
        <v>1631</v>
      </c>
      <c r="E54" s="221" t="s">
        <v>1195</v>
      </c>
      <c r="F54" s="222" t="s">
        <v>53</v>
      </c>
      <c r="G54" s="222" t="s">
        <v>53</v>
      </c>
      <c r="H54" s="433">
        <v>3.3290431037578602E-2</v>
      </c>
      <c r="I54" s="39"/>
      <c r="P54" s="34"/>
      <c r="Q54" s="34"/>
      <c r="R54" s="22"/>
    </row>
    <row r="55" spans="1:18" x14ac:dyDescent="0.25">
      <c r="A55" s="220" t="s">
        <v>1625</v>
      </c>
      <c r="B55" s="12" t="s">
        <v>1615</v>
      </c>
      <c r="C55" s="12" t="s">
        <v>1620</v>
      </c>
      <c r="D55" s="12" t="s">
        <v>1631</v>
      </c>
      <c r="E55" s="221" t="s">
        <v>1912</v>
      </c>
      <c r="F55" s="222" t="s">
        <v>8</v>
      </c>
      <c r="G55" s="222" t="s">
        <v>8</v>
      </c>
      <c r="H55" s="433">
        <v>3.8599763699692001E-2</v>
      </c>
      <c r="I55" s="39"/>
      <c r="P55" s="34"/>
      <c r="Q55" s="34"/>
      <c r="R55" s="22"/>
    </row>
    <row r="56" spans="1:18" x14ac:dyDescent="0.25">
      <c r="A56" s="220" t="s">
        <v>1625</v>
      </c>
      <c r="B56" s="12" t="s">
        <v>1615</v>
      </c>
      <c r="C56" s="12" t="s">
        <v>1620</v>
      </c>
      <c r="D56" s="12" t="s">
        <v>1631</v>
      </c>
      <c r="E56" s="221" t="s">
        <v>567</v>
      </c>
      <c r="F56" s="222" t="s">
        <v>8</v>
      </c>
      <c r="G56" s="222" t="s">
        <v>8</v>
      </c>
      <c r="H56" s="433">
        <v>4.0203787172663999E-2</v>
      </c>
      <c r="I56" s="39"/>
      <c r="P56" s="34"/>
      <c r="Q56" s="34"/>
      <c r="R56" s="22"/>
    </row>
    <row r="57" spans="1:18" x14ac:dyDescent="0.25">
      <c r="A57" s="220" t="s">
        <v>1625</v>
      </c>
      <c r="B57" s="12" t="s">
        <v>1615</v>
      </c>
      <c r="C57" s="12" t="s">
        <v>1620</v>
      </c>
      <c r="D57" s="12" t="s">
        <v>1631</v>
      </c>
      <c r="E57" s="221" t="s">
        <v>451</v>
      </c>
      <c r="F57" s="222" t="s">
        <v>53</v>
      </c>
      <c r="G57" s="222" t="s">
        <v>53</v>
      </c>
      <c r="H57" s="433">
        <v>4.2955780224858901E-2</v>
      </c>
      <c r="I57" s="39"/>
      <c r="P57" s="34"/>
      <c r="Q57" s="34"/>
      <c r="R57" s="22"/>
    </row>
    <row r="58" spans="1:18" x14ac:dyDescent="0.25">
      <c r="A58" s="220" t="s">
        <v>1625</v>
      </c>
      <c r="B58" s="12" t="s">
        <v>1615</v>
      </c>
      <c r="C58" s="12" t="s">
        <v>1620</v>
      </c>
      <c r="D58" s="12" t="s">
        <v>1631</v>
      </c>
      <c r="E58" s="221" t="s">
        <v>1197</v>
      </c>
      <c r="F58" s="222" t="s">
        <v>8</v>
      </c>
      <c r="G58" s="222" t="s">
        <v>8</v>
      </c>
      <c r="H58" s="433">
        <v>4.3897129362143801E-2</v>
      </c>
      <c r="I58" s="39"/>
      <c r="P58" s="34"/>
      <c r="Q58" s="34"/>
      <c r="R58" s="22"/>
    </row>
    <row r="59" spans="1:18" x14ac:dyDescent="0.25">
      <c r="A59" s="220" t="s">
        <v>1625</v>
      </c>
      <c r="B59" s="12" t="s">
        <v>1615</v>
      </c>
      <c r="C59" s="12" t="s">
        <v>1620</v>
      </c>
      <c r="D59" s="12" t="s">
        <v>1632</v>
      </c>
      <c r="E59" s="220" t="s">
        <v>925</v>
      </c>
      <c r="F59" s="222" t="s">
        <v>8</v>
      </c>
      <c r="G59" s="222" t="s">
        <v>8</v>
      </c>
      <c r="H59" s="436">
        <v>3.5631219035888999E-2</v>
      </c>
      <c r="I59" s="39"/>
      <c r="P59" s="34"/>
      <c r="Q59" s="34"/>
      <c r="R59" s="22"/>
    </row>
    <row r="60" spans="1:18" x14ac:dyDescent="0.25">
      <c r="A60" s="220" t="s">
        <v>1625</v>
      </c>
      <c r="B60" s="12" t="s">
        <v>1615</v>
      </c>
      <c r="C60" s="12" t="s">
        <v>1620</v>
      </c>
      <c r="D60" s="12" t="s">
        <v>1632</v>
      </c>
      <c r="E60" s="220" t="s">
        <v>1077</v>
      </c>
      <c r="F60" s="222" t="s">
        <v>53</v>
      </c>
      <c r="G60" s="222" t="s">
        <v>53</v>
      </c>
      <c r="H60" s="436">
        <v>4.1078832195353202E-2</v>
      </c>
      <c r="I60" s="39"/>
      <c r="P60" s="34"/>
      <c r="Q60" s="34"/>
      <c r="R60" s="22"/>
    </row>
    <row r="61" spans="1:18" x14ac:dyDescent="0.25">
      <c r="A61" s="220" t="s">
        <v>1625</v>
      </c>
      <c r="B61" s="12" t="s">
        <v>1615</v>
      </c>
      <c r="C61" s="12" t="s">
        <v>1620</v>
      </c>
      <c r="D61" s="12" t="s">
        <v>1632</v>
      </c>
      <c r="E61" s="221" t="s">
        <v>407</v>
      </c>
      <c r="F61" s="222" t="s">
        <v>8</v>
      </c>
      <c r="G61" s="222" t="s">
        <v>8</v>
      </c>
      <c r="H61" s="436">
        <v>2.4488054146306799E-2</v>
      </c>
      <c r="I61" s="39"/>
      <c r="P61" s="34"/>
      <c r="Q61" s="34"/>
      <c r="R61" s="22"/>
    </row>
    <row r="62" spans="1:18" x14ac:dyDescent="0.25">
      <c r="A62" s="220" t="s">
        <v>1625</v>
      </c>
      <c r="B62" s="12" t="s">
        <v>1615</v>
      </c>
      <c r="C62" s="12" t="s">
        <v>1620</v>
      </c>
      <c r="D62" s="13" t="s">
        <v>1633</v>
      </c>
      <c r="E62" s="430" t="s">
        <v>925</v>
      </c>
      <c r="F62" s="222" t="s">
        <v>8</v>
      </c>
      <c r="G62" s="222" t="s">
        <v>8</v>
      </c>
      <c r="H62" s="433">
        <v>3.60951729644109E-3</v>
      </c>
      <c r="I62" s="440"/>
      <c r="P62" s="34"/>
      <c r="Q62" s="34"/>
      <c r="R62" s="22"/>
    </row>
    <row r="63" spans="1:18" x14ac:dyDescent="0.25">
      <c r="A63" s="220" t="s">
        <v>1625</v>
      </c>
      <c r="B63" s="12" t="s">
        <v>1615</v>
      </c>
      <c r="C63" s="12" t="s">
        <v>1620</v>
      </c>
      <c r="D63" s="13" t="s">
        <v>1633</v>
      </c>
      <c r="E63" s="430" t="s">
        <v>1077</v>
      </c>
      <c r="F63" s="222" t="s">
        <v>53</v>
      </c>
      <c r="G63" s="222" t="s">
        <v>53</v>
      </c>
      <c r="H63" s="433">
        <v>1.2835870699266E-2</v>
      </c>
      <c r="I63" s="440"/>
      <c r="M63" s="2"/>
      <c r="P63" s="34"/>
      <c r="Q63" s="34"/>
      <c r="R63" s="22"/>
    </row>
    <row r="64" spans="1:18" x14ac:dyDescent="0.25">
      <c r="A64" s="220" t="s">
        <v>1625</v>
      </c>
      <c r="B64" s="12" t="s">
        <v>1615</v>
      </c>
      <c r="C64" s="12" t="s">
        <v>1620</v>
      </c>
      <c r="D64" s="13" t="s">
        <v>1633</v>
      </c>
      <c r="E64" s="431" t="s">
        <v>567</v>
      </c>
      <c r="F64" s="222" t="s">
        <v>8</v>
      </c>
      <c r="G64" s="222" t="s">
        <v>8</v>
      </c>
      <c r="H64" s="433">
        <v>3.6908876489499102E-3</v>
      </c>
      <c r="I64" s="440"/>
      <c r="M64" s="2"/>
      <c r="P64" s="34"/>
      <c r="Q64" s="34"/>
      <c r="R64" s="22"/>
    </row>
    <row r="65" spans="1:18" x14ac:dyDescent="0.25">
      <c r="A65" s="220" t="s">
        <v>1625</v>
      </c>
      <c r="B65" s="12" t="s">
        <v>1615</v>
      </c>
      <c r="C65" s="12" t="s">
        <v>1620</v>
      </c>
      <c r="D65" s="13" t="s">
        <v>1633</v>
      </c>
      <c r="E65" s="431" t="s">
        <v>407</v>
      </c>
      <c r="F65" s="222" t="s">
        <v>8</v>
      </c>
      <c r="G65" s="222" t="s">
        <v>8</v>
      </c>
      <c r="H65" s="433">
        <v>4.4605733869299202E-3</v>
      </c>
      <c r="I65" s="440"/>
      <c r="M65" s="3"/>
      <c r="P65" s="34"/>
      <c r="Q65" s="34"/>
      <c r="R65" s="22"/>
    </row>
    <row r="66" spans="1:18" x14ac:dyDescent="0.25">
      <c r="A66" s="220" t="s">
        <v>1625</v>
      </c>
      <c r="B66" s="12" t="s">
        <v>1615</v>
      </c>
      <c r="C66" s="12" t="s">
        <v>1620</v>
      </c>
      <c r="D66" s="13" t="s">
        <v>1633</v>
      </c>
      <c r="E66" s="431" t="s">
        <v>546</v>
      </c>
      <c r="F66" s="222" t="s">
        <v>8</v>
      </c>
      <c r="G66" s="222" t="s">
        <v>8</v>
      </c>
      <c r="H66" s="433">
        <v>8.1970789112674608E-3</v>
      </c>
      <c r="I66" s="440"/>
      <c r="M66" s="3"/>
      <c r="P66" s="34"/>
      <c r="Q66" s="34"/>
      <c r="R66" s="22"/>
    </row>
    <row r="67" spans="1:18" x14ac:dyDescent="0.25">
      <c r="A67" s="220" t="s">
        <v>1625</v>
      </c>
      <c r="B67" s="12" t="s">
        <v>1615</v>
      </c>
      <c r="C67" s="12" t="s">
        <v>1620</v>
      </c>
      <c r="D67" s="13" t="s">
        <v>1633</v>
      </c>
      <c r="E67" s="431" t="s">
        <v>282</v>
      </c>
      <c r="F67" s="222" t="s">
        <v>8</v>
      </c>
      <c r="G67" s="222" t="s">
        <v>8</v>
      </c>
      <c r="H67" s="433">
        <v>1.15985316741602E-2</v>
      </c>
      <c r="I67" s="440"/>
      <c r="M67" s="3"/>
      <c r="P67" s="34"/>
      <c r="Q67" s="34"/>
      <c r="R67" s="22"/>
    </row>
    <row r="68" spans="1:18" x14ac:dyDescent="0.25">
      <c r="A68" s="220" t="s">
        <v>1625</v>
      </c>
      <c r="B68" s="12" t="s">
        <v>1615</v>
      </c>
      <c r="C68" s="12" t="s">
        <v>1620</v>
      </c>
      <c r="D68" s="13" t="s">
        <v>1633</v>
      </c>
      <c r="E68" s="4" t="s">
        <v>1910</v>
      </c>
      <c r="F68" s="222" t="s">
        <v>53</v>
      </c>
      <c r="G68" s="222" t="s">
        <v>53</v>
      </c>
      <c r="H68" s="433">
        <v>2.3472277044098398E-2</v>
      </c>
      <c r="I68" s="440"/>
      <c r="M68" s="3"/>
      <c r="P68" s="34"/>
      <c r="Q68" s="34"/>
      <c r="R68" s="22"/>
    </row>
    <row r="69" spans="1:18" ht="15.75" thickBot="1" x14ac:dyDescent="0.3">
      <c r="A69" s="220" t="s">
        <v>1625</v>
      </c>
      <c r="B69" s="12" t="s">
        <v>1615</v>
      </c>
      <c r="C69" s="12" t="s">
        <v>1620</v>
      </c>
      <c r="D69" s="210" t="s">
        <v>1633</v>
      </c>
      <c r="E69" s="431" t="s">
        <v>293</v>
      </c>
      <c r="F69" s="222" t="s">
        <v>53</v>
      </c>
      <c r="G69" s="222" t="s">
        <v>53</v>
      </c>
      <c r="H69" s="433">
        <v>2.5391439525677201E-2</v>
      </c>
      <c r="I69" s="440"/>
      <c r="M69" s="3"/>
      <c r="P69" s="34"/>
      <c r="Q69" s="34"/>
      <c r="R69" s="22"/>
    </row>
    <row r="70" spans="1:18" x14ac:dyDescent="0.25">
      <c r="A70" s="226" t="s">
        <v>120</v>
      </c>
      <c r="B70" s="227" t="s">
        <v>1615</v>
      </c>
      <c r="C70" s="227" t="s">
        <v>1621</v>
      </c>
      <c r="D70" s="227" t="s">
        <v>1626</v>
      </c>
      <c r="E70" s="228" t="s">
        <v>1630</v>
      </c>
      <c r="F70" s="229" t="s">
        <v>1630</v>
      </c>
      <c r="G70" s="230" t="s">
        <v>1630</v>
      </c>
      <c r="H70" s="227" t="s">
        <v>1630</v>
      </c>
      <c r="I70" s="219"/>
      <c r="P70" s="34"/>
    </row>
    <row r="71" spans="1:18" x14ac:dyDescent="0.25">
      <c r="A71" s="69" t="s">
        <v>120</v>
      </c>
      <c r="B71" s="66" t="s">
        <v>1615</v>
      </c>
      <c r="C71" s="66" t="s">
        <v>1621</v>
      </c>
      <c r="D71" s="66" t="s">
        <v>1631</v>
      </c>
      <c r="E71" s="232" t="s">
        <v>1630</v>
      </c>
      <c r="F71" s="233" t="s">
        <v>1630</v>
      </c>
      <c r="G71" s="70" t="s">
        <v>1630</v>
      </c>
      <c r="H71" s="66" t="s">
        <v>1630</v>
      </c>
      <c r="I71" s="13"/>
      <c r="P71" s="34"/>
    </row>
    <row r="72" spans="1:18" x14ac:dyDescent="0.25">
      <c r="A72" s="69" t="s">
        <v>120</v>
      </c>
      <c r="B72" s="66" t="s">
        <v>1615</v>
      </c>
      <c r="C72" s="66" t="s">
        <v>1621</v>
      </c>
      <c r="D72" s="66" t="s">
        <v>1632</v>
      </c>
      <c r="E72" s="232" t="s">
        <v>1630</v>
      </c>
      <c r="F72" s="233" t="s">
        <v>1630</v>
      </c>
      <c r="G72" s="11" t="s">
        <v>1630</v>
      </c>
      <c r="H72" s="12" t="s">
        <v>1630</v>
      </c>
      <c r="I72" s="13"/>
      <c r="P72" s="34"/>
    </row>
    <row r="73" spans="1:18" ht="15.75" thickBot="1" x14ac:dyDescent="0.3">
      <c r="A73" s="234" t="s">
        <v>120</v>
      </c>
      <c r="B73" s="72" t="s">
        <v>1615</v>
      </c>
      <c r="C73" s="72" t="s">
        <v>1621</v>
      </c>
      <c r="D73" s="72" t="s">
        <v>1633</v>
      </c>
      <c r="E73" s="235" t="s">
        <v>1630</v>
      </c>
      <c r="F73" s="236" t="s">
        <v>1630</v>
      </c>
      <c r="G73" s="225" t="s">
        <v>1630</v>
      </c>
      <c r="H73" s="14" t="s">
        <v>1630</v>
      </c>
      <c r="I73" s="210"/>
      <c r="P73" s="34"/>
    </row>
    <row r="74" spans="1:18" x14ac:dyDescent="0.25">
      <c r="A74" s="226" t="s">
        <v>120</v>
      </c>
      <c r="B74" s="227" t="s">
        <v>1616</v>
      </c>
      <c r="C74" s="227" t="s">
        <v>1621</v>
      </c>
      <c r="D74" s="227" t="s">
        <v>1626</v>
      </c>
      <c r="E74" s="228" t="s">
        <v>237</v>
      </c>
      <c r="F74" s="216" t="s">
        <v>8</v>
      </c>
      <c r="G74" s="230" t="s">
        <v>8</v>
      </c>
      <c r="H74" s="215">
        <v>5.0000000000000001E-3</v>
      </c>
      <c r="I74" s="13"/>
      <c r="P74" s="34"/>
    </row>
    <row r="75" spans="1:18" x14ac:dyDescent="0.25">
      <c r="A75" s="69" t="s">
        <v>120</v>
      </c>
      <c r="B75" s="66" t="s">
        <v>1616</v>
      </c>
      <c r="C75" s="66" t="s">
        <v>1621</v>
      </c>
      <c r="D75" s="66" t="s">
        <v>1626</v>
      </c>
      <c r="E75" s="232" t="s">
        <v>1612</v>
      </c>
      <c r="F75" s="221" t="s">
        <v>8</v>
      </c>
      <c r="G75" s="70" t="s">
        <v>8</v>
      </c>
      <c r="H75" s="12">
        <v>1.4999999999999999E-2</v>
      </c>
      <c r="I75" s="13"/>
      <c r="P75" s="34"/>
    </row>
    <row r="76" spans="1:18" x14ac:dyDescent="0.25">
      <c r="A76" s="69" t="s">
        <v>120</v>
      </c>
      <c r="B76" s="66" t="s">
        <v>1616</v>
      </c>
      <c r="C76" s="66" t="s">
        <v>1621</v>
      </c>
      <c r="D76" s="66" t="s">
        <v>1626</v>
      </c>
      <c r="E76" s="232" t="s">
        <v>1613</v>
      </c>
      <c r="F76" s="221" t="s">
        <v>8</v>
      </c>
      <c r="G76" s="70" t="s">
        <v>8</v>
      </c>
      <c r="H76" s="12">
        <v>1.7000000000000001E-2</v>
      </c>
      <c r="I76" s="13"/>
      <c r="P76" s="34"/>
    </row>
    <row r="77" spans="1:18" x14ac:dyDescent="0.25">
      <c r="A77" s="69" t="s">
        <v>120</v>
      </c>
      <c r="B77" s="66" t="s">
        <v>1616</v>
      </c>
      <c r="C77" s="66" t="s">
        <v>1621</v>
      </c>
      <c r="D77" s="66" t="s">
        <v>1626</v>
      </c>
      <c r="E77" s="232" t="s">
        <v>328</v>
      </c>
      <c r="F77" s="221" t="s">
        <v>53</v>
      </c>
      <c r="G77" s="70" t="s">
        <v>53</v>
      </c>
      <c r="H77" s="12">
        <v>2.5000000000000001E-2</v>
      </c>
      <c r="I77" s="13"/>
      <c r="P77" s="34"/>
    </row>
    <row r="78" spans="1:18" x14ac:dyDescent="0.25">
      <c r="A78" s="69" t="s">
        <v>120</v>
      </c>
      <c r="B78" s="66" t="s">
        <v>1616</v>
      </c>
      <c r="C78" s="66" t="s">
        <v>1621</v>
      </c>
      <c r="D78" s="66" t="s">
        <v>1626</v>
      </c>
      <c r="E78" s="232" t="s">
        <v>261</v>
      </c>
      <c r="F78" s="221" t="s">
        <v>53</v>
      </c>
      <c r="G78" s="70" t="s">
        <v>53</v>
      </c>
      <c r="H78" s="12">
        <v>0.03</v>
      </c>
      <c r="I78" s="13"/>
      <c r="P78" s="34"/>
    </row>
    <row r="79" spans="1:18" ht="15.75" thickBot="1" x14ac:dyDescent="0.3">
      <c r="A79" s="234" t="s">
        <v>120</v>
      </c>
      <c r="B79" s="72" t="s">
        <v>1616</v>
      </c>
      <c r="C79" s="72" t="s">
        <v>1621</v>
      </c>
      <c r="D79" s="72" t="s">
        <v>1626</v>
      </c>
      <c r="E79" s="235" t="s">
        <v>438</v>
      </c>
      <c r="F79" s="224" t="s">
        <v>53</v>
      </c>
      <c r="G79" s="237" t="s">
        <v>53</v>
      </c>
      <c r="H79" s="14">
        <v>0.05</v>
      </c>
      <c r="I79" s="13"/>
    </row>
    <row r="80" spans="1:18" ht="15.75" thickBot="1" x14ac:dyDescent="0.3">
      <c r="G80" s="538" t="s">
        <v>1907</v>
      </c>
      <c r="H80" s="539"/>
      <c r="I80" s="218"/>
    </row>
    <row r="81" spans="1:18" ht="15.75" thickBot="1" x14ac:dyDescent="0.3">
      <c r="A81" s="213" t="s">
        <v>935</v>
      </c>
      <c r="B81" s="55" t="s">
        <v>1614</v>
      </c>
      <c r="C81" s="55" t="s">
        <v>1619</v>
      </c>
      <c r="D81" s="55" t="s">
        <v>1627</v>
      </c>
      <c r="E81" s="213" t="s">
        <v>1628</v>
      </c>
      <c r="F81" s="57" t="s">
        <v>1629</v>
      </c>
      <c r="G81" s="57" t="s">
        <v>1611</v>
      </c>
      <c r="H81" s="56" t="s">
        <v>1587</v>
      </c>
      <c r="P81" s="34"/>
      <c r="Q81" s="34"/>
      <c r="R81" s="22"/>
    </row>
    <row r="82" spans="1:18" x14ac:dyDescent="0.25">
      <c r="A82" s="220" t="s">
        <v>1625</v>
      </c>
      <c r="B82" s="218" t="s">
        <v>1615</v>
      </c>
      <c r="C82" s="215" t="s">
        <v>1620</v>
      </c>
      <c r="D82" s="219" t="s">
        <v>1626</v>
      </c>
      <c r="E82" s="214" t="s">
        <v>1032</v>
      </c>
      <c r="F82" s="12" t="s">
        <v>53</v>
      </c>
      <c r="G82" s="425">
        <v>0.31433050097061399</v>
      </c>
      <c r="H82" s="423">
        <v>9.5834744963623104E-3</v>
      </c>
      <c r="P82" s="34"/>
      <c r="Q82" s="34"/>
      <c r="R82" s="22"/>
    </row>
    <row r="83" spans="1:18" x14ac:dyDescent="0.25">
      <c r="A83" s="220" t="s">
        <v>1625</v>
      </c>
      <c r="B83" s="11" t="s">
        <v>1615</v>
      </c>
      <c r="C83" s="12" t="s">
        <v>1620</v>
      </c>
      <c r="D83" s="13" t="s">
        <v>1626</v>
      </c>
      <c r="E83" s="220" t="s">
        <v>1046</v>
      </c>
      <c r="F83" s="12" t="s">
        <v>8</v>
      </c>
      <c r="G83" s="426">
        <v>-0.31825060095215901</v>
      </c>
      <c r="H83" s="423">
        <v>8.6752954173779095E-3</v>
      </c>
      <c r="P83" s="34"/>
      <c r="Q83" s="34"/>
      <c r="R83" s="22"/>
    </row>
    <row r="84" spans="1:18" x14ac:dyDescent="0.25">
      <c r="A84" s="220" t="s">
        <v>1625</v>
      </c>
      <c r="B84" s="11" t="s">
        <v>1615</v>
      </c>
      <c r="C84" s="12" t="s">
        <v>1620</v>
      </c>
      <c r="D84" s="13" t="s">
        <v>1626</v>
      </c>
      <c r="E84" s="220" t="s">
        <v>1020</v>
      </c>
      <c r="F84" s="12" t="s">
        <v>8</v>
      </c>
      <c r="G84" s="426">
        <v>-0.27675242615266998</v>
      </c>
      <c r="H84" s="423">
        <v>2.3380148647069901E-2</v>
      </c>
      <c r="P84" s="34"/>
      <c r="Q84" s="34"/>
      <c r="R84" s="22"/>
    </row>
    <row r="85" spans="1:18" x14ac:dyDescent="0.25">
      <c r="A85" s="220" t="s">
        <v>1625</v>
      </c>
      <c r="B85" s="11" t="s">
        <v>1615</v>
      </c>
      <c r="C85" s="12" t="s">
        <v>1620</v>
      </c>
      <c r="D85" s="13" t="s">
        <v>1626</v>
      </c>
      <c r="E85" s="220" t="s">
        <v>1103</v>
      </c>
      <c r="F85" s="12" t="s">
        <v>8</v>
      </c>
      <c r="G85" s="426">
        <v>-0.25832935715768002</v>
      </c>
      <c r="H85" s="423">
        <v>3.47986038755356E-2</v>
      </c>
      <c r="P85" s="34"/>
      <c r="Q85" s="34"/>
      <c r="R85" s="22"/>
    </row>
    <row r="86" spans="1:18" x14ac:dyDescent="0.25">
      <c r="A86" s="220" t="s">
        <v>1625</v>
      </c>
      <c r="B86" s="11" t="s">
        <v>1615</v>
      </c>
      <c r="C86" s="12" t="s">
        <v>1620</v>
      </c>
      <c r="D86" s="13" t="s">
        <v>1626</v>
      </c>
      <c r="E86" s="220" t="s">
        <v>943</v>
      </c>
      <c r="F86" s="12" t="s">
        <v>8</v>
      </c>
      <c r="G86" s="426">
        <v>-0.245511446160883</v>
      </c>
      <c r="H86" s="423">
        <v>4.5226397646886199E-2</v>
      </c>
    </row>
    <row r="87" spans="1:18" ht="15.75" thickBot="1" x14ac:dyDescent="0.3">
      <c r="A87" s="223" t="s">
        <v>1625</v>
      </c>
      <c r="B87" s="225" t="s">
        <v>1615</v>
      </c>
      <c r="C87" s="14" t="s">
        <v>1620</v>
      </c>
      <c r="D87" s="210" t="s">
        <v>1626</v>
      </c>
      <c r="E87" s="223" t="s">
        <v>1224</v>
      </c>
      <c r="F87" s="14" t="s">
        <v>8</v>
      </c>
      <c r="G87" s="427">
        <v>-0.24532483786709999</v>
      </c>
      <c r="H87" s="424">
        <v>4.5395378012909701E-2</v>
      </c>
    </row>
    <row r="88" spans="1:18" x14ac:dyDescent="0.25">
      <c r="A88" s="220" t="s">
        <v>1625</v>
      </c>
      <c r="B88" s="4" t="s">
        <v>1615</v>
      </c>
      <c r="C88" s="4" t="s">
        <v>1620</v>
      </c>
      <c r="D88" s="4" t="s">
        <v>1631</v>
      </c>
      <c r="E88" s="214" t="s">
        <v>465</v>
      </c>
      <c r="F88" s="218" t="s">
        <v>53</v>
      </c>
      <c r="G88" s="425">
        <v>0.20372717036252999</v>
      </c>
      <c r="H88" s="428">
        <v>3.1200386661155901E-2</v>
      </c>
    </row>
    <row r="89" spans="1:18" x14ac:dyDescent="0.25">
      <c r="A89" s="220" t="s">
        <v>1625</v>
      </c>
      <c r="B89" s="11" t="s">
        <v>1615</v>
      </c>
      <c r="C89" s="12" t="s">
        <v>1620</v>
      </c>
      <c r="D89" s="12" t="s">
        <v>1626</v>
      </c>
      <c r="E89" s="220" t="s">
        <v>237</v>
      </c>
      <c r="F89" s="11" t="s">
        <v>53</v>
      </c>
      <c r="G89" s="426">
        <v>0.20615244388286399</v>
      </c>
      <c r="H89" s="423">
        <v>2.9204281505392501E-2</v>
      </c>
    </row>
    <row r="90" spans="1:18" x14ac:dyDescent="0.25">
      <c r="A90" s="220" t="s">
        <v>1625</v>
      </c>
      <c r="B90" s="11" t="s">
        <v>1615</v>
      </c>
      <c r="C90" s="12" t="s">
        <v>1620</v>
      </c>
      <c r="D90" s="12" t="s">
        <v>1626</v>
      </c>
      <c r="E90" s="220" t="s">
        <v>567</v>
      </c>
      <c r="F90" s="11" t="s">
        <v>8</v>
      </c>
      <c r="G90" s="426">
        <v>-0.34618150943535902</v>
      </c>
      <c r="H90" s="429">
        <v>1.8487619507687999E-4</v>
      </c>
    </row>
    <row r="91" spans="1:18" x14ac:dyDescent="0.25">
      <c r="A91" s="220" t="s">
        <v>1625</v>
      </c>
      <c r="B91" s="11" t="s">
        <v>1615</v>
      </c>
      <c r="C91" s="12" t="s">
        <v>1620</v>
      </c>
      <c r="D91" s="12" t="s">
        <v>1626</v>
      </c>
      <c r="E91" s="220" t="s">
        <v>546</v>
      </c>
      <c r="F91" s="11" t="s">
        <v>8</v>
      </c>
      <c r="G91" s="426">
        <v>-0.32293049463887202</v>
      </c>
      <c r="H91" s="423">
        <v>5.1512952280687995E-4</v>
      </c>
    </row>
    <row r="92" spans="1:18" x14ac:dyDescent="0.25">
      <c r="A92" s="220" t="s">
        <v>1625</v>
      </c>
      <c r="B92" s="11" t="s">
        <v>1615</v>
      </c>
      <c r="C92" s="12" t="s">
        <v>1620</v>
      </c>
      <c r="D92" s="12" t="s">
        <v>1626</v>
      </c>
      <c r="E92" s="220" t="s">
        <v>464</v>
      </c>
      <c r="F92" s="11" t="s">
        <v>8</v>
      </c>
      <c r="G92" s="426">
        <v>-0.30245019835035097</v>
      </c>
      <c r="H92" s="423">
        <v>1.19034057457586E-3</v>
      </c>
    </row>
    <row r="93" spans="1:18" x14ac:dyDescent="0.25">
      <c r="A93" s="220" t="s">
        <v>1625</v>
      </c>
      <c r="B93" s="11" t="s">
        <v>1615</v>
      </c>
      <c r="C93" s="12" t="s">
        <v>1620</v>
      </c>
      <c r="D93" s="12" t="s">
        <v>1626</v>
      </c>
      <c r="E93" s="220" t="s">
        <v>361</v>
      </c>
      <c r="F93" s="11" t="s">
        <v>8</v>
      </c>
      <c r="G93" s="426">
        <v>-0.281670883693386</v>
      </c>
      <c r="H93" s="423">
        <v>2.62413492385741E-3</v>
      </c>
    </row>
    <row r="94" spans="1:18" x14ac:dyDescent="0.25">
      <c r="A94" s="220" t="s">
        <v>1625</v>
      </c>
      <c r="B94" s="11" t="s">
        <v>1615</v>
      </c>
      <c r="C94" s="12" t="s">
        <v>1620</v>
      </c>
      <c r="D94" s="12" t="s">
        <v>1626</v>
      </c>
      <c r="E94" s="220" t="s">
        <v>529</v>
      </c>
      <c r="F94" s="11" t="s">
        <v>8</v>
      </c>
      <c r="G94" s="426">
        <v>-0.27347208014138202</v>
      </c>
      <c r="H94" s="423">
        <v>3.52828558112588E-3</v>
      </c>
    </row>
    <row r="95" spans="1:18" x14ac:dyDescent="0.25">
      <c r="A95" s="220" t="s">
        <v>1625</v>
      </c>
      <c r="B95" s="11" t="s">
        <v>1615</v>
      </c>
      <c r="C95" s="12" t="s">
        <v>1620</v>
      </c>
      <c r="D95" s="12" t="s">
        <v>1626</v>
      </c>
      <c r="E95" s="220" t="s">
        <v>550</v>
      </c>
      <c r="F95" s="11" t="s">
        <v>8</v>
      </c>
      <c r="G95" s="426">
        <v>-0.25769487959860299</v>
      </c>
      <c r="H95" s="423">
        <v>6.0865668207216303E-3</v>
      </c>
    </row>
    <row r="96" spans="1:18" x14ac:dyDescent="0.25">
      <c r="A96" s="220" t="s">
        <v>1625</v>
      </c>
      <c r="B96" s="11" t="s">
        <v>1615</v>
      </c>
      <c r="C96" s="12" t="s">
        <v>1620</v>
      </c>
      <c r="D96" s="12" t="s">
        <v>1626</v>
      </c>
      <c r="E96" s="220" t="s">
        <v>440</v>
      </c>
      <c r="F96" s="11" t="s">
        <v>8</v>
      </c>
      <c r="G96" s="426">
        <v>-0.248964045942205</v>
      </c>
      <c r="H96" s="423">
        <v>8.1198242046341303E-3</v>
      </c>
    </row>
    <row r="97" spans="1:8" x14ac:dyDescent="0.25">
      <c r="A97" s="220" t="s">
        <v>1625</v>
      </c>
      <c r="B97" s="11" t="s">
        <v>1615</v>
      </c>
      <c r="C97" s="12" t="s">
        <v>1620</v>
      </c>
      <c r="D97" s="12" t="s">
        <v>1626</v>
      </c>
      <c r="E97" s="220" t="s">
        <v>431</v>
      </c>
      <c r="F97" s="11" t="s">
        <v>8</v>
      </c>
      <c r="G97" s="426">
        <v>-0.246292081443027</v>
      </c>
      <c r="H97" s="423">
        <v>8.8518479370391801E-3</v>
      </c>
    </row>
    <row r="98" spans="1:8" x14ac:dyDescent="0.25">
      <c r="A98" s="220" t="s">
        <v>1625</v>
      </c>
      <c r="B98" s="11" t="s">
        <v>1615</v>
      </c>
      <c r="C98" s="12" t="s">
        <v>1620</v>
      </c>
      <c r="D98" s="12" t="s">
        <v>1626</v>
      </c>
      <c r="E98" s="220" t="s">
        <v>603</v>
      </c>
      <c r="F98" s="11" t="s">
        <v>8</v>
      </c>
      <c r="G98" s="426">
        <v>-0.24197627183633</v>
      </c>
      <c r="H98" s="423">
        <v>1.01573487515422E-2</v>
      </c>
    </row>
    <row r="99" spans="1:8" x14ac:dyDescent="0.25">
      <c r="A99" s="220" t="s">
        <v>1625</v>
      </c>
      <c r="B99" s="11" t="s">
        <v>1615</v>
      </c>
      <c r="C99" s="12" t="s">
        <v>1620</v>
      </c>
      <c r="D99" s="12" t="s">
        <v>1626</v>
      </c>
      <c r="E99" s="220" t="s">
        <v>282</v>
      </c>
      <c r="F99" s="11" t="s">
        <v>8</v>
      </c>
      <c r="G99" s="426">
        <v>-0.24101533795004401</v>
      </c>
      <c r="H99" s="423">
        <v>1.0470049345276899E-2</v>
      </c>
    </row>
    <row r="100" spans="1:8" x14ac:dyDescent="0.25">
      <c r="A100" s="220" t="s">
        <v>1625</v>
      </c>
      <c r="B100" s="11" t="s">
        <v>1615</v>
      </c>
      <c r="C100" s="12" t="s">
        <v>1620</v>
      </c>
      <c r="D100" s="12" t="s">
        <v>1626</v>
      </c>
      <c r="E100" s="220" t="s">
        <v>490</v>
      </c>
      <c r="F100" s="11" t="s">
        <v>8</v>
      </c>
      <c r="G100" s="426">
        <v>-0.226508727232618</v>
      </c>
      <c r="H100" s="423">
        <v>1.6325687025330399E-2</v>
      </c>
    </row>
    <row r="101" spans="1:8" x14ac:dyDescent="0.25">
      <c r="A101" s="220" t="s">
        <v>1625</v>
      </c>
      <c r="B101" s="11" t="s">
        <v>1615</v>
      </c>
      <c r="C101" s="12" t="s">
        <v>1620</v>
      </c>
      <c r="D101" s="12" t="s">
        <v>1626</v>
      </c>
      <c r="E101" s="220" t="s">
        <v>407</v>
      </c>
      <c r="F101" s="11" t="s">
        <v>8</v>
      </c>
      <c r="G101" s="426">
        <v>-0.21580692336340601</v>
      </c>
      <c r="H101" s="423">
        <v>2.2297421679621302E-2</v>
      </c>
    </row>
    <row r="102" spans="1:8" x14ac:dyDescent="0.25">
      <c r="A102" s="220" t="s">
        <v>1625</v>
      </c>
      <c r="B102" s="11" t="s">
        <v>1615</v>
      </c>
      <c r="C102" s="12" t="s">
        <v>1620</v>
      </c>
      <c r="D102" s="12" t="s">
        <v>1626</v>
      </c>
      <c r="E102" s="220" t="s">
        <v>292</v>
      </c>
      <c r="F102" s="11" t="s">
        <v>8</v>
      </c>
      <c r="G102" s="426">
        <v>-0.212574595105396</v>
      </c>
      <c r="H102" s="423">
        <v>2.4434751149860601E-2</v>
      </c>
    </row>
    <row r="103" spans="1:8" x14ac:dyDescent="0.25">
      <c r="A103" s="220" t="s">
        <v>1625</v>
      </c>
      <c r="B103" s="11" t="s">
        <v>1615</v>
      </c>
      <c r="C103" s="12" t="s">
        <v>1620</v>
      </c>
      <c r="D103" s="12" t="s">
        <v>1626</v>
      </c>
      <c r="E103" s="220" t="s">
        <v>210</v>
      </c>
      <c r="F103" s="11" t="s">
        <v>8</v>
      </c>
      <c r="G103" s="426">
        <v>-0.20790557711136901</v>
      </c>
      <c r="H103" s="423">
        <v>2.7829802149968601E-2</v>
      </c>
    </row>
    <row r="104" spans="1:8" x14ac:dyDescent="0.25">
      <c r="A104" s="220" t="s">
        <v>1625</v>
      </c>
      <c r="B104" s="11" t="s">
        <v>1615</v>
      </c>
      <c r="C104" s="12" t="s">
        <v>1620</v>
      </c>
      <c r="D104" s="12" t="s">
        <v>1626</v>
      </c>
      <c r="E104" s="220" t="s">
        <v>283</v>
      </c>
      <c r="F104" s="11" t="s">
        <v>8</v>
      </c>
      <c r="G104" s="426">
        <v>-0.20747015773052399</v>
      </c>
      <c r="H104" s="423">
        <v>2.8165936676063898E-2</v>
      </c>
    </row>
    <row r="105" spans="1:8" x14ac:dyDescent="0.25">
      <c r="A105" s="220" t="s">
        <v>1625</v>
      </c>
      <c r="B105" s="11" t="s">
        <v>1615</v>
      </c>
      <c r="C105" s="12" t="s">
        <v>1620</v>
      </c>
      <c r="D105" s="12" t="s">
        <v>1626</v>
      </c>
      <c r="E105" s="220" t="s">
        <v>534</v>
      </c>
      <c r="F105" s="11" t="s">
        <v>8</v>
      </c>
      <c r="G105" s="426">
        <v>-0.20287428467683599</v>
      </c>
      <c r="H105" s="423">
        <v>3.19292563613593E-2</v>
      </c>
    </row>
    <row r="106" spans="1:8" x14ac:dyDescent="0.25">
      <c r="A106" s="220" t="s">
        <v>1625</v>
      </c>
      <c r="B106" s="11" t="s">
        <v>1615</v>
      </c>
      <c r="C106" s="12" t="s">
        <v>1620</v>
      </c>
      <c r="D106" s="12" t="s">
        <v>1626</v>
      </c>
      <c r="E106" s="220" t="s">
        <v>300</v>
      </c>
      <c r="F106" s="11" t="s">
        <v>8</v>
      </c>
      <c r="G106" s="426">
        <v>-0.199721551714514</v>
      </c>
      <c r="H106" s="423">
        <v>3.4749756719431903E-2</v>
      </c>
    </row>
    <row r="107" spans="1:8" x14ac:dyDescent="0.25">
      <c r="A107" s="220" t="s">
        <v>1625</v>
      </c>
      <c r="B107" s="11" t="s">
        <v>1615</v>
      </c>
      <c r="C107" s="12" t="s">
        <v>1620</v>
      </c>
      <c r="D107" s="12" t="s">
        <v>1626</v>
      </c>
      <c r="E107" s="220" t="s">
        <v>559</v>
      </c>
      <c r="F107" s="11" t="s">
        <v>8</v>
      </c>
      <c r="G107" s="426">
        <v>-0.192368429052412</v>
      </c>
      <c r="H107" s="423">
        <v>4.2151889258176499E-2</v>
      </c>
    </row>
    <row r="108" spans="1:8" x14ac:dyDescent="0.25">
      <c r="A108" s="220" t="s">
        <v>1625</v>
      </c>
      <c r="B108" s="11" t="s">
        <v>1615</v>
      </c>
      <c r="C108" s="12" t="s">
        <v>1620</v>
      </c>
      <c r="D108" s="12" t="s">
        <v>1626</v>
      </c>
      <c r="E108" s="220" t="s">
        <v>365</v>
      </c>
      <c r="F108" s="11" t="s">
        <v>8</v>
      </c>
      <c r="G108" s="426">
        <v>-0.19172517198880301</v>
      </c>
      <c r="H108" s="423">
        <v>4.2857768057741302E-2</v>
      </c>
    </row>
    <row r="109" spans="1:8" x14ac:dyDescent="0.25">
      <c r="A109" s="220" t="s">
        <v>1625</v>
      </c>
      <c r="B109" s="11" t="s">
        <v>1615</v>
      </c>
      <c r="C109" s="12" t="s">
        <v>1620</v>
      </c>
      <c r="D109" s="12" t="s">
        <v>1626</v>
      </c>
      <c r="E109" s="220" t="s">
        <v>363</v>
      </c>
      <c r="F109" s="11" t="s">
        <v>8</v>
      </c>
      <c r="G109" s="426">
        <v>-0.190198785657438</v>
      </c>
      <c r="H109" s="423">
        <v>4.4572265527193497E-2</v>
      </c>
    </row>
    <row r="110" spans="1:8" x14ac:dyDescent="0.25">
      <c r="A110" s="220" t="s">
        <v>1625</v>
      </c>
      <c r="B110" s="11" t="s">
        <v>1615</v>
      </c>
      <c r="C110" s="12" t="s">
        <v>1620</v>
      </c>
      <c r="D110" s="12" t="s">
        <v>1626</v>
      </c>
      <c r="E110" s="220" t="s">
        <v>598</v>
      </c>
      <c r="F110" s="11" t="s">
        <v>8</v>
      </c>
      <c r="G110" s="426">
        <v>-0.19008703548960099</v>
      </c>
      <c r="H110" s="423">
        <v>4.4699998425658201E-2</v>
      </c>
    </row>
    <row r="111" spans="1:8" ht="15.75" thickBot="1" x14ac:dyDescent="0.3">
      <c r="A111" s="223" t="s">
        <v>1625</v>
      </c>
      <c r="B111" s="225" t="s">
        <v>1615</v>
      </c>
      <c r="C111" s="14" t="s">
        <v>1620</v>
      </c>
      <c r="D111" s="14" t="s">
        <v>1626</v>
      </c>
      <c r="E111" s="223" t="s">
        <v>415</v>
      </c>
      <c r="F111" s="225" t="s">
        <v>8</v>
      </c>
      <c r="G111" s="427">
        <v>-0.18996003484549401</v>
      </c>
      <c r="H111" s="424">
        <v>4.4845532514630602E-2</v>
      </c>
    </row>
    <row r="121" spans="5:5" x14ac:dyDescent="0.25">
      <c r="E121" s="4" t="s">
        <v>1910</v>
      </c>
    </row>
  </sheetData>
  <mergeCells count="2">
    <mergeCell ref="G80:H80"/>
    <mergeCell ref="G3:I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39"/>
  <sheetViews>
    <sheetView workbookViewId="0">
      <selection activeCell="F8" sqref="F8"/>
    </sheetView>
  </sheetViews>
  <sheetFormatPr baseColWidth="10" defaultColWidth="9.140625" defaultRowHeight="15" x14ac:dyDescent="0.25"/>
  <cols>
    <col min="1" max="1" width="9.140625" style="83"/>
    <col min="2" max="2" width="27.28515625" style="83" bestFit="1" customWidth="1"/>
    <col min="3" max="16384" width="9.140625" style="83"/>
  </cols>
  <sheetData>
    <row r="1" spans="1:11" ht="28.5" x14ac:dyDescent="0.45">
      <c r="A1" s="240" t="s">
        <v>1891</v>
      </c>
    </row>
    <row r="2" spans="1:11" ht="15.75" thickBot="1" x14ac:dyDescent="0.3"/>
    <row r="3" spans="1:11" ht="19.5" thickBot="1" x14ac:dyDescent="0.35">
      <c r="C3" s="546" t="s">
        <v>914</v>
      </c>
      <c r="D3" s="547"/>
      <c r="E3" s="548"/>
      <c r="F3" s="546" t="s">
        <v>53</v>
      </c>
      <c r="G3" s="547"/>
      <c r="H3" s="548"/>
      <c r="I3" s="546" t="s">
        <v>8</v>
      </c>
      <c r="J3" s="547"/>
      <c r="K3" s="548"/>
    </row>
    <row r="4" spans="1:11" ht="15.75" thickBot="1" x14ac:dyDescent="0.3">
      <c r="B4" s="241" t="s">
        <v>915</v>
      </c>
      <c r="C4" s="241" t="s">
        <v>916</v>
      </c>
      <c r="D4" s="242" t="s">
        <v>917</v>
      </c>
      <c r="E4" s="168" t="s">
        <v>918</v>
      </c>
      <c r="F4" s="241" t="s">
        <v>916</v>
      </c>
      <c r="G4" s="243" t="s">
        <v>917</v>
      </c>
      <c r="H4" s="243" t="s">
        <v>918</v>
      </c>
      <c r="I4" s="241" t="s">
        <v>916</v>
      </c>
      <c r="J4" s="243" t="s">
        <v>917</v>
      </c>
      <c r="K4" s="168" t="s">
        <v>918</v>
      </c>
    </row>
    <row r="5" spans="1:11" ht="15.75" thickBot="1" x14ac:dyDescent="0.3">
      <c r="B5" s="244" t="s">
        <v>914</v>
      </c>
      <c r="C5" s="245">
        <v>558</v>
      </c>
      <c r="D5" s="246">
        <v>22500</v>
      </c>
      <c r="E5" s="247">
        <v>100</v>
      </c>
      <c r="F5" s="245">
        <v>387</v>
      </c>
      <c r="G5" s="246">
        <v>14000</v>
      </c>
      <c r="H5" s="247">
        <v>62.22</v>
      </c>
      <c r="I5" s="245">
        <v>233</v>
      </c>
      <c r="J5" s="246">
        <v>8500</v>
      </c>
      <c r="K5" s="247">
        <v>37.78</v>
      </c>
    </row>
    <row r="6" spans="1:11" x14ac:dyDescent="0.25">
      <c r="A6" s="543" t="s">
        <v>929</v>
      </c>
      <c r="B6" s="226" t="s">
        <v>919</v>
      </c>
      <c r="C6" s="230">
        <v>537</v>
      </c>
      <c r="D6" s="227">
        <v>22048</v>
      </c>
      <c r="E6" s="231">
        <v>97.99</v>
      </c>
      <c r="F6" s="230">
        <v>373</v>
      </c>
      <c r="G6" s="227">
        <v>13686</v>
      </c>
      <c r="H6" s="231">
        <v>97.76</v>
      </c>
      <c r="I6" s="230">
        <v>226</v>
      </c>
      <c r="J6" s="227">
        <v>8362</v>
      </c>
      <c r="K6" s="231">
        <v>98.38</v>
      </c>
    </row>
    <row r="7" spans="1:11" ht="15.75" thickBot="1" x14ac:dyDescent="0.3">
      <c r="A7" s="545"/>
      <c r="B7" s="234" t="s">
        <v>920</v>
      </c>
      <c r="C7" s="237">
        <v>21</v>
      </c>
      <c r="D7" s="72">
        <v>452</v>
      </c>
      <c r="E7" s="199">
        <v>2.0099999999999998</v>
      </c>
      <c r="F7" s="237">
        <v>14</v>
      </c>
      <c r="G7" s="72">
        <v>314</v>
      </c>
      <c r="H7" s="199">
        <v>2.2400000000000002</v>
      </c>
      <c r="I7" s="237">
        <v>7</v>
      </c>
      <c r="J7" s="72">
        <v>138</v>
      </c>
      <c r="K7" s="199">
        <v>1.62</v>
      </c>
    </row>
    <row r="8" spans="1:11" x14ac:dyDescent="0.25">
      <c r="A8" s="543" t="s">
        <v>930</v>
      </c>
      <c r="B8" s="226" t="s">
        <v>921</v>
      </c>
      <c r="C8" s="230">
        <v>166</v>
      </c>
      <c r="D8" s="227">
        <v>9241</v>
      </c>
      <c r="E8" s="231">
        <v>41.07</v>
      </c>
      <c r="F8" s="230">
        <v>102</v>
      </c>
      <c r="G8" s="227">
        <v>5049</v>
      </c>
      <c r="H8" s="231">
        <v>36.06</v>
      </c>
      <c r="I8" s="230">
        <v>82</v>
      </c>
      <c r="J8" s="227">
        <v>4192</v>
      </c>
      <c r="K8" s="231">
        <v>49.32</v>
      </c>
    </row>
    <row r="9" spans="1:11" x14ac:dyDescent="0.25">
      <c r="A9" s="544"/>
      <c r="B9" s="69" t="s">
        <v>923</v>
      </c>
      <c r="C9" s="70">
        <v>183</v>
      </c>
      <c r="D9" s="66">
        <v>6433</v>
      </c>
      <c r="E9" s="71">
        <v>28.59</v>
      </c>
      <c r="F9" s="70">
        <v>131</v>
      </c>
      <c r="G9" s="66">
        <v>3940</v>
      </c>
      <c r="H9" s="71">
        <v>28.14</v>
      </c>
      <c r="I9" s="70">
        <v>74</v>
      </c>
      <c r="J9" s="66">
        <v>2493</v>
      </c>
      <c r="K9" s="71">
        <v>29.33</v>
      </c>
    </row>
    <row r="10" spans="1:11" x14ac:dyDescent="0.25">
      <c r="A10" s="544"/>
      <c r="B10" s="69" t="s">
        <v>922</v>
      </c>
      <c r="C10" s="70">
        <v>78</v>
      </c>
      <c r="D10" s="66">
        <v>4236</v>
      </c>
      <c r="E10" s="71">
        <v>18.829999999999998</v>
      </c>
      <c r="F10" s="70">
        <v>63</v>
      </c>
      <c r="G10" s="66">
        <v>3075</v>
      </c>
      <c r="H10" s="71">
        <v>21.96</v>
      </c>
      <c r="I10" s="70">
        <v>37</v>
      </c>
      <c r="J10" s="66">
        <v>1161</v>
      </c>
      <c r="K10" s="71">
        <v>13.66</v>
      </c>
    </row>
    <row r="11" spans="1:11" x14ac:dyDescent="0.25">
      <c r="A11" s="544"/>
      <c r="B11" s="69" t="s">
        <v>924</v>
      </c>
      <c r="C11" s="70">
        <v>79</v>
      </c>
      <c r="D11" s="66">
        <v>1588</v>
      </c>
      <c r="E11" s="71">
        <v>7.06</v>
      </c>
      <c r="F11" s="70">
        <v>57</v>
      </c>
      <c r="G11" s="66">
        <v>1217</v>
      </c>
      <c r="H11" s="71">
        <v>8.69</v>
      </c>
      <c r="I11" s="70">
        <v>22</v>
      </c>
      <c r="J11" s="66">
        <v>371</v>
      </c>
      <c r="K11" s="71">
        <v>4.3600000000000003</v>
      </c>
    </row>
    <row r="12" spans="1:11" x14ac:dyDescent="0.25">
      <c r="A12" s="544"/>
      <c r="B12" s="69" t="s">
        <v>925</v>
      </c>
      <c r="C12" s="70">
        <v>15</v>
      </c>
      <c r="D12" s="66">
        <v>398</v>
      </c>
      <c r="E12" s="71">
        <v>1.77</v>
      </c>
      <c r="F12" s="70">
        <v>13</v>
      </c>
      <c r="G12" s="66">
        <v>307</v>
      </c>
      <c r="H12" s="71">
        <v>2.19</v>
      </c>
      <c r="I12" s="70">
        <v>2</v>
      </c>
      <c r="J12" s="66">
        <v>91</v>
      </c>
      <c r="K12" s="71">
        <v>1.07</v>
      </c>
    </row>
    <row r="13" spans="1:11" x14ac:dyDescent="0.25">
      <c r="A13" s="544"/>
      <c r="B13" s="69" t="s">
        <v>361</v>
      </c>
      <c r="C13" s="70">
        <v>5</v>
      </c>
      <c r="D13" s="66">
        <v>80</v>
      </c>
      <c r="E13" s="71">
        <v>0.36</v>
      </c>
      <c r="F13" s="70">
        <v>1</v>
      </c>
      <c r="G13" s="66">
        <v>20</v>
      </c>
      <c r="H13" s="71">
        <v>0.14000000000000001</v>
      </c>
      <c r="I13" s="70">
        <v>4</v>
      </c>
      <c r="J13" s="66">
        <v>60</v>
      </c>
      <c r="K13" s="71">
        <v>0.71</v>
      </c>
    </row>
    <row r="14" spans="1:11" x14ac:dyDescent="0.25">
      <c r="A14" s="544"/>
      <c r="B14" s="69" t="s">
        <v>1243</v>
      </c>
      <c r="C14" s="70">
        <v>4</v>
      </c>
      <c r="D14" s="66">
        <v>92</v>
      </c>
      <c r="E14" s="71">
        <v>0.41</v>
      </c>
      <c r="F14" s="70">
        <v>3</v>
      </c>
      <c r="G14" s="66">
        <v>58</v>
      </c>
      <c r="H14" s="71">
        <v>0.41</v>
      </c>
      <c r="I14" s="70">
        <v>1</v>
      </c>
      <c r="J14" s="66">
        <v>34</v>
      </c>
      <c r="K14" s="71">
        <v>0.4</v>
      </c>
    </row>
    <row r="15" spans="1:11" ht="15.75" thickBot="1" x14ac:dyDescent="0.3">
      <c r="A15" s="545"/>
      <c r="B15" s="234" t="s">
        <v>1077</v>
      </c>
      <c r="C15" s="237">
        <v>3</v>
      </c>
      <c r="D15" s="72">
        <v>36</v>
      </c>
      <c r="E15" s="199">
        <v>0.16</v>
      </c>
      <c r="F15" s="237">
        <v>3</v>
      </c>
      <c r="G15" s="72">
        <v>36</v>
      </c>
      <c r="H15" s="199">
        <v>0.26</v>
      </c>
      <c r="I15" s="237">
        <v>0</v>
      </c>
      <c r="J15" s="72">
        <v>0</v>
      </c>
      <c r="K15" s="199">
        <v>0</v>
      </c>
    </row>
    <row r="16" spans="1:11" x14ac:dyDescent="0.25">
      <c r="A16" s="543" t="s">
        <v>934</v>
      </c>
      <c r="B16" s="232" t="s">
        <v>451</v>
      </c>
      <c r="C16" s="70">
        <v>10</v>
      </c>
      <c r="D16" s="66">
        <v>5139</v>
      </c>
      <c r="E16" s="71">
        <v>22.84</v>
      </c>
      <c r="F16" s="70">
        <v>9</v>
      </c>
      <c r="G16" s="66">
        <v>2950</v>
      </c>
      <c r="H16" s="71">
        <v>21.07</v>
      </c>
      <c r="I16" s="70">
        <v>7</v>
      </c>
      <c r="J16" s="66">
        <v>2189</v>
      </c>
      <c r="K16" s="71">
        <v>25.75</v>
      </c>
    </row>
    <row r="17" spans="1:11" x14ac:dyDescent="0.25">
      <c r="A17" s="544"/>
      <c r="B17" s="232" t="s">
        <v>326</v>
      </c>
      <c r="C17" s="70">
        <v>29</v>
      </c>
      <c r="D17" s="66">
        <v>2539</v>
      </c>
      <c r="E17" s="71">
        <v>11.28</v>
      </c>
      <c r="F17" s="70">
        <v>25</v>
      </c>
      <c r="G17" s="66">
        <v>1796</v>
      </c>
      <c r="H17" s="71">
        <v>12.83</v>
      </c>
      <c r="I17" s="70">
        <v>20</v>
      </c>
      <c r="J17" s="66">
        <v>743</v>
      </c>
      <c r="K17" s="71">
        <v>8.74</v>
      </c>
    </row>
    <row r="18" spans="1:11" x14ac:dyDescent="0.25">
      <c r="A18" s="544"/>
      <c r="B18" s="232" t="s">
        <v>474</v>
      </c>
      <c r="C18" s="70">
        <v>15</v>
      </c>
      <c r="D18" s="66">
        <v>2198</v>
      </c>
      <c r="E18" s="71">
        <v>9.77</v>
      </c>
      <c r="F18" s="70">
        <v>12</v>
      </c>
      <c r="G18" s="66">
        <v>1111</v>
      </c>
      <c r="H18" s="71">
        <v>7.94</v>
      </c>
      <c r="I18" s="70">
        <v>13</v>
      </c>
      <c r="J18" s="66">
        <v>1087</v>
      </c>
      <c r="K18" s="71">
        <v>12.79</v>
      </c>
    </row>
    <row r="19" spans="1:11" x14ac:dyDescent="0.25">
      <c r="A19" s="544"/>
      <c r="B19" s="232" t="s">
        <v>339</v>
      </c>
      <c r="C19" s="70">
        <v>8</v>
      </c>
      <c r="D19" s="66">
        <v>832</v>
      </c>
      <c r="E19" s="71">
        <v>3.7</v>
      </c>
      <c r="F19" s="70">
        <v>8</v>
      </c>
      <c r="G19" s="66">
        <v>374</v>
      </c>
      <c r="H19" s="71">
        <v>2.67</v>
      </c>
      <c r="I19" s="70">
        <v>8</v>
      </c>
      <c r="J19" s="66">
        <v>458</v>
      </c>
      <c r="K19" s="71">
        <v>5.39</v>
      </c>
    </row>
    <row r="20" spans="1:11" x14ac:dyDescent="0.25">
      <c r="A20" s="544"/>
      <c r="B20" s="232" t="s">
        <v>261</v>
      </c>
      <c r="C20" s="70">
        <v>35</v>
      </c>
      <c r="D20" s="66">
        <v>744</v>
      </c>
      <c r="E20" s="71">
        <v>3.31</v>
      </c>
      <c r="F20" s="70">
        <v>30</v>
      </c>
      <c r="G20" s="66">
        <v>677</v>
      </c>
      <c r="H20" s="71">
        <v>4.84</v>
      </c>
      <c r="I20" s="70">
        <v>5</v>
      </c>
      <c r="J20" s="66">
        <v>67</v>
      </c>
      <c r="K20" s="71">
        <v>0.79</v>
      </c>
    </row>
    <row r="21" spans="1:11" x14ac:dyDescent="0.25">
      <c r="A21" s="544"/>
      <c r="B21" s="232" t="s">
        <v>413</v>
      </c>
      <c r="C21" s="70">
        <v>8</v>
      </c>
      <c r="D21" s="66">
        <v>599</v>
      </c>
      <c r="E21" s="71">
        <v>2.66</v>
      </c>
      <c r="F21" s="70">
        <v>8</v>
      </c>
      <c r="G21" s="66">
        <v>485</v>
      </c>
      <c r="H21" s="71">
        <v>3.46</v>
      </c>
      <c r="I21" s="70">
        <v>2</v>
      </c>
      <c r="J21" s="66">
        <v>114</v>
      </c>
      <c r="K21" s="71">
        <v>1.34</v>
      </c>
    </row>
    <row r="22" spans="1:11" x14ac:dyDescent="0.25">
      <c r="A22" s="544"/>
      <c r="B22" s="232" t="s">
        <v>416</v>
      </c>
      <c r="C22" s="70">
        <v>7</v>
      </c>
      <c r="D22" s="66">
        <v>485</v>
      </c>
      <c r="E22" s="71">
        <v>2.16</v>
      </c>
      <c r="F22" s="70">
        <v>2</v>
      </c>
      <c r="G22" s="66">
        <v>23</v>
      </c>
      <c r="H22" s="71">
        <v>0.16</v>
      </c>
      <c r="I22" s="70">
        <v>7</v>
      </c>
      <c r="J22" s="66">
        <v>462</v>
      </c>
      <c r="K22" s="71">
        <v>5.44</v>
      </c>
    </row>
    <row r="23" spans="1:11" x14ac:dyDescent="0.25">
      <c r="A23" s="544"/>
      <c r="B23" s="232" t="s">
        <v>478</v>
      </c>
      <c r="C23" s="70">
        <v>17</v>
      </c>
      <c r="D23" s="66">
        <v>465</v>
      </c>
      <c r="E23" s="71">
        <v>2.08</v>
      </c>
      <c r="F23" s="70">
        <v>17</v>
      </c>
      <c r="G23" s="66">
        <v>437</v>
      </c>
      <c r="H23" s="71">
        <v>3.12</v>
      </c>
      <c r="I23" s="70">
        <v>3</v>
      </c>
      <c r="J23" s="66">
        <v>28</v>
      </c>
      <c r="K23" s="71">
        <v>0.33</v>
      </c>
    </row>
    <row r="24" spans="1:11" x14ac:dyDescent="0.25">
      <c r="A24" s="544"/>
      <c r="B24" s="232" t="s">
        <v>399</v>
      </c>
      <c r="C24" s="70">
        <v>4</v>
      </c>
      <c r="D24" s="66">
        <v>349</v>
      </c>
      <c r="E24" s="71">
        <v>1.55</v>
      </c>
      <c r="F24" s="70">
        <v>4</v>
      </c>
      <c r="G24" s="66">
        <v>255</v>
      </c>
      <c r="H24" s="71">
        <v>1.82</v>
      </c>
      <c r="I24" s="70">
        <v>4</v>
      </c>
      <c r="J24" s="66">
        <v>94</v>
      </c>
      <c r="K24" s="71">
        <v>1.1100000000000001</v>
      </c>
    </row>
    <row r="25" spans="1:11" x14ac:dyDescent="0.25">
      <c r="A25" s="544"/>
      <c r="B25" s="232" t="s">
        <v>407</v>
      </c>
      <c r="C25" s="70">
        <v>11</v>
      </c>
      <c r="D25" s="66">
        <v>332</v>
      </c>
      <c r="E25" s="71">
        <v>1.48</v>
      </c>
      <c r="F25" s="70">
        <v>10</v>
      </c>
      <c r="G25" s="66">
        <v>284</v>
      </c>
      <c r="H25" s="71">
        <v>2.0299999999999998</v>
      </c>
      <c r="I25" s="70">
        <v>1</v>
      </c>
      <c r="J25" s="66">
        <v>48</v>
      </c>
      <c r="K25" s="71">
        <v>0.56000000000000005</v>
      </c>
    </row>
    <row r="26" spans="1:11" x14ac:dyDescent="0.25">
      <c r="A26" s="544"/>
      <c r="B26" s="69" t="s">
        <v>1582</v>
      </c>
      <c r="C26" s="70">
        <v>13</v>
      </c>
      <c r="D26" s="66">
        <v>296</v>
      </c>
      <c r="E26" s="71">
        <v>1.32</v>
      </c>
      <c r="F26" s="70">
        <v>9</v>
      </c>
      <c r="G26" s="66">
        <v>171</v>
      </c>
      <c r="H26" s="71">
        <v>1.22</v>
      </c>
      <c r="I26" s="70">
        <v>4</v>
      </c>
      <c r="J26" s="66">
        <v>125</v>
      </c>
      <c r="K26" s="71">
        <v>1.47</v>
      </c>
    </row>
    <row r="27" spans="1:11" x14ac:dyDescent="0.25">
      <c r="A27" s="544"/>
      <c r="B27" s="232" t="s">
        <v>459</v>
      </c>
      <c r="C27" s="70">
        <v>12</v>
      </c>
      <c r="D27" s="66">
        <v>291</v>
      </c>
      <c r="E27" s="71">
        <v>1.29</v>
      </c>
      <c r="F27" s="70">
        <v>7</v>
      </c>
      <c r="G27" s="66">
        <v>142</v>
      </c>
      <c r="H27" s="71">
        <v>1.01</v>
      </c>
      <c r="I27" s="70">
        <v>5</v>
      </c>
      <c r="J27" s="66">
        <v>149</v>
      </c>
      <c r="K27" s="71">
        <v>1.75</v>
      </c>
    </row>
    <row r="28" spans="1:11" x14ac:dyDescent="0.25">
      <c r="A28" s="544"/>
      <c r="B28" s="69" t="s">
        <v>1583</v>
      </c>
      <c r="C28" s="70">
        <v>8</v>
      </c>
      <c r="D28" s="66">
        <v>250</v>
      </c>
      <c r="E28" s="71">
        <v>1.1100000000000001</v>
      </c>
      <c r="F28" s="70">
        <v>7</v>
      </c>
      <c r="G28" s="66">
        <v>202</v>
      </c>
      <c r="H28" s="71">
        <v>1.44</v>
      </c>
      <c r="I28" s="70">
        <v>3</v>
      </c>
      <c r="J28" s="66">
        <v>48</v>
      </c>
      <c r="K28" s="71">
        <v>0.56000000000000005</v>
      </c>
    </row>
    <row r="29" spans="1:11" x14ac:dyDescent="0.25">
      <c r="A29" s="544"/>
      <c r="B29" s="232" t="s">
        <v>347</v>
      </c>
      <c r="C29" s="70">
        <v>6</v>
      </c>
      <c r="D29" s="66">
        <v>247</v>
      </c>
      <c r="E29" s="71">
        <v>1.1000000000000001</v>
      </c>
      <c r="F29" s="70">
        <v>5</v>
      </c>
      <c r="G29" s="66">
        <v>213</v>
      </c>
      <c r="H29" s="71">
        <v>1.52</v>
      </c>
      <c r="I29" s="70">
        <v>2</v>
      </c>
      <c r="J29" s="66">
        <v>34</v>
      </c>
      <c r="K29" s="71">
        <v>0.4</v>
      </c>
    </row>
    <row r="30" spans="1:11" x14ac:dyDescent="0.25">
      <c r="A30" s="544"/>
      <c r="B30" s="232" t="s">
        <v>444</v>
      </c>
      <c r="C30" s="70">
        <v>14</v>
      </c>
      <c r="D30" s="66">
        <v>239</v>
      </c>
      <c r="E30" s="71">
        <v>1.06</v>
      </c>
      <c r="F30" s="70">
        <v>6</v>
      </c>
      <c r="G30" s="66">
        <v>86</v>
      </c>
      <c r="H30" s="71">
        <v>0.61</v>
      </c>
      <c r="I30" s="70">
        <v>8</v>
      </c>
      <c r="J30" s="66">
        <v>153</v>
      </c>
      <c r="K30" s="71">
        <v>1.8</v>
      </c>
    </row>
    <row r="31" spans="1:11" x14ac:dyDescent="0.25">
      <c r="A31" s="544"/>
      <c r="B31" s="232" t="s">
        <v>212</v>
      </c>
      <c r="C31" s="70">
        <v>7</v>
      </c>
      <c r="D31" s="66">
        <v>221</v>
      </c>
      <c r="E31" s="71">
        <v>0.98</v>
      </c>
      <c r="F31" s="70">
        <v>4</v>
      </c>
      <c r="G31" s="66">
        <v>62</v>
      </c>
      <c r="H31" s="71">
        <v>0.44</v>
      </c>
      <c r="I31" s="70">
        <v>5</v>
      </c>
      <c r="J31" s="66">
        <v>159</v>
      </c>
      <c r="K31" s="71">
        <v>1.87</v>
      </c>
    </row>
    <row r="32" spans="1:11" x14ac:dyDescent="0.25">
      <c r="A32" s="544"/>
      <c r="B32" s="232" t="s">
        <v>372</v>
      </c>
      <c r="C32" s="70">
        <v>5</v>
      </c>
      <c r="D32" s="66">
        <v>217</v>
      </c>
      <c r="E32" s="71">
        <v>0.96</v>
      </c>
      <c r="F32" s="70">
        <v>4</v>
      </c>
      <c r="G32" s="66">
        <v>108</v>
      </c>
      <c r="H32" s="71">
        <v>0.77</v>
      </c>
      <c r="I32" s="70">
        <v>3</v>
      </c>
      <c r="J32" s="66">
        <v>109</v>
      </c>
      <c r="K32" s="71">
        <v>1.28</v>
      </c>
    </row>
    <row r="33" spans="1:11" x14ac:dyDescent="0.25">
      <c r="A33" s="544"/>
      <c r="B33" s="232" t="s">
        <v>442</v>
      </c>
      <c r="C33" s="70">
        <v>13</v>
      </c>
      <c r="D33" s="66">
        <v>164</v>
      </c>
      <c r="E33" s="71">
        <v>0.73</v>
      </c>
      <c r="F33" s="70">
        <v>6</v>
      </c>
      <c r="G33" s="66">
        <v>121</v>
      </c>
      <c r="H33" s="71">
        <v>0.86</v>
      </c>
      <c r="I33" s="70">
        <v>7</v>
      </c>
      <c r="J33" s="66">
        <v>43</v>
      </c>
      <c r="K33" s="71">
        <v>0.51</v>
      </c>
    </row>
    <row r="34" spans="1:11" x14ac:dyDescent="0.25">
      <c r="A34" s="544"/>
      <c r="B34" s="69" t="s">
        <v>1584</v>
      </c>
      <c r="C34" s="70">
        <v>5</v>
      </c>
      <c r="D34" s="66">
        <v>145</v>
      </c>
      <c r="E34" s="71">
        <v>0.64</v>
      </c>
      <c r="F34" s="70">
        <v>4</v>
      </c>
      <c r="G34" s="66">
        <v>119</v>
      </c>
      <c r="H34" s="71">
        <v>0.85</v>
      </c>
      <c r="I34" s="70">
        <v>3</v>
      </c>
      <c r="J34" s="66">
        <v>26</v>
      </c>
      <c r="K34" s="71">
        <v>0.31</v>
      </c>
    </row>
    <row r="35" spans="1:11" ht="15.75" thickBot="1" x14ac:dyDescent="0.3">
      <c r="A35" s="545"/>
      <c r="B35" s="235" t="s">
        <v>435</v>
      </c>
      <c r="C35" s="237">
        <v>2</v>
      </c>
      <c r="D35" s="72">
        <v>12</v>
      </c>
      <c r="E35" s="199">
        <v>0.05</v>
      </c>
      <c r="F35" s="237">
        <v>0</v>
      </c>
      <c r="G35" s="72">
        <v>0</v>
      </c>
      <c r="H35" s="199">
        <v>0</v>
      </c>
      <c r="I35" s="237">
        <v>2</v>
      </c>
      <c r="J35" s="72">
        <v>12</v>
      </c>
      <c r="K35" s="199">
        <v>0.14000000000000001</v>
      </c>
    </row>
    <row r="37" spans="1:11" x14ac:dyDescent="0.25">
      <c r="A37" s="202" t="s">
        <v>928</v>
      </c>
    </row>
    <row r="38" spans="1:11" x14ac:dyDescent="0.25">
      <c r="A38" s="83" t="s">
        <v>53</v>
      </c>
    </row>
    <row r="39" spans="1:11" x14ac:dyDescent="0.25">
      <c r="A39" s="83" t="s">
        <v>8</v>
      </c>
    </row>
  </sheetData>
  <mergeCells count="6">
    <mergeCell ref="A16:A35"/>
    <mergeCell ref="C3:E3"/>
    <mergeCell ref="F3:H3"/>
    <mergeCell ref="I3:K3"/>
    <mergeCell ref="A6:A7"/>
    <mergeCell ref="A8:A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277"/>
  <sheetViews>
    <sheetView workbookViewId="0">
      <selection sqref="A1:XFD1048576"/>
    </sheetView>
  </sheetViews>
  <sheetFormatPr baseColWidth="10" defaultColWidth="9.140625" defaultRowHeight="15" x14ac:dyDescent="0.25"/>
  <cols>
    <col min="1" max="1" width="52.140625" style="16" bestFit="1" customWidth="1"/>
    <col min="2" max="2" width="10.85546875" style="16" bestFit="1" customWidth="1"/>
    <col min="3" max="3" width="11" style="16" bestFit="1" customWidth="1"/>
    <col min="4" max="4" width="9.28515625" style="16" bestFit="1" customWidth="1"/>
    <col min="5" max="7" width="9.28515625" style="16" customWidth="1"/>
    <col min="8" max="8" width="39" style="16" bestFit="1" customWidth="1"/>
    <col min="9" max="11" width="11" style="16" customWidth="1"/>
    <col min="12" max="12" width="51" style="22" bestFit="1" customWidth="1"/>
    <col min="13" max="13" width="10.85546875" style="22" bestFit="1" customWidth="1"/>
    <col min="14" max="14" width="11" style="22" bestFit="1" customWidth="1"/>
    <col min="15" max="15" width="9.28515625" style="22" bestFit="1" customWidth="1"/>
    <col min="16" max="16" width="9.140625" style="22"/>
    <col min="17" max="17" width="26" style="22" customWidth="1"/>
    <col min="18" max="18" width="43.42578125" style="22" bestFit="1" customWidth="1"/>
    <col min="19" max="19" width="8.42578125" style="22" bestFit="1" customWidth="1"/>
    <col min="20" max="20" width="11.28515625" style="22" bestFit="1" customWidth="1"/>
    <col min="21" max="21" width="6" style="22" customWidth="1"/>
    <col min="22" max="22" width="9.28515625" style="22" customWidth="1"/>
    <col min="23" max="23" width="7.28515625" style="22" customWidth="1"/>
    <col min="24" max="24" width="43.42578125" style="22" bestFit="1" customWidth="1"/>
    <col min="25" max="25" width="8.42578125" style="22" bestFit="1" customWidth="1"/>
    <col min="26" max="26" width="11.28515625" style="22" bestFit="1" customWidth="1"/>
    <col min="27" max="16384" width="9.140625" style="22"/>
  </cols>
  <sheetData>
    <row r="1" spans="1:23" ht="28.5" x14ac:dyDescent="0.45">
      <c r="A1" s="248" t="s">
        <v>1892</v>
      </c>
      <c r="B1" s="248"/>
      <c r="C1" s="248"/>
      <c r="D1" s="248"/>
      <c r="E1" s="248"/>
      <c r="F1" s="248"/>
      <c r="G1" s="248"/>
      <c r="H1" s="22"/>
      <c r="I1" s="22"/>
      <c r="J1" s="22"/>
      <c r="K1" s="22"/>
    </row>
    <row r="2" spans="1:23" ht="15.75" thickBot="1" x14ac:dyDescent="0.3">
      <c r="H2" s="22"/>
      <c r="I2" s="22"/>
      <c r="J2" s="22"/>
      <c r="K2" s="22"/>
    </row>
    <row r="3" spans="1:23" ht="15.75" thickBot="1" x14ac:dyDescent="0.3">
      <c r="A3" s="22"/>
      <c r="B3" s="552" t="s">
        <v>1761</v>
      </c>
      <c r="C3" s="553"/>
      <c r="D3" s="553"/>
      <c r="E3" s="553"/>
      <c r="F3" s="553"/>
      <c r="G3" s="554"/>
      <c r="H3" s="555" t="s">
        <v>1762</v>
      </c>
      <c r="I3" s="556"/>
      <c r="J3" s="556"/>
      <c r="K3" s="557"/>
      <c r="L3" s="552" t="s">
        <v>1763</v>
      </c>
      <c r="M3" s="553"/>
      <c r="N3" s="553"/>
      <c r="O3" s="554"/>
    </row>
    <row r="4" spans="1:23" ht="15.75" thickBot="1" x14ac:dyDescent="0.3">
      <c r="A4" s="249" t="s">
        <v>207</v>
      </c>
      <c r="B4" s="250" t="s">
        <v>1765</v>
      </c>
      <c r="C4" s="251" t="s">
        <v>1766</v>
      </c>
      <c r="D4" s="251" t="s">
        <v>1767</v>
      </c>
      <c r="E4" s="251" t="s">
        <v>1769</v>
      </c>
      <c r="F4" s="251" t="s">
        <v>1770</v>
      </c>
      <c r="G4" s="58" t="s">
        <v>1771</v>
      </c>
      <c r="H4" s="252" t="s">
        <v>209</v>
      </c>
      <c r="I4" s="253" t="s">
        <v>1756</v>
      </c>
      <c r="J4" s="253" t="s">
        <v>53</v>
      </c>
      <c r="K4" s="253" t="s">
        <v>8</v>
      </c>
      <c r="L4" s="254" t="s">
        <v>208</v>
      </c>
      <c r="M4" s="251" t="s">
        <v>1756</v>
      </c>
      <c r="N4" s="251" t="s">
        <v>53</v>
      </c>
      <c r="O4" s="58" t="s">
        <v>8</v>
      </c>
      <c r="R4" s="250" t="s">
        <v>1755</v>
      </c>
      <c r="S4" s="251" t="s">
        <v>916</v>
      </c>
      <c r="T4" s="58" t="s">
        <v>1764</v>
      </c>
      <c r="U4" s="61" t="s">
        <v>1595</v>
      </c>
      <c r="V4" s="59" t="s">
        <v>863</v>
      </c>
      <c r="W4" s="60" t="s">
        <v>918</v>
      </c>
    </row>
    <row r="5" spans="1:23" x14ac:dyDescent="0.25">
      <c r="A5" s="211" t="s">
        <v>210</v>
      </c>
      <c r="B5" s="8">
        <v>13</v>
      </c>
      <c r="C5" s="16">
        <v>0</v>
      </c>
      <c r="D5" s="16">
        <v>13</v>
      </c>
      <c r="E5" s="42">
        <v>15</v>
      </c>
      <c r="F5" s="42">
        <v>0</v>
      </c>
      <c r="G5" s="255">
        <v>15</v>
      </c>
      <c r="H5" s="256" t="s">
        <v>220</v>
      </c>
      <c r="I5" s="257">
        <v>74</v>
      </c>
      <c r="J5" s="45">
        <v>74</v>
      </c>
      <c r="K5" s="258">
        <v>0</v>
      </c>
      <c r="L5" s="46" t="s">
        <v>213</v>
      </c>
      <c r="M5" s="66">
        <v>55</v>
      </c>
      <c r="N5" s="66">
        <v>50</v>
      </c>
      <c r="O5" s="71">
        <v>5</v>
      </c>
      <c r="Q5" s="558" t="s">
        <v>1763</v>
      </c>
      <c r="R5" s="9" t="s">
        <v>1756</v>
      </c>
      <c r="S5" s="17">
        <v>195</v>
      </c>
      <c r="T5" s="18">
        <v>4977</v>
      </c>
      <c r="U5" s="36"/>
      <c r="V5" s="259">
        <f>SUM(V6:V7)</f>
        <v>214.67575757575759</v>
      </c>
      <c r="W5" s="260"/>
    </row>
    <row r="6" spans="1:23" x14ac:dyDescent="0.25">
      <c r="A6" s="211" t="s">
        <v>212</v>
      </c>
      <c r="B6" s="8">
        <v>570</v>
      </c>
      <c r="C6" s="16">
        <v>471</v>
      </c>
      <c r="D6" s="16">
        <v>99</v>
      </c>
      <c r="E6" s="42">
        <v>221</v>
      </c>
      <c r="F6" s="42">
        <v>62</v>
      </c>
      <c r="G6" s="255">
        <v>159</v>
      </c>
      <c r="H6" s="261" t="s">
        <v>211</v>
      </c>
      <c r="I6" s="41">
        <v>156</v>
      </c>
      <c r="J6" s="42">
        <v>0</v>
      </c>
      <c r="K6" s="255">
        <v>156</v>
      </c>
      <c r="L6" s="46" t="s">
        <v>215</v>
      </c>
      <c r="M6" s="66">
        <v>3</v>
      </c>
      <c r="N6" s="66">
        <v>3</v>
      </c>
      <c r="O6" s="71">
        <v>0</v>
      </c>
      <c r="Q6" s="559"/>
      <c r="R6" s="8" t="s">
        <v>53</v>
      </c>
      <c r="S6" s="16">
        <v>136</v>
      </c>
      <c r="T6" s="19">
        <v>1735</v>
      </c>
      <c r="U6" s="33">
        <v>33</v>
      </c>
      <c r="V6" s="104">
        <f>T6/33</f>
        <v>52.575757575757578</v>
      </c>
      <c r="W6" s="105">
        <f>V6*100/V5</f>
        <v>24.490775376536849</v>
      </c>
    </row>
    <row r="7" spans="1:23" ht="15.75" thickBot="1" x14ac:dyDescent="0.3">
      <c r="A7" s="211" t="s">
        <v>214</v>
      </c>
      <c r="B7" s="8">
        <v>1</v>
      </c>
      <c r="C7" s="16">
        <v>1</v>
      </c>
      <c r="D7" s="16">
        <v>0</v>
      </c>
      <c r="E7" s="42">
        <v>35</v>
      </c>
      <c r="F7" s="42">
        <v>35</v>
      </c>
      <c r="G7" s="255">
        <v>0</v>
      </c>
      <c r="H7" s="261" t="s">
        <v>216</v>
      </c>
      <c r="I7" s="41">
        <v>18</v>
      </c>
      <c r="J7" s="42">
        <v>0</v>
      </c>
      <c r="K7" s="255">
        <v>18</v>
      </c>
      <c r="L7" s="46" t="s">
        <v>218</v>
      </c>
      <c r="M7" s="66">
        <v>23</v>
      </c>
      <c r="N7" s="66">
        <v>23</v>
      </c>
      <c r="O7" s="71">
        <v>0</v>
      </c>
      <c r="Q7" s="560"/>
      <c r="R7" s="10" t="s">
        <v>8</v>
      </c>
      <c r="S7" s="20">
        <v>104</v>
      </c>
      <c r="T7" s="21">
        <v>3242</v>
      </c>
      <c r="U7" s="37">
        <v>20</v>
      </c>
      <c r="V7" s="112">
        <f>T7/U7</f>
        <v>162.1</v>
      </c>
      <c r="W7" s="113">
        <f>V7*100/V5</f>
        <v>75.50922462346314</v>
      </c>
    </row>
    <row r="8" spans="1:23" x14ac:dyDescent="0.25">
      <c r="A8" s="211" t="s">
        <v>217</v>
      </c>
      <c r="B8" s="8">
        <v>135</v>
      </c>
      <c r="C8" s="16">
        <v>31</v>
      </c>
      <c r="D8" s="16">
        <v>104</v>
      </c>
      <c r="E8" s="42">
        <v>29</v>
      </c>
      <c r="F8" s="42">
        <v>26</v>
      </c>
      <c r="G8" s="255">
        <v>3</v>
      </c>
      <c r="H8" s="261" t="s">
        <v>219</v>
      </c>
      <c r="I8" s="41">
        <v>19</v>
      </c>
      <c r="J8" s="42">
        <v>0</v>
      </c>
      <c r="K8" s="255">
        <v>19</v>
      </c>
      <c r="L8" s="46" t="s">
        <v>1079</v>
      </c>
      <c r="M8" s="66">
        <v>7</v>
      </c>
      <c r="N8" s="66">
        <v>7</v>
      </c>
      <c r="O8" s="71">
        <v>0</v>
      </c>
      <c r="Q8" s="549" t="s">
        <v>1761</v>
      </c>
      <c r="R8" s="9" t="s">
        <v>1756</v>
      </c>
      <c r="S8" s="17">
        <v>121</v>
      </c>
      <c r="T8" s="18">
        <v>48341</v>
      </c>
      <c r="U8" s="33"/>
      <c r="V8" s="104">
        <f>SUM(V9:V10)</f>
        <v>1797.3242424242424</v>
      </c>
      <c r="W8" s="105"/>
    </row>
    <row r="9" spans="1:23" x14ac:dyDescent="0.25">
      <c r="A9" s="211" t="s">
        <v>226</v>
      </c>
      <c r="B9" s="8">
        <v>65</v>
      </c>
      <c r="C9" s="16">
        <v>40</v>
      </c>
      <c r="D9" s="16">
        <v>25</v>
      </c>
      <c r="E9" s="42">
        <v>110</v>
      </c>
      <c r="F9" s="42">
        <v>89</v>
      </c>
      <c r="G9" s="255">
        <v>21</v>
      </c>
      <c r="H9" s="261" t="s">
        <v>222</v>
      </c>
      <c r="I9" s="41">
        <v>25</v>
      </c>
      <c r="J9" s="42">
        <v>25</v>
      </c>
      <c r="K9" s="255">
        <v>0</v>
      </c>
      <c r="L9" s="46" t="s">
        <v>224</v>
      </c>
      <c r="M9" s="66">
        <v>27</v>
      </c>
      <c r="N9" s="66">
        <v>3</v>
      </c>
      <c r="O9" s="71">
        <v>24</v>
      </c>
      <c r="Q9" s="550"/>
      <c r="R9" s="8" t="s">
        <v>53</v>
      </c>
      <c r="S9" s="16">
        <v>98</v>
      </c>
      <c r="T9" s="19">
        <v>31463</v>
      </c>
      <c r="U9" s="33">
        <v>33</v>
      </c>
      <c r="V9" s="104">
        <f>T9/33</f>
        <v>953.42424242424238</v>
      </c>
      <c r="W9" s="105">
        <f>V9*100/V8</f>
        <v>53.046869336066912</v>
      </c>
    </row>
    <row r="10" spans="1:23" ht="15.75" thickBot="1" x14ac:dyDescent="0.3">
      <c r="A10" s="211" t="s">
        <v>231</v>
      </c>
      <c r="B10" s="8">
        <v>1</v>
      </c>
      <c r="C10" s="16">
        <v>1</v>
      </c>
      <c r="D10" s="16">
        <v>0</v>
      </c>
      <c r="E10" s="42">
        <v>11</v>
      </c>
      <c r="F10" s="42">
        <v>0</v>
      </c>
      <c r="G10" s="255">
        <v>11</v>
      </c>
      <c r="H10" s="261" t="s">
        <v>267</v>
      </c>
      <c r="I10" s="41">
        <v>4</v>
      </c>
      <c r="J10" s="42">
        <v>4</v>
      </c>
      <c r="K10" s="255">
        <v>0</v>
      </c>
      <c r="L10" s="46" t="s">
        <v>1145</v>
      </c>
      <c r="M10" s="66">
        <v>2</v>
      </c>
      <c r="N10" s="66">
        <v>2</v>
      </c>
      <c r="O10" s="71">
        <v>0</v>
      </c>
      <c r="Q10" s="551"/>
      <c r="R10" s="10" t="s">
        <v>8</v>
      </c>
      <c r="S10" s="20">
        <v>99</v>
      </c>
      <c r="T10" s="21">
        <v>16878</v>
      </c>
      <c r="U10" s="37">
        <v>20</v>
      </c>
      <c r="V10" s="112">
        <f>T10/U10</f>
        <v>843.9</v>
      </c>
      <c r="W10" s="113">
        <f>V10*100/V8</f>
        <v>46.953130663933088</v>
      </c>
    </row>
    <row r="11" spans="1:23" x14ac:dyDescent="0.25">
      <c r="A11" s="211" t="s">
        <v>234</v>
      </c>
      <c r="B11" s="8">
        <v>102</v>
      </c>
      <c r="C11" s="16">
        <v>79</v>
      </c>
      <c r="D11" s="16">
        <v>23</v>
      </c>
      <c r="E11" s="42">
        <v>52</v>
      </c>
      <c r="F11" s="42">
        <v>52</v>
      </c>
      <c r="G11" s="255">
        <v>0</v>
      </c>
      <c r="H11" s="261" t="s">
        <v>280</v>
      </c>
      <c r="I11" s="41">
        <v>3</v>
      </c>
      <c r="J11" s="42">
        <v>3</v>
      </c>
      <c r="K11" s="255">
        <v>0</v>
      </c>
      <c r="L11" s="46" t="s">
        <v>1161</v>
      </c>
      <c r="M11" s="66">
        <v>1</v>
      </c>
      <c r="N11" s="66">
        <v>0</v>
      </c>
      <c r="O11" s="71">
        <v>1</v>
      </c>
    </row>
    <row r="12" spans="1:23" x14ac:dyDescent="0.25">
      <c r="A12" s="211" t="s">
        <v>237</v>
      </c>
      <c r="B12" s="8">
        <v>40</v>
      </c>
      <c r="C12" s="16">
        <v>39</v>
      </c>
      <c r="D12" s="16">
        <v>1</v>
      </c>
      <c r="E12" s="42">
        <v>42</v>
      </c>
      <c r="F12" s="42">
        <v>42</v>
      </c>
      <c r="G12" s="255">
        <v>0</v>
      </c>
      <c r="H12" s="261" t="s">
        <v>291</v>
      </c>
      <c r="I12" s="41">
        <v>10</v>
      </c>
      <c r="J12" s="42">
        <v>10</v>
      </c>
      <c r="K12" s="255">
        <v>0</v>
      </c>
      <c r="L12" s="46" t="s">
        <v>229</v>
      </c>
      <c r="M12" s="66">
        <v>4</v>
      </c>
      <c r="N12" s="66">
        <v>2</v>
      </c>
      <c r="O12" s="71">
        <v>2</v>
      </c>
    </row>
    <row r="13" spans="1:23" ht="15.75" thickBot="1" x14ac:dyDescent="0.3">
      <c r="A13" s="211" t="s">
        <v>239</v>
      </c>
      <c r="B13" s="8">
        <v>51</v>
      </c>
      <c r="C13" s="16">
        <v>38</v>
      </c>
      <c r="D13" s="16">
        <v>13</v>
      </c>
      <c r="E13" s="42">
        <v>156</v>
      </c>
      <c r="F13" s="42">
        <v>0</v>
      </c>
      <c r="G13" s="255">
        <v>156</v>
      </c>
      <c r="H13" s="261" t="s">
        <v>227</v>
      </c>
      <c r="I13" s="41">
        <v>7</v>
      </c>
      <c r="J13" s="42">
        <v>7</v>
      </c>
      <c r="K13" s="255">
        <v>0</v>
      </c>
      <c r="L13" s="46" t="s">
        <v>223</v>
      </c>
      <c r="M13" s="66">
        <v>1</v>
      </c>
      <c r="N13" s="66">
        <v>0</v>
      </c>
      <c r="O13" s="71">
        <v>1</v>
      </c>
    </row>
    <row r="14" spans="1:23" ht="15.75" thickBot="1" x14ac:dyDescent="0.3">
      <c r="A14" s="211" t="s">
        <v>246</v>
      </c>
      <c r="B14" s="8">
        <v>280</v>
      </c>
      <c r="C14" s="16">
        <v>154</v>
      </c>
      <c r="D14" s="16">
        <v>126</v>
      </c>
      <c r="E14" s="42">
        <v>173</v>
      </c>
      <c r="F14" s="42">
        <v>76</v>
      </c>
      <c r="G14" s="255">
        <v>97</v>
      </c>
      <c r="H14" s="261" t="s">
        <v>305</v>
      </c>
      <c r="I14" s="41">
        <v>35</v>
      </c>
      <c r="J14" s="42">
        <v>30</v>
      </c>
      <c r="K14" s="255">
        <v>5</v>
      </c>
      <c r="L14" s="46" t="s">
        <v>233</v>
      </c>
      <c r="M14" s="66">
        <v>16</v>
      </c>
      <c r="N14" s="66">
        <v>12</v>
      </c>
      <c r="O14" s="71">
        <v>4</v>
      </c>
      <c r="R14" s="250" t="s">
        <v>1768</v>
      </c>
      <c r="S14" s="251" t="s">
        <v>916</v>
      </c>
      <c r="T14" s="58" t="s">
        <v>1764</v>
      </c>
      <c r="U14" s="61" t="s">
        <v>1595</v>
      </c>
      <c r="V14" s="59" t="s">
        <v>863</v>
      </c>
      <c r="W14" s="60" t="s">
        <v>918</v>
      </c>
    </row>
    <row r="15" spans="1:23" x14ac:dyDescent="0.25">
      <c r="A15" s="211" t="s">
        <v>248</v>
      </c>
      <c r="B15" s="8">
        <v>6</v>
      </c>
      <c r="C15" s="16">
        <v>6</v>
      </c>
      <c r="D15" s="16">
        <v>0</v>
      </c>
      <c r="E15" s="42">
        <v>4</v>
      </c>
      <c r="F15" s="42">
        <v>3</v>
      </c>
      <c r="G15" s="255">
        <v>1</v>
      </c>
      <c r="H15" s="261" t="s">
        <v>324</v>
      </c>
      <c r="I15" s="41">
        <v>16</v>
      </c>
      <c r="J15" s="42">
        <v>16</v>
      </c>
      <c r="K15" s="255">
        <v>0</v>
      </c>
      <c r="L15" s="46" t="s">
        <v>235</v>
      </c>
      <c r="M15" s="66">
        <v>3</v>
      </c>
      <c r="N15" s="66">
        <v>3</v>
      </c>
      <c r="O15" s="71">
        <v>0</v>
      </c>
      <c r="Q15" s="549" t="s">
        <v>1762</v>
      </c>
      <c r="R15" s="9" t="s">
        <v>1756</v>
      </c>
      <c r="S15" s="227">
        <v>53</v>
      </c>
      <c r="T15" s="231">
        <v>1932</v>
      </c>
      <c r="U15" s="33"/>
      <c r="V15" s="104">
        <f>SUM(V16:V17)</f>
        <v>87.672268907563023</v>
      </c>
      <c r="W15" s="105"/>
    </row>
    <row r="16" spans="1:23" x14ac:dyDescent="0.25">
      <c r="A16" s="211" t="s">
        <v>252</v>
      </c>
      <c r="B16" s="8">
        <v>2</v>
      </c>
      <c r="C16" s="16">
        <v>2</v>
      </c>
      <c r="D16" s="16">
        <v>0</v>
      </c>
      <c r="E16" s="42">
        <v>19</v>
      </c>
      <c r="F16" s="42">
        <v>19</v>
      </c>
      <c r="G16" s="255">
        <v>0</v>
      </c>
      <c r="H16" s="261" t="s">
        <v>327</v>
      </c>
      <c r="I16" s="41">
        <v>20</v>
      </c>
      <c r="J16" s="42">
        <v>20</v>
      </c>
      <c r="K16" s="255">
        <v>0</v>
      </c>
      <c r="L16" s="46" t="s">
        <v>225</v>
      </c>
      <c r="M16" s="66">
        <v>21</v>
      </c>
      <c r="N16" s="66">
        <v>13</v>
      </c>
      <c r="O16" s="71">
        <v>8</v>
      </c>
      <c r="Q16" s="550"/>
      <c r="R16" s="8" t="s">
        <v>53</v>
      </c>
      <c r="S16" s="66">
        <v>38</v>
      </c>
      <c r="T16" s="71">
        <v>1124</v>
      </c>
      <c r="U16" s="33">
        <v>28</v>
      </c>
      <c r="V16" s="104">
        <f>T16/U16</f>
        <v>40.142857142857146</v>
      </c>
      <c r="W16" s="105">
        <f>V16*100/V15</f>
        <v>45.787405348413692</v>
      </c>
    </row>
    <row r="17" spans="1:23" ht="15.75" thickBot="1" x14ac:dyDescent="0.3">
      <c r="A17" s="211" t="s">
        <v>255</v>
      </c>
      <c r="B17" s="8">
        <v>113</v>
      </c>
      <c r="C17" s="16">
        <v>90</v>
      </c>
      <c r="D17" s="16">
        <v>23</v>
      </c>
      <c r="E17" s="42">
        <v>68</v>
      </c>
      <c r="F17" s="42">
        <v>0</v>
      </c>
      <c r="G17" s="255">
        <v>68</v>
      </c>
      <c r="H17" s="261" t="s">
        <v>332</v>
      </c>
      <c r="I17" s="41">
        <v>71</v>
      </c>
      <c r="J17" s="42">
        <v>37</v>
      </c>
      <c r="K17" s="255">
        <v>34</v>
      </c>
      <c r="L17" s="46" t="s">
        <v>228</v>
      </c>
      <c r="M17" s="66">
        <v>7</v>
      </c>
      <c r="N17" s="66">
        <v>0</v>
      </c>
      <c r="O17" s="71">
        <v>7</v>
      </c>
      <c r="Q17" s="551"/>
      <c r="R17" s="10" t="s">
        <v>8</v>
      </c>
      <c r="S17" s="72">
        <v>21</v>
      </c>
      <c r="T17" s="199">
        <v>808</v>
      </c>
      <c r="U17" s="37">
        <v>17</v>
      </c>
      <c r="V17" s="112">
        <f>T17/U17</f>
        <v>47.529411764705884</v>
      </c>
      <c r="W17" s="113">
        <f>V17*100/V15</f>
        <v>54.212594651586315</v>
      </c>
    </row>
    <row r="18" spans="1:23" x14ac:dyDescent="0.25">
      <c r="A18" s="211" t="s">
        <v>257</v>
      </c>
      <c r="B18" s="8">
        <v>8</v>
      </c>
      <c r="C18" s="16">
        <v>0</v>
      </c>
      <c r="D18" s="16">
        <v>8</v>
      </c>
      <c r="E18" s="42">
        <v>9</v>
      </c>
      <c r="F18" s="42">
        <v>0</v>
      </c>
      <c r="G18" s="255">
        <v>9</v>
      </c>
      <c r="H18" s="261" t="s">
        <v>354</v>
      </c>
      <c r="I18" s="41">
        <v>7</v>
      </c>
      <c r="J18" s="42">
        <v>0</v>
      </c>
      <c r="K18" s="255">
        <v>7</v>
      </c>
      <c r="L18" s="46" t="s">
        <v>238</v>
      </c>
      <c r="M18" s="66">
        <v>11</v>
      </c>
      <c r="N18" s="66">
        <v>11</v>
      </c>
      <c r="O18" s="71">
        <v>0</v>
      </c>
      <c r="Q18" s="549" t="s">
        <v>1761</v>
      </c>
      <c r="R18" s="9" t="s">
        <v>1756</v>
      </c>
      <c r="S18" s="227">
        <v>121</v>
      </c>
      <c r="T18" s="231">
        <v>20568</v>
      </c>
      <c r="U18" s="36"/>
      <c r="V18" s="259">
        <f>SUM(V19:V20)</f>
        <v>912.32773109243703</v>
      </c>
      <c r="W18" s="260"/>
    </row>
    <row r="19" spans="1:23" x14ac:dyDescent="0.25">
      <c r="A19" s="211" t="s">
        <v>258</v>
      </c>
      <c r="B19" s="8">
        <v>1</v>
      </c>
      <c r="C19" s="16">
        <v>0</v>
      </c>
      <c r="D19" s="16">
        <v>1</v>
      </c>
      <c r="E19" s="42">
        <v>2</v>
      </c>
      <c r="F19" s="42">
        <v>0</v>
      </c>
      <c r="G19" s="255">
        <v>2</v>
      </c>
      <c r="H19" s="261" t="s">
        <v>232</v>
      </c>
      <c r="I19" s="41">
        <v>26</v>
      </c>
      <c r="J19" s="42">
        <v>26</v>
      </c>
      <c r="K19" s="255">
        <v>0</v>
      </c>
      <c r="L19" s="46" t="s">
        <v>240</v>
      </c>
      <c r="M19" s="66">
        <v>2</v>
      </c>
      <c r="N19" s="66">
        <v>0</v>
      </c>
      <c r="O19" s="71">
        <v>2</v>
      </c>
      <c r="Q19" s="550"/>
      <c r="R19" s="8" t="s">
        <v>53</v>
      </c>
      <c r="S19" s="66">
        <v>94</v>
      </c>
      <c r="T19" s="71">
        <v>12876</v>
      </c>
      <c r="U19" s="33">
        <v>28</v>
      </c>
      <c r="V19" s="104">
        <f>T19/U19</f>
        <v>459.85714285714283</v>
      </c>
      <c r="W19" s="105">
        <f>V19*100/V18</f>
        <v>50.404819143938759</v>
      </c>
    </row>
    <row r="20" spans="1:23" ht="15.75" thickBot="1" x14ac:dyDescent="0.3">
      <c r="A20" s="211" t="s">
        <v>261</v>
      </c>
      <c r="B20" s="8">
        <v>1268</v>
      </c>
      <c r="C20" s="16">
        <v>880</v>
      </c>
      <c r="D20" s="16">
        <v>388</v>
      </c>
      <c r="E20" s="42">
        <v>744</v>
      </c>
      <c r="F20" s="42">
        <v>677</v>
      </c>
      <c r="G20" s="255">
        <v>67</v>
      </c>
      <c r="H20" s="261" t="s">
        <v>236</v>
      </c>
      <c r="I20" s="41">
        <v>11</v>
      </c>
      <c r="J20" s="42">
        <v>11</v>
      </c>
      <c r="K20" s="255">
        <v>0</v>
      </c>
      <c r="L20" s="46" t="s">
        <v>1075</v>
      </c>
      <c r="M20" s="66">
        <v>8</v>
      </c>
      <c r="N20" s="66">
        <v>0</v>
      </c>
      <c r="O20" s="71">
        <v>8</v>
      </c>
      <c r="Q20" s="551"/>
      <c r="R20" s="10" t="s">
        <v>8</v>
      </c>
      <c r="S20" s="72">
        <v>72</v>
      </c>
      <c r="T20" s="199">
        <v>7692</v>
      </c>
      <c r="U20" s="37">
        <v>17</v>
      </c>
      <c r="V20" s="112">
        <f>T20/U20</f>
        <v>452.47058823529414</v>
      </c>
      <c r="W20" s="113">
        <f>V20*100/V18</f>
        <v>49.595180856061233</v>
      </c>
    </row>
    <row r="21" spans="1:23" x14ac:dyDescent="0.25">
      <c r="A21" s="211" t="s">
        <v>264</v>
      </c>
      <c r="B21" s="8">
        <v>123</v>
      </c>
      <c r="C21" s="16">
        <v>123</v>
      </c>
      <c r="D21" s="16">
        <v>0</v>
      </c>
      <c r="E21" s="42">
        <v>130</v>
      </c>
      <c r="F21" s="42">
        <v>130</v>
      </c>
      <c r="G21" s="255">
        <v>0</v>
      </c>
      <c r="H21" s="261" t="s">
        <v>374</v>
      </c>
      <c r="I21" s="41">
        <v>39</v>
      </c>
      <c r="J21" s="42">
        <v>39</v>
      </c>
      <c r="K21" s="255">
        <v>0</v>
      </c>
      <c r="L21" s="46" t="s">
        <v>243</v>
      </c>
      <c r="M21" s="66">
        <v>3</v>
      </c>
      <c r="N21" s="66">
        <v>2</v>
      </c>
      <c r="O21" s="71">
        <v>1</v>
      </c>
    </row>
    <row r="22" spans="1:23" x14ac:dyDescent="0.25">
      <c r="A22" s="211" t="s">
        <v>270</v>
      </c>
      <c r="B22" s="8">
        <v>12</v>
      </c>
      <c r="C22" s="16">
        <v>12</v>
      </c>
      <c r="D22" s="16">
        <v>0</v>
      </c>
      <c r="E22" s="42">
        <v>15</v>
      </c>
      <c r="F22" s="42">
        <v>15</v>
      </c>
      <c r="G22" s="255">
        <v>0</v>
      </c>
      <c r="H22" s="261" t="s">
        <v>380</v>
      </c>
      <c r="I22" s="41">
        <v>10</v>
      </c>
      <c r="J22" s="42">
        <v>10</v>
      </c>
      <c r="K22" s="255">
        <v>0</v>
      </c>
      <c r="L22" s="46" t="s">
        <v>244</v>
      </c>
      <c r="M22" s="66">
        <v>2</v>
      </c>
      <c r="N22" s="66">
        <v>2</v>
      </c>
      <c r="O22" s="71">
        <v>0</v>
      </c>
    </row>
    <row r="23" spans="1:23" x14ac:dyDescent="0.25">
      <c r="A23" s="211" t="s">
        <v>273</v>
      </c>
      <c r="B23" s="8">
        <v>72</v>
      </c>
      <c r="C23" s="16">
        <v>67</v>
      </c>
      <c r="D23" s="16">
        <v>5</v>
      </c>
      <c r="E23" s="42">
        <v>42</v>
      </c>
      <c r="F23" s="42">
        <v>42</v>
      </c>
      <c r="G23" s="255">
        <v>0</v>
      </c>
      <c r="H23" s="261" t="s">
        <v>245</v>
      </c>
      <c r="I23" s="41">
        <v>148</v>
      </c>
      <c r="J23" s="42">
        <v>148</v>
      </c>
      <c r="K23" s="255">
        <v>0</v>
      </c>
      <c r="L23" s="46" t="s">
        <v>242</v>
      </c>
      <c r="M23" s="66">
        <v>11</v>
      </c>
      <c r="N23" s="66">
        <v>1</v>
      </c>
      <c r="O23" s="71">
        <v>10</v>
      </c>
    </row>
    <row r="24" spans="1:23" x14ac:dyDescent="0.25">
      <c r="A24" s="211" t="s">
        <v>278</v>
      </c>
      <c r="B24" s="8">
        <v>47</v>
      </c>
      <c r="C24" s="16">
        <v>11</v>
      </c>
      <c r="D24" s="16">
        <v>36</v>
      </c>
      <c r="E24" s="42">
        <v>98</v>
      </c>
      <c r="F24" s="42">
        <v>28</v>
      </c>
      <c r="G24" s="255">
        <v>70</v>
      </c>
      <c r="H24" s="261" t="s">
        <v>247</v>
      </c>
      <c r="I24" s="41">
        <v>29</v>
      </c>
      <c r="J24" s="42">
        <v>0</v>
      </c>
      <c r="K24" s="255">
        <v>29</v>
      </c>
      <c r="L24" s="46" t="s">
        <v>1186</v>
      </c>
      <c r="M24" s="66">
        <v>1</v>
      </c>
      <c r="N24" s="66">
        <v>1</v>
      </c>
      <c r="O24" s="71">
        <v>0</v>
      </c>
    </row>
    <row r="25" spans="1:23" x14ac:dyDescent="0.25">
      <c r="A25" s="211" t="s">
        <v>282</v>
      </c>
      <c r="B25" s="8">
        <v>292</v>
      </c>
      <c r="C25" s="16">
        <v>63</v>
      </c>
      <c r="D25" s="16">
        <v>229</v>
      </c>
      <c r="E25" s="42">
        <v>10</v>
      </c>
      <c r="F25" s="42">
        <v>10</v>
      </c>
      <c r="G25" s="255">
        <v>0</v>
      </c>
      <c r="H25" s="261" t="s">
        <v>411</v>
      </c>
      <c r="I25" s="41">
        <v>11</v>
      </c>
      <c r="J25" s="42">
        <v>11</v>
      </c>
      <c r="K25" s="255">
        <v>0</v>
      </c>
      <c r="L25" s="46" t="s">
        <v>253</v>
      </c>
      <c r="M25" s="66">
        <v>53</v>
      </c>
      <c r="N25" s="66">
        <v>53</v>
      </c>
      <c r="O25" s="71">
        <v>0</v>
      </c>
    </row>
    <row r="26" spans="1:23" x14ac:dyDescent="0.25">
      <c r="A26" s="211" t="s">
        <v>288</v>
      </c>
      <c r="B26" s="8">
        <v>78</v>
      </c>
      <c r="C26" s="16">
        <v>19</v>
      </c>
      <c r="D26" s="16">
        <v>59</v>
      </c>
      <c r="E26" s="42">
        <v>14</v>
      </c>
      <c r="F26" s="42">
        <v>7</v>
      </c>
      <c r="G26" s="255">
        <v>7</v>
      </c>
      <c r="H26" s="261" t="s">
        <v>424</v>
      </c>
      <c r="I26" s="41">
        <v>33</v>
      </c>
      <c r="J26" s="42">
        <v>15</v>
      </c>
      <c r="K26" s="255">
        <v>18</v>
      </c>
      <c r="L26" s="46" t="s">
        <v>259</v>
      </c>
      <c r="M26" s="66">
        <v>20</v>
      </c>
      <c r="N26" s="66">
        <v>20</v>
      </c>
      <c r="O26" s="71">
        <v>0</v>
      </c>
    </row>
    <row r="27" spans="1:23" x14ac:dyDescent="0.25">
      <c r="A27" s="211" t="s">
        <v>296</v>
      </c>
      <c r="B27" s="8">
        <v>2</v>
      </c>
      <c r="C27" s="16">
        <v>0</v>
      </c>
      <c r="D27" s="16">
        <v>2</v>
      </c>
      <c r="E27" s="42">
        <v>30</v>
      </c>
      <c r="F27" s="42">
        <v>0</v>
      </c>
      <c r="G27" s="255">
        <v>30</v>
      </c>
      <c r="H27" s="261" t="s">
        <v>249</v>
      </c>
      <c r="I27" s="41">
        <v>15</v>
      </c>
      <c r="J27" s="42">
        <v>0</v>
      </c>
      <c r="K27" s="255">
        <v>15</v>
      </c>
      <c r="L27" s="46" t="s">
        <v>250</v>
      </c>
      <c r="M27" s="66">
        <v>16</v>
      </c>
      <c r="N27" s="66">
        <v>16</v>
      </c>
      <c r="O27" s="71">
        <v>0</v>
      </c>
    </row>
    <row r="28" spans="1:23" x14ac:dyDescent="0.25">
      <c r="A28" s="211" t="s">
        <v>298</v>
      </c>
      <c r="B28" s="8">
        <v>168</v>
      </c>
      <c r="C28" s="16">
        <v>25</v>
      </c>
      <c r="D28" s="16">
        <v>143</v>
      </c>
      <c r="E28" s="42">
        <v>55</v>
      </c>
      <c r="F28" s="42">
        <v>48</v>
      </c>
      <c r="G28" s="255">
        <v>7</v>
      </c>
      <c r="H28" s="261" t="s">
        <v>251</v>
      </c>
      <c r="I28" s="41">
        <v>4</v>
      </c>
      <c r="J28" s="42">
        <v>0</v>
      </c>
      <c r="K28" s="255">
        <v>4</v>
      </c>
      <c r="L28" s="46" t="s">
        <v>262</v>
      </c>
      <c r="M28" s="66">
        <v>8</v>
      </c>
      <c r="N28" s="66">
        <v>8</v>
      </c>
      <c r="O28" s="71">
        <v>0</v>
      </c>
    </row>
    <row r="29" spans="1:23" x14ac:dyDescent="0.25">
      <c r="A29" s="211" t="s">
        <v>306</v>
      </c>
      <c r="B29" s="8">
        <v>291</v>
      </c>
      <c r="C29" s="16">
        <v>234</v>
      </c>
      <c r="D29" s="16">
        <v>57</v>
      </c>
      <c r="E29" s="42">
        <v>47</v>
      </c>
      <c r="F29" s="42">
        <v>47</v>
      </c>
      <c r="G29" s="255">
        <v>0</v>
      </c>
      <c r="H29" s="261" t="s">
        <v>1567</v>
      </c>
      <c r="I29" s="41">
        <v>12</v>
      </c>
      <c r="J29" s="42">
        <v>12</v>
      </c>
      <c r="K29" s="255">
        <v>0</v>
      </c>
      <c r="L29" s="46" t="s">
        <v>265</v>
      </c>
      <c r="M29" s="66">
        <v>9</v>
      </c>
      <c r="N29" s="66">
        <v>9</v>
      </c>
      <c r="O29" s="71">
        <v>0</v>
      </c>
    </row>
    <row r="30" spans="1:23" x14ac:dyDescent="0.25">
      <c r="A30" s="211" t="s">
        <v>308</v>
      </c>
      <c r="B30" s="8">
        <v>2</v>
      </c>
      <c r="C30" s="16">
        <v>1</v>
      </c>
      <c r="D30" s="16">
        <v>1</v>
      </c>
      <c r="E30" s="42">
        <v>55</v>
      </c>
      <c r="F30" s="42">
        <v>55</v>
      </c>
      <c r="G30" s="255">
        <v>0</v>
      </c>
      <c r="H30" s="261" t="s">
        <v>1757</v>
      </c>
      <c r="I30" s="41">
        <v>11</v>
      </c>
      <c r="J30" s="42">
        <v>11</v>
      </c>
      <c r="K30" s="255">
        <v>0</v>
      </c>
      <c r="L30" s="46" t="s">
        <v>271</v>
      </c>
      <c r="M30" s="66">
        <v>12</v>
      </c>
      <c r="N30" s="66">
        <v>12</v>
      </c>
      <c r="O30" s="71">
        <v>0</v>
      </c>
    </row>
    <row r="31" spans="1:23" x14ac:dyDescent="0.25">
      <c r="A31" s="211" t="s">
        <v>310</v>
      </c>
      <c r="B31" s="8">
        <v>11</v>
      </c>
      <c r="C31" s="16">
        <v>0</v>
      </c>
      <c r="D31" s="16">
        <v>11</v>
      </c>
      <c r="E31" s="42">
        <v>8</v>
      </c>
      <c r="F31" s="42">
        <v>8</v>
      </c>
      <c r="G31" s="255">
        <v>0</v>
      </c>
      <c r="H31" s="261" t="s">
        <v>553</v>
      </c>
      <c r="I31" s="41">
        <v>15</v>
      </c>
      <c r="J31" s="42">
        <v>15</v>
      </c>
      <c r="K31" s="255">
        <v>0</v>
      </c>
      <c r="L31" s="46" t="s">
        <v>992</v>
      </c>
      <c r="M31" s="66">
        <v>112</v>
      </c>
      <c r="N31" s="66">
        <v>1</v>
      </c>
      <c r="O31" s="71">
        <v>111</v>
      </c>
    </row>
    <row r="32" spans="1:23" x14ac:dyDescent="0.25">
      <c r="A32" s="211" t="s">
        <v>312</v>
      </c>
      <c r="B32" s="8">
        <v>25</v>
      </c>
      <c r="C32" s="16">
        <v>25</v>
      </c>
      <c r="D32" s="16">
        <v>0</v>
      </c>
      <c r="E32" s="42">
        <v>31</v>
      </c>
      <c r="F32" s="42">
        <v>31</v>
      </c>
      <c r="G32" s="255">
        <v>0</v>
      </c>
      <c r="H32" s="261" t="s">
        <v>459</v>
      </c>
      <c r="I32" s="41">
        <v>291</v>
      </c>
      <c r="J32" s="42">
        <v>142</v>
      </c>
      <c r="K32" s="255">
        <v>149</v>
      </c>
      <c r="L32" s="46" t="s">
        <v>276</v>
      </c>
      <c r="M32" s="66">
        <v>9</v>
      </c>
      <c r="N32" s="66">
        <v>4</v>
      </c>
      <c r="O32" s="71">
        <v>5</v>
      </c>
    </row>
    <row r="33" spans="1:15" x14ac:dyDescent="0.25">
      <c r="A33" s="211" t="s">
        <v>314</v>
      </c>
      <c r="B33" s="8">
        <v>73</v>
      </c>
      <c r="C33" s="16">
        <v>59</v>
      </c>
      <c r="D33" s="16">
        <v>14</v>
      </c>
      <c r="E33" s="42">
        <v>40</v>
      </c>
      <c r="F33" s="42">
        <v>0</v>
      </c>
      <c r="G33" s="255">
        <v>40</v>
      </c>
      <c r="H33" s="261" t="s">
        <v>466</v>
      </c>
      <c r="I33" s="41">
        <v>77</v>
      </c>
      <c r="J33" s="42">
        <v>77</v>
      </c>
      <c r="K33" s="255">
        <v>0</v>
      </c>
      <c r="L33" s="46" t="s">
        <v>279</v>
      </c>
      <c r="M33" s="66">
        <v>1</v>
      </c>
      <c r="N33" s="66">
        <v>0</v>
      </c>
      <c r="O33" s="71">
        <v>1</v>
      </c>
    </row>
    <row r="34" spans="1:15" x14ac:dyDescent="0.25">
      <c r="A34" s="211" t="s">
        <v>318</v>
      </c>
      <c r="B34" s="8">
        <v>37</v>
      </c>
      <c r="C34" s="16">
        <v>14</v>
      </c>
      <c r="D34" s="16">
        <v>23</v>
      </c>
      <c r="E34" s="42">
        <v>28</v>
      </c>
      <c r="F34" s="42">
        <v>28</v>
      </c>
      <c r="G34" s="255">
        <v>0</v>
      </c>
      <c r="H34" s="261" t="s">
        <v>263</v>
      </c>
      <c r="I34" s="41">
        <v>14</v>
      </c>
      <c r="J34" s="42">
        <v>0</v>
      </c>
      <c r="K34" s="255">
        <v>14</v>
      </c>
      <c r="L34" s="46" t="s">
        <v>283</v>
      </c>
      <c r="M34" s="66">
        <v>45</v>
      </c>
      <c r="N34" s="66">
        <v>28</v>
      </c>
      <c r="O34" s="71">
        <v>17</v>
      </c>
    </row>
    <row r="35" spans="1:15" x14ac:dyDescent="0.25">
      <c r="A35" s="211" t="s">
        <v>320</v>
      </c>
      <c r="B35" s="8">
        <v>5</v>
      </c>
      <c r="C35" s="16">
        <v>5</v>
      </c>
      <c r="D35" s="16">
        <v>0</v>
      </c>
      <c r="E35" s="42">
        <v>69</v>
      </c>
      <c r="F35" s="42">
        <v>69</v>
      </c>
      <c r="G35" s="255">
        <v>0</v>
      </c>
      <c r="H35" s="261" t="s">
        <v>266</v>
      </c>
      <c r="I35" s="41">
        <v>6</v>
      </c>
      <c r="J35" s="42">
        <v>6</v>
      </c>
      <c r="K35" s="255">
        <v>0</v>
      </c>
      <c r="L35" s="46" t="s">
        <v>286</v>
      </c>
      <c r="M35" s="66">
        <v>1</v>
      </c>
      <c r="N35" s="66">
        <v>1</v>
      </c>
      <c r="O35" s="71">
        <v>0</v>
      </c>
    </row>
    <row r="36" spans="1:15" x14ac:dyDescent="0.25">
      <c r="A36" s="211" t="s">
        <v>322</v>
      </c>
      <c r="B36" s="8">
        <v>18</v>
      </c>
      <c r="C36" s="16">
        <v>18</v>
      </c>
      <c r="D36" s="16">
        <v>0</v>
      </c>
      <c r="E36" s="42">
        <v>32</v>
      </c>
      <c r="F36" s="42">
        <v>25</v>
      </c>
      <c r="G36" s="255">
        <v>7</v>
      </c>
      <c r="H36" s="261" t="s">
        <v>482</v>
      </c>
      <c r="I36" s="41">
        <v>182</v>
      </c>
      <c r="J36" s="42">
        <v>25</v>
      </c>
      <c r="K36" s="255">
        <v>157</v>
      </c>
      <c r="L36" s="46" t="s">
        <v>289</v>
      </c>
      <c r="M36" s="66">
        <v>5</v>
      </c>
      <c r="N36" s="66">
        <v>5</v>
      </c>
      <c r="O36" s="71">
        <v>0</v>
      </c>
    </row>
    <row r="37" spans="1:15" x14ac:dyDescent="0.25">
      <c r="A37" s="211" t="s">
        <v>326</v>
      </c>
      <c r="B37" s="8">
        <v>11397</v>
      </c>
      <c r="C37" s="16">
        <v>7968</v>
      </c>
      <c r="D37" s="16">
        <v>3429</v>
      </c>
      <c r="E37" s="42">
        <v>2539</v>
      </c>
      <c r="F37" s="42">
        <v>1796</v>
      </c>
      <c r="G37" s="255">
        <v>743</v>
      </c>
      <c r="H37" s="261" t="s">
        <v>269</v>
      </c>
      <c r="I37" s="41">
        <v>6</v>
      </c>
      <c r="J37" s="42">
        <v>0</v>
      </c>
      <c r="K37" s="255">
        <v>6</v>
      </c>
      <c r="L37" s="46" t="s">
        <v>285</v>
      </c>
      <c r="M37" s="66">
        <v>108</v>
      </c>
      <c r="N37" s="66">
        <v>43</v>
      </c>
      <c r="O37" s="71">
        <v>65</v>
      </c>
    </row>
    <row r="38" spans="1:15" x14ac:dyDescent="0.25">
      <c r="A38" s="211" t="s">
        <v>331</v>
      </c>
      <c r="B38" s="8">
        <v>150</v>
      </c>
      <c r="C38" s="16">
        <v>63</v>
      </c>
      <c r="D38" s="16">
        <v>87</v>
      </c>
      <c r="E38" s="42">
        <v>18</v>
      </c>
      <c r="F38" s="42">
        <v>9</v>
      </c>
      <c r="G38" s="255">
        <v>9</v>
      </c>
      <c r="H38" s="261" t="s">
        <v>489</v>
      </c>
      <c r="I38" s="41">
        <v>16</v>
      </c>
      <c r="J38" s="42">
        <v>16</v>
      </c>
      <c r="K38" s="255">
        <v>0</v>
      </c>
      <c r="L38" s="46" t="s">
        <v>292</v>
      </c>
      <c r="M38" s="66">
        <v>93</v>
      </c>
      <c r="N38" s="66">
        <v>25</v>
      </c>
      <c r="O38" s="71">
        <v>68</v>
      </c>
    </row>
    <row r="39" spans="1:15" x14ac:dyDescent="0.25">
      <c r="A39" s="211" t="s">
        <v>334</v>
      </c>
      <c r="B39" s="8">
        <v>120</v>
      </c>
      <c r="C39" s="16">
        <v>83</v>
      </c>
      <c r="D39" s="16">
        <v>37</v>
      </c>
      <c r="E39" s="42">
        <v>10</v>
      </c>
      <c r="F39" s="42">
        <v>0</v>
      </c>
      <c r="G39" s="255">
        <v>10</v>
      </c>
      <c r="H39" s="261" t="s">
        <v>272</v>
      </c>
      <c r="I39" s="41">
        <v>32</v>
      </c>
      <c r="J39" s="42">
        <v>32</v>
      </c>
      <c r="K39" s="255">
        <v>0</v>
      </c>
      <c r="L39" s="46" t="s">
        <v>294</v>
      </c>
      <c r="M39" s="66">
        <v>11</v>
      </c>
      <c r="N39" s="66">
        <v>10</v>
      </c>
      <c r="O39" s="71">
        <v>1</v>
      </c>
    </row>
    <row r="40" spans="1:15" x14ac:dyDescent="0.25">
      <c r="A40" s="211" t="s">
        <v>336</v>
      </c>
      <c r="B40" s="8">
        <v>105</v>
      </c>
      <c r="C40" s="16">
        <v>72</v>
      </c>
      <c r="D40" s="16">
        <v>33</v>
      </c>
      <c r="E40" s="42">
        <v>86</v>
      </c>
      <c r="F40" s="42">
        <v>58</v>
      </c>
      <c r="G40" s="255">
        <v>28</v>
      </c>
      <c r="H40" s="261" t="s">
        <v>491</v>
      </c>
      <c r="I40" s="41">
        <v>39</v>
      </c>
      <c r="J40" s="42">
        <v>0</v>
      </c>
      <c r="K40" s="255">
        <v>39</v>
      </c>
      <c r="L40" s="46" t="s">
        <v>297</v>
      </c>
      <c r="M40" s="66">
        <v>20</v>
      </c>
      <c r="N40" s="66">
        <v>20</v>
      </c>
      <c r="O40" s="71">
        <v>0</v>
      </c>
    </row>
    <row r="41" spans="1:15" x14ac:dyDescent="0.25">
      <c r="A41" s="211" t="s">
        <v>339</v>
      </c>
      <c r="B41" s="8">
        <v>1804</v>
      </c>
      <c r="C41" s="16">
        <v>1280</v>
      </c>
      <c r="D41" s="16">
        <v>524</v>
      </c>
      <c r="E41" s="42">
        <v>832</v>
      </c>
      <c r="F41" s="42">
        <v>374</v>
      </c>
      <c r="G41" s="255">
        <v>458</v>
      </c>
      <c r="H41" s="261" t="s">
        <v>274</v>
      </c>
      <c r="I41" s="41">
        <v>8</v>
      </c>
      <c r="J41" s="42">
        <v>8</v>
      </c>
      <c r="K41" s="255">
        <v>0</v>
      </c>
      <c r="L41" s="46" t="s">
        <v>293</v>
      </c>
      <c r="M41" s="66">
        <v>10</v>
      </c>
      <c r="N41" s="66">
        <v>1</v>
      </c>
      <c r="O41" s="71">
        <v>9</v>
      </c>
    </row>
    <row r="42" spans="1:15" x14ac:dyDescent="0.25">
      <c r="A42" s="211" t="s">
        <v>341</v>
      </c>
      <c r="B42" s="8">
        <v>29</v>
      </c>
      <c r="C42" s="16">
        <v>0</v>
      </c>
      <c r="D42" s="16">
        <v>29</v>
      </c>
      <c r="E42" s="42">
        <v>59</v>
      </c>
      <c r="F42" s="42">
        <v>59</v>
      </c>
      <c r="G42" s="255">
        <v>0</v>
      </c>
      <c r="H42" s="261" t="s">
        <v>493</v>
      </c>
      <c r="I42" s="41">
        <v>45</v>
      </c>
      <c r="J42" s="42">
        <v>45</v>
      </c>
      <c r="K42" s="255">
        <v>0</v>
      </c>
      <c r="L42" s="46" t="s">
        <v>303</v>
      </c>
      <c r="M42" s="66">
        <v>2</v>
      </c>
      <c r="N42" s="66">
        <v>2</v>
      </c>
      <c r="O42" s="71">
        <v>0</v>
      </c>
    </row>
    <row r="43" spans="1:15" x14ac:dyDescent="0.25">
      <c r="A43" s="211" t="s">
        <v>345</v>
      </c>
      <c r="B43" s="8">
        <v>13</v>
      </c>
      <c r="C43" s="16">
        <v>13</v>
      </c>
      <c r="D43" s="16">
        <v>0</v>
      </c>
      <c r="E43" s="42">
        <v>81</v>
      </c>
      <c r="F43" s="42">
        <v>81</v>
      </c>
      <c r="G43" s="255">
        <v>0</v>
      </c>
      <c r="H43" s="261" t="s">
        <v>1758</v>
      </c>
      <c r="I43" s="41">
        <v>42</v>
      </c>
      <c r="J43" s="42">
        <v>42</v>
      </c>
      <c r="K43" s="255">
        <v>0</v>
      </c>
      <c r="L43" s="46" t="s">
        <v>307</v>
      </c>
      <c r="M43" s="66">
        <v>9</v>
      </c>
      <c r="N43" s="66">
        <v>0</v>
      </c>
      <c r="O43" s="71">
        <v>9</v>
      </c>
    </row>
    <row r="44" spans="1:15" x14ac:dyDescent="0.25">
      <c r="A44" s="211" t="s">
        <v>347</v>
      </c>
      <c r="B44" s="8">
        <v>529</v>
      </c>
      <c r="C44" s="16">
        <v>352</v>
      </c>
      <c r="D44" s="16">
        <v>177</v>
      </c>
      <c r="E44" s="42">
        <v>247</v>
      </c>
      <c r="F44" s="42">
        <v>213</v>
      </c>
      <c r="G44" s="255">
        <v>34</v>
      </c>
      <c r="H44" s="261" t="s">
        <v>495</v>
      </c>
      <c r="I44" s="41">
        <v>55</v>
      </c>
      <c r="J44" s="42">
        <v>0</v>
      </c>
      <c r="K44" s="255">
        <v>55</v>
      </c>
      <c r="L44" s="46" t="s">
        <v>309</v>
      </c>
      <c r="M44" s="66">
        <v>1</v>
      </c>
      <c r="N44" s="66">
        <v>1</v>
      </c>
      <c r="O44" s="71">
        <v>0</v>
      </c>
    </row>
    <row r="45" spans="1:15" x14ac:dyDescent="0.25">
      <c r="A45" s="211" t="s">
        <v>349</v>
      </c>
      <c r="B45" s="8">
        <v>24</v>
      </c>
      <c r="C45" s="16">
        <v>24</v>
      </c>
      <c r="D45" s="16">
        <v>0</v>
      </c>
      <c r="E45" s="42">
        <v>46</v>
      </c>
      <c r="F45" s="42">
        <v>37</v>
      </c>
      <c r="G45" s="255">
        <v>9</v>
      </c>
      <c r="H45" s="261" t="s">
        <v>281</v>
      </c>
      <c r="I45" s="41">
        <v>11</v>
      </c>
      <c r="J45" s="42">
        <v>11</v>
      </c>
      <c r="K45" s="255">
        <v>0</v>
      </c>
      <c r="L45" s="33" t="s">
        <v>300</v>
      </c>
      <c r="M45" s="66">
        <v>4</v>
      </c>
      <c r="N45" s="66">
        <v>1</v>
      </c>
      <c r="O45" s="71">
        <v>3</v>
      </c>
    </row>
    <row r="46" spans="1:15" x14ac:dyDescent="0.25">
      <c r="A46" s="211" t="s">
        <v>351</v>
      </c>
      <c r="B46" s="8">
        <v>30</v>
      </c>
      <c r="C46" s="16">
        <v>5</v>
      </c>
      <c r="D46" s="16">
        <v>25</v>
      </c>
      <c r="E46" s="42">
        <v>76</v>
      </c>
      <c r="F46" s="42">
        <v>70</v>
      </c>
      <c r="G46" s="255">
        <v>6</v>
      </c>
      <c r="H46" s="261" t="s">
        <v>284</v>
      </c>
      <c r="I46" s="41">
        <v>22</v>
      </c>
      <c r="J46" s="42">
        <v>22</v>
      </c>
      <c r="K46" s="255">
        <v>0</v>
      </c>
      <c r="L46" s="46" t="s">
        <v>311</v>
      </c>
      <c r="M46" s="66">
        <v>2</v>
      </c>
      <c r="N46" s="66">
        <v>2</v>
      </c>
      <c r="O46" s="71">
        <v>0</v>
      </c>
    </row>
    <row r="47" spans="1:15" x14ac:dyDescent="0.25">
      <c r="A47" s="211" t="s">
        <v>352</v>
      </c>
      <c r="B47" s="8">
        <v>4</v>
      </c>
      <c r="C47" s="16">
        <v>0</v>
      </c>
      <c r="D47" s="16">
        <v>4</v>
      </c>
      <c r="E47" s="42">
        <v>10</v>
      </c>
      <c r="F47" s="42">
        <v>0</v>
      </c>
      <c r="G47" s="255">
        <v>10</v>
      </c>
      <c r="H47" s="261" t="s">
        <v>1759</v>
      </c>
      <c r="I47" s="41">
        <v>12</v>
      </c>
      <c r="J47" s="42">
        <v>12</v>
      </c>
      <c r="K47" s="255">
        <v>0</v>
      </c>
      <c r="L47" s="46" t="s">
        <v>313</v>
      </c>
      <c r="M47" s="66">
        <v>1</v>
      </c>
      <c r="N47" s="66">
        <v>0</v>
      </c>
      <c r="O47" s="71">
        <v>1</v>
      </c>
    </row>
    <row r="48" spans="1:15" x14ac:dyDescent="0.25">
      <c r="A48" s="211" t="s">
        <v>356</v>
      </c>
      <c r="B48" s="8">
        <v>142</v>
      </c>
      <c r="C48" s="16">
        <v>54</v>
      </c>
      <c r="D48" s="16">
        <v>88</v>
      </c>
      <c r="E48" s="42">
        <v>18</v>
      </c>
      <c r="F48" s="42">
        <v>18</v>
      </c>
      <c r="G48" s="255">
        <v>0</v>
      </c>
      <c r="H48" s="261" t="s">
        <v>287</v>
      </c>
      <c r="I48" s="41">
        <v>31</v>
      </c>
      <c r="J48" s="42">
        <v>0</v>
      </c>
      <c r="K48" s="255">
        <v>31</v>
      </c>
      <c r="L48" s="46" t="s">
        <v>315</v>
      </c>
      <c r="M48" s="66">
        <v>45</v>
      </c>
      <c r="N48" s="66">
        <v>45</v>
      </c>
      <c r="O48" s="71">
        <v>0</v>
      </c>
    </row>
    <row r="49" spans="1:15" x14ac:dyDescent="0.25">
      <c r="A49" s="211" t="s">
        <v>358</v>
      </c>
      <c r="B49" s="8">
        <v>243</v>
      </c>
      <c r="C49" s="16">
        <v>188</v>
      </c>
      <c r="D49" s="16">
        <v>55</v>
      </c>
      <c r="E49" s="42">
        <v>19</v>
      </c>
      <c r="F49" s="42">
        <v>11</v>
      </c>
      <c r="G49" s="255">
        <v>8</v>
      </c>
      <c r="H49" s="261" t="s">
        <v>290</v>
      </c>
      <c r="I49" s="41">
        <v>44</v>
      </c>
      <c r="J49" s="42">
        <v>44</v>
      </c>
      <c r="K49" s="255">
        <v>0</v>
      </c>
      <c r="L49" s="46" t="s">
        <v>317</v>
      </c>
      <c r="M49" s="66">
        <v>2</v>
      </c>
      <c r="N49" s="66">
        <v>2</v>
      </c>
      <c r="O49" s="71">
        <v>0</v>
      </c>
    </row>
    <row r="50" spans="1:15" x14ac:dyDescent="0.25">
      <c r="A50" s="211" t="s">
        <v>361</v>
      </c>
      <c r="B50" s="8">
        <v>116</v>
      </c>
      <c r="C50" s="16">
        <v>51</v>
      </c>
      <c r="D50" s="16">
        <v>65</v>
      </c>
      <c r="E50" s="42">
        <v>49</v>
      </c>
      <c r="F50" s="42">
        <v>20</v>
      </c>
      <c r="G50" s="255">
        <v>29</v>
      </c>
      <c r="H50" s="261" t="s">
        <v>1760</v>
      </c>
      <c r="I50" s="41">
        <v>25</v>
      </c>
      <c r="J50" s="42">
        <v>0</v>
      </c>
      <c r="K50" s="255">
        <v>25</v>
      </c>
      <c r="L50" s="46" t="s">
        <v>319</v>
      </c>
      <c r="M50" s="66">
        <v>20</v>
      </c>
      <c r="N50" s="66">
        <v>20</v>
      </c>
      <c r="O50" s="71">
        <v>0</v>
      </c>
    </row>
    <row r="51" spans="1:15" x14ac:dyDescent="0.25">
      <c r="A51" s="211" t="s">
        <v>363</v>
      </c>
      <c r="B51" s="8">
        <v>10</v>
      </c>
      <c r="C51" s="16">
        <v>0</v>
      </c>
      <c r="D51" s="16">
        <v>10</v>
      </c>
      <c r="E51" s="42">
        <v>54</v>
      </c>
      <c r="F51" s="42">
        <v>54</v>
      </c>
      <c r="G51" s="255">
        <v>0</v>
      </c>
      <c r="H51" s="261" t="s">
        <v>520</v>
      </c>
      <c r="I51" s="41">
        <v>36</v>
      </c>
      <c r="J51" s="42">
        <v>17</v>
      </c>
      <c r="K51" s="255">
        <v>19</v>
      </c>
      <c r="L51" s="46" t="s">
        <v>321</v>
      </c>
      <c r="M51" s="66">
        <v>2</v>
      </c>
      <c r="N51" s="66">
        <v>2</v>
      </c>
      <c r="O51" s="71">
        <v>0</v>
      </c>
    </row>
    <row r="52" spans="1:15" x14ac:dyDescent="0.25">
      <c r="A52" s="211" t="s">
        <v>365</v>
      </c>
      <c r="B52" s="8">
        <v>39</v>
      </c>
      <c r="C52" s="16">
        <v>12</v>
      </c>
      <c r="D52" s="16">
        <v>27</v>
      </c>
      <c r="E52" s="42">
        <v>39</v>
      </c>
      <c r="F52" s="42">
        <v>0</v>
      </c>
      <c r="G52" s="255">
        <v>39</v>
      </c>
      <c r="H52" s="261" t="s">
        <v>295</v>
      </c>
      <c r="I52" s="41">
        <v>19</v>
      </c>
      <c r="J52" s="42">
        <v>19</v>
      </c>
      <c r="K52" s="255">
        <v>0</v>
      </c>
      <c r="L52" s="46" t="s">
        <v>1167</v>
      </c>
      <c r="M52" s="66">
        <v>1</v>
      </c>
      <c r="N52" s="66">
        <v>0</v>
      </c>
      <c r="O52" s="71">
        <v>1</v>
      </c>
    </row>
    <row r="53" spans="1:15" x14ac:dyDescent="0.25">
      <c r="A53" s="211" t="s">
        <v>367</v>
      </c>
      <c r="B53" s="8">
        <v>20</v>
      </c>
      <c r="C53" s="16">
        <v>20</v>
      </c>
      <c r="D53" s="16">
        <v>0</v>
      </c>
      <c r="E53" s="42">
        <v>26</v>
      </c>
      <c r="F53" s="42">
        <v>26</v>
      </c>
      <c r="G53" s="255">
        <v>0</v>
      </c>
      <c r="H53" s="261" t="s">
        <v>299</v>
      </c>
      <c r="I53" s="41">
        <v>28</v>
      </c>
      <c r="J53" s="42">
        <v>28</v>
      </c>
      <c r="K53" s="255">
        <v>0</v>
      </c>
      <c r="L53" s="46" t="s">
        <v>316</v>
      </c>
      <c r="M53" s="66">
        <v>81</v>
      </c>
      <c r="N53" s="66">
        <v>50</v>
      </c>
      <c r="O53" s="71">
        <v>31</v>
      </c>
    </row>
    <row r="54" spans="1:15" x14ac:dyDescent="0.25">
      <c r="A54" s="211" t="s">
        <v>368</v>
      </c>
      <c r="B54" s="8">
        <v>2</v>
      </c>
      <c r="C54" s="16">
        <v>0</v>
      </c>
      <c r="D54" s="16">
        <v>2</v>
      </c>
      <c r="E54" s="42">
        <v>54</v>
      </c>
      <c r="F54" s="42">
        <v>0</v>
      </c>
      <c r="G54" s="255">
        <v>54</v>
      </c>
      <c r="H54" s="261" t="s">
        <v>536</v>
      </c>
      <c r="I54" s="41">
        <v>2</v>
      </c>
      <c r="J54" s="42">
        <v>0</v>
      </c>
      <c r="K54" s="255">
        <v>2</v>
      </c>
      <c r="L54" s="46" t="s">
        <v>330</v>
      </c>
      <c r="M54" s="66">
        <v>2</v>
      </c>
      <c r="N54" s="66">
        <v>2</v>
      </c>
      <c r="O54" s="71">
        <v>0</v>
      </c>
    </row>
    <row r="55" spans="1:15" x14ac:dyDescent="0.25">
      <c r="A55" s="211" t="s">
        <v>369</v>
      </c>
      <c r="B55" s="8">
        <v>47</v>
      </c>
      <c r="C55" s="16">
        <v>47</v>
      </c>
      <c r="D55" s="16">
        <v>0</v>
      </c>
      <c r="E55" s="42">
        <v>54</v>
      </c>
      <c r="F55" s="42">
        <v>54</v>
      </c>
      <c r="G55" s="255">
        <v>0</v>
      </c>
      <c r="H55" s="261" t="s">
        <v>301</v>
      </c>
      <c r="I55" s="41">
        <v>34</v>
      </c>
      <c r="J55" s="42">
        <v>34</v>
      </c>
      <c r="K55" s="255">
        <v>0</v>
      </c>
      <c r="L55" s="46" t="s">
        <v>325</v>
      </c>
      <c r="M55" s="66">
        <v>95</v>
      </c>
      <c r="N55" s="66">
        <v>72</v>
      </c>
      <c r="O55" s="71">
        <v>23</v>
      </c>
    </row>
    <row r="56" spans="1:15" x14ac:dyDescent="0.25">
      <c r="A56" s="211" t="s">
        <v>372</v>
      </c>
      <c r="B56" s="8">
        <v>822</v>
      </c>
      <c r="C56" s="16">
        <v>251</v>
      </c>
      <c r="D56" s="16">
        <v>571</v>
      </c>
      <c r="E56" s="42">
        <v>217</v>
      </c>
      <c r="F56" s="42">
        <v>108</v>
      </c>
      <c r="G56" s="255">
        <v>109</v>
      </c>
      <c r="H56" s="261" t="s">
        <v>542</v>
      </c>
      <c r="I56" s="41">
        <v>20</v>
      </c>
      <c r="J56" s="42">
        <v>20</v>
      </c>
      <c r="K56" s="255">
        <v>0</v>
      </c>
      <c r="L56" s="46" t="s">
        <v>329</v>
      </c>
      <c r="M56" s="66">
        <v>10</v>
      </c>
      <c r="N56" s="66">
        <v>10</v>
      </c>
      <c r="O56" s="71">
        <v>0</v>
      </c>
    </row>
    <row r="57" spans="1:15" ht="15.75" thickBot="1" x14ac:dyDescent="0.3">
      <c r="A57" s="211" t="s">
        <v>376</v>
      </c>
      <c r="B57" s="8">
        <v>18</v>
      </c>
      <c r="C57" s="16">
        <v>6</v>
      </c>
      <c r="D57" s="16">
        <v>12</v>
      </c>
      <c r="E57" s="42">
        <v>24</v>
      </c>
      <c r="F57" s="42">
        <v>0</v>
      </c>
      <c r="G57" s="255">
        <v>24</v>
      </c>
      <c r="H57" s="262" t="s">
        <v>304</v>
      </c>
      <c r="I57" s="43">
        <v>6</v>
      </c>
      <c r="J57" s="44">
        <v>0</v>
      </c>
      <c r="K57" s="263">
        <v>6</v>
      </c>
      <c r="L57" s="46" t="s">
        <v>335</v>
      </c>
      <c r="M57" s="66">
        <v>32</v>
      </c>
      <c r="N57" s="66">
        <v>1</v>
      </c>
      <c r="O57" s="71">
        <v>31</v>
      </c>
    </row>
    <row r="58" spans="1:15" x14ac:dyDescent="0.25">
      <c r="A58" s="211" t="s">
        <v>382</v>
      </c>
      <c r="B58" s="8">
        <v>6</v>
      </c>
      <c r="C58" s="16">
        <v>0</v>
      </c>
      <c r="D58" s="16">
        <v>6</v>
      </c>
      <c r="E58" s="42">
        <v>15</v>
      </c>
      <c r="F58" s="42">
        <v>0</v>
      </c>
      <c r="G58" s="255">
        <v>15</v>
      </c>
      <c r="H58" s="54"/>
      <c r="I58" s="54"/>
      <c r="J58" s="54"/>
      <c r="K58" s="54"/>
      <c r="L58" s="46" t="s">
        <v>338</v>
      </c>
      <c r="M58" s="66">
        <v>24</v>
      </c>
      <c r="N58" s="66">
        <v>24</v>
      </c>
      <c r="O58" s="71">
        <v>0</v>
      </c>
    </row>
    <row r="59" spans="1:15" x14ac:dyDescent="0.25">
      <c r="A59" s="211" t="s">
        <v>384</v>
      </c>
      <c r="B59" s="8">
        <v>15</v>
      </c>
      <c r="C59" s="16">
        <v>13</v>
      </c>
      <c r="D59" s="16">
        <v>2</v>
      </c>
      <c r="E59" s="42">
        <v>41</v>
      </c>
      <c r="F59" s="42">
        <v>17</v>
      </c>
      <c r="G59" s="255">
        <v>24</v>
      </c>
      <c r="H59" s="54"/>
      <c r="I59" s="54"/>
      <c r="J59" s="54"/>
      <c r="K59" s="54"/>
      <c r="L59" s="46" t="s">
        <v>340</v>
      </c>
      <c r="M59" s="66">
        <v>3</v>
      </c>
      <c r="N59" s="66">
        <v>0</v>
      </c>
      <c r="O59" s="71">
        <v>3</v>
      </c>
    </row>
    <row r="60" spans="1:15" x14ac:dyDescent="0.25">
      <c r="A60" s="211" t="s">
        <v>385</v>
      </c>
      <c r="B60" s="8">
        <v>1</v>
      </c>
      <c r="C60" s="16">
        <v>0</v>
      </c>
      <c r="D60" s="16">
        <v>1</v>
      </c>
      <c r="E60" s="42">
        <v>93</v>
      </c>
      <c r="F60" s="42">
        <v>93</v>
      </c>
      <c r="G60" s="255">
        <v>0</v>
      </c>
      <c r="H60" s="54"/>
      <c r="I60" s="54"/>
      <c r="J60" s="54"/>
      <c r="K60" s="54"/>
      <c r="L60" s="46" t="s">
        <v>342</v>
      </c>
      <c r="M60" s="66">
        <v>10</v>
      </c>
      <c r="N60" s="66">
        <v>9</v>
      </c>
      <c r="O60" s="71">
        <v>1</v>
      </c>
    </row>
    <row r="61" spans="1:15" x14ac:dyDescent="0.25">
      <c r="A61" s="211" t="s">
        <v>387</v>
      </c>
      <c r="B61" s="8">
        <v>9</v>
      </c>
      <c r="C61" s="16">
        <v>0</v>
      </c>
      <c r="D61" s="16">
        <v>9</v>
      </c>
      <c r="E61" s="42">
        <v>49</v>
      </c>
      <c r="F61" s="42">
        <v>0</v>
      </c>
      <c r="G61" s="255">
        <v>49</v>
      </c>
      <c r="H61" s="54"/>
      <c r="I61" s="54"/>
      <c r="J61" s="54"/>
      <c r="K61" s="54"/>
      <c r="L61" s="46" t="s">
        <v>337</v>
      </c>
      <c r="M61" s="66">
        <v>35</v>
      </c>
      <c r="N61" s="66">
        <v>0</v>
      </c>
      <c r="O61" s="71">
        <v>35</v>
      </c>
    </row>
    <row r="62" spans="1:15" x14ac:dyDescent="0.25">
      <c r="A62" s="211" t="s">
        <v>389</v>
      </c>
      <c r="B62" s="8">
        <v>3</v>
      </c>
      <c r="C62" s="16">
        <v>0</v>
      </c>
      <c r="D62" s="16">
        <v>3</v>
      </c>
      <c r="E62" s="42">
        <v>11</v>
      </c>
      <c r="F62" s="42">
        <v>0</v>
      </c>
      <c r="G62" s="255">
        <v>11</v>
      </c>
      <c r="H62" s="54"/>
      <c r="I62" s="54"/>
      <c r="J62" s="54"/>
      <c r="K62" s="54"/>
      <c r="L62" s="46" t="s">
        <v>343</v>
      </c>
      <c r="M62" s="66">
        <v>4</v>
      </c>
      <c r="N62" s="66">
        <v>4</v>
      </c>
      <c r="O62" s="71">
        <v>0</v>
      </c>
    </row>
    <row r="63" spans="1:15" x14ac:dyDescent="0.25">
      <c r="A63" s="211" t="s">
        <v>391</v>
      </c>
      <c r="B63" s="8">
        <v>21</v>
      </c>
      <c r="C63" s="16">
        <v>0</v>
      </c>
      <c r="D63" s="16">
        <v>21</v>
      </c>
      <c r="E63" s="42">
        <v>9</v>
      </c>
      <c r="F63" s="42">
        <v>9</v>
      </c>
      <c r="G63" s="255">
        <v>0</v>
      </c>
      <c r="H63" s="54"/>
      <c r="I63" s="54"/>
      <c r="J63" s="54"/>
      <c r="K63" s="54"/>
      <c r="L63" s="46" t="s">
        <v>348</v>
      </c>
      <c r="M63" s="66">
        <v>9</v>
      </c>
      <c r="N63" s="66">
        <v>9</v>
      </c>
      <c r="O63" s="71">
        <v>0</v>
      </c>
    </row>
    <row r="64" spans="1:15" x14ac:dyDescent="0.25">
      <c r="A64" s="211" t="s">
        <v>393</v>
      </c>
      <c r="B64" s="8">
        <v>54</v>
      </c>
      <c r="C64" s="16">
        <v>11</v>
      </c>
      <c r="D64" s="16">
        <v>43</v>
      </c>
      <c r="E64" s="42">
        <v>157</v>
      </c>
      <c r="F64" s="42">
        <v>157</v>
      </c>
      <c r="G64" s="255">
        <v>0</v>
      </c>
      <c r="H64" s="54"/>
      <c r="I64" s="54"/>
      <c r="J64" s="54"/>
      <c r="K64" s="54"/>
      <c r="L64" s="46" t="s">
        <v>350</v>
      </c>
      <c r="M64" s="66">
        <v>1</v>
      </c>
      <c r="N64" s="66">
        <v>0</v>
      </c>
      <c r="O64" s="71">
        <v>1</v>
      </c>
    </row>
    <row r="65" spans="1:15" x14ac:dyDescent="0.25">
      <c r="A65" s="211" t="s">
        <v>395</v>
      </c>
      <c r="B65" s="8">
        <v>2</v>
      </c>
      <c r="C65" s="16">
        <v>2</v>
      </c>
      <c r="D65" s="16">
        <v>0</v>
      </c>
      <c r="E65" s="42">
        <v>74</v>
      </c>
      <c r="F65" s="42">
        <v>0</v>
      </c>
      <c r="G65" s="255">
        <v>74</v>
      </c>
      <c r="H65" s="54"/>
      <c r="I65" s="54"/>
      <c r="J65" s="54"/>
      <c r="K65" s="54"/>
      <c r="L65" s="46" t="s">
        <v>353</v>
      </c>
      <c r="M65" s="66">
        <v>14</v>
      </c>
      <c r="N65" s="66">
        <v>0</v>
      </c>
      <c r="O65" s="71">
        <v>14</v>
      </c>
    </row>
    <row r="66" spans="1:15" x14ac:dyDescent="0.25">
      <c r="A66" s="211" t="s">
        <v>397</v>
      </c>
      <c r="B66" s="8">
        <v>247</v>
      </c>
      <c r="C66" s="16">
        <v>243</v>
      </c>
      <c r="D66" s="16">
        <v>4</v>
      </c>
      <c r="E66" s="42">
        <v>64</v>
      </c>
      <c r="F66" s="42">
        <v>64</v>
      </c>
      <c r="G66" s="255">
        <v>0</v>
      </c>
      <c r="H66" s="54"/>
      <c r="I66" s="54"/>
      <c r="J66" s="54"/>
      <c r="K66" s="54"/>
      <c r="L66" s="46" t="s">
        <v>355</v>
      </c>
      <c r="M66" s="66">
        <v>34</v>
      </c>
      <c r="N66" s="66">
        <v>31</v>
      </c>
      <c r="O66" s="71">
        <v>3</v>
      </c>
    </row>
    <row r="67" spans="1:15" x14ac:dyDescent="0.25">
      <c r="A67" s="211" t="s">
        <v>399</v>
      </c>
      <c r="B67" s="8">
        <v>967</v>
      </c>
      <c r="C67" s="16">
        <v>680</v>
      </c>
      <c r="D67" s="16">
        <v>287</v>
      </c>
      <c r="E67" s="42">
        <v>349</v>
      </c>
      <c r="F67" s="42">
        <v>255</v>
      </c>
      <c r="G67" s="255">
        <v>94</v>
      </c>
      <c r="H67" s="54"/>
      <c r="I67" s="54"/>
      <c r="J67" s="54"/>
      <c r="K67" s="54"/>
      <c r="L67" s="46" t="s">
        <v>359</v>
      </c>
      <c r="M67" s="66">
        <v>1</v>
      </c>
      <c r="N67" s="66">
        <v>1</v>
      </c>
      <c r="O67" s="71">
        <v>0</v>
      </c>
    </row>
    <row r="68" spans="1:15" x14ac:dyDescent="0.25">
      <c r="A68" s="211" t="s">
        <v>404</v>
      </c>
      <c r="B68" s="8">
        <v>20</v>
      </c>
      <c r="C68" s="16">
        <v>18</v>
      </c>
      <c r="D68" s="16">
        <v>2</v>
      </c>
      <c r="E68" s="42">
        <v>77</v>
      </c>
      <c r="F68" s="42">
        <v>26</v>
      </c>
      <c r="G68" s="255">
        <v>51</v>
      </c>
      <c r="H68" s="54"/>
      <c r="I68" s="54"/>
      <c r="J68" s="54"/>
      <c r="K68" s="54"/>
      <c r="L68" s="46" t="s">
        <v>362</v>
      </c>
      <c r="M68" s="66">
        <v>21</v>
      </c>
      <c r="N68" s="66">
        <v>21</v>
      </c>
      <c r="O68" s="71">
        <v>0</v>
      </c>
    </row>
    <row r="69" spans="1:15" x14ac:dyDescent="0.25">
      <c r="A69" s="211" t="s">
        <v>407</v>
      </c>
      <c r="B69" s="8">
        <v>1552</v>
      </c>
      <c r="C69" s="16">
        <v>704</v>
      </c>
      <c r="D69" s="16">
        <v>848</v>
      </c>
      <c r="E69" s="42">
        <v>332</v>
      </c>
      <c r="F69" s="42">
        <v>284</v>
      </c>
      <c r="G69" s="255">
        <v>48</v>
      </c>
      <c r="H69" s="54"/>
      <c r="I69" s="54"/>
      <c r="J69" s="54"/>
      <c r="K69" s="54"/>
      <c r="L69" s="46" t="s">
        <v>364</v>
      </c>
      <c r="M69" s="66">
        <v>52</v>
      </c>
      <c r="N69" s="66">
        <v>52</v>
      </c>
      <c r="O69" s="71">
        <v>0</v>
      </c>
    </row>
    <row r="70" spans="1:15" x14ac:dyDescent="0.25">
      <c r="A70" s="211" t="s">
        <v>409</v>
      </c>
      <c r="B70" s="8">
        <v>118</v>
      </c>
      <c r="C70" s="16">
        <v>77</v>
      </c>
      <c r="D70" s="16">
        <v>41</v>
      </c>
      <c r="E70" s="42">
        <v>66</v>
      </c>
      <c r="F70" s="42">
        <v>23</v>
      </c>
      <c r="G70" s="255">
        <v>43</v>
      </c>
      <c r="H70" s="54"/>
      <c r="I70" s="54"/>
      <c r="J70" s="54"/>
      <c r="K70" s="54"/>
      <c r="L70" s="46" t="s">
        <v>366</v>
      </c>
      <c r="M70" s="66">
        <v>1</v>
      </c>
      <c r="N70" s="66">
        <v>0</v>
      </c>
      <c r="O70" s="71">
        <v>1</v>
      </c>
    </row>
    <row r="71" spans="1:15" x14ac:dyDescent="0.25">
      <c r="A71" s="211" t="s">
        <v>413</v>
      </c>
      <c r="B71" s="8">
        <v>455</v>
      </c>
      <c r="C71" s="16">
        <v>265</v>
      </c>
      <c r="D71" s="16">
        <v>190</v>
      </c>
      <c r="E71" s="42">
        <v>599</v>
      </c>
      <c r="F71" s="42">
        <v>485</v>
      </c>
      <c r="G71" s="255">
        <v>114</v>
      </c>
      <c r="H71" s="54"/>
      <c r="I71" s="54"/>
      <c r="J71" s="54"/>
      <c r="K71" s="54"/>
      <c r="L71" s="46" t="s">
        <v>370</v>
      </c>
      <c r="M71" s="66">
        <v>15</v>
      </c>
      <c r="N71" s="66">
        <v>13</v>
      </c>
      <c r="O71" s="71">
        <v>2</v>
      </c>
    </row>
    <row r="72" spans="1:15" x14ac:dyDescent="0.25">
      <c r="A72" s="211" t="s">
        <v>416</v>
      </c>
      <c r="B72" s="8">
        <v>1958</v>
      </c>
      <c r="C72" s="16">
        <v>721</v>
      </c>
      <c r="D72" s="16">
        <v>1237</v>
      </c>
      <c r="E72" s="42">
        <v>485</v>
      </c>
      <c r="F72" s="42">
        <v>23</v>
      </c>
      <c r="G72" s="255">
        <v>462</v>
      </c>
      <c r="H72" s="54"/>
      <c r="I72" s="54"/>
      <c r="J72" s="54"/>
      <c r="K72" s="54"/>
      <c r="L72" s="46" t="s">
        <v>230</v>
      </c>
      <c r="M72" s="66">
        <v>1</v>
      </c>
      <c r="N72" s="66">
        <v>1</v>
      </c>
      <c r="O72" s="71">
        <v>0</v>
      </c>
    </row>
    <row r="73" spans="1:15" x14ac:dyDescent="0.25">
      <c r="A73" s="211" t="s">
        <v>418</v>
      </c>
      <c r="B73" s="8">
        <v>4</v>
      </c>
      <c r="C73" s="16">
        <v>0</v>
      </c>
      <c r="D73" s="16">
        <v>4</v>
      </c>
      <c r="E73" s="42">
        <v>21</v>
      </c>
      <c r="F73" s="42">
        <v>21</v>
      </c>
      <c r="G73" s="255">
        <v>0</v>
      </c>
      <c r="H73" s="54"/>
      <c r="I73" s="54"/>
      <c r="J73" s="54"/>
      <c r="K73" s="54"/>
      <c r="L73" s="46" t="s">
        <v>373</v>
      </c>
      <c r="M73" s="66">
        <v>1</v>
      </c>
      <c r="N73" s="66">
        <v>1</v>
      </c>
      <c r="O73" s="71">
        <v>0</v>
      </c>
    </row>
    <row r="74" spans="1:15" x14ac:dyDescent="0.25">
      <c r="A74" s="211" t="s">
        <v>419</v>
      </c>
      <c r="B74" s="8">
        <v>25</v>
      </c>
      <c r="C74" s="16">
        <v>0</v>
      </c>
      <c r="D74" s="16">
        <v>25</v>
      </c>
      <c r="E74" s="42">
        <v>43</v>
      </c>
      <c r="F74" s="42">
        <v>43</v>
      </c>
      <c r="G74" s="255">
        <v>0</v>
      </c>
      <c r="H74" s="54"/>
      <c r="I74" s="54"/>
      <c r="J74" s="54"/>
      <c r="K74" s="54"/>
      <c r="L74" s="46" t="s">
        <v>375</v>
      </c>
      <c r="M74" s="66">
        <v>3</v>
      </c>
      <c r="N74" s="66">
        <v>3</v>
      </c>
      <c r="O74" s="71">
        <v>0</v>
      </c>
    </row>
    <row r="75" spans="1:15" x14ac:dyDescent="0.25">
      <c r="A75" s="211" t="s">
        <v>421</v>
      </c>
      <c r="B75" s="8">
        <v>10</v>
      </c>
      <c r="C75" s="16">
        <v>6</v>
      </c>
      <c r="D75" s="16">
        <v>4</v>
      </c>
      <c r="E75" s="42">
        <v>3</v>
      </c>
      <c r="F75" s="42">
        <v>0</v>
      </c>
      <c r="G75" s="255">
        <v>3</v>
      </c>
      <c r="H75" s="54"/>
      <c r="I75" s="54"/>
      <c r="J75" s="54"/>
      <c r="K75" s="54"/>
      <c r="L75" s="46" t="s">
        <v>377</v>
      </c>
      <c r="M75" s="66">
        <v>1</v>
      </c>
      <c r="N75" s="66">
        <v>1</v>
      </c>
      <c r="O75" s="71">
        <v>0</v>
      </c>
    </row>
    <row r="76" spans="1:15" x14ac:dyDescent="0.25">
      <c r="A76" s="211" t="s">
        <v>423</v>
      </c>
      <c r="B76" s="8">
        <v>91</v>
      </c>
      <c r="C76" s="16">
        <v>29</v>
      </c>
      <c r="D76" s="16">
        <v>62</v>
      </c>
      <c r="E76" s="42">
        <v>35</v>
      </c>
      <c r="F76" s="42">
        <v>35</v>
      </c>
      <c r="G76" s="255">
        <v>0</v>
      </c>
      <c r="H76" s="54"/>
      <c r="I76" s="54"/>
      <c r="J76" s="54"/>
      <c r="K76" s="54"/>
      <c r="L76" s="46" t="s">
        <v>379</v>
      </c>
      <c r="M76" s="66">
        <v>2</v>
      </c>
      <c r="N76" s="66">
        <v>2</v>
      </c>
      <c r="O76" s="71">
        <v>0</v>
      </c>
    </row>
    <row r="77" spans="1:15" x14ac:dyDescent="0.25">
      <c r="A77" s="211" t="s">
        <v>428</v>
      </c>
      <c r="B77" s="8">
        <v>2</v>
      </c>
      <c r="C77" s="16">
        <v>2</v>
      </c>
      <c r="D77" s="16">
        <v>0</v>
      </c>
      <c r="E77" s="42">
        <v>44</v>
      </c>
      <c r="F77" s="42">
        <v>0</v>
      </c>
      <c r="G77" s="255">
        <v>44</v>
      </c>
      <c r="H77" s="54"/>
      <c r="I77" s="54"/>
      <c r="J77" s="54"/>
      <c r="K77" s="54"/>
      <c r="L77" s="46" t="s">
        <v>381</v>
      </c>
      <c r="M77" s="66">
        <v>7</v>
      </c>
      <c r="N77" s="66">
        <v>7</v>
      </c>
      <c r="O77" s="71">
        <v>0</v>
      </c>
    </row>
    <row r="78" spans="1:15" x14ac:dyDescent="0.25">
      <c r="A78" s="211" t="s">
        <v>429</v>
      </c>
      <c r="B78" s="8">
        <v>34</v>
      </c>
      <c r="C78" s="16">
        <v>26</v>
      </c>
      <c r="D78" s="16">
        <v>8</v>
      </c>
      <c r="E78" s="42">
        <v>96</v>
      </c>
      <c r="F78" s="42">
        <v>96</v>
      </c>
      <c r="G78" s="255">
        <v>0</v>
      </c>
      <c r="H78" s="54"/>
      <c r="I78" s="54"/>
      <c r="J78" s="54"/>
      <c r="K78" s="54"/>
      <c r="L78" s="46" t="s">
        <v>383</v>
      </c>
      <c r="M78" s="66">
        <v>5</v>
      </c>
      <c r="N78" s="66">
        <v>4</v>
      </c>
      <c r="O78" s="71">
        <v>1</v>
      </c>
    </row>
    <row r="79" spans="1:15" x14ac:dyDescent="0.25">
      <c r="A79" s="211" t="s">
        <v>431</v>
      </c>
      <c r="B79" s="8">
        <v>22</v>
      </c>
      <c r="C79" s="16">
        <v>0</v>
      </c>
      <c r="D79" s="16">
        <v>22</v>
      </c>
      <c r="E79" s="42">
        <v>24</v>
      </c>
      <c r="F79" s="42">
        <v>24</v>
      </c>
      <c r="G79" s="255">
        <v>0</v>
      </c>
      <c r="H79" s="54"/>
      <c r="I79" s="54"/>
      <c r="J79" s="54"/>
      <c r="K79" s="54"/>
      <c r="L79" s="46" t="s">
        <v>360</v>
      </c>
      <c r="M79" s="66">
        <v>10</v>
      </c>
      <c r="N79" s="66">
        <v>2</v>
      </c>
      <c r="O79" s="71">
        <v>8</v>
      </c>
    </row>
    <row r="80" spans="1:15" x14ac:dyDescent="0.25">
      <c r="A80" s="211" t="s">
        <v>433</v>
      </c>
      <c r="B80" s="8">
        <v>114</v>
      </c>
      <c r="C80" s="16">
        <v>108</v>
      </c>
      <c r="D80" s="16">
        <v>6</v>
      </c>
      <c r="E80" s="42">
        <v>27</v>
      </c>
      <c r="F80" s="42">
        <v>27</v>
      </c>
      <c r="G80" s="255">
        <v>0</v>
      </c>
      <c r="H80" s="54"/>
      <c r="I80" s="54"/>
      <c r="J80" s="54"/>
      <c r="K80" s="54"/>
      <c r="L80" s="46" t="s">
        <v>386</v>
      </c>
      <c r="M80" s="66">
        <v>5</v>
      </c>
      <c r="N80" s="66">
        <v>5</v>
      </c>
      <c r="O80" s="71">
        <v>0</v>
      </c>
    </row>
    <row r="81" spans="1:15" x14ac:dyDescent="0.25">
      <c r="A81" s="211" t="s">
        <v>435</v>
      </c>
      <c r="B81" s="8">
        <v>649</v>
      </c>
      <c r="C81" s="16">
        <v>114</v>
      </c>
      <c r="D81" s="16">
        <v>535</v>
      </c>
      <c r="E81" s="42">
        <v>12</v>
      </c>
      <c r="F81" s="42">
        <v>0</v>
      </c>
      <c r="G81" s="255">
        <v>12</v>
      </c>
      <c r="H81" s="54"/>
      <c r="I81" s="54"/>
      <c r="J81" s="54"/>
      <c r="K81" s="54"/>
      <c r="L81" s="46" t="s">
        <v>1174</v>
      </c>
      <c r="M81" s="66">
        <v>1</v>
      </c>
      <c r="N81" s="66">
        <v>0</v>
      </c>
      <c r="O81" s="71">
        <v>1</v>
      </c>
    </row>
    <row r="82" spans="1:15" x14ac:dyDescent="0.25">
      <c r="A82" s="211" t="s">
        <v>436</v>
      </c>
      <c r="B82" s="8">
        <v>254</v>
      </c>
      <c r="C82" s="16">
        <v>160</v>
      </c>
      <c r="D82" s="16">
        <v>94</v>
      </c>
      <c r="E82" s="42">
        <v>53</v>
      </c>
      <c r="F82" s="42">
        <v>53</v>
      </c>
      <c r="G82" s="255">
        <v>0</v>
      </c>
      <c r="H82" s="54"/>
      <c r="I82" s="54"/>
      <c r="J82" s="54"/>
      <c r="K82" s="54"/>
      <c r="L82" s="46" t="s">
        <v>388</v>
      </c>
      <c r="M82" s="66">
        <v>1</v>
      </c>
      <c r="N82" s="66">
        <v>1</v>
      </c>
      <c r="O82" s="71">
        <v>0</v>
      </c>
    </row>
    <row r="83" spans="1:15" x14ac:dyDescent="0.25">
      <c r="A83" s="211" t="s">
        <v>438</v>
      </c>
      <c r="B83" s="8">
        <v>131</v>
      </c>
      <c r="C83" s="16">
        <v>84</v>
      </c>
      <c r="D83" s="16">
        <v>47</v>
      </c>
      <c r="E83" s="42">
        <v>115</v>
      </c>
      <c r="F83" s="42">
        <v>47</v>
      </c>
      <c r="G83" s="255">
        <v>68</v>
      </c>
      <c r="H83" s="54"/>
      <c r="I83" s="54"/>
      <c r="J83" s="54"/>
      <c r="K83" s="54"/>
      <c r="L83" s="46" t="s">
        <v>392</v>
      </c>
      <c r="M83" s="66">
        <v>27</v>
      </c>
      <c r="N83" s="66">
        <v>27</v>
      </c>
      <c r="O83" s="71">
        <v>0</v>
      </c>
    </row>
    <row r="84" spans="1:15" x14ac:dyDescent="0.25">
      <c r="A84" s="211" t="s">
        <v>440</v>
      </c>
      <c r="B84" s="8">
        <v>145</v>
      </c>
      <c r="C84" s="16">
        <v>103</v>
      </c>
      <c r="D84" s="16">
        <v>42</v>
      </c>
      <c r="E84" s="42">
        <v>11</v>
      </c>
      <c r="F84" s="42">
        <v>0</v>
      </c>
      <c r="G84" s="255">
        <v>11</v>
      </c>
      <c r="H84" s="54"/>
      <c r="I84" s="54"/>
      <c r="J84" s="54"/>
      <c r="K84" s="54"/>
      <c r="L84" s="46" t="s">
        <v>371</v>
      </c>
      <c r="M84" s="66">
        <v>27</v>
      </c>
      <c r="N84" s="66">
        <v>5</v>
      </c>
      <c r="O84" s="71">
        <v>22</v>
      </c>
    </row>
    <row r="85" spans="1:15" x14ac:dyDescent="0.25">
      <c r="A85" s="211" t="s">
        <v>442</v>
      </c>
      <c r="B85" s="8">
        <v>611</v>
      </c>
      <c r="C85" s="16">
        <v>501</v>
      </c>
      <c r="D85" s="16">
        <v>110</v>
      </c>
      <c r="E85" s="42">
        <v>164</v>
      </c>
      <c r="F85" s="42">
        <v>121</v>
      </c>
      <c r="G85" s="255">
        <v>43</v>
      </c>
      <c r="H85" s="54"/>
      <c r="I85" s="54"/>
      <c r="J85" s="54"/>
      <c r="K85" s="54"/>
      <c r="L85" s="46" t="s">
        <v>394</v>
      </c>
      <c r="M85" s="66">
        <v>1</v>
      </c>
      <c r="N85" s="66">
        <v>0</v>
      </c>
      <c r="O85" s="71">
        <v>1</v>
      </c>
    </row>
    <row r="86" spans="1:15" x14ac:dyDescent="0.25">
      <c r="A86" s="211" t="s">
        <v>444</v>
      </c>
      <c r="B86" s="8">
        <v>133</v>
      </c>
      <c r="C86" s="16">
        <v>40</v>
      </c>
      <c r="D86" s="16">
        <v>93</v>
      </c>
      <c r="E86" s="42">
        <v>239</v>
      </c>
      <c r="F86" s="42">
        <v>86</v>
      </c>
      <c r="G86" s="255">
        <v>153</v>
      </c>
      <c r="H86" s="54"/>
      <c r="I86" s="54"/>
      <c r="J86" s="54"/>
      <c r="K86" s="54"/>
      <c r="L86" s="46" t="s">
        <v>396</v>
      </c>
      <c r="M86" s="66">
        <v>10</v>
      </c>
      <c r="N86" s="66">
        <v>0</v>
      </c>
      <c r="O86" s="71">
        <v>10</v>
      </c>
    </row>
    <row r="87" spans="1:15" x14ac:dyDescent="0.25">
      <c r="A87" s="211" t="s">
        <v>449</v>
      </c>
      <c r="B87" s="8">
        <v>131</v>
      </c>
      <c r="C87" s="16">
        <v>128</v>
      </c>
      <c r="D87" s="16">
        <v>3</v>
      </c>
      <c r="E87" s="42">
        <v>47</v>
      </c>
      <c r="F87" s="42">
        <v>35</v>
      </c>
      <c r="G87" s="255">
        <v>12</v>
      </c>
      <c r="H87" s="54"/>
      <c r="I87" s="54"/>
      <c r="J87" s="54"/>
      <c r="K87" s="54"/>
      <c r="L87" s="46" t="s">
        <v>398</v>
      </c>
      <c r="M87" s="66">
        <v>3</v>
      </c>
      <c r="N87" s="66">
        <v>3</v>
      </c>
      <c r="O87" s="71">
        <v>0</v>
      </c>
    </row>
    <row r="88" spans="1:15" x14ac:dyDescent="0.25">
      <c r="A88" s="211" t="s">
        <v>451</v>
      </c>
      <c r="B88" s="8">
        <v>10205</v>
      </c>
      <c r="C88" s="16">
        <v>8066</v>
      </c>
      <c r="D88" s="16">
        <v>2139</v>
      </c>
      <c r="E88" s="42">
        <v>5139</v>
      </c>
      <c r="F88" s="42">
        <v>2950</v>
      </c>
      <c r="G88" s="255">
        <v>2189</v>
      </c>
      <c r="H88" s="54"/>
      <c r="I88" s="54"/>
      <c r="J88" s="54"/>
      <c r="K88" s="54"/>
      <c r="L88" s="46" t="s">
        <v>400</v>
      </c>
      <c r="M88" s="66">
        <v>13</v>
      </c>
      <c r="N88" s="66">
        <v>0</v>
      </c>
      <c r="O88" s="71">
        <v>13</v>
      </c>
    </row>
    <row r="89" spans="1:15" x14ac:dyDescent="0.25">
      <c r="A89" s="211" t="s">
        <v>453</v>
      </c>
      <c r="B89" s="8">
        <v>7</v>
      </c>
      <c r="C89" s="16">
        <v>5</v>
      </c>
      <c r="D89" s="16">
        <v>2</v>
      </c>
      <c r="E89" s="42">
        <v>31</v>
      </c>
      <c r="F89" s="42">
        <v>0</v>
      </c>
      <c r="G89" s="255">
        <v>31</v>
      </c>
      <c r="H89" s="54"/>
      <c r="I89" s="54"/>
      <c r="J89" s="54"/>
      <c r="K89" s="54"/>
      <c r="L89" s="46" t="s">
        <v>378</v>
      </c>
      <c r="M89" s="66">
        <v>7</v>
      </c>
      <c r="N89" s="66">
        <v>0</v>
      </c>
      <c r="O89" s="71">
        <v>7</v>
      </c>
    </row>
    <row r="90" spans="1:15" x14ac:dyDescent="0.25">
      <c r="A90" s="211" t="s">
        <v>454</v>
      </c>
      <c r="B90" s="8">
        <v>2</v>
      </c>
      <c r="C90" s="16">
        <v>0</v>
      </c>
      <c r="D90" s="16">
        <v>2</v>
      </c>
      <c r="E90" s="42">
        <v>37</v>
      </c>
      <c r="F90" s="42">
        <v>37</v>
      </c>
      <c r="G90" s="255">
        <v>0</v>
      </c>
      <c r="H90" s="54"/>
      <c r="I90" s="54"/>
      <c r="J90" s="54"/>
      <c r="K90" s="54"/>
      <c r="L90" s="46" t="s">
        <v>403</v>
      </c>
      <c r="M90" s="66">
        <v>1</v>
      </c>
      <c r="N90" s="66">
        <v>1</v>
      </c>
      <c r="O90" s="71">
        <v>0</v>
      </c>
    </row>
    <row r="91" spans="1:15" x14ac:dyDescent="0.25">
      <c r="A91" s="211" t="s">
        <v>455</v>
      </c>
      <c r="B91" s="8">
        <v>105</v>
      </c>
      <c r="C91" s="16">
        <v>47</v>
      </c>
      <c r="D91" s="16">
        <v>58</v>
      </c>
      <c r="E91" s="42">
        <v>91</v>
      </c>
      <c r="F91" s="42">
        <v>91</v>
      </c>
      <c r="G91" s="255">
        <v>0</v>
      </c>
      <c r="H91" s="54"/>
      <c r="I91" s="54"/>
      <c r="J91" s="54"/>
      <c r="K91" s="54"/>
      <c r="L91" s="46" t="s">
        <v>241</v>
      </c>
      <c r="M91" s="66">
        <v>5</v>
      </c>
      <c r="N91" s="66">
        <v>5</v>
      </c>
      <c r="O91" s="71">
        <v>0</v>
      </c>
    </row>
    <row r="92" spans="1:15" x14ac:dyDescent="0.25">
      <c r="A92" s="211" t="s">
        <v>457</v>
      </c>
      <c r="B92" s="8">
        <v>64</v>
      </c>
      <c r="C92" s="16">
        <v>1</v>
      </c>
      <c r="D92" s="16">
        <v>63</v>
      </c>
      <c r="E92" s="42">
        <v>35</v>
      </c>
      <c r="F92" s="42">
        <v>35</v>
      </c>
      <c r="G92" s="255">
        <v>0</v>
      </c>
      <c r="H92" s="54"/>
      <c r="I92" s="54"/>
      <c r="J92" s="54"/>
      <c r="K92" s="54"/>
      <c r="L92" s="46" t="s">
        <v>406</v>
      </c>
      <c r="M92" s="66">
        <v>1</v>
      </c>
      <c r="N92" s="66">
        <v>0</v>
      </c>
      <c r="O92" s="71">
        <v>1</v>
      </c>
    </row>
    <row r="93" spans="1:15" x14ac:dyDescent="0.25">
      <c r="A93" s="211" t="s">
        <v>462</v>
      </c>
      <c r="B93" s="8">
        <v>1</v>
      </c>
      <c r="C93" s="16">
        <v>1</v>
      </c>
      <c r="D93" s="16">
        <v>0</v>
      </c>
      <c r="E93" s="42">
        <v>31</v>
      </c>
      <c r="F93" s="42">
        <v>31</v>
      </c>
      <c r="G93" s="255">
        <v>0</v>
      </c>
      <c r="H93" s="54"/>
      <c r="I93" s="54"/>
      <c r="J93" s="54"/>
      <c r="K93" s="54"/>
      <c r="L93" s="46" t="s">
        <v>408</v>
      </c>
      <c r="M93" s="66">
        <v>4</v>
      </c>
      <c r="N93" s="66">
        <v>1</v>
      </c>
      <c r="O93" s="71">
        <v>3</v>
      </c>
    </row>
    <row r="94" spans="1:15" x14ac:dyDescent="0.25">
      <c r="A94" s="211" t="s">
        <v>464</v>
      </c>
      <c r="B94" s="8">
        <v>356</v>
      </c>
      <c r="C94" s="16">
        <v>176</v>
      </c>
      <c r="D94" s="16">
        <v>180</v>
      </c>
      <c r="E94" s="42">
        <v>83</v>
      </c>
      <c r="F94" s="42">
        <v>83</v>
      </c>
      <c r="G94" s="255">
        <v>0</v>
      </c>
      <c r="H94" s="54"/>
      <c r="I94" s="54"/>
      <c r="J94" s="54"/>
      <c r="K94" s="54"/>
      <c r="L94" s="46" t="s">
        <v>410</v>
      </c>
      <c r="M94" s="66">
        <v>7</v>
      </c>
      <c r="N94" s="66">
        <v>3</v>
      </c>
      <c r="O94" s="71">
        <v>4</v>
      </c>
    </row>
    <row r="95" spans="1:15" x14ac:dyDescent="0.25">
      <c r="A95" s="211" t="s">
        <v>470</v>
      </c>
      <c r="B95" s="8">
        <v>50</v>
      </c>
      <c r="C95" s="16">
        <v>44</v>
      </c>
      <c r="D95" s="16">
        <v>6</v>
      </c>
      <c r="E95" s="42">
        <v>55</v>
      </c>
      <c r="F95" s="42">
        <v>8</v>
      </c>
      <c r="G95" s="255">
        <v>47</v>
      </c>
      <c r="H95" s="54"/>
      <c r="I95" s="54"/>
      <c r="J95" s="54"/>
      <c r="K95" s="54"/>
      <c r="L95" s="46" t="s">
        <v>412</v>
      </c>
      <c r="M95" s="66">
        <v>1</v>
      </c>
      <c r="N95" s="66">
        <v>0</v>
      </c>
      <c r="O95" s="71">
        <v>1</v>
      </c>
    </row>
    <row r="96" spans="1:15" x14ac:dyDescent="0.25">
      <c r="A96" s="211" t="s">
        <v>472</v>
      </c>
      <c r="B96" s="8">
        <v>10</v>
      </c>
      <c r="C96" s="16">
        <v>10</v>
      </c>
      <c r="D96" s="16">
        <v>0</v>
      </c>
      <c r="E96" s="42">
        <v>1</v>
      </c>
      <c r="F96" s="42">
        <v>0</v>
      </c>
      <c r="G96" s="255">
        <v>1</v>
      </c>
      <c r="H96" s="54"/>
      <c r="I96" s="54"/>
      <c r="J96" s="54"/>
      <c r="K96" s="54"/>
      <c r="L96" s="46" t="s">
        <v>1127</v>
      </c>
      <c r="M96" s="66">
        <v>3</v>
      </c>
      <c r="N96" s="66">
        <v>3</v>
      </c>
      <c r="O96" s="71">
        <v>0</v>
      </c>
    </row>
    <row r="97" spans="1:15" x14ac:dyDescent="0.25">
      <c r="A97" s="211" t="s">
        <v>474</v>
      </c>
      <c r="B97" s="8">
        <v>6560</v>
      </c>
      <c r="C97" s="16">
        <v>3882</v>
      </c>
      <c r="D97" s="16">
        <v>2678</v>
      </c>
      <c r="E97" s="42">
        <v>2198</v>
      </c>
      <c r="F97" s="42">
        <v>1111</v>
      </c>
      <c r="G97" s="255">
        <v>1087</v>
      </c>
      <c r="H97" s="54"/>
      <c r="I97" s="54"/>
      <c r="J97" s="54"/>
      <c r="K97" s="54"/>
      <c r="L97" s="46" t="s">
        <v>414</v>
      </c>
      <c r="M97" s="66">
        <v>4</v>
      </c>
      <c r="N97" s="66">
        <v>4</v>
      </c>
      <c r="O97" s="71">
        <v>0</v>
      </c>
    </row>
    <row r="98" spans="1:15" x14ac:dyDescent="0.25">
      <c r="A98" s="211" t="s">
        <v>476</v>
      </c>
      <c r="B98" s="8">
        <v>100</v>
      </c>
      <c r="C98" s="16">
        <v>68</v>
      </c>
      <c r="D98" s="16">
        <v>32</v>
      </c>
      <c r="E98" s="42">
        <v>62</v>
      </c>
      <c r="F98" s="42">
        <v>53</v>
      </c>
      <c r="G98" s="255">
        <v>9</v>
      </c>
      <c r="H98" s="54"/>
      <c r="I98" s="54"/>
      <c r="J98" s="54"/>
      <c r="K98" s="54"/>
      <c r="L98" s="46" t="s">
        <v>417</v>
      </c>
      <c r="M98" s="66">
        <v>5</v>
      </c>
      <c r="N98" s="66">
        <v>5</v>
      </c>
      <c r="O98" s="71">
        <v>0</v>
      </c>
    </row>
    <row r="99" spans="1:15" x14ac:dyDescent="0.25">
      <c r="A99" s="211" t="s">
        <v>478</v>
      </c>
      <c r="B99" s="8">
        <v>1017</v>
      </c>
      <c r="C99" s="16">
        <v>641</v>
      </c>
      <c r="D99" s="16">
        <v>376</v>
      </c>
      <c r="E99" s="42">
        <v>465</v>
      </c>
      <c r="F99" s="42">
        <v>437</v>
      </c>
      <c r="G99" s="255">
        <v>28</v>
      </c>
      <c r="H99" s="54"/>
      <c r="I99" s="54"/>
      <c r="J99" s="54"/>
      <c r="K99" s="54"/>
      <c r="L99" s="46" t="s">
        <v>420</v>
      </c>
      <c r="M99" s="66">
        <v>4</v>
      </c>
      <c r="N99" s="66">
        <v>2</v>
      </c>
      <c r="O99" s="71">
        <v>2</v>
      </c>
    </row>
    <row r="100" spans="1:15" x14ac:dyDescent="0.25">
      <c r="A100" s="211" t="s">
        <v>480</v>
      </c>
      <c r="B100" s="8">
        <v>102</v>
      </c>
      <c r="C100" s="16">
        <v>99</v>
      </c>
      <c r="D100" s="16">
        <v>3</v>
      </c>
      <c r="E100" s="42">
        <v>53</v>
      </c>
      <c r="F100" s="42">
        <v>53</v>
      </c>
      <c r="G100" s="255">
        <v>0</v>
      </c>
      <c r="H100" s="54"/>
      <c r="I100" s="54"/>
      <c r="J100" s="54"/>
      <c r="K100" s="54"/>
      <c r="L100" s="46" t="s">
        <v>422</v>
      </c>
      <c r="M100" s="66">
        <v>1</v>
      </c>
      <c r="N100" s="66">
        <v>1</v>
      </c>
      <c r="O100" s="71">
        <v>0</v>
      </c>
    </row>
    <row r="101" spans="1:15" x14ac:dyDescent="0.25">
      <c r="A101" s="211" t="s">
        <v>484</v>
      </c>
      <c r="B101" s="8">
        <v>15</v>
      </c>
      <c r="C101" s="16">
        <v>0</v>
      </c>
      <c r="D101" s="16">
        <v>15</v>
      </c>
      <c r="E101" s="42">
        <v>38</v>
      </c>
      <c r="F101" s="42">
        <v>38</v>
      </c>
      <c r="G101" s="255">
        <v>0</v>
      </c>
      <c r="H101" s="54"/>
      <c r="I101" s="54"/>
      <c r="J101" s="54"/>
      <c r="K101" s="54"/>
      <c r="L101" s="46" t="s">
        <v>427</v>
      </c>
      <c r="M101" s="66">
        <v>41</v>
      </c>
      <c r="N101" s="66">
        <v>0</v>
      </c>
      <c r="O101" s="71">
        <v>41</v>
      </c>
    </row>
    <row r="102" spans="1:15" x14ac:dyDescent="0.25">
      <c r="A102" s="211" t="s">
        <v>486</v>
      </c>
      <c r="B102" s="8">
        <v>2</v>
      </c>
      <c r="C102" s="16">
        <v>0</v>
      </c>
      <c r="D102" s="16">
        <v>2</v>
      </c>
      <c r="E102" s="42">
        <v>5</v>
      </c>
      <c r="F102" s="42">
        <v>5</v>
      </c>
      <c r="G102" s="255">
        <v>0</v>
      </c>
      <c r="H102" s="54"/>
      <c r="I102" s="54"/>
      <c r="J102" s="54"/>
      <c r="K102" s="54"/>
      <c r="L102" s="46" t="s">
        <v>430</v>
      </c>
      <c r="M102" s="66">
        <v>1</v>
      </c>
      <c r="N102" s="66">
        <v>1</v>
      </c>
      <c r="O102" s="71">
        <v>0</v>
      </c>
    </row>
    <row r="103" spans="1:15" x14ac:dyDescent="0.25">
      <c r="A103" s="211" t="s">
        <v>488</v>
      </c>
      <c r="B103" s="8">
        <v>4</v>
      </c>
      <c r="C103" s="16">
        <v>4</v>
      </c>
      <c r="D103" s="16">
        <v>0</v>
      </c>
      <c r="E103" s="42">
        <v>17</v>
      </c>
      <c r="F103" s="42">
        <v>17</v>
      </c>
      <c r="G103" s="255">
        <v>0</v>
      </c>
      <c r="H103" s="54"/>
      <c r="I103" s="54"/>
      <c r="J103" s="54"/>
      <c r="K103" s="54"/>
      <c r="L103" s="46" t="s">
        <v>401</v>
      </c>
      <c r="M103" s="66">
        <v>132</v>
      </c>
      <c r="N103" s="66">
        <v>4</v>
      </c>
      <c r="O103" s="71">
        <v>128</v>
      </c>
    </row>
    <row r="104" spans="1:15" x14ac:dyDescent="0.25">
      <c r="A104" s="211" t="s">
        <v>497</v>
      </c>
      <c r="B104" s="8">
        <v>146</v>
      </c>
      <c r="C104" s="16">
        <v>112</v>
      </c>
      <c r="D104" s="16">
        <v>34</v>
      </c>
      <c r="E104" s="42">
        <v>296</v>
      </c>
      <c r="F104" s="42">
        <v>171</v>
      </c>
      <c r="G104" s="255">
        <v>125</v>
      </c>
      <c r="H104" s="54"/>
      <c r="I104" s="54"/>
      <c r="J104" s="54"/>
      <c r="K104" s="54"/>
      <c r="L104" s="46" t="s">
        <v>402</v>
      </c>
      <c r="M104" s="66">
        <v>8</v>
      </c>
      <c r="N104" s="66">
        <v>4</v>
      </c>
      <c r="O104" s="71">
        <v>4</v>
      </c>
    </row>
    <row r="105" spans="1:15" x14ac:dyDescent="0.25">
      <c r="A105" s="211" t="s">
        <v>499</v>
      </c>
      <c r="B105" s="8">
        <v>8</v>
      </c>
      <c r="C105" s="16">
        <v>3</v>
      </c>
      <c r="D105" s="16">
        <v>5</v>
      </c>
      <c r="E105" s="42">
        <v>10</v>
      </c>
      <c r="F105" s="42">
        <v>0</v>
      </c>
      <c r="G105" s="255">
        <v>10</v>
      </c>
      <c r="H105" s="54"/>
      <c r="I105" s="54"/>
      <c r="J105" s="54"/>
      <c r="K105" s="54"/>
      <c r="L105" s="46" t="s">
        <v>432</v>
      </c>
      <c r="M105" s="66">
        <v>3</v>
      </c>
      <c r="N105" s="66">
        <v>0</v>
      </c>
      <c r="O105" s="71">
        <v>3</v>
      </c>
    </row>
    <row r="106" spans="1:15" x14ac:dyDescent="0.25">
      <c r="A106" s="211" t="s">
        <v>501</v>
      </c>
      <c r="B106" s="8">
        <v>266</v>
      </c>
      <c r="C106" s="16">
        <v>73</v>
      </c>
      <c r="D106" s="16">
        <v>193</v>
      </c>
      <c r="E106" s="42">
        <v>84</v>
      </c>
      <c r="F106" s="42">
        <v>0</v>
      </c>
      <c r="G106" s="255">
        <v>84</v>
      </c>
      <c r="H106" s="54"/>
      <c r="I106" s="54"/>
      <c r="J106" s="54"/>
      <c r="K106" s="54"/>
      <c r="L106" s="46" t="s">
        <v>434</v>
      </c>
      <c r="M106" s="66">
        <v>3</v>
      </c>
      <c r="N106" s="66">
        <v>3</v>
      </c>
      <c r="O106" s="71">
        <v>0</v>
      </c>
    </row>
    <row r="107" spans="1:15" x14ac:dyDescent="0.25">
      <c r="A107" s="211" t="s">
        <v>503</v>
      </c>
      <c r="B107" s="8">
        <v>36</v>
      </c>
      <c r="C107" s="16">
        <v>11</v>
      </c>
      <c r="D107" s="16">
        <v>25</v>
      </c>
      <c r="E107" s="42">
        <v>15</v>
      </c>
      <c r="F107" s="42">
        <v>15</v>
      </c>
      <c r="G107" s="255">
        <v>0</v>
      </c>
      <c r="H107" s="54"/>
      <c r="I107" s="54"/>
      <c r="J107" s="54"/>
      <c r="K107" s="54"/>
      <c r="L107" s="46" t="s">
        <v>439</v>
      </c>
      <c r="M107" s="66">
        <v>4</v>
      </c>
      <c r="N107" s="66">
        <v>4</v>
      </c>
      <c r="O107" s="71">
        <v>0</v>
      </c>
    </row>
    <row r="108" spans="1:15" x14ac:dyDescent="0.25">
      <c r="A108" s="211" t="s">
        <v>508</v>
      </c>
      <c r="B108" s="8">
        <v>121</v>
      </c>
      <c r="C108" s="16">
        <v>95</v>
      </c>
      <c r="D108" s="16">
        <v>26</v>
      </c>
      <c r="E108" s="42">
        <v>121</v>
      </c>
      <c r="F108" s="42">
        <v>84</v>
      </c>
      <c r="G108" s="255">
        <v>37</v>
      </c>
      <c r="H108" s="54"/>
      <c r="I108" s="54"/>
      <c r="J108" s="54"/>
      <c r="K108" s="54"/>
      <c r="L108" s="46" t="s">
        <v>441</v>
      </c>
      <c r="M108" s="66">
        <v>10</v>
      </c>
      <c r="N108" s="66">
        <v>0</v>
      </c>
      <c r="O108" s="71">
        <v>10</v>
      </c>
    </row>
    <row r="109" spans="1:15" x14ac:dyDescent="0.25">
      <c r="A109" s="211" t="s">
        <v>512</v>
      </c>
      <c r="B109" s="8">
        <v>4</v>
      </c>
      <c r="C109" s="16">
        <v>4</v>
      </c>
      <c r="D109" s="16">
        <v>0</v>
      </c>
      <c r="E109" s="42">
        <v>18</v>
      </c>
      <c r="F109" s="42">
        <v>0</v>
      </c>
      <c r="G109" s="255">
        <v>18</v>
      </c>
      <c r="H109" s="54"/>
      <c r="I109" s="54"/>
      <c r="J109" s="54"/>
      <c r="K109" s="54"/>
      <c r="L109" s="46" t="s">
        <v>443</v>
      </c>
      <c r="M109" s="66">
        <v>2</v>
      </c>
      <c r="N109" s="66">
        <v>2</v>
      </c>
      <c r="O109" s="71">
        <v>0</v>
      </c>
    </row>
    <row r="110" spans="1:15" x14ac:dyDescent="0.25">
      <c r="A110" s="211" t="s">
        <v>513</v>
      </c>
      <c r="B110" s="8">
        <v>37</v>
      </c>
      <c r="C110" s="16">
        <v>35</v>
      </c>
      <c r="D110" s="16">
        <v>2</v>
      </c>
      <c r="E110" s="42">
        <v>10</v>
      </c>
      <c r="F110" s="42">
        <v>10</v>
      </c>
      <c r="G110" s="255">
        <v>0</v>
      </c>
      <c r="H110" s="54"/>
      <c r="I110" s="54"/>
      <c r="J110" s="54"/>
      <c r="K110" s="54"/>
      <c r="L110" s="46" t="s">
        <v>445</v>
      </c>
      <c r="M110" s="66">
        <v>9</v>
      </c>
      <c r="N110" s="66">
        <v>9</v>
      </c>
      <c r="O110" s="71">
        <v>0</v>
      </c>
    </row>
    <row r="111" spans="1:15" x14ac:dyDescent="0.25">
      <c r="A111" s="211" t="s">
        <v>515</v>
      </c>
      <c r="B111" s="8">
        <v>649</v>
      </c>
      <c r="C111" s="16">
        <v>495</v>
      </c>
      <c r="D111" s="16">
        <v>154</v>
      </c>
      <c r="E111" s="42">
        <v>145</v>
      </c>
      <c r="F111" s="42">
        <v>119</v>
      </c>
      <c r="G111" s="255">
        <v>26</v>
      </c>
      <c r="H111" s="54"/>
      <c r="I111" s="54"/>
      <c r="J111" s="54"/>
      <c r="K111" s="54"/>
      <c r="L111" s="46" t="s">
        <v>447</v>
      </c>
      <c r="M111" s="66">
        <v>24</v>
      </c>
      <c r="N111" s="66">
        <v>0</v>
      </c>
      <c r="O111" s="71">
        <v>24</v>
      </c>
    </row>
    <row r="112" spans="1:15" x14ac:dyDescent="0.25">
      <c r="A112" s="211" t="s">
        <v>518</v>
      </c>
      <c r="B112" s="8">
        <v>32</v>
      </c>
      <c r="C112" s="16">
        <v>0</v>
      </c>
      <c r="D112" s="16">
        <v>32</v>
      </c>
      <c r="E112" s="42">
        <v>32</v>
      </c>
      <c r="F112" s="42">
        <v>0</v>
      </c>
      <c r="G112" s="255">
        <v>32</v>
      </c>
      <c r="H112" s="54"/>
      <c r="I112" s="54"/>
      <c r="J112" s="54"/>
      <c r="K112" s="54"/>
      <c r="L112" s="46" t="s">
        <v>405</v>
      </c>
      <c r="M112" s="66">
        <v>9</v>
      </c>
      <c r="N112" s="66">
        <v>5</v>
      </c>
      <c r="O112" s="71">
        <v>4</v>
      </c>
    </row>
    <row r="113" spans="1:15" x14ac:dyDescent="0.25">
      <c r="A113" s="211" t="s">
        <v>522</v>
      </c>
      <c r="B113" s="8">
        <v>4</v>
      </c>
      <c r="C113" s="16">
        <v>2</v>
      </c>
      <c r="D113" s="16">
        <v>2</v>
      </c>
      <c r="E113" s="42">
        <v>191</v>
      </c>
      <c r="F113" s="42">
        <v>76</v>
      </c>
      <c r="G113" s="255">
        <v>115</v>
      </c>
      <c r="H113" s="54"/>
      <c r="I113" s="54"/>
      <c r="J113" s="54"/>
      <c r="K113" s="54"/>
      <c r="L113" s="46" t="s">
        <v>450</v>
      </c>
      <c r="M113" s="66">
        <v>6</v>
      </c>
      <c r="N113" s="66">
        <v>6</v>
      </c>
      <c r="O113" s="71">
        <v>0</v>
      </c>
    </row>
    <row r="114" spans="1:15" x14ac:dyDescent="0.25">
      <c r="A114" s="211" t="s">
        <v>524</v>
      </c>
      <c r="B114" s="8">
        <v>60</v>
      </c>
      <c r="C114" s="16">
        <v>53</v>
      </c>
      <c r="D114" s="16">
        <v>7</v>
      </c>
      <c r="E114" s="42">
        <v>84</v>
      </c>
      <c r="F114" s="42">
        <v>57</v>
      </c>
      <c r="G114" s="255">
        <v>27</v>
      </c>
      <c r="H114" s="54"/>
      <c r="I114" s="54"/>
      <c r="J114" s="54"/>
      <c r="K114" s="54"/>
      <c r="L114" s="46" t="s">
        <v>452</v>
      </c>
      <c r="M114" s="66">
        <v>4</v>
      </c>
      <c r="N114" s="66">
        <v>0</v>
      </c>
      <c r="O114" s="71">
        <v>4</v>
      </c>
    </row>
    <row r="115" spans="1:15" x14ac:dyDescent="0.25">
      <c r="A115" s="211" t="s">
        <v>525</v>
      </c>
      <c r="B115" s="8">
        <v>31</v>
      </c>
      <c r="C115" s="16">
        <v>31</v>
      </c>
      <c r="D115" s="16">
        <v>0</v>
      </c>
      <c r="E115" s="42">
        <v>10</v>
      </c>
      <c r="F115" s="42">
        <v>10</v>
      </c>
      <c r="G115" s="255">
        <v>0</v>
      </c>
      <c r="H115" s="54"/>
      <c r="I115" s="54"/>
      <c r="J115" s="54"/>
      <c r="K115" s="54"/>
      <c r="L115" s="46" t="s">
        <v>458</v>
      </c>
      <c r="M115" s="66">
        <v>5</v>
      </c>
      <c r="N115" s="66">
        <v>2</v>
      </c>
      <c r="O115" s="71">
        <v>3</v>
      </c>
    </row>
    <row r="116" spans="1:15" x14ac:dyDescent="0.25">
      <c r="A116" s="211" t="s">
        <v>527</v>
      </c>
      <c r="B116" s="8">
        <v>9</v>
      </c>
      <c r="C116" s="16">
        <v>2</v>
      </c>
      <c r="D116" s="16">
        <v>7</v>
      </c>
      <c r="E116" s="42">
        <v>69</v>
      </c>
      <c r="F116" s="42">
        <v>5</v>
      </c>
      <c r="G116" s="255">
        <v>64</v>
      </c>
      <c r="H116" s="54"/>
      <c r="I116" s="54"/>
      <c r="J116" s="54"/>
      <c r="K116" s="54"/>
      <c r="L116" s="46" t="s">
        <v>460</v>
      </c>
      <c r="M116" s="66">
        <v>8</v>
      </c>
      <c r="N116" s="66">
        <v>6</v>
      </c>
      <c r="O116" s="71">
        <v>2</v>
      </c>
    </row>
    <row r="117" spans="1:15" x14ac:dyDescent="0.25">
      <c r="A117" s="211" t="s">
        <v>529</v>
      </c>
      <c r="B117" s="8">
        <v>74</v>
      </c>
      <c r="C117" s="16">
        <v>5</v>
      </c>
      <c r="D117" s="16">
        <v>69</v>
      </c>
      <c r="E117" s="42">
        <v>59</v>
      </c>
      <c r="F117" s="42">
        <v>59</v>
      </c>
      <c r="G117" s="255">
        <v>0</v>
      </c>
      <c r="H117" s="54"/>
      <c r="I117" s="54"/>
      <c r="J117" s="54"/>
      <c r="K117" s="54"/>
      <c r="L117" s="46" t="s">
        <v>415</v>
      </c>
      <c r="M117" s="66">
        <v>10</v>
      </c>
      <c r="N117" s="66">
        <v>4</v>
      </c>
      <c r="O117" s="71">
        <v>6</v>
      </c>
    </row>
    <row r="118" spans="1:15" x14ac:dyDescent="0.25">
      <c r="A118" s="211" t="s">
        <v>531</v>
      </c>
      <c r="B118" s="8">
        <v>7</v>
      </c>
      <c r="C118" s="16">
        <v>0</v>
      </c>
      <c r="D118" s="16">
        <v>7</v>
      </c>
      <c r="E118" s="42">
        <v>42</v>
      </c>
      <c r="F118" s="42">
        <v>42</v>
      </c>
      <c r="G118" s="255">
        <v>0</v>
      </c>
      <c r="H118" s="54"/>
      <c r="I118" s="54"/>
      <c r="J118" s="54"/>
      <c r="K118" s="54"/>
      <c r="L118" s="46" t="s">
        <v>465</v>
      </c>
      <c r="M118" s="66">
        <v>16</v>
      </c>
      <c r="N118" s="66">
        <v>16</v>
      </c>
      <c r="O118" s="71">
        <v>0</v>
      </c>
    </row>
    <row r="119" spans="1:15" x14ac:dyDescent="0.25">
      <c r="A119" s="211" t="s">
        <v>532</v>
      </c>
      <c r="B119" s="8">
        <v>8</v>
      </c>
      <c r="C119" s="16">
        <v>0</v>
      </c>
      <c r="D119" s="16">
        <v>8</v>
      </c>
      <c r="E119" s="42">
        <v>96</v>
      </c>
      <c r="F119" s="42">
        <v>57</v>
      </c>
      <c r="G119" s="255">
        <v>39</v>
      </c>
      <c r="H119" s="54"/>
      <c r="I119" s="54"/>
      <c r="J119" s="54"/>
      <c r="K119" s="54"/>
      <c r="L119" s="46" t="s">
        <v>471</v>
      </c>
      <c r="M119" s="66">
        <v>1</v>
      </c>
      <c r="N119" s="66">
        <v>0</v>
      </c>
      <c r="O119" s="71">
        <v>1</v>
      </c>
    </row>
    <row r="120" spans="1:15" x14ac:dyDescent="0.25">
      <c r="A120" s="211" t="s">
        <v>534</v>
      </c>
      <c r="B120" s="8">
        <v>265</v>
      </c>
      <c r="C120" s="16">
        <v>76</v>
      </c>
      <c r="D120" s="16">
        <v>189</v>
      </c>
      <c r="E120" s="42">
        <v>35</v>
      </c>
      <c r="F120" s="42">
        <v>35</v>
      </c>
      <c r="G120" s="255">
        <v>0</v>
      </c>
      <c r="H120" s="54"/>
      <c r="I120" s="54"/>
      <c r="J120" s="54"/>
      <c r="K120" s="54"/>
      <c r="L120" s="46" t="s">
        <v>475</v>
      </c>
      <c r="M120" s="66">
        <v>9</v>
      </c>
      <c r="N120" s="66">
        <v>9</v>
      </c>
      <c r="O120" s="71">
        <v>0</v>
      </c>
    </row>
    <row r="121" spans="1:15" x14ac:dyDescent="0.25">
      <c r="A121" s="211" t="s">
        <v>538</v>
      </c>
      <c r="B121" s="8">
        <v>6</v>
      </c>
      <c r="C121" s="16">
        <v>5</v>
      </c>
      <c r="D121" s="16">
        <v>1</v>
      </c>
      <c r="E121" s="42">
        <v>17</v>
      </c>
      <c r="F121" s="42">
        <v>17</v>
      </c>
      <c r="G121" s="255">
        <v>0</v>
      </c>
      <c r="H121" s="54"/>
      <c r="I121" s="54"/>
      <c r="J121" s="54"/>
      <c r="K121" s="54"/>
      <c r="L121" s="46" t="s">
        <v>426</v>
      </c>
      <c r="M121" s="66">
        <v>1</v>
      </c>
      <c r="N121" s="66">
        <v>0</v>
      </c>
      <c r="O121" s="71">
        <v>1</v>
      </c>
    </row>
    <row r="122" spans="1:15" x14ac:dyDescent="0.25">
      <c r="A122" s="211" t="s">
        <v>540</v>
      </c>
      <c r="B122" s="8">
        <v>8</v>
      </c>
      <c r="C122" s="16">
        <v>8</v>
      </c>
      <c r="D122" s="16">
        <v>0</v>
      </c>
      <c r="E122" s="42">
        <v>15</v>
      </c>
      <c r="F122" s="42">
        <v>15</v>
      </c>
      <c r="G122" s="255">
        <v>0</v>
      </c>
      <c r="H122" s="54"/>
      <c r="I122" s="54"/>
      <c r="J122" s="54"/>
      <c r="K122" s="54"/>
      <c r="L122" s="46" t="s">
        <v>483</v>
      </c>
      <c r="M122" s="66">
        <v>72</v>
      </c>
      <c r="N122" s="66">
        <v>72</v>
      </c>
      <c r="O122" s="71">
        <v>0</v>
      </c>
    </row>
    <row r="123" spans="1:15" x14ac:dyDescent="0.25">
      <c r="A123" s="211" t="s">
        <v>543</v>
      </c>
      <c r="B123" s="8">
        <v>193</v>
      </c>
      <c r="C123" s="16">
        <v>107</v>
      </c>
      <c r="D123" s="16">
        <v>86</v>
      </c>
      <c r="E123" s="42">
        <v>250</v>
      </c>
      <c r="F123" s="42">
        <v>202</v>
      </c>
      <c r="G123" s="255">
        <v>48</v>
      </c>
      <c r="H123" s="54"/>
      <c r="I123" s="54"/>
      <c r="J123" s="54"/>
      <c r="K123" s="54"/>
      <c r="L123" s="46" t="s">
        <v>485</v>
      </c>
      <c r="M123" s="66">
        <v>2</v>
      </c>
      <c r="N123" s="66">
        <v>2</v>
      </c>
      <c r="O123" s="71">
        <v>0</v>
      </c>
    </row>
    <row r="124" spans="1:15" x14ac:dyDescent="0.25">
      <c r="A124" s="211" t="s">
        <v>547</v>
      </c>
      <c r="B124" s="8">
        <v>412</v>
      </c>
      <c r="C124" s="16">
        <v>265</v>
      </c>
      <c r="D124" s="16">
        <v>147</v>
      </c>
      <c r="E124" s="42">
        <v>125</v>
      </c>
      <c r="F124" s="42">
        <v>121</v>
      </c>
      <c r="G124" s="255">
        <v>4</v>
      </c>
      <c r="H124" s="54"/>
      <c r="I124" s="54"/>
      <c r="J124" s="54"/>
      <c r="K124" s="54"/>
      <c r="L124" s="46" t="s">
        <v>1133</v>
      </c>
      <c r="M124" s="66">
        <v>2</v>
      </c>
      <c r="N124" s="66">
        <v>0</v>
      </c>
      <c r="O124" s="71">
        <v>2</v>
      </c>
    </row>
    <row r="125" spans="1:15" ht="15.75" thickBot="1" x14ac:dyDescent="0.3">
      <c r="A125" s="212" t="s">
        <v>548</v>
      </c>
      <c r="B125" s="10">
        <v>5</v>
      </c>
      <c r="C125" s="20">
        <v>5</v>
      </c>
      <c r="D125" s="20">
        <v>0</v>
      </c>
      <c r="E125" s="44">
        <v>196</v>
      </c>
      <c r="F125" s="44">
        <v>196</v>
      </c>
      <c r="G125" s="263">
        <v>0</v>
      </c>
      <c r="H125" s="54"/>
      <c r="I125" s="54"/>
      <c r="J125" s="54"/>
      <c r="K125" s="54"/>
      <c r="L125" s="46" t="s">
        <v>490</v>
      </c>
      <c r="M125" s="66">
        <v>245</v>
      </c>
      <c r="N125" s="66">
        <v>10</v>
      </c>
      <c r="O125" s="71">
        <v>235</v>
      </c>
    </row>
    <row r="126" spans="1:15" x14ac:dyDescent="0.25">
      <c r="A126" s="54"/>
      <c r="B126" s="54"/>
      <c r="C126" s="54"/>
      <c r="D126" s="54"/>
      <c r="E126" s="42"/>
      <c r="F126" s="42"/>
      <c r="G126" s="42"/>
      <c r="H126" s="54"/>
      <c r="I126" s="54"/>
      <c r="J126" s="54"/>
      <c r="K126" s="54"/>
      <c r="L126" s="46" t="s">
        <v>492</v>
      </c>
      <c r="M126" s="66">
        <v>10</v>
      </c>
      <c r="N126" s="66">
        <v>10</v>
      </c>
      <c r="O126" s="71">
        <v>0</v>
      </c>
    </row>
    <row r="127" spans="1:15" x14ac:dyDescent="0.25">
      <c r="A127" s="54"/>
      <c r="B127" s="54"/>
      <c r="C127" s="54"/>
      <c r="D127" s="54"/>
      <c r="E127" s="42"/>
      <c r="F127" s="42"/>
      <c r="G127" s="42"/>
      <c r="H127" s="54"/>
      <c r="I127" s="54"/>
      <c r="J127" s="54"/>
      <c r="K127" s="54"/>
      <c r="L127" s="46" t="s">
        <v>1055</v>
      </c>
      <c r="M127" s="66">
        <v>19</v>
      </c>
      <c r="N127" s="66">
        <v>0</v>
      </c>
      <c r="O127" s="71">
        <v>19</v>
      </c>
    </row>
    <row r="128" spans="1:15" x14ac:dyDescent="0.25">
      <c r="A128" s="54"/>
      <c r="B128" s="54"/>
      <c r="C128" s="54"/>
      <c r="D128" s="54"/>
      <c r="E128" s="42"/>
      <c r="F128" s="42"/>
      <c r="G128" s="42"/>
      <c r="H128" s="54"/>
      <c r="I128" s="54"/>
      <c r="J128" s="54"/>
      <c r="K128" s="54"/>
      <c r="L128" s="46" t="s">
        <v>496</v>
      </c>
      <c r="M128" s="66">
        <v>2</v>
      </c>
      <c r="N128" s="66">
        <v>2</v>
      </c>
      <c r="O128" s="71">
        <v>0</v>
      </c>
    </row>
    <row r="129" spans="1:15" x14ac:dyDescent="0.25">
      <c r="A129" s="54"/>
      <c r="B129" s="54"/>
      <c r="C129" s="54"/>
      <c r="D129" s="54"/>
      <c r="E129" s="42"/>
      <c r="F129" s="42"/>
      <c r="G129" s="42"/>
      <c r="H129" s="54"/>
      <c r="I129" s="54"/>
      <c r="J129" s="54"/>
      <c r="K129" s="54"/>
      <c r="L129" s="46" t="s">
        <v>498</v>
      </c>
      <c r="M129" s="66">
        <v>53</v>
      </c>
      <c r="N129" s="66">
        <v>53</v>
      </c>
      <c r="O129" s="71">
        <v>0</v>
      </c>
    </row>
    <row r="130" spans="1:15" x14ac:dyDescent="0.25">
      <c r="A130" s="54"/>
      <c r="B130" s="54"/>
      <c r="C130" s="54"/>
      <c r="D130" s="54"/>
      <c r="E130" s="42"/>
      <c r="F130" s="42"/>
      <c r="G130" s="42"/>
      <c r="H130" s="54"/>
      <c r="I130" s="54"/>
      <c r="J130" s="54"/>
      <c r="K130" s="54"/>
      <c r="L130" s="46" t="s">
        <v>502</v>
      </c>
      <c r="M130" s="66">
        <v>1</v>
      </c>
      <c r="N130" s="66">
        <v>1</v>
      </c>
      <c r="O130" s="71">
        <v>0</v>
      </c>
    </row>
    <row r="131" spans="1:15" x14ac:dyDescent="0.25">
      <c r="A131" s="54"/>
      <c r="B131" s="54"/>
      <c r="C131" s="54"/>
      <c r="D131" s="54"/>
      <c r="E131" s="42"/>
      <c r="F131" s="42"/>
      <c r="G131" s="42"/>
      <c r="H131" s="54"/>
      <c r="I131" s="54"/>
      <c r="J131" s="54"/>
      <c r="K131" s="54"/>
      <c r="L131" s="46" t="s">
        <v>506</v>
      </c>
      <c r="M131" s="66">
        <v>2</v>
      </c>
      <c r="N131" s="66">
        <v>2</v>
      </c>
      <c r="O131" s="71">
        <v>0</v>
      </c>
    </row>
    <row r="132" spans="1:15" x14ac:dyDescent="0.25">
      <c r="A132" s="54"/>
      <c r="B132" s="54"/>
      <c r="C132" s="54"/>
      <c r="D132" s="54"/>
      <c r="E132" s="42"/>
      <c r="F132" s="42"/>
      <c r="G132" s="42"/>
      <c r="H132" s="54"/>
      <c r="I132" s="54"/>
      <c r="J132" s="54"/>
      <c r="K132" s="54"/>
      <c r="L132" s="46" t="s">
        <v>509</v>
      </c>
      <c r="M132" s="66">
        <v>1</v>
      </c>
      <c r="N132" s="66">
        <v>0</v>
      </c>
      <c r="O132" s="71">
        <v>1</v>
      </c>
    </row>
    <row r="133" spans="1:15" x14ac:dyDescent="0.25">
      <c r="A133" s="54"/>
      <c r="B133" s="54"/>
      <c r="C133" s="54"/>
      <c r="D133" s="54"/>
      <c r="E133" s="42"/>
      <c r="F133" s="42"/>
      <c r="G133" s="42"/>
      <c r="H133" s="54"/>
      <c r="I133" s="54"/>
      <c r="J133" s="54"/>
      <c r="K133" s="54"/>
      <c r="L133" s="46" t="s">
        <v>514</v>
      </c>
      <c r="M133" s="66">
        <v>24</v>
      </c>
      <c r="N133" s="66">
        <v>0</v>
      </c>
      <c r="O133" s="71">
        <v>24</v>
      </c>
    </row>
    <row r="134" spans="1:15" x14ac:dyDescent="0.25">
      <c r="A134" s="54"/>
      <c r="B134" s="54"/>
      <c r="C134" s="54"/>
      <c r="D134" s="54"/>
      <c r="E134" s="42"/>
      <c r="F134" s="42"/>
      <c r="G134" s="42"/>
      <c r="H134" s="54"/>
      <c r="I134" s="54"/>
      <c r="J134" s="54"/>
      <c r="K134" s="54"/>
      <c r="L134" s="46" t="s">
        <v>516</v>
      </c>
      <c r="M134" s="66">
        <v>4</v>
      </c>
      <c r="N134" s="66">
        <v>4</v>
      </c>
      <c r="O134" s="71">
        <v>0</v>
      </c>
    </row>
    <row r="135" spans="1:15" x14ac:dyDescent="0.25">
      <c r="A135" s="54"/>
      <c r="B135" s="54"/>
      <c r="C135" s="54"/>
      <c r="D135" s="54"/>
      <c r="E135" s="42"/>
      <c r="F135" s="42"/>
      <c r="G135" s="42"/>
      <c r="H135" s="54"/>
      <c r="I135" s="54"/>
      <c r="J135" s="54"/>
      <c r="K135" s="54"/>
      <c r="L135" s="46" t="s">
        <v>517</v>
      </c>
      <c r="M135" s="66">
        <v>4</v>
      </c>
      <c r="N135" s="66">
        <v>0</v>
      </c>
      <c r="O135" s="71">
        <v>4</v>
      </c>
    </row>
    <row r="136" spans="1:15" x14ac:dyDescent="0.25">
      <c r="A136" s="54"/>
      <c r="B136" s="54"/>
      <c r="C136" s="54"/>
      <c r="D136" s="54"/>
      <c r="E136" s="42"/>
      <c r="F136" s="42"/>
      <c r="G136" s="42"/>
      <c r="H136" s="54"/>
      <c r="I136" s="54"/>
      <c r="J136" s="54"/>
      <c r="K136" s="54"/>
      <c r="L136" s="46" t="s">
        <v>519</v>
      </c>
      <c r="M136" s="66">
        <v>16</v>
      </c>
      <c r="N136" s="66">
        <v>0</v>
      </c>
      <c r="O136" s="71">
        <v>16</v>
      </c>
    </row>
    <row r="137" spans="1:15" x14ac:dyDescent="0.25">
      <c r="A137" s="54"/>
      <c r="B137" s="54"/>
      <c r="C137" s="54"/>
      <c r="D137" s="54"/>
      <c r="E137" s="42"/>
      <c r="F137" s="42"/>
      <c r="G137" s="42"/>
      <c r="H137" s="54"/>
      <c r="I137" s="54"/>
      <c r="J137" s="54"/>
      <c r="K137" s="54"/>
      <c r="L137" s="46" t="s">
        <v>521</v>
      </c>
      <c r="M137" s="66">
        <v>61</v>
      </c>
      <c r="N137" s="66">
        <v>0</v>
      </c>
      <c r="O137" s="71">
        <v>61</v>
      </c>
    </row>
    <row r="138" spans="1:15" x14ac:dyDescent="0.25">
      <c r="A138" s="54"/>
      <c r="B138" s="54"/>
      <c r="C138" s="54"/>
      <c r="D138" s="54"/>
      <c r="E138" s="42"/>
      <c r="F138" s="42"/>
      <c r="G138" s="42"/>
      <c r="H138" s="54"/>
      <c r="I138" s="54"/>
      <c r="J138" s="54"/>
      <c r="K138" s="54"/>
      <c r="L138" s="46" t="s">
        <v>523</v>
      </c>
      <c r="M138" s="66">
        <v>11</v>
      </c>
      <c r="N138" s="66">
        <v>11</v>
      </c>
      <c r="O138" s="71">
        <v>0</v>
      </c>
    </row>
    <row r="139" spans="1:15" x14ac:dyDescent="0.25">
      <c r="A139" s="54"/>
      <c r="B139" s="54"/>
      <c r="C139" s="54"/>
      <c r="D139" s="54"/>
      <c r="E139" s="42"/>
      <c r="F139" s="42"/>
      <c r="G139" s="42"/>
      <c r="H139" s="54"/>
      <c r="I139" s="54"/>
      <c r="J139" s="54"/>
      <c r="K139" s="54"/>
      <c r="L139" s="46" t="s">
        <v>526</v>
      </c>
      <c r="M139" s="66">
        <v>7</v>
      </c>
      <c r="N139" s="66">
        <v>2</v>
      </c>
      <c r="O139" s="71">
        <v>5</v>
      </c>
    </row>
    <row r="140" spans="1:15" x14ac:dyDescent="0.25">
      <c r="A140" s="54"/>
      <c r="B140" s="54"/>
      <c r="C140" s="54"/>
      <c r="D140" s="54"/>
      <c r="E140" s="42"/>
      <c r="F140" s="42"/>
      <c r="G140" s="42"/>
      <c r="H140" s="54"/>
      <c r="I140" s="54"/>
      <c r="J140" s="54"/>
      <c r="K140" s="54"/>
      <c r="L140" s="46" t="s">
        <v>530</v>
      </c>
      <c r="M140" s="66">
        <v>2</v>
      </c>
      <c r="N140" s="66">
        <v>0</v>
      </c>
      <c r="O140" s="71">
        <v>2</v>
      </c>
    </row>
    <row r="141" spans="1:15" x14ac:dyDescent="0.25">
      <c r="A141" s="54"/>
      <c r="B141" s="54"/>
      <c r="C141" s="54"/>
      <c r="D141" s="54"/>
      <c r="E141" s="42"/>
      <c r="F141" s="42"/>
      <c r="G141" s="42"/>
      <c r="H141" s="54"/>
      <c r="I141" s="54"/>
      <c r="J141" s="54"/>
      <c r="K141" s="54"/>
      <c r="L141" s="46" t="s">
        <v>446</v>
      </c>
      <c r="M141" s="66">
        <v>4</v>
      </c>
      <c r="N141" s="66">
        <v>4</v>
      </c>
      <c r="O141" s="71">
        <v>0</v>
      </c>
    </row>
    <row r="142" spans="1:15" x14ac:dyDescent="0.25">
      <c r="A142" s="54"/>
      <c r="B142" s="54"/>
      <c r="C142" s="54"/>
      <c r="D142" s="54"/>
      <c r="E142" s="42"/>
      <c r="F142" s="42"/>
      <c r="G142" s="42"/>
      <c r="H142" s="54"/>
      <c r="I142" s="54"/>
      <c r="J142" s="54"/>
      <c r="K142" s="54"/>
      <c r="L142" s="46" t="s">
        <v>448</v>
      </c>
      <c r="M142" s="66">
        <v>8</v>
      </c>
      <c r="N142" s="66">
        <v>0</v>
      </c>
      <c r="O142" s="71">
        <v>8</v>
      </c>
    </row>
    <row r="143" spans="1:15" x14ac:dyDescent="0.25">
      <c r="A143" s="54"/>
      <c r="B143" s="54"/>
      <c r="C143" s="54"/>
      <c r="D143" s="54"/>
      <c r="E143" s="42"/>
      <c r="F143" s="42"/>
      <c r="G143" s="42"/>
      <c r="H143" s="54"/>
      <c r="I143" s="54"/>
      <c r="J143" s="54"/>
      <c r="K143" s="54"/>
      <c r="L143" s="46" t="s">
        <v>533</v>
      </c>
      <c r="M143" s="66">
        <v>1</v>
      </c>
      <c r="N143" s="66">
        <v>0</v>
      </c>
      <c r="O143" s="71">
        <v>1</v>
      </c>
    </row>
    <row r="144" spans="1:15" x14ac:dyDescent="0.25">
      <c r="A144" s="54"/>
      <c r="B144" s="54"/>
      <c r="C144" s="54"/>
      <c r="D144" s="54"/>
      <c r="E144" s="42"/>
      <c r="F144" s="42"/>
      <c r="G144" s="42"/>
      <c r="H144" s="54"/>
      <c r="I144" s="54"/>
      <c r="J144" s="54"/>
      <c r="K144" s="54"/>
      <c r="L144" s="46" t="s">
        <v>535</v>
      </c>
      <c r="M144" s="66">
        <v>2</v>
      </c>
      <c r="N144" s="66">
        <v>0</v>
      </c>
      <c r="O144" s="71">
        <v>2</v>
      </c>
    </row>
    <row r="145" spans="1:15" x14ac:dyDescent="0.25">
      <c r="A145" s="54"/>
      <c r="B145" s="54"/>
      <c r="C145" s="54"/>
      <c r="D145" s="54"/>
      <c r="E145" s="42"/>
      <c r="F145" s="42"/>
      <c r="G145" s="42"/>
      <c r="H145" s="54"/>
      <c r="I145" s="54"/>
      <c r="J145" s="54"/>
      <c r="K145" s="54"/>
      <c r="L145" s="46" t="s">
        <v>537</v>
      </c>
      <c r="M145" s="66">
        <v>1</v>
      </c>
      <c r="N145" s="66">
        <v>1</v>
      </c>
      <c r="O145" s="71">
        <v>0</v>
      </c>
    </row>
    <row r="146" spans="1:15" x14ac:dyDescent="0.25">
      <c r="A146" s="54"/>
      <c r="B146" s="54"/>
      <c r="C146" s="54"/>
      <c r="D146" s="54"/>
      <c r="E146" s="42"/>
      <c r="F146" s="42"/>
      <c r="G146" s="42"/>
      <c r="H146" s="54"/>
      <c r="I146" s="54"/>
      <c r="J146" s="54"/>
      <c r="K146" s="54"/>
      <c r="L146" s="46" t="s">
        <v>539</v>
      </c>
      <c r="M146" s="66">
        <v>1</v>
      </c>
      <c r="N146" s="66">
        <v>1</v>
      </c>
      <c r="O146" s="71">
        <v>0</v>
      </c>
    </row>
    <row r="147" spans="1:15" x14ac:dyDescent="0.25">
      <c r="A147" s="54"/>
      <c r="B147" s="54"/>
      <c r="C147" s="54"/>
      <c r="D147" s="54"/>
      <c r="E147" s="42"/>
      <c r="F147" s="42"/>
      <c r="G147" s="42"/>
      <c r="H147" s="54"/>
      <c r="I147" s="54"/>
      <c r="J147" s="54"/>
      <c r="K147" s="54"/>
      <c r="L147" s="46" t="s">
        <v>541</v>
      </c>
      <c r="M147" s="66">
        <v>3</v>
      </c>
      <c r="N147" s="66">
        <v>0</v>
      </c>
      <c r="O147" s="71">
        <v>3</v>
      </c>
    </row>
    <row r="148" spans="1:15" x14ac:dyDescent="0.25">
      <c r="A148" s="54"/>
      <c r="B148" s="54"/>
      <c r="C148" s="54"/>
      <c r="D148" s="54"/>
      <c r="E148" s="42"/>
      <c r="F148" s="42"/>
      <c r="G148" s="42"/>
      <c r="H148" s="54"/>
      <c r="I148" s="54"/>
      <c r="J148" s="54"/>
      <c r="K148" s="54"/>
      <c r="L148" s="46" t="s">
        <v>544</v>
      </c>
      <c r="M148" s="66">
        <v>2</v>
      </c>
      <c r="N148" s="66">
        <v>0</v>
      </c>
      <c r="O148" s="71">
        <v>2</v>
      </c>
    </row>
    <row r="149" spans="1:15" x14ac:dyDescent="0.25">
      <c r="A149" s="54"/>
      <c r="B149" s="54"/>
      <c r="C149" s="54"/>
      <c r="D149" s="54"/>
      <c r="E149" s="42"/>
      <c r="F149" s="42"/>
      <c r="G149" s="42"/>
      <c r="H149" s="54"/>
      <c r="I149" s="54"/>
      <c r="J149" s="54"/>
      <c r="K149" s="54"/>
      <c r="L149" s="46" t="s">
        <v>546</v>
      </c>
      <c r="M149" s="66">
        <v>1639</v>
      </c>
      <c r="N149" s="66">
        <v>200</v>
      </c>
      <c r="O149" s="71">
        <v>1439</v>
      </c>
    </row>
    <row r="150" spans="1:15" x14ac:dyDescent="0.25">
      <c r="A150" s="54"/>
      <c r="B150" s="54"/>
      <c r="C150" s="54"/>
      <c r="D150" s="54"/>
      <c r="E150" s="42"/>
      <c r="F150" s="42"/>
      <c r="G150" s="42"/>
      <c r="H150" s="54"/>
      <c r="I150" s="54"/>
      <c r="J150" s="54"/>
      <c r="K150" s="54"/>
      <c r="L150" s="46" t="s">
        <v>549</v>
      </c>
      <c r="M150" s="66">
        <v>41</v>
      </c>
      <c r="N150" s="66">
        <v>5</v>
      </c>
      <c r="O150" s="71">
        <v>36</v>
      </c>
    </row>
    <row r="151" spans="1:15" x14ac:dyDescent="0.25">
      <c r="A151" s="54"/>
      <c r="B151" s="54"/>
      <c r="C151" s="54"/>
      <c r="D151" s="54"/>
      <c r="E151" s="42"/>
      <c r="F151" s="42"/>
      <c r="G151" s="42"/>
      <c r="H151" s="54"/>
      <c r="I151" s="54"/>
      <c r="J151" s="54"/>
      <c r="K151" s="54"/>
      <c r="L151" s="46" t="s">
        <v>550</v>
      </c>
      <c r="M151" s="66">
        <v>8</v>
      </c>
      <c r="N151" s="66">
        <v>0</v>
      </c>
      <c r="O151" s="71">
        <v>8</v>
      </c>
    </row>
    <row r="152" spans="1:15" x14ac:dyDescent="0.25">
      <c r="A152" s="54"/>
      <c r="B152" s="54"/>
      <c r="C152" s="54"/>
      <c r="D152" s="54"/>
      <c r="E152" s="42"/>
      <c r="F152" s="42"/>
      <c r="G152" s="42"/>
      <c r="H152" s="54"/>
      <c r="I152" s="54"/>
      <c r="J152" s="54"/>
      <c r="K152" s="54"/>
      <c r="L152" s="46" t="s">
        <v>551</v>
      </c>
      <c r="M152" s="66">
        <v>3</v>
      </c>
      <c r="N152" s="66">
        <v>3</v>
      </c>
      <c r="O152" s="71">
        <v>0</v>
      </c>
    </row>
    <row r="153" spans="1:15" x14ac:dyDescent="0.25">
      <c r="A153" s="54"/>
      <c r="B153" s="54"/>
      <c r="C153" s="54"/>
      <c r="D153" s="54"/>
      <c r="E153" s="42"/>
      <c r="F153" s="42"/>
      <c r="G153" s="42"/>
      <c r="H153" s="54"/>
      <c r="I153" s="54"/>
      <c r="J153" s="54"/>
      <c r="K153" s="54"/>
      <c r="L153" s="46" t="s">
        <v>552</v>
      </c>
      <c r="M153" s="66">
        <v>18</v>
      </c>
      <c r="N153" s="66">
        <v>0</v>
      </c>
      <c r="O153" s="71">
        <v>18</v>
      </c>
    </row>
    <row r="154" spans="1:15" x14ac:dyDescent="0.25">
      <c r="A154" s="54"/>
      <c r="B154" s="54"/>
      <c r="C154" s="54"/>
      <c r="D154" s="54"/>
      <c r="E154" s="42"/>
      <c r="F154" s="42"/>
      <c r="G154" s="42"/>
      <c r="H154" s="54"/>
      <c r="I154" s="54"/>
      <c r="J154" s="54"/>
      <c r="K154" s="54"/>
      <c r="L154" s="46" t="s">
        <v>461</v>
      </c>
      <c r="M154" s="66">
        <v>6</v>
      </c>
      <c r="N154" s="66">
        <v>0</v>
      </c>
      <c r="O154" s="71">
        <v>6</v>
      </c>
    </row>
    <row r="155" spans="1:15" x14ac:dyDescent="0.25">
      <c r="A155" s="54"/>
      <c r="B155" s="54"/>
      <c r="C155" s="54"/>
      <c r="D155" s="54"/>
      <c r="E155" s="42"/>
      <c r="F155" s="42"/>
      <c r="G155" s="42"/>
      <c r="H155" s="54"/>
      <c r="I155" s="54"/>
      <c r="J155" s="54"/>
      <c r="K155" s="54"/>
      <c r="L155" s="46" t="s">
        <v>554</v>
      </c>
      <c r="M155" s="66">
        <v>25</v>
      </c>
      <c r="N155" s="66">
        <v>1</v>
      </c>
      <c r="O155" s="71">
        <v>24</v>
      </c>
    </row>
    <row r="156" spans="1:15" x14ac:dyDescent="0.25">
      <c r="A156" s="54"/>
      <c r="B156" s="54"/>
      <c r="C156" s="54"/>
      <c r="D156" s="54"/>
      <c r="E156" s="42"/>
      <c r="F156" s="42"/>
      <c r="G156" s="42"/>
      <c r="H156" s="54"/>
      <c r="I156" s="54"/>
      <c r="J156" s="54"/>
      <c r="K156" s="54"/>
      <c r="L156" s="46" t="s">
        <v>555</v>
      </c>
      <c r="M156" s="66">
        <v>6</v>
      </c>
      <c r="N156" s="66">
        <v>6</v>
      </c>
      <c r="O156" s="71">
        <v>0</v>
      </c>
    </row>
    <row r="157" spans="1:15" x14ac:dyDescent="0.25">
      <c r="A157" s="54"/>
      <c r="B157" s="54"/>
      <c r="C157" s="54"/>
      <c r="D157" s="54"/>
      <c r="E157" s="42"/>
      <c r="F157" s="42"/>
      <c r="G157" s="42"/>
      <c r="H157" s="54"/>
      <c r="I157" s="54"/>
      <c r="J157" s="54"/>
      <c r="K157" s="54"/>
      <c r="L157" s="46" t="s">
        <v>556</v>
      </c>
      <c r="M157" s="66">
        <v>1</v>
      </c>
      <c r="N157" s="66">
        <v>1</v>
      </c>
      <c r="O157" s="71">
        <v>0</v>
      </c>
    </row>
    <row r="158" spans="1:15" x14ac:dyDescent="0.25">
      <c r="A158" s="54"/>
      <c r="B158" s="54"/>
      <c r="C158" s="54"/>
      <c r="D158" s="54"/>
      <c r="E158" s="42"/>
      <c r="F158" s="42"/>
      <c r="G158" s="42"/>
      <c r="H158" s="54"/>
      <c r="I158" s="54"/>
      <c r="J158" s="54"/>
      <c r="K158" s="54"/>
      <c r="L158" s="46" t="s">
        <v>557</v>
      </c>
      <c r="M158" s="66">
        <v>1</v>
      </c>
      <c r="N158" s="66">
        <v>1</v>
      </c>
      <c r="O158" s="71">
        <v>0</v>
      </c>
    </row>
    <row r="159" spans="1:15" x14ac:dyDescent="0.25">
      <c r="A159" s="54"/>
      <c r="B159" s="54"/>
      <c r="C159" s="54"/>
      <c r="D159" s="54"/>
      <c r="E159" s="42"/>
      <c r="F159" s="42"/>
      <c r="G159" s="42"/>
      <c r="H159" s="54"/>
      <c r="I159" s="54"/>
      <c r="J159" s="54"/>
      <c r="K159" s="54"/>
      <c r="L159" s="46" t="s">
        <v>1130</v>
      </c>
      <c r="M159" s="66">
        <v>3</v>
      </c>
      <c r="N159" s="66">
        <v>0</v>
      </c>
      <c r="O159" s="71">
        <v>3</v>
      </c>
    </row>
    <row r="160" spans="1:15" x14ac:dyDescent="0.25">
      <c r="A160" s="54"/>
      <c r="B160" s="54"/>
      <c r="C160" s="54"/>
      <c r="D160" s="54"/>
      <c r="E160" s="42"/>
      <c r="F160" s="42"/>
      <c r="G160" s="42"/>
      <c r="H160" s="54"/>
      <c r="I160" s="54"/>
      <c r="J160" s="54"/>
      <c r="K160" s="54"/>
      <c r="L160" s="46" t="s">
        <v>558</v>
      </c>
      <c r="M160" s="66">
        <v>1</v>
      </c>
      <c r="N160" s="66">
        <v>0</v>
      </c>
      <c r="O160" s="71">
        <v>1</v>
      </c>
    </row>
    <row r="161" spans="1:15" x14ac:dyDescent="0.25">
      <c r="A161" s="54"/>
      <c r="B161" s="54"/>
      <c r="C161" s="54"/>
      <c r="D161" s="54"/>
      <c r="E161" s="42"/>
      <c r="F161" s="42"/>
      <c r="G161" s="42"/>
      <c r="H161" s="54"/>
      <c r="I161" s="54"/>
      <c r="J161" s="54"/>
      <c r="K161" s="54"/>
      <c r="L161" s="46" t="s">
        <v>559</v>
      </c>
      <c r="M161" s="66">
        <v>3</v>
      </c>
      <c r="N161" s="66">
        <v>0</v>
      </c>
      <c r="O161" s="71">
        <v>3</v>
      </c>
    </row>
    <row r="162" spans="1:15" x14ac:dyDescent="0.25">
      <c r="A162" s="54"/>
      <c r="B162" s="54"/>
      <c r="C162" s="54"/>
      <c r="D162" s="54"/>
      <c r="E162" s="42"/>
      <c r="F162" s="42"/>
      <c r="G162" s="42"/>
      <c r="H162" s="54"/>
      <c r="I162" s="54"/>
      <c r="J162" s="54"/>
      <c r="K162" s="54"/>
      <c r="L162" s="46" t="s">
        <v>1155</v>
      </c>
      <c r="M162" s="66">
        <v>1</v>
      </c>
      <c r="N162" s="66">
        <v>1</v>
      </c>
      <c r="O162" s="71">
        <v>0</v>
      </c>
    </row>
    <row r="163" spans="1:15" x14ac:dyDescent="0.25">
      <c r="A163" s="54"/>
      <c r="B163" s="54"/>
      <c r="C163" s="54"/>
      <c r="D163" s="54"/>
      <c r="E163" s="42"/>
      <c r="F163" s="42"/>
      <c r="G163" s="42"/>
      <c r="H163" s="54"/>
      <c r="I163" s="54"/>
      <c r="J163" s="54"/>
      <c r="K163" s="54"/>
      <c r="L163" s="46" t="s">
        <v>560</v>
      </c>
      <c r="M163" s="66">
        <v>6</v>
      </c>
      <c r="N163" s="66">
        <v>6</v>
      </c>
      <c r="O163" s="71">
        <v>0</v>
      </c>
    </row>
    <row r="164" spans="1:15" x14ac:dyDescent="0.25">
      <c r="A164" s="54"/>
      <c r="B164" s="54"/>
      <c r="C164" s="54"/>
      <c r="D164" s="54"/>
      <c r="E164" s="42"/>
      <c r="F164" s="42"/>
      <c r="G164" s="42"/>
      <c r="H164" s="54"/>
      <c r="I164" s="54"/>
      <c r="J164" s="54"/>
      <c r="K164" s="54"/>
      <c r="L164" s="46" t="s">
        <v>562</v>
      </c>
      <c r="M164" s="66">
        <v>2</v>
      </c>
      <c r="N164" s="66">
        <v>0</v>
      </c>
      <c r="O164" s="71">
        <v>2</v>
      </c>
    </row>
    <row r="165" spans="1:15" x14ac:dyDescent="0.25">
      <c r="A165" s="54"/>
      <c r="B165" s="54"/>
      <c r="C165" s="54"/>
      <c r="D165" s="54"/>
      <c r="E165" s="42"/>
      <c r="F165" s="42"/>
      <c r="G165" s="42"/>
      <c r="H165" s="54"/>
      <c r="I165" s="54"/>
      <c r="J165" s="54"/>
      <c r="K165" s="54"/>
      <c r="L165" s="46" t="s">
        <v>563</v>
      </c>
      <c r="M165" s="66">
        <v>16</v>
      </c>
      <c r="N165" s="66">
        <v>16</v>
      </c>
      <c r="O165" s="71">
        <v>0</v>
      </c>
    </row>
    <row r="166" spans="1:15" x14ac:dyDescent="0.25">
      <c r="A166" s="54"/>
      <c r="B166" s="54"/>
      <c r="C166" s="54"/>
      <c r="D166" s="54"/>
      <c r="E166" s="42"/>
      <c r="F166" s="42"/>
      <c r="G166" s="42"/>
      <c r="H166" s="54"/>
      <c r="I166" s="54"/>
      <c r="J166" s="54"/>
      <c r="K166" s="54"/>
      <c r="L166" s="46" t="s">
        <v>468</v>
      </c>
      <c r="M166" s="66">
        <v>2</v>
      </c>
      <c r="N166" s="66">
        <v>0</v>
      </c>
      <c r="O166" s="71">
        <v>2</v>
      </c>
    </row>
    <row r="167" spans="1:15" x14ac:dyDescent="0.25">
      <c r="A167" s="54"/>
      <c r="B167" s="54"/>
      <c r="C167" s="54"/>
      <c r="D167" s="54"/>
      <c r="E167" s="42"/>
      <c r="F167" s="42"/>
      <c r="G167" s="42"/>
      <c r="H167" s="54"/>
      <c r="I167" s="54"/>
      <c r="J167" s="54"/>
      <c r="K167" s="54"/>
      <c r="L167" s="46" t="s">
        <v>564</v>
      </c>
      <c r="M167" s="66">
        <v>21</v>
      </c>
      <c r="N167" s="66">
        <v>19</v>
      </c>
      <c r="O167" s="71">
        <v>2</v>
      </c>
    </row>
    <row r="168" spans="1:15" x14ac:dyDescent="0.25">
      <c r="A168" s="54"/>
      <c r="B168" s="54"/>
      <c r="C168" s="54"/>
      <c r="D168" s="54"/>
      <c r="E168" s="42"/>
      <c r="F168" s="42"/>
      <c r="G168" s="42"/>
      <c r="H168" s="54"/>
      <c r="I168" s="54"/>
      <c r="J168" s="54"/>
      <c r="K168" s="54"/>
      <c r="L168" s="46" t="s">
        <v>567</v>
      </c>
      <c r="M168" s="66">
        <v>356</v>
      </c>
      <c r="N168" s="66">
        <v>27</v>
      </c>
      <c r="O168" s="71">
        <v>329</v>
      </c>
    </row>
    <row r="169" spans="1:15" x14ac:dyDescent="0.25">
      <c r="A169" s="54"/>
      <c r="B169" s="54"/>
      <c r="C169" s="54"/>
      <c r="D169" s="54"/>
      <c r="E169" s="42"/>
      <c r="F169" s="42"/>
      <c r="G169" s="42"/>
      <c r="H169" s="54"/>
      <c r="I169" s="54"/>
      <c r="J169" s="54"/>
      <c r="K169" s="54"/>
      <c r="L169" s="46" t="s">
        <v>568</v>
      </c>
      <c r="M169" s="66">
        <v>20</v>
      </c>
      <c r="N169" s="66">
        <v>0</v>
      </c>
      <c r="O169" s="71">
        <v>20</v>
      </c>
    </row>
    <row r="170" spans="1:15" x14ac:dyDescent="0.25">
      <c r="A170" s="54"/>
      <c r="B170" s="54"/>
      <c r="C170" s="54"/>
      <c r="D170" s="54"/>
      <c r="E170" s="42"/>
      <c r="F170" s="42"/>
      <c r="G170" s="42"/>
      <c r="H170" s="54"/>
      <c r="I170" s="54"/>
      <c r="J170" s="54"/>
      <c r="K170" s="54"/>
      <c r="L170" s="46" t="s">
        <v>569</v>
      </c>
      <c r="M170" s="66">
        <v>2</v>
      </c>
      <c r="N170" s="66">
        <v>0</v>
      </c>
      <c r="O170" s="71">
        <v>2</v>
      </c>
    </row>
    <row r="171" spans="1:15" x14ac:dyDescent="0.25">
      <c r="A171" s="54"/>
      <c r="B171" s="54"/>
      <c r="C171" s="54"/>
      <c r="D171" s="54"/>
      <c r="E171" s="42"/>
      <c r="F171" s="42"/>
      <c r="G171" s="42"/>
      <c r="H171" s="54"/>
      <c r="I171" s="54"/>
      <c r="J171" s="54"/>
      <c r="K171" s="54"/>
      <c r="L171" s="46" t="s">
        <v>570</v>
      </c>
      <c r="M171" s="66">
        <v>16</v>
      </c>
      <c r="N171" s="66">
        <v>11</v>
      </c>
      <c r="O171" s="71">
        <v>5</v>
      </c>
    </row>
    <row r="172" spans="1:15" x14ac:dyDescent="0.25">
      <c r="A172" s="54"/>
      <c r="B172" s="54"/>
      <c r="C172" s="54"/>
      <c r="D172" s="54"/>
      <c r="E172" s="42"/>
      <c r="F172" s="42"/>
      <c r="G172" s="42"/>
      <c r="H172" s="54"/>
      <c r="I172" s="54"/>
      <c r="J172" s="54"/>
      <c r="K172" s="54"/>
      <c r="L172" s="46" t="s">
        <v>571</v>
      </c>
      <c r="M172" s="66">
        <v>1</v>
      </c>
      <c r="N172" s="66">
        <v>1</v>
      </c>
      <c r="O172" s="71">
        <v>0</v>
      </c>
    </row>
    <row r="173" spans="1:15" x14ac:dyDescent="0.25">
      <c r="A173" s="54"/>
      <c r="B173" s="54"/>
      <c r="C173" s="54"/>
      <c r="D173" s="54"/>
      <c r="E173" s="42"/>
      <c r="F173" s="42"/>
      <c r="G173" s="42"/>
      <c r="H173" s="54"/>
      <c r="I173" s="54"/>
      <c r="J173" s="54"/>
      <c r="K173" s="54"/>
      <c r="L173" s="46" t="s">
        <v>572</v>
      </c>
      <c r="M173" s="66">
        <v>5</v>
      </c>
      <c r="N173" s="66">
        <v>5</v>
      </c>
      <c r="O173" s="71">
        <v>0</v>
      </c>
    </row>
    <row r="174" spans="1:15" x14ac:dyDescent="0.25">
      <c r="A174" s="54"/>
      <c r="B174" s="54"/>
      <c r="C174" s="54"/>
      <c r="D174" s="54"/>
      <c r="E174" s="42"/>
      <c r="F174" s="42"/>
      <c r="G174" s="42"/>
      <c r="H174" s="54"/>
      <c r="I174" s="54"/>
      <c r="J174" s="54"/>
      <c r="K174" s="54"/>
      <c r="L174" s="46" t="s">
        <v>573</v>
      </c>
      <c r="M174" s="66">
        <v>2</v>
      </c>
      <c r="N174" s="66">
        <v>2</v>
      </c>
      <c r="O174" s="71">
        <v>0</v>
      </c>
    </row>
    <row r="175" spans="1:15" x14ac:dyDescent="0.25">
      <c r="A175" s="54"/>
      <c r="B175" s="54"/>
      <c r="C175" s="54"/>
      <c r="D175" s="54"/>
      <c r="E175" s="42"/>
      <c r="F175" s="42"/>
      <c r="G175" s="42"/>
      <c r="H175" s="54"/>
      <c r="I175" s="54"/>
      <c r="J175" s="54"/>
      <c r="K175" s="54"/>
      <c r="L175" s="46" t="s">
        <v>1151</v>
      </c>
      <c r="M175" s="66">
        <v>3</v>
      </c>
      <c r="N175" s="66">
        <v>3</v>
      </c>
      <c r="O175" s="71">
        <v>0</v>
      </c>
    </row>
    <row r="176" spans="1:15" x14ac:dyDescent="0.25">
      <c r="A176" s="54"/>
      <c r="B176" s="54"/>
      <c r="C176" s="54"/>
      <c r="D176" s="54"/>
      <c r="E176" s="42"/>
      <c r="F176" s="42"/>
      <c r="G176" s="42"/>
      <c r="H176" s="54"/>
      <c r="I176" s="54"/>
      <c r="J176" s="54"/>
      <c r="K176" s="54"/>
      <c r="L176" s="46" t="s">
        <v>574</v>
      </c>
      <c r="M176" s="66">
        <v>14</v>
      </c>
      <c r="N176" s="66">
        <v>14</v>
      </c>
      <c r="O176" s="71">
        <v>0</v>
      </c>
    </row>
    <row r="177" spans="1:15" x14ac:dyDescent="0.25">
      <c r="A177" s="54"/>
      <c r="B177" s="54"/>
      <c r="C177" s="54"/>
      <c r="D177" s="54"/>
      <c r="E177" s="42"/>
      <c r="F177" s="42"/>
      <c r="G177" s="42"/>
      <c r="H177" s="54"/>
      <c r="I177" s="54"/>
      <c r="J177" s="54"/>
      <c r="K177" s="54"/>
      <c r="L177" s="46" t="s">
        <v>576</v>
      </c>
      <c r="M177" s="66">
        <v>3</v>
      </c>
      <c r="N177" s="66">
        <v>3</v>
      </c>
      <c r="O177" s="71">
        <v>0</v>
      </c>
    </row>
    <row r="178" spans="1:15" x14ac:dyDescent="0.25">
      <c r="A178" s="54"/>
      <c r="B178" s="54"/>
      <c r="C178" s="54"/>
      <c r="D178" s="54"/>
      <c r="E178" s="42"/>
      <c r="F178" s="42"/>
      <c r="G178" s="42"/>
      <c r="H178" s="54"/>
      <c r="I178" s="54"/>
      <c r="J178" s="54"/>
      <c r="K178" s="54"/>
      <c r="L178" s="46" t="s">
        <v>1096</v>
      </c>
      <c r="M178" s="66">
        <v>5</v>
      </c>
      <c r="N178" s="66">
        <v>0</v>
      </c>
      <c r="O178" s="71">
        <v>5</v>
      </c>
    </row>
    <row r="179" spans="1:15" x14ac:dyDescent="0.25">
      <c r="A179" s="54"/>
      <c r="B179" s="54"/>
      <c r="C179" s="54"/>
      <c r="D179" s="54"/>
      <c r="E179" s="54"/>
      <c r="F179" s="54"/>
      <c r="G179" s="54"/>
      <c r="H179" s="54"/>
      <c r="I179" s="54"/>
      <c r="J179" s="54"/>
      <c r="K179" s="54"/>
      <c r="L179" s="46" t="s">
        <v>579</v>
      </c>
      <c r="M179" s="66">
        <v>3</v>
      </c>
      <c r="N179" s="66">
        <v>3</v>
      </c>
      <c r="O179" s="71">
        <v>0</v>
      </c>
    </row>
    <row r="180" spans="1:15" x14ac:dyDescent="0.25">
      <c r="A180" s="54"/>
      <c r="B180" s="54"/>
      <c r="C180" s="54"/>
      <c r="D180" s="54"/>
      <c r="E180" s="54"/>
      <c r="F180" s="54"/>
      <c r="G180" s="54"/>
      <c r="H180" s="54"/>
      <c r="I180" s="54"/>
      <c r="J180" s="54"/>
      <c r="K180" s="54"/>
      <c r="L180" s="46" t="s">
        <v>581</v>
      </c>
      <c r="M180" s="66">
        <v>75</v>
      </c>
      <c r="N180" s="66">
        <v>75</v>
      </c>
      <c r="O180" s="71">
        <v>0</v>
      </c>
    </row>
    <row r="181" spans="1:15" x14ac:dyDescent="0.25">
      <c r="A181" s="54"/>
      <c r="B181" s="54"/>
      <c r="C181" s="54"/>
      <c r="D181" s="54"/>
      <c r="E181" s="54"/>
      <c r="F181" s="54"/>
      <c r="G181" s="54"/>
      <c r="H181" s="54"/>
      <c r="I181" s="54"/>
      <c r="J181" s="54"/>
      <c r="K181" s="54"/>
      <c r="L181" s="46" t="s">
        <v>583</v>
      </c>
      <c r="M181" s="66">
        <v>2</v>
      </c>
      <c r="N181" s="66">
        <v>0</v>
      </c>
      <c r="O181" s="71">
        <v>2</v>
      </c>
    </row>
    <row r="182" spans="1:15" x14ac:dyDescent="0.25">
      <c r="A182" s="54"/>
      <c r="B182" s="54"/>
      <c r="C182" s="54"/>
      <c r="D182" s="54"/>
      <c r="E182" s="54"/>
      <c r="F182" s="54"/>
      <c r="G182" s="54"/>
      <c r="H182" s="54"/>
      <c r="I182" s="54"/>
      <c r="J182" s="54"/>
      <c r="K182" s="54"/>
      <c r="L182" s="46" t="s">
        <v>584</v>
      </c>
      <c r="M182" s="66">
        <v>2</v>
      </c>
      <c r="N182" s="66">
        <v>0</v>
      </c>
      <c r="O182" s="71">
        <v>2</v>
      </c>
    </row>
    <row r="183" spans="1:15" x14ac:dyDescent="0.25">
      <c r="A183" s="54"/>
      <c r="B183" s="54"/>
      <c r="C183" s="54"/>
      <c r="D183" s="54"/>
      <c r="E183" s="54"/>
      <c r="F183" s="54"/>
      <c r="G183" s="54"/>
      <c r="H183" s="54"/>
      <c r="I183" s="54"/>
      <c r="J183" s="54"/>
      <c r="K183" s="54"/>
      <c r="L183" s="46" t="s">
        <v>585</v>
      </c>
      <c r="M183" s="66">
        <v>17</v>
      </c>
      <c r="N183" s="66">
        <v>17</v>
      </c>
      <c r="O183" s="71">
        <v>0</v>
      </c>
    </row>
    <row r="184" spans="1:15" x14ac:dyDescent="0.25">
      <c r="A184" s="54"/>
      <c r="B184" s="54"/>
      <c r="C184" s="54"/>
      <c r="D184" s="54"/>
      <c r="E184" s="54"/>
      <c r="F184" s="54"/>
      <c r="G184" s="54"/>
      <c r="H184" s="54"/>
      <c r="I184" s="54"/>
      <c r="J184" s="54"/>
      <c r="K184" s="54"/>
      <c r="L184" s="46" t="s">
        <v>587</v>
      </c>
      <c r="M184" s="66">
        <v>5</v>
      </c>
      <c r="N184" s="66">
        <v>0</v>
      </c>
      <c r="O184" s="71">
        <v>5</v>
      </c>
    </row>
    <row r="185" spans="1:15" x14ac:dyDescent="0.25">
      <c r="A185" s="54"/>
      <c r="B185" s="54"/>
      <c r="C185" s="54"/>
      <c r="D185" s="54"/>
      <c r="E185" s="54"/>
      <c r="F185" s="54"/>
      <c r="G185" s="54"/>
      <c r="H185" s="54"/>
      <c r="I185" s="54"/>
      <c r="J185" s="54"/>
      <c r="K185" s="54"/>
      <c r="L185" s="46" t="s">
        <v>505</v>
      </c>
      <c r="M185" s="66">
        <v>16</v>
      </c>
      <c r="N185" s="66">
        <v>11</v>
      </c>
      <c r="O185" s="71">
        <v>5</v>
      </c>
    </row>
    <row r="186" spans="1:15" x14ac:dyDescent="0.25">
      <c r="A186" s="54"/>
      <c r="B186" s="54"/>
      <c r="C186" s="54"/>
      <c r="D186" s="54"/>
      <c r="E186" s="54"/>
      <c r="F186" s="54"/>
      <c r="G186" s="54"/>
      <c r="H186" s="54"/>
      <c r="I186" s="54"/>
      <c r="J186" s="54"/>
      <c r="K186" s="54"/>
      <c r="L186" s="46" t="s">
        <v>588</v>
      </c>
      <c r="M186" s="66">
        <v>4</v>
      </c>
      <c r="N186" s="66">
        <v>0</v>
      </c>
      <c r="O186" s="71">
        <v>4</v>
      </c>
    </row>
    <row r="187" spans="1:15" x14ac:dyDescent="0.25">
      <c r="A187" s="54"/>
      <c r="B187" s="54"/>
      <c r="C187" s="54"/>
      <c r="D187" s="54"/>
      <c r="E187" s="54"/>
      <c r="F187" s="54"/>
      <c r="G187" s="54"/>
      <c r="H187" s="54"/>
      <c r="I187" s="54"/>
      <c r="J187" s="54"/>
      <c r="K187" s="54"/>
      <c r="L187" s="33" t="s">
        <v>589</v>
      </c>
      <c r="M187" s="66">
        <v>7</v>
      </c>
      <c r="N187" s="66">
        <v>7</v>
      </c>
      <c r="O187" s="71">
        <v>0</v>
      </c>
    </row>
    <row r="188" spans="1:15" x14ac:dyDescent="0.25">
      <c r="H188" s="54"/>
      <c r="I188" s="54"/>
      <c r="J188" s="54"/>
      <c r="K188" s="54"/>
      <c r="L188" s="33" t="s">
        <v>510</v>
      </c>
      <c r="M188" s="66">
        <v>3</v>
      </c>
      <c r="N188" s="66">
        <v>0</v>
      </c>
      <c r="O188" s="71">
        <v>3</v>
      </c>
    </row>
    <row r="189" spans="1:15" x14ac:dyDescent="0.25">
      <c r="H189" s="54"/>
      <c r="I189" s="54"/>
      <c r="J189" s="54"/>
      <c r="K189" s="54"/>
      <c r="L189" s="33" t="s">
        <v>590</v>
      </c>
      <c r="M189" s="66">
        <v>2</v>
      </c>
      <c r="N189" s="66">
        <v>0</v>
      </c>
      <c r="O189" s="71">
        <v>2</v>
      </c>
    </row>
    <row r="190" spans="1:15" x14ac:dyDescent="0.25">
      <c r="H190" s="54"/>
      <c r="I190" s="54"/>
      <c r="J190" s="54"/>
      <c r="K190" s="54"/>
      <c r="L190" s="33" t="s">
        <v>591</v>
      </c>
      <c r="M190" s="66">
        <v>153</v>
      </c>
      <c r="N190" s="66">
        <v>151</v>
      </c>
      <c r="O190" s="71">
        <v>2</v>
      </c>
    </row>
    <row r="191" spans="1:15" x14ac:dyDescent="0.25">
      <c r="H191" s="54"/>
      <c r="I191" s="54"/>
      <c r="J191" s="54"/>
      <c r="K191" s="54"/>
      <c r="L191" s="33" t="s">
        <v>593</v>
      </c>
      <c r="M191" s="66">
        <v>1</v>
      </c>
      <c r="N191" s="66">
        <v>1</v>
      </c>
      <c r="O191" s="71">
        <v>0</v>
      </c>
    </row>
    <row r="192" spans="1:15" x14ac:dyDescent="0.25">
      <c r="H192" s="54"/>
      <c r="I192" s="54"/>
      <c r="J192" s="54"/>
      <c r="K192" s="54"/>
      <c r="L192" s="33" t="s">
        <v>594</v>
      </c>
      <c r="M192" s="66">
        <v>2</v>
      </c>
      <c r="N192" s="66">
        <v>2</v>
      </c>
      <c r="O192" s="71">
        <v>0</v>
      </c>
    </row>
    <row r="193" spans="8:15" x14ac:dyDescent="0.25">
      <c r="H193" s="54"/>
      <c r="I193" s="54"/>
      <c r="J193" s="54"/>
      <c r="K193" s="54"/>
      <c r="L193" s="33" t="s">
        <v>595</v>
      </c>
      <c r="M193" s="66">
        <v>14</v>
      </c>
      <c r="N193" s="66">
        <v>14</v>
      </c>
      <c r="O193" s="71">
        <v>0</v>
      </c>
    </row>
    <row r="194" spans="8:15" x14ac:dyDescent="0.25">
      <c r="H194" s="54"/>
      <c r="I194" s="54"/>
      <c r="J194" s="54"/>
      <c r="K194" s="54"/>
      <c r="L194" s="33" t="s">
        <v>596</v>
      </c>
      <c r="M194" s="66">
        <v>12</v>
      </c>
      <c r="N194" s="66">
        <v>6</v>
      </c>
      <c r="O194" s="71">
        <v>6</v>
      </c>
    </row>
    <row r="195" spans="8:15" x14ac:dyDescent="0.25">
      <c r="H195" s="54"/>
      <c r="I195" s="54"/>
      <c r="J195" s="54"/>
      <c r="K195" s="54"/>
      <c r="L195" s="33" t="s">
        <v>598</v>
      </c>
      <c r="M195" s="66">
        <v>5</v>
      </c>
      <c r="N195" s="66">
        <v>0</v>
      </c>
      <c r="O195" s="71">
        <v>5</v>
      </c>
    </row>
    <row r="196" spans="8:15" x14ac:dyDescent="0.25">
      <c r="H196" s="54"/>
      <c r="I196" s="54"/>
      <c r="J196" s="54"/>
      <c r="K196" s="54"/>
      <c r="L196" s="33" t="s">
        <v>599</v>
      </c>
      <c r="M196" s="66">
        <v>1</v>
      </c>
      <c r="N196" s="66">
        <v>1</v>
      </c>
      <c r="O196" s="71">
        <v>0</v>
      </c>
    </row>
    <row r="197" spans="8:15" x14ac:dyDescent="0.25">
      <c r="H197" s="54"/>
      <c r="I197" s="54"/>
      <c r="J197" s="54"/>
      <c r="K197" s="54"/>
      <c r="L197" s="33" t="s">
        <v>601</v>
      </c>
      <c r="M197" s="66">
        <v>8</v>
      </c>
      <c r="N197" s="66">
        <v>8</v>
      </c>
      <c r="O197" s="71">
        <v>0</v>
      </c>
    </row>
    <row r="198" spans="8:15" x14ac:dyDescent="0.25">
      <c r="H198" s="54"/>
      <c r="I198" s="54"/>
      <c r="J198" s="54"/>
      <c r="K198" s="54"/>
      <c r="L198" s="33" t="s">
        <v>602</v>
      </c>
      <c r="M198" s="66">
        <v>3</v>
      </c>
      <c r="N198" s="66">
        <v>3</v>
      </c>
      <c r="O198" s="71">
        <v>0</v>
      </c>
    </row>
    <row r="199" spans="8:15" ht="15.75" thickBot="1" x14ac:dyDescent="0.3">
      <c r="H199" s="54"/>
      <c r="I199" s="54"/>
      <c r="J199" s="54"/>
      <c r="K199" s="54"/>
      <c r="L199" s="37" t="s">
        <v>603</v>
      </c>
      <c r="M199" s="72">
        <v>111</v>
      </c>
      <c r="N199" s="72">
        <v>9</v>
      </c>
      <c r="O199" s="199">
        <v>102</v>
      </c>
    </row>
    <row r="200" spans="8:15" x14ac:dyDescent="0.25">
      <c r="H200" s="54"/>
      <c r="I200" s="54"/>
      <c r="J200" s="54"/>
      <c r="K200" s="54"/>
    </row>
    <row r="201" spans="8:15" x14ac:dyDescent="0.25">
      <c r="H201" s="54"/>
      <c r="I201" s="54"/>
      <c r="J201" s="54"/>
      <c r="K201" s="54"/>
    </row>
    <row r="202" spans="8:15" x14ac:dyDescent="0.25">
      <c r="H202" s="54"/>
      <c r="I202" s="54"/>
      <c r="J202" s="54"/>
      <c r="K202" s="54"/>
    </row>
    <row r="203" spans="8:15" x14ac:dyDescent="0.25">
      <c r="H203" s="54"/>
      <c r="I203" s="54"/>
      <c r="J203" s="54"/>
      <c r="K203" s="54"/>
    </row>
    <row r="204" spans="8:15" x14ac:dyDescent="0.25">
      <c r="H204" s="54"/>
      <c r="I204" s="54"/>
      <c r="J204" s="54"/>
      <c r="K204" s="54"/>
    </row>
    <row r="205" spans="8:15" x14ac:dyDescent="0.25">
      <c r="H205" s="54"/>
      <c r="I205" s="54"/>
      <c r="J205" s="54"/>
      <c r="K205" s="54"/>
    </row>
    <row r="206" spans="8:15" x14ac:dyDescent="0.25">
      <c r="H206" s="54"/>
      <c r="I206" s="54"/>
      <c r="J206" s="54"/>
      <c r="K206" s="54"/>
    </row>
    <row r="207" spans="8:15" x14ac:dyDescent="0.25">
      <c r="H207" s="54"/>
      <c r="I207" s="54"/>
      <c r="J207" s="54"/>
      <c r="K207" s="54"/>
    </row>
    <row r="208" spans="8:15" x14ac:dyDescent="0.25">
      <c r="H208" s="54"/>
      <c r="I208" s="54"/>
      <c r="J208" s="54"/>
      <c r="K208" s="54"/>
    </row>
    <row r="209" spans="8:11" x14ac:dyDescent="0.25">
      <c r="H209" s="54"/>
      <c r="I209" s="54"/>
      <c r="J209" s="54"/>
      <c r="K209" s="54"/>
    </row>
    <row r="210" spans="8:11" x14ac:dyDescent="0.25">
      <c r="H210" s="54"/>
      <c r="I210" s="54"/>
      <c r="J210" s="54"/>
      <c r="K210" s="54"/>
    </row>
    <row r="211" spans="8:11" x14ac:dyDescent="0.25">
      <c r="H211" s="54"/>
      <c r="I211" s="54"/>
      <c r="J211" s="54"/>
      <c r="K211" s="54"/>
    </row>
    <row r="212" spans="8:11" x14ac:dyDescent="0.25">
      <c r="H212" s="54"/>
      <c r="I212" s="54"/>
      <c r="J212" s="54"/>
      <c r="K212" s="54"/>
    </row>
    <row r="213" spans="8:11" x14ac:dyDescent="0.25">
      <c r="H213" s="54"/>
      <c r="I213" s="54"/>
      <c r="J213" s="54"/>
      <c r="K213" s="54"/>
    </row>
    <row r="214" spans="8:11" x14ac:dyDescent="0.25">
      <c r="H214" s="54"/>
      <c r="I214" s="54"/>
      <c r="J214" s="54"/>
      <c r="K214" s="54"/>
    </row>
    <row r="215" spans="8:11" x14ac:dyDescent="0.25">
      <c r="H215" s="54"/>
      <c r="I215" s="54"/>
      <c r="J215" s="54"/>
      <c r="K215" s="54"/>
    </row>
    <row r="216" spans="8:11" x14ac:dyDescent="0.25">
      <c r="H216" s="54"/>
      <c r="I216" s="54"/>
      <c r="J216" s="54"/>
      <c r="K216" s="54"/>
    </row>
    <row r="217" spans="8:11" x14ac:dyDescent="0.25">
      <c r="H217" s="54"/>
      <c r="I217" s="54"/>
      <c r="J217" s="54"/>
      <c r="K217" s="54"/>
    </row>
    <row r="218" spans="8:11" x14ac:dyDescent="0.25">
      <c r="H218" s="54"/>
      <c r="I218" s="54"/>
      <c r="J218" s="54"/>
      <c r="K218" s="54"/>
    </row>
    <row r="219" spans="8:11" x14ac:dyDescent="0.25">
      <c r="H219" s="54"/>
      <c r="I219" s="54"/>
      <c r="J219" s="54"/>
      <c r="K219" s="54"/>
    </row>
    <row r="220" spans="8:11" x14ac:dyDescent="0.25">
      <c r="H220" s="54"/>
      <c r="I220" s="54"/>
      <c r="J220" s="54"/>
      <c r="K220" s="54"/>
    </row>
    <row r="221" spans="8:11" x14ac:dyDescent="0.25">
      <c r="H221" s="54"/>
      <c r="I221" s="54"/>
      <c r="J221" s="54"/>
      <c r="K221" s="54"/>
    </row>
    <row r="222" spans="8:11" x14ac:dyDescent="0.25">
      <c r="H222" s="54"/>
      <c r="I222" s="54"/>
      <c r="J222" s="54"/>
      <c r="K222" s="54"/>
    </row>
    <row r="223" spans="8:11" x14ac:dyDescent="0.25">
      <c r="H223" s="54"/>
      <c r="I223" s="54"/>
      <c r="J223" s="54"/>
      <c r="K223" s="54"/>
    </row>
    <row r="224" spans="8:11" x14ac:dyDescent="0.25">
      <c r="H224" s="54"/>
      <c r="I224" s="54"/>
      <c r="J224" s="54"/>
      <c r="K224" s="54"/>
    </row>
    <row r="225" spans="8:11" x14ac:dyDescent="0.25">
      <c r="H225" s="54"/>
      <c r="I225" s="54"/>
      <c r="J225" s="54"/>
      <c r="K225" s="54"/>
    </row>
    <row r="226" spans="8:11" x14ac:dyDescent="0.25">
      <c r="H226" s="54"/>
      <c r="I226" s="54"/>
      <c r="J226" s="54"/>
      <c r="K226" s="54"/>
    </row>
    <row r="227" spans="8:11" x14ac:dyDescent="0.25">
      <c r="H227" s="54"/>
      <c r="I227" s="54"/>
      <c r="J227" s="54"/>
      <c r="K227" s="54"/>
    </row>
    <row r="228" spans="8:11" x14ac:dyDescent="0.25">
      <c r="H228" s="54"/>
      <c r="I228" s="54"/>
      <c r="J228" s="54"/>
      <c r="K228" s="54"/>
    </row>
    <row r="229" spans="8:11" x14ac:dyDescent="0.25">
      <c r="H229" s="54"/>
      <c r="I229" s="54"/>
      <c r="J229" s="54"/>
      <c r="K229" s="54"/>
    </row>
    <row r="230" spans="8:11" x14ac:dyDescent="0.25">
      <c r="H230" s="54"/>
      <c r="I230" s="54"/>
      <c r="J230" s="54"/>
      <c r="K230" s="54"/>
    </row>
    <row r="231" spans="8:11" x14ac:dyDescent="0.25">
      <c r="H231" s="54"/>
      <c r="I231" s="54"/>
      <c r="J231" s="54"/>
      <c r="K231" s="54"/>
    </row>
    <row r="232" spans="8:11" x14ac:dyDescent="0.25">
      <c r="H232" s="54"/>
      <c r="I232" s="54"/>
      <c r="J232" s="54"/>
      <c r="K232" s="54"/>
    </row>
    <row r="233" spans="8:11" x14ac:dyDescent="0.25">
      <c r="H233" s="54"/>
      <c r="I233" s="54"/>
      <c r="J233" s="54"/>
      <c r="K233" s="54"/>
    </row>
    <row r="234" spans="8:11" x14ac:dyDescent="0.25">
      <c r="H234" s="54"/>
      <c r="I234" s="54"/>
      <c r="J234" s="54"/>
      <c r="K234" s="54"/>
    </row>
    <row r="235" spans="8:11" x14ac:dyDescent="0.25">
      <c r="H235" s="54"/>
      <c r="I235" s="54"/>
      <c r="J235" s="54"/>
      <c r="K235" s="54"/>
    </row>
    <row r="236" spans="8:11" x14ac:dyDescent="0.25">
      <c r="H236" s="54"/>
      <c r="I236" s="54"/>
      <c r="J236" s="54"/>
      <c r="K236" s="54"/>
    </row>
    <row r="237" spans="8:11" x14ac:dyDescent="0.25">
      <c r="H237" s="54"/>
      <c r="I237" s="54"/>
      <c r="J237" s="54"/>
      <c r="K237" s="54"/>
    </row>
    <row r="238" spans="8:11" x14ac:dyDescent="0.25">
      <c r="H238" s="54"/>
      <c r="I238" s="54"/>
      <c r="J238" s="54"/>
      <c r="K238" s="54"/>
    </row>
    <row r="239" spans="8:11" x14ac:dyDescent="0.25">
      <c r="H239" s="54"/>
      <c r="I239" s="54"/>
      <c r="J239" s="54"/>
      <c r="K239" s="54"/>
    </row>
    <row r="240" spans="8:11" x14ac:dyDescent="0.25">
      <c r="H240" s="54"/>
      <c r="I240" s="54"/>
      <c r="J240" s="54"/>
      <c r="K240" s="54"/>
    </row>
    <row r="241" spans="8:11" x14ac:dyDescent="0.25">
      <c r="H241" s="54"/>
      <c r="I241" s="54"/>
      <c r="J241" s="54"/>
      <c r="K241" s="54"/>
    </row>
    <row r="242" spans="8:11" x14ac:dyDescent="0.25">
      <c r="H242" s="54"/>
      <c r="I242" s="54"/>
      <c r="J242" s="54"/>
      <c r="K242" s="54"/>
    </row>
    <row r="243" spans="8:11" x14ac:dyDescent="0.25">
      <c r="H243" s="54"/>
      <c r="I243" s="54"/>
      <c r="J243" s="54"/>
      <c r="K243" s="54"/>
    </row>
    <row r="244" spans="8:11" x14ac:dyDescent="0.25">
      <c r="H244" s="54"/>
      <c r="I244" s="54"/>
      <c r="J244" s="54"/>
      <c r="K244" s="54"/>
    </row>
    <row r="245" spans="8:11" x14ac:dyDescent="0.25">
      <c r="H245" s="54"/>
      <c r="I245" s="54"/>
      <c r="J245" s="54"/>
      <c r="K245" s="54"/>
    </row>
    <row r="246" spans="8:11" x14ac:dyDescent="0.25">
      <c r="H246" s="54"/>
      <c r="I246" s="54"/>
      <c r="J246" s="54"/>
      <c r="K246" s="54"/>
    </row>
    <row r="247" spans="8:11" x14ac:dyDescent="0.25">
      <c r="H247" s="54"/>
      <c r="I247" s="54"/>
      <c r="J247" s="54"/>
      <c r="K247" s="54"/>
    </row>
    <row r="248" spans="8:11" x14ac:dyDescent="0.25">
      <c r="H248" s="54"/>
      <c r="I248" s="54"/>
      <c r="J248" s="54"/>
      <c r="K248" s="54"/>
    </row>
    <row r="249" spans="8:11" x14ac:dyDescent="0.25">
      <c r="H249" s="54"/>
      <c r="I249" s="54"/>
      <c r="J249" s="54"/>
      <c r="K249" s="54"/>
    </row>
    <row r="250" spans="8:11" x14ac:dyDescent="0.25">
      <c r="H250" s="54"/>
      <c r="I250" s="54"/>
      <c r="J250" s="54"/>
      <c r="K250" s="54"/>
    </row>
    <row r="251" spans="8:11" x14ac:dyDescent="0.25">
      <c r="H251" s="54"/>
      <c r="I251" s="54"/>
      <c r="J251" s="54"/>
      <c r="K251" s="54"/>
    </row>
    <row r="252" spans="8:11" x14ac:dyDescent="0.25">
      <c r="H252" s="54"/>
      <c r="I252" s="54"/>
      <c r="J252" s="54"/>
      <c r="K252" s="54"/>
    </row>
    <row r="253" spans="8:11" x14ac:dyDescent="0.25">
      <c r="H253" s="54"/>
      <c r="I253" s="54"/>
      <c r="J253" s="54"/>
      <c r="K253" s="54"/>
    </row>
    <row r="254" spans="8:11" x14ac:dyDescent="0.25">
      <c r="H254" s="54"/>
      <c r="I254" s="54"/>
      <c r="J254" s="54"/>
      <c r="K254" s="54"/>
    </row>
    <row r="255" spans="8:11" x14ac:dyDescent="0.25">
      <c r="H255" s="54"/>
      <c r="I255" s="54"/>
      <c r="J255" s="54"/>
      <c r="K255" s="54"/>
    </row>
    <row r="256" spans="8:11" x14ac:dyDescent="0.25">
      <c r="H256" s="54"/>
      <c r="I256" s="54"/>
      <c r="J256" s="54"/>
      <c r="K256" s="54"/>
    </row>
    <row r="257" spans="8:11" x14ac:dyDescent="0.25">
      <c r="H257" s="54"/>
      <c r="I257" s="54"/>
      <c r="J257" s="54"/>
      <c r="K257" s="54"/>
    </row>
    <row r="258" spans="8:11" x14ac:dyDescent="0.25">
      <c r="H258" s="54"/>
      <c r="I258" s="54"/>
      <c r="J258" s="54"/>
      <c r="K258" s="54"/>
    </row>
    <row r="259" spans="8:11" x14ac:dyDescent="0.25">
      <c r="H259" s="54"/>
      <c r="I259" s="54"/>
      <c r="J259" s="54"/>
      <c r="K259" s="54"/>
    </row>
    <row r="260" spans="8:11" x14ac:dyDescent="0.25">
      <c r="H260" s="54"/>
      <c r="I260" s="54"/>
      <c r="J260" s="54"/>
      <c r="K260" s="54"/>
    </row>
    <row r="261" spans="8:11" x14ac:dyDescent="0.25">
      <c r="H261" s="54"/>
      <c r="I261" s="54"/>
      <c r="J261" s="54"/>
      <c r="K261" s="54"/>
    </row>
    <row r="262" spans="8:11" x14ac:dyDescent="0.25">
      <c r="H262" s="54"/>
      <c r="I262" s="54"/>
      <c r="J262" s="54"/>
      <c r="K262" s="54"/>
    </row>
    <row r="263" spans="8:11" x14ac:dyDescent="0.25">
      <c r="H263" s="54"/>
      <c r="I263" s="54"/>
      <c r="J263" s="54"/>
      <c r="K263" s="54"/>
    </row>
    <row r="264" spans="8:11" x14ac:dyDescent="0.25">
      <c r="H264" s="54"/>
      <c r="I264" s="54"/>
      <c r="J264" s="54"/>
      <c r="K264" s="54"/>
    </row>
    <row r="265" spans="8:11" x14ac:dyDescent="0.25">
      <c r="H265" s="54"/>
      <c r="I265" s="54"/>
      <c r="J265" s="54"/>
      <c r="K265" s="54"/>
    </row>
    <row r="266" spans="8:11" x14ac:dyDescent="0.25">
      <c r="H266" s="54"/>
      <c r="I266" s="54"/>
      <c r="J266" s="54"/>
      <c r="K266" s="54"/>
    </row>
    <row r="267" spans="8:11" x14ac:dyDescent="0.25">
      <c r="H267" s="54"/>
      <c r="I267" s="54"/>
      <c r="J267" s="54"/>
      <c r="K267" s="54"/>
    </row>
    <row r="268" spans="8:11" x14ac:dyDescent="0.25">
      <c r="H268" s="54"/>
      <c r="I268" s="54"/>
      <c r="J268" s="54"/>
      <c r="K268" s="54"/>
    </row>
    <row r="269" spans="8:11" x14ac:dyDescent="0.25">
      <c r="H269" s="54"/>
      <c r="I269" s="54"/>
      <c r="J269" s="54"/>
      <c r="K269" s="54"/>
    </row>
    <row r="270" spans="8:11" x14ac:dyDescent="0.25">
      <c r="H270" s="54"/>
      <c r="I270" s="54"/>
      <c r="J270" s="54"/>
      <c r="K270" s="54"/>
    </row>
    <row r="271" spans="8:11" x14ac:dyDescent="0.25">
      <c r="H271" s="54"/>
      <c r="I271" s="54"/>
      <c r="J271" s="54"/>
      <c r="K271" s="54"/>
    </row>
    <row r="272" spans="8:11" x14ac:dyDescent="0.25">
      <c r="H272" s="54"/>
      <c r="I272" s="54"/>
      <c r="J272" s="54"/>
      <c r="K272" s="54"/>
    </row>
    <row r="273" spans="8:11" x14ac:dyDescent="0.25">
      <c r="H273" s="54"/>
      <c r="I273" s="54"/>
      <c r="J273" s="54"/>
      <c r="K273" s="54"/>
    </row>
    <row r="274" spans="8:11" x14ac:dyDescent="0.25">
      <c r="H274" s="54"/>
      <c r="I274" s="54"/>
      <c r="J274" s="54"/>
      <c r="K274" s="54"/>
    </row>
    <row r="275" spans="8:11" x14ac:dyDescent="0.25">
      <c r="H275" s="54"/>
      <c r="I275" s="54"/>
      <c r="J275" s="54"/>
      <c r="K275" s="54"/>
    </row>
    <row r="276" spans="8:11" x14ac:dyDescent="0.25">
      <c r="H276" s="54"/>
      <c r="I276" s="54"/>
      <c r="J276" s="54"/>
      <c r="K276" s="54"/>
    </row>
    <row r="277" spans="8:11" x14ac:dyDescent="0.25">
      <c r="H277" s="54"/>
      <c r="I277" s="54"/>
      <c r="J277" s="54"/>
      <c r="K277" s="54"/>
    </row>
  </sheetData>
  <mergeCells count="7">
    <mergeCell ref="Q18:Q20"/>
    <mergeCell ref="B3:G3"/>
    <mergeCell ref="H3:K3"/>
    <mergeCell ref="L3:O3"/>
    <mergeCell ref="Q5:Q7"/>
    <mergeCell ref="Q15:Q17"/>
    <mergeCell ref="Q8:Q10"/>
  </mergeCells>
  <conditionalFormatting sqref="A179:G186 A5:A125 A126:D178">
    <cfRule type="duplicateValues" dxfId="16" priority="14"/>
  </conditionalFormatting>
  <conditionalFormatting sqref="A187:G187">
    <cfRule type="duplicateValues" dxfId="15" priority="8"/>
  </conditionalFormatting>
  <conditionalFormatting sqref="H58:K277 H5:H57">
    <cfRule type="duplicateValues" dxfId="14" priority="15"/>
  </conditionalFormatting>
  <conditionalFormatting sqref="L5:L44">
    <cfRule type="duplicateValues" dxfId="13" priority="16"/>
  </conditionalFormatting>
  <conditionalFormatting sqref="B3">
    <cfRule type="duplicateValues" dxfId="1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Overview</vt:lpstr>
      <vt:lpstr>SuppTable1</vt:lpstr>
      <vt:lpstr>SuppTable2</vt:lpstr>
      <vt:lpstr>SuppTable3</vt:lpstr>
      <vt:lpstr>SuppTable4</vt:lpstr>
      <vt:lpstr>SuppTable5</vt:lpstr>
      <vt:lpstr>SuppTable6</vt:lpstr>
      <vt:lpstr>SuppTable7</vt:lpstr>
      <vt:lpstr>SuppTable8</vt:lpstr>
      <vt:lpstr>SuppTable9</vt:lpstr>
      <vt:lpstr>SuppTable10</vt:lpstr>
      <vt:lpstr>SuppTable11</vt:lpstr>
      <vt:lpstr>SuppTable12</vt:lpstr>
      <vt:lpstr>SuppTable13</vt:lpstr>
      <vt:lpstr>SuppTable14</vt:lpstr>
      <vt:lpstr>SuppTable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Kumpitsch</dc:creator>
  <cp:lastModifiedBy>Kumpitsch, Christina Sarah</cp:lastModifiedBy>
  <dcterms:created xsi:type="dcterms:W3CDTF">2015-06-05T18:19:34Z</dcterms:created>
  <dcterms:modified xsi:type="dcterms:W3CDTF">2023-12-04T10:21:38Z</dcterms:modified>
</cp:coreProperties>
</file>